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20" yWindow="15" windowWidth="19035" windowHeight="11640"/>
  </bookViews>
  <sheets>
    <sheet name="Legend" sheetId="3" r:id="rId1"/>
    <sheet name="Lcystin(e) to All" sheetId="1" r:id="rId2"/>
    <sheet name="Hcys-L to All" sheetId="2" r:id="rId3"/>
  </sheets>
  <definedNames>
    <definedName name="_xlnm._FilterDatabase" localSheetId="2" hidden="1">'Hcys-L to All'!$A$1:$K$1</definedName>
    <definedName name="_xlnm._FilterDatabase" localSheetId="1" hidden="1">'Lcystin(e) to All'!$A$1:$K$1</definedName>
  </definedNames>
  <calcPr calcId="125725"/>
</workbook>
</file>

<file path=xl/sharedStrings.xml><?xml version="1.0" encoding="utf-8"?>
<sst xmlns="http://schemas.openxmlformats.org/spreadsheetml/2006/main" count="17851" uniqueCount="6399">
  <si>
    <t>NAIt</t>
  </si>
  <si>
    <t>SADT</t>
  </si>
  <si>
    <t>AASAD3</t>
  </si>
  <si>
    <t>MDHm</t>
  </si>
  <si>
    <t>PSDm_hs</t>
  </si>
  <si>
    <t>DHCR71r</t>
  </si>
  <si>
    <t>CSm</t>
  </si>
  <si>
    <t>HDCAtr</t>
  </si>
  <si>
    <t>CHAT</t>
  </si>
  <si>
    <t>SMPD4</t>
  </si>
  <si>
    <t>SERCYSNaEx</t>
  </si>
  <si>
    <t>NDPK1</t>
  </si>
  <si>
    <t>CEPTC</t>
  </si>
  <si>
    <t>MTHFR3</t>
  </si>
  <si>
    <t>GCHOLAt2</t>
  </si>
  <si>
    <t>TYRDOPO</t>
  </si>
  <si>
    <t>BTNt3i</t>
  </si>
  <si>
    <t>AGDC</t>
  </si>
  <si>
    <t>TRIOK</t>
  </si>
  <si>
    <t>PCm</t>
  </si>
  <si>
    <t>ARTCOAL1</t>
  </si>
  <si>
    <t>C3STKR2r</t>
  </si>
  <si>
    <t>LCYSTAT</t>
  </si>
  <si>
    <t>CYTK1n</t>
  </si>
  <si>
    <t>CSNAT3x</t>
  </si>
  <si>
    <t>24,25VITD3Hm</t>
  </si>
  <si>
    <t>VITD3tm3</t>
  </si>
  <si>
    <t>HSD3A2r</t>
  </si>
  <si>
    <t>ORNTArm</t>
  </si>
  <si>
    <t>THYOXt2</t>
  </si>
  <si>
    <t>ALADGLYexR</t>
  </si>
  <si>
    <t>DGAT</t>
  </si>
  <si>
    <t>AGTix</t>
  </si>
  <si>
    <t>PPAP</t>
  </si>
  <si>
    <t>GCHOLAt</t>
  </si>
  <si>
    <t>FPGS8m</t>
  </si>
  <si>
    <t>MTHFDm</t>
  </si>
  <si>
    <t>MCDm</t>
  </si>
  <si>
    <t>FAS100COA</t>
  </si>
  <si>
    <t>2AMACSULT</t>
  </si>
  <si>
    <t>PRO1x</t>
  </si>
  <si>
    <t>BTNDm</t>
  </si>
  <si>
    <t>ME2m</t>
  </si>
  <si>
    <t>PAFH</t>
  </si>
  <si>
    <t>ARTPLM1m</t>
  </si>
  <si>
    <t>RTOT1</t>
  </si>
  <si>
    <t>25HVITD3tm</t>
  </si>
  <si>
    <t>ARACHDt2</t>
  </si>
  <si>
    <t>FE3R2e</t>
  </si>
  <si>
    <t>ADK1</t>
  </si>
  <si>
    <t>ECOAH12m</t>
  </si>
  <si>
    <t>LNELDCCPT1</t>
  </si>
  <si>
    <t>DMGDHm</t>
  </si>
  <si>
    <t>DCYTDn</t>
  </si>
  <si>
    <t>PI4PP</t>
  </si>
  <si>
    <t>CHOLtn</t>
  </si>
  <si>
    <t>ADRNLPVESSEC</t>
  </si>
  <si>
    <t>FORt2m</t>
  </si>
  <si>
    <t>FAOXC140</t>
  </si>
  <si>
    <t>CYSt4</t>
  </si>
  <si>
    <t>PACCOAL</t>
  </si>
  <si>
    <t>XOLTRI24tc</t>
  </si>
  <si>
    <t>XAO2x</t>
  </si>
  <si>
    <t>CRNCARtp</t>
  </si>
  <si>
    <t>ACCOAC</t>
  </si>
  <si>
    <t>STCOAtx</t>
  </si>
  <si>
    <t>MGSA2</t>
  </si>
  <si>
    <t>SAMHISTA</t>
  </si>
  <si>
    <t>GLYt7(311)r</t>
  </si>
  <si>
    <t>DHPM1</t>
  </si>
  <si>
    <t>DM_dgtp(n)</t>
  </si>
  <si>
    <t>OCDCAtr</t>
  </si>
  <si>
    <t>PYDXDH</t>
  </si>
  <si>
    <t>DNDPt35m</t>
  </si>
  <si>
    <t>BACCLm</t>
  </si>
  <si>
    <t>NTD10</t>
  </si>
  <si>
    <t>P4507B11r</t>
  </si>
  <si>
    <t>GLYOp</t>
  </si>
  <si>
    <t>PI3PP</t>
  </si>
  <si>
    <t>LPCOXp</t>
  </si>
  <si>
    <t>10FTHF7GLUtm</t>
  </si>
  <si>
    <t>INSTt4</t>
  </si>
  <si>
    <t>SARDHm</t>
  </si>
  <si>
    <t>DHEASULT</t>
  </si>
  <si>
    <t>TTDCPT2</t>
  </si>
  <si>
    <t>SPTix</t>
  </si>
  <si>
    <t>AOBUTDsm</t>
  </si>
  <si>
    <t>RIBt2</t>
  </si>
  <si>
    <t>NRPPHRVESSEC</t>
  </si>
  <si>
    <t>FPGS4</t>
  </si>
  <si>
    <t>FAOXC180</t>
  </si>
  <si>
    <t>MERCPLACCYSt</t>
  </si>
  <si>
    <t>FPGS9</t>
  </si>
  <si>
    <t>CYTDn</t>
  </si>
  <si>
    <t>PI34P5Kn</t>
  </si>
  <si>
    <t>GGH-5DHFl</t>
  </si>
  <si>
    <t>CSNATm</t>
  </si>
  <si>
    <t>RETt</t>
  </si>
  <si>
    <t>ALASm</t>
  </si>
  <si>
    <t>SPMS</t>
  </si>
  <si>
    <t>GLCt4</t>
  </si>
  <si>
    <t>NAt5</t>
  </si>
  <si>
    <t>H2O2tp</t>
  </si>
  <si>
    <t>CYSTHRNaEx</t>
  </si>
  <si>
    <t>GLCMter</t>
  </si>
  <si>
    <t>UMPK6n</t>
  </si>
  <si>
    <t>NDPK4m</t>
  </si>
  <si>
    <t>GND</t>
  </si>
  <si>
    <t>MCITS</t>
  </si>
  <si>
    <t>DNDPt61m</t>
  </si>
  <si>
    <t>ABTArm</t>
  </si>
  <si>
    <t>25HVITD3tin</t>
  </si>
  <si>
    <t>XYLK</t>
  </si>
  <si>
    <t>ILEtec</t>
  </si>
  <si>
    <t>GK1</t>
  </si>
  <si>
    <t>PPAn</t>
  </si>
  <si>
    <t>CHSTEROLt</t>
  </si>
  <si>
    <t>MMTSADm</t>
  </si>
  <si>
    <t>PROSTGE1t</t>
  </si>
  <si>
    <t>CERT1rt</t>
  </si>
  <si>
    <t>DTTPtn</t>
  </si>
  <si>
    <t>ACTLMO</t>
  </si>
  <si>
    <t>GLUt7l</t>
  </si>
  <si>
    <t>CRNtHa</t>
  </si>
  <si>
    <t>ORNDC</t>
  </si>
  <si>
    <t>PYDXK</t>
  </si>
  <si>
    <t>HPYRRy</t>
  </si>
  <si>
    <t>MI3PP</t>
  </si>
  <si>
    <t>ACACt2m</t>
  </si>
  <si>
    <t>LYStip</t>
  </si>
  <si>
    <t>C4STMO2Pr</t>
  </si>
  <si>
    <t>CYTK4</t>
  </si>
  <si>
    <t>CHOLATEt2</t>
  </si>
  <si>
    <t>G6PDH2rer</t>
  </si>
  <si>
    <t>PUNP1</t>
  </si>
  <si>
    <t>HSD3B3r</t>
  </si>
  <si>
    <t>NDPK8m</t>
  </si>
  <si>
    <t>L-LACt4r</t>
  </si>
  <si>
    <t>FAS80COA_L</t>
  </si>
  <si>
    <t>DHCHOLESTANATEtm</t>
  </si>
  <si>
    <t>NTD1m</t>
  </si>
  <si>
    <t>PDE4</t>
  </si>
  <si>
    <t>NDPK5</t>
  </si>
  <si>
    <t>O2tp</t>
  </si>
  <si>
    <t>PIPLC</t>
  </si>
  <si>
    <t>H2Otm</t>
  </si>
  <si>
    <t>TYRDOPO3</t>
  </si>
  <si>
    <t>DAGKn_hs</t>
  </si>
  <si>
    <t>COAtm</t>
  </si>
  <si>
    <t>NTD9</t>
  </si>
  <si>
    <t>ARTPLM3m</t>
  </si>
  <si>
    <t>RAI3</t>
  </si>
  <si>
    <t>GLNASNNaEx</t>
  </si>
  <si>
    <t>DM_dttp(m)</t>
  </si>
  <si>
    <t>SRTNtu</t>
  </si>
  <si>
    <t>METLEUex</t>
  </si>
  <si>
    <t>KCC2t</t>
  </si>
  <si>
    <t>NNDPR</t>
  </si>
  <si>
    <t>TMDPPK</t>
  </si>
  <si>
    <t>TRIODTHYt</t>
  </si>
  <si>
    <t>MANt1r</t>
  </si>
  <si>
    <t>CITtbm</t>
  </si>
  <si>
    <t>MI1345PP</t>
  </si>
  <si>
    <t>DHCR243r</t>
  </si>
  <si>
    <t>PPDOx</t>
  </si>
  <si>
    <t>THRALANaEx</t>
  </si>
  <si>
    <t>APAT2rm</t>
  </si>
  <si>
    <t>BILGLCURt</t>
  </si>
  <si>
    <t>DOLGLCP_Lter</t>
  </si>
  <si>
    <t>FUMAC</t>
  </si>
  <si>
    <t>GLNS</t>
  </si>
  <si>
    <t>DNDPt37m</t>
  </si>
  <si>
    <t>P45027A15m</t>
  </si>
  <si>
    <t>ARTFR31</t>
  </si>
  <si>
    <t>UGCG</t>
  </si>
  <si>
    <t>ACRNtm</t>
  </si>
  <si>
    <t>ARTFR12</t>
  </si>
  <si>
    <t>FPGS3m</t>
  </si>
  <si>
    <t>PYNP2r</t>
  </si>
  <si>
    <t>DURIK1</t>
  </si>
  <si>
    <t>RDH2</t>
  </si>
  <si>
    <t>NNATn</t>
  </si>
  <si>
    <t>OXAHCOtex</t>
  </si>
  <si>
    <t>PCHOLPr_hs</t>
  </si>
  <si>
    <t>INSt5</t>
  </si>
  <si>
    <t>GluForTx</t>
  </si>
  <si>
    <t>RDH3a</t>
  </si>
  <si>
    <t>OIVD3m</t>
  </si>
  <si>
    <t>5THFtm</t>
  </si>
  <si>
    <t>L-LACtcm</t>
  </si>
  <si>
    <t>UREAt</t>
  </si>
  <si>
    <t>ETHP</t>
  </si>
  <si>
    <t>GGH-10FTHF6GLUl</t>
  </si>
  <si>
    <t>TALA</t>
  </si>
  <si>
    <t>PAFS</t>
  </si>
  <si>
    <t>CRNCAR3tp</t>
  </si>
  <si>
    <t>DNDPt18m</t>
  </si>
  <si>
    <t>GALt2_2</t>
  </si>
  <si>
    <t>NADS2</t>
  </si>
  <si>
    <t>ACGAMK</t>
  </si>
  <si>
    <t>HSD17B8r</t>
  </si>
  <si>
    <t>LSTO1r</t>
  </si>
  <si>
    <t>ACNAMPH</t>
  </si>
  <si>
    <t>PIK4n</t>
  </si>
  <si>
    <t>NADPHtxu</t>
  </si>
  <si>
    <t>THRt4</t>
  </si>
  <si>
    <t>PYRt2m</t>
  </si>
  <si>
    <t>UPP3S</t>
  </si>
  <si>
    <t>NRPPHRSFt</t>
  </si>
  <si>
    <t>CHLP</t>
  </si>
  <si>
    <t>DNDPt21m</t>
  </si>
  <si>
    <t>ASP1DC</t>
  </si>
  <si>
    <t>PPCDC</t>
  </si>
  <si>
    <t>ASPNATm</t>
  </si>
  <si>
    <t>PETOHMm_hs</t>
  </si>
  <si>
    <t>DNDPt31m</t>
  </si>
  <si>
    <t>AGPAT1</t>
  </si>
  <si>
    <t>C3STDH1r</t>
  </si>
  <si>
    <t>MI1PP</t>
  </si>
  <si>
    <t>BILDGLCURte</t>
  </si>
  <si>
    <t>DALAxt</t>
  </si>
  <si>
    <t>DHFtm</t>
  </si>
  <si>
    <t>GLYAMDTRc</t>
  </si>
  <si>
    <t>GULNter</t>
  </si>
  <si>
    <t>PDXPP</t>
  </si>
  <si>
    <t>PI345P3P</t>
  </si>
  <si>
    <t>CLI2tex</t>
  </si>
  <si>
    <t>ACONT</t>
  </si>
  <si>
    <t>MALtm</t>
  </si>
  <si>
    <t>LRAT2</t>
  </si>
  <si>
    <t>GLXO2p</t>
  </si>
  <si>
    <t>GUR1PP</t>
  </si>
  <si>
    <t>ARTFR43</t>
  </si>
  <si>
    <t>DGCHOLtx</t>
  </si>
  <si>
    <t>HISTAtu</t>
  </si>
  <si>
    <t>ADK3</t>
  </si>
  <si>
    <t>DNDPt40m</t>
  </si>
  <si>
    <t>AAPSAS</t>
  </si>
  <si>
    <t>PPDOy</t>
  </si>
  <si>
    <t>G5SADrm</t>
  </si>
  <si>
    <t>DGNSKm</t>
  </si>
  <si>
    <t>ADK3m</t>
  </si>
  <si>
    <t>SERASNNaEx</t>
  </si>
  <si>
    <t>FPGS9m</t>
  </si>
  <si>
    <t>CSNAT2m</t>
  </si>
  <si>
    <t>PIter</t>
  </si>
  <si>
    <t>ACGAM6PSi</t>
  </si>
  <si>
    <t>PROSTGE2t</t>
  </si>
  <si>
    <t>GLNt4</t>
  </si>
  <si>
    <t>PROSTGE2t2</t>
  </si>
  <si>
    <t>KDNH</t>
  </si>
  <si>
    <t>FAOXC2242046x</t>
  </si>
  <si>
    <t>FBA4</t>
  </si>
  <si>
    <t>DADA</t>
  </si>
  <si>
    <t>ACOX22x</t>
  </si>
  <si>
    <t>ABUTt4(2)r</t>
  </si>
  <si>
    <t>FPGS6m</t>
  </si>
  <si>
    <t>ACOAD8m</t>
  </si>
  <si>
    <t>PHEACGLNt</t>
  </si>
  <si>
    <t>NNATr</t>
  </si>
  <si>
    <t>NDPK1m</t>
  </si>
  <si>
    <t>LSTO2r</t>
  </si>
  <si>
    <t>GLYCTO1p</t>
  </si>
  <si>
    <t>GLUt6</t>
  </si>
  <si>
    <t>ADRNCOAtx</t>
  </si>
  <si>
    <t>DNDPt8m</t>
  </si>
  <si>
    <t>CYSO</t>
  </si>
  <si>
    <t>UGT1A2r</t>
  </si>
  <si>
    <t>NAHCO3_HCLt</t>
  </si>
  <si>
    <t>ALAGLYexR</t>
  </si>
  <si>
    <t>G6Pter</t>
  </si>
  <si>
    <t>UMPK6</t>
  </si>
  <si>
    <t>PROt2r</t>
  </si>
  <si>
    <t>PI34P5K</t>
  </si>
  <si>
    <t>THRSERNaEx</t>
  </si>
  <si>
    <t>PI34P4Pn</t>
  </si>
  <si>
    <t>NDPK6</t>
  </si>
  <si>
    <t>CYTK13n</t>
  </si>
  <si>
    <t>THBPT4ACAMDASE</t>
  </si>
  <si>
    <t>DPMVDx</t>
  </si>
  <si>
    <t>APOC-LYS-BTNPm</t>
  </si>
  <si>
    <t>PTRCOX1</t>
  </si>
  <si>
    <t>GUAPRT</t>
  </si>
  <si>
    <t>OPAHir</t>
  </si>
  <si>
    <t>VACCCPT2</t>
  </si>
  <si>
    <t>GGLUCT</t>
  </si>
  <si>
    <t>GLYBtm</t>
  </si>
  <si>
    <t>GLPASE1</t>
  </si>
  <si>
    <t>HMGCOARx</t>
  </si>
  <si>
    <t>SPHS1Ptr</t>
  </si>
  <si>
    <t>MDH</t>
  </si>
  <si>
    <t>GGH-6THFl</t>
  </si>
  <si>
    <t>CYTD</t>
  </si>
  <si>
    <t>NDPK7</t>
  </si>
  <si>
    <t>GMPR</t>
  </si>
  <si>
    <t>TYMSFt</t>
  </si>
  <si>
    <t>3HBCOAHLm</t>
  </si>
  <si>
    <t>MECOALm</t>
  </si>
  <si>
    <t>VALtec</t>
  </si>
  <si>
    <t>CLFORtex2</t>
  </si>
  <si>
    <t>CYSGLUexR</t>
  </si>
  <si>
    <t>ATPtm</t>
  </si>
  <si>
    <t>HMGCOASim</t>
  </si>
  <si>
    <t>CRVNCtr</t>
  </si>
  <si>
    <t>HSD3B2r</t>
  </si>
  <si>
    <t>VALTAm</t>
  </si>
  <si>
    <t>C180CPT2</t>
  </si>
  <si>
    <t>34HPPOR</t>
  </si>
  <si>
    <t>C160CPT2</t>
  </si>
  <si>
    <t>UGT1A10r</t>
  </si>
  <si>
    <t>CYTK2n</t>
  </si>
  <si>
    <t>SARCStm</t>
  </si>
  <si>
    <t>NDPK9</t>
  </si>
  <si>
    <t>GLU5Km</t>
  </si>
  <si>
    <t>DNDPt33m</t>
  </si>
  <si>
    <t>ABUTD</t>
  </si>
  <si>
    <t>P5CRx</t>
  </si>
  <si>
    <t>TDCHOLAtx</t>
  </si>
  <si>
    <t>HACD9m</t>
  </si>
  <si>
    <t>FACOAL191</t>
  </si>
  <si>
    <t>ALAt4</t>
  </si>
  <si>
    <t>DNDPt42m</t>
  </si>
  <si>
    <t>PHCDm</t>
  </si>
  <si>
    <t>ICDHyrm</t>
  </si>
  <si>
    <t>LEUt5m</t>
  </si>
  <si>
    <t>GLYCLTtp</t>
  </si>
  <si>
    <t>RETH</t>
  </si>
  <si>
    <t>DESAT18_8</t>
  </si>
  <si>
    <t>L-LACt2r</t>
  </si>
  <si>
    <t>MTAP</t>
  </si>
  <si>
    <t>VACCCPT1</t>
  </si>
  <si>
    <t>TCHOLAt3</t>
  </si>
  <si>
    <t>PNTK</t>
  </si>
  <si>
    <t>C161CPT22</t>
  </si>
  <si>
    <t>MI1PS</t>
  </si>
  <si>
    <t>FUMTSULtm</t>
  </si>
  <si>
    <t>GLCURter</t>
  </si>
  <si>
    <t>MHISOR</t>
  </si>
  <si>
    <t>C180CRNt</t>
  </si>
  <si>
    <t>NMNS</t>
  </si>
  <si>
    <t>DALAOXx</t>
  </si>
  <si>
    <t>5MTHFt</t>
  </si>
  <si>
    <t>BTND1</t>
  </si>
  <si>
    <t>GACMTRc</t>
  </si>
  <si>
    <t>SERt4</t>
  </si>
  <si>
    <t>PIK4</t>
  </si>
  <si>
    <t>THMTP</t>
  </si>
  <si>
    <t>GABAVESSEC</t>
  </si>
  <si>
    <t>AHC</t>
  </si>
  <si>
    <t>CYTK7</t>
  </si>
  <si>
    <t>MI145PP</t>
  </si>
  <si>
    <t>GCCam</t>
  </si>
  <si>
    <t>ACSm</t>
  </si>
  <si>
    <t>NTD5</t>
  </si>
  <si>
    <t>UMPK4n</t>
  </si>
  <si>
    <t>ACYP</t>
  </si>
  <si>
    <t>DCT</t>
  </si>
  <si>
    <t>PGI</t>
  </si>
  <si>
    <t>DNDPt29m</t>
  </si>
  <si>
    <t>OMPDC</t>
  </si>
  <si>
    <t>34DHXMANDACOX</t>
  </si>
  <si>
    <t>GNMT</t>
  </si>
  <si>
    <t>PSFLIPm</t>
  </si>
  <si>
    <t>MDRPD</t>
  </si>
  <si>
    <t>GLUPRT</t>
  </si>
  <si>
    <t>DUTPDPm</t>
  </si>
  <si>
    <t>GHMT2r</t>
  </si>
  <si>
    <t>THRASNNaEx</t>
  </si>
  <si>
    <t>SPMDOX</t>
  </si>
  <si>
    <t>CYTK9</t>
  </si>
  <si>
    <t>THRGLYexR</t>
  </si>
  <si>
    <t>O2ter</t>
  </si>
  <si>
    <t>GLCt1r</t>
  </si>
  <si>
    <t>4ABUTtm</t>
  </si>
  <si>
    <t>ELAIDCRNt</t>
  </si>
  <si>
    <t>DNDPt17m</t>
  </si>
  <si>
    <t>ACOAD9m</t>
  </si>
  <si>
    <t>RETH1</t>
  </si>
  <si>
    <t>ACOAD10m</t>
  </si>
  <si>
    <t>HISD</t>
  </si>
  <si>
    <t>PUNP3</t>
  </si>
  <si>
    <t>DHCR242r</t>
  </si>
  <si>
    <t>AM6SAD</t>
  </si>
  <si>
    <t>NDPK4</t>
  </si>
  <si>
    <t>NDPK10n</t>
  </si>
  <si>
    <t>PMTCOAtx</t>
  </si>
  <si>
    <t>GCHOLAte</t>
  </si>
  <si>
    <t>DNDPt27m</t>
  </si>
  <si>
    <t>PI34P3Pn</t>
  </si>
  <si>
    <t>NICRNS</t>
  </si>
  <si>
    <t>DOPASULT</t>
  </si>
  <si>
    <t>RETFAt</t>
  </si>
  <si>
    <t>FAOXC1811602m</t>
  </si>
  <si>
    <t>GLYt4</t>
  </si>
  <si>
    <t>NTD5m</t>
  </si>
  <si>
    <t>GGH-7DHFl</t>
  </si>
  <si>
    <t>GLNCYSNaEx</t>
  </si>
  <si>
    <t>HISDC</t>
  </si>
  <si>
    <t>PRAGSr</t>
  </si>
  <si>
    <t>FCLTm</t>
  </si>
  <si>
    <t>HXPRT</t>
  </si>
  <si>
    <t>DNDPt46m</t>
  </si>
  <si>
    <t>GLYCK2</t>
  </si>
  <si>
    <t>THRCYSNaEx</t>
  </si>
  <si>
    <t>NOS1</t>
  </si>
  <si>
    <t>SERHL</t>
  </si>
  <si>
    <t>ILEt5m</t>
  </si>
  <si>
    <t>ALCD22_D</t>
  </si>
  <si>
    <t>3MOPt2im</t>
  </si>
  <si>
    <t>ASPTAm</t>
  </si>
  <si>
    <t>FAOXC16080m</t>
  </si>
  <si>
    <t>FALDtm</t>
  </si>
  <si>
    <t>FUMm</t>
  </si>
  <si>
    <t>GLUVESSEC</t>
  </si>
  <si>
    <t>FATP2t</t>
  </si>
  <si>
    <t>NTD8</t>
  </si>
  <si>
    <t>ACNAM9PL2</t>
  </si>
  <si>
    <t>SERGLYexR</t>
  </si>
  <si>
    <t>1MNCAMti</t>
  </si>
  <si>
    <t>STS3</t>
  </si>
  <si>
    <t>XAOx</t>
  </si>
  <si>
    <t>NDPK7m</t>
  </si>
  <si>
    <t>NRPPHRSULT</t>
  </si>
  <si>
    <t>DOPAVESSEC</t>
  </si>
  <si>
    <t>DNDPt52m</t>
  </si>
  <si>
    <t>CYSASNNaEx</t>
  </si>
  <si>
    <t>SERDGLYexR</t>
  </si>
  <si>
    <t>DESAT18_3</t>
  </si>
  <si>
    <t>FATP8t</t>
  </si>
  <si>
    <t>CYTK1</t>
  </si>
  <si>
    <t>LCAT1e</t>
  </si>
  <si>
    <t>SPHMYLNtl</t>
  </si>
  <si>
    <t>G6PDA</t>
  </si>
  <si>
    <t>DPGase</t>
  </si>
  <si>
    <t>CYTK10</t>
  </si>
  <si>
    <t>CO2tm</t>
  </si>
  <si>
    <t>DOLP_Uter</t>
  </si>
  <si>
    <t>ACACT10m</t>
  </si>
  <si>
    <t>PIt9</t>
  </si>
  <si>
    <t>DMATTx</t>
  </si>
  <si>
    <t>THMt3</t>
  </si>
  <si>
    <t>GBA</t>
  </si>
  <si>
    <t>TAURtcx</t>
  </si>
  <si>
    <t>HXANtx</t>
  </si>
  <si>
    <t>CRNtuIR</t>
  </si>
  <si>
    <t>P4507A1r</t>
  </si>
  <si>
    <t>GLNtm</t>
  </si>
  <si>
    <t>PGCD</t>
  </si>
  <si>
    <t>GAPD</t>
  </si>
  <si>
    <t>HYPOE</t>
  </si>
  <si>
    <t>ESTSULT</t>
  </si>
  <si>
    <t>2DR1PP</t>
  </si>
  <si>
    <t>NACHEX27ly</t>
  </si>
  <si>
    <t>25HVITD2tm</t>
  </si>
  <si>
    <t>DHCR241r</t>
  </si>
  <si>
    <t>NDPK1n</t>
  </si>
  <si>
    <t>PROSTGE1t3</t>
  </si>
  <si>
    <t>PFK</t>
  </si>
  <si>
    <t>FPGS3</t>
  </si>
  <si>
    <t>GRTTx</t>
  </si>
  <si>
    <t>FPGS</t>
  </si>
  <si>
    <t>3SALATAi</t>
  </si>
  <si>
    <t>ATPtn</t>
  </si>
  <si>
    <t>CGMPt</t>
  </si>
  <si>
    <t>NCCt</t>
  </si>
  <si>
    <t>INSt</t>
  </si>
  <si>
    <t>CYTDt4</t>
  </si>
  <si>
    <t>DNDPt57m</t>
  </si>
  <si>
    <t>PI5P4K</t>
  </si>
  <si>
    <t>PROD2</t>
  </si>
  <si>
    <t>UPPDC1</t>
  </si>
  <si>
    <t>7DHFtl</t>
  </si>
  <si>
    <t>DOLPH_Ler</t>
  </si>
  <si>
    <t>RBFK</t>
  </si>
  <si>
    <t>ARGtiDF</t>
  </si>
  <si>
    <t>ACOX2x</t>
  </si>
  <si>
    <t>NDP7er</t>
  </si>
  <si>
    <t>PCHOLPm_hs</t>
  </si>
  <si>
    <t>PI45P5Pn</t>
  </si>
  <si>
    <t>ADRNt</t>
  </si>
  <si>
    <t>DESAT18_4</t>
  </si>
  <si>
    <t>P4507B12r</t>
  </si>
  <si>
    <t>DNDPt56m</t>
  </si>
  <si>
    <t>PE_HSter</t>
  </si>
  <si>
    <t>ARGN</t>
  </si>
  <si>
    <t>SPODMe</t>
  </si>
  <si>
    <t>SACCD3m</t>
  </si>
  <si>
    <t>DOLPH_Uer</t>
  </si>
  <si>
    <t>VITD3Hm</t>
  </si>
  <si>
    <t>KYN3OX</t>
  </si>
  <si>
    <t>DNDPt41m</t>
  </si>
  <si>
    <t>METAT</t>
  </si>
  <si>
    <t>MI134PP</t>
  </si>
  <si>
    <t>PRFGS</t>
  </si>
  <si>
    <t>XOLTRI25te</t>
  </si>
  <si>
    <t>HISt4</t>
  </si>
  <si>
    <t>CHOLK</t>
  </si>
  <si>
    <t>2MCITt</t>
  </si>
  <si>
    <t>ACOAHi</t>
  </si>
  <si>
    <t>BAAT4x</t>
  </si>
  <si>
    <t>LDH_L</t>
  </si>
  <si>
    <t>DNDPt50m</t>
  </si>
  <si>
    <t>XOL7AH2tm</t>
  </si>
  <si>
    <t>ENO</t>
  </si>
  <si>
    <t>DNDPt14m</t>
  </si>
  <si>
    <t>PUNP5</t>
  </si>
  <si>
    <t>IPDDIx</t>
  </si>
  <si>
    <t>5HLTDL</t>
  </si>
  <si>
    <t>GALt4</t>
  </si>
  <si>
    <t>PRAIS</t>
  </si>
  <si>
    <t>TCHOLAt2</t>
  </si>
  <si>
    <t>FAOXC1811603m</t>
  </si>
  <si>
    <t>GCHOLAt3</t>
  </si>
  <si>
    <t>O2St</t>
  </si>
  <si>
    <t>NTD2</t>
  </si>
  <si>
    <t>AICART</t>
  </si>
  <si>
    <t>COt</t>
  </si>
  <si>
    <t>AMACR2p</t>
  </si>
  <si>
    <t>C3STDH1Pr</t>
  </si>
  <si>
    <t>ASPTA</t>
  </si>
  <si>
    <t>DOLGPP_Ler</t>
  </si>
  <si>
    <t>ALR</t>
  </si>
  <si>
    <t>ESTRONESt2</t>
  </si>
  <si>
    <t>25HVITD2tin-m</t>
  </si>
  <si>
    <t>TRPt4</t>
  </si>
  <si>
    <t>PI4P4Pn</t>
  </si>
  <si>
    <t>FAOXC16180m</t>
  </si>
  <si>
    <t>PUNP6</t>
  </si>
  <si>
    <t>DATPtn</t>
  </si>
  <si>
    <t>NNMT</t>
  </si>
  <si>
    <t>ESTRADIOLGLCt</t>
  </si>
  <si>
    <t>PVD3</t>
  </si>
  <si>
    <t>FAEL204</t>
  </si>
  <si>
    <t>ARTCOAL2</t>
  </si>
  <si>
    <t>ARTFR61</t>
  </si>
  <si>
    <t>PI4P5Kn</t>
  </si>
  <si>
    <t>ADNt5</t>
  </si>
  <si>
    <t>ADSK</t>
  </si>
  <si>
    <t>ARTFR33</t>
  </si>
  <si>
    <t>NADHtpu</t>
  </si>
  <si>
    <t>P45039A1r</t>
  </si>
  <si>
    <t>DNDPt47m</t>
  </si>
  <si>
    <t>FAS120COA</t>
  </si>
  <si>
    <t>UDPGNP</t>
  </si>
  <si>
    <t>PI45P3K</t>
  </si>
  <si>
    <t>LALDO2</t>
  </si>
  <si>
    <t>DM_kdn(c)</t>
  </si>
  <si>
    <t>AMPTASECGe</t>
  </si>
  <si>
    <t>DUTPDPn</t>
  </si>
  <si>
    <t>MTHFCm</t>
  </si>
  <si>
    <t>4HOXPACDOX(NADP)</t>
  </si>
  <si>
    <t>BILIRED</t>
  </si>
  <si>
    <t>ICDHxm</t>
  </si>
  <si>
    <t>RETH2</t>
  </si>
  <si>
    <t>CITt4_2</t>
  </si>
  <si>
    <t>CYTK12n</t>
  </si>
  <si>
    <t>CYSSERNaEx</t>
  </si>
  <si>
    <t>NDPK8</t>
  </si>
  <si>
    <t>FRUt1r</t>
  </si>
  <si>
    <t>HMGCOAtm</t>
  </si>
  <si>
    <t>P45027A16m</t>
  </si>
  <si>
    <t>PROt4(2)r</t>
  </si>
  <si>
    <t>SPHMDAc</t>
  </si>
  <si>
    <t>SCPx</t>
  </si>
  <si>
    <t>GULLACter</t>
  </si>
  <si>
    <t>URIt5</t>
  </si>
  <si>
    <t>CHSTEROLt2</t>
  </si>
  <si>
    <t>GLCter</t>
  </si>
  <si>
    <t>BILDGLCURt</t>
  </si>
  <si>
    <t>ALDD19x(P)</t>
  </si>
  <si>
    <t>FTHFLm</t>
  </si>
  <si>
    <t>SPHGNtr</t>
  </si>
  <si>
    <t>DUDPtn</t>
  </si>
  <si>
    <t>NADtpu</t>
  </si>
  <si>
    <t>NAt</t>
  </si>
  <si>
    <t>ALATHRNaEx</t>
  </si>
  <si>
    <t>SQLEr</t>
  </si>
  <si>
    <t>3AIBTm</t>
  </si>
  <si>
    <t>STS4</t>
  </si>
  <si>
    <t>DOPABMO</t>
  </si>
  <si>
    <t>GLPASE2</t>
  </si>
  <si>
    <t>NADPtru</t>
  </si>
  <si>
    <t>NT5C</t>
  </si>
  <si>
    <t>FBP</t>
  </si>
  <si>
    <t>35CGMPtn</t>
  </si>
  <si>
    <t>ACt2r</t>
  </si>
  <si>
    <t>VACCCRNt</t>
  </si>
  <si>
    <t>COAtn</t>
  </si>
  <si>
    <t>PUNP4</t>
  </si>
  <si>
    <t>7THFtm</t>
  </si>
  <si>
    <t>TRPHYDRO2</t>
  </si>
  <si>
    <t>LPASE</t>
  </si>
  <si>
    <t>PSSA1_hs</t>
  </si>
  <si>
    <t>HSD3B7</t>
  </si>
  <si>
    <t>PLA2_2e</t>
  </si>
  <si>
    <t>LALDO</t>
  </si>
  <si>
    <t>GLCt4_2</t>
  </si>
  <si>
    <t>TCHOLAtx</t>
  </si>
  <si>
    <t>3SALACBOXL</t>
  </si>
  <si>
    <t>ITCOAL1m</t>
  </si>
  <si>
    <t>FATP9t</t>
  </si>
  <si>
    <t>PYRt2r</t>
  </si>
  <si>
    <t>NDPK6n</t>
  </si>
  <si>
    <t>GMPS2</t>
  </si>
  <si>
    <t>GCC2bim</t>
  </si>
  <si>
    <t>BHMT</t>
  </si>
  <si>
    <t>GLYtp</t>
  </si>
  <si>
    <t>RETI2</t>
  </si>
  <si>
    <t>3AIBtm</t>
  </si>
  <si>
    <t>DHPR</t>
  </si>
  <si>
    <t>CDS</t>
  </si>
  <si>
    <t>ALDD2xm</t>
  </si>
  <si>
    <t>H2CO3D</t>
  </si>
  <si>
    <t>PUNP7</t>
  </si>
  <si>
    <t>GLCt2_2</t>
  </si>
  <si>
    <t>FATP6t</t>
  </si>
  <si>
    <t>UNK3</t>
  </si>
  <si>
    <t>C161CPT1</t>
  </si>
  <si>
    <t>ACP1(FMN)</t>
  </si>
  <si>
    <t>ARTFR34</t>
  </si>
  <si>
    <t>10FTHF5GLUtl</t>
  </si>
  <si>
    <t>GLUDym</t>
  </si>
  <si>
    <t>PIK3</t>
  </si>
  <si>
    <t>H2Oter</t>
  </si>
  <si>
    <t>LALDD</t>
  </si>
  <si>
    <t>SERDGLNexR</t>
  </si>
  <si>
    <t>AMPTASECG</t>
  </si>
  <si>
    <t>GLBRAN</t>
  </si>
  <si>
    <t>NKCCt</t>
  </si>
  <si>
    <t>ADSL2</t>
  </si>
  <si>
    <t>GCALDD</t>
  </si>
  <si>
    <t>ACCOACm</t>
  </si>
  <si>
    <t>SLDt</t>
  </si>
  <si>
    <t>2AMACHYD</t>
  </si>
  <si>
    <t>GLNALANaEx</t>
  </si>
  <si>
    <t>PDX5PO</t>
  </si>
  <si>
    <t>ASCBt</t>
  </si>
  <si>
    <t>OCOAT1m</t>
  </si>
  <si>
    <t>CITL</t>
  </si>
  <si>
    <t>RDH1</t>
  </si>
  <si>
    <t>ASNCYSNaEx</t>
  </si>
  <si>
    <t>FACOAL204i</t>
  </si>
  <si>
    <t>GLUDC</t>
  </si>
  <si>
    <t>CYTDK1</t>
  </si>
  <si>
    <t>CAt7r</t>
  </si>
  <si>
    <t>DNDPt53m</t>
  </si>
  <si>
    <t>CYTK11n</t>
  </si>
  <si>
    <t>GLUDxm</t>
  </si>
  <si>
    <t>GUACYC</t>
  </si>
  <si>
    <t>RETFA</t>
  </si>
  <si>
    <t>GGH-6DHFl</t>
  </si>
  <si>
    <t>ACGAMPM</t>
  </si>
  <si>
    <t>RTOT4</t>
  </si>
  <si>
    <t>2OXOADPTm</t>
  </si>
  <si>
    <t>HKt</t>
  </si>
  <si>
    <t>HYPTROX</t>
  </si>
  <si>
    <t>DM_dctp(m)</t>
  </si>
  <si>
    <t>GLCt2r</t>
  </si>
  <si>
    <t>NTD3</t>
  </si>
  <si>
    <t>TPI</t>
  </si>
  <si>
    <t>TRDR</t>
  </si>
  <si>
    <t>CPPPGO</t>
  </si>
  <si>
    <t>41R1H2MAE12BOOX</t>
  </si>
  <si>
    <t>FAOXC80</t>
  </si>
  <si>
    <t>BALAtmr</t>
  </si>
  <si>
    <t>ADKd</t>
  </si>
  <si>
    <t>SPH1Ptr</t>
  </si>
  <si>
    <t>URATEt</t>
  </si>
  <si>
    <t>PHEt4</t>
  </si>
  <si>
    <t>MTHFD2m</t>
  </si>
  <si>
    <t>ASNALANaEx</t>
  </si>
  <si>
    <t>DM_datp(n)</t>
  </si>
  <si>
    <t>C181CPT1</t>
  </si>
  <si>
    <t>SALMCOM2</t>
  </si>
  <si>
    <t>FAS160COA</t>
  </si>
  <si>
    <t>TYMSULT</t>
  </si>
  <si>
    <t>AASAD3m</t>
  </si>
  <si>
    <t>RDH2a</t>
  </si>
  <si>
    <t>THFtm</t>
  </si>
  <si>
    <t>PROD2m</t>
  </si>
  <si>
    <t>PI3P4Kn</t>
  </si>
  <si>
    <t>KCCt</t>
  </si>
  <si>
    <t>DM_dctp(n)</t>
  </si>
  <si>
    <t>DOPASFt</t>
  </si>
  <si>
    <t>NTD4</t>
  </si>
  <si>
    <t>GCC2cm</t>
  </si>
  <si>
    <t>LEUTAm</t>
  </si>
  <si>
    <t>CHLtm</t>
  </si>
  <si>
    <t>1PPDCRp</t>
  </si>
  <si>
    <t>PAIL45P_HStn</t>
  </si>
  <si>
    <t>LDH_D</t>
  </si>
  <si>
    <t>3SALAOX</t>
  </si>
  <si>
    <t>TKT2</t>
  </si>
  <si>
    <t>DNDPt4m</t>
  </si>
  <si>
    <t>PLA2_2</t>
  </si>
  <si>
    <t>DNDPt60m</t>
  </si>
  <si>
    <t>MALSO4tm</t>
  </si>
  <si>
    <t>DOLK_L</t>
  </si>
  <si>
    <t>GGH-10FTHF7GLUl</t>
  </si>
  <si>
    <t>ACNAM9PL</t>
  </si>
  <si>
    <t>ASNt4</t>
  </si>
  <si>
    <t>CYSAMO</t>
  </si>
  <si>
    <t>INSTt4_2</t>
  </si>
  <si>
    <t>PRDXl</t>
  </si>
  <si>
    <t>GPDDA1</t>
  </si>
  <si>
    <t>STS2</t>
  </si>
  <si>
    <t>NADtru</t>
  </si>
  <si>
    <t>AMACRp</t>
  </si>
  <si>
    <t>ATPasel</t>
  </si>
  <si>
    <t>ATPtx</t>
  </si>
  <si>
    <t>METt4</t>
  </si>
  <si>
    <t>CYTK13</t>
  </si>
  <si>
    <t>C180CPT1</t>
  </si>
  <si>
    <t>CHOLtu</t>
  </si>
  <si>
    <t>PI3P5K</t>
  </si>
  <si>
    <t>25HVITD2tin</t>
  </si>
  <si>
    <t>ALCD21_L</t>
  </si>
  <si>
    <t>FUMtm</t>
  </si>
  <si>
    <t>DHCR72r</t>
  </si>
  <si>
    <t>ITPtn</t>
  </si>
  <si>
    <t>NICRNTtn</t>
  </si>
  <si>
    <t>PRPPS</t>
  </si>
  <si>
    <t>GTHS</t>
  </si>
  <si>
    <t>ARGt4</t>
  </si>
  <si>
    <t>AMETt2m</t>
  </si>
  <si>
    <t>ATPS4m</t>
  </si>
  <si>
    <t>DCK1n</t>
  </si>
  <si>
    <t>UMPK5n</t>
  </si>
  <si>
    <t>PYDAMK</t>
  </si>
  <si>
    <t>FAOXC1811601m</t>
  </si>
  <si>
    <t>FKYNH</t>
  </si>
  <si>
    <t>NCAMUP</t>
  </si>
  <si>
    <t>3HLYTCL</t>
  </si>
  <si>
    <t>ARGLYSex</t>
  </si>
  <si>
    <t>H2O2tly</t>
  </si>
  <si>
    <t>DMGtm</t>
  </si>
  <si>
    <t>NACASPAH</t>
  </si>
  <si>
    <t>RNDR4</t>
  </si>
  <si>
    <t>CLOHtex2</t>
  </si>
  <si>
    <t>URATEtx</t>
  </si>
  <si>
    <t>LDH_Lm</t>
  </si>
  <si>
    <t>EBP1r</t>
  </si>
  <si>
    <t>UNK2</t>
  </si>
  <si>
    <t>UMPK7</t>
  </si>
  <si>
    <t>XOLTRI27te</t>
  </si>
  <si>
    <t>PROSTGE2t3</t>
  </si>
  <si>
    <t>PGM</t>
  </si>
  <si>
    <t>GLNTHRNaEx</t>
  </si>
  <si>
    <t>GTHPm</t>
  </si>
  <si>
    <t>PI5P4Kn</t>
  </si>
  <si>
    <t>NRPPHRtu</t>
  </si>
  <si>
    <t>DNDPt12m</t>
  </si>
  <si>
    <t>MOGAT</t>
  </si>
  <si>
    <t>DNDPt2m</t>
  </si>
  <si>
    <t>SMPD3l</t>
  </si>
  <si>
    <t>HSD11B1r</t>
  </si>
  <si>
    <t>NADN</t>
  </si>
  <si>
    <t>AKR1D</t>
  </si>
  <si>
    <t>MALSO3tm</t>
  </si>
  <si>
    <t>DNDPt6m</t>
  </si>
  <si>
    <t>FOLR2</t>
  </si>
  <si>
    <t>HOXG</t>
  </si>
  <si>
    <t>ADSL1</t>
  </si>
  <si>
    <t>PTPAT</t>
  </si>
  <si>
    <t>FACOAL160i</t>
  </si>
  <si>
    <t>CHOLATEt</t>
  </si>
  <si>
    <t>ADK1m</t>
  </si>
  <si>
    <t>NRPPHRt4(2)r</t>
  </si>
  <si>
    <t>DNDPt10m</t>
  </si>
  <si>
    <t>VALTA</t>
  </si>
  <si>
    <t>CYTK4n</t>
  </si>
  <si>
    <t>FPGS5m</t>
  </si>
  <si>
    <t>CBPS</t>
  </si>
  <si>
    <t>UGLT</t>
  </si>
  <si>
    <t>NTD7</t>
  </si>
  <si>
    <t>UDPDOLPT_L</t>
  </si>
  <si>
    <t>ACHEe</t>
  </si>
  <si>
    <t>BAAT2x</t>
  </si>
  <si>
    <t>3SPYRSPm</t>
  </si>
  <si>
    <t>SSALxm</t>
  </si>
  <si>
    <t>VITD3t</t>
  </si>
  <si>
    <t>PPAm</t>
  </si>
  <si>
    <t>FUM</t>
  </si>
  <si>
    <t>ASNTHRNaEx</t>
  </si>
  <si>
    <t>34DHOXPEGOX</t>
  </si>
  <si>
    <t>NKCC2t</t>
  </si>
  <si>
    <t>O2Stx</t>
  </si>
  <si>
    <t>SCP2x</t>
  </si>
  <si>
    <t>NADPtxu</t>
  </si>
  <si>
    <t>FALDH</t>
  </si>
  <si>
    <t>FAOXC160</t>
  </si>
  <si>
    <t>CTPS2</t>
  </si>
  <si>
    <t>FRUt4</t>
  </si>
  <si>
    <t>PIt8</t>
  </si>
  <si>
    <t>C160CPT1</t>
  </si>
  <si>
    <t>AKGDm</t>
  </si>
  <si>
    <t>RADH3</t>
  </si>
  <si>
    <t>ALAt2r</t>
  </si>
  <si>
    <t>CYTDK2m</t>
  </si>
  <si>
    <t>XANDp</t>
  </si>
  <si>
    <t>GULNDer</t>
  </si>
  <si>
    <t>LEUt4</t>
  </si>
  <si>
    <t>GALt1r</t>
  </si>
  <si>
    <t>25HVITD2t</t>
  </si>
  <si>
    <t>GCHOLAtx</t>
  </si>
  <si>
    <t>CLHCOtex</t>
  </si>
  <si>
    <t>ASNtN1</t>
  </si>
  <si>
    <t>CHOLt4</t>
  </si>
  <si>
    <t>UAG2EMAi</t>
  </si>
  <si>
    <t>DHORD9</t>
  </si>
  <si>
    <t>HSD3B7P</t>
  </si>
  <si>
    <t>PIt7ir</t>
  </si>
  <si>
    <t>ICDHy</t>
  </si>
  <si>
    <t>FPGS7m</t>
  </si>
  <si>
    <t>6THFtl</t>
  </si>
  <si>
    <t>URIDK2m</t>
  </si>
  <si>
    <t>PI4P5K</t>
  </si>
  <si>
    <t>DOLK_U</t>
  </si>
  <si>
    <t>PIK5</t>
  </si>
  <si>
    <t>ETFQO</t>
  </si>
  <si>
    <t>FAOXC18280m</t>
  </si>
  <si>
    <t>TKT1</t>
  </si>
  <si>
    <t>BAAT3x</t>
  </si>
  <si>
    <t>PEAMNO</t>
  </si>
  <si>
    <t>RNMK</t>
  </si>
  <si>
    <t>NTD1</t>
  </si>
  <si>
    <t>NDP8</t>
  </si>
  <si>
    <t>PPBNGS</t>
  </si>
  <si>
    <t>DM_melanin(c)</t>
  </si>
  <si>
    <t>DM_sprm(c)</t>
  </si>
  <si>
    <t>STS1</t>
  </si>
  <si>
    <t>NCKt</t>
  </si>
  <si>
    <t>PYDXNK</t>
  </si>
  <si>
    <t>SPHS1Pte</t>
  </si>
  <si>
    <t>MCLACCYSR</t>
  </si>
  <si>
    <t>ASPGLUm</t>
  </si>
  <si>
    <t>PFK26</t>
  </si>
  <si>
    <t>GLUCYS</t>
  </si>
  <si>
    <t>GTMLTe</t>
  </si>
  <si>
    <t>ACHtn</t>
  </si>
  <si>
    <t>PI5P3K</t>
  </si>
  <si>
    <t>SPHK21c</t>
  </si>
  <si>
    <t>CYTK14n</t>
  </si>
  <si>
    <t>GLYATm</t>
  </si>
  <si>
    <t>PGK</t>
  </si>
  <si>
    <t>PROt4</t>
  </si>
  <si>
    <t>GGNG</t>
  </si>
  <si>
    <t>CYSGLNNaEx</t>
  </si>
  <si>
    <t>TMDK1</t>
  </si>
  <si>
    <t>PPD2CSPp</t>
  </si>
  <si>
    <t>SBPP3er</t>
  </si>
  <si>
    <t>AACOAT</t>
  </si>
  <si>
    <t>GUAD</t>
  </si>
  <si>
    <t>PPCOACm</t>
  </si>
  <si>
    <t>CHLPCTD</t>
  </si>
  <si>
    <t>C161CRNt</t>
  </si>
  <si>
    <t>GF6PTA</t>
  </si>
  <si>
    <t>ETHAK</t>
  </si>
  <si>
    <t>FADH2tru</t>
  </si>
  <si>
    <t>TCHOLAt</t>
  </si>
  <si>
    <t>LNS14DMr</t>
  </si>
  <si>
    <t>FATP3t</t>
  </si>
  <si>
    <t>PYDXPP</t>
  </si>
  <si>
    <t>NDPK10</t>
  </si>
  <si>
    <t>GLYCLTDy</t>
  </si>
  <si>
    <t>CYOR-u10m</t>
  </si>
  <si>
    <t>10FTHF5GLUtm</t>
  </si>
  <si>
    <t>FPGSm</t>
  </si>
  <si>
    <t>10FTHFtm</t>
  </si>
  <si>
    <t>P5CRxm</t>
  </si>
  <si>
    <t>ORNt3m</t>
  </si>
  <si>
    <t>GLCAASE9ly</t>
  </si>
  <si>
    <t>GLXO1</t>
  </si>
  <si>
    <t>FAOXC16080x</t>
  </si>
  <si>
    <t>GTHOm</t>
  </si>
  <si>
    <t>CYTK5n</t>
  </si>
  <si>
    <t>H2O2t</t>
  </si>
  <si>
    <t>PNTEH</t>
  </si>
  <si>
    <t>OCDCEAtr</t>
  </si>
  <si>
    <t>O2tm</t>
  </si>
  <si>
    <t>ALCD22_L</t>
  </si>
  <si>
    <t>PPItr</t>
  </si>
  <si>
    <t>CITRtm</t>
  </si>
  <si>
    <t>ARTPLM2m</t>
  </si>
  <si>
    <t>ELAIDCPT2</t>
  </si>
  <si>
    <t>RTOTAL2CRNCPT1</t>
  </si>
  <si>
    <t>NDPK2n</t>
  </si>
  <si>
    <t>ALAtN1</t>
  </si>
  <si>
    <t>PI345P5Pn</t>
  </si>
  <si>
    <t>INSTt2r</t>
  </si>
  <si>
    <t>AIRCr</t>
  </si>
  <si>
    <t>XOLTRI27tc</t>
  </si>
  <si>
    <t>GSNt5</t>
  </si>
  <si>
    <t>CYTK11</t>
  </si>
  <si>
    <t>DOLICHOL_Uter</t>
  </si>
  <si>
    <t>3SPYRSP</t>
  </si>
  <si>
    <t>TRIODTHYt2</t>
  </si>
  <si>
    <t>DOPAtu</t>
  </si>
  <si>
    <t>TYRt4</t>
  </si>
  <si>
    <t>LALDO2x</t>
  </si>
  <si>
    <t>CYSTS</t>
  </si>
  <si>
    <t>MECOAS1m</t>
  </si>
  <si>
    <t>THMTPt</t>
  </si>
  <si>
    <t>P4508B11r</t>
  </si>
  <si>
    <t>DGULND</t>
  </si>
  <si>
    <t>ACITL</t>
  </si>
  <si>
    <t>RPE</t>
  </si>
  <si>
    <t>RDH4</t>
  </si>
  <si>
    <t>ALASERNaEx</t>
  </si>
  <si>
    <t>EBP2r</t>
  </si>
  <si>
    <t>RETHe</t>
  </si>
  <si>
    <t>NTD11</t>
  </si>
  <si>
    <t>MTRI</t>
  </si>
  <si>
    <t>ADNCYC</t>
  </si>
  <si>
    <t>GARFT</t>
  </si>
  <si>
    <t>ADNK1m</t>
  </si>
  <si>
    <t>2HCO3_NAt</t>
  </si>
  <si>
    <t>C4STMO1r</t>
  </si>
  <si>
    <t>FTCD</t>
  </si>
  <si>
    <t>NORANMT</t>
  </si>
  <si>
    <t>RADH4</t>
  </si>
  <si>
    <t>CDSm</t>
  </si>
  <si>
    <t>CYSTSERex</t>
  </si>
  <si>
    <t>DNDPt15m</t>
  </si>
  <si>
    <t>UDPG1P</t>
  </si>
  <si>
    <t>FTHFDH</t>
  </si>
  <si>
    <t>SERtN1</t>
  </si>
  <si>
    <t>SUCCt4_2</t>
  </si>
  <si>
    <t>ARTFR42</t>
  </si>
  <si>
    <t>AMANK</t>
  </si>
  <si>
    <t>FPGS2</t>
  </si>
  <si>
    <t>CYSGLYexR</t>
  </si>
  <si>
    <t>LCADi</t>
  </si>
  <si>
    <t>CYTK9n</t>
  </si>
  <si>
    <t>ARTPLM1</t>
  </si>
  <si>
    <t>4PYRDX</t>
  </si>
  <si>
    <t>PI4P3K</t>
  </si>
  <si>
    <t>GLNtN1</t>
  </si>
  <si>
    <t>3MLDAt</t>
  </si>
  <si>
    <t>FPGS8</t>
  </si>
  <si>
    <t>TYRTA</t>
  </si>
  <si>
    <t>OIVD2m</t>
  </si>
  <si>
    <t>MGCHrm</t>
  </si>
  <si>
    <t>DNDPt13m</t>
  </si>
  <si>
    <t>SPODMn</t>
  </si>
  <si>
    <t>SLCBK1</t>
  </si>
  <si>
    <t>CYSTGLUex</t>
  </si>
  <si>
    <t>CATm</t>
  </si>
  <si>
    <t>FAS140COA</t>
  </si>
  <si>
    <t>BTNPLm</t>
  </si>
  <si>
    <t>SERPT</t>
  </si>
  <si>
    <t>OIVD1m</t>
  </si>
  <si>
    <t>DNDPt44m</t>
  </si>
  <si>
    <t>TYR3MO2</t>
  </si>
  <si>
    <t>RTOTALCRNCPT2</t>
  </si>
  <si>
    <t>NTD6</t>
  </si>
  <si>
    <t>It</t>
  </si>
  <si>
    <t>ARGSL</t>
  </si>
  <si>
    <t>PRASCS</t>
  </si>
  <si>
    <t>ASCBt4</t>
  </si>
  <si>
    <t>HCO3_NAt</t>
  </si>
  <si>
    <t>DNDPt9m</t>
  </si>
  <si>
    <t>TRPO2</t>
  </si>
  <si>
    <t>P45027A11m</t>
  </si>
  <si>
    <t>DNDPt28m</t>
  </si>
  <si>
    <t>DM_dttp(n)</t>
  </si>
  <si>
    <t>ACACT1r</t>
  </si>
  <si>
    <t>PYDXNtr</t>
  </si>
  <si>
    <t>MMCDm</t>
  </si>
  <si>
    <t>CYTK2</t>
  </si>
  <si>
    <t>HCO3Em</t>
  </si>
  <si>
    <t>CYSGLYex</t>
  </si>
  <si>
    <t>IDPtn</t>
  </si>
  <si>
    <t>ASPCTr</t>
  </si>
  <si>
    <t>GLYK</t>
  </si>
  <si>
    <t>ALATA_L</t>
  </si>
  <si>
    <t>CDIPTr</t>
  </si>
  <si>
    <t>XOLTRI25tc</t>
  </si>
  <si>
    <t>KHK2</t>
  </si>
  <si>
    <t>LNELDCCPT2</t>
  </si>
  <si>
    <t>CHOLtr</t>
  </si>
  <si>
    <t>RTOTAL3CRNt</t>
  </si>
  <si>
    <t>C161CPT2</t>
  </si>
  <si>
    <t>ME2</t>
  </si>
  <si>
    <t>6THFtm</t>
  </si>
  <si>
    <t>ARGSS</t>
  </si>
  <si>
    <t>P45027A1m</t>
  </si>
  <si>
    <t>UMPK</t>
  </si>
  <si>
    <t>QUILSYN</t>
  </si>
  <si>
    <t>DINt</t>
  </si>
  <si>
    <t>C160CRNt</t>
  </si>
  <si>
    <t>MI14P4P</t>
  </si>
  <si>
    <t>FBP26</t>
  </si>
  <si>
    <t>DASCBR</t>
  </si>
  <si>
    <t>CYTK8n</t>
  </si>
  <si>
    <t>PI45P5P</t>
  </si>
  <si>
    <t>BILIRUBtr</t>
  </si>
  <si>
    <t>SBTD_D2</t>
  </si>
  <si>
    <t>GCCcm</t>
  </si>
  <si>
    <t>ALDD19x</t>
  </si>
  <si>
    <t>NRVNCt</t>
  </si>
  <si>
    <t>CYTDt5</t>
  </si>
  <si>
    <t>HDCAter</t>
  </si>
  <si>
    <t>UMPKn</t>
  </si>
  <si>
    <t>NDPK5n</t>
  </si>
  <si>
    <t>PDE1</t>
  </si>
  <si>
    <t>NDPK7n</t>
  </si>
  <si>
    <t>FAOXC161802m</t>
  </si>
  <si>
    <t>PAIL4P_HStn</t>
  </si>
  <si>
    <t>UPPN</t>
  </si>
  <si>
    <t>3HAO</t>
  </si>
  <si>
    <t>LYStm</t>
  </si>
  <si>
    <t>MMSAD3m</t>
  </si>
  <si>
    <t>MI14PP</t>
  </si>
  <si>
    <t>DNDPt45m</t>
  </si>
  <si>
    <t>L-LACtm</t>
  </si>
  <si>
    <t>ARGtm</t>
  </si>
  <si>
    <t>HPYRR2x</t>
  </si>
  <si>
    <t>AKR1C41</t>
  </si>
  <si>
    <t>DRBK</t>
  </si>
  <si>
    <t>BTNt4i</t>
  </si>
  <si>
    <t>CLHCO3tex2</t>
  </si>
  <si>
    <t>MMSAD1m</t>
  </si>
  <si>
    <t>VITD3t2</t>
  </si>
  <si>
    <t>H2O2tm</t>
  </si>
  <si>
    <t>PHETHPTOX2</t>
  </si>
  <si>
    <t>PI4P3Kn</t>
  </si>
  <si>
    <t>H2O2syn</t>
  </si>
  <si>
    <t>CRMPte</t>
  </si>
  <si>
    <t>LRAT1</t>
  </si>
  <si>
    <t>DNDPt58m</t>
  </si>
  <si>
    <t>G3PD2m</t>
  </si>
  <si>
    <t>ACACT1</t>
  </si>
  <si>
    <t>O2t</t>
  </si>
  <si>
    <t>NCNt</t>
  </si>
  <si>
    <t>MI34PP</t>
  </si>
  <si>
    <t>ARTCOAL3</t>
  </si>
  <si>
    <t>BAAT1x</t>
  </si>
  <si>
    <t>DNDPt62m</t>
  </si>
  <si>
    <t>URIt4</t>
  </si>
  <si>
    <t>PMEVKx</t>
  </si>
  <si>
    <t>DHCRD1</t>
  </si>
  <si>
    <t>PPM</t>
  </si>
  <si>
    <t>CH25H</t>
  </si>
  <si>
    <t>CLOXAtex2</t>
  </si>
  <si>
    <t>ALAASNNaEx</t>
  </si>
  <si>
    <t>AATAi</t>
  </si>
  <si>
    <t>DADAe</t>
  </si>
  <si>
    <t>FPGS6</t>
  </si>
  <si>
    <t>PCHOLP_hs</t>
  </si>
  <si>
    <t>THCHOLSTOICtm</t>
  </si>
  <si>
    <t>CRNtim</t>
  </si>
  <si>
    <t>3AIBt</t>
  </si>
  <si>
    <t>APOC-LYS-BTNP</t>
  </si>
  <si>
    <t>ESTRADIOLGLCt2</t>
  </si>
  <si>
    <t>3DSPHR</t>
  </si>
  <si>
    <t>GALt4_2</t>
  </si>
  <si>
    <t>DNDPt36m</t>
  </si>
  <si>
    <t>ARTFR44</t>
  </si>
  <si>
    <t>HIStN1</t>
  </si>
  <si>
    <t>HEX1</t>
  </si>
  <si>
    <t>SMS</t>
  </si>
  <si>
    <t>AMCOXO</t>
  </si>
  <si>
    <t>CREATtmdiffir</t>
  </si>
  <si>
    <t>LEUTA</t>
  </si>
  <si>
    <t>HMGLx</t>
  </si>
  <si>
    <t>NH4t3r</t>
  </si>
  <si>
    <t>PPAer</t>
  </si>
  <si>
    <t>SPODMx</t>
  </si>
  <si>
    <t>SERGLNexR</t>
  </si>
  <si>
    <t>SO4t4_2</t>
  </si>
  <si>
    <t>FAEL205</t>
  </si>
  <si>
    <t>HSD17B4x</t>
  </si>
  <si>
    <t>BTNPL</t>
  </si>
  <si>
    <t>SERtp</t>
  </si>
  <si>
    <t>7THFtl</t>
  </si>
  <si>
    <t>GLDBRAN</t>
  </si>
  <si>
    <t>GLYt7(211)r</t>
  </si>
  <si>
    <t>ADPRDP</t>
  </si>
  <si>
    <t>PRISTtx</t>
  </si>
  <si>
    <t>DOLGPP_Uer</t>
  </si>
  <si>
    <t>3MOX4HOXPGALDOX</t>
  </si>
  <si>
    <t>PI35P3P</t>
  </si>
  <si>
    <t>RTOT3</t>
  </si>
  <si>
    <t>NDPK3</t>
  </si>
  <si>
    <t>NaKt</t>
  </si>
  <si>
    <t>HSD17B42x</t>
  </si>
  <si>
    <t>2OXOADOXm</t>
  </si>
  <si>
    <t>ARTFR13</t>
  </si>
  <si>
    <t>BPNT</t>
  </si>
  <si>
    <t>ABTti</t>
  </si>
  <si>
    <t>DTDPtn</t>
  </si>
  <si>
    <t>ADSS</t>
  </si>
  <si>
    <t>FPGS5</t>
  </si>
  <si>
    <t>DNDPt23m</t>
  </si>
  <si>
    <t>DITPtn</t>
  </si>
  <si>
    <t>PNTOt5</t>
  </si>
  <si>
    <t>GGH-5THFl</t>
  </si>
  <si>
    <t>10FTHF7GLUtl</t>
  </si>
  <si>
    <t>O2Stn</t>
  </si>
  <si>
    <t>UMPK2n</t>
  </si>
  <si>
    <t>ARTFR32</t>
  </si>
  <si>
    <t>PCFLOPm</t>
  </si>
  <si>
    <t>PI4PLC</t>
  </si>
  <si>
    <t>AKGMALtm</t>
  </si>
  <si>
    <t>DNDPt26m</t>
  </si>
  <si>
    <t>HEX7</t>
  </si>
  <si>
    <t>UMPK3n</t>
  </si>
  <si>
    <t>HSD3A1r</t>
  </si>
  <si>
    <t>ASNNm</t>
  </si>
  <si>
    <t>MEOHtly</t>
  </si>
  <si>
    <t>VLCS2p</t>
  </si>
  <si>
    <t>DHPM2</t>
  </si>
  <si>
    <t>FAOXC226205x</t>
  </si>
  <si>
    <t>FADH2tx</t>
  </si>
  <si>
    <t>LYStiDF</t>
  </si>
  <si>
    <t>41R2A1H12BOOX</t>
  </si>
  <si>
    <t>RDH1a</t>
  </si>
  <si>
    <t>DIDPtn</t>
  </si>
  <si>
    <t>ASNSERNaEx</t>
  </si>
  <si>
    <t>HKYNH</t>
  </si>
  <si>
    <t>FATP5t</t>
  </si>
  <si>
    <t>RETI1</t>
  </si>
  <si>
    <t>ALAR</t>
  </si>
  <si>
    <t>ECOAH9m</t>
  </si>
  <si>
    <t>NADtn</t>
  </si>
  <si>
    <t>SPODM</t>
  </si>
  <si>
    <t>TYRt</t>
  </si>
  <si>
    <t>FDH</t>
  </si>
  <si>
    <t>LNELDCCRNt</t>
  </si>
  <si>
    <t>DNDPt48m</t>
  </si>
  <si>
    <t>PDHm</t>
  </si>
  <si>
    <t>CLFORtex</t>
  </si>
  <si>
    <t>ALR3</t>
  </si>
  <si>
    <t>ACONTm</t>
  </si>
  <si>
    <t>UROLACer</t>
  </si>
  <si>
    <t>DNADDP</t>
  </si>
  <si>
    <t>SACCD4m</t>
  </si>
  <si>
    <t>XOLTRIOLtm</t>
  </si>
  <si>
    <t>LEUtec</t>
  </si>
  <si>
    <t>TMDK1m</t>
  </si>
  <si>
    <t>PPNCL3</t>
  </si>
  <si>
    <t>UDPDOLPT_U</t>
  </si>
  <si>
    <t>ESTRADIOLtr</t>
  </si>
  <si>
    <t>CYTK7n</t>
  </si>
  <si>
    <t>INSt4</t>
  </si>
  <si>
    <t>DESAT18_5</t>
  </si>
  <si>
    <t>GLUt2m</t>
  </si>
  <si>
    <t>CYTDtn</t>
  </si>
  <si>
    <t>CSNATr</t>
  </si>
  <si>
    <t>THRD_L</t>
  </si>
  <si>
    <t>LGNCt</t>
  </si>
  <si>
    <t>10FTHF6GLUtl</t>
  </si>
  <si>
    <t>ASAH1</t>
  </si>
  <si>
    <t>RTOTALCRNCPT1</t>
  </si>
  <si>
    <t>ORNt4m</t>
  </si>
  <si>
    <t>TRPt</t>
  </si>
  <si>
    <t>NDP6</t>
  </si>
  <si>
    <t>GLYC-St</t>
  </si>
  <si>
    <t>LGTHL</t>
  </si>
  <si>
    <t>PDE4n</t>
  </si>
  <si>
    <t>TYROXDAc</t>
  </si>
  <si>
    <t>PAIL_HStn</t>
  </si>
  <si>
    <t>METS</t>
  </si>
  <si>
    <t>ALAGLNexR</t>
  </si>
  <si>
    <t>PRDX</t>
  </si>
  <si>
    <t>CAATPS</t>
  </si>
  <si>
    <t>MTHFD</t>
  </si>
  <si>
    <t>ILETA</t>
  </si>
  <si>
    <t>SUCOASm</t>
  </si>
  <si>
    <t>DNDPt43m</t>
  </si>
  <si>
    <t>5THFtl</t>
  </si>
  <si>
    <t>ADPT</t>
  </si>
  <si>
    <t>C161CRN2t</t>
  </si>
  <si>
    <t>DNDPt63m</t>
  </si>
  <si>
    <t>ARTFR11</t>
  </si>
  <si>
    <t>ILEt4</t>
  </si>
  <si>
    <t>PETOHMr_hs</t>
  </si>
  <si>
    <t>BUP2</t>
  </si>
  <si>
    <t>H2Otp</t>
  </si>
  <si>
    <t>CGLYt3(2)</t>
  </si>
  <si>
    <t>PCt</t>
  </si>
  <si>
    <t>PPA</t>
  </si>
  <si>
    <t>7DHCHSTEROLtr</t>
  </si>
  <si>
    <t>GDCHOLAtx</t>
  </si>
  <si>
    <t>DNDPt7m</t>
  </si>
  <si>
    <t>GALU</t>
  </si>
  <si>
    <t>FACOAL226i</t>
  </si>
  <si>
    <t>FATP1t</t>
  </si>
  <si>
    <t>BILGLCURte</t>
  </si>
  <si>
    <t>BETALDHxm</t>
  </si>
  <si>
    <t>FOLt2</t>
  </si>
  <si>
    <t>ARTFR46</t>
  </si>
  <si>
    <t>PSSA2_hs</t>
  </si>
  <si>
    <t>GLYt2r</t>
  </si>
  <si>
    <t>DOLGLCP_Uter</t>
  </si>
  <si>
    <t>ACGAMtly</t>
  </si>
  <si>
    <t>NDPK2</t>
  </si>
  <si>
    <t>GTHDH</t>
  </si>
  <si>
    <t>LPS</t>
  </si>
  <si>
    <t>FAH3</t>
  </si>
  <si>
    <t>34DHOXPEGt</t>
  </si>
  <si>
    <t>ADNt4</t>
  </si>
  <si>
    <t>VALt5m</t>
  </si>
  <si>
    <t>DHPR2</t>
  </si>
  <si>
    <t>ASNtm</t>
  </si>
  <si>
    <t>RNDR3</t>
  </si>
  <si>
    <t>HGNTOR</t>
  </si>
  <si>
    <t>HSD11B2r</t>
  </si>
  <si>
    <t>MANt4</t>
  </si>
  <si>
    <t>GCC2am</t>
  </si>
  <si>
    <t>UMPK2</t>
  </si>
  <si>
    <t>MCD</t>
  </si>
  <si>
    <t>SPRMS</t>
  </si>
  <si>
    <t>PCHOL_HSter</t>
  </si>
  <si>
    <t>ALDD2x</t>
  </si>
  <si>
    <t>LCADi_D</t>
  </si>
  <si>
    <t>ME1m</t>
  </si>
  <si>
    <t>SPC_HSt</t>
  </si>
  <si>
    <t>HMGLm</t>
  </si>
  <si>
    <t>HMBS</t>
  </si>
  <si>
    <t>CRNt</t>
  </si>
  <si>
    <t>ADMDC</t>
  </si>
  <si>
    <t>ACHVESSEC</t>
  </si>
  <si>
    <t>GULN3D</t>
  </si>
  <si>
    <t>6DHFtm</t>
  </si>
  <si>
    <t>FUMSO3tm</t>
  </si>
  <si>
    <t>CHSTEROLSULT</t>
  </si>
  <si>
    <t>AMETr</t>
  </si>
  <si>
    <t>L-LACDcm</t>
  </si>
  <si>
    <t>XYLTD_Dr</t>
  </si>
  <si>
    <t>SCP3x</t>
  </si>
  <si>
    <t>FTHFL</t>
  </si>
  <si>
    <t>CYSALANaEx</t>
  </si>
  <si>
    <t>PI45PLC</t>
  </si>
  <si>
    <t>DHAAt1r</t>
  </si>
  <si>
    <t>HAtly</t>
  </si>
  <si>
    <t>DNDPt32m</t>
  </si>
  <si>
    <t>GLNSERNaEx</t>
  </si>
  <si>
    <t>RNDR2</t>
  </si>
  <si>
    <t>THYOXt</t>
  </si>
  <si>
    <t>DSAT</t>
  </si>
  <si>
    <t>DGTPtn</t>
  </si>
  <si>
    <t>HAS1</t>
  </si>
  <si>
    <t>PI3P4K</t>
  </si>
  <si>
    <t>NMNATn</t>
  </si>
  <si>
    <t>5HTRPVESSEC</t>
  </si>
  <si>
    <t>P45027A12m</t>
  </si>
  <si>
    <t>PPPGOm</t>
  </si>
  <si>
    <t>URCN</t>
  </si>
  <si>
    <t>PCREATtmdiffir</t>
  </si>
  <si>
    <t>HCO3_CLt</t>
  </si>
  <si>
    <t>24,25DHVITD3t</t>
  </si>
  <si>
    <t>DHFR</t>
  </si>
  <si>
    <t>AACTtm</t>
  </si>
  <si>
    <t>THRGLNNaEx</t>
  </si>
  <si>
    <t>GLYtm</t>
  </si>
  <si>
    <t>PEPCK</t>
  </si>
  <si>
    <t>RTOT6</t>
  </si>
  <si>
    <t>ARTFR41</t>
  </si>
  <si>
    <t>GLYCt</t>
  </si>
  <si>
    <t>3MOBt2im</t>
  </si>
  <si>
    <t>GLCAASE8ly</t>
  </si>
  <si>
    <t>DNDPt20m</t>
  </si>
  <si>
    <t>DESAT18_6</t>
  </si>
  <si>
    <t>APOCFm</t>
  </si>
  <si>
    <t>RTOTAL3CRNCPT2</t>
  </si>
  <si>
    <t>MAOX</t>
  </si>
  <si>
    <t>SO4CLtex2</t>
  </si>
  <si>
    <t>DGK2m</t>
  </si>
  <si>
    <t>CTPS1</t>
  </si>
  <si>
    <t>DOPACHRMISO</t>
  </si>
  <si>
    <t>HIBDm</t>
  </si>
  <si>
    <t>DCTPtn</t>
  </si>
  <si>
    <t>NDPK5m</t>
  </si>
  <si>
    <t>SPH1Pte</t>
  </si>
  <si>
    <t>RTOTAL2CRNCPT2</t>
  </si>
  <si>
    <t>D-3AIBt</t>
  </si>
  <si>
    <t>UAGDP</t>
  </si>
  <si>
    <t>PCRNtm</t>
  </si>
  <si>
    <t>SUCCt4_3</t>
  </si>
  <si>
    <t>DNDPt38m</t>
  </si>
  <si>
    <t>KHK</t>
  </si>
  <si>
    <t>ALCD21_D</t>
  </si>
  <si>
    <t>NADHtru</t>
  </si>
  <si>
    <t>FAOXC180x</t>
  </si>
  <si>
    <t>SO4t4_3</t>
  </si>
  <si>
    <t>PETHCT</t>
  </si>
  <si>
    <t>10FTHF6GLUtm</t>
  </si>
  <si>
    <t>CERK</t>
  </si>
  <si>
    <t>PIPLCn</t>
  </si>
  <si>
    <t>PCLAD</t>
  </si>
  <si>
    <t>13DAMPPOX</t>
  </si>
  <si>
    <t>PUNP2</t>
  </si>
  <si>
    <t>LYSOXp</t>
  </si>
  <si>
    <t>CHOLD2m</t>
  </si>
  <si>
    <t>TTDCRNt</t>
  </si>
  <si>
    <t>ALR2</t>
  </si>
  <si>
    <t>VD3</t>
  </si>
  <si>
    <t>CITt4_4</t>
  </si>
  <si>
    <t>TDP</t>
  </si>
  <si>
    <t>URIK1</t>
  </si>
  <si>
    <t>ARACHt</t>
  </si>
  <si>
    <t>P5CRm</t>
  </si>
  <si>
    <t>DOLP_Lter</t>
  </si>
  <si>
    <t>MACOXO</t>
  </si>
  <si>
    <t>DOPAt4(2)r</t>
  </si>
  <si>
    <t>DNDPt30m</t>
  </si>
  <si>
    <t>SERGLNNaEx</t>
  </si>
  <si>
    <t>BAMPPALDOX</t>
  </si>
  <si>
    <t>CYTK14</t>
  </si>
  <si>
    <t>GALT</t>
  </si>
  <si>
    <t>PEPCKm</t>
  </si>
  <si>
    <t>ADCim</t>
  </si>
  <si>
    <t>DNDPt25m</t>
  </si>
  <si>
    <t>GLYOX</t>
  </si>
  <si>
    <t>DNDPt55m</t>
  </si>
  <si>
    <t>RADH</t>
  </si>
  <si>
    <t>BIOCYTtn</t>
  </si>
  <si>
    <t>DURIK1m</t>
  </si>
  <si>
    <t>Htm</t>
  </si>
  <si>
    <t>FPGS7</t>
  </si>
  <si>
    <t>THD1m</t>
  </si>
  <si>
    <t>UMPK5</t>
  </si>
  <si>
    <t>DNDPt49m</t>
  </si>
  <si>
    <t>DGSNtm</t>
  </si>
  <si>
    <t>DOLICHOL_Lter</t>
  </si>
  <si>
    <t>FE2tm</t>
  </si>
  <si>
    <t>MEPIVESSte</t>
  </si>
  <si>
    <t>DOPAQNISO1</t>
  </si>
  <si>
    <t>DAGK_hs</t>
  </si>
  <si>
    <t>NMNATr</t>
  </si>
  <si>
    <t>FATP7t</t>
  </si>
  <si>
    <t>ALDD2y</t>
  </si>
  <si>
    <t>SERTHRNaEx</t>
  </si>
  <si>
    <t>ASNGLNNaEx</t>
  </si>
  <si>
    <t>TMDPK</t>
  </si>
  <si>
    <t>4MOPt2im</t>
  </si>
  <si>
    <t>HIStiDF</t>
  </si>
  <si>
    <t>LYSt4</t>
  </si>
  <si>
    <t>DPCOAK</t>
  </si>
  <si>
    <t>BTND1n</t>
  </si>
  <si>
    <t>GLUTCOADHm</t>
  </si>
  <si>
    <t>KAS8</t>
  </si>
  <si>
    <t>MTHGXLt</t>
  </si>
  <si>
    <t>CK</t>
  </si>
  <si>
    <t>DNDPt11m</t>
  </si>
  <si>
    <t>CYTK8</t>
  </si>
  <si>
    <t>DNDPt34m</t>
  </si>
  <si>
    <t>UMPK7n</t>
  </si>
  <si>
    <t>C4STMO2r</t>
  </si>
  <si>
    <t>ADAe</t>
  </si>
  <si>
    <t>CYTDtm</t>
  </si>
  <si>
    <t>LPS2</t>
  </si>
  <si>
    <t>MMMm</t>
  </si>
  <si>
    <t>PI45P3Kn</t>
  </si>
  <si>
    <t>UREAt5</t>
  </si>
  <si>
    <t>DNDPt16m</t>
  </si>
  <si>
    <t>SFGTH</t>
  </si>
  <si>
    <t>FADDP</t>
  </si>
  <si>
    <t>SRTNt6(2)r</t>
  </si>
  <si>
    <t>IZPN</t>
  </si>
  <si>
    <t>THRGLNexR</t>
  </si>
  <si>
    <t>DADNK</t>
  </si>
  <si>
    <t>BPNT2</t>
  </si>
  <si>
    <t>VLCSp</t>
  </si>
  <si>
    <t>SUCOAS1m</t>
  </si>
  <si>
    <t>5DHFtl</t>
  </si>
  <si>
    <t>DCMPDA</t>
  </si>
  <si>
    <t>H2Otly</t>
  </si>
  <si>
    <t>PPPG9tm</t>
  </si>
  <si>
    <t>GLYVESSEC</t>
  </si>
  <si>
    <t>PHEMEtm</t>
  </si>
  <si>
    <t>HSD17B7r</t>
  </si>
  <si>
    <t>PSP_L</t>
  </si>
  <si>
    <t>BAAT5x</t>
  </si>
  <si>
    <t>P5CR</t>
  </si>
  <si>
    <t>PI345P3Pn</t>
  </si>
  <si>
    <t>HAS2</t>
  </si>
  <si>
    <t>HMGCOAtx</t>
  </si>
  <si>
    <t>HSD17B9r</t>
  </si>
  <si>
    <t>XOLTRI24te</t>
  </si>
  <si>
    <t>NACASPtm</t>
  </si>
  <si>
    <t>G5SDym</t>
  </si>
  <si>
    <t>GLUNm</t>
  </si>
  <si>
    <t>6DHFtl</t>
  </si>
  <si>
    <t>Htx</t>
  </si>
  <si>
    <t>G6PDH2r</t>
  </si>
  <si>
    <t>FUMSO4tm</t>
  </si>
  <si>
    <t>HPYRDC</t>
  </si>
  <si>
    <t>SO4OXAtex2</t>
  </si>
  <si>
    <t>NMNtn</t>
  </si>
  <si>
    <t>AKR1D2</t>
  </si>
  <si>
    <t>CYTK12</t>
  </si>
  <si>
    <t>SO4HCOtex</t>
  </si>
  <si>
    <t>FALDtly</t>
  </si>
  <si>
    <t>GTHO</t>
  </si>
  <si>
    <t>CYTK10n</t>
  </si>
  <si>
    <t>ASNS1</t>
  </si>
  <si>
    <t>ADA</t>
  </si>
  <si>
    <t>CSNATp</t>
  </si>
  <si>
    <t>AKR1C42</t>
  </si>
  <si>
    <t>SERALANaEx</t>
  </si>
  <si>
    <t>34DHPLACOX</t>
  </si>
  <si>
    <t>TYRASE</t>
  </si>
  <si>
    <t>RADH2</t>
  </si>
  <si>
    <t>CLPNDCOAtx</t>
  </si>
  <si>
    <t>DNDPt51m</t>
  </si>
  <si>
    <t>H2CO3Dm</t>
  </si>
  <si>
    <t>3HCO3_NAt</t>
  </si>
  <si>
    <t>RTOTAL3CRNCPT1</t>
  </si>
  <si>
    <t>FRDPtr</t>
  </si>
  <si>
    <t>CYSGLTH</t>
  </si>
  <si>
    <t>MTHFC</t>
  </si>
  <si>
    <t>ALAGLNNaEx</t>
  </si>
  <si>
    <t>OXAtp</t>
  </si>
  <si>
    <t>C181CPT2</t>
  </si>
  <si>
    <t>BALAVECSEC</t>
  </si>
  <si>
    <t>RAI2</t>
  </si>
  <si>
    <t>CYTK6n</t>
  </si>
  <si>
    <t>GPAM_hs</t>
  </si>
  <si>
    <t>ADNtm</t>
  </si>
  <si>
    <t>SERLYSNaex</t>
  </si>
  <si>
    <t>C161CPT12</t>
  </si>
  <si>
    <t>DM_datp(m)</t>
  </si>
  <si>
    <t>PEFLIPm</t>
  </si>
  <si>
    <t>H2CO3D2m</t>
  </si>
  <si>
    <t>DNDPt19m</t>
  </si>
  <si>
    <t>P45046A1r</t>
  </si>
  <si>
    <t>CHOLATEt3</t>
  </si>
  <si>
    <t>DM_dgtp(m)</t>
  </si>
  <si>
    <t>MEVK1x</t>
  </si>
  <si>
    <t>HPACtr</t>
  </si>
  <si>
    <t>MGSA</t>
  </si>
  <si>
    <t>FBA2</t>
  </si>
  <si>
    <t>ACt2m</t>
  </si>
  <si>
    <t>NDPK6m</t>
  </si>
  <si>
    <t>CBPSam</t>
  </si>
  <si>
    <t>METtec</t>
  </si>
  <si>
    <t>G6PPer</t>
  </si>
  <si>
    <t>LPS3</t>
  </si>
  <si>
    <t>ABUTt2r</t>
  </si>
  <si>
    <t>RTOTALCRNt</t>
  </si>
  <si>
    <t>5MTHFt2</t>
  </si>
  <si>
    <t>RAI1</t>
  </si>
  <si>
    <t>7DHFtm</t>
  </si>
  <si>
    <t>25HVITD3tin-m</t>
  </si>
  <si>
    <t>CYTK1m</t>
  </si>
  <si>
    <t>DRPA</t>
  </si>
  <si>
    <t>PSERT</t>
  </si>
  <si>
    <t>P4508B13r</t>
  </si>
  <si>
    <t>TMDPP</t>
  </si>
  <si>
    <t>CEPTE</t>
  </si>
  <si>
    <t>GGH-10FTHF5GLUl</t>
  </si>
  <si>
    <t>P5CDm</t>
  </si>
  <si>
    <t>PRO1xm</t>
  </si>
  <si>
    <t>MI13PP</t>
  </si>
  <si>
    <t>PIt7</t>
  </si>
  <si>
    <t>DKMPPD</t>
  </si>
  <si>
    <t>LNSTLSr</t>
  </si>
  <si>
    <t>CATp</t>
  </si>
  <si>
    <t>CYStec</t>
  </si>
  <si>
    <t>CHATn</t>
  </si>
  <si>
    <t>DTMPK</t>
  </si>
  <si>
    <t>ILETAm</t>
  </si>
  <si>
    <t>BACCL</t>
  </si>
  <si>
    <t>GCCbim</t>
  </si>
  <si>
    <t>SULFOX</t>
  </si>
  <si>
    <t>25HVITD3t</t>
  </si>
  <si>
    <t>FPGS2m</t>
  </si>
  <si>
    <t>CYTK3n</t>
  </si>
  <si>
    <t>GGH-7THFl</t>
  </si>
  <si>
    <t>CAMPt</t>
  </si>
  <si>
    <t>ARGNm</t>
  </si>
  <si>
    <t>DNDPt54m</t>
  </si>
  <si>
    <t>NDPK4n</t>
  </si>
  <si>
    <t>VALt4</t>
  </si>
  <si>
    <t>SBTR</t>
  </si>
  <si>
    <t>FBA</t>
  </si>
  <si>
    <t>NDPK8n</t>
  </si>
  <si>
    <t>P45027A13m</t>
  </si>
  <si>
    <t>24,25DHVITD3tm</t>
  </si>
  <si>
    <t>PAN4PP</t>
  </si>
  <si>
    <t>NNAT</t>
  </si>
  <si>
    <t>ACTNMO</t>
  </si>
  <si>
    <t>PYK</t>
  </si>
  <si>
    <t>DNDPt59m</t>
  </si>
  <si>
    <t>VITD3tm</t>
  </si>
  <si>
    <t>P45027A14m</t>
  </si>
  <si>
    <t>IMPD</t>
  </si>
  <si>
    <t>ACACT1rm</t>
  </si>
  <si>
    <t>PGL</t>
  </si>
  <si>
    <t>PTE3x</t>
  </si>
  <si>
    <t>LCYSTCBOXL</t>
  </si>
  <si>
    <t>CYOOm3</t>
  </si>
  <si>
    <t>GLGNS1</t>
  </si>
  <si>
    <t>PIK5n</t>
  </si>
  <si>
    <t>TTDCPT1</t>
  </si>
  <si>
    <t>ASCBOX</t>
  </si>
  <si>
    <t>Htr</t>
  </si>
  <si>
    <t>PHACCOAGLNAC</t>
  </si>
  <si>
    <t>PHYCBOXL</t>
  </si>
  <si>
    <t>ACS</t>
  </si>
  <si>
    <t>SGPL12r</t>
  </si>
  <si>
    <t>SUCD1m</t>
  </si>
  <si>
    <t>H2Ot</t>
  </si>
  <si>
    <t>ACOAO7p</t>
  </si>
  <si>
    <t>AACTOOR</t>
  </si>
  <si>
    <t>SQLSr</t>
  </si>
  <si>
    <t>DNDPt24m</t>
  </si>
  <si>
    <t>SOAT11</t>
  </si>
  <si>
    <t>PHEtec</t>
  </si>
  <si>
    <t>NADH2-u10m</t>
  </si>
  <si>
    <t>FMNAT</t>
  </si>
  <si>
    <t>MI4PP</t>
  </si>
  <si>
    <t>NDPK3n</t>
  </si>
  <si>
    <t>FPGS4m</t>
  </si>
  <si>
    <t>DNDPt22m</t>
  </si>
  <si>
    <t>TYRCBOX</t>
  </si>
  <si>
    <t>DPCOAPP</t>
  </si>
  <si>
    <t>UDPGP</t>
  </si>
  <si>
    <t>PI4PLCn</t>
  </si>
  <si>
    <t>CYTK5</t>
  </si>
  <si>
    <t>MI134P4P</t>
  </si>
  <si>
    <t>NAt3_1</t>
  </si>
  <si>
    <t>UDPGD</t>
  </si>
  <si>
    <t>PI345P5P</t>
  </si>
  <si>
    <t>OCCOAtm</t>
  </si>
  <si>
    <t>NDPK9n</t>
  </si>
  <si>
    <t>DESAT18_7</t>
  </si>
  <si>
    <t>TMDS</t>
  </si>
  <si>
    <t>NADPHtru</t>
  </si>
  <si>
    <t>PItn</t>
  </si>
  <si>
    <t>AMPDA</t>
  </si>
  <si>
    <t>DM_ethamp(r)</t>
  </si>
  <si>
    <t>PIK3n</t>
  </si>
  <si>
    <t>C14STRr</t>
  </si>
  <si>
    <t>FATP4t</t>
  </si>
  <si>
    <t>G6PDH1er</t>
  </si>
  <si>
    <t>C181CRNt</t>
  </si>
  <si>
    <t>MALTSULtm</t>
  </si>
  <si>
    <t>XYLUR</t>
  </si>
  <si>
    <t>OCBTm</t>
  </si>
  <si>
    <t>GSNt4</t>
  </si>
  <si>
    <t>MTHFD2</t>
  </si>
  <si>
    <t>LRAT</t>
  </si>
  <si>
    <t>DCYTD</t>
  </si>
  <si>
    <t>RNDR1</t>
  </si>
  <si>
    <t>SPODMm</t>
  </si>
  <si>
    <t>3SALATAim</t>
  </si>
  <si>
    <t>ALADGLNexR</t>
  </si>
  <si>
    <t>SBPP1er</t>
  </si>
  <si>
    <t>OBDHc</t>
  </si>
  <si>
    <t>APOCF</t>
  </si>
  <si>
    <t>INOSTO</t>
  </si>
  <si>
    <t>DNDPt1m</t>
  </si>
  <si>
    <t>UMPK3</t>
  </si>
  <si>
    <t>CYTK6</t>
  </si>
  <si>
    <t>PI45P4P</t>
  </si>
  <si>
    <t>UDPGLCter</t>
  </si>
  <si>
    <t>DESAT16_2</t>
  </si>
  <si>
    <t>DESAT22_2p</t>
  </si>
  <si>
    <t>MI145PK</t>
  </si>
  <si>
    <t>DNDPt5m</t>
  </si>
  <si>
    <t>CRNtuNa</t>
  </si>
  <si>
    <t>DPGM</t>
  </si>
  <si>
    <t>DCK2n</t>
  </si>
  <si>
    <t>THMP</t>
  </si>
  <si>
    <t>CYTK3</t>
  </si>
  <si>
    <t>MACACI</t>
  </si>
  <si>
    <t>DHCRD2</t>
  </si>
  <si>
    <t>DNDPt3m</t>
  </si>
  <si>
    <t>ITCOALm</t>
  </si>
  <si>
    <t>DNDPt39m</t>
  </si>
  <si>
    <t>G6PDH1rer</t>
  </si>
  <si>
    <t>XANtx</t>
  </si>
  <si>
    <t>RTOTAL2CRNt</t>
  </si>
  <si>
    <t>NOS2</t>
  </si>
  <si>
    <t>ADNK1</t>
  </si>
  <si>
    <t>HMGCOASi</t>
  </si>
  <si>
    <t>PI3P3Pn</t>
  </si>
  <si>
    <t>ACCOAtn</t>
  </si>
  <si>
    <t>FAS180COA</t>
  </si>
  <si>
    <t>PIt2m</t>
  </si>
  <si>
    <t>RETI3</t>
  </si>
  <si>
    <t>PRGNLONESULT</t>
  </si>
  <si>
    <t>ELAIDCPT1</t>
  </si>
  <si>
    <t>ACNMLr</t>
  </si>
  <si>
    <t>CYSTA</t>
  </si>
  <si>
    <t>HISTAVESSEC</t>
  </si>
  <si>
    <t>TCHOLAte</t>
  </si>
  <si>
    <t>UMPK4</t>
  </si>
  <si>
    <t>RDH3</t>
  </si>
  <si>
    <t>ETF</t>
  </si>
  <si>
    <t>CYSTGL</t>
  </si>
  <si>
    <t>MCCCrm</t>
  </si>
  <si>
    <t>DURIPP</t>
  </si>
  <si>
    <t>NDPK3m</t>
  </si>
  <si>
    <t>ALACYSNaEx</t>
  </si>
  <si>
    <t>DALAt2r</t>
  </si>
  <si>
    <t>FADtru</t>
  </si>
  <si>
    <t>-NAIt</t>
  </si>
  <si>
    <t>-MDHm</t>
  </si>
  <si>
    <t>-HDCAtr</t>
  </si>
  <si>
    <t>-3MOX4HOXPGALDOX(NADP)</t>
  </si>
  <si>
    <t>-CHAT</t>
  </si>
  <si>
    <t>-ADEt</t>
  </si>
  <si>
    <t>-NDPK1</t>
  </si>
  <si>
    <t>-CYTK1n</t>
  </si>
  <si>
    <t>-HSD3A2r</t>
  </si>
  <si>
    <t>-ORNTArm</t>
  </si>
  <si>
    <t>-THYOXt2</t>
  </si>
  <si>
    <t>-ALADGLYexR</t>
  </si>
  <si>
    <t>-GCHOLAt</t>
  </si>
  <si>
    <t>-ORPT</t>
  </si>
  <si>
    <t>-MTHFDm</t>
  </si>
  <si>
    <t>-SLDx</t>
  </si>
  <si>
    <t>-CO2ter</t>
  </si>
  <si>
    <t>-CO2tp</t>
  </si>
  <si>
    <t>-GLRASE</t>
  </si>
  <si>
    <t>-FACOAL226</t>
  </si>
  <si>
    <t>-ARACHDt2</t>
  </si>
  <si>
    <t>-ADK1</t>
  </si>
  <si>
    <t>-CHOLtn</t>
  </si>
  <si>
    <t>-FORt2m</t>
  </si>
  <si>
    <t>-GLYt7(311)r</t>
  </si>
  <si>
    <t>-DHFtl</t>
  </si>
  <si>
    <t>-OCDCAtr</t>
  </si>
  <si>
    <t>-INSTt4</t>
  </si>
  <si>
    <t>-FACOAL1813</t>
  </si>
  <si>
    <t>-CREATt4(2)r</t>
  </si>
  <si>
    <t>-HPYRtp</t>
  </si>
  <si>
    <t>-GLCt4</t>
  </si>
  <si>
    <t>-NAt5</t>
  </si>
  <si>
    <t>-H2O2tp</t>
  </si>
  <si>
    <t>-UMPK6n</t>
  </si>
  <si>
    <t>-NDPK4m</t>
  </si>
  <si>
    <t>-ILEtec</t>
  </si>
  <si>
    <t>-DGCHOLte</t>
  </si>
  <si>
    <t>-DHORTS</t>
  </si>
  <si>
    <t>-FADtx</t>
  </si>
  <si>
    <t>-DTTPtn</t>
  </si>
  <si>
    <t>-RIBt</t>
  </si>
  <si>
    <t>-ACACt2m</t>
  </si>
  <si>
    <t>-CYTK4</t>
  </si>
  <si>
    <t>-G6PDH2rer</t>
  </si>
  <si>
    <t>-PUNP1</t>
  </si>
  <si>
    <t>-ARACHDCOAtx</t>
  </si>
  <si>
    <t>-NDPK8m</t>
  </si>
  <si>
    <t>-L-LACt4r</t>
  </si>
  <si>
    <t>-MCLOR</t>
  </si>
  <si>
    <t>-NDPK5</t>
  </si>
  <si>
    <t>-O2tp</t>
  </si>
  <si>
    <t>-H2Otm</t>
  </si>
  <si>
    <t>-COAtm</t>
  </si>
  <si>
    <t>-RAI3</t>
  </si>
  <si>
    <t>-SRTNtu</t>
  </si>
  <si>
    <t>-KCC2t</t>
  </si>
  <si>
    <t>-TRIODTHYt</t>
  </si>
  <si>
    <t>-MANt1r</t>
  </si>
  <si>
    <t>-BILGLCURt</t>
  </si>
  <si>
    <t>-PYNP2r</t>
  </si>
  <si>
    <t>-RDH2</t>
  </si>
  <si>
    <t>-RDH3a</t>
  </si>
  <si>
    <t>-TDCHOLAte</t>
  </si>
  <si>
    <t>-XOLESTte</t>
  </si>
  <si>
    <t>-UREAt</t>
  </si>
  <si>
    <t>-TALA</t>
  </si>
  <si>
    <t>-GALt2_2</t>
  </si>
  <si>
    <t>-ECOAH1m</t>
  </si>
  <si>
    <t>-PYRt2m</t>
  </si>
  <si>
    <t>-UREAtm</t>
  </si>
  <si>
    <t>-URIt</t>
  </si>
  <si>
    <t>-BILDGLCURte</t>
  </si>
  <si>
    <t>-MALtm</t>
  </si>
  <si>
    <t>-HISTAtu</t>
  </si>
  <si>
    <t>-ADK3</t>
  </si>
  <si>
    <t>-Rtotaltl</t>
  </si>
  <si>
    <t>-ADK3m</t>
  </si>
  <si>
    <t>-PA_HStn</t>
  </si>
  <si>
    <t>-ADPtx</t>
  </si>
  <si>
    <t>-PROSTGE2t</t>
  </si>
  <si>
    <t>-PROSTGE2t2</t>
  </si>
  <si>
    <t>-ABUTt4(2)r</t>
  </si>
  <si>
    <t>-DCYTt</t>
  </si>
  <si>
    <t>-ACETONEt2m</t>
  </si>
  <si>
    <t>-NNATr</t>
  </si>
  <si>
    <t>-NDPK1m</t>
  </si>
  <si>
    <t>-XOLDIOLONEt</t>
  </si>
  <si>
    <t>-NAHCO3_HCLt</t>
  </si>
  <si>
    <t>-ALAGLYexR</t>
  </si>
  <si>
    <t>-UMPK6</t>
  </si>
  <si>
    <t>-PROt2r</t>
  </si>
  <si>
    <t>-CYTK13n</t>
  </si>
  <si>
    <t>-SUCCt2m</t>
  </si>
  <si>
    <t>-MDH</t>
  </si>
  <si>
    <t>-NDPK7</t>
  </si>
  <si>
    <t>-MECOALm</t>
  </si>
  <si>
    <t>-VALtec</t>
  </si>
  <si>
    <t>-CYSGLUexR</t>
  </si>
  <si>
    <t>-CRVNCtr</t>
  </si>
  <si>
    <t>-XOL27OHtm</t>
  </si>
  <si>
    <t>-VALTAm</t>
  </si>
  <si>
    <t>-NH4tp</t>
  </si>
  <si>
    <t>-URAt</t>
  </si>
  <si>
    <t>-CYTK2n</t>
  </si>
  <si>
    <t>-NDPK9</t>
  </si>
  <si>
    <t>-ICDHyrm</t>
  </si>
  <si>
    <t>-PHCHGSm</t>
  </si>
  <si>
    <t>-LEUt5m</t>
  </si>
  <si>
    <t>-L-LACt2r</t>
  </si>
  <si>
    <t>-DNADtn</t>
  </si>
  <si>
    <t>-FUMTSULtm</t>
  </si>
  <si>
    <t>-PGMT</t>
  </si>
  <si>
    <t>-5MTHFt</t>
  </si>
  <si>
    <t>-CYTK7</t>
  </si>
  <si>
    <t>-UMPK4n</t>
  </si>
  <si>
    <t>-PGI</t>
  </si>
  <si>
    <t>-GHMT2r</t>
  </si>
  <si>
    <t>-CYTK9</t>
  </si>
  <si>
    <t>-Uritn</t>
  </si>
  <si>
    <t>-THRGLYexR</t>
  </si>
  <si>
    <t>-CITtam</t>
  </si>
  <si>
    <t>-ALCD1</t>
  </si>
  <si>
    <t>-GLCt1r</t>
  </si>
  <si>
    <t>-DGK1</t>
  </si>
  <si>
    <t>-PUNP3</t>
  </si>
  <si>
    <t>-NDPK4</t>
  </si>
  <si>
    <t>-NDPK10n</t>
  </si>
  <si>
    <t>-PMTCOAtx</t>
  </si>
  <si>
    <t>-GCHOLAte</t>
  </si>
  <si>
    <t>-MI14Ptn</t>
  </si>
  <si>
    <t>-TMNDNCCOAtx</t>
  </si>
  <si>
    <t>-ILEt5m</t>
  </si>
  <si>
    <t>-ASPTAm</t>
  </si>
  <si>
    <t>-FUMm</t>
  </si>
  <si>
    <t>-MI1P-Dtn</t>
  </si>
  <si>
    <t>-FATP2t</t>
  </si>
  <si>
    <t>-DURIt</t>
  </si>
  <si>
    <t>-VACCt</t>
  </si>
  <si>
    <t>-SERGLYexR</t>
  </si>
  <si>
    <t>-NDPK7m</t>
  </si>
  <si>
    <t>-SERDGLYexR</t>
  </si>
  <si>
    <t>-FATP8t</t>
  </si>
  <si>
    <t>-CYTK1</t>
  </si>
  <si>
    <t>-CKc</t>
  </si>
  <si>
    <t>-CYTK10</t>
  </si>
  <si>
    <t>-CO2tm</t>
  </si>
  <si>
    <t>-PIt9</t>
  </si>
  <si>
    <t>-2AMADPTm</t>
  </si>
  <si>
    <t>-GAPD</t>
  </si>
  <si>
    <t>-MEOHt2</t>
  </si>
  <si>
    <t>-OCCOAtx</t>
  </si>
  <si>
    <t>-NDPK1n</t>
  </si>
  <si>
    <t>-H2Otn</t>
  </si>
  <si>
    <t>-INSt</t>
  </si>
  <si>
    <t>-ADRNt</t>
  </si>
  <si>
    <t>-CHSTEROLt3</t>
  </si>
  <si>
    <t>-LDH_L</t>
  </si>
  <si>
    <t>-THFt2</t>
  </si>
  <si>
    <t>-ENO</t>
  </si>
  <si>
    <t>-PUNP5</t>
  </si>
  <si>
    <t>-GALt4</t>
  </si>
  <si>
    <t>-ASPTA</t>
  </si>
  <si>
    <t>-PUNP6</t>
  </si>
  <si>
    <t>-CITt4_2</t>
  </si>
  <si>
    <t>-CYTK12n</t>
  </si>
  <si>
    <t>-NDPK8</t>
  </si>
  <si>
    <t>-FRUt1r</t>
  </si>
  <si>
    <t>-HMGCOAtm</t>
  </si>
  <si>
    <t>-PROt4(2)r</t>
  </si>
  <si>
    <t>-ESTRONESt</t>
  </si>
  <si>
    <t>-PItx</t>
  </si>
  <si>
    <t>-GLCter</t>
  </si>
  <si>
    <t>-BILDGLCURt</t>
  </si>
  <si>
    <t>-FTHFLm</t>
  </si>
  <si>
    <t>-XOL7AONEtr</t>
  </si>
  <si>
    <t>-NAt</t>
  </si>
  <si>
    <t>-LYStn</t>
  </si>
  <si>
    <t>-ACt2r</t>
  </si>
  <si>
    <t>-COAtn</t>
  </si>
  <si>
    <t>-PUNP4</t>
  </si>
  <si>
    <t>-PSSA1_hs</t>
  </si>
  <si>
    <t>-LALDO</t>
  </si>
  <si>
    <t>-GLCt4_2</t>
  </si>
  <si>
    <t>-BHBt</t>
  </si>
  <si>
    <t>-ITCOAL1m</t>
  </si>
  <si>
    <t>-FATP9t</t>
  </si>
  <si>
    <t>-PYRt2r</t>
  </si>
  <si>
    <t>-GLYtp</t>
  </si>
  <si>
    <t>-RETI2</t>
  </si>
  <si>
    <t>-GLCt2_2</t>
  </si>
  <si>
    <t>-THFtl</t>
  </si>
  <si>
    <t>-FATP6t</t>
  </si>
  <si>
    <t>-GLUDym</t>
  </si>
  <si>
    <t>-H2Oter</t>
  </si>
  <si>
    <t>-LALDD</t>
  </si>
  <si>
    <t>-SERDGLNexR</t>
  </si>
  <si>
    <t>-NKCCt</t>
  </si>
  <si>
    <t>-ASCBt</t>
  </si>
  <si>
    <t>-OCOAT1m</t>
  </si>
  <si>
    <t>-RDH1</t>
  </si>
  <si>
    <t>-CAt7r</t>
  </si>
  <si>
    <t>-ACACt2</t>
  </si>
  <si>
    <t>-CYTK11n</t>
  </si>
  <si>
    <t>-GLUDxm</t>
  </si>
  <si>
    <t>-PYDAMtr</t>
  </si>
  <si>
    <t>-GLCt2r</t>
  </si>
  <si>
    <t>-TPI</t>
  </si>
  <si>
    <t>-ADKd</t>
  </si>
  <si>
    <t>-MTHFD2m</t>
  </si>
  <si>
    <t>-RDH2a</t>
  </si>
  <si>
    <t>-THFtm</t>
  </si>
  <si>
    <t>-DADNt4</t>
  </si>
  <si>
    <t>-GTHP</t>
  </si>
  <si>
    <t>-CHOLPtl</t>
  </si>
  <si>
    <t>-KCCt</t>
  </si>
  <si>
    <t>-LEUTAm</t>
  </si>
  <si>
    <t>-CHLtm</t>
  </si>
  <si>
    <t>-PAIL45P_HStn</t>
  </si>
  <si>
    <t>-LDH_D</t>
  </si>
  <si>
    <t>-5AOPtm</t>
  </si>
  <si>
    <t>-TKT2</t>
  </si>
  <si>
    <t>-O2tn</t>
  </si>
  <si>
    <t>-PROtm</t>
  </si>
  <si>
    <t>-MALSO4tm</t>
  </si>
  <si>
    <t>-INSTt4_2</t>
  </si>
  <si>
    <t>-ACGAM2E</t>
  </si>
  <si>
    <t>-CYTK13</t>
  </si>
  <si>
    <t>-CHOLtu</t>
  </si>
  <si>
    <t>-FUMtm</t>
  </si>
  <si>
    <t>-ITPtn</t>
  </si>
  <si>
    <t>-DCK1n</t>
  </si>
  <si>
    <t>-UMPK5n</t>
  </si>
  <si>
    <t>-FORtr</t>
  </si>
  <si>
    <t>-GSNt</t>
  </si>
  <si>
    <t>-DURItn</t>
  </si>
  <si>
    <t>-LDH_Lm</t>
  </si>
  <si>
    <t>-UMPK7</t>
  </si>
  <si>
    <t>-PGM</t>
  </si>
  <si>
    <t>-PNP</t>
  </si>
  <si>
    <t>-NRPPHRtu</t>
  </si>
  <si>
    <t>-HSD11B1r</t>
  </si>
  <si>
    <t>-MALSO3tm</t>
  </si>
  <si>
    <t>-CHOLATEt</t>
  </si>
  <si>
    <t>-ADK1m</t>
  </si>
  <si>
    <t>-NRPPHRt4(2)r</t>
  </si>
  <si>
    <t>-CYTK4n</t>
  </si>
  <si>
    <t>-UGLT</t>
  </si>
  <si>
    <t>-DGSNt</t>
  </si>
  <si>
    <t>-BHBtm</t>
  </si>
  <si>
    <t>-FUM</t>
  </si>
  <si>
    <t>-NH4tn</t>
  </si>
  <si>
    <t>-NKCC2t</t>
  </si>
  <si>
    <t>-FALDH</t>
  </si>
  <si>
    <t>-FRUt4</t>
  </si>
  <si>
    <t>-PIt8</t>
  </si>
  <si>
    <t>-RADH3</t>
  </si>
  <si>
    <t>-ALAt2r</t>
  </si>
  <si>
    <t>-BDHm</t>
  </si>
  <si>
    <t>-GULNDer</t>
  </si>
  <si>
    <t>-GALt1r</t>
  </si>
  <si>
    <t>-4HGLSDm</t>
  </si>
  <si>
    <t>-PRISTCOAtx</t>
  </si>
  <si>
    <t>-ASNtN1</t>
  </si>
  <si>
    <t>-CHOLt4</t>
  </si>
  <si>
    <t>-AHCYStr</t>
  </si>
  <si>
    <t>-TKT1</t>
  </si>
  <si>
    <t>-NCKt</t>
  </si>
  <si>
    <t>-ASPGLUm</t>
  </si>
  <si>
    <t>-NAtx</t>
  </si>
  <si>
    <t>-ACHtn</t>
  </si>
  <si>
    <t>-CYTK14n</t>
  </si>
  <si>
    <t>-PGK</t>
  </si>
  <si>
    <t>-AACOAT</t>
  </si>
  <si>
    <t>-TCHOLAt</t>
  </si>
  <si>
    <t>-GDCHOLAte</t>
  </si>
  <si>
    <t>-FATP3t</t>
  </si>
  <si>
    <t>-NDPK10</t>
  </si>
  <si>
    <t>-10FTHFtm</t>
  </si>
  <si>
    <t>-ORNt3m</t>
  </si>
  <si>
    <t>-ACACtx</t>
  </si>
  <si>
    <t>-CYTK5n</t>
  </si>
  <si>
    <t>-H2O2t</t>
  </si>
  <si>
    <t>-OCDCEAtr</t>
  </si>
  <si>
    <t>-O2tm</t>
  </si>
  <si>
    <t>-PPItr</t>
  </si>
  <si>
    <t>-CITRtm</t>
  </si>
  <si>
    <t>-BTNt2</t>
  </si>
  <si>
    <t>-NDPK2n</t>
  </si>
  <si>
    <t>-ALAtN1</t>
  </si>
  <si>
    <t>-INSTt2r</t>
  </si>
  <si>
    <t>-CYTK11</t>
  </si>
  <si>
    <t>-TRIODTHYt2</t>
  </si>
  <si>
    <t>-DOPAtu</t>
  </si>
  <si>
    <t>-ACALDtm</t>
  </si>
  <si>
    <t>-MECOAS1m</t>
  </si>
  <si>
    <t>-RPE</t>
  </si>
  <si>
    <t>-RDH4</t>
  </si>
  <si>
    <t>-2HCO3_NAt</t>
  </si>
  <si>
    <t>-RADH4</t>
  </si>
  <si>
    <t>-3SALAASPm</t>
  </si>
  <si>
    <t>-SERtN1</t>
  </si>
  <si>
    <t>-SUCCt4_2</t>
  </si>
  <si>
    <t>-PE_HStm</t>
  </si>
  <si>
    <t>-CYSGLYexR</t>
  </si>
  <si>
    <t>-ACETONEt2</t>
  </si>
  <si>
    <t>-CYTK9n</t>
  </si>
  <si>
    <t>-ARTPLM1</t>
  </si>
  <si>
    <t>-GLNtN1</t>
  </si>
  <si>
    <t>-TAURt4(2)r</t>
  </si>
  <si>
    <t>-FACOAL1822</t>
  </si>
  <si>
    <t>-It</t>
  </si>
  <si>
    <t>-ASCBt4</t>
  </si>
  <si>
    <t>-HCO3_NAt</t>
  </si>
  <si>
    <t>-ACACT1r</t>
  </si>
  <si>
    <t>-GLCURtly</t>
  </si>
  <si>
    <t>-CYTK2</t>
  </si>
  <si>
    <t>-HCO3Em</t>
  </si>
  <si>
    <t>-IDPtn</t>
  </si>
  <si>
    <t>-ALATA_L</t>
  </si>
  <si>
    <t>-THP2Ctp</t>
  </si>
  <si>
    <t>-ARTPLM2</t>
  </si>
  <si>
    <t>-UMPK</t>
  </si>
  <si>
    <t>-DINt</t>
  </si>
  <si>
    <t>-CYTK8n</t>
  </si>
  <si>
    <t>-NRVNCt</t>
  </si>
  <si>
    <t>-UMPKn</t>
  </si>
  <si>
    <t>-BILGLCURtr</t>
  </si>
  <si>
    <t>-NDPK5n</t>
  </si>
  <si>
    <t>-PYDXtr</t>
  </si>
  <si>
    <t>-NDPK7n</t>
  </si>
  <si>
    <t>-PAIL4P_HStn</t>
  </si>
  <si>
    <t>-L-LACtm</t>
  </si>
  <si>
    <t>-H2O2tm</t>
  </si>
  <si>
    <t>-O2t</t>
  </si>
  <si>
    <t>-ACALDt</t>
  </si>
  <si>
    <t>-NCNt</t>
  </si>
  <si>
    <t>-LNELDCt</t>
  </si>
  <si>
    <t>-PYRt2p</t>
  </si>
  <si>
    <t>-PPM</t>
  </si>
  <si>
    <t>-GALt4_2</t>
  </si>
  <si>
    <t>-HIStN1</t>
  </si>
  <si>
    <t>-NH4t3r</t>
  </si>
  <si>
    <t>-SERGLNexR</t>
  </si>
  <si>
    <t>-SO4t4_2</t>
  </si>
  <si>
    <t>-GLYt7(211)r</t>
  </si>
  <si>
    <t>-NDPK3</t>
  </si>
  <si>
    <t>-H2O2tn</t>
  </si>
  <si>
    <t>-DTDPtn</t>
  </si>
  <si>
    <t>-DITPtn</t>
  </si>
  <si>
    <t>-UMPK2n</t>
  </si>
  <si>
    <t>-AKGMALtm</t>
  </si>
  <si>
    <t>-UMPK3n</t>
  </si>
  <si>
    <t>-HSD3A1r</t>
  </si>
  <si>
    <t>-PPItx</t>
  </si>
  <si>
    <t>-RDH1a</t>
  </si>
  <si>
    <t>-DUMPtn</t>
  </si>
  <si>
    <t>-DIDPtn</t>
  </si>
  <si>
    <t>-FATP5t</t>
  </si>
  <si>
    <t>-RETI1</t>
  </si>
  <si>
    <t>-THYMt</t>
  </si>
  <si>
    <t>-2HBO</t>
  </si>
  <si>
    <t>-TYRt</t>
  </si>
  <si>
    <t>-ACONTm</t>
  </si>
  <si>
    <t>-XYLTt</t>
  </si>
  <si>
    <t>-H2CO3D2</t>
  </si>
  <si>
    <t>-LEUtec</t>
  </si>
  <si>
    <t>-BILIRUBt2</t>
  </si>
  <si>
    <t>-CYTK7n</t>
  </si>
  <si>
    <t>-GLUt2m</t>
  </si>
  <si>
    <t>-CSNATr</t>
  </si>
  <si>
    <t>-LGNCt</t>
  </si>
  <si>
    <t>-ORNt4m</t>
  </si>
  <si>
    <t>-TRPt</t>
  </si>
  <si>
    <t>-HYXNt</t>
  </si>
  <si>
    <t>-PAIL_HStn</t>
  </si>
  <si>
    <t>-MMEm</t>
  </si>
  <si>
    <t>-ALAGLNexR</t>
  </si>
  <si>
    <t>-MTHFD</t>
  </si>
  <si>
    <t>-SUCOASm</t>
  </si>
  <si>
    <t>-HDD2COAtx</t>
  </si>
  <si>
    <t>-UDPGLCAter</t>
  </si>
  <si>
    <t>-GLACter</t>
  </si>
  <si>
    <t>-H2Otp</t>
  </si>
  <si>
    <t>-GALU</t>
  </si>
  <si>
    <t>-FATP1t</t>
  </si>
  <si>
    <t>-BILGLCURte</t>
  </si>
  <si>
    <t>-ESTRONEtr</t>
  </si>
  <si>
    <t>-GLYt2r</t>
  </si>
  <si>
    <t>-CERT2rt</t>
  </si>
  <si>
    <t>-AMPtp</t>
  </si>
  <si>
    <t>-NDPK2</t>
  </si>
  <si>
    <t>-BILDGLCURtr</t>
  </si>
  <si>
    <t>-VALt5m</t>
  </si>
  <si>
    <t>-HSD11B2r</t>
  </si>
  <si>
    <t>-MANt4</t>
  </si>
  <si>
    <t>-34DHXMANDACOX(NADP)</t>
  </si>
  <si>
    <t>-UMPK2</t>
  </si>
  <si>
    <t>-PCHOL_HSter</t>
  </si>
  <si>
    <t>-CRNt</t>
  </si>
  <si>
    <t>-FUMSO3tm</t>
  </si>
  <si>
    <t>-FTHFL</t>
  </si>
  <si>
    <t>-RPI</t>
  </si>
  <si>
    <t>-DURAD2</t>
  </si>
  <si>
    <t>-THYOXt</t>
  </si>
  <si>
    <t>-10FTHFtl</t>
  </si>
  <si>
    <t>-HCO3_CLt</t>
  </si>
  <si>
    <t>-FACOAL1812</t>
  </si>
  <si>
    <t>-FACOAL161</t>
  </si>
  <si>
    <t>-THMMPt4</t>
  </si>
  <si>
    <t>-GLYtm</t>
  </si>
  <si>
    <t>-NDPK5m</t>
  </si>
  <si>
    <t>-GUAt</t>
  </si>
  <si>
    <t>-SUCCt4_3</t>
  </si>
  <si>
    <t>-SO4t4_3</t>
  </si>
  <si>
    <t>-PUNP2</t>
  </si>
  <si>
    <t>-O2Stm</t>
  </si>
  <si>
    <t>-ARTPLM3</t>
  </si>
  <si>
    <t>-CITt4_4</t>
  </si>
  <si>
    <t>-ABTD</t>
  </si>
  <si>
    <t>-ARACHt</t>
  </si>
  <si>
    <t>-BTNtn</t>
  </si>
  <si>
    <t>-DOPAt4(2)r</t>
  </si>
  <si>
    <t>-CYTK14</t>
  </si>
  <si>
    <t>-GALT</t>
  </si>
  <si>
    <t>-PA_HSter</t>
  </si>
  <si>
    <t>-RADH</t>
  </si>
  <si>
    <t>-2HBt2</t>
  </si>
  <si>
    <t>-THD1m</t>
  </si>
  <si>
    <t>-UMPK5</t>
  </si>
  <si>
    <t>-DAGK_hs</t>
  </si>
  <si>
    <t>-NMNATr</t>
  </si>
  <si>
    <t>-FATP7t</t>
  </si>
  <si>
    <t>-GMPtn</t>
  </si>
  <si>
    <t>-CO2t</t>
  </si>
  <si>
    <t>-SPHINGStr</t>
  </si>
  <si>
    <t>-CYTK8</t>
  </si>
  <si>
    <t>-UMPK7n</t>
  </si>
  <si>
    <t>-WHHDCAte</t>
  </si>
  <si>
    <t>-UREAt5</t>
  </si>
  <si>
    <t>-SFGTH</t>
  </si>
  <si>
    <t>-SRTNt6(2)r</t>
  </si>
  <si>
    <t>-THRGLNexR</t>
  </si>
  <si>
    <t>-SUCOAS1m</t>
  </si>
  <si>
    <t>-HDCEAtr</t>
  </si>
  <si>
    <t>-DCMPDA</t>
  </si>
  <si>
    <t>-H2Otly</t>
  </si>
  <si>
    <t>-Htx</t>
  </si>
  <si>
    <t>-FUMSO4tm</t>
  </si>
  <si>
    <t>-CYTK12</t>
  </si>
  <si>
    <t>-CYTK10n</t>
  </si>
  <si>
    <t>-RADH2</t>
  </si>
  <si>
    <t>-COAtp</t>
  </si>
  <si>
    <t>-H2CO3Dm</t>
  </si>
  <si>
    <t>-3HCO3_NAt</t>
  </si>
  <si>
    <t>-MTHFC</t>
  </si>
  <si>
    <t>-RAI2</t>
  </si>
  <si>
    <t>-CYTK6n</t>
  </si>
  <si>
    <t>-HACD1m</t>
  </si>
  <si>
    <t>-H2CO3D2m</t>
  </si>
  <si>
    <t>-34DHPHEt</t>
  </si>
  <si>
    <t>-PYAM5POr</t>
  </si>
  <si>
    <t>-ACt2m</t>
  </si>
  <si>
    <t>-NDPK6m</t>
  </si>
  <si>
    <t>-D-LACt2</t>
  </si>
  <si>
    <t>-METtec</t>
  </si>
  <si>
    <t>-ABUTt2r</t>
  </si>
  <si>
    <t>-5MTHFt2</t>
  </si>
  <si>
    <t>-HSD17B1</t>
  </si>
  <si>
    <t>-RAI1</t>
  </si>
  <si>
    <t>-PIt7</t>
  </si>
  <si>
    <t>-G3PD1</t>
  </si>
  <si>
    <t>-CYStec</t>
  </si>
  <si>
    <t>-MAN6PI</t>
  </si>
  <si>
    <t>-CDPDAGtm</t>
  </si>
  <si>
    <t>-CHATn</t>
  </si>
  <si>
    <t>-ILETAm</t>
  </si>
  <si>
    <t>-SPHINGStl</t>
  </si>
  <si>
    <t>-CYTK3n</t>
  </si>
  <si>
    <t>-NDPK4n</t>
  </si>
  <si>
    <t>-FBA</t>
  </si>
  <si>
    <t>-NDPK8n</t>
  </si>
  <si>
    <t>-DRIBt</t>
  </si>
  <si>
    <t>-GLNLASEer</t>
  </si>
  <si>
    <t>-ACACT1rm</t>
  </si>
  <si>
    <t>-34DHPLACOX(NADP)</t>
  </si>
  <si>
    <t>-GLXtp</t>
  </si>
  <si>
    <t>-Htr</t>
  </si>
  <si>
    <t>-GLYBt4(2)r</t>
  </si>
  <si>
    <t>-SUCD1m</t>
  </si>
  <si>
    <t>-H2Ot</t>
  </si>
  <si>
    <t>-ELAIDt</t>
  </si>
  <si>
    <t>-PHEtec</t>
  </si>
  <si>
    <t>-DURAD</t>
  </si>
  <si>
    <t>-NDPK3n</t>
  </si>
  <si>
    <t>-CYTK5</t>
  </si>
  <si>
    <t>-AKGt4_3</t>
  </si>
  <si>
    <t>-NAt3_1</t>
  </si>
  <si>
    <t>-IMPC</t>
  </si>
  <si>
    <t>-NDPK9n</t>
  </si>
  <si>
    <t>-FACOAL204</t>
  </si>
  <si>
    <t>-FATP4t</t>
  </si>
  <si>
    <t>-MALTSULtm</t>
  </si>
  <si>
    <t>-MTHFD2</t>
  </si>
  <si>
    <t>-ALADGLNexR</t>
  </si>
  <si>
    <t>-ADNt</t>
  </si>
  <si>
    <t>-UMPK3</t>
  </si>
  <si>
    <t>-CYTK6</t>
  </si>
  <si>
    <t>-DCK2n</t>
  </si>
  <si>
    <t>-CYTK3</t>
  </si>
  <si>
    <t>-CYTDt</t>
  </si>
  <si>
    <t>-ITCOALm</t>
  </si>
  <si>
    <t>-G6PDH1rer</t>
  </si>
  <si>
    <t>-ACCOAtn</t>
  </si>
  <si>
    <t>-PIt2m</t>
  </si>
  <si>
    <t>-RETI3</t>
  </si>
  <si>
    <t>-NOt</t>
  </si>
  <si>
    <t>-TCHOLAte</t>
  </si>
  <si>
    <t>-UMPK4</t>
  </si>
  <si>
    <t>-RDH3</t>
  </si>
  <si>
    <t>-DURIPP</t>
  </si>
  <si>
    <t>-DALAt2r</t>
  </si>
  <si>
    <t>exchange_gly[e]</t>
  </si>
  <si>
    <t>exchange_arg-L[e]</t>
  </si>
  <si>
    <t>exchange_Lcystin[e]</t>
  </si>
  <si>
    <t>exchange_gln-L[e]</t>
  </si>
  <si>
    <t>exchange_his-L[e]</t>
  </si>
  <si>
    <t>exchange_ile-L[e]</t>
  </si>
  <si>
    <t>exchange_leu-L[e]</t>
  </si>
  <si>
    <t>exchange_lys-L[e]</t>
  </si>
  <si>
    <t>exchange_met-L[e]</t>
  </si>
  <si>
    <t>exchange_phe-L[e]</t>
  </si>
  <si>
    <t>exchange_ser-L[e]</t>
  </si>
  <si>
    <t>exchange_thr-L[e]</t>
  </si>
  <si>
    <t>exchange_trp-L[e]</t>
  </si>
  <si>
    <t>exchange_tyr-L[e]</t>
  </si>
  <si>
    <t>exchange_val-L[e]</t>
  </si>
  <si>
    <t>exchange_chol[e]</t>
  </si>
  <si>
    <t>exchange_pnto-R[e]</t>
  </si>
  <si>
    <t>exchange_fol[e]</t>
  </si>
  <si>
    <t>exchange_ncam[e]</t>
  </si>
  <si>
    <t>exchange_pydxn[e]</t>
  </si>
  <si>
    <t>exchange_thm[e]</t>
  </si>
  <si>
    <t>exchange_inost[e]</t>
  </si>
  <si>
    <t>exchange_fe3[e]</t>
  </si>
  <si>
    <t>exchange_so4[e]</t>
  </si>
  <si>
    <t>exchange_pi[e]</t>
  </si>
  <si>
    <t>exchange_glc-D[e]</t>
  </si>
  <si>
    <t>exchange_pyr[e]</t>
  </si>
  <si>
    <t>-exchange_h2o[e]</t>
  </si>
  <si>
    <t>-exchange_h[e]</t>
  </si>
  <si>
    <t>-exchange_hdca[e]</t>
  </si>
  <si>
    <t>-exchange_ade[e]</t>
  </si>
  <si>
    <t>-exchange_ser-L[e]</t>
  </si>
  <si>
    <t>-exchange_cys-L[e]</t>
  </si>
  <si>
    <t>-exchange_gchola[e]</t>
  </si>
  <si>
    <t>-exchange_ala-D[e]</t>
  </si>
  <si>
    <t>-exchange_gly[e]</t>
  </si>
  <si>
    <t>-exchange_hco3[e]</t>
  </si>
  <si>
    <t>-exchange_fe2[e]</t>
  </si>
  <si>
    <t>-exchange_adrnl[e]</t>
  </si>
  <si>
    <t>-exchange_inost[e]</t>
  </si>
  <si>
    <t>-exchange_nrpphr[e]</t>
  </si>
  <si>
    <t>-exchange_creat[e]</t>
  </si>
  <si>
    <t>-exchange_mercplaccys[e]</t>
  </si>
  <si>
    <t>-exchange_glc-D[e]</t>
  </si>
  <si>
    <t>-exchange_nh4[e]</t>
  </si>
  <si>
    <t>-exchange_25hvitd3[e]</t>
  </si>
  <si>
    <t>-exchange_chsterol[e]</t>
  </si>
  <si>
    <t>-exchange_dgchol[e]</t>
  </si>
  <si>
    <t>-exchange_lac-L[e]</t>
  </si>
  <si>
    <t>-exchange_gln-L[e]</t>
  </si>
  <si>
    <t>-exchange_asn-L[e]</t>
  </si>
  <si>
    <t>-exchange_ac[e]</t>
  </si>
  <si>
    <t>-exchange_srtn[e]</t>
  </si>
  <si>
    <t>-exchange_glu-L[e]</t>
  </si>
  <si>
    <t>-exchange_ala-L[e]</t>
  </si>
  <si>
    <t>-exchange_bilglcur[e]</t>
  </si>
  <si>
    <t>-exchange_oxa[e]</t>
  </si>
  <si>
    <t>-exchange_ins[e]</t>
  </si>
  <si>
    <t>-exchange_tdchola[e]</t>
  </si>
  <si>
    <t>-exchange_xolest_hs[e]</t>
  </si>
  <si>
    <t>-exchange_urea[e]</t>
  </si>
  <si>
    <t>-exchange_nrpphrsf[e]</t>
  </si>
  <si>
    <t>-exchange_uri[e]</t>
  </si>
  <si>
    <t>-exchange_bildglcur[e]</t>
  </si>
  <si>
    <t>-exchange_cytd[e]</t>
  </si>
  <si>
    <t>-exchange_hista[e]</t>
  </si>
  <si>
    <t>-exchange_4abut[e]</t>
  </si>
  <si>
    <t>-exchange_pheacgln[e]</t>
  </si>
  <si>
    <t>-exchange_dcyt[e]</t>
  </si>
  <si>
    <t>-exchange_fru[e]</t>
  </si>
  <si>
    <t>-exchange_pro-L[e]</t>
  </si>
  <si>
    <t>-exchange_gluala[e]</t>
  </si>
  <si>
    <t>-exchange_tymsf[e]</t>
  </si>
  <si>
    <t>-exchange_for[e]</t>
  </si>
  <si>
    <t>-exchange_ura[e]</t>
  </si>
  <si>
    <t>-exchange_tchola[e]</t>
  </si>
  <si>
    <t>-exchange_5mthf[e]</t>
  </si>
  <si>
    <t>-exchange_duri[e]</t>
  </si>
  <si>
    <t>-exchange_vacc[e]</t>
  </si>
  <si>
    <t>-exchange_1mncam[e]</t>
  </si>
  <si>
    <t>-exchange_dopa[e]</t>
  </si>
  <si>
    <t>-exchange_pchol_hs[e]</t>
  </si>
  <si>
    <t>-exchange_lpchol_hs[e]</t>
  </si>
  <si>
    <t>-exchange_xolest2_hs[e]</t>
  </si>
  <si>
    <t>-exchange_meoh[e]</t>
  </si>
  <si>
    <t>-exchange_35cgmp[e]</t>
  </si>
  <si>
    <t>-exchange_o2s[e]</t>
  </si>
  <si>
    <t>-exchange_h2o2[e]</t>
  </si>
  <si>
    <t>-exchange_o2[e]</t>
  </si>
  <si>
    <t>-exchange_xoltri25[e]</t>
  </si>
  <si>
    <t>-exchange_2mcit[e]</t>
  </si>
  <si>
    <t>-exchange_thf[e]</t>
  </si>
  <si>
    <t>-exchange_co[e]</t>
  </si>
  <si>
    <t>-exchange_adn[e]</t>
  </si>
  <si>
    <t>-exchange_cgly[e]</t>
  </si>
  <si>
    <t>-exchange_cit[e]</t>
  </si>
  <si>
    <t>-exchange_Rtotal2[e]</t>
  </si>
  <si>
    <t>-exchange_bhb[e]</t>
  </si>
  <si>
    <t>-exchange_pyr[e]</t>
  </si>
  <si>
    <t>-exchange_sl-L[e]</t>
  </si>
  <si>
    <t>-exchange_acac[e]</t>
  </si>
  <si>
    <t>-exchange_pydam[e]</t>
  </si>
  <si>
    <t>-exchange_urate[e]</t>
  </si>
  <si>
    <t>-exchange_dad-2[e]</t>
  </si>
  <si>
    <t>-exchange_dopasf[e]</t>
  </si>
  <si>
    <t>-exchange_chol[e]</t>
  </si>
  <si>
    <t>-exchange_gsn[e]</t>
  </si>
  <si>
    <t>-exchange_xoltri27[e]</t>
  </si>
  <si>
    <t>-exchange_dgsn[e]</t>
  </si>
  <si>
    <t>-exchange_ach[e]</t>
  </si>
  <si>
    <t>-exchange_vitd3[e]</t>
  </si>
  <si>
    <t>-exchange_sphs1p[e]</t>
  </si>
  <si>
    <t>-exchange_gdchola[e]</t>
  </si>
  <si>
    <t>-exchange_tyr-L[e]</t>
  </si>
  <si>
    <t>-exchange_thmtp[e]</t>
  </si>
  <si>
    <t>-exchange_succ[e]</t>
  </si>
  <si>
    <t>-exchange_acetone[e]</t>
  </si>
  <si>
    <t>-exchange_4pyrdx[e]</t>
  </si>
  <si>
    <t>-exchange_3mlda[e]</t>
  </si>
  <si>
    <t>-exchange_taur[e]</t>
  </si>
  <si>
    <t>-exchange_din[e]</t>
  </si>
  <si>
    <t>-exchange_pydx[e]</t>
  </si>
  <si>
    <t>-exchange_crmp_hs[e]</t>
  </si>
  <si>
    <t>-exchange_acald[e]</t>
  </si>
  <si>
    <t>-exchange_lneldc[e]</t>
  </si>
  <si>
    <t>-exchange_3aib[e]</t>
  </si>
  <si>
    <t>-exchange_so4[e]</t>
  </si>
  <si>
    <t>-exchange_abt[e]</t>
  </si>
  <si>
    <t>-exchange_thym[e]</t>
  </si>
  <si>
    <t>-exchange_xylt[e]</t>
  </si>
  <si>
    <t>-exchange_bilirub[e]</t>
  </si>
  <si>
    <t>-exchange_glyc[e]</t>
  </si>
  <si>
    <t>-exchange_hxan[e]</t>
  </si>
  <si>
    <t>-exchange_glyc-S[e]</t>
  </si>
  <si>
    <t>-exchange_34dhoxpeg[e]</t>
  </si>
  <si>
    <t>-exchange_spc_hs[e]</t>
  </si>
  <si>
    <t>-exchange_ha[e]</t>
  </si>
  <si>
    <t>-exchange_ha_pre1[e]</t>
  </si>
  <si>
    <t>-exchange_5htrp[e]</t>
  </si>
  <si>
    <t>-exchange_2425dhvitd3[e]</t>
  </si>
  <si>
    <t>-exchange_thmmp[e]</t>
  </si>
  <si>
    <t>-exchange_sph1p[e]</t>
  </si>
  <si>
    <t>-exchange_3aib-D[e]</t>
  </si>
  <si>
    <t>-exchange_gua[e]</t>
  </si>
  <si>
    <t>-exchange_2hb[e]</t>
  </si>
  <si>
    <t>-exchange_mepi[e]</t>
  </si>
  <si>
    <t>-exchange_mthgxl[e]</t>
  </si>
  <si>
    <t>-exchange_co2[e]</t>
  </si>
  <si>
    <t>-exchange_whhdca[e]</t>
  </si>
  <si>
    <t>-exchange_hdcea[e]</t>
  </si>
  <si>
    <t>-exchange_xoltri24[e]</t>
  </si>
  <si>
    <t>-exchange_ala-B[e]</t>
  </si>
  <si>
    <t>-exchange_34dhphe[e]</t>
  </si>
  <si>
    <t>-exchange_4hphac[e]</t>
  </si>
  <si>
    <t>-exchange_lac-D[e]</t>
  </si>
  <si>
    <t>-exchange_camp[e]</t>
  </si>
  <si>
    <t>-exchange_drib[e]</t>
  </si>
  <si>
    <t>-exchange_glyb[e]</t>
  </si>
  <si>
    <t>-exchange_elaid[e]</t>
  </si>
  <si>
    <t>-exchange_akg[e]</t>
  </si>
  <si>
    <t>-exchange_no[e]</t>
  </si>
  <si>
    <t>i[e] + (2) na1[e] &lt;==&gt; i[c] + (2) na1[c]</t>
  </si>
  <si>
    <t>[c] : atp + h + so4 --&gt; aps + ppi</t>
  </si>
  <si>
    <t>[c] : L2aadp6sa + h2o + nad --&gt; L2aadp + (2) h + nadh</t>
  </si>
  <si>
    <t>[m] : mal-L + nad &lt;==&gt; h + nadh + oaa</t>
  </si>
  <si>
    <t>[m] : h + ps_hs --&gt; co2 + pe_hs</t>
  </si>
  <si>
    <t>[r] : ddsmsterol + h + nadph --&gt; dsmsterol + nadp</t>
  </si>
  <si>
    <t>[m] : accoa + h2o + oaa --&gt; cit + coa + h</t>
  </si>
  <si>
    <t>hdca[e] &lt;==&gt; hdca[c]</t>
  </si>
  <si>
    <t>[c] : accoa + chol &lt;==&gt; ach + coa</t>
  </si>
  <si>
    <t>[c] : h2o + spc_hs --&gt; cholp + h + sphings</t>
  </si>
  <si>
    <t>cys-L[c] + na1[e] + ser-L[e] --&gt; cys-L[e] + na1[c] + ser-L[c]</t>
  </si>
  <si>
    <t>[c] : atp + gdp &lt;==&gt; adp + gtp</t>
  </si>
  <si>
    <t>[c] : cdpchol + dag_hs --&gt; cmp + h + pchol_hs</t>
  </si>
  <si>
    <t>[c] : (2) h + mlthf + nadph --&gt; 5mthf + nadp</t>
  </si>
  <si>
    <t>gchola[e] + (2) na1[e] --&gt; gchola[c] + (2) na1[c]</t>
  </si>
  <si>
    <t>[c] : o2 + (2) tyr-L --&gt; (2) 34dhphe</t>
  </si>
  <si>
    <t>atp[c] + btn[e] + h2o[c] + (2) na1[e] --&gt; adp[c] + btn[c] + h[c] + (2) na1[c] + pi[c]</t>
  </si>
  <si>
    <t>[c] : acgam6p + h2o --&gt; ac + gam6p</t>
  </si>
  <si>
    <t>[c] : atp + glyald --&gt; adp + g3p + h</t>
  </si>
  <si>
    <t>[m] : atp + hco3 + pyr --&gt; adp + h + oaa + pi</t>
  </si>
  <si>
    <t>[c] : Rtotal + coa &lt;==&gt; Rtotalcoa</t>
  </si>
  <si>
    <t>[r] : h + nadph + zym_int2 --&gt; nadp + zymst</t>
  </si>
  <si>
    <t>[c] : Lcyst + akg &lt;==&gt; 3spyr + glu-L</t>
  </si>
  <si>
    <t>[n] : atp + cmp &lt;==&gt; adp + cdp</t>
  </si>
  <si>
    <t>[x] : crn + ppcoa &lt;==&gt; coa + pcrn</t>
  </si>
  <si>
    <t>[m] : 25hvitd3 + h + nadph + o2 --&gt; 2425dhvitd3 + h2o + nadp</t>
  </si>
  <si>
    <t>vitd3[c] --&gt; vitd3[m]</t>
  </si>
  <si>
    <t>[r] : andrstandn + h + nadph &lt;==&gt; andrstrn + nadp</t>
  </si>
  <si>
    <t>[m] : akg + orn &lt;==&gt; glu-L + glu5sa</t>
  </si>
  <si>
    <t>thyox-L[e] &lt;==&gt; thyox-L[c]</t>
  </si>
  <si>
    <t>ala-D[e] + gly[c] &lt;==&gt; ala-D[c] + gly[e]</t>
  </si>
  <si>
    <t>[c] : Rtotal3coa + dag_hs --&gt; coa + tag_hs</t>
  </si>
  <si>
    <t>[x] : ala-L + glx --&gt; gly + pyr</t>
  </si>
  <si>
    <t>[c] : h2o + pa_hs --&gt; dag_hs + pi</t>
  </si>
  <si>
    <t>gchola[e] + hco3[c] &lt;==&gt; gchola[c] + hco3[e]</t>
  </si>
  <si>
    <t>[m] : 10fthf5glu + atp + glu-L --&gt; 10fthf6glu + adp + h + pi</t>
  </si>
  <si>
    <t>[m] : mlthf + nadp &lt;==&gt; methf + nadph</t>
  </si>
  <si>
    <t>[m] : h + malcoa --&gt; accoa + co2</t>
  </si>
  <si>
    <t>[c] : (3) h + malcoa + (2) nadph + occoa --&gt; co2 + coa + dcacoa + h2o + (2) nadp</t>
  </si>
  <si>
    <t>[c] : 2amac + nadph + paps --&gt; Lcyst + nadp + pap</t>
  </si>
  <si>
    <t>[c] : nad + pro-L --&gt; 1pyr5c + (2) h + nadh</t>
  </si>
  <si>
    <t>[m] : biocyt + h2o --&gt; btn + lys-L</t>
  </si>
  <si>
    <t>[m] : mal-L + nadp --&gt; co2 + nadph + pyr</t>
  </si>
  <si>
    <t>[c] : h2o + paf_hs --&gt; ac + ak2lgchol_hs + h</t>
  </si>
  <si>
    <t>[m] : Rtotalcoa &lt;==&gt; pmtcoa</t>
  </si>
  <si>
    <t>[c] : R1coa_hs --&gt; Rtotalcoa</t>
  </si>
  <si>
    <t>25hvitd3[m] --&gt; 25hvitd3[c]</t>
  </si>
  <si>
    <t>arachd[e] &lt;==&gt; arachd[c]</t>
  </si>
  <si>
    <t>[e] : ascb-L + (2) fe3 --&gt; dhdascb + (2) fe2 + (2) h</t>
  </si>
  <si>
    <t>[c] : amp + atp &lt;==&gt; (2) adp</t>
  </si>
  <si>
    <t>[m] : 2mp2coa + h2o &lt;==&gt; 3hibutcoa</t>
  </si>
  <si>
    <t>[c] : crn + lneldccoa --&gt; coa + lneldccrn</t>
  </si>
  <si>
    <t>[m] : dmgly + fad + h2o --&gt; fadh2 + fald + sarcs</t>
  </si>
  <si>
    <t>[n] : dcyt + h + h2o --&gt; duri + nh4</t>
  </si>
  <si>
    <t>[c] : h2o + pail4p_hs --&gt; pail_hs + pi</t>
  </si>
  <si>
    <t>chol[c] &lt;==&gt; chol[n]</t>
  </si>
  <si>
    <t>(3) adrnl[c] + (2) atp[c] + (2) h2o[c] --&gt; (2) adp[c] + (3) adrnl[e] + (2) h[c] + (2) pi[c]</t>
  </si>
  <si>
    <t>for[m] &lt;==&gt; for[c]</t>
  </si>
  <si>
    <t>[m] : (6) coa + (6) fad + (6) h2o + (6) nad + tdcoa --&gt; (7) accoa + (6) fadh2 + (6) h + (6) nadh</t>
  </si>
  <si>
    <t>cys-L[e] + na1[e] --&gt; cys-L[c] + na1[c]</t>
  </si>
  <si>
    <t>[c] : atp + coa + pac --&gt; amp + phaccoa + ppi</t>
  </si>
  <si>
    <t>xoltri24[r] &lt;==&gt; xoltri24[c]</t>
  </si>
  <si>
    <t>[x] : h2o + hxan + o2 --&gt; h2o2 + xan</t>
  </si>
  <si>
    <t>acrn[x] + crn[c] --&gt; acrn[c] + crn[x]</t>
  </si>
  <si>
    <t>[c] : accoa + atp + hco3 --&gt; adp + h + malcoa + pi</t>
  </si>
  <si>
    <t>stcoa[c] &lt;==&gt; stcoa[x]</t>
  </si>
  <si>
    <t>[c] : g3p --&gt; mthgxl + pi</t>
  </si>
  <si>
    <t>[c] : amet + hista --&gt; ahcys + h + mhista</t>
  </si>
  <si>
    <t>cl[e] + gly[e] + (3) na1[e] &lt;==&gt; cl[c] + gly[c] + (3) na1[c]</t>
  </si>
  <si>
    <t>[c] : 56dura + h2o --&gt; cala + h</t>
  </si>
  <si>
    <t>[n] : dgtp --&gt;</t>
  </si>
  <si>
    <t>ocdca[e] &lt;==&gt; ocdca[c]</t>
  </si>
  <si>
    <t>[c] : h2o + o2 + pydx --&gt; 4pyrdx + h2o2</t>
  </si>
  <si>
    <t>dadp[m] + dgdp[c] --&gt; dadp[c] + dgdp[m]</t>
  </si>
  <si>
    <t>[m] : atp + btn + h --&gt; btamp + ppi</t>
  </si>
  <si>
    <t>[c] : h2o + xmp --&gt; pi + xtsn</t>
  </si>
  <si>
    <t>[r] : h + nadph + o2 + xol25oh --&gt; h2o + nadp + xoltri25</t>
  </si>
  <si>
    <t>[x] : gly + h2o + o2 --&gt; glx + h2o2 + nh4</t>
  </si>
  <si>
    <t>[c] : h2o + pail3p_hs --&gt; pail_hs + pi</t>
  </si>
  <si>
    <t>[x] : Lpipecol + o2 --&gt; h + h2o2 + thp2c</t>
  </si>
  <si>
    <t>10fthf7glu[m] --&gt; 10fthf7glu[c]</t>
  </si>
  <si>
    <t>inost[e] + na1[e] &lt;==&gt; inost[c] + na1[c]</t>
  </si>
  <si>
    <t>[m] : fad + sarcs + thf --&gt; fadh2 + gly + mlthf</t>
  </si>
  <si>
    <t>[c] : dhea + paps --&gt; dheas + h + pap</t>
  </si>
  <si>
    <t>[m] : coa + ttdcrn --&gt; crn + tdcoa</t>
  </si>
  <si>
    <t>[x] : pyr + ser-L --&gt; ala-L + hpyr</t>
  </si>
  <si>
    <t>[m] : 2aobut + h --&gt; aact + co2</t>
  </si>
  <si>
    <t>h[e] + rib-D[e] --&gt; h[c] + rib-D[c]</t>
  </si>
  <si>
    <t>(2) atp[c] + (2) h2o[c] + (3) nrpphr[c] --&gt; (2) adp[c] + (2) h[c] + (3) nrpphr[e] + (2) pi[c]</t>
  </si>
  <si>
    <t>[c] : (4) atp + dhf + (4) glu-L --&gt; 5dhf + (4) adp + (4) h + (4) pi</t>
  </si>
  <si>
    <t>[m] : coa + fad + h2o + nad + stcoa --&gt; accoa + fadh2 + h + nadh + pmtcoa</t>
  </si>
  <si>
    <t>mercplaccys[c] --&gt; mercplaccys[e]</t>
  </si>
  <si>
    <t>[c] : 10fthf6glu + atp + glu-L --&gt; 10fthf7glu + adp + h + pi</t>
  </si>
  <si>
    <t>[n] : cytd + h + h2o --&gt; nh4 + uri</t>
  </si>
  <si>
    <t>[n] : atp + pail34p_hs --&gt; adp + h + pail345p_hs</t>
  </si>
  <si>
    <t>[l] : 5dhf + (4) h2o --&gt; dhf + (4) glu-L</t>
  </si>
  <si>
    <t>[m] : acrn + coa &lt;==&gt; accoa + crn</t>
  </si>
  <si>
    <t>retinol[e] --&gt; retinol[c]</t>
  </si>
  <si>
    <t>[m] : gly + h + succoa --&gt; 5aop + co2 + coa</t>
  </si>
  <si>
    <t>[c] : ametam + ptrc --&gt; 5mta + h + spmd</t>
  </si>
  <si>
    <t>glc-D[e] + na1[e] &lt;==&gt; glc-D[c] + na1[c]</t>
  </si>
  <si>
    <t>na1[c] + nh4[e] &lt;==&gt; na1[e] + nh4[c]</t>
  </si>
  <si>
    <t>h2o2[c] &lt;==&gt; h2o2[x]</t>
  </si>
  <si>
    <t>cys-L[e] + na1[e] + thr-L[c] --&gt; cys-L[c] + na1[c] + thr-L[e]</t>
  </si>
  <si>
    <t>glc-D[r] --&gt; glc-D[e]</t>
  </si>
  <si>
    <t>[n] : dctp + ump &lt;==&gt; dcdp + udp</t>
  </si>
  <si>
    <t>[m] : atp + dtdp &lt;==&gt; adp + dttp</t>
  </si>
  <si>
    <t>[c] : 6pgc + nadp --&gt; co2 + nadph + ru5p-D</t>
  </si>
  <si>
    <t>[c] : h2o + oaa + ppcoa --&gt; 2mcit + coa + h</t>
  </si>
  <si>
    <t>dgtp[c] + dtdp[m] --&gt; dgtp[m] + dtdp[c]</t>
  </si>
  <si>
    <t>[m] : 4abut + akg &lt;==&gt; glu-L + sucsal</t>
  </si>
  <si>
    <t>25hvitd3[e] --&gt; 25hvitd3[c]</t>
  </si>
  <si>
    <t>[c] : atp + xylu-D --&gt; adp + h + xu5p-D</t>
  </si>
  <si>
    <t>ile-L[e] &lt;==&gt; ile-L[c]</t>
  </si>
  <si>
    <t>[c] : atp + gmp &lt;==&gt; adp + gdp</t>
  </si>
  <si>
    <t>[n] : h2o + ppi --&gt; h + (2) pi</t>
  </si>
  <si>
    <t>atp[c] + chsterol[c] + h2o[c] --&gt; adp[c] + chsterol[e] + h[c] + pi[c]</t>
  </si>
  <si>
    <t>[m] : 2mop + coa + nad --&gt; h + mmcoa-R + nadh</t>
  </si>
  <si>
    <t>hco3[c] + prostge1[e] &lt;==&gt; hco3[e] + prostge1[c]</t>
  </si>
  <si>
    <t>crm_hs[c] &lt;==&gt; crm_hs[r]</t>
  </si>
  <si>
    <t>dttp[c] &lt;==&gt; dttp[n]</t>
  </si>
  <si>
    <t>[c] : acetol + h + nadph + o2 --&gt; (2) h2o + mthgxl + nadp</t>
  </si>
  <si>
    <t>glu-L[l] --&gt; glu-L[c]</t>
  </si>
  <si>
    <t>crn[c] + h[e] --&gt; crn[e] + h[c]</t>
  </si>
  <si>
    <t>[c] : h + orn --&gt; co2 + ptrc</t>
  </si>
  <si>
    <t>[c] : atp + pydx --&gt; adp + h + pydx5p</t>
  </si>
  <si>
    <t>[c] : h + hpyr + nadph --&gt; glyc-R + nadp</t>
  </si>
  <si>
    <t>[c] : h2o + mi3p-D --&gt; inost + pi</t>
  </si>
  <si>
    <t>acac[c] + h[c] &lt;==&gt; acac[m] + h[m]</t>
  </si>
  <si>
    <t>lys-L[c] --&gt; lys-L[x]</t>
  </si>
  <si>
    <t>[r] : 4mzym_int2 + nadp + o2 --&gt; co2 + h + nadph + zym_int2</t>
  </si>
  <si>
    <t>[c] : dcmp + gtp &lt;==&gt; dcdp + gdp</t>
  </si>
  <si>
    <t>cholate[e] + (2) na1[e] --&gt; cholate[c] + (2) na1[c]</t>
  </si>
  <si>
    <t>[r] : g6p + nadp &lt;==&gt; 6pgl + h + nadph</t>
  </si>
  <si>
    <t>[c] : adn + pi &lt;==&gt; ade + r1p</t>
  </si>
  <si>
    <t>[r] : eandrstrn + h + nadph --&gt; andrstandn + h2o + nadp</t>
  </si>
  <si>
    <t>[m] : atp + dadp &lt;==&gt; adp + datp</t>
  </si>
  <si>
    <t>lac-L[e] + na1[e] &lt;==&gt; lac-L[c] + na1[c]</t>
  </si>
  <si>
    <t>[c] : accoa + (9) h + (3) malcoa + (6) nadph --&gt; (3) co2 + (3) coa + (3) h2o + (6) nadp + occoa</t>
  </si>
  <si>
    <t>dhcholestanate[m] &lt;==&gt; dhcholestanate[x]</t>
  </si>
  <si>
    <t>[m] : dump + h2o --&gt; duri + pi</t>
  </si>
  <si>
    <t>[c] : 35cgmp + h2o --&gt; gmp + h</t>
  </si>
  <si>
    <t>[c] : atp + dgdp &lt;==&gt; adp + dgtp</t>
  </si>
  <si>
    <t>o2[c] &lt;==&gt; o2[x]</t>
  </si>
  <si>
    <t>[c] : h2o + pail_hs --&gt; dag_hs + h + mi1p-D</t>
  </si>
  <si>
    <t>h2o[c] &lt;==&gt; h2o[m]</t>
  </si>
  <si>
    <t>[c] : (2) 34dhphe + o2 --&gt; (2) dopaqn + (2) h2o</t>
  </si>
  <si>
    <t>[n] : atp + dag_hs &lt;==&gt; adp + h + pa_hs</t>
  </si>
  <si>
    <t>coa[c] &lt;==&gt; coa[m]</t>
  </si>
  <si>
    <t>[c] : gmp + h2o --&gt; gsn + pi</t>
  </si>
  <si>
    <t>[m] : Rtotal3coa &lt;==&gt; pmtcoa</t>
  </si>
  <si>
    <t>[c] : retn &lt;==&gt; 13-cis-retn</t>
  </si>
  <si>
    <t>asn-L[c] + gln-L[e] + na1[e] --&gt; asn-L[e] + gln-L[c] + na1[c]</t>
  </si>
  <si>
    <t>[m] : dttp --&gt;</t>
  </si>
  <si>
    <t>srtn[e] &lt;==&gt; srtn[c]</t>
  </si>
  <si>
    <t>leu-L[c] + met-L[e] --&gt; leu-L[e] + met-L[c]</t>
  </si>
  <si>
    <t>cl[e] + nh4[e] &lt;==&gt; cl[c] + nh4[c]</t>
  </si>
  <si>
    <t>[c] : (2) h + prpp + quln --&gt; co2 + nicrnt + ppi</t>
  </si>
  <si>
    <t>[c] : atp + thmpp --&gt; adp + thmtp</t>
  </si>
  <si>
    <t>hco3[c] + triodthy[e] &lt;==&gt; hco3[e] + triodthy[c]</t>
  </si>
  <si>
    <t>man[e] &lt;==&gt; man[c]</t>
  </si>
  <si>
    <t>cit[c] + pep[m] &lt;==&gt; cit[m] + pep[c]</t>
  </si>
  <si>
    <t>[c] : h2o + mi1345p --&gt; mi134p + pi</t>
  </si>
  <si>
    <t>[r] : dsmsterol + fadh2 --&gt; chsterol + fad</t>
  </si>
  <si>
    <t>[c] : h + lald-D + nadh --&gt; 12ppd-R + nad</t>
  </si>
  <si>
    <t>ala-L[c] + na1[e] + thr-L[e] --&gt; ala-L[e] + na1[c] + thr-L[c]</t>
  </si>
  <si>
    <t>[m] : akg + ala-B &lt;==&gt; glu-L + msa</t>
  </si>
  <si>
    <t>bilglcur[e] + hco3[c] &lt;==&gt; bilglcur[c] + hco3[e]</t>
  </si>
  <si>
    <t>[c] : 4fumacac + h2o --&gt; acac + fum + h</t>
  </si>
  <si>
    <t>[c] : atp + glu-L + nh4 --&gt; adp + gln-L + h + pi</t>
  </si>
  <si>
    <t>dtdp[m] + dutp[c] --&gt; dtdp[c] + dutp[m]</t>
  </si>
  <si>
    <t>[m] : h + nadph + o2 + xol7ah3 --&gt; (2) h2o + nadp + xol7ah2al</t>
  </si>
  <si>
    <t>[c] : stcoa --&gt; (1.125) R3coa_hs</t>
  </si>
  <si>
    <t>[r] : crm_hs + udpg --&gt; gluside_hs + h + udp</t>
  </si>
  <si>
    <t>acrn[c] --&gt; acrn[m]</t>
  </si>
  <si>
    <t>fadh2[m] + hdcoa[c] --&gt; R1coa_hs[c] + fad[m]</t>
  </si>
  <si>
    <t>[m] : 6thf + atp + glu-L --&gt; 7thf + adp + h + pi</t>
  </si>
  <si>
    <t>[c] : pi + uri &lt;==&gt; r1p + ura</t>
  </si>
  <si>
    <t>[c] : atp + duri --&gt; adp + dump + h</t>
  </si>
  <si>
    <t>[c] : nad + retinol-9-cis &lt;==&gt; h + nadh + retinal-cis-9</t>
  </si>
  <si>
    <t>[n] : atp + h + nicrnt --&gt; dnad + ppi</t>
  </si>
  <si>
    <t>(2) hco3[c] + oxa[e] --&gt; (2) hco3[e] + oxa[c]</t>
  </si>
  <si>
    <t>[r] : h2o + pchol_hs --&gt; chol + h + pa_hs</t>
  </si>
  <si>
    <t>ins[e] + (2) na1[e] --&gt; ins[c] + (2) na1[c]</t>
  </si>
  <si>
    <t>[c] : forglu + h + thf --&gt; 5forthf + glu-L</t>
  </si>
  <si>
    <t>[c] : nadp + retinol-cis-11 &lt;==&gt; h + nadph + retinal-11-cis</t>
  </si>
  <si>
    <t>[m] : 3mop + coa + nad --&gt; 2mbcoa + co2 + nadh</t>
  </si>
  <si>
    <t>5thf[m] --&gt; 5thf[c]</t>
  </si>
  <si>
    <t>lac-L[c] --&gt; lac-L[m]</t>
  </si>
  <si>
    <t>urea[e] &lt;==&gt; urea[c]</t>
  </si>
  <si>
    <t>[c] : ethamp + h2o --&gt; etha + pi</t>
  </si>
  <si>
    <t>[l] : 10fthf6glu + h2o --&gt; 10fthf5glu + glu-L</t>
  </si>
  <si>
    <t>[c] : g3p + s7p &lt;==&gt; e4p + f6p</t>
  </si>
  <si>
    <t>[c] : accoa + ak2lgchol_hs --&gt; coa + paf_hs</t>
  </si>
  <si>
    <t>crn[c] + pcrn[x] --&gt; crn[x] + pcrn[c]</t>
  </si>
  <si>
    <t>adp[m] + dudp[c] --&gt; adp[c] + dudp[m]</t>
  </si>
  <si>
    <t>gal[e] + (2) h[e] &lt;==&gt; gal[c] + (2) h[c]</t>
  </si>
  <si>
    <t>[c] : atp + dnad + gln-L + h2o --&gt; amp + glu-L + h + nad + ppi</t>
  </si>
  <si>
    <t>[c] : acgam + atp --&gt; acgam6p + adp + h</t>
  </si>
  <si>
    <t>[r] : estrone + h + nadh --&gt; estradiol + nad</t>
  </si>
  <si>
    <t>[r] : chlstol + h + nadph + o2 --&gt; ddsmsterol + (2) h2o + nadp</t>
  </si>
  <si>
    <t>[c] : acnamp + h2o --&gt; acnam + pi</t>
  </si>
  <si>
    <t>[n] : atp + pail_hs --&gt; adp + h + pail4p_hs</t>
  </si>
  <si>
    <t>nadph[c] --&gt; nadph[x]</t>
  </si>
  <si>
    <t>na1[e] + thr-L[e] --&gt; na1[c] + thr-L[c]</t>
  </si>
  <si>
    <t>h[c] + pyr[c] &lt;==&gt; h[m] + pyr[m]</t>
  </si>
  <si>
    <t>[c] : hmbil --&gt; h2o + uppg3</t>
  </si>
  <si>
    <t>nrpphrsf[c] --&gt; nrpphrsf[e]</t>
  </si>
  <si>
    <t>[c] : cholp + h2o --&gt; chol + pi</t>
  </si>
  <si>
    <t>adp[m] + dtdp[c] --&gt; adp[c] + dtdp[m]</t>
  </si>
  <si>
    <t>[c] : asp-L + h --&gt; ala-B + co2</t>
  </si>
  <si>
    <t>[c] : 4ppcys + h --&gt; co2 + pan4p</t>
  </si>
  <si>
    <t>[m] : accoa + asp-L --&gt; Nacasp + coa + h</t>
  </si>
  <si>
    <t>[m] : (3) amet + pe_hs --&gt; (3) ahcys + (3) h + pchol_hs</t>
  </si>
  <si>
    <t>atp[m] + dcdp[c] --&gt; atp[c] + dcdp[m]</t>
  </si>
  <si>
    <t>[c] : Rtotal2coa + alpa_hs --&gt; coa + pa_hs</t>
  </si>
  <si>
    <t>[r] : 4mzym_int1 + nad --&gt; 4mzym_int2 + co2 + h + nadh</t>
  </si>
  <si>
    <t>[c] : h2o + mi1p-D --&gt; inost + pi</t>
  </si>
  <si>
    <t>atp[c] + bildglcur[c] + h2o[c] &lt;==&gt; adp[c] + bildglcur[e] + h[c] + pi[c]</t>
  </si>
  <si>
    <t>ala-D[c] --&gt; ala-D[x]</t>
  </si>
  <si>
    <t>dhf[c] &lt;==&gt; dhf[m]</t>
  </si>
  <si>
    <t>[c] : arg-L + gly &lt;==&gt; gudac + orn</t>
  </si>
  <si>
    <t>guln[r] --&gt; guln[c]</t>
  </si>
  <si>
    <t>[c] : h2o + pdx5p --&gt; pi + pydxn</t>
  </si>
  <si>
    <t>[c] : h2o + pail345p_hs --&gt; pail45p_hs + pi</t>
  </si>
  <si>
    <t>cl[e] + (2) i[c] --&gt; cl[c] + (2) i[e]</t>
  </si>
  <si>
    <t>[c] : cit &lt;==&gt; icit</t>
  </si>
  <si>
    <t>mal-L[c] + pi[m] &lt;==&gt; mal-L[m] + pi[c]</t>
  </si>
  <si>
    <t>[c] : pchol_hs + retinol-9-cis --&gt; 9-cis-retfa + lpchol_hs</t>
  </si>
  <si>
    <t>[x] : glx + h2o + o2 --&gt; h + h2o2 + oxa</t>
  </si>
  <si>
    <t>[c] : glcur1p + h2o --&gt; glcur + pi</t>
  </si>
  <si>
    <t>fadh2[m] + vacccoa[c] --&gt; (1.125) R4coa_hs[c] + fad[m]</t>
  </si>
  <si>
    <t>dgchol[x] &lt;==&gt; dgchol[c]</t>
  </si>
  <si>
    <t>hista[e] &lt;==&gt; hista[c]</t>
  </si>
  <si>
    <t>[c] : amp + gtp &lt;==&gt; adp + gdp</t>
  </si>
  <si>
    <t>dadp[m] + dutp[c] --&gt; dadp[c] + dutp[m]</t>
  </si>
  <si>
    <t>[c] : h + h2o + thp2c --&gt; L2aadp6sa</t>
  </si>
  <si>
    <t>[c] : h + lald-D + nadph --&gt; 12ppd-R + nadp</t>
  </si>
  <si>
    <t>[m] : glu5sa &lt;==&gt; 1pyr5c + h + h2o</t>
  </si>
  <si>
    <t>[m] : atp + dgsn --&gt; adp + dgmp + h</t>
  </si>
  <si>
    <t>[m] : amp + gtp &lt;==&gt; adp + gdp</t>
  </si>
  <si>
    <t>asn-L[c] + na1[e] + ser-L[e] --&gt; asn-L[e] + na1[c] + ser-L[c]</t>
  </si>
  <si>
    <t>[m] : 10fthf6glu + atp + glu-L --&gt; 10fthf7glu + adp + h + pi</t>
  </si>
  <si>
    <t>[m] : coa + pcrn &lt;==&gt; crn + ppcoa</t>
  </si>
  <si>
    <t>pi[r] &lt;==&gt; pi[c]</t>
  </si>
  <si>
    <t>[c] : accoa + gam6p --&gt; acgam6p + coa + h</t>
  </si>
  <si>
    <t>hco3[c] + prostge2[e] &lt;==&gt; hco3[e] + prostge2[c]</t>
  </si>
  <si>
    <t>gln-L[e] + na1[e] --&gt; gln-L[c] + na1[c]</t>
  </si>
  <si>
    <t>prostge2[e] &lt;==&gt; prostge2[c]</t>
  </si>
  <si>
    <t>[c] : h2o + kdnp --&gt; kdn + pi</t>
  </si>
  <si>
    <t>[x] : adrncoa + coa + h2o + nad + o2 --&gt; accoa + arachdcoa + h + h2o2 + nadh</t>
  </si>
  <si>
    <t>[c] : xu1p-D &lt;==&gt; dhap + gcald</t>
  </si>
  <si>
    <t>[c] : dad-2 + h + h2o --&gt; din + nh4</t>
  </si>
  <si>
    <t>[x] : dhcholoylcoa + fadh2 + (0.5) o2 --&gt; fad + thcholoylcoa</t>
  </si>
  <si>
    <t>4abut[e] + (2) na1[e] &lt;==&gt; 4abut[c] + (2) na1[c]</t>
  </si>
  <si>
    <t>[m] : 6dhf + atp + glu-L --&gt; 7dhf + adp + h + pi</t>
  </si>
  <si>
    <t>[m] : fad + ivcoa --&gt; 3mb2coa + fadh2</t>
  </si>
  <si>
    <t>pheacgln[c] &lt;==&gt; pheacgln[e]</t>
  </si>
  <si>
    <t>[c] : atp + h + nicrnt &lt;==&gt; dnad + ppi</t>
  </si>
  <si>
    <t>[m] : atp + gdp &lt;==&gt; adp + gtp</t>
  </si>
  <si>
    <t>[r] : h + lthstrl + nadph + o2 --&gt; 7dhchsterol + (2) h2o + nadp</t>
  </si>
  <si>
    <t>[x] : glyclt + o2 --&gt; glx + h2o2</t>
  </si>
  <si>
    <t>glu-L[e] + h[e] + k[c] + (3) na1[e] --&gt; glu-L[c] + h[c] + k[e] + (3) na1[c]</t>
  </si>
  <si>
    <t>adrncoa[c] &lt;==&gt; adrncoa[x]</t>
  </si>
  <si>
    <t>dadp[c] + dudp[m] --&gt; dadp[m] + dudp[c]</t>
  </si>
  <si>
    <t>[c] : cys-L + o2 --&gt; 3sala + (2) h</t>
  </si>
  <si>
    <t>[r] : bilirub + (2) udpglcur --&gt; bildglcur + (2) udp</t>
  </si>
  <si>
    <t>cl[c] + h[c] + hco3[e] + na1[e] &lt;==&gt; cl[e] + h[e] + hco3[c] + na1[c]</t>
  </si>
  <si>
    <t>ala-L[e] + gly[c] &lt;==&gt; ala-L[c] + gly[e]</t>
  </si>
  <si>
    <t>g6p[c] &lt;==&gt; g6p[r]</t>
  </si>
  <si>
    <t>[c] : dctp + ump &lt;==&gt; dcdp + udp</t>
  </si>
  <si>
    <t>h[e] + pro-L[e] &lt;==&gt; h[c] + pro-L[c]</t>
  </si>
  <si>
    <t>[c] : atp + pail34p_hs --&gt; adp + h + pail345p_hs</t>
  </si>
  <si>
    <t>na1[e] + ser-L[c] + thr-L[e] --&gt; na1[c] + ser-L[e] + thr-L[c]</t>
  </si>
  <si>
    <t>[n] : h2o + pail34p_hs --&gt; pail3p_hs + pi</t>
  </si>
  <si>
    <t>[c] : atp + dudp &lt;==&gt; adp + dutp</t>
  </si>
  <si>
    <t>[n] : datp + dcmp &lt;==&gt; dadp + dcdp</t>
  </si>
  <si>
    <t>[c] : thbpt4acam --&gt; dhbpt + h2o</t>
  </si>
  <si>
    <t>[x] : 5dpmev + atp --&gt; adp + co2 + ipdp + pi</t>
  </si>
  <si>
    <t>[m] : apoC-Lys_btn + h2o --&gt; apoC + biocyt</t>
  </si>
  <si>
    <t>[c] : h2o + o2 + ptrc --&gt; 4abutn + h2o2 + nh4</t>
  </si>
  <si>
    <t>[c] : gua + prpp --&gt; gmp + ppi</t>
  </si>
  <si>
    <t>[c] : 5oxpro + atp + (2) h2o --&gt; adp + glu-L + h + pi</t>
  </si>
  <si>
    <t>[m] : coa + vacccrn --&gt; crn + vacccoa</t>
  </si>
  <si>
    <t>gluala[e] --&gt; 5oxpro[c] + ala-L[c]</t>
  </si>
  <si>
    <t>glyb[m] &lt;==&gt; glyb[c]</t>
  </si>
  <si>
    <t>[c] : glygn2 + (3) pi --&gt; dxtrn + (3) g1p</t>
  </si>
  <si>
    <t>[x] : (2) h + hmgcoa + (2) nadph --&gt; coa + mev-R + (2) nadp</t>
  </si>
  <si>
    <t>sphs1p[c] &lt;==&gt; sphs1p[r]</t>
  </si>
  <si>
    <t>[c] : mal-L + nad &lt;==&gt; h + nadh + oaa</t>
  </si>
  <si>
    <t>[l] : 6thf + h2o --&gt; 5thf + glu-L</t>
  </si>
  <si>
    <t>[c] : cytd + h + h2o --&gt; nh4 + uri</t>
  </si>
  <si>
    <t>[c] : atp + dcdp &lt;==&gt; adp + dctp</t>
  </si>
  <si>
    <t>[c] : gmp + (2) h + nadph --&gt; imp + nadp + nh4</t>
  </si>
  <si>
    <t>tymsf[c] --&gt; tymsf[e]</t>
  </si>
  <si>
    <t>[m] : 3hibutcoa + h2o --&gt; 3hmp + coa + h</t>
  </si>
  <si>
    <t>[m] : atp + coa + mescon &lt;==&gt; adp + mescoa + pi</t>
  </si>
  <si>
    <t>val-L[e] &lt;==&gt; val-L[c]</t>
  </si>
  <si>
    <t>(2) cl[e] + for[c] --&gt; (2) cl[c] + for[e]</t>
  </si>
  <si>
    <t>cys-L[e] + gln-L[c] &lt;==&gt; cys-L[c] + gln-L[e]</t>
  </si>
  <si>
    <t>adp[c] + atp[m] --&gt; adp[m] + atp[c]</t>
  </si>
  <si>
    <t>[m] : aacoa + accoa + h2o --&gt; coa + h + hmgcoa</t>
  </si>
  <si>
    <t>crvnc[e] &lt;==&gt; crvnc[c]</t>
  </si>
  <si>
    <t>[r] : eandrstrn + h + nadh --&gt; andrstandn + h2o + nad</t>
  </si>
  <si>
    <t>[m] : akg + val-L &lt;==&gt; 3mob + glu-L</t>
  </si>
  <si>
    <t>[m] : coa + stcrn --&gt; crn + stcoa</t>
  </si>
  <si>
    <t>[c] : 34hpp + o2 --&gt; co2 + hgentis</t>
  </si>
  <si>
    <t>[m] : coa + pmtcrn --&gt; crn + pmtcoa</t>
  </si>
  <si>
    <t>[r] : bilirub + (2) h + udpglcur &lt;==&gt; bilglcur + udp</t>
  </si>
  <si>
    <t>[n] : atp + dcmp &lt;==&gt; adp + dcdp</t>
  </si>
  <si>
    <t>sarcs[c] --&gt; sarcs[m]</t>
  </si>
  <si>
    <t>[c] : atp + idp &lt;==&gt; adp + itp</t>
  </si>
  <si>
    <t>[m] : atp + glu-L --&gt; adp + glu5p</t>
  </si>
  <si>
    <t>dgdp[c] + dudp[m] --&gt; dgdp[m] + dudp[c]</t>
  </si>
  <si>
    <t>[c] : 4abutn + h2o + nad --&gt; 4abut + (2) h + nadh</t>
  </si>
  <si>
    <t>[c] : 1pyr5c + (2) h + nadh --&gt; nad + pro-L</t>
  </si>
  <si>
    <t>tdchola[x] &lt;==&gt; tdchola[c]</t>
  </si>
  <si>
    <t>[m] : 3hmbcoa + nad &lt;==&gt; 2maacoa + h + nadh</t>
  </si>
  <si>
    <t>[c] : atp + coa + prist --&gt; amp + ppi + pristcoa</t>
  </si>
  <si>
    <t>ala-L[e] + na1[e] --&gt; ala-L[c] + na1[c]</t>
  </si>
  <si>
    <t>adp[m] + dutp[c] --&gt; adp[c] + dutp[m]</t>
  </si>
  <si>
    <t>[m] : 1p3h5c + (2) h2o + nad --&gt; e4hglu + h + nadh</t>
  </si>
  <si>
    <t>[m] : icit + nadp &lt;==&gt; akg + co2 + nadph</t>
  </si>
  <si>
    <t>leu-L[c] &lt;==&gt; leu-L[m]</t>
  </si>
  <si>
    <t>glyclt[c] --&gt; glyclt[x]</t>
  </si>
  <si>
    <t>[c] : h2o + retfa --&gt; Rtotal2 + h + retinol</t>
  </si>
  <si>
    <t>[c] : h + nadh + o2 + od2coa --&gt; (2) h2o + lneldccoa + nad</t>
  </si>
  <si>
    <t>h[e] + lac-L[e] &lt;==&gt; h[c] + lac-L[c]</t>
  </si>
  <si>
    <t>[c] : 5mta + pi --&gt; 5mdr1p + ade</t>
  </si>
  <si>
    <t>[c] : crn + vacccoa --&gt; coa + vacccrn</t>
  </si>
  <si>
    <t>atp[c] + h2o[c] + tchola[c] --&gt; adp[c] + h[c] + pi[c] + tchola[e]</t>
  </si>
  <si>
    <t>[c] : atp + pnto-R --&gt; 4ppan + adp + h</t>
  </si>
  <si>
    <t>[m] : coa + hdd2crn --&gt; crn + hdd2coa</t>
  </si>
  <si>
    <t>[c] : g6p --&gt; mi1p-D</t>
  </si>
  <si>
    <t>fum[c] + tsul[m] &lt;==&gt; fum[m] + tsul[c]</t>
  </si>
  <si>
    <t>glcur[c] --&gt; glcur[r]</t>
  </si>
  <si>
    <t>[c] : h2o + mhista + o2 --&gt; 3mldz + h2o2 + nh4</t>
  </si>
  <si>
    <t>stcrn[c] --&gt; stcrn[m]</t>
  </si>
  <si>
    <t>[c] : h + ncam + prpp --&gt; nmn + ppi</t>
  </si>
  <si>
    <t>[x] : ala-D + h2o + o2 --&gt; h2o2 + nh4 + pyr</t>
  </si>
  <si>
    <t>5mthf[e] &lt;==&gt; 5mthf[c]</t>
  </si>
  <si>
    <t>[c] : biocyt + h2o --&gt; btn + lys-L</t>
  </si>
  <si>
    <t>[c] : amet + gudac &lt;==&gt; ahcys + creat + h</t>
  </si>
  <si>
    <t>na1[e] + ser-L[e] --&gt; na1[c] + ser-L[c]</t>
  </si>
  <si>
    <t>[c] : atp + pail_hs --&gt; adp + h + pail4p_hs</t>
  </si>
  <si>
    <t>[c] : h2o + thmtp --&gt; h + pi + thmpp</t>
  </si>
  <si>
    <t>(3) 4abut[c] + atp[c] + h2o[c] --&gt; (3) 4abut[e] + adp[c] + h[c] + pi[c]</t>
  </si>
  <si>
    <t>[c] : ahcys + h2o &lt;==&gt; adn + hcys-L</t>
  </si>
  <si>
    <t>[c] : cmp + utp &lt;==&gt; cdp + udp</t>
  </si>
  <si>
    <t>[c] : h2o + mi145p --&gt; mi14p + pi</t>
  </si>
  <si>
    <t>[m] : gly + h + lpro &lt;==&gt; alpro + co2</t>
  </si>
  <si>
    <t>[m] : ac + atp + coa --&gt; accoa + amp + ppi</t>
  </si>
  <si>
    <t>[c] : dtmp + h2o --&gt; pi + thymd</t>
  </si>
  <si>
    <t>[n] : gtp + ump &lt;==&gt; gdp + udp</t>
  </si>
  <si>
    <t>[c] : 13dpg + h2o --&gt; 3pg + h + pi</t>
  </si>
  <si>
    <t>[c] : L-dpchrm &lt;==&gt; 56dihindlcrbxlt</t>
  </si>
  <si>
    <t>[c] : g6p &lt;==&gt; f6p</t>
  </si>
  <si>
    <t>dadp[m] + dcdp[c] --&gt; dadp[c] + dcdp[m]</t>
  </si>
  <si>
    <t>[c] : h + orot5p --&gt; co2 + ump</t>
  </si>
  <si>
    <t>[c] : 34dhmald + h2o + nad --&gt; 34dhoxmand + (2) h + nadh</t>
  </si>
  <si>
    <t>[c] : amet + gly --&gt; ahcys + h + sarcs</t>
  </si>
  <si>
    <t>atp[c] + h2o[c] + ps_hs[c] --&gt; adp[c] + h[c] + pi[c] + ps_hs[m]</t>
  </si>
  <si>
    <t>[c] : 5mdru1p --&gt; dkmpp + h2o</t>
  </si>
  <si>
    <t>[c] : gln-L + h2o + prpp --&gt; glu-L + ppi + pram</t>
  </si>
  <si>
    <t>[m] : dutp + h2o --&gt; dump + h + ppi</t>
  </si>
  <si>
    <t>[c] : ser-L + thf &lt;==&gt; gly + h2o + mlthf</t>
  </si>
  <si>
    <t>asn-L[c] + na1[e] + thr-L[e] --&gt; asn-L[e] + na1[c] + thr-L[c]</t>
  </si>
  <si>
    <t>[c] : h2o + o2 + spmd --&gt; 13dampp + 4abutn + h2o2</t>
  </si>
  <si>
    <t>[c] : cmp + dctp &lt;==&gt; cdp + dcdp</t>
  </si>
  <si>
    <t>gly[c] + thr-L[e] &lt;==&gt; gly[e] + thr-L[c]</t>
  </si>
  <si>
    <t>o2[c] &lt;==&gt; o2[r]</t>
  </si>
  <si>
    <t>glc-D[e] &lt;==&gt; glc-D[c]</t>
  </si>
  <si>
    <t>4abut[c] &lt;==&gt; 4abut[m]</t>
  </si>
  <si>
    <t>elaidcrn[c] --&gt; elaidcrn[m]</t>
  </si>
  <si>
    <t>dcdp[m] + dudp[c] --&gt; dcdp[c] + dudp[m]</t>
  </si>
  <si>
    <t>[m] : fad + ibcoa --&gt; 2mp2coa + fadh2</t>
  </si>
  <si>
    <t>[c] : 9-cis-retfa + h2o --&gt; Rtotal2 + h + retinol-9-cis</t>
  </si>
  <si>
    <t>[m] : 2mbcoa + fad --&gt; 2mb2coa + fadh2</t>
  </si>
  <si>
    <t>[c] : his-L --&gt; nh4 + urcan</t>
  </si>
  <si>
    <t>[c] : gsn + pi &lt;==&gt; gua + r1p</t>
  </si>
  <si>
    <t>[r] : chlstol + fadh2 --&gt; fad + lthstrl</t>
  </si>
  <si>
    <t>[c] : am6sa + h2o + nad --&gt; amuco + (2) h + nadh</t>
  </si>
  <si>
    <t>[c] : atp + dtdp &lt;==&gt; adp + dttp</t>
  </si>
  <si>
    <t>[n] : atp + didp &lt;==&gt; adp + ditp</t>
  </si>
  <si>
    <t>pmtcoa[c] &lt;==&gt; pmtcoa[x]</t>
  </si>
  <si>
    <t>gchola[e] &lt;==&gt; gchola[c]</t>
  </si>
  <si>
    <t>dcdp[c] + dtdp[m] --&gt; dcdp[m] + dtdp[c]</t>
  </si>
  <si>
    <t>[n] : h2o + pail34p_hs --&gt; pail4p_hs + pi</t>
  </si>
  <si>
    <t>[c] : atp + nicrns --&gt; adp + h + nicrnt</t>
  </si>
  <si>
    <t>[c] : dopa + paps --&gt; dopasf + h + pap</t>
  </si>
  <si>
    <t>retfa[c] --&gt; retfa[e]</t>
  </si>
  <si>
    <t>[m] : (5) coa + (4) fad + (5) h2o + (5) nad + vacccoa --&gt; (5) accoa + (4) fadh2 + (5) h + (5) nadh + occoa</t>
  </si>
  <si>
    <t>gly[e] + na1[e] --&gt; gly[c] + na1[c]</t>
  </si>
  <si>
    <t>[m] : dtmp + h2o --&gt; pi + thymd</t>
  </si>
  <si>
    <t>[l] : 7dhf + h2o --&gt; 6dhf + glu-L</t>
  </si>
  <si>
    <t>cys-L[c] + gln-L[e] + na1[e] --&gt; cys-L[e] + gln-L[c] + na1[c]</t>
  </si>
  <si>
    <t>[c] : h + his-L --&gt; co2 + hista</t>
  </si>
  <si>
    <t>[c] : atp + gly + pram &lt;==&gt; adp + gar + h + pi</t>
  </si>
  <si>
    <t>[m] : fe2 + ppp9 --&gt; (2) h + pheme</t>
  </si>
  <si>
    <t>[c] : hxan + prpp --&gt; imp + ppi</t>
  </si>
  <si>
    <t>dttp[c] + dudp[m] --&gt; dttp[m] + dudp[c]</t>
  </si>
  <si>
    <t>[c] : atp + glyc-R --&gt; 2pg + adp + h</t>
  </si>
  <si>
    <t>cys-L[c] + na1[e] + thr-L[e] --&gt; cys-L[e] + na1[c] + thr-L[c]</t>
  </si>
  <si>
    <t>[c] : arg-L + h + nadph + o2 --&gt; h2o + nadp + nwharg</t>
  </si>
  <si>
    <t>[c] : ser-L --&gt; 2amac + h2o</t>
  </si>
  <si>
    <t>ile-L[c] &lt;==&gt; ile-L[m]</t>
  </si>
  <si>
    <t>[c] : lald-D + nad --&gt; h + mthgxl + nadh</t>
  </si>
  <si>
    <t>3mop[c] + h[c] --&gt; 3mop[m] + h[m]</t>
  </si>
  <si>
    <t>[m] : akg + asp-L &lt;==&gt; glu-L + oaa</t>
  </si>
  <si>
    <t>[m] : (4) coa + (4) fad + (4) h2o + (4) nad + pmtcoa --&gt; (4) accoa + (4) fadh2 + (4) h + (4) nadh + occoa</t>
  </si>
  <si>
    <t>fald[m] &lt;==&gt; fald[c]</t>
  </si>
  <si>
    <t>[m] : fum + h2o &lt;==&gt; mal-L</t>
  </si>
  <si>
    <t>atp[c] + glu-L[c] + h2o[c] --&gt; adp[c] + glu-L[e] + h[c] + pi[c]</t>
  </si>
  <si>
    <t>na1[c] + ocdcea[c] &lt;==&gt; na1[e] + ocdcea[e]</t>
  </si>
  <si>
    <t>[c] : dgmp + h2o --&gt; dgsn + pi</t>
  </si>
  <si>
    <t>[c] : h2o + man6p + pep --&gt; kdnp + pi</t>
  </si>
  <si>
    <t>gly[c] + ser-L[e] &lt;==&gt; gly[e] + ser-L[c]</t>
  </si>
  <si>
    <t>1mncam[c] + atp[c] + h2o[c] --&gt; 1mncam[e] + adp[c] + h[c] + pi[c]</t>
  </si>
  <si>
    <t>[c] : chsterols + h2o --&gt; chsterol + h + so4</t>
  </si>
  <si>
    <t>[x] : h2o + o2 + xan --&gt; h2o2 + urate</t>
  </si>
  <si>
    <t>[m] : atp + dcdp &lt;==&gt; adp + dctp</t>
  </si>
  <si>
    <t>[c] : nrpphr + paps --&gt; h + nrpphrsf + pap</t>
  </si>
  <si>
    <t>(2) atp[c] + (3) dopa[c] + (2) h2o[c] --&gt; (2) adp[c] + (3) dopa[e] + (2) h[c] + (2) pi[c]</t>
  </si>
  <si>
    <t>dctp[c] + dudp[m] --&gt; dctp[m] + dudp[c]</t>
  </si>
  <si>
    <t>asn-L[c] + cys-L[e] + na1[e] --&gt; asn-L[e] + cys-L[c] + na1[c]</t>
  </si>
  <si>
    <t>gly[c] + ser-D[e] &lt;==&gt; gly[e] + ser-D[c]</t>
  </si>
  <si>
    <t>[c] : h + nadh + o2 + stcoa --&gt; (2) h2o + nad + odecoa</t>
  </si>
  <si>
    <t>lgnc[c] + na1[c] &lt;==&gt; lgnc[e] + na1[e]</t>
  </si>
  <si>
    <t>[c] : atp + cmp &lt;==&gt; adp + cdp</t>
  </si>
  <si>
    <t>[e] : chsterol + pchol_hs --&gt; lpchol_hs + xolest2_hs</t>
  </si>
  <si>
    <t>sphmyln_hs[c] &lt;==&gt; sphmyln_hs[l]</t>
  </si>
  <si>
    <t>[c] : gam6p + h2o --&gt; f6p + nh4</t>
  </si>
  <si>
    <t>[c] : 23dpg + h2o --&gt; 3pg + pi</t>
  </si>
  <si>
    <t>[c] : cmp + dgtp &lt;==&gt; cdp + dgdp</t>
  </si>
  <si>
    <t>co2[c] &lt;==&gt; co2[m]</t>
  </si>
  <si>
    <t>(0.1) dolp_U[r] --&gt; (0.1) dolp_U[c]</t>
  </si>
  <si>
    <t>[m] : 2maacoa + coa &lt;==&gt; accoa + ppcoa</t>
  </si>
  <si>
    <t>(2) na1[e] + pi[e] &lt;==&gt; (2) na1[c] + pi[c]</t>
  </si>
  <si>
    <t>[x] : dmpp + ipdp --&gt; grdp + ppi</t>
  </si>
  <si>
    <t>h[c] + thm[e] &lt;==&gt; h[e] + thm[c]</t>
  </si>
  <si>
    <t>[c] : gluside_hs + h2o --&gt; crm_hs + glc-D</t>
  </si>
  <si>
    <t>na1[c] + taur[c] &lt;==&gt; na1[x] + taur[x]</t>
  </si>
  <si>
    <t>hxan[c] --&gt; hxan[x]</t>
  </si>
  <si>
    <t>crn[e] --&gt; crn[c]</t>
  </si>
  <si>
    <t>[r] : chsterol + h + nadph + o2 --&gt; h2o + nadp + xol7a</t>
  </si>
  <si>
    <t>gln-L[c] --&gt; gln-L[m]</t>
  </si>
  <si>
    <t>[c] : 3pg + nad --&gt; 3php + h + nadh</t>
  </si>
  <si>
    <t>[c] : g3p + nad + pi &lt;==&gt; 13dpg + h + nadh</t>
  </si>
  <si>
    <t>[c] : h2o + pyam5p --&gt; pi + pydam</t>
  </si>
  <si>
    <t>[c] : estrone + paps --&gt; estrones + h + pap</t>
  </si>
  <si>
    <t>[c] : 2dr1p + h2o --&gt; drib + pi</t>
  </si>
  <si>
    <t>[l] : h2o + ha_deg1 --&gt; acgam + ha_pre1</t>
  </si>
  <si>
    <t>25hvitd2[m] --&gt; 25hvitd2[c]</t>
  </si>
  <si>
    <t>[r] : fadh2 + zymst --&gt; fad + zymstnl</t>
  </si>
  <si>
    <t>[n] : atp + gdp &lt;==&gt; adp + gtp</t>
  </si>
  <si>
    <t>atp[c] + h2o[c] + prostge1[c] --&gt; adp[c] + h[c] + pi[c] + prostge1[e]</t>
  </si>
  <si>
    <t>[c] : atp + f6p --&gt; adp + fdp + h</t>
  </si>
  <si>
    <t>[c] : 6thf + atp + glu-L --&gt; 7thf + adp + h + pi</t>
  </si>
  <si>
    <t>[x] : grdp + ipdp --&gt; frdp + ppi</t>
  </si>
  <si>
    <t>[c] : (4) atp + (4) glu-L + thf --&gt; 5thf + (4) adp + (4) h + (4) pi</t>
  </si>
  <si>
    <t>[c] : 3sala + akg + h --&gt; 3snpyr + glu-L</t>
  </si>
  <si>
    <t>atp[c] &lt;==&gt; atp[n]</t>
  </si>
  <si>
    <t>35cgmp[c] + atp[c] + h2o[c] --&gt; 35cgmp[e] + adp[c] + h[c] + pi[c]</t>
  </si>
  <si>
    <t>cl[e] + na1[e] --&gt; cl[c] + na1[c]</t>
  </si>
  <si>
    <t>ins[e] &lt;==&gt; ins[c]</t>
  </si>
  <si>
    <t>cytd[e] + na1[e] --&gt; cytd[c] + na1[c]</t>
  </si>
  <si>
    <t>atp[m] + dgtp[c] --&gt; atp[c] + dgtp[m]</t>
  </si>
  <si>
    <t>[c] : atp + pail5p_hs --&gt; adp + h + pail45p_hs</t>
  </si>
  <si>
    <t>[c] : fad + pro-L --&gt; 1pyr5c + fadh2 + h</t>
  </si>
  <si>
    <t>[c] : (4) h + uppg3 --&gt; (4) co2 + cpppg3</t>
  </si>
  <si>
    <t>7dhf[c] --&gt; 7dhf[l]</t>
  </si>
  <si>
    <t>[r] : (0.1) dolp_L + h2o --&gt; (0.1) dolichol_L + pi</t>
  </si>
  <si>
    <t>[c] : atp + ribflv --&gt; adp + fmn + h</t>
  </si>
  <si>
    <t>arg-L[e] --&gt; arg-L[c]</t>
  </si>
  <si>
    <t>[x] : cholcoas + fadh2 + o2 --&gt; cholcoads + fad + (2) h2o</t>
  </si>
  <si>
    <t>[r] : h2o + udp --&gt; h + pi + ump</t>
  </si>
  <si>
    <t>[m] : h2o + pchol_hs --&gt; chol + h + pa_hs</t>
  </si>
  <si>
    <t>[n] : h2o + pail45p_hs --&gt; pail4p_hs + pi</t>
  </si>
  <si>
    <t>adrn[e] &lt;==&gt; adrn[c]</t>
  </si>
  <si>
    <t>[c] : h + nadh + o2 + stcoa --&gt; (2) h2o + nad + vacccoa</t>
  </si>
  <si>
    <t>[r] : h + nadph + o2 + xol27oh --&gt; h2o + nadp + xoltri27</t>
  </si>
  <si>
    <t>atp[m] + dctp[c] --&gt; atp[c] + dctp[m]</t>
  </si>
  <si>
    <t>pe_hs[c] &lt;==&gt; pe_hs[r]</t>
  </si>
  <si>
    <t>[c] : arg-L + h2o --&gt; orn + urea</t>
  </si>
  <si>
    <t>[e] : (2) h + (2) o2s --&gt; h2o2 + o2</t>
  </si>
  <si>
    <t>[m] : akg + h + lys-L + nadph --&gt; h2o + nadp + saccrp-L</t>
  </si>
  <si>
    <t>[r] : (0.1) dolp_U + h2o --&gt; (0.1) dolichol_U + pi</t>
  </si>
  <si>
    <t>[m] : h + nadph + o2 + vitd3 --&gt; 25hvitd3 + h2o + nadp</t>
  </si>
  <si>
    <t>[c] : Lkynr + h + nadph + o2 --&gt; h2o + hLkynr + nadp</t>
  </si>
  <si>
    <t>dcdp[m] + dutp[c] --&gt; dcdp[c] + dutp[m]</t>
  </si>
  <si>
    <t>[c] : atp + h2o + met-L --&gt; amet + pi + ppi</t>
  </si>
  <si>
    <t>[c] : h2o + mi134p --&gt; mi34p + pi</t>
  </si>
  <si>
    <t>[c] : atp + fgam + gln-L + h2o --&gt; adp + fpram + glu-L + h + pi</t>
  </si>
  <si>
    <t>xoltri25[c] &lt;==&gt; xoltri25[e]</t>
  </si>
  <si>
    <t>his-L[e] + na1[e] --&gt; his-L[c] + na1[c]</t>
  </si>
  <si>
    <t>[c] : atp + chol --&gt; adp + cholp + h</t>
  </si>
  <si>
    <t>2mcit[c] &lt;==&gt; 2mcit[e]</t>
  </si>
  <si>
    <t>[c] : accoa + h2o --&gt; ac + coa + h</t>
  </si>
  <si>
    <t>[x] : dcholcoa + gly --&gt; coa + gdchola</t>
  </si>
  <si>
    <t>[c] : lac-L + nad &lt;==&gt; h + nadh + pyr</t>
  </si>
  <si>
    <t>dcdp[m] + dttp[c] --&gt; dcdp[c] + dttp[m]</t>
  </si>
  <si>
    <t>xol7ah2[c] &lt;==&gt; xol7ah2[m]</t>
  </si>
  <si>
    <t>[c] : 2pg &lt;==&gt; h2o + pep</t>
  </si>
  <si>
    <t>dtdp[m] + dudp[c] --&gt; dtdp[c] + dudp[m]</t>
  </si>
  <si>
    <t>[c] : ins + pi &lt;==&gt; hxan + r1p</t>
  </si>
  <si>
    <t>[x] : ipdp &lt;==&gt; dmpp</t>
  </si>
  <si>
    <t>[c] : 5htrp + h --&gt; co2 + srtn</t>
  </si>
  <si>
    <t>gal[e] + na1[e] &lt;==&gt; gal[c] + na1[c]</t>
  </si>
  <si>
    <t>[c] : atp + fpram --&gt; adp + air + (2) h + pi</t>
  </si>
  <si>
    <t>(2) na1[e] + tchola[e] --&gt; (2) na1[c] + tchola[c]</t>
  </si>
  <si>
    <t>[m] : (5) coa + (4) fad + (5) h2o + (5) nad + odecoa --&gt; (5) accoa + (4) fadh2 + (5) h + (5) nadh + occoa</t>
  </si>
  <si>
    <t>atp[c] + gchola[c] + h2o[c] --&gt; adp[c] + gchola[e] + h[c] + pi[c]</t>
  </si>
  <si>
    <t>o2s[c] &lt;==&gt; o2s[e]</t>
  </si>
  <si>
    <t>[c] : h2o + ump --&gt; pi + uri</t>
  </si>
  <si>
    <t>[c] : 10fthf + aicar &lt;==&gt; fprica + thf</t>
  </si>
  <si>
    <t>co[c] &lt;==&gt; co[e]</t>
  </si>
  <si>
    <t>[x] : dhcholestancoa + (0.5) o2 --&gt; dhcholoylcoa + h2o</t>
  </si>
  <si>
    <t>[r] : 4mzym_int1 + nadp --&gt; 4mzym_int2 + co2 + h + nadph</t>
  </si>
  <si>
    <t>[c] : akg + asp-L &lt;==&gt; glu-L + oaa</t>
  </si>
  <si>
    <t>[r] : (0.1) dolglcp_L + h2o --&gt; (0.1) dolp_L + glc-D + h</t>
  </si>
  <si>
    <t>[c] : h2o + mthgxl + nadp --&gt; (2) h + nadph + pyr</t>
  </si>
  <si>
    <t>estrones[e] + (2) na1[e] --&gt; estrones[c] + (2) na1[c]</t>
  </si>
  <si>
    <t>25hvitd2[c] --&gt; 25hvitd2[m]</t>
  </si>
  <si>
    <t>na1[e] + trp-L[e] --&gt; na1[c] + trp-L[c]</t>
  </si>
  <si>
    <t>[n] : h2o + pail4p_hs --&gt; pail_hs + pi</t>
  </si>
  <si>
    <t>[m] : (4) coa + (3) fad + (4) h2o + hdcoa + (4) nad --&gt; (4) accoa + (3) fadh2 + (4) h + (4) nadh + occoa</t>
  </si>
  <si>
    <t>[c] : din + pi &lt;==&gt; 2dr1p + hxan</t>
  </si>
  <si>
    <t>datp[c] &lt;==&gt; datp[n]</t>
  </si>
  <si>
    <t>[c] : amet + ncam --&gt; 1mncam + ahcys</t>
  </si>
  <si>
    <t>estradiolglc[e] + hco3[c] &lt;==&gt; estradiolglc[c] + hco3[e]</t>
  </si>
  <si>
    <t>[c] : 7dhchsterol &lt;==&gt; pd3</t>
  </si>
  <si>
    <t>[c] : arachdcoa + (5) h + malcoa + (4) nadph + o2 --&gt; adrncoa + co2 + coa + (3) h2o + (4) nadp</t>
  </si>
  <si>
    <t>[c] : Rtotal2 + coa &lt;==&gt; Rtotal2coa</t>
  </si>
  <si>
    <t>fadh2[m] + hdd2coa[c] --&gt; R6coa_hs[c] + fad[m]</t>
  </si>
  <si>
    <t>[n] : atp + pail4p_hs --&gt; adp + h + pail45p_hs</t>
  </si>
  <si>
    <t>adn[e] + (2) na1[e] --&gt; adn[c] + (2) na1[c]</t>
  </si>
  <si>
    <t>[c] : aps + atp --&gt; adp + h + paps</t>
  </si>
  <si>
    <t>fadh2[m] + vacccoa[c] --&gt; (1.125) R3coa_hs[c] + fad[m]</t>
  </si>
  <si>
    <t>nadh[c] --&gt; nadh[x]</t>
  </si>
  <si>
    <t>[r] : h + nadph + o2 + xol24oh --&gt; h2o + nadp + xoltri24</t>
  </si>
  <si>
    <t>dtdp[m] + dttp[c] --&gt; dtdp[c] + dttp[m]</t>
  </si>
  <si>
    <t>[c] : dcacoa + (3) h + malcoa + (2) nadph --&gt; co2 + coa + ddcacoa + h2o + (2) nadp</t>
  </si>
  <si>
    <t>[c] : h2o + udpglcur --&gt; glcur + h + udp</t>
  </si>
  <si>
    <t>[c] : atp + pail45p_hs --&gt; adp + h + pail345p_hs</t>
  </si>
  <si>
    <t>[c] : h + mthgxl + nadph --&gt; lald-D + nadp</t>
  </si>
  <si>
    <t>[c] : kdn --&gt;</t>
  </si>
  <si>
    <t>[e] : cgly + h2o --&gt; cys-L + gly</t>
  </si>
  <si>
    <t>[n] : dutp + h2o --&gt; dump + h + ppi</t>
  </si>
  <si>
    <t>[m] : h2o + methf &lt;==&gt; 10fthf + h</t>
  </si>
  <si>
    <t>[c] : 4hoxpacd + h2o + nadp &lt;==&gt; 4hphac + (2) h + nadph</t>
  </si>
  <si>
    <t>[c] : biliverd + h + nadph --&gt; bilirub + nadp</t>
  </si>
  <si>
    <t>[m] : icit + nad --&gt; akg + co2 + nadh</t>
  </si>
  <si>
    <t>[c] : 11-cis-retfa + h2o --&gt; Rtotal2 + h + retinol-cis-11</t>
  </si>
  <si>
    <t>cit[e] + (2) na1[e] &lt;==&gt; cit[c] + (2) na1[c]</t>
  </si>
  <si>
    <t>[n] : dcmp + dctp &lt;==&gt; (2) dcdp</t>
  </si>
  <si>
    <t>cys-L[e] + na1[e] + ser-L[c] --&gt; cys-L[c] + na1[c] + ser-L[e]</t>
  </si>
  <si>
    <t>[c] : atp + dadp &lt;==&gt; adp + datp</t>
  </si>
  <si>
    <t>fru[e] &lt;==&gt; fru[c]</t>
  </si>
  <si>
    <t>hmgcoa[c] &lt;==&gt; hmgcoa[m]</t>
  </si>
  <si>
    <t>[m] : nadph + o2 + xol7ah2al --&gt; dhcholestanate + h2o + nadp</t>
  </si>
  <si>
    <t>(2) na1[e] + pro-L[e] &lt;==&gt; (2) na1[c] + pro-L[c]</t>
  </si>
  <si>
    <t>[c] : h2o + sphmyln_hs --&gt; Rtotal + spc_hs</t>
  </si>
  <si>
    <t>[x] : cholcoaone + coa --&gt; cholcoa + ppcoa</t>
  </si>
  <si>
    <t>gullac[c] --&gt; gullac[r]</t>
  </si>
  <si>
    <t>(2) na1[e] + uri[e] --&gt; (2) na1[c] + uri[c]</t>
  </si>
  <si>
    <t>chsterol[r] &lt;==&gt; chsterol[m]</t>
  </si>
  <si>
    <t>glc-D[c] &lt;==&gt; glc-D[r]</t>
  </si>
  <si>
    <t>bildglcur[e] + hco3[c] &lt;==&gt; bildglcur[c] + hco3[e]</t>
  </si>
  <si>
    <t>[c] : h2o + nadp + pacald --&gt; (2) h + nadph + pac</t>
  </si>
  <si>
    <t>[m] : atp + for + thf &lt;==&gt; 10fthf + adp + pi</t>
  </si>
  <si>
    <t>sphgn[r] &lt;==&gt; sphgn[c]</t>
  </si>
  <si>
    <t>dudp[c] &lt;==&gt; dudp[n]</t>
  </si>
  <si>
    <t>nadh[x] --&gt; nadh[c]</t>
  </si>
  <si>
    <t>na1[e] &lt;==&gt; na1[c]</t>
  </si>
  <si>
    <t>ala-L[e] + na1[e] + thr-L[c] --&gt; ala-L[c] + na1[c] + thr-L[e]</t>
  </si>
  <si>
    <t>[r] : h + nadph + o2 + sql --&gt; Ssq23epx + h2o + nadp</t>
  </si>
  <si>
    <t>[m] : 2mop + glu-L &lt;==&gt; 3aib + akg</t>
  </si>
  <si>
    <t>[c] : h2o + prgnlones --&gt; h + prgnlone + so4</t>
  </si>
  <si>
    <t>[c] : ascb-L + dopa + o2 --&gt; dhdascb + h2o + nrpphr</t>
  </si>
  <si>
    <t>[c] : glygn3 + (7) h2o --&gt; Tyr-ggn + (7) glc-D</t>
  </si>
  <si>
    <t>nadp[r] --&gt; nadp[c]</t>
  </si>
  <si>
    <t>[c] : h2o + nicrnt --&gt; nicrns + pi</t>
  </si>
  <si>
    <t>[c] : fdp + h2o --&gt; f6p + pi</t>
  </si>
  <si>
    <t>35cgmp[c] &lt;==&gt; 35cgmp[n]</t>
  </si>
  <si>
    <t>ac[e] + h[e] &lt;==&gt; ac[c] + h[c]</t>
  </si>
  <si>
    <t>vacccrn[c] --&gt; vacccrn[m]</t>
  </si>
  <si>
    <t>coa[c] &lt;==&gt; coa[n]</t>
  </si>
  <si>
    <t>[c] : dgsn + pi &lt;==&gt; 2dr1p + gua</t>
  </si>
  <si>
    <t>7thf[m] --&gt; 7thf[c]</t>
  </si>
  <si>
    <t>[c] : o2 + thbpt + trp-L --&gt; 5htrp + thbpt4acam</t>
  </si>
  <si>
    <t>[c] : h2o + lpchol_hs --&gt; Rtotal + g3pc + h</t>
  </si>
  <si>
    <t>[c] : pchol_hs + ser-L &lt;==&gt; chol + ps_hs</t>
  </si>
  <si>
    <t>[r] : nad + xol7a --&gt; h + nadh + xol7aone</t>
  </si>
  <si>
    <t>[e] : h2o + pchol_hs --&gt; Rtotal2 + h + lpchol_hs</t>
  </si>
  <si>
    <t>[c] : gthrd + lald-D + nad &lt;==&gt; h + lgt-S + nadh</t>
  </si>
  <si>
    <t>glc-D[e] + (2) na1[e] &lt;==&gt; glc-D[c] + (2) na1[c]</t>
  </si>
  <si>
    <t>tchola[x] &lt;==&gt; tchola[c]</t>
  </si>
  <si>
    <t>[c] : 3sala + h --&gt; co2 + hyptaur</t>
  </si>
  <si>
    <t>[m] : coa + gtp + itacon &lt;==&gt; gdp + itaccoa + pi</t>
  </si>
  <si>
    <t>na1[c] + nrvnc[c] &lt;==&gt; na1[e] + nrvnc[e]</t>
  </si>
  <si>
    <t>h[e] + pyr[e] &lt;==&gt; h[c] + pyr[c]</t>
  </si>
  <si>
    <t>[n] : atp + dudp &lt;==&gt; adp + dutp</t>
  </si>
  <si>
    <t>[c] : atp + gln-L + h2o + xmp --&gt; amp + glu-L + gmp + (2) h + ppi</t>
  </si>
  <si>
    <t>[m] : alpam + thf --&gt; dhlam + mlthf + nh4</t>
  </si>
  <si>
    <t>[c] : glyb + hcys-L --&gt; dmgly + met-L</t>
  </si>
  <si>
    <t>gly[c] &lt;==&gt; gly[x]</t>
  </si>
  <si>
    <t>[c] : retinol &lt;==&gt; retinol-9-cis</t>
  </si>
  <si>
    <t>3aib[m] --&gt; 3aib[c]</t>
  </si>
  <si>
    <t>[c] : dhbpt + h + nadh --&gt; nad + thbpt</t>
  </si>
  <si>
    <t>[c] : ctp + h + pa_hs --&gt; cdpdag_hs + ppi</t>
  </si>
  <si>
    <t>[m] : acald + h2o + nad --&gt; ac + (2) h + nadh</t>
  </si>
  <si>
    <t>[c] : co2 + h2o &lt;==&gt; h2co3</t>
  </si>
  <si>
    <t>[c] : pi + xtsn &lt;==&gt; r1p + xan</t>
  </si>
  <si>
    <t>glc-D[e] + (2) h[e] &lt;==&gt; glc-D[c] + (2) h[c]</t>
  </si>
  <si>
    <t>adrn[c] + na1[c] &lt;==&gt; adrn[e] + na1[e]</t>
  </si>
  <si>
    <t>[c] : 2kmb + glu-L --&gt; akg + met-L</t>
  </si>
  <si>
    <t>[c] : crn + hdcoa --&gt; coa + hdcecrn</t>
  </si>
  <si>
    <t>[c] : fmn + h2o --&gt; pi + ribflv</t>
  </si>
  <si>
    <t>(2) fadh2[m] + lneldccoa[c] --&gt; (1.125) R3coa_hs[c] + (2) fad[m]</t>
  </si>
  <si>
    <t>10fthf5glu[c] --&gt; 10fthf5glu[l]</t>
  </si>
  <si>
    <t>[m] : glu-L + h2o + nadp &lt;==&gt; akg + h + nadph + nh4</t>
  </si>
  <si>
    <t>[c] : atp + pail_hs --&gt; adp + h + pail3p_hs</t>
  </si>
  <si>
    <t>h2o[c] &lt;==&gt; h2o[r]</t>
  </si>
  <si>
    <t>[c] : lald-D + nadp &lt;==&gt; h + mthgxl + nadph</t>
  </si>
  <si>
    <t>gln-L[c] + ser-D[e] &lt;==&gt; gln-L[e] + ser-D[c]</t>
  </si>
  <si>
    <t>[c] : cgly + h2o --&gt; cys-L + gly</t>
  </si>
  <si>
    <t>[c] : glygn1 --&gt; glygn2</t>
  </si>
  <si>
    <t>(2) cl[e] + k[e] + na1[e] &lt;==&gt; (2) cl[c] + k[c] + na1[c]</t>
  </si>
  <si>
    <t>[c] : 25aics --&gt; aicar + fum</t>
  </si>
  <si>
    <t>[c] : gcald + h2o + nad --&gt; glyclt + (2) h + nadh</t>
  </si>
  <si>
    <t>[m] : accoa + atp + hco3 --&gt; adp + h + malcoa + pi</t>
  </si>
  <si>
    <t>sl-L[c] --&gt; sl-L[e]</t>
  </si>
  <si>
    <t>[c] : 2amac + h2o --&gt; nh4 + pyr</t>
  </si>
  <si>
    <t>ala-L[c] + gln-L[e] + na1[e] --&gt; ala-L[e] + gln-L[c] + na1[c]</t>
  </si>
  <si>
    <t>[c] : o2 + pdx5p &lt;==&gt; h2o2 + pydx5p</t>
  </si>
  <si>
    <t>ascb-L[e] &lt;==&gt; ascb-L[c]</t>
  </si>
  <si>
    <t>[m] : acac + succoa &lt;==&gt; aacoa + succ</t>
  </si>
  <si>
    <t>[c] : cit --&gt; ac + oaa</t>
  </si>
  <si>
    <t>[c] : nad + retinol &lt;==&gt; h + nadh + retinal</t>
  </si>
  <si>
    <t>asn-L[e] + cys-L[c] + na1[e] --&gt; asn-L[c] + cys-L[e] + na1[c]</t>
  </si>
  <si>
    <t>[c] : arachd + atp + coa --&gt; amp + arachdcoa + ppi</t>
  </si>
  <si>
    <t>[c] : glu-L + h --&gt; 4abut + co2</t>
  </si>
  <si>
    <t>[c] : atp + cytd --&gt; adp + cmp + h</t>
  </si>
  <si>
    <t>ca2[c] + (3) na1[e] &lt;==&gt; ca2[e] + (3) na1[c]</t>
  </si>
  <si>
    <t>dctp[c] + dgdp[m] --&gt; dctp[m] + dgdp[c]</t>
  </si>
  <si>
    <t>[n] : dcmp + dgtp &lt;==&gt; dcdp + dgdp</t>
  </si>
  <si>
    <t>[m] : glu-L + h2o + nad &lt;==&gt; akg + h + nadh + nh4</t>
  </si>
  <si>
    <t>[c] : gtp --&gt; 35cgmp + ppi</t>
  </si>
  <si>
    <t>[c] : Rtotal2coa + retinol --&gt; coa + retfa</t>
  </si>
  <si>
    <t>[l] : 6dhf + h2o --&gt; 5dhf + glu-L</t>
  </si>
  <si>
    <t>[c] : acgam6p &lt;==&gt; acgam1p</t>
  </si>
  <si>
    <t>[c] : R4coa_hs --&gt; Rtotalcoa</t>
  </si>
  <si>
    <t>2oxoadp[c] + akg[m] &lt;==&gt; 2oxoadp[m] + akg[c]</t>
  </si>
  <si>
    <t>atp[c] + h2o[c] + k[e] --&gt; adp[c] + h[e] + k[c] + pi[c]</t>
  </si>
  <si>
    <t>[c] : (2) h + (2) hyptaur + o2 --&gt; (2) taur</t>
  </si>
  <si>
    <t>glc-D[e] + h[e] &lt;==&gt; glc-D[c] + h[c]</t>
  </si>
  <si>
    <t>[c] : dcmp + h2o --&gt; dcyt + pi</t>
  </si>
  <si>
    <t>[c] : dhap &lt;==&gt; g3p</t>
  </si>
  <si>
    <t>[c] : h + nadph + trdox --&gt; nadp + trdrd</t>
  </si>
  <si>
    <t>[c] : cpppg3 + (2) h + o2 --&gt; (2) co2 + (2) h2o + pppg9</t>
  </si>
  <si>
    <t>[c] : adrnl + h2o + o2 --&gt; 34dhmald + h2o2 + mma</t>
  </si>
  <si>
    <t>[m] : (3) coa + (3) fad + (3) h2o + (3) nad + occoa --&gt; (4) accoa + (3) fadh2 + (3) h + (3) nadh</t>
  </si>
  <si>
    <t>ala-B[c] &lt;==&gt; ala-B[m]</t>
  </si>
  <si>
    <t>[c] : damp + datp &lt;==&gt; (2) dadp</t>
  </si>
  <si>
    <t>sph1p[c] &lt;==&gt; sph1p[r]</t>
  </si>
  <si>
    <t>urate[c] --&gt; urate[e]</t>
  </si>
  <si>
    <t>na1[e] + phe-L[e] --&gt; na1[c] + phe-L[c]</t>
  </si>
  <si>
    <t>[m] : mlthf + nad &lt;==&gt; methf + nadh</t>
  </si>
  <si>
    <t>ala-L[c] + asn-L[e] + na1[e] --&gt; ala-L[e] + asn-L[c] + na1[c]</t>
  </si>
  <si>
    <t>[c] : crn + odecoa --&gt; coa + odecrn</t>
  </si>
  <si>
    <t>[c] : adrnl + amet --&gt; ahcys + h + mepi</t>
  </si>
  <si>
    <t>[c] : (3) h + malcoa + (2) nadph + tdcoa --&gt; co2 + coa + h2o + (2) nadp + pmtcoa</t>
  </si>
  <si>
    <t>[c] : paps + tym --&gt; h + pap + tymsf</t>
  </si>
  <si>
    <t>[m] : L2aadp6sa + h2o + nad --&gt; L2aadp + (2) h + nadh</t>
  </si>
  <si>
    <t>[c] : nadp + retinol-9-cis &lt;==&gt; h + nadph + retinal-cis-9</t>
  </si>
  <si>
    <t>thf[c] &lt;==&gt; thf[m]</t>
  </si>
  <si>
    <t>[m] : fad + pro-L --&gt; 1pyr5c + fadh2 + h</t>
  </si>
  <si>
    <t>[n] : atp + pail3p_hs --&gt; adp + h + pail34p_hs</t>
  </si>
  <si>
    <t>cl[e] + k[e] &lt;==&gt; cl[c] + k[c]</t>
  </si>
  <si>
    <t>dopasf[c] --&gt; dopasf[e]</t>
  </si>
  <si>
    <t>[c] : cmp + h2o --&gt; cytd + pi</t>
  </si>
  <si>
    <t>[m] : dhlam + nad &lt;==&gt; h + lpam + nadh</t>
  </si>
  <si>
    <t>[m] : akg + leu-L &lt;==&gt; 4mop + glu-L</t>
  </si>
  <si>
    <t>chol[c] &lt;==&gt; chol[m]</t>
  </si>
  <si>
    <t>[x] : 1pipdn2c + h + nadh --&gt; Lpipecol + nad</t>
  </si>
  <si>
    <t>pail45p_hs[c] &lt;==&gt; pail45p_hs[n]</t>
  </si>
  <si>
    <t>[c] : lac-D + nad &lt;==&gt; h + nadh + pyr</t>
  </si>
  <si>
    <t>[c] : (2) 3sala + (2) h + o2 --&gt; (2) Lcyst</t>
  </si>
  <si>
    <t>[c] : e4p + xu5p-D &lt;==&gt; f6p + g3p</t>
  </si>
  <si>
    <t>datp[c] + dudp[m] --&gt; datp[m] + dudp[c]</t>
  </si>
  <si>
    <t>[c] : h2o + pchol_hs --&gt; Rtotal2 + h + lpchol_hs</t>
  </si>
  <si>
    <t>dgtp[c] + dudp[m] --&gt; dgtp[m] + dudp[c]</t>
  </si>
  <si>
    <t>mal-L[c] + so4[m] &lt;==&gt; mal-L[m] + so4[c]</t>
  </si>
  <si>
    <t>[c] : ctp + (0.1) dolichol_L --&gt; cdp + (0.1) dolp_L + h</t>
  </si>
  <si>
    <t>[l] : 10fthf7glu + h2o --&gt; 10fthf6glu + glu-L</t>
  </si>
  <si>
    <t>[c] : acmanap + h2o + pep --&gt; acnamp + pi</t>
  </si>
  <si>
    <t>asn-L[e] + na1[e] --&gt; asn-L[c] + na1[c]</t>
  </si>
  <si>
    <t>[c] : cysam + o2 --&gt; (2) h + hyptaur</t>
  </si>
  <si>
    <t>inost[e] + (2) na1[e] &lt;==&gt; inost[c] + (2) na1[c]</t>
  </si>
  <si>
    <t>[l] : h2o2 + meoh --&gt; fald + (2) h2o</t>
  </si>
  <si>
    <t>[c] : g3pc + h2o --&gt; chol + glyc3p + h</t>
  </si>
  <si>
    <t>[c] : estrones + h2o --&gt; estrone + h + so4</t>
  </si>
  <si>
    <t>nad[r] --&gt; nad[c]</t>
  </si>
  <si>
    <t>[x] : cholcoar --&gt; cholcoas</t>
  </si>
  <si>
    <t>atp[c] + (3) h[c] + h2o[c] --&gt; adp[c] + (4) h[l] + pi[c]</t>
  </si>
  <si>
    <t>atp[c] &lt;==&gt; atp[x]</t>
  </si>
  <si>
    <t>met-L[e] + na1[e] --&gt; met-L[c] + na1[c]</t>
  </si>
  <si>
    <t>[c] : datp + dcmp &lt;==&gt; dadp + dcdp</t>
  </si>
  <si>
    <t>[c] : crn + stcoa --&gt; coa + stcrn</t>
  </si>
  <si>
    <t>chol[e] &lt;==&gt; chol[c]</t>
  </si>
  <si>
    <t>[c] : atp + pail3p_hs --&gt; adp + h + pail35p_hs</t>
  </si>
  <si>
    <t>25hvitd2[e] --&gt; 25hvitd2[c]</t>
  </si>
  <si>
    <t>[c] : 12ppd-S + nad --&gt; h + lald-L + nadh</t>
  </si>
  <si>
    <t>fum[c] + pi[m] &lt;==&gt; fum[m] + pi[c]</t>
  </si>
  <si>
    <t>[r] : 7dhchsterol + h + nadph --&gt; chsterol + nadp</t>
  </si>
  <si>
    <t>itp[c] &lt;==&gt; itp[n]</t>
  </si>
  <si>
    <t>nicrnt[c] &lt;==&gt; nicrnt[n]</t>
  </si>
  <si>
    <t>[c] : atp + r5p &lt;==&gt; amp + h + prpp</t>
  </si>
  <si>
    <t>[c] : atp + glucys + gly --&gt; adp + gthrd + h + pi</t>
  </si>
  <si>
    <t>arg-L[e] + na1[e] --&gt; arg-L[c] + na1[c]</t>
  </si>
  <si>
    <t>ahcys[m] + amet[c] &lt;==&gt; ahcys[c] + amet[m]</t>
  </si>
  <si>
    <t>adp[m] + (4) h[c] + pi[m] --&gt; atp[m] + (3) h[m] + h2o[m]</t>
  </si>
  <si>
    <t>[n] : atp + dcyt &lt;==&gt; adp + dcmp + h</t>
  </si>
  <si>
    <t>[n] : datp + ump &lt;==&gt; dadp + udp</t>
  </si>
  <si>
    <t>[c] : atp + pydam --&gt; adp + h + pyam5p</t>
  </si>
  <si>
    <t>[m] : (5) coa + (4) fad + (5) h2o + (5) nad + od2coa --&gt; (5) accoa + (4) fadh2 + (5) h + (5) nadh + occoa</t>
  </si>
  <si>
    <t>[c] : Lfmkynr + h2o --&gt; Lkynr + for + h</t>
  </si>
  <si>
    <t>ncam[e] --&gt; ncam[c]</t>
  </si>
  <si>
    <t>[c] : 34dhphe + h --&gt; co2 + dopa</t>
  </si>
  <si>
    <t>arg-L[e] + lys-L[c] --&gt; arg-L[c] + lys-L[e]</t>
  </si>
  <si>
    <t>h2o2[c] &lt;==&gt; h2o2[l]</t>
  </si>
  <si>
    <t>dmgly[c] &lt;==&gt; dmgly[m]</t>
  </si>
  <si>
    <t>[c] : Nacasp + h2o --&gt; ac + asp-L</t>
  </si>
  <si>
    <t>[c] : trdrd + udp --&gt; dudp + h2o + trdox</t>
  </si>
  <si>
    <t>(2) cl[e] + oh1[c] --&gt; (2) cl[c] + oh1[e]</t>
  </si>
  <si>
    <t>urate[x] --&gt; urate[c]</t>
  </si>
  <si>
    <t>[m] : lac-L + nad &lt;==&gt; h + nadh + pyr</t>
  </si>
  <si>
    <t>[r] : zymst --&gt; chlstol</t>
  </si>
  <si>
    <t>[c] : 2kmb + gln-L + h --&gt; glu-L + met-L</t>
  </si>
  <si>
    <t>[c] : dgtp + ump &lt;==&gt; dgdp + udp</t>
  </si>
  <si>
    <t>xoltri27[c] &lt;==&gt; xoltri27[e]</t>
  </si>
  <si>
    <t>atp[c] + h2o[c] + prostge2[c] --&gt; adp[c] + h[c] + pi[c] + prostge2[e]</t>
  </si>
  <si>
    <t>[c] : 2pg &lt;==&gt; 3pg</t>
  </si>
  <si>
    <t>gln-L[e] + na1[e] + thr-L[c] --&gt; gln-L[c] + na1[c] + thr-L[e]</t>
  </si>
  <si>
    <t>[m] : (2) gthrd + h2o2 &lt;==&gt; gthox + (2) h2o</t>
  </si>
  <si>
    <t>[n] : atp + pail5p_hs --&gt; adp + h + pail45p_hs</t>
  </si>
  <si>
    <t>nrpphr[e] &lt;==&gt; nrpphr[c]</t>
  </si>
  <si>
    <t>adp[m] + dadp[c] --&gt; adp[c] + dadp[m]</t>
  </si>
  <si>
    <t>[c] : Rtotalcoa + mag_hs --&gt; coa + dag_hs</t>
  </si>
  <si>
    <t>atp[m] + datp[c] --&gt; atp[c] + datp[m]</t>
  </si>
  <si>
    <t>[l] : h2o + sphmyln_hs --&gt; cholp + crm_hs + h</t>
  </si>
  <si>
    <t>[r] : cortsn + h + nadph &lt;==&gt; crtsl + nadp</t>
  </si>
  <si>
    <t>[c] : h2o + nad --&gt; adprib + h + ncam</t>
  </si>
  <si>
    <t>[c] : h + nadph + xol7aone --&gt; nadp + xol7ah</t>
  </si>
  <si>
    <t>mal-L[c] + so3[m] &lt;==&gt; mal-L[m] + so3[c]</t>
  </si>
  <si>
    <t>datp[c] + dgdp[m] --&gt; datp[m] + dgdp[c]</t>
  </si>
  <si>
    <t>[c] : fol + nadph --&gt; dhf + nadp</t>
  </si>
  <si>
    <t>[c] : (5) h + (3) nadph + (3) o2 + pheme --&gt; biliverd + co + fe2 + (3) h2o + (3) nadp</t>
  </si>
  <si>
    <t>[c] : dcamp --&gt; amp + fum</t>
  </si>
  <si>
    <t>[c] : atp + h + pan4p &lt;==&gt; dpcoa + ppi</t>
  </si>
  <si>
    <t>[c] : atp + coa + hdca --&gt; amp + pmtcoa + ppi</t>
  </si>
  <si>
    <t>cholate[e] + hco3[c] &lt;==&gt; cholate[c] + hco3[e]</t>
  </si>
  <si>
    <t>[m] : amp + atp &lt;==&gt; (2) adp</t>
  </si>
  <si>
    <t>(2) na1[e] + nrpphr[e] &lt;==&gt; (2) na1[c] + nrpphr[c]</t>
  </si>
  <si>
    <t>dadp[c] + dcdp[m] --&gt; dadp[m] + dcdp[c]</t>
  </si>
  <si>
    <t>[c] : akg + val-L &lt;==&gt; 3mob + glu-L</t>
  </si>
  <si>
    <t>[n] : dcmp + gtp &lt;==&gt; dcdp + gdp</t>
  </si>
  <si>
    <t>[m] : 5dhf + atp + glu-L --&gt; 6dhf + adp + h + pi</t>
  </si>
  <si>
    <t>[c] : (2) atp + gln-L + h2o + hco3 --&gt; (2) adp + cbp + glu-L + (2) h + pi</t>
  </si>
  <si>
    <t>[c] : gal1p + udpg &lt;==&gt; g1p + udpgal</t>
  </si>
  <si>
    <t>[c] : amp + h2o --&gt; adn + pi</t>
  </si>
  <si>
    <t>[c] : (0.1) dolp_L + udpg --&gt; (0.1) dolglcp_L + udp</t>
  </si>
  <si>
    <t>[e] : ach + h2o --&gt; ac + chol + h</t>
  </si>
  <si>
    <t>[x] : cholcoa + taur --&gt; coa + tchola</t>
  </si>
  <si>
    <t>[m] : 3snpyr + h2o --&gt; h + pyr + so3</t>
  </si>
  <si>
    <t>[m] : h2o + nad + sucsal --&gt; (2) h + nadh + succ</t>
  </si>
  <si>
    <t>vitd3[c] --&gt; vitd3[e]</t>
  </si>
  <si>
    <t>[m] : h2o + ppi --&gt; h + (2) pi</t>
  </si>
  <si>
    <t>[c] : fum + h2o &lt;==&gt; mal-L</t>
  </si>
  <si>
    <t>asn-L[e] + na1[e] + thr-L[c] --&gt; asn-L[c] + na1[c] + thr-L[e]</t>
  </si>
  <si>
    <t>[c] : 34dhmald + h + nadh &lt;==&gt; 34dhoxpeg + nad</t>
  </si>
  <si>
    <t>(2) cl[e] + na1[e] + nh4[e] &lt;==&gt; (2) cl[c] + na1[c] + nh4[c]</t>
  </si>
  <si>
    <t>o2s[c] &lt;==&gt; o2s[x]</t>
  </si>
  <si>
    <t>[x] : coa + dhocholoylcoa --&gt; dgcholcoa + ppcoa</t>
  </si>
  <si>
    <t>nadp[x] --&gt; nadp[c]</t>
  </si>
  <si>
    <t>[c] : fald + gthrd + nad &lt;==&gt; Sfglutth + h + nadh</t>
  </si>
  <si>
    <t>[m] : (7) coa + (7) fad + (7) h2o + (7) nad + pmtcoa --&gt; (8) accoa + (7) fadh2 + (7) h + (7) nadh</t>
  </si>
  <si>
    <t>[c] : atp + gln-L + h2o + utp --&gt; adp + ctp + glu-L + (2) h + pi</t>
  </si>
  <si>
    <t>fru[e] + na1[e] &lt;==&gt; fru[c] + na1[c]</t>
  </si>
  <si>
    <t>(1.5) na1[e] + pi[e] &lt;==&gt; (1.5) na1[c] + pi[c]</t>
  </si>
  <si>
    <t>[c] : crn + pmtcoa --&gt; coa + pmtcrn</t>
  </si>
  <si>
    <t>[m] : akg + coa + nad --&gt; co2 + nadh + succoa</t>
  </si>
  <si>
    <t>[c] : h2o + nad + retinal-cis-13 &lt;==&gt; 13-cis-retn + (2) h + nadh</t>
  </si>
  <si>
    <t>ala-L[e] + h[e] &lt;==&gt; ala-L[c] + h[c]</t>
  </si>
  <si>
    <t>[m] : atp + cytd --&gt; adp + cmp + h</t>
  </si>
  <si>
    <t>[x] : h2o + nad + xan --&gt; h + nadh + urate</t>
  </si>
  <si>
    <t>[r] : glcur + h + nadph &lt;==&gt; guln + nadp</t>
  </si>
  <si>
    <t>leu-L[e] + na1[e] --&gt; leu-L[c] + na1[c]</t>
  </si>
  <si>
    <t>gal[e] &lt;==&gt; gal[c]</t>
  </si>
  <si>
    <t>25hvitd2[c] --&gt; 25hvitd2[e]</t>
  </si>
  <si>
    <t>gchola[x] &lt;==&gt; gchola[c]</t>
  </si>
  <si>
    <t>cl[e] + (2) hco3[c] --&gt; cl[c] + (2) hco3[e]</t>
  </si>
  <si>
    <t>asn-L[e] + h[c] + (2) na1[e] &lt;==&gt; asn-L[c] + h[e] + (2) na1[c]</t>
  </si>
  <si>
    <t>chol[e] + na1[e] &lt;==&gt; chol[c] + na1[c]</t>
  </si>
  <si>
    <t>[c] : h2o + uacgam --&gt; acmana + h + udp</t>
  </si>
  <si>
    <t>dhor-S[c] + q10[m] --&gt; orot[c] + q10h2[m]</t>
  </si>
  <si>
    <t>[r] : nadp + xol7a --&gt; h + nadph + xol7aone</t>
  </si>
  <si>
    <t>(3) na1[e] + pi[e] --&gt; (3) na1[c] + pi[c]</t>
  </si>
  <si>
    <t>[c] : icit + nadp --&gt; akg + co2 + nadph</t>
  </si>
  <si>
    <t>[m] : 10fthf + (4) atp + (4) glu-L --&gt; 10fthf5glu + (4) adp + (4) h + (4) pi</t>
  </si>
  <si>
    <t>6thf[c] --&gt; 6thf[l]</t>
  </si>
  <si>
    <t>[m] : atp + dump &lt;==&gt; adp + dudp</t>
  </si>
  <si>
    <t>[c] : atp + pail4p_hs --&gt; adp + h + pail45p_hs</t>
  </si>
  <si>
    <t>[c] : ctp + (0.1) dolichol_U --&gt; cdp + (0.1) dolp_U + h</t>
  </si>
  <si>
    <t>[c] : atp + pail_hs --&gt; adp + h + pail5p_hs</t>
  </si>
  <si>
    <t>[m] : etfrd + q10 --&gt; etfox + q10h2</t>
  </si>
  <si>
    <t>[m] : (5) coa + (3) fad + (5) h2o + lneldccoa + (5) nad --&gt; (5) accoa + (3) fadh2 + (5) h + (5) nadh + occoa</t>
  </si>
  <si>
    <t>[c] : r5p + xu5p-D &lt;==&gt; g3p + s7p</t>
  </si>
  <si>
    <t>[x] : dgcholcoa + gly --&gt; coa + dgchol</t>
  </si>
  <si>
    <t>[c] : h2o + o2 + peamn --&gt; h2o2 + nh4 + pacald</t>
  </si>
  <si>
    <t>[c] : atp + rnam --&gt; adp + h + nmn</t>
  </si>
  <si>
    <t>[c] : dump + h2o --&gt; duri + pi</t>
  </si>
  <si>
    <t>[c] : dudp + h2o --&gt; dump + h + pi</t>
  </si>
  <si>
    <t>[c] : (2) 5aop --&gt; h + (2) h2o + ppbng</t>
  </si>
  <si>
    <t>[c] : dheas + h2o --&gt; dhea + h + so4</t>
  </si>
  <si>
    <t>ca2[e] + k[e] + (4) na1[c] &lt;==&gt; ca2[c] + k[c] + (4) na1[e]</t>
  </si>
  <si>
    <t>[c] : atp + pydxn --&gt; adp + h + pdx5p</t>
  </si>
  <si>
    <t>sphs1p[c] &lt;==&gt; sphs1p[e]</t>
  </si>
  <si>
    <t>[c] : cys-L + mercplac + nad --&gt; h + mercplaccys + nadh</t>
  </si>
  <si>
    <t>asp-L[m] + glu-L[c] + h[c] &lt;==&gt; asp-L[c] + glu-L[m] + h[m]</t>
  </si>
  <si>
    <t>[c] : atp + f6p --&gt; adp + f26bp + h</t>
  </si>
  <si>
    <t>[c] : atp + cys-L + glu-L --&gt; adp + glucys + h + pi</t>
  </si>
  <si>
    <t>ala-L[c] + gthrd[c] --&gt; cgly[e] + gluala[e]</t>
  </si>
  <si>
    <t>ach[n] &lt;==&gt; ach[c]</t>
  </si>
  <si>
    <t>[c] : atp + pail5p_hs --&gt; adp + h + pail35p_hs</t>
  </si>
  <si>
    <t>[c] : atp + sphings --&gt; adp + h + sphs1p</t>
  </si>
  <si>
    <t>[n] : dcmp + utp &lt;==&gt; dcdp + udp</t>
  </si>
  <si>
    <t>[m] : accoa + gly &lt;==&gt; 2aobut + coa</t>
  </si>
  <si>
    <t>[c] : 3pg + atp &lt;==&gt; 13dpg + adp</t>
  </si>
  <si>
    <t>na1[e] + pro-L[e] --&gt; na1[c] + pro-L[c]</t>
  </si>
  <si>
    <t>[c] : Tyr-ggn + (8) udpg --&gt; ggn + (8) h + (8) udp</t>
  </si>
  <si>
    <t>cys-L[e] + gln-L[c] + na1[e] --&gt; cys-L[c] + gln-L[e] + na1[c]</t>
  </si>
  <si>
    <t>[c] : atp + thymd --&gt; adp + dtmp + h</t>
  </si>
  <si>
    <t>[x] : 6a2ohxnt --&gt; 1pipdn2c + h2o</t>
  </si>
  <si>
    <t>[r] : h2o + sphs1p --&gt; pi + sphings</t>
  </si>
  <si>
    <t>[c] : acac + atp + coa &lt;==&gt; aacoa + amp + ppi</t>
  </si>
  <si>
    <t>[c] : gua + h + h2o --&gt; nh4 + xan</t>
  </si>
  <si>
    <t>[m] : atp + hco3 + ppcoa --&gt; adp + h + mmcoa-S + pi</t>
  </si>
  <si>
    <t>[c] : cholp + ctp + h --&gt; cdpchol + ppi</t>
  </si>
  <si>
    <t>hdcecrn[c] --&gt; hdcecrn[m]</t>
  </si>
  <si>
    <t>[c] : f6p + gln-L --&gt; gam6p + glu-L</t>
  </si>
  <si>
    <t>[c] : atp + etha --&gt; adp + ethamp + h</t>
  </si>
  <si>
    <t>fadh2[c] --&gt; fadh2[r]</t>
  </si>
  <si>
    <t>hco3[c] + tchola[e] &lt;==&gt; hco3[e] + tchola[c]</t>
  </si>
  <si>
    <t>[r] : (2) h + lanost + (3) nadph + (3) o2 --&gt; 44mctr + for + (4) h2o + (3) nadp</t>
  </si>
  <si>
    <t>na1[c] + ocdca[c] &lt;==&gt; na1[e] + ocdca[e]</t>
  </si>
  <si>
    <t>[c] : h2o + pydx5p --&gt; pi + pydx</t>
  </si>
  <si>
    <t>[c] : atp + didp &lt;==&gt; adp + ditp</t>
  </si>
  <si>
    <t>[c] : glx + h + nadph --&gt; glyclt + nadp</t>
  </si>
  <si>
    <t>(2) ficytC[m] + (2) h[m] + q10h2[m] --&gt; (2) focytC[m] + (4) h[c] + q10[m]</t>
  </si>
  <si>
    <t>10fthf5glu[m] --&gt; 10fthf5glu[c]</t>
  </si>
  <si>
    <t>[m] : (4) atp + (4) glu-L + thf --&gt; 5thf + (4) adp + (4) h + (4) pi</t>
  </si>
  <si>
    <t>10fthf[c] &lt;==&gt; 10fthf[m]</t>
  </si>
  <si>
    <t>[m] : 1pyr5c + (2) h + nadh --&gt; nad + pro-L</t>
  </si>
  <si>
    <t>h[c] + orn[m] &lt;==&gt; h[m] + orn[c]</t>
  </si>
  <si>
    <t>[l] : (2) h2o + ha_pre1 --&gt; acgam + glcur</t>
  </si>
  <si>
    <t>[c] : glx + h2o + nad --&gt; (2) h + nadh + oxa</t>
  </si>
  <si>
    <t>[x] : (4) coa + (4) h2o + (4) nad + (4) o2 + pmtcoa --&gt; (4) accoa + (4) h + (4) h2o2 + (4) nadh + occoa</t>
  </si>
  <si>
    <t>[m] : gthox + h + nadph --&gt; (2) gthrd + nadp</t>
  </si>
  <si>
    <t>[n] : cmp + gtp &lt;==&gt; cdp + gdp</t>
  </si>
  <si>
    <t>h2o2[e] &lt;==&gt; h2o2[c]</t>
  </si>
  <si>
    <t>[c] : h2o + ptth --&gt; cysam + pnto-R</t>
  </si>
  <si>
    <t>ocdcea[e] &lt;==&gt; ocdcea[c]</t>
  </si>
  <si>
    <t>o2[c] &lt;==&gt; o2[m]</t>
  </si>
  <si>
    <t>[c] : lald-L + nad --&gt; h + mthgxl + nadh</t>
  </si>
  <si>
    <t>ppi[c] &lt;==&gt; ppi[r]</t>
  </si>
  <si>
    <t>citr-L[m] &lt;==&gt; citr-L[c]</t>
  </si>
  <si>
    <t>[m] : Rtotal2coa &lt;==&gt; pmtcoa</t>
  </si>
  <si>
    <t>[m] : coa + elaidcrn --&gt; crn + od2coa</t>
  </si>
  <si>
    <t>[c] : Rtotal2coa + crn --&gt; Rtotal2crn + coa</t>
  </si>
  <si>
    <t>[n] : atp + udp &lt;==&gt; adp + utp</t>
  </si>
  <si>
    <t>ala-L[e] + h[c] + (2) na1[e] &lt;==&gt; ala-L[c] + h[e] + (2) na1[c]</t>
  </si>
  <si>
    <t>[n] : h2o + pail345p_hs --&gt; pail34p_hs + pi</t>
  </si>
  <si>
    <t>h[e] + inost[e] &lt;==&gt; h[c] + inost[c]</t>
  </si>
  <si>
    <t>[c] : air + co2 &lt;==&gt; 5aizc + h</t>
  </si>
  <si>
    <t>xoltri27[r] &lt;==&gt; xoltri27[c]</t>
  </si>
  <si>
    <t>gsn[e] + (2) na1[e] --&gt; gsn[c] + (2) na1[c]</t>
  </si>
  <si>
    <t>[c] : dcmp + dgtp &lt;==&gt; dcdp + dgdp</t>
  </si>
  <si>
    <t>(0.1) dolichol_U[r] &lt;==&gt; (0.1) dolichol_U[c]</t>
  </si>
  <si>
    <t>[c] : 3snpyr + h2o --&gt; h + pyr + so3</t>
  </si>
  <si>
    <t>triodthy[e] &lt;==&gt; triodthy[c]</t>
  </si>
  <si>
    <t>dopa[e] &lt;==&gt; dopa[c]</t>
  </si>
  <si>
    <t>na1[e] + tyr-L[e] --&gt; na1[c] + tyr-L[c]</t>
  </si>
  <si>
    <t>[c] : h + mthgxl + nadh --&gt; lald-D + nad</t>
  </si>
  <si>
    <t>[c] : hcys-L + ser-L --&gt; cyst-L + h2o</t>
  </si>
  <si>
    <t>[m] : coa + gtp + mescon &lt;==&gt; gdp + mescoa + pi</t>
  </si>
  <si>
    <t>(3) oh1[e] + thmtp[c] --&gt; (3) oh1[c] + thmtp[e]</t>
  </si>
  <si>
    <t>[r] : h + nadph + o2 + xol7aone --&gt; h2o + nadp + xoldiolone</t>
  </si>
  <si>
    <t>[c] : 3dhguln + h &lt;==&gt; co2 + xylu-L</t>
  </si>
  <si>
    <t>[c] : atp + cit + coa --&gt; accoa + adp + oaa + pi</t>
  </si>
  <si>
    <t>[c] : ru5p-D &lt;==&gt; xu5p-D</t>
  </si>
  <si>
    <t>[c] : nad + retinol-cis-13 &lt;==&gt; h + nadh + retinal-cis-13</t>
  </si>
  <si>
    <t>ala-L[e] + na1[e] + ser-L[c] --&gt; ala-L[c] + na1[c] + ser-L[e]</t>
  </si>
  <si>
    <t>[r] : zymstnl --&gt; lthstrl</t>
  </si>
  <si>
    <t>[e] : h2o + retfa --&gt; Rtotal2 + h + retinol</t>
  </si>
  <si>
    <t>[c] : h2o + imp --&gt; ins + pi</t>
  </si>
  <si>
    <t>[c] : 5mdr1p &lt;==&gt; 5mdru1p</t>
  </si>
  <si>
    <t>[c] : atp --&gt; camp + ppi</t>
  </si>
  <si>
    <t>[c] : 10fthf + gar &lt;==&gt; fgam + h + thf</t>
  </si>
  <si>
    <t>[m] : adn + atp --&gt; adp + amp + h</t>
  </si>
  <si>
    <t>(2) hco3[e] + na1[e] &lt;==&gt; (2) hco3[c] + na1[c]</t>
  </si>
  <si>
    <t>[r] : 44mzym + (3) h + (3) nadph + (3) o2 --&gt; 4mzym_int1 + (4) h2o + (3) nadp</t>
  </si>
  <si>
    <t>[c] : 5forthf + (2) h --&gt; methf + nh4</t>
  </si>
  <si>
    <t>[c] : amet + nrpphr --&gt; adrnl + ahcys + h</t>
  </si>
  <si>
    <t>[c] : h2o + nadp + retinal-cis-13 &lt;==&gt; 13-cis-retn + (2) h + nadph</t>
  </si>
  <si>
    <t>[m] : ctp + h + pa_hs --&gt; cdpdag_hs + ppi</t>
  </si>
  <si>
    <t>Lcystin[e] + ser-L[c] --&gt; Lcystin[c] + ser-L[e]</t>
  </si>
  <si>
    <t>dgdp[m] + dudp[c] --&gt; dgdp[c] + dudp[m]</t>
  </si>
  <si>
    <t>[c] : h2o + udpglcur --&gt; glcur1p + (2) h + ump</t>
  </si>
  <si>
    <t>[c] : 10fthf + h2o + nadp --&gt; co2 + h + nadph + thf</t>
  </si>
  <si>
    <t>h[c] + (2) na1[e] + ser-L[e] &lt;==&gt; h[e] + (2) na1[c] + ser-L[c]</t>
  </si>
  <si>
    <t>(2) na1[e] + succ[e] &lt;==&gt; (2) na1[c] + succ[c]</t>
  </si>
  <si>
    <t>fadh2[m] + odecoa[c] --&gt; (1.125) R4coa_hs[c] + fad[m]</t>
  </si>
  <si>
    <t>[c] : acmana + atp --&gt; acmanap + adp + h</t>
  </si>
  <si>
    <t>[c] : 5thf + atp + glu-L --&gt; 6thf + adp + h + pi</t>
  </si>
  <si>
    <t>cys-L[c] + gly[e] &lt;==&gt; cys-L[e] + gly[c]</t>
  </si>
  <si>
    <t>[c] : h2o + lald-L + nad --&gt; (2) h + lac-L + nadh</t>
  </si>
  <si>
    <t>[n] : cmp + dctp &lt;==&gt; cdp + dcdp</t>
  </si>
  <si>
    <t>[c] : Rtotalcoa &lt;==&gt; pmtcoa</t>
  </si>
  <si>
    <t>4pyrdx[c] + atp[c] + h2o[c] --&gt; 4pyrdx[e] + adp[c] + h[c] + pi[c]</t>
  </si>
  <si>
    <t>[c] : atp + pail4p_hs --&gt; adp + h + pail34p_hs</t>
  </si>
  <si>
    <t>gln-L[e] + h[c] + (2) na1[e] &lt;==&gt; gln-L[c] + h[e] + (2) na1[c]</t>
  </si>
  <si>
    <t>3mlda[c] &lt;==&gt; 3mlda[e]</t>
  </si>
  <si>
    <t>[c] : 10fthf5glu + atp + glu-L --&gt; 10fthf6glu + adp + h + pi</t>
  </si>
  <si>
    <t>[c] : akg + tyr-L &lt;==&gt; 34hpp + glu-L</t>
  </si>
  <si>
    <t>[m] : 3mob + coa + nad --&gt; co2 + ibcoa + nadh</t>
  </si>
  <si>
    <t>[m] : 3mgcoa + h2o &lt;==&gt; hmgcoa</t>
  </si>
  <si>
    <t>atp[m] + dadp[c] --&gt; atp[c] + dadp[m]</t>
  </si>
  <si>
    <t>[n] : (2) h + (2) o2s --&gt; h2o2 + o2</t>
  </si>
  <si>
    <t>[c] : atp + sphgn --&gt; adp + h + sph1p</t>
  </si>
  <si>
    <t>Lcystin[e] + glu-L[c] --&gt; Lcystin[c] + glu-L[e]</t>
  </si>
  <si>
    <t>[m] : (2) h2o2 --&gt; (2) h2o + o2</t>
  </si>
  <si>
    <t>[c] : ddcacoa + (3) h + malcoa + (2) nadph --&gt; co2 + coa + h2o + (2) nadp + tdcoa</t>
  </si>
  <si>
    <t>[m] : apoC-Lys + btamp --&gt; amp + apoC-Lys_btn + h</t>
  </si>
  <si>
    <t>[c] : h + pmtcoa + ser-L --&gt; 3dsphgn + co2 + coa</t>
  </si>
  <si>
    <t>[m] : 4mop + coa + nad --&gt; co2 + ivcoa + nadh</t>
  </si>
  <si>
    <t>atp[m] + dttp[c] --&gt; atp[c] + dttp[m]</t>
  </si>
  <si>
    <t>[c] : o2 + thbpt + tyr-L --&gt; 34dhphe + thbpt4acam</t>
  </si>
  <si>
    <t>[m] : Rtotalcrn + coa --&gt; Rtotalcoa + crn</t>
  </si>
  <si>
    <t>[c] : damp + h2o --&gt; dad-2 + pi</t>
  </si>
  <si>
    <t>i[e] &lt;==&gt; i[c]</t>
  </si>
  <si>
    <t>[c] : argsuc &lt;==&gt; arg-L + fum</t>
  </si>
  <si>
    <t>[c] : 5aizc + asp-L + atp &lt;==&gt; 25aics + adp + h + pi</t>
  </si>
  <si>
    <t>ascb-L[e] + na1[e] &lt;==&gt; ascb-L[c] + na1[c]</t>
  </si>
  <si>
    <t>hco3[e] + na1[e] &lt;==&gt; hco3[c] + na1[c]</t>
  </si>
  <si>
    <t>dadp[c] + dtdp[m] --&gt; dadp[m] + dtdp[c]</t>
  </si>
  <si>
    <t>[c] : o2 + trp-L --&gt; Lfmkynr</t>
  </si>
  <si>
    <t>[m] : h + nadph + o2 + xoltriol --&gt; h2o + nadp + xoltetrol</t>
  </si>
  <si>
    <t>dcdp[c] + dgdp[m] --&gt; dcdp[m] + dgdp[c]</t>
  </si>
  <si>
    <t>[c] : (2) accoa &lt;==&gt; aacoa + coa</t>
  </si>
  <si>
    <t>pydxn[e] &lt;==&gt; pydxn[c]</t>
  </si>
  <si>
    <t>[m] : h + mmcoa-S --&gt; co2 + ppcoa</t>
  </si>
  <si>
    <t>[c] : atp + dcmp &lt;==&gt; adp + dcdp</t>
  </si>
  <si>
    <t>[m] : co2 + h2o &lt;==&gt; h + hco3</t>
  </si>
  <si>
    <t>cys-L[c] + gly[e] --&gt; cys-L[e] + gly[c]</t>
  </si>
  <si>
    <t>idp[c] &lt;==&gt; idp[n]</t>
  </si>
  <si>
    <t>[c] : asp-L + cbp &lt;==&gt; cbasp + h + pi</t>
  </si>
  <si>
    <t>[c] : atp + glyc --&gt; adp + glyc3p + h</t>
  </si>
  <si>
    <t>[c] : akg + ala-L &lt;==&gt; glu-L + pyr</t>
  </si>
  <si>
    <t>[c] : cdpdag_hs + inost &lt;==&gt; cmp + h + pail_hs</t>
  </si>
  <si>
    <t>xoltri25[r] &lt;==&gt; xoltri25[c]</t>
  </si>
  <si>
    <t>[c] : atp + xylu-D --&gt; adp + h + xu1p-D</t>
  </si>
  <si>
    <t>[m] : coa + lneldccrn --&gt; crn + lneldccoa</t>
  </si>
  <si>
    <t>chol[r] &lt;==&gt; chol[c]</t>
  </si>
  <si>
    <t>Rtotal3crn[c] --&gt; Rtotal3crn[m]</t>
  </si>
  <si>
    <t>[m] : coa + hdcecrn --&gt; crn + hdcoa</t>
  </si>
  <si>
    <t>[c] : mal-L + nadp --&gt; co2 + nadph + pyr</t>
  </si>
  <si>
    <t>6thf[m] --&gt; 6thf[c]</t>
  </si>
  <si>
    <t>[c] : asp-L + atp + citr-L --&gt; amp + argsuc + h + ppi</t>
  </si>
  <si>
    <t>[m] : chsterol + h + nadph + o2 --&gt; h2o + nadp + xol27oh</t>
  </si>
  <si>
    <t>[c] : atp + ump &lt;==&gt; adp + udp</t>
  </si>
  <si>
    <t>[c] : cmusa --&gt; h + h2o + quln</t>
  </si>
  <si>
    <t>din[e] &lt;==&gt; din[c]</t>
  </si>
  <si>
    <t>pmtcrn[c] --&gt; pmtcrn[m]</t>
  </si>
  <si>
    <t>[c] : h2o + mi14p --&gt; mi1p-D + pi</t>
  </si>
  <si>
    <t>[c] : f26bp + h2o --&gt; f6p + pi</t>
  </si>
  <si>
    <t>[c] : dhdascb + h + nadph --&gt; ascb-L + nadp</t>
  </si>
  <si>
    <t>[n] : cmp + datp &lt;==&gt; cdp + dadp</t>
  </si>
  <si>
    <t>[c] : h2o + pail45p_hs --&gt; pail4p_hs + pi</t>
  </si>
  <si>
    <t>bilirub[c] &lt;==&gt; bilirub[r]</t>
  </si>
  <si>
    <t>[c] : nad + sbt-D --&gt; fru + h + nadh</t>
  </si>
  <si>
    <t>[m] : dhlpro + nad &lt;==&gt; h + lpro + nadh</t>
  </si>
  <si>
    <t>[c] : h2o + nad + pacald --&gt; (2) h + nadh + pac</t>
  </si>
  <si>
    <t>nrvnc[e] &lt;==&gt; nrvnc[c]</t>
  </si>
  <si>
    <t>cytd[e] + (2) na1[e] --&gt; cytd[c] + (2) na1[c]</t>
  </si>
  <si>
    <t>hdca[r] --&gt; hdca[c]</t>
  </si>
  <si>
    <t>[n] : atp + ump &lt;==&gt; adp + udp</t>
  </si>
  <si>
    <t>[n] : atp + dgdp &lt;==&gt; adp + dgtp</t>
  </si>
  <si>
    <t>[c] : camp + h2o --&gt; amp + h</t>
  </si>
  <si>
    <t>[n] : atp + dcdp &lt;==&gt; adp + dctp</t>
  </si>
  <si>
    <t>[m] : (4) coa + (3) fad + (4) h2o + hdd2coa + (4) nad --&gt; (4) accoa + (3) fadh2 + (4) h + (4) nadh + occoa</t>
  </si>
  <si>
    <t>pail4p_hs[c] &lt;==&gt; pail4p_hs[n]</t>
  </si>
  <si>
    <t>[c] : cala + (2) h + h2o --&gt; ala-B + co2 + nh4</t>
  </si>
  <si>
    <t>[c] : 3hanthrn + o2 --&gt; cmusa + h</t>
  </si>
  <si>
    <t>h[m] + lys-L[c] &lt;==&gt; h[c] + lys-L[m]</t>
  </si>
  <si>
    <t>[m] : coa + msa + nad --&gt; accoa + co2 + nadh</t>
  </si>
  <si>
    <t>[c] : h2o + mi14p --&gt; mi4p-D + pi</t>
  </si>
  <si>
    <t>adp[m] + dttp[c] --&gt; adp[c] + dttp[m]</t>
  </si>
  <si>
    <t>h[c] + lac-L[c] &lt;==&gt; h[m] + lac-L[m]</t>
  </si>
  <si>
    <t>arg-L[c] + h[m] &lt;==&gt; arg-L[m] + h[c]</t>
  </si>
  <si>
    <t>[c] : h + hpyr + nadh --&gt; glyc-S + nad</t>
  </si>
  <si>
    <t>[c] : h + nadh + xol7ah --&gt; nad + xol7ah2</t>
  </si>
  <si>
    <t>[c] : atp + drib --&gt; 2dr5p + adp + h</t>
  </si>
  <si>
    <t>btn[e] + h[c] --&gt; btn[c] + h[e]</t>
  </si>
  <si>
    <t>(2) cl[e] + hco3[c] --&gt; (2) cl[c] + hco3[e]</t>
  </si>
  <si>
    <t>[m] : 2mop + coa + nad --&gt; co2 + nadh + ppcoa</t>
  </si>
  <si>
    <t>vitd3[e] --&gt; vitd3[c]</t>
  </si>
  <si>
    <t>h2o2[c] &lt;==&gt; h2o2[m]</t>
  </si>
  <si>
    <t>[c] : o2 + phe-L + thbpt --&gt; thbpt4acam + tyr-L</t>
  </si>
  <si>
    <t>[n] : atp + pail4p_hs --&gt; adp + h + pail34p_hs</t>
  </si>
  <si>
    <t>[c] : h + nadph + o2 --&gt; h2o2 + nadp</t>
  </si>
  <si>
    <t>crmp_hs[c] &lt;==&gt; crmp_hs[e]</t>
  </si>
  <si>
    <t>[c] : pchol_hs + retinol-cis-11 --&gt; 11-cis-retfa + lpchol_hs</t>
  </si>
  <si>
    <t>adp[m] + dgtp[c] --&gt; adp[c] + dgtp[m]</t>
  </si>
  <si>
    <t>fad[m] + glyc3p[c] --&gt; dhap[c] + fadh2[m]</t>
  </si>
  <si>
    <t>[c] : (2) accoa --&gt; aacoa + coa</t>
  </si>
  <si>
    <t>o2[e] &lt;==&gt; o2[c]</t>
  </si>
  <si>
    <t>ca2[e] + (4) na1[c] + nh4[e] &lt;==&gt; ca2[c] + (4) na1[e] + nh4[c]</t>
  </si>
  <si>
    <t>[c] : h2o + mi34p --&gt; mi3p-D + pi</t>
  </si>
  <si>
    <t>[c] : Rtotal3 + coa &lt;==&gt; Rtotal3coa</t>
  </si>
  <si>
    <t>[x] : cholcoa + gly --&gt; coa + gchola</t>
  </si>
  <si>
    <t>dgdp[m] + dgtp[c] --&gt; dgdp[c] + dgtp[m]</t>
  </si>
  <si>
    <t>na1[e] + uri[e] --&gt; na1[c] + uri[c]</t>
  </si>
  <si>
    <t>[x] : 5pmev + atp --&gt; 5dpmev + adp</t>
  </si>
  <si>
    <t>[c] : dhcrm_hs + nadp --&gt; crm_hs + h + nadph</t>
  </si>
  <si>
    <t>[c] : r1p &lt;==&gt; r5p</t>
  </si>
  <si>
    <t>[r] : chsterol + h + nadph + o2 --&gt; h2o + nadp + xol25oh</t>
  </si>
  <si>
    <t>(2) cl[e] + oxa[c] --&gt; (2) cl[c] + oxa[e]</t>
  </si>
  <si>
    <t>ala-L[e] + asn-L[c] + na1[e] --&gt; ala-L[c] + asn-L[e] + na1[c]</t>
  </si>
  <si>
    <t>[c] : L2aadp + akg --&gt; 2oxoadp + glu-L</t>
  </si>
  <si>
    <t>[e] : dad-2 + h + h2o --&gt; din + nh4</t>
  </si>
  <si>
    <t>[c] : 6dhf + atp + glu-L --&gt; 7dhf + adp + h + pi</t>
  </si>
  <si>
    <t>[c] : h2o + pchol_hs --&gt; chol + h + pa_hs</t>
  </si>
  <si>
    <t>thcholstoic[m] &lt;==&gt; thcholstoic[x]</t>
  </si>
  <si>
    <t>crn[m] --&gt; crn[c]</t>
  </si>
  <si>
    <t>3aib[c] --&gt; 3aib[e]</t>
  </si>
  <si>
    <t>[c] : apoC-Lys_btn + h2o --&gt; apoC + biocyt</t>
  </si>
  <si>
    <t>atp[c] + estradiolglc[c] + h2o[c] --&gt; adp[c] + estradiolglc[e] + h[c] + pi[c]</t>
  </si>
  <si>
    <t>[c] : 3dsphgn + h + nadph --&gt; nadp + sphgn</t>
  </si>
  <si>
    <t>gal[e] + (2) na1[e] &lt;==&gt; gal[c] + (2) na1[c]</t>
  </si>
  <si>
    <t>dcdp[m] + dgdp[c] --&gt; dcdp[c] + dgdp[m]</t>
  </si>
  <si>
    <t>(2) fadh2[m] + lneldccoa[c] --&gt; (1.125) R4coa_hs[c] + (2) fad[m]</t>
  </si>
  <si>
    <t>h[c] + his-L[e] + (2) na1[e] &lt;==&gt; h[e] + his-L[c] + (2) na1[c]</t>
  </si>
  <si>
    <t>[c] : atp + glc-D --&gt; adp + g6p + h</t>
  </si>
  <si>
    <t>[c] : crm_hs + pchol_hs --&gt; dag_hs + sphmyln_hs</t>
  </si>
  <si>
    <t>[c] : amuco + h + h2o + nadph --&gt; 2oxoadp + nadp + nh4</t>
  </si>
  <si>
    <t>creat[c] --&gt; creat[m]</t>
  </si>
  <si>
    <t>[c] : akg + leu-L &lt;==&gt; 4mop + glu-L</t>
  </si>
  <si>
    <t>[x] : hmgcoa --&gt; acac + accoa</t>
  </si>
  <si>
    <t>h[e] + nh4[c] &lt;==&gt; h[c] + nh4[e]</t>
  </si>
  <si>
    <t>[r] : h2o + ppi --&gt; h + (2) pi</t>
  </si>
  <si>
    <t>[x] : (2) h + (2) o2s --&gt; h2o2 + o2</t>
  </si>
  <si>
    <t>gln-L[c] + ser-L[e] &lt;==&gt; gln-L[e] + ser-L[c]</t>
  </si>
  <si>
    <t>(2) na1[e] + so4[e] &lt;==&gt; (2) na1[c] + so4[c]</t>
  </si>
  <si>
    <t>[c] : (5) h + malcoa + (4) nadph + o2 + tmndnccoa --&gt; clpndcoa + co2 + coa + (3) h2o + (4) nadp</t>
  </si>
  <si>
    <t>[x] : cholcoads + h + nadph + o2 --&gt; cholcoaone + h2o + nadp</t>
  </si>
  <si>
    <t>[c] : apoC-Lys + btamp --&gt; amp + apoC-Lys_btn + h</t>
  </si>
  <si>
    <t>ser-L[c] &lt;==&gt; ser-L[x]</t>
  </si>
  <si>
    <t>7thf[c] --&gt; 7thf[l]</t>
  </si>
  <si>
    <t>[c] : dxtrn + h2o --&gt; glc-D + glygn3</t>
  </si>
  <si>
    <t>cl[e] + gly[e] + (2) na1[e] &lt;==&gt; cl[c] + gly[c] + (2) na1[c]</t>
  </si>
  <si>
    <t>[c] : adprib + h2o --&gt; amp + (2) h + r5p</t>
  </si>
  <si>
    <t>prist[x] &lt;==&gt; prist[c]</t>
  </si>
  <si>
    <t>[r] : (0.1) dolglcp_U + h2o --&gt; (0.1) dolp_U + glc-D + h</t>
  </si>
  <si>
    <t>[c] : 3m4hpga + h2o + nad --&gt; 3mox4hoxm + (2) h + nadh</t>
  </si>
  <si>
    <t>[c] : h2o + pail35p_hs --&gt; pail5p_hs + pi</t>
  </si>
  <si>
    <t>[c] : R3coa_hs --&gt; Rtotalcoa</t>
  </si>
  <si>
    <t>[c] : atp + cdp &lt;==&gt; adp + ctp</t>
  </si>
  <si>
    <t>atp[c] + h2o[c] + (2) k[e] + (3) na1[c] --&gt; adp[c] + h[c] + (2) k[c] + (3) na1[e] + pi[c]</t>
  </si>
  <si>
    <t>[x] : h + nadph + o2 + thcholoylcoa --&gt; dhocholoylcoa + (2) h2o + nadp</t>
  </si>
  <si>
    <t>[m] : 2oxoadp + coa + nad --&gt; co2 + glutcoa + nadh</t>
  </si>
  <si>
    <t>[c] : tdcoa --&gt; (0.875) R1coa_hs</t>
  </si>
  <si>
    <t>[c] : h2o + pap --&gt; amp + pi</t>
  </si>
  <si>
    <t>abt[c] --&gt; abt[e]</t>
  </si>
  <si>
    <t>dtdp[c] &lt;==&gt; dtdp[n]</t>
  </si>
  <si>
    <t>[c] : asp-L + gtp + imp --&gt; dcamp + gdp + (2) h + pi</t>
  </si>
  <si>
    <t>[c] : 5dhf + atp + glu-L --&gt; 6dhf + adp + h + pi</t>
  </si>
  <si>
    <t>dgdp[m] + dtdp[c] --&gt; dgdp[c] + dtdp[m]</t>
  </si>
  <si>
    <t>ditp[c] &lt;==&gt; ditp[n]</t>
  </si>
  <si>
    <t>atp[c] + h2o[c] + (2) na1[e] + pnto-R[e] --&gt; adp[c] + h[c] + (2) na1[c] + pi[c] + pnto-R[c]</t>
  </si>
  <si>
    <t>[l] : 5thf + (4) h2o --&gt; (4) glu-L + thf</t>
  </si>
  <si>
    <t>10fthf7glu[c] --&gt; 10fthf7glu[l]</t>
  </si>
  <si>
    <t>o2s[c] &lt;==&gt; o2s[n]</t>
  </si>
  <si>
    <t>[n] : ctp + ump &lt;==&gt; cdp + udp</t>
  </si>
  <si>
    <t>fadh2[m] + odecoa[c] --&gt; (1.125) R3coa_hs[c] + fad[m]</t>
  </si>
  <si>
    <t>atp[c] + h2o[c] + pchol_hs[m] --&gt; adp[c] + h[c] + pchol_hs[c] + pi[c]</t>
  </si>
  <si>
    <t>[c] : h2o + pail4p_hs --&gt; dag_hs + h + mi14p</t>
  </si>
  <si>
    <t>akg[m] + mal-L[c] &lt;==&gt; akg[c] + mal-L[m]</t>
  </si>
  <si>
    <t>dcdp[c] + dudp[m] --&gt; dcdp[m] + dudp[c]</t>
  </si>
  <si>
    <t>[c] : atp + fru --&gt; adp + f6p + h</t>
  </si>
  <si>
    <t>[n] : ump + utp &lt;==&gt; (2) udp</t>
  </si>
  <si>
    <t>[r] : andrstandn + h + nadh &lt;==&gt; andrstrn + nad</t>
  </si>
  <si>
    <t>[m] : asn-L + h2o --&gt; asp-L + nh4</t>
  </si>
  <si>
    <t>meoh[c] &lt;==&gt; meoh[l]</t>
  </si>
  <si>
    <t>[x] : atp + coa + dhcholestanate --&gt; amp + dhcholestancoa + ppi</t>
  </si>
  <si>
    <t>[c] : 56dthm + h2o --&gt; 3uib + h</t>
  </si>
  <si>
    <t>[x] : c226coa + coa + h2o + nad --&gt; accoa + h + nadh + tmndnccoa</t>
  </si>
  <si>
    <t>fadh2[c] &lt;==&gt; fadh2[x]</t>
  </si>
  <si>
    <t>lys-L[e] --&gt; lys-L[c]</t>
  </si>
  <si>
    <t>[c] : h2o + nrpphr + o2 --&gt; 34dhmald + h2o2 + nh4</t>
  </si>
  <si>
    <t>[c] : nadp + retinol &lt;==&gt; h + nadph + retinal</t>
  </si>
  <si>
    <t>didp[c] &lt;==&gt; didp[n]</t>
  </si>
  <si>
    <t>asn-L[e] + na1[e] + ser-L[c] --&gt; asn-L[c] + na1[c] + ser-L[e]</t>
  </si>
  <si>
    <t>[c] : h2o + hLkynr --&gt; 3hanthrn + ala-L</t>
  </si>
  <si>
    <t>arachd[c] + na1[c] &lt;==&gt; arachd[e] + na1[e]</t>
  </si>
  <si>
    <t>[c] : retinol &lt;==&gt; retinol-cis-11</t>
  </si>
  <si>
    <t>[c] : ala-L &lt;==&gt; ala-D</t>
  </si>
  <si>
    <t>[m] : 2mb2coa + h2o &lt;==&gt; 3hmbcoa</t>
  </si>
  <si>
    <t>nad[n] &lt;==&gt; nad[c]</t>
  </si>
  <si>
    <t>[c] : (2) h + (2) o2s --&gt; h2o2 + o2</t>
  </si>
  <si>
    <t>tyr-L[e] &lt;==&gt; tyr-L[c]</t>
  </si>
  <si>
    <t>[c] : for + nad --&gt; co2 + nadh</t>
  </si>
  <si>
    <t>lneldccrn[c] --&gt; lneldccrn[m]</t>
  </si>
  <si>
    <t>dgdp[m] + dttp[c] --&gt; dgdp[c] + dttp[m]</t>
  </si>
  <si>
    <t>[m] : coa + nad + pyr --&gt; accoa + co2 + nadh</t>
  </si>
  <si>
    <t>cl[e] + (2) for[c] --&gt; cl[c] + (2) for[e]</t>
  </si>
  <si>
    <t>[c] : acetol + h + nadph --&gt; 12ppd-S + nadp</t>
  </si>
  <si>
    <t>[m] : cit &lt;==&gt; icit</t>
  </si>
  <si>
    <t>[r] : glcur + h &lt;==&gt; glac + h2o</t>
  </si>
  <si>
    <t>[c] : dnad + h2o --&gt; amp + (2) h + nicrnt</t>
  </si>
  <si>
    <t>[m] : h2o + nadp + saccrp-L --&gt; L2aadp6sa + glu-L + h + nadph</t>
  </si>
  <si>
    <t>xoltriol[c] &lt;==&gt; xoltriol[m]</t>
  </si>
  <si>
    <t>leu-L[e] &lt;==&gt; leu-L[c]</t>
  </si>
  <si>
    <t>[m] : atp + thymd --&gt; adp + dtmp + h</t>
  </si>
  <si>
    <t>[c] : 4ppan + atp + cys-L --&gt; 4ppcys + amp + h + ppi</t>
  </si>
  <si>
    <t>[c] : (0.1) dolp_U + udpg --&gt; (0.1) dolglcp_U + udp</t>
  </si>
  <si>
    <t>estradiol[r] &lt;==&gt; estradiol[c]</t>
  </si>
  <si>
    <t>[n] : cmp + utp &lt;==&gt; cdp + udp</t>
  </si>
  <si>
    <t>ins[e] + na1[e] --&gt; ins[c] + na1[c]</t>
  </si>
  <si>
    <t>[c] : h + nadh + o2 + stcoa --&gt; (2) h2o + nad + od2coa</t>
  </si>
  <si>
    <t>glu-L[c] + h[c] &lt;==&gt; glu-L[m] + h[m]</t>
  </si>
  <si>
    <t>cytd[c] &lt;==&gt; cytd[n]</t>
  </si>
  <si>
    <t>[c] : accoa + crn &lt;==&gt; acrn + coa</t>
  </si>
  <si>
    <t>[c] : thr-L --&gt; 2obut + nh4</t>
  </si>
  <si>
    <t>lgnc[e] &lt;==&gt; lgnc[c]</t>
  </si>
  <si>
    <t>10fthf6glu[c] --&gt; 10fthf6glu[l]</t>
  </si>
  <si>
    <t>[l] : crm_hs + h2o --&gt; Rtotal + sphings</t>
  </si>
  <si>
    <t>[c] : Rtotalcoa + crn --&gt; Rtotalcrn + coa</t>
  </si>
  <si>
    <t>citr-L[c] + h[c] + orn[m] &lt;==&gt; citr-L[m] + h[m] + orn[c]</t>
  </si>
  <si>
    <t>trp-L[e] &lt;==&gt; trp-L[c]</t>
  </si>
  <si>
    <t>[c] : dcdp + h2o --&gt; dcmp + h + pi</t>
  </si>
  <si>
    <t>glyc-S[c] --&gt; glyc-S[e]</t>
  </si>
  <si>
    <t>[c] : gthrd + mthgxl --&gt; lgt-S</t>
  </si>
  <si>
    <t>[n] : 35cgmp + h2o --&gt; gmp + h</t>
  </si>
  <si>
    <t>[c] : h2o + o2 + tym --&gt; 4hoxpacd + h2o2 + nh4</t>
  </si>
  <si>
    <t>pail_hs[c] &lt;==&gt; pail_hs[n]</t>
  </si>
  <si>
    <t>[c] : 5mthf + hcys-L --&gt; h + met-L + thf</t>
  </si>
  <si>
    <t>ala-L[e] + gln-L[c] &lt;==&gt; ala-L[c] + gln-L[e]</t>
  </si>
  <si>
    <t>[c] : h2o2 + meoh --&gt; fald + (2) h2o</t>
  </si>
  <si>
    <t>atp[c] + (2) ca2[c] + h2o[c] --&gt; adp[c] + (2) ca2[e] + h[e] + pi[c]</t>
  </si>
  <si>
    <t>[c] : mlthf + nadp &lt;==&gt; methf + nadph</t>
  </si>
  <si>
    <t>[c] : akg + ile-L &lt;==&gt; 3mop + glu-L</t>
  </si>
  <si>
    <t>[m] : atp + coa + succ &lt;==&gt; adp + pi + succoa</t>
  </si>
  <si>
    <t>atp[m] + dutp[c] --&gt; atp[c] + dutp[m]</t>
  </si>
  <si>
    <t>5thf[c] --&gt; 5thf[l]</t>
  </si>
  <si>
    <t>[c] : ade + prpp --&gt; amp + ppi</t>
  </si>
  <si>
    <t>hdd2crn[c] --&gt; hdd2crn[m]</t>
  </si>
  <si>
    <t>dcdp[m] + dgtp[c] --&gt; dcdp[c] + dgtp[m]</t>
  </si>
  <si>
    <t>[c] : pmtcoa --&gt; R1coa_hs</t>
  </si>
  <si>
    <t>ile-L[e] + na1[e] --&gt; ile-L[c] + na1[c]</t>
  </si>
  <si>
    <t>[r] : (3) amet + pe_hs --&gt; (3) ahcys + (3) h + pchol_hs</t>
  </si>
  <si>
    <t>[c] : 3uib + (2) h + h2o --&gt; 3aib-D + co2 + nh4</t>
  </si>
  <si>
    <t>h2o[c] &lt;==&gt; h2o[x]</t>
  </si>
  <si>
    <t>cgly[e] + (2) h[e] --&gt; cgly[c] + (2) h[c]</t>
  </si>
  <si>
    <t>atp[c] + h2o[c] + pchol_hs[c] &lt;==&gt; adp[c] + h[c] + pchol_hs[e] + pi[c]</t>
  </si>
  <si>
    <t>[c] : h2o + ppi --&gt; h + (2) pi</t>
  </si>
  <si>
    <t>7dhchsterol[r] &lt;==&gt; 7dhchsterol[c]</t>
  </si>
  <si>
    <t>gdchola[x] &lt;==&gt; gdchola[c]</t>
  </si>
  <si>
    <t>dadp[m] + datp[c] --&gt; dadp[c] + datp[m]</t>
  </si>
  <si>
    <t>[c] : g1p + h + utp &lt;==&gt; ppi + udpg</t>
  </si>
  <si>
    <t>[c] : atp + coa + crvnc --&gt; amp + c226coa + ppi</t>
  </si>
  <si>
    <t>hdca[c] + na1[c] &lt;==&gt; hdca[e] + na1[e]</t>
  </si>
  <si>
    <t>atp[c] + bilglcur[c] + h2o[c] &lt;==&gt; adp[c] + bilglcur[e] + h[c] + pi[c]</t>
  </si>
  <si>
    <t>[m] : betald + h2o + nad --&gt; glyb + (2) h + nadh</t>
  </si>
  <si>
    <t>fol[e] + oh1[c] &lt;==&gt; fol[c] + oh1[e]</t>
  </si>
  <si>
    <t>fadh2[m] + od2coa[c] --&gt; (1.125) R4coa_hs[c] + fad[m]</t>
  </si>
  <si>
    <t>[c] : pe_hs + ser-L &lt;==&gt; etha + ps_hs</t>
  </si>
  <si>
    <t>gly[e] + h[e] &lt;==&gt; gly[c] + h[c]</t>
  </si>
  <si>
    <t>(0.1) dolglcp_U[c] --&gt; (0.1) dolglcp_U[r]</t>
  </si>
  <si>
    <t>acgam[l] --&gt; acgam[c]</t>
  </si>
  <si>
    <t>[c] : atp + udp &lt;==&gt; adp + utp</t>
  </si>
  <si>
    <t>[c] : dhdascb + (2) gthrd --&gt; ascb-L + gthox</t>
  </si>
  <si>
    <t>[c] : h2o + tag_hs --&gt; Rtotal3 + dag_hs + h</t>
  </si>
  <si>
    <t>[c] : h + hdca + nadph + o2 --&gt; h2o + nadp + whhdca</t>
  </si>
  <si>
    <t>34dhoxpeg[c] &lt;==&gt; 34dhoxpeg[e]</t>
  </si>
  <si>
    <t>adn[e] + na1[e] --&gt; adn[c] + na1[c]</t>
  </si>
  <si>
    <t>val-L[c] &lt;==&gt; val-L[m]</t>
  </si>
  <si>
    <t>[c] : 5mthf + dhbpt --&gt; h + mlthf + thbpt</t>
  </si>
  <si>
    <t>asn-L[c] --&gt; asn-L[m]</t>
  </si>
  <si>
    <t>[c] : cdp + trdrd --&gt; dcdp + h2o + trdox</t>
  </si>
  <si>
    <t>[c] : hgentis + o2 --&gt; 4mlacac + h</t>
  </si>
  <si>
    <t>[r] : cortsn + h + nadh &lt;==&gt; crtsl + nad</t>
  </si>
  <si>
    <t>man[e] + na1[e] &lt;==&gt; man[c] + na1[c]</t>
  </si>
  <si>
    <t>[m] : gly + h + lpam &lt;==&gt; alpam + co2</t>
  </si>
  <si>
    <t>[c] : ctp + ump &lt;==&gt; cdp + udp</t>
  </si>
  <si>
    <t>[c] : h + malcoa --&gt; accoa + co2</t>
  </si>
  <si>
    <t>[c] : ametam + spmd --&gt; 5mta + h + sprm</t>
  </si>
  <si>
    <t>pchol_hs[c] &lt;==&gt; pchol_hs[r]</t>
  </si>
  <si>
    <t>[c] : acald + h2o + nad --&gt; ac + (2) h + nadh</t>
  </si>
  <si>
    <t>[c] : h2o + lald-D + nad --&gt; (2) h + lac-D + nadh</t>
  </si>
  <si>
    <t>[m] : mal-L + nad --&gt; co2 + nadh + pyr</t>
  </si>
  <si>
    <t>spc_hs[c] &lt;==&gt; spc_hs[e]</t>
  </si>
  <si>
    <t>[m] : hmgcoa --&gt; acac + accoa</t>
  </si>
  <si>
    <t>[c] : h2o + (4) ppbng --&gt; hmbil + (4) nh4</t>
  </si>
  <si>
    <t>crn[e] &lt;==&gt; crn[c]</t>
  </si>
  <si>
    <t>[c] : amet + h --&gt; ametam + co2</t>
  </si>
  <si>
    <t>(3) ach[c] + (2) atp[c] + (2) h2o[c] --&gt; (3) ach[e] + (2) adp[c] + (2) h[c] + (2) pi[c]</t>
  </si>
  <si>
    <t>[c] : guln + nad &lt;==&gt; 3dhguln + h + nadh</t>
  </si>
  <si>
    <t>6dhf[m] --&gt; 6dhf[c]</t>
  </si>
  <si>
    <t>fum[c] + so3[m] &lt;==&gt; fum[m] + so3[c]</t>
  </si>
  <si>
    <t>[c] : chsterol + paps --&gt; chsterols + h + pap</t>
  </si>
  <si>
    <t>amet[c] &lt;==&gt; amet[r]</t>
  </si>
  <si>
    <t>(2) ficytC[m] + lac-L[c] --&gt; (2) focytC[m] + (2) h[c] + pyr[c]</t>
  </si>
  <si>
    <t>[c] : nad + xylt &lt;==&gt; h + nadh + xylu-D</t>
  </si>
  <si>
    <t>[x] : coa + dhcholestancoa + o2 --&gt; dcholcoa + h2o + ppcoa</t>
  </si>
  <si>
    <t>[c] : atp + for + thf &lt;==&gt; 10fthf + adp + pi</t>
  </si>
  <si>
    <t>ala-L[c] + cys-L[e] + na1[e] --&gt; ala-L[e] + cys-L[c] + na1[c]</t>
  </si>
  <si>
    <t>[c] : h2o + pail45p_hs --&gt; dag_hs + h + mi145p</t>
  </si>
  <si>
    <t>dhdascb[e] &lt;==&gt; dhdascb[c]</t>
  </si>
  <si>
    <t>ha[e] --&gt; ha[l]</t>
  </si>
  <si>
    <t>atp[m] + dgdp[c] --&gt; atp[c] + dgdp[m]</t>
  </si>
  <si>
    <t>gln-L[e] + na1[e] + ser-L[c] --&gt; gln-L[c] + na1[c] + ser-L[e]</t>
  </si>
  <si>
    <t>[c] : gdp + trdrd --&gt; dgdp + h2o + trdox</t>
  </si>
  <si>
    <t>hco3[c] + thyox-L[e] &lt;==&gt; hco3[e] + thyox-L[c]</t>
  </si>
  <si>
    <t>[c] : Rtotalcoa + sphgn --&gt; coa + dhcrm_hs + h</t>
  </si>
  <si>
    <t>dgtp[c] &lt;==&gt; dgtp[n]</t>
  </si>
  <si>
    <t>uacgam[c] + udpglcur[c] --&gt; (2) h[c] + ha_pre1[e] + (2) udp[c]</t>
  </si>
  <si>
    <t>[c] : atp + pail3p_hs --&gt; adp + h + pail34p_hs</t>
  </si>
  <si>
    <t>[n] : atp + h + nmn --&gt; nad + ppi</t>
  </si>
  <si>
    <t>(3) 5htrp[c] + (2) atp[c] + (2) h2o[c] --&gt; (3) 5htrp[e] + (2) adp[c] + (2) h[c] + (2) pi[c]</t>
  </si>
  <si>
    <t>[m] : nadp + xoltetrol --&gt; h + nadph + thcholst</t>
  </si>
  <si>
    <t>[m] : (3) o2 + (2) pppg9 --&gt; (6) h2o + (2) ppp9</t>
  </si>
  <si>
    <t>[c] : h2o + urcan --&gt; 4izp</t>
  </si>
  <si>
    <t>pcreat[m] --&gt; pcreat[c]</t>
  </si>
  <si>
    <t>cl[c] + hco3[e] &lt;==&gt; cl[e] + hco3[c]</t>
  </si>
  <si>
    <t>2425dhvitd3[c] --&gt; 2425dhvitd3[e]</t>
  </si>
  <si>
    <t>[c] : dhf + h + nadph &lt;==&gt; nadp + thf</t>
  </si>
  <si>
    <t>aact[m] --&gt; aact[c]</t>
  </si>
  <si>
    <t>gln-L[c] + na1[e] + thr-L[e] --&gt; gln-L[e] + na1[c] + thr-L[c]</t>
  </si>
  <si>
    <t>gly[c] &lt;==&gt; gly[m]</t>
  </si>
  <si>
    <t>[c] : gtp + oaa --&gt; co2 + gdp + pep</t>
  </si>
  <si>
    <t>[c] : R6coa_hs --&gt; Rtotalcoa</t>
  </si>
  <si>
    <t>fadh2[m] + hdcoa[c] --&gt; R4coa_hs[c] + fad[m]</t>
  </si>
  <si>
    <t>glyc[c] &lt;==&gt; glyc[e]</t>
  </si>
  <si>
    <t>3mob[c] + h[c] --&gt; 3mob[m] + h[m]</t>
  </si>
  <si>
    <t>[l] : h2o + ha --&gt; glcur + ha_deg1</t>
  </si>
  <si>
    <t>atp[m] + dtdp[c] --&gt; atp[c] + dtdp[m]</t>
  </si>
  <si>
    <t>[c] : h + nadh + o2 + odecoa --&gt; (2) h2o + lneldccoa + nad</t>
  </si>
  <si>
    <t>[m] : apoC + lys-L --&gt; apoC-Lys + h + h2o</t>
  </si>
  <si>
    <t>[m] : Rtotal3crn + coa --&gt; Rtotal3coa + crn</t>
  </si>
  <si>
    <t>[c] : h2o + mma + o2 --&gt; fald + h2o2 + nh4</t>
  </si>
  <si>
    <t>cl[c] + (2) so4[e] --&gt; cl[e] + (2) so4[c]</t>
  </si>
  <si>
    <t>[m] : datp + dgmp &lt;==&gt; dadp + dgdp</t>
  </si>
  <si>
    <t>[c] : atp + nh4 + utp --&gt; adp + ctp + (2) h + pi</t>
  </si>
  <si>
    <t>[c] : (2) 2c23dh56dhoxin + o2 --&gt; (2) L-dpchrm + (2) h2o</t>
  </si>
  <si>
    <t>[m] : 3hmp + nad &lt;==&gt; 2mop + h + nadh</t>
  </si>
  <si>
    <t>dctp[c] &lt;==&gt; dctp[n]</t>
  </si>
  <si>
    <t>[m] : atp + dgdp &lt;==&gt; adp + dgtp</t>
  </si>
  <si>
    <t>sph1p[c] &lt;==&gt; sph1p[e]</t>
  </si>
  <si>
    <t>[m] : Rtotal2crn + coa --&gt; Rtotal2coa + crn</t>
  </si>
  <si>
    <t>3aib-D[c] --&gt; 3aib-D[e]</t>
  </si>
  <si>
    <t>[c] : acgam1p + h + utp --&gt; ppi + uacgam</t>
  </si>
  <si>
    <t>pcrn[c] --&gt; pcrn[m]</t>
  </si>
  <si>
    <t>(3) na1[e] + succ[e] &lt;==&gt; (3) na1[c] + succ[c]</t>
  </si>
  <si>
    <t>dudp[m] + dutp[c] --&gt; dudp[c] + dutp[m]</t>
  </si>
  <si>
    <t>[c] : atp + fru --&gt; adp + f1p + h</t>
  </si>
  <si>
    <t>[c] : 12ppd-R + nad --&gt; h + lald-D + nadh</t>
  </si>
  <si>
    <t>nadh[c] --&gt; nadh[r]</t>
  </si>
  <si>
    <t>[x] : coa + h2o + nad + o2 + stcoa --&gt; accoa + h + h2o2 + nadh + pmtcoa</t>
  </si>
  <si>
    <t>(3) na1[e] + so4[e] &lt;==&gt; (3) na1[c] + so4[c]</t>
  </si>
  <si>
    <t>[c] : ctp + ethamp + h --&gt; cdpea + ppi</t>
  </si>
  <si>
    <t>10fthf6glu[m] --&gt; 10fthf6glu[c]</t>
  </si>
  <si>
    <t>[c] : atp + crm_hs --&gt; adp + crmp_hs + h</t>
  </si>
  <si>
    <t>[n] : h2o + pail_hs --&gt; dag_hs + h + mi1p-D</t>
  </si>
  <si>
    <t>[c] : cmusa + h --&gt; am6sa + co2</t>
  </si>
  <si>
    <t>[c] : 13dampp + h2o + o2 --&gt; bamppald + h2o2 + nh4</t>
  </si>
  <si>
    <t>[c] : dad-2 + pi &lt;==&gt; 2dr1p + ade</t>
  </si>
  <si>
    <t>[x] : h2o + lys-L + o2 --&gt; 6a2ohxnt + h2o2 + nh4</t>
  </si>
  <si>
    <t>[m] : chol + fad --&gt; betald + fadh2</t>
  </si>
  <si>
    <t>ttdcrn[c] --&gt; ttdcrn[m]</t>
  </si>
  <si>
    <t>[c] : h + mthgxl + nadph --&gt; acetol + nadp</t>
  </si>
  <si>
    <t>[c] : pd3 &lt;==&gt; vitd3</t>
  </si>
  <si>
    <t>cit[e] + (4) na1[e] &lt;==&gt; cit[c] + (4) na1[c]</t>
  </si>
  <si>
    <t>[c] : h2o + thmpp --&gt; h + pi + thmmp</t>
  </si>
  <si>
    <t>[c] : atp + uri --&gt; adp + h + ump</t>
  </si>
  <si>
    <t>arach[e] &lt;==&gt; arach[c]</t>
  </si>
  <si>
    <t>[m] : 1pyr5c + (2) h + nadph --&gt; nadp + pro-L</t>
  </si>
  <si>
    <t>(0.1) dolp_L[r] --&gt; (0.1) dolp_L[c]</t>
  </si>
  <si>
    <t>[c] : 3mldz + h2o + nad --&gt; 3mlda + (2) h + nadh</t>
  </si>
  <si>
    <t>dopa[e] + (2) na1[e] &lt;==&gt; dopa[c] + (2) na1[c]</t>
  </si>
  <si>
    <t>adp[m] + dcdp[c] --&gt; adp[c] + dcdp[m]</t>
  </si>
  <si>
    <t>gln-L[c] + na1[e] + ser-L[e] --&gt; gln-L[e] + na1[c] + ser-L[c]</t>
  </si>
  <si>
    <t>[c] : bamppald + h2o + nad --&gt; ala-B + (2) h + nadh</t>
  </si>
  <si>
    <t>[c] : dcmp + utp &lt;==&gt; dcdp + udp</t>
  </si>
  <si>
    <t>[c] : gal1p + h + utp &lt;==&gt; ppi + udpgal</t>
  </si>
  <si>
    <t>[m] : gtp + oaa --&gt; co2 + gdp + pep</t>
  </si>
  <si>
    <t>[m] : acac + h --&gt; acetone + co2</t>
  </si>
  <si>
    <t>dcdp[m] + dtdp[c] --&gt; dcdp[c] + dtdp[m]</t>
  </si>
  <si>
    <t>[c] : h2o + lgt-S --&gt; gthrd + h + lac-D</t>
  </si>
  <si>
    <t>adp[m] + dctp[c] --&gt; adp[c] + dctp[m]</t>
  </si>
  <si>
    <t>[c] : h2o + nad + retinal &lt;==&gt; (2) h + nadh + retn</t>
  </si>
  <si>
    <t>biocyt[c] &lt;==&gt; biocyt[n]</t>
  </si>
  <si>
    <t>[m] : atp + duri --&gt; adp + dump + h</t>
  </si>
  <si>
    <t>h[c] --&gt; h[m]</t>
  </si>
  <si>
    <t>[c] : 10fthf + (4) atp + (4) glu-L --&gt; 10fthf5glu + (4) adp + (4) h + (4) pi</t>
  </si>
  <si>
    <t>h[c] + nadh[m] + nadp[m] &lt;==&gt; h[m] + nad[m] + nadph[m]</t>
  </si>
  <si>
    <t>[c] : datp + ump &lt;==&gt; dadp + udp</t>
  </si>
  <si>
    <t>dadp[m] + dttp[c] --&gt; dadp[c] + dttp[m]</t>
  </si>
  <si>
    <t>dgsn[c] &lt;==&gt; dgsn[m]</t>
  </si>
  <si>
    <t>(0.1) dolichol_L[r] &lt;==&gt; (0.1) dolichol_L[c]</t>
  </si>
  <si>
    <t>fe2[c] + h[c] --&gt; fe2[m] + h[m]</t>
  </si>
  <si>
    <t>(2) atp[c] + (2) h2o[c] + (3) mepi[c] --&gt; (2) adp[c] + (2) h[c] + (3) mepi[e] + (2) pi[c]</t>
  </si>
  <si>
    <t>[c] : dopaqn &lt;==&gt; 2c23dh56dhoxin + h</t>
  </si>
  <si>
    <t>[c] : atp + dag_hs &lt;==&gt; adp + h + pa_hs</t>
  </si>
  <si>
    <t>[c] : atp + h + nmn &lt;==&gt; nad + ppi</t>
  </si>
  <si>
    <t>crvnc[c] + na1[c] &lt;==&gt; crvnc[e] + na1[e]</t>
  </si>
  <si>
    <t>[c] : acald + h2o + nadp --&gt; ac + (2) h + nadph</t>
  </si>
  <si>
    <t>na1[e] + ser-L[e] + thr-L[c] --&gt; na1[c] + ser-L[c] + thr-L[e]</t>
  </si>
  <si>
    <t>asn-L[e] + gln-L[c] + na1[e] --&gt; asn-L[c] + gln-L[e] + na1[c]</t>
  </si>
  <si>
    <t>[c] : atp + thm --&gt; amp + h + thmpp</t>
  </si>
  <si>
    <t>4mop[c] + h[c] --&gt; 4mop[m] + h[m]</t>
  </si>
  <si>
    <t>his-L[e] --&gt; his-L[c]</t>
  </si>
  <si>
    <t>lys-L[e] + na1[e] --&gt; lys-L[c] + na1[c]</t>
  </si>
  <si>
    <t>[c] : atp + dpcoa --&gt; adp + coa + h</t>
  </si>
  <si>
    <t>[n] : biocyt + h2o --&gt; btn + lys-L</t>
  </si>
  <si>
    <t>[m] : fad + glutcoa + h --&gt; b2coa + co2 + fadh2</t>
  </si>
  <si>
    <t>[c] : accoa + (20) h + (7) malcoa + (14) nadph --&gt; (7) co2 + (8) coa + (6) h2o + hdca + (14) nadp</t>
  </si>
  <si>
    <t>mthgxl[c] --&gt; mthgxl[e]</t>
  </si>
  <si>
    <t>[m] : atp + creat &lt;==&gt; adp + pcreat</t>
  </si>
  <si>
    <t>dadp[c] + dgdp[m] --&gt; dadp[m] + dgdp[c]</t>
  </si>
  <si>
    <t>[c] : cmp + datp &lt;==&gt; cdp + dadp</t>
  </si>
  <si>
    <t>dgdp[c] + dtdp[m] --&gt; dgdp[m] + dtdp[c]</t>
  </si>
  <si>
    <t>[n] : dgtp + ump &lt;==&gt; dgdp + udp</t>
  </si>
  <si>
    <t>[r] : 4mzym_int2 + nad + o2 --&gt; co2 + h + nadh + zym_int2</t>
  </si>
  <si>
    <t>[e] : adn + h + h2o --&gt; ins + nh4</t>
  </si>
  <si>
    <t>cytd[c] &lt;==&gt; cytd[m]</t>
  </si>
  <si>
    <t>[c] : dag_hs + h2o --&gt; Rtotal + h + mag_hs</t>
  </si>
  <si>
    <t>[m] : mmcoa-R &lt;==&gt; succoa</t>
  </si>
  <si>
    <t>[n] : atp + pail45p_hs --&gt; adp + h + pail345p_hs</t>
  </si>
  <si>
    <t>h2o[e] + urea[e] &lt;==&gt; h2o[c] + urea[c]</t>
  </si>
  <si>
    <t>dadp[m] + dudp[c] --&gt; dadp[c] + dudp[m]</t>
  </si>
  <si>
    <t>[c] : Sfglutth + h2o &lt;==&gt; for + gthrd + h</t>
  </si>
  <si>
    <t>[c] : fad + h2o --&gt; amp + fmn + (2) h</t>
  </si>
  <si>
    <t>(2) k[c] + (2) na1[e] + srtn[e] &lt;==&gt; (2) k[e] + (2) na1[c] + srtn[c]</t>
  </si>
  <si>
    <t>[c] : 4izp + h2o --&gt; forglu + h</t>
  </si>
  <si>
    <t>gln-L[c] + thr-L[e] &lt;==&gt; gln-L[e] + thr-L[c]</t>
  </si>
  <si>
    <t>[c] : atp + dad-2 --&gt; adp + damp + h</t>
  </si>
  <si>
    <t>[c] : h2o + paps --&gt; aps + pi</t>
  </si>
  <si>
    <t>[x] : atp + coa + thcholstoic --&gt; amp + cholcoar + ppi</t>
  </si>
  <si>
    <t>[m] : coa + gtp + succ &lt;==&gt; gdp + pi + succoa</t>
  </si>
  <si>
    <t>5dhf[c] --&gt; 5dhf[l]</t>
  </si>
  <si>
    <t>[c] : dcmp + h + h2o &lt;==&gt; dump + nh4</t>
  </si>
  <si>
    <t>h2o[c] &lt;==&gt; h2o[l]</t>
  </si>
  <si>
    <t>pppg9[c] &lt;==&gt; pppg9[m]</t>
  </si>
  <si>
    <t>atp[c] + (3) gly[c] + h2o[c] --&gt; adp[c] + (3) gly[e] + h[c] + pi[c]</t>
  </si>
  <si>
    <t>pheme[m] &lt;==&gt; pheme[c]</t>
  </si>
  <si>
    <t>[r] : estrone + h + nadph --&gt; estradiol + nadp</t>
  </si>
  <si>
    <t>[c] : h2o + pser-L --&gt; pi + ser-L</t>
  </si>
  <si>
    <t>[x] : dcholcoa + taur --&gt; coa + tdchola</t>
  </si>
  <si>
    <t>[c] : 1pyr5c + (2) h + nadph --&gt; nadp + pro-L</t>
  </si>
  <si>
    <t>[n] : h2o + pail345p_hs --&gt; pail45p_hs + pi</t>
  </si>
  <si>
    <t>ha_pre1[e] + uacgam[c] + udpglcur[c] --&gt; (2) h[c] + ha[e] + (2) udp[c]</t>
  </si>
  <si>
    <t>hmgcoa[c] &lt;==&gt; hmgcoa[x]</t>
  </si>
  <si>
    <t>[r] : andrstrn + h + nadph + (1.5) o2 --&gt; eandrstrn + (2) h2o + nadp</t>
  </si>
  <si>
    <t>xoltri24[c] &lt;==&gt; xoltri24[e]</t>
  </si>
  <si>
    <t>Nacasp[m] --&gt; Nacasp[c]</t>
  </si>
  <si>
    <t>[m] : glu5p + h + nadph --&gt; glu5sa + nadp + pi</t>
  </si>
  <si>
    <t>[m] : gln-L + h2o --&gt; glu-L + nh4</t>
  </si>
  <si>
    <t>6dhf[c] --&gt; 6dhf[l]</t>
  </si>
  <si>
    <t>h[c] &lt;==&gt; h[x]</t>
  </si>
  <si>
    <t>[c] : g6p + nadp &lt;==&gt; 6pgl + h + nadph</t>
  </si>
  <si>
    <t>fum[c] + so4[m] &lt;==&gt; fum[m] + so4[c]</t>
  </si>
  <si>
    <t>[c] : h + hpyr --&gt; co2 + gcald</t>
  </si>
  <si>
    <t>oxa[c] + (2) so4[e] --&gt; oxa[e] + (2) so4[c]</t>
  </si>
  <si>
    <t>nmn[c] &lt;==&gt; nmn[n]</t>
  </si>
  <si>
    <t>[c] : h + nadph + xoldiolone --&gt; nadp + xoldioloneh</t>
  </si>
  <si>
    <t>[c] : dcmp + dctp &lt;==&gt; (2) dcdp</t>
  </si>
  <si>
    <t>(2) hco3[c] + so4[e] --&gt; (2) hco3[e] + so4[c]</t>
  </si>
  <si>
    <t>fald[l] &lt;==&gt; fald[c]</t>
  </si>
  <si>
    <t>[c] : gthox + h + nadph --&gt; (2) gthrd + nadp</t>
  </si>
  <si>
    <t>[n] : cmp + dgtp &lt;==&gt; cdp + dgdp</t>
  </si>
  <si>
    <t>[c] : asp-L + atp + gln-L + h2o --&gt; amp + asn-L + glu-L + h + ppi</t>
  </si>
  <si>
    <t>[c] : adn + h + h2o --&gt; ins + nh4</t>
  </si>
  <si>
    <t>[x] : accoa + crn &lt;==&gt; acrn + coa</t>
  </si>
  <si>
    <t>[c] : h + nadh + xoldioloneh --&gt; nad + xoltriol</t>
  </si>
  <si>
    <t>ala-L[c] + na1[e] + ser-L[e] --&gt; ala-L[e] + na1[c] + ser-L[c]</t>
  </si>
  <si>
    <t>[c] : 34dhpac + h2o + nad --&gt; 34dhpha + (2) h + nadh</t>
  </si>
  <si>
    <t>[c] : 56dihindlcrbxlt --&gt; melanin</t>
  </si>
  <si>
    <t>[c] : h2o + nadp + retinal &lt;==&gt; (2) h + nadph + retn</t>
  </si>
  <si>
    <t>clpndcoa[c] &lt;==&gt; clpndcoa[x]</t>
  </si>
  <si>
    <t>dcdp[m] + dctp[c] --&gt; dcdp[c] + dctp[m]</t>
  </si>
  <si>
    <t>[m] : co2 + h2o &lt;==&gt; h2co3</t>
  </si>
  <si>
    <t>(3) hco3[e] + na1[e] &lt;==&gt; (3) hco3[c] + na1[c]</t>
  </si>
  <si>
    <t>[c] : Rtotal3coa + crn --&gt; Rtotal3crn + coa</t>
  </si>
  <si>
    <t>frdp[x] &lt;==&gt; frdp[r]</t>
  </si>
  <si>
    <t>[c] : Lcystin + (2) gthrd &lt;==&gt; (2) cys-L + gthox</t>
  </si>
  <si>
    <t>[c] : h2o + methf &lt;==&gt; 10fthf + h</t>
  </si>
  <si>
    <t>ala-L[e] + gln-L[c] + na1[e] --&gt; ala-L[c] + gln-L[e] + na1[c]</t>
  </si>
  <si>
    <t>oxa[x] --&gt; oxa[c]</t>
  </si>
  <si>
    <t>[m] : coa + odecrn --&gt; crn + odecoa</t>
  </si>
  <si>
    <t>(3) ala-B[c] + atp[c] + h2o[c] --&gt; adp[c] + (3) ala-B[e] + h[c] + pi[c]</t>
  </si>
  <si>
    <t>[c] : retinal &lt;==&gt; retinal-cis-9</t>
  </si>
  <si>
    <t>[n] : cmp + ctp &lt;==&gt; (2) cdp</t>
  </si>
  <si>
    <t>[c] : Rtotalcoa + glyc3p --&gt; alpa_hs + coa</t>
  </si>
  <si>
    <t>adn[c] &lt;==&gt; adn[m]</t>
  </si>
  <si>
    <t>lys-L[c] + na1[e] + ser-L[e] --&gt; lys-L[e] + na1[c] + ser-L[c]</t>
  </si>
  <si>
    <t>[c] : crn + hdd2coa --&gt; coa + hdd2crn</t>
  </si>
  <si>
    <t>atp[c] + h2o[c] + pe_hs[c] --&gt; adp[c] + h[c] + pe_hs[m] + pi[c]</t>
  </si>
  <si>
    <t>[m] : h + hco3 &lt;==&gt; h2co3</t>
  </si>
  <si>
    <t>atp[m] + dudp[c] --&gt; atp[c] + dudp[m]</t>
  </si>
  <si>
    <t>[r] : chsterol + h + nadph + o2 --&gt; h2o + nadp + xol24oh</t>
  </si>
  <si>
    <t>atp[c] + cholate[c] + h2o[c] --&gt; adp[c] + cholate[e] + h[c] + pi[c]</t>
  </si>
  <si>
    <t>[x] : atp + mev-R --&gt; 5pmev + adp + h</t>
  </si>
  <si>
    <t>4hphac[c] &lt;==&gt; 4hphac[e]</t>
  </si>
  <si>
    <t>[c] : dhap --&gt; mthgxl + pi</t>
  </si>
  <si>
    <t>[c] : f1p &lt;==&gt; dhap + glyald</t>
  </si>
  <si>
    <t>ac[c] + h[c] &lt;==&gt; ac[m] + h[m]</t>
  </si>
  <si>
    <t>[m] : atp + dudp &lt;==&gt; adp + dutp</t>
  </si>
  <si>
    <t>[m] : (2) atp + hco3 + nh4 --&gt; (2) adp + cbp + (2) h + pi</t>
  </si>
  <si>
    <t>met-L[e] &lt;==&gt; met-L[c]</t>
  </si>
  <si>
    <t>[r] : g6p + h2o --&gt; glc-D + pi</t>
  </si>
  <si>
    <t>[c] : h2o + mag_hs --&gt; Rtotal2 + glyc + h</t>
  </si>
  <si>
    <t>4abut[e] + h[e] &lt;==&gt; 4abut[c] + h[c]</t>
  </si>
  <si>
    <t>Rtotalcrn[c] --&gt; Rtotalcrn[m]</t>
  </si>
  <si>
    <t>5mthf[e] + oh1[c] &lt;==&gt; 5mthf[c] + oh1[e]</t>
  </si>
  <si>
    <t>[c] : retinal &lt;==&gt; retinal-11-cis</t>
  </si>
  <si>
    <t>7dhf[m] --&gt; 7dhf[c]</t>
  </si>
  <si>
    <t>25hvitd3[c] --&gt; 25hvitd3[m]</t>
  </si>
  <si>
    <t>[m] : atp + cmp &lt;==&gt; adp + cdp</t>
  </si>
  <si>
    <t>[c] : 2dr5p --&gt; acald + g3p</t>
  </si>
  <si>
    <t>[c] : 3php + glu-L --&gt; akg + pser-L</t>
  </si>
  <si>
    <t>[r] : h + nadh + o2 + xol7aone --&gt; h2o + nad + xoldiolone</t>
  </si>
  <si>
    <t>[c] : pi + thymd &lt;==&gt; 2dr1p + thym</t>
  </si>
  <si>
    <t>[c] : cdpea + dag_hs --&gt; cmp + h + pe_hs</t>
  </si>
  <si>
    <t>[l] : 10fthf5glu + (4) h2o --&gt; 10fthf + (4) glu-L</t>
  </si>
  <si>
    <t>[m] : 1pyr5c + (2) h2o + nad --&gt; glu-L + h + nadh</t>
  </si>
  <si>
    <t>[m] : nad + pro-L --&gt; 1pyr5c + (2) h + nadh</t>
  </si>
  <si>
    <t>[c] : h2o + mi13p --&gt; mi1p-D + pi</t>
  </si>
  <si>
    <t>(3) na1[e] + pi[e] &lt;==&gt; (3) na1[c] + pi[c]</t>
  </si>
  <si>
    <t>[c] : dkmpp + h2o + o2 --&gt; 2kmb + for + (2) h + pi</t>
  </si>
  <si>
    <t>[r] : Ssq23epx --&gt; lanost</t>
  </si>
  <si>
    <t>[x] : (2) h2o2 --&gt; (2) h2o + o2</t>
  </si>
  <si>
    <t>cys-L[e] &lt;==&gt; cys-L[c]</t>
  </si>
  <si>
    <t>[n] : accoa + chol &lt;==&gt; ach + coa</t>
  </si>
  <si>
    <t>[c] : atp + dtmp &lt;==&gt; adp + dtdp</t>
  </si>
  <si>
    <t>[m] : akg + ile-L &lt;==&gt; 3mop + glu-L</t>
  </si>
  <si>
    <t>[c] : atp + btn + h --&gt; btamp + ppi</t>
  </si>
  <si>
    <t>[m] : alpro + thf --&gt; dhlpro + mlthf + nh4</t>
  </si>
  <si>
    <t>(2) ficytC[m] + h2o[c] + so3[c] --&gt; (2) focytC[m] + (2) h[c] + so4[c]</t>
  </si>
  <si>
    <t>25hvitd3[c] --&gt; 25hvitd3[e]</t>
  </si>
  <si>
    <t>[m] : 5thf + atp + glu-L --&gt; 6thf + adp + h + pi</t>
  </si>
  <si>
    <t>[n] : ctp + dcmp &lt;==&gt; cdp + dcdp</t>
  </si>
  <si>
    <t>[l] : 7thf + h2o --&gt; 6thf + glu-L</t>
  </si>
  <si>
    <t>atp[c] + camp[c] + h2o[c] --&gt; adp[c] + camp[e] + h[c] + pi[c]</t>
  </si>
  <si>
    <t>[m] : arg-L + h2o --&gt; orn + urea</t>
  </si>
  <si>
    <t>dadp[m] + dctp[c] --&gt; dadp[c] + dctp[m]</t>
  </si>
  <si>
    <t>[n] : atp + dtdp &lt;==&gt; adp + dttp</t>
  </si>
  <si>
    <t>na1[e] + val-L[e] --&gt; na1[c] + val-L[c]</t>
  </si>
  <si>
    <t>[c] : glc-D + h + nadph --&gt; nadp + sbt-D</t>
  </si>
  <si>
    <t>[c] : fdp &lt;==&gt; dhap + g3p</t>
  </si>
  <si>
    <t>[n] : atp + dadp &lt;==&gt; adp + datp</t>
  </si>
  <si>
    <t>[m] : nadph + o2 + thcholst --&gt; h2o + nadp + thcholstoic</t>
  </si>
  <si>
    <t>2425dhvitd3[m] --&gt; 2425dhvitd3[c]</t>
  </si>
  <si>
    <t>[c] : h2o + pan4p --&gt; pi + ptth</t>
  </si>
  <si>
    <t>[c] : atp + h + nicrnt --&gt; dnad + ppi</t>
  </si>
  <si>
    <t>[c] : acetone + h + nadph + o2 --&gt; acetol + h2o + nadp</t>
  </si>
  <si>
    <t>[c] : adp + h + pep --&gt; atp + pyr</t>
  </si>
  <si>
    <t>dadp[m] + dgtp[c] --&gt; dadp[c] + dgtp[m]</t>
  </si>
  <si>
    <t>vitd3[m] --&gt; vitd3[c]</t>
  </si>
  <si>
    <t>[m] : h + nadph + o2 + xol7ah2 --&gt; h2o + nadp + xol7ah3</t>
  </si>
  <si>
    <t>[c] : h2o + imp + nad --&gt; h + nadh + xmp</t>
  </si>
  <si>
    <t>[m] : (2) accoa &lt;==&gt; aacoa + coa</t>
  </si>
  <si>
    <t>[c] : 6pgl + h2o --&gt; 6pgc + h</t>
  </si>
  <si>
    <t>[x] : h2o + pristcoa --&gt; coa + h + prist</t>
  </si>
  <si>
    <t>[c] : Lcyst + h --&gt; co2 + taur</t>
  </si>
  <si>
    <t>(4) focytC[m] + (7.92) h[m] + o2[m] --&gt; (4) ficytC[m] + (4) h[c] + (1.96) h2o[m] + (0.02) o2s[m]</t>
  </si>
  <si>
    <t>[c] : ggn + (3) udpg --&gt; glygn1 + (3) h + (3) udp</t>
  </si>
  <si>
    <t>[n] : atp + pail_hs --&gt; adp + h + pail5p_hs</t>
  </si>
  <si>
    <t>[c] : crn + tdcoa --&gt; coa + ttdcrn</t>
  </si>
  <si>
    <t>[c] : ascb-L + (2) h + (2) o2s --&gt; dhdascb + (2) h2o2</t>
  </si>
  <si>
    <t>h[c] &lt;==&gt; h[r]</t>
  </si>
  <si>
    <t>[c] : gln-L + phaccoa --&gt; coa + pheacgln</t>
  </si>
  <si>
    <t>[c] : h + phe-L --&gt; co2 + peamn</t>
  </si>
  <si>
    <t>[c] : ac + atp + coa --&gt; accoa + amp + ppi</t>
  </si>
  <si>
    <t>[r] : h2o + sphs1p --&gt; ethamp + h + hdca</t>
  </si>
  <si>
    <t>[m] : fad + succ &lt;==&gt; fadh2 + fum</t>
  </si>
  <si>
    <t>h2o[e] &lt;==&gt; h2o[c]</t>
  </si>
  <si>
    <t>[x] : o2 + pmtcoa --&gt; h2o2 + hdd2coa</t>
  </si>
  <si>
    <t>[c] : aact + h2o + o2 --&gt; h2o2 + mthgxl + nh4</t>
  </si>
  <si>
    <t>[r] : (2) frdp + h + nadph --&gt; nadp + (2) ppi + sql</t>
  </si>
  <si>
    <t>dadp[m] + dtdp[c] --&gt; dadp[c] + dtdp[m]</t>
  </si>
  <si>
    <t>[c] : R1coa_hs + chsterol --&gt; coa + xolest_hs</t>
  </si>
  <si>
    <t>phe-L[e] &lt;==&gt; phe-L[c]</t>
  </si>
  <si>
    <t>(5) h[m] + nadh[m] + q10[m] --&gt; (4) h[c] + nad[m] + q10h2[m]</t>
  </si>
  <si>
    <t>[c] : atp + fmn + h --&gt; fad + ppi</t>
  </si>
  <si>
    <t>[c] : h2o + mi4p-D --&gt; inost + pi</t>
  </si>
  <si>
    <t>[n] : atp + cdp &lt;==&gt; adp + ctp</t>
  </si>
  <si>
    <t>[m] : (4) atp + dhf + (4) glu-L --&gt; 5dhf + (4) adp + (4) h + (4) pi</t>
  </si>
  <si>
    <t>dtdp[c] + dudp[m] --&gt; dtdp[m] + dudp[c]</t>
  </si>
  <si>
    <t>[c] : h + tyr-L --&gt; co2 + tym</t>
  </si>
  <si>
    <t>[c] : dpcoa + h2o --&gt; amp + (2) h + pan4p</t>
  </si>
  <si>
    <t>[c] : h2o + udpg --&gt; g1p + (2) h + ump</t>
  </si>
  <si>
    <t>[n] : h2o + pail4p_hs --&gt; dag_hs + h + mi14p</t>
  </si>
  <si>
    <t>[c] : ctp + dcmp &lt;==&gt; cdp + dcdp</t>
  </si>
  <si>
    <t>[c] : h2o + mi134p --&gt; mi13p + pi</t>
  </si>
  <si>
    <t>h[e] + na1[c] &lt;==&gt; h[c] + na1[e]</t>
  </si>
  <si>
    <t>[c] : h2o + (2) nad + udpg --&gt; (3) h + (2) nadh + udpglcur</t>
  </si>
  <si>
    <t>[c] : h2o + pail345p_hs --&gt; pail34p_hs + pi</t>
  </si>
  <si>
    <t>occoa[c] --&gt; occoa[m]</t>
  </si>
  <si>
    <t>[n] : atp + idp &lt;==&gt; adp + itp</t>
  </si>
  <si>
    <t>[c] : h + nadh + o2 + vacccoa --&gt; (2) h2o + lneldccoa + nad</t>
  </si>
  <si>
    <t>[c] : dump + mlthf --&gt; dhf + dtmp</t>
  </si>
  <si>
    <t>nadph[c] --&gt; nadph[r]</t>
  </si>
  <si>
    <t>pi[n] &lt;==&gt; pi[c]</t>
  </si>
  <si>
    <t>[c] : amp + h + h2o --&gt; imp + nh4</t>
  </si>
  <si>
    <t>[n] : atp + pail_hs --&gt; adp + h + pail3p_hs</t>
  </si>
  <si>
    <t>[r] : 44mctr + h + nadph --&gt; 44mzym + nadp</t>
  </si>
  <si>
    <t>arach[c] + na1[c] &lt;==&gt; arach[e] + na1[e]</t>
  </si>
  <si>
    <t>[r] : g6p + nad --&gt; 6pgl + h + nadh</t>
  </si>
  <si>
    <t>odecrn[c] --&gt; odecrn[m]</t>
  </si>
  <si>
    <t>mal-L[c] + tsul[m] &lt;==&gt; mal-L[m] + tsul[c]</t>
  </si>
  <si>
    <t>[c] : h + nadph + xylu-L &lt;==&gt; nadp + xylt</t>
  </si>
  <si>
    <t>[m] : cbp + orn --&gt; citr-L + h + pi</t>
  </si>
  <si>
    <t>gsn[e] + na1[e] --&gt; gsn[c] + na1[c]</t>
  </si>
  <si>
    <t>[c] : mlthf + nad &lt;==&gt; methf + nadh</t>
  </si>
  <si>
    <t>[c] : pchol_hs + retinol --&gt; lpchol_hs + retfa</t>
  </si>
  <si>
    <t>[c] : dcyt + h + h2o --&gt; duri + nh4</t>
  </si>
  <si>
    <t>[c] : adp + trdrd --&gt; dadp + h2o + trdox</t>
  </si>
  <si>
    <t>[m] : (2) h + (2) o2s --&gt; h2o2 + o2</t>
  </si>
  <si>
    <t>[m] : 3sala + akg + h --&gt; 3snpyr + glu-L</t>
  </si>
  <si>
    <t>ala-D[e] + gln-L[c] &lt;==&gt; ala-D[c] + gln-L[e]</t>
  </si>
  <si>
    <t>[r] : h2o + sph1p --&gt; pi + sphgn</t>
  </si>
  <si>
    <t>[c] : 2obut + coa + nad --&gt; co2 + nadh + ppcoa</t>
  </si>
  <si>
    <t>[c] : apoC + lys-L --&gt; apoC-Lys + h + h2o</t>
  </si>
  <si>
    <t>[c] : inost + o2 --&gt; glcur + h + h2o</t>
  </si>
  <si>
    <t>adp[m] + datp[c] --&gt; adp[c] + datp[m]</t>
  </si>
  <si>
    <t>[c] : ump + utp &lt;==&gt; (2) udp</t>
  </si>
  <si>
    <t>[c] : cmp + ctp &lt;==&gt; (2) cdp</t>
  </si>
  <si>
    <t>[c] : h2o + pail45p_hs --&gt; pail5p_hs + pi</t>
  </si>
  <si>
    <t>udpg[c] + ump[r] &lt;==&gt; udpg[r] + ump[c]</t>
  </si>
  <si>
    <t>[c] : h + nadh + o2 + pmtcoa --&gt; (2) h2o + hdcoa + nad</t>
  </si>
  <si>
    <t>[x] : clpndcoa + h + nadh + o2 --&gt; c226coa + (2) h2o + nad</t>
  </si>
  <si>
    <t>[c] : atp + mi145p --&gt; adp + h + mi1345p</t>
  </si>
  <si>
    <t>datp[c] + dtdp[m] --&gt; datp[m] + dtdp[c]</t>
  </si>
  <si>
    <t>crn[e] + na1[e] --&gt; crn[c] + na1[c]</t>
  </si>
  <si>
    <t>[c] : 13dpg &lt;==&gt; 23dpg + h</t>
  </si>
  <si>
    <t>[n] : dcyt + utp &lt;==&gt; dcmp + h + udp</t>
  </si>
  <si>
    <t>[c] : h2o + thmmp --&gt; pi + thm</t>
  </si>
  <si>
    <t>[c] : cmp + gtp &lt;==&gt; cdp + gdp</t>
  </si>
  <si>
    <t>[c] : 4mlacac --&gt; 4fumacac</t>
  </si>
  <si>
    <t>[c] : dhcrm_hs + fad --&gt; crm_hs + fadh2</t>
  </si>
  <si>
    <t>datp[c] + dcdp[m] --&gt; datp[m] + dcdp[c]</t>
  </si>
  <si>
    <t>[m] : atp + coa + itacon &lt;==&gt; adp + itaccoa + pi</t>
  </si>
  <si>
    <t>dgdp[m] + dutp[c] --&gt; dgdp[c] + dutp[m]</t>
  </si>
  <si>
    <t>[r] : g6p + nad &lt;==&gt; 6pgl + h + nadh</t>
  </si>
  <si>
    <t>xan[c] --&gt; xan[x]</t>
  </si>
  <si>
    <t>Rtotal2crn[c] --&gt; Rtotal2crn[m]</t>
  </si>
  <si>
    <t>[c] : nadph + (2) nwharg + (2) o2 --&gt; (2) citr-L + h + (2) h2o + nadp + (2) no</t>
  </si>
  <si>
    <t>[c] : adn + atp --&gt; adp + amp + h</t>
  </si>
  <si>
    <t>[c] : aacoa + accoa + h2o --&gt; coa + h + hmgcoa</t>
  </si>
  <si>
    <t>[n] : h2o + pail3p_hs --&gt; pail_hs + pi</t>
  </si>
  <si>
    <t>accoa[c] &lt;==&gt; accoa[n]</t>
  </si>
  <si>
    <t>[c] : (3) h + malcoa + (2) nadph + pmtcoa --&gt; co2 + coa + h2o + (2) nadp + stcoa</t>
  </si>
  <si>
    <t>h[c] + pi[c] &lt;==&gt; h[m] + pi[m]</t>
  </si>
  <si>
    <t>[c] : retinol &lt;==&gt; retinol-cis-13</t>
  </si>
  <si>
    <t>[c] : paps + prgnlone --&gt; h + pap + prgnlones</t>
  </si>
  <si>
    <t>[c] : crn + od2coa --&gt; coa + elaidcrn</t>
  </si>
  <si>
    <t>[c] : acnam &lt;==&gt; acmana + pyr</t>
  </si>
  <si>
    <t>[c] : akg + cys-L &lt;==&gt; glu-L + mercppyr</t>
  </si>
  <si>
    <t>(2) atp[c] + (2) h2o[c] + (3) hista[c] --&gt; (2) adp[c] + (2) h[c] + (3) hista[e] + (2) pi[c]</t>
  </si>
  <si>
    <t>tchola[e] &lt;==&gt; tchola[c]</t>
  </si>
  <si>
    <t>[c] : gtp + ump &lt;==&gt; gdp + udp</t>
  </si>
  <si>
    <t>[c] : nad + retinol-cis-11 &lt;==&gt; h + nadh + retinal-11-cis</t>
  </si>
  <si>
    <t>[m] : etfox + fadh2 --&gt; etfrd + fad</t>
  </si>
  <si>
    <t>[c] : cyst-L + h2o --&gt; 2obut + cys-L + nh4</t>
  </si>
  <si>
    <t>[m] : 3mb2coa + atp + hco3 &lt;==&gt; 3mgcoa + adp + h + pi</t>
  </si>
  <si>
    <t>[c] : duri + pi &lt;==&gt; 2dr1p + ura</t>
  </si>
  <si>
    <t>[m] : atp + cdp &lt;==&gt; adp + ctp</t>
  </si>
  <si>
    <t>ala-L[e] + cys-L[c] + na1[e] --&gt; ala-L[c] + cys-L[e] + na1[c]</t>
  </si>
  <si>
    <t>ala-D[e] + h[e] &lt;==&gt; ala-D[c] + h[c]</t>
  </si>
  <si>
    <t>fad[r] --&gt; fad[c]</t>
  </si>
  <si>
    <t>[c] : 3m4hpga + h2o + nadp &lt;==&gt; 3mox4hoxm + (2) h + nadph</t>
  </si>
  <si>
    <t>ade[e] &lt;==&gt; ade[c]</t>
  </si>
  <si>
    <t>[c] : orot5p + ppi &lt;==&gt; orot + prpp</t>
  </si>
  <si>
    <t>[c] : nad + sl-L &lt;==&gt; 3spyr + h + nadh</t>
  </si>
  <si>
    <t>co2[c] &lt;==&gt; co2[r]</t>
  </si>
  <si>
    <t>co2[c] &lt;==&gt; co2[x]</t>
  </si>
  <si>
    <t>[c] : gullac + nadp &lt;==&gt; glac + h + nadph</t>
  </si>
  <si>
    <t>[c] : atp + coa + crvnc &lt;==&gt; amp + c226coa + ppi</t>
  </si>
  <si>
    <t>dhf[c] &lt;==&gt; dhf[l]</t>
  </si>
  <si>
    <t>[c] : atp + coa + elaid &lt;==&gt; amp + od2coa + ppi</t>
  </si>
  <si>
    <t>creat[e] + (2) na1[e] &lt;==&gt; creat[c] + (2) na1[c]</t>
  </si>
  <si>
    <t>hpyr[c] &lt;==&gt; hpyr[x]</t>
  </si>
  <si>
    <t>dgchol[e] &lt;==&gt; dgchol[c]</t>
  </si>
  <si>
    <t>[c] : dhor-S + h2o &lt;==&gt; cbasp + h</t>
  </si>
  <si>
    <t>fad[c] &lt;==&gt; fad[x]</t>
  </si>
  <si>
    <t>rib-D[e] &lt;==&gt; rib-D[c]</t>
  </si>
  <si>
    <t>arachdcoa[c] &lt;==&gt; arachdcoa[x]</t>
  </si>
  <si>
    <t>[c] : mercplac + nad &lt;==&gt; h + mercppyr + nadh</t>
  </si>
  <si>
    <t>tdchola[e] &lt;==&gt; tdchola[c]</t>
  </si>
  <si>
    <t>xolest_hs[e] &lt;==&gt; xolest_hs[c]</t>
  </si>
  <si>
    <t>[m] : 3hbcoa &lt;==&gt; b2coa + h2o</t>
  </si>
  <si>
    <t>urea[c] &lt;==&gt; urea[m]</t>
  </si>
  <si>
    <t>uri[e] &lt;==&gt; uri[c]</t>
  </si>
  <si>
    <t>Rtotal[c] &lt;==&gt; Rtotal[l]</t>
  </si>
  <si>
    <t>pa_hs[c] &lt;==&gt; pa_hs[n]</t>
  </si>
  <si>
    <t>adp[c] &lt;==&gt; adp[x]</t>
  </si>
  <si>
    <t>dcyt[e] &lt;==&gt; dcyt[c]</t>
  </si>
  <si>
    <t>acetone[c] + h[c] &lt;==&gt; acetone[m] + h[m]</t>
  </si>
  <si>
    <t>xoldiolone[c] &lt;==&gt; xoldiolone[r]</t>
  </si>
  <si>
    <t>pi[m] + succ[c] &lt;==&gt; pi[c] + succ[m]</t>
  </si>
  <si>
    <t>xol27oh[r] &lt;==&gt; xol27oh[m]</t>
  </si>
  <si>
    <t>nh4[c] &lt;==&gt; nh4[x]</t>
  </si>
  <si>
    <t>ura[e] &lt;==&gt; ura[c]</t>
  </si>
  <si>
    <t>[m] : 1p3h5c + h + h2o &lt;==&gt; 4hglusa</t>
  </si>
  <si>
    <t>dnad[c] &lt;==&gt; dnad[n]</t>
  </si>
  <si>
    <t>[c] : g1p &lt;==&gt; g6p</t>
  </si>
  <si>
    <t>uri[c] &lt;==&gt; uri[n]</t>
  </si>
  <si>
    <t>cit[c] + mal-L[m] &lt;==&gt; cit[m] + mal-L[c]</t>
  </si>
  <si>
    <t>[c] : meoh + nad &lt;==&gt; fald + h + nadh</t>
  </si>
  <si>
    <t>[c] : atp + dgmp &lt;==&gt; adp + dgdp</t>
  </si>
  <si>
    <t>mi14p[c] &lt;==&gt; mi14p[n]</t>
  </si>
  <si>
    <t>tmndnccoa[c] &lt;==&gt; tmndnccoa[x]</t>
  </si>
  <si>
    <t>mi1p-D[c] &lt;==&gt; mi1p-D[n]</t>
  </si>
  <si>
    <t>duri[e] &lt;==&gt; duri[c]</t>
  </si>
  <si>
    <t>vacc[e] &lt;==&gt; vacc[c]</t>
  </si>
  <si>
    <t>[c] : atp + creat &lt;==&gt; adp + pcreat</t>
  </si>
  <si>
    <t>L2aadp[c] + akg[m] &lt;==&gt; L2aadp[m] + akg[c]</t>
  </si>
  <si>
    <t>meoh[e] &lt;==&gt; meoh[c]</t>
  </si>
  <si>
    <t>occoa[c] &lt;==&gt; occoa[x]</t>
  </si>
  <si>
    <t>h2o[n] &lt;==&gt; h2o[c]</t>
  </si>
  <si>
    <t>chsterol[c] &lt;==&gt; chsterol[m]</t>
  </si>
  <si>
    <t>oh1[c] + thf[e] &lt;==&gt; oh1[e] + thf[c]</t>
  </si>
  <si>
    <t>estrones[e] + hco3[c] &lt;==&gt; estrones[c] + hco3[e]</t>
  </si>
  <si>
    <t>pi[c] &lt;==&gt; pi[x]</t>
  </si>
  <si>
    <t>xol7aone[c] &lt;==&gt; xol7aone[r]</t>
  </si>
  <si>
    <t>lys-L[c] &lt;==&gt; lys-L[n]</t>
  </si>
  <si>
    <t>bhb[e] + h[e] &lt;==&gt; bhb[c] + h[c]</t>
  </si>
  <si>
    <t>thf[c] &lt;==&gt; thf[l]</t>
  </si>
  <si>
    <t>acac[e] + h[e] &lt;==&gt; acac[c] + h[c]</t>
  </si>
  <si>
    <t>pydam[e] &lt;==&gt; pydam[c]</t>
  </si>
  <si>
    <t>dad-2[e] &lt;==&gt; dad-2[c]</t>
  </si>
  <si>
    <t>[c] : (2) gthrd + h2o2 &lt;==&gt; gthox + (2) h2o</t>
  </si>
  <si>
    <t>cholp[c] &lt;==&gt; cholp[l]</t>
  </si>
  <si>
    <t>5aop[c] &lt;==&gt; 5aop[m]</t>
  </si>
  <si>
    <t>o2[c] &lt;==&gt; o2[n]</t>
  </si>
  <si>
    <t>pro-L[c] &lt;==&gt; pro-L[m]</t>
  </si>
  <si>
    <t>[c] : acgam &lt;==&gt; acmana</t>
  </si>
  <si>
    <t>for[c] &lt;==&gt; for[r]</t>
  </si>
  <si>
    <t>gsn[e] &lt;==&gt; gsn[c]</t>
  </si>
  <si>
    <t>duri[c] &lt;==&gt; duri[n]</t>
  </si>
  <si>
    <t>[c] : pi + rnam &lt;==&gt; h + ncam + r1p</t>
  </si>
  <si>
    <t>dgsn[e] &lt;==&gt; dgsn[c]</t>
  </si>
  <si>
    <t>bhb[c] + h[c] &lt;==&gt; bhb[m] + h[m]</t>
  </si>
  <si>
    <t>nh4[c] &lt;==&gt; nh4[n]</t>
  </si>
  <si>
    <t>[m] : bhb + nad &lt;==&gt; acac + h + nadh</t>
  </si>
  <si>
    <t>[m] : 4hglusa + h2o + nad &lt;==&gt; e4hglu + (2) h + nadh</t>
  </si>
  <si>
    <t>pristcoa[x] &lt;==&gt; pristcoa[c]</t>
  </si>
  <si>
    <t>ahcys[c] &lt;==&gt; ahcys[r]</t>
  </si>
  <si>
    <t>na1[c] &lt;==&gt; na1[x]</t>
  </si>
  <si>
    <t>gdchola[e] &lt;==&gt; gdchola[c]</t>
  </si>
  <si>
    <t>acac[c] &lt;==&gt; acac[x]</t>
  </si>
  <si>
    <t>btn[e] + h[e] &lt;==&gt; btn[c] + h[c]</t>
  </si>
  <si>
    <t>acald[m] &lt;==&gt; acald[c]</t>
  </si>
  <si>
    <t>3sala[m] + asp-L[c] &lt;==&gt; 3sala[c] + asp-L[m]</t>
  </si>
  <si>
    <t>pe_hs[c] &lt;==&gt; pe_hs[m]</t>
  </si>
  <si>
    <t>acetone[e] + h[e] &lt;==&gt; acetone[c] + h[c]</t>
  </si>
  <si>
    <t>(2) na1[e] + taur[e] &lt;==&gt; (2) na1[c] + taur[c]</t>
  </si>
  <si>
    <t>[c] : atp + coa + lneldc &lt;==&gt; amp + lneldccoa + ppi</t>
  </si>
  <si>
    <t>glcur[c] + h[c] &lt;==&gt; glcur[l] + h[l]</t>
  </si>
  <si>
    <t>thp2c[c] &lt;==&gt; thp2c[x]</t>
  </si>
  <si>
    <t>[c] : Rtotal2coa &lt;==&gt; pmtcoa</t>
  </si>
  <si>
    <t>bilglcur[c] &lt;==&gt; bilglcur[r]</t>
  </si>
  <si>
    <t>pydx[e] &lt;==&gt; pydx[c]</t>
  </si>
  <si>
    <t>acald[e] &lt;==&gt; acald[c]</t>
  </si>
  <si>
    <t>lneldc[e] &lt;==&gt; lneldc[c]</t>
  </si>
  <si>
    <t>h[c] + pyr[c] &lt;==&gt; h[x] + pyr[x]</t>
  </si>
  <si>
    <t>h2o2[c] &lt;==&gt; h2o2[n]</t>
  </si>
  <si>
    <t>ppi[c] &lt;==&gt; ppi[x]</t>
  </si>
  <si>
    <t>dump[c] &lt;==&gt; dump[n]</t>
  </si>
  <si>
    <t>thym[e] &lt;==&gt; thym[c]</t>
  </si>
  <si>
    <t>[c] : 2hb + nad &lt;==&gt; 2obut + h + nadh</t>
  </si>
  <si>
    <t>xylt[e] &lt;==&gt; xylt[c]</t>
  </si>
  <si>
    <t>[c] : h + hco3 &lt;==&gt; h2co3</t>
  </si>
  <si>
    <t>bilirub[e] + hco3[c] &lt;==&gt; bilirub[c] + hco3[e]</t>
  </si>
  <si>
    <t>hxan[e] &lt;==&gt; hxan[c]</t>
  </si>
  <si>
    <t>[m] : mmcoa-R &lt;==&gt; mmcoa-S</t>
  </si>
  <si>
    <t>hdd2coa[c] &lt;==&gt; hdd2coa[x]</t>
  </si>
  <si>
    <t>udpglcur[r] + ump[c] &lt;==&gt; udpglcur[c] + ump[r]</t>
  </si>
  <si>
    <t>glac[c] &lt;==&gt; glac[r]</t>
  </si>
  <si>
    <t>estrone[r] &lt;==&gt; estrone[c]</t>
  </si>
  <si>
    <t>gluside_hs[c] &lt;==&gt; gluside_hs[r]</t>
  </si>
  <si>
    <t>amp[c] &lt;==&gt; amp[x]</t>
  </si>
  <si>
    <t>bildglcur[c] &lt;==&gt; bildglcur[r]</t>
  </si>
  <si>
    <t>[c] : 34dhmald + h2o + nadp &lt;==&gt; 34dhoxmand + (2) h + nadph</t>
  </si>
  <si>
    <t>[c] : r5p &lt;==&gt; ru5p-D</t>
  </si>
  <si>
    <t>[c] : 56dthm + nadp &lt;==&gt; h + nadph + thym</t>
  </si>
  <si>
    <t>10fthf[c] &lt;==&gt; 10fthf[l]</t>
  </si>
  <si>
    <t>[c] : atp + coa + vacc &lt;==&gt; amp + ppi + vacccoa</t>
  </si>
  <si>
    <t>[c] : atp + coa + hdcea &lt;==&gt; amp + hdcoa + ppi</t>
  </si>
  <si>
    <t>oh1[c] + thmmp[e] &lt;==&gt; oh1[e] + thmmp[c]</t>
  </si>
  <si>
    <t>gua[e] &lt;==&gt; gua[c]</t>
  </si>
  <si>
    <t>o2s[c] &lt;==&gt; o2s[m]</t>
  </si>
  <si>
    <t>[c] : Rtotal3coa &lt;==&gt; pmtcoa</t>
  </si>
  <si>
    <t>[c] : abt + nad &lt;==&gt; h + nadh + xylu-L</t>
  </si>
  <si>
    <t>btn[c] &lt;==&gt; btn[n]</t>
  </si>
  <si>
    <t>pa_hs[c] &lt;==&gt; pa_hs[r]</t>
  </si>
  <si>
    <t>2hb[e] + h[e] &lt;==&gt; 2hb[c] + h[c]</t>
  </si>
  <si>
    <t>gmp[c] &lt;==&gt; gmp[n]</t>
  </si>
  <si>
    <t>co2[e] &lt;==&gt; co2[c]</t>
  </si>
  <si>
    <t>sphings[c] &lt;==&gt; sphings[r]</t>
  </si>
  <si>
    <t>whhdca[e] &lt;==&gt; whhdca[c]</t>
  </si>
  <si>
    <t>hdcea[e] &lt;==&gt; hdcea[c]</t>
  </si>
  <si>
    <t>coa[c] &lt;==&gt; coa[x]</t>
  </si>
  <si>
    <t>[m] : aacoa + h + nadh &lt;==&gt; 3hbcoa + nad</t>
  </si>
  <si>
    <t>34dhphe[e] &lt;==&gt; 34dhphe[c]</t>
  </si>
  <si>
    <t>[c] : h2o + o2 + pyam5p &lt;==&gt; h2o2 + nh4 + pydx5p</t>
  </si>
  <si>
    <t>h[e] + lac-D[e] &lt;==&gt; h[c] + lac-D[c]</t>
  </si>
  <si>
    <t>[c] : estrone + h + nadph &lt;==&gt; estradiol + nadp</t>
  </si>
  <si>
    <t>[c] : glyc3p + nad &lt;==&gt; dhap + h + nadh</t>
  </si>
  <si>
    <t>[c] : man6p &lt;==&gt; f6p</t>
  </si>
  <si>
    <t>cdpdag_hs[c] &lt;==&gt; cdpdag_hs[m]</t>
  </si>
  <si>
    <t>sphings[c] &lt;==&gt; sphings[l]</t>
  </si>
  <si>
    <t>drib[e] &lt;==&gt; drib[c]</t>
  </si>
  <si>
    <t>[r] : guln + h &lt;==&gt; gullac + h2o</t>
  </si>
  <si>
    <t>[c] : 34dhpac + h2o + nadp &lt;==&gt; 34dhpha + (2) h + nadph</t>
  </si>
  <si>
    <t>glx[c] &lt;==&gt; glx[x]</t>
  </si>
  <si>
    <t>glyb[e] + (2) na1[e] &lt;==&gt; glyb[c] + (2) na1[c]</t>
  </si>
  <si>
    <t>elaid[e] &lt;==&gt; elaid[c]</t>
  </si>
  <si>
    <t>[c] : 56dura + nadp &lt;==&gt; h + nadph + ura</t>
  </si>
  <si>
    <t>akg[e] + (3) na1[e] &lt;==&gt; akg[c] + (3) na1[c]</t>
  </si>
  <si>
    <t>[c] : h2o + imp &lt;==&gt; fprica</t>
  </si>
  <si>
    <t>[c] : arachd + atp + coa &lt;==&gt; amp + arachdcoa + ppi</t>
  </si>
  <si>
    <t>adn[e] &lt;==&gt; adn[c]</t>
  </si>
  <si>
    <t>cytd[e] &lt;==&gt; cytd[c]</t>
  </si>
  <si>
    <t>no[e] &lt;==&gt; no[c]</t>
  </si>
  <si>
    <t>exchange_no[e]</t>
  </si>
  <si>
    <t>Reaction</t>
  </si>
  <si>
    <t>Disconnected Metabolites</t>
  </si>
  <si>
    <t>Length Increase</t>
  </si>
  <si>
    <t>Description</t>
  </si>
  <si>
    <t>Na+ / iodide cotransport</t>
  </si>
  <si>
    <t>sulfate adenylyltransferase</t>
  </si>
  <si>
    <t>L-aminoadipate-semialdehyde dehydrogenase (NADH)</t>
  </si>
  <si>
    <t>malate dehydrogenase, mitochondrial</t>
  </si>
  <si>
    <t>Phosphatidylserine decarboxylase</t>
  </si>
  <si>
    <t xml:space="preserve"> 7-dehydrocholesterol reductase</t>
  </si>
  <si>
    <t>citrate synthase</t>
  </si>
  <si>
    <t>fatty acid transport via diffusion</t>
  </si>
  <si>
    <t>Choline O-acetyltransferase</t>
  </si>
  <si>
    <t>sphingomyelinase</t>
  </si>
  <si>
    <t>L-serine/L-cysteine Na-dependent exchange (Ser-L in)</t>
  </si>
  <si>
    <t>nucleoside-diphosphate kinase (ATP:GDP)</t>
  </si>
  <si>
    <t>choline phosphotransferase</t>
  </si>
  <si>
    <t xml:space="preserve"> 5,10-methylenetetrahydrofolatereductase (NADPH)</t>
  </si>
  <si>
    <t>glycocholate transport via sodium cotransport</t>
  </si>
  <si>
    <t>Tyrosine:dopa oxidase</t>
  </si>
  <si>
    <t>Biotin transport via sodium symport</t>
  </si>
  <si>
    <t>N-acetylglucosamine-6-phosphate deacetylase</t>
  </si>
  <si>
    <t>triokinase</t>
  </si>
  <si>
    <t>pyruvate carboxylase</t>
  </si>
  <si>
    <t>R group coenzyme a ligase</t>
  </si>
  <si>
    <t>C-3 sterol keto reductase (zymosterol)</t>
  </si>
  <si>
    <t>L-Cysteate:2-oxoglutarate aminotransferase</t>
  </si>
  <si>
    <t>cytidylate kinase (CMP),nuclear</t>
  </si>
  <si>
    <t>carnitine O-aceyltransferase, peroxisomal</t>
  </si>
  <si>
    <t xml:space="preserve"> 24R-Vitamin D-25-hydroxylase (D3)</t>
  </si>
  <si>
    <t>Vitamin D3 transport in mitochondria</t>
  </si>
  <si>
    <t xml:space="preserve"> 3 alpha-hydroxysteroid dehydrogenase (type 3)</t>
  </si>
  <si>
    <t>ornithine transaminase reversible (m)</t>
  </si>
  <si>
    <t>T4 transport via facilitated diffusion</t>
  </si>
  <si>
    <t>D-alanine/glycine reversible exchange</t>
  </si>
  <si>
    <t>diacylglycerol acyltransferase</t>
  </si>
  <si>
    <t>alanine-glyoxylate transaminase (irreversible), (peroxisomal)</t>
  </si>
  <si>
    <t>phosphatidic acid phosphatase</t>
  </si>
  <si>
    <t>glycocholate transport via bicarbonate countertransport</t>
  </si>
  <si>
    <t>folylpolyglutamate synthetase (10fthf), mitochondrial</t>
  </si>
  <si>
    <t>methylenetetrahydrofolate dehydrogenase (NADP), mitochondrial</t>
  </si>
  <si>
    <t>Malonyl-CoA Decarboxylase, mitochondrial</t>
  </si>
  <si>
    <t>fatty acyl-CoA synthase (n-C10:0CoA)</t>
  </si>
  <si>
    <t xml:space="preserve"> 2-Aminoacrylate sulfotransferase</t>
  </si>
  <si>
    <t>proline oxidase (L-proline, NAD)</t>
  </si>
  <si>
    <t>biotinidase (biotin), mitochondrial</t>
  </si>
  <si>
    <t>malic enzyme (NADP), mitochondrial</t>
  </si>
  <si>
    <t>Platelet-activating factor acetylhydrolase</t>
  </si>
  <si>
    <t>R group to palmitate conversion</t>
  </si>
  <si>
    <t>R total flux</t>
  </si>
  <si>
    <t xml:space="preserve"> 25-hydroxyvitamin D3 transport from mitochondria</t>
  </si>
  <si>
    <t>Fe(III) reduction (ascorbate)</t>
  </si>
  <si>
    <t>adenylate kinase</t>
  </si>
  <si>
    <t xml:space="preserve"> 3-hydroxyacyl-CoA dehydratase (3-hydroxyisobutyryl-CoA) (mitochondria)</t>
  </si>
  <si>
    <t>carnitine O-palmitoyltransferase</t>
  </si>
  <si>
    <t>dimethylglycine dehydrogenase, mitochondrial</t>
  </si>
  <si>
    <t>deoxycytidine deaminase, nuclear</t>
  </si>
  <si>
    <t>phosphatidylinositol-4-phosphate 4-phosphatase</t>
  </si>
  <si>
    <t>Choline transport, nuclear through pores</t>
  </si>
  <si>
    <t>Adrenaline secretion via secretory vesicle (ATP driven)</t>
  </si>
  <si>
    <t>formate mitochondrial transport</t>
  </si>
  <si>
    <t>Beta oxidation of long chain fatty acid</t>
  </si>
  <si>
    <t>L-cysteine reversible transport via sodium symport</t>
  </si>
  <si>
    <t>phenylacetate-CoA ligase</t>
  </si>
  <si>
    <t xml:space="preserve"> 24 trihydroxy cholesterol transport</t>
  </si>
  <si>
    <t>xanthine oxidase</t>
  </si>
  <si>
    <t>carnitine-acetylcarnitine carrier, peroxisomal</t>
  </si>
  <si>
    <t>acetyl-CoA carboxylase</t>
  </si>
  <si>
    <t>fatty acid intracellular transport</t>
  </si>
  <si>
    <t>methyglyoxylate synthase 2 (from g3p)</t>
  </si>
  <si>
    <t>S-Adenosyl-L-methionine:histamine N-tele-methyltransferase</t>
  </si>
  <si>
    <t>glycine reversible transport via sodium and chloride symport (3:1:1)</t>
  </si>
  <si>
    <t>dihydropyrimidinase (5,6-dihydrouracil)</t>
  </si>
  <si>
    <t>DM dgtp(n)</t>
  </si>
  <si>
    <t>pyridoxal dehydrogenase</t>
  </si>
  <si>
    <t>dGDP transport via dADP antiport</t>
  </si>
  <si>
    <t>biotin-[acetyl-CoA-carboxylase] ligase, mitochondrial</t>
  </si>
  <si>
    <t xml:space="preserve"> 5'-nucleotidase (XMP)</t>
  </si>
  <si>
    <t>oxysterol 7alpha-hydroxylase</t>
  </si>
  <si>
    <t>glycine oxidase, perixosomal</t>
  </si>
  <si>
    <t>phosphatidylinositol-3-phosphate 3-phosphatase</t>
  </si>
  <si>
    <t>L-pipecolate oxidase, peroxisomal</t>
  </si>
  <si>
    <t xml:space="preserve"> 7-glutamyl-10FTHF transport, mitochondrial</t>
  </si>
  <si>
    <t>inositol transport via sodium symport</t>
  </si>
  <si>
    <t>Sarcosine dehydrogenase (m)</t>
  </si>
  <si>
    <t>Dehydroepiandrosterone sulfotransferase</t>
  </si>
  <si>
    <t>carnitine transferase</t>
  </si>
  <si>
    <t>serine-pyruvate aminotransferase (irreversible), peroxisomal</t>
  </si>
  <si>
    <t>L-2-amino-3-oxobutanoate decarboxylation, mitochondrial  (spontaneous)</t>
  </si>
  <si>
    <t>ribose transport in via proton symporter</t>
  </si>
  <si>
    <t>Noradrenaline secretion via secretory vesicle (ATP driven)</t>
  </si>
  <si>
    <t>folylpolyglutamate synthetase (DHF)</t>
  </si>
  <si>
    <t xml:space="preserve"> 3-mercaptolactate-cysteine disulfide transport, extracellular</t>
  </si>
  <si>
    <t>folylpolyglutamate synthetase (10fthf)</t>
  </si>
  <si>
    <t>cytidine deaminase, nuclear</t>
  </si>
  <si>
    <t>phosphatidylinositol 3,4-bisphosphate 5-kinase, nuclear</t>
  </si>
  <si>
    <t xml:space="preserve"> </t>
  </si>
  <si>
    <t>carnitine O-aceyltransferase, mitochondrial</t>
  </si>
  <si>
    <t>Retinol transport via faciliated diffusion</t>
  </si>
  <si>
    <t xml:space="preserve"> 5-aminolevulinate synthase</t>
  </si>
  <si>
    <t>spermidine synthase</t>
  </si>
  <si>
    <t>glucose transport via sodium symport</t>
  </si>
  <si>
    <t>sodium/ammonium proton antiporter</t>
  </si>
  <si>
    <t>hydrogen peroxide peroxisomal transport via diffusion</t>
  </si>
  <si>
    <t>L-cysteine/L-threonine Na-dependent exchange (Cys-L in)</t>
  </si>
  <si>
    <t>glucose transport via membrane vesicle</t>
  </si>
  <si>
    <t>UMP kinase (dCTP),nuclear</t>
  </si>
  <si>
    <t>nucleoside-diphosphate kinase (ATP:dTDP), mitochondrial</t>
  </si>
  <si>
    <t>phosphogluconate dehydrogenase</t>
  </si>
  <si>
    <t xml:space="preserve"> 2-methylcitrate synthase</t>
  </si>
  <si>
    <t>dGTP transport via dTDP antiport</t>
  </si>
  <si>
    <t xml:space="preserve"> 4-aminobutyrate transaminase, reversible (mitochondrial)</t>
  </si>
  <si>
    <t xml:space="preserve"> 25-hydroxyvitamin D3 transport in cytoplasm</t>
  </si>
  <si>
    <t>xylulokinase</t>
  </si>
  <si>
    <t>L-isoleucine transport via diffusion (extracellular to cytosol)</t>
  </si>
  <si>
    <t>guanylate kinase (GMP:ATP)</t>
  </si>
  <si>
    <t>inorganic diphosphatase, nuclear</t>
  </si>
  <si>
    <t>cholesterol efflux (ATP depedent)</t>
  </si>
  <si>
    <t>malonate-semialdehyde dehydrogenase (acetylating), mitochondrial</t>
  </si>
  <si>
    <t>prostaglandin transport via bicarbonate countertransport</t>
  </si>
  <si>
    <t>ceramide transport protein</t>
  </si>
  <si>
    <t>dTTP diffusion in nucleus</t>
  </si>
  <si>
    <t>acetol monooxygenase</t>
  </si>
  <si>
    <t>Glutamate transport, lysosomal</t>
  </si>
  <si>
    <t>L-carnitine outward transport (H+ antiport)</t>
  </si>
  <si>
    <t>Ornithine Decarboxylase</t>
  </si>
  <si>
    <t>pyridoxal kinase</t>
  </si>
  <si>
    <t>Hydroxypyruvate reductase (NADPH)</t>
  </si>
  <si>
    <t>myo-inositol 3-phosphatase</t>
  </si>
  <si>
    <t>Acetoacetate mitochondrial transport via H+ symport</t>
  </si>
  <si>
    <t>L-lysine transport, peroxisomal (irreversible)</t>
  </si>
  <si>
    <t>C-4 methyl sterol oxidase</t>
  </si>
  <si>
    <t>cytidylate kinase (dCMP)(GTP)</t>
  </si>
  <si>
    <t>cholate transport via sodium cotransport</t>
  </si>
  <si>
    <t>glucose 6-phosphate dehydrogenase, endoplasmic reticulum</t>
  </si>
  <si>
    <t>purine-nucleoside phosphorylase (Adenosine)</t>
  </si>
  <si>
    <t xml:space="preserve"> 3 beta-hydroxysteroid dehydrogenase type 1</t>
  </si>
  <si>
    <t>nucleoside-diphosphate kinase (ATP:dADP), mitochondrial</t>
  </si>
  <si>
    <t>fatty acyl-CoA synthase (n-C8:0CoA), lumped reaction</t>
  </si>
  <si>
    <t>lipid, flip-flop intracellular transport</t>
  </si>
  <si>
    <t xml:space="preserve"> 5'-nucleotidase (dUMP),mitochondrial</t>
  </si>
  <si>
    <t xml:space="preserve"> 3',5'-cyclic-nucleotide phosphodiesterase</t>
  </si>
  <si>
    <t>nucleoside-diphosphate kinase (ATP:dGDP)</t>
  </si>
  <si>
    <t>O2  transport, peroxisomal</t>
  </si>
  <si>
    <t>phosphatidylinositol phospholipase C</t>
  </si>
  <si>
    <t>H2O transport, mitochondrial</t>
  </si>
  <si>
    <t>Tyrosine:dopa oxidase (dopaquinone producing 2)</t>
  </si>
  <si>
    <t>Diacylglycerol phosphate kinase (homo sapiens)</t>
  </si>
  <si>
    <t>CoA transporter</t>
  </si>
  <si>
    <t xml:space="preserve"> 5'-nucleotidase (GMP)</t>
  </si>
  <si>
    <t xml:space="preserve"> 13-cis-retinoic acid isomerase</t>
  </si>
  <si>
    <t>L-glutamine/L-asparagine Na-dependent exchange (Gln-L in)</t>
  </si>
  <si>
    <t>dTTP demand</t>
  </si>
  <si>
    <t>Serotonin uniport</t>
  </si>
  <si>
    <t>Methionine/Leucine exchange (Met in)</t>
  </si>
  <si>
    <t>K+-Cl- cotransporter (NH4+)</t>
  </si>
  <si>
    <t>nicotinate-nucleotide diphosphorylase (carboxylating)</t>
  </si>
  <si>
    <t>thiamine-diphosphate kinase</t>
  </si>
  <si>
    <t>T3 transport via bicarbonate countertransport</t>
  </si>
  <si>
    <t>mannose transport (uniport)</t>
  </si>
  <si>
    <t>citrate transport, mitochondrial</t>
  </si>
  <si>
    <t>inositol-1,3,4,5-trisphosphate 5-phosphatase</t>
  </si>
  <si>
    <t xml:space="preserve"> 24-dehydrocholesterol reductase [Precursor]</t>
  </si>
  <si>
    <t>Propane-1,2-diol:NAD+ 1-oxidoreductase</t>
  </si>
  <si>
    <t>L-alanine/L-threonine Na-dependent exchange (Thr-L in)</t>
  </si>
  <si>
    <t xml:space="preserve"> 3-Aminopropanoate:2-oxoglutarate aminotransferase (m)</t>
  </si>
  <si>
    <t>bilirubin monoglucuronide transport via bicarbonate countertransport</t>
  </si>
  <si>
    <t>Dolichyl beta-D-glucosyl phosphate flippase (liver)</t>
  </si>
  <si>
    <t>fumarylacetoacetase</t>
  </si>
  <si>
    <t>glutamine synthetase</t>
  </si>
  <si>
    <t>dUTP transport via dTDP antiport</t>
  </si>
  <si>
    <t xml:space="preserve"> 5-beta-cytochrome P450, family 27, subfamily A, polypeptide 1</t>
  </si>
  <si>
    <t>R group artificial flux</t>
  </si>
  <si>
    <t>Ceramide glucosyltransferase</t>
  </si>
  <si>
    <t>O-acetylcarnintine transport into mitochondria via diffusion</t>
  </si>
  <si>
    <t>R group artificial flux (C16:1)</t>
  </si>
  <si>
    <t>folylpolyglutamate synthetase, mitochondrial</t>
  </si>
  <si>
    <t>pyrimidine-nucleoside phosphorylase (uracil)</t>
  </si>
  <si>
    <t>deoxyuridine kinase (ATP:Deoxyuridine)</t>
  </si>
  <si>
    <t>retinol dehydrogenase (9-cis,NADH)</t>
  </si>
  <si>
    <t>nicotinate-nucleotide adenylyltransferase</t>
  </si>
  <si>
    <t>oxalate transport via bicarbonate countertransport</t>
  </si>
  <si>
    <t>choline phosphatase</t>
  </si>
  <si>
    <t>inosine transport in via sodium (1:2) symport</t>
  </si>
  <si>
    <t>Glutamate formimidoyltransferase</t>
  </si>
  <si>
    <t>retinol dehydrogenase (11-cis,NADPH)</t>
  </si>
  <si>
    <t xml:space="preserve"> 2-oxoisovalerate dehydrogenase (acylating; 3-methyl-2-oxopentanoate), mitochondrial</t>
  </si>
  <si>
    <t xml:space="preserve"> 5-glutamyl-THF transport,m mitochondrial</t>
  </si>
  <si>
    <t>Urea transport via facilitate diffusion</t>
  </si>
  <si>
    <t>ethanolamine phosphate phosphatase</t>
  </si>
  <si>
    <t>transaldolase</t>
  </si>
  <si>
    <t>alkyl glycerol phosphocholine acetyl transferase</t>
  </si>
  <si>
    <t>carnitine-propcarnitine carrier, peroxisomal</t>
  </si>
  <si>
    <t>dUDP transport via ADP antiport</t>
  </si>
  <si>
    <t>D-galactose transport  via proton symport</t>
  </si>
  <si>
    <t>NAD synthase (glutamine-hydrolysing)</t>
  </si>
  <si>
    <t>N-acetylglucosamine kinase</t>
  </si>
  <si>
    <t xml:space="preserve"> 17-beta-hydroxysteroid dehydrogenase</t>
  </si>
  <si>
    <t>Lathosterol oxidase</t>
  </si>
  <si>
    <t>N-Acetylneuraminate 9-phosphate phosphohydrolase</t>
  </si>
  <si>
    <t>phosphatidylinositol 4-kinase, nuclear</t>
  </si>
  <si>
    <t>NADPH transporter, peroxisome</t>
  </si>
  <si>
    <t>L-threonine  via sodium symport</t>
  </si>
  <si>
    <t>pyruvate mitochondrial transport via proton symport</t>
  </si>
  <si>
    <t>uroporphyrinogen-III synthase</t>
  </si>
  <si>
    <t>norepinephrine sulfate transport (diffusion)</t>
  </si>
  <si>
    <t>choline phosphate phosphatase</t>
  </si>
  <si>
    <t>dTDP transport via ADP antiport</t>
  </si>
  <si>
    <t>aspartate 1-decarboxylase</t>
  </si>
  <si>
    <t>phosphopantothenoylcysteine decarboxylase</t>
  </si>
  <si>
    <t>aspartate N-acetyltransferase, mitochondrial</t>
  </si>
  <si>
    <t>phosphatidylethanolamine N-methyltransferase</t>
  </si>
  <si>
    <t>dCDP transport via ATP antiport</t>
  </si>
  <si>
    <t xml:space="preserve"> 1-acylglycerol-3-phosphate O-acyltransferase 1</t>
  </si>
  <si>
    <t>C-3 sterol dehydrogenase (4-methylzymosterol)</t>
  </si>
  <si>
    <t>myo-inositol 1-phosphatase</t>
  </si>
  <si>
    <t>bilirubin beta-diglucuronide transport MDR</t>
  </si>
  <si>
    <t>D-Alanine transport to perixosome</t>
  </si>
  <si>
    <t>dihydrofolate reversible mitochondrial transport</t>
  </si>
  <si>
    <t>glycine amidinotransferase (c)</t>
  </si>
  <si>
    <t>L-gulonate endoplasmic reticular export</t>
  </si>
  <si>
    <t>Pyridoxine 5-phosphate phosphatase</t>
  </si>
  <si>
    <t>phosphatidylinositol-3,4,5-trisphosphate 3-phosphatase</t>
  </si>
  <si>
    <t>chloride transport via iodide countertransport</t>
  </si>
  <si>
    <t>aconitase</t>
  </si>
  <si>
    <t>malate transport, mitochondrial</t>
  </si>
  <si>
    <t>Lecithin retinol acyltransferase (9-cis)</t>
  </si>
  <si>
    <t>glyoxylate oxidase, peroxisomal</t>
  </si>
  <si>
    <t>Glucuronate 1-phosphate phosphatase</t>
  </si>
  <si>
    <t>bile acid intracellular transport</t>
  </si>
  <si>
    <t>Histamine uniport</t>
  </si>
  <si>
    <t>adentylate kinase (GTP)</t>
  </si>
  <si>
    <t>dUTP transport via dADP antiport</t>
  </si>
  <si>
    <t>Propane-1,2-diol:NADP+ 1-oxidoreductase</t>
  </si>
  <si>
    <t>L-glutamate 5-semialdehyde dehydratase, reversible, mitochondrial</t>
  </si>
  <si>
    <t>deoxyguanosine kinase</t>
  </si>
  <si>
    <t>L-serine/L-asparagine Na-dependent exchange (Ser-L in)</t>
  </si>
  <si>
    <t>phosphate transport, endoplasmic reticulum</t>
  </si>
  <si>
    <t>N-acetylglucosamine-6-phosphate synthase</t>
  </si>
  <si>
    <t>L-glutamine reversible transport via sodium symport</t>
  </si>
  <si>
    <t>prostaglandin uniport</t>
  </si>
  <si>
    <t xml:space="preserve"> 2-keto-3deoxy-D-glycero-D-galactononic acid phosphohydrolase</t>
  </si>
  <si>
    <t>D-Fructose 1-phosphate D-glyceraldehyde-3-phosphate-lyase</t>
  </si>
  <si>
    <t>Deoxyadenosine deaminase</t>
  </si>
  <si>
    <t>acyl-Coenzyme A oxidase 2, branched chain</t>
  </si>
  <si>
    <t xml:space="preserve"> 4-aminobutyrate reversible transport in via sodium symport (1:2)</t>
  </si>
  <si>
    <t>folylpolyglutamate synthetase (DHF), mitochondrial</t>
  </si>
  <si>
    <t>acyl-CoA dehydrogenase (isovaleryl-CoA), mitochondrial</t>
  </si>
  <si>
    <t>PHEACGLN extracellular transport via diffusion</t>
  </si>
  <si>
    <t>nucleoside-diphosphate kinase (ATP:GDP), mitochondrial</t>
  </si>
  <si>
    <t>Glycolate oxidase, peroxisome</t>
  </si>
  <si>
    <t>Glutamate transport via Na, H symport and K antiport</t>
  </si>
  <si>
    <t>dADP transport via dUDP antiport</t>
  </si>
  <si>
    <t>cysteine oxidase</t>
  </si>
  <si>
    <t>UDP-glucuronosyltransferase 1-10 precursor, microsomal</t>
  </si>
  <si>
    <t>bicarbonate transport (HCl/NaHCO3 exchange)</t>
  </si>
  <si>
    <t>L-alanine/glycine reversible exchange</t>
  </si>
  <si>
    <t>glucose 6-phosphate endoplasmic reticular transport via diffusion</t>
  </si>
  <si>
    <t>UMP kinase (dCTP)</t>
  </si>
  <si>
    <t>L-proline reversible transport via proton symport</t>
  </si>
  <si>
    <t>phosphatidylinositol 3,4-bisphosphate 5-kinase</t>
  </si>
  <si>
    <t>L-serine/L-threonine Na-dependent exchange (Thr-L in)</t>
  </si>
  <si>
    <t>phosphatidylinositol-3,4-bisphosphate 4-phosphatase, nuclear</t>
  </si>
  <si>
    <t>nucleoside-diphosphate kinase (ATP:dUDP)</t>
  </si>
  <si>
    <t>cytidylate kinase (dCMP,dATP),nuclear</t>
  </si>
  <si>
    <t>Tetrahydrobiopterin-4a-carbinolamine dehydratase</t>
  </si>
  <si>
    <t>diphosphomevalonate decarboxylase</t>
  </si>
  <si>
    <t>Putrescine:oxygen oxidoreductase (deaminating)</t>
  </si>
  <si>
    <t>guanine phosphoribosyltransferase</t>
  </si>
  <si>
    <t xml:space="preserve"> 5-Oxoproline amidohydrolase (ATP-hydrolysing) (ir)</t>
  </si>
  <si>
    <t>gamma-glutamylcyclotransferase</t>
  </si>
  <si>
    <t>Glycine betaine transport via diffusion (mitochondria to cytosol)</t>
  </si>
  <si>
    <t>glycogen phosphorylase (glygn2 -&gt; dxtrn)</t>
  </si>
  <si>
    <t>Hydroxymethylglutaryl CoA reductase (ir)</t>
  </si>
  <si>
    <t>sphingosine-1-phosphate transport</t>
  </si>
  <si>
    <t>malate dehydrogenase</t>
  </si>
  <si>
    <t>cytidine deaminase</t>
  </si>
  <si>
    <t>nucleoside-diphosphate kinase (ATP:dCDP)</t>
  </si>
  <si>
    <t>GMP reductase</t>
  </si>
  <si>
    <t>Tyramine O-sulfate transport (diffusion)</t>
  </si>
  <si>
    <t xml:space="preserve"> 3-hydroxyisobutyryl-CoA hydrolase, mitochondrial</t>
  </si>
  <si>
    <t>mesaconate--CoA ligase (ADP-forming), mitochondrial</t>
  </si>
  <si>
    <t>L-valine transport via diffusion (extracellular to cytosol)</t>
  </si>
  <si>
    <t>chloride transport via formate countertransport (2:1)</t>
  </si>
  <si>
    <t>L-cysteine/L-glutamine reversible exchanger</t>
  </si>
  <si>
    <t>ADP/ATP transporter, mitochondrial</t>
  </si>
  <si>
    <t>Hydroxymethylglutaryl CoA synthase (ir)</t>
  </si>
  <si>
    <t>valine transaminase, mitochondiral</t>
  </si>
  <si>
    <t>carnitine O-stearoyl transferase</t>
  </si>
  <si>
    <t xml:space="preserve"> 4-Hydroxyphenylpyruvate:oxygen oxidoreductase</t>
  </si>
  <si>
    <t>C160 transport into the mitochondria</t>
  </si>
  <si>
    <t>cytidylate kinase (dCMP),nuclear</t>
  </si>
  <si>
    <t>Sarcosine transport (mitochondrial)</t>
  </si>
  <si>
    <t>nucleoside-diphosphate kinase (ATP:IDP)</t>
  </si>
  <si>
    <t>glutamate 5-kinase (m)</t>
  </si>
  <si>
    <t>dGDP transport via dUDP antiport</t>
  </si>
  <si>
    <t>Aminobutyraldehyde dehydrogenase</t>
  </si>
  <si>
    <t>pyrroline-5-carboxylate reductase</t>
  </si>
  <si>
    <t xml:space="preserve"> 3-hydroxyacyl-CoA dehydrogenase (2-Methylacetoacetyl-CoA), mitochondrial</t>
  </si>
  <si>
    <t>fatty-acid--CoA ligase</t>
  </si>
  <si>
    <t>Alanine-Sodium symporter</t>
  </si>
  <si>
    <t>dUTP transport via ADP antiport</t>
  </si>
  <si>
    <t>L-1-pyrroline-3-hydroxy-5-carboxylate dehydrogenase</t>
  </si>
  <si>
    <t>Isocitrate dehydrogenase (NADP+)</t>
  </si>
  <si>
    <t>leucine mitochondrial transport</t>
  </si>
  <si>
    <t>glycolate transport into peroxisome</t>
  </si>
  <si>
    <t>retinyl ester hydrolase</t>
  </si>
  <si>
    <t>fatty acyl-CoA desaturase (n-C18:1CoA -&gt; n-C18:2CoA)</t>
  </si>
  <si>
    <t xml:space="preserve"> 5'-methylthioadenosine phosphorylase</t>
  </si>
  <si>
    <t>ABC bile acid transporter</t>
  </si>
  <si>
    <t>pantothenate kinase</t>
  </si>
  <si>
    <t>C161 transport into the mitochondria</t>
  </si>
  <si>
    <t>myo-Inositol-1-phosphate synthase</t>
  </si>
  <si>
    <t>Fumarate:thiosulfate antiport, mitochondrial</t>
  </si>
  <si>
    <t>glucuronate endoplasmic reticular transport</t>
  </si>
  <si>
    <t>N-Methylhistamine:oxygen oxidoreductase (deaminating)</t>
  </si>
  <si>
    <t>C180 transport into the mitochondria</t>
  </si>
  <si>
    <t>NMN synthetase</t>
  </si>
  <si>
    <t>D-Alanine Oxidase (x)</t>
  </si>
  <si>
    <t xml:space="preserve"> 5-Methyltetrahydrofolate transport via receptor binding and protolysis</t>
  </si>
  <si>
    <t>biotinidase (biotin)</t>
  </si>
  <si>
    <t>guanidinoacetate N-methyltransferase (c)</t>
  </si>
  <si>
    <t>L-serine via sodium symport</t>
  </si>
  <si>
    <t>phosphatidylinositol 4-kinase</t>
  </si>
  <si>
    <t>thiamine-triphosphatase</t>
  </si>
  <si>
    <t>GABA secretion via secretory vesicle (ATP driven)</t>
  </si>
  <si>
    <t>adenosylhomocysteinase</t>
  </si>
  <si>
    <t>cytidylate kinase (CMP,UTP)</t>
  </si>
  <si>
    <t>inositol-1,4,5-trisphosphate 5-phosphatase</t>
  </si>
  <si>
    <t>glycine-cleavage complex (lipoylprotein), mitochondrial</t>
  </si>
  <si>
    <t>acetyl-CoA synthetase</t>
  </si>
  <si>
    <t xml:space="preserve"> 5'-nucleotidase (dTMP)</t>
  </si>
  <si>
    <t>UMP kinase (GTP),nuclear</t>
  </si>
  <si>
    <t>acylphosphatase</t>
  </si>
  <si>
    <t>Dopachrome tautomerase</t>
  </si>
  <si>
    <t>glucose-6-phosphate isomerase</t>
  </si>
  <si>
    <t>dCDP transport via dADP antiport</t>
  </si>
  <si>
    <t>orotidine-5'-phosphate decarboxylase</t>
  </si>
  <si>
    <t xml:space="preserve"> 3,4-Dihydroxymandelaldehyde:NAD+ oxidoreductase</t>
  </si>
  <si>
    <t>glycine N-methyltransferase</t>
  </si>
  <si>
    <t>phosphatidylserine flippase</t>
  </si>
  <si>
    <t xml:space="preserve"> 5-Methylthio-5-deoxy-D-ribulose 1-phosphate dehydratase</t>
  </si>
  <si>
    <t>glutamine phosphoribosyldiphosphate amidotransferase</t>
  </si>
  <si>
    <t>dUTP diphosphatase</t>
  </si>
  <si>
    <t>glycine hydroxymethyltransferase, reversible</t>
  </si>
  <si>
    <t>L-threonine/L-asparagine Na-dependent exchange (Thr-L in)</t>
  </si>
  <si>
    <t>Spermidine:(acceptor) oxidoreductase</t>
  </si>
  <si>
    <t>cytidylate kinase (CMP,dCTP)</t>
  </si>
  <si>
    <t>L-threonine/glycine reversible exchange</t>
  </si>
  <si>
    <t>O2  transport, endoplasmic reticulum</t>
  </si>
  <si>
    <t>glucose transport (uniport)</t>
  </si>
  <si>
    <t xml:space="preserve"> 4-aminobutanoate mitochondrial transport via diffusion</t>
  </si>
  <si>
    <t>transport into the mitochondria (carnitine)</t>
  </si>
  <si>
    <t>dUDP transport via dCDP antiport</t>
  </si>
  <si>
    <t>acyl-CoA dehydrogenase (isobutyryl-CoA), mitochondrial</t>
  </si>
  <si>
    <t>retinyl ester hydrolase (9-cis)</t>
  </si>
  <si>
    <t>acyl-CoA dehydrogenase (2-methylbutanoyl-CoA), mitochondrial</t>
  </si>
  <si>
    <t>histidase</t>
  </si>
  <si>
    <t>purine-nucleoside phosphorylase (Guanosine)</t>
  </si>
  <si>
    <t>aminomuconate-semialdehyde dehydrogenase</t>
  </si>
  <si>
    <t>nucleoside-diphosphate kinase (ATP:dTDP)</t>
  </si>
  <si>
    <t>nucleoside-diphosphate kinase (ATP:dIDP), nuclear</t>
  </si>
  <si>
    <t>dCDP transport via dTDP antiport</t>
  </si>
  <si>
    <t>phosphatidylinositol-3,4-bisphosphate 3-phosphatase, nuclear</t>
  </si>
  <si>
    <t>Dopamine Sulfotransferase</t>
  </si>
  <si>
    <t>fatty acid retinol efflux</t>
  </si>
  <si>
    <t>Beta oxidation  fatty acid</t>
  </si>
  <si>
    <t>glycine transport via sodium symport</t>
  </si>
  <si>
    <t xml:space="preserve"> 5'-nucleotidase (dTMP), mitochondrial</t>
  </si>
  <si>
    <t>L-cysteine/L-glutamine Na-dependent exchange (Gln-L in)</t>
  </si>
  <si>
    <t>histidine decarboxylase</t>
  </si>
  <si>
    <t>phosphoribosylglycinamide synthase</t>
  </si>
  <si>
    <t>Ferrochelatase, mitochondrial</t>
  </si>
  <si>
    <t>hypoxanthine phosphoribosyltransferase (Hypoxanthine)</t>
  </si>
  <si>
    <t>dTTP transport via dUDP antiport</t>
  </si>
  <si>
    <t>glycerate kinase</t>
  </si>
  <si>
    <t>L-cysteine/L-threonine Na-dependent exchange (Thr-L in)</t>
  </si>
  <si>
    <t>Nitric Oxide Synthase (intermediate forming)</t>
  </si>
  <si>
    <t>L-Serine hydro-lyase</t>
  </si>
  <si>
    <t>Isoleucine mitochondrial transport</t>
  </si>
  <si>
    <t>alcohol dehydrogenase (D-lactaldehyde)</t>
  </si>
  <si>
    <t xml:space="preserve"> 3-Methyl-2-oxopentanoate mitochondrial transport via proton symport</t>
  </si>
  <si>
    <t>aspartate transaminase</t>
  </si>
  <si>
    <t>formaldehyde transport via diffusion (mitochondrial)</t>
  </si>
  <si>
    <t>fumarase, mitochondrial</t>
  </si>
  <si>
    <t>L-glutamate secretion via secretory vesicle (ATP driven)</t>
  </si>
  <si>
    <t>fatty acid electroneutral transport</t>
  </si>
  <si>
    <t xml:space="preserve"> 5'-nucleotidase (dGMP)</t>
  </si>
  <si>
    <t>N-Acetylneuraminate 9-phosphate pyruvate-lyase (pyruvate-phosphorylating)</t>
  </si>
  <si>
    <t>L-Serine/Glycine reversible exchange</t>
  </si>
  <si>
    <t>N1-Methylnicotinamide transport</t>
  </si>
  <si>
    <t>Steryl-sulfatase</t>
  </si>
  <si>
    <t>xanthine  oxidase,peroxisomal</t>
  </si>
  <si>
    <t>nucleoside-diphosphate kinase (ATP:dCDP), mitochondrial</t>
  </si>
  <si>
    <t>Norepinephrine Sulfotransferase</t>
  </si>
  <si>
    <t>Dopamine secretion via secretory vesicle (ATP driven)</t>
  </si>
  <si>
    <t>dCTP transport via dUDP antiport</t>
  </si>
  <si>
    <t>L-cysteine/L-asparagine Na-dependent exchange (Cys-L in)</t>
  </si>
  <si>
    <t>D-Serine/Glycine reversible exchange</t>
  </si>
  <si>
    <t>stearoyl-CoA desaturase (n-C18:0CoA -&gt; n-C18:1CoA)</t>
  </si>
  <si>
    <t>cytidylate kinase (CMP)</t>
  </si>
  <si>
    <t>Lecithin-cholesterol acyltransferase</t>
  </si>
  <si>
    <t>sphingomyelin intracellular transport</t>
  </si>
  <si>
    <t>glucosamine-6-phosphate deaminase</t>
  </si>
  <si>
    <t>Diphosphoglycerate phosphatase</t>
  </si>
  <si>
    <t>cytidylate kinase (CMP,dGTP)</t>
  </si>
  <si>
    <t>CO2 transport (diffusion), mitochondrial</t>
  </si>
  <si>
    <t>dolichol phosphate flippase (uterus)</t>
  </si>
  <si>
    <t>acetyl-CoA C-acetyltransferase, mitochondrial</t>
  </si>
  <si>
    <t>phosphate transport in/out via two Na+ symporter</t>
  </si>
  <si>
    <t>dimethylallyltranstransferase</t>
  </si>
  <si>
    <t>Thiamine transport in via proton  antiport</t>
  </si>
  <si>
    <t>Glucosylceramidase</t>
  </si>
  <si>
    <t>taurine transport (sodium symport) (cytosol to peroxisome)</t>
  </si>
  <si>
    <t>hypoxanthine diffusion in peroxisome</t>
  </si>
  <si>
    <t>L-carnitine inward uniport</t>
  </si>
  <si>
    <t>cytochrome P450, family 7, subfamily A, polypeptide 1</t>
  </si>
  <si>
    <t>L-glutamine transport via electroneutral transporter</t>
  </si>
  <si>
    <t>phosphoglycerate dehydrogenase</t>
  </si>
  <si>
    <t>glyceraldehyde-3-phosphate dehydrogenase</t>
  </si>
  <si>
    <t>hypothetical enyme</t>
  </si>
  <si>
    <t>Estrogen sulfotransferase</t>
  </si>
  <si>
    <t xml:space="preserve"> 2-deoxy-D-ribose 1-phosphate phosphorylase</t>
  </si>
  <si>
    <t>beta-N-acetylhexosaminidase, lysosomal</t>
  </si>
  <si>
    <t xml:space="preserve"> 25-hydroxyvitamin D2 transport from mitochondria</t>
  </si>
  <si>
    <t>nucleoside-diphosphate kinase (ATP:GDP), nuclear</t>
  </si>
  <si>
    <t>prostaglandine E1 transport (ATP-dependent)</t>
  </si>
  <si>
    <t>phosphofructokinase</t>
  </si>
  <si>
    <t>folylpolyglutamate synthetase</t>
  </si>
  <si>
    <t>geranyltranstransferase</t>
  </si>
  <si>
    <t xml:space="preserve"> 3-sulfino-alanine transaminase (irreversible)</t>
  </si>
  <si>
    <t>ATP diffusion in nucleus</t>
  </si>
  <si>
    <t>cGMP transport (ATP-dependent)</t>
  </si>
  <si>
    <t>Na+-Cl- cotransport</t>
  </si>
  <si>
    <t>Inosine transport (diffusion)</t>
  </si>
  <si>
    <t>cytidine transport in via sodium symport</t>
  </si>
  <si>
    <t>dGTP transport via ATP antiport</t>
  </si>
  <si>
    <t>phosphatidylinositol-5-phosphate 4-kinase</t>
  </si>
  <si>
    <t>Proline dehydrogenase</t>
  </si>
  <si>
    <t>uroporphyrinogen decarboxylase (uroporphyrinogen III)</t>
  </si>
  <si>
    <t xml:space="preserve"> 7-glutamyl-DHF transport, lysosomal</t>
  </si>
  <si>
    <t>Dolichol-phosphate phosphohydrolase, human (liver)</t>
  </si>
  <si>
    <t>riboflavin kinase</t>
  </si>
  <si>
    <t>L-arginine transport via diffusion (extracellular to cytosol)</t>
  </si>
  <si>
    <t>nucleoside-diphosphatase (UDP), endoplasmic reticulum</t>
  </si>
  <si>
    <t>phosphatidylinositol-4,5-bisphosphate 5-phosphatase, nuclear</t>
  </si>
  <si>
    <t>dCTP transport via ATP antiport</t>
  </si>
  <si>
    <t>phosphatidylethanolamine scramblase</t>
  </si>
  <si>
    <t>arginase</t>
  </si>
  <si>
    <t>superoxide dismutase, extracellular</t>
  </si>
  <si>
    <t>saccharopine dehydrogenase (NADP, L-lysine forming), mitochondrial</t>
  </si>
  <si>
    <t>Dolichol-phosphate phosphohydrolase, human (uterus)</t>
  </si>
  <si>
    <t>Vitamin D-25-hydroxylase (D3)</t>
  </si>
  <si>
    <t>kynurenine 3-monooxygenase</t>
  </si>
  <si>
    <t>dUTP transport via dCDP antiport</t>
  </si>
  <si>
    <t>methionine adenosyltransferase</t>
  </si>
  <si>
    <t>inositol-1,3,4-trisphosphate 1-phosphatase</t>
  </si>
  <si>
    <t>phosphoribosylformylglycinamidine synthase</t>
  </si>
  <si>
    <t xml:space="preserve"> 25 trihydroxy cholesterol transport</t>
  </si>
  <si>
    <t>L-histidine transport in via sodium symport</t>
  </si>
  <si>
    <t>Choline kinase</t>
  </si>
  <si>
    <t xml:space="preserve"> 2-methylcitrate transport via diffusion</t>
  </si>
  <si>
    <t>acetyl-CoA hydrolase</t>
  </si>
  <si>
    <t>bile acid Coenzyme A: amino acid N-acyltransferase</t>
  </si>
  <si>
    <t>L-lactate dehydrogenase</t>
  </si>
  <si>
    <t>dTTP transport via dCDP antiport</t>
  </si>
  <si>
    <t>enolase</t>
  </si>
  <si>
    <t>dUDP transport via dTDP antiport</t>
  </si>
  <si>
    <t>purine-nucleoside phosphorylase (Inosine)</t>
  </si>
  <si>
    <t>isopentenyl-diphosphate D-isomerase</t>
  </si>
  <si>
    <t xml:space="preserve"> 5-Hydroxy-L-tryptophan decarboxy-lyase</t>
  </si>
  <si>
    <t>galactose transport via sodium symport</t>
  </si>
  <si>
    <t>phosphoribosylaminoimidazole synthase</t>
  </si>
  <si>
    <t>taurocholate transport via sodium cotransport</t>
  </si>
  <si>
    <t>superoxide anion transport via diffusion (extracellular)</t>
  </si>
  <si>
    <t xml:space="preserve"> 5'-nucleotidase (UMP)</t>
  </si>
  <si>
    <t>phosphoribosylaminoimidazolecarboxamide formyltransferase</t>
  </si>
  <si>
    <t>CO transporter via diffusion</t>
  </si>
  <si>
    <t>alpha-methylacyl-CoA racemase (reductase)</t>
  </si>
  <si>
    <t>Dolichyl-beta-D-glucosyl-phosphate dolichylphosphohydrolase (liver)</t>
  </si>
  <si>
    <t>Aldose reductase</t>
  </si>
  <si>
    <t>estrone-3-sulfate transport via sodium cotransport</t>
  </si>
  <si>
    <t>L-tryptophan transport in via sodium symport</t>
  </si>
  <si>
    <t>phosphatidylinositol-4-phosphate 4-phosphatase, nuclear</t>
  </si>
  <si>
    <t>purine-nucleoside phosphorylase (Deoxyinosine)</t>
  </si>
  <si>
    <t>dATP diffusion in nucleus</t>
  </si>
  <si>
    <t>Nicotinamide N-methyltransferase</t>
  </si>
  <si>
    <t>estradiol glucuronide transport via bicarbonate countertransport</t>
  </si>
  <si>
    <t>Previtamin D3 formation</t>
  </si>
  <si>
    <t>fatty-acyl-CoA elongation (n-C20:4CoA)</t>
  </si>
  <si>
    <t>phosphatidylinositol 4-phosphate 5-kinase, nuclear</t>
  </si>
  <si>
    <t>adenosine transport (1:2 Na/Adn cotransport)</t>
  </si>
  <si>
    <t>adenylyl-sulfate kinase</t>
  </si>
  <si>
    <t>NADH transporter, peroxisome</t>
  </si>
  <si>
    <t>oxysterol 7-alpha-hydroxylase</t>
  </si>
  <si>
    <t>dTTP transport via dTDP antiport</t>
  </si>
  <si>
    <t>fatty-acyl-CoA synthase (n-C12:0CoA)</t>
  </si>
  <si>
    <t>UDPglucuronate uridine-diphosphohydrolase</t>
  </si>
  <si>
    <t>phosphatidylinositol 4,5-bisphosphate 3-kinase</t>
  </si>
  <si>
    <t>D-Lactaldehyde:NADP+ 1-oxidoreductase</t>
  </si>
  <si>
    <t>alanyl aminopeptidase (cys-gly) (e)</t>
  </si>
  <si>
    <t>dUTP diphosphatase, nuclear</t>
  </si>
  <si>
    <t>methenyltetrahydrifikate cyclohydrolase, mitochondrial</t>
  </si>
  <si>
    <t xml:space="preserve"> 4-Hydroxyphenylacetaldehyde:NADP+ oxidoreductase</t>
  </si>
  <si>
    <t>Nad(p)h biliverdin reductase</t>
  </si>
  <si>
    <t>Isocitrate dehydrogenase (NAD+)</t>
  </si>
  <si>
    <t>retinyl ester hydrolase (11-cis)</t>
  </si>
  <si>
    <t>citrate transport via sodium symport</t>
  </si>
  <si>
    <t>cytidylate kinase (dCMP,dCTP),nuclear</t>
  </si>
  <si>
    <t>L-serine/L-cysteine Na-dependent exchange (Cys-L in)</t>
  </si>
  <si>
    <t>nucleoside-diphosphate kinase (ATP:dADP)</t>
  </si>
  <si>
    <t>D-fructose transport in via uniport</t>
  </si>
  <si>
    <t>Hydroxymethylglutaryl-CoA reversible mitochondrial transport</t>
  </si>
  <si>
    <t>Cytochrome P450 27</t>
  </si>
  <si>
    <t>Proline transport (sodium symport) (2:1)</t>
  </si>
  <si>
    <t>sphingomyelin deacylase</t>
  </si>
  <si>
    <t>peroxisomal thiolase 2</t>
  </si>
  <si>
    <t>gulonolactone endoplasmic reticular transport</t>
  </si>
  <si>
    <t>uridine transport in via sodium symport (1:2)</t>
  </si>
  <si>
    <t>cholesterol intracellular transport</t>
  </si>
  <si>
    <t>glucose transport, endoplasmic reticulum</t>
  </si>
  <si>
    <t>bilirubin beta-diglucuronide transport via bicarbonate countertransport</t>
  </si>
  <si>
    <t>aldehyde dehydrogenase (phenylacetaldehyde, NADP)</t>
  </si>
  <si>
    <t>formate-tetrahydrofolate ligase, mitochondrial</t>
  </si>
  <si>
    <t>sphinganine intracellular transport</t>
  </si>
  <si>
    <t>dUDP nuclear transport</t>
  </si>
  <si>
    <t>NAD transporter, peroxisome</t>
  </si>
  <si>
    <t>sodium transport (uniport)</t>
  </si>
  <si>
    <t>L-alanine/L-threonine Na-dependent exchange (Ala-L in)</t>
  </si>
  <si>
    <t>Squalene epoxidase, endoplasmic reticular (NADP)</t>
  </si>
  <si>
    <t>L-3-aminoisobutyrate transaminase, mitochondrial</t>
  </si>
  <si>
    <t>dopamine beta-monooxygenase</t>
  </si>
  <si>
    <t>glycogen phosphorylase (amyls -&gt; glc-D)</t>
  </si>
  <si>
    <t>NADP transporter, endoplasmic reticulum</t>
  </si>
  <si>
    <t xml:space="preserve"> 5'-nucleotidase</t>
  </si>
  <si>
    <t>fructose-bisphosphatase</t>
  </si>
  <si>
    <t xml:space="preserve"> 35cGMP nuclear transport</t>
  </si>
  <si>
    <t>acetate reversible transport via proton symport</t>
  </si>
  <si>
    <t>coenzyme A transport, nuclear</t>
  </si>
  <si>
    <t>purine-nucleoside phosphorylase (Deoxyguanosine)</t>
  </si>
  <si>
    <t xml:space="preserve"> 7-glutamyl-THF transport,m mitochondrial</t>
  </si>
  <si>
    <t>L-Tryptophan,tetrahydrobiopterin:oxygen oxidoreductase (5-hydroxylating)</t>
  </si>
  <si>
    <t>lysophospholipase</t>
  </si>
  <si>
    <t>Phosphatidylserine synthase homo sapiens</t>
  </si>
  <si>
    <t>hydroxy-delta-5-steroid dehydrogenase, 3 beta- and steroid delta-isomerase 7</t>
  </si>
  <si>
    <t>phospholipase A2</t>
  </si>
  <si>
    <t>D-Lactaldehyde:NAD+ oxidoreductase (glutathione-formylating)</t>
  </si>
  <si>
    <t xml:space="preserve"> 3-Sulfino-L-alanine carboxy-lyase</t>
  </si>
  <si>
    <t>Itaconate--CoA ligase (GDP-forming), mitochondrial</t>
  </si>
  <si>
    <t>pyruvate reversible transport via proton symport</t>
  </si>
  <si>
    <t>nucleoside-diphosphate kinase (ATP:dUDP), nuclear</t>
  </si>
  <si>
    <t>GMP synthase</t>
  </si>
  <si>
    <t>glycine-cleavage system (lipoamide) irreversible, mitochondrial</t>
  </si>
  <si>
    <t>betaine-homocysteine S-methyltransferase</t>
  </si>
  <si>
    <t>glycine passive transport to peroxisome</t>
  </si>
  <si>
    <t>retinol isomerase (9-cis)</t>
  </si>
  <si>
    <t xml:space="preserve"> 3-amino-isobutyrate transport, mitochondrial</t>
  </si>
  <si>
    <t xml:space="preserve"> 6,7-dihydropteridine reductase</t>
  </si>
  <si>
    <t>phosphatidate cytidylyltransferase</t>
  </si>
  <si>
    <t>aldehyde dehydrogenase (acetylaldehyde, NAD), mitochondrial</t>
  </si>
  <si>
    <t>carboxylic acid dissociation</t>
  </si>
  <si>
    <t>purine-nucleoside phosphorylase (Xanthosine)</t>
  </si>
  <si>
    <t>D-glucose transport in via proton symport</t>
  </si>
  <si>
    <t xml:space="preserve"> 2-keto-4-methylthiobutyrate transamination</t>
  </si>
  <si>
    <t xml:space="preserve"> 5-glutamyl-10FTHF transport, lysosomal</t>
  </si>
  <si>
    <t>glutamate dehydrogenase (NADP), mitochondrial</t>
  </si>
  <si>
    <t>phosphatidylinositol 3-kinase</t>
  </si>
  <si>
    <t>H2O endoplasmic reticulum transport</t>
  </si>
  <si>
    <t>D-lactaldehyde dehydrogenase</t>
  </si>
  <si>
    <t>D-Serine/Glutamine reversible exchange</t>
  </si>
  <si>
    <t>alanyl aminopeptidase (cys-gly)</t>
  </si>
  <si>
    <t xml:space="preserve"> 1,4-alpha-glucan branching enzyme (glygn1 -&gt; glygn2)</t>
  </si>
  <si>
    <t>Na+-K+-Cl- cotransport</t>
  </si>
  <si>
    <t>adenylosuccinate lyase</t>
  </si>
  <si>
    <t>Glycolaldehyde dehydrogenase</t>
  </si>
  <si>
    <t>Acetyl-Coa carboxylase, beta isoform</t>
  </si>
  <si>
    <t>L-sulfolactate transport (cytosol to extracellular)</t>
  </si>
  <si>
    <t xml:space="preserve"> 2-Aminoacrylate hydrolysis</t>
  </si>
  <si>
    <t>L-alanine/L-glutamine Na-dependent exchange (Gln-L in)</t>
  </si>
  <si>
    <t>pyridoxine 5'-phosphate oxidase</t>
  </si>
  <si>
    <t>L-ascorbate transport via facilitated diffusion</t>
  </si>
  <si>
    <t xml:space="preserve"> 3-oxoacid CoA-transferase</t>
  </si>
  <si>
    <t>Citrate lyase</t>
  </si>
  <si>
    <t>retinol dehydrogenase (all-trans)</t>
  </si>
  <si>
    <t>L-cysteine/L-asparagine Na-dependent exchange (Asn-L in)</t>
  </si>
  <si>
    <t>arachidonic acid activation</t>
  </si>
  <si>
    <t>Glutamate Decarboxylase</t>
  </si>
  <si>
    <t>cytidine kinase (ATP)</t>
  </si>
  <si>
    <t>calcium / sodium antiporter (1:3), reversible</t>
  </si>
  <si>
    <t>dCTP transport via dGDP antiport</t>
  </si>
  <si>
    <t>cytidylate kinase (dCMP,dGTP),nuclear</t>
  </si>
  <si>
    <t>glutamate dehydrogenase (NAD) (mitochondrial)</t>
  </si>
  <si>
    <t>guanylate cyclase</t>
  </si>
  <si>
    <t>retinol acyltransferase</t>
  </si>
  <si>
    <t>phosphoacetylglucosamine mutase</t>
  </si>
  <si>
    <t xml:space="preserve"> 2-oxoadipate shuttle (cytosol/mitochondria)</t>
  </si>
  <si>
    <t>H+/K+ gastric/non-gastric P-ATPase and ABC ATPase</t>
  </si>
  <si>
    <t>Hypotaurine oxidase</t>
  </si>
  <si>
    <t>dCTP demand</t>
  </si>
  <si>
    <t xml:space="preserve"> 5'-nucleotidase (dCMP)</t>
  </si>
  <si>
    <t>triose-phosphate isomerase</t>
  </si>
  <si>
    <t>thioredoxin reductase (NADPH)</t>
  </si>
  <si>
    <t>coproporphyrinogen oxidase (O2 required)</t>
  </si>
  <si>
    <t xml:space="preserve"> 4-[(1R)-1-Hydroxy-2-(methylamino)ethyl]-1,2-benzenediol:oxygen oxidoreductase(deaminating)(flavin-containing)</t>
  </si>
  <si>
    <t>Beta oxidation of med/long chain fatty acid</t>
  </si>
  <si>
    <t>Beta-alanine reversible mitochondrial transport (diffusion)</t>
  </si>
  <si>
    <t>adenylate kinase (d form)</t>
  </si>
  <si>
    <t>sph1p intracellular transport</t>
  </si>
  <si>
    <t>urate export from cytosol</t>
  </si>
  <si>
    <t>L-phenylalanine transport in via sodium symport</t>
  </si>
  <si>
    <t>methylenetetrahydrofolate dehydrogenase (NAD), mitochondrial</t>
  </si>
  <si>
    <t>L-alanine/L-asparagine Na-dependent exchange (Asn-L in)</t>
  </si>
  <si>
    <t>DM datp(n)</t>
  </si>
  <si>
    <t>carnitine octadecenoyl transferase</t>
  </si>
  <si>
    <t>S-Adenosyl-L-methionine:catechol O-methyltransferase</t>
  </si>
  <si>
    <t>fatty-acyl-CoA synthase (n-C16:0CoA)</t>
  </si>
  <si>
    <t>Tyramine Sulfotransferase</t>
  </si>
  <si>
    <t>L-aminoadipate-semialdehyde dehydrogenase (NADH), mitochondrial</t>
  </si>
  <si>
    <t>retinol dehydrogenase (9-cis,NADPH)</t>
  </si>
  <si>
    <t xml:space="preserve"> 5,6,7,8-Tetrahydrofolate transport, diffusion, mitochondrial</t>
  </si>
  <si>
    <t>Proline dehydrogenase (m)</t>
  </si>
  <si>
    <t>phosphatidylinositol 3-phosphate 4-kinase, nuclear</t>
  </si>
  <si>
    <t>K+-Cl- cotransport</t>
  </si>
  <si>
    <t>DM dctp(n)</t>
  </si>
  <si>
    <t>Dopamine 3-0-sulfate transport (diffusion)</t>
  </si>
  <si>
    <t xml:space="preserve"> 5'-nucleotidase (CMP)</t>
  </si>
  <si>
    <t>glycine-cleavage complex (lipoamide), mitochondrial</t>
  </si>
  <si>
    <t>leucine transaminase, mitochondrial</t>
  </si>
  <si>
    <t>choline transport via diffusion (cytosol to mitochondria)</t>
  </si>
  <si>
    <t>delta1-piperideine-2-carboxylate reductase, perixosomal</t>
  </si>
  <si>
    <t>phosphatidylinositol 4,5-bisphosphate nuclear transport (diffusion)</t>
  </si>
  <si>
    <t>D-lactate dehydrogenase</t>
  </si>
  <si>
    <t>cysteinesulfinic acid oxidase</t>
  </si>
  <si>
    <t>transketolase</t>
  </si>
  <si>
    <t>dATP transport via dUDP antiport</t>
  </si>
  <si>
    <t>dGTP transport via dUDP antiport</t>
  </si>
  <si>
    <t>Malate:sulfate antiport, mitochondrial</t>
  </si>
  <si>
    <t>Dolichol kinase, human (liver)</t>
  </si>
  <si>
    <t>L-asparagine transport in via sodium symport</t>
  </si>
  <si>
    <t>Cysteamine oxygenase</t>
  </si>
  <si>
    <t>Peroxidase (multiple substrates)</t>
  </si>
  <si>
    <t>Glycerophosphodiester phosphodiesterase (Glycerophosphocholine)</t>
  </si>
  <si>
    <t>NAD transporter, endoplasmic reticulum</t>
  </si>
  <si>
    <t>alpha-methylacyl-CoA racemase</t>
  </si>
  <si>
    <t>V-type ATPase, H+ transporting, lysosomal</t>
  </si>
  <si>
    <t>ATP transporter, peroxisomal</t>
  </si>
  <si>
    <t>L-methionine transport in via sodium symport</t>
  </si>
  <si>
    <t>cytidylate kinase (dCMP,dATP)</t>
  </si>
  <si>
    <t>Choline uniport</t>
  </si>
  <si>
    <t>phosphatidylinositol 3-phosphate 5-kinase</t>
  </si>
  <si>
    <t xml:space="preserve"> 25-hydroxyvitamin D2 transport in cytoplasm</t>
  </si>
  <si>
    <t>alcohol dehydrogenase (L-1,2-propanediol)</t>
  </si>
  <si>
    <t>fumarate transport, mitochondrial</t>
  </si>
  <si>
    <t>ITP nuclear transport</t>
  </si>
  <si>
    <t>NICRNT transport, nuclear trhough pore</t>
  </si>
  <si>
    <t>phosphoribosylpyrophosphate synthetase</t>
  </si>
  <si>
    <t>glutathione synthetase</t>
  </si>
  <si>
    <t>L-arginine transport in via sodium symport</t>
  </si>
  <si>
    <t>S-Adenosyl-L-methionine reversible transport, mitochondrial</t>
  </si>
  <si>
    <t>ATP synthase (four protons for one ATP)</t>
  </si>
  <si>
    <t>Deoxycytidine kinase, nuclear (ATP)</t>
  </si>
  <si>
    <t>UMP kinase (dATP),nuclear</t>
  </si>
  <si>
    <t>pyridoxamine kinase</t>
  </si>
  <si>
    <t>N-Formyl-L-kynurenine amidohydrolase</t>
  </si>
  <si>
    <t>Nicotinamide acid uptake</t>
  </si>
  <si>
    <t xml:space="preserve"> 3-Hydroxy-L-tyrosine carboxy-lyase</t>
  </si>
  <si>
    <t>Arginine/Lysine exchanger (Arg in)</t>
  </si>
  <si>
    <t>hydrogen peroxide lysosomal transport via diffusion</t>
  </si>
  <si>
    <t>dimethylglycine transport via diffusion (cytosol to mitochondria)</t>
  </si>
  <si>
    <t>N-Acetyl-L-aspartate amidohydrolase</t>
  </si>
  <si>
    <t>ribonucleoside-diphosphate reductase (UDP)</t>
  </si>
  <si>
    <t>chloride transport via hydroxide countertransport (2:1)</t>
  </si>
  <si>
    <t>urate export from peroxisome</t>
  </si>
  <si>
    <t xml:space="preserve"> 3-beta-hydroxysteroid-delta(8),delta(7)-isomerase</t>
  </si>
  <si>
    <t>UMP kinase (dGTP)</t>
  </si>
  <si>
    <t xml:space="preserve"> 27 trihydroxy cholesterol transport</t>
  </si>
  <si>
    <t>prostaglandine E2 transport (ATP-dependent)</t>
  </si>
  <si>
    <t>phosphoglycerate mutase</t>
  </si>
  <si>
    <t>L-threonine/L-glutamine Na-dependent exchange (Gln-L in)</t>
  </si>
  <si>
    <t>glutathione peroxidase, mitochondria</t>
  </si>
  <si>
    <t>phosphatidylinositol-5-phosphate 4-kinase, nuclear</t>
  </si>
  <si>
    <t>Norepinephrine uniport</t>
  </si>
  <si>
    <t>dADP transport via ADP antiport</t>
  </si>
  <si>
    <t>monoacylglycerol acyltransferase</t>
  </si>
  <si>
    <t>dATP transport via ATP antiport</t>
  </si>
  <si>
    <t>sphingomyelin phosphodiesterase 3, neutral membrane (neutral sphingomyelinase II)</t>
  </si>
  <si>
    <t xml:space="preserve"> 11-beta-hydroxysteroid dehydrogenase type 1</t>
  </si>
  <si>
    <t>NAD nucleosidase</t>
  </si>
  <si>
    <t>aldo-keto reductase family 1, member D1 (delta 4-3-ketosteroid-5-beta-reductase)</t>
  </si>
  <si>
    <t>Malate:sulfite antiport, mitochondrial</t>
  </si>
  <si>
    <t>dATP transport via dGDP antiport</t>
  </si>
  <si>
    <t>folate reductase</t>
  </si>
  <si>
    <t>Heme oxygenase 1</t>
  </si>
  <si>
    <t>pantetheine-phosphate adenylyltransferase</t>
  </si>
  <si>
    <t>C160 fatty acid activation</t>
  </si>
  <si>
    <t>cholate transport via bicarbonate countertransport</t>
  </si>
  <si>
    <t>adenylate kinase, mitochondrial</t>
  </si>
  <si>
    <t>Norepinephrine reversible transport in via sodium symport (1:2)</t>
  </si>
  <si>
    <t>dADP transport via dCDP antiport</t>
  </si>
  <si>
    <t>valine transaminase</t>
  </si>
  <si>
    <t>cytidylate kinase (dCMP,GTP),nuclear</t>
  </si>
  <si>
    <t>folylpolyglutamate  synthetase (DHF), mitochondrial</t>
  </si>
  <si>
    <t>carbamoyl-phosphate synthase (glutamine-hydrolysing)</t>
  </si>
  <si>
    <t>UDPglucose--hexose-1-phosphate uridylyltransferase</t>
  </si>
  <si>
    <t xml:space="preserve"> 5'-nucleotidase (AMP)</t>
  </si>
  <si>
    <t>UDPglucose:dolichyl-phosphate beta-D-glucosyltransferase (liver)</t>
  </si>
  <si>
    <t>Acetylcholinesterase</t>
  </si>
  <si>
    <t xml:space="preserve"> 3-sulfinopyruvate hydrolase (spotaneous reaction), mitochondrial</t>
  </si>
  <si>
    <t>succinate-semialdehyde dehydrogenase (NAD) reversible (mitochondrial)</t>
  </si>
  <si>
    <t>Vitamin D3 release</t>
  </si>
  <si>
    <t>inorganic diphosphatase</t>
  </si>
  <si>
    <t>fumarase</t>
  </si>
  <si>
    <t>L-threonine/L-asparagine Na-dependent exchange (Asn-L in)</t>
  </si>
  <si>
    <t xml:space="preserve"> 3,4-Dihydroxyphenylethyleneglycol:NAD+ oxidoreductase</t>
  </si>
  <si>
    <t>Na+-K+-Cl- cotransport (NH4+)</t>
  </si>
  <si>
    <t>superoxide anion transport via diffusion (peroxisome)</t>
  </si>
  <si>
    <t>NADP transporter, peroxisome</t>
  </si>
  <si>
    <t>formaldehyde dehydrogenase</t>
  </si>
  <si>
    <t>CTP synthase (glutamine)</t>
  </si>
  <si>
    <t>D-fructose transport  via sodium cotransport</t>
  </si>
  <si>
    <t>phosphate transport in/out via Na+ symporter</t>
  </si>
  <si>
    <t xml:space="preserve"> 2-oxoglutarate dehydrogenase</t>
  </si>
  <si>
    <t>retinal dehydrogenase</t>
  </si>
  <si>
    <t>L-alanine reversible transport via proton symport</t>
  </si>
  <si>
    <t>cytidine kinase (ATP), mitochondrial</t>
  </si>
  <si>
    <t>xanthine dehydrogenase, peroxisomal</t>
  </si>
  <si>
    <t>gulonate dehydrogenase, endoplasmic reticulum</t>
  </si>
  <si>
    <t>L-leucine transport in via sodium symport</t>
  </si>
  <si>
    <t>galactose transport (uniport)</t>
  </si>
  <si>
    <t xml:space="preserve"> 25-hydroxyvitamin D2 transport from cytoplasm</t>
  </si>
  <si>
    <t>chloride transport via bicarbonate countertransport</t>
  </si>
  <si>
    <t>Asparagine transport (Na, H coupled)</t>
  </si>
  <si>
    <t>choline, sodium cotransport</t>
  </si>
  <si>
    <t>UDP-N-acetyl-D-glucosamine 2-epimerase (Hydrolysis)</t>
  </si>
  <si>
    <t>dihydoorotic acid dehydrogenase (quinone10)</t>
  </si>
  <si>
    <t>phosphate transport in/out via three Na+ symporter (irreversible)</t>
  </si>
  <si>
    <t>isocitrate dehydrogenase (NADP)</t>
  </si>
  <si>
    <t xml:space="preserve"> 6-glutamyl-THF transport, lysosomal</t>
  </si>
  <si>
    <t>uridylate kinase (dUMP), mitochondrial</t>
  </si>
  <si>
    <t>phosphatidylinositol 4-phosphate 5-kinase</t>
  </si>
  <si>
    <t>Dolichol kinase, human (uterus)</t>
  </si>
  <si>
    <t>phosphatidylinositol 5-kinase</t>
  </si>
  <si>
    <t>Electron transfer flavoprotein-ubiquinone oxidoreductase</t>
  </si>
  <si>
    <t>Beta oxidation of fatty acid</t>
  </si>
  <si>
    <t>Phenethylamine oxidase</t>
  </si>
  <si>
    <t>ribosylnicotinamide kinase</t>
  </si>
  <si>
    <t xml:space="preserve"> 5'-nucleotidase (dUMP)</t>
  </si>
  <si>
    <t>nucleoside-diphosphatase (dUDP)</t>
  </si>
  <si>
    <t>porphobilinogen synthase</t>
  </si>
  <si>
    <t>Na+/Ca2+-K+ exchange</t>
  </si>
  <si>
    <t>pyridoxine kinase</t>
  </si>
  <si>
    <t xml:space="preserve"> 3-mercaptolactate:cysteine reductase</t>
  </si>
  <si>
    <t>aspartate-glutamate mitochondrial shuttle</t>
  </si>
  <si>
    <t xml:space="preserve"> 6-phosphofructo-2-kinase</t>
  </si>
  <si>
    <t>gamma-glutamylcysteine synthetase</t>
  </si>
  <si>
    <t>g-glutamyltransferase (e)</t>
  </si>
  <si>
    <t>Acetylcholin transport, nuclear trhough pores</t>
  </si>
  <si>
    <t>phosphatidylinositol-5-phosphate 3-kinase</t>
  </si>
  <si>
    <t>sphingosine kinase 2</t>
  </si>
  <si>
    <t>cytidylate kinase (dCMP,CTP),nuclear</t>
  </si>
  <si>
    <t>glycine C-acetyltransferase</t>
  </si>
  <si>
    <t>phosphoglycerate kinase</t>
  </si>
  <si>
    <t>Na+/Proline-L symporter</t>
  </si>
  <si>
    <t>glycogenin self-glucosylation</t>
  </si>
  <si>
    <t>L-cysteine/L-glutamine Na-dependent exchange (Cys-L in)</t>
  </si>
  <si>
    <t>thymidine kinase (ATP:thymidine)</t>
  </si>
  <si>
    <t>sphingoid base-phosphate phosphatase (sphinganine 1-phosphatase), endoplasmic reticulum</t>
  </si>
  <si>
    <t>Acetoacetyl-CoA:acetate CoA-transferase</t>
  </si>
  <si>
    <t>guanine deaminase</t>
  </si>
  <si>
    <t>Propionyl-CoA carboxylase, mitochondrial</t>
  </si>
  <si>
    <t>choline phosphate cytididyltransferase</t>
  </si>
  <si>
    <t>glutamine-fructose-6-phosphate transaminase</t>
  </si>
  <si>
    <t>Ethanolamine kinase</t>
  </si>
  <si>
    <t>FADH2 transporter, endoplasmic reticulum</t>
  </si>
  <si>
    <t>taurocholate transport via bicarbonate countertransport</t>
  </si>
  <si>
    <t>cytochrome P450 lanosterol 14-alpha-demethylase</t>
  </si>
  <si>
    <t>Pyridoxal 5-phosphate phosphatase</t>
  </si>
  <si>
    <t>nucleoside-diphosphate kinase (ATP:dIDP)</t>
  </si>
  <si>
    <t>Glycolate dehydrogenase (NADP)</t>
  </si>
  <si>
    <t xml:space="preserve"> 5-glutamyl-10FTHF transport, mitochondrial</t>
  </si>
  <si>
    <t xml:space="preserve"> 10-Formyltetrahydrofolate mitochondrial transport via diffusion</t>
  </si>
  <si>
    <t>pyrroline-5-carboxylate reductase (m)</t>
  </si>
  <si>
    <t>ornithine mitochondrial transport via proton antiport</t>
  </si>
  <si>
    <t>beta-glucuronidase, lysosomal</t>
  </si>
  <si>
    <t>glyoxylate oxidase</t>
  </si>
  <si>
    <t>glutathione oxidoreductase</t>
  </si>
  <si>
    <t>hydrogen peroxide transport via diffusion</t>
  </si>
  <si>
    <t>Hydrolase Class ( RXN R02973)</t>
  </si>
  <si>
    <t>O2 transport (diffusion)</t>
  </si>
  <si>
    <t>alcohol dehydrogenase (L-lactaldehyde)</t>
  </si>
  <si>
    <t>Diphosphate transporter, endoplasmic reticulum</t>
  </si>
  <si>
    <t>citrulline mitochondrial transport via proton antiport</t>
  </si>
  <si>
    <t>carnitine fatty-acyl transferase</t>
  </si>
  <si>
    <t>nucleoside-diphosphate kinase (ATP:UDP), nuclear</t>
  </si>
  <si>
    <t>Alanine transport (Na, H coupled)</t>
  </si>
  <si>
    <t>phosphatidylinositol-3,4,5-trisphosphate 5-phosphatase, nuclear</t>
  </si>
  <si>
    <t>inositol transport in via proton symport</t>
  </si>
  <si>
    <t>phosphoribosylaminoimidazole carboxylase</t>
  </si>
  <si>
    <t>guanosine transport in via sodium (1:2) symport</t>
  </si>
  <si>
    <t>cytidylate kinase (dCMP,dGTP)</t>
  </si>
  <si>
    <t>dolichol diffusion, human (uterus)</t>
  </si>
  <si>
    <t xml:space="preserve"> 3-sulfinopyruvate hydrolase (spotaneous reaction)</t>
  </si>
  <si>
    <t>T3 transport via facilitated diffusion</t>
  </si>
  <si>
    <t>Dopamine uniport</t>
  </si>
  <si>
    <t>L-tyrosine transport in via sodium symport</t>
  </si>
  <si>
    <t>D-Lactaldehyde:NAD+ 1-oxidoreductase</t>
  </si>
  <si>
    <t>cystathionine beta-synthase</t>
  </si>
  <si>
    <t>mesaconate--CoA ligase (GDP-forming)</t>
  </si>
  <si>
    <t>Thiamine triphosphate transport in via anion antiport</t>
  </si>
  <si>
    <t>sterol 12-alpha-hydroxylase</t>
  </si>
  <si>
    <t>dehydro-L-gulonate decarboxylase</t>
  </si>
  <si>
    <t>ATP-Citrate lyase</t>
  </si>
  <si>
    <t>ribulose 5-phosphate 3-epimerase</t>
  </si>
  <si>
    <t>retinol dehydrogenase (13-cis,NADH)</t>
  </si>
  <si>
    <t>L-alanine/L-serine Na-dependent exchange (Ala-L in)</t>
  </si>
  <si>
    <t>retinyl ester hydrolase, extracellular</t>
  </si>
  <si>
    <t xml:space="preserve"> 5'-nucleotidase (IMP)</t>
  </si>
  <si>
    <t xml:space="preserve"> 5-methylthioribose-1-phosphate isomerase</t>
  </si>
  <si>
    <t>adenylate cyclase</t>
  </si>
  <si>
    <t>phosphoribosylglycinamide formyltransferase</t>
  </si>
  <si>
    <t>adenosine kinase, mitochondrial</t>
  </si>
  <si>
    <t>bicarbonate transport (Na/HCO3 1:2 cotransport)</t>
  </si>
  <si>
    <t>C-4 sterol methyl oxidase (4,4-dimethylzymosterol)</t>
  </si>
  <si>
    <t>formimidoyltransferase cyclodeaminase</t>
  </si>
  <si>
    <t>noradrenaline N-methyltransferase</t>
  </si>
  <si>
    <t>retinal dehydrogenase (NADPH)</t>
  </si>
  <si>
    <t>L-cystine/glycine exchanger (cystine in)</t>
  </si>
  <si>
    <t>dUDP transport via dGDP antiport</t>
  </si>
  <si>
    <t>UDPglucuronate uridine-monophosphohydrolase</t>
  </si>
  <si>
    <t>formyltetrahydrofolate dehydrogenase</t>
  </si>
  <si>
    <t>Serine transport (Na, H coupled)</t>
  </si>
  <si>
    <t>succinate transport via sodium symport</t>
  </si>
  <si>
    <t>N-acetyl-D-mannosamine kinase</t>
  </si>
  <si>
    <t>L-cysteine/glycine reversible exchanger</t>
  </si>
  <si>
    <t>lactaldehyde dehydrogenase</t>
  </si>
  <si>
    <t>cytidylate kinase (CMP,dCTP),nuclear</t>
  </si>
  <si>
    <t xml:space="preserve"> 4-Pyridoxal secretion</t>
  </si>
  <si>
    <t>phosphatidylinositol 4-phosphate 3-kinase</t>
  </si>
  <si>
    <t>Glutamine transport (Na, H coupled)</t>
  </si>
  <si>
    <t xml:space="preserve"> 3MLDA extracellular transport via diffusion</t>
  </si>
  <si>
    <t>tyrosine transaminase</t>
  </si>
  <si>
    <t xml:space="preserve"> 2-oxoisovalerate dehydrogenase (acylating; 3-methyl-2-oxobutanoate), mitochondrial</t>
  </si>
  <si>
    <t>methylglutaconyl-CoA hydratase (reversible), mitochondrial</t>
  </si>
  <si>
    <t>dADP transport via ATP antiport</t>
  </si>
  <si>
    <t>superoxide dismutase, nuclear</t>
  </si>
  <si>
    <t>sphingolipid long chain base kinase (sphinganine)</t>
  </si>
  <si>
    <t>L-cystine/L-glutamate exchanger</t>
  </si>
  <si>
    <t>catalase</t>
  </si>
  <si>
    <t>fatty-acyl-CoA synthase (n-C14:0CoA)</t>
  </si>
  <si>
    <t>holocarboxylase synthestase (biotin protein ligase), mitochondrial</t>
  </si>
  <si>
    <t>serine C-palmitoyltransferase</t>
  </si>
  <si>
    <t xml:space="preserve"> 2-oxoisovalerate dehydrogenase (acylating; 4-methyl-2-oxopentaoate), mitochondrial</t>
  </si>
  <si>
    <t>dTTP transport via ATP antiport</t>
  </si>
  <si>
    <t>tyrosine 3-monooxygenase</t>
  </si>
  <si>
    <t>R group transport into the mitochondria</t>
  </si>
  <si>
    <t xml:space="preserve"> 5'-nucleotidase (dAMP)</t>
  </si>
  <si>
    <t>Iodide uniport</t>
  </si>
  <si>
    <t>argininosuccinate lyase</t>
  </si>
  <si>
    <t>phosphoribosylaminoimidazolesuccinocarboxamide synthase</t>
  </si>
  <si>
    <t>L-ascorbate transport via proton symport</t>
  </si>
  <si>
    <t>bicarbonate transport (Na/HCO3 cotransport)</t>
  </si>
  <si>
    <t>dADP transport via dTDP antiport</t>
  </si>
  <si>
    <t>L-Tryptophan:oxygen 2,3-oxidoreductase (decyclizing)</t>
  </si>
  <si>
    <t xml:space="preserve"> 5-beta-cholestane-3-alpha,7-alpha,12-alpha-triol 27-hydroxylase</t>
  </si>
  <si>
    <t>dCDP transport via dGDP antiport</t>
  </si>
  <si>
    <t>DM dttp(n)</t>
  </si>
  <si>
    <t>acetyl-CoA C-acetyltransferase</t>
  </si>
  <si>
    <t>pyridoxine transport via diffusion</t>
  </si>
  <si>
    <t>Methylmalonyl-CoA decarboxylase, mitochondrial</t>
  </si>
  <si>
    <t>cytidylate kinase (dCMP)</t>
  </si>
  <si>
    <t>HCO3 equilibration reaction</t>
  </si>
  <si>
    <t>L-cysteine/glycine exchanger</t>
  </si>
  <si>
    <t>IDP nuclear transport</t>
  </si>
  <si>
    <t>aspartate carbamoyltransferase (reversible)</t>
  </si>
  <si>
    <t>glycerol kinase</t>
  </si>
  <si>
    <t>L-alanine transaminase</t>
  </si>
  <si>
    <t>phosphatidylinositol synthase (Homo sapiens)</t>
  </si>
  <si>
    <t>ketohexokinase (D-xylulose)</t>
  </si>
  <si>
    <t>choline intracellular transport</t>
  </si>
  <si>
    <t>malic enzyme (NADP)</t>
  </si>
  <si>
    <t xml:space="preserve"> 6-glutamyl-THF transport,m mitochondrial</t>
  </si>
  <si>
    <t>argininosuccinate synthase</t>
  </si>
  <si>
    <t>UMP kinase</t>
  </si>
  <si>
    <t>Quinolinate Synthase (Eukaryotic)</t>
  </si>
  <si>
    <t>deoxyinosine transport via diffusion</t>
  </si>
  <si>
    <t>inositol-1,4-bisphosphate 4-phosphatase</t>
  </si>
  <si>
    <t>Fructose-2,6-bisphosphate 2-phosphatase</t>
  </si>
  <si>
    <t>dehydroascorbate reductase</t>
  </si>
  <si>
    <t>cytidylate kinase (CMP,dATP),nuclear</t>
  </si>
  <si>
    <t>phosphatidylinositol-4,5-bisphosphate 5-phosphatase</t>
  </si>
  <si>
    <t>D-sorbitol dehydrogenase (D-fructose producing)</t>
  </si>
  <si>
    <t>aldehyde dehydrogenase (phenylacetaldehyde, NAD)</t>
  </si>
  <si>
    <t>cytidine transport (1:2 Na/cytd cotransport)</t>
  </si>
  <si>
    <t>palmitate ER export</t>
  </si>
  <si>
    <t>UMP kinase, nuclear</t>
  </si>
  <si>
    <t>nucleoside-diphosphate kinase (ATP:dGDP), nuclear</t>
  </si>
  <si>
    <t>nucleoside-diphosphate kinase (ATP:dCDP), nuclear</t>
  </si>
  <si>
    <t>phosphatidylinositol 4-phosphate nuclear transport (diffusion)</t>
  </si>
  <si>
    <t>b-ureidopropionase</t>
  </si>
  <si>
    <t xml:space="preserve"> 3-hydroxyanthranilate 3,4-dioxygenase</t>
  </si>
  <si>
    <t>Lysine mitochondrial transport via ornithine carrier</t>
  </si>
  <si>
    <t>methylmalonate-semialdehyde dehydrogenase (malonic semialdehyde), mitochondrial</t>
  </si>
  <si>
    <t>inositol-1,4-bisphosphate 1-phosphatase</t>
  </si>
  <si>
    <t>dTTP transport via ADP antiport</t>
  </si>
  <si>
    <t>arginine mitochondrial transport via ornithine carrier</t>
  </si>
  <si>
    <t>hydroxypyruvate reductase (NADH)</t>
  </si>
  <si>
    <t>aldo-keto reductase family 1, member C4 (chlordecone reductase; 3-alpha hydroxysteroid dehydrogenase, type I; dihydrodiol dehydrogenase 4)</t>
  </si>
  <si>
    <t>Deoxyribokinase</t>
  </si>
  <si>
    <t>Biotin uptake (antiport)</t>
  </si>
  <si>
    <t>chloride transport via bicarbonate countertransport (2:1)</t>
  </si>
  <si>
    <t>methylmalonate-semialdehyde dehydrogenase</t>
  </si>
  <si>
    <t>Vitamin D3 uptake</t>
  </si>
  <si>
    <t>hydrogen peroxide mitochondrial transport</t>
  </si>
  <si>
    <t>L-Phenylalanine,tetrahydrobiopterin:oxygen oxidoreductase (4-hydroxylating)</t>
  </si>
  <si>
    <t>phosphatidylinositol 4-phosphate 3-kinase, nuclear</t>
  </si>
  <si>
    <t>Hydrogen peroxide synthesis (NADPH dependent)</t>
  </si>
  <si>
    <t>crmp hs transport</t>
  </si>
  <si>
    <t>Lecithin retinol acyltransferase (11-cis)</t>
  </si>
  <si>
    <t>dGTP transport via ADP antiport</t>
  </si>
  <si>
    <t>glycerol-3-phosphate dehydrogenase (FAD), mitochondrial</t>
  </si>
  <si>
    <t>o2 transport (diffusion)</t>
  </si>
  <si>
    <t>Na+/Ca2+-NH4+ exchange</t>
  </si>
  <si>
    <t>inositol-3,4-bisphosphate 4-phosphatase</t>
  </si>
  <si>
    <t>dGTP transport via dGDP antiport</t>
  </si>
  <si>
    <t>uridine transport in via sodium symport</t>
  </si>
  <si>
    <t>phosphomevalonate kinase</t>
  </si>
  <si>
    <t>dihydroceramide desaturase</t>
  </si>
  <si>
    <t>phosphopentomutase</t>
  </si>
  <si>
    <t>cholesterol 25-hydroxylase</t>
  </si>
  <si>
    <t>chloride transport via oxalate countertransport (2:1)</t>
  </si>
  <si>
    <t>L-alanine/L-asparagine Na-dependent exchange (Ala-L in)</t>
  </si>
  <si>
    <t xml:space="preserve"> 2-aminoadipate transaminase, irreversible</t>
  </si>
  <si>
    <t>Deoxyadenosine deaminase, extracellular</t>
  </si>
  <si>
    <t>L-carnitine transport out of mitochondria via diffusion</t>
  </si>
  <si>
    <t xml:space="preserve"> 3-amino-isobutyrate transport</t>
  </si>
  <si>
    <t xml:space="preserve"> 17-beta-D-glucuronide transport (ATP-dependent)</t>
  </si>
  <si>
    <t xml:space="preserve"> 3-Dehydrosphinganine reductase</t>
  </si>
  <si>
    <t>dGDP transport via dCDP antiport</t>
  </si>
  <si>
    <t>Histidine transport (Na, H coupled)</t>
  </si>
  <si>
    <t>hexokinase (D-glucose:ATP)</t>
  </si>
  <si>
    <t>Sphingomyelin synthase (homo sapiens)</t>
  </si>
  <si>
    <t xml:space="preserve"> 2-aminomuconate reductase</t>
  </si>
  <si>
    <t>Creatine transport to/from mitochondria via diffusion</t>
  </si>
  <si>
    <t>leucine transaminase</t>
  </si>
  <si>
    <t>hydroxymethylglutaryl-CoA lyase</t>
  </si>
  <si>
    <t>ammonia transport via proton antiport</t>
  </si>
  <si>
    <t>inorganic diphosphatase, endoplasmic reticulum</t>
  </si>
  <si>
    <t>superoxide dismutase, peroxisome</t>
  </si>
  <si>
    <t>L-Serine/Glutamine reversible exchange</t>
  </si>
  <si>
    <t>sulfate transport via sodium symport</t>
  </si>
  <si>
    <t>fatty-acyl-CoA elongation (n-C20:5CoA)</t>
  </si>
  <si>
    <t>hydroxysteroid (17-beta) dehydrogenase 4</t>
  </si>
  <si>
    <t>holocarboxylase synthestase (biotin protein ligase)</t>
  </si>
  <si>
    <t>L-serine transport, peroxisomal</t>
  </si>
  <si>
    <t xml:space="preserve"> 7-glutamyl-THF transport, lysosomal</t>
  </si>
  <si>
    <t>glycogen debranching enzyme</t>
  </si>
  <si>
    <t>glycine reversible transport via sodium and chloride symport (2:1:1)</t>
  </si>
  <si>
    <t>ADPribose diphosphatase</t>
  </si>
  <si>
    <t>prist peroxisomal transport</t>
  </si>
  <si>
    <t>Dolichyl-beta-D-glucosyl-phosphate dolichylphosphohydrolase (uterus)</t>
  </si>
  <si>
    <t xml:space="preserve"> 3-Methoxy-4-hydroxyphenylglycolaldehyde:NAD+ oxidoreductase</t>
  </si>
  <si>
    <t>phosphatidylinositol-3,5-bisphosphate 3-phosphatase</t>
  </si>
  <si>
    <t>nucleoside-diphosphate kinase (ATP:CDP)</t>
  </si>
  <si>
    <t>Na+/K+ exchanging ATPase</t>
  </si>
  <si>
    <t xml:space="preserve"> 2-Oxoadipate:lipoamde 2-oxidoreductase(decarboxylating and acceptor-succinylating) (mitochondria)</t>
  </si>
  <si>
    <t xml:space="preserve"> 3',5'-bisphosphate nucleotidase</t>
  </si>
  <si>
    <t>L-arabinitol transport via passive diffusion</t>
  </si>
  <si>
    <t>dTDP nuclear transport</t>
  </si>
  <si>
    <t>adenylosuccinate synthase</t>
  </si>
  <si>
    <t>folylpolyglutamate  synthetase (DHF)</t>
  </si>
  <si>
    <t>dTDP transport via dGTP antiport</t>
  </si>
  <si>
    <t>dITP nuclear transport</t>
  </si>
  <si>
    <t>Pantothenate sodium symporter  II</t>
  </si>
  <si>
    <t xml:space="preserve"> 7-glutamyl-10FTHF transport, lysosomal</t>
  </si>
  <si>
    <t>superoxide anion transport via diffusion (nucleus)</t>
  </si>
  <si>
    <t>UMP kinase (CTP),nuclear</t>
  </si>
  <si>
    <t>phosphatidylcholine flippase</t>
  </si>
  <si>
    <t>phosphatidylinositol 4-phosphate phospholipase C</t>
  </si>
  <si>
    <t>alpha-ketoglutarate/malate transporter</t>
  </si>
  <si>
    <t>dCDP transport via dUDP antiport</t>
  </si>
  <si>
    <t>hexokinase (D-fructose:ATP)</t>
  </si>
  <si>
    <t>UMP kinase (UTP),nuclear</t>
  </si>
  <si>
    <t>L-asparaginase (mitochondrial)</t>
  </si>
  <si>
    <t>Methanol transporter, lysosome</t>
  </si>
  <si>
    <t>Very-long-chain-fatty-acid-CoA ligase</t>
  </si>
  <si>
    <t>dihydropyrimidinase (dihydrothymine)</t>
  </si>
  <si>
    <t>FADH2 transporter, peroxisomal</t>
  </si>
  <si>
    <t>L-lysine transport via diffusion (extracellular to cytosol)</t>
  </si>
  <si>
    <t xml:space="preserve"> 4-[(1R)-2-Amino-1-hydroxyethyl]-1,2-benzenediol:oxygen oxidoreductase(deaminating)(flavin-containing)</t>
  </si>
  <si>
    <t>retinol dehydrogenase (all-trans,NADPH)</t>
  </si>
  <si>
    <t>dIDP nuclear transport</t>
  </si>
  <si>
    <t>L-serine/L-asparagine Na-dependent exchange (Asn-L in)</t>
  </si>
  <si>
    <t xml:space="preserve"> 3-Hydroxy-L-kynurenine hydrolase</t>
  </si>
  <si>
    <t>retinol isomerase (11-cis)</t>
  </si>
  <si>
    <t>alanine racemase</t>
  </si>
  <si>
    <t xml:space="preserve"> 2-Methylprop-2-enoyl-CoA (2-Methylbut-2-enoyl-CoA), mitochondrial</t>
  </si>
  <si>
    <t>NAD transport, nuclear through pores</t>
  </si>
  <si>
    <t>superoxide dismutase</t>
  </si>
  <si>
    <t>L-tyrosine transport</t>
  </si>
  <si>
    <t>formate dehydrogenase</t>
  </si>
  <si>
    <t>dTTP transport via dGDP antiport</t>
  </si>
  <si>
    <t>pyruvate dehydrogenase</t>
  </si>
  <si>
    <t>chloride transport via formate countertransport</t>
  </si>
  <si>
    <t>aldose reductase (acetol)</t>
  </si>
  <si>
    <t>Aconitate hydratase</t>
  </si>
  <si>
    <t>uronolactonase, endoplasmic reticulum</t>
  </si>
  <si>
    <t>Deaminido NAD diphosphatase</t>
  </si>
  <si>
    <t>saccharopine dehydrogenase (NAD, L-glutamate forming), mitochondrial</t>
  </si>
  <si>
    <t>L-leucine transport via diffusion (extracellular to cytosol)</t>
  </si>
  <si>
    <t>phosphopantothenate-cysteine ligase</t>
  </si>
  <si>
    <t>UDPglucose:dolichyl-phosphate beta-D-glucosyltransferase (uterus)</t>
  </si>
  <si>
    <t>estradiol intracellular transport</t>
  </si>
  <si>
    <t>cytidylate kinase (CMP,UTP),nuclear</t>
  </si>
  <si>
    <t>inosine transport in via sodium symport</t>
  </si>
  <si>
    <t>L-glutamate reversible transport via proton symport, mitochondrial</t>
  </si>
  <si>
    <t>cytidine  transport in nucleus</t>
  </si>
  <si>
    <t>carnitine O-acetyltransferase</t>
  </si>
  <si>
    <t>L-threonine deaminase</t>
  </si>
  <si>
    <t xml:space="preserve"> 6-glutamyl-10FTHF transport, lysosomal</t>
  </si>
  <si>
    <t>N-acylsphingosine amidohydrolase</t>
  </si>
  <si>
    <t>ornithine mitochondrial transport exchange with citruline</t>
  </si>
  <si>
    <t>L-tryptophan transport</t>
  </si>
  <si>
    <t>nucleoside-diphosphatase (dCDP)</t>
  </si>
  <si>
    <t>lactoylglutathione lyase</t>
  </si>
  <si>
    <t xml:space="preserve"> 3',5'-cyclic-nucleotide phosphodiesterase, Nucleus</t>
  </si>
  <si>
    <t>Tyramine:oxygen oxidoreductase(deaminating)(flavin-containing) (cytosol)</t>
  </si>
  <si>
    <t>phosphatidylinositol nuclear transport (diffusion)</t>
  </si>
  <si>
    <t>methionine synthase</t>
  </si>
  <si>
    <t>L-alanine/glutamine reversible exchange</t>
  </si>
  <si>
    <t>Ca ATPase</t>
  </si>
  <si>
    <t>methylenetetrahydrofolate dehydrogenase (NADP)</t>
  </si>
  <si>
    <t>isoleucine transaminase</t>
  </si>
  <si>
    <t>Succinate--CoA ligase (ADP-forming)</t>
  </si>
  <si>
    <t>dUTP transport via ATP antiport</t>
  </si>
  <si>
    <t xml:space="preserve"> 5-glutamyl-THF transport, lysosomal</t>
  </si>
  <si>
    <t>adenine phosphoribosyltransferase</t>
  </si>
  <si>
    <t>dGTP transport via dCDP antiport</t>
  </si>
  <si>
    <t>L-isoleucine transport in via sodium symport</t>
  </si>
  <si>
    <t>beta-ureidopropionase (D-3-amino-isobutanoate forming)</t>
  </si>
  <si>
    <t>H2O transport, peroxisomal</t>
  </si>
  <si>
    <t>Cys-Gly transport in via proton symport</t>
  </si>
  <si>
    <t>phosphatidylcholine transporter</t>
  </si>
  <si>
    <t>cholesterol precursor intracellular transport</t>
  </si>
  <si>
    <t>dATP transport via dADP antiport</t>
  </si>
  <si>
    <t>UTP-glucose-1-phosphate uridylyltransferase</t>
  </si>
  <si>
    <t>C226 fatty acid activation</t>
  </si>
  <si>
    <t>bilirubin monoglucuronide transport MDR</t>
  </si>
  <si>
    <t>betaine-aldehyde dehydrogenase, mitochondrial</t>
  </si>
  <si>
    <t>folate transport via anion exchange</t>
  </si>
  <si>
    <t>glycine reversible transport via proton symport</t>
  </si>
  <si>
    <t>Dolichyl beta-D-glucosyl phosphate flippase (uterus)</t>
  </si>
  <si>
    <t>N-acetyl-glucosamine lysosomal efflux</t>
  </si>
  <si>
    <t>nucleoside-diphosphate kinase (ATP:UDP)</t>
  </si>
  <si>
    <t>Glutathione dehydrogenase (dehydroascorbate reductase)</t>
  </si>
  <si>
    <t>lipase</t>
  </si>
  <si>
    <t>Fatty acid omega-hydroxylase</t>
  </si>
  <si>
    <t xml:space="preserve"> 3,4-Dihydroxyphenylethyleneglycol transport (diffusion)</t>
  </si>
  <si>
    <t>adenosine transport (Na/Adn cotransport)</t>
  </si>
  <si>
    <t>Valine reversible mitochondrial transport</t>
  </si>
  <si>
    <t xml:space="preserve"> 6,7-dihydropteridine reduction</t>
  </si>
  <si>
    <t>L-asparagine transport, mitochondrial</t>
  </si>
  <si>
    <t>ribonucleoside-diphosphate reductase (CDP)</t>
  </si>
  <si>
    <t>Homogentisate:oxygen 1,2-oxidoreductase (decyclizing)</t>
  </si>
  <si>
    <t xml:space="preserve"> 11-beta-hydroxysteroid dehydrogenase type 2</t>
  </si>
  <si>
    <t>D-mannose transport via sodium cotransport</t>
  </si>
  <si>
    <t>UMP kinase (CTP)</t>
  </si>
  <si>
    <t>Malonyl-CoA Decarboxylase cytoplasmic</t>
  </si>
  <si>
    <t>spermine synthase</t>
  </si>
  <si>
    <t>phosphatidylcholine scramblase</t>
  </si>
  <si>
    <t>aldehyde dehydrogenase (acetaldehyde, NAD)</t>
  </si>
  <si>
    <t>malic enzyme (NAD), mitochondrial</t>
  </si>
  <si>
    <t>sphingosylphosphorylcholine transport (diffusion)</t>
  </si>
  <si>
    <t>hydroxymethylbilane synthase</t>
  </si>
  <si>
    <t>L-carnitine reversible transport</t>
  </si>
  <si>
    <t>adenosylmethionine decarboxylase</t>
  </si>
  <si>
    <t>Acetylcholine secretion via secretory vesicle (ATP driven)</t>
  </si>
  <si>
    <t>L-gulonate 3-dehydrogenase</t>
  </si>
  <si>
    <t xml:space="preserve"> 6-glutamyl-DHF transport,m mitochondrial</t>
  </si>
  <si>
    <t>Fumarate:sulfite antiport, mitochondrial</t>
  </si>
  <si>
    <t>steroid sulfotransferase</t>
  </si>
  <si>
    <t>S-Adenosyl-L-methionine intracellular diffusion</t>
  </si>
  <si>
    <t>xylitol dehydrogenase (D-xyulose-forming)</t>
  </si>
  <si>
    <t>formate-tetrahydrofolate ligase</t>
  </si>
  <si>
    <t>L-alanine/L-cysteine Na-dependent exchange (Cys-L in)</t>
  </si>
  <si>
    <t>phosphatidylinositol 4,5-bisphosphate phospholipase C</t>
  </si>
  <si>
    <t>dehydroascorbate transport (uniport)</t>
  </si>
  <si>
    <t>hyaluronan transport, extracellular to lysosome</t>
  </si>
  <si>
    <t>dGDP transport via ATP antiport</t>
  </si>
  <si>
    <t>L-serine/L-glutamine Na-dependent exchange (Gln-L in)</t>
  </si>
  <si>
    <t>ribonucleoside-diphosphate reductase (GDP)</t>
  </si>
  <si>
    <t>T4 transport via bicarbonate countertransport</t>
  </si>
  <si>
    <t>dihydrosphingosine N-acyltransferase</t>
  </si>
  <si>
    <t>dGTP diffusion in nucleus</t>
  </si>
  <si>
    <t>hyaluronan synthase</t>
  </si>
  <si>
    <t>phosphatidylinositol 3-phosphate 4-kinase</t>
  </si>
  <si>
    <t>nicotinamide-nucleotide adenylyltransferase</t>
  </si>
  <si>
    <t xml:space="preserve"> 5-hydroxy-L-tryptophan secretion via secretory vesicle (ATP driven)</t>
  </si>
  <si>
    <t>protoporphyrinogen oxidase, mitochondrial</t>
  </si>
  <si>
    <t>urocanase</t>
  </si>
  <si>
    <t>Phosphocreatine transport to/from mitochondria via diffusion</t>
  </si>
  <si>
    <t>bicarbonate transport (Cl-/HCO3- exchange)</t>
  </si>
  <si>
    <t xml:space="preserve"> 24,25-Dihydroxyvitamin D3 transport from cytoplasm</t>
  </si>
  <si>
    <t>dihydrofolate reductase</t>
  </si>
  <si>
    <t>Aminoacetone transport (mitochondrial)</t>
  </si>
  <si>
    <t>L-threonine/L-glutamine Na-dependent exchange (Thr-L in)</t>
  </si>
  <si>
    <t>glycine passive transport to mitochondria</t>
  </si>
  <si>
    <t>Phosphoenolpyruvate carboxykinase (GTP)</t>
  </si>
  <si>
    <t>glycerol transport via channel</t>
  </si>
  <si>
    <t xml:space="preserve"> 3-methyl-2-oxobutanoate mitochondrial transport via proton symport</t>
  </si>
  <si>
    <t>dTDP transport via ATP antiport</t>
  </si>
  <si>
    <t>Apocarboxylase formation, mitochondrial</t>
  </si>
  <si>
    <t>Methylamine oxidase</t>
  </si>
  <si>
    <t>sulfate transport via chloride countertransport (2:1)</t>
  </si>
  <si>
    <t>deoxyguanylate kinase (dGMP:dATP) (mitochondrial)</t>
  </si>
  <si>
    <t>CTP synthase (NH3)</t>
  </si>
  <si>
    <t>L-dopachrome isomerase 1</t>
  </si>
  <si>
    <t xml:space="preserve"> 3-hydroxyisobutyrate dehydrogenase, mitochondrial</t>
  </si>
  <si>
    <t>dCTP diffusion in nucleus</t>
  </si>
  <si>
    <t>nucleoside-diphosphate kinase (ATP:dGDP), mitochondrial</t>
  </si>
  <si>
    <t>sph1p transport</t>
  </si>
  <si>
    <t>UDP-N-acetylglucosamine diphosphorylase</t>
  </si>
  <si>
    <t>transport into the mitochondria from cytosol (carnitine)</t>
  </si>
  <si>
    <t>dUTP transport via dUDP antiport</t>
  </si>
  <si>
    <t>ketohexokinase</t>
  </si>
  <si>
    <t>alcohol dehydrogenase (D-1,2-propanediol)</t>
  </si>
  <si>
    <t>NADH transporter, endoplasmic reticulum</t>
  </si>
  <si>
    <t>phosphoethanolamine cytidyltransferase</t>
  </si>
  <si>
    <t xml:space="preserve"> 6-glutamyl-10FTHF transport, mitochondrial</t>
  </si>
  <si>
    <t>Ceramide kinase</t>
  </si>
  <si>
    <t>phosphatidylinositol phospholipase C, nucleus</t>
  </si>
  <si>
    <t>picolinic acid decarboxylase</t>
  </si>
  <si>
    <t xml:space="preserve"> 1,3-Diaminopropane:oxygen oxidoreductase (deaminating)</t>
  </si>
  <si>
    <t>purine-nucleoside phosphorylase (Deoxyadenosine)</t>
  </si>
  <si>
    <t>L-lysine oxidase, peroxisomal</t>
  </si>
  <si>
    <t>choline dehydrogenase (FAD acceptor), mitochondrial</t>
  </si>
  <si>
    <t>aldose reductase (methylglyoxal)</t>
  </si>
  <si>
    <t>Vitamin D3 formation</t>
  </si>
  <si>
    <t>thiamin pyrophosphatase</t>
  </si>
  <si>
    <t>uridine kinase (ATP:Uridine)</t>
  </si>
  <si>
    <t>dolichol phosphate flippase (liver)</t>
  </si>
  <si>
    <t xml:space="preserve"> 3-Methylimidazole acetaldehyde:NAD+ oxidoreductase</t>
  </si>
  <si>
    <t>Dopamine reversible transport in via sodium symport (1:2)</t>
  </si>
  <si>
    <t>dCDP transport via ADP antiport</t>
  </si>
  <si>
    <t>L-serine/L-glutamine Na-dependent exchange (Ser-L in)</t>
  </si>
  <si>
    <t>beta-Aminopropion aldehyde:NAD+ oxidoreductase</t>
  </si>
  <si>
    <t>cytidylate kinase (dCMP,UTP)</t>
  </si>
  <si>
    <t>galactose-1-phosphate uridylyltransferase</t>
  </si>
  <si>
    <t>Acetoacetate decarboxylation (irreversible), mitochondrial</t>
  </si>
  <si>
    <t>dTDP transport via dCDP antiport</t>
  </si>
  <si>
    <t>hydroxyacylglutathione hydrolase</t>
  </si>
  <si>
    <t>dCTP transport via ADP antiport</t>
  </si>
  <si>
    <t>biocytin transport, nuclear</t>
  </si>
  <si>
    <t>deoxyuridine kinase (ATP:Deoxyuridine), mitochondrial</t>
  </si>
  <si>
    <t>Uncoupling protein</t>
  </si>
  <si>
    <t>NAD(P) transhydrogenase</t>
  </si>
  <si>
    <t>UMP kinase (dATP)</t>
  </si>
  <si>
    <t>dTTP transport via dADP antiport</t>
  </si>
  <si>
    <t>deoyguanosine transport in mitochondria</t>
  </si>
  <si>
    <t>dolichol diffusion, human (liver)</t>
  </si>
  <si>
    <t>iron (II) transport</t>
  </si>
  <si>
    <t>metanephrine secretion via secretory vesicle (ATP driven)</t>
  </si>
  <si>
    <t>Dopaquinone isomerase 1</t>
  </si>
  <si>
    <t>aldehyde dehydrogenase (acetaldehyde, NADP)</t>
  </si>
  <si>
    <t>L-serine/L-threonine Na-dependent exchange (Ser-L in)</t>
  </si>
  <si>
    <t>L-glutamine/L-asparagine Na-dependent exchange (Asn-L in)</t>
  </si>
  <si>
    <t>thiamine diphosphokinase</t>
  </si>
  <si>
    <t xml:space="preserve"> 4-methyl-2-oxopentanoate mitochondrial transport  via proton symport</t>
  </si>
  <si>
    <t>L-histidine transport via diffusion (extracellular to cytosol)</t>
  </si>
  <si>
    <t>L-lysine transport in via sodium symport</t>
  </si>
  <si>
    <t>dephospho-CoA kinase</t>
  </si>
  <si>
    <t>biotinidase (biotin), nuclear</t>
  </si>
  <si>
    <t>glutaryl-CoA dehydrogenase (mitochondria)</t>
  </si>
  <si>
    <t>b-ketoacyl synthetase (palmitate, n-C16:0)</t>
  </si>
  <si>
    <t>Methylglyoxal transport (cytosol to extracellular)</t>
  </si>
  <si>
    <t>ATP Creatine kinase</t>
  </si>
  <si>
    <t>dADP transport via dGDP antiport</t>
  </si>
  <si>
    <t>cytidylate kinase (CMP,dATP)</t>
  </si>
  <si>
    <t>dGDP transport via dTDP antiport</t>
  </si>
  <si>
    <t>UMP kinase (dGTP),nuclear</t>
  </si>
  <si>
    <t>Adenosine deaminase, extracellular</t>
  </si>
  <si>
    <t>cytidine facilated transport in mitochondria</t>
  </si>
  <si>
    <t>methylmalonyl-CoA mutase</t>
  </si>
  <si>
    <t>phosphatidylinositol 4,5-bisphosphate 3-kinase, nuclear</t>
  </si>
  <si>
    <t>urea, water cotransport</t>
  </si>
  <si>
    <t>dUDP transport via dADP antiport</t>
  </si>
  <si>
    <t>S-Formylglutathione hydralase</t>
  </si>
  <si>
    <t>FAD diphosphatase</t>
  </si>
  <si>
    <t>Seratonin reversible transport in via sodium symport/potassium antiport (1:2)</t>
  </si>
  <si>
    <t>imidazolonepropionase</t>
  </si>
  <si>
    <t>deoxyadenosine kinase</t>
  </si>
  <si>
    <t xml:space="preserve"> 3',5'-bisphosphate nucleotidase (paps)</t>
  </si>
  <si>
    <t>Succinate--CoA ligase (GDP-forming)</t>
  </si>
  <si>
    <t xml:space="preserve"> 5-glutamyl-DHF transport, lysosomal</t>
  </si>
  <si>
    <t>dCMP deaminase</t>
  </si>
  <si>
    <t>H2O transport, lysosomal</t>
  </si>
  <si>
    <t>protoporphyrinogen IX mitochondrial transport</t>
  </si>
  <si>
    <t>Glycine secretion via secretory vesicle (ATP driven)</t>
  </si>
  <si>
    <t>Heme transport to cytosol</t>
  </si>
  <si>
    <t>testicular 17-beta-hydroxysteroid dehydrogenase</t>
  </si>
  <si>
    <t>phosphoserine phosphatase (L-serine)</t>
  </si>
  <si>
    <t>phosphatidylinositol-3,4,5-trisphosphate 3-phosphatase, nuclear</t>
  </si>
  <si>
    <t>Hydroxymethylglutaryl-CoA reversible peroxisomal transport</t>
  </si>
  <si>
    <t xml:space="preserve"> 17-beta-hydroxysteroid dehydrogenase (type 7)</t>
  </si>
  <si>
    <t>N-acetyl-L-aspartate transport (mitochondria to cytosol)</t>
  </si>
  <si>
    <t>glutamate-5-semialdehyde dehydrogenase (m)</t>
  </si>
  <si>
    <t>glutaminase (mitochondrial)</t>
  </si>
  <si>
    <t xml:space="preserve"> 6-glutamyl-DHF transport, lysosomal</t>
  </si>
  <si>
    <t>H transporter, peroxisome</t>
  </si>
  <si>
    <t>glucose 6-phosphate dehydrogenase</t>
  </si>
  <si>
    <t>Fumarate:sulfate antiport, mitochondrial</t>
  </si>
  <si>
    <t>hydroxypyruvate decarboxylase</t>
  </si>
  <si>
    <t>sulfate transport via oxalate countertransport (2:1)</t>
  </si>
  <si>
    <t>NMN transport, nuclear trhough pore</t>
  </si>
  <si>
    <t>cytidylate kinase (dCMP,dCTP)</t>
  </si>
  <si>
    <t>sulfate transport via bicarbonate countertransport</t>
  </si>
  <si>
    <t>formaldehyde transport via diffusion (lysosomall)</t>
  </si>
  <si>
    <t>cytidylate kinase (CMP,dGTP),nuclear</t>
  </si>
  <si>
    <t>asparagine synthase (glutamine-hydrolysing)</t>
  </si>
  <si>
    <t>Adenosine deaminase</t>
  </si>
  <si>
    <t>carnitine O-acetyltransferase, reverse direction, peroxisomal</t>
  </si>
  <si>
    <t>L-alanine/L-serine Na-dependent exchange (Ser-L in)</t>
  </si>
  <si>
    <t xml:space="preserve"> 3,4-Dihydroxyphenylacetaldehyde:NAD+ oxidoreductase</t>
  </si>
  <si>
    <t>Tyrosinase</t>
  </si>
  <si>
    <t>dCTP transport via dCDP antiport</t>
  </si>
  <si>
    <t>bicarbonate transport (Na/HCO3 1:3 cotransport)</t>
  </si>
  <si>
    <t>Glutathione:cystine oxidoreductase</t>
  </si>
  <si>
    <t>methenyltetrahydrofolate cyclohydrolase</t>
  </si>
  <si>
    <t>L-alanine/L-glutamine Na-dependent exchange (Ala-L in)</t>
  </si>
  <si>
    <t>oxalate transport out of peroxisome</t>
  </si>
  <si>
    <t>B-alanine secretion via secretory vesicle (ATP driven)</t>
  </si>
  <si>
    <t>retinal isomerase (9-cis)</t>
  </si>
  <si>
    <t>cytidylate kinase (CMP,CTP),nuclear</t>
  </si>
  <si>
    <t>glycerol-3-phosphate acyltransferase</t>
  </si>
  <si>
    <t>adenosine facilated transport in mitochondria</t>
  </si>
  <si>
    <t>Serine/Lysine Na-dependent exchange (Ser in)</t>
  </si>
  <si>
    <t>dATP demand</t>
  </si>
  <si>
    <t>phosphatidylethanolamine flippase</t>
  </si>
  <si>
    <t>carboxylic acid dissociation, mitochondrial</t>
  </si>
  <si>
    <t>dUDP transport via ATP antiport</t>
  </si>
  <si>
    <t>cytochrome P450, family 46, subfamily A, polypeptide 1</t>
  </si>
  <si>
    <t>DM dgtp(m)</t>
  </si>
  <si>
    <t>mevalonate kinase (atp)</t>
  </si>
  <si>
    <t>hydroxyphenylacetate transport via diffusion</t>
  </si>
  <si>
    <t>methylglyoxal synthase</t>
  </si>
  <si>
    <t>acetate mitochondrial transport via proton symport</t>
  </si>
  <si>
    <t>nucleoside-diphosphate kinase (ATP:dUDP), mitochondrial</t>
  </si>
  <si>
    <t>carbamoyl-phosphate synthase (ammonia) (mitochondria</t>
  </si>
  <si>
    <t>L-methionine transport via diffusion (extracellular to cytosol)</t>
  </si>
  <si>
    <t>glucose-6-phosphate phosphatase, edoplasmic reticular</t>
  </si>
  <si>
    <t xml:space="preserve"> 4-aminobutyrate reversible transport in via proton symport</t>
  </si>
  <si>
    <t xml:space="preserve"> 5-methyltetrahydrofolate transport via anion exchange</t>
  </si>
  <si>
    <t>retinal isomerase (11-cis)</t>
  </si>
  <si>
    <t xml:space="preserve"> 7-glutamyl-DHF transport,m mitochondrial</t>
  </si>
  <si>
    <t>cytidylate kinase (CMP),mitochondrial</t>
  </si>
  <si>
    <t>deoxyribose-phosphate aldolase</t>
  </si>
  <si>
    <t>phosphoserine transaminase</t>
  </si>
  <si>
    <t>sterol 12-alpha-hydroxylase (nadh)</t>
  </si>
  <si>
    <t>thymidine phosphorylase</t>
  </si>
  <si>
    <t>ethanolamine phosphotransferase</t>
  </si>
  <si>
    <t xml:space="preserve"> 1-pyrroline-5-carboxylate dehydrogenase, mitochondrial</t>
  </si>
  <si>
    <t>proline oxidase (NAD), mitochondrial</t>
  </si>
  <si>
    <t>inositol-1,3-bisphosphate 3-phosphatase</t>
  </si>
  <si>
    <t>phosphate transport in/out via three Na+ symporter</t>
  </si>
  <si>
    <t xml:space="preserve"> 2,3-diketo-5-methylthio-1-phosphopentane degradation reaction</t>
  </si>
  <si>
    <t>lanosterol synthase</t>
  </si>
  <si>
    <t>catalase A, peroxisomal</t>
  </si>
  <si>
    <t>L-cysteine transport via diffusion (extracellular to cytosol)</t>
  </si>
  <si>
    <t>dTMP kinase</t>
  </si>
  <si>
    <t>isoleucine transaminase, mitochondrial</t>
  </si>
  <si>
    <t>biotin-[acetyl-CoA-carboxylase] ligase</t>
  </si>
  <si>
    <t>glycine-cleavage complex (lipoylprotein) irreversible, mitochondrial</t>
  </si>
  <si>
    <t>sulfite oxidase</t>
  </si>
  <si>
    <t xml:space="preserve"> 25-hydroxyvitamin D3 transport from cytoplasm</t>
  </si>
  <si>
    <t>cAMP transport (ATP-dependent)</t>
  </si>
  <si>
    <t>arginase (m)</t>
  </si>
  <si>
    <t>dCTP transport via dADP antiport</t>
  </si>
  <si>
    <t>nucleoside-diphosphate kinase (ATP:dTDP), nuclear</t>
  </si>
  <si>
    <t>L-valine transport in via sodium symport</t>
  </si>
  <si>
    <t>D-sorbitol reductase</t>
  </si>
  <si>
    <t>fructose-bisphosphate aldolase</t>
  </si>
  <si>
    <t>nucleoside-diphosphate kinase (ATP:dADP), nuclear</t>
  </si>
  <si>
    <t xml:space="preserve"> 24,25-Dihydroxyvitamin D3 transport from mitochondria</t>
  </si>
  <si>
    <t>phosphatase (pan4p)</t>
  </si>
  <si>
    <t>acetone monooxygenase</t>
  </si>
  <si>
    <t>pyruvate kinase</t>
  </si>
  <si>
    <t>dGTP transport via dADP antiport</t>
  </si>
  <si>
    <t>Vitamin D3 transport from mitochondria</t>
  </si>
  <si>
    <t>IMP dehydrogenase</t>
  </si>
  <si>
    <t xml:space="preserve"> 6-phosphogluconolactonase</t>
  </si>
  <si>
    <t>peroxisomal acyl-CoA thioesterase</t>
  </si>
  <si>
    <t xml:space="preserve"> 3-Sulfoalanine carboxy-lyase</t>
  </si>
  <si>
    <t>cytochrome c oxidase, mitochondrial Complex IV</t>
  </si>
  <si>
    <t>glycogen synthase (ggn -&gt; glygn1)</t>
  </si>
  <si>
    <t>phosphatidylinositol 5-kinase, nuclear</t>
  </si>
  <si>
    <t>ascorbic acid oxidase</t>
  </si>
  <si>
    <t>H transporter, endoplasmic reticulum</t>
  </si>
  <si>
    <t>Phenylacetyl-CoA:L-glutamine alpha-N-phenylacetyltransferase</t>
  </si>
  <si>
    <t>L-Phenylalanine carboxy-lyase</t>
  </si>
  <si>
    <t>Sphingosine-1-phosphate lyase</t>
  </si>
  <si>
    <t>succinate dehydrogenase</t>
  </si>
  <si>
    <t>H2O transport via diffusion</t>
  </si>
  <si>
    <t>acyl-CoA oxidase (hexadecanoyl-CoA), peroxisomal</t>
  </si>
  <si>
    <t>Aminoacetone:oxygen oxidoreductase(deaminating)(flavin-containing)</t>
  </si>
  <si>
    <t>Squalene synthase</t>
  </si>
  <si>
    <t>dTDP transport via dADP antiport</t>
  </si>
  <si>
    <t>sterol O-acyltransferase (acyl-Coenzyme A: cholesterol acyltransferase) 1</t>
  </si>
  <si>
    <t>L-phenylalanine transport via diffusion (extracellular to cytosol)</t>
  </si>
  <si>
    <t>FMN adenylyltransferase</t>
  </si>
  <si>
    <t>myo-inositol 4-phosphatase</t>
  </si>
  <si>
    <t>nucleoside-diphosphate kinase (ATP:CDP),nuclear</t>
  </si>
  <si>
    <t>dTDP transport via dUDP antiport</t>
  </si>
  <si>
    <t>L-Tyrosine carboxy-lyase</t>
  </si>
  <si>
    <t>pyrophasphatase (dephospho-CoA)</t>
  </si>
  <si>
    <t>UDPglucose pyrophosphohydrolase</t>
  </si>
  <si>
    <t>phosphatidylinositol 4-phosphate phospholipase C, nucleus</t>
  </si>
  <si>
    <t>inositol-1,3,4-trisphosphate 4-phosphatase</t>
  </si>
  <si>
    <t>sodium proton antiporter (H:NA is 1:1)</t>
  </si>
  <si>
    <t>UDPglucose 6-dehydrogenase</t>
  </si>
  <si>
    <t>phosphatidylinositol-3,4,5-trisphosphate 5-phosphatase</t>
  </si>
  <si>
    <t>Octanoyl-CoA transport, diffusion</t>
  </si>
  <si>
    <t>nucleoside-diphosphate kinase (ATP:IDP), nuclear</t>
  </si>
  <si>
    <t>thymidylate synthase</t>
  </si>
  <si>
    <t>NADPH transporter, endoplasmic reticulum</t>
  </si>
  <si>
    <t>phosphate transport, nuclear</t>
  </si>
  <si>
    <t>Adenosine monophosphate deaminase</t>
  </si>
  <si>
    <t>Ethanolamine phosphate demand</t>
  </si>
  <si>
    <t>phosphatidylinositol 3-kinase, nuclear</t>
  </si>
  <si>
    <t>C-14 sterol reductase</t>
  </si>
  <si>
    <t>glucose-6-phosphate dehydrogenase, endoplasmic reticulum</t>
  </si>
  <si>
    <t>C181 transport into the mitochondria</t>
  </si>
  <si>
    <t>Malate:thiosulfate antiport, mitochondrial</t>
  </si>
  <si>
    <t>xylulose reductase</t>
  </si>
  <si>
    <t>ornithine carbamoyltransferase, irreversible</t>
  </si>
  <si>
    <t>guanosine transport in via sodium symport</t>
  </si>
  <si>
    <t>methylenetetrahydrofolate dehydrogenase (NAD)</t>
  </si>
  <si>
    <t>Lecithin retinol acyltransferase</t>
  </si>
  <si>
    <t>deoxycytidine deaminase</t>
  </si>
  <si>
    <t>ribonucleoside-diphosphate reductase (ADP)</t>
  </si>
  <si>
    <t xml:space="preserve"> 3-sulfino-alanine transaminase (irreversible), mitochondrial</t>
  </si>
  <si>
    <t xml:space="preserve"> 2-Oxobutanoate dehydrogenase, cytosolic</t>
  </si>
  <si>
    <t>Apocarboxylase formation</t>
  </si>
  <si>
    <t>inositol oxygenase</t>
  </si>
  <si>
    <t>dATP transport via ADP antiport</t>
  </si>
  <si>
    <t>UMP kinase (UTP)</t>
  </si>
  <si>
    <t>cytidylate kinase (CMP,CTP)</t>
  </si>
  <si>
    <t>phosphatidylinositol-4,5-bisphosphate 4-phosphatase</t>
  </si>
  <si>
    <t>UDP-Glc endoplasmic reticulum transport via CMP antiport</t>
  </si>
  <si>
    <t>palmitoyl-CoA desaturase (n-C16:0CoA -&gt; n-C16:1CoA)</t>
  </si>
  <si>
    <t>fatty acyl-CoA desaturase (n-C22:5CoA -&gt; n-C22:6CoA)</t>
  </si>
  <si>
    <t>inositol-1,4,5-trisphosphate 3-kinase</t>
  </si>
  <si>
    <t>dATP transport via dTDP antiport</t>
  </si>
  <si>
    <t>L-carnitine inward transport by Na+ symport</t>
  </si>
  <si>
    <t>Diphosphoglyceromutase</t>
  </si>
  <si>
    <t>Deoxycytidine kinase, nuclear (UTP)</t>
  </si>
  <si>
    <t>thiamin phosphatase</t>
  </si>
  <si>
    <t>cytidylate kinase (CMP)(GTP)</t>
  </si>
  <si>
    <t>maleylacetoacetate isomerase</t>
  </si>
  <si>
    <t>dATP transport via dCDP antiport</t>
  </si>
  <si>
    <t>Itaconate--CoA ligase (ADP-forming), mitochondrial</t>
  </si>
  <si>
    <t>dUTP transport via dGDP antiport</t>
  </si>
  <si>
    <t>xanthine diffusion in peroxisome</t>
  </si>
  <si>
    <t>Nitric Oxide Synthase (NO forming)</t>
  </si>
  <si>
    <t>adenosine kinase</t>
  </si>
  <si>
    <t>phosphatidylinositol-3-phosphate 3-phosphatase, nuclear</t>
  </si>
  <si>
    <t>acetyl-CoA transport, nuclear</t>
  </si>
  <si>
    <t>fatty-acyl-CoA synthase (n-C18:0CoA)</t>
  </si>
  <si>
    <t>phosphate transporter, mitochondrial</t>
  </si>
  <si>
    <t>retinol isomerase (13-cis)</t>
  </si>
  <si>
    <t>N-Acetylneuraminate lyase (reversible)</t>
  </si>
  <si>
    <t>cysteine transaminase</t>
  </si>
  <si>
    <t>Histamine secretion via secretory vesicle (ATP driven)</t>
  </si>
  <si>
    <t>UMP kinase (GTP)</t>
  </si>
  <si>
    <t>retinol dehydrogenase (11-cis,NADH)</t>
  </si>
  <si>
    <t>electron transfer flavoprotein</t>
  </si>
  <si>
    <t>cystathionine g-lyase</t>
  </si>
  <si>
    <t>methylcrotonoyl-CoA carboxylase, mitochondrial</t>
  </si>
  <si>
    <t>deoxyuridine phosphorylase</t>
  </si>
  <si>
    <t>nucleoside-diphosphate kinase (ATP:CDP), mitochondrial</t>
  </si>
  <si>
    <t>L-alanine/L-cysteine Na-dependent exchange (Ala-L in)</t>
  </si>
  <si>
    <t>D-alanine transport via proton symport</t>
  </si>
  <si>
    <t>FAD transporter, endoplasmic reticulum</t>
  </si>
  <si>
    <t>(9060.1) or (9061.1)</t>
  </si>
  <si>
    <t>(1431.1) or (1431.2)</t>
  </si>
  <si>
    <t>(1103.4) or (1103.2) or (1103.3) or (1103.1)</t>
  </si>
  <si>
    <t>(6509.1) or (6510.1)</t>
  </si>
  <si>
    <t>(4832.1) or (10201.1) or (4831.1 and 4830.1) or (29922.2) or (4830.2 and 4831.1) or (29922.1)</t>
  </si>
  <si>
    <t>(10390.1) or (56994.1)</t>
  </si>
  <si>
    <t>(6554.1) or (6555.1)</t>
  </si>
  <si>
    <t>(5091.1) or (5091.2)</t>
  </si>
  <si>
    <t>(56301.1) and (6520.1)</t>
  </si>
  <si>
    <t>(8694.1) or (84649.1)</t>
  </si>
  <si>
    <t>(8612.1) or (8611.1) or (8613.1) or (8611.2)</t>
  </si>
  <si>
    <t>(6579.1) or (28234.1) or (10599.1)</t>
  </si>
  <si>
    <t>(25902.1) or (10797.1)</t>
  </si>
  <si>
    <t>(4200.1) or (10873.1)</t>
  </si>
  <si>
    <t>(5051.1) or (5049.1 and 5050.1) or (5049.1 and 5050.1 and 5048.1)</t>
  </si>
  <si>
    <t>(122481.1) or (203.1) or (26289.1) or (26289.2)</t>
  </si>
  <si>
    <t>(1892.1) or (3030.1) and (3032.1)</t>
  </si>
  <si>
    <t>(1375.1) or (1375.3) or (1375.4) or (126129.1) or (1374.1) or (1375.2)</t>
  </si>
  <si>
    <t>(6570.1) or (6571.1)</t>
  </si>
  <si>
    <t>(35.1) or (34.1)</t>
  </si>
  <si>
    <t>(31.5) or (31.4) or (31.2 and 32.1) or (31.4 and 32.1) or (31.2) or (32.1 and 31.3) or (31.1 and 32.1) or (31.1) or (31.5 and 32.1) or (31.3)</t>
  </si>
  <si>
    <t>(1807.1) or (1809.1) or (1808.1)</t>
  </si>
  <si>
    <t>(8897.2) or (8897.3) or (8897.1)</t>
  </si>
  <si>
    <t>(6783.1) or (6822.1)</t>
  </si>
  <si>
    <t>(35.1) or (35.1) or (34.1) or (34.1)</t>
  </si>
  <si>
    <t>(211.2) or (212.1) or (211.1) or (23464.1)</t>
  </si>
  <si>
    <t>(6526.1) or (6524.1) or (125206.1) or (159963.1) or (200010.1)</t>
  </si>
  <si>
    <t>(6549.1) or (6548.1) or (6550.1)</t>
  </si>
  <si>
    <t>(18.1) or (18.2)</t>
  </si>
  <si>
    <t>(8501.1) or (124935.1)</t>
  </si>
  <si>
    <t>(3612.1) or (3613.1)</t>
  </si>
  <si>
    <t>(26289.1) or (26289.2)</t>
  </si>
  <si>
    <t>(5139.1) or (5146.1) or (5152.17) or (50940.1) or (5152.6) or (5136.1) or (5152.11) or (5152.2) or (8654.2) or (10846.1) or (5152.10) or (5145.1 and 5158.1 and 5149.1) or (5140.1) or (5152.12) or (5152.15) or (5137.1) or (5136.2) or (5138.1) or (5152.5) or (5153.1) or (5152.20) or (5152.19) or (5152.16) or (8654.3) or (5152.14) or (5152.13) or (5152.7) or (5152.3) or (5140.2) or (8654.1) or (5152.18) or (5145.1 and 5146.1 and 5158.1 and 5147.1 and 5148.1) or (5152.4)</t>
  </si>
  <si>
    <t>(4831.1 and 4830.1) or (4832.1) or (10201.1) or (29922.2) or (29922.1) or (4830.2 and 4831.1)</t>
  </si>
  <si>
    <t>(23236.2) or (5336.1) or (23007.1) or (113026.1) or (89869.1) or (84812.1) or (9651.1) or (5335.1) or (51196.1) or (257068.1) or (5332.2) or (5331.1) or (5335.2) or (5334.1) or (5332.1) or (5330.1) or (23236.1) or (5333.1)</t>
  </si>
  <si>
    <t>(8525.1) or (9162.1)</t>
  </si>
  <si>
    <t>(2944.1) or (2944.2)</t>
  </si>
  <si>
    <t>(6580.1) or (6582.2) or (6582.1)</t>
  </si>
  <si>
    <t>(6520.1 and 8140.1)</t>
  </si>
  <si>
    <t>(6560.1) or (10723.1) or (9990.1)</t>
  </si>
  <si>
    <t>(28234.1) or (10599.1) or (6579.1) or (28231.1) or (53919.1)</t>
  </si>
  <si>
    <t>(6513.1) or (6515.1) or (6514.1)</t>
  </si>
  <si>
    <t>(3635.1) or (8867.2) or (3636.1) or (27124.2) or (8867.1) or (27124.1) or (3633.1) or (56623.1) or (3632.1)</t>
  </si>
  <si>
    <t>(10599.1) or (28234.1)</t>
  </si>
  <si>
    <t>(2752.1) or (51557.1)</t>
  </si>
  <si>
    <t>(7378.2) or (151531.1) or (7378.1)</t>
  </si>
  <si>
    <t>(7083.1) or (7084.1)</t>
  </si>
  <si>
    <t>(1836.1) or (10861.1) or (10861.3) or (10861.2) or (1811.1)</t>
  </si>
  <si>
    <t>(10841.1) or (10841.2)</t>
  </si>
  <si>
    <t>(112724.1) or (145226.1) or (51109.1) or (57665.1) or (195814.1)</t>
  </si>
  <si>
    <t>(1629.1) and (594.1 and 593.1) and (1738.1) or (1629.1) and (1738.1) and (594.2 and 593.1)</t>
  </si>
  <si>
    <t>(6523.1) or (6563.1) or (6528.1) or (8170.1)</t>
  </si>
  <si>
    <t>(11254.1) or (81539.1) or (54407.1)</t>
  </si>
  <si>
    <t>(2571.1) or (2571.2)</t>
  </si>
  <si>
    <t>(10400.2) or (10400.1) or (10400.3)</t>
  </si>
  <si>
    <t>(10555.1) or (137964.1) or (56895.1) or (56894.2) or (56894.1) or (55326.1) or (10554.1)</t>
  </si>
  <si>
    <t>(3658.1) or (48.1)</t>
  </si>
  <si>
    <t>(54363.1) or (51179.2) or (51179.1)</t>
  </si>
  <si>
    <t>(6581.1) or (6582.2) or (6582.1)</t>
  </si>
  <si>
    <t>(8574.1) or (231.1) or (10327.2) or (10327.1)</t>
  </si>
  <si>
    <t>(1716.5) or (1716.1) or (1716.4) or (1716.2) or (1716.3)</t>
  </si>
  <si>
    <t>(28231.1) or (6578.1) or (28232.1) or (6579.1)</t>
  </si>
  <si>
    <t>(81539.1) or (11254.1) or (54407.1) or (55089.1)</t>
  </si>
  <si>
    <t>(6582.2) or (6582.1) or (6580.1)</t>
  </si>
  <si>
    <t>(3295.1 and 51.2 and 30.1) or (51.1 and 30.1 and 1962.1) or (51.2 and 30.1 and 1962.1) or (51.1 and 3295.1 and 30.1)</t>
  </si>
  <si>
    <t>(226.1) or (230.1) or (226.2) or (226.3) or (229.1)</t>
  </si>
  <si>
    <t>(6529.1) or (6538.1) or (6540.1) or (6539.1)</t>
  </si>
  <si>
    <t>(349565.1) or (23057.2) or (23057.1)</t>
  </si>
  <si>
    <t>(51179.1) or (54363.1) or (51179.2)</t>
  </si>
  <si>
    <t>(6511.1) or (6505.1) or (6507.1) or (6506.1) or (6512.1)</t>
  </si>
  <si>
    <t>(54575.1) or (54576.1)</t>
  </si>
  <si>
    <t>(9498.1) or (57282.1)</t>
  </si>
  <si>
    <t>(8394.1) or (23396.1) or (8395.1)</t>
  </si>
  <si>
    <t>(4830.2 and 4831.1) or (4832.1) or (10201.1) or (29922.2) or (29922.1) or (4831.1 and 4830.1)</t>
  </si>
  <si>
    <t>(5092.1) or (5092.2)</t>
  </si>
  <si>
    <t>(26.1) or (314.1) or (8639.1) or (314.2)</t>
  </si>
  <si>
    <t>(5834.1) or (5837.1) or (5836.1)</t>
  </si>
  <si>
    <t>(130752.1) or (4190.1)</t>
  </si>
  <si>
    <t>(978.1) or (57379.1)</t>
  </si>
  <si>
    <t>(2766.1) or (51292.1) or (51292.3) or (51292.2)</t>
  </si>
  <si>
    <t>(8802.1 and 8803.1)</t>
  </si>
  <si>
    <t>(65010.1) or (65010.3) or (65010.2)</t>
  </si>
  <si>
    <t>(6520.1) and (56301.1)</t>
  </si>
  <si>
    <t>(291.1) or (293.1) or (292.1)</t>
  </si>
  <si>
    <t>(29920.1) or (65263.1)</t>
  </si>
  <si>
    <t>(6542.1) or (81539.1) or (11254.1) or (54407.1) or (84889.1) or (55089.1) or (6541.1)</t>
  </si>
  <si>
    <t>(8659.1) or (8659.2)</t>
  </si>
  <si>
    <t>(8714.3) or (8647.1) or (8714.2) or (8714.1)</t>
  </si>
  <si>
    <t>(79646.1) or (80025.2) or (53354.1) or (53354.3) or (80025.1) or (53354.2) or (80025.3) or (80025.4) or (55229.1)</t>
  </si>
  <si>
    <t>(2348.5) or (2348.3) or (2348.1) or (2348.6) or (2352.1) or (2348.4) or (2351.1) or (2348.2)</t>
  </si>
  <si>
    <t>(2593.1) or (2593.2)</t>
  </si>
  <si>
    <t>(5298.1) or (55361.1) or (5297.1)</t>
  </si>
  <si>
    <t>(191.1) or (10768.2) or (10768.1)</t>
  </si>
  <si>
    <t>(275.1) and (1738.1) and (2731.1) and (2653.1)</t>
  </si>
  <si>
    <t>(112611.1) or (98.1) or (97.2) or (97.1)</t>
  </si>
  <si>
    <t>(221.1) or (218.1) or (220.1)</t>
  </si>
  <si>
    <t>(10396.1) or (57194.1)</t>
  </si>
  <si>
    <t>(6470.1) or (6470.2)</t>
  </si>
  <si>
    <t>(66035.1) or (6517.1) or (56606.1) or (154091.1) or (6513.1) or (11182.1) or (29988.1) or (6514.1) or (155184.1) or (56606.2) or (144195.1) or (6515.1) or (81031.1)</t>
  </si>
  <si>
    <t>(34.1) or (27034.1)</t>
  </si>
  <si>
    <t>(36.1) or (34.1)</t>
  </si>
  <si>
    <t>(4831.1 and 4830.1) or (4830.2 and 4831.1)</t>
  </si>
  <si>
    <t>(6799.1) or (6817.3) or (6799.2) or (6818.2) or (6817.2) or (6818.1) or (6817.1) or (6817.4) or (6818.3) or (6817.5)</t>
  </si>
  <si>
    <t>(1644.1) or (3067.1)</t>
  </si>
  <si>
    <t>(2618.1) or (2618.2)</t>
  </si>
  <si>
    <t>(2235.1) or (2235.2)</t>
  </si>
  <si>
    <t>(4846.1) or (4844.1) or (4842.1) or (4843.2) or (4843.1) or (4845.1)</t>
  </si>
  <si>
    <t>(126.1) or (137872.1) or (126.1 and 124.1) or (127.1) or (130.1) or (284273.1) or (125.1 and 124.1) or (128.1) or (124.1) or (125.1) or (284273.2) or (131.1) or (125.1 and 126.1)</t>
  </si>
  <si>
    <t>(57084.1) or (246213.1) or (57030.1)</t>
  </si>
  <si>
    <t>(376497.1) or (376497.2)</t>
  </si>
  <si>
    <t>(22978.1) or (30833.1)</t>
  </si>
  <si>
    <t>(6818.1) or (6818.3) or (6818.2)</t>
  </si>
  <si>
    <t>(10998.1) or (11001.1)</t>
  </si>
  <si>
    <t>(132789.1) or (10007.1)</t>
  </si>
  <si>
    <t>(669.2) or (5223.1) or (5224.2) or (5224.1) or (669.1)</t>
  </si>
  <si>
    <t>(80704.1) or (10560.1)</t>
  </si>
  <si>
    <t>(2629.2) or (2629.3) or (2629.4) or (2629.5) or (2629.1)</t>
  </si>
  <si>
    <t>(2597.1) or (26330.1)</t>
  </si>
  <si>
    <t>(6783.1) or (6817.4) or (6817.1) or (6817.3) or (6817.2) or (6817.5)</t>
  </si>
  <si>
    <t>(3073.1 and 3074.1) or (3073.1) or (3074.1)</t>
  </si>
  <si>
    <t>(5214.1) or (5211.2) or (5214.1 and 5211.1) or (5214.1 and 5213.1) or (5213.1) or (5214.1 and 5211.2) or (5211.1) or (5211.1 and 5213.1) or (5213.1 and 5211.2)</t>
  </si>
  <si>
    <t>(10257.1) or (10057.2) or (10057.1)</t>
  </si>
  <si>
    <t>(3177.1) or (2030.1)</t>
  </si>
  <si>
    <t>(9154.1) or (9154.2) or (64078.1)</t>
  </si>
  <si>
    <t>(5297.1) or (55361.1) or (5298.1)</t>
  </si>
  <si>
    <t>(84889.1) or (55089.1) or (6542.1) or (6541.1)</t>
  </si>
  <si>
    <t>(4143.1) or (27430.2 and 4144.1) or (27430.1 and 4144.1)</t>
  </si>
  <si>
    <t>(11254.1) or (54407.1)</t>
  </si>
  <si>
    <t>(1119.2) or (1120.1) or (1119.1) or (1120.2)</t>
  </si>
  <si>
    <t>(3945.1 and 3939.1) or (160287.1) or (3948.2) or (3939.1) or (3948.1) or (55293.1) or (3945.1) or (92483.1)</t>
  </si>
  <si>
    <t>(2023.1) or (2027.1) or (26237.1) or (2027.2) or (2026.1)</t>
  </si>
  <si>
    <t>(3422.1) or (91734.1)</t>
  </si>
  <si>
    <t>(34.1) or (35.1)</t>
  </si>
  <si>
    <t>(23600.1) or (23600.2)</t>
  </si>
  <si>
    <t>(5291.1 and 5295.3) or (5293.1 and 8503.1) or (5296.1 and 5290.1) or (5293.1 and 5295.1) or (5293.1 and 5295.3) or (5291.1 and 5295.1) or (5296.1 and 5291.1) or (5295.2 and 5290.1) or (10870.1 and 5294.1) or (23533.1 and 5294.1) or (5295.2 and 5293.1) or (5290.1 and 5295.1) or (5290.1 and 8503.1) or (5290.1 and 5295.3) or (5291.1 and 8503.1) or (5293.1 and 5296.1) or (5295.2 and 5291.1)</t>
  </si>
  <si>
    <t>(10327.1) or (8574.1) or (10327.2) or (231.1)</t>
  </si>
  <si>
    <t>(222.1) or (220.1) or (221.1) or (218.1)</t>
  </si>
  <si>
    <t>(645.1) or (644.1)</t>
  </si>
  <si>
    <t>(3421.2 and 3420.3 and 3419.1) or (3420.1 and 3421.1 and 3419.1) or (3420.1 and 3421.1 and 3419.1) or (3420.3 and 3421.1 and 3419.1) or (3421.1 and 3419.1 and 3420.2) or (3421.2 and 3419.1 and 3420.2)</t>
  </si>
  <si>
    <t>(29988.1) or (6514.1) or (155184.1) or (6518.1) or (66035.1)</t>
  </si>
  <si>
    <t>(222.1) or (218.1) or (221.1) or (220.1)</t>
  </si>
  <si>
    <t>(6526.1) or (6523.1) or (6528.1)</t>
  </si>
  <si>
    <t>(26002.1) or (1621.1)</t>
  </si>
  <si>
    <t>(5834.1) or (5836.1) or (5837.1)</t>
  </si>
  <si>
    <t>(2203.1) or (8789.1)</t>
  </si>
  <si>
    <t>(7166.1) or (121278.1)</t>
  </si>
  <si>
    <t>(5321.1) or (1178.1) or (29124.1)</t>
  </si>
  <si>
    <t>(5322.1) or (30814.1) or (5319.1) or (64600.1) or (26279.1) or (5320.1) or (8399.1) or (81579.1)</t>
  </si>
  <si>
    <t>(51380.1) or (2571.1) or (2572.1) or (2571.2)</t>
  </si>
  <si>
    <t>(8802.1 and 8801.1)</t>
  </si>
  <si>
    <t>(6566.1) or (9123.1) or (9194.1)</t>
  </si>
  <si>
    <t>(23743.1) or (635.1)</t>
  </si>
  <si>
    <t>(219.1) or (217.1)</t>
  </si>
  <si>
    <t>(761.1) or (771.1) or (377677.1) or (762.1) or (766.2) or (23632.1) or (766.1) or (771.2) or (759.1) or (768.1) or (760.1)</t>
  </si>
  <si>
    <t>(2747.1) or (2746.1)</t>
  </si>
  <si>
    <t>(5295.2 and 5291.1) or (23533.1 and 5294.1) or (5290.1 and 5295.1) or (5293.1 and 5295.3) or (5287.1) or (5286.1) or (5293.1 and 5296.1) or (5295.2 and 5293.1) or (5296.1 and 5291.1) or (5290.1 and 5295.3) or (5288.1) or (5290.1 and 8503.1) or (5291.1 and 5295.3) or (10870.1 and 5294.1) or (5291.1 and 8503.1) or (5293.1 and 5295.1) or (5296.1 and 5290.1) or (5289.1) or (5293.1 and 8503.1) or (5291.1 and 5295.1) or (5295.2 and 5290.1)</t>
  </si>
  <si>
    <t>(6557.1) or (6558.1)</t>
  </si>
  <si>
    <t>(158.1) or (158.2)</t>
  </si>
  <si>
    <t>(218.1) or (223.1) or (8854.2) or (224.1) or (222.1) or (8854.1) or (221.1) or (216.1) or (8854.3) or (501.1) or (220.1)</t>
  </si>
  <si>
    <t>(5019.1) or (64064.1)</t>
  </si>
  <si>
    <t>(171425.1) or (171425.2)</t>
  </si>
  <si>
    <t>(8608.1) or (5959.1)</t>
  </si>
  <si>
    <t>(22305.1) or (2181.2) or (2181.1) or (2180.1) or (22305.2) or (2182.1) or (2182.2)</t>
  </si>
  <si>
    <t>(2571.1) or (2572.1) or (2571.2)</t>
  </si>
  <si>
    <t>(7371.1) or (83549.1)</t>
  </si>
  <si>
    <t>(6547.6) or (6547.4) or (6547.2) or (6546.1) or (6547.1) or (6547.5) or (6543.1) or (6547.3)</t>
  </si>
  <si>
    <t>(2977.1 and 2983.1) or (4882.2) or (2982.1 and 2974.1) or (2986.1) or (4882.1) or (2984.1) or (4881.1) or (2977.1 and 2974.1) or (3000.1) or (2982.1 and 2983.1)</t>
  </si>
  <si>
    <t>(495.1 and 496.1)</t>
  </si>
  <si>
    <t>(93034.1) or (30833.1) or (93034.2)</t>
  </si>
  <si>
    <t>(7167.1) or (286016.1)</t>
  </si>
  <si>
    <t>(7296.3) or (7296.1) or (7296.4) or (7296.2)</t>
  </si>
  <si>
    <t>(4128.1) or (4129.1)</t>
  </si>
  <si>
    <t>(26289.2) or (26289.1)</t>
  </si>
  <si>
    <t>(126129.1) or (1375.3) or (1374.1) or (1375.2) or (1375.1) or (1375.4)</t>
  </si>
  <si>
    <t>(6817.1) or (6818.2) or (6817.5) or (6817.2) or (6817.4) or (6818.3) or (6817.3) or (6818.1)</t>
  </si>
  <si>
    <t>(195814.1) or (112724.1) or (145226.1) or (51109.1) or (57665.1) or (50700.1)</t>
  </si>
  <si>
    <t>(10723.1) or (57468.1) or (9990.1) or (6560.1)</t>
  </si>
  <si>
    <t>(197257.1) or (197257.2)</t>
  </si>
  <si>
    <t>(7086.1) or (84076.1) or (8277.1)</t>
  </si>
  <si>
    <t>(8398.1) or (5320.1) or (8398.2)</t>
  </si>
  <si>
    <t>(23600.2) or (23600.1)</t>
  </si>
  <si>
    <t>Rule too large. Look up in the database.</t>
  </si>
  <si>
    <t>(81539.1) or (11254.1) or (54407.1) or (6584.1)</t>
  </si>
  <si>
    <t>(1375.4) or (1375.2) or (126129.1) or (1375.1) or (1374.1) or (1375.3)</t>
  </si>
  <si>
    <t>(6582.1) or (6584.1) or (6582.2)</t>
  </si>
  <si>
    <t>(130.1) or (125.1) or (125.1 and 124.1) or (128.1) or (126.1) or (284273.2) or (137872.1) or (127.1) or (124.1) or (126.1 and 124.1) or (284273.1) or (125.1 and 126.1) or (131.1)</t>
  </si>
  <si>
    <t>(221823.2) or (5631.1) or (221823.1) or (5634.1)</t>
  </si>
  <si>
    <t>(115286.1) or (115286.3) or (115286.2)</t>
  </si>
  <si>
    <t>(9057.1 and 6520.1)</t>
  </si>
  <si>
    <t>(443.1) or (91703.1)</t>
  </si>
  <si>
    <t>(6240.1 and 6241.1)</t>
  </si>
  <si>
    <t>(669.1) or (5223.1) or (5224.2) or (5224.1) or (669.2)</t>
  </si>
  <si>
    <t>(10935.1) or (2879.1) or (10935.2)</t>
  </si>
  <si>
    <t>(116255.1) or (80168.1)</t>
  </si>
  <si>
    <t>(55512.1) or (55512.2)</t>
  </si>
  <si>
    <t>(3290.1) or (3290.2)</t>
  </si>
  <si>
    <t>(3162.1) or (3163.1)</t>
  </si>
  <si>
    <t>(2181.2) or (22305.2) or (51703.1) or (22305.1) or (2180.1) or (2181.1)</t>
  </si>
  <si>
    <t>(6579.1) or (10599.1)</t>
  </si>
  <si>
    <t>(204.3) or (204.1) or (205.1) or (205.3) or (205.2) or (204.2)</t>
  </si>
  <si>
    <t>(6530.1) or (6531.1)</t>
  </si>
  <si>
    <t>(2592.1) or (2592.3) or (2592.2)</t>
  </si>
  <si>
    <t>(22978.1) or (93034.2) or (93034.1)</t>
  </si>
  <si>
    <t>(43.1) or (43.2)</t>
  </si>
  <si>
    <t>(7915.1) or (7915.2)</t>
  </si>
  <si>
    <t>(27068.4) or (27068.1) or (27068.3) or (27068.2)</t>
  </si>
  <si>
    <t>(130.1) or (127.1) or (125.1 and 126.1) or (131.1) or (125.1 and 124.1) or (128.1) or (137872.1) or (126.1 and 124.1)</t>
  </si>
  <si>
    <t>(56474.1) or (56474.2)</t>
  </si>
  <si>
    <t>(6574.1) or (6575.1)</t>
  </si>
  <si>
    <t>(126129.1) or (1375.3) or (1375.1) or (1375.2) or (1374.1) or (1375.4)</t>
  </si>
  <si>
    <t>(4967.2) and (1738.1 and 8050.1) and (1743.1) or (4967.1) and (1738.1 and 8050.1) and (1743.1)</t>
  </si>
  <si>
    <t>(6542.1) or (81539.1) or (11254.1) or (55089.1) or (84889.1) or (6520.1) or (6541.1)</t>
  </si>
  <si>
    <t>(29988.1) or (6513.1) or (6515.1) or (6514.1) or (81031.1)</t>
  </si>
  <si>
    <t>(116369.1) or (5172.1) or (116369.2) or (115019.2) or (1811.1) or (115019.1) or (1836.1) or (115111.1) or (115111.2)</t>
  </si>
  <si>
    <t>(10991.1) or (92745.1)</t>
  </si>
  <si>
    <t>(10050.1) or (10786.1) or (10246.1) or (6568.1)</t>
  </si>
  <si>
    <t>(200576.2) or (8396.1) or (200576.3) or (79837.1) or (8394.1) or (23396.1) or (8395.1) or (8396.2) or (5305.1) or (200576.1)</t>
  </si>
  <si>
    <t>(4129.1) or (26.1) or (4128.1) or (314.1) or (314.2)</t>
  </si>
  <si>
    <t>(210.1) or (210.2)</t>
  </si>
  <si>
    <t>(123041.2) or (57419.1) or (9187.1) or (123041.3) or (25769.1) or (123041.1)</t>
  </si>
  <si>
    <t>(8604.1) or (10165.1)</t>
  </si>
  <si>
    <t>(5210.1) or (5207.1) or (5209.1) or (5208.1)</t>
  </si>
  <si>
    <t>(2729.1) and (2730.1)</t>
  </si>
  <si>
    <t>(2679.1) or (2678.1) or (2678.3) or (2678.2)</t>
  </si>
  <si>
    <t>(5295.2 and 5291.1) or (23533.1 and 5294.1) or (5295.2 and 5290.1) or (5293.1 and 5295.3) or (5287.1) or (5286.1) or (5293.1 and 5296.1) or (5295.2 and 5293.1) or (5296.1 and 5291.1) or (5290.1 and 5295.1) or (5288.1) or (5290.1 and 8503.1) or (5291.1 and 5295.3) or (10870.1 and 5294.1) or (5291.1 and 8503.1) or (5293.1 and 5295.1) or (5296.1 and 5290.1) or (5289.1) or (5293.1 and 8503.1) or (5291.1 and 5295.1) or (5290.1 and 5295.3)</t>
  </si>
  <si>
    <t>(5230.1) or (348477.1) or (5232.1)</t>
  </si>
  <si>
    <t>(55089.1) or (81539.1) or (54407.1)</t>
  </si>
  <si>
    <t>(8908.1) and (2998.1) or (2998.1) and (2992.1) or (2997.1) and (2992.1) or (8908.1) and (2997.1)</t>
  </si>
  <si>
    <t>(7084.1) or (7083.1)</t>
  </si>
  <si>
    <t>(5096.1 and 5095.1)</t>
  </si>
  <si>
    <t>(5130.1) or (9468.1)</t>
  </si>
  <si>
    <t>(2673.1) or (9945.1)</t>
  </si>
  <si>
    <t>(1119.2) or (55500.1) or (1119.1) or (55224.1)</t>
  </si>
  <si>
    <t>(28231.1) or (6579.1) or (28234.1) or (10599.1)</t>
  </si>
  <si>
    <t>(5831.1) or (5831.2)</t>
  </si>
  <si>
    <t>(83884.1) or (10166.1)</t>
  </si>
  <si>
    <t>(3939.1) or (55293.1) or (3945.1 and 3939.1) or (197257.1) or (92483.1) or (3945.1) or (160287.1) or (3948.1) or (197257.2) or (3948.2)</t>
  </si>
  <si>
    <t>(51.1 and 3295.1 and 30.1) or (51.1 and 30.1 and 1962.1) or (51.2 and 30.1 and 1962.1) or (3295.1 and 51.2 and 30.1)</t>
  </si>
  <si>
    <t>(8876.1) and (8875.2) and (55350.3) or (8876.1) and (8875.2) and (55350.2) or (8876.1) and (8875.1) and (55350.1) or (8876.1) and (55350.2) and (8875.1) or (8875.2) and (8876.1) and (55350.1) or (8876.1) and (55350.3) and (8875.1)</t>
  </si>
  <si>
    <t>(1375.1) or (1375.4) or (1375.3) or (1374.1) or (126129.1) or (1375.2)</t>
  </si>
  <si>
    <t>(6573.1) or (6573.2)</t>
  </si>
  <si>
    <t>(47.1) or (47.2)</t>
  </si>
  <si>
    <t>(6120.1) or (6120.2)</t>
  </si>
  <si>
    <t>(112.1) or (55811.1) or (109.1) or (112.2) or (114.1) or (108.1) or (113.1) or (107.1) or (196883.1) or (115.1) or (111.1)</t>
  </si>
  <si>
    <t>(57835.3) or (8671.1) or (57835.2) or (57835.1) or (57835.4)</t>
  </si>
  <si>
    <t>(6519.1 and 11136.1)</t>
  </si>
  <si>
    <t>(10020.1) or (55577.1)</t>
  </si>
  <si>
    <t>(5291.1 and 5295.3) or (5296.1 and 5290.1) or (5293.1 and 5296.1) or (5287.1) or (5286.1) or (5293.1 and 8503.1) or (5293.1 and 5295.3) or (5291.1 and 8503.1) or (5295.2 and 5290.1) or (5288.1) or (5291.1 and 5295.1) or (5296.1 and 5291.1) or (23533.1 and 5294.1) or (5293.1 and 5295.1) or (5295.2 and 5293.1) or (5290.1 and 8503.1) or (5290.1 and 5295.3) or (10870.1 and 5294.1) or (5295.2 and 5291.1) or (5290.1 and 5295.1)</t>
  </si>
  <si>
    <t>(23657.1 and 6520.1)</t>
  </si>
  <si>
    <t>(10558.1 and 9517.1)</t>
  </si>
  <si>
    <t>(7054.1) or (7054.3) or (7054.2)</t>
  </si>
  <si>
    <t>(9962.2) or (9963.1) or (9962.1) or (9963.2)</t>
  </si>
  <si>
    <t>(6520.1) and (23428.1) or (6520.1) and (23428.2)</t>
  </si>
  <si>
    <t>(2710.2) or (2712.1) or (2710.1) or (2713.1)</t>
  </si>
  <si>
    <t>(2875.1) or (84706.1)</t>
  </si>
  <si>
    <t>(10423.1) or (10423.2)</t>
  </si>
  <si>
    <t>(3795.1) or (3795.2)</t>
  </si>
  <si>
    <t>(445.1) or (445.2)</t>
  </si>
  <si>
    <t>(2203.1) or (5210.1) or (5207.1) or (5209.1) or (5208.1) or (8789.1)</t>
  </si>
  <si>
    <t>(2745.1) or (51022.2) or (51022.1)</t>
  </si>
  <si>
    <t>(8867.1) or (56623.1) or (4952.1) or (8871.1) or (8867.2) or (4952.2) or (3633.1)</t>
  </si>
  <si>
    <t>(5139.1) or (5142.1) or (5151.3) or (5153.1) or (5150.2) or (5143.1) or (5150.1) or (5137.1) or (5144.1) or (5136.2) or (5140.2) or (5151.2) or (10846.1) or (5151.5) or (5140.1) or (5141.1) or (5138.1) or (5136.1) or (5151.4) or (5151.1) or (27115.1) or (50940.1) or (8622.1)</t>
  </si>
  <si>
    <t>(3948.1) or (197257.1) or (3945.1) or (160287.1) or (3945.1 and 3939.1) or (92483.1) or (3939.1) or (197257.2) or (3948.2)</t>
  </si>
  <si>
    <t>(53905.1) or (50506.1) or (53905.2)</t>
  </si>
  <si>
    <t>(9187.1) or (25769.1)</t>
  </si>
  <si>
    <t>(3631.1) or (8821.1) or (3631.2)</t>
  </si>
  <si>
    <t>(9154.2) or (9154.1) or (64078.1) or (9153.1)</t>
  </si>
  <si>
    <t>(8560.1) or (8560.2)</t>
  </si>
  <si>
    <t>(51166.1) or (51166.2)</t>
  </si>
  <si>
    <t>(3098.3) or (80201.1) or (2645.3) or (3098.4) or (3099.1) or (2645.2) or (3098.5) or (2645.1) or (3098.1) or (3101.1) or (3098.2)</t>
  </si>
  <si>
    <t>(6005.1) or (57127.1)</t>
  </si>
  <si>
    <t>(2538.1) or (92579.1) or (57818.1)</t>
  </si>
  <si>
    <t>(178.4) or (178.5) or (178.1) or (178.3) or (178.2) or (178.6)</t>
  </si>
  <si>
    <t>(6536.1) or (6536.2)</t>
  </si>
  <si>
    <t>(8897.1) or (8897.3) or (8897.2)</t>
  </si>
  <si>
    <t>(4830.2 and 4831.1) or (29922.2) or (4831.1 and 4830.1) or (29922.1) or (10201.1) or (4832.1)</t>
  </si>
  <si>
    <t>(481.1 and 478.1) or (477.1 and 23439.1) or (483.1 and 476.1) or (481.1 and 480.1) or (482.1 and 478.1) or (482.1 and 476.1) or (482.1 and 477.1) or (481.1 and 476.1) or (23439.1 and 476.1) or (480.1 and 23439.1) or (481.1 and 477.1)</t>
  </si>
  <si>
    <t>(4967.1) and (1738.1 and 8050.1) and (1743.1) or (4967.2) and (1738.1 and 8050.1) and (1743.1)</t>
  </si>
  <si>
    <t>(159.1) or (122622.1) or (122622.2)</t>
  </si>
  <si>
    <t>(23236.1) or (51196.1) or (9651.1) or (113026.1) or (89869.1) or (23007.1) or (5334.1) or (5331.1) or (5333.1) or (257068.1) or (5332.1) or (23236.2) or (5335.1) or (5335.2) or (5336.1) or (5330.1) or (5332.2) or (84812.1)</t>
  </si>
  <si>
    <t>(2645.2) or (2645.3) or (3098.3) or (3098.1) or (3101.1) or (3098.2) or (3099.1) or (2645.1) or (3098.4) or (80201.1) or (3098.5)</t>
  </si>
  <si>
    <t>(3295.1 and 51.2 and 30.1) or (51.1 and 3295.1 and 30.1) or (51.2 and 30.1 and 1962.1) or (51.1 and 30.1 and 1962.1)</t>
  </si>
  <si>
    <t>(157506.1) or (112724.1) or (145226.1) or (51109.1) or (195814.1) or (57665.1) or (50700.1)</t>
  </si>
  <si>
    <t>(1738.1 and 8050.1) and (5161.1 and 5162.1) and (1737.1) or (1738.1 and 8050.1) and (5160.1 and 5162.1) and (1737.1)</t>
  </si>
  <si>
    <t>(10327.2) or (8574.1) or (10327.1) or (231.1)</t>
  </si>
  <si>
    <t>(5167.1) or (5169.1) or (5168.1)</t>
  </si>
  <si>
    <t>(9153.1) or (64078.1)</t>
  </si>
  <si>
    <t>(83733.1) or (8604.1) or (79751.1) or (10165.1)</t>
  </si>
  <si>
    <t>(427.1) or (427.2)</t>
  </si>
  <si>
    <t>(10166.1) or (83884.1)</t>
  </si>
  <si>
    <t>(492.1) or (491.1) or (490.1) or (493.1)</t>
  </si>
  <si>
    <t>(5244.1) or (5244.3) or (5244.2)</t>
  </si>
  <si>
    <t>(7360.1) or (7359.1) or (7360.2)</t>
  </si>
  <si>
    <t>(376497.2) or (10999.1) or (376497.1) or (11000.1)</t>
  </si>
  <si>
    <t>(4832.1) or (29922.1) or (4831.1 and 4830.1) or (10201.1) or (4830.2 and 4831.1) or (29922.2)</t>
  </si>
  <si>
    <t>(218.1) or (501.1) or (8854.2) or (224.1) or (222.1) or (8854.1) or (221.1) or (216.1) or (8854.3) or (223.1) or (220.1)</t>
  </si>
  <si>
    <t>(3155.1) or (54511.1)</t>
  </si>
  <si>
    <t>(4522.1) or (286297.1)</t>
  </si>
  <si>
    <t>(23236.2) or (5336.1) or (9651.1) or (113026.1) or (89869.1) or (84812.1) or (5330.1) or (5335.1) or (51196.1) or (5333.1) or (5332.2) or (5331.1) or (5335.2) or (5334.1) or (5332.1) or (257068.1) or (23236.1) or (23007.1)</t>
  </si>
  <si>
    <t>(6515.1) or (6513.1) or (6517.1)</t>
  </si>
  <si>
    <t>(10599.1) or (6579.1) or (53919.1) or (28231.1)</t>
  </si>
  <si>
    <t>(3038.2) or (3036.1) or (3038.1) or (3037.1)</t>
  </si>
  <si>
    <t>(55361.1) or (5297.1) or (8394.1) or (23396.1) or (8395.1) or (5298.1)</t>
  </si>
  <si>
    <t>(6522.1) or (83697.1) or (6521.1) or (6508.2) or (6508.1)</t>
  </si>
  <si>
    <t>(8639.1) or (26.1) or (314.2) or (314.1)</t>
  </si>
  <si>
    <t>(6675.1) or (91373.1)</t>
  </si>
  <si>
    <t>(64849.1) or (64849.2)</t>
  </si>
  <si>
    <t>(127.1) or (284273.2) or (125.1) or (128.1) or (131.1) or (125.1 and 124.1) or (124.1) or (130.1) or (137872.1) or (125.1 and 126.1) or (126.1 and 124.1) or (284273.1) or (126.1)</t>
  </si>
  <si>
    <t>(64781.1) or (64781.2)</t>
  </si>
  <si>
    <t>(23236.2) or (23236.1)</t>
  </si>
  <si>
    <t>(218.1) or (221.1) or (4129.1) or (222.1) or (220.1)</t>
  </si>
  <si>
    <t>(8854.2) or (501.1) or (216.1) or (224.1) or (8854.3) or (223.1) or (8854.1)</t>
  </si>
  <si>
    <t>(3029.1) or (84264.2) or (84264.1)</t>
  </si>
  <si>
    <t>(7352.2) or (7350.1) or (9016.1) or (7352.1) or (9481.1) or (9016.2) or (7351.1)</t>
  </si>
  <si>
    <t>(23530.2) or (23530.1)</t>
  </si>
  <si>
    <t>(9162.1) or (1607.1) or (8525.2) or (160851.1) or (1608.1) or (1607.2) or (8525.1) or (8527.1) or (1606.1) or (160851.2) or (8526.1) or (8525.3) or (1607.1) or (8527.2) or (1609.1)</t>
  </si>
  <si>
    <t>(349565.1) or (23057.1) or (23057.2)</t>
  </si>
  <si>
    <t>(223.1) or (221.1) or (218.1) or (8854.1) or (8854.3) or (222.1) or (8854.2) or (224.1)</t>
  </si>
  <si>
    <t>(11254.1) or (6584.1)</t>
  </si>
  <si>
    <t>(2639.1) or (2639.2)</t>
  </si>
  <si>
    <t>(1159.1) or (1160.1)</t>
  </si>
  <si>
    <t>(6307.1) or (50814.1)</t>
  </si>
  <si>
    <t>(5723.1) or (8781.1)</t>
  </si>
  <si>
    <t>(2744.1) or (27165.2) or (27165.1)</t>
  </si>
  <si>
    <t>(115111.1) or (115019.2) or (1836.1) or (115111.2) or (116369.2) or (284129.1) or (10861.2) or (116369.1) or (10861.1) or (10861.3) or (115019.1) or (1811.1)</t>
  </si>
  <si>
    <t>(440.1) or (440.3) or (440.2)</t>
  </si>
  <si>
    <t>(221.1) or (222.1) or (218.1) or (220.1)</t>
  </si>
  <si>
    <t>(763.1) or (11238.1)</t>
  </si>
  <si>
    <t>(1375.1) or (1375.4) or (1375.1) or (1374.1) or (126129.1) or (1375.2)</t>
  </si>
  <si>
    <t>(4522.1) or (285216.1) or (80068.1)</t>
  </si>
  <si>
    <t>(9056.1 and 6519.1)</t>
  </si>
  <si>
    <t>(226.2) or (226.1) or (226.3) or (229.1) or (230.1)</t>
  </si>
  <si>
    <t>(1373.1) or (1373.2)</t>
  </si>
  <si>
    <t>(57818.1) or (2538.1) or (92579.1)</t>
  </si>
  <si>
    <t>(11343.1) or (11343.2)</t>
  </si>
  <si>
    <t>(29968.1) or (29968.2)</t>
  </si>
  <si>
    <t>(6569.1) or (10568.1)</t>
  </si>
  <si>
    <t>(1103.4) or (1103.1) or (1103.3) or (1103.2)</t>
  </si>
  <si>
    <t>(8574.1) or (10327.1) or (231.1) or (10327.2)</t>
  </si>
  <si>
    <t>(226.2) or (226.1) or (226.3) or (230.1) or (229.1)</t>
  </si>
  <si>
    <t>(113452.1) or (5313.2) or (5315.1) or (5313.1) or (5315.2) or (5315.3)</t>
  </si>
  <si>
    <t>(3614.1) or (3615.1) or (3614.2)</t>
  </si>
  <si>
    <t>(3030.1) and (3032.1) or (38.1)</t>
  </si>
  <si>
    <t>(1351.1) and (1347.1) and (1329.1) and (1327.1) and (341947.1) and (9167.1) and (1350.1) and (4512.1) and (1349.1) and (1339.1) and (1345.1) and (4513.1) and (9377.1) and (125965.1) and (4514.1) and (170712.1) and (1346.1) and (1340.1) and (84701.1) and (1337.1)</t>
  </si>
  <si>
    <t>(8908.1) and (2997.1) or (2998.1) and (2992.1) or (2997.1) and (2992.1) or (8908.1) and (2998.1)</t>
  </si>
  <si>
    <t>(1375.1) or (1375.3) or (1374.1) or (1375.2) or (126129.1) or (1375.4)</t>
  </si>
  <si>
    <t>(65985.1) or (55902.2) or (55902.1)</t>
  </si>
  <si>
    <t>(6389.1 and 6392.1 and 6391.1 and 6390.1)</t>
  </si>
  <si>
    <t>(51.1) or (51.2)</t>
  </si>
  <si>
    <t>(117247.1) or (124935.1)</t>
  </si>
  <si>
    <t>(80308.1) or (80308.2)</t>
  </si>
  <si>
    <t>(389015.1) or (6549.1) or (6548.1) or (6550.1) or (6553.1)</t>
  </si>
  <si>
    <t>(3633.1) or (27124.1) or (3635.1) or (3636.1) or (8871.1) or (56623.1) or (8867.2) or (27124.2) or (8867.1) or (3632.1)</t>
  </si>
  <si>
    <t>(272.1) or (270.1) or (271.3) or (271.2) or (271.1)</t>
  </si>
  <si>
    <t>(285216.1) or (80068.1)</t>
  </si>
  <si>
    <t>(3706.1) or (80271.1) or (3707.1)</t>
  </si>
  <si>
    <t>(2954.1) or (2954.3) or (2954.2)</t>
  </si>
  <si>
    <t>(132.1) or (132.2)</t>
  </si>
  <si>
    <t>(3157.1) or (3157.2)</t>
  </si>
  <si>
    <t>(5250.4) or (5250.1) or (5250.3) or (5250.2)</t>
  </si>
  <si>
    <t>(6822.1) or (6820.2)</t>
  </si>
  <si>
    <t>(2109.1) and (2108.1) or (2109.2) and (2108.1)</t>
  </si>
  <si>
    <t>(1491.1) or (1491.2)</t>
  </si>
  <si>
    <t>(56922.1 and 64087.1)</t>
  </si>
  <si>
    <t>(4860.1) or (151531.1)</t>
  </si>
  <si>
    <t>2.7.7.4</t>
  </si>
  <si>
    <t>1.2.1.31</t>
  </si>
  <si>
    <t>1.1.1.37</t>
  </si>
  <si>
    <t>4.1.1.65</t>
  </si>
  <si>
    <t>1.3.1.21</t>
  </si>
  <si>
    <t>2.7.4.6</t>
  </si>
  <si>
    <t>1.5.1.20</t>
  </si>
  <si>
    <t>1.14.18.1</t>
  </si>
  <si>
    <t>3.5.1.25</t>
  </si>
  <si>
    <t>2.7.1.28</t>
  </si>
  <si>
    <t>6.4.1.1</t>
  </si>
  <si>
    <t>2.6.1.1</t>
  </si>
  <si>
    <t>2.7.4.14</t>
  </si>
  <si>
    <t>2.3.1.7</t>
  </si>
  <si>
    <t>2.6.1.13</t>
  </si>
  <si>
    <t>2.6.1.44</t>
  </si>
  <si>
    <t>3.1.3.4</t>
  </si>
  <si>
    <t>6.3.2.17</t>
  </si>
  <si>
    <t>1.5.1.5</t>
  </si>
  <si>
    <t>4.1.1.9</t>
  </si>
  <si>
    <t>2.3.1.86</t>
  </si>
  <si>
    <t>1.5.1.2</t>
  </si>
  <si>
    <t>3.5.1.12</t>
  </si>
  <si>
    <t>1.1.1.40</t>
  </si>
  <si>
    <t>3.1.1.47</t>
  </si>
  <si>
    <t>2.7.4.3</t>
  </si>
  <si>
    <t>4.2.1.17</t>
  </si>
  <si>
    <t>2.3.1.21</t>
  </si>
  <si>
    <t>1.5.99.2</t>
  </si>
  <si>
    <t>3.5.4.14</t>
  </si>
  <si>
    <t>1.3.99.3</t>
  </si>
  <si>
    <t>6.2.1.30</t>
  </si>
  <si>
    <t>6.4.1.2</t>
  </si>
  <si>
    <t>4.2.3.3</t>
  </si>
  <si>
    <t>2.1.1.8</t>
  </si>
  <si>
    <t>3.5.2.2</t>
  </si>
  <si>
    <t>1.2.3.1</t>
  </si>
  <si>
    <t>6.3.4.15</t>
  </si>
  <si>
    <t>3.1.3.5</t>
  </si>
  <si>
    <t>1.5.3.7</t>
  </si>
  <si>
    <t>1.5.99.1</t>
  </si>
  <si>
    <t>2.8.2.2</t>
  </si>
  <si>
    <t>3.5.4.5</t>
  </si>
  <si>
    <t>2.3.1.37</t>
  </si>
  <si>
    <t>2.5.1.16</t>
  </si>
  <si>
    <t>1.1.1.44</t>
  </si>
  <si>
    <t>4.1.3.31</t>
  </si>
  <si>
    <t>2.6.1.19</t>
  </si>
  <si>
    <t>2.7.1.17</t>
  </si>
  <si>
    <t>2.7.4.8</t>
  </si>
  <si>
    <t>3.6.1.1</t>
  </si>
  <si>
    <t>1.2.1.18</t>
  </si>
  <si>
    <t>4.1.1.17</t>
  </si>
  <si>
    <t>2.7.1.35</t>
  </si>
  <si>
    <t>3.1.3.25</t>
  </si>
  <si>
    <t>2.4.2.1</t>
  </si>
  <si>
    <t>3.1.4.17</t>
  </si>
  <si>
    <t>3.1.4.3</t>
  </si>
  <si>
    <t>2.7.1.107</t>
  </si>
  <si>
    <t>2.4.2.19</t>
  </si>
  <si>
    <t>2.7.4.15</t>
  </si>
  <si>
    <t>3.1.3.56</t>
  </si>
  <si>
    <t>1.1.1.21</t>
  </si>
  <si>
    <t>3.7.1.2</t>
  </si>
  <si>
    <t>6.3.1.2</t>
  </si>
  <si>
    <t>1.14.13.15</t>
  </si>
  <si>
    <t>2.4.1.80</t>
  </si>
  <si>
    <t>2.4.2.2</t>
  </si>
  <si>
    <t>1.1.1.105</t>
  </si>
  <si>
    <t>2.7.7.18</t>
  </si>
  <si>
    <t>3.1.4.4</t>
  </si>
  <si>
    <t>2.1.2.5</t>
  </si>
  <si>
    <t>1.2.1.25</t>
  </si>
  <si>
    <t>2.2.1.2</t>
  </si>
  <si>
    <t>6.3.5.1</t>
  </si>
  <si>
    <t>2.7.1.59</t>
  </si>
  <si>
    <t>1.1.1.62</t>
  </si>
  <si>
    <t>1.3.3.2</t>
  </si>
  <si>
    <t>3.1.3.29</t>
  </si>
  <si>
    <t>2.7.1.67</t>
  </si>
  <si>
    <t>4.2.1.75</t>
  </si>
  <si>
    <t>2.7.7.15</t>
  </si>
  <si>
    <t>4.1.1.11</t>
  </si>
  <si>
    <t>4.1.1.36</t>
  </si>
  <si>
    <t>2.3.1.17</t>
  </si>
  <si>
    <t>2.1.1.17</t>
  </si>
  <si>
    <t>2.3.1.51</t>
  </si>
  <si>
    <t>5.3.3.1</t>
  </si>
  <si>
    <t>2.1.4.1</t>
  </si>
  <si>
    <t>3.1.3.67</t>
  </si>
  <si>
    <t>4.2.1.3</t>
  </si>
  <si>
    <t>2.7.1.113</t>
  </si>
  <si>
    <t>2.3.1.4</t>
  </si>
  <si>
    <t>4.1.2.13</t>
  </si>
  <si>
    <t>1.3.3.6</t>
  </si>
  <si>
    <t>1.3.99.10</t>
  </si>
  <si>
    <t>1.13.11.20</t>
  </si>
  <si>
    <t>2.4.1.17</t>
  </si>
  <si>
    <t>4.2.1.96</t>
  </si>
  <si>
    <t>4.1.1.33</t>
  </si>
  <si>
    <t>1.4.3.6</t>
  </si>
  <si>
    <t>2.4.2.8</t>
  </si>
  <si>
    <t>3.5.2.9</t>
  </si>
  <si>
    <t>2.3.2.4</t>
  </si>
  <si>
    <t>2.4.1.1</t>
  </si>
  <si>
    <t>1.1.1.34</t>
  </si>
  <si>
    <t>1.7.1.7</t>
  </si>
  <si>
    <t>3.1.2.4</t>
  </si>
  <si>
    <t>6.2.1.5</t>
  </si>
  <si>
    <t>4.1.3.5</t>
  </si>
  <si>
    <t>2.6.1.42</t>
  </si>
  <si>
    <t>1.13.11.27</t>
  </si>
  <si>
    <t>2.7.2.11</t>
  </si>
  <si>
    <t>1.2.1.19</t>
  </si>
  <si>
    <t>1.1.1.35</t>
  </si>
  <si>
    <t>6.2.1.3</t>
  </si>
  <si>
    <t>1.5.1.12</t>
  </si>
  <si>
    <t>1.1.1.42</t>
  </si>
  <si>
    <t>1.14.19.1</t>
  </si>
  <si>
    <t>2.4.2.28</t>
  </si>
  <si>
    <t>2.7.1.33</t>
  </si>
  <si>
    <t>5.5.1.4</t>
  </si>
  <si>
    <t>1.4.3.4</t>
  </si>
  <si>
    <t>2.4.2.12</t>
  </si>
  <si>
    <t>1.4.3.3</t>
  </si>
  <si>
    <t>2.1.1.2</t>
  </si>
  <si>
    <t>3.6.1.28</t>
  </si>
  <si>
    <t>3.3.1.1</t>
  </si>
  <si>
    <t>1.4.4.2</t>
  </si>
  <si>
    <t>6.2.1.1</t>
  </si>
  <si>
    <t>3.6.1.7</t>
  </si>
  <si>
    <t>5.3.3.12</t>
  </si>
  <si>
    <t>5.3.1.9</t>
  </si>
  <si>
    <t>4.1.1.23</t>
  </si>
  <si>
    <t>1.2.1.5</t>
  </si>
  <si>
    <t>2.1.1.20</t>
  </si>
  <si>
    <t>2.4.2.14</t>
  </si>
  <si>
    <t>3.6.1.23</t>
  </si>
  <si>
    <t>2.1.2.1</t>
  </si>
  <si>
    <t>1.5.99.6</t>
  </si>
  <si>
    <t>1.3.99.12</t>
  </si>
  <si>
    <t>4.3.1.3</t>
  </si>
  <si>
    <t>1.2.1.32</t>
  </si>
  <si>
    <t>2.8.2.1</t>
  </si>
  <si>
    <t>4.1.1.22</t>
  </si>
  <si>
    <t>6.3.4.13</t>
  </si>
  <si>
    <t>4.99.1.1</t>
  </si>
  <si>
    <t>2.7.1.31</t>
  </si>
  <si>
    <t>1.14.13.39</t>
  </si>
  <si>
    <t>1.1.1.78</t>
  </si>
  <si>
    <t>4.2.1.2</t>
  </si>
  <si>
    <t>3.1.6.2</t>
  </si>
  <si>
    <t>2.3.1.43</t>
  </si>
  <si>
    <t>3.5.99.6</t>
  </si>
  <si>
    <t>3.1.3.13</t>
  </si>
  <si>
    <t>2.3.1.9</t>
  </si>
  <si>
    <t>2.5.1.1</t>
  </si>
  <si>
    <t>3.2.1.45</t>
  </si>
  <si>
    <t>1.14.13.17</t>
  </si>
  <si>
    <t>1.1.1.95</t>
  </si>
  <si>
    <t>1.2.1.12</t>
  </si>
  <si>
    <t>2.8.2.4</t>
  </si>
  <si>
    <t>3.1.3.10</t>
  </si>
  <si>
    <t>3.2.1.52</t>
  </si>
  <si>
    <t>2.7.1.11</t>
  </si>
  <si>
    <t>2.5.1.10</t>
  </si>
  <si>
    <t>2.7.1.149</t>
  </si>
  <si>
    <t>1.5.99.8</t>
  </si>
  <si>
    <t>4.1.1.37</t>
  </si>
  <si>
    <t>3.1.3.51</t>
  </si>
  <si>
    <t>2.7.1.26</t>
  </si>
  <si>
    <t>3.6.1.6</t>
  </si>
  <si>
    <t>3.1.3.36</t>
  </si>
  <si>
    <t>3.5.3.1</t>
  </si>
  <si>
    <t>1.15.1.1</t>
  </si>
  <si>
    <t>1.5.1.8</t>
  </si>
  <si>
    <t>1.14.13.9</t>
  </si>
  <si>
    <t>2.5.1.6</t>
  </si>
  <si>
    <t>3.1.3.57</t>
  </si>
  <si>
    <t>6.3.5.3</t>
  </si>
  <si>
    <t>2.7.1.32</t>
  </si>
  <si>
    <t>3.1.2.1</t>
  </si>
  <si>
    <t>2.3.1.65</t>
  </si>
  <si>
    <t>1.1.1.27</t>
  </si>
  <si>
    <t>4.2.1.11</t>
  </si>
  <si>
    <t>5.3.3.2</t>
  </si>
  <si>
    <t>4.1.1.28</t>
  </si>
  <si>
    <t>6.3.3.1</t>
  </si>
  <si>
    <t>2.1.2.3</t>
  </si>
  <si>
    <t>5.1.99.4</t>
  </si>
  <si>
    <t>3.1.4.48</t>
  </si>
  <si>
    <t>1.1.1.2</t>
  </si>
  <si>
    <t>2.1.1.1</t>
  </si>
  <si>
    <t>2.7.1.68</t>
  </si>
  <si>
    <t>2.7.1.25</t>
  </si>
  <si>
    <t>2.7.1.153</t>
  </si>
  <si>
    <t>3.4.11.2</t>
  </si>
  <si>
    <t>3.5.4.9</t>
  </si>
  <si>
    <t>1.3.1.24</t>
  </si>
  <si>
    <t>1.1.1.41</t>
  </si>
  <si>
    <t>1.2.1.39</t>
  </si>
  <si>
    <t>6.3.4.3</t>
  </si>
  <si>
    <t>1.14.99.7</t>
  </si>
  <si>
    <t>2.6.1.22</t>
  </si>
  <si>
    <t>1.14.17.1</t>
  </si>
  <si>
    <t>3.1.3.11</t>
  </si>
  <si>
    <t>1.14.16.4</t>
  </si>
  <si>
    <t>2.7.8.8</t>
  </si>
  <si>
    <t>3.1.1.4</t>
  </si>
  <si>
    <t>4.1.1.15</t>
  </si>
  <si>
    <t>6.2.1.4</t>
  </si>
  <si>
    <t>6.3.5.2</t>
  </si>
  <si>
    <t>2.1.2.10</t>
  </si>
  <si>
    <t>2.1.1.5</t>
  </si>
  <si>
    <t>5.2.1.7</t>
  </si>
  <si>
    <t>2.7.7.41</t>
  </si>
  <si>
    <t>1.2.1.3</t>
  </si>
  <si>
    <t>4.2.1.1</t>
  </si>
  <si>
    <t>1.4.1.4</t>
  </si>
  <si>
    <t>2.7.1.137</t>
  </si>
  <si>
    <t>1.1.1.79</t>
  </si>
  <si>
    <t>2.4.1.18</t>
  </si>
  <si>
    <t>4.3.2.2</t>
  </si>
  <si>
    <t>1.2.1.21</t>
  </si>
  <si>
    <t>1.4.3.5</t>
  </si>
  <si>
    <t>2.8.3.5</t>
  </si>
  <si>
    <t>4.1.3.6</t>
  </si>
  <si>
    <t>1.4.1.2</t>
  </si>
  <si>
    <t>4.6.1.2</t>
  </si>
  <si>
    <t>2.3.1.76</t>
  </si>
  <si>
    <t>5.4.2.3</t>
  </si>
  <si>
    <t>3.6.3.10</t>
  </si>
  <si>
    <t>5.3.1.1</t>
  </si>
  <si>
    <t>1.8.1.9</t>
  </si>
  <si>
    <t>1.3.3.3</t>
  </si>
  <si>
    <t>2.1.1.6</t>
  </si>
  <si>
    <t>1.8.1.4</t>
  </si>
  <si>
    <t>2.6.1.6</t>
  </si>
  <si>
    <t>1.1.1.28</t>
  </si>
  <si>
    <t>2.2.1.1</t>
  </si>
  <si>
    <t>2.7.1.108</t>
  </si>
  <si>
    <t>1.11.1.7</t>
  </si>
  <si>
    <t>3.1.4.46</t>
  </si>
  <si>
    <t>3.6.3.14</t>
  </si>
  <si>
    <t>2.7.6.1</t>
  </si>
  <si>
    <t>6.3.2.3</t>
  </si>
  <si>
    <t>2.7.1.74</t>
  </si>
  <si>
    <t>3.5.1.9</t>
  </si>
  <si>
    <t>3.5.1.15</t>
  </si>
  <si>
    <t>1.17.4.1</t>
  </si>
  <si>
    <t>5.3.3.5</t>
  </si>
  <si>
    <t>5.4.2.1</t>
  </si>
  <si>
    <t>1.11.1.9</t>
  </si>
  <si>
    <t>3.2.2.5</t>
  </si>
  <si>
    <t>1.5.1.3</t>
  </si>
  <si>
    <t>1.14.99.3</t>
  </si>
  <si>
    <t>2.7.7.3</t>
  </si>
  <si>
    <t>6.3.5.5</t>
  </si>
  <si>
    <t>2.7.7.12</t>
  </si>
  <si>
    <t>2.4.1.117</t>
  </si>
  <si>
    <t>3.1.1.7</t>
  </si>
  <si>
    <t>1.2.1.24</t>
  </si>
  <si>
    <t>1.1.1.1</t>
  </si>
  <si>
    <t>1.2.1.1</t>
  </si>
  <si>
    <t>6.3.4.2</t>
  </si>
  <si>
    <t>1.2.4.2</t>
  </si>
  <si>
    <t>1.1.1.204</t>
  </si>
  <si>
    <t>1.1.1.19</t>
  </si>
  <si>
    <t>5.1.3.14</t>
  </si>
  <si>
    <t>1.5.5.1</t>
  </si>
  <si>
    <t>2.7.1.22</t>
  </si>
  <si>
    <t>4.2.1.24</t>
  </si>
  <si>
    <t>2.7.1.105</t>
  </si>
  <si>
    <t>6.3.2.2</t>
  </si>
  <si>
    <t>2.3.2.2</t>
  </si>
  <si>
    <t>2.3.1.29</t>
  </si>
  <si>
    <t>2.7.2.3</t>
  </si>
  <si>
    <t>2.7.1.21</t>
  </si>
  <si>
    <t>6.2.1.16</t>
  </si>
  <si>
    <t>3.5.4.3</t>
  </si>
  <si>
    <t>6.4.1.3</t>
  </si>
  <si>
    <t>2.6.1.16</t>
  </si>
  <si>
    <t>2.7.1.82</t>
  </si>
  <si>
    <t>1.14.14.1</t>
  </si>
  <si>
    <t>1.1.1.26</t>
  </si>
  <si>
    <t>3.2.1.31</t>
  </si>
  <si>
    <t>1.2.3.5</t>
  </si>
  <si>
    <t>1.8.1.7</t>
  </si>
  <si>
    <t>1.2.1.49</t>
  </si>
  <si>
    <t>4.1.1.21</t>
  </si>
  <si>
    <t>4.2.1.22</t>
  </si>
  <si>
    <t>4.1.1.34</t>
  </si>
  <si>
    <t>5.1.3.1</t>
  </si>
  <si>
    <t>5.3.1.23</t>
  </si>
  <si>
    <t>4.6.1.1</t>
  </si>
  <si>
    <t>2.1.2.2</t>
  </si>
  <si>
    <t>2.7.1.20</t>
  </si>
  <si>
    <t>4.3.1.4</t>
  </si>
  <si>
    <t>2.1.1.28</t>
  </si>
  <si>
    <t>1.5.1.6</t>
  </si>
  <si>
    <t>2.7.1.60</t>
  </si>
  <si>
    <t>2.6.1.5</t>
  </si>
  <si>
    <t>4.2.1.18</t>
  </si>
  <si>
    <t>1.11.1.6</t>
  </si>
  <si>
    <t>2.3.1.50</t>
  </si>
  <si>
    <t>1.14.16.2</t>
  </si>
  <si>
    <t>4.3.2.1</t>
  </si>
  <si>
    <t>6.3.2.6</t>
  </si>
  <si>
    <t>1.13.11.11</t>
  </si>
  <si>
    <t>4.1.1.41</t>
  </si>
  <si>
    <t>2.1.3.2</t>
  </si>
  <si>
    <t>2.7.1.30</t>
  </si>
  <si>
    <t>2.6.1.2</t>
  </si>
  <si>
    <t>2.7.8.11</t>
  </si>
  <si>
    <t>2.7.1.3</t>
  </si>
  <si>
    <t>6.3.4.5</t>
  </si>
  <si>
    <t>3.1.3.46</t>
  </si>
  <si>
    <t>1.6.5.4</t>
  </si>
  <si>
    <t>1.1.1.14</t>
  </si>
  <si>
    <t>3.5.1.6</t>
  </si>
  <si>
    <t>1.13.11.6</t>
  </si>
  <si>
    <t>1.2.1.27</t>
  </si>
  <si>
    <t>1.1.1.50</t>
  </si>
  <si>
    <t>2.7.1.15</t>
  </si>
  <si>
    <t>1.14.16.1</t>
  </si>
  <si>
    <t>1.1.99.5</t>
  </si>
  <si>
    <t>3.1.3.66</t>
  </si>
  <si>
    <t>2.7.4.2</t>
  </si>
  <si>
    <t>5.4.2.7</t>
  </si>
  <si>
    <t>2.6.1.39</t>
  </si>
  <si>
    <t>1.1.1.102</t>
  </si>
  <si>
    <t>2.7.1.1</t>
  </si>
  <si>
    <t>4.1.3.4</t>
  </si>
  <si>
    <t>3.2.1.33</t>
  </si>
  <si>
    <t>3.6.1.13</t>
  </si>
  <si>
    <t>3.6.3.9</t>
  </si>
  <si>
    <t>3.1.3.7</t>
  </si>
  <si>
    <t>6.3.4.4</t>
  </si>
  <si>
    <t>3.5.1.1</t>
  </si>
  <si>
    <t>6.2.1.7</t>
  </si>
  <si>
    <t>3.7.1.3</t>
  </si>
  <si>
    <t>5.1.1.1</t>
  </si>
  <si>
    <t>1.2.1.2</t>
  </si>
  <si>
    <t>1.2.4.1</t>
  </si>
  <si>
    <t>3.1.1.19</t>
  </si>
  <si>
    <t>3.6.1.9</t>
  </si>
  <si>
    <t>1.5.1.10</t>
  </si>
  <si>
    <t>6.3.2.5</t>
  </si>
  <si>
    <t>4.3.1.19</t>
  </si>
  <si>
    <t>3.5.1.23</t>
  </si>
  <si>
    <t>4.4.1.5</t>
  </si>
  <si>
    <t>2.1.1.13</t>
  </si>
  <si>
    <t>3.6.3.6</t>
  </si>
  <si>
    <t>2.4.2.7</t>
  </si>
  <si>
    <t>2.7.7.9</t>
  </si>
  <si>
    <t>1.2.1.8</t>
  </si>
  <si>
    <t>1.8.5.1</t>
  </si>
  <si>
    <t>3.1.1.3</t>
  </si>
  <si>
    <t>1.13.11.5</t>
  </si>
  <si>
    <t>2.5.1.22</t>
  </si>
  <si>
    <t>1.1.1.38</t>
  </si>
  <si>
    <t>4.3.1.8</t>
  </si>
  <si>
    <t>4.1.1.50</t>
  </si>
  <si>
    <t>1.1.1.45</t>
  </si>
  <si>
    <t>1.1.1.9</t>
  </si>
  <si>
    <t>3.1.4.11</t>
  </si>
  <si>
    <t>2.4.1.212</t>
  </si>
  <si>
    <t>2.7.7.1</t>
  </si>
  <si>
    <t>1.3.3.4</t>
  </si>
  <si>
    <t>4.2.1.49</t>
  </si>
  <si>
    <t>4.1.1.32</t>
  </si>
  <si>
    <t>1.1.1.31</t>
  </si>
  <si>
    <t>2.7.7.23</t>
  </si>
  <si>
    <t>2.7.7.14</t>
  </si>
  <si>
    <t>2.7.1.138</t>
  </si>
  <si>
    <t>4.1.1.45</t>
  </si>
  <si>
    <t>1.4.3.14</t>
  </si>
  <si>
    <t>1.1.99.1</t>
  </si>
  <si>
    <t>3.6.1.15</t>
  </si>
  <si>
    <t>2.7.1.48</t>
  </si>
  <si>
    <t>2.7.7.10</t>
  </si>
  <si>
    <t>4.1.1.4</t>
  </si>
  <si>
    <t>3.1.2.6</t>
  </si>
  <si>
    <t>1.6.1.1</t>
  </si>
  <si>
    <t>1.2.1.4</t>
  </si>
  <si>
    <t>2.7.6.2</t>
  </si>
  <si>
    <t>2.7.1.24</t>
  </si>
  <si>
    <t>1.3.99.7</t>
  </si>
  <si>
    <t>2.3.1.41</t>
  </si>
  <si>
    <t>2.7.3.2</t>
  </si>
  <si>
    <t>3.5.4.4</t>
  </si>
  <si>
    <t>5.4.99.2</t>
  </si>
  <si>
    <t>3.1.2.12</t>
  </si>
  <si>
    <t>3.5.2.7</t>
  </si>
  <si>
    <t>2.7.1.76</t>
  </si>
  <si>
    <t>3.5.4.12</t>
  </si>
  <si>
    <t>3.1.3.3</t>
  </si>
  <si>
    <t>1.2.1.41</t>
  </si>
  <si>
    <t>3.5.1.2</t>
  </si>
  <si>
    <t>1.1.1.49</t>
  </si>
  <si>
    <t>4.1.1.40</t>
  </si>
  <si>
    <t>6.3.5.4</t>
  </si>
  <si>
    <t>1.14.18</t>
  </si>
  <si>
    <t>1.8.4.4</t>
  </si>
  <si>
    <t>5.2.1.3</t>
  </si>
  <si>
    <t>2.3.1.15</t>
  </si>
  <si>
    <t>2.7.1.36</t>
  </si>
  <si>
    <t>6.3.4.16</t>
  </si>
  <si>
    <t>3.1.3.9</t>
  </si>
  <si>
    <t>3.1.1.23</t>
  </si>
  <si>
    <t>4.1.2.4</t>
  </si>
  <si>
    <t>2.6.1.52</t>
  </si>
  <si>
    <t>2.4.2.4</t>
  </si>
  <si>
    <t>3.1.3.64</t>
  </si>
  <si>
    <t>5.4.99.7</t>
  </si>
  <si>
    <t>2.7.4.9</t>
  </si>
  <si>
    <t>1.8.3.1</t>
  </si>
  <si>
    <t>2.7.1.40</t>
  </si>
  <si>
    <t>1.1.1.205</t>
  </si>
  <si>
    <t>3.1.1.31</t>
  </si>
  <si>
    <t>1.9.3.1</t>
  </si>
  <si>
    <t>2.4.1.11</t>
  </si>
  <si>
    <t>2.3.1.14</t>
  </si>
  <si>
    <t>4.1.2.27</t>
  </si>
  <si>
    <t>1.3.99.1</t>
  </si>
  <si>
    <t>2.5.1.21</t>
  </si>
  <si>
    <t>2.7.7.2</t>
  </si>
  <si>
    <t>4.1.1.25</t>
  </si>
  <si>
    <t>1.1.1.22</t>
  </si>
  <si>
    <t>2.1.1.45</t>
  </si>
  <si>
    <t>1.3.1.70</t>
  </si>
  <si>
    <t>1.1.1.10</t>
  </si>
  <si>
    <t>2.1.3.3</t>
  </si>
  <si>
    <t>1.2.7.2</t>
  </si>
  <si>
    <t>1.13.99.1</t>
  </si>
  <si>
    <t>2.7.1.127</t>
  </si>
  <si>
    <t>5.2.1.2</t>
  </si>
  <si>
    <t>4.1.3.3</t>
  </si>
  <si>
    <t>2.6.1.3</t>
  </si>
  <si>
    <t>4.4.1.1</t>
  </si>
  <si>
    <t>6.4.1.4</t>
  </si>
  <si>
    <t>Reaction Names</t>
  </si>
  <si>
    <t>Gene Rules</t>
  </si>
  <si>
    <t>EC Number</t>
  </si>
  <si>
    <t>External Disconnected</t>
  </si>
  <si>
    <t>External Length Increase</t>
  </si>
  <si>
    <t xml:space="preserve"> 3-Methoxy-4-hydroxyphenylglycolaldehyde:NADP+ oxidoreductase</t>
  </si>
  <si>
    <t>adenine reversible transport, cytosol</t>
  </si>
  <si>
    <t>orotate phosphoribosyltransferase</t>
  </si>
  <si>
    <t>L-sulfolactate dehydrogenase (NAD+)</t>
  </si>
  <si>
    <t>CO2 endoplasmic reticular transport via diffusion</t>
  </si>
  <si>
    <t>CO2 peroxisomal transport</t>
  </si>
  <si>
    <t>glucuronolactone reductase</t>
  </si>
  <si>
    <t>dihydrofolate reversible lysosomal transport</t>
  </si>
  <si>
    <t>Creatine transport (sodium symport) (2:1)</t>
  </si>
  <si>
    <t>hydroxypyruate transport, peroxisomal</t>
  </si>
  <si>
    <t>dihydroorotase</t>
  </si>
  <si>
    <t>FAD transporter, peroxisomal</t>
  </si>
  <si>
    <t>ribose transport via diffusion</t>
  </si>
  <si>
    <t xml:space="preserve"> 3-Mercaptolactate:NAD+ oxidoreductase</t>
  </si>
  <si>
    <t>cholesterol ester transporter</t>
  </si>
  <si>
    <t xml:space="preserve"> 3-hydroxyacyl-CoA dehydratase (3-hydroxybutanoyl-CoA) (mitochondria)</t>
  </si>
  <si>
    <t>Urea transport via diffusion</t>
  </si>
  <si>
    <t>uridine facilated transport in cytosol</t>
  </si>
  <si>
    <t>phosphatidate transport, nuclear</t>
  </si>
  <si>
    <t>ADP transporter, peroxisomal</t>
  </si>
  <si>
    <t>deoxycytidine transport via diffusion</t>
  </si>
  <si>
    <t>acetone mitochondrial transport via proton symport</t>
  </si>
  <si>
    <t>succinate transport, mitochondrial</t>
  </si>
  <si>
    <t xml:space="preserve"> 27 hydroxy cholesterol transport</t>
  </si>
  <si>
    <t>ammonia peroxisomal transport</t>
  </si>
  <si>
    <t>uracil transport via facilated diffusion</t>
  </si>
  <si>
    <t>L-1-Pyrroline-3-hydroxy-5-carboxylate spontaneous conversion to L-4-Hydroxyglutamate semialdehyde, mitochondrial</t>
  </si>
  <si>
    <t>dNAD transport, nuclear trhough pore</t>
  </si>
  <si>
    <t>phosphoglucomutase</t>
  </si>
  <si>
    <t>uridine  transport in nucleus</t>
  </si>
  <si>
    <t>alcohol dehydrogenase (methanol)</t>
  </si>
  <si>
    <t>deoxyguanylate kinase (dGMP:ATP)</t>
  </si>
  <si>
    <t>inositol 1,4-bisphosphate nuclear transport (diffusion)</t>
  </si>
  <si>
    <t>deoxyuridine transport via diffusion</t>
  </si>
  <si>
    <t>ATP Creatine kinase (c)</t>
  </si>
  <si>
    <t>L-2-aminoadipate shuttle (cytosol/mitochondria)</t>
  </si>
  <si>
    <t>Methanol diffusion</t>
  </si>
  <si>
    <t>H2O transport, nuclear</t>
  </si>
  <si>
    <t>tetrahydrofolate transport via anion exchange</t>
  </si>
  <si>
    <t>estrone 3-sulfate transport via bicarbonate countertransport</t>
  </si>
  <si>
    <t>Phosphate transporter, peroxisome</t>
  </si>
  <si>
    <t>L-lysine transport, nuclear</t>
  </si>
  <si>
    <t>(R)-3-Hydroxybutanoate transport via H+ symport</t>
  </si>
  <si>
    <t xml:space="preserve"> 5,6,7,8-Tetrahydrofolate transport, diffusion, lysosomal</t>
  </si>
  <si>
    <t>acetoacetate transport via proton symport</t>
  </si>
  <si>
    <t>pyridoxamine transport via diffusion</t>
  </si>
  <si>
    <t>deoxyadenosine transport via diffusion</t>
  </si>
  <si>
    <t>glutathione peroxidase</t>
  </si>
  <si>
    <t>choline phosphate intracellular transport</t>
  </si>
  <si>
    <t xml:space="preserve"> 5-Aminolevulinate mitochondrial transport</t>
  </si>
  <si>
    <t>O2 nuclear transport</t>
  </si>
  <si>
    <t>L-proline transport, mitochondrial</t>
  </si>
  <si>
    <t>N-acetylglucosamine 2-epimerase</t>
  </si>
  <si>
    <t>FOR transporter, endoplasmic reticulum</t>
  </si>
  <si>
    <t>guanosine facilated transport in cytosol</t>
  </si>
  <si>
    <t>deoxyuridine  transport in nucleus</t>
  </si>
  <si>
    <t>purine-nucleoside phosphorylase</t>
  </si>
  <si>
    <t>deoyguanosine transport via diffusion</t>
  </si>
  <si>
    <t>(R)-3-Hydroxybutanoate mitochondrial transport via H+ symport</t>
  </si>
  <si>
    <t>ammonia nuclear transport</t>
  </si>
  <si>
    <t>(R)-3-Hydroxybutanoate:NAD+ oxidoreductase</t>
  </si>
  <si>
    <t>L-4-hydroxyglutamate semialdehyde dehydrogenase, mitochondrial</t>
  </si>
  <si>
    <t>pristcoa peroxisomal transport</t>
  </si>
  <si>
    <t>S-Adenosyl-L-homocysteine intracellular diffusion</t>
  </si>
  <si>
    <t>sodium transport via diffusion (perioxisome)</t>
  </si>
  <si>
    <t>acetoacetate intracellular transport unknown mechanism</t>
  </si>
  <si>
    <t>Biotin reversible transport via proton symport</t>
  </si>
  <si>
    <t>acetaldehyde mitochondrial diffusion</t>
  </si>
  <si>
    <t>cysteinesulfinate-aspartate mitochondrial shuttle</t>
  </si>
  <si>
    <t>acetone transport via proton symport</t>
  </si>
  <si>
    <t>taurine transport (sodium symport) (2:1)</t>
  </si>
  <si>
    <t>glucuronate transport into lysososme</t>
  </si>
  <si>
    <t xml:space="preserve"> 2,3,4,5-Tetrahydropyridine-2-carboxylate transport, peroxisomal</t>
  </si>
  <si>
    <t>glucuronidated compound transport</t>
  </si>
  <si>
    <t>pyridoxal transport via diffusion</t>
  </si>
  <si>
    <t>acetaldehyde reversible transport</t>
  </si>
  <si>
    <t>pyruvate peroxisomal transport via proton symport</t>
  </si>
  <si>
    <t>hydrogen peroxide nuclear transport</t>
  </si>
  <si>
    <t>Diphosphate transporter, peroxisome</t>
  </si>
  <si>
    <t>dUMP nuclear transport</t>
  </si>
  <si>
    <t>thymine reversible transport via facilated diffusion</t>
  </si>
  <si>
    <t xml:space="preserve"> 2-Hydroxybutyrate:NAD+ oxidoreductase</t>
  </si>
  <si>
    <t>Xylitol transport via passive diffusion</t>
  </si>
  <si>
    <t>bilirubin transport via bicarbonate countertransport</t>
  </si>
  <si>
    <t>Hypoxanthine transport</t>
  </si>
  <si>
    <t>methylmalonyl-CoA epimerase/racemase</t>
  </si>
  <si>
    <t>hdd2coa intracellular transport</t>
  </si>
  <si>
    <t>UDPGlcA endoplasmic reticulum transport via UMP antiport</t>
  </si>
  <si>
    <t>D-glucurono-6,3-lactone transport, endoplasmic reticulum</t>
  </si>
  <si>
    <t>estrone intracellular transport</t>
  </si>
  <si>
    <t>AMP transporter, peroxisome</t>
  </si>
  <si>
    <t xml:space="preserve"> 3,4-Dihydroxymandelaldehyde:NADP+ oxidoreductase</t>
  </si>
  <si>
    <t>ribose-5-phosphate isomerase</t>
  </si>
  <si>
    <t>dihydrothymin dehydrogenase (NADP)</t>
  </si>
  <si>
    <t xml:space="preserve"> 10-Formyltetrahydrofolate lysosomal transport via diffusion</t>
  </si>
  <si>
    <t>fatty-acid--CoA ligase (hexadecenoate)</t>
  </si>
  <si>
    <t>Thiamine monophosphate transport in via anion antiport</t>
  </si>
  <si>
    <t>Guanine transport</t>
  </si>
  <si>
    <t>superoxide anion transport via diffusion (mitochondria)</t>
  </si>
  <si>
    <t>L-arabinitol 4-dehydrogenase</t>
  </si>
  <si>
    <t>Biotin transport, nuclear</t>
  </si>
  <si>
    <t>phosphatidate scramblase</t>
  </si>
  <si>
    <t xml:space="preserve"> 2-hydroxybutyrate cotransport with proton</t>
  </si>
  <si>
    <t>GMP nuclear transport</t>
  </si>
  <si>
    <t>CO2 transporter via diffusion</t>
  </si>
  <si>
    <t>sphingosine intracellular transport</t>
  </si>
  <si>
    <t>xenobiotic transport</t>
  </si>
  <si>
    <t>coenzyme A transport, peroxisomal</t>
  </si>
  <si>
    <t xml:space="preserve"> 3-hydroxyacyl-CoA dehydrogenase (acetoacetyl-CoA) (mitochondria)</t>
  </si>
  <si>
    <t xml:space="preserve"> 3,4-Dihydroxy-L-phenylalanine transport</t>
  </si>
  <si>
    <t>pyridoxamine 5'-phosphate oxidase</t>
  </si>
  <si>
    <t>glycerol-3-phosphate dehydrogenase (NAD)</t>
  </si>
  <si>
    <t>mannose-6-phosphate isomerase</t>
  </si>
  <si>
    <t>intracellular transport</t>
  </si>
  <si>
    <t>deoxyribose transport via diffusion</t>
  </si>
  <si>
    <t>gluconolactonase, endoplasmic reticulum</t>
  </si>
  <si>
    <t xml:space="preserve"> 3,4-Dihydroxyphenylacetaldehyde:NADP+ oxidoreductase</t>
  </si>
  <si>
    <t>glyoxylate transport, peroxisomal</t>
  </si>
  <si>
    <t>Betaine transport (sodium symport) (2:1)</t>
  </si>
  <si>
    <t>dihydrouracil dehydrogenase (NADP)</t>
  </si>
  <si>
    <t>AKG transport via sodium symport</t>
  </si>
  <si>
    <t>IMP cyclohydrolase</t>
  </si>
  <si>
    <t>adenosine facilated transport in cytosol</t>
  </si>
  <si>
    <t>cytidine facilated transport in cytosol</t>
  </si>
  <si>
    <t>NO transport (diffusion)</t>
  </si>
  <si>
    <t>(4190.1) or (130752.1)</t>
  </si>
  <si>
    <t>(6535.1) or (6537.1)</t>
  </si>
  <si>
    <t>(92483.1) or (3945.1 and 3939.1) or (55293.1) or (3948.2) or (3948.1) or (3945.1) or (160287.1) or (3939.1)</t>
  </si>
  <si>
    <t>(549.1) or (3030.1) and (3032.1) or (1892.1)</t>
  </si>
  <si>
    <t>(5236.1) or (55276.1)</t>
  </si>
  <si>
    <t>(124.1) or (131.1) or (130.1) or (125.1 and 124.1) or (125.1 and 126.1) or (128.1) or (127.1) or (126.1 and 124.1) or (125.1) or (137872.1) or (284273.1) or (126.1) or (284273.2)</t>
  </si>
  <si>
    <t>(1152.1) or (1158.1) and (1152.1) or (1158.1)</t>
  </si>
  <si>
    <t>(11309.1) or (53919.1) or (10599.1) or (6579.1) or (28232.1) or (28231.1) or (28234.1)</t>
  </si>
  <si>
    <t>(6566.1) or (9194.1)</t>
  </si>
  <si>
    <t>(7001.3) or (5052.3) or (2877.1) or (2876.2) or (5052.2) or (2876.1) or (5052.1) or (7001.1) or (2879.1) or (7001.2)</t>
  </si>
  <si>
    <t>(622.2) or (622.3) or (622.1)</t>
  </si>
  <si>
    <t>(10165.1) or (8604.1)</t>
  </si>
  <si>
    <t>(92483.1) or (3948.2) or (55293.1) or (3945.1 and 3939.1) or (3939.1) or (160287.1) or (3945.1) or (3948.1)</t>
  </si>
  <si>
    <t>(221.1) or (222.1)</t>
  </si>
  <si>
    <t>(3028.1) or (3033.1) or (3030.1) and (3032.1)</t>
  </si>
  <si>
    <t>(3292.1) or (7923.1)</t>
  </si>
  <si>
    <t>(222.1) or (221.1) or (218.1)</t>
  </si>
  <si>
    <t>2.4.2.10</t>
  </si>
  <si>
    <t>1.1.1.272</t>
  </si>
  <si>
    <t>1.1.1.20</t>
  </si>
  <si>
    <t>3.5.2.3</t>
  </si>
  <si>
    <t>5.4.2.2</t>
  </si>
  <si>
    <t>5.1.3.8</t>
  </si>
  <si>
    <t>1.1.1.30</t>
  </si>
  <si>
    <t>5.1.99.1</t>
  </si>
  <si>
    <t>5.3.1.6</t>
  </si>
  <si>
    <t>1.3.1.2</t>
  </si>
  <si>
    <t>1.1.1.12</t>
  </si>
  <si>
    <t>1.1.1.94</t>
  </si>
  <si>
    <t>5.3.1.8</t>
  </si>
  <si>
    <t>3.1.1.17</t>
  </si>
  <si>
    <t>3.5.4.10</t>
  </si>
  <si>
    <t>No disconnection between medium and external</t>
  </si>
  <si>
    <t>External Disconnected from Lcystin€</t>
  </si>
  <si>
    <t>External Length Increase from Lcystin€</t>
  </si>
  <si>
    <t>p-value</t>
  </si>
  <si>
    <t>hcys-L[A] transport</t>
  </si>
  <si>
    <t>Exchange_hcys-L[A]</t>
  </si>
  <si>
    <t>-exchange_met-L[e]</t>
  </si>
  <si>
    <t>Legend</t>
  </si>
  <si>
    <t>Average length increase from the source metabolite to the rest of the compounds when the enzyme is knocked out.</t>
  </si>
  <si>
    <t>Full name of the enzyme catalyzing the reaction.</t>
  </si>
  <si>
    <t>EC Number of the enzyme (if available).</t>
  </si>
  <si>
    <t>Gene rules for the enzyme (if available).</t>
  </si>
  <si>
    <t>External metabolites disconnected from the source compound.</t>
  </si>
  <si>
    <t>Average length increase from the source metabolite to the external compounds when the enzyme is knocked out.</t>
  </si>
  <si>
    <t>Probability of the enzyme appearing in the same or better position when ranking the enzymes according to the average length increase.</t>
  </si>
  <si>
    <t>Enzyme abbreviation in Recon1 (Duarte et al. 2007).</t>
  </si>
  <si>
    <t>Number of metabolites disconnected from the source metabolites when the enzyme is knocked out.</t>
  </si>
  <si>
    <t>Stoichiometry of the reaction catalyzed by associated enzyme. Metabolite abbreviations follow the nomenclature in Recon1 (Durate et al. 2007).</t>
  </si>
  <si>
    <t>True if the enzyme knock-out does not disconnect any of the external metabolites from the medium metabolites. False otherwise. Rows corresponding to enzymes that do not fulfill this criterion are shaded in grey coloring.</t>
  </si>
</sst>
</file>

<file path=xl/styles.xml><?xml version="1.0" encoding="utf-8"?>
<styleSheet xmlns="http://schemas.openxmlformats.org/spreadsheetml/2006/main">
  <fonts count="2">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0"/>
        <bgColor indexed="64"/>
      </patternFill>
    </fill>
  </fills>
  <borders count="12">
    <border>
      <left/>
      <right/>
      <top/>
      <bottom/>
      <diagonal/>
    </border>
    <border>
      <left style="thin">
        <color indexed="64"/>
      </left>
      <right/>
      <top style="thin">
        <color indexed="64"/>
      </top>
      <bottom style="double">
        <color indexed="64"/>
      </bottom>
      <diagonal/>
    </border>
    <border>
      <left/>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double">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20">
    <xf numFmtId="0" fontId="0" fillId="0" borderId="0" xfId="0"/>
    <xf numFmtId="0" fontId="0" fillId="2" borderId="0" xfId="0" applyFill="1"/>
    <xf numFmtId="0" fontId="1" fillId="0" borderId="1" xfId="0" applyFont="1" applyBorder="1"/>
    <xf numFmtId="0" fontId="1" fillId="0" borderId="2" xfId="0" applyFont="1" applyBorder="1"/>
    <xf numFmtId="0" fontId="1" fillId="0" borderId="3" xfId="0" applyFont="1" applyBorder="1"/>
    <xf numFmtId="0" fontId="0" fillId="0" borderId="4" xfId="0" applyBorder="1"/>
    <xf numFmtId="0" fontId="0" fillId="0" borderId="0" xfId="0" applyBorder="1"/>
    <xf numFmtId="0" fontId="0" fillId="0" borderId="5" xfId="0" applyBorder="1"/>
    <xf numFmtId="0" fontId="0" fillId="0" borderId="6" xfId="0" applyBorder="1"/>
    <xf numFmtId="0" fontId="0" fillId="0" borderId="7" xfId="0" applyBorder="1"/>
    <xf numFmtId="0" fontId="0" fillId="0" borderId="8" xfId="0" applyBorder="1"/>
    <xf numFmtId="0" fontId="1" fillId="2" borderId="0" xfId="0" applyFont="1" applyFill="1"/>
    <xf numFmtId="0" fontId="0" fillId="2" borderId="0" xfId="0" applyFill="1" applyBorder="1"/>
    <xf numFmtId="0" fontId="1" fillId="2" borderId="0" xfId="0" applyFont="1" applyFill="1" applyBorder="1"/>
    <xf numFmtId="0" fontId="0" fillId="0" borderId="3" xfId="0" applyBorder="1"/>
    <xf numFmtId="0" fontId="1" fillId="0" borderId="9" xfId="0" applyFont="1" applyBorder="1" applyAlignment="1">
      <alignment vertical="center"/>
    </xf>
    <xf numFmtId="0" fontId="1" fillId="0" borderId="10" xfId="0" applyFont="1" applyBorder="1" applyAlignment="1">
      <alignment vertical="center"/>
    </xf>
    <xf numFmtId="0" fontId="1" fillId="0" borderId="11" xfId="0" applyFont="1" applyBorder="1" applyAlignment="1">
      <alignment vertical="center"/>
    </xf>
    <xf numFmtId="0" fontId="0" fillId="0" borderId="5" xfId="0" applyBorder="1" applyAlignment="1">
      <alignment vertical="center" wrapText="1"/>
    </xf>
    <xf numFmtId="0" fontId="0" fillId="0" borderId="8" xfId="0" applyBorder="1" applyAlignment="1">
      <alignment vertical="center" wrapText="1"/>
    </xf>
  </cellXfs>
  <cellStyles count="1">
    <cellStyle name="Normal" xfId="0" builtinId="0"/>
  </cellStyles>
  <dxfs count="2">
    <dxf>
      <fill>
        <patternFill>
          <bgColor theme="0" tint="-0.24994659260841701"/>
        </patternFill>
      </fill>
    </dxf>
    <dxf>
      <font>
        <color auto="1"/>
      </font>
      <fill>
        <patternFill>
          <bgColor theme="0" tint="-0.24994659260841701"/>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L12"/>
  <sheetViews>
    <sheetView tabSelected="1" workbookViewId="0"/>
  </sheetViews>
  <sheetFormatPr defaultColWidth="9.140625" defaultRowHeight="15"/>
  <cols>
    <col min="1" max="1" width="45.42578125" style="1" bestFit="1" customWidth="1"/>
    <col min="2" max="2" width="53" style="1" customWidth="1"/>
    <col min="3" max="16384" width="9.140625" style="1"/>
  </cols>
  <sheetData>
    <row r="1" spans="1:12" ht="15.75" thickBot="1">
      <c r="A1" s="2" t="s">
        <v>6387</v>
      </c>
      <c r="B1" s="14"/>
      <c r="J1" s="12"/>
      <c r="K1" s="13"/>
      <c r="L1" s="12"/>
    </row>
    <row r="2" spans="1:12" ht="15.75" thickTop="1">
      <c r="A2" s="15" t="s">
        <v>4031</v>
      </c>
      <c r="B2" s="18" t="s">
        <v>6395</v>
      </c>
      <c r="J2" s="12"/>
      <c r="K2" s="13"/>
      <c r="L2" s="12"/>
    </row>
    <row r="3" spans="1:12" ht="30">
      <c r="A3" s="16" t="s">
        <v>4032</v>
      </c>
      <c r="B3" s="18" t="s">
        <v>6396</v>
      </c>
      <c r="J3" s="12"/>
      <c r="K3" s="13"/>
      <c r="L3" s="12"/>
    </row>
    <row r="4" spans="1:12" ht="45">
      <c r="A4" s="16" t="s">
        <v>4033</v>
      </c>
      <c r="B4" s="18" t="s">
        <v>6388</v>
      </c>
      <c r="J4" s="12"/>
      <c r="K4" s="13"/>
      <c r="L4" s="12"/>
    </row>
    <row r="5" spans="1:12" ht="45">
      <c r="A5" s="16" t="s">
        <v>4034</v>
      </c>
      <c r="B5" s="18" t="s">
        <v>6397</v>
      </c>
      <c r="J5" s="12"/>
      <c r="K5" s="13"/>
      <c r="L5" s="12"/>
    </row>
    <row r="6" spans="1:12">
      <c r="A6" s="16" t="s">
        <v>6218</v>
      </c>
      <c r="B6" s="18" t="s">
        <v>6389</v>
      </c>
      <c r="J6" s="12"/>
      <c r="K6" s="13"/>
      <c r="L6" s="12"/>
    </row>
    <row r="7" spans="1:12">
      <c r="A7" s="16" t="s">
        <v>6219</v>
      </c>
      <c r="B7" s="18" t="s">
        <v>6391</v>
      </c>
      <c r="J7" s="12"/>
      <c r="K7" s="13"/>
      <c r="L7" s="12"/>
    </row>
    <row r="8" spans="1:12">
      <c r="A8" s="16" t="s">
        <v>6220</v>
      </c>
      <c r="B8" s="18" t="s">
        <v>6390</v>
      </c>
      <c r="J8" s="12"/>
      <c r="K8" s="13"/>
      <c r="L8" s="12"/>
    </row>
    <row r="9" spans="1:12" ht="30">
      <c r="A9" s="16" t="s">
        <v>6221</v>
      </c>
      <c r="B9" s="18" t="s">
        <v>6392</v>
      </c>
      <c r="J9" s="12"/>
      <c r="K9" s="13"/>
      <c r="L9" s="12"/>
    </row>
    <row r="10" spans="1:12" ht="45">
      <c r="A10" s="16" t="s">
        <v>6222</v>
      </c>
      <c r="B10" s="18" t="s">
        <v>6393</v>
      </c>
      <c r="J10" s="12"/>
      <c r="K10" s="13"/>
      <c r="L10" s="12"/>
    </row>
    <row r="11" spans="1:12" ht="60">
      <c r="A11" s="16" t="s">
        <v>6380</v>
      </c>
      <c r="B11" s="18" t="s">
        <v>6398</v>
      </c>
      <c r="J11" s="12"/>
      <c r="K11" s="12"/>
      <c r="L11" s="12"/>
    </row>
    <row r="12" spans="1:12" ht="45">
      <c r="A12" s="17" t="s">
        <v>6383</v>
      </c>
      <c r="B12" s="19" t="s">
        <v>639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K2285"/>
  <sheetViews>
    <sheetView topLeftCell="A1407" workbookViewId="0">
      <selection activeCell="A1421" sqref="A1421"/>
    </sheetView>
  </sheetViews>
  <sheetFormatPr defaultColWidth="9.140625" defaultRowHeight="15"/>
  <cols>
    <col min="1" max="16384" width="9.140625" style="1"/>
  </cols>
  <sheetData>
    <row r="1" spans="1:11" ht="15.75" thickBot="1">
      <c r="A1" s="2" t="s">
        <v>4031</v>
      </c>
      <c r="B1" s="3" t="s">
        <v>4032</v>
      </c>
      <c r="C1" s="3" t="s">
        <v>4033</v>
      </c>
      <c r="D1" s="3" t="s">
        <v>4034</v>
      </c>
      <c r="E1" s="3" t="s">
        <v>6218</v>
      </c>
      <c r="F1" s="3" t="s">
        <v>6219</v>
      </c>
      <c r="G1" s="3" t="s">
        <v>6220</v>
      </c>
      <c r="H1" s="3" t="s">
        <v>6381</v>
      </c>
      <c r="I1" s="3" t="s">
        <v>6382</v>
      </c>
      <c r="J1" s="3" t="s">
        <v>6380</v>
      </c>
      <c r="K1" s="4" t="s">
        <v>6383</v>
      </c>
    </row>
    <row r="2" spans="1:11" ht="15.75" thickTop="1">
      <c r="A2" s="5" t="s">
        <v>0</v>
      </c>
      <c r="B2" s="6">
        <v>0</v>
      </c>
      <c r="C2" s="6">
        <v>0</v>
      </c>
      <c r="D2" s="6" t="s">
        <v>2284</v>
      </c>
      <c r="E2" s="6" t="s">
        <v>4035</v>
      </c>
      <c r="F2" s="6">
        <v>-6528.1</v>
      </c>
      <c r="G2" s="6"/>
      <c r="H2" s="6">
        <v>0</v>
      </c>
      <c r="I2" s="6">
        <v>0</v>
      </c>
      <c r="J2" s="6" t="b">
        <v>1</v>
      </c>
      <c r="K2" s="7">
        <v>1</v>
      </c>
    </row>
    <row r="3" spans="1:11">
      <c r="A3" s="5" t="s">
        <v>1</v>
      </c>
      <c r="B3" s="6">
        <v>1</v>
      </c>
      <c r="C3" s="6">
        <v>0</v>
      </c>
      <c r="D3" s="6" t="s">
        <v>2285</v>
      </c>
      <c r="E3" s="6" t="s">
        <v>4036</v>
      </c>
      <c r="F3" s="6" t="s">
        <v>5412</v>
      </c>
      <c r="G3" s="6" t="s">
        <v>5777</v>
      </c>
      <c r="H3" s="6">
        <v>0</v>
      </c>
      <c r="I3" s="6">
        <v>0</v>
      </c>
      <c r="J3" s="6" t="b">
        <v>0</v>
      </c>
      <c r="K3" s="7"/>
    </row>
    <row r="4" spans="1:11">
      <c r="A4" s="5" t="s">
        <v>2</v>
      </c>
      <c r="B4" s="6">
        <v>8</v>
      </c>
      <c r="C4" s="6">
        <v>0</v>
      </c>
      <c r="D4" s="6" t="s">
        <v>2286</v>
      </c>
      <c r="E4" s="6" t="s">
        <v>4037</v>
      </c>
      <c r="F4" s="6"/>
      <c r="G4" s="6" t="s">
        <v>5778</v>
      </c>
      <c r="H4" s="6">
        <v>1</v>
      </c>
      <c r="I4" s="6">
        <v>0</v>
      </c>
      <c r="J4" s="6" t="b">
        <v>0</v>
      </c>
      <c r="K4" s="7"/>
    </row>
    <row r="5" spans="1:11">
      <c r="A5" s="5" t="s">
        <v>3</v>
      </c>
      <c r="B5" s="6">
        <v>0</v>
      </c>
      <c r="C5" s="6">
        <v>1.040462427745689E-2</v>
      </c>
      <c r="D5" s="6" t="s">
        <v>2287</v>
      </c>
      <c r="E5" s="6" t="s">
        <v>4038</v>
      </c>
      <c r="F5" s="6">
        <v>-4191.1000000000004</v>
      </c>
      <c r="G5" s="6" t="s">
        <v>5779</v>
      </c>
      <c r="H5" s="6">
        <v>0</v>
      </c>
      <c r="I5" s="6">
        <v>0</v>
      </c>
      <c r="J5" s="6" t="b">
        <v>1</v>
      </c>
      <c r="K5" s="7">
        <v>6.2874251497005984E-2</v>
      </c>
    </row>
    <row r="6" spans="1:11">
      <c r="A6" s="5" t="s">
        <v>4</v>
      </c>
      <c r="B6" s="6">
        <v>13</v>
      </c>
      <c r="C6" s="6">
        <v>2.3474178403756116E-3</v>
      </c>
      <c r="D6" s="6" t="s">
        <v>2288</v>
      </c>
      <c r="E6" s="6" t="s">
        <v>4039</v>
      </c>
      <c r="F6" s="6">
        <v>-23761.1</v>
      </c>
      <c r="G6" s="6" t="s">
        <v>5780</v>
      </c>
      <c r="H6" s="6">
        <v>0</v>
      </c>
      <c r="I6" s="6">
        <v>0</v>
      </c>
      <c r="J6" s="6" t="b">
        <v>1</v>
      </c>
      <c r="K6" s="7">
        <v>0.12712712712712712</v>
      </c>
    </row>
    <row r="7" spans="1:11">
      <c r="A7" s="5" t="s">
        <v>5</v>
      </c>
      <c r="B7" s="6">
        <v>2</v>
      </c>
      <c r="C7" s="6">
        <v>0</v>
      </c>
      <c r="D7" s="6" t="s">
        <v>2289</v>
      </c>
      <c r="E7" s="6" t="s">
        <v>4040</v>
      </c>
      <c r="F7" s="6">
        <v>-1717.1</v>
      </c>
      <c r="G7" s="6" t="s">
        <v>5781</v>
      </c>
      <c r="H7" s="6">
        <v>0</v>
      </c>
      <c r="I7" s="6">
        <v>0</v>
      </c>
      <c r="J7" s="6" t="b">
        <v>1</v>
      </c>
      <c r="K7" s="7">
        <v>1</v>
      </c>
    </row>
    <row r="8" spans="1:11">
      <c r="A8" s="5" t="s">
        <v>6</v>
      </c>
      <c r="B8" s="6">
        <v>0</v>
      </c>
      <c r="C8" s="6">
        <v>0.12947976878612624</v>
      </c>
      <c r="D8" s="6" t="s">
        <v>2290</v>
      </c>
      <c r="E8" s="6" t="s">
        <v>4041</v>
      </c>
      <c r="F8" s="6" t="s">
        <v>5413</v>
      </c>
      <c r="G8" s="6"/>
      <c r="H8" s="6">
        <v>0</v>
      </c>
      <c r="I8" s="6">
        <v>0.11570247933884303</v>
      </c>
      <c r="J8" s="6" t="b">
        <v>1</v>
      </c>
      <c r="K8" s="7">
        <v>0.36127744510978044</v>
      </c>
    </row>
    <row r="9" spans="1:11">
      <c r="A9" s="5" t="s">
        <v>7</v>
      </c>
      <c r="B9" s="6">
        <v>0</v>
      </c>
      <c r="C9" s="6">
        <v>0</v>
      </c>
      <c r="D9" s="6" t="s">
        <v>2291</v>
      </c>
      <c r="E9" s="6" t="s">
        <v>4042</v>
      </c>
      <c r="F9" s="6"/>
      <c r="G9" s="6"/>
      <c r="H9" s="6">
        <v>0</v>
      </c>
      <c r="I9" s="6">
        <v>0</v>
      </c>
      <c r="J9" s="6" t="b">
        <v>1</v>
      </c>
      <c r="K9" s="7">
        <v>1</v>
      </c>
    </row>
    <row r="10" spans="1:11">
      <c r="A10" s="5" t="s">
        <v>8</v>
      </c>
      <c r="B10" s="6">
        <v>0</v>
      </c>
      <c r="C10" s="6">
        <v>4.6242774566471112E-3</v>
      </c>
      <c r="D10" s="6" t="s">
        <v>2292</v>
      </c>
      <c r="E10" s="6" t="s">
        <v>4043</v>
      </c>
      <c r="F10" s="6" t="s">
        <v>5414</v>
      </c>
      <c r="G10" s="6"/>
      <c r="H10" s="6">
        <v>0</v>
      </c>
      <c r="I10" s="6">
        <v>1.6528925619835988E-2</v>
      </c>
      <c r="J10" s="6" t="b">
        <v>1</v>
      </c>
      <c r="K10" s="7">
        <v>0.61738261738261735</v>
      </c>
    </row>
    <row r="11" spans="1:11">
      <c r="A11" s="5" t="s">
        <v>9</v>
      </c>
      <c r="B11" s="6">
        <v>0</v>
      </c>
      <c r="C11" s="6">
        <v>1.6184971098264892E-2</v>
      </c>
      <c r="D11" s="6" t="s">
        <v>2293</v>
      </c>
      <c r="E11" s="6" t="s">
        <v>4044</v>
      </c>
      <c r="F11" s="6"/>
      <c r="G11" s="6"/>
      <c r="H11" s="6">
        <v>0</v>
      </c>
      <c r="I11" s="6">
        <v>3.30578512396702E-2</v>
      </c>
      <c r="J11" s="6" t="b">
        <v>1</v>
      </c>
      <c r="K11" s="7">
        <v>0.29270729270729273</v>
      </c>
    </row>
    <row r="12" spans="1:11">
      <c r="A12" s="5" t="s">
        <v>10</v>
      </c>
      <c r="B12" s="6">
        <v>0</v>
      </c>
      <c r="C12" s="6">
        <v>0</v>
      </c>
      <c r="D12" s="6" t="s">
        <v>2294</v>
      </c>
      <c r="E12" s="6" t="s">
        <v>4045</v>
      </c>
      <c r="F12" s="6" t="s">
        <v>5415</v>
      </c>
      <c r="G12" s="6"/>
      <c r="H12" s="6">
        <v>0</v>
      </c>
      <c r="I12" s="6">
        <v>0</v>
      </c>
      <c r="J12" s="6" t="b">
        <v>1</v>
      </c>
      <c r="K12" s="7">
        <v>1</v>
      </c>
    </row>
    <row r="13" spans="1:11">
      <c r="A13" s="5" t="s">
        <v>11</v>
      </c>
      <c r="B13" s="6">
        <v>0</v>
      </c>
      <c r="C13" s="6">
        <v>0</v>
      </c>
      <c r="D13" s="6" t="s">
        <v>2295</v>
      </c>
      <c r="E13" s="6" t="s">
        <v>4046</v>
      </c>
      <c r="F13" s="6" t="s">
        <v>5416</v>
      </c>
      <c r="G13" s="6" t="s">
        <v>5782</v>
      </c>
      <c r="H13" s="6">
        <v>0</v>
      </c>
      <c r="I13" s="6">
        <v>0</v>
      </c>
      <c r="J13" s="6" t="b">
        <v>1</v>
      </c>
      <c r="K13" s="7">
        <v>1</v>
      </c>
    </row>
    <row r="14" spans="1:11">
      <c r="A14" s="5" t="s">
        <v>12</v>
      </c>
      <c r="B14" s="6">
        <v>1</v>
      </c>
      <c r="C14" s="6">
        <v>0</v>
      </c>
      <c r="D14" s="6" t="s">
        <v>2296</v>
      </c>
      <c r="E14" s="6" t="s">
        <v>4047</v>
      </c>
      <c r="F14" s="6" t="s">
        <v>5417</v>
      </c>
      <c r="G14" s="6"/>
      <c r="H14" s="6">
        <v>0</v>
      </c>
      <c r="I14" s="6">
        <v>0</v>
      </c>
      <c r="J14" s="6" t="b">
        <v>1</v>
      </c>
      <c r="K14" s="7">
        <v>1</v>
      </c>
    </row>
    <row r="15" spans="1:11">
      <c r="A15" s="5" t="s">
        <v>13</v>
      </c>
      <c r="B15" s="6">
        <v>2</v>
      </c>
      <c r="C15" s="6">
        <v>0.18424101969872617</v>
      </c>
      <c r="D15" s="6" t="s">
        <v>2297</v>
      </c>
      <c r="E15" s="6" t="s">
        <v>4048</v>
      </c>
      <c r="F15" s="6">
        <v>-4524.1000000000004</v>
      </c>
      <c r="G15" s="6" t="s">
        <v>5783</v>
      </c>
      <c r="H15" s="6">
        <v>1</v>
      </c>
      <c r="I15" s="6">
        <v>0.29166666666666785</v>
      </c>
      <c r="J15" s="6" t="b">
        <v>0</v>
      </c>
      <c r="K15" s="7"/>
    </row>
    <row r="16" spans="1:11">
      <c r="A16" s="5" t="s">
        <v>14</v>
      </c>
      <c r="B16" s="6">
        <v>0</v>
      </c>
      <c r="C16" s="6">
        <v>0</v>
      </c>
      <c r="D16" s="6" t="s">
        <v>2298</v>
      </c>
      <c r="E16" s="6" t="s">
        <v>4049</v>
      </c>
      <c r="F16" s="6" t="s">
        <v>5418</v>
      </c>
      <c r="G16" s="6"/>
      <c r="H16" s="6">
        <v>0</v>
      </c>
      <c r="I16" s="6">
        <v>0</v>
      </c>
      <c r="J16" s="6" t="b">
        <v>1</v>
      </c>
      <c r="K16" s="7">
        <v>1</v>
      </c>
    </row>
    <row r="17" spans="1:11">
      <c r="A17" s="5" t="s">
        <v>15</v>
      </c>
      <c r="B17" s="6">
        <v>0</v>
      </c>
      <c r="C17" s="6">
        <v>0</v>
      </c>
      <c r="D17" s="6" t="s">
        <v>2299</v>
      </c>
      <c r="E17" s="6" t="s">
        <v>4050</v>
      </c>
      <c r="F17" s="6">
        <v>-7299.1</v>
      </c>
      <c r="G17" s="6" t="s">
        <v>5784</v>
      </c>
      <c r="H17" s="6">
        <v>0</v>
      </c>
      <c r="I17" s="6">
        <v>0</v>
      </c>
      <c r="J17" s="6" t="b">
        <v>1</v>
      </c>
      <c r="K17" s="7">
        <v>1</v>
      </c>
    </row>
    <row r="18" spans="1:11">
      <c r="A18" s="5" t="s">
        <v>16</v>
      </c>
      <c r="B18" s="6">
        <v>0</v>
      </c>
      <c r="C18" s="6">
        <v>0</v>
      </c>
      <c r="D18" s="6" t="s">
        <v>2300</v>
      </c>
      <c r="E18" s="6" t="s">
        <v>4051</v>
      </c>
      <c r="F18" s="6">
        <v>-8884.1</v>
      </c>
      <c r="G18" s="6"/>
      <c r="H18" s="6">
        <v>0</v>
      </c>
      <c r="I18" s="6">
        <v>0</v>
      </c>
      <c r="J18" s="6" t="b">
        <v>1</v>
      </c>
      <c r="K18" s="7">
        <v>1</v>
      </c>
    </row>
    <row r="19" spans="1:11">
      <c r="A19" s="5" t="s">
        <v>17</v>
      </c>
      <c r="B19" s="6">
        <v>0</v>
      </c>
      <c r="C19" s="6">
        <v>1.5028901734104002E-2</v>
      </c>
      <c r="D19" s="6" t="s">
        <v>2301</v>
      </c>
      <c r="E19" s="6" t="s">
        <v>4052</v>
      </c>
      <c r="F19" s="6">
        <v>-51005.1</v>
      </c>
      <c r="G19" s="6" t="s">
        <v>5785</v>
      </c>
      <c r="H19" s="6">
        <v>0</v>
      </c>
      <c r="I19" s="6">
        <v>0</v>
      </c>
      <c r="J19" s="6" t="b">
        <v>1</v>
      </c>
      <c r="K19" s="7">
        <v>0.42315369261477048</v>
      </c>
    </row>
    <row r="20" spans="1:11">
      <c r="A20" s="5" t="s">
        <v>18</v>
      </c>
      <c r="B20" s="6">
        <v>2</v>
      </c>
      <c r="C20" s="6">
        <v>0</v>
      </c>
      <c r="D20" s="6" t="s">
        <v>2302</v>
      </c>
      <c r="E20" s="6" t="s">
        <v>4053</v>
      </c>
      <c r="F20" s="6"/>
      <c r="G20" s="6" t="s">
        <v>5786</v>
      </c>
      <c r="H20" s="6">
        <v>0</v>
      </c>
      <c r="I20" s="6">
        <v>0</v>
      </c>
      <c r="J20" s="6" t="b">
        <v>1</v>
      </c>
      <c r="K20" s="7">
        <v>1</v>
      </c>
    </row>
    <row r="21" spans="1:11">
      <c r="A21" s="5" t="s">
        <v>19</v>
      </c>
      <c r="B21" s="6">
        <v>0</v>
      </c>
      <c r="C21" s="6">
        <v>8.3236994219653346E-2</v>
      </c>
      <c r="D21" s="6" t="s">
        <v>2303</v>
      </c>
      <c r="E21" s="6" t="s">
        <v>4054</v>
      </c>
      <c r="F21" s="6" t="s">
        <v>5419</v>
      </c>
      <c r="G21" s="6" t="s">
        <v>5787</v>
      </c>
      <c r="H21" s="6">
        <v>0</v>
      </c>
      <c r="I21" s="6">
        <v>4.1322314049587305E-2</v>
      </c>
      <c r="J21" s="6" t="b">
        <v>1</v>
      </c>
      <c r="K21" s="7">
        <v>3.9920159680638723E-2</v>
      </c>
    </row>
    <row r="22" spans="1:11">
      <c r="A22" s="5" t="s">
        <v>20</v>
      </c>
      <c r="B22" s="6">
        <v>23</v>
      </c>
      <c r="C22" s="6">
        <v>3.087885985748097E-2</v>
      </c>
      <c r="D22" s="6" t="s">
        <v>2304</v>
      </c>
      <c r="E22" s="6" t="s">
        <v>4055</v>
      </c>
      <c r="F22" s="6"/>
      <c r="G22" s="6"/>
      <c r="H22" s="6">
        <v>4</v>
      </c>
      <c r="I22" s="6">
        <v>1.7094017094017033E-2</v>
      </c>
      <c r="J22" s="6" t="b">
        <v>0</v>
      </c>
      <c r="K22" s="7"/>
    </row>
    <row r="23" spans="1:11">
      <c r="A23" s="5" t="s">
        <v>21</v>
      </c>
      <c r="B23" s="6">
        <v>108</v>
      </c>
      <c r="C23" s="6">
        <v>1.321003963011185E-3</v>
      </c>
      <c r="D23" s="6" t="s">
        <v>2305</v>
      </c>
      <c r="E23" s="6" t="s">
        <v>4056</v>
      </c>
      <c r="F23" s="6">
        <v>-3295.1</v>
      </c>
      <c r="G23" s="6"/>
      <c r="H23" s="6">
        <v>14</v>
      </c>
      <c r="I23" s="6">
        <v>0</v>
      </c>
      <c r="J23" s="6" t="b">
        <v>0</v>
      </c>
      <c r="K23" s="7"/>
    </row>
    <row r="24" spans="1:11">
      <c r="A24" s="5" t="s">
        <v>22</v>
      </c>
      <c r="B24" s="6">
        <v>3</v>
      </c>
      <c r="C24" s="6">
        <v>0</v>
      </c>
      <c r="D24" s="6" t="s">
        <v>2306</v>
      </c>
      <c r="E24" s="6" t="s">
        <v>4057</v>
      </c>
      <c r="F24" s="6">
        <v>-2805.1</v>
      </c>
      <c r="G24" s="6" t="s">
        <v>5788</v>
      </c>
      <c r="H24" s="6">
        <v>1</v>
      </c>
      <c r="I24" s="6">
        <v>0</v>
      </c>
      <c r="J24" s="6" t="b">
        <v>0</v>
      </c>
      <c r="K24" s="7"/>
    </row>
    <row r="25" spans="1:11">
      <c r="A25" s="5" t="s">
        <v>23</v>
      </c>
      <c r="B25" s="6">
        <v>0</v>
      </c>
      <c r="C25" s="6">
        <v>0</v>
      </c>
      <c r="D25" s="6" t="s">
        <v>2307</v>
      </c>
      <c r="E25" s="6" t="s">
        <v>4058</v>
      </c>
      <c r="F25" s="6">
        <v>-51727.1</v>
      </c>
      <c r="G25" s="6" t="s">
        <v>5789</v>
      </c>
      <c r="H25" s="6">
        <v>0</v>
      </c>
      <c r="I25" s="6">
        <v>0</v>
      </c>
      <c r="J25" s="6" t="b">
        <v>1</v>
      </c>
      <c r="K25" s="7">
        <v>1</v>
      </c>
    </row>
    <row r="26" spans="1:11">
      <c r="A26" s="5" t="s">
        <v>24</v>
      </c>
      <c r="B26" s="6">
        <v>50</v>
      </c>
      <c r="C26" s="6">
        <v>0</v>
      </c>
      <c r="D26" s="6" t="s">
        <v>2308</v>
      </c>
      <c r="E26" s="6" t="s">
        <v>4059</v>
      </c>
      <c r="F26" s="6">
        <v>-1384.2</v>
      </c>
      <c r="G26" s="6" t="s">
        <v>5790</v>
      </c>
      <c r="H26" s="6">
        <v>5</v>
      </c>
      <c r="I26" s="6">
        <v>0</v>
      </c>
      <c r="J26" s="6" t="b">
        <v>0</v>
      </c>
      <c r="K26" s="7"/>
    </row>
    <row r="27" spans="1:11">
      <c r="A27" s="5" t="s">
        <v>25</v>
      </c>
      <c r="B27" s="6">
        <v>3</v>
      </c>
      <c r="C27" s="6">
        <v>0</v>
      </c>
      <c r="D27" s="6" t="s">
        <v>2309</v>
      </c>
      <c r="E27" s="6" t="s">
        <v>4060</v>
      </c>
      <c r="F27" s="6">
        <v>-1591.1</v>
      </c>
      <c r="G27" s="6"/>
      <c r="H27" s="6">
        <v>1</v>
      </c>
      <c r="I27" s="6">
        <v>0</v>
      </c>
      <c r="J27" s="6" t="b">
        <v>0</v>
      </c>
      <c r="K27" s="7"/>
    </row>
    <row r="28" spans="1:11">
      <c r="A28" s="5" t="s">
        <v>26</v>
      </c>
      <c r="B28" s="6">
        <v>7</v>
      </c>
      <c r="C28" s="6">
        <v>0</v>
      </c>
      <c r="D28" s="6" t="s">
        <v>2310</v>
      </c>
      <c r="E28" s="6" t="s">
        <v>4061</v>
      </c>
      <c r="F28" s="6"/>
      <c r="G28" s="6"/>
      <c r="H28" s="6">
        <v>2</v>
      </c>
      <c r="I28" s="6">
        <v>0</v>
      </c>
      <c r="J28" s="6" t="b">
        <v>0</v>
      </c>
      <c r="K28" s="7"/>
    </row>
    <row r="29" spans="1:11">
      <c r="A29" s="5" t="s">
        <v>27</v>
      </c>
      <c r="B29" s="6">
        <v>0</v>
      </c>
      <c r="C29" s="6">
        <v>0</v>
      </c>
      <c r="D29" s="6" t="s">
        <v>2311</v>
      </c>
      <c r="E29" s="6" t="s">
        <v>4062</v>
      </c>
      <c r="F29" s="6">
        <v>-1109.0999999999999</v>
      </c>
      <c r="G29" s="6"/>
      <c r="H29" s="6">
        <v>0</v>
      </c>
      <c r="I29" s="6">
        <v>0</v>
      </c>
      <c r="J29" s="6" t="b">
        <v>1</v>
      </c>
      <c r="K29" s="7">
        <v>1</v>
      </c>
    </row>
    <row r="30" spans="1:11">
      <c r="A30" s="5" t="s">
        <v>28</v>
      </c>
      <c r="B30" s="6">
        <v>0</v>
      </c>
      <c r="C30" s="6">
        <v>4.6242774566471112E-3</v>
      </c>
      <c r="D30" s="6" t="s">
        <v>2312</v>
      </c>
      <c r="E30" s="6" t="s">
        <v>4063</v>
      </c>
      <c r="F30" s="6">
        <v>-4942.1000000000004</v>
      </c>
      <c r="G30" s="6" t="s">
        <v>5791</v>
      </c>
      <c r="H30" s="6">
        <v>0</v>
      </c>
      <c r="I30" s="6">
        <v>0</v>
      </c>
      <c r="J30" s="6" t="b">
        <v>1</v>
      </c>
      <c r="K30" s="7">
        <v>0.19760479041916168</v>
      </c>
    </row>
    <row r="31" spans="1:11">
      <c r="A31" s="5" t="s">
        <v>29</v>
      </c>
      <c r="B31" s="6">
        <v>0</v>
      </c>
      <c r="C31" s="6">
        <v>0</v>
      </c>
      <c r="D31" s="6" t="s">
        <v>2313</v>
      </c>
      <c r="E31" s="6" t="s">
        <v>4064</v>
      </c>
      <c r="F31" s="6">
        <v>-6567.1</v>
      </c>
      <c r="G31" s="6"/>
      <c r="H31" s="6">
        <v>0</v>
      </c>
      <c r="I31" s="6">
        <v>0</v>
      </c>
      <c r="J31" s="6" t="b">
        <v>1</v>
      </c>
      <c r="K31" s="7">
        <v>1</v>
      </c>
    </row>
    <row r="32" spans="1:11">
      <c r="A32" s="5" t="s">
        <v>30</v>
      </c>
      <c r="B32" s="6">
        <v>0</v>
      </c>
      <c r="C32" s="6">
        <v>0</v>
      </c>
      <c r="D32" s="6" t="s">
        <v>2314</v>
      </c>
      <c r="E32" s="6" t="s">
        <v>4065</v>
      </c>
      <c r="F32" s="6" t="s">
        <v>5420</v>
      </c>
      <c r="G32" s="6"/>
      <c r="H32" s="6">
        <v>0</v>
      </c>
      <c r="I32" s="6">
        <v>0</v>
      </c>
      <c r="J32" s="6" t="b">
        <v>1</v>
      </c>
      <c r="K32" s="7">
        <v>1</v>
      </c>
    </row>
    <row r="33" spans="1:11">
      <c r="A33" s="5" t="s">
        <v>31</v>
      </c>
      <c r="B33" s="6">
        <v>2</v>
      </c>
      <c r="C33" s="6">
        <v>0</v>
      </c>
      <c r="D33" s="6" t="s">
        <v>2315</v>
      </c>
      <c r="E33" s="6" t="s">
        <v>4066</v>
      </c>
      <c r="F33" s="6" t="s">
        <v>5421</v>
      </c>
      <c r="G33" s="6"/>
      <c r="H33" s="6">
        <v>0</v>
      </c>
      <c r="I33" s="6">
        <v>0</v>
      </c>
      <c r="J33" s="6" t="b">
        <v>1</v>
      </c>
      <c r="K33" s="7">
        <v>1</v>
      </c>
    </row>
    <row r="34" spans="1:11">
      <c r="A34" s="5" t="s">
        <v>32</v>
      </c>
      <c r="B34" s="6">
        <v>7</v>
      </c>
      <c r="C34" s="6">
        <v>1.515151515151498E-2</v>
      </c>
      <c r="D34" s="6" t="s">
        <v>2316</v>
      </c>
      <c r="E34" s="6" t="s">
        <v>4067</v>
      </c>
      <c r="F34" s="6">
        <v>-189.1</v>
      </c>
      <c r="G34" s="6" t="s">
        <v>5792</v>
      </c>
      <c r="H34" s="6">
        <v>1</v>
      </c>
      <c r="I34" s="6">
        <v>0</v>
      </c>
      <c r="J34" s="6" t="b">
        <v>0</v>
      </c>
      <c r="K34" s="7"/>
    </row>
    <row r="35" spans="1:11">
      <c r="A35" s="5" t="s">
        <v>33</v>
      </c>
      <c r="B35" s="6">
        <v>0</v>
      </c>
      <c r="C35" s="6">
        <v>0</v>
      </c>
      <c r="D35" s="6" t="s">
        <v>2317</v>
      </c>
      <c r="E35" s="6" t="s">
        <v>4068</v>
      </c>
      <c r="F35" s="6" t="s">
        <v>5422</v>
      </c>
      <c r="G35" s="6" t="s">
        <v>5793</v>
      </c>
      <c r="H35" s="6">
        <v>0</v>
      </c>
      <c r="I35" s="6">
        <v>0</v>
      </c>
      <c r="J35" s="6" t="b">
        <v>1</v>
      </c>
      <c r="K35" s="7">
        <v>1</v>
      </c>
    </row>
    <row r="36" spans="1:11">
      <c r="A36" s="5" t="s">
        <v>34</v>
      </c>
      <c r="B36" s="6">
        <v>0</v>
      </c>
      <c r="C36" s="6">
        <v>0</v>
      </c>
      <c r="D36" s="6" t="s">
        <v>2318</v>
      </c>
      <c r="E36" s="6" t="s">
        <v>4069</v>
      </c>
      <c r="F36" s="6" t="s">
        <v>5423</v>
      </c>
      <c r="G36" s="6"/>
      <c r="H36" s="6">
        <v>0</v>
      </c>
      <c r="I36" s="6">
        <v>0</v>
      </c>
      <c r="J36" s="6" t="b">
        <v>1</v>
      </c>
      <c r="K36" s="7">
        <v>1</v>
      </c>
    </row>
    <row r="37" spans="1:11">
      <c r="A37" s="5" t="s">
        <v>35</v>
      </c>
      <c r="B37" s="6">
        <v>2</v>
      </c>
      <c r="C37" s="6">
        <v>0</v>
      </c>
      <c r="D37" s="6" t="s">
        <v>2319</v>
      </c>
      <c r="E37" s="6" t="s">
        <v>4070</v>
      </c>
      <c r="F37" s="6">
        <v>-2356.1</v>
      </c>
      <c r="G37" s="6" t="s">
        <v>5794</v>
      </c>
      <c r="H37" s="6">
        <v>0</v>
      </c>
      <c r="I37" s="6">
        <v>0</v>
      </c>
      <c r="J37" s="6" t="b">
        <v>1</v>
      </c>
      <c r="K37" s="7">
        <v>1</v>
      </c>
    </row>
    <row r="38" spans="1:11">
      <c r="A38" s="5" t="s">
        <v>36</v>
      </c>
      <c r="B38" s="6">
        <v>0</v>
      </c>
      <c r="C38" s="6">
        <v>0</v>
      </c>
      <c r="D38" s="6" t="s">
        <v>2320</v>
      </c>
      <c r="E38" s="6" t="s">
        <v>4071</v>
      </c>
      <c r="F38" s="6" t="s">
        <v>5424</v>
      </c>
      <c r="G38" s="6" t="s">
        <v>5795</v>
      </c>
      <c r="H38" s="6">
        <v>0</v>
      </c>
      <c r="I38" s="6">
        <v>0</v>
      </c>
      <c r="J38" s="6" t="b">
        <v>1</v>
      </c>
      <c r="K38" s="7">
        <v>1</v>
      </c>
    </row>
    <row r="39" spans="1:11">
      <c r="A39" s="5" t="s">
        <v>37</v>
      </c>
      <c r="B39" s="6">
        <v>1</v>
      </c>
      <c r="C39" s="6">
        <v>0</v>
      </c>
      <c r="D39" s="6" t="s">
        <v>2321</v>
      </c>
      <c r="E39" s="6" t="s">
        <v>4072</v>
      </c>
      <c r="F39" s="6">
        <v>-23417.1</v>
      </c>
      <c r="G39" s="6" t="s">
        <v>5796</v>
      </c>
      <c r="H39" s="6">
        <v>0</v>
      </c>
      <c r="I39" s="6">
        <v>0</v>
      </c>
      <c r="J39" s="6" t="b">
        <v>1</v>
      </c>
      <c r="K39" s="7">
        <v>1</v>
      </c>
    </row>
    <row r="40" spans="1:11">
      <c r="A40" s="5" t="s">
        <v>38</v>
      </c>
      <c r="B40" s="6">
        <v>7</v>
      </c>
      <c r="C40" s="6">
        <v>0</v>
      </c>
      <c r="D40" s="6" t="s">
        <v>2322</v>
      </c>
      <c r="E40" s="6" t="s">
        <v>4073</v>
      </c>
      <c r="F40" s="6">
        <v>-2194.1</v>
      </c>
      <c r="G40" s="6" t="s">
        <v>5797</v>
      </c>
      <c r="H40" s="6">
        <v>0</v>
      </c>
      <c r="I40" s="6">
        <v>0</v>
      </c>
      <c r="J40" s="6" t="b">
        <v>0</v>
      </c>
      <c r="K40" s="7"/>
    </row>
    <row r="41" spans="1:11">
      <c r="A41" s="5" t="s">
        <v>39</v>
      </c>
      <c r="B41" s="6">
        <v>0</v>
      </c>
      <c r="C41" s="6">
        <v>0</v>
      </c>
      <c r="D41" s="6" t="s">
        <v>2323</v>
      </c>
      <c r="E41" s="6" t="s">
        <v>4074</v>
      </c>
      <c r="F41" s="6"/>
      <c r="G41" s="6"/>
      <c r="H41" s="6">
        <v>0</v>
      </c>
      <c r="I41" s="6">
        <v>0</v>
      </c>
      <c r="J41" s="6" t="b">
        <v>1</v>
      </c>
      <c r="K41" s="7">
        <v>1</v>
      </c>
    </row>
    <row r="42" spans="1:11">
      <c r="A42" s="5" t="s">
        <v>40</v>
      </c>
      <c r="B42" s="6">
        <v>0</v>
      </c>
      <c r="C42" s="6">
        <v>0</v>
      </c>
      <c r="D42" s="6" t="s">
        <v>2324</v>
      </c>
      <c r="E42" s="6" t="s">
        <v>4075</v>
      </c>
      <c r="F42" s="6">
        <v>-58510.1</v>
      </c>
      <c r="G42" s="6" t="s">
        <v>5798</v>
      </c>
      <c r="H42" s="6">
        <v>0</v>
      </c>
      <c r="I42" s="6">
        <v>0</v>
      </c>
      <c r="J42" s="6" t="b">
        <v>1</v>
      </c>
      <c r="K42" s="7">
        <v>1</v>
      </c>
    </row>
    <row r="43" spans="1:11">
      <c r="A43" s="5" t="s">
        <v>41</v>
      </c>
      <c r="B43" s="6">
        <v>0</v>
      </c>
      <c r="C43" s="6">
        <v>0</v>
      </c>
      <c r="D43" s="6" t="s">
        <v>2325</v>
      </c>
      <c r="E43" s="6" t="s">
        <v>4076</v>
      </c>
      <c r="F43" s="6">
        <v>-686.1</v>
      </c>
      <c r="G43" s="6" t="s">
        <v>5799</v>
      </c>
      <c r="H43" s="6">
        <v>0</v>
      </c>
      <c r="I43" s="6">
        <v>0</v>
      </c>
      <c r="J43" s="6" t="b">
        <v>1</v>
      </c>
      <c r="K43" s="7">
        <v>1</v>
      </c>
    </row>
    <row r="44" spans="1:11">
      <c r="A44" s="5" t="s">
        <v>42</v>
      </c>
      <c r="B44" s="6">
        <v>0</v>
      </c>
      <c r="C44" s="6">
        <v>0</v>
      </c>
      <c r="D44" s="6" t="s">
        <v>2326</v>
      </c>
      <c r="E44" s="6" t="s">
        <v>4077</v>
      </c>
      <c r="F44" s="6" t="s">
        <v>5425</v>
      </c>
      <c r="G44" s="6" t="s">
        <v>5800</v>
      </c>
      <c r="H44" s="6">
        <v>0</v>
      </c>
      <c r="I44" s="6">
        <v>0</v>
      </c>
      <c r="J44" s="6" t="b">
        <v>1</v>
      </c>
      <c r="K44" s="7">
        <v>1</v>
      </c>
    </row>
    <row r="45" spans="1:11">
      <c r="A45" s="5" t="s">
        <v>43</v>
      </c>
      <c r="B45" s="6">
        <v>2</v>
      </c>
      <c r="C45" s="6">
        <v>0</v>
      </c>
      <c r="D45" s="6" t="s">
        <v>2327</v>
      </c>
      <c r="E45" s="6" t="s">
        <v>4078</v>
      </c>
      <c r="F45" s="6" t="s">
        <v>5426</v>
      </c>
      <c r="G45" s="6" t="s">
        <v>5801</v>
      </c>
      <c r="H45" s="6">
        <v>0</v>
      </c>
      <c r="I45" s="6">
        <v>0</v>
      </c>
      <c r="J45" s="6" t="b">
        <v>1</v>
      </c>
      <c r="K45" s="7">
        <v>1</v>
      </c>
    </row>
    <row r="46" spans="1:11">
      <c r="A46" s="5" t="s">
        <v>44</v>
      </c>
      <c r="B46" s="6">
        <v>3</v>
      </c>
      <c r="C46" s="6">
        <v>0</v>
      </c>
      <c r="D46" s="6" t="s">
        <v>2328</v>
      </c>
      <c r="E46" s="6" t="s">
        <v>4079</v>
      </c>
      <c r="F46" s="6"/>
      <c r="G46" s="6"/>
      <c r="H46" s="6">
        <v>0</v>
      </c>
      <c r="I46" s="6">
        <v>0</v>
      </c>
      <c r="J46" s="6" t="b">
        <v>1</v>
      </c>
      <c r="K46" s="7">
        <v>1</v>
      </c>
    </row>
    <row r="47" spans="1:11">
      <c r="A47" s="5" t="s">
        <v>45</v>
      </c>
      <c r="B47" s="6">
        <v>0</v>
      </c>
      <c r="C47" s="6">
        <v>0</v>
      </c>
      <c r="D47" s="6" t="s">
        <v>2329</v>
      </c>
      <c r="E47" s="6" t="s">
        <v>4080</v>
      </c>
      <c r="F47" s="6"/>
      <c r="G47" s="6"/>
      <c r="H47" s="6">
        <v>0</v>
      </c>
      <c r="I47" s="6">
        <v>0</v>
      </c>
      <c r="J47" s="6" t="b">
        <v>1</v>
      </c>
      <c r="K47" s="7">
        <v>1</v>
      </c>
    </row>
    <row r="48" spans="1:11">
      <c r="A48" s="5" t="s">
        <v>46</v>
      </c>
      <c r="B48" s="6">
        <v>2</v>
      </c>
      <c r="C48" s="6">
        <v>0</v>
      </c>
      <c r="D48" s="6" t="s">
        <v>2330</v>
      </c>
      <c r="E48" s="6" t="s">
        <v>4081</v>
      </c>
      <c r="F48" s="6"/>
      <c r="G48" s="6"/>
      <c r="H48" s="6">
        <v>1</v>
      </c>
      <c r="I48" s="6">
        <v>0</v>
      </c>
      <c r="J48" s="6" t="b">
        <v>0</v>
      </c>
      <c r="K48" s="7"/>
    </row>
    <row r="49" spans="1:11">
      <c r="A49" s="5" t="s">
        <v>47</v>
      </c>
      <c r="B49" s="6">
        <v>1</v>
      </c>
      <c r="C49" s="6">
        <v>0</v>
      </c>
      <c r="D49" s="6" t="s">
        <v>2331</v>
      </c>
      <c r="E49" s="6" t="s">
        <v>4042</v>
      </c>
      <c r="F49" s="6"/>
      <c r="G49" s="6"/>
      <c r="H49" s="6">
        <v>1</v>
      </c>
      <c r="I49" s="6">
        <v>0</v>
      </c>
      <c r="J49" s="6" t="b">
        <v>0</v>
      </c>
      <c r="K49" s="7"/>
    </row>
    <row r="50" spans="1:11">
      <c r="A50" s="5" t="s">
        <v>48</v>
      </c>
      <c r="B50" s="6">
        <v>0</v>
      </c>
      <c r="C50" s="6">
        <v>0</v>
      </c>
      <c r="D50" s="6" t="s">
        <v>2332</v>
      </c>
      <c r="E50" s="6" t="s">
        <v>4082</v>
      </c>
      <c r="F50" s="6">
        <v>-79901.100000000006</v>
      </c>
      <c r="G50" s="6"/>
      <c r="H50" s="6">
        <v>0</v>
      </c>
      <c r="I50" s="6">
        <v>0</v>
      </c>
      <c r="J50" s="6" t="b">
        <v>1</v>
      </c>
      <c r="K50" s="7">
        <v>1</v>
      </c>
    </row>
    <row r="51" spans="1:11">
      <c r="A51" s="5" t="s">
        <v>49</v>
      </c>
      <c r="B51" s="6">
        <v>0</v>
      </c>
      <c r="C51" s="6">
        <v>0</v>
      </c>
      <c r="D51" s="6" t="s">
        <v>2333</v>
      </c>
      <c r="E51" s="6" t="s">
        <v>4083</v>
      </c>
      <c r="F51" s="6" t="s">
        <v>5427</v>
      </c>
      <c r="G51" s="6" t="s">
        <v>5802</v>
      </c>
      <c r="H51" s="6">
        <v>0</v>
      </c>
      <c r="I51" s="6">
        <v>0</v>
      </c>
      <c r="J51" s="6" t="b">
        <v>1</v>
      </c>
      <c r="K51" s="7">
        <v>1</v>
      </c>
    </row>
    <row r="52" spans="1:11">
      <c r="A52" s="5" t="s">
        <v>50</v>
      </c>
      <c r="B52" s="6">
        <v>0</v>
      </c>
      <c r="C52" s="6">
        <v>0</v>
      </c>
      <c r="D52" s="6" t="s">
        <v>2334</v>
      </c>
      <c r="E52" s="6" t="s">
        <v>4084</v>
      </c>
      <c r="F52" s="6" t="s">
        <v>5428</v>
      </c>
      <c r="G52" s="6" t="s">
        <v>5803</v>
      </c>
      <c r="H52" s="6">
        <v>0</v>
      </c>
      <c r="I52" s="6">
        <v>0</v>
      </c>
      <c r="J52" s="6" t="b">
        <v>0</v>
      </c>
      <c r="K52" s="7"/>
    </row>
    <row r="53" spans="1:11">
      <c r="A53" s="5" t="s">
        <v>51</v>
      </c>
      <c r="B53" s="6">
        <v>3</v>
      </c>
      <c r="C53" s="6">
        <v>0</v>
      </c>
      <c r="D53" s="6" t="s">
        <v>2335</v>
      </c>
      <c r="E53" s="6" t="s">
        <v>4085</v>
      </c>
      <c r="F53" s="6" t="s">
        <v>5429</v>
      </c>
      <c r="G53" s="6" t="s">
        <v>5804</v>
      </c>
      <c r="H53" s="6">
        <v>0</v>
      </c>
      <c r="I53" s="6">
        <v>0</v>
      </c>
      <c r="J53" s="6" t="b">
        <v>1</v>
      </c>
      <c r="K53" s="7">
        <v>1</v>
      </c>
    </row>
    <row r="54" spans="1:11">
      <c r="A54" s="5" t="s">
        <v>52</v>
      </c>
      <c r="B54" s="6">
        <v>3</v>
      </c>
      <c r="C54" s="6">
        <v>0</v>
      </c>
      <c r="D54" s="6" t="s">
        <v>2336</v>
      </c>
      <c r="E54" s="6" t="s">
        <v>4086</v>
      </c>
      <c r="F54" s="6">
        <v>-29958.1</v>
      </c>
      <c r="G54" s="6" t="s">
        <v>5805</v>
      </c>
      <c r="H54" s="6">
        <v>0</v>
      </c>
      <c r="I54" s="6">
        <v>0</v>
      </c>
      <c r="J54" s="6" t="b">
        <v>1</v>
      </c>
      <c r="K54" s="7">
        <v>1</v>
      </c>
    </row>
    <row r="55" spans="1:11">
      <c r="A55" s="5" t="s">
        <v>53</v>
      </c>
      <c r="B55" s="6">
        <v>1</v>
      </c>
      <c r="C55" s="6">
        <v>0</v>
      </c>
      <c r="D55" s="6" t="s">
        <v>2337</v>
      </c>
      <c r="E55" s="6" t="s">
        <v>4087</v>
      </c>
      <c r="F55" s="6">
        <v>-57379.1</v>
      </c>
      <c r="G55" s="6" t="s">
        <v>5806</v>
      </c>
      <c r="H55" s="6">
        <v>0</v>
      </c>
      <c r="I55" s="6">
        <v>0</v>
      </c>
      <c r="J55" s="6" t="b">
        <v>1</v>
      </c>
      <c r="K55" s="7">
        <v>1</v>
      </c>
    </row>
    <row r="56" spans="1:11">
      <c r="A56" s="5" t="s">
        <v>54</v>
      </c>
      <c r="B56" s="6">
        <v>0</v>
      </c>
      <c r="C56" s="6">
        <v>0</v>
      </c>
      <c r="D56" s="6" t="s">
        <v>2338</v>
      </c>
      <c r="E56" s="6" t="s">
        <v>4088</v>
      </c>
      <c r="F56" s="6"/>
      <c r="G56" s="6"/>
      <c r="H56" s="6">
        <v>0</v>
      </c>
      <c r="I56" s="6">
        <v>0</v>
      </c>
      <c r="J56" s="6" t="b">
        <v>1</v>
      </c>
      <c r="K56" s="7">
        <v>1</v>
      </c>
    </row>
    <row r="57" spans="1:11">
      <c r="A57" s="5" t="s">
        <v>55</v>
      </c>
      <c r="B57" s="6">
        <v>4</v>
      </c>
      <c r="C57" s="6">
        <v>0</v>
      </c>
      <c r="D57" s="6" t="s">
        <v>2339</v>
      </c>
      <c r="E57" s="6" t="s">
        <v>4089</v>
      </c>
      <c r="F57" s="6"/>
      <c r="G57" s="6"/>
      <c r="H57" s="6">
        <v>0</v>
      </c>
      <c r="I57" s="6">
        <v>0</v>
      </c>
      <c r="J57" s="6" t="b">
        <v>1</v>
      </c>
      <c r="K57" s="7">
        <v>1</v>
      </c>
    </row>
    <row r="58" spans="1:11">
      <c r="A58" s="5" t="s">
        <v>56</v>
      </c>
      <c r="B58" s="6">
        <v>1</v>
      </c>
      <c r="C58" s="6">
        <v>0</v>
      </c>
      <c r="D58" s="6" t="s">
        <v>2340</v>
      </c>
      <c r="E58" s="6" t="s">
        <v>4090</v>
      </c>
      <c r="F58" s="6" t="s">
        <v>5430</v>
      </c>
      <c r="G58" s="6"/>
      <c r="H58" s="6">
        <v>1</v>
      </c>
      <c r="I58" s="6">
        <v>0</v>
      </c>
      <c r="J58" s="6" t="b">
        <v>0</v>
      </c>
      <c r="K58" s="7"/>
    </row>
    <row r="59" spans="1:11">
      <c r="A59" s="5" t="s">
        <v>57</v>
      </c>
      <c r="B59" s="6">
        <v>1</v>
      </c>
      <c r="C59" s="6">
        <v>0</v>
      </c>
      <c r="D59" s="6" t="s">
        <v>2341</v>
      </c>
      <c r="E59" s="6" t="s">
        <v>4091</v>
      </c>
      <c r="F59" s="6"/>
      <c r="G59" s="6"/>
      <c r="H59" s="6">
        <v>0</v>
      </c>
      <c r="I59" s="6">
        <v>0</v>
      </c>
      <c r="J59" s="6" t="b">
        <v>1</v>
      </c>
      <c r="K59" s="7">
        <v>1</v>
      </c>
    </row>
    <row r="60" spans="1:11">
      <c r="A60" s="5" t="s">
        <v>58</v>
      </c>
      <c r="B60" s="6">
        <v>3</v>
      </c>
      <c r="C60" s="6">
        <v>0</v>
      </c>
      <c r="D60" s="6" t="s">
        <v>2342</v>
      </c>
      <c r="E60" s="6" t="s">
        <v>4092</v>
      </c>
      <c r="F60" s="6" t="s">
        <v>5431</v>
      </c>
      <c r="G60" s="6" t="s">
        <v>5807</v>
      </c>
      <c r="H60" s="6">
        <v>0</v>
      </c>
      <c r="I60" s="6">
        <v>0</v>
      </c>
      <c r="J60" s="6" t="b">
        <v>1</v>
      </c>
      <c r="K60" s="7">
        <v>1</v>
      </c>
    </row>
    <row r="61" spans="1:11">
      <c r="A61" s="5" t="s">
        <v>59</v>
      </c>
      <c r="B61" s="6">
        <v>0</v>
      </c>
      <c r="C61" s="6">
        <v>0</v>
      </c>
      <c r="D61" s="6" t="s">
        <v>2343</v>
      </c>
      <c r="E61" s="6" t="s">
        <v>4093</v>
      </c>
      <c r="F61" s="6">
        <v>-11254.1</v>
      </c>
      <c r="G61" s="6"/>
      <c r="H61" s="6">
        <v>0</v>
      </c>
      <c r="I61" s="6">
        <v>0</v>
      </c>
      <c r="J61" s="6" t="b">
        <v>1</v>
      </c>
      <c r="K61" s="7">
        <v>1</v>
      </c>
    </row>
    <row r="62" spans="1:11">
      <c r="A62" s="5" t="s">
        <v>60</v>
      </c>
      <c r="B62" s="6">
        <v>2</v>
      </c>
      <c r="C62" s="6">
        <v>0</v>
      </c>
      <c r="D62" s="6" t="s">
        <v>2344</v>
      </c>
      <c r="E62" s="6" t="s">
        <v>4094</v>
      </c>
      <c r="F62" s="6"/>
      <c r="G62" s="6" t="s">
        <v>5808</v>
      </c>
      <c r="H62" s="6">
        <v>1</v>
      </c>
      <c r="I62" s="6">
        <v>0</v>
      </c>
      <c r="J62" s="6" t="b">
        <v>0</v>
      </c>
      <c r="K62" s="7"/>
    </row>
    <row r="63" spans="1:11">
      <c r="A63" s="5" t="s">
        <v>61</v>
      </c>
      <c r="B63" s="6">
        <v>4</v>
      </c>
      <c r="C63" s="6">
        <v>0</v>
      </c>
      <c r="D63" s="6" t="s">
        <v>2345</v>
      </c>
      <c r="E63" s="6" t="s">
        <v>4095</v>
      </c>
      <c r="F63" s="6"/>
      <c r="G63" s="6"/>
      <c r="H63" s="6">
        <v>1</v>
      </c>
      <c r="I63" s="6">
        <v>0</v>
      </c>
      <c r="J63" s="6" t="b">
        <v>0</v>
      </c>
      <c r="K63" s="7"/>
    </row>
    <row r="64" spans="1:11">
      <c r="A64" s="5" t="s">
        <v>62</v>
      </c>
      <c r="B64" s="6">
        <v>1</v>
      </c>
      <c r="C64" s="6">
        <v>0</v>
      </c>
      <c r="D64" s="6" t="s">
        <v>2346</v>
      </c>
      <c r="E64" s="6" t="s">
        <v>4096</v>
      </c>
      <c r="F64" s="6">
        <v>-7498.1</v>
      </c>
      <c r="G64" s="6"/>
      <c r="H64" s="6">
        <v>0</v>
      </c>
      <c r="I64" s="6">
        <v>0</v>
      </c>
      <c r="J64" s="6" t="b">
        <v>1</v>
      </c>
      <c r="K64" s="7">
        <v>1</v>
      </c>
    </row>
    <row r="65" spans="1:11">
      <c r="A65" s="5" t="s">
        <v>63</v>
      </c>
      <c r="B65" s="6">
        <v>16</v>
      </c>
      <c r="C65" s="6">
        <v>0</v>
      </c>
      <c r="D65" s="6" t="s">
        <v>2347</v>
      </c>
      <c r="E65" s="6" t="s">
        <v>4097</v>
      </c>
      <c r="F65" s="6"/>
      <c r="G65" s="6"/>
      <c r="H65" s="6">
        <v>1</v>
      </c>
      <c r="I65" s="6">
        <v>0</v>
      </c>
      <c r="J65" s="6" t="b">
        <v>0</v>
      </c>
      <c r="K65" s="7"/>
    </row>
    <row r="66" spans="1:11">
      <c r="A66" s="5" t="s">
        <v>64</v>
      </c>
      <c r="B66" s="6">
        <v>84</v>
      </c>
      <c r="C66" s="6">
        <v>3.713188220230576E-2</v>
      </c>
      <c r="D66" s="6" t="s">
        <v>2348</v>
      </c>
      <c r="E66" s="6" t="s">
        <v>4098</v>
      </c>
      <c r="F66" s="6" t="s">
        <v>5432</v>
      </c>
      <c r="G66" s="6" t="s">
        <v>5809</v>
      </c>
      <c r="H66" s="6">
        <v>17</v>
      </c>
      <c r="I66" s="6">
        <v>5.7692307692308376E-2</v>
      </c>
      <c r="J66" s="6" t="b">
        <v>0</v>
      </c>
      <c r="K66" s="7"/>
    </row>
    <row r="67" spans="1:11">
      <c r="A67" s="5" t="s">
        <v>65</v>
      </c>
      <c r="B67" s="6">
        <v>1</v>
      </c>
      <c r="C67" s="6">
        <v>0</v>
      </c>
      <c r="D67" s="6" t="s">
        <v>2349</v>
      </c>
      <c r="E67" s="6" t="s">
        <v>4099</v>
      </c>
      <c r="F67" s="6"/>
      <c r="G67" s="6"/>
      <c r="H67" s="6">
        <v>0</v>
      </c>
      <c r="I67" s="6">
        <v>0</v>
      </c>
      <c r="J67" s="6" t="b">
        <v>1</v>
      </c>
      <c r="K67" s="7">
        <v>1</v>
      </c>
    </row>
    <row r="68" spans="1:11">
      <c r="A68" s="5" t="s">
        <v>66</v>
      </c>
      <c r="B68" s="6">
        <v>0</v>
      </c>
      <c r="C68" s="6">
        <v>0</v>
      </c>
      <c r="D68" s="6" t="s">
        <v>2350</v>
      </c>
      <c r="E68" s="6" t="s">
        <v>4100</v>
      </c>
      <c r="F68" s="6"/>
      <c r="G68" s="6" t="s">
        <v>5810</v>
      </c>
      <c r="H68" s="6">
        <v>0</v>
      </c>
      <c r="I68" s="6">
        <v>0</v>
      </c>
      <c r="J68" s="6" t="b">
        <v>1</v>
      </c>
      <c r="K68" s="7">
        <v>1</v>
      </c>
    </row>
    <row r="69" spans="1:11">
      <c r="A69" s="5" t="s">
        <v>67</v>
      </c>
      <c r="B69" s="6">
        <v>4</v>
      </c>
      <c r="C69" s="6">
        <v>0</v>
      </c>
      <c r="D69" s="6" t="s">
        <v>2351</v>
      </c>
      <c r="E69" s="6" t="s">
        <v>4101</v>
      </c>
      <c r="F69" s="6">
        <v>-3176.1</v>
      </c>
      <c r="G69" s="6" t="s">
        <v>5811</v>
      </c>
      <c r="H69" s="6">
        <v>1</v>
      </c>
      <c r="I69" s="6">
        <v>0</v>
      </c>
      <c r="J69" s="6" t="b">
        <v>0</v>
      </c>
      <c r="K69" s="7"/>
    </row>
    <row r="70" spans="1:11">
      <c r="A70" s="5" t="s">
        <v>68</v>
      </c>
      <c r="B70" s="6">
        <v>0</v>
      </c>
      <c r="C70" s="6">
        <v>0</v>
      </c>
      <c r="D70" s="6" t="s">
        <v>2352</v>
      </c>
      <c r="E70" s="6" t="s">
        <v>4102</v>
      </c>
      <c r="F70" s="6">
        <v>-9152.1</v>
      </c>
      <c r="G70" s="6"/>
      <c r="H70" s="6">
        <v>0</v>
      </c>
      <c r="I70" s="6">
        <v>0</v>
      </c>
      <c r="J70" s="6" t="b">
        <v>1</v>
      </c>
      <c r="K70" s="7">
        <v>1</v>
      </c>
    </row>
    <row r="71" spans="1:11">
      <c r="A71" s="5" t="s">
        <v>69</v>
      </c>
      <c r="B71" s="6">
        <v>2</v>
      </c>
      <c r="C71" s="6">
        <v>0</v>
      </c>
      <c r="D71" s="6" t="s">
        <v>2353</v>
      </c>
      <c r="E71" s="6" t="s">
        <v>4103</v>
      </c>
      <c r="F71" s="6" t="s">
        <v>5433</v>
      </c>
      <c r="G71" s="6" t="s">
        <v>5812</v>
      </c>
      <c r="H71" s="6">
        <v>0</v>
      </c>
      <c r="I71" s="6">
        <v>0</v>
      </c>
      <c r="J71" s="6" t="b">
        <v>1</v>
      </c>
      <c r="K71" s="7">
        <v>1</v>
      </c>
    </row>
    <row r="72" spans="1:11">
      <c r="A72" s="5" t="s">
        <v>70</v>
      </c>
      <c r="B72" s="6">
        <v>2</v>
      </c>
      <c r="C72" s="6">
        <v>0</v>
      </c>
      <c r="D72" s="6" t="s">
        <v>2354</v>
      </c>
      <c r="E72" s="6" t="s">
        <v>4104</v>
      </c>
      <c r="F72" s="6"/>
      <c r="G72" s="6"/>
      <c r="H72" s="6">
        <v>1</v>
      </c>
      <c r="I72" s="6">
        <v>0</v>
      </c>
      <c r="J72" s="6" t="b">
        <v>0</v>
      </c>
      <c r="K72" s="7"/>
    </row>
    <row r="73" spans="1:11">
      <c r="A73" s="5" t="s">
        <v>71</v>
      </c>
      <c r="B73" s="6">
        <v>0</v>
      </c>
      <c r="C73" s="6">
        <v>0</v>
      </c>
      <c r="D73" s="6" t="s">
        <v>2355</v>
      </c>
      <c r="E73" s="6" t="s">
        <v>4042</v>
      </c>
      <c r="F73" s="6"/>
      <c r="G73" s="6"/>
      <c r="H73" s="6">
        <v>0</v>
      </c>
      <c r="I73" s="6">
        <v>0</v>
      </c>
      <c r="J73" s="6" t="b">
        <v>1</v>
      </c>
      <c r="K73" s="7">
        <v>1</v>
      </c>
    </row>
    <row r="74" spans="1:11">
      <c r="A74" s="5" t="s">
        <v>72</v>
      </c>
      <c r="B74" s="6">
        <v>0</v>
      </c>
      <c r="C74" s="6">
        <v>0</v>
      </c>
      <c r="D74" s="6" t="s">
        <v>2356</v>
      </c>
      <c r="E74" s="6" t="s">
        <v>4105</v>
      </c>
      <c r="F74" s="6">
        <v>-316.10000000000002</v>
      </c>
      <c r="G74" s="6" t="s">
        <v>5813</v>
      </c>
      <c r="H74" s="6">
        <v>0</v>
      </c>
      <c r="I74" s="6">
        <v>0</v>
      </c>
      <c r="J74" s="6" t="b">
        <v>0</v>
      </c>
      <c r="K74" s="7"/>
    </row>
    <row r="75" spans="1:11">
      <c r="A75" s="5" t="s">
        <v>73</v>
      </c>
      <c r="B75" s="6">
        <v>0</v>
      </c>
      <c r="C75" s="6">
        <v>0</v>
      </c>
      <c r="D75" s="6" t="s">
        <v>2357</v>
      </c>
      <c r="E75" s="6" t="s">
        <v>4106</v>
      </c>
      <c r="F75" s="6">
        <v>-60386.1</v>
      </c>
      <c r="G75" s="6"/>
      <c r="H75" s="6">
        <v>0</v>
      </c>
      <c r="I75" s="6">
        <v>0</v>
      </c>
      <c r="J75" s="6" t="b">
        <v>1</v>
      </c>
      <c r="K75" s="7">
        <v>1</v>
      </c>
    </row>
    <row r="76" spans="1:11">
      <c r="A76" s="5" t="s">
        <v>74</v>
      </c>
      <c r="B76" s="6">
        <v>0</v>
      </c>
      <c r="C76" s="6">
        <v>0</v>
      </c>
      <c r="D76" s="6" t="s">
        <v>2358</v>
      </c>
      <c r="E76" s="6" t="s">
        <v>4107</v>
      </c>
      <c r="F76" s="6">
        <v>-3141.1</v>
      </c>
      <c r="G76" s="6" t="s">
        <v>5814</v>
      </c>
      <c r="H76" s="6">
        <v>0</v>
      </c>
      <c r="I76" s="6">
        <v>0</v>
      </c>
      <c r="J76" s="6" t="b">
        <v>1</v>
      </c>
      <c r="K76" s="7">
        <v>1</v>
      </c>
    </row>
    <row r="77" spans="1:11">
      <c r="A77" s="5" t="s">
        <v>75</v>
      </c>
      <c r="B77" s="6">
        <v>1</v>
      </c>
      <c r="C77" s="6">
        <v>2.3148148148140358E-3</v>
      </c>
      <c r="D77" s="6" t="s">
        <v>2359</v>
      </c>
      <c r="E77" s="6" t="s">
        <v>4108</v>
      </c>
      <c r="F77" s="6">
        <v>-22978.1</v>
      </c>
      <c r="G77" s="6" t="s">
        <v>5815</v>
      </c>
      <c r="H77" s="6">
        <v>0</v>
      </c>
      <c r="I77" s="6">
        <v>0</v>
      </c>
      <c r="J77" s="6" t="b">
        <v>1</v>
      </c>
      <c r="K77" s="7">
        <v>0.11177644710578842</v>
      </c>
    </row>
    <row r="78" spans="1:11">
      <c r="A78" s="5" t="s">
        <v>76</v>
      </c>
      <c r="B78" s="6">
        <v>4</v>
      </c>
      <c r="C78" s="6">
        <v>0</v>
      </c>
      <c r="D78" s="6" t="s">
        <v>2360</v>
      </c>
      <c r="E78" s="6" t="s">
        <v>4109</v>
      </c>
      <c r="F78" s="6">
        <v>-9420.1</v>
      </c>
      <c r="G78" s="6"/>
      <c r="H78" s="6">
        <v>1</v>
      </c>
      <c r="I78" s="6">
        <v>0</v>
      </c>
      <c r="J78" s="6" t="b">
        <v>0</v>
      </c>
      <c r="K78" s="7"/>
    </row>
    <row r="79" spans="1:11">
      <c r="A79" s="5" t="s">
        <v>77</v>
      </c>
      <c r="B79" s="6">
        <v>0</v>
      </c>
      <c r="C79" s="6">
        <v>3.9306358381502225E-2</v>
      </c>
      <c r="D79" s="6" t="s">
        <v>2361</v>
      </c>
      <c r="E79" s="6" t="s">
        <v>4110</v>
      </c>
      <c r="F79" s="6"/>
      <c r="G79" s="6"/>
      <c r="H79" s="6">
        <v>0</v>
      </c>
      <c r="I79" s="6">
        <v>4.9586776859504411E-2</v>
      </c>
      <c r="J79" s="6" t="b">
        <v>1</v>
      </c>
      <c r="K79" s="7">
        <v>0.15069860279441119</v>
      </c>
    </row>
    <row r="80" spans="1:11">
      <c r="A80" s="5" t="s">
        <v>78</v>
      </c>
      <c r="B80" s="6">
        <v>0</v>
      </c>
      <c r="C80" s="6">
        <v>0</v>
      </c>
      <c r="D80" s="6" t="s">
        <v>2362</v>
      </c>
      <c r="E80" s="6" t="s">
        <v>4111</v>
      </c>
      <c r="F80" s="6" t="s">
        <v>5434</v>
      </c>
      <c r="G80" s="6"/>
      <c r="H80" s="6">
        <v>0</v>
      </c>
      <c r="I80" s="6">
        <v>0</v>
      </c>
      <c r="J80" s="6" t="b">
        <v>1</v>
      </c>
      <c r="K80" s="7">
        <v>1</v>
      </c>
    </row>
    <row r="81" spans="1:11">
      <c r="A81" s="5" t="s">
        <v>79</v>
      </c>
      <c r="B81" s="6">
        <v>8</v>
      </c>
      <c r="C81" s="6">
        <v>0</v>
      </c>
      <c r="D81" s="6" t="s">
        <v>2363</v>
      </c>
      <c r="E81" s="6" t="s">
        <v>4112</v>
      </c>
      <c r="F81" s="6">
        <v>-51268.1</v>
      </c>
      <c r="G81" s="6" t="s">
        <v>5816</v>
      </c>
      <c r="H81" s="6">
        <v>1</v>
      </c>
      <c r="I81" s="6">
        <v>0</v>
      </c>
      <c r="J81" s="6" t="b">
        <v>0</v>
      </c>
      <c r="K81" s="7"/>
    </row>
    <row r="82" spans="1:11">
      <c r="A82" s="5" t="s">
        <v>80</v>
      </c>
      <c r="B82" s="6">
        <v>1</v>
      </c>
      <c r="C82" s="6">
        <v>0</v>
      </c>
      <c r="D82" s="6" t="s">
        <v>2364</v>
      </c>
      <c r="E82" s="6" t="s">
        <v>4113</v>
      </c>
      <c r="F82" s="6"/>
      <c r="G82" s="6"/>
      <c r="H82" s="6">
        <v>0</v>
      </c>
      <c r="I82" s="6">
        <v>0</v>
      </c>
      <c r="J82" s="6" t="b">
        <v>1</v>
      </c>
      <c r="K82" s="7">
        <v>1</v>
      </c>
    </row>
    <row r="83" spans="1:11">
      <c r="A83" s="5" t="s">
        <v>81</v>
      </c>
      <c r="B83" s="6">
        <v>0</v>
      </c>
      <c r="C83" s="6">
        <v>0</v>
      </c>
      <c r="D83" s="6" t="s">
        <v>2365</v>
      </c>
      <c r="E83" s="6" t="s">
        <v>4114</v>
      </c>
      <c r="F83" s="6">
        <v>-6526.1</v>
      </c>
      <c r="G83" s="6"/>
      <c r="H83" s="6">
        <v>0</v>
      </c>
      <c r="I83" s="6">
        <v>0</v>
      </c>
      <c r="J83" s="6" t="b">
        <v>1</v>
      </c>
      <c r="K83" s="7">
        <v>1</v>
      </c>
    </row>
    <row r="84" spans="1:11">
      <c r="A84" s="5" t="s">
        <v>82</v>
      </c>
      <c r="B84" s="6">
        <v>5</v>
      </c>
      <c r="C84" s="6">
        <v>0</v>
      </c>
      <c r="D84" s="6" t="s">
        <v>2366</v>
      </c>
      <c r="E84" s="6" t="s">
        <v>4115</v>
      </c>
      <c r="F84" s="6">
        <v>-1757.1</v>
      </c>
      <c r="G84" s="6" t="s">
        <v>5817</v>
      </c>
      <c r="H84" s="6">
        <v>0</v>
      </c>
      <c r="I84" s="6">
        <v>0</v>
      </c>
      <c r="J84" s="6" t="b">
        <v>1</v>
      </c>
      <c r="K84" s="7">
        <v>1</v>
      </c>
    </row>
    <row r="85" spans="1:11">
      <c r="A85" s="5" t="s">
        <v>83</v>
      </c>
      <c r="B85" s="6">
        <v>0</v>
      </c>
      <c r="C85" s="6">
        <v>0</v>
      </c>
      <c r="D85" s="6" t="s">
        <v>2367</v>
      </c>
      <c r="E85" s="6" t="s">
        <v>4116</v>
      </c>
      <c r="F85" s="6" t="s">
        <v>5435</v>
      </c>
      <c r="G85" s="6" t="s">
        <v>5818</v>
      </c>
      <c r="H85" s="6">
        <v>0</v>
      </c>
      <c r="I85" s="6">
        <v>0</v>
      </c>
      <c r="J85" s="6" t="b">
        <v>1</v>
      </c>
      <c r="K85" s="7">
        <v>1</v>
      </c>
    </row>
    <row r="86" spans="1:11">
      <c r="A86" s="5" t="s">
        <v>84</v>
      </c>
      <c r="B86" s="6">
        <v>3</v>
      </c>
      <c r="C86" s="6">
        <v>0</v>
      </c>
      <c r="D86" s="6" t="s">
        <v>2368</v>
      </c>
      <c r="E86" s="6" t="s">
        <v>4117</v>
      </c>
      <c r="F86" s="6">
        <v>-1376.1</v>
      </c>
      <c r="G86" s="6"/>
      <c r="H86" s="6">
        <v>0</v>
      </c>
      <c r="I86" s="6">
        <v>0</v>
      </c>
      <c r="J86" s="6" t="b">
        <v>1</v>
      </c>
      <c r="K86" s="7">
        <v>1</v>
      </c>
    </row>
    <row r="87" spans="1:11">
      <c r="A87" s="5" t="s">
        <v>85</v>
      </c>
      <c r="B87" s="6">
        <v>7</v>
      </c>
      <c r="C87" s="6">
        <v>1.515151515151498E-2</v>
      </c>
      <c r="D87" s="6" t="s">
        <v>2369</v>
      </c>
      <c r="E87" s="6" t="s">
        <v>4118</v>
      </c>
      <c r="F87" s="6">
        <v>-189.1</v>
      </c>
      <c r="G87" s="6"/>
      <c r="H87" s="6">
        <v>1</v>
      </c>
      <c r="I87" s="6">
        <v>0</v>
      </c>
      <c r="J87" s="6" t="b">
        <v>0</v>
      </c>
      <c r="K87" s="7"/>
    </row>
    <row r="88" spans="1:11">
      <c r="A88" s="5" t="s">
        <v>86</v>
      </c>
      <c r="B88" s="6">
        <v>3</v>
      </c>
      <c r="C88" s="6">
        <v>0</v>
      </c>
      <c r="D88" s="6" t="s">
        <v>2370</v>
      </c>
      <c r="E88" s="6" t="s">
        <v>4119</v>
      </c>
      <c r="F88" s="6"/>
      <c r="G88" s="6"/>
      <c r="H88" s="6">
        <v>0</v>
      </c>
      <c r="I88" s="6">
        <v>0</v>
      </c>
      <c r="J88" s="6" t="b">
        <v>1</v>
      </c>
      <c r="K88" s="7">
        <v>1</v>
      </c>
    </row>
    <row r="89" spans="1:11">
      <c r="A89" s="5" t="s">
        <v>87</v>
      </c>
      <c r="B89" s="6">
        <v>0</v>
      </c>
      <c r="C89" s="6">
        <v>0</v>
      </c>
      <c r="D89" s="6" t="s">
        <v>2371</v>
      </c>
      <c r="E89" s="6" t="s">
        <v>4120</v>
      </c>
      <c r="F89" s="6"/>
      <c r="G89" s="6"/>
      <c r="H89" s="6">
        <v>0</v>
      </c>
      <c r="I89" s="6">
        <v>0</v>
      </c>
      <c r="J89" s="6" t="b">
        <v>1</v>
      </c>
      <c r="K89" s="7">
        <v>1</v>
      </c>
    </row>
    <row r="90" spans="1:11">
      <c r="A90" s="5" t="s">
        <v>88</v>
      </c>
      <c r="B90" s="6">
        <v>0</v>
      </c>
      <c r="C90" s="6">
        <v>0</v>
      </c>
      <c r="D90" s="6" t="s">
        <v>2372</v>
      </c>
      <c r="E90" s="6" t="s">
        <v>4121</v>
      </c>
      <c r="F90" s="6" t="s">
        <v>5430</v>
      </c>
      <c r="G90" s="6"/>
      <c r="H90" s="6">
        <v>0</v>
      </c>
      <c r="I90" s="6">
        <v>0</v>
      </c>
      <c r="J90" s="6" t="b">
        <v>1</v>
      </c>
      <c r="K90" s="7">
        <v>1</v>
      </c>
    </row>
    <row r="91" spans="1:11">
      <c r="A91" s="5" t="s">
        <v>89</v>
      </c>
      <c r="B91" s="6">
        <v>1</v>
      </c>
      <c r="C91" s="6">
        <v>8.1018518518517924E-3</v>
      </c>
      <c r="D91" s="6" t="s">
        <v>2373</v>
      </c>
      <c r="E91" s="6" t="s">
        <v>4122</v>
      </c>
      <c r="F91" s="6">
        <v>-2356.1</v>
      </c>
      <c r="G91" s="6" t="s">
        <v>5794</v>
      </c>
      <c r="H91" s="6">
        <v>0</v>
      </c>
      <c r="I91" s="6">
        <v>0</v>
      </c>
      <c r="J91" s="6" t="b">
        <v>1</v>
      </c>
      <c r="K91" s="7">
        <v>0.26646706586826346</v>
      </c>
    </row>
    <row r="92" spans="1:11">
      <c r="A92" s="5" t="s">
        <v>90</v>
      </c>
      <c r="B92" s="6">
        <v>3</v>
      </c>
      <c r="C92" s="6">
        <v>0</v>
      </c>
      <c r="D92" s="6" t="s">
        <v>2374</v>
      </c>
      <c r="E92" s="6" t="s">
        <v>4092</v>
      </c>
      <c r="F92" s="6" t="s">
        <v>5436</v>
      </c>
      <c r="G92" s="6" t="s">
        <v>5807</v>
      </c>
      <c r="H92" s="6">
        <v>0</v>
      </c>
      <c r="I92" s="6">
        <v>0</v>
      </c>
      <c r="J92" s="6" t="b">
        <v>1</v>
      </c>
      <c r="K92" s="7">
        <v>1</v>
      </c>
    </row>
    <row r="93" spans="1:11">
      <c r="A93" s="5" t="s">
        <v>91</v>
      </c>
      <c r="B93" s="6">
        <v>4</v>
      </c>
      <c r="C93" s="6">
        <v>0</v>
      </c>
      <c r="D93" s="6" t="s">
        <v>2375</v>
      </c>
      <c r="E93" s="6" t="s">
        <v>4123</v>
      </c>
      <c r="F93" s="6"/>
      <c r="G93" s="6"/>
      <c r="H93" s="6">
        <v>1</v>
      </c>
      <c r="I93" s="6">
        <v>0</v>
      </c>
      <c r="J93" s="6" t="b">
        <v>0</v>
      </c>
      <c r="K93" s="7"/>
    </row>
    <row r="94" spans="1:11">
      <c r="A94" s="5" t="s">
        <v>92</v>
      </c>
      <c r="B94" s="6">
        <v>0</v>
      </c>
      <c r="C94" s="6">
        <v>4.6242774566471112E-3</v>
      </c>
      <c r="D94" s="6" t="s">
        <v>2376</v>
      </c>
      <c r="E94" s="6" t="s">
        <v>4124</v>
      </c>
      <c r="F94" s="6">
        <v>-2356.1</v>
      </c>
      <c r="G94" s="6" t="s">
        <v>5794</v>
      </c>
      <c r="H94" s="6">
        <v>0</v>
      </c>
      <c r="I94" s="6">
        <v>0</v>
      </c>
      <c r="J94" s="6" t="b">
        <v>1</v>
      </c>
      <c r="K94" s="7">
        <v>0.14770459081836326</v>
      </c>
    </row>
    <row r="95" spans="1:11">
      <c r="A95" s="5" t="s">
        <v>93</v>
      </c>
      <c r="B95" s="6">
        <v>2</v>
      </c>
      <c r="C95" s="6">
        <v>0</v>
      </c>
      <c r="D95" s="6" t="s">
        <v>2377</v>
      </c>
      <c r="E95" s="6" t="s">
        <v>4125</v>
      </c>
      <c r="F95" s="6">
        <v>-57379.1</v>
      </c>
      <c r="G95" s="6" t="s">
        <v>5819</v>
      </c>
      <c r="H95" s="6">
        <v>0</v>
      </c>
      <c r="I95" s="6">
        <v>0</v>
      </c>
      <c r="J95" s="6" t="b">
        <v>1</v>
      </c>
      <c r="K95" s="7">
        <v>1</v>
      </c>
    </row>
    <row r="96" spans="1:11">
      <c r="A96" s="5" t="s">
        <v>94</v>
      </c>
      <c r="B96" s="6">
        <v>0</v>
      </c>
      <c r="C96" s="6">
        <v>0</v>
      </c>
      <c r="D96" s="6" t="s">
        <v>2378</v>
      </c>
      <c r="E96" s="6" t="s">
        <v>4126</v>
      </c>
      <c r="F96" s="6"/>
      <c r="G96" s="6"/>
      <c r="H96" s="6">
        <v>0</v>
      </c>
      <c r="I96" s="6">
        <v>0</v>
      </c>
      <c r="J96" s="6" t="b">
        <v>1</v>
      </c>
      <c r="K96" s="7">
        <v>1</v>
      </c>
    </row>
    <row r="97" spans="1:11">
      <c r="A97" s="5" t="s">
        <v>95</v>
      </c>
      <c r="B97" s="6">
        <v>11</v>
      </c>
      <c r="C97" s="6">
        <v>0</v>
      </c>
      <c r="D97" s="6" t="s">
        <v>2379</v>
      </c>
      <c r="E97" s="6" t="s">
        <v>4127</v>
      </c>
      <c r="F97" s="6" t="s">
        <v>4127</v>
      </c>
      <c r="G97" s="6" t="s">
        <v>4127</v>
      </c>
      <c r="H97" s="6">
        <v>0</v>
      </c>
      <c r="I97" s="6">
        <v>0</v>
      </c>
      <c r="J97" s="6" t="b">
        <v>1</v>
      </c>
      <c r="K97" s="7">
        <v>1</v>
      </c>
    </row>
    <row r="98" spans="1:11">
      <c r="A98" s="5" t="s">
        <v>96</v>
      </c>
      <c r="B98" s="6">
        <v>1</v>
      </c>
      <c r="C98" s="6">
        <v>4.6296296296298497E-3</v>
      </c>
      <c r="D98" s="6" t="s">
        <v>2380</v>
      </c>
      <c r="E98" s="6" t="s">
        <v>4128</v>
      </c>
      <c r="F98" s="6">
        <v>-1384.1</v>
      </c>
      <c r="G98" s="6" t="s">
        <v>5790</v>
      </c>
      <c r="H98" s="6">
        <v>0</v>
      </c>
      <c r="I98" s="6">
        <v>0</v>
      </c>
      <c r="J98" s="6" t="b">
        <v>1</v>
      </c>
      <c r="K98" s="7">
        <v>0.39660339660339661</v>
      </c>
    </row>
    <row r="99" spans="1:11">
      <c r="A99" s="5" t="s">
        <v>97</v>
      </c>
      <c r="B99" s="6">
        <v>2</v>
      </c>
      <c r="C99" s="6">
        <v>0</v>
      </c>
      <c r="D99" s="6" t="s">
        <v>2381</v>
      </c>
      <c r="E99" s="6" t="s">
        <v>4129</v>
      </c>
      <c r="F99" s="6"/>
      <c r="G99" s="6"/>
      <c r="H99" s="6">
        <v>2</v>
      </c>
      <c r="I99" s="6">
        <v>0</v>
      </c>
      <c r="J99" s="6" t="b">
        <v>0</v>
      </c>
      <c r="K99" s="7"/>
    </row>
    <row r="100" spans="1:11">
      <c r="A100" s="5" t="s">
        <v>98</v>
      </c>
      <c r="B100" s="6">
        <v>24</v>
      </c>
      <c r="C100" s="6">
        <v>0</v>
      </c>
      <c r="D100" s="6" t="s">
        <v>2382</v>
      </c>
      <c r="E100" s="6" t="s">
        <v>4130</v>
      </c>
      <c r="F100" s="6" t="s">
        <v>5437</v>
      </c>
      <c r="G100" s="6" t="s">
        <v>5820</v>
      </c>
      <c r="H100" s="6">
        <v>4</v>
      </c>
      <c r="I100" s="6">
        <v>0</v>
      </c>
      <c r="J100" s="6" t="b">
        <v>0</v>
      </c>
      <c r="K100" s="7"/>
    </row>
    <row r="101" spans="1:11">
      <c r="A101" s="5" t="s">
        <v>99</v>
      </c>
      <c r="B101" s="6">
        <v>10</v>
      </c>
      <c r="C101" s="6">
        <v>0</v>
      </c>
      <c r="D101" s="6" t="s">
        <v>2383</v>
      </c>
      <c r="E101" s="6" t="s">
        <v>4131</v>
      </c>
      <c r="F101" s="6">
        <v>-6723.1</v>
      </c>
      <c r="G101" s="6" t="s">
        <v>5821</v>
      </c>
      <c r="H101" s="6">
        <v>1</v>
      </c>
      <c r="I101" s="6">
        <v>0</v>
      </c>
      <c r="J101" s="6" t="b">
        <v>0</v>
      </c>
      <c r="K101" s="7"/>
    </row>
    <row r="102" spans="1:11">
      <c r="A102" s="5" t="s">
        <v>100</v>
      </c>
      <c r="B102" s="6">
        <v>0</v>
      </c>
      <c r="C102" s="6">
        <v>0</v>
      </c>
      <c r="D102" s="6" t="s">
        <v>2384</v>
      </c>
      <c r="E102" s="6" t="s">
        <v>4132</v>
      </c>
      <c r="F102" s="6" t="s">
        <v>5438</v>
      </c>
      <c r="G102" s="6"/>
      <c r="H102" s="6">
        <v>0</v>
      </c>
      <c r="I102" s="6">
        <v>0</v>
      </c>
      <c r="J102" s="6" t="b">
        <v>1</v>
      </c>
      <c r="K102" s="7">
        <v>1</v>
      </c>
    </row>
    <row r="103" spans="1:11">
      <c r="A103" s="5" t="s">
        <v>101</v>
      </c>
      <c r="B103" s="6">
        <v>0</v>
      </c>
      <c r="C103" s="6">
        <v>0</v>
      </c>
      <c r="D103" s="6" t="s">
        <v>2385</v>
      </c>
      <c r="E103" s="6" t="s">
        <v>4133</v>
      </c>
      <c r="F103" s="6" t="s">
        <v>5439</v>
      </c>
      <c r="G103" s="6"/>
      <c r="H103" s="6">
        <v>0</v>
      </c>
      <c r="I103" s="6">
        <v>0</v>
      </c>
      <c r="J103" s="6" t="b">
        <v>1</v>
      </c>
      <c r="K103" s="7">
        <v>1</v>
      </c>
    </row>
    <row r="104" spans="1:11">
      <c r="A104" s="5" t="s">
        <v>102</v>
      </c>
      <c r="B104" s="6">
        <v>0</v>
      </c>
      <c r="C104" s="6">
        <v>0</v>
      </c>
      <c r="D104" s="6" t="s">
        <v>2386</v>
      </c>
      <c r="E104" s="6" t="s">
        <v>4134</v>
      </c>
      <c r="F104" s="6"/>
      <c r="G104" s="6"/>
      <c r="H104" s="6">
        <v>0</v>
      </c>
      <c r="I104" s="6">
        <v>0</v>
      </c>
      <c r="J104" s="6" t="b">
        <v>1</v>
      </c>
      <c r="K104" s="7">
        <v>1</v>
      </c>
    </row>
    <row r="105" spans="1:11">
      <c r="A105" s="5" t="s">
        <v>103</v>
      </c>
      <c r="B105" s="6">
        <v>0</v>
      </c>
      <c r="C105" s="6">
        <v>0</v>
      </c>
      <c r="D105" s="6" t="s">
        <v>2387</v>
      </c>
      <c r="E105" s="6" t="s">
        <v>4135</v>
      </c>
      <c r="F105" s="6" t="s">
        <v>5415</v>
      </c>
      <c r="G105" s="6"/>
      <c r="H105" s="6">
        <v>0</v>
      </c>
      <c r="I105" s="6">
        <v>0</v>
      </c>
      <c r="J105" s="6" t="b">
        <v>1</v>
      </c>
      <c r="K105" s="7">
        <v>1</v>
      </c>
    </row>
    <row r="106" spans="1:11">
      <c r="A106" s="5" t="s">
        <v>104</v>
      </c>
      <c r="B106" s="6">
        <v>0</v>
      </c>
      <c r="C106" s="6">
        <v>0</v>
      </c>
      <c r="D106" s="6" t="s">
        <v>2388</v>
      </c>
      <c r="E106" s="6" t="s">
        <v>4136</v>
      </c>
      <c r="F106" s="6"/>
      <c r="G106" s="6"/>
      <c r="H106" s="6">
        <v>0</v>
      </c>
      <c r="I106" s="6">
        <v>0</v>
      </c>
      <c r="J106" s="6" t="b">
        <v>1</v>
      </c>
      <c r="K106" s="7">
        <v>1</v>
      </c>
    </row>
    <row r="107" spans="1:11">
      <c r="A107" s="5" t="s">
        <v>105</v>
      </c>
      <c r="B107" s="6">
        <v>0</v>
      </c>
      <c r="C107" s="6">
        <v>0</v>
      </c>
      <c r="D107" s="6" t="s">
        <v>2389</v>
      </c>
      <c r="E107" s="6" t="s">
        <v>4137</v>
      </c>
      <c r="F107" s="6">
        <v>-51727.1</v>
      </c>
      <c r="G107" s="6" t="s">
        <v>5789</v>
      </c>
      <c r="H107" s="6">
        <v>0</v>
      </c>
      <c r="I107" s="6">
        <v>0</v>
      </c>
      <c r="J107" s="6" t="b">
        <v>1</v>
      </c>
      <c r="K107" s="7">
        <v>1</v>
      </c>
    </row>
    <row r="108" spans="1:11">
      <c r="A108" s="5" t="s">
        <v>106</v>
      </c>
      <c r="B108" s="6">
        <v>0</v>
      </c>
      <c r="C108" s="6">
        <v>0</v>
      </c>
      <c r="D108" s="6" t="s">
        <v>2390</v>
      </c>
      <c r="E108" s="6" t="s">
        <v>4138</v>
      </c>
      <c r="F108" s="6">
        <v>-4833.1000000000004</v>
      </c>
      <c r="G108" s="6" t="s">
        <v>5782</v>
      </c>
      <c r="H108" s="6">
        <v>0</v>
      </c>
      <c r="I108" s="6">
        <v>0</v>
      </c>
      <c r="J108" s="6" t="b">
        <v>1</v>
      </c>
      <c r="K108" s="7">
        <v>1</v>
      </c>
    </row>
    <row r="109" spans="1:11">
      <c r="A109" s="5" t="s">
        <v>107</v>
      </c>
      <c r="B109" s="6">
        <v>2</v>
      </c>
      <c r="C109" s="6">
        <v>0</v>
      </c>
      <c r="D109" s="6" t="s">
        <v>2391</v>
      </c>
      <c r="E109" s="6" t="s">
        <v>4139</v>
      </c>
      <c r="F109" s="6">
        <v>-5226.1000000000004</v>
      </c>
      <c r="G109" s="6" t="s">
        <v>5822</v>
      </c>
      <c r="H109" s="6">
        <v>0</v>
      </c>
      <c r="I109" s="6">
        <v>0</v>
      </c>
      <c r="J109" s="6" t="b">
        <v>1</v>
      </c>
      <c r="K109" s="7">
        <v>1</v>
      </c>
    </row>
    <row r="110" spans="1:11">
      <c r="A110" s="5" t="s">
        <v>108</v>
      </c>
      <c r="B110" s="6">
        <v>3</v>
      </c>
      <c r="C110" s="6">
        <v>0</v>
      </c>
      <c r="D110" s="6" t="s">
        <v>2392</v>
      </c>
      <c r="E110" s="6" t="s">
        <v>4140</v>
      </c>
      <c r="F110" s="6"/>
      <c r="G110" s="6" t="s">
        <v>5823</v>
      </c>
      <c r="H110" s="6">
        <v>1</v>
      </c>
      <c r="I110" s="6">
        <v>0</v>
      </c>
      <c r="J110" s="6" t="b">
        <v>0</v>
      </c>
      <c r="K110" s="7"/>
    </row>
    <row r="111" spans="1:11">
      <c r="A111" s="5" t="s">
        <v>109</v>
      </c>
      <c r="B111" s="6">
        <v>0</v>
      </c>
      <c r="C111" s="6">
        <v>2.3121387283235556E-3</v>
      </c>
      <c r="D111" s="6" t="s">
        <v>2393</v>
      </c>
      <c r="E111" s="6" t="s">
        <v>4141</v>
      </c>
      <c r="F111" s="6">
        <v>-60386.1</v>
      </c>
      <c r="G111" s="6"/>
      <c r="H111" s="6">
        <v>0</v>
      </c>
      <c r="I111" s="6">
        <v>1.6528925619835988E-2</v>
      </c>
      <c r="J111" s="6" t="b">
        <v>1</v>
      </c>
      <c r="K111" s="7">
        <v>0.38822355289421157</v>
      </c>
    </row>
    <row r="112" spans="1:11">
      <c r="A112" s="5" t="s">
        <v>110</v>
      </c>
      <c r="B112" s="6">
        <v>2</v>
      </c>
      <c r="C112" s="6">
        <v>0</v>
      </c>
      <c r="D112" s="6" t="s">
        <v>2394</v>
      </c>
      <c r="E112" s="6" t="s">
        <v>4142</v>
      </c>
      <c r="F112" s="6" t="s">
        <v>5440</v>
      </c>
      <c r="G112" s="6" t="s">
        <v>5824</v>
      </c>
      <c r="H112" s="6">
        <v>0</v>
      </c>
      <c r="I112" s="6">
        <v>0</v>
      </c>
      <c r="J112" s="6" t="b">
        <v>1</v>
      </c>
      <c r="K112" s="7">
        <v>1</v>
      </c>
    </row>
    <row r="113" spans="1:11">
      <c r="A113" s="5" t="s">
        <v>111</v>
      </c>
      <c r="B113" s="6">
        <v>0</v>
      </c>
      <c r="C113" s="6">
        <v>0</v>
      </c>
      <c r="D113" s="6" t="s">
        <v>2395</v>
      </c>
      <c r="E113" s="6" t="s">
        <v>4143</v>
      </c>
      <c r="F113" s="6"/>
      <c r="G113" s="6"/>
      <c r="H113" s="6">
        <v>0</v>
      </c>
      <c r="I113" s="6">
        <v>0</v>
      </c>
      <c r="J113" s="6" t="b">
        <v>1</v>
      </c>
      <c r="K113" s="7">
        <v>1</v>
      </c>
    </row>
    <row r="114" spans="1:11">
      <c r="A114" s="5" t="s">
        <v>112</v>
      </c>
      <c r="B114" s="6">
        <v>0</v>
      </c>
      <c r="C114" s="6">
        <v>0</v>
      </c>
      <c r="D114" s="6" t="s">
        <v>2396</v>
      </c>
      <c r="E114" s="6" t="s">
        <v>4144</v>
      </c>
      <c r="F114" s="6">
        <v>-9942.1</v>
      </c>
      <c r="G114" s="6" t="s">
        <v>5825</v>
      </c>
      <c r="H114" s="6">
        <v>0</v>
      </c>
      <c r="I114" s="6">
        <v>0</v>
      </c>
      <c r="J114" s="6" t="b">
        <v>1</v>
      </c>
      <c r="K114" s="7">
        <v>1</v>
      </c>
    </row>
    <row r="115" spans="1:11">
      <c r="A115" s="5" t="s">
        <v>113</v>
      </c>
      <c r="B115" s="6">
        <v>0</v>
      </c>
      <c r="C115" s="6">
        <v>0</v>
      </c>
      <c r="D115" s="6" t="s">
        <v>2397</v>
      </c>
      <c r="E115" s="6" t="s">
        <v>4145</v>
      </c>
      <c r="F115" s="6" t="s">
        <v>5441</v>
      </c>
      <c r="G115" s="6"/>
      <c r="H115" s="6">
        <v>0</v>
      </c>
      <c r="I115" s="6">
        <v>0</v>
      </c>
      <c r="J115" s="6" t="b">
        <v>1</v>
      </c>
      <c r="K115" s="7">
        <v>1</v>
      </c>
    </row>
    <row r="116" spans="1:11">
      <c r="A116" s="5" t="s">
        <v>114</v>
      </c>
      <c r="B116" s="6">
        <v>6</v>
      </c>
      <c r="C116" s="6">
        <v>1.1641443538999745E-2</v>
      </c>
      <c r="D116" s="6" t="s">
        <v>2398</v>
      </c>
      <c r="E116" s="6" t="s">
        <v>4146</v>
      </c>
      <c r="F116" s="6">
        <v>-2987.1</v>
      </c>
      <c r="G116" s="6" t="s">
        <v>5826</v>
      </c>
      <c r="H116" s="6">
        <v>1</v>
      </c>
      <c r="I116" s="6">
        <v>1.6666666666667496E-2</v>
      </c>
      <c r="J116" s="6" t="b">
        <v>0</v>
      </c>
      <c r="K116" s="7"/>
    </row>
    <row r="117" spans="1:11">
      <c r="A117" s="5" t="s">
        <v>115</v>
      </c>
      <c r="B117" s="6">
        <v>7</v>
      </c>
      <c r="C117" s="6">
        <v>0</v>
      </c>
      <c r="D117" s="6" t="s">
        <v>2399</v>
      </c>
      <c r="E117" s="6" t="s">
        <v>4147</v>
      </c>
      <c r="F117" s="6"/>
      <c r="G117" s="6" t="s">
        <v>5827</v>
      </c>
      <c r="H117" s="6">
        <v>0</v>
      </c>
      <c r="I117" s="6">
        <v>0</v>
      </c>
      <c r="J117" s="6" t="b">
        <v>1</v>
      </c>
      <c r="K117" s="7">
        <v>1</v>
      </c>
    </row>
    <row r="118" spans="1:11">
      <c r="A118" s="5" t="s">
        <v>116</v>
      </c>
      <c r="B118" s="6">
        <v>2</v>
      </c>
      <c r="C118" s="6">
        <v>0</v>
      </c>
      <c r="D118" s="6" t="s">
        <v>2400</v>
      </c>
      <c r="E118" s="6" t="s">
        <v>4148</v>
      </c>
      <c r="F118" s="6">
        <v>-19.100000000000001</v>
      </c>
      <c r="G118" s="6"/>
      <c r="H118" s="6">
        <v>2</v>
      </c>
      <c r="I118" s="6">
        <v>0</v>
      </c>
      <c r="J118" s="6" t="b">
        <v>0</v>
      </c>
      <c r="K118" s="7"/>
    </row>
    <row r="119" spans="1:11">
      <c r="A119" s="5" t="s">
        <v>117</v>
      </c>
      <c r="B119" s="6">
        <v>0</v>
      </c>
      <c r="C119" s="6">
        <v>0</v>
      </c>
      <c r="D119" s="6" t="s">
        <v>2401</v>
      </c>
      <c r="E119" s="6" t="s">
        <v>4149</v>
      </c>
      <c r="F119" s="6"/>
      <c r="G119" s="6" t="s">
        <v>5828</v>
      </c>
      <c r="H119" s="6">
        <v>0</v>
      </c>
      <c r="I119" s="6">
        <v>0</v>
      </c>
      <c r="J119" s="6" t="b">
        <v>1</v>
      </c>
      <c r="K119" s="7">
        <v>1</v>
      </c>
    </row>
    <row r="120" spans="1:11">
      <c r="A120" s="5" t="s">
        <v>118</v>
      </c>
      <c r="B120" s="6">
        <v>0</v>
      </c>
      <c r="C120" s="6">
        <v>0</v>
      </c>
      <c r="D120" s="6" t="s">
        <v>2402</v>
      </c>
      <c r="E120" s="6" t="s">
        <v>4150</v>
      </c>
      <c r="F120" s="6">
        <v>-6578.1</v>
      </c>
      <c r="G120" s="6"/>
      <c r="H120" s="6">
        <v>0</v>
      </c>
      <c r="I120" s="6">
        <v>0</v>
      </c>
      <c r="J120" s="6" t="b">
        <v>1</v>
      </c>
      <c r="K120" s="7">
        <v>1</v>
      </c>
    </row>
    <row r="121" spans="1:11">
      <c r="A121" s="5" t="s">
        <v>119</v>
      </c>
      <c r="B121" s="6">
        <v>4</v>
      </c>
      <c r="C121" s="6">
        <v>9.2915214866441595E-3</v>
      </c>
      <c r="D121" s="6" t="s">
        <v>2403</v>
      </c>
      <c r="E121" s="6" t="s">
        <v>4151</v>
      </c>
      <c r="F121" s="6">
        <v>-10087.1</v>
      </c>
      <c r="G121" s="6"/>
      <c r="H121" s="6">
        <v>0</v>
      </c>
      <c r="I121" s="6">
        <v>8.2644628099188822E-3</v>
      </c>
      <c r="J121" s="6" t="b">
        <v>1</v>
      </c>
      <c r="K121" s="7">
        <v>0.23952095808383234</v>
      </c>
    </row>
    <row r="122" spans="1:11">
      <c r="A122" s="5" t="s">
        <v>120</v>
      </c>
      <c r="B122" s="6">
        <v>0</v>
      </c>
      <c r="C122" s="6">
        <v>0</v>
      </c>
      <c r="D122" s="6" t="s">
        <v>2404</v>
      </c>
      <c r="E122" s="6" t="s">
        <v>4152</v>
      </c>
      <c r="F122" s="6"/>
      <c r="G122" s="6"/>
      <c r="H122" s="6">
        <v>0</v>
      </c>
      <c r="I122" s="6">
        <v>0</v>
      </c>
      <c r="J122" s="6" t="b">
        <v>1</v>
      </c>
      <c r="K122" s="7">
        <v>1</v>
      </c>
    </row>
    <row r="123" spans="1:11">
      <c r="A123" s="5" t="s">
        <v>121</v>
      </c>
      <c r="B123" s="6">
        <v>0</v>
      </c>
      <c r="C123" s="6">
        <v>0</v>
      </c>
      <c r="D123" s="6" t="s">
        <v>2405</v>
      </c>
      <c r="E123" s="6" t="s">
        <v>4153</v>
      </c>
      <c r="F123" s="6">
        <v>-1571.1</v>
      </c>
      <c r="G123" s="6"/>
      <c r="H123" s="6">
        <v>0</v>
      </c>
      <c r="I123" s="6">
        <v>0</v>
      </c>
      <c r="J123" s="6" t="b">
        <v>1</v>
      </c>
      <c r="K123" s="7">
        <v>1</v>
      </c>
    </row>
    <row r="124" spans="1:11">
      <c r="A124" s="5" t="s">
        <v>122</v>
      </c>
      <c r="B124" s="6">
        <v>32</v>
      </c>
      <c r="C124" s="6">
        <v>0</v>
      </c>
      <c r="D124" s="6" t="s">
        <v>2406</v>
      </c>
      <c r="E124" s="6" t="s">
        <v>4154</v>
      </c>
      <c r="F124" s="6"/>
      <c r="G124" s="6"/>
      <c r="H124" s="6">
        <v>0</v>
      </c>
      <c r="I124" s="6">
        <v>0</v>
      </c>
      <c r="J124" s="6" t="b">
        <v>1</v>
      </c>
      <c r="K124" s="7">
        <v>1</v>
      </c>
    </row>
    <row r="125" spans="1:11">
      <c r="A125" s="5" t="s">
        <v>123</v>
      </c>
      <c r="B125" s="6">
        <v>0</v>
      </c>
      <c r="C125" s="6">
        <v>0</v>
      </c>
      <c r="D125" s="6" t="s">
        <v>2407</v>
      </c>
      <c r="E125" s="6" t="s">
        <v>4155</v>
      </c>
      <c r="F125" s="6">
        <v>-6583.1</v>
      </c>
      <c r="G125" s="6"/>
      <c r="H125" s="6">
        <v>0</v>
      </c>
      <c r="I125" s="6">
        <v>0</v>
      </c>
      <c r="J125" s="6" t="b">
        <v>1</v>
      </c>
      <c r="K125" s="7">
        <v>1</v>
      </c>
    </row>
    <row r="126" spans="1:11">
      <c r="A126" s="5" t="s">
        <v>124</v>
      </c>
      <c r="B126" s="6">
        <v>12</v>
      </c>
      <c r="C126" s="6">
        <v>4.6893317702231931E-3</v>
      </c>
      <c r="D126" s="6" t="s">
        <v>2408</v>
      </c>
      <c r="E126" s="6" t="s">
        <v>4156</v>
      </c>
      <c r="F126" s="6">
        <v>-4953.1000000000004</v>
      </c>
      <c r="G126" s="6" t="s">
        <v>5829</v>
      </c>
      <c r="H126" s="6">
        <v>1</v>
      </c>
      <c r="I126" s="6">
        <v>0</v>
      </c>
      <c r="J126" s="6" t="b">
        <v>0</v>
      </c>
      <c r="K126" s="7"/>
    </row>
    <row r="127" spans="1:11">
      <c r="A127" s="5" t="s">
        <v>125</v>
      </c>
      <c r="B127" s="6">
        <v>0</v>
      </c>
      <c r="C127" s="6">
        <v>0</v>
      </c>
      <c r="D127" s="6" t="s">
        <v>2409</v>
      </c>
      <c r="E127" s="6" t="s">
        <v>4157</v>
      </c>
      <c r="F127" s="6">
        <v>-8566.1</v>
      </c>
      <c r="G127" s="6" t="s">
        <v>5830</v>
      </c>
      <c r="H127" s="6">
        <v>0</v>
      </c>
      <c r="I127" s="6">
        <v>0</v>
      </c>
      <c r="J127" s="6" t="b">
        <v>1</v>
      </c>
      <c r="K127" s="7">
        <v>1</v>
      </c>
    </row>
    <row r="128" spans="1:11">
      <c r="A128" s="5" t="s">
        <v>126</v>
      </c>
      <c r="B128" s="6">
        <v>1</v>
      </c>
      <c r="C128" s="6">
        <v>0</v>
      </c>
      <c r="D128" s="6" t="s">
        <v>2410</v>
      </c>
      <c r="E128" s="6" t="s">
        <v>4158</v>
      </c>
      <c r="F128" s="6">
        <v>-9380.1</v>
      </c>
      <c r="G128" s="6"/>
      <c r="H128" s="6">
        <v>0</v>
      </c>
      <c r="I128" s="6">
        <v>0</v>
      </c>
      <c r="J128" s="6" t="b">
        <v>1</v>
      </c>
      <c r="K128" s="7">
        <v>1</v>
      </c>
    </row>
    <row r="129" spans="1:11">
      <c r="A129" s="5" t="s">
        <v>127</v>
      </c>
      <c r="B129" s="6">
        <v>2</v>
      </c>
      <c r="C129" s="6">
        <v>0</v>
      </c>
      <c r="D129" s="6" t="s">
        <v>2411</v>
      </c>
      <c r="E129" s="6" t="s">
        <v>4159</v>
      </c>
      <c r="F129" s="6" t="s">
        <v>5442</v>
      </c>
      <c r="G129" s="6" t="s">
        <v>5831</v>
      </c>
      <c r="H129" s="6">
        <v>0</v>
      </c>
      <c r="I129" s="6">
        <v>0</v>
      </c>
      <c r="J129" s="6" t="b">
        <v>1</v>
      </c>
      <c r="K129" s="7">
        <v>1</v>
      </c>
    </row>
    <row r="130" spans="1:11">
      <c r="A130" s="5" t="s">
        <v>128</v>
      </c>
      <c r="B130" s="6">
        <v>0</v>
      </c>
      <c r="C130" s="6">
        <v>4.6242774566471112E-3</v>
      </c>
      <c r="D130" s="6" t="s">
        <v>2412</v>
      </c>
      <c r="E130" s="6" t="s">
        <v>4160</v>
      </c>
      <c r="F130" s="6">
        <v>-6566.1</v>
      </c>
      <c r="G130" s="6"/>
      <c r="H130" s="6">
        <v>0</v>
      </c>
      <c r="I130" s="6">
        <v>1.6528925619835988E-2</v>
      </c>
      <c r="J130" s="6" t="b">
        <v>1</v>
      </c>
      <c r="K130" s="7">
        <v>0.20259481037924151</v>
      </c>
    </row>
    <row r="131" spans="1:11">
      <c r="A131" s="5" t="s">
        <v>129</v>
      </c>
      <c r="B131" s="6">
        <v>8</v>
      </c>
      <c r="C131" s="6">
        <v>0</v>
      </c>
      <c r="D131" s="6" t="s">
        <v>2413</v>
      </c>
      <c r="E131" s="6" t="s">
        <v>4161</v>
      </c>
      <c r="F131" s="6"/>
      <c r="G131" s="6"/>
      <c r="H131" s="6">
        <v>1</v>
      </c>
      <c r="I131" s="6">
        <v>0</v>
      </c>
      <c r="J131" s="6" t="b">
        <v>0</v>
      </c>
      <c r="K131" s="7"/>
    </row>
    <row r="132" spans="1:11">
      <c r="A132" s="5" t="s">
        <v>130</v>
      </c>
      <c r="B132" s="6">
        <v>0</v>
      </c>
      <c r="C132" s="6">
        <v>0</v>
      </c>
      <c r="D132" s="6" t="s">
        <v>2414</v>
      </c>
      <c r="E132" s="6" t="s">
        <v>4162</v>
      </c>
      <c r="F132" s="6">
        <v>-50814.1</v>
      </c>
      <c r="G132" s="6"/>
      <c r="H132" s="6">
        <v>0</v>
      </c>
      <c r="I132" s="6">
        <v>0</v>
      </c>
      <c r="J132" s="6" t="b">
        <v>1</v>
      </c>
      <c r="K132" s="7">
        <v>1</v>
      </c>
    </row>
    <row r="133" spans="1:11">
      <c r="A133" s="5" t="s">
        <v>131</v>
      </c>
      <c r="B133" s="6">
        <v>0</v>
      </c>
      <c r="C133" s="6">
        <v>0</v>
      </c>
      <c r="D133" s="6" t="s">
        <v>2415</v>
      </c>
      <c r="E133" s="6" t="s">
        <v>4163</v>
      </c>
      <c r="F133" s="6" t="s">
        <v>5443</v>
      </c>
      <c r="G133" s="6"/>
      <c r="H133" s="6">
        <v>0</v>
      </c>
      <c r="I133" s="6">
        <v>0</v>
      </c>
      <c r="J133" s="6" t="b">
        <v>1</v>
      </c>
      <c r="K133" s="7">
        <v>1</v>
      </c>
    </row>
    <row r="134" spans="1:11">
      <c r="A134" s="5" t="s">
        <v>132</v>
      </c>
      <c r="B134" s="6">
        <v>0</v>
      </c>
      <c r="C134" s="6">
        <v>0</v>
      </c>
      <c r="D134" s="6" t="s">
        <v>2416</v>
      </c>
      <c r="E134" s="6" t="s">
        <v>4164</v>
      </c>
      <c r="F134" s="6" t="s">
        <v>5418</v>
      </c>
      <c r="G134" s="6"/>
      <c r="H134" s="6">
        <v>0</v>
      </c>
      <c r="I134" s="6">
        <v>0</v>
      </c>
      <c r="J134" s="6" t="b">
        <v>1</v>
      </c>
      <c r="K134" s="7">
        <v>1</v>
      </c>
    </row>
    <row r="135" spans="1:11">
      <c r="A135" s="5" t="s">
        <v>133</v>
      </c>
      <c r="B135" s="6">
        <v>0</v>
      </c>
      <c r="C135" s="6">
        <v>0</v>
      </c>
      <c r="D135" s="6" t="s">
        <v>2417</v>
      </c>
      <c r="E135" s="6" t="s">
        <v>4165</v>
      </c>
      <c r="F135" s="6">
        <v>-9563.1</v>
      </c>
      <c r="G135" s="6"/>
      <c r="H135" s="6">
        <v>0</v>
      </c>
      <c r="I135" s="6">
        <v>0</v>
      </c>
      <c r="J135" s="6" t="b">
        <v>1</v>
      </c>
      <c r="K135" s="7">
        <v>1</v>
      </c>
    </row>
    <row r="136" spans="1:11">
      <c r="A136" s="5" t="s">
        <v>134</v>
      </c>
      <c r="B136" s="6">
        <v>0</v>
      </c>
      <c r="C136" s="6">
        <v>6.9364161849706672E-3</v>
      </c>
      <c r="D136" s="6" t="s">
        <v>2418</v>
      </c>
      <c r="E136" s="6" t="s">
        <v>4166</v>
      </c>
      <c r="F136" s="6">
        <v>-4860.1000000000004</v>
      </c>
      <c r="G136" s="6" t="s">
        <v>5832</v>
      </c>
      <c r="H136" s="6">
        <v>0</v>
      </c>
      <c r="I136" s="6">
        <v>1.6528925619835988E-2</v>
      </c>
      <c r="J136" s="6" t="b">
        <v>1</v>
      </c>
      <c r="K136" s="7">
        <v>0.64970059880239517</v>
      </c>
    </row>
    <row r="137" spans="1:11">
      <c r="A137" s="5" t="s">
        <v>135</v>
      </c>
      <c r="B137" s="6">
        <v>0</v>
      </c>
      <c r="C137" s="6">
        <v>0</v>
      </c>
      <c r="D137" s="6" t="s">
        <v>2419</v>
      </c>
      <c r="E137" s="6" t="s">
        <v>4167</v>
      </c>
      <c r="F137" s="6">
        <v>-3284.1</v>
      </c>
      <c r="G137" s="6"/>
      <c r="H137" s="6">
        <v>0</v>
      </c>
      <c r="I137" s="6">
        <v>0</v>
      </c>
      <c r="J137" s="6" t="b">
        <v>1</v>
      </c>
      <c r="K137" s="7">
        <v>1</v>
      </c>
    </row>
    <row r="138" spans="1:11">
      <c r="A138" s="5" t="s">
        <v>136</v>
      </c>
      <c r="B138" s="6">
        <v>0</v>
      </c>
      <c r="C138" s="6">
        <v>0</v>
      </c>
      <c r="D138" s="6" t="s">
        <v>2420</v>
      </c>
      <c r="E138" s="6" t="s">
        <v>4168</v>
      </c>
      <c r="F138" s="6">
        <v>-4833.1000000000004</v>
      </c>
      <c r="G138" s="6" t="s">
        <v>5782</v>
      </c>
      <c r="H138" s="6">
        <v>0</v>
      </c>
      <c r="I138" s="6">
        <v>0</v>
      </c>
      <c r="J138" s="6" t="b">
        <v>1</v>
      </c>
      <c r="K138" s="7">
        <v>1</v>
      </c>
    </row>
    <row r="139" spans="1:11">
      <c r="A139" s="5" t="s">
        <v>137</v>
      </c>
      <c r="B139" s="6">
        <v>0</v>
      </c>
      <c r="C139" s="6">
        <v>0</v>
      </c>
      <c r="D139" s="6" t="s">
        <v>2421</v>
      </c>
      <c r="E139" s="6" t="s">
        <v>4127</v>
      </c>
      <c r="F139" s="6" t="s">
        <v>4127</v>
      </c>
      <c r="G139" s="6" t="s">
        <v>4127</v>
      </c>
      <c r="H139" s="6">
        <v>0</v>
      </c>
      <c r="I139" s="6">
        <v>0</v>
      </c>
      <c r="J139" s="6" t="b">
        <v>1</v>
      </c>
      <c r="K139" s="7">
        <v>1</v>
      </c>
    </row>
    <row r="140" spans="1:11">
      <c r="A140" s="5" t="s">
        <v>138</v>
      </c>
      <c r="B140" s="6">
        <v>0</v>
      </c>
      <c r="C140" s="6">
        <v>9.2485549132942223E-3</v>
      </c>
      <c r="D140" s="6" t="s">
        <v>2422</v>
      </c>
      <c r="E140" s="6" t="s">
        <v>4169</v>
      </c>
      <c r="F140" s="6">
        <v>-2194.1</v>
      </c>
      <c r="G140" s="6" t="s">
        <v>5797</v>
      </c>
      <c r="H140" s="6">
        <v>0</v>
      </c>
      <c r="I140" s="6">
        <v>0</v>
      </c>
      <c r="J140" s="6" t="b">
        <v>1</v>
      </c>
      <c r="K140" s="7">
        <v>0.1467065868263473</v>
      </c>
    </row>
    <row r="141" spans="1:11">
      <c r="A141" s="5" t="s">
        <v>139</v>
      </c>
      <c r="B141" s="6">
        <v>23</v>
      </c>
      <c r="C141" s="6">
        <v>0</v>
      </c>
      <c r="D141" s="6" t="s">
        <v>2423</v>
      </c>
      <c r="E141" s="6" t="s">
        <v>4170</v>
      </c>
      <c r="F141" s="6"/>
      <c r="G141" s="6"/>
      <c r="H141" s="6">
        <v>3</v>
      </c>
      <c r="I141" s="6">
        <v>0</v>
      </c>
      <c r="J141" s="6" t="b">
        <v>0</v>
      </c>
      <c r="K141" s="7"/>
    </row>
    <row r="142" spans="1:11">
      <c r="A142" s="5" t="s">
        <v>140</v>
      </c>
      <c r="B142" s="6">
        <v>1</v>
      </c>
      <c r="C142" s="6">
        <v>0</v>
      </c>
      <c r="D142" s="6" t="s">
        <v>2424</v>
      </c>
      <c r="E142" s="6" t="s">
        <v>4171</v>
      </c>
      <c r="F142" s="6">
        <v>-56953.1</v>
      </c>
      <c r="G142" s="6" t="s">
        <v>5815</v>
      </c>
      <c r="H142" s="6">
        <v>0</v>
      </c>
      <c r="I142" s="6">
        <v>0</v>
      </c>
      <c r="J142" s="6" t="b">
        <v>1</v>
      </c>
      <c r="K142" s="7">
        <v>1</v>
      </c>
    </row>
    <row r="143" spans="1:11">
      <c r="A143" s="5" t="s">
        <v>141</v>
      </c>
      <c r="B143" s="6">
        <v>0</v>
      </c>
      <c r="C143" s="6">
        <v>0</v>
      </c>
      <c r="D143" s="6" t="s">
        <v>2425</v>
      </c>
      <c r="E143" s="6" t="s">
        <v>4172</v>
      </c>
      <c r="F143" s="6" t="s">
        <v>5444</v>
      </c>
      <c r="G143" s="6" t="s">
        <v>5833</v>
      </c>
      <c r="H143" s="6">
        <v>0</v>
      </c>
      <c r="I143" s="6">
        <v>0</v>
      </c>
      <c r="J143" s="6" t="b">
        <v>1</v>
      </c>
      <c r="K143" s="7">
        <v>1</v>
      </c>
    </row>
    <row r="144" spans="1:11">
      <c r="A144" s="5" t="s">
        <v>142</v>
      </c>
      <c r="B144" s="6">
        <v>0</v>
      </c>
      <c r="C144" s="6">
        <v>0</v>
      </c>
      <c r="D144" s="6" t="s">
        <v>2426</v>
      </c>
      <c r="E144" s="6" t="s">
        <v>4173</v>
      </c>
      <c r="F144" s="6" t="s">
        <v>5445</v>
      </c>
      <c r="G144" s="6" t="s">
        <v>5782</v>
      </c>
      <c r="H144" s="6">
        <v>0</v>
      </c>
      <c r="I144" s="6">
        <v>0</v>
      </c>
      <c r="J144" s="6" t="b">
        <v>1</v>
      </c>
      <c r="K144" s="7">
        <v>1</v>
      </c>
    </row>
    <row r="145" spans="1:11">
      <c r="A145" s="5" t="s">
        <v>143</v>
      </c>
      <c r="B145" s="6">
        <v>0</v>
      </c>
      <c r="C145" s="6">
        <v>0</v>
      </c>
      <c r="D145" s="6" t="s">
        <v>2427</v>
      </c>
      <c r="E145" s="6" t="s">
        <v>4174</v>
      </c>
      <c r="F145" s="6"/>
      <c r="G145" s="6"/>
      <c r="H145" s="6">
        <v>0</v>
      </c>
      <c r="I145" s="6">
        <v>0</v>
      </c>
      <c r="J145" s="6" t="b">
        <v>1</v>
      </c>
      <c r="K145" s="7">
        <v>1</v>
      </c>
    </row>
    <row r="146" spans="1:11">
      <c r="A146" s="5" t="s">
        <v>144</v>
      </c>
      <c r="B146" s="6">
        <v>0</v>
      </c>
      <c r="C146" s="6">
        <v>2.1965317919074669E-2</v>
      </c>
      <c r="D146" s="6" t="s">
        <v>2428</v>
      </c>
      <c r="E146" s="6" t="s">
        <v>4175</v>
      </c>
      <c r="F146" s="6" t="s">
        <v>5446</v>
      </c>
      <c r="G146" s="6" t="s">
        <v>5834</v>
      </c>
      <c r="H146" s="6">
        <v>0</v>
      </c>
      <c r="I146" s="6">
        <v>2.4793388429753094E-2</v>
      </c>
      <c r="J146" s="6" t="b">
        <v>1</v>
      </c>
      <c r="K146" s="7">
        <v>0.22455089820359281</v>
      </c>
    </row>
    <row r="147" spans="1:11">
      <c r="A147" s="5" t="s">
        <v>145</v>
      </c>
      <c r="B147" s="6">
        <v>0</v>
      </c>
      <c r="C147" s="6">
        <v>0</v>
      </c>
      <c r="D147" s="6" t="s">
        <v>2429</v>
      </c>
      <c r="E147" s="6" t="s">
        <v>4176</v>
      </c>
      <c r="F147" s="6">
        <v>-343.1</v>
      </c>
      <c r="G147" s="6"/>
      <c r="H147" s="6">
        <v>0</v>
      </c>
      <c r="I147" s="6">
        <v>0</v>
      </c>
      <c r="J147" s="6" t="b">
        <v>1</v>
      </c>
      <c r="K147" s="7">
        <v>1</v>
      </c>
    </row>
    <row r="148" spans="1:11">
      <c r="A148" s="5" t="s">
        <v>146</v>
      </c>
      <c r="B148" s="6">
        <v>0</v>
      </c>
      <c r="C148" s="6">
        <v>0</v>
      </c>
      <c r="D148" s="6" t="s">
        <v>2430</v>
      </c>
      <c r="E148" s="6" t="s">
        <v>4177</v>
      </c>
      <c r="F148" s="6">
        <v>-7299.1</v>
      </c>
      <c r="G148" s="6" t="s">
        <v>5784</v>
      </c>
      <c r="H148" s="6">
        <v>0</v>
      </c>
      <c r="I148" s="6">
        <v>0</v>
      </c>
      <c r="J148" s="6" t="b">
        <v>0</v>
      </c>
      <c r="K148" s="7"/>
    </row>
    <row r="149" spans="1:11">
      <c r="A149" s="5" t="s">
        <v>147</v>
      </c>
      <c r="B149" s="6">
        <v>4</v>
      </c>
      <c r="C149" s="6">
        <v>0</v>
      </c>
      <c r="D149" s="6" t="s">
        <v>2431</v>
      </c>
      <c r="E149" s="6" t="s">
        <v>4178</v>
      </c>
      <c r="F149" s="6" t="s">
        <v>5447</v>
      </c>
      <c r="G149" s="6" t="s">
        <v>5835</v>
      </c>
      <c r="H149" s="6">
        <v>0</v>
      </c>
      <c r="I149" s="6">
        <v>0</v>
      </c>
      <c r="J149" s="6" t="b">
        <v>1</v>
      </c>
      <c r="K149" s="7">
        <v>1</v>
      </c>
    </row>
    <row r="150" spans="1:11">
      <c r="A150" s="5" t="s">
        <v>148</v>
      </c>
      <c r="B150" s="6">
        <v>0</v>
      </c>
      <c r="C150" s="6">
        <v>0</v>
      </c>
      <c r="D150" s="6" t="s">
        <v>2432</v>
      </c>
      <c r="E150" s="6" t="s">
        <v>4179</v>
      </c>
      <c r="F150" s="6">
        <v>-8034.1</v>
      </c>
      <c r="G150" s="6"/>
      <c r="H150" s="6">
        <v>0</v>
      </c>
      <c r="I150" s="6">
        <v>0</v>
      </c>
      <c r="J150" s="6" t="b">
        <v>1</v>
      </c>
      <c r="K150" s="7">
        <v>1</v>
      </c>
    </row>
    <row r="151" spans="1:11">
      <c r="A151" s="5" t="s">
        <v>149</v>
      </c>
      <c r="B151" s="6">
        <v>0</v>
      </c>
      <c r="C151" s="6">
        <v>1.6184971098264892E-2</v>
      </c>
      <c r="D151" s="6" t="s">
        <v>2433</v>
      </c>
      <c r="E151" s="6" t="s">
        <v>4180</v>
      </c>
      <c r="F151" s="6">
        <v>-22978.1</v>
      </c>
      <c r="G151" s="6" t="s">
        <v>5815</v>
      </c>
      <c r="H151" s="6">
        <v>0</v>
      </c>
      <c r="I151" s="6">
        <v>4.1322314049587305E-2</v>
      </c>
      <c r="J151" s="6" t="b">
        <v>1</v>
      </c>
      <c r="K151" s="7">
        <v>0.35129740518962077</v>
      </c>
    </row>
    <row r="152" spans="1:11">
      <c r="A152" s="5" t="s">
        <v>150</v>
      </c>
      <c r="B152" s="6">
        <v>3</v>
      </c>
      <c r="C152" s="6">
        <v>1.1600928074243426E-3</v>
      </c>
      <c r="D152" s="6" t="s">
        <v>2434</v>
      </c>
      <c r="E152" s="6" t="s">
        <v>4079</v>
      </c>
      <c r="F152" s="6"/>
      <c r="G152" s="6"/>
      <c r="H152" s="6">
        <v>0</v>
      </c>
      <c r="I152" s="6">
        <v>0</v>
      </c>
      <c r="J152" s="6" t="b">
        <v>1</v>
      </c>
      <c r="K152" s="7">
        <v>0.37425149700598803</v>
      </c>
    </row>
    <row r="153" spans="1:11">
      <c r="A153" s="5" t="s">
        <v>151</v>
      </c>
      <c r="B153" s="6">
        <v>3</v>
      </c>
      <c r="C153" s="6">
        <v>0</v>
      </c>
      <c r="D153" s="6" t="s">
        <v>2435</v>
      </c>
      <c r="E153" s="6" t="s">
        <v>4181</v>
      </c>
      <c r="F153" s="6" t="s">
        <v>5448</v>
      </c>
      <c r="G153" s="6"/>
      <c r="H153" s="6">
        <v>0</v>
      </c>
      <c r="I153" s="6">
        <v>0</v>
      </c>
      <c r="J153" s="6" t="b">
        <v>1</v>
      </c>
      <c r="K153" s="7">
        <v>1</v>
      </c>
    </row>
    <row r="154" spans="1:11">
      <c r="A154" s="5" t="s">
        <v>152</v>
      </c>
      <c r="B154" s="6">
        <v>0</v>
      </c>
      <c r="C154" s="6">
        <v>0</v>
      </c>
      <c r="D154" s="6" t="s">
        <v>2436</v>
      </c>
      <c r="E154" s="6" t="s">
        <v>4182</v>
      </c>
      <c r="F154" s="6">
        <v>-6510.1</v>
      </c>
      <c r="G154" s="6"/>
      <c r="H154" s="6">
        <v>0</v>
      </c>
      <c r="I154" s="6">
        <v>0</v>
      </c>
      <c r="J154" s="6" t="b">
        <v>1</v>
      </c>
      <c r="K154" s="7">
        <v>1</v>
      </c>
    </row>
    <row r="155" spans="1:11">
      <c r="A155" s="5" t="s">
        <v>153</v>
      </c>
      <c r="B155" s="6">
        <v>0</v>
      </c>
      <c r="C155" s="6">
        <v>0</v>
      </c>
      <c r="D155" s="6" t="s">
        <v>2437</v>
      </c>
      <c r="E155" s="6" t="s">
        <v>4183</v>
      </c>
      <c r="F155" s="6"/>
      <c r="G155" s="6"/>
      <c r="H155" s="6">
        <v>0</v>
      </c>
      <c r="I155" s="6">
        <v>0</v>
      </c>
      <c r="J155" s="6" t="b">
        <v>1</v>
      </c>
      <c r="K155" s="7">
        <v>1</v>
      </c>
    </row>
    <row r="156" spans="1:11">
      <c r="A156" s="5" t="s">
        <v>154</v>
      </c>
      <c r="B156" s="6">
        <v>0</v>
      </c>
      <c r="C156" s="6">
        <v>0</v>
      </c>
      <c r="D156" s="6" t="s">
        <v>2438</v>
      </c>
      <c r="E156" s="6" t="s">
        <v>4184</v>
      </c>
      <c r="F156" s="6" t="s">
        <v>5449</v>
      </c>
      <c r="G156" s="6"/>
      <c r="H156" s="6">
        <v>0</v>
      </c>
      <c r="I156" s="6">
        <v>0</v>
      </c>
      <c r="J156" s="6" t="b">
        <v>1</v>
      </c>
      <c r="K156" s="7">
        <v>1</v>
      </c>
    </row>
    <row r="157" spans="1:11">
      <c r="A157" s="5" t="s">
        <v>155</v>
      </c>
      <c r="B157" s="6">
        <v>0</v>
      </c>
      <c r="C157" s="6">
        <v>0</v>
      </c>
      <c r="D157" s="6" t="s">
        <v>2439</v>
      </c>
      <c r="E157" s="6" t="s">
        <v>4185</v>
      </c>
      <c r="F157" s="6" t="s">
        <v>5450</v>
      </c>
      <c r="G157" s="6"/>
      <c r="H157" s="6">
        <v>0</v>
      </c>
      <c r="I157" s="6">
        <v>0</v>
      </c>
      <c r="J157" s="6" t="b">
        <v>1</v>
      </c>
      <c r="K157" s="7">
        <v>1</v>
      </c>
    </row>
    <row r="158" spans="1:11">
      <c r="A158" s="5" t="s">
        <v>156</v>
      </c>
      <c r="B158" s="6">
        <v>0</v>
      </c>
      <c r="C158" s="6">
        <v>0</v>
      </c>
      <c r="D158" s="6" t="s">
        <v>2440</v>
      </c>
      <c r="E158" s="6" t="s">
        <v>4186</v>
      </c>
      <c r="F158" s="6" t="s">
        <v>5451</v>
      </c>
      <c r="G158" s="6"/>
      <c r="H158" s="6">
        <v>0</v>
      </c>
      <c r="I158" s="6">
        <v>0</v>
      </c>
      <c r="J158" s="6" t="b">
        <v>1</v>
      </c>
      <c r="K158" s="7">
        <v>1</v>
      </c>
    </row>
    <row r="159" spans="1:11">
      <c r="A159" s="5" t="s">
        <v>157</v>
      </c>
      <c r="B159" s="6">
        <v>5</v>
      </c>
      <c r="C159" s="6">
        <v>0</v>
      </c>
      <c r="D159" s="6" t="s">
        <v>2441</v>
      </c>
      <c r="E159" s="6" t="s">
        <v>4187</v>
      </c>
      <c r="F159" s="6">
        <v>-23475.1</v>
      </c>
      <c r="G159" s="6" t="s">
        <v>5836</v>
      </c>
      <c r="H159" s="6">
        <v>0</v>
      </c>
      <c r="I159" s="6">
        <v>0</v>
      </c>
      <c r="J159" s="6" t="b">
        <v>1</v>
      </c>
      <c r="K159" s="7">
        <v>1</v>
      </c>
    </row>
    <row r="160" spans="1:11">
      <c r="A160" s="5" t="s">
        <v>158</v>
      </c>
      <c r="B160" s="6">
        <v>0</v>
      </c>
      <c r="C160" s="6">
        <v>0</v>
      </c>
      <c r="D160" s="6" t="s">
        <v>2442</v>
      </c>
      <c r="E160" s="6" t="s">
        <v>4188</v>
      </c>
      <c r="F160" s="6"/>
      <c r="G160" s="6" t="s">
        <v>5837</v>
      </c>
      <c r="H160" s="6">
        <v>0</v>
      </c>
      <c r="I160" s="6">
        <v>0</v>
      </c>
      <c r="J160" s="6" t="b">
        <v>0</v>
      </c>
      <c r="K160" s="7"/>
    </row>
    <row r="161" spans="1:11">
      <c r="A161" s="5" t="s">
        <v>159</v>
      </c>
      <c r="B161" s="6">
        <v>0</v>
      </c>
      <c r="C161" s="6">
        <v>0</v>
      </c>
      <c r="D161" s="6" t="s">
        <v>2443</v>
      </c>
      <c r="E161" s="6" t="s">
        <v>4189</v>
      </c>
      <c r="F161" s="6" t="s">
        <v>5452</v>
      </c>
      <c r="G161" s="6"/>
      <c r="H161" s="6">
        <v>0</v>
      </c>
      <c r="I161" s="6">
        <v>0</v>
      </c>
      <c r="J161" s="6" t="b">
        <v>1</v>
      </c>
      <c r="K161" s="7">
        <v>1</v>
      </c>
    </row>
    <row r="162" spans="1:11">
      <c r="A162" s="5" t="s">
        <v>160</v>
      </c>
      <c r="B162" s="6">
        <v>0</v>
      </c>
      <c r="C162" s="6">
        <v>0</v>
      </c>
      <c r="D162" s="6" t="s">
        <v>2444</v>
      </c>
      <c r="E162" s="6" t="s">
        <v>4190</v>
      </c>
      <c r="F162" s="6" t="s">
        <v>5453</v>
      </c>
      <c r="G162" s="6"/>
      <c r="H162" s="6">
        <v>0</v>
      </c>
      <c r="I162" s="6">
        <v>0</v>
      </c>
      <c r="J162" s="6" t="b">
        <v>1</v>
      </c>
      <c r="K162" s="7">
        <v>1</v>
      </c>
    </row>
    <row r="163" spans="1:11">
      <c r="A163" s="5" t="s">
        <v>161</v>
      </c>
      <c r="B163" s="6">
        <v>1</v>
      </c>
      <c r="C163" s="6">
        <v>3.3564814814815075E-2</v>
      </c>
      <c r="D163" s="6" t="s">
        <v>2445</v>
      </c>
      <c r="E163" s="6" t="s">
        <v>4191</v>
      </c>
      <c r="F163" s="6">
        <v>-6576.1</v>
      </c>
      <c r="G163" s="6"/>
      <c r="H163" s="6">
        <v>0</v>
      </c>
      <c r="I163" s="6">
        <v>1.6528925619835988E-2</v>
      </c>
      <c r="J163" s="6" t="b">
        <v>1</v>
      </c>
      <c r="K163" s="7">
        <v>3.2967032967032968E-2</v>
      </c>
    </row>
    <row r="164" spans="1:11">
      <c r="A164" s="5" t="s">
        <v>162</v>
      </c>
      <c r="B164" s="6">
        <v>5</v>
      </c>
      <c r="C164" s="6">
        <v>0</v>
      </c>
      <c r="D164" s="6" t="s">
        <v>2446</v>
      </c>
      <c r="E164" s="6" t="s">
        <v>4192</v>
      </c>
      <c r="F164" s="6" t="s">
        <v>5454</v>
      </c>
      <c r="G164" s="6" t="s">
        <v>5838</v>
      </c>
      <c r="H164" s="6">
        <v>0</v>
      </c>
      <c r="I164" s="6">
        <v>0</v>
      </c>
      <c r="J164" s="6" t="b">
        <v>1</v>
      </c>
      <c r="K164" s="7">
        <v>1</v>
      </c>
    </row>
    <row r="165" spans="1:11">
      <c r="A165" s="5" t="s">
        <v>163</v>
      </c>
      <c r="B165" s="6">
        <v>2</v>
      </c>
      <c r="C165" s="6">
        <v>0</v>
      </c>
      <c r="D165" s="6" t="s">
        <v>2447</v>
      </c>
      <c r="E165" s="6" t="s">
        <v>4193</v>
      </c>
      <c r="F165" s="6">
        <v>-1718.1</v>
      </c>
      <c r="G165" s="6"/>
      <c r="H165" s="6">
        <v>0</v>
      </c>
      <c r="I165" s="6">
        <v>0</v>
      </c>
      <c r="J165" s="6" t="b">
        <v>1</v>
      </c>
      <c r="K165" s="7">
        <v>1</v>
      </c>
    </row>
    <row r="166" spans="1:11">
      <c r="A166" s="5" t="s">
        <v>164</v>
      </c>
      <c r="B166" s="6">
        <v>0</v>
      </c>
      <c r="C166" s="6">
        <v>0</v>
      </c>
      <c r="D166" s="6" t="s">
        <v>2448</v>
      </c>
      <c r="E166" s="6" t="s">
        <v>4194</v>
      </c>
      <c r="F166" s="6">
        <v>-8574.1</v>
      </c>
      <c r="G166" s="6" t="s">
        <v>5839</v>
      </c>
      <c r="H166" s="6">
        <v>0</v>
      </c>
      <c r="I166" s="6">
        <v>0</v>
      </c>
      <c r="J166" s="6" t="b">
        <v>1</v>
      </c>
      <c r="K166" s="7">
        <v>1</v>
      </c>
    </row>
    <row r="167" spans="1:11">
      <c r="A167" s="5" t="s">
        <v>165</v>
      </c>
      <c r="B167" s="6">
        <v>0</v>
      </c>
      <c r="C167" s="6">
        <v>0</v>
      </c>
      <c r="D167" s="6" t="s">
        <v>2449</v>
      </c>
      <c r="E167" s="6" t="s">
        <v>4195</v>
      </c>
      <c r="F167" s="6" t="s">
        <v>5415</v>
      </c>
      <c r="G167" s="6"/>
      <c r="H167" s="6">
        <v>0</v>
      </c>
      <c r="I167" s="6">
        <v>0</v>
      </c>
      <c r="J167" s="6" t="b">
        <v>1</v>
      </c>
      <c r="K167" s="7">
        <v>1</v>
      </c>
    </row>
    <row r="168" spans="1:11">
      <c r="A168" s="5" t="s">
        <v>166</v>
      </c>
      <c r="B168" s="6">
        <v>2</v>
      </c>
      <c r="C168" s="6">
        <v>0</v>
      </c>
      <c r="D168" s="6" t="s">
        <v>2450</v>
      </c>
      <c r="E168" s="6" t="s">
        <v>4196</v>
      </c>
      <c r="F168" s="6" t="s">
        <v>5440</v>
      </c>
      <c r="G168" s="6" t="s">
        <v>5824</v>
      </c>
      <c r="H168" s="6">
        <v>0</v>
      </c>
      <c r="I168" s="6">
        <v>0</v>
      </c>
      <c r="J168" s="6" t="b">
        <v>1</v>
      </c>
      <c r="K168" s="7">
        <v>1</v>
      </c>
    </row>
    <row r="169" spans="1:11">
      <c r="A169" s="5" t="s">
        <v>167</v>
      </c>
      <c r="B169" s="6">
        <v>0</v>
      </c>
      <c r="C169" s="6">
        <v>0</v>
      </c>
      <c r="D169" s="6" t="s">
        <v>2451</v>
      </c>
      <c r="E169" s="6" t="s">
        <v>4197</v>
      </c>
      <c r="F169" s="6" t="s">
        <v>5455</v>
      </c>
      <c r="G169" s="6"/>
      <c r="H169" s="6">
        <v>0</v>
      </c>
      <c r="I169" s="6">
        <v>0</v>
      </c>
      <c r="J169" s="6" t="b">
        <v>1</v>
      </c>
      <c r="K169" s="7">
        <v>1</v>
      </c>
    </row>
    <row r="170" spans="1:11">
      <c r="A170" s="5" t="s">
        <v>168</v>
      </c>
      <c r="B170" s="6">
        <v>6</v>
      </c>
      <c r="C170" s="6">
        <v>0</v>
      </c>
      <c r="D170" s="6" t="s">
        <v>168</v>
      </c>
      <c r="E170" s="6" t="s">
        <v>4198</v>
      </c>
      <c r="F170" s="6"/>
      <c r="G170" s="6"/>
      <c r="H170" s="6">
        <v>0</v>
      </c>
      <c r="I170" s="6">
        <v>0</v>
      </c>
      <c r="J170" s="6" t="b">
        <v>1</v>
      </c>
      <c r="K170" s="7">
        <v>1</v>
      </c>
    </row>
    <row r="171" spans="1:11">
      <c r="A171" s="5" t="s">
        <v>169</v>
      </c>
      <c r="B171" s="6">
        <v>0</v>
      </c>
      <c r="C171" s="6">
        <v>0</v>
      </c>
      <c r="D171" s="6" t="s">
        <v>2452</v>
      </c>
      <c r="E171" s="6" t="s">
        <v>4199</v>
      </c>
      <c r="F171" s="6">
        <v>-2184.1</v>
      </c>
      <c r="G171" s="6" t="s">
        <v>5840</v>
      </c>
      <c r="H171" s="6">
        <v>0</v>
      </c>
      <c r="I171" s="6">
        <v>0</v>
      </c>
      <c r="J171" s="6" t="b">
        <v>1</v>
      </c>
      <c r="K171" s="7">
        <v>1</v>
      </c>
    </row>
    <row r="172" spans="1:11">
      <c r="A172" s="5" t="s">
        <v>170</v>
      </c>
      <c r="B172" s="6">
        <v>5</v>
      </c>
      <c r="C172" s="6">
        <v>0</v>
      </c>
      <c r="D172" s="6" t="s">
        <v>2453</v>
      </c>
      <c r="E172" s="6" t="s">
        <v>4200</v>
      </c>
      <c r="F172" s="6" t="s">
        <v>5456</v>
      </c>
      <c r="G172" s="6" t="s">
        <v>5841</v>
      </c>
      <c r="H172" s="6">
        <v>2</v>
      </c>
      <c r="I172" s="6">
        <v>0</v>
      </c>
      <c r="J172" s="6" t="b">
        <v>0</v>
      </c>
      <c r="K172" s="7"/>
    </row>
    <row r="173" spans="1:11">
      <c r="A173" s="5" t="s">
        <v>171</v>
      </c>
      <c r="B173" s="6">
        <v>0</v>
      </c>
      <c r="C173" s="6">
        <v>1.2716763005780446E-2</v>
      </c>
      <c r="D173" s="6" t="s">
        <v>2454</v>
      </c>
      <c r="E173" s="6" t="s">
        <v>4201</v>
      </c>
      <c r="F173" s="6">
        <v>-60386.1</v>
      </c>
      <c r="G173" s="6"/>
      <c r="H173" s="6">
        <v>0</v>
      </c>
      <c r="I173" s="6">
        <v>0</v>
      </c>
      <c r="J173" s="6" t="b">
        <v>1</v>
      </c>
      <c r="K173" s="7">
        <v>9.6806387225548907E-2</v>
      </c>
    </row>
    <row r="174" spans="1:11">
      <c r="A174" s="5" t="s">
        <v>172</v>
      </c>
      <c r="B174" s="6">
        <v>23</v>
      </c>
      <c r="C174" s="6">
        <v>0</v>
      </c>
      <c r="D174" s="6" t="s">
        <v>2455</v>
      </c>
      <c r="E174" s="6" t="s">
        <v>4202</v>
      </c>
      <c r="F174" s="6">
        <v>-1593.1</v>
      </c>
      <c r="G174" s="6" t="s">
        <v>5842</v>
      </c>
      <c r="H174" s="6">
        <v>3</v>
      </c>
      <c r="I174" s="6">
        <v>0</v>
      </c>
      <c r="J174" s="6" t="b">
        <v>0</v>
      </c>
      <c r="K174" s="7"/>
    </row>
    <row r="175" spans="1:11">
      <c r="A175" s="5" t="s">
        <v>173</v>
      </c>
      <c r="B175" s="6">
        <v>0</v>
      </c>
      <c r="C175" s="6">
        <v>1.1560693641608887E-3</v>
      </c>
      <c r="D175" s="6" t="s">
        <v>2456</v>
      </c>
      <c r="E175" s="6" t="s">
        <v>4203</v>
      </c>
      <c r="F175" s="6"/>
      <c r="G175" s="6"/>
      <c r="H175" s="6">
        <v>0</v>
      </c>
      <c r="I175" s="6">
        <v>0</v>
      </c>
      <c r="J175" s="6" t="b">
        <v>1</v>
      </c>
      <c r="K175" s="7">
        <v>0.22055888223552894</v>
      </c>
    </row>
    <row r="176" spans="1:11">
      <c r="A176" s="5" t="s">
        <v>174</v>
      </c>
      <c r="B176" s="6">
        <v>4</v>
      </c>
      <c r="C176" s="6">
        <v>9.2915214866441595E-3</v>
      </c>
      <c r="D176" s="6" t="s">
        <v>2457</v>
      </c>
      <c r="E176" s="6" t="s">
        <v>4204</v>
      </c>
      <c r="F176" s="6">
        <v>-7357.1</v>
      </c>
      <c r="G176" s="6" t="s">
        <v>5843</v>
      </c>
      <c r="H176" s="6">
        <v>0</v>
      </c>
      <c r="I176" s="6">
        <v>8.2644628099188822E-3</v>
      </c>
      <c r="J176" s="6" t="b">
        <v>1</v>
      </c>
      <c r="K176" s="7">
        <v>0.23952095808383234</v>
      </c>
    </row>
    <row r="177" spans="1:11">
      <c r="A177" s="5" t="s">
        <v>175</v>
      </c>
      <c r="B177" s="6">
        <v>1</v>
      </c>
      <c r="C177" s="6">
        <v>4.6296296296298497E-3</v>
      </c>
      <c r="D177" s="6" t="s">
        <v>2458</v>
      </c>
      <c r="E177" s="6" t="s">
        <v>4205</v>
      </c>
      <c r="F177" s="6">
        <v>-788.1</v>
      </c>
      <c r="G177" s="6"/>
      <c r="H177" s="6">
        <v>0</v>
      </c>
      <c r="I177" s="6">
        <v>0</v>
      </c>
      <c r="J177" s="6" t="b">
        <v>1</v>
      </c>
      <c r="K177" s="7">
        <v>0.3962075848303393</v>
      </c>
    </row>
    <row r="178" spans="1:11">
      <c r="A178" s="5" t="s">
        <v>176</v>
      </c>
      <c r="B178" s="6">
        <v>0</v>
      </c>
      <c r="C178" s="6">
        <v>0</v>
      </c>
      <c r="D178" s="6" t="s">
        <v>2459</v>
      </c>
      <c r="E178" s="6" t="s">
        <v>4206</v>
      </c>
      <c r="F178" s="6"/>
      <c r="G178" s="6"/>
      <c r="H178" s="6">
        <v>0</v>
      </c>
      <c r="I178" s="6">
        <v>0</v>
      </c>
      <c r="J178" s="6" t="b">
        <v>1</v>
      </c>
      <c r="K178" s="7">
        <v>1</v>
      </c>
    </row>
    <row r="179" spans="1:11">
      <c r="A179" s="5" t="s">
        <v>177</v>
      </c>
      <c r="B179" s="6">
        <v>1</v>
      </c>
      <c r="C179" s="6">
        <v>0</v>
      </c>
      <c r="D179" s="6" t="s">
        <v>2460</v>
      </c>
      <c r="E179" s="6" t="s">
        <v>4207</v>
      </c>
      <c r="F179" s="6">
        <v>-2356.1</v>
      </c>
      <c r="G179" s="6" t="s">
        <v>5794</v>
      </c>
      <c r="H179" s="6">
        <v>0</v>
      </c>
      <c r="I179" s="6">
        <v>0</v>
      </c>
      <c r="J179" s="6" t="b">
        <v>1</v>
      </c>
      <c r="K179" s="7">
        <v>1</v>
      </c>
    </row>
    <row r="180" spans="1:11">
      <c r="A180" s="5" t="s">
        <v>178</v>
      </c>
      <c r="B180" s="6">
        <v>0</v>
      </c>
      <c r="C180" s="6">
        <v>3.1213872832368893E-2</v>
      </c>
      <c r="D180" s="6" t="s">
        <v>2461</v>
      </c>
      <c r="E180" s="6" t="s">
        <v>4208</v>
      </c>
      <c r="F180" s="6" t="s">
        <v>5457</v>
      </c>
      <c r="G180" s="6" t="s">
        <v>5844</v>
      </c>
      <c r="H180" s="6">
        <v>0</v>
      </c>
      <c r="I180" s="6">
        <v>7.4380165289257505E-2</v>
      </c>
      <c r="J180" s="6" t="b">
        <v>1</v>
      </c>
      <c r="K180" s="7">
        <v>0.34930139720558884</v>
      </c>
    </row>
    <row r="181" spans="1:11">
      <c r="A181" s="5" t="s">
        <v>179</v>
      </c>
      <c r="B181" s="6">
        <v>0</v>
      </c>
      <c r="C181" s="6">
        <v>2.3121387283235556E-3</v>
      </c>
      <c r="D181" s="6" t="s">
        <v>2462</v>
      </c>
      <c r="E181" s="6" t="s">
        <v>4209</v>
      </c>
      <c r="F181" s="6" t="s">
        <v>5458</v>
      </c>
      <c r="G181" s="6"/>
      <c r="H181" s="6">
        <v>0</v>
      </c>
      <c r="I181" s="6">
        <v>0</v>
      </c>
      <c r="J181" s="6" t="b">
        <v>1</v>
      </c>
      <c r="K181" s="7">
        <v>0.12974051896207583</v>
      </c>
    </row>
    <row r="182" spans="1:11">
      <c r="A182" s="5" t="s">
        <v>180</v>
      </c>
      <c r="B182" s="6">
        <v>0</v>
      </c>
      <c r="C182" s="6">
        <v>0</v>
      </c>
      <c r="D182" s="6" t="s">
        <v>2463</v>
      </c>
      <c r="E182" s="6" t="s">
        <v>4210</v>
      </c>
      <c r="F182" s="6">
        <v>-5959.1</v>
      </c>
      <c r="G182" s="6" t="s">
        <v>5845</v>
      </c>
      <c r="H182" s="6">
        <v>0</v>
      </c>
      <c r="I182" s="6">
        <v>0</v>
      </c>
      <c r="J182" s="6" t="b">
        <v>1</v>
      </c>
      <c r="K182" s="7">
        <v>1</v>
      </c>
    </row>
    <row r="183" spans="1:11">
      <c r="A183" s="5" t="s">
        <v>181</v>
      </c>
      <c r="B183" s="6">
        <v>2</v>
      </c>
      <c r="C183" s="6">
        <v>0</v>
      </c>
      <c r="D183" s="6" t="s">
        <v>2464</v>
      </c>
      <c r="E183" s="6" t="s">
        <v>4211</v>
      </c>
      <c r="F183" s="6">
        <v>-64802.1</v>
      </c>
      <c r="G183" s="6" t="s">
        <v>5846</v>
      </c>
      <c r="H183" s="6">
        <v>0</v>
      </c>
      <c r="I183" s="6">
        <v>0</v>
      </c>
      <c r="J183" s="6" t="b">
        <v>1</v>
      </c>
      <c r="K183" s="7">
        <v>1</v>
      </c>
    </row>
    <row r="184" spans="1:11">
      <c r="A184" s="5" t="s">
        <v>182</v>
      </c>
      <c r="B184" s="6">
        <v>0</v>
      </c>
      <c r="C184" s="6">
        <v>0</v>
      </c>
      <c r="D184" s="6" t="s">
        <v>2465</v>
      </c>
      <c r="E184" s="6" t="s">
        <v>4212</v>
      </c>
      <c r="F184" s="6" t="s">
        <v>5459</v>
      </c>
      <c r="G184" s="6"/>
      <c r="H184" s="6">
        <v>0</v>
      </c>
      <c r="I184" s="6">
        <v>0</v>
      </c>
      <c r="J184" s="6" t="b">
        <v>1</v>
      </c>
      <c r="K184" s="7">
        <v>1</v>
      </c>
    </row>
    <row r="185" spans="1:11">
      <c r="A185" s="5" t="s">
        <v>183</v>
      </c>
      <c r="B185" s="6">
        <v>2</v>
      </c>
      <c r="C185" s="6">
        <v>3.476245654692141E-3</v>
      </c>
      <c r="D185" s="6" t="s">
        <v>2466</v>
      </c>
      <c r="E185" s="6" t="s">
        <v>4213</v>
      </c>
      <c r="F185" s="6">
        <v>-5337.1</v>
      </c>
      <c r="G185" s="6" t="s">
        <v>5847</v>
      </c>
      <c r="H185" s="6">
        <v>0</v>
      </c>
      <c r="I185" s="6">
        <v>0</v>
      </c>
      <c r="J185" s="6" t="b">
        <v>1</v>
      </c>
      <c r="K185" s="7">
        <v>0.11077844311377245</v>
      </c>
    </row>
    <row r="186" spans="1:11">
      <c r="A186" s="5" t="s">
        <v>184</v>
      </c>
      <c r="B186" s="6">
        <v>0</v>
      </c>
      <c r="C186" s="6">
        <v>0</v>
      </c>
      <c r="D186" s="6" t="s">
        <v>2467</v>
      </c>
      <c r="E186" s="6" t="s">
        <v>4214</v>
      </c>
      <c r="F186" s="6">
        <v>-64078.1</v>
      </c>
      <c r="G186" s="6"/>
      <c r="H186" s="6">
        <v>0</v>
      </c>
      <c r="I186" s="6">
        <v>0</v>
      </c>
      <c r="J186" s="6" t="b">
        <v>1</v>
      </c>
      <c r="K186" s="7">
        <v>1</v>
      </c>
    </row>
    <row r="187" spans="1:11">
      <c r="A187" s="5" t="s">
        <v>185</v>
      </c>
      <c r="B187" s="6">
        <v>1</v>
      </c>
      <c r="C187" s="6">
        <v>0</v>
      </c>
      <c r="D187" s="6" t="s">
        <v>2468</v>
      </c>
      <c r="E187" s="6" t="s">
        <v>4215</v>
      </c>
      <c r="F187" s="6" t="s">
        <v>5460</v>
      </c>
      <c r="G187" s="6" t="s">
        <v>5848</v>
      </c>
      <c r="H187" s="6">
        <v>0</v>
      </c>
      <c r="I187" s="6">
        <v>0</v>
      </c>
      <c r="J187" s="6" t="b">
        <v>0</v>
      </c>
      <c r="K187" s="7"/>
    </row>
    <row r="188" spans="1:11">
      <c r="A188" s="5" t="s">
        <v>186</v>
      </c>
      <c r="B188" s="6">
        <v>0</v>
      </c>
      <c r="C188" s="6">
        <v>0</v>
      </c>
      <c r="D188" s="6" t="s">
        <v>2469</v>
      </c>
      <c r="E188" s="6" t="s">
        <v>4216</v>
      </c>
      <c r="F188" s="6" t="s">
        <v>5461</v>
      </c>
      <c r="G188" s="6" t="s">
        <v>5845</v>
      </c>
      <c r="H188" s="6">
        <v>0</v>
      </c>
      <c r="I188" s="6">
        <v>0</v>
      </c>
      <c r="J188" s="6" t="b">
        <v>1</v>
      </c>
      <c r="K188" s="7">
        <v>1</v>
      </c>
    </row>
    <row r="189" spans="1:11">
      <c r="A189" s="5" t="s">
        <v>187</v>
      </c>
      <c r="B189" s="6">
        <v>0</v>
      </c>
      <c r="C189" s="6">
        <v>0</v>
      </c>
      <c r="D189" s="6" t="s">
        <v>2470</v>
      </c>
      <c r="E189" s="6" t="s">
        <v>4217</v>
      </c>
      <c r="F189" s="6" t="s">
        <v>5462</v>
      </c>
      <c r="G189" s="6" t="s">
        <v>5849</v>
      </c>
      <c r="H189" s="6">
        <v>0</v>
      </c>
      <c r="I189" s="6">
        <v>0</v>
      </c>
      <c r="J189" s="6" t="b">
        <v>0</v>
      </c>
      <c r="K189" s="7"/>
    </row>
    <row r="190" spans="1:11">
      <c r="A190" s="5" t="s">
        <v>188</v>
      </c>
      <c r="B190" s="6">
        <v>0</v>
      </c>
      <c r="C190" s="6">
        <v>0</v>
      </c>
      <c r="D190" s="6" t="s">
        <v>2471</v>
      </c>
      <c r="E190" s="6" t="s">
        <v>4218</v>
      </c>
      <c r="F190" s="6"/>
      <c r="G190" s="6"/>
      <c r="H190" s="6">
        <v>0</v>
      </c>
      <c r="I190" s="6">
        <v>0</v>
      </c>
      <c r="J190" s="6" t="b">
        <v>1</v>
      </c>
      <c r="K190" s="7">
        <v>1</v>
      </c>
    </row>
    <row r="191" spans="1:11">
      <c r="A191" s="5" t="s">
        <v>189</v>
      </c>
      <c r="B191" s="6">
        <v>0</v>
      </c>
      <c r="C191" s="6">
        <v>0</v>
      </c>
      <c r="D191" s="6" t="s">
        <v>2472</v>
      </c>
      <c r="E191" s="6" t="s">
        <v>4127</v>
      </c>
      <c r="F191" s="6" t="s">
        <v>4127</v>
      </c>
      <c r="G191" s="6" t="s">
        <v>4127</v>
      </c>
      <c r="H191" s="6">
        <v>0</v>
      </c>
      <c r="I191" s="6">
        <v>0</v>
      </c>
      <c r="J191" s="6" t="b">
        <v>1</v>
      </c>
      <c r="K191" s="7">
        <v>1</v>
      </c>
    </row>
    <row r="192" spans="1:11">
      <c r="A192" s="5" t="s">
        <v>190</v>
      </c>
      <c r="B192" s="6">
        <v>0</v>
      </c>
      <c r="C192" s="6">
        <v>0</v>
      </c>
      <c r="D192" s="6" t="s">
        <v>2473</v>
      </c>
      <c r="E192" s="6" t="s">
        <v>4219</v>
      </c>
      <c r="F192" s="6" t="s">
        <v>5463</v>
      </c>
      <c r="G192" s="6"/>
      <c r="H192" s="6">
        <v>0</v>
      </c>
      <c r="I192" s="6">
        <v>0</v>
      </c>
      <c r="J192" s="6" t="b">
        <v>1</v>
      </c>
      <c r="K192" s="7">
        <v>1</v>
      </c>
    </row>
    <row r="193" spans="1:11">
      <c r="A193" s="5" t="s">
        <v>191</v>
      </c>
      <c r="B193" s="6">
        <v>0</v>
      </c>
      <c r="C193" s="6">
        <v>0</v>
      </c>
      <c r="D193" s="6" t="s">
        <v>2474</v>
      </c>
      <c r="E193" s="6" t="s">
        <v>4220</v>
      </c>
      <c r="F193" s="6">
        <v>-162466.1</v>
      </c>
      <c r="G193" s="6"/>
      <c r="H193" s="6">
        <v>0</v>
      </c>
      <c r="I193" s="6">
        <v>0</v>
      </c>
      <c r="J193" s="6" t="b">
        <v>1</v>
      </c>
      <c r="K193" s="7">
        <v>1</v>
      </c>
    </row>
    <row r="194" spans="1:11">
      <c r="A194" s="5" t="s">
        <v>192</v>
      </c>
      <c r="B194" s="6">
        <v>6</v>
      </c>
      <c r="C194" s="6">
        <v>0</v>
      </c>
      <c r="D194" s="6" t="s">
        <v>2475</v>
      </c>
      <c r="E194" s="6" t="s">
        <v>4127</v>
      </c>
      <c r="F194" s="6" t="s">
        <v>4127</v>
      </c>
      <c r="G194" s="6" t="s">
        <v>4127</v>
      </c>
      <c r="H194" s="6">
        <v>0</v>
      </c>
      <c r="I194" s="6">
        <v>0</v>
      </c>
      <c r="J194" s="6" t="b">
        <v>1</v>
      </c>
      <c r="K194" s="7">
        <v>1</v>
      </c>
    </row>
    <row r="195" spans="1:11">
      <c r="A195" s="5" t="s">
        <v>193</v>
      </c>
      <c r="B195" s="6">
        <v>2</v>
      </c>
      <c r="C195" s="6">
        <v>1.3904982618770344E-2</v>
      </c>
      <c r="D195" s="6" t="s">
        <v>2476</v>
      </c>
      <c r="E195" s="6" t="s">
        <v>4221</v>
      </c>
      <c r="F195" s="6">
        <v>-6888.1</v>
      </c>
      <c r="G195" s="6" t="s">
        <v>5850</v>
      </c>
      <c r="H195" s="6">
        <v>0</v>
      </c>
      <c r="I195" s="6">
        <v>0</v>
      </c>
      <c r="J195" s="6" t="b">
        <v>1</v>
      </c>
      <c r="K195" s="7">
        <v>0.60479041916167664</v>
      </c>
    </row>
    <row r="196" spans="1:11">
      <c r="A196" s="5" t="s">
        <v>194</v>
      </c>
      <c r="B196" s="6">
        <v>2</v>
      </c>
      <c r="C196" s="6">
        <v>0</v>
      </c>
      <c r="D196" s="6" t="s">
        <v>2477</v>
      </c>
      <c r="E196" s="6" t="s">
        <v>4222</v>
      </c>
      <c r="F196" s="6"/>
      <c r="G196" s="6"/>
      <c r="H196" s="6">
        <v>0</v>
      </c>
      <c r="I196" s="6">
        <v>0</v>
      </c>
      <c r="J196" s="6" t="b">
        <v>1</v>
      </c>
      <c r="K196" s="7">
        <v>1</v>
      </c>
    </row>
    <row r="197" spans="1:11">
      <c r="A197" s="5" t="s">
        <v>195</v>
      </c>
      <c r="B197" s="6">
        <v>50</v>
      </c>
      <c r="C197" s="6">
        <v>0</v>
      </c>
      <c r="D197" s="6" t="s">
        <v>2478</v>
      </c>
      <c r="E197" s="6" t="s">
        <v>4223</v>
      </c>
      <c r="F197" s="6"/>
      <c r="G197" s="6"/>
      <c r="H197" s="6">
        <v>5</v>
      </c>
      <c r="I197" s="6">
        <v>0</v>
      </c>
      <c r="J197" s="6" t="b">
        <v>0</v>
      </c>
      <c r="K197" s="7"/>
    </row>
    <row r="198" spans="1:11">
      <c r="A198" s="5" t="s">
        <v>196</v>
      </c>
      <c r="B198" s="6">
        <v>0</v>
      </c>
      <c r="C198" s="6">
        <v>0</v>
      </c>
      <c r="D198" s="6" t="s">
        <v>2479</v>
      </c>
      <c r="E198" s="6" t="s">
        <v>4224</v>
      </c>
      <c r="F198" s="6">
        <v>-60386.1</v>
      </c>
      <c r="G198" s="6"/>
      <c r="H198" s="6">
        <v>0</v>
      </c>
      <c r="I198" s="6">
        <v>0</v>
      </c>
      <c r="J198" s="6" t="b">
        <v>1</v>
      </c>
      <c r="K198" s="7">
        <v>1</v>
      </c>
    </row>
    <row r="199" spans="1:11">
      <c r="A199" s="5" t="s">
        <v>197</v>
      </c>
      <c r="B199" s="6">
        <v>0</v>
      </c>
      <c r="C199" s="6">
        <v>0</v>
      </c>
      <c r="D199" s="6" t="s">
        <v>2480</v>
      </c>
      <c r="E199" s="6" t="s">
        <v>4225</v>
      </c>
      <c r="F199" s="6">
        <v>-6523.1</v>
      </c>
      <c r="G199" s="6"/>
      <c r="H199" s="6">
        <v>0</v>
      </c>
      <c r="I199" s="6">
        <v>0</v>
      </c>
      <c r="J199" s="6" t="b">
        <v>1</v>
      </c>
      <c r="K199" s="7">
        <v>1</v>
      </c>
    </row>
    <row r="200" spans="1:11">
      <c r="A200" s="5" t="s">
        <v>198</v>
      </c>
      <c r="B200" s="6">
        <v>5</v>
      </c>
      <c r="C200" s="6">
        <v>0</v>
      </c>
      <c r="D200" s="6" t="s">
        <v>2481</v>
      </c>
      <c r="E200" s="6" t="s">
        <v>4226</v>
      </c>
      <c r="F200" s="6">
        <v>-55191.1</v>
      </c>
      <c r="G200" s="6" t="s">
        <v>5851</v>
      </c>
      <c r="H200" s="6">
        <v>0</v>
      </c>
      <c r="I200" s="6">
        <v>0</v>
      </c>
      <c r="J200" s="6" t="b">
        <v>1</v>
      </c>
      <c r="K200" s="7">
        <v>1</v>
      </c>
    </row>
    <row r="201" spans="1:11">
      <c r="A201" s="5" t="s">
        <v>199</v>
      </c>
      <c r="B201" s="6">
        <v>6</v>
      </c>
      <c r="C201" s="6">
        <v>0</v>
      </c>
      <c r="D201" s="6" t="s">
        <v>2482</v>
      </c>
      <c r="E201" s="6" t="s">
        <v>4227</v>
      </c>
      <c r="F201" s="6">
        <v>-55577.1</v>
      </c>
      <c r="G201" s="6" t="s">
        <v>5852</v>
      </c>
      <c r="H201" s="6">
        <v>0</v>
      </c>
      <c r="I201" s="6">
        <v>0</v>
      </c>
      <c r="J201" s="6" t="b">
        <v>1</v>
      </c>
      <c r="K201" s="7">
        <v>1</v>
      </c>
    </row>
    <row r="202" spans="1:11">
      <c r="A202" s="5" t="s">
        <v>200</v>
      </c>
      <c r="B202" s="6">
        <v>0</v>
      </c>
      <c r="C202" s="6">
        <v>0</v>
      </c>
      <c r="D202" s="6" t="s">
        <v>2483</v>
      </c>
      <c r="E202" s="6" t="s">
        <v>4228</v>
      </c>
      <c r="F202" s="6">
        <v>-3294.1</v>
      </c>
      <c r="G202" s="6" t="s">
        <v>5853</v>
      </c>
      <c r="H202" s="6">
        <v>0</v>
      </c>
      <c r="I202" s="6">
        <v>0</v>
      </c>
      <c r="J202" s="6" t="b">
        <v>1</v>
      </c>
      <c r="K202" s="7">
        <v>1</v>
      </c>
    </row>
    <row r="203" spans="1:11">
      <c r="A203" s="5" t="s">
        <v>201</v>
      </c>
      <c r="B203" s="6">
        <v>2</v>
      </c>
      <c r="C203" s="6">
        <v>0</v>
      </c>
      <c r="D203" s="6" t="s">
        <v>2484</v>
      </c>
      <c r="E203" s="6" t="s">
        <v>4229</v>
      </c>
      <c r="F203" s="6">
        <v>-6309.1</v>
      </c>
      <c r="G203" s="6" t="s">
        <v>5854</v>
      </c>
      <c r="H203" s="6">
        <v>0</v>
      </c>
      <c r="I203" s="6">
        <v>0</v>
      </c>
      <c r="J203" s="6" t="b">
        <v>1</v>
      </c>
      <c r="K203" s="7">
        <v>1</v>
      </c>
    </row>
    <row r="204" spans="1:11">
      <c r="A204" s="5" t="s">
        <v>202</v>
      </c>
      <c r="B204" s="6">
        <v>3</v>
      </c>
      <c r="C204" s="6">
        <v>4.6403712296991494E-3</v>
      </c>
      <c r="D204" s="6" t="s">
        <v>2485</v>
      </c>
      <c r="E204" s="6" t="s">
        <v>4230</v>
      </c>
      <c r="F204" s="6"/>
      <c r="G204" s="6" t="s">
        <v>5855</v>
      </c>
      <c r="H204" s="6">
        <v>0</v>
      </c>
      <c r="I204" s="6">
        <v>0</v>
      </c>
      <c r="J204" s="6" t="b">
        <v>1</v>
      </c>
      <c r="K204" s="7">
        <v>7.9000000000000001E-2</v>
      </c>
    </row>
    <row r="205" spans="1:11">
      <c r="A205" s="5" t="s">
        <v>203</v>
      </c>
      <c r="B205" s="6">
        <v>0</v>
      </c>
      <c r="C205" s="6">
        <v>0</v>
      </c>
      <c r="D205" s="6" t="s">
        <v>2486</v>
      </c>
      <c r="E205" s="6" t="s">
        <v>4231</v>
      </c>
      <c r="F205" s="6"/>
      <c r="G205" s="6" t="s">
        <v>5856</v>
      </c>
      <c r="H205" s="6">
        <v>0</v>
      </c>
      <c r="I205" s="6">
        <v>0</v>
      </c>
      <c r="J205" s="6" t="b">
        <v>1</v>
      </c>
      <c r="K205" s="7">
        <v>1</v>
      </c>
    </row>
    <row r="206" spans="1:11">
      <c r="A206" s="5" t="s">
        <v>204</v>
      </c>
      <c r="B206" s="6">
        <v>108</v>
      </c>
      <c r="C206" s="6">
        <v>1.321003963011185E-3</v>
      </c>
      <c r="D206" s="6" t="s">
        <v>2487</v>
      </c>
      <c r="E206" s="6" t="s">
        <v>4232</v>
      </c>
      <c r="F206" s="6"/>
      <c r="G206" s="6"/>
      <c r="H206" s="6">
        <v>14</v>
      </c>
      <c r="I206" s="6">
        <v>0</v>
      </c>
      <c r="J206" s="6" t="b">
        <v>0</v>
      </c>
      <c r="K206" s="7"/>
    </row>
    <row r="207" spans="1:11">
      <c r="A207" s="5" t="s">
        <v>205</v>
      </c>
      <c r="B207" s="6">
        <v>0</v>
      </c>
      <c r="C207" s="6">
        <v>0</v>
      </c>
      <c r="D207" s="6" t="s">
        <v>2488</v>
      </c>
      <c r="E207" s="6" t="s">
        <v>4233</v>
      </c>
      <c r="F207" s="6" t="s">
        <v>5464</v>
      </c>
      <c r="G207" s="6"/>
      <c r="H207" s="6">
        <v>0</v>
      </c>
      <c r="I207" s="6">
        <v>0</v>
      </c>
      <c r="J207" s="6" t="b">
        <v>1</v>
      </c>
      <c r="K207" s="7">
        <v>1</v>
      </c>
    </row>
    <row r="208" spans="1:11">
      <c r="A208" s="5" t="s">
        <v>206</v>
      </c>
      <c r="B208" s="6">
        <v>0</v>
      </c>
      <c r="C208" s="6">
        <v>0</v>
      </c>
      <c r="D208" s="6" t="s">
        <v>2489</v>
      </c>
      <c r="E208" s="6" t="s">
        <v>4234</v>
      </c>
      <c r="F208" s="6">
        <v>-6566.1</v>
      </c>
      <c r="G208" s="6"/>
      <c r="H208" s="6">
        <v>0</v>
      </c>
      <c r="I208" s="6">
        <v>0</v>
      </c>
      <c r="J208" s="6" t="b">
        <v>1</v>
      </c>
      <c r="K208" s="7">
        <v>1</v>
      </c>
    </row>
    <row r="209" spans="1:11">
      <c r="A209" s="5" t="s">
        <v>207</v>
      </c>
      <c r="B209" s="6">
        <v>24</v>
      </c>
      <c r="C209" s="6">
        <v>0</v>
      </c>
      <c r="D209" s="6" t="s">
        <v>2490</v>
      </c>
      <c r="E209" s="6" t="s">
        <v>4235</v>
      </c>
      <c r="F209" s="6">
        <v>-7390.1</v>
      </c>
      <c r="G209" s="6" t="s">
        <v>5857</v>
      </c>
      <c r="H209" s="6">
        <v>4</v>
      </c>
      <c r="I209" s="6">
        <v>0</v>
      </c>
      <c r="J209" s="6" t="b">
        <v>0</v>
      </c>
      <c r="K209" s="7"/>
    </row>
    <row r="210" spans="1:11">
      <c r="A210" s="5" t="s">
        <v>208</v>
      </c>
      <c r="B210" s="6">
        <v>0</v>
      </c>
      <c r="C210" s="6">
        <v>0</v>
      </c>
      <c r="D210" s="6" t="s">
        <v>2491</v>
      </c>
      <c r="E210" s="6" t="s">
        <v>4236</v>
      </c>
      <c r="F210" s="6"/>
      <c r="G210" s="6"/>
      <c r="H210" s="6">
        <v>0</v>
      </c>
      <c r="I210" s="6">
        <v>0</v>
      </c>
      <c r="J210" s="6" t="b">
        <v>0</v>
      </c>
      <c r="K210" s="7"/>
    </row>
    <row r="211" spans="1:11">
      <c r="A211" s="5" t="s">
        <v>209</v>
      </c>
      <c r="B211" s="6">
        <v>0</v>
      </c>
      <c r="C211" s="6">
        <v>0</v>
      </c>
      <c r="D211" s="6" t="s">
        <v>2492</v>
      </c>
      <c r="E211" s="6" t="s">
        <v>4237</v>
      </c>
      <c r="F211" s="6">
        <v>-162466.1</v>
      </c>
      <c r="G211" s="6" t="s">
        <v>5858</v>
      </c>
      <c r="H211" s="6">
        <v>0</v>
      </c>
      <c r="I211" s="6">
        <v>0</v>
      </c>
      <c r="J211" s="6" t="b">
        <v>1</v>
      </c>
      <c r="K211" s="7">
        <v>1</v>
      </c>
    </row>
    <row r="212" spans="1:11">
      <c r="A212" s="5" t="s">
        <v>210</v>
      </c>
      <c r="B212" s="6">
        <v>0</v>
      </c>
      <c r="C212" s="6">
        <v>0</v>
      </c>
      <c r="D212" s="6" t="s">
        <v>2493</v>
      </c>
      <c r="E212" s="6" t="s">
        <v>4238</v>
      </c>
      <c r="F212" s="6">
        <v>-60386.1</v>
      </c>
      <c r="G212" s="6"/>
      <c r="H212" s="6">
        <v>0</v>
      </c>
      <c r="I212" s="6">
        <v>0</v>
      </c>
      <c r="J212" s="6" t="b">
        <v>1</v>
      </c>
      <c r="K212" s="7">
        <v>1</v>
      </c>
    </row>
    <row r="213" spans="1:11">
      <c r="A213" s="5" t="s">
        <v>211</v>
      </c>
      <c r="B213" s="6">
        <v>0</v>
      </c>
      <c r="C213" s="6">
        <v>3.2369942196531561E-2</v>
      </c>
      <c r="D213" s="6" t="s">
        <v>2494</v>
      </c>
      <c r="E213" s="6" t="s">
        <v>4239</v>
      </c>
      <c r="F213" s="6" t="s">
        <v>5465</v>
      </c>
      <c r="G213" s="6" t="s">
        <v>5859</v>
      </c>
      <c r="H213" s="6">
        <v>0</v>
      </c>
      <c r="I213" s="6">
        <v>5.7851239669421517E-2</v>
      </c>
      <c r="J213" s="6" t="b">
        <v>1</v>
      </c>
      <c r="K213" s="7">
        <v>0.12075848303393213</v>
      </c>
    </row>
    <row r="214" spans="1:11">
      <c r="A214" s="5" t="s">
        <v>212</v>
      </c>
      <c r="B214" s="6">
        <v>7</v>
      </c>
      <c r="C214" s="6">
        <v>0</v>
      </c>
      <c r="D214" s="6" t="s">
        <v>2495</v>
      </c>
      <c r="E214" s="6" t="s">
        <v>4240</v>
      </c>
      <c r="F214" s="6">
        <v>-60490.1</v>
      </c>
      <c r="G214" s="6" t="s">
        <v>5860</v>
      </c>
      <c r="H214" s="6">
        <v>0</v>
      </c>
      <c r="I214" s="6">
        <v>0</v>
      </c>
      <c r="J214" s="6" t="b">
        <v>0</v>
      </c>
      <c r="K214" s="7"/>
    </row>
    <row r="215" spans="1:11">
      <c r="A215" s="5" t="s">
        <v>213</v>
      </c>
      <c r="B215" s="6">
        <v>2</v>
      </c>
      <c r="C215" s="6">
        <v>0</v>
      </c>
      <c r="D215" s="6" t="s">
        <v>2496</v>
      </c>
      <c r="E215" s="6" t="s">
        <v>4241</v>
      </c>
      <c r="F215" s="6"/>
      <c r="G215" s="6" t="s">
        <v>5861</v>
      </c>
      <c r="H215" s="6">
        <v>0</v>
      </c>
      <c r="I215" s="6">
        <v>0</v>
      </c>
      <c r="J215" s="6" t="b">
        <v>1</v>
      </c>
      <c r="K215" s="7">
        <v>1</v>
      </c>
    </row>
    <row r="216" spans="1:11">
      <c r="A216" s="5" t="s">
        <v>214</v>
      </c>
      <c r="B216" s="6">
        <v>9</v>
      </c>
      <c r="C216" s="6">
        <v>0</v>
      </c>
      <c r="D216" s="6" t="s">
        <v>2497</v>
      </c>
      <c r="E216" s="6" t="s">
        <v>4242</v>
      </c>
      <c r="F216" s="6" t="s">
        <v>5466</v>
      </c>
      <c r="G216" s="6" t="s">
        <v>5862</v>
      </c>
      <c r="H216" s="6">
        <v>0</v>
      </c>
      <c r="I216" s="6">
        <v>0</v>
      </c>
      <c r="J216" s="6" t="b">
        <v>1</v>
      </c>
      <c r="K216" s="7">
        <v>1</v>
      </c>
    </row>
    <row r="217" spans="1:11">
      <c r="A217" s="5" t="s">
        <v>215</v>
      </c>
      <c r="B217" s="6">
        <v>0</v>
      </c>
      <c r="C217" s="6">
        <v>0</v>
      </c>
      <c r="D217" s="6" t="s">
        <v>2498</v>
      </c>
      <c r="E217" s="6" t="s">
        <v>4243</v>
      </c>
      <c r="F217" s="6">
        <v>-60386.1</v>
      </c>
      <c r="G217" s="6"/>
      <c r="H217" s="6">
        <v>0</v>
      </c>
      <c r="I217" s="6">
        <v>0</v>
      </c>
      <c r="J217" s="6" t="b">
        <v>1</v>
      </c>
      <c r="K217" s="7">
        <v>1</v>
      </c>
    </row>
    <row r="218" spans="1:11">
      <c r="A218" s="5" t="s">
        <v>216</v>
      </c>
      <c r="B218" s="6">
        <v>10</v>
      </c>
      <c r="C218" s="6">
        <v>3.1578947368420825E-2</v>
      </c>
      <c r="D218" s="6" t="s">
        <v>2499</v>
      </c>
      <c r="E218" s="6" t="s">
        <v>4244</v>
      </c>
      <c r="F218" s="6" t="s">
        <v>5467</v>
      </c>
      <c r="G218" s="6" t="s">
        <v>5863</v>
      </c>
      <c r="H218" s="6">
        <v>4</v>
      </c>
      <c r="I218" s="6">
        <v>5.12820512820511E-2</v>
      </c>
      <c r="J218" s="6" t="b">
        <v>0</v>
      </c>
      <c r="K218" s="7"/>
    </row>
    <row r="219" spans="1:11">
      <c r="A219" s="5" t="s">
        <v>217</v>
      </c>
      <c r="B219" s="6">
        <v>0</v>
      </c>
      <c r="C219" s="6">
        <v>0</v>
      </c>
      <c r="D219" s="6" t="s">
        <v>2500</v>
      </c>
      <c r="E219" s="6" t="s">
        <v>4245</v>
      </c>
      <c r="F219" s="6">
        <v>-50814.1</v>
      </c>
      <c r="G219" s="6" t="s">
        <v>5864</v>
      </c>
      <c r="H219" s="6">
        <v>0</v>
      </c>
      <c r="I219" s="6">
        <v>0</v>
      </c>
      <c r="J219" s="6" t="b">
        <v>1</v>
      </c>
      <c r="K219" s="7">
        <v>1</v>
      </c>
    </row>
    <row r="220" spans="1:11">
      <c r="A220" s="5" t="s">
        <v>218</v>
      </c>
      <c r="B220" s="6">
        <v>3</v>
      </c>
      <c r="C220" s="6">
        <v>4.4083526682135693E-2</v>
      </c>
      <c r="D220" s="6" t="s">
        <v>2501</v>
      </c>
      <c r="E220" s="6" t="s">
        <v>4246</v>
      </c>
      <c r="F220" s="6" t="s">
        <v>5442</v>
      </c>
      <c r="G220" s="6" t="s">
        <v>5831</v>
      </c>
      <c r="H220" s="6">
        <v>0</v>
      </c>
      <c r="I220" s="6">
        <v>4.9586776859504411E-2</v>
      </c>
      <c r="J220" s="6" t="b">
        <v>1</v>
      </c>
      <c r="K220" s="7">
        <v>0.224</v>
      </c>
    </row>
    <row r="221" spans="1:11">
      <c r="A221" s="5" t="s">
        <v>219</v>
      </c>
      <c r="B221" s="6">
        <v>0</v>
      </c>
      <c r="C221" s="6">
        <v>0</v>
      </c>
      <c r="D221" s="6" t="s">
        <v>2502</v>
      </c>
      <c r="E221" s="6" t="s">
        <v>4247</v>
      </c>
      <c r="F221" s="6">
        <v>-4363.1000000000004</v>
      </c>
      <c r="G221" s="6"/>
      <c r="H221" s="6">
        <v>0</v>
      </c>
      <c r="I221" s="6">
        <v>0</v>
      </c>
      <c r="J221" s="6" t="b">
        <v>1</v>
      </c>
      <c r="K221" s="7">
        <v>1</v>
      </c>
    </row>
    <row r="222" spans="1:11">
      <c r="A222" s="5" t="s">
        <v>220</v>
      </c>
      <c r="B222" s="6">
        <v>1</v>
      </c>
      <c r="C222" s="6">
        <v>1.6203703703703585E-2</v>
      </c>
      <c r="D222" s="6" t="s">
        <v>2503</v>
      </c>
      <c r="E222" s="6" t="s">
        <v>4248</v>
      </c>
      <c r="F222" s="6"/>
      <c r="G222" s="6"/>
      <c r="H222" s="6">
        <v>0</v>
      </c>
      <c r="I222" s="6">
        <v>1.6528925619835988E-2</v>
      </c>
      <c r="J222" s="6" t="b">
        <v>1</v>
      </c>
      <c r="K222" s="7">
        <v>0.26047904191616766</v>
      </c>
    </row>
    <row r="223" spans="1:11">
      <c r="A223" s="5" t="s">
        <v>221</v>
      </c>
      <c r="B223" s="6">
        <v>4</v>
      </c>
      <c r="C223" s="6">
        <v>0</v>
      </c>
      <c r="D223" s="6" t="s">
        <v>2504</v>
      </c>
      <c r="E223" s="6" t="s">
        <v>4249</v>
      </c>
      <c r="F223" s="6"/>
      <c r="G223" s="6"/>
      <c r="H223" s="6">
        <v>0</v>
      </c>
      <c r="I223" s="6">
        <v>0</v>
      </c>
      <c r="J223" s="6" t="b">
        <v>1</v>
      </c>
      <c r="K223" s="7">
        <v>1</v>
      </c>
    </row>
    <row r="224" spans="1:11">
      <c r="A224" s="5" t="s">
        <v>222</v>
      </c>
      <c r="B224" s="6">
        <v>6</v>
      </c>
      <c r="C224" s="6">
        <v>0</v>
      </c>
      <c r="D224" s="6" t="s">
        <v>2505</v>
      </c>
      <c r="E224" s="6" t="s">
        <v>4250</v>
      </c>
      <c r="F224" s="6">
        <v>-2628.1</v>
      </c>
      <c r="G224" s="6" t="s">
        <v>5865</v>
      </c>
      <c r="H224" s="6">
        <v>1</v>
      </c>
      <c r="I224" s="6">
        <v>0</v>
      </c>
      <c r="J224" s="6" t="b">
        <v>0</v>
      </c>
      <c r="K224" s="7"/>
    </row>
    <row r="225" spans="1:11">
      <c r="A225" s="5" t="s">
        <v>223</v>
      </c>
      <c r="B225" s="6">
        <v>22</v>
      </c>
      <c r="C225" s="6">
        <v>0</v>
      </c>
      <c r="D225" s="6" t="s">
        <v>2506</v>
      </c>
      <c r="E225" s="6" t="s">
        <v>4251</v>
      </c>
      <c r="F225" s="6"/>
      <c r="G225" s="6"/>
      <c r="H225" s="6">
        <v>2</v>
      </c>
      <c r="I225" s="6">
        <v>0</v>
      </c>
      <c r="J225" s="6" t="b">
        <v>0</v>
      </c>
      <c r="K225" s="7"/>
    </row>
    <row r="226" spans="1:11">
      <c r="A226" s="5" t="s">
        <v>224</v>
      </c>
      <c r="B226" s="6">
        <v>0</v>
      </c>
      <c r="C226" s="6">
        <v>0</v>
      </c>
      <c r="D226" s="6" t="s">
        <v>2507</v>
      </c>
      <c r="E226" s="6" t="s">
        <v>4252</v>
      </c>
      <c r="F226" s="6">
        <v>-57026.1</v>
      </c>
      <c r="G226" s="6"/>
      <c r="H226" s="6">
        <v>0</v>
      </c>
      <c r="I226" s="6">
        <v>0</v>
      </c>
      <c r="J226" s="6" t="b">
        <v>1</v>
      </c>
      <c r="K226" s="7">
        <v>1</v>
      </c>
    </row>
    <row r="227" spans="1:11">
      <c r="A227" s="5" t="s">
        <v>225</v>
      </c>
      <c r="B227" s="6">
        <v>2</v>
      </c>
      <c r="C227" s="6">
        <v>0</v>
      </c>
      <c r="D227" s="6" t="s">
        <v>2508</v>
      </c>
      <c r="E227" s="6" t="s">
        <v>4253</v>
      </c>
      <c r="F227" s="6">
        <v>-5728.1</v>
      </c>
      <c r="G227" s="6" t="s">
        <v>5866</v>
      </c>
      <c r="H227" s="6">
        <v>0</v>
      </c>
      <c r="I227" s="6">
        <v>0</v>
      </c>
      <c r="J227" s="6" t="b">
        <v>1</v>
      </c>
      <c r="K227" s="7">
        <v>1</v>
      </c>
    </row>
    <row r="228" spans="1:11">
      <c r="A228" s="5" t="s">
        <v>226</v>
      </c>
      <c r="B228" s="6">
        <v>0</v>
      </c>
      <c r="C228" s="6">
        <v>0</v>
      </c>
      <c r="D228" s="6" t="s">
        <v>2509</v>
      </c>
      <c r="E228" s="6" t="s">
        <v>4254</v>
      </c>
      <c r="F228" s="6">
        <v>-5172.1000000000004</v>
      </c>
      <c r="G228" s="6"/>
      <c r="H228" s="6">
        <v>0</v>
      </c>
      <c r="I228" s="6">
        <v>0</v>
      </c>
      <c r="J228" s="6" t="b">
        <v>1</v>
      </c>
      <c r="K228" s="7">
        <v>1</v>
      </c>
    </row>
    <row r="229" spans="1:11">
      <c r="A229" s="5" t="s">
        <v>227</v>
      </c>
      <c r="B229" s="6">
        <v>1</v>
      </c>
      <c r="C229" s="6">
        <v>0</v>
      </c>
      <c r="D229" s="6" t="s">
        <v>2510</v>
      </c>
      <c r="E229" s="6" t="s">
        <v>4255</v>
      </c>
      <c r="F229" s="6" t="s">
        <v>5468</v>
      </c>
      <c r="G229" s="6" t="s">
        <v>5867</v>
      </c>
      <c r="H229" s="6">
        <v>0</v>
      </c>
      <c r="I229" s="6">
        <v>0</v>
      </c>
      <c r="J229" s="6" t="b">
        <v>1</v>
      </c>
      <c r="K229" s="7">
        <v>1</v>
      </c>
    </row>
    <row r="230" spans="1:11">
      <c r="A230" s="5" t="s">
        <v>228</v>
      </c>
      <c r="B230" s="6">
        <v>0</v>
      </c>
      <c r="C230" s="6">
        <v>0</v>
      </c>
      <c r="D230" s="6" t="s">
        <v>2511</v>
      </c>
      <c r="E230" s="6" t="s">
        <v>4256</v>
      </c>
      <c r="F230" s="6">
        <v>-1468.1</v>
      </c>
      <c r="G230" s="6"/>
      <c r="H230" s="6">
        <v>0</v>
      </c>
      <c r="I230" s="6">
        <v>0</v>
      </c>
      <c r="J230" s="6" t="b">
        <v>1</v>
      </c>
      <c r="K230" s="7">
        <v>1</v>
      </c>
    </row>
    <row r="231" spans="1:11">
      <c r="A231" s="5" t="s">
        <v>229</v>
      </c>
      <c r="B231" s="6">
        <v>1</v>
      </c>
      <c r="C231" s="6">
        <v>0</v>
      </c>
      <c r="D231" s="6" t="s">
        <v>2512</v>
      </c>
      <c r="E231" s="6" t="s">
        <v>4257</v>
      </c>
      <c r="F231" s="6"/>
      <c r="G231" s="6"/>
      <c r="H231" s="6">
        <v>0</v>
      </c>
      <c r="I231" s="6">
        <v>0</v>
      </c>
      <c r="J231" s="6" t="b">
        <v>1</v>
      </c>
      <c r="K231" s="7">
        <v>1</v>
      </c>
    </row>
    <row r="232" spans="1:11">
      <c r="A232" s="5" t="s">
        <v>230</v>
      </c>
      <c r="B232" s="6">
        <v>1</v>
      </c>
      <c r="C232" s="6">
        <v>0</v>
      </c>
      <c r="D232" s="6" t="s">
        <v>2513</v>
      </c>
      <c r="E232" s="6" t="s">
        <v>4258</v>
      </c>
      <c r="F232" s="6" t="s">
        <v>5469</v>
      </c>
      <c r="G232" s="6"/>
      <c r="H232" s="6">
        <v>0</v>
      </c>
      <c r="I232" s="6">
        <v>0</v>
      </c>
      <c r="J232" s="6" t="b">
        <v>1</v>
      </c>
      <c r="K232" s="7">
        <v>1</v>
      </c>
    </row>
    <row r="233" spans="1:11">
      <c r="A233" s="5" t="s">
        <v>231</v>
      </c>
      <c r="B233" s="6">
        <v>1</v>
      </c>
      <c r="C233" s="6">
        <v>0</v>
      </c>
      <c r="D233" s="6" t="s">
        <v>2514</v>
      </c>
      <c r="E233" s="6" t="s">
        <v>4259</v>
      </c>
      <c r="F233" s="6"/>
      <c r="G233" s="6"/>
      <c r="H233" s="6">
        <v>0</v>
      </c>
      <c r="I233" s="6">
        <v>0</v>
      </c>
      <c r="J233" s="6" t="b">
        <v>1</v>
      </c>
      <c r="K233" s="7">
        <v>1</v>
      </c>
    </row>
    <row r="234" spans="1:11">
      <c r="A234" s="5" t="s">
        <v>232</v>
      </c>
      <c r="B234" s="6">
        <v>0</v>
      </c>
      <c r="C234" s="6">
        <v>0</v>
      </c>
      <c r="D234" s="6" t="s">
        <v>2515</v>
      </c>
      <c r="E234" s="6" t="s">
        <v>4203</v>
      </c>
      <c r="F234" s="6"/>
      <c r="G234" s="6"/>
      <c r="H234" s="6">
        <v>0</v>
      </c>
      <c r="I234" s="6">
        <v>0</v>
      </c>
      <c r="J234" s="6" t="b">
        <v>1</v>
      </c>
      <c r="K234" s="7">
        <v>1</v>
      </c>
    </row>
    <row r="235" spans="1:11">
      <c r="A235" s="5" t="s">
        <v>233</v>
      </c>
      <c r="B235" s="6">
        <v>7</v>
      </c>
      <c r="C235" s="6">
        <v>0</v>
      </c>
      <c r="D235" s="6" t="s">
        <v>2516</v>
      </c>
      <c r="E235" s="6" t="s">
        <v>4260</v>
      </c>
      <c r="F235" s="6"/>
      <c r="G235" s="6"/>
      <c r="H235" s="6">
        <v>1</v>
      </c>
      <c r="I235" s="6">
        <v>0</v>
      </c>
      <c r="J235" s="6" t="b">
        <v>0</v>
      </c>
      <c r="K235" s="7"/>
    </row>
    <row r="236" spans="1:11">
      <c r="A236" s="5" t="s">
        <v>234</v>
      </c>
      <c r="B236" s="6">
        <v>0</v>
      </c>
      <c r="C236" s="6">
        <v>0</v>
      </c>
      <c r="D236" s="6" t="s">
        <v>2517</v>
      </c>
      <c r="E236" s="6" t="s">
        <v>4261</v>
      </c>
      <c r="F236" s="6" t="s">
        <v>5470</v>
      </c>
      <c r="G236" s="6"/>
      <c r="H236" s="6">
        <v>0</v>
      </c>
      <c r="I236" s="6">
        <v>0</v>
      </c>
      <c r="J236" s="6" t="b">
        <v>1</v>
      </c>
      <c r="K236" s="7">
        <v>1</v>
      </c>
    </row>
    <row r="237" spans="1:11">
      <c r="A237" s="5" t="s">
        <v>235</v>
      </c>
      <c r="B237" s="6">
        <v>0</v>
      </c>
      <c r="C237" s="6">
        <v>0</v>
      </c>
      <c r="D237" s="6" t="s">
        <v>2518</v>
      </c>
      <c r="E237" s="6" t="s">
        <v>4262</v>
      </c>
      <c r="F237" s="6" t="s">
        <v>5443</v>
      </c>
      <c r="G237" s="6"/>
      <c r="H237" s="6">
        <v>0</v>
      </c>
      <c r="I237" s="6">
        <v>0</v>
      </c>
      <c r="J237" s="6" t="b">
        <v>1</v>
      </c>
      <c r="K237" s="7">
        <v>1</v>
      </c>
    </row>
    <row r="238" spans="1:11">
      <c r="A238" s="5" t="s">
        <v>236</v>
      </c>
      <c r="B238" s="6">
        <v>0</v>
      </c>
      <c r="C238" s="6">
        <v>0</v>
      </c>
      <c r="D238" s="6" t="s">
        <v>2519</v>
      </c>
      <c r="E238" s="6" t="s">
        <v>4263</v>
      </c>
      <c r="F238" s="6">
        <v>-60386.1</v>
      </c>
      <c r="G238" s="6"/>
      <c r="H238" s="6">
        <v>0</v>
      </c>
      <c r="I238" s="6">
        <v>0</v>
      </c>
      <c r="J238" s="6" t="b">
        <v>1</v>
      </c>
      <c r="K238" s="7">
        <v>1</v>
      </c>
    </row>
    <row r="239" spans="1:11">
      <c r="A239" s="5" t="s">
        <v>237</v>
      </c>
      <c r="B239" s="6">
        <v>8</v>
      </c>
      <c r="C239" s="6">
        <v>0</v>
      </c>
      <c r="D239" s="6" t="s">
        <v>2520</v>
      </c>
      <c r="E239" s="6" t="s">
        <v>237</v>
      </c>
      <c r="F239" s="6"/>
      <c r="G239" s="6"/>
      <c r="H239" s="6">
        <v>1</v>
      </c>
      <c r="I239" s="6">
        <v>0</v>
      </c>
      <c r="J239" s="6" t="b">
        <v>0</v>
      </c>
      <c r="K239" s="7"/>
    </row>
    <row r="240" spans="1:11">
      <c r="A240" s="5" t="s">
        <v>238</v>
      </c>
      <c r="B240" s="6">
        <v>0</v>
      </c>
      <c r="C240" s="6">
        <v>0</v>
      </c>
      <c r="D240" s="6" t="s">
        <v>2521</v>
      </c>
      <c r="E240" s="6" t="s">
        <v>4264</v>
      </c>
      <c r="F240" s="6" t="s">
        <v>5471</v>
      </c>
      <c r="G240" s="6" t="s">
        <v>5839</v>
      </c>
      <c r="H240" s="6">
        <v>0</v>
      </c>
      <c r="I240" s="6">
        <v>0</v>
      </c>
      <c r="J240" s="6" t="b">
        <v>1</v>
      </c>
      <c r="K240" s="7">
        <v>1</v>
      </c>
    </row>
    <row r="241" spans="1:11">
      <c r="A241" s="5" t="s">
        <v>239</v>
      </c>
      <c r="B241" s="6">
        <v>5</v>
      </c>
      <c r="C241" s="6">
        <v>0</v>
      </c>
      <c r="D241" s="6" t="s">
        <v>2522</v>
      </c>
      <c r="E241" s="6" t="s">
        <v>4265</v>
      </c>
      <c r="F241" s="6"/>
      <c r="G241" s="6"/>
      <c r="H241" s="6">
        <v>1</v>
      </c>
      <c r="I241" s="6">
        <v>0</v>
      </c>
      <c r="J241" s="6" t="b">
        <v>0</v>
      </c>
      <c r="K241" s="7"/>
    </row>
    <row r="242" spans="1:11">
      <c r="A242" s="5" t="s">
        <v>240</v>
      </c>
      <c r="B242" s="6">
        <v>2</v>
      </c>
      <c r="C242" s="6">
        <v>0</v>
      </c>
      <c r="D242" s="6" t="s">
        <v>2523</v>
      </c>
      <c r="E242" s="6" t="s">
        <v>4266</v>
      </c>
      <c r="F242" s="6" t="s">
        <v>5472</v>
      </c>
      <c r="G242" s="6" t="s">
        <v>5868</v>
      </c>
      <c r="H242" s="6">
        <v>0</v>
      </c>
      <c r="I242" s="6">
        <v>0</v>
      </c>
      <c r="J242" s="6" t="b">
        <v>1</v>
      </c>
      <c r="K242" s="7">
        <v>1</v>
      </c>
    </row>
    <row r="243" spans="1:11">
      <c r="A243" s="5" t="s">
        <v>241</v>
      </c>
      <c r="B243" s="6">
        <v>0</v>
      </c>
      <c r="C243" s="6">
        <v>0</v>
      </c>
      <c r="D243" s="6" t="s">
        <v>2524</v>
      </c>
      <c r="E243" s="6" t="s">
        <v>4262</v>
      </c>
      <c r="F243" s="6">
        <v>-50808.1</v>
      </c>
      <c r="G243" s="6"/>
      <c r="H243" s="6">
        <v>0</v>
      </c>
      <c r="I243" s="6">
        <v>0</v>
      </c>
      <c r="J243" s="6" t="b">
        <v>1</v>
      </c>
      <c r="K243" s="7">
        <v>1</v>
      </c>
    </row>
    <row r="244" spans="1:11">
      <c r="A244" s="5" t="s">
        <v>242</v>
      </c>
      <c r="B244" s="6">
        <v>0</v>
      </c>
      <c r="C244" s="6">
        <v>0</v>
      </c>
      <c r="D244" s="6" t="s">
        <v>2525</v>
      </c>
      <c r="E244" s="6" t="s">
        <v>4267</v>
      </c>
      <c r="F244" s="6">
        <v>-6510.1</v>
      </c>
      <c r="G244" s="6"/>
      <c r="H244" s="6">
        <v>0</v>
      </c>
      <c r="I244" s="6">
        <v>0</v>
      </c>
      <c r="J244" s="6" t="b">
        <v>1</v>
      </c>
      <c r="K244" s="7">
        <v>1</v>
      </c>
    </row>
    <row r="245" spans="1:11">
      <c r="A245" s="5" t="s">
        <v>243</v>
      </c>
      <c r="B245" s="6">
        <v>1</v>
      </c>
      <c r="C245" s="6">
        <v>0</v>
      </c>
      <c r="D245" s="6" t="s">
        <v>2526</v>
      </c>
      <c r="E245" s="6" t="s">
        <v>4070</v>
      </c>
      <c r="F245" s="6">
        <v>-2356.1</v>
      </c>
      <c r="G245" s="6" t="s">
        <v>5794</v>
      </c>
      <c r="H245" s="6">
        <v>0</v>
      </c>
      <c r="I245" s="6">
        <v>0</v>
      </c>
      <c r="J245" s="6" t="b">
        <v>1</v>
      </c>
      <c r="K245" s="7">
        <v>1</v>
      </c>
    </row>
    <row r="246" spans="1:11">
      <c r="A246" s="5" t="s">
        <v>244</v>
      </c>
      <c r="B246" s="6">
        <v>50</v>
      </c>
      <c r="C246" s="6">
        <v>0</v>
      </c>
      <c r="D246" s="6" t="s">
        <v>2527</v>
      </c>
      <c r="E246" s="6" t="s">
        <v>4128</v>
      </c>
      <c r="F246" s="6">
        <v>-1384.1</v>
      </c>
      <c r="G246" s="6" t="s">
        <v>5790</v>
      </c>
      <c r="H246" s="6">
        <v>5</v>
      </c>
      <c r="I246" s="6">
        <v>0</v>
      </c>
      <c r="J246" s="6" t="b">
        <v>0</v>
      </c>
      <c r="K246" s="7"/>
    </row>
    <row r="247" spans="1:11">
      <c r="A247" s="5" t="s">
        <v>245</v>
      </c>
      <c r="B247" s="6">
        <v>23</v>
      </c>
      <c r="C247" s="6">
        <v>3.5629453681710319E-2</v>
      </c>
      <c r="D247" s="6" t="s">
        <v>2528</v>
      </c>
      <c r="E247" s="6" t="s">
        <v>4268</v>
      </c>
      <c r="F247" s="6">
        <v>-2544.1</v>
      </c>
      <c r="G247" s="6"/>
      <c r="H247" s="6">
        <v>2</v>
      </c>
      <c r="I247" s="6">
        <v>5.8823529411764497E-2</v>
      </c>
      <c r="J247" s="6" t="b">
        <v>0</v>
      </c>
      <c r="K247" s="7"/>
    </row>
    <row r="248" spans="1:11">
      <c r="A248" s="5" t="s">
        <v>246</v>
      </c>
      <c r="B248" s="6">
        <v>0</v>
      </c>
      <c r="C248" s="6">
        <v>3.2369942196531561E-2</v>
      </c>
      <c r="D248" s="6" t="s">
        <v>2529</v>
      </c>
      <c r="E248" s="6" t="s">
        <v>4269</v>
      </c>
      <c r="F248" s="6">
        <v>-64841.1</v>
      </c>
      <c r="G248" s="6" t="s">
        <v>5869</v>
      </c>
      <c r="H248" s="6">
        <v>0</v>
      </c>
      <c r="I248" s="6">
        <v>4.9586776859504411E-2</v>
      </c>
      <c r="J248" s="6" t="b">
        <v>1</v>
      </c>
      <c r="K248" s="7">
        <v>0.44411177644710581</v>
      </c>
    </row>
    <row r="249" spans="1:11">
      <c r="A249" s="5" t="s">
        <v>247</v>
      </c>
      <c r="B249" s="6">
        <v>0</v>
      </c>
      <c r="C249" s="6">
        <v>0</v>
      </c>
      <c r="D249" s="6" t="s">
        <v>2530</v>
      </c>
      <c r="E249" s="6" t="s">
        <v>4150</v>
      </c>
      <c r="F249" s="6" t="s">
        <v>5473</v>
      </c>
      <c r="G249" s="6"/>
      <c r="H249" s="6">
        <v>0</v>
      </c>
      <c r="I249" s="6">
        <v>0</v>
      </c>
      <c r="J249" s="6" t="b">
        <v>1</v>
      </c>
      <c r="K249" s="7">
        <v>1</v>
      </c>
    </row>
    <row r="250" spans="1:11">
      <c r="A250" s="5" t="s">
        <v>248</v>
      </c>
      <c r="B250" s="6">
        <v>0</v>
      </c>
      <c r="C250" s="6">
        <v>0</v>
      </c>
      <c r="D250" s="6" t="s">
        <v>2531</v>
      </c>
      <c r="E250" s="6" t="s">
        <v>4270</v>
      </c>
      <c r="F250" s="6" t="s">
        <v>5474</v>
      </c>
      <c r="G250" s="6"/>
      <c r="H250" s="6">
        <v>0</v>
      </c>
      <c r="I250" s="6">
        <v>0</v>
      </c>
      <c r="J250" s="6" t="b">
        <v>1</v>
      </c>
      <c r="K250" s="7">
        <v>1</v>
      </c>
    </row>
    <row r="251" spans="1:11">
      <c r="A251" s="5" t="s">
        <v>249</v>
      </c>
      <c r="B251" s="6">
        <v>0</v>
      </c>
      <c r="C251" s="6">
        <v>0</v>
      </c>
      <c r="D251" s="6" t="s">
        <v>2532</v>
      </c>
      <c r="E251" s="6" t="s">
        <v>4271</v>
      </c>
      <c r="F251" s="6" t="s">
        <v>5475</v>
      </c>
      <c r="G251" s="6"/>
      <c r="H251" s="6">
        <v>0</v>
      </c>
      <c r="I251" s="6">
        <v>0</v>
      </c>
      <c r="J251" s="6" t="b">
        <v>1</v>
      </c>
      <c r="K251" s="7">
        <v>1</v>
      </c>
    </row>
    <row r="252" spans="1:11">
      <c r="A252" s="5" t="s">
        <v>250</v>
      </c>
      <c r="B252" s="6">
        <v>3</v>
      </c>
      <c r="C252" s="6">
        <v>0</v>
      </c>
      <c r="D252" s="6" t="s">
        <v>2533</v>
      </c>
      <c r="E252" s="6" t="s">
        <v>4272</v>
      </c>
      <c r="F252" s="6"/>
      <c r="G252" s="6"/>
      <c r="H252" s="6">
        <v>1</v>
      </c>
      <c r="I252" s="6">
        <v>0</v>
      </c>
      <c r="J252" s="6" t="b">
        <v>0</v>
      </c>
      <c r="K252" s="7"/>
    </row>
    <row r="253" spans="1:11">
      <c r="A253" s="5" t="s">
        <v>251</v>
      </c>
      <c r="B253" s="6">
        <v>6</v>
      </c>
      <c r="C253" s="6">
        <v>0</v>
      </c>
      <c r="D253" s="6" t="s">
        <v>2534</v>
      </c>
      <c r="E253" s="6" t="s">
        <v>4092</v>
      </c>
      <c r="F253" s="6" t="s">
        <v>5476</v>
      </c>
      <c r="G253" s="6" t="s">
        <v>5807</v>
      </c>
      <c r="H253" s="6">
        <v>1</v>
      </c>
      <c r="I253" s="6">
        <v>0</v>
      </c>
      <c r="J253" s="6" t="b">
        <v>0</v>
      </c>
      <c r="K253" s="7"/>
    </row>
    <row r="254" spans="1:11">
      <c r="A254" s="5" t="s">
        <v>252</v>
      </c>
      <c r="B254" s="6">
        <v>1</v>
      </c>
      <c r="C254" s="6">
        <v>0</v>
      </c>
      <c r="D254" s="6" t="s">
        <v>2535</v>
      </c>
      <c r="E254" s="6" t="s">
        <v>4273</v>
      </c>
      <c r="F254" s="6" t="s">
        <v>5477</v>
      </c>
      <c r="G254" s="6" t="s">
        <v>5870</v>
      </c>
      <c r="H254" s="6">
        <v>0</v>
      </c>
      <c r="I254" s="6">
        <v>0</v>
      </c>
      <c r="J254" s="6" t="b">
        <v>1</v>
      </c>
      <c r="K254" s="7">
        <v>1</v>
      </c>
    </row>
    <row r="255" spans="1:11">
      <c r="A255" s="5" t="s">
        <v>253</v>
      </c>
      <c r="B255" s="6">
        <v>0</v>
      </c>
      <c r="C255" s="6">
        <v>0</v>
      </c>
      <c r="D255" s="6" t="s">
        <v>2536</v>
      </c>
      <c r="E255" s="6" t="s">
        <v>4274</v>
      </c>
      <c r="F255" s="6">
        <v>-100.1</v>
      </c>
      <c r="G255" s="6"/>
      <c r="H255" s="6">
        <v>0</v>
      </c>
      <c r="I255" s="6">
        <v>0</v>
      </c>
      <c r="J255" s="6" t="b">
        <v>1</v>
      </c>
      <c r="K255" s="7">
        <v>1</v>
      </c>
    </row>
    <row r="256" spans="1:11">
      <c r="A256" s="5" t="s">
        <v>254</v>
      </c>
      <c r="B256" s="6">
        <v>7</v>
      </c>
      <c r="C256" s="6">
        <v>0</v>
      </c>
      <c r="D256" s="6" t="s">
        <v>2537</v>
      </c>
      <c r="E256" s="6" t="s">
        <v>4275</v>
      </c>
      <c r="F256" s="6">
        <v>-8309.1</v>
      </c>
      <c r="G256" s="6" t="s">
        <v>5871</v>
      </c>
      <c r="H256" s="6">
        <v>1</v>
      </c>
      <c r="I256" s="6">
        <v>0</v>
      </c>
      <c r="J256" s="6" t="b">
        <v>0</v>
      </c>
      <c r="K256" s="7"/>
    </row>
    <row r="257" spans="1:11">
      <c r="A257" s="5" t="s">
        <v>255</v>
      </c>
      <c r="B257" s="6">
        <v>0</v>
      </c>
      <c r="C257" s="6">
        <v>0</v>
      </c>
      <c r="D257" s="6" t="s">
        <v>2538</v>
      </c>
      <c r="E257" s="6" t="s">
        <v>4276</v>
      </c>
      <c r="F257" s="6" t="s">
        <v>5478</v>
      </c>
      <c r="G257" s="6"/>
      <c r="H257" s="6">
        <v>0</v>
      </c>
      <c r="I257" s="6">
        <v>0</v>
      </c>
      <c r="J257" s="6" t="b">
        <v>1</v>
      </c>
      <c r="K257" s="7">
        <v>1</v>
      </c>
    </row>
    <row r="258" spans="1:11">
      <c r="A258" s="5" t="s">
        <v>256</v>
      </c>
      <c r="B258" s="6">
        <v>1</v>
      </c>
      <c r="C258" s="6">
        <v>0</v>
      </c>
      <c r="D258" s="6" t="s">
        <v>2539</v>
      </c>
      <c r="E258" s="6" t="s">
        <v>4277</v>
      </c>
      <c r="F258" s="6">
        <v>-2356.1</v>
      </c>
      <c r="G258" s="6" t="s">
        <v>5794</v>
      </c>
      <c r="H258" s="6">
        <v>0</v>
      </c>
      <c r="I258" s="6">
        <v>0</v>
      </c>
      <c r="J258" s="6" t="b">
        <v>1</v>
      </c>
      <c r="K258" s="7">
        <v>1</v>
      </c>
    </row>
    <row r="259" spans="1:11">
      <c r="A259" s="5" t="s">
        <v>257</v>
      </c>
      <c r="B259" s="6">
        <v>0</v>
      </c>
      <c r="C259" s="6">
        <v>0</v>
      </c>
      <c r="D259" s="6" t="s">
        <v>2540</v>
      </c>
      <c r="E259" s="6" t="s">
        <v>4278</v>
      </c>
      <c r="F259" s="6">
        <v>-3712.1</v>
      </c>
      <c r="G259" s="6" t="s">
        <v>5872</v>
      </c>
      <c r="H259" s="6">
        <v>0</v>
      </c>
      <c r="I259" s="6">
        <v>0</v>
      </c>
      <c r="J259" s="6" t="b">
        <v>1</v>
      </c>
      <c r="K259" s="7">
        <v>1</v>
      </c>
    </row>
    <row r="260" spans="1:11">
      <c r="A260" s="5" t="s">
        <v>258</v>
      </c>
      <c r="B260" s="6">
        <v>2</v>
      </c>
      <c r="C260" s="6">
        <v>0</v>
      </c>
      <c r="D260" s="6" t="s">
        <v>2541</v>
      </c>
      <c r="E260" s="6" t="s">
        <v>4279</v>
      </c>
      <c r="F260" s="6"/>
      <c r="G260" s="6"/>
      <c r="H260" s="6">
        <v>1</v>
      </c>
      <c r="I260" s="6">
        <v>0</v>
      </c>
      <c r="J260" s="6" t="b">
        <v>0</v>
      </c>
      <c r="K260" s="7"/>
    </row>
    <row r="261" spans="1:11">
      <c r="A261" s="5" t="s">
        <v>259</v>
      </c>
      <c r="B261" s="6">
        <v>0</v>
      </c>
      <c r="C261" s="6">
        <v>0</v>
      </c>
      <c r="D261" s="6" t="s">
        <v>2542</v>
      </c>
      <c r="E261" s="6" t="s">
        <v>4211</v>
      </c>
      <c r="F261" s="6" t="s">
        <v>5479</v>
      </c>
      <c r="G261" s="6" t="s">
        <v>5846</v>
      </c>
      <c r="H261" s="6">
        <v>0</v>
      </c>
      <c r="I261" s="6">
        <v>0</v>
      </c>
      <c r="J261" s="6" t="b">
        <v>1</v>
      </c>
      <c r="K261" s="7">
        <v>1</v>
      </c>
    </row>
    <row r="262" spans="1:11">
      <c r="A262" s="5" t="s">
        <v>260</v>
      </c>
      <c r="B262" s="6">
        <v>0</v>
      </c>
      <c r="C262" s="6">
        <v>0</v>
      </c>
      <c r="D262" s="6" t="s">
        <v>2543</v>
      </c>
      <c r="E262" s="6" t="s">
        <v>4280</v>
      </c>
      <c r="F262" s="6">
        <v>-4833.1000000000004</v>
      </c>
      <c r="G262" s="6" t="s">
        <v>5782</v>
      </c>
      <c r="H262" s="6">
        <v>0</v>
      </c>
      <c r="I262" s="6">
        <v>0</v>
      </c>
      <c r="J262" s="6" t="b">
        <v>1</v>
      </c>
      <c r="K262" s="7">
        <v>1</v>
      </c>
    </row>
    <row r="263" spans="1:11">
      <c r="A263" s="5" t="s">
        <v>261</v>
      </c>
      <c r="B263" s="6">
        <v>14</v>
      </c>
      <c r="C263" s="6">
        <v>0</v>
      </c>
      <c r="D263" s="6" t="s">
        <v>2544</v>
      </c>
      <c r="E263" s="6" t="s">
        <v>4229</v>
      </c>
      <c r="F263" s="6">
        <v>-6309.1</v>
      </c>
      <c r="G263" s="6" t="s">
        <v>5854</v>
      </c>
      <c r="H263" s="6">
        <v>3</v>
      </c>
      <c r="I263" s="6">
        <v>0</v>
      </c>
      <c r="J263" s="6" t="b">
        <v>0</v>
      </c>
      <c r="K263" s="7"/>
    </row>
    <row r="264" spans="1:11">
      <c r="A264" s="5" t="s">
        <v>262</v>
      </c>
      <c r="B264" s="6">
        <v>4</v>
      </c>
      <c r="C264" s="6">
        <v>0</v>
      </c>
      <c r="D264" s="6" t="s">
        <v>2545</v>
      </c>
      <c r="E264" s="6" t="s">
        <v>4281</v>
      </c>
      <c r="F264" s="6" t="s">
        <v>5480</v>
      </c>
      <c r="G264" s="6"/>
      <c r="H264" s="6">
        <v>0</v>
      </c>
      <c r="I264" s="6">
        <v>0</v>
      </c>
      <c r="J264" s="6" t="b">
        <v>1</v>
      </c>
      <c r="K264" s="7">
        <v>1</v>
      </c>
    </row>
    <row r="265" spans="1:11">
      <c r="A265" s="5" t="s">
        <v>263</v>
      </c>
      <c r="B265" s="6">
        <v>0</v>
      </c>
      <c r="C265" s="6">
        <v>0</v>
      </c>
      <c r="D265" s="6" t="s">
        <v>2546</v>
      </c>
      <c r="E265" s="6" t="s">
        <v>4282</v>
      </c>
      <c r="F265" s="6" t="s">
        <v>5481</v>
      </c>
      <c r="G265" s="6"/>
      <c r="H265" s="6">
        <v>0</v>
      </c>
      <c r="I265" s="6">
        <v>0</v>
      </c>
      <c r="J265" s="6" t="b">
        <v>1</v>
      </c>
      <c r="K265" s="7">
        <v>1</v>
      </c>
    </row>
    <row r="266" spans="1:11">
      <c r="A266" s="5" t="s">
        <v>264</v>
      </c>
      <c r="B266" s="6">
        <v>6</v>
      </c>
      <c r="C266" s="6">
        <v>0</v>
      </c>
      <c r="D266" s="6" t="s">
        <v>2547</v>
      </c>
      <c r="E266" s="6" t="s">
        <v>4099</v>
      </c>
      <c r="F266" s="6"/>
      <c r="G266" s="6"/>
      <c r="H266" s="6">
        <v>1</v>
      </c>
      <c r="I266" s="6">
        <v>0</v>
      </c>
      <c r="J266" s="6" t="b">
        <v>0</v>
      </c>
      <c r="K266" s="7"/>
    </row>
    <row r="267" spans="1:11">
      <c r="A267" s="5" t="s">
        <v>265</v>
      </c>
      <c r="B267" s="6">
        <v>0</v>
      </c>
      <c r="C267" s="6">
        <v>0</v>
      </c>
      <c r="D267" s="6" t="s">
        <v>2548</v>
      </c>
      <c r="E267" s="6" t="s">
        <v>4283</v>
      </c>
      <c r="F267" s="6">
        <v>-60386.1</v>
      </c>
      <c r="G267" s="6"/>
      <c r="H267" s="6">
        <v>0</v>
      </c>
      <c r="I267" s="6">
        <v>0</v>
      </c>
      <c r="J267" s="6" t="b">
        <v>1</v>
      </c>
      <c r="K267" s="7">
        <v>1</v>
      </c>
    </row>
    <row r="268" spans="1:11">
      <c r="A268" s="5" t="s">
        <v>266</v>
      </c>
      <c r="B268" s="6">
        <v>4</v>
      </c>
      <c r="C268" s="6">
        <v>0.7003484320557477</v>
      </c>
      <c r="D268" s="6" t="s">
        <v>2549</v>
      </c>
      <c r="E268" s="6" t="s">
        <v>4284</v>
      </c>
      <c r="F268" s="6">
        <v>-1036.0999999999999</v>
      </c>
      <c r="G268" s="6" t="s">
        <v>5873</v>
      </c>
      <c r="H268" s="6">
        <v>0</v>
      </c>
      <c r="I268" s="6">
        <v>0.64462809917355379</v>
      </c>
      <c r="J268" s="6" t="b">
        <v>1</v>
      </c>
      <c r="K268" s="7">
        <v>5.9880239520958087E-3</v>
      </c>
    </row>
    <row r="269" spans="1:11">
      <c r="A269" s="5" t="s">
        <v>267</v>
      </c>
      <c r="B269" s="6">
        <v>3</v>
      </c>
      <c r="C269" s="6">
        <v>0</v>
      </c>
      <c r="D269" s="6" t="s">
        <v>2550</v>
      </c>
      <c r="E269" s="6" t="s">
        <v>4285</v>
      </c>
      <c r="F269" s="6" t="s">
        <v>5482</v>
      </c>
      <c r="G269" s="6" t="s">
        <v>5874</v>
      </c>
      <c r="H269" s="6">
        <v>1</v>
      </c>
      <c r="I269" s="6">
        <v>0</v>
      </c>
      <c r="J269" s="6" t="b">
        <v>0</v>
      </c>
      <c r="K269" s="7"/>
    </row>
    <row r="270" spans="1:11">
      <c r="A270" s="5" t="s">
        <v>268</v>
      </c>
      <c r="B270" s="6">
        <v>0</v>
      </c>
      <c r="C270" s="6">
        <v>0</v>
      </c>
      <c r="D270" s="6" t="s">
        <v>2551</v>
      </c>
      <c r="E270" s="6" t="s">
        <v>4286</v>
      </c>
      <c r="F270" s="6" t="s">
        <v>5483</v>
      </c>
      <c r="G270" s="6"/>
      <c r="H270" s="6">
        <v>0</v>
      </c>
      <c r="I270" s="6">
        <v>0</v>
      </c>
      <c r="J270" s="6" t="b">
        <v>1</v>
      </c>
      <c r="K270" s="7">
        <v>1</v>
      </c>
    </row>
    <row r="271" spans="1:11">
      <c r="A271" s="5" t="s">
        <v>269</v>
      </c>
      <c r="B271" s="6">
        <v>0</v>
      </c>
      <c r="C271" s="6">
        <v>0</v>
      </c>
      <c r="D271" s="6" t="s">
        <v>2552</v>
      </c>
      <c r="E271" s="6" t="s">
        <v>4287</v>
      </c>
      <c r="F271" s="6" t="s">
        <v>5420</v>
      </c>
      <c r="G271" s="6"/>
      <c r="H271" s="6">
        <v>0</v>
      </c>
      <c r="I271" s="6">
        <v>0</v>
      </c>
      <c r="J271" s="6" t="b">
        <v>1</v>
      </c>
      <c r="K271" s="7">
        <v>1</v>
      </c>
    </row>
    <row r="272" spans="1:11">
      <c r="A272" s="5" t="s">
        <v>270</v>
      </c>
      <c r="B272" s="6">
        <v>2</v>
      </c>
      <c r="C272" s="6">
        <v>1.1587485515634542E-3</v>
      </c>
      <c r="D272" s="6" t="s">
        <v>2553</v>
      </c>
      <c r="E272" s="6" t="s">
        <v>4288</v>
      </c>
      <c r="F272" s="6">
        <v>-2542.1</v>
      </c>
      <c r="G272" s="6"/>
      <c r="H272" s="6">
        <v>0</v>
      </c>
      <c r="I272" s="6">
        <v>0</v>
      </c>
      <c r="J272" s="6" t="b">
        <v>1</v>
      </c>
      <c r="K272" s="7">
        <v>0.50099800399201599</v>
      </c>
    </row>
    <row r="273" spans="1:11">
      <c r="A273" s="5" t="s">
        <v>271</v>
      </c>
      <c r="B273" s="6">
        <v>0</v>
      </c>
      <c r="C273" s="6">
        <v>0</v>
      </c>
      <c r="D273" s="6" t="s">
        <v>2554</v>
      </c>
      <c r="E273" s="6" t="s">
        <v>4289</v>
      </c>
      <c r="F273" s="6">
        <v>-51727.1</v>
      </c>
      <c r="G273" s="6" t="s">
        <v>5789</v>
      </c>
      <c r="H273" s="6">
        <v>0</v>
      </c>
      <c r="I273" s="6">
        <v>0</v>
      </c>
      <c r="J273" s="6" t="b">
        <v>1</v>
      </c>
      <c r="K273" s="7">
        <v>1</v>
      </c>
    </row>
    <row r="274" spans="1:11">
      <c r="A274" s="5" t="s">
        <v>272</v>
      </c>
      <c r="B274" s="6">
        <v>0</v>
      </c>
      <c r="C274" s="6">
        <v>0</v>
      </c>
      <c r="D274" s="6" t="s">
        <v>2555</v>
      </c>
      <c r="E274" s="6" t="s">
        <v>4290</v>
      </c>
      <c r="F274" s="6">
        <v>-206358.1</v>
      </c>
      <c r="G274" s="6"/>
      <c r="H274" s="6">
        <v>0</v>
      </c>
      <c r="I274" s="6">
        <v>0</v>
      </c>
      <c r="J274" s="6" t="b">
        <v>1</v>
      </c>
      <c r="K274" s="7">
        <v>1</v>
      </c>
    </row>
    <row r="275" spans="1:11">
      <c r="A275" s="5" t="s">
        <v>273</v>
      </c>
      <c r="B275" s="6">
        <v>1</v>
      </c>
      <c r="C275" s="6">
        <v>0</v>
      </c>
      <c r="D275" s="6" t="s">
        <v>2556</v>
      </c>
      <c r="E275" s="6" t="s">
        <v>4291</v>
      </c>
      <c r="F275" s="6" t="s">
        <v>5484</v>
      </c>
      <c r="G275" s="6"/>
      <c r="H275" s="6">
        <v>0</v>
      </c>
      <c r="I275" s="6">
        <v>0</v>
      </c>
      <c r="J275" s="6" t="b">
        <v>1</v>
      </c>
      <c r="K275" s="7">
        <v>1</v>
      </c>
    </row>
    <row r="276" spans="1:11">
      <c r="A276" s="5" t="s">
        <v>274</v>
      </c>
      <c r="B276" s="6">
        <v>0</v>
      </c>
      <c r="C276" s="6">
        <v>0</v>
      </c>
      <c r="D276" s="6" t="s">
        <v>2557</v>
      </c>
      <c r="E276" s="6" t="s">
        <v>4292</v>
      </c>
      <c r="F276" s="6" t="s">
        <v>5415</v>
      </c>
      <c r="G276" s="6"/>
      <c r="H276" s="6">
        <v>0</v>
      </c>
      <c r="I276" s="6">
        <v>0</v>
      </c>
      <c r="J276" s="6" t="b">
        <v>1</v>
      </c>
      <c r="K276" s="7">
        <v>1</v>
      </c>
    </row>
    <row r="277" spans="1:11">
      <c r="A277" s="5" t="s">
        <v>275</v>
      </c>
      <c r="B277" s="6">
        <v>0</v>
      </c>
      <c r="C277" s="6">
        <v>0</v>
      </c>
      <c r="D277" s="6" t="s">
        <v>2558</v>
      </c>
      <c r="E277" s="6" t="s">
        <v>4293</v>
      </c>
      <c r="F277" s="6"/>
      <c r="G277" s="6"/>
      <c r="H277" s="6">
        <v>0</v>
      </c>
      <c r="I277" s="6">
        <v>0</v>
      </c>
      <c r="J277" s="6" t="b">
        <v>1</v>
      </c>
      <c r="K277" s="7">
        <v>1</v>
      </c>
    </row>
    <row r="278" spans="1:11">
      <c r="A278" s="5" t="s">
        <v>276</v>
      </c>
      <c r="B278" s="6">
        <v>1</v>
      </c>
      <c r="C278" s="6">
        <v>1.6203703703703585E-2</v>
      </c>
      <c r="D278" s="6" t="s">
        <v>2559</v>
      </c>
      <c r="E278" s="6" t="s">
        <v>4294</v>
      </c>
      <c r="F278" s="6" t="s">
        <v>5485</v>
      </c>
      <c r="G278" s="6" t="s">
        <v>5782</v>
      </c>
      <c r="H278" s="6">
        <v>0</v>
      </c>
      <c r="I278" s="6">
        <v>0</v>
      </c>
      <c r="J278" s="6" t="b">
        <v>1</v>
      </c>
      <c r="K278" s="7">
        <v>9.6806387225548907E-2</v>
      </c>
    </row>
    <row r="279" spans="1:11">
      <c r="A279" s="5" t="s">
        <v>277</v>
      </c>
      <c r="B279" s="6">
        <v>0</v>
      </c>
      <c r="C279" s="6">
        <v>0</v>
      </c>
      <c r="D279" s="6" t="s">
        <v>2560</v>
      </c>
      <c r="E279" s="6" t="s">
        <v>4295</v>
      </c>
      <c r="F279" s="6">
        <v>-51727.1</v>
      </c>
      <c r="G279" s="6" t="s">
        <v>5789</v>
      </c>
      <c r="H279" s="6">
        <v>0</v>
      </c>
      <c r="I279" s="6">
        <v>0</v>
      </c>
      <c r="J279" s="6" t="b">
        <v>1</v>
      </c>
      <c r="K279" s="7">
        <v>1</v>
      </c>
    </row>
    <row r="280" spans="1:11">
      <c r="A280" s="5" t="s">
        <v>278</v>
      </c>
      <c r="B280" s="6">
        <v>0</v>
      </c>
      <c r="C280" s="6">
        <v>0</v>
      </c>
      <c r="D280" s="6" t="s">
        <v>2561</v>
      </c>
      <c r="E280" s="6" t="s">
        <v>4296</v>
      </c>
      <c r="F280" s="6" t="s">
        <v>5486</v>
      </c>
      <c r="G280" s="6" t="s">
        <v>5875</v>
      </c>
      <c r="H280" s="6">
        <v>0</v>
      </c>
      <c r="I280" s="6">
        <v>0</v>
      </c>
      <c r="J280" s="6" t="b">
        <v>0</v>
      </c>
      <c r="K280" s="7"/>
    </row>
    <row r="281" spans="1:11">
      <c r="A281" s="5" t="s">
        <v>279</v>
      </c>
      <c r="B281" s="6">
        <v>108</v>
      </c>
      <c r="C281" s="6">
        <v>1.321003963011185E-3</v>
      </c>
      <c r="D281" s="6" t="s">
        <v>2562</v>
      </c>
      <c r="E281" s="6" t="s">
        <v>4297</v>
      </c>
      <c r="F281" s="6">
        <v>-4597.1000000000004</v>
      </c>
      <c r="G281" s="6" t="s">
        <v>5876</v>
      </c>
      <c r="H281" s="6">
        <v>14</v>
      </c>
      <c r="I281" s="6">
        <v>0</v>
      </c>
      <c r="J281" s="6" t="b">
        <v>0</v>
      </c>
      <c r="K281" s="7"/>
    </row>
    <row r="282" spans="1:11">
      <c r="A282" s="5" t="s">
        <v>280</v>
      </c>
      <c r="B282" s="6">
        <v>0</v>
      </c>
      <c r="C282" s="6">
        <v>0</v>
      </c>
      <c r="D282" s="6" t="s">
        <v>2563</v>
      </c>
      <c r="E282" s="6" t="s">
        <v>4127</v>
      </c>
      <c r="F282" s="6" t="s">
        <v>4127</v>
      </c>
      <c r="G282" s="6" t="s">
        <v>4127</v>
      </c>
      <c r="H282" s="6">
        <v>0</v>
      </c>
      <c r="I282" s="6">
        <v>0</v>
      </c>
      <c r="J282" s="6" t="b">
        <v>1</v>
      </c>
      <c r="K282" s="7">
        <v>1</v>
      </c>
    </row>
    <row r="283" spans="1:11">
      <c r="A283" s="5" t="s">
        <v>281</v>
      </c>
      <c r="B283" s="6">
        <v>0</v>
      </c>
      <c r="C283" s="6">
        <v>1.1560693641608887E-3</v>
      </c>
      <c r="D283" s="6" t="s">
        <v>2564</v>
      </c>
      <c r="E283" s="6" t="s">
        <v>4298</v>
      </c>
      <c r="F283" s="6" t="s">
        <v>5487</v>
      </c>
      <c r="G283" s="6" t="s">
        <v>5877</v>
      </c>
      <c r="H283" s="6">
        <v>0</v>
      </c>
      <c r="I283" s="6">
        <v>0</v>
      </c>
      <c r="J283" s="6" t="b">
        <v>1</v>
      </c>
      <c r="K283" s="7">
        <v>0.15169660678642716</v>
      </c>
    </row>
    <row r="284" spans="1:11">
      <c r="A284" s="5" t="s">
        <v>282</v>
      </c>
      <c r="B284" s="6">
        <v>0</v>
      </c>
      <c r="C284" s="6">
        <v>0</v>
      </c>
      <c r="D284" s="6" t="s">
        <v>2565</v>
      </c>
      <c r="E284" s="6" t="s">
        <v>4299</v>
      </c>
      <c r="F284" s="6">
        <v>-3251.1</v>
      </c>
      <c r="G284" s="6" t="s">
        <v>5878</v>
      </c>
      <c r="H284" s="6">
        <v>0</v>
      </c>
      <c r="I284" s="6">
        <v>0</v>
      </c>
      <c r="J284" s="6" t="b">
        <v>1</v>
      </c>
      <c r="K284" s="7">
        <v>1</v>
      </c>
    </row>
    <row r="285" spans="1:11">
      <c r="A285" s="5" t="s">
        <v>283</v>
      </c>
      <c r="B285" s="6">
        <v>1</v>
      </c>
      <c r="C285" s="6">
        <v>0.17361111111111135</v>
      </c>
      <c r="D285" s="6" t="s">
        <v>2566</v>
      </c>
      <c r="E285" s="6" t="s">
        <v>4300</v>
      </c>
      <c r="F285" s="6">
        <v>-26873.1</v>
      </c>
      <c r="G285" s="6" t="s">
        <v>5879</v>
      </c>
      <c r="H285" s="6">
        <v>0</v>
      </c>
      <c r="I285" s="6">
        <v>0.18181818181818166</v>
      </c>
      <c r="J285" s="6" t="b">
        <v>1</v>
      </c>
      <c r="K285" s="7">
        <v>5.5E-2</v>
      </c>
    </row>
    <row r="286" spans="1:11">
      <c r="A286" s="5" t="s">
        <v>284</v>
      </c>
      <c r="B286" s="6">
        <v>3</v>
      </c>
      <c r="C286" s="6">
        <v>0</v>
      </c>
      <c r="D286" s="6" t="s">
        <v>2567</v>
      </c>
      <c r="E286" s="6" t="s">
        <v>4117</v>
      </c>
      <c r="F286" s="6">
        <v>-1376.1</v>
      </c>
      <c r="G286" s="6"/>
      <c r="H286" s="6">
        <v>0</v>
      </c>
      <c r="I286" s="6">
        <v>0</v>
      </c>
      <c r="J286" s="6" t="b">
        <v>1</v>
      </c>
      <c r="K286" s="7">
        <v>1</v>
      </c>
    </row>
    <row r="287" spans="1:11">
      <c r="A287" s="5" t="s">
        <v>285</v>
      </c>
      <c r="B287" s="6">
        <v>1</v>
      </c>
      <c r="C287" s="6">
        <v>0.17361111111111135</v>
      </c>
      <c r="D287" s="6" t="s">
        <v>2568</v>
      </c>
      <c r="E287" s="6" t="s">
        <v>4301</v>
      </c>
      <c r="F287" s="6">
        <v>-2655.1</v>
      </c>
      <c r="G287" s="6" t="s">
        <v>5880</v>
      </c>
      <c r="H287" s="6">
        <v>0</v>
      </c>
      <c r="I287" s="6">
        <v>0.18181818181818166</v>
      </c>
      <c r="J287" s="6" t="b">
        <v>1</v>
      </c>
      <c r="K287" s="7">
        <v>5.4945054945054944E-2</v>
      </c>
    </row>
    <row r="288" spans="1:11">
      <c r="A288" s="5" t="s">
        <v>286</v>
      </c>
      <c r="B288" s="6">
        <v>7</v>
      </c>
      <c r="C288" s="6">
        <v>1.1655011655018364E-3</v>
      </c>
      <c r="D288" s="6" t="s">
        <v>2569</v>
      </c>
      <c r="E288" s="6" t="s">
        <v>4302</v>
      </c>
      <c r="F288" s="6"/>
      <c r="G288" s="6"/>
      <c r="H288" s="6">
        <v>1</v>
      </c>
      <c r="I288" s="6">
        <v>0</v>
      </c>
      <c r="J288" s="6" t="b">
        <v>0</v>
      </c>
      <c r="K288" s="7"/>
    </row>
    <row r="289" spans="1:11">
      <c r="A289" s="5" t="s">
        <v>287</v>
      </c>
      <c r="B289" s="6">
        <v>6</v>
      </c>
      <c r="C289" s="6">
        <v>0</v>
      </c>
      <c r="D289" s="6" t="s">
        <v>2570</v>
      </c>
      <c r="E289" s="6" t="s">
        <v>4303</v>
      </c>
      <c r="F289" s="6" t="s">
        <v>5488</v>
      </c>
      <c r="G289" s="6" t="s">
        <v>5881</v>
      </c>
      <c r="H289" s="6">
        <v>0</v>
      </c>
      <c r="I289" s="6">
        <v>0</v>
      </c>
      <c r="J289" s="6" t="b">
        <v>1</v>
      </c>
      <c r="K289" s="7">
        <v>1</v>
      </c>
    </row>
    <row r="290" spans="1:11">
      <c r="A290" s="5" t="s">
        <v>288</v>
      </c>
      <c r="B290" s="6">
        <v>108</v>
      </c>
      <c r="C290" s="6">
        <v>1.321003963011185E-3</v>
      </c>
      <c r="D290" s="6" t="s">
        <v>2571</v>
      </c>
      <c r="E290" s="6" t="s">
        <v>4304</v>
      </c>
      <c r="F290" s="6">
        <v>-3156.1</v>
      </c>
      <c r="G290" s="6" t="s">
        <v>5882</v>
      </c>
      <c r="H290" s="6">
        <v>14</v>
      </c>
      <c r="I290" s="6">
        <v>0</v>
      </c>
      <c r="J290" s="6" t="b">
        <v>0</v>
      </c>
      <c r="K290" s="7"/>
    </row>
    <row r="291" spans="1:11">
      <c r="A291" s="5" t="s">
        <v>289</v>
      </c>
      <c r="B291" s="6">
        <v>4</v>
      </c>
      <c r="C291" s="6">
        <v>0</v>
      </c>
      <c r="D291" s="6" t="s">
        <v>2572</v>
      </c>
      <c r="E291" s="6" t="s">
        <v>4305</v>
      </c>
      <c r="F291" s="6"/>
      <c r="G291" s="6"/>
      <c r="H291" s="6">
        <v>1</v>
      </c>
      <c r="I291" s="6">
        <v>0</v>
      </c>
      <c r="J291" s="6" t="b">
        <v>0</v>
      </c>
      <c r="K291" s="7"/>
    </row>
    <row r="292" spans="1:11">
      <c r="A292" s="5" t="s">
        <v>290</v>
      </c>
      <c r="B292" s="6">
        <v>0</v>
      </c>
      <c r="C292" s="6">
        <v>0</v>
      </c>
      <c r="D292" s="6" t="s">
        <v>2573</v>
      </c>
      <c r="E292" s="6" t="s">
        <v>4306</v>
      </c>
      <c r="F292" s="6" t="s">
        <v>5489</v>
      </c>
      <c r="G292" s="6" t="s">
        <v>5779</v>
      </c>
      <c r="H292" s="6">
        <v>0</v>
      </c>
      <c r="I292" s="6">
        <v>0</v>
      </c>
      <c r="J292" s="6" t="b">
        <v>1</v>
      </c>
      <c r="K292" s="7">
        <v>1</v>
      </c>
    </row>
    <row r="293" spans="1:11">
      <c r="A293" s="5" t="s">
        <v>291</v>
      </c>
      <c r="B293" s="6">
        <v>6</v>
      </c>
      <c r="C293" s="6">
        <v>0</v>
      </c>
      <c r="D293" s="6" t="s">
        <v>2574</v>
      </c>
      <c r="E293" s="6" t="s">
        <v>4127</v>
      </c>
      <c r="F293" s="6" t="s">
        <v>4127</v>
      </c>
      <c r="G293" s="6" t="s">
        <v>4127</v>
      </c>
      <c r="H293" s="6">
        <v>0</v>
      </c>
      <c r="I293" s="6">
        <v>0</v>
      </c>
      <c r="J293" s="6" t="b">
        <v>1</v>
      </c>
      <c r="K293" s="7">
        <v>1</v>
      </c>
    </row>
    <row r="294" spans="1:11">
      <c r="A294" s="5" t="s">
        <v>292</v>
      </c>
      <c r="B294" s="6">
        <v>0</v>
      </c>
      <c r="C294" s="6">
        <v>4.6242774566471112E-3</v>
      </c>
      <c r="D294" s="6" t="s">
        <v>2575</v>
      </c>
      <c r="E294" s="6" t="s">
        <v>4307</v>
      </c>
      <c r="F294" s="6" t="s">
        <v>5490</v>
      </c>
      <c r="G294" s="6" t="s">
        <v>5819</v>
      </c>
      <c r="H294" s="6">
        <v>0</v>
      </c>
      <c r="I294" s="6">
        <v>8.2644628099188822E-3</v>
      </c>
      <c r="J294" s="6" t="b">
        <v>1</v>
      </c>
      <c r="K294" s="7">
        <v>0.20658682634730538</v>
      </c>
    </row>
    <row r="295" spans="1:11">
      <c r="A295" s="5" t="s">
        <v>293</v>
      </c>
      <c r="B295" s="6">
        <v>0</v>
      </c>
      <c r="C295" s="6">
        <v>0</v>
      </c>
      <c r="D295" s="6" t="s">
        <v>2576</v>
      </c>
      <c r="E295" s="6" t="s">
        <v>4308</v>
      </c>
      <c r="F295" s="6" t="s">
        <v>5485</v>
      </c>
      <c r="G295" s="6" t="s">
        <v>5782</v>
      </c>
      <c r="H295" s="6">
        <v>0</v>
      </c>
      <c r="I295" s="6">
        <v>0</v>
      </c>
      <c r="J295" s="6" t="b">
        <v>1</v>
      </c>
      <c r="K295" s="7">
        <v>1</v>
      </c>
    </row>
    <row r="296" spans="1:11">
      <c r="A296" s="5" t="s">
        <v>294</v>
      </c>
      <c r="B296" s="6">
        <v>0</v>
      </c>
      <c r="C296" s="6">
        <v>0</v>
      </c>
      <c r="D296" s="6" t="s">
        <v>2577</v>
      </c>
      <c r="E296" s="6" t="s">
        <v>4309</v>
      </c>
      <c r="F296" s="6" t="s">
        <v>5491</v>
      </c>
      <c r="G296" s="6" t="s">
        <v>5883</v>
      </c>
      <c r="H296" s="6">
        <v>0</v>
      </c>
      <c r="I296" s="6">
        <v>0</v>
      </c>
      <c r="J296" s="6" t="b">
        <v>1</v>
      </c>
      <c r="K296" s="7">
        <v>1</v>
      </c>
    </row>
    <row r="297" spans="1:11">
      <c r="A297" s="5" t="s">
        <v>295</v>
      </c>
      <c r="B297" s="6">
        <v>0</v>
      </c>
      <c r="C297" s="6">
        <v>0</v>
      </c>
      <c r="D297" s="6" t="s">
        <v>2578</v>
      </c>
      <c r="E297" s="6" t="s">
        <v>4310</v>
      </c>
      <c r="F297" s="6"/>
      <c r="G297" s="6"/>
      <c r="H297" s="6">
        <v>0</v>
      </c>
      <c r="I297" s="6">
        <v>0</v>
      </c>
      <c r="J297" s="6" t="b">
        <v>0</v>
      </c>
      <c r="K297" s="7"/>
    </row>
    <row r="298" spans="1:11">
      <c r="A298" s="5" t="s">
        <v>296</v>
      </c>
      <c r="B298" s="6">
        <v>0</v>
      </c>
      <c r="C298" s="6">
        <v>0</v>
      </c>
      <c r="D298" s="6" t="s">
        <v>2579</v>
      </c>
      <c r="E298" s="6" t="s">
        <v>4311</v>
      </c>
      <c r="F298" s="6"/>
      <c r="G298" s="6" t="s">
        <v>5884</v>
      </c>
      <c r="H298" s="6">
        <v>0</v>
      </c>
      <c r="I298" s="6">
        <v>0</v>
      </c>
      <c r="J298" s="6" t="b">
        <v>0</v>
      </c>
      <c r="K298" s="7"/>
    </row>
    <row r="299" spans="1:11">
      <c r="A299" s="5" t="s">
        <v>297</v>
      </c>
      <c r="B299" s="6">
        <v>0</v>
      </c>
      <c r="C299" s="6">
        <v>0</v>
      </c>
      <c r="D299" s="6" t="s">
        <v>2580</v>
      </c>
      <c r="E299" s="6" t="s">
        <v>4312</v>
      </c>
      <c r="F299" s="6" t="s">
        <v>5492</v>
      </c>
      <c r="G299" s="6" t="s">
        <v>5885</v>
      </c>
      <c r="H299" s="6">
        <v>0</v>
      </c>
      <c r="I299" s="6">
        <v>0</v>
      </c>
      <c r="J299" s="6" t="b">
        <v>1</v>
      </c>
      <c r="K299" s="7">
        <v>1</v>
      </c>
    </row>
    <row r="300" spans="1:11">
      <c r="A300" s="5" t="s">
        <v>298</v>
      </c>
      <c r="B300" s="6">
        <v>0</v>
      </c>
      <c r="C300" s="6">
        <v>0</v>
      </c>
      <c r="D300" s="6" t="s">
        <v>2581</v>
      </c>
      <c r="E300" s="6" t="s">
        <v>4313</v>
      </c>
      <c r="F300" s="6" t="s">
        <v>5441</v>
      </c>
      <c r="G300" s="6"/>
      <c r="H300" s="6">
        <v>0</v>
      </c>
      <c r="I300" s="6">
        <v>0</v>
      </c>
      <c r="J300" s="6" t="b">
        <v>1</v>
      </c>
      <c r="K300" s="7">
        <v>1</v>
      </c>
    </row>
    <row r="301" spans="1:11">
      <c r="A301" s="5" t="s">
        <v>299</v>
      </c>
      <c r="B301" s="6">
        <v>0</v>
      </c>
      <c r="C301" s="6">
        <v>0</v>
      </c>
      <c r="D301" s="6" t="s">
        <v>2582</v>
      </c>
      <c r="E301" s="6" t="s">
        <v>4314</v>
      </c>
      <c r="F301" s="6" t="s">
        <v>5493</v>
      </c>
      <c r="G301" s="6"/>
      <c r="H301" s="6">
        <v>0</v>
      </c>
      <c r="I301" s="6">
        <v>0</v>
      </c>
      <c r="J301" s="6" t="b">
        <v>1</v>
      </c>
      <c r="K301" s="7">
        <v>1</v>
      </c>
    </row>
    <row r="302" spans="1:11">
      <c r="A302" s="5" t="s">
        <v>300</v>
      </c>
      <c r="B302" s="6">
        <v>0</v>
      </c>
      <c r="C302" s="6">
        <v>0</v>
      </c>
      <c r="D302" s="6" t="s">
        <v>2583</v>
      </c>
      <c r="E302" s="6" t="s">
        <v>4315</v>
      </c>
      <c r="F302" s="6" t="s">
        <v>5494</v>
      </c>
      <c r="G302" s="6"/>
      <c r="H302" s="6">
        <v>0</v>
      </c>
      <c r="I302" s="6">
        <v>0</v>
      </c>
      <c r="J302" s="6" t="b">
        <v>1</v>
      </c>
      <c r="K302" s="7">
        <v>1</v>
      </c>
    </row>
    <row r="303" spans="1:11">
      <c r="A303" s="5" t="s">
        <v>301</v>
      </c>
      <c r="B303" s="6">
        <v>0</v>
      </c>
      <c r="C303" s="6">
        <v>0</v>
      </c>
      <c r="D303" s="6" t="s">
        <v>2584</v>
      </c>
      <c r="E303" s="6" t="s">
        <v>4316</v>
      </c>
      <c r="F303" s="6" t="s">
        <v>5495</v>
      </c>
      <c r="G303" s="6"/>
      <c r="H303" s="6">
        <v>0</v>
      </c>
      <c r="I303" s="6">
        <v>0</v>
      </c>
      <c r="J303" s="6" t="b">
        <v>1</v>
      </c>
      <c r="K303" s="7">
        <v>1</v>
      </c>
    </row>
    <row r="304" spans="1:11">
      <c r="A304" s="5" t="s">
        <v>302</v>
      </c>
      <c r="B304" s="6">
        <v>0</v>
      </c>
      <c r="C304" s="6">
        <v>0.22658959537572271</v>
      </c>
      <c r="D304" s="6" t="s">
        <v>2585</v>
      </c>
      <c r="E304" s="6" t="s">
        <v>4317</v>
      </c>
      <c r="F304" s="6">
        <v>-3158.1</v>
      </c>
      <c r="G304" s="6" t="s">
        <v>5886</v>
      </c>
      <c r="H304" s="6">
        <v>0</v>
      </c>
      <c r="I304" s="6">
        <v>0.13223140495867902</v>
      </c>
      <c r="J304" s="6" t="b">
        <v>1</v>
      </c>
      <c r="K304" s="7">
        <v>0.19660678642714571</v>
      </c>
    </row>
    <row r="305" spans="1:11">
      <c r="A305" s="5" t="s">
        <v>303</v>
      </c>
      <c r="B305" s="6">
        <v>0</v>
      </c>
      <c r="C305" s="6">
        <v>0</v>
      </c>
      <c r="D305" s="6" t="s">
        <v>2586</v>
      </c>
      <c r="E305" s="6" t="s">
        <v>4042</v>
      </c>
      <c r="F305" s="6"/>
      <c r="G305" s="6"/>
      <c r="H305" s="6">
        <v>0</v>
      </c>
      <c r="I305" s="6">
        <v>0</v>
      </c>
      <c r="J305" s="6" t="b">
        <v>1</v>
      </c>
      <c r="K305" s="7">
        <v>1</v>
      </c>
    </row>
    <row r="306" spans="1:11">
      <c r="A306" s="5" t="s">
        <v>304</v>
      </c>
      <c r="B306" s="6">
        <v>0</v>
      </c>
      <c r="C306" s="6">
        <v>0</v>
      </c>
      <c r="D306" s="6" t="s">
        <v>2587</v>
      </c>
      <c r="E306" s="6" t="s">
        <v>4167</v>
      </c>
      <c r="F306" s="6">
        <v>-3284.1</v>
      </c>
      <c r="G306" s="6"/>
      <c r="H306" s="6">
        <v>0</v>
      </c>
      <c r="I306" s="6">
        <v>0</v>
      </c>
      <c r="J306" s="6" t="b">
        <v>1</v>
      </c>
      <c r="K306" s="7">
        <v>1</v>
      </c>
    </row>
    <row r="307" spans="1:11">
      <c r="A307" s="5" t="s">
        <v>305</v>
      </c>
      <c r="B307" s="6">
        <v>0</v>
      </c>
      <c r="C307" s="6">
        <v>0</v>
      </c>
      <c r="D307" s="6" t="s">
        <v>2588</v>
      </c>
      <c r="E307" s="6" t="s">
        <v>4318</v>
      </c>
      <c r="F307" s="6">
        <v>-587.1</v>
      </c>
      <c r="G307" s="6" t="s">
        <v>5887</v>
      </c>
      <c r="H307" s="6">
        <v>0</v>
      </c>
      <c r="I307" s="6">
        <v>0</v>
      </c>
      <c r="J307" s="6" t="b">
        <v>1</v>
      </c>
      <c r="K307" s="7">
        <v>1</v>
      </c>
    </row>
    <row r="308" spans="1:11">
      <c r="A308" s="5" t="s">
        <v>306</v>
      </c>
      <c r="B308" s="6">
        <v>3</v>
      </c>
      <c r="C308" s="6">
        <v>0</v>
      </c>
      <c r="D308" s="6" t="s">
        <v>2589</v>
      </c>
      <c r="E308" s="6" t="s">
        <v>4319</v>
      </c>
      <c r="F308" s="6">
        <v>-1376.1</v>
      </c>
      <c r="G308" s="6"/>
      <c r="H308" s="6">
        <v>0</v>
      </c>
      <c r="I308" s="6">
        <v>0</v>
      </c>
      <c r="J308" s="6" t="b">
        <v>1</v>
      </c>
      <c r="K308" s="7">
        <v>1</v>
      </c>
    </row>
    <row r="309" spans="1:11">
      <c r="A309" s="5" t="s">
        <v>307</v>
      </c>
      <c r="B309" s="6">
        <v>0</v>
      </c>
      <c r="C309" s="6">
        <v>0</v>
      </c>
      <c r="D309" s="6" t="s">
        <v>2590</v>
      </c>
      <c r="E309" s="6" t="s">
        <v>4320</v>
      </c>
      <c r="F309" s="6">
        <v>-3242.1</v>
      </c>
      <c r="G309" s="6" t="s">
        <v>5888</v>
      </c>
      <c r="H309" s="6">
        <v>0</v>
      </c>
      <c r="I309" s="6">
        <v>0</v>
      </c>
      <c r="J309" s="6" t="b">
        <v>1</v>
      </c>
      <c r="K309" s="7">
        <v>1</v>
      </c>
    </row>
    <row r="310" spans="1:11">
      <c r="A310" s="5" t="s">
        <v>308</v>
      </c>
      <c r="B310" s="6">
        <v>2</v>
      </c>
      <c r="C310" s="6">
        <v>1.1587485515634542E-3</v>
      </c>
      <c r="D310" s="6" t="s">
        <v>2591</v>
      </c>
      <c r="E310" s="6" t="s">
        <v>4321</v>
      </c>
      <c r="F310" s="6">
        <v>-1376.1</v>
      </c>
      <c r="G310" s="6"/>
      <c r="H310" s="6">
        <v>0</v>
      </c>
      <c r="I310" s="6">
        <v>0</v>
      </c>
      <c r="J310" s="6" t="b">
        <v>1</v>
      </c>
      <c r="K310" s="7">
        <v>0.13672654690618763</v>
      </c>
    </row>
    <row r="311" spans="1:11">
      <c r="A311" s="5" t="s">
        <v>309</v>
      </c>
      <c r="B311" s="6">
        <v>3</v>
      </c>
      <c r="C311" s="6">
        <v>0</v>
      </c>
      <c r="D311" s="6" t="s">
        <v>2592</v>
      </c>
      <c r="E311" s="6" t="s">
        <v>4285</v>
      </c>
      <c r="F311" s="6">
        <v>-54576.1</v>
      </c>
      <c r="G311" s="6" t="s">
        <v>5874</v>
      </c>
      <c r="H311" s="6">
        <v>1</v>
      </c>
      <c r="I311" s="6">
        <v>0</v>
      </c>
      <c r="J311" s="6" t="b">
        <v>0</v>
      </c>
      <c r="K311" s="7"/>
    </row>
    <row r="312" spans="1:11">
      <c r="A312" s="5" t="s">
        <v>310</v>
      </c>
      <c r="B312" s="6">
        <v>0</v>
      </c>
      <c r="C312" s="6">
        <v>0</v>
      </c>
      <c r="D312" s="6" t="s">
        <v>2593</v>
      </c>
      <c r="E312" s="6" t="s">
        <v>4322</v>
      </c>
      <c r="F312" s="6">
        <v>-51727.1</v>
      </c>
      <c r="G312" s="6" t="s">
        <v>5789</v>
      </c>
      <c r="H312" s="6">
        <v>0</v>
      </c>
      <c r="I312" s="6">
        <v>0</v>
      </c>
      <c r="J312" s="6" t="b">
        <v>1</v>
      </c>
      <c r="K312" s="7">
        <v>1</v>
      </c>
    </row>
    <row r="313" spans="1:11">
      <c r="A313" s="5" t="s">
        <v>311</v>
      </c>
      <c r="B313" s="6">
        <v>1</v>
      </c>
      <c r="C313" s="6">
        <v>1.0416666666665828E-2</v>
      </c>
      <c r="D313" s="6" t="s">
        <v>2594</v>
      </c>
      <c r="E313" s="6" t="s">
        <v>4323</v>
      </c>
      <c r="F313" s="6"/>
      <c r="G313" s="6"/>
      <c r="H313" s="6">
        <v>0</v>
      </c>
      <c r="I313" s="6">
        <v>0</v>
      </c>
      <c r="J313" s="6" t="b">
        <v>1</v>
      </c>
      <c r="K313" s="7">
        <v>6.9000000000000006E-2</v>
      </c>
    </row>
    <row r="314" spans="1:11">
      <c r="A314" s="5" t="s">
        <v>312</v>
      </c>
      <c r="B314" s="6">
        <v>0</v>
      </c>
      <c r="C314" s="6">
        <v>0</v>
      </c>
      <c r="D314" s="6" t="s">
        <v>2595</v>
      </c>
      <c r="E314" s="6" t="s">
        <v>4324</v>
      </c>
      <c r="F314" s="6" t="s">
        <v>5485</v>
      </c>
      <c r="G314" s="6" t="s">
        <v>5782</v>
      </c>
      <c r="H314" s="6">
        <v>0</v>
      </c>
      <c r="I314" s="6">
        <v>0</v>
      </c>
      <c r="J314" s="6" t="b">
        <v>1</v>
      </c>
      <c r="K314" s="7">
        <v>1</v>
      </c>
    </row>
    <row r="315" spans="1:11">
      <c r="A315" s="5" t="s">
        <v>313</v>
      </c>
      <c r="B315" s="6">
        <v>1</v>
      </c>
      <c r="C315" s="6">
        <v>3.240740740740717E-2</v>
      </c>
      <c r="D315" s="6" t="s">
        <v>2596</v>
      </c>
      <c r="E315" s="6" t="s">
        <v>4325</v>
      </c>
      <c r="F315" s="6">
        <v>-5832.1</v>
      </c>
      <c r="G315" s="6" t="s">
        <v>5889</v>
      </c>
      <c r="H315" s="6">
        <v>0</v>
      </c>
      <c r="I315" s="6">
        <v>3.30578512396702E-2</v>
      </c>
      <c r="J315" s="6" t="b">
        <v>1</v>
      </c>
      <c r="K315" s="7">
        <v>0.124750499001996</v>
      </c>
    </row>
    <row r="316" spans="1:11">
      <c r="A316" s="5" t="s">
        <v>314</v>
      </c>
      <c r="B316" s="6">
        <v>0</v>
      </c>
      <c r="C316" s="6">
        <v>0</v>
      </c>
      <c r="D316" s="6" t="s">
        <v>2597</v>
      </c>
      <c r="E316" s="6" t="s">
        <v>4326</v>
      </c>
      <c r="F316" s="6">
        <v>-60386.1</v>
      </c>
      <c r="G316" s="6"/>
      <c r="H316" s="6">
        <v>0</v>
      </c>
      <c r="I316" s="6">
        <v>0</v>
      </c>
      <c r="J316" s="6" t="b">
        <v>1</v>
      </c>
      <c r="K316" s="7">
        <v>1</v>
      </c>
    </row>
    <row r="317" spans="1:11">
      <c r="A317" s="5" t="s">
        <v>315</v>
      </c>
      <c r="B317" s="6">
        <v>3</v>
      </c>
      <c r="C317" s="6">
        <v>0</v>
      </c>
      <c r="D317" s="6" t="s">
        <v>2598</v>
      </c>
      <c r="E317" s="6" t="s">
        <v>4327</v>
      </c>
      <c r="F317" s="6">
        <v>-223.1</v>
      </c>
      <c r="G317" s="6" t="s">
        <v>5890</v>
      </c>
      <c r="H317" s="6">
        <v>0</v>
      </c>
      <c r="I317" s="6">
        <v>0</v>
      </c>
      <c r="J317" s="6" t="b">
        <v>1</v>
      </c>
      <c r="K317" s="7">
        <v>1</v>
      </c>
    </row>
    <row r="318" spans="1:11">
      <c r="A318" s="5" t="s">
        <v>316</v>
      </c>
      <c r="B318" s="6">
        <v>0</v>
      </c>
      <c r="C318" s="6">
        <v>0</v>
      </c>
      <c r="D318" s="6" t="s">
        <v>2599</v>
      </c>
      <c r="E318" s="6" t="s">
        <v>4328</v>
      </c>
      <c r="F318" s="6" t="s">
        <v>5496</v>
      </c>
      <c r="G318" s="6" t="s">
        <v>5798</v>
      </c>
      <c r="H318" s="6">
        <v>0</v>
      </c>
      <c r="I318" s="6">
        <v>0</v>
      </c>
      <c r="J318" s="6" t="b">
        <v>1</v>
      </c>
      <c r="K318" s="7">
        <v>1</v>
      </c>
    </row>
    <row r="319" spans="1:11">
      <c r="A319" s="5" t="s">
        <v>317</v>
      </c>
      <c r="B319" s="6">
        <v>3</v>
      </c>
      <c r="C319" s="6">
        <v>0</v>
      </c>
      <c r="D319" s="6" t="s">
        <v>2600</v>
      </c>
      <c r="E319" s="6" t="s">
        <v>4260</v>
      </c>
      <c r="F319" s="6"/>
      <c r="G319" s="6"/>
      <c r="H319" s="6">
        <v>1</v>
      </c>
      <c r="I319" s="6">
        <v>0</v>
      </c>
      <c r="J319" s="6" t="b">
        <v>0</v>
      </c>
      <c r="K319" s="7"/>
    </row>
    <row r="320" spans="1:11">
      <c r="A320" s="5" t="s">
        <v>318</v>
      </c>
      <c r="B320" s="6">
        <v>0</v>
      </c>
      <c r="C320" s="6">
        <v>0</v>
      </c>
      <c r="D320" s="6" t="s">
        <v>2601</v>
      </c>
      <c r="E320" s="6" t="s">
        <v>4329</v>
      </c>
      <c r="F320" s="6">
        <v>-3028.1</v>
      </c>
      <c r="G320" s="6" t="s">
        <v>5891</v>
      </c>
      <c r="H320" s="6">
        <v>0</v>
      </c>
      <c r="I320" s="6">
        <v>0</v>
      </c>
      <c r="J320" s="6" t="b">
        <v>0</v>
      </c>
      <c r="K320" s="7"/>
    </row>
    <row r="321" spans="1:11">
      <c r="A321" s="5" t="s">
        <v>319</v>
      </c>
      <c r="B321" s="6">
        <v>0</v>
      </c>
      <c r="C321" s="6">
        <v>0</v>
      </c>
      <c r="D321" s="6" t="s">
        <v>2602</v>
      </c>
      <c r="E321" s="6" t="s">
        <v>4330</v>
      </c>
      <c r="F321" s="6">
        <v>-11001.1</v>
      </c>
      <c r="G321" s="6" t="s">
        <v>5892</v>
      </c>
      <c r="H321" s="6">
        <v>0</v>
      </c>
      <c r="I321" s="6">
        <v>0</v>
      </c>
      <c r="J321" s="6" t="b">
        <v>1</v>
      </c>
      <c r="K321" s="7">
        <v>1</v>
      </c>
    </row>
    <row r="322" spans="1:11">
      <c r="A322" s="5" t="s">
        <v>320</v>
      </c>
      <c r="B322" s="6">
        <v>0</v>
      </c>
      <c r="C322" s="6">
        <v>0</v>
      </c>
      <c r="D322" s="6" t="s">
        <v>2603</v>
      </c>
      <c r="E322" s="6" t="s">
        <v>4331</v>
      </c>
      <c r="F322" s="6" t="s">
        <v>5497</v>
      </c>
      <c r="G322" s="6"/>
      <c r="H322" s="6">
        <v>0</v>
      </c>
      <c r="I322" s="6">
        <v>0</v>
      </c>
      <c r="J322" s="6" t="b">
        <v>1</v>
      </c>
      <c r="K322" s="7">
        <v>1</v>
      </c>
    </row>
    <row r="323" spans="1:11">
      <c r="A323" s="5" t="s">
        <v>321</v>
      </c>
      <c r="B323" s="6">
        <v>0</v>
      </c>
      <c r="C323" s="6">
        <v>0</v>
      </c>
      <c r="D323" s="6" t="s">
        <v>2604</v>
      </c>
      <c r="E323" s="6" t="s">
        <v>4332</v>
      </c>
      <c r="F323" s="6">
        <v>-60386.1</v>
      </c>
      <c r="G323" s="6"/>
      <c r="H323" s="6">
        <v>0</v>
      </c>
      <c r="I323" s="6">
        <v>0</v>
      </c>
      <c r="J323" s="6" t="b">
        <v>1</v>
      </c>
      <c r="K323" s="7">
        <v>1</v>
      </c>
    </row>
    <row r="324" spans="1:11">
      <c r="A324" s="5" t="s">
        <v>322</v>
      </c>
      <c r="B324" s="6">
        <v>0</v>
      </c>
      <c r="C324" s="6">
        <v>0</v>
      </c>
      <c r="D324" s="6" t="s">
        <v>2605</v>
      </c>
      <c r="E324" s="6" t="s">
        <v>4333</v>
      </c>
      <c r="F324" s="6" t="s">
        <v>5498</v>
      </c>
      <c r="G324" s="6" t="s">
        <v>5893</v>
      </c>
      <c r="H324" s="6">
        <v>0</v>
      </c>
      <c r="I324" s="6">
        <v>0</v>
      </c>
      <c r="J324" s="6" t="b">
        <v>1</v>
      </c>
      <c r="K324" s="7">
        <v>1</v>
      </c>
    </row>
    <row r="325" spans="1:11">
      <c r="A325" s="5" t="s">
        <v>323</v>
      </c>
      <c r="B325" s="6">
        <v>0</v>
      </c>
      <c r="C325" s="6">
        <v>0</v>
      </c>
      <c r="D325" s="6" t="s">
        <v>2606</v>
      </c>
      <c r="E325" s="6" t="s">
        <v>4334</v>
      </c>
      <c r="F325" s="6">
        <v>-3418.1</v>
      </c>
      <c r="G325" s="6" t="s">
        <v>5894</v>
      </c>
      <c r="H325" s="6">
        <v>0</v>
      </c>
      <c r="I325" s="6">
        <v>0</v>
      </c>
      <c r="J325" s="6" t="b">
        <v>1</v>
      </c>
      <c r="K325" s="7">
        <v>1</v>
      </c>
    </row>
    <row r="326" spans="1:11">
      <c r="A326" s="5" t="s">
        <v>324</v>
      </c>
      <c r="B326" s="6">
        <v>0</v>
      </c>
      <c r="C326" s="6">
        <v>0</v>
      </c>
      <c r="D326" s="6" t="s">
        <v>2607</v>
      </c>
      <c r="E326" s="6" t="s">
        <v>4335</v>
      </c>
      <c r="F326" s="6"/>
      <c r="G326" s="6"/>
      <c r="H326" s="6">
        <v>0</v>
      </c>
      <c r="I326" s="6">
        <v>0</v>
      </c>
      <c r="J326" s="6" t="b">
        <v>1</v>
      </c>
      <c r="K326" s="7">
        <v>1</v>
      </c>
    </row>
    <row r="327" spans="1:11">
      <c r="A327" s="5" t="s">
        <v>325</v>
      </c>
      <c r="B327" s="6">
        <v>4</v>
      </c>
      <c r="C327" s="6">
        <v>0</v>
      </c>
      <c r="D327" s="6" t="s">
        <v>2608</v>
      </c>
      <c r="E327" s="6" t="s">
        <v>4336</v>
      </c>
      <c r="F327" s="6"/>
      <c r="G327" s="6"/>
      <c r="H327" s="6">
        <v>0</v>
      </c>
      <c r="I327" s="6">
        <v>0</v>
      </c>
      <c r="J327" s="6" t="b">
        <v>1</v>
      </c>
      <c r="K327" s="7">
        <v>1</v>
      </c>
    </row>
    <row r="328" spans="1:11">
      <c r="A328" s="5" t="s">
        <v>326</v>
      </c>
      <c r="B328" s="6">
        <v>0</v>
      </c>
      <c r="C328" s="6">
        <v>2.7745664739884449E-2</v>
      </c>
      <c r="D328" s="6" t="s">
        <v>2609</v>
      </c>
      <c r="E328" s="6" t="s">
        <v>4337</v>
      </c>
      <c r="F328" s="6">
        <v>-8228.1</v>
      </c>
      <c r="G328" s="6"/>
      <c r="H328" s="6">
        <v>0</v>
      </c>
      <c r="I328" s="6">
        <v>0</v>
      </c>
      <c r="J328" s="6" t="b">
        <v>1</v>
      </c>
      <c r="K328" s="7">
        <v>0.41716566866267463</v>
      </c>
    </row>
    <row r="329" spans="1:11">
      <c r="A329" s="5" t="s">
        <v>327</v>
      </c>
      <c r="B329" s="6">
        <v>0</v>
      </c>
      <c r="C329" s="6">
        <v>0</v>
      </c>
      <c r="D329" s="6" t="s">
        <v>2610</v>
      </c>
      <c r="E329" s="6" t="s">
        <v>4338</v>
      </c>
      <c r="F329" s="6">
        <v>-9415.1</v>
      </c>
      <c r="G329" s="6" t="s">
        <v>5895</v>
      </c>
      <c r="H329" s="6">
        <v>0</v>
      </c>
      <c r="I329" s="6">
        <v>0</v>
      </c>
      <c r="J329" s="6" t="b">
        <v>1</v>
      </c>
      <c r="K329" s="7">
        <v>1</v>
      </c>
    </row>
    <row r="330" spans="1:11">
      <c r="A330" s="5" t="s">
        <v>328</v>
      </c>
      <c r="B330" s="6">
        <v>0</v>
      </c>
      <c r="C330" s="6">
        <v>0</v>
      </c>
      <c r="D330" s="6" t="s">
        <v>2611</v>
      </c>
      <c r="E330" s="6" t="s">
        <v>4127</v>
      </c>
      <c r="F330" s="6" t="s">
        <v>4127</v>
      </c>
      <c r="G330" s="6" t="s">
        <v>4127</v>
      </c>
      <c r="H330" s="6">
        <v>0</v>
      </c>
      <c r="I330" s="6">
        <v>0</v>
      </c>
      <c r="J330" s="6" t="b">
        <v>1</v>
      </c>
      <c r="K330" s="7">
        <v>1</v>
      </c>
    </row>
    <row r="331" spans="1:11">
      <c r="A331" s="5" t="s">
        <v>329</v>
      </c>
      <c r="B331" s="6">
        <v>10</v>
      </c>
      <c r="C331" s="6">
        <v>0</v>
      </c>
      <c r="D331" s="6" t="s">
        <v>2612</v>
      </c>
      <c r="E331" s="6" t="s">
        <v>4339</v>
      </c>
      <c r="F331" s="6">
        <v>-4507.1000000000004</v>
      </c>
      <c r="G331" s="6" t="s">
        <v>5896</v>
      </c>
      <c r="H331" s="6">
        <v>1</v>
      </c>
      <c r="I331" s="6">
        <v>0</v>
      </c>
      <c r="J331" s="6" t="b">
        <v>0</v>
      </c>
      <c r="K331" s="7"/>
    </row>
    <row r="332" spans="1:11">
      <c r="A332" s="5" t="s">
        <v>330</v>
      </c>
      <c r="B332" s="6">
        <v>3</v>
      </c>
      <c r="C332" s="6">
        <v>0</v>
      </c>
      <c r="D332" s="6" t="s">
        <v>2613</v>
      </c>
      <c r="E332" s="6" t="s">
        <v>4085</v>
      </c>
      <c r="F332" s="6" t="s">
        <v>5429</v>
      </c>
      <c r="G332" s="6" t="s">
        <v>5804</v>
      </c>
      <c r="H332" s="6">
        <v>0</v>
      </c>
      <c r="I332" s="6">
        <v>0</v>
      </c>
      <c r="J332" s="6" t="b">
        <v>1</v>
      </c>
      <c r="K332" s="7">
        <v>1</v>
      </c>
    </row>
    <row r="333" spans="1:11">
      <c r="A333" s="5" t="s">
        <v>331</v>
      </c>
      <c r="B333" s="6">
        <v>0</v>
      </c>
      <c r="C333" s="6">
        <v>0</v>
      </c>
      <c r="D333" s="6" t="s">
        <v>2614</v>
      </c>
      <c r="E333" s="6" t="s">
        <v>4340</v>
      </c>
      <c r="F333" s="6" t="s">
        <v>5499</v>
      </c>
      <c r="G333" s="6"/>
      <c r="H333" s="6">
        <v>0</v>
      </c>
      <c r="I333" s="6">
        <v>0</v>
      </c>
      <c r="J333" s="6" t="b">
        <v>1</v>
      </c>
      <c r="K333" s="7">
        <v>1</v>
      </c>
    </row>
    <row r="334" spans="1:11">
      <c r="A334" s="5" t="s">
        <v>332</v>
      </c>
      <c r="B334" s="6">
        <v>7</v>
      </c>
      <c r="C334" s="6">
        <v>0</v>
      </c>
      <c r="D334" s="6" t="s">
        <v>2615</v>
      </c>
      <c r="E334" s="6" t="s">
        <v>4341</v>
      </c>
      <c r="F334" s="6" t="s">
        <v>5500</v>
      </c>
      <c r="G334" s="6" t="s">
        <v>5897</v>
      </c>
      <c r="H334" s="6">
        <v>0</v>
      </c>
      <c r="I334" s="6">
        <v>0</v>
      </c>
      <c r="J334" s="6" t="b">
        <v>0</v>
      </c>
      <c r="K334" s="7"/>
    </row>
    <row r="335" spans="1:11">
      <c r="A335" s="5" t="s">
        <v>333</v>
      </c>
      <c r="B335" s="6">
        <v>3</v>
      </c>
      <c r="C335" s="6">
        <v>0</v>
      </c>
      <c r="D335" s="6" t="s">
        <v>2616</v>
      </c>
      <c r="E335" s="6" t="s">
        <v>4342</v>
      </c>
      <c r="F335" s="6">
        <v>-1376.1</v>
      </c>
      <c r="G335" s="6"/>
      <c r="H335" s="6">
        <v>0</v>
      </c>
      <c r="I335" s="6">
        <v>0</v>
      </c>
      <c r="J335" s="6" t="b">
        <v>1</v>
      </c>
      <c r="K335" s="7">
        <v>1</v>
      </c>
    </row>
    <row r="336" spans="1:11">
      <c r="A336" s="5" t="s">
        <v>334</v>
      </c>
      <c r="B336" s="6">
        <v>0</v>
      </c>
      <c r="C336" s="6">
        <v>0</v>
      </c>
      <c r="D336" s="6" t="s">
        <v>2617</v>
      </c>
      <c r="E336" s="6" t="s">
        <v>4343</v>
      </c>
      <c r="F336" s="6">
        <v>-51477.1</v>
      </c>
      <c r="G336" s="6" t="s">
        <v>5898</v>
      </c>
      <c r="H336" s="6">
        <v>0</v>
      </c>
      <c r="I336" s="6">
        <v>0</v>
      </c>
      <c r="J336" s="6" t="b">
        <v>1</v>
      </c>
      <c r="K336" s="7">
        <v>1</v>
      </c>
    </row>
    <row r="337" spans="1:11">
      <c r="A337" s="5" t="s">
        <v>335</v>
      </c>
      <c r="B337" s="6">
        <v>0</v>
      </c>
      <c r="C337" s="6">
        <v>0</v>
      </c>
      <c r="D337" s="6" t="s">
        <v>2618</v>
      </c>
      <c r="E337" s="6" t="s">
        <v>4344</v>
      </c>
      <c r="F337" s="6">
        <v>-1468.1</v>
      </c>
      <c r="G337" s="6"/>
      <c r="H337" s="6">
        <v>0</v>
      </c>
      <c r="I337" s="6">
        <v>0</v>
      </c>
      <c r="J337" s="6" t="b">
        <v>1</v>
      </c>
      <c r="K337" s="7">
        <v>1</v>
      </c>
    </row>
    <row r="338" spans="1:11">
      <c r="A338" s="5" t="s">
        <v>336</v>
      </c>
      <c r="B338" s="6">
        <v>22</v>
      </c>
      <c r="C338" s="6">
        <v>0</v>
      </c>
      <c r="D338" s="6" t="s">
        <v>2619</v>
      </c>
      <c r="E338" s="6" t="s">
        <v>4345</v>
      </c>
      <c r="F338" s="6"/>
      <c r="G338" s="6"/>
      <c r="H338" s="6">
        <v>2</v>
      </c>
      <c r="I338" s="6">
        <v>0</v>
      </c>
      <c r="J338" s="6" t="b">
        <v>0</v>
      </c>
      <c r="K338" s="7"/>
    </row>
    <row r="339" spans="1:11">
      <c r="A339" s="5" t="s">
        <v>337</v>
      </c>
      <c r="B339" s="6">
        <v>4</v>
      </c>
      <c r="C339" s="6">
        <v>0</v>
      </c>
      <c r="D339" s="6" t="s">
        <v>2620</v>
      </c>
      <c r="E339" s="6" t="s">
        <v>4346</v>
      </c>
      <c r="F339" s="6" t="s">
        <v>5487</v>
      </c>
      <c r="G339" s="6" t="s">
        <v>5899</v>
      </c>
      <c r="H339" s="6">
        <v>1</v>
      </c>
      <c r="I339" s="6">
        <v>0</v>
      </c>
      <c r="J339" s="6" t="b">
        <v>0</v>
      </c>
      <c r="K339" s="7"/>
    </row>
    <row r="340" spans="1:11">
      <c r="A340" s="5" t="s">
        <v>338</v>
      </c>
      <c r="B340" s="6">
        <v>3</v>
      </c>
      <c r="C340" s="6">
        <v>0</v>
      </c>
      <c r="D340" s="6" t="s">
        <v>2621</v>
      </c>
      <c r="E340" s="6" t="s">
        <v>4347</v>
      </c>
      <c r="F340" s="6">
        <v>-788.1</v>
      </c>
      <c r="G340" s="6"/>
      <c r="H340" s="6">
        <v>0</v>
      </c>
      <c r="I340" s="6">
        <v>0</v>
      </c>
      <c r="J340" s="6" t="b">
        <v>1</v>
      </c>
      <c r="K340" s="7">
        <v>1</v>
      </c>
    </row>
    <row r="341" spans="1:11">
      <c r="A341" s="5" t="s">
        <v>339</v>
      </c>
      <c r="B341" s="6">
        <v>0</v>
      </c>
      <c r="C341" s="6">
        <v>2.0809248554912001E-2</v>
      </c>
      <c r="D341" s="6" t="s">
        <v>2622</v>
      </c>
      <c r="E341" s="6" t="s">
        <v>4348</v>
      </c>
      <c r="F341" s="6"/>
      <c r="G341" s="6" t="s">
        <v>5900</v>
      </c>
      <c r="H341" s="6">
        <v>0</v>
      </c>
      <c r="I341" s="6">
        <v>0</v>
      </c>
      <c r="J341" s="6" t="b">
        <v>1</v>
      </c>
      <c r="K341" s="7">
        <v>0.47604790419161674</v>
      </c>
    </row>
    <row r="342" spans="1:11">
      <c r="A342" s="5" t="s">
        <v>340</v>
      </c>
      <c r="B342" s="6">
        <v>1</v>
      </c>
      <c r="C342" s="6">
        <v>1.6203703703703585E-2</v>
      </c>
      <c r="D342" s="6" t="s">
        <v>2623</v>
      </c>
      <c r="E342" s="6" t="s">
        <v>4349</v>
      </c>
      <c r="F342" s="6">
        <v>-1610.1</v>
      </c>
      <c r="G342" s="6" t="s">
        <v>5901</v>
      </c>
      <c r="H342" s="6">
        <v>0</v>
      </c>
      <c r="I342" s="6">
        <v>1.6528925619835988E-2</v>
      </c>
      <c r="J342" s="6" t="b">
        <v>1</v>
      </c>
      <c r="K342" s="7">
        <v>0.26047904191616766</v>
      </c>
    </row>
    <row r="343" spans="1:11">
      <c r="A343" s="5" t="s">
        <v>341</v>
      </c>
      <c r="B343" s="6">
        <v>0</v>
      </c>
      <c r="C343" s="6">
        <v>0</v>
      </c>
      <c r="D343" s="6" t="s">
        <v>2624</v>
      </c>
      <c r="E343" s="6" t="s">
        <v>4350</v>
      </c>
      <c r="F343" s="6" t="s">
        <v>5501</v>
      </c>
      <c r="G343" s="6"/>
      <c r="H343" s="6">
        <v>0</v>
      </c>
      <c r="I343" s="6">
        <v>0</v>
      </c>
      <c r="J343" s="6" t="b">
        <v>1</v>
      </c>
      <c r="K343" s="7">
        <v>1</v>
      </c>
    </row>
    <row r="344" spans="1:11">
      <c r="A344" s="5" t="s">
        <v>342</v>
      </c>
      <c r="B344" s="6">
        <v>0</v>
      </c>
      <c r="C344" s="6">
        <v>0</v>
      </c>
      <c r="D344" s="6" t="s">
        <v>2625</v>
      </c>
      <c r="E344" s="6" t="s">
        <v>4351</v>
      </c>
      <c r="F344" s="6">
        <v>-686.1</v>
      </c>
      <c r="G344" s="6" t="s">
        <v>5799</v>
      </c>
      <c r="H344" s="6">
        <v>0</v>
      </c>
      <c r="I344" s="6">
        <v>0</v>
      </c>
      <c r="J344" s="6" t="b">
        <v>1</v>
      </c>
      <c r="K344" s="7">
        <v>1</v>
      </c>
    </row>
    <row r="345" spans="1:11">
      <c r="A345" s="5" t="s">
        <v>343</v>
      </c>
      <c r="B345" s="6">
        <v>6</v>
      </c>
      <c r="C345" s="6">
        <v>0</v>
      </c>
      <c r="D345" s="6" t="s">
        <v>2626</v>
      </c>
      <c r="E345" s="6" t="s">
        <v>4352</v>
      </c>
      <c r="F345" s="6" t="s">
        <v>5502</v>
      </c>
      <c r="G345" s="6" t="s">
        <v>5902</v>
      </c>
      <c r="H345" s="6">
        <v>1</v>
      </c>
      <c r="I345" s="6">
        <v>0</v>
      </c>
      <c r="J345" s="6" t="b">
        <v>0</v>
      </c>
      <c r="K345" s="7"/>
    </row>
    <row r="346" spans="1:11">
      <c r="A346" s="5" t="s">
        <v>344</v>
      </c>
      <c r="B346" s="6">
        <v>0</v>
      </c>
      <c r="C346" s="6">
        <v>0</v>
      </c>
      <c r="D346" s="6" t="s">
        <v>2627</v>
      </c>
      <c r="E346" s="6" t="s">
        <v>4353</v>
      </c>
      <c r="F346" s="6" t="s">
        <v>5474</v>
      </c>
      <c r="G346" s="6"/>
      <c r="H346" s="6">
        <v>0</v>
      </c>
      <c r="I346" s="6">
        <v>0</v>
      </c>
      <c r="J346" s="6" t="b">
        <v>1</v>
      </c>
      <c r="K346" s="7">
        <v>1</v>
      </c>
    </row>
    <row r="347" spans="1:11">
      <c r="A347" s="5" t="s">
        <v>345</v>
      </c>
      <c r="B347" s="6">
        <v>0</v>
      </c>
      <c r="C347" s="6">
        <v>6.9364161849706672E-3</v>
      </c>
      <c r="D347" s="6" t="s">
        <v>2628</v>
      </c>
      <c r="E347" s="6" t="s">
        <v>4354</v>
      </c>
      <c r="F347" s="6" t="s">
        <v>5503</v>
      </c>
      <c r="G347" s="6" t="s">
        <v>5856</v>
      </c>
      <c r="H347" s="6">
        <v>0</v>
      </c>
      <c r="I347" s="6">
        <v>0</v>
      </c>
      <c r="J347" s="6" t="b">
        <v>1</v>
      </c>
      <c r="K347" s="7">
        <v>0.31437125748502992</v>
      </c>
    </row>
    <row r="348" spans="1:11">
      <c r="A348" s="5" t="s">
        <v>346</v>
      </c>
      <c r="B348" s="6">
        <v>0</v>
      </c>
      <c r="C348" s="6">
        <v>0</v>
      </c>
      <c r="D348" s="6" t="s">
        <v>2629</v>
      </c>
      <c r="E348" s="6" t="s">
        <v>4355</v>
      </c>
      <c r="F348" s="6">
        <v>-79178.100000000006</v>
      </c>
      <c r="G348" s="6" t="s">
        <v>5903</v>
      </c>
      <c r="H348" s="6">
        <v>0</v>
      </c>
      <c r="I348" s="6">
        <v>0</v>
      </c>
      <c r="J348" s="6" t="b">
        <v>1</v>
      </c>
      <c r="K348" s="7">
        <v>1</v>
      </c>
    </row>
    <row r="349" spans="1:11">
      <c r="A349" s="5" t="s">
        <v>347</v>
      </c>
      <c r="B349" s="6">
        <v>0</v>
      </c>
      <c r="C349" s="6">
        <v>0</v>
      </c>
      <c r="D349" s="6" t="s">
        <v>2630</v>
      </c>
      <c r="E349" s="6" t="s">
        <v>4356</v>
      </c>
      <c r="F349" s="6">
        <v>-140679.1</v>
      </c>
      <c r="G349" s="6"/>
      <c r="H349" s="6">
        <v>0</v>
      </c>
      <c r="I349" s="6">
        <v>0</v>
      </c>
      <c r="J349" s="6" t="b">
        <v>1</v>
      </c>
      <c r="K349" s="7">
        <v>1</v>
      </c>
    </row>
    <row r="350" spans="1:11">
      <c r="A350" s="5" t="s">
        <v>348</v>
      </c>
      <c r="B350" s="6">
        <v>62</v>
      </c>
      <c r="C350" s="6">
        <v>0.47571606475716022</v>
      </c>
      <c r="D350" s="6" t="s">
        <v>2631</v>
      </c>
      <c r="E350" s="6" t="s">
        <v>4357</v>
      </c>
      <c r="F350" s="6" t="s">
        <v>5504</v>
      </c>
      <c r="G350" s="6" t="s">
        <v>5904</v>
      </c>
      <c r="H350" s="6">
        <v>9</v>
      </c>
      <c r="I350" s="6">
        <v>0.77678571428571352</v>
      </c>
      <c r="J350" s="6" t="b">
        <v>0</v>
      </c>
      <c r="K350" s="7"/>
    </row>
    <row r="351" spans="1:11">
      <c r="A351" s="5" t="s">
        <v>349</v>
      </c>
      <c r="B351" s="6">
        <v>0</v>
      </c>
      <c r="C351" s="6">
        <v>0</v>
      </c>
      <c r="D351" s="6" t="s">
        <v>2632</v>
      </c>
      <c r="E351" s="6" t="s">
        <v>4358</v>
      </c>
      <c r="F351" s="6">
        <v>-51727.1</v>
      </c>
      <c r="G351" s="6" t="s">
        <v>5789</v>
      </c>
      <c r="H351" s="6">
        <v>0</v>
      </c>
      <c r="I351" s="6">
        <v>0</v>
      </c>
      <c r="J351" s="6" t="b">
        <v>1</v>
      </c>
      <c r="K351" s="7">
        <v>1</v>
      </c>
    </row>
    <row r="352" spans="1:11">
      <c r="A352" s="5" t="s">
        <v>350</v>
      </c>
      <c r="B352" s="6">
        <v>0</v>
      </c>
      <c r="C352" s="6">
        <v>0</v>
      </c>
      <c r="D352" s="6" t="s">
        <v>2633</v>
      </c>
      <c r="E352" s="6" t="s">
        <v>4359</v>
      </c>
      <c r="F352" s="6" t="s">
        <v>5454</v>
      </c>
      <c r="G352" s="6" t="s">
        <v>5838</v>
      </c>
      <c r="H352" s="6">
        <v>0</v>
      </c>
      <c r="I352" s="6">
        <v>0</v>
      </c>
      <c r="J352" s="6" t="b">
        <v>1</v>
      </c>
      <c r="K352" s="7">
        <v>1</v>
      </c>
    </row>
    <row r="353" spans="1:11">
      <c r="A353" s="5" t="s">
        <v>351</v>
      </c>
      <c r="B353" s="6">
        <v>3</v>
      </c>
      <c r="C353" s="6">
        <v>0</v>
      </c>
      <c r="D353" s="6" t="s">
        <v>2634</v>
      </c>
      <c r="E353" s="6" t="s">
        <v>4360</v>
      </c>
      <c r="F353" s="6" t="s">
        <v>5505</v>
      </c>
      <c r="G353" s="6" t="s">
        <v>5905</v>
      </c>
      <c r="H353" s="6">
        <v>0</v>
      </c>
      <c r="I353" s="6">
        <v>0</v>
      </c>
      <c r="J353" s="6" t="b">
        <v>1</v>
      </c>
      <c r="K353" s="7">
        <v>1</v>
      </c>
    </row>
    <row r="354" spans="1:11">
      <c r="A354" s="5" t="s">
        <v>352</v>
      </c>
      <c r="B354" s="6">
        <v>0</v>
      </c>
      <c r="C354" s="6">
        <v>6.9364161849706672E-3</v>
      </c>
      <c r="D354" s="6" t="s">
        <v>2635</v>
      </c>
      <c r="E354" s="6" t="s">
        <v>4361</v>
      </c>
      <c r="F354" s="6">
        <v>-84532.1</v>
      </c>
      <c r="G354" s="6" t="s">
        <v>5906</v>
      </c>
      <c r="H354" s="6">
        <v>0</v>
      </c>
      <c r="I354" s="6">
        <v>0</v>
      </c>
      <c r="J354" s="6" t="b">
        <v>1</v>
      </c>
      <c r="K354" s="7">
        <v>0.48003992015968067</v>
      </c>
    </row>
    <row r="355" spans="1:11">
      <c r="A355" s="5" t="s">
        <v>353</v>
      </c>
      <c r="B355" s="6">
        <v>7</v>
      </c>
      <c r="C355" s="6">
        <v>7.8088578088576791E-2</v>
      </c>
      <c r="D355" s="6" t="s">
        <v>2636</v>
      </c>
      <c r="E355" s="6" t="s">
        <v>4362</v>
      </c>
      <c r="F355" s="6">
        <v>-30833.1</v>
      </c>
      <c r="G355" s="6" t="s">
        <v>5815</v>
      </c>
      <c r="H355" s="6">
        <v>2</v>
      </c>
      <c r="I355" s="6">
        <v>0.17647058823529527</v>
      </c>
      <c r="J355" s="6" t="b">
        <v>0</v>
      </c>
      <c r="K355" s="7"/>
    </row>
    <row r="356" spans="1:11">
      <c r="A356" s="5" t="s">
        <v>354</v>
      </c>
      <c r="B356" s="6">
        <v>0</v>
      </c>
      <c r="C356" s="6">
        <v>0</v>
      </c>
      <c r="D356" s="6" t="s">
        <v>2637</v>
      </c>
      <c r="E356" s="6" t="s">
        <v>4363</v>
      </c>
      <c r="F356" s="6">
        <v>-51727.1</v>
      </c>
      <c r="G356" s="6" t="s">
        <v>5789</v>
      </c>
      <c r="H356" s="6">
        <v>0</v>
      </c>
      <c r="I356" s="6">
        <v>0</v>
      </c>
      <c r="J356" s="6" t="b">
        <v>1</v>
      </c>
      <c r="K356" s="7">
        <v>1</v>
      </c>
    </row>
    <row r="357" spans="1:11">
      <c r="A357" s="5" t="s">
        <v>355</v>
      </c>
      <c r="B357" s="6">
        <v>0</v>
      </c>
      <c r="C357" s="6">
        <v>0</v>
      </c>
      <c r="D357" s="6" t="s">
        <v>2638</v>
      </c>
      <c r="E357" s="6" t="s">
        <v>4364</v>
      </c>
      <c r="F357" s="6" t="s">
        <v>5506</v>
      </c>
      <c r="G357" s="6" t="s">
        <v>5907</v>
      </c>
      <c r="H357" s="6">
        <v>0</v>
      </c>
      <c r="I357" s="6">
        <v>0</v>
      </c>
      <c r="J357" s="6" t="b">
        <v>1</v>
      </c>
      <c r="K357" s="7">
        <v>1</v>
      </c>
    </row>
    <row r="358" spans="1:11">
      <c r="A358" s="5" t="s">
        <v>356</v>
      </c>
      <c r="B358" s="6">
        <v>0</v>
      </c>
      <c r="C358" s="6">
        <v>0</v>
      </c>
      <c r="D358" s="6" t="s">
        <v>2639</v>
      </c>
      <c r="E358" s="6" t="s">
        <v>4365</v>
      </c>
      <c r="F358" s="6">
        <v>-1638.1</v>
      </c>
      <c r="G358" s="6" t="s">
        <v>5908</v>
      </c>
      <c r="H358" s="6">
        <v>0</v>
      </c>
      <c r="I358" s="6">
        <v>0</v>
      </c>
      <c r="J358" s="6" t="b">
        <v>0</v>
      </c>
      <c r="K358" s="7"/>
    </row>
    <row r="359" spans="1:11">
      <c r="A359" s="5" t="s">
        <v>357</v>
      </c>
      <c r="B359" s="6">
        <v>0</v>
      </c>
      <c r="C359" s="6">
        <v>2.0809248554912001E-2</v>
      </c>
      <c r="D359" s="6" t="s">
        <v>2640</v>
      </c>
      <c r="E359" s="6" t="s">
        <v>4366</v>
      </c>
      <c r="F359" s="6">
        <v>-2821.1</v>
      </c>
      <c r="G359" s="6" t="s">
        <v>5909</v>
      </c>
      <c r="H359" s="6">
        <v>0</v>
      </c>
      <c r="I359" s="6">
        <v>0</v>
      </c>
      <c r="J359" s="6" t="b">
        <v>1</v>
      </c>
      <c r="K359" s="7">
        <v>0.54790419161676651</v>
      </c>
    </row>
    <row r="360" spans="1:11">
      <c r="A360" s="5" t="s">
        <v>358</v>
      </c>
      <c r="B360" s="6">
        <v>0</v>
      </c>
      <c r="C360" s="6">
        <v>0</v>
      </c>
      <c r="D360" s="6" t="s">
        <v>2641</v>
      </c>
      <c r="E360" s="6" t="s">
        <v>4367</v>
      </c>
      <c r="F360" s="6">
        <v>-60386.1</v>
      </c>
      <c r="G360" s="6"/>
      <c r="H360" s="6">
        <v>0</v>
      </c>
      <c r="I360" s="6">
        <v>0</v>
      </c>
      <c r="J360" s="6" t="b">
        <v>1</v>
      </c>
      <c r="K360" s="7">
        <v>1</v>
      </c>
    </row>
    <row r="361" spans="1:11">
      <c r="A361" s="5" t="s">
        <v>359</v>
      </c>
      <c r="B361" s="6">
        <v>17</v>
      </c>
      <c r="C361" s="6">
        <v>0.12617924528301799</v>
      </c>
      <c r="D361" s="6" t="s">
        <v>2642</v>
      </c>
      <c r="E361" s="6" t="s">
        <v>4368</v>
      </c>
      <c r="F361" s="6">
        <v>-7372.1</v>
      </c>
      <c r="G361" s="6" t="s">
        <v>5910</v>
      </c>
      <c r="H361" s="6">
        <v>5</v>
      </c>
      <c r="I361" s="6">
        <v>0.2413793103448274</v>
      </c>
      <c r="J361" s="6" t="b">
        <v>0</v>
      </c>
      <c r="K361" s="7"/>
    </row>
    <row r="362" spans="1:11">
      <c r="A362" s="5" t="s">
        <v>360</v>
      </c>
      <c r="B362" s="6">
        <v>1</v>
      </c>
      <c r="C362" s="6">
        <v>0</v>
      </c>
      <c r="D362" s="6" t="s">
        <v>2643</v>
      </c>
      <c r="E362" s="6" t="s">
        <v>4369</v>
      </c>
      <c r="F362" s="6" t="s">
        <v>5507</v>
      </c>
      <c r="G362" s="6" t="s">
        <v>5911</v>
      </c>
      <c r="H362" s="6">
        <v>0</v>
      </c>
      <c r="I362" s="6">
        <v>0</v>
      </c>
      <c r="J362" s="6" t="b">
        <v>1</v>
      </c>
      <c r="K362" s="7">
        <v>1</v>
      </c>
    </row>
    <row r="363" spans="1:11">
      <c r="A363" s="5" t="s">
        <v>361</v>
      </c>
      <c r="B363" s="6">
        <v>1</v>
      </c>
      <c r="C363" s="6">
        <v>1.0416666666665828E-2</v>
      </c>
      <c r="D363" s="6" t="s">
        <v>2644</v>
      </c>
      <c r="E363" s="6" t="s">
        <v>4370</v>
      </c>
      <c r="F363" s="6">
        <v>-27232.1</v>
      </c>
      <c r="G363" s="6" t="s">
        <v>5912</v>
      </c>
      <c r="H363" s="6">
        <v>0</v>
      </c>
      <c r="I363" s="6">
        <v>0</v>
      </c>
      <c r="J363" s="6" t="b">
        <v>1</v>
      </c>
      <c r="K363" s="7">
        <v>6.8862275449101798E-2</v>
      </c>
    </row>
    <row r="364" spans="1:11">
      <c r="A364" s="5" t="s">
        <v>362</v>
      </c>
      <c r="B364" s="6">
        <v>13</v>
      </c>
      <c r="C364" s="6">
        <v>2.3474178403756116E-3</v>
      </c>
      <c r="D364" s="6" t="s">
        <v>2645</v>
      </c>
      <c r="E364" s="6" t="s">
        <v>4371</v>
      </c>
      <c r="F364" s="6" t="s">
        <v>5508</v>
      </c>
      <c r="G364" s="6"/>
      <c r="H364" s="6">
        <v>0</v>
      </c>
      <c r="I364" s="6">
        <v>0</v>
      </c>
      <c r="J364" s="6" t="b">
        <v>1</v>
      </c>
      <c r="K364" s="7">
        <v>0.127</v>
      </c>
    </row>
    <row r="365" spans="1:11">
      <c r="A365" s="5" t="s">
        <v>363</v>
      </c>
      <c r="B365" s="6">
        <v>10</v>
      </c>
      <c r="C365" s="6">
        <v>0</v>
      </c>
      <c r="D365" s="6" t="s">
        <v>2646</v>
      </c>
      <c r="E365" s="6" t="s">
        <v>4372</v>
      </c>
      <c r="F365" s="6"/>
      <c r="G365" s="6"/>
      <c r="H365" s="6">
        <v>1</v>
      </c>
      <c r="I365" s="6">
        <v>0</v>
      </c>
      <c r="J365" s="6" t="b">
        <v>0</v>
      </c>
      <c r="K365" s="7"/>
    </row>
    <row r="366" spans="1:11">
      <c r="A366" s="5" t="s">
        <v>364</v>
      </c>
      <c r="B366" s="6">
        <v>29</v>
      </c>
      <c r="C366" s="6">
        <v>0.21052631578947509</v>
      </c>
      <c r="D366" s="6" t="s">
        <v>2647</v>
      </c>
      <c r="E366" s="6" t="s">
        <v>4373</v>
      </c>
      <c r="F366" s="6">
        <v>-5471.1</v>
      </c>
      <c r="G366" s="6" t="s">
        <v>5913</v>
      </c>
      <c r="H366" s="6">
        <v>9</v>
      </c>
      <c r="I366" s="6">
        <v>0.15178571428571352</v>
      </c>
      <c r="J366" s="6" t="b">
        <v>0</v>
      </c>
      <c r="K366" s="7"/>
    </row>
    <row r="367" spans="1:11">
      <c r="A367" s="5" t="s">
        <v>365</v>
      </c>
      <c r="B367" s="6">
        <v>2</v>
      </c>
      <c r="C367" s="6">
        <v>0</v>
      </c>
      <c r="D367" s="6" t="s">
        <v>2648</v>
      </c>
      <c r="E367" s="6" t="s">
        <v>4374</v>
      </c>
      <c r="F367" s="6">
        <v>-1854.1</v>
      </c>
      <c r="G367" s="6" t="s">
        <v>5914</v>
      </c>
      <c r="H367" s="6">
        <v>0</v>
      </c>
      <c r="I367" s="6">
        <v>0</v>
      </c>
      <c r="J367" s="6" t="b">
        <v>1</v>
      </c>
      <c r="K367" s="7">
        <v>1</v>
      </c>
    </row>
    <row r="368" spans="1:11">
      <c r="A368" s="5" t="s">
        <v>366</v>
      </c>
      <c r="B368" s="6">
        <v>0</v>
      </c>
      <c r="C368" s="6">
        <v>0.60809248554913253</v>
      </c>
      <c r="D368" s="6" t="s">
        <v>2649</v>
      </c>
      <c r="E368" s="6" t="s">
        <v>4375</v>
      </c>
      <c r="F368" s="6" t="s">
        <v>5509</v>
      </c>
      <c r="G368" s="6" t="s">
        <v>5915</v>
      </c>
      <c r="H368" s="6">
        <v>0</v>
      </c>
      <c r="I368" s="6">
        <v>0.57851239669421517</v>
      </c>
      <c r="J368" s="6" t="b">
        <v>1</v>
      </c>
      <c r="K368" s="7">
        <v>0.16866267465069859</v>
      </c>
    </row>
    <row r="369" spans="1:11">
      <c r="A369" s="5" t="s">
        <v>367</v>
      </c>
      <c r="B369" s="6">
        <v>0</v>
      </c>
      <c r="C369" s="6">
        <v>0</v>
      </c>
      <c r="D369" s="6" t="s">
        <v>2650</v>
      </c>
      <c r="E369" s="6" t="s">
        <v>4376</v>
      </c>
      <c r="F369" s="6">
        <v>-6510.1</v>
      </c>
      <c r="G369" s="6"/>
      <c r="H369" s="6">
        <v>0</v>
      </c>
      <c r="I369" s="6">
        <v>0</v>
      </c>
      <c r="J369" s="6" t="b">
        <v>1</v>
      </c>
      <c r="K369" s="7">
        <v>1</v>
      </c>
    </row>
    <row r="370" spans="1:11">
      <c r="A370" s="5" t="s">
        <v>368</v>
      </c>
      <c r="B370" s="6">
        <v>2</v>
      </c>
      <c r="C370" s="6">
        <v>0</v>
      </c>
      <c r="D370" s="6" t="s">
        <v>2651</v>
      </c>
      <c r="E370" s="6" t="s">
        <v>4377</v>
      </c>
      <c r="F370" s="6"/>
      <c r="G370" s="6" t="s">
        <v>5916</v>
      </c>
      <c r="H370" s="6">
        <v>0</v>
      </c>
      <c r="I370" s="6">
        <v>0</v>
      </c>
      <c r="J370" s="6" t="b">
        <v>1</v>
      </c>
      <c r="K370" s="7">
        <v>1</v>
      </c>
    </row>
    <row r="371" spans="1:11">
      <c r="A371" s="5" t="s">
        <v>369</v>
      </c>
      <c r="B371" s="6">
        <v>0</v>
      </c>
      <c r="C371" s="6">
        <v>0</v>
      </c>
      <c r="D371" s="6" t="s">
        <v>2652</v>
      </c>
      <c r="E371" s="6" t="s">
        <v>4378</v>
      </c>
      <c r="F371" s="6">
        <v>-51727.1</v>
      </c>
      <c r="G371" s="6" t="s">
        <v>5789</v>
      </c>
      <c r="H371" s="6">
        <v>0</v>
      </c>
      <c r="I371" s="6">
        <v>0</v>
      </c>
      <c r="J371" s="6" t="b">
        <v>1</v>
      </c>
      <c r="K371" s="7">
        <v>1</v>
      </c>
    </row>
    <row r="372" spans="1:11">
      <c r="A372" s="5" t="s">
        <v>370</v>
      </c>
      <c r="B372" s="6">
        <v>0</v>
      </c>
      <c r="C372" s="6">
        <v>0</v>
      </c>
      <c r="D372" s="6" t="s">
        <v>2653</v>
      </c>
      <c r="E372" s="6" t="s">
        <v>4379</v>
      </c>
      <c r="F372" s="6" t="s">
        <v>5420</v>
      </c>
      <c r="G372" s="6"/>
      <c r="H372" s="6">
        <v>0</v>
      </c>
      <c r="I372" s="6">
        <v>0</v>
      </c>
      <c r="J372" s="6" t="b">
        <v>1</v>
      </c>
      <c r="K372" s="7">
        <v>1</v>
      </c>
    </row>
    <row r="373" spans="1:11">
      <c r="A373" s="5" t="s">
        <v>371</v>
      </c>
      <c r="B373" s="6">
        <v>108</v>
      </c>
      <c r="C373" s="6">
        <v>1.321003963011185E-3</v>
      </c>
      <c r="D373" s="6" t="s">
        <v>2654</v>
      </c>
      <c r="E373" s="6" t="s">
        <v>4380</v>
      </c>
      <c r="F373" s="6"/>
      <c r="G373" s="6"/>
      <c r="H373" s="6">
        <v>14</v>
      </c>
      <c r="I373" s="6">
        <v>0</v>
      </c>
      <c r="J373" s="6" t="b">
        <v>0</v>
      </c>
      <c r="K373" s="7"/>
    </row>
    <row r="374" spans="1:11">
      <c r="A374" s="5" t="s">
        <v>372</v>
      </c>
      <c r="B374" s="6">
        <v>0</v>
      </c>
      <c r="C374" s="6">
        <v>0</v>
      </c>
      <c r="D374" s="6" t="s">
        <v>2655</v>
      </c>
      <c r="E374" s="6" t="s">
        <v>4381</v>
      </c>
      <c r="F374" s="6" t="s">
        <v>5510</v>
      </c>
      <c r="G374" s="6"/>
      <c r="H374" s="6">
        <v>0</v>
      </c>
      <c r="I374" s="6">
        <v>0</v>
      </c>
      <c r="J374" s="6" t="b">
        <v>1</v>
      </c>
      <c r="K374" s="7">
        <v>1</v>
      </c>
    </row>
    <row r="375" spans="1:11">
      <c r="A375" s="5" t="s">
        <v>373</v>
      </c>
      <c r="B375" s="6">
        <v>2</v>
      </c>
      <c r="C375" s="6">
        <v>0</v>
      </c>
      <c r="D375" s="6" t="s">
        <v>2656</v>
      </c>
      <c r="E375" s="6" t="s">
        <v>4382</v>
      </c>
      <c r="F375" s="6"/>
      <c r="G375" s="6"/>
      <c r="H375" s="6">
        <v>0</v>
      </c>
      <c r="I375" s="6">
        <v>0</v>
      </c>
      <c r="J375" s="6" t="b">
        <v>1</v>
      </c>
      <c r="K375" s="7">
        <v>1</v>
      </c>
    </row>
    <row r="376" spans="1:11">
      <c r="A376" s="5" t="s">
        <v>374</v>
      </c>
      <c r="B376" s="6">
        <v>3</v>
      </c>
      <c r="C376" s="6">
        <v>0</v>
      </c>
      <c r="D376" s="6" t="s">
        <v>2657</v>
      </c>
      <c r="E376" s="6" t="s">
        <v>4383</v>
      </c>
      <c r="F376" s="6">
        <v>-788.1</v>
      </c>
      <c r="G376" s="6"/>
      <c r="H376" s="6">
        <v>0</v>
      </c>
      <c r="I376" s="6">
        <v>0</v>
      </c>
      <c r="J376" s="6" t="b">
        <v>1</v>
      </c>
      <c r="K376" s="7">
        <v>1</v>
      </c>
    </row>
    <row r="377" spans="1:11">
      <c r="A377" s="5" t="s">
        <v>375</v>
      </c>
      <c r="B377" s="6">
        <v>0</v>
      </c>
      <c r="C377" s="6">
        <v>0</v>
      </c>
      <c r="D377" s="6" t="s">
        <v>2658</v>
      </c>
      <c r="E377" s="6" t="s">
        <v>4384</v>
      </c>
      <c r="F377" s="6">
        <v>-60386.1</v>
      </c>
      <c r="G377" s="6"/>
      <c r="H377" s="6">
        <v>0</v>
      </c>
      <c r="I377" s="6">
        <v>0</v>
      </c>
      <c r="J377" s="6" t="b">
        <v>1</v>
      </c>
      <c r="K377" s="7">
        <v>1</v>
      </c>
    </row>
    <row r="378" spans="1:11">
      <c r="A378" s="5" t="s">
        <v>376</v>
      </c>
      <c r="B378" s="6">
        <v>0</v>
      </c>
      <c r="C378" s="6">
        <v>0</v>
      </c>
      <c r="D378" s="6" t="s">
        <v>2659</v>
      </c>
      <c r="E378" s="6" t="s">
        <v>4385</v>
      </c>
      <c r="F378" s="6" t="s">
        <v>5511</v>
      </c>
      <c r="G378" s="6" t="s">
        <v>5917</v>
      </c>
      <c r="H378" s="6">
        <v>0</v>
      </c>
      <c r="I378" s="6">
        <v>0</v>
      </c>
      <c r="J378" s="6" t="b">
        <v>0</v>
      </c>
      <c r="K378" s="7"/>
    </row>
    <row r="379" spans="1:11">
      <c r="A379" s="5" t="s">
        <v>377</v>
      </c>
      <c r="B379" s="6">
        <v>1</v>
      </c>
      <c r="C379" s="6">
        <v>0</v>
      </c>
      <c r="D379" s="6" t="s">
        <v>2660</v>
      </c>
      <c r="E379" s="6" t="s">
        <v>4386</v>
      </c>
      <c r="F379" s="6"/>
      <c r="G379" s="6"/>
      <c r="H379" s="6">
        <v>0</v>
      </c>
      <c r="I379" s="6">
        <v>0</v>
      </c>
      <c r="J379" s="6" t="b">
        <v>1</v>
      </c>
      <c r="K379" s="7">
        <v>1</v>
      </c>
    </row>
    <row r="380" spans="1:11">
      <c r="A380" s="5" t="s">
        <v>378</v>
      </c>
      <c r="B380" s="6">
        <v>0</v>
      </c>
      <c r="C380" s="6">
        <v>0</v>
      </c>
      <c r="D380" s="6" t="s">
        <v>2661</v>
      </c>
      <c r="E380" s="6" t="s">
        <v>4387</v>
      </c>
      <c r="F380" s="6" t="s">
        <v>5512</v>
      </c>
      <c r="G380" s="6" t="s">
        <v>5917</v>
      </c>
      <c r="H380" s="6">
        <v>0</v>
      </c>
      <c r="I380" s="6">
        <v>0</v>
      </c>
      <c r="J380" s="6" t="b">
        <v>0</v>
      </c>
      <c r="K380" s="7"/>
    </row>
    <row r="381" spans="1:11">
      <c r="A381" s="5" t="s">
        <v>379</v>
      </c>
      <c r="B381" s="6">
        <v>1</v>
      </c>
      <c r="C381" s="6">
        <v>0</v>
      </c>
      <c r="D381" s="6" t="s">
        <v>2662</v>
      </c>
      <c r="E381" s="6" t="s">
        <v>4388</v>
      </c>
      <c r="F381" s="6">
        <v>-3034.1</v>
      </c>
      <c r="G381" s="6" t="s">
        <v>5918</v>
      </c>
      <c r="H381" s="6">
        <v>0</v>
      </c>
      <c r="I381" s="6">
        <v>0</v>
      </c>
      <c r="J381" s="6" t="b">
        <v>0</v>
      </c>
      <c r="K381" s="7"/>
    </row>
    <row r="382" spans="1:11">
      <c r="A382" s="5" t="s">
        <v>380</v>
      </c>
      <c r="B382" s="6">
        <v>0</v>
      </c>
      <c r="C382" s="6">
        <v>1.6184971098264892E-2</v>
      </c>
      <c r="D382" s="6" t="s">
        <v>2663</v>
      </c>
      <c r="E382" s="6" t="s">
        <v>4389</v>
      </c>
      <c r="F382" s="6">
        <v>-4860.1000000000004</v>
      </c>
      <c r="G382" s="6" t="s">
        <v>5832</v>
      </c>
      <c r="H382" s="6">
        <v>0</v>
      </c>
      <c r="I382" s="6">
        <v>4.1322314049587305E-2</v>
      </c>
      <c r="J382" s="6" t="b">
        <v>1</v>
      </c>
      <c r="K382" s="7">
        <v>0.39321357285429143</v>
      </c>
    </row>
    <row r="383" spans="1:11">
      <c r="A383" s="5" t="s">
        <v>381</v>
      </c>
      <c r="B383" s="6">
        <v>0</v>
      </c>
      <c r="C383" s="6">
        <v>0</v>
      </c>
      <c r="D383" s="6" t="s">
        <v>2664</v>
      </c>
      <c r="E383" s="6" t="s">
        <v>4193</v>
      </c>
      <c r="F383" s="6">
        <v>-1718.1</v>
      </c>
      <c r="G383" s="6"/>
      <c r="H383" s="6">
        <v>0</v>
      </c>
      <c r="I383" s="6">
        <v>0</v>
      </c>
      <c r="J383" s="6" t="b">
        <v>1</v>
      </c>
      <c r="K383" s="7">
        <v>1</v>
      </c>
    </row>
    <row r="384" spans="1:11">
      <c r="A384" s="5" t="s">
        <v>382</v>
      </c>
      <c r="B384" s="6">
        <v>0</v>
      </c>
      <c r="C384" s="6">
        <v>0</v>
      </c>
      <c r="D384" s="6" t="s">
        <v>2665</v>
      </c>
      <c r="E384" s="6" t="s">
        <v>4390</v>
      </c>
      <c r="F384" s="6"/>
      <c r="G384" s="6" t="s">
        <v>5919</v>
      </c>
      <c r="H384" s="6">
        <v>0</v>
      </c>
      <c r="I384" s="6">
        <v>0</v>
      </c>
      <c r="J384" s="6" t="b">
        <v>1</v>
      </c>
      <c r="K384" s="7">
        <v>1</v>
      </c>
    </row>
    <row r="385" spans="1:11">
      <c r="A385" s="5" t="s">
        <v>383</v>
      </c>
      <c r="B385" s="6">
        <v>0</v>
      </c>
      <c r="C385" s="6">
        <v>2.3121387283235556E-3</v>
      </c>
      <c r="D385" s="6" t="s">
        <v>2666</v>
      </c>
      <c r="E385" s="6" t="s">
        <v>4391</v>
      </c>
      <c r="F385" s="6" t="s">
        <v>5485</v>
      </c>
      <c r="G385" s="6" t="s">
        <v>5782</v>
      </c>
      <c r="H385" s="6">
        <v>0</v>
      </c>
      <c r="I385" s="6">
        <v>0</v>
      </c>
      <c r="J385" s="6" t="b">
        <v>1</v>
      </c>
      <c r="K385" s="7">
        <v>0.21656686626746507</v>
      </c>
    </row>
    <row r="386" spans="1:11">
      <c r="A386" s="5" t="s">
        <v>384</v>
      </c>
      <c r="B386" s="6">
        <v>0</v>
      </c>
      <c r="C386" s="6">
        <v>0</v>
      </c>
      <c r="D386" s="6" t="s">
        <v>2667</v>
      </c>
      <c r="E386" s="6" t="s">
        <v>4392</v>
      </c>
      <c r="F386" s="6" t="s">
        <v>5513</v>
      </c>
      <c r="G386" s="6" t="s">
        <v>5782</v>
      </c>
      <c r="H386" s="6">
        <v>0</v>
      </c>
      <c r="I386" s="6">
        <v>0</v>
      </c>
      <c r="J386" s="6" t="b">
        <v>1</v>
      </c>
      <c r="K386" s="7">
        <v>1</v>
      </c>
    </row>
    <row r="387" spans="1:11">
      <c r="A387" s="5" t="s">
        <v>385</v>
      </c>
      <c r="B387" s="6">
        <v>0</v>
      </c>
      <c r="C387" s="6">
        <v>5.7803468208080001E-3</v>
      </c>
      <c r="D387" s="6" t="s">
        <v>2668</v>
      </c>
      <c r="E387" s="6" t="s">
        <v>4099</v>
      </c>
      <c r="F387" s="6"/>
      <c r="G387" s="6"/>
      <c r="H387" s="6">
        <v>0</v>
      </c>
      <c r="I387" s="6">
        <v>0</v>
      </c>
      <c r="J387" s="6" t="b">
        <v>1</v>
      </c>
      <c r="K387" s="7">
        <v>0.35628742514970058</v>
      </c>
    </row>
    <row r="388" spans="1:11">
      <c r="A388" s="5" t="s">
        <v>386</v>
      </c>
      <c r="B388" s="6">
        <v>0</v>
      </c>
      <c r="C388" s="6">
        <v>0</v>
      </c>
      <c r="D388" s="6" t="s">
        <v>2669</v>
      </c>
      <c r="E388" s="6" t="s">
        <v>4260</v>
      </c>
      <c r="F388" s="6"/>
      <c r="G388" s="6"/>
      <c r="H388" s="6">
        <v>0</v>
      </c>
      <c r="I388" s="6">
        <v>0</v>
      </c>
      <c r="J388" s="6" t="b">
        <v>1</v>
      </c>
      <c r="K388" s="7">
        <v>1</v>
      </c>
    </row>
    <row r="389" spans="1:11">
      <c r="A389" s="5" t="s">
        <v>387</v>
      </c>
      <c r="B389" s="6">
        <v>0</v>
      </c>
      <c r="C389" s="6">
        <v>0</v>
      </c>
      <c r="D389" s="6" t="s">
        <v>2670</v>
      </c>
      <c r="E389" s="6" t="s">
        <v>4393</v>
      </c>
      <c r="F389" s="6">
        <v>-60386.1</v>
      </c>
      <c r="G389" s="6"/>
      <c r="H389" s="6">
        <v>0</v>
      </c>
      <c r="I389" s="6">
        <v>0</v>
      </c>
      <c r="J389" s="6" t="b">
        <v>1</v>
      </c>
      <c r="K389" s="7">
        <v>1</v>
      </c>
    </row>
    <row r="390" spans="1:11">
      <c r="A390" s="5" t="s">
        <v>388</v>
      </c>
      <c r="B390" s="6">
        <v>0</v>
      </c>
      <c r="C390" s="6">
        <v>0</v>
      </c>
      <c r="D390" s="6" t="s">
        <v>2671</v>
      </c>
      <c r="E390" s="6" t="s">
        <v>4394</v>
      </c>
      <c r="F390" s="6"/>
      <c r="G390" s="6"/>
      <c r="H390" s="6">
        <v>0</v>
      </c>
      <c r="I390" s="6">
        <v>0</v>
      </c>
      <c r="J390" s="6" t="b">
        <v>1</v>
      </c>
      <c r="K390" s="7">
        <v>1</v>
      </c>
    </row>
    <row r="391" spans="1:11">
      <c r="A391" s="5" t="s">
        <v>389</v>
      </c>
      <c r="B391" s="6">
        <v>1</v>
      </c>
      <c r="C391" s="6">
        <v>0</v>
      </c>
      <c r="D391" s="6" t="s">
        <v>2672</v>
      </c>
      <c r="E391" s="6" t="s">
        <v>389</v>
      </c>
      <c r="F391" s="6"/>
      <c r="G391" s="6"/>
      <c r="H391" s="6">
        <v>0</v>
      </c>
      <c r="I391" s="6">
        <v>0</v>
      </c>
      <c r="J391" s="6" t="b">
        <v>1</v>
      </c>
      <c r="K391" s="7">
        <v>1</v>
      </c>
    </row>
    <row r="392" spans="1:11">
      <c r="A392" s="5" t="s">
        <v>390</v>
      </c>
      <c r="B392" s="6">
        <v>0</v>
      </c>
      <c r="C392" s="6">
        <v>0</v>
      </c>
      <c r="D392" s="6" t="s">
        <v>2673</v>
      </c>
      <c r="E392" s="6" t="s">
        <v>4395</v>
      </c>
      <c r="F392" s="6" t="s">
        <v>5514</v>
      </c>
      <c r="G392" s="6" t="s">
        <v>5920</v>
      </c>
      <c r="H392" s="6">
        <v>0</v>
      </c>
      <c r="I392" s="6">
        <v>0</v>
      </c>
      <c r="J392" s="6" t="b">
        <v>0</v>
      </c>
      <c r="K392" s="7"/>
    </row>
    <row r="393" spans="1:11">
      <c r="A393" s="5" t="s">
        <v>391</v>
      </c>
      <c r="B393" s="6">
        <v>2</v>
      </c>
      <c r="C393" s="6">
        <v>0</v>
      </c>
      <c r="D393" s="6" t="s">
        <v>2674</v>
      </c>
      <c r="E393" s="6" t="s">
        <v>4396</v>
      </c>
      <c r="F393" s="6"/>
      <c r="G393" s="6"/>
      <c r="H393" s="6">
        <v>2</v>
      </c>
      <c r="I393" s="6">
        <v>0</v>
      </c>
      <c r="J393" s="6" t="b">
        <v>0</v>
      </c>
      <c r="K393" s="7"/>
    </row>
    <row r="394" spans="1:11">
      <c r="A394" s="5" t="s">
        <v>392</v>
      </c>
      <c r="B394" s="6">
        <v>3</v>
      </c>
      <c r="C394" s="6">
        <v>0</v>
      </c>
      <c r="D394" s="6" t="s">
        <v>2675</v>
      </c>
      <c r="E394" s="6" t="s">
        <v>4397</v>
      </c>
      <c r="F394" s="6" t="s">
        <v>5431</v>
      </c>
      <c r="G394" s="6" t="s">
        <v>5807</v>
      </c>
      <c r="H394" s="6">
        <v>0</v>
      </c>
      <c r="I394" s="6">
        <v>0</v>
      </c>
      <c r="J394" s="6" t="b">
        <v>1</v>
      </c>
      <c r="K394" s="7">
        <v>1</v>
      </c>
    </row>
    <row r="395" spans="1:11">
      <c r="A395" s="5" t="s">
        <v>393</v>
      </c>
      <c r="B395" s="6">
        <v>0</v>
      </c>
      <c r="C395" s="6">
        <v>0</v>
      </c>
      <c r="D395" s="6" t="s">
        <v>2676</v>
      </c>
      <c r="E395" s="6" t="s">
        <v>4398</v>
      </c>
      <c r="F395" s="6" t="s">
        <v>5474</v>
      </c>
      <c r="G395" s="6"/>
      <c r="H395" s="6">
        <v>0</v>
      </c>
      <c r="I395" s="6">
        <v>0</v>
      </c>
      <c r="J395" s="6" t="b">
        <v>1</v>
      </c>
      <c r="K395" s="7">
        <v>1</v>
      </c>
    </row>
    <row r="396" spans="1:11">
      <c r="A396" s="5" t="s">
        <v>394</v>
      </c>
      <c r="B396" s="6">
        <v>0</v>
      </c>
      <c r="C396" s="6">
        <v>0</v>
      </c>
      <c r="D396" s="6" t="s">
        <v>2677</v>
      </c>
      <c r="E396" s="6" t="s">
        <v>4399</v>
      </c>
      <c r="F396" s="6">
        <v>-56953.1</v>
      </c>
      <c r="G396" s="6" t="s">
        <v>5815</v>
      </c>
      <c r="H396" s="6">
        <v>0</v>
      </c>
      <c r="I396" s="6">
        <v>0</v>
      </c>
      <c r="J396" s="6" t="b">
        <v>1</v>
      </c>
      <c r="K396" s="7">
        <v>1</v>
      </c>
    </row>
    <row r="397" spans="1:11">
      <c r="A397" s="5" t="s">
        <v>395</v>
      </c>
      <c r="B397" s="6">
        <v>3</v>
      </c>
      <c r="C397" s="6">
        <v>0</v>
      </c>
      <c r="D397" s="6" t="s">
        <v>2678</v>
      </c>
      <c r="E397" s="6" t="s">
        <v>4127</v>
      </c>
      <c r="F397" s="6" t="s">
        <v>4127</v>
      </c>
      <c r="G397" s="6" t="s">
        <v>4127</v>
      </c>
      <c r="H397" s="6">
        <v>0</v>
      </c>
      <c r="I397" s="6">
        <v>0</v>
      </c>
      <c r="J397" s="6" t="b">
        <v>1</v>
      </c>
      <c r="K397" s="7">
        <v>1</v>
      </c>
    </row>
    <row r="398" spans="1:11">
      <c r="A398" s="5" t="s">
        <v>396</v>
      </c>
      <c r="B398" s="6">
        <v>0</v>
      </c>
      <c r="C398" s="6">
        <v>0</v>
      </c>
      <c r="D398" s="6" t="s">
        <v>2679</v>
      </c>
      <c r="E398" s="6" t="s">
        <v>4400</v>
      </c>
      <c r="F398" s="6">
        <v>-6510.1</v>
      </c>
      <c r="G398" s="6"/>
      <c r="H398" s="6">
        <v>0</v>
      </c>
      <c r="I398" s="6">
        <v>0</v>
      </c>
      <c r="J398" s="6" t="b">
        <v>1</v>
      </c>
      <c r="K398" s="7">
        <v>1</v>
      </c>
    </row>
    <row r="399" spans="1:11">
      <c r="A399" s="5" t="s">
        <v>397</v>
      </c>
      <c r="B399" s="6">
        <v>4</v>
      </c>
      <c r="C399" s="6">
        <v>0</v>
      </c>
      <c r="D399" s="6" t="s">
        <v>2680</v>
      </c>
      <c r="E399" s="6" t="s">
        <v>4401</v>
      </c>
      <c r="F399" s="6" t="s">
        <v>5515</v>
      </c>
      <c r="G399" s="6" t="s">
        <v>5921</v>
      </c>
      <c r="H399" s="6">
        <v>1</v>
      </c>
      <c r="I399" s="6">
        <v>0</v>
      </c>
      <c r="J399" s="6" t="b">
        <v>0</v>
      </c>
      <c r="K399" s="7"/>
    </row>
    <row r="400" spans="1:11">
      <c r="A400" s="5" t="s">
        <v>398</v>
      </c>
      <c r="B400" s="6">
        <v>29</v>
      </c>
      <c r="C400" s="6">
        <v>0.21052631578947509</v>
      </c>
      <c r="D400" s="6" t="s">
        <v>2681</v>
      </c>
      <c r="E400" s="6" t="s">
        <v>4402</v>
      </c>
      <c r="F400" s="6" t="s">
        <v>5516</v>
      </c>
      <c r="G400" s="6" t="s">
        <v>5922</v>
      </c>
      <c r="H400" s="6">
        <v>9</v>
      </c>
      <c r="I400" s="6">
        <v>0.15178571428571352</v>
      </c>
      <c r="J400" s="6" t="b">
        <v>0</v>
      </c>
      <c r="K400" s="7"/>
    </row>
    <row r="401" spans="1:11">
      <c r="A401" s="5" t="s">
        <v>399</v>
      </c>
      <c r="B401" s="6">
        <v>24</v>
      </c>
      <c r="C401" s="6">
        <v>0</v>
      </c>
      <c r="D401" s="6" t="s">
        <v>2682</v>
      </c>
      <c r="E401" s="6" t="s">
        <v>4403</v>
      </c>
      <c r="F401" s="6" t="s">
        <v>5517</v>
      </c>
      <c r="G401" s="6" t="s">
        <v>5923</v>
      </c>
      <c r="H401" s="6">
        <v>4</v>
      </c>
      <c r="I401" s="6">
        <v>0</v>
      </c>
      <c r="J401" s="6" t="b">
        <v>0</v>
      </c>
      <c r="K401" s="7"/>
    </row>
    <row r="402" spans="1:11">
      <c r="A402" s="5" t="s">
        <v>400</v>
      </c>
      <c r="B402" s="6">
        <v>0</v>
      </c>
      <c r="C402" s="6">
        <v>0</v>
      </c>
      <c r="D402" s="6" t="s">
        <v>2683</v>
      </c>
      <c r="E402" s="6" t="s">
        <v>4404</v>
      </c>
      <c r="F402" s="6">
        <v>-3251.1</v>
      </c>
      <c r="G402" s="6" t="s">
        <v>5878</v>
      </c>
      <c r="H402" s="6">
        <v>0</v>
      </c>
      <c r="I402" s="6">
        <v>0</v>
      </c>
      <c r="J402" s="6" t="b">
        <v>1</v>
      </c>
      <c r="K402" s="7">
        <v>1</v>
      </c>
    </row>
    <row r="403" spans="1:11">
      <c r="A403" s="5" t="s">
        <v>401</v>
      </c>
      <c r="B403" s="6">
        <v>0</v>
      </c>
      <c r="C403" s="6">
        <v>0</v>
      </c>
      <c r="D403" s="6" t="s">
        <v>2684</v>
      </c>
      <c r="E403" s="6" t="s">
        <v>4405</v>
      </c>
      <c r="F403" s="6">
        <v>-60386.1</v>
      </c>
      <c r="G403" s="6"/>
      <c r="H403" s="6">
        <v>0</v>
      </c>
      <c r="I403" s="6">
        <v>0</v>
      </c>
      <c r="J403" s="6" t="b">
        <v>1</v>
      </c>
      <c r="K403" s="7">
        <v>1</v>
      </c>
    </row>
    <row r="404" spans="1:11">
      <c r="A404" s="5" t="s">
        <v>402</v>
      </c>
      <c r="B404" s="6">
        <v>1</v>
      </c>
      <c r="C404" s="6">
        <v>0</v>
      </c>
      <c r="D404" s="6" t="s">
        <v>2685</v>
      </c>
      <c r="E404" s="6" t="s">
        <v>4406</v>
      </c>
      <c r="F404" s="6"/>
      <c r="G404" s="6" t="s">
        <v>5924</v>
      </c>
      <c r="H404" s="6">
        <v>0</v>
      </c>
      <c r="I404" s="6">
        <v>0</v>
      </c>
      <c r="J404" s="6" t="b">
        <v>1</v>
      </c>
      <c r="K404" s="7">
        <v>1</v>
      </c>
    </row>
    <row r="405" spans="1:11">
      <c r="A405" s="5" t="s">
        <v>403</v>
      </c>
      <c r="B405" s="6">
        <v>0</v>
      </c>
      <c r="C405" s="6">
        <v>0</v>
      </c>
      <c r="D405" s="6" t="s">
        <v>2686</v>
      </c>
      <c r="E405" s="6" t="s">
        <v>4407</v>
      </c>
      <c r="F405" s="6" t="s">
        <v>5415</v>
      </c>
      <c r="G405" s="6"/>
      <c r="H405" s="6">
        <v>0</v>
      </c>
      <c r="I405" s="6">
        <v>0</v>
      </c>
      <c r="J405" s="6" t="b">
        <v>1</v>
      </c>
      <c r="K405" s="7">
        <v>1</v>
      </c>
    </row>
    <row r="406" spans="1:11">
      <c r="A406" s="5" t="s">
        <v>404</v>
      </c>
      <c r="B406" s="6">
        <v>1</v>
      </c>
      <c r="C406" s="6">
        <v>0</v>
      </c>
      <c r="D406" s="6" t="s">
        <v>2687</v>
      </c>
      <c r="E406" s="6" t="s">
        <v>4408</v>
      </c>
      <c r="F406" s="6" t="s">
        <v>5518</v>
      </c>
      <c r="G406" s="6" t="s">
        <v>5925</v>
      </c>
      <c r="H406" s="6">
        <v>0</v>
      </c>
      <c r="I406" s="6">
        <v>0</v>
      </c>
      <c r="J406" s="6" t="b">
        <v>1</v>
      </c>
      <c r="K406" s="7">
        <v>1</v>
      </c>
    </row>
    <row r="407" spans="1:11">
      <c r="A407" s="5" t="s">
        <v>405</v>
      </c>
      <c r="B407" s="6">
        <v>1</v>
      </c>
      <c r="C407" s="6">
        <v>0</v>
      </c>
      <c r="D407" s="6" t="s">
        <v>2688</v>
      </c>
      <c r="E407" s="6" t="s">
        <v>4409</v>
      </c>
      <c r="F407" s="6">
        <v>-10993.1</v>
      </c>
      <c r="G407" s="6"/>
      <c r="H407" s="6">
        <v>0</v>
      </c>
      <c r="I407" s="6">
        <v>0</v>
      </c>
      <c r="J407" s="6" t="b">
        <v>1</v>
      </c>
      <c r="K407" s="7">
        <v>1</v>
      </c>
    </row>
    <row r="408" spans="1:11">
      <c r="A408" s="5" t="s">
        <v>406</v>
      </c>
      <c r="B408" s="6">
        <v>0</v>
      </c>
      <c r="C408" s="6">
        <v>0</v>
      </c>
      <c r="D408" s="6" t="s">
        <v>2689</v>
      </c>
      <c r="E408" s="6" t="s">
        <v>4410</v>
      </c>
      <c r="F408" s="6"/>
      <c r="G408" s="6"/>
      <c r="H408" s="6">
        <v>0</v>
      </c>
      <c r="I408" s="6">
        <v>0</v>
      </c>
      <c r="J408" s="6" t="b">
        <v>1</v>
      </c>
      <c r="K408" s="7">
        <v>1</v>
      </c>
    </row>
    <row r="409" spans="1:11">
      <c r="A409" s="5" t="s">
        <v>407</v>
      </c>
      <c r="B409" s="6">
        <v>0</v>
      </c>
      <c r="C409" s="6">
        <v>0</v>
      </c>
      <c r="D409" s="6" t="s">
        <v>2690</v>
      </c>
      <c r="E409" s="6" t="s">
        <v>4411</v>
      </c>
      <c r="F409" s="6" t="s">
        <v>5519</v>
      </c>
      <c r="G409" s="6" t="s">
        <v>5926</v>
      </c>
      <c r="H409" s="6">
        <v>0</v>
      </c>
      <c r="I409" s="6">
        <v>0</v>
      </c>
      <c r="J409" s="6" t="b">
        <v>1</v>
      </c>
      <c r="K409" s="7">
        <v>1</v>
      </c>
    </row>
    <row r="410" spans="1:11">
      <c r="A410" s="5" t="s">
        <v>408</v>
      </c>
      <c r="B410" s="6">
        <v>0</v>
      </c>
      <c r="C410" s="6">
        <v>0</v>
      </c>
      <c r="D410" s="6" t="s">
        <v>2691</v>
      </c>
      <c r="E410" s="6" t="s">
        <v>4412</v>
      </c>
      <c r="F410" s="6"/>
      <c r="G410" s="6"/>
      <c r="H410" s="6">
        <v>0</v>
      </c>
      <c r="I410" s="6">
        <v>0</v>
      </c>
      <c r="J410" s="6" t="b">
        <v>1</v>
      </c>
      <c r="K410" s="7">
        <v>1</v>
      </c>
    </row>
    <row r="411" spans="1:11">
      <c r="A411" s="5" t="s">
        <v>409</v>
      </c>
      <c r="B411" s="6">
        <v>0</v>
      </c>
      <c r="C411" s="6">
        <v>2.7745664739884449E-2</v>
      </c>
      <c r="D411" s="6" t="s">
        <v>2692</v>
      </c>
      <c r="E411" s="6" t="s">
        <v>4413</v>
      </c>
      <c r="F411" s="6">
        <v>-2806.1</v>
      </c>
      <c r="G411" s="6" t="s">
        <v>5788</v>
      </c>
      <c r="H411" s="6">
        <v>0</v>
      </c>
      <c r="I411" s="6">
        <v>2.4793388429753094E-2</v>
      </c>
      <c r="J411" s="6" t="b">
        <v>1</v>
      </c>
      <c r="K411" s="7">
        <v>0.11377245508982035</v>
      </c>
    </row>
    <row r="412" spans="1:11">
      <c r="A412" s="5" t="s">
        <v>410</v>
      </c>
      <c r="B412" s="6">
        <v>0</v>
      </c>
      <c r="C412" s="6">
        <v>0</v>
      </c>
      <c r="D412" s="6" t="s">
        <v>2693</v>
      </c>
      <c r="E412" s="6" t="s">
        <v>4092</v>
      </c>
      <c r="F412" s="6" t="s">
        <v>5431</v>
      </c>
      <c r="G412" s="6" t="s">
        <v>5807</v>
      </c>
      <c r="H412" s="6">
        <v>0</v>
      </c>
      <c r="I412" s="6">
        <v>0</v>
      </c>
      <c r="J412" s="6" t="b">
        <v>1</v>
      </c>
      <c r="K412" s="7">
        <v>1</v>
      </c>
    </row>
    <row r="413" spans="1:11">
      <c r="A413" s="5" t="s">
        <v>411</v>
      </c>
      <c r="B413" s="6">
        <v>3</v>
      </c>
      <c r="C413" s="6">
        <v>0</v>
      </c>
      <c r="D413" s="6" t="s">
        <v>2694</v>
      </c>
      <c r="E413" s="6" t="s">
        <v>4414</v>
      </c>
      <c r="F413" s="6"/>
      <c r="G413" s="6"/>
      <c r="H413" s="6">
        <v>0</v>
      </c>
      <c r="I413" s="6">
        <v>0</v>
      </c>
      <c r="J413" s="6" t="b">
        <v>1</v>
      </c>
      <c r="K413" s="7">
        <v>1</v>
      </c>
    </row>
    <row r="414" spans="1:11">
      <c r="A414" s="5" t="s">
        <v>412</v>
      </c>
      <c r="B414" s="6">
        <v>0</v>
      </c>
      <c r="C414" s="6">
        <v>2.3121387283235556E-3</v>
      </c>
      <c r="D414" s="6" t="s">
        <v>2695</v>
      </c>
      <c r="E414" s="6" t="s">
        <v>4415</v>
      </c>
      <c r="F414" s="6">
        <v>-2271.1</v>
      </c>
      <c r="G414" s="6" t="s">
        <v>5927</v>
      </c>
      <c r="H414" s="6">
        <v>0</v>
      </c>
      <c r="I414" s="6">
        <v>0</v>
      </c>
      <c r="J414" s="6" t="b">
        <v>1</v>
      </c>
      <c r="K414" s="7">
        <v>7.7844311377245512E-2</v>
      </c>
    </row>
    <row r="415" spans="1:11">
      <c r="A415" s="5" t="s">
        <v>413</v>
      </c>
      <c r="B415" s="6">
        <v>0</v>
      </c>
      <c r="C415" s="6">
        <v>0</v>
      </c>
      <c r="D415" s="6" t="s">
        <v>2696</v>
      </c>
      <c r="E415" s="6" t="s">
        <v>4416</v>
      </c>
      <c r="F415" s="6" t="s">
        <v>5520</v>
      </c>
      <c r="G415" s="6"/>
      <c r="H415" s="6">
        <v>0</v>
      </c>
      <c r="I415" s="6">
        <v>0</v>
      </c>
      <c r="J415" s="6" t="b">
        <v>1</v>
      </c>
      <c r="K415" s="7">
        <v>1</v>
      </c>
    </row>
    <row r="416" spans="1:11">
      <c r="A416" s="5" t="s">
        <v>414</v>
      </c>
      <c r="B416" s="6">
        <v>0</v>
      </c>
      <c r="C416" s="6">
        <v>0</v>
      </c>
      <c r="D416" s="6" t="s">
        <v>2697</v>
      </c>
      <c r="E416" s="6" t="s">
        <v>4417</v>
      </c>
      <c r="F416" s="6" t="s">
        <v>5521</v>
      </c>
      <c r="G416" s="6"/>
      <c r="H416" s="6">
        <v>0</v>
      </c>
      <c r="I416" s="6">
        <v>0</v>
      </c>
      <c r="J416" s="6" t="b">
        <v>1</v>
      </c>
      <c r="K416" s="7">
        <v>1</v>
      </c>
    </row>
    <row r="417" spans="1:11">
      <c r="A417" s="5" t="s">
        <v>415</v>
      </c>
      <c r="B417" s="6">
        <v>1</v>
      </c>
      <c r="C417" s="6">
        <v>0</v>
      </c>
      <c r="D417" s="6" t="s">
        <v>2698</v>
      </c>
      <c r="E417" s="6" t="s">
        <v>4418</v>
      </c>
      <c r="F417" s="6" t="s">
        <v>5522</v>
      </c>
      <c r="G417" s="6" t="s">
        <v>5815</v>
      </c>
      <c r="H417" s="6">
        <v>0</v>
      </c>
      <c r="I417" s="6">
        <v>0</v>
      </c>
      <c r="J417" s="6" t="b">
        <v>1</v>
      </c>
      <c r="K417" s="7">
        <v>1</v>
      </c>
    </row>
    <row r="418" spans="1:11">
      <c r="A418" s="5" t="s">
        <v>416</v>
      </c>
      <c r="B418" s="6">
        <v>3</v>
      </c>
      <c r="C418" s="6">
        <v>0</v>
      </c>
      <c r="D418" s="6" t="s">
        <v>2699</v>
      </c>
      <c r="E418" s="6" t="s">
        <v>4419</v>
      </c>
      <c r="F418" s="6">
        <v>-54187.1</v>
      </c>
      <c r="G418" s="6"/>
      <c r="H418" s="6">
        <v>1</v>
      </c>
      <c r="I418" s="6">
        <v>0</v>
      </c>
      <c r="J418" s="6" t="b">
        <v>0</v>
      </c>
      <c r="K418" s="7"/>
    </row>
    <row r="419" spans="1:11">
      <c r="A419" s="5" t="s">
        <v>417</v>
      </c>
      <c r="B419" s="6">
        <v>0</v>
      </c>
      <c r="C419" s="6">
        <v>0</v>
      </c>
      <c r="D419" s="6" t="s">
        <v>2700</v>
      </c>
      <c r="E419" s="6" t="s">
        <v>4420</v>
      </c>
      <c r="F419" s="6" t="s">
        <v>5420</v>
      </c>
      <c r="G419" s="6"/>
      <c r="H419" s="6">
        <v>0</v>
      </c>
      <c r="I419" s="6">
        <v>0</v>
      </c>
      <c r="J419" s="6" t="b">
        <v>1</v>
      </c>
      <c r="K419" s="7">
        <v>1</v>
      </c>
    </row>
    <row r="420" spans="1:11">
      <c r="A420" s="5" t="s">
        <v>418</v>
      </c>
      <c r="B420" s="6">
        <v>7</v>
      </c>
      <c r="C420" s="6">
        <v>0</v>
      </c>
      <c r="D420" s="6" t="s">
        <v>2701</v>
      </c>
      <c r="E420" s="6" t="s">
        <v>4421</v>
      </c>
      <c r="F420" s="6"/>
      <c r="G420" s="6"/>
      <c r="H420" s="6">
        <v>1</v>
      </c>
      <c r="I420" s="6">
        <v>0</v>
      </c>
      <c r="J420" s="6" t="b">
        <v>0</v>
      </c>
      <c r="K420" s="7"/>
    </row>
    <row r="421" spans="1:11">
      <c r="A421" s="5" t="s">
        <v>419</v>
      </c>
      <c r="B421" s="6">
        <v>1</v>
      </c>
      <c r="C421" s="6">
        <v>0</v>
      </c>
      <c r="D421" s="6" t="s">
        <v>2702</v>
      </c>
      <c r="E421" s="6" t="s">
        <v>4422</v>
      </c>
      <c r="F421" s="6">
        <v>-412.1</v>
      </c>
      <c r="G421" s="6" t="s">
        <v>5928</v>
      </c>
      <c r="H421" s="6">
        <v>0</v>
      </c>
      <c r="I421" s="6">
        <v>0</v>
      </c>
      <c r="J421" s="6" t="b">
        <v>1</v>
      </c>
      <c r="K421" s="7">
        <v>1</v>
      </c>
    </row>
    <row r="422" spans="1:11">
      <c r="A422" s="5" t="s">
        <v>420</v>
      </c>
      <c r="B422" s="6">
        <v>0</v>
      </c>
      <c r="C422" s="6">
        <v>0</v>
      </c>
      <c r="D422" s="6" t="s">
        <v>2703</v>
      </c>
      <c r="E422" s="6" t="s">
        <v>4423</v>
      </c>
      <c r="F422" s="6">
        <v>-7498.1</v>
      </c>
      <c r="G422" s="6"/>
      <c r="H422" s="6">
        <v>0</v>
      </c>
      <c r="I422" s="6">
        <v>0</v>
      </c>
      <c r="J422" s="6" t="b">
        <v>1</v>
      </c>
      <c r="K422" s="7">
        <v>1</v>
      </c>
    </row>
    <row r="423" spans="1:11">
      <c r="A423" s="5" t="s">
        <v>421</v>
      </c>
      <c r="B423" s="6">
        <v>0</v>
      </c>
      <c r="C423" s="6">
        <v>0</v>
      </c>
      <c r="D423" s="6" t="s">
        <v>2704</v>
      </c>
      <c r="E423" s="6" t="s">
        <v>4424</v>
      </c>
      <c r="F423" s="6">
        <v>-4833.1000000000004</v>
      </c>
      <c r="G423" s="6" t="s">
        <v>5782</v>
      </c>
      <c r="H423" s="6">
        <v>0</v>
      </c>
      <c r="I423" s="6">
        <v>0</v>
      </c>
      <c r="J423" s="6" t="b">
        <v>1</v>
      </c>
      <c r="K423" s="7">
        <v>1</v>
      </c>
    </row>
    <row r="424" spans="1:11">
      <c r="A424" s="5" t="s">
        <v>422</v>
      </c>
      <c r="B424" s="6">
        <v>0</v>
      </c>
      <c r="C424" s="6">
        <v>0</v>
      </c>
      <c r="D424" s="6" t="s">
        <v>2705</v>
      </c>
      <c r="E424" s="6" t="s">
        <v>4425</v>
      </c>
      <c r="F424" s="6" t="s">
        <v>5523</v>
      </c>
      <c r="G424" s="6" t="s">
        <v>5920</v>
      </c>
      <c r="H424" s="6">
        <v>0</v>
      </c>
      <c r="I424" s="6">
        <v>0</v>
      </c>
      <c r="J424" s="6" t="b">
        <v>0</v>
      </c>
      <c r="K424" s="7"/>
    </row>
    <row r="425" spans="1:11">
      <c r="A425" s="5" t="s">
        <v>423</v>
      </c>
      <c r="B425" s="6">
        <v>0</v>
      </c>
      <c r="C425" s="6">
        <v>0</v>
      </c>
      <c r="D425" s="6" t="s">
        <v>2706</v>
      </c>
      <c r="E425" s="6" t="s">
        <v>4426</v>
      </c>
      <c r="F425" s="6" t="s">
        <v>5430</v>
      </c>
      <c r="G425" s="6"/>
      <c r="H425" s="6">
        <v>0</v>
      </c>
      <c r="I425" s="6">
        <v>0</v>
      </c>
      <c r="J425" s="6" t="b">
        <v>1</v>
      </c>
      <c r="K425" s="7">
        <v>1</v>
      </c>
    </row>
    <row r="426" spans="1:11">
      <c r="A426" s="5" t="s">
        <v>424</v>
      </c>
      <c r="B426" s="6">
        <v>0</v>
      </c>
      <c r="C426" s="6">
        <v>0</v>
      </c>
      <c r="D426" s="6" t="s">
        <v>2707</v>
      </c>
      <c r="E426" s="6" t="s">
        <v>4427</v>
      </c>
      <c r="F426" s="6">
        <v>-60386.1</v>
      </c>
      <c r="G426" s="6"/>
      <c r="H426" s="6">
        <v>0</v>
      </c>
      <c r="I426" s="6">
        <v>0</v>
      </c>
      <c r="J426" s="6" t="b">
        <v>1</v>
      </c>
      <c r="K426" s="7">
        <v>1</v>
      </c>
    </row>
    <row r="427" spans="1:11">
      <c r="A427" s="5" t="s">
        <v>425</v>
      </c>
      <c r="B427" s="6">
        <v>0</v>
      </c>
      <c r="C427" s="6">
        <v>0</v>
      </c>
      <c r="D427" s="6" t="s">
        <v>2708</v>
      </c>
      <c r="E427" s="6" t="s">
        <v>4428</v>
      </c>
      <c r="F427" s="6">
        <v>-6510.1</v>
      </c>
      <c r="G427" s="6"/>
      <c r="H427" s="6">
        <v>0</v>
      </c>
      <c r="I427" s="6">
        <v>0</v>
      </c>
      <c r="J427" s="6" t="b">
        <v>1</v>
      </c>
      <c r="K427" s="7">
        <v>1</v>
      </c>
    </row>
    <row r="428" spans="1:11">
      <c r="A428" s="5" t="s">
        <v>426</v>
      </c>
      <c r="B428" s="6">
        <v>0</v>
      </c>
      <c r="C428" s="6">
        <v>0</v>
      </c>
      <c r="D428" s="6" t="s">
        <v>2709</v>
      </c>
      <c r="E428" s="6" t="s">
        <v>4429</v>
      </c>
      <c r="F428" s="6" t="s">
        <v>5420</v>
      </c>
      <c r="G428" s="6"/>
      <c r="H428" s="6">
        <v>0</v>
      </c>
      <c r="I428" s="6">
        <v>0</v>
      </c>
      <c r="J428" s="6" t="b">
        <v>1</v>
      </c>
      <c r="K428" s="7">
        <v>1</v>
      </c>
    </row>
    <row r="429" spans="1:11">
      <c r="A429" s="5" t="s">
        <v>427</v>
      </c>
      <c r="B429" s="6">
        <v>4</v>
      </c>
      <c r="C429" s="6">
        <v>0</v>
      </c>
      <c r="D429" s="6" t="s">
        <v>2710</v>
      </c>
      <c r="E429" s="6" t="s">
        <v>4430</v>
      </c>
      <c r="F429" s="6">
        <v>-6319.1</v>
      </c>
      <c r="G429" s="6" t="s">
        <v>5895</v>
      </c>
      <c r="H429" s="6">
        <v>0</v>
      </c>
      <c r="I429" s="6">
        <v>0</v>
      </c>
      <c r="J429" s="6" t="b">
        <v>1</v>
      </c>
      <c r="K429" s="7">
        <v>1</v>
      </c>
    </row>
    <row r="430" spans="1:11">
      <c r="A430" s="5" t="s">
        <v>428</v>
      </c>
      <c r="B430" s="6">
        <v>0</v>
      </c>
      <c r="C430" s="6">
        <v>0</v>
      </c>
      <c r="D430" s="6" t="s">
        <v>2711</v>
      </c>
      <c r="E430" s="6" t="s">
        <v>4417</v>
      </c>
      <c r="F430" s="6" t="s">
        <v>5524</v>
      </c>
      <c r="G430" s="6"/>
      <c r="H430" s="6">
        <v>0</v>
      </c>
      <c r="I430" s="6">
        <v>0</v>
      </c>
      <c r="J430" s="6" t="b">
        <v>1</v>
      </c>
      <c r="K430" s="7">
        <v>1</v>
      </c>
    </row>
    <row r="431" spans="1:11">
      <c r="A431" s="5" t="s">
        <v>429</v>
      </c>
      <c r="B431" s="6">
        <v>0</v>
      </c>
      <c r="C431" s="6">
        <v>0</v>
      </c>
      <c r="D431" s="6" t="s">
        <v>2712</v>
      </c>
      <c r="E431" s="6" t="s">
        <v>4431</v>
      </c>
      <c r="F431" s="6">
        <v>-51727.1</v>
      </c>
      <c r="G431" s="6" t="s">
        <v>5789</v>
      </c>
      <c r="H431" s="6">
        <v>0</v>
      </c>
      <c r="I431" s="6">
        <v>0</v>
      </c>
      <c r="J431" s="6" t="b">
        <v>1</v>
      </c>
      <c r="K431" s="7">
        <v>1</v>
      </c>
    </row>
    <row r="432" spans="1:11">
      <c r="A432" s="5" t="s">
        <v>430</v>
      </c>
      <c r="B432" s="6">
        <v>1</v>
      </c>
      <c r="C432" s="6">
        <v>0</v>
      </c>
      <c r="D432" s="6" t="s">
        <v>2713</v>
      </c>
      <c r="E432" s="6" t="s">
        <v>4432</v>
      </c>
      <c r="F432" s="6">
        <v>-3931.1</v>
      </c>
      <c r="G432" s="6" t="s">
        <v>5929</v>
      </c>
      <c r="H432" s="6">
        <v>1</v>
      </c>
      <c r="I432" s="6">
        <v>0</v>
      </c>
      <c r="J432" s="6" t="b">
        <v>0</v>
      </c>
      <c r="K432" s="7"/>
    </row>
    <row r="433" spans="1:11">
      <c r="A433" s="5" t="s">
        <v>431</v>
      </c>
      <c r="B433" s="6">
        <v>5</v>
      </c>
      <c r="C433" s="6">
        <v>0</v>
      </c>
      <c r="D433" s="6" t="s">
        <v>2714</v>
      </c>
      <c r="E433" s="6" t="s">
        <v>4433</v>
      </c>
      <c r="F433" s="6"/>
      <c r="G433" s="6"/>
      <c r="H433" s="6">
        <v>0</v>
      </c>
      <c r="I433" s="6">
        <v>0</v>
      </c>
      <c r="J433" s="6" t="b">
        <v>1</v>
      </c>
      <c r="K433" s="7">
        <v>1</v>
      </c>
    </row>
    <row r="434" spans="1:11">
      <c r="A434" s="5" t="s">
        <v>432</v>
      </c>
      <c r="B434" s="6">
        <v>0</v>
      </c>
      <c r="C434" s="6">
        <v>1.1560693641617778E-2</v>
      </c>
      <c r="D434" s="6" t="s">
        <v>2715</v>
      </c>
      <c r="E434" s="6" t="s">
        <v>4434</v>
      </c>
      <c r="F434" s="6" t="s">
        <v>5525</v>
      </c>
      <c r="G434" s="6" t="s">
        <v>5930</v>
      </c>
      <c r="H434" s="6">
        <v>0</v>
      </c>
      <c r="I434" s="6">
        <v>0</v>
      </c>
      <c r="J434" s="6" t="b">
        <v>1</v>
      </c>
      <c r="K434" s="7">
        <v>0.29740518962075846</v>
      </c>
    </row>
    <row r="435" spans="1:11">
      <c r="A435" s="5" t="s">
        <v>433</v>
      </c>
      <c r="B435" s="6">
        <v>1</v>
      </c>
      <c r="C435" s="6">
        <v>0</v>
      </c>
      <c r="D435" s="6" t="s">
        <v>2716</v>
      </c>
      <c r="E435" s="6" t="s">
        <v>4435</v>
      </c>
      <c r="F435" s="6" t="s">
        <v>5526</v>
      </c>
      <c r="G435" s="6" t="s">
        <v>5931</v>
      </c>
      <c r="H435" s="6">
        <v>0</v>
      </c>
      <c r="I435" s="6">
        <v>0</v>
      </c>
      <c r="J435" s="6" t="b">
        <v>1</v>
      </c>
      <c r="K435" s="7">
        <v>1</v>
      </c>
    </row>
    <row r="436" spans="1:11">
      <c r="A436" s="5" t="s">
        <v>434</v>
      </c>
      <c r="B436" s="6">
        <v>0</v>
      </c>
      <c r="C436" s="6">
        <v>0</v>
      </c>
      <c r="D436" s="6" t="s">
        <v>2717</v>
      </c>
      <c r="E436" s="6" t="s">
        <v>4436</v>
      </c>
      <c r="F436" s="6">
        <v>-51727.1</v>
      </c>
      <c r="G436" s="6" t="s">
        <v>5789</v>
      </c>
      <c r="H436" s="6">
        <v>0</v>
      </c>
      <c r="I436" s="6">
        <v>0</v>
      </c>
      <c r="J436" s="6" t="b">
        <v>1</v>
      </c>
      <c r="K436" s="7">
        <v>1</v>
      </c>
    </row>
    <row r="437" spans="1:11">
      <c r="A437" s="5" t="s">
        <v>435</v>
      </c>
      <c r="B437" s="6">
        <v>0</v>
      </c>
      <c r="C437" s="6">
        <v>0</v>
      </c>
      <c r="D437" s="6" t="s">
        <v>2718</v>
      </c>
      <c r="E437" s="6" t="s">
        <v>4437</v>
      </c>
      <c r="F437" s="6"/>
      <c r="G437" s="6"/>
      <c r="H437" s="6">
        <v>0</v>
      </c>
      <c r="I437" s="6">
        <v>0</v>
      </c>
      <c r="J437" s="6" t="b">
        <v>1</v>
      </c>
      <c r="K437" s="7">
        <v>1</v>
      </c>
    </row>
    <row r="438" spans="1:11">
      <c r="A438" s="5" t="s">
        <v>436</v>
      </c>
      <c r="B438" s="6">
        <v>0</v>
      </c>
      <c r="C438" s="6">
        <v>2.3121387283235556E-3</v>
      </c>
      <c r="D438" s="6" t="s">
        <v>2719</v>
      </c>
      <c r="E438" s="6" t="s">
        <v>4438</v>
      </c>
      <c r="F438" s="6"/>
      <c r="G438" s="6"/>
      <c r="H438" s="6">
        <v>0</v>
      </c>
      <c r="I438" s="6">
        <v>0</v>
      </c>
      <c r="J438" s="6" t="b">
        <v>1</v>
      </c>
      <c r="K438" s="7">
        <v>0.21556886227544911</v>
      </c>
    </row>
    <row r="439" spans="1:11">
      <c r="A439" s="5" t="s">
        <v>437</v>
      </c>
      <c r="B439" s="6">
        <v>0</v>
      </c>
      <c r="C439" s="6">
        <v>0</v>
      </c>
      <c r="D439" s="6" t="s">
        <v>2720</v>
      </c>
      <c r="E439" s="6" t="s">
        <v>4439</v>
      </c>
      <c r="F439" s="6">
        <v>-38.1</v>
      </c>
      <c r="G439" s="6" t="s">
        <v>5932</v>
      </c>
      <c r="H439" s="6">
        <v>0</v>
      </c>
      <c r="I439" s="6">
        <v>0</v>
      </c>
      <c r="J439" s="6" t="b">
        <v>0</v>
      </c>
      <c r="K439" s="7"/>
    </row>
    <row r="440" spans="1:11">
      <c r="A440" s="5" t="s">
        <v>438</v>
      </c>
      <c r="B440" s="6">
        <v>0</v>
      </c>
      <c r="C440" s="6">
        <v>0</v>
      </c>
      <c r="D440" s="6" t="s">
        <v>2721</v>
      </c>
      <c r="E440" s="6" t="s">
        <v>4440</v>
      </c>
      <c r="F440" s="6">
        <v>-142680.1</v>
      </c>
      <c r="G440" s="6"/>
      <c r="H440" s="6">
        <v>0</v>
      </c>
      <c r="I440" s="6">
        <v>0</v>
      </c>
      <c r="J440" s="6" t="b">
        <v>1</v>
      </c>
      <c r="K440" s="7">
        <v>1</v>
      </c>
    </row>
    <row r="441" spans="1:11">
      <c r="A441" s="5" t="s">
        <v>439</v>
      </c>
      <c r="B441" s="6">
        <v>108</v>
      </c>
      <c r="C441" s="6">
        <v>1.321003963011185E-3</v>
      </c>
      <c r="D441" s="6" t="s">
        <v>2722</v>
      </c>
      <c r="E441" s="6" t="s">
        <v>4441</v>
      </c>
      <c r="F441" s="6">
        <v>-2224.1</v>
      </c>
      <c r="G441" s="6" t="s">
        <v>5933</v>
      </c>
      <c r="H441" s="6">
        <v>14</v>
      </c>
      <c r="I441" s="6">
        <v>0</v>
      </c>
      <c r="J441" s="6" t="b">
        <v>0</v>
      </c>
      <c r="K441" s="7"/>
    </row>
    <row r="442" spans="1:11">
      <c r="A442" s="5" t="s">
        <v>440</v>
      </c>
      <c r="B442" s="6">
        <v>0</v>
      </c>
      <c r="C442" s="6">
        <v>0</v>
      </c>
      <c r="D442" s="6" t="s">
        <v>2723</v>
      </c>
      <c r="E442" s="6" t="s">
        <v>4442</v>
      </c>
      <c r="F442" s="6" t="s">
        <v>5527</v>
      </c>
      <c r="G442" s="6"/>
      <c r="H442" s="6">
        <v>0</v>
      </c>
      <c r="I442" s="6">
        <v>0</v>
      </c>
      <c r="J442" s="6" t="b">
        <v>0</v>
      </c>
      <c r="K442" s="7"/>
    </row>
    <row r="443" spans="1:11">
      <c r="A443" s="5" t="s">
        <v>441</v>
      </c>
      <c r="B443" s="6">
        <v>4</v>
      </c>
      <c r="C443" s="6">
        <v>9.2915214866441595E-3</v>
      </c>
      <c r="D443" s="6" t="s">
        <v>2724</v>
      </c>
      <c r="E443" s="6" t="s">
        <v>4443</v>
      </c>
      <c r="F443" s="6" t="s">
        <v>5528</v>
      </c>
      <c r="G443" s="6" t="s">
        <v>5934</v>
      </c>
      <c r="H443" s="6">
        <v>0</v>
      </c>
      <c r="I443" s="6">
        <v>8.2644628099188822E-3</v>
      </c>
      <c r="J443" s="6" t="b">
        <v>1</v>
      </c>
      <c r="K443" s="7">
        <v>0.23976023976023977</v>
      </c>
    </row>
    <row r="444" spans="1:11">
      <c r="A444" s="5" t="s">
        <v>442</v>
      </c>
      <c r="B444" s="6">
        <v>7</v>
      </c>
      <c r="C444" s="6">
        <v>0</v>
      </c>
      <c r="D444" s="6" t="s">
        <v>2725</v>
      </c>
      <c r="E444" s="6" t="s">
        <v>4444</v>
      </c>
      <c r="F444" s="6">
        <v>-6533.1</v>
      </c>
      <c r="G444" s="6"/>
      <c r="H444" s="6">
        <v>2</v>
      </c>
      <c r="I444" s="6">
        <v>0</v>
      </c>
      <c r="J444" s="6" t="b">
        <v>0</v>
      </c>
      <c r="K444" s="7"/>
    </row>
    <row r="445" spans="1:11">
      <c r="A445" s="5" t="s">
        <v>443</v>
      </c>
      <c r="B445" s="6">
        <v>1</v>
      </c>
      <c r="C445" s="6">
        <v>0</v>
      </c>
      <c r="D445" s="6" t="s">
        <v>2726</v>
      </c>
      <c r="E445" s="6" t="s">
        <v>4445</v>
      </c>
      <c r="F445" s="6"/>
      <c r="G445" s="6"/>
      <c r="H445" s="6">
        <v>0</v>
      </c>
      <c r="I445" s="6">
        <v>0</v>
      </c>
      <c r="J445" s="6" t="b">
        <v>1</v>
      </c>
      <c r="K445" s="7">
        <v>1</v>
      </c>
    </row>
    <row r="446" spans="1:11">
      <c r="A446" s="5" t="s">
        <v>444</v>
      </c>
      <c r="B446" s="6">
        <v>0</v>
      </c>
      <c r="C446" s="6">
        <v>0</v>
      </c>
      <c r="D446" s="6" t="s">
        <v>2727</v>
      </c>
      <c r="E446" s="6" t="s">
        <v>4446</v>
      </c>
      <c r="F446" s="6">
        <v>-6583.1</v>
      </c>
      <c r="G446" s="6"/>
      <c r="H446" s="6">
        <v>0</v>
      </c>
      <c r="I446" s="6">
        <v>0</v>
      </c>
      <c r="J446" s="6" t="b">
        <v>1</v>
      </c>
      <c r="K446" s="7">
        <v>1</v>
      </c>
    </row>
    <row r="447" spans="1:11">
      <c r="A447" s="5" t="s">
        <v>445</v>
      </c>
      <c r="B447" s="6">
        <v>50</v>
      </c>
      <c r="C447" s="6">
        <v>0</v>
      </c>
      <c r="D447" s="6" t="s">
        <v>2728</v>
      </c>
      <c r="E447" s="6" t="s">
        <v>4447</v>
      </c>
      <c r="F447" s="6">
        <v>-1581.1</v>
      </c>
      <c r="G447" s="6" t="s">
        <v>5935</v>
      </c>
      <c r="H447" s="6">
        <v>5</v>
      </c>
      <c r="I447" s="6">
        <v>0</v>
      </c>
      <c r="J447" s="6" t="b">
        <v>0</v>
      </c>
      <c r="K447" s="7"/>
    </row>
    <row r="448" spans="1:11">
      <c r="A448" s="5" t="s">
        <v>446</v>
      </c>
      <c r="B448" s="6">
        <v>1</v>
      </c>
      <c r="C448" s="6">
        <v>0</v>
      </c>
      <c r="D448" s="6" t="s">
        <v>2729</v>
      </c>
      <c r="E448" s="6" t="s">
        <v>4448</v>
      </c>
      <c r="F448" s="6"/>
      <c r="G448" s="6"/>
      <c r="H448" s="6">
        <v>0</v>
      </c>
      <c r="I448" s="6">
        <v>0</v>
      </c>
      <c r="J448" s="6" t="b">
        <v>1</v>
      </c>
      <c r="K448" s="7">
        <v>1</v>
      </c>
    </row>
    <row r="449" spans="1:11">
      <c r="A449" s="5" t="s">
        <v>447</v>
      </c>
      <c r="B449" s="6">
        <v>2</v>
      </c>
      <c r="C449" s="6">
        <v>0</v>
      </c>
      <c r="D449" s="6" t="s">
        <v>2730</v>
      </c>
      <c r="E449" s="6" t="s">
        <v>4449</v>
      </c>
      <c r="F449" s="6">
        <v>-26227.1</v>
      </c>
      <c r="G449" s="6" t="s">
        <v>5936</v>
      </c>
      <c r="H449" s="6">
        <v>0</v>
      </c>
      <c r="I449" s="6">
        <v>0</v>
      </c>
      <c r="J449" s="6" t="b">
        <v>1</v>
      </c>
      <c r="K449" s="7">
        <v>1</v>
      </c>
    </row>
    <row r="450" spans="1:11">
      <c r="A450" s="5" t="s">
        <v>448</v>
      </c>
      <c r="B450" s="6">
        <v>0</v>
      </c>
      <c r="C450" s="6">
        <v>1.1560693641608887E-3</v>
      </c>
      <c r="D450" s="6" t="s">
        <v>2731</v>
      </c>
      <c r="E450" s="6" t="s">
        <v>4450</v>
      </c>
      <c r="F450" s="6" t="s">
        <v>5529</v>
      </c>
      <c r="G450" s="6" t="s">
        <v>5937</v>
      </c>
      <c r="H450" s="6">
        <v>0</v>
      </c>
      <c r="I450" s="6">
        <v>0</v>
      </c>
      <c r="J450" s="6" t="b">
        <v>1</v>
      </c>
      <c r="K450" s="7">
        <v>0.55888223552894212</v>
      </c>
    </row>
    <row r="451" spans="1:11">
      <c r="A451" s="5" t="s">
        <v>449</v>
      </c>
      <c r="B451" s="6">
        <v>0</v>
      </c>
      <c r="C451" s="6">
        <v>0</v>
      </c>
      <c r="D451" s="6" t="s">
        <v>2732</v>
      </c>
      <c r="E451" s="6" t="s">
        <v>4451</v>
      </c>
      <c r="F451" s="6">
        <v>-57026.1</v>
      </c>
      <c r="G451" s="6"/>
      <c r="H451" s="6">
        <v>0</v>
      </c>
      <c r="I451" s="6">
        <v>0</v>
      </c>
      <c r="J451" s="6" t="b">
        <v>0</v>
      </c>
      <c r="K451" s="7"/>
    </row>
    <row r="452" spans="1:11">
      <c r="A452" s="5" t="s">
        <v>450</v>
      </c>
      <c r="B452" s="6">
        <v>0</v>
      </c>
      <c r="C452" s="6">
        <v>0</v>
      </c>
      <c r="D452" s="6" t="s">
        <v>2733</v>
      </c>
      <c r="E452" s="6" t="s">
        <v>4452</v>
      </c>
      <c r="F452" s="6" t="s">
        <v>5530</v>
      </c>
      <c r="G452" s="6" t="s">
        <v>5938</v>
      </c>
      <c r="H452" s="6">
        <v>0</v>
      </c>
      <c r="I452" s="6">
        <v>0</v>
      </c>
      <c r="J452" s="6" t="b">
        <v>1</v>
      </c>
      <c r="K452" s="7">
        <v>1</v>
      </c>
    </row>
    <row r="453" spans="1:11">
      <c r="A453" s="5" t="s">
        <v>451</v>
      </c>
      <c r="B453" s="6">
        <v>6</v>
      </c>
      <c r="C453" s="6">
        <v>0</v>
      </c>
      <c r="D453" s="6" t="s">
        <v>2734</v>
      </c>
      <c r="E453" s="6" t="s">
        <v>4453</v>
      </c>
      <c r="F453" s="6"/>
      <c r="G453" s="6" t="s">
        <v>5939</v>
      </c>
      <c r="H453" s="6">
        <v>2</v>
      </c>
      <c r="I453" s="6">
        <v>0</v>
      </c>
      <c r="J453" s="6" t="b">
        <v>0</v>
      </c>
      <c r="K453" s="7"/>
    </row>
    <row r="454" spans="1:11">
      <c r="A454" s="5" t="s">
        <v>452</v>
      </c>
      <c r="B454" s="6">
        <v>5</v>
      </c>
      <c r="C454" s="6">
        <v>0</v>
      </c>
      <c r="D454" s="6" t="s">
        <v>2735</v>
      </c>
      <c r="E454" s="6" t="s">
        <v>4454</v>
      </c>
      <c r="F454" s="6" t="s">
        <v>5531</v>
      </c>
      <c r="G454" s="6" t="s">
        <v>5940</v>
      </c>
      <c r="H454" s="6">
        <v>0</v>
      </c>
      <c r="I454" s="6">
        <v>0</v>
      </c>
      <c r="J454" s="6" t="b">
        <v>1</v>
      </c>
      <c r="K454" s="7">
        <v>1</v>
      </c>
    </row>
    <row r="455" spans="1:11">
      <c r="A455" s="5" t="s">
        <v>453</v>
      </c>
      <c r="B455" s="6">
        <v>0</v>
      </c>
      <c r="C455" s="6">
        <v>0</v>
      </c>
      <c r="D455" s="6" t="s">
        <v>2736</v>
      </c>
      <c r="E455" s="6" t="s">
        <v>4455</v>
      </c>
      <c r="F455" s="6"/>
      <c r="G455" s="6"/>
      <c r="H455" s="6">
        <v>0</v>
      </c>
      <c r="I455" s="6">
        <v>0</v>
      </c>
      <c r="J455" s="6" t="b">
        <v>1</v>
      </c>
      <c r="K455" s="7">
        <v>1</v>
      </c>
    </row>
    <row r="456" spans="1:11">
      <c r="A456" s="5" t="s">
        <v>454</v>
      </c>
      <c r="B456" s="6">
        <v>1</v>
      </c>
      <c r="C456" s="6">
        <v>0</v>
      </c>
      <c r="D456" s="6" t="s">
        <v>2737</v>
      </c>
      <c r="E456" s="6" t="s">
        <v>4193</v>
      </c>
      <c r="F456" s="6">
        <v>-1718.1</v>
      </c>
      <c r="G456" s="6"/>
      <c r="H456" s="6">
        <v>0</v>
      </c>
      <c r="I456" s="6">
        <v>0</v>
      </c>
      <c r="J456" s="6" t="b">
        <v>1</v>
      </c>
      <c r="K456" s="7">
        <v>1</v>
      </c>
    </row>
    <row r="457" spans="1:11">
      <c r="A457" s="5" t="s">
        <v>455</v>
      </c>
      <c r="B457" s="6">
        <v>0</v>
      </c>
      <c r="C457" s="6">
        <v>0</v>
      </c>
      <c r="D457" s="6" t="s">
        <v>2738</v>
      </c>
      <c r="E457" s="6" t="s">
        <v>4456</v>
      </c>
      <c r="F457" s="6" t="s">
        <v>5513</v>
      </c>
      <c r="G457" s="6" t="s">
        <v>5782</v>
      </c>
      <c r="H457" s="6">
        <v>0</v>
      </c>
      <c r="I457" s="6">
        <v>0</v>
      </c>
      <c r="J457" s="6" t="b">
        <v>1</v>
      </c>
      <c r="K457" s="7">
        <v>1</v>
      </c>
    </row>
    <row r="458" spans="1:11">
      <c r="A458" s="5" t="s">
        <v>456</v>
      </c>
      <c r="B458" s="6">
        <v>0</v>
      </c>
      <c r="C458" s="6">
        <v>0</v>
      </c>
      <c r="D458" s="6" t="s">
        <v>2739</v>
      </c>
      <c r="E458" s="6" t="s">
        <v>4457</v>
      </c>
      <c r="F458" s="6">
        <v>-10257.1</v>
      </c>
      <c r="G458" s="6"/>
      <c r="H458" s="6">
        <v>0</v>
      </c>
      <c r="I458" s="6">
        <v>0</v>
      </c>
      <c r="J458" s="6" t="b">
        <v>1</v>
      </c>
      <c r="K458" s="7">
        <v>1</v>
      </c>
    </row>
    <row r="459" spans="1:11">
      <c r="A459" s="5" t="s">
        <v>457</v>
      </c>
      <c r="B459" s="6">
        <v>0</v>
      </c>
      <c r="C459" s="6">
        <v>0</v>
      </c>
      <c r="D459" s="6" t="s">
        <v>2740</v>
      </c>
      <c r="E459" s="6" t="s">
        <v>4458</v>
      </c>
      <c r="F459" s="6" t="s">
        <v>5532</v>
      </c>
      <c r="G459" s="6" t="s">
        <v>5941</v>
      </c>
      <c r="H459" s="6">
        <v>0</v>
      </c>
      <c r="I459" s="6">
        <v>0</v>
      </c>
      <c r="J459" s="6" t="b">
        <v>1</v>
      </c>
      <c r="K459" s="7">
        <v>1</v>
      </c>
    </row>
    <row r="460" spans="1:11">
      <c r="A460" s="5" t="s">
        <v>458</v>
      </c>
      <c r="B460" s="6">
        <v>0</v>
      </c>
      <c r="C460" s="6">
        <v>4.6242774566471112E-3</v>
      </c>
      <c r="D460" s="6" t="s">
        <v>2741</v>
      </c>
      <c r="E460" s="6" t="s">
        <v>4459</v>
      </c>
      <c r="F460" s="6">
        <v>-2356.1</v>
      </c>
      <c r="G460" s="6" t="s">
        <v>5794</v>
      </c>
      <c r="H460" s="6">
        <v>0</v>
      </c>
      <c r="I460" s="6">
        <v>0</v>
      </c>
      <c r="J460" s="6" t="b">
        <v>1</v>
      </c>
      <c r="K460" s="7">
        <v>0.15169660678642716</v>
      </c>
    </row>
    <row r="461" spans="1:11">
      <c r="A461" s="5" t="s">
        <v>459</v>
      </c>
      <c r="B461" s="6">
        <v>108</v>
      </c>
      <c r="C461" s="6">
        <v>1.321003963011185E-3</v>
      </c>
      <c r="D461" s="6" t="s">
        <v>2742</v>
      </c>
      <c r="E461" s="6" t="s">
        <v>4460</v>
      </c>
      <c r="F461" s="6">
        <v>-2224.1</v>
      </c>
      <c r="G461" s="6" t="s">
        <v>5942</v>
      </c>
      <c r="H461" s="6">
        <v>14</v>
      </c>
      <c r="I461" s="6">
        <v>0</v>
      </c>
      <c r="J461" s="6" t="b">
        <v>0</v>
      </c>
      <c r="K461" s="7"/>
    </row>
    <row r="462" spans="1:11">
      <c r="A462" s="5" t="s">
        <v>460</v>
      </c>
      <c r="B462" s="6">
        <v>0</v>
      </c>
      <c r="C462" s="6">
        <v>4.6242774566471112E-3</v>
      </c>
      <c r="D462" s="6" t="s">
        <v>2743</v>
      </c>
      <c r="E462" s="6" t="s">
        <v>4459</v>
      </c>
      <c r="F462" s="6">
        <v>-2356.1</v>
      </c>
      <c r="G462" s="6" t="s">
        <v>5794</v>
      </c>
      <c r="H462" s="6">
        <v>0</v>
      </c>
      <c r="I462" s="6">
        <v>0</v>
      </c>
      <c r="J462" s="6" t="b">
        <v>1</v>
      </c>
      <c r="K462" s="7">
        <v>0.29441117764471059</v>
      </c>
    </row>
    <row r="463" spans="1:11">
      <c r="A463" s="5" t="s">
        <v>461</v>
      </c>
      <c r="B463" s="6">
        <v>1</v>
      </c>
      <c r="C463" s="6">
        <v>9.2592592592596994E-3</v>
      </c>
      <c r="D463" s="6" t="s">
        <v>2744</v>
      </c>
      <c r="E463" s="6" t="s">
        <v>4461</v>
      </c>
      <c r="F463" s="6">
        <v>-2805.1</v>
      </c>
      <c r="G463" s="6"/>
      <c r="H463" s="6">
        <v>0</v>
      </c>
      <c r="I463" s="6">
        <v>3.30578512396702E-2</v>
      </c>
      <c r="J463" s="6" t="b">
        <v>1</v>
      </c>
      <c r="K463" s="7">
        <v>6.9860279441117763E-3</v>
      </c>
    </row>
    <row r="464" spans="1:11">
      <c r="A464" s="5" t="s">
        <v>462</v>
      </c>
      <c r="B464" s="6">
        <v>4</v>
      </c>
      <c r="C464" s="6">
        <v>0</v>
      </c>
      <c r="D464" s="6" t="s">
        <v>2745</v>
      </c>
      <c r="E464" s="6" t="s">
        <v>4462</v>
      </c>
      <c r="F464" s="6"/>
      <c r="G464" s="6"/>
      <c r="H464" s="6">
        <v>0</v>
      </c>
      <c r="I464" s="6">
        <v>0</v>
      </c>
      <c r="J464" s="6" t="b">
        <v>1</v>
      </c>
      <c r="K464" s="7">
        <v>1</v>
      </c>
    </row>
    <row r="465" spans="1:11">
      <c r="A465" s="5" t="s">
        <v>463</v>
      </c>
      <c r="B465" s="6">
        <v>1</v>
      </c>
      <c r="C465" s="6">
        <v>0</v>
      </c>
      <c r="D465" s="6" t="s">
        <v>2746</v>
      </c>
      <c r="E465" s="6" t="s">
        <v>4463</v>
      </c>
      <c r="F465" s="6" t="s">
        <v>5533</v>
      </c>
      <c r="G465" s="6"/>
      <c r="H465" s="6">
        <v>1</v>
      </c>
      <c r="I465" s="6">
        <v>0</v>
      </c>
      <c r="J465" s="6" t="b">
        <v>0</v>
      </c>
      <c r="K465" s="7"/>
    </row>
    <row r="466" spans="1:11">
      <c r="A466" s="5" t="s">
        <v>464</v>
      </c>
      <c r="B466" s="6">
        <v>0</v>
      </c>
      <c r="C466" s="6">
        <v>0</v>
      </c>
      <c r="D466" s="6" t="s">
        <v>2747</v>
      </c>
      <c r="E466" s="6" t="s">
        <v>4464</v>
      </c>
      <c r="F466" s="6">
        <v>-6559.1</v>
      </c>
      <c r="G466" s="6"/>
      <c r="H466" s="6">
        <v>0</v>
      </c>
      <c r="I466" s="6">
        <v>0</v>
      </c>
      <c r="J466" s="6" t="b">
        <v>1</v>
      </c>
      <c r="K466" s="7">
        <v>1</v>
      </c>
    </row>
    <row r="467" spans="1:11">
      <c r="A467" s="5" t="s">
        <v>465</v>
      </c>
      <c r="B467" s="6">
        <v>0</v>
      </c>
      <c r="C467" s="6">
        <v>3.4682080924844445E-3</v>
      </c>
      <c r="D467" s="6" t="s">
        <v>2748</v>
      </c>
      <c r="E467" s="6" t="s">
        <v>4465</v>
      </c>
      <c r="F467" s="6" t="s">
        <v>5534</v>
      </c>
      <c r="G467" s="6"/>
      <c r="H467" s="6">
        <v>0</v>
      </c>
      <c r="I467" s="6">
        <v>2.4793388429753094E-2</v>
      </c>
      <c r="J467" s="6" t="b">
        <v>1</v>
      </c>
      <c r="K467" s="7">
        <v>0.22255489021956087</v>
      </c>
    </row>
    <row r="468" spans="1:11">
      <c r="A468" s="5" t="s">
        <v>466</v>
      </c>
      <c r="B468" s="6">
        <v>0</v>
      </c>
      <c r="C468" s="6">
        <v>0</v>
      </c>
      <c r="D468" s="6" t="s">
        <v>2749</v>
      </c>
      <c r="E468" s="6" t="s">
        <v>4466</v>
      </c>
      <c r="F468" s="6" t="s">
        <v>5535</v>
      </c>
      <c r="G468" s="6"/>
      <c r="H468" s="6">
        <v>0</v>
      </c>
      <c r="I468" s="6">
        <v>0</v>
      </c>
      <c r="J468" s="6" t="b">
        <v>1</v>
      </c>
      <c r="K468" s="7">
        <v>1</v>
      </c>
    </row>
    <row r="469" spans="1:11">
      <c r="A469" s="5" t="s">
        <v>467</v>
      </c>
      <c r="B469" s="6">
        <v>0</v>
      </c>
      <c r="C469" s="6">
        <v>0</v>
      </c>
      <c r="D469" s="6" t="s">
        <v>2750</v>
      </c>
      <c r="E469" s="6" t="s">
        <v>4467</v>
      </c>
      <c r="F469" s="6">
        <v>-60386.1</v>
      </c>
      <c r="G469" s="6"/>
      <c r="H469" s="6">
        <v>0</v>
      </c>
      <c r="I469" s="6">
        <v>0</v>
      </c>
      <c r="J469" s="6" t="b">
        <v>1</v>
      </c>
      <c r="K469" s="7">
        <v>1</v>
      </c>
    </row>
    <row r="470" spans="1:11">
      <c r="A470" s="5" t="s">
        <v>468</v>
      </c>
      <c r="B470" s="6">
        <v>2</v>
      </c>
      <c r="C470" s="6">
        <v>0</v>
      </c>
      <c r="D470" s="6" t="s">
        <v>2751</v>
      </c>
      <c r="E470" s="6" t="s">
        <v>4468</v>
      </c>
      <c r="F470" s="6" t="s">
        <v>5536</v>
      </c>
      <c r="G470" s="6" t="s">
        <v>5943</v>
      </c>
      <c r="H470" s="6">
        <v>0</v>
      </c>
      <c r="I470" s="6">
        <v>0</v>
      </c>
      <c r="J470" s="6" t="b">
        <v>1</v>
      </c>
      <c r="K470" s="7">
        <v>1</v>
      </c>
    </row>
    <row r="471" spans="1:11">
      <c r="A471" s="5" t="s">
        <v>469</v>
      </c>
      <c r="B471" s="6">
        <v>0</v>
      </c>
      <c r="C471" s="6">
        <v>0</v>
      </c>
      <c r="D471" s="6" t="s">
        <v>2752</v>
      </c>
      <c r="E471" s="6" t="s">
        <v>4469</v>
      </c>
      <c r="F471" s="6">
        <v>-58510.1</v>
      </c>
      <c r="G471" s="6" t="s">
        <v>5944</v>
      </c>
      <c r="H471" s="6">
        <v>0</v>
      </c>
      <c r="I471" s="6">
        <v>0</v>
      </c>
      <c r="J471" s="6" t="b">
        <v>1</v>
      </c>
      <c r="K471" s="7">
        <v>1</v>
      </c>
    </row>
    <row r="472" spans="1:11">
      <c r="A472" s="5" t="s">
        <v>470</v>
      </c>
      <c r="B472" s="6">
        <v>24</v>
      </c>
      <c r="C472" s="6">
        <v>0</v>
      </c>
      <c r="D472" s="6" t="s">
        <v>2753</v>
      </c>
      <c r="E472" s="6" t="s">
        <v>4470</v>
      </c>
      <c r="F472" s="6">
        <v>-7389.1</v>
      </c>
      <c r="G472" s="6" t="s">
        <v>5945</v>
      </c>
      <c r="H472" s="6">
        <v>4</v>
      </c>
      <c r="I472" s="6">
        <v>0</v>
      </c>
      <c r="J472" s="6" t="b">
        <v>0</v>
      </c>
      <c r="K472" s="7"/>
    </row>
    <row r="473" spans="1:11">
      <c r="A473" s="5" t="s">
        <v>471</v>
      </c>
      <c r="B473" s="6">
        <v>3</v>
      </c>
      <c r="C473" s="6">
        <v>0</v>
      </c>
      <c r="D473" s="6" t="s">
        <v>2754</v>
      </c>
      <c r="E473" s="6" t="s">
        <v>4471</v>
      </c>
      <c r="F473" s="6"/>
      <c r="G473" s="6"/>
      <c r="H473" s="6">
        <v>0</v>
      </c>
      <c r="I473" s="6">
        <v>0</v>
      </c>
      <c r="J473" s="6" t="b">
        <v>1</v>
      </c>
      <c r="K473" s="7">
        <v>1</v>
      </c>
    </row>
    <row r="474" spans="1:11">
      <c r="A474" s="5" t="s">
        <v>472</v>
      </c>
      <c r="B474" s="6">
        <v>2</v>
      </c>
      <c r="C474" s="6">
        <v>0</v>
      </c>
      <c r="D474" s="6" t="s">
        <v>2755</v>
      </c>
      <c r="E474" s="6" t="s">
        <v>4472</v>
      </c>
      <c r="F474" s="6"/>
      <c r="G474" s="6" t="s">
        <v>5946</v>
      </c>
      <c r="H474" s="6">
        <v>0</v>
      </c>
      <c r="I474" s="6">
        <v>0</v>
      </c>
      <c r="J474" s="6" t="b">
        <v>1</v>
      </c>
      <c r="K474" s="7">
        <v>1</v>
      </c>
    </row>
    <row r="475" spans="1:11">
      <c r="A475" s="5" t="s">
        <v>473</v>
      </c>
      <c r="B475" s="6">
        <v>0</v>
      </c>
      <c r="C475" s="6">
        <v>0</v>
      </c>
      <c r="D475" s="6" t="s">
        <v>2756</v>
      </c>
      <c r="E475" s="6" t="s">
        <v>4473</v>
      </c>
      <c r="F475" s="6">
        <v>-55312.1</v>
      </c>
      <c r="G475" s="6" t="s">
        <v>5947</v>
      </c>
      <c r="H475" s="6">
        <v>0</v>
      </c>
      <c r="I475" s="6">
        <v>0</v>
      </c>
      <c r="J475" s="6" t="b">
        <v>1</v>
      </c>
      <c r="K475" s="7">
        <v>1</v>
      </c>
    </row>
    <row r="476" spans="1:11">
      <c r="A476" s="5" t="s">
        <v>474</v>
      </c>
      <c r="B476" s="6">
        <v>0</v>
      </c>
      <c r="C476" s="6">
        <v>0</v>
      </c>
      <c r="D476" s="6" t="s">
        <v>2757</v>
      </c>
      <c r="E476" s="6" t="s">
        <v>4474</v>
      </c>
      <c r="F476" s="6" t="s">
        <v>5537</v>
      </c>
      <c r="G476" s="6"/>
      <c r="H476" s="6">
        <v>0</v>
      </c>
      <c r="I476" s="6">
        <v>0</v>
      </c>
      <c r="J476" s="6" t="b">
        <v>1</v>
      </c>
      <c r="K476" s="7">
        <v>1</v>
      </c>
    </row>
    <row r="477" spans="1:11">
      <c r="A477" s="5" t="s">
        <v>475</v>
      </c>
      <c r="B477" s="6">
        <v>20</v>
      </c>
      <c r="C477" s="6">
        <v>0</v>
      </c>
      <c r="D477" s="6" t="s">
        <v>2758</v>
      </c>
      <c r="E477" s="6" t="s">
        <v>4275</v>
      </c>
      <c r="F477" s="6">
        <v>-8309.1</v>
      </c>
      <c r="G477" s="6" t="s">
        <v>5871</v>
      </c>
      <c r="H477" s="6">
        <v>2</v>
      </c>
      <c r="I477" s="6">
        <v>0</v>
      </c>
      <c r="J477" s="6" t="b">
        <v>0</v>
      </c>
      <c r="K477" s="7"/>
    </row>
    <row r="478" spans="1:11">
      <c r="A478" s="5" t="s">
        <v>476</v>
      </c>
      <c r="B478" s="6">
        <v>14</v>
      </c>
      <c r="C478" s="6">
        <v>7.050528789658549E-3</v>
      </c>
      <c r="D478" s="6" t="s">
        <v>2759</v>
      </c>
      <c r="E478" s="6" t="s">
        <v>4475</v>
      </c>
      <c r="F478" s="6"/>
      <c r="G478" s="6" t="s">
        <v>5948</v>
      </c>
      <c r="H478" s="6">
        <v>2</v>
      </c>
      <c r="I478" s="6">
        <v>8.4033613445377853E-3</v>
      </c>
      <c r="J478" s="6" t="b">
        <v>0</v>
      </c>
      <c r="K478" s="7"/>
    </row>
    <row r="479" spans="1:11">
      <c r="A479" s="5" t="s">
        <v>477</v>
      </c>
      <c r="B479" s="6">
        <v>6</v>
      </c>
      <c r="C479" s="6">
        <v>0</v>
      </c>
      <c r="D479" s="6" t="s">
        <v>2760</v>
      </c>
      <c r="E479" s="6" t="s">
        <v>4213</v>
      </c>
      <c r="F479" s="6">
        <v>-5337.1</v>
      </c>
      <c r="G479" s="6" t="s">
        <v>5847</v>
      </c>
      <c r="H479" s="6">
        <v>0</v>
      </c>
      <c r="I479" s="6">
        <v>0</v>
      </c>
      <c r="J479" s="6" t="b">
        <v>1</v>
      </c>
      <c r="K479" s="7">
        <v>1</v>
      </c>
    </row>
    <row r="480" spans="1:11">
      <c r="A480" s="5" t="s">
        <v>478</v>
      </c>
      <c r="B480" s="6">
        <v>0</v>
      </c>
      <c r="C480" s="6">
        <v>0</v>
      </c>
      <c r="D480" s="6" t="s">
        <v>2761</v>
      </c>
      <c r="E480" s="6" t="s">
        <v>4476</v>
      </c>
      <c r="F480" s="6"/>
      <c r="G480" s="6" t="s">
        <v>5949</v>
      </c>
      <c r="H480" s="6">
        <v>0</v>
      </c>
      <c r="I480" s="6">
        <v>0</v>
      </c>
      <c r="J480" s="6" t="b">
        <v>1</v>
      </c>
      <c r="K480" s="7">
        <v>1</v>
      </c>
    </row>
    <row r="481" spans="1:11">
      <c r="A481" s="5" t="s">
        <v>479</v>
      </c>
      <c r="B481" s="6">
        <v>0</v>
      </c>
      <c r="C481" s="6">
        <v>0</v>
      </c>
      <c r="D481" s="6" t="s">
        <v>2762</v>
      </c>
      <c r="E481" s="6" t="s">
        <v>4042</v>
      </c>
      <c r="F481" s="6"/>
      <c r="G481" s="6"/>
      <c r="H481" s="6">
        <v>0</v>
      </c>
      <c r="I481" s="6">
        <v>0</v>
      </c>
      <c r="J481" s="6" t="b">
        <v>1</v>
      </c>
      <c r="K481" s="7">
        <v>1</v>
      </c>
    </row>
    <row r="482" spans="1:11">
      <c r="A482" s="5" t="s">
        <v>480</v>
      </c>
      <c r="B482" s="6">
        <v>6</v>
      </c>
      <c r="C482" s="6">
        <v>0</v>
      </c>
      <c r="D482" s="6" t="s">
        <v>2763</v>
      </c>
      <c r="E482" s="6" t="s">
        <v>4430</v>
      </c>
      <c r="F482" s="6">
        <v>-6319.1</v>
      </c>
      <c r="G482" s="6" t="s">
        <v>5895</v>
      </c>
      <c r="H482" s="6">
        <v>1</v>
      </c>
      <c r="I482" s="6">
        <v>0</v>
      </c>
      <c r="J482" s="6" t="b">
        <v>0</v>
      </c>
      <c r="K482" s="7"/>
    </row>
    <row r="483" spans="1:11">
      <c r="A483" s="5" t="s">
        <v>481</v>
      </c>
      <c r="B483" s="6">
        <v>5</v>
      </c>
      <c r="C483" s="6">
        <v>0</v>
      </c>
      <c r="D483" s="6" t="s">
        <v>2764</v>
      </c>
      <c r="E483" s="6" t="s">
        <v>4109</v>
      </c>
      <c r="F483" s="6">
        <v>-9420.1</v>
      </c>
      <c r="G483" s="6"/>
      <c r="H483" s="6">
        <v>1</v>
      </c>
      <c r="I483" s="6">
        <v>0</v>
      </c>
      <c r="J483" s="6" t="b">
        <v>0</v>
      </c>
      <c r="K483" s="7"/>
    </row>
    <row r="484" spans="1:11">
      <c r="A484" s="5" t="s">
        <v>482</v>
      </c>
      <c r="B484" s="6">
        <v>0</v>
      </c>
      <c r="C484" s="6">
        <v>0</v>
      </c>
      <c r="D484" s="6" t="s">
        <v>2765</v>
      </c>
      <c r="E484" s="6" t="s">
        <v>4477</v>
      </c>
      <c r="F484" s="6">
        <v>-60386.1</v>
      </c>
      <c r="G484" s="6"/>
      <c r="H484" s="6">
        <v>0</v>
      </c>
      <c r="I484" s="6">
        <v>0</v>
      </c>
      <c r="J484" s="6" t="b">
        <v>1</v>
      </c>
      <c r="K484" s="7">
        <v>1</v>
      </c>
    </row>
    <row r="485" spans="1:11">
      <c r="A485" s="5" t="s">
        <v>483</v>
      </c>
      <c r="B485" s="6">
        <v>3</v>
      </c>
      <c r="C485" s="6">
        <v>0</v>
      </c>
      <c r="D485" s="6" t="s">
        <v>2766</v>
      </c>
      <c r="E485" s="6" t="s">
        <v>4478</v>
      </c>
      <c r="F485" s="6"/>
      <c r="G485" s="6"/>
      <c r="H485" s="6">
        <v>0</v>
      </c>
      <c r="I485" s="6">
        <v>0</v>
      </c>
      <c r="J485" s="6" t="b">
        <v>1</v>
      </c>
      <c r="K485" s="7">
        <v>1</v>
      </c>
    </row>
    <row r="486" spans="1:11">
      <c r="A486" s="5" t="s">
        <v>484</v>
      </c>
      <c r="B486" s="6">
        <v>0</v>
      </c>
      <c r="C486" s="6">
        <v>4.6242774566471112E-3</v>
      </c>
      <c r="D486" s="6" t="s">
        <v>2767</v>
      </c>
      <c r="E486" s="6" t="s">
        <v>4479</v>
      </c>
      <c r="F486" s="6">
        <v>-383.1</v>
      </c>
      <c r="G486" s="6" t="s">
        <v>5950</v>
      </c>
      <c r="H486" s="6">
        <v>0</v>
      </c>
      <c r="I486" s="6">
        <v>1.6528925619835988E-2</v>
      </c>
      <c r="J486" s="6" t="b">
        <v>1</v>
      </c>
      <c r="K486" s="7">
        <v>0.37624750499001997</v>
      </c>
    </row>
    <row r="487" spans="1:11">
      <c r="A487" s="5" t="s">
        <v>485</v>
      </c>
      <c r="B487" s="6">
        <v>0</v>
      </c>
      <c r="C487" s="6">
        <v>0</v>
      </c>
      <c r="D487" s="6" t="s">
        <v>2768</v>
      </c>
      <c r="E487" s="6" t="s">
        <v>4480</v>
      </c>
      <c r="F487" s="6">
        <v>-6649.1</v>
      </c>
      <c r="G487" s="6" t="s">
        <v>5951</v>
      </c>
      <c r="H487" s="6">
        <v>0</v>
      </c>
      <c r="I487" s="6">
        <v>0</v>
      </c>
      <c r="J487" s="6" t="b">
        <v>1</v>
      </c>
      <c r="K487" s="7">
        <v>1</v>
      </c>
    </row>
    <row r="488" spans="1:11">
      <c r="A488" s="5" t="s">
        <v>486</v>
      </c>
      <c r="B488" s="6">
        <v>9</v>
      </c>
      <c r="C488" s="6">
        <v>0</v>
      </c>
      <c r="D488" s="6" t="s">
        <v>2769</v>
      </c>
      <c r="E488" s="6" t="s">
        <v>4481</v>
      </c>
      <c r="F488" s="6">
        <v>-10157.1</v>
      </c>
      <c r="G488" s="6" t="s">
        <v>5952</v>
      </c>
      <c r="H488" s="6">
        <v>0</v>
      </c>
      <c r="I488" s="6">
        <v>0</v>
      </c>
      <c r="J488" s="6" t="b">
        <v>1</v>
      </c>
      <c r="K488" s="7">
        <v>1</v>
      </c>
    </row>
    <row r="489" spans="1:11">
      <c r="A489" s="5" t="s">
        <v>487</v>
      </c>
      <c r="B489" s="6">
        <v>2</v>
      </c>
      <c r="C489" s="6">
        <v>0</v>
      </c>
      <c r="D489" s="6" t="s">
        <v>2770</v>
      </c>
      <c r="E489" s="6" t="s">
        <v>4482</v>
      </c>
      <c r="F489" s="6"/>
      <c r="G489" s="6" t="s">
        <v>5946</v>
      </c>
      <c r="H489" s="6">
        <v>0</v>
      </c>
      <c r="I489" s="6">
        <v>0</v>
      </c>
      <c r="J489" s="6" t="b">
        <v>1</v>
      </c>
      <c r="K489" s="7">
        <v>1</v>
      </c>
    </row>
    <row r="490" spans="1:11">
      <c r="A490" s="5" t="s">
        <v>488</v>
      </c>
      <c r="B490" s="6">
        <v>6</v>
      </c>
      <c r="C490" s="6">
        <v>0</v>
      </c>
      <c r="D490" s="6" t="s">
        <v>2771</v>
      </c>
      <c r="E490" s="6" t="s">
        <v>4483</v>
      </c>
      <c r="F490" s="6">
        <v>-1593.1</v>
      </c>
      <c r="G490" s="6"/>
      <c r="H490" s="6">
        <v>2</v>
      </c>
      <c r="I490" s="6">
        <v>0</v>
      </c>
      <c r="J490" s="6" t="b">
        <v>0</v>
      </c>
      <c r="K490" s="7"/>
    </row>
    <row r="491" spans="1:11">
      <c r="A491" s="5" t="s">
        <v>489</v>
      </c>
      <c r="B491" s="6">
        <v>5</v>
      </c>
      <c r="C491" s="6">
        <v>0</v>
      </c>
      <c r="D491" s="6" t="s">
        <v>2772</v>
      </c>
      <c r="E491" s="6" t="s">
        <v>4484</v>
      </c>
      <c r="F491" s="6">
        <v>-8564.1</v>
      </c>
      <c r="G491" s="6" t="s">
        <v>5953</v>
      </c>
      <c r="H491" s="6">
        <v>0</v>
      </c>
      <c r="I491" s="6">
        <v>0</v>
      </c>
      <c r="J491" s="6" t="b">
        <v>1</v>
      </c>
      <c r="K491" s="7">
        <v>1</v>
      </c>
    </row>
    <row r="492" spans="1:11">
      <c r="A492" s="5" t="s">
        <v>490</v>
      </c>
      <c r="B492" s="6">
        <v>0</v>
      </c>
      <c r="C492" s="6">
        <v>0</v>
      </c>
      <c r="D492" s="6" t="s">
        <v>2773</v>
      </c>
      <c r="E492" s="6" t="s">
        <v>4485</v>
      </c>
      <c r="F492" s="6">
        <v>-60386.1</v>
      </c>
      <c r="G492" s="6"/>
      <c r="H492" s="6">
        <v>0</v>
      </c>
      <c r="I492" s="6">
        <v>0</v>
      </c>
      <c r="J492" s="6" t="b">
        <v>1</v>
      </c>
      <c r="K492" s="7">
        <v>1</v>
      </c>
    </row>
    <row r="493" spans="1:11">
      <c r="A493" s="5" t="s">
        <v>491</v>
      </c>
      <c r="B493" s="6">
        <v>66</v>
      </c>
      <c r="C493" s="6">
        <v>0.47684605757196347</v>
      </c>
      <c r="D493" s="6" t="s">
        <v>2774</v>
      </c>
      <c r="E493" s="6" t="s">
        <v>4486</v>
      </c>
      <c r="F493" s="6" t="s">
        <v>5538</v>
      </c>
      <c r="G493" s="6" t="s">
        <v>5954</v>
      </c>
      <c r="H493" s="6">
        <v>10</v>
      </c>
      <c r="I493" s="6">
        <v>0.77477477477477485</v>
      </c>
      <c r="J493" s="6" t="b">
        <v>0</v>
      </c>
      <c r="K493" s="7"/>
    </row>
    <row r="494" spans="1:11">
      <c r="A494" s="5" t="s">
        <v>492</v>
      </c>
      <c r="B494" s="6">
        <v>2</v>
      </c>
      <c r="C494" s="6">
        <v>0</v>
      </c>
      <c r="D494" s="6" t="s">
        <v>2775</v>
      </c>
      <c r="E494" s="6" t="s">
        <v>4487</v>
      </c>
      <c r="F494" s="6">
        <v>-3628.1</v>
      </c>
      <c r="G494" s="6" t="s">
        <v>5955</v>
      </c>
      <c r="H494" s="6">
        <v>0</v>
      </c>
      <c r="I494" s="6">
        <v>0</v>
      </c>
      <c r="J494" s="6" t="b">
        <v>1</v>
      </c>
      <c r="K494" s="7">
        <v>1</v>
      </c>
    </row>
    <row r="495" spans="1:11">
      <c r="A495" s="5" t="s">
        <v>493</v>
      </c>
      <c r="B495" s="6">
        <v>29</v>
      </c>
      <c r="C495" s="6">
        <v>0.21052631578947509</v>
      </c>
      <c r="D495" s="6" t="s">
        <v>2776</v>
      </c>
      <c r="E495" s="6" t="s">
        <v>4488</v>
      </c>
      <c r="F495" s="6">
        <v>-5198.1000000000004</v>
      </c>
      <c r="G495" s="6" t="s">
        <v>5956</v>
      </c>
      <c r="H495" s="6">
        <v>9</v>
      </c>
      <c r="I495" s="6">
        <v>0.15178571428571352</v>
      </c>
      <c r="J495" s="6" t="b">
        <v>0</v>
      </c>
      <c r="K495" s="7"/>
    </row>
    <row r="496" spans="1:11">
      <c r="A496" s="5" t="s">
        <v>494</v>
      </c>
      <c r="B496" s="6">
        <v>4</v>
      </c>
      <c r="C496" s="6">
        <v>0</v>
      </c>
      <c r="D496" s="6" t="s">
        <v>2777</v>
      </c>
      <c r="E496" s="6" t="s">
        <v>4489</v>
      </c>
      <c r="F496" s="6"/>
      <c r="G496" s="6"/>
      <c r="H496" s="6">
        <v>1</v>
      </c>
      <c r="I496" s="6">
        <v>0</v>
      </c>
      <c r="J496" s="6" t="b">
        <v>0</v>
      </c>
      <c r="K496" s="7"/>
    </row>
    <row r="497" spans="1:11">
      <c r="A497" s="5" t="s">
        <v>495</v>
      </c>
      <c r="B497" s="6">
        <v>0</v>
      </c>
      <c r="C497" s="6">
        <v>0</v>
      </c>
      <c r="D497" s="6" t="s">
        <v>2778</v>
      </c>
      <c r="E497" s="6" t="s">
        <v>4490</v>
      </c>
      <c r="F497" s="6" t="s">
        <v>5539</v>
      </c>
      <c r="G497" s="6"/>
      <c r="H497" s="6">
        <v>0</v>
      </c>
      <c r="I497" s="6">
        <v>0</v>
      </c>
      <c r="J497" s="6" t="b">
        <v>1</v>
      </c>
      <c r="K497" s="7">
        <v>1</v>
      </c>
    </row>
    <row r="498" spans="1:11">
      <c r="A498" s="5" t="s">
        <v>496</v>
      </c>
      <c r="B498" s="6">
        <v>0</v>
      </c>
      <c r="C498" s="6">
        <v>2.3121387283235556E-3</v>
      </c>
      <c r="D498" s="6" t="s">
        <v>2779</v>
      </c>
      <c r="E498" s="6" t="s">
        <v>4491</v>
      </c>
      <c r="F498" s="6" t="s">
        <v>5540</v>
      </c>
      <c r="G498" s="6" t="s">
        <v>5957</v>
      </c>
      <c r="H498" s="6">
        <v>0</v>
      </c>
      <c r="I498" s="6">
        <v>0</v>
      </c>
      <c r="J498" s="6" t="b">
        <v>1</v>
      </c>
      <c r="K498" s="7">
        <v>0.34630738522954091</v>
      </c>
    </row>
    <row r="499" spans="1:11">
      <c r="A499" s="5" t="s">
        <v>497</v>
      </c>
      <c r="B499" s="6">
        <v>3</v>
      </c>
      <c r="C499" s="6">
        <v>0</v>
      </c>
      <c r="D499" s="6" t="s">
        <v>2780</v>
      </c>
      <c r="E499" s="6" t="s">
        <v>4492</v>
      </c>
      <c r="F499" s="6"/>
      <c r="G499" s="6"/>
      <c r="H499" s="6">
        <v>1</v>
      </c>
      <c r="I499" s="6">
        <v>0</v>
      </c>
      <c r="J499" s="6" t="b">
        <v>0</v>
      </c>
      <c r="K499" s="7"/>
    </row>
    <row r="500" spans="1:11">
      <c r="A500" s="5" t="s">
        <v>498</v>
      </c>
      <c r="B500" s="6">
        <v>0</v>
      </c>
      <c r="C500" s="6">
        <v>0</v>
      </c>
      <c r="D500" s="6" t="s">
        <v>2781</v>
      </c>
      <c r="E500" s="6" t="s">
        <v>4493</v>
      </c>
      <c r="F500" s="6">
        <v>-134526.1</v>
      </c>
      <c r="G500" s="6" t="s">
        <v>5958</v>
      </c>
      <c r="H500" s="6">
        <v>0</v>
      </c>
      <c r="I500" s="6">
        <v>0</v>
      </c>
      <c r="J500" s="6" t="b">
        <v>1</v>
      </c>
      <c r="K500" s="7">
        <v>1</v>
      </c>
    </row>
    <row r="501" spans="1:11">
      <c r="A501" s="5" t="s">
        <v>499</v>
      </c>
      <c r="B501" s="6">
        <v>3</v>
      </c>
      <c r="C501" s="6">
        <v>0</v>
      </c>
      <c r="D501" s="6" t="s">
        <v>2782</v>
      </c>
      <c r="E501" s="6" t="s">
        <v>4494</v>
      </c>
      <c r="F501" s="6">
        <v>-570.1</v>
      </c>
      <c r="G501" s="6" t="s">
        <v>5959</v>
      </c>
      <c r="H501" s="6">
        <v>1</v>
      </c>
      <c r="I501" s="6">
        <v>0</v>
      </c>
      <c r="J501" s="6" t="b">
        <v>0</v>
      </c>
      <c r="K501" s="7"/>
    </row>
    <row r="502" spans="1:11">
      <c r="A502" s="5" t="s">
        <v>500</v>
      </c>
      <c r="B502" s="6">
        <v>0</v>
      </c>
      <c r="C502" s="6">
        <v>4.6242774566471112E-3</v>
      </c>
      <c r="D502" s="6" t="s">
        <v>2783</v>
      </c>
      <c r="E502" s="6" t="s">
        <v>4495</v>
      </c>
      <c r="F502" s="6" t="s">
        <v>5541</v>
      </c>
      <c r="G502" s="6" t="s">
        <v>5960</v>
      </c>
      <c r="H502" s="6">
        <v>0</v>
      </c>
      <c r="I502" s="6">
        <v>1.6528925619835988E-2</v>
      </c>
      <c r="J502" s="6" t="b">
        <v>1</v>
      </c>
      <c r="K502" s="7">
        <v>0.34630738522954091</v>
      </c>
    </row>
    <row r="503" spans="1:11">
      <c r="A503" s="5" t="s">
        <v>501</v>
      </c>
      <c r="B503" s="6">
        <v>0</v>
      </c>
      <c r="C503" s="6">
        <v>0</v>
      </c>
      <c r="D503" s="6" t="s">
        <v>2784</v>
      </c>
      <c r="E503" s="6" t="s">
        <v>4496</v>
      </c>
      <c r="F503" s="6">
        <v>-60386.1</v>
      </c>
      <c r="G503" s="6"/>
      <c r="H503" s="6">
        <v>0</v>
      </c>
      <c r="I503" s="6">
        <v>0</v>
      </c>
      <c r="J503" s="6" t="b">
        <v>1</v>
      </c>
      <c r="K503" s="7">
        <v>1</v>
      </c>
    </row>
    <row r="504" spans="1:11">
      <c r="A504" s="5" t="s">
        <v>502</v>
      </c>
      <c r="B504" s="6">
        <v>23</v>
      </c>
      <c r="C504" s="6">
        <v>0</v>
      </c>
      <c r="D504" s="6" t="s">
        <v>2785</v>
      </c>
      <c r="E504" s="6" t="s">
        <v>4170</v>
      </c>
      <c r="F504" s="6"/>
      <c r="G504" s="6"/>
      <c r="H504" s="6">
        <v>3</v>
      </c>
      <c r="I504" s="6">
        <v>0</v>
      </c>
      <c r="J504" s="6" t="b">
        <v>0</v>
      </c>
      <c r="K504" s="7"/>
    </row>
    <row r="505" spans="1:11">
      <c r="A505" s="5" t="s">
        <v>503</v>
      </c>
      <c r="B505" s="6">
        <v>0</v>
      </c>
      <c r="C505" s="6">
        <v>2.1965317919074669E-2</v>
      </c>
      <c r="D505" s="6" t="s">
        <v>2786</v>
      </c>
      <c r="E505" s="6" t="s">
        <v>4497</v>
      </c>
      <c r="F505" s="6" t="s">
        <v>5542</v>
      </c>
      <c r="G505" s="6" t="s">
        <v>5961</v>
      </c>
      <c r="H505" s="6">
        <v>0</v>
      </c>
      <c r="I505" s="6">
        <v>0</v>
      </c>
      <c r="J505" s="6" t="b">
        <v>1</v>
      </c>
      <c r="K505" s="7">
        <v>0.17365269461077845</v>
      </c>
    </row>
    <row r="506" spans="1:11">
      <c r="A506" s="5" t="s">
        <v>504</v>
      </c>
      <c r="B506" s="6">
        <v>0</v>
      </c>
      <c r="C506" s="6">
        <v>0</v>
      </c>
      <c r="D506" s="6" t="s">
        <v>2787</v>
      </c>
      <c r="E506" s="6" t="s">
        <v>4498</v>
      </c>
      <c r="F506" s="6">
        <v>-60386.1</v>
      </c>
      <c r="G506" s="6"/>
      <c r="H506" s="6">
        <v>0</v>
      </c>
      <c r="I506" s="6">
        <v>0</v>
      </c>
      <c r="J506" s="6" t="b">
        <v>1</v>
      </c>
      <c r="K506" s="7">
        <v>1</v>
      </c>
    </row>
    <row r="507" spans="1:11">
      <c r="A507" s="5" t="s">
        <v>505</v>
      </c>
      <c r="B507" s="6">
        <v>0</v>
      </c>
      <c r="C507" s="6">
        <v>5.0867052023121785E-2</v>
      </c>
      <c r="D507" s="6" t="s">
        <v>2788</v>
      </c>
      <c r="E507" s="6" t="s">
        <v>4499</v>
      </c>
      <c r="F507" s="6">
        <v>-4860.1000000000004</v>
      </c>
      <c r="G507" s="6" t="s">
        <v>5832</v>
      </c>
      <c r="H507" s="6">
        <v>0</v>
      </c>
      <c r="I507" s="6">
        <v>6.6115702479340399E-2</v>
      </c>
      <c r="J507" s="6" t="b">
        <v>1</v>
      </c>
      <c r="K507" s="7">
        <v>9.6806387225548907E-2</v>
      </c>
    </row>
    <row r="508" spans="1:11">
      <c r="A508" s="5" t="s">
        <v>506</v>
      </c>
      <c r="B508" s="6">
        <v>108</v>
      </c>
      <c r="C508" s="6">
        <v>1.321003963011185E-3</v>
      </c>
      <c r="D508" s="6" t="s">
        <v>2789</v>
      </c>
      <c r="E508" s="6" t="s">
        <v>4500</v>
      </c>
      <c r="F508" s="6" t="s">
        <v>5543</v>
      </c>
      <c r="G508" s="6" t="s">
        <v>5962</v>
      </c>
      <c r="H508" s="6">
        <v>14</v>
      </c>
      <c r="I508" s="6">
        <v>0</v>
      </c>
      <c r="J508" s="6" t="b">
        <v>0</v>
      </c>
      <c r="K508" s="7"/>
    </row>
    <row r="509" spans="1:11">
      <c r="A509" s="5" t="s">
        <v>507</v>
      </c>
      <c r="B509" s="6">
        <v>0</v>
      </c>
      <c r="C509" s="6">
        <v>0</v>
      </c>
      <c r="D509" s="6" t="s">
        <v>2790</v>
      </c>
      <c r="E509" s="6" t="s">
        <v>4501</v>
      </c>
      <c r="F509" s="6">
        <v>-1644.1</v>
      </c>
      <c r="G509" s="6" t="s">
        <v>5963</v>
      </c>
      <c r="H509" s="6">
        <v>0</v>
      </c>
      <c r="I509" s="6">
        <v>0</v>
      </c>
      <c r="J509" s="6" t="b">
        <v>1</v>
      </c>
      <c r="K509" s="7">
        <v>1</v>
      </c>
    </row>
    <row r="510" spans="1:11">
      <c r="A510" s="5" t="s">
        <v>508</v>
      </c>
      <c r="B510" s="6">
        <v>0</v>
      </c>
      <c r="C510" s="6">
        <v>0</v>
      </c>
      <c r="D510" s="6" t="s">
        <v>2791</v>
      </c>
      <c r="E510" s="6" t="s">
        <v>4502</v>
      </c>
      <c r="F510" s="6">
        <v>-200010.1</v>
      </c>
      <c r="G510" s="6"/>
      <c r="H510" s="6">
        <v>0</v>
      </c>
      <c r="I510" s="6">
        <v>0</v>
      </c>
      <c r="J510" s="6" t="b">
        <v>1</v>
      </c>
      <c r="K510" s="7">
        <v>1</v>
      </c>
    </row>
    <row r="511" spans="1:11">
      <c r="A511" s="5" t="s">
        <v>509</v>
      </c>
      <c r="B511" s="6">
        <v>29</v>
      </c>
      <c r="C511" s="6">
        <v>0.21052631578947509</v>
      </c>
      <c r="D511" s="6" t="s">
        <v>2792</v>
      </c>
      <c r="E511" s="6" t="s">
        <v>4503</v>
      </c>
      <c r="F511" s="6" t="s">
        <v>5516</v>
      </c>
      <c r="G511" s="6" t="s">
        <v>5964</v>
      </c>
      <c r="H511" s="6">
        <v>9</v>
      </c>
      <c r="I511" s="6">
        <v>0.15178571428571352</v>
      </c>
      <c r="J511" s="6" t="b">
        <v>0</v>
      </c>
      <c r="K511" s="7"/>
    </row>
    <row r="512" spans="1:11">
      <c r="A512" s="5" t="s">
        <v>510</v>
      </c>
      <c r="B512" s="6">
        <v>0</v>
      </c>
      <c r="C512" s="6">
        <v>0</v>
      </c>
      <c r="D512" s="6" t="s">
        <v>2793</v>
      </c>
      <c r="E512" s="6" t="s">
        <v>4504</v>
      </c>
      <c r="F512" s="6" t="s">
        <v>5418</v>
      </c>
      <c r="G512" s="6"/>
      <c r="H512" s="6">
        <v>0</v>
      </c>
      <c r="I512" s="6">
        <v>0</v>
      </c>
      <c r="J512" s="6" t="b">
        <v>1</v>
      </c>
      <c r="K512" s="7">
        <v>1</v>
      </c>
    </row>
    <row r="513" spans="1:11">
      <c r="A513" s="5" t="s">
        <v>511</v>
      </c>
      <c r="B513" s="6">
        <v>3</v>
      </c>
      <c r="C513" s="6">
        <v>0</v>
      </c>
      <c r="D513" s="6" t="s">
        <v>2794</v>
      </c>
      <c r="E513" s="6" t="s">
        <v>4397</v>
      </c>
      <c r="F513" s="6" t="s">
        <v>5544</v>
      </c>
      <c r="G513" s="6" t="s">
        <v>5807</v>
      </c>
      <c r="H513" s="6">
        <v>0</v>
      </c>
      <c r="I513" s="6">
        <v>0</v>
      </c>
      <c r="J513" s="6" t="b">
        <v>1</v>
      </c>
      <c r="K513" s="7">
        <v>1</v>
      </c>
    </row>
    <row r="514" spans="1:11">
      <c r="A514" s="5" t="s">
        <v>512</v>
      </c>
      <c r="B514" s="6">
        <v>0</v>
      </c>
      <c r="C514" s="6">
        <v>0</v>
      </c>
      <c r="D514" s="6" t="s">
        <v>2795</v>
      </c>
      <c r="E514" s="6" t="s">
        <v>4340</v>
      </c>
      <c r="F514" s="6" t="s">
        <v>5499</v>
      </c>
      <c r="G514" s="6"/>
      <c r="H514" s="6">
        <v>0</v>
      </c>
      <c r="I514" s="6">
        <v>0</v>
      </c>
      <c r="J514" s="6" t="b">
        <v>1</v>
      </c>
      <c r="K514" s="7">
        <v>1</v>
      </c>
    </row>
    <row r="515" spans="1:11">
      <c r="A515" s="5" t="s">
        <v>513</v>
      </c>
      <c r="B515" s="6">
        <v>0</v>
      </c>
      <c r="C515" s="6">
        <v>0</v>
      </c>
      <c r="D515" s="6" t="s">
        <v>2796</v>
      </c>
      <c r="E515" s="6" t="s">
        <v>4505</v>
      </c>
      <c r="F515" s="6"/>
      <c r="G515" s="6"/>
      <c r="H515" s="6">
        <v>0</v>
      </c>
      <c r="I515" s="6">
        <v>0</v>
      </c>
      <c r="J515" s="6" t="b">
        <v>1</v>
      </c>
      <c r="K515" s="7">
        <v>1</v>
      </c>
    </row>
    <row r="516" spans="1:11">
      <c r="A516" s="5" t="s">
        <v>514</v>
      </c>
      <c r="B516" s="6">
        <v>0</v>
      </c>
      <c r="C516" s="6">
        <v>0</v>
      </c>
      <c r="D516" s="6" t="s">
        <v>2797</v>
      </c>
      <c r="E516" s="6" t="s">
        <v>4506</v>
      </c>
      <c r="F516" s="6">
        <v>-51251.1</v>
      </c>
      <c r="G516" s="6" t="s">
        <v>5815</v>
      </c>
      <c r="H516" s="6">
        <v>0</v>
      </c>
      <c r="I516" s="6">
        <v>0</v>
      </c>
      <c r="J516" s="6" t="b">
        <v>1</v>
      </c>
      <c r="K516" s="7">
        <v>1</v>
      </c>
    </row>
    <row r="517" spans="1:11">
      <c r="A517" s="5" t="s">
        <v>515</v>
      </c>
      <c r="B517" s="6">
        <v>29</v>
      </c>
      <c r="C517" s="6">
        <v>0.21052631578947509</v>
      </c>
      <c r="D517" s="6" t="s">
        <v>2798</v>
      </c>
      <c r="E517" s="6" t="s">
        <v>4507</v>
      </c>
      <c r="F517" s="6">
        <v>-471.1</v>
      </c>
      <c r="G517" s="6" t="s">
        <v>5965</v>
      </c>
      <c r="H517" s="6">
        <v>9</v>
      </c>
      <c r="I517" s="6">
        <v>0.15178571428571352</v>
      </c>
      <c r="J517" s="6" t="b">
        <v>0</v>
      </c>
      <c r="K517" s="7"/>
    </row>
    <row r="518" spans="1:11">
      <c r="A518" s="5" t="s">
        <v>516</v>
      </c>
      <c r="B518" s="6">
        <v>24</v>
      </c>
      <c r="C518" s="6">
        <v>0</v>
      </c>
      <c r="D518" s="6" t="s">
        <v>2799</v>
      </c>
      <c r="E518" s="6" t="s">
        <v>4508</v>
      </c>
      <c r="F518" s="6"/>
      <c r="G518" s="6"/>
      <c r="H518" s="6">
        <v>4</v>
      </c>
      <c r="I518" s="6">
        <v>0</v>
      </c>
      <c r="J518" s="6" t="b">
        <v>0</v>
      </c>
      <c r="K518" s="7"/>
    </row>
    <row r="519" spans="1:11">
      <c r="A519" s="5" t="s">
        <v>517</v>
      </c>
      <c r="B519" s="6">
        <v>7</v>
      </c>
      <c r="C519" s="6">
        <v>0</v>
      </c>
      <c r="D519" s="6" t="s">
        <v>2800</v>
      </c>
      <c r="E519" s="6" t="s">
        <v>4509</v>
      </c>
      <c r="F519" s="6" t="s">
        <v>5545</v>
      </c>
      <c r="G519" s="6" t="s">
        <v>5966</v>
      </c>
      <c r="H519" s="6">
        <v>1</v>
      </c>
      <c r="I519" s="6">
        <v>0</v>
      </c>
      <c r="J519" s="6" t="b">
        <v>0</v>
      </c>
      <c r="K519" s="7"/>
    </row>
    <row r="520" spans="1:11">
      <c r="A520" s="5" t="s">
        <v>518</v>
      </c>
      <c r="B520" s="6">
        <v>0</v>
      </c>
      <c r="C520" s="6">
        <v>0</v>
      </c>
      <c r="D520" s="6" t="s">
        <v>2801</v>
      </c>
      <c r="E520" s="6" t="s">
        <v>4245</v>
      </c>
      <c r="F520" s="6">
        <v>-50814.1</v>
      </c>
      <c r="G520" s="6" t="s">
        <v>5864</v>
      </c>
      <c r="H520" s="6">
        <v>0</v>
      </c>
      <c r="I520" s="6">
        <v>0</v>
      </c>
      <c r="J520" s="6" t="b">
        <v>1</v>
      </c>
      <c r="K520" s="7">
        <v>1</v>
      </c>
    </row>
    <row r="521" spans="1:11">
      <c r="A521" s="5" t="s">
        <v>519</v>
      </c>
      <c r="B521" s="6">
        <v>0</v>
      </c>
      <c r="C521" s="6">
        <v>0</v>
      </c>
      <c r="D521" s="6" t="s">
        <v>2802</v>
      </c>
      <c r="E521" s="6" t="s">
        <v>4413</v>
      </c>
      <c r="F521" s="6">
        <v>-2805.1</v>
      </c>
      <c r="G521" s="6" t="s">
        <v>5788</v>
      </c>
      <c r="H521" s="6">
        <v>0</v>
      </c>
      <c r="I521" s="6">
        <v>0</v>
      </c>
      <c r="J521" s="6" t="b">
        <v>1</v>
      </c>
      <c r="K521" s="7">
        <v>1</v>
      </c>
    </row>
    <row r="522" spans="1:11">
      <c r="A522" s="5" t="s">
        <v>520</v>
      </c>
      <c r="B522" s="6">
        <v>6</v>
      </c>
      <c r="C522" s="6">
        <v>0</v>
      </c>
      <c r="D522" s="6" t="s">
        <v>2803</v>
      </c>
      <c r="E522" s="6" t="s">
        <v>4510</v>
      </c>
      <c r="F522" s="6"/>
      <c r="G522" s="6" t="s">
        <v>5967</v>
      </c>
      <c r="H522" s="6">
        <v>0</v>
      </c>
      <c r="I522" s="6">
        <v>0</v>
      </c>
      <c r="J522" s="6" t="b">
        <v>1</v>
      </c>
      <c r="K522" s="7">
        <v>1</v>
      </c>
    </row>
    <row r="523" spans="1:11">
      <c r="A523" s="5" t="s">
        <v>521</v>
      </c>
      <c r="B523" s="6">
        <v>0</v>
      </c>
      <c r="C523" s="6">
        <v>0</v>
      </c>
      <c r="D523" s="6" t="s">
        <v>2804</v>
      </c>
      <c r="E523" s="6" t="s">
        <v>4511</v>
      </c>
      <c r="F523" s="6">
        <v>-231.1</v>
      </c>
      <c r="G523" s="6" t="s">
        <v>5968</v>
      </c>
      <c r="H523" s="6">
        <v>0</v>
      </c>
      <c r="I523" s="6">
        <v>0</v>
      </c>
      <c r="J523" s="6" t="b">
        <v>1</v>
      </c>
      <c r="K523" s="7">
        <v>1</v>
      </c>
    </row>
    <row r="524" spans="1:11">
      <c r="A524" s="5" t="s">
        <v>522</v>
      </c>
      <c r="B524" s="6">
        <v>0</v>
      </c>
      <c r="C524" s="6">
        <v>0</v>
      </c>
      <c r="D524" s="6" t="s">
        <v>2805</v>
      </c>
      <c r="E524" s="6" t="s">
        <v>4512</v>
      </c>
      <c r="F524" s="6">
        <v>-6554.1</v>
      </c>
      <c r="G524" s="6"/>
      <c r="H524" s="6">
        <v>0</v>
      </c>
      <c r="I524" s="6">
        <v>0</v>
      </c>
      <c r="J524" s="6" t="b">
        <v>1</v>
      </c>
      <c r="K524" s="7">
        <v>1</v>
      </c>
    </row>
    <row r="525" spans="1:11">
      <c r="A525" s="5" t="s">
        <v>523</v>
      </c>
      <c r="B525" s="6">
        <v>0</v>
      </c>
      <c r="C525" s="6">
        <v>0</v>
      </c>
      <c r="D525" s="6" t="s">
        <v>2806</v>
      </c>
      <c r="E525" s="6" t="s">
        <v>4127</v>
      </c>
      <c r="F525" s="6" t="s">
        <v>4127</v>
      </c>
      <c r="G525" s="6" t="s">
        <v>4127</v>
      </c>
      <c r="H525" s="6">
        <v>0</v>
      </c>
      <c r="I525" s="6">
        <v>0</v>
      </c>
      <c r="J525" s="6" t="b">
        <v>1</v>
      </c>
      <c r="K525" s="7">
        <v>1</v>
      </c>
    </row>
    <row r="526" spans="1:11">
      <c r="A526" s="5" t="s">
        <v>524</v>
      </c>
      <c r="B526" s="6">
        <v>0</v>
      </c>
      <c r="C526" s="6">
        <v>0</v>
      </c>
      <c r="D526" s="6" t="s">
        <v>2807</v>
      </c>
      <c r="E526" s="6" t="s">
        <v>4513</v>
      </c>
      <c r="F526" s="6">
        <v>-11254.1</v>
      </c>
      <c r="G526" s="6"/>
      <c r="H526" s="6">
        <v>0</v>
      </c>
      <c r="I526" s="6">
        <v>0</v>
      </c>
      <c r="J526" s="6" t="b">
        <v>1</v>
      </c>
      <c r="K526" s="7">
        <v>1</v>
      </c>
    </row>
    <row r="527" spans="1:11">
      <c r="A527" s="5" t="s">
        <v>525</v>
      </c>
      <c r="B527" s="6">
        <v>0</v>
      </c>
      <c r="C527" s="6">
        <v>0</v>
      </c>
      <c r="D527" s="6" t="s">
        <v>2808</v>
      </c>
      <c r="E527" s="6" t="s">
        <v>4514</v>
      </c>
      <c r="F527" s="6"/>
      <c r="G527" s="6"/>
      <c r="H527" s="6">
        <v>0</v>
      </c>
      <c r="I527" s="6">
        <v>0</v>
      </c>
      <c r="J527" s="6" t="b">
        <v>1</v>
      </c>
      <c r="K527" s="7">
        <v>1</v>
      </c>
    </row>
    <row r="528" spans="1:11">
      <c r="A528" s="5" t="s">
        <v>526</v>
      </c>
      <c r="B528" s="6">
        <v>3</v>
      </c>
      <c r="C528" s="6">
        <v>0</v>
      </c>
      <c r="D528" s="6" t="s">
        <v>2809</v>
      </c>
      <c r="E528" s="6" t="s">
        <v>4397</v>
      </c>
      <c r="F528" s="6" t="s">
        <v>5431</v>
      </c>
      <c r="G528" s="6" t="s">
        <v>5807</v>
      </c>
      <c r="H528" s="6">
        <v>0</v>
      </c>
      <c r="I528" s="6">
        <v>0</v>
      </c>
      <c r="J528" s="6" t="b">
        <v>1</v>
      </c>
      <c r="K528" s="7">
        <v>1</v>
      </c>
    </row>
    <row r="529" spans="1:11">
      <c r="A529" s="5" t="s">
        <v>527</v>
      </c>
      <c r="B529" s="6">
        <v>0</v>
      </c>
      <c r="C529" s="6">
        <v>4.6242774566471112E-3</v>
      </c>
      <c r="D529" s="6" t="s">
        <v>2810</v>
      </c>
      <c r="E529" s="6" t="s">
        <v>4515</v>
      </c>
      <c r="F529" s="6">
        <v>-4860.1000000000004</v>
      </c>
      <c r="G529" s="6" t="s">
        <v>5832</v>
      </c>
      <c r="H529" s="6">
        <v>0</v>
      </c>
      <c r="I529" s="6">
        <v>1.6528925619835988E-2</v>
      </c>
      <c r="J529" s="6" t="b">
        <v>1</v>
      </c>
      <c r="K529" s="7">
        <v>0.48003992015968067</v>
      </c>
    </row>
    <row r="530" spans="1:11">
      <c r="A530" s="5" t="s">
        <v>528</v>
      </c>
      <c r="B530" s="6">
        <v>2</v>
      </c>
      <c r="C530" s="6">
        <v>0</v>
      </c>
      <c r="D530" s="6" t="s">
        <v>2811</v>
      </c>
      <c r="E530" s="6" t="s">
        <v>4516</v>
      </c>
      <c r="F530" s="6"/>
      <c r="G530" s="6"/>
      <c r="H530" s="6">
        <v>1</v>
      </c>
      <c r="I530" s="6">
        <v>0</v>
      </c>
      <c r="J530" s="6" t="b">
        <v>0</v>
      </c>
      <c r="K530" s="7"/>
    </row>
    <row r="531" spans="1:11">
      <c r="A531" s="5" t="s">
        <v>529</v>
      </c>
      <c r="B531" s="6">
        <v>7</v>
      </c>
      <c r="C531" s="6">
        <v>0</v>
      </c>
      <c r="D531" s="6" t="s">
        <v>2812</v>
      </c>
      <c r="E531" s="6" t="s">
        <v>4517</v>
      </c>
      <c r="F531" s="6">
        <v>-4837.1000000000004</v>
      </c>
      <c r="G531" s="6" t="s">
        <v>5969</v>
      </c>
      <c r="H531" s="6">
        <v>1</v>
      </c>
      <c r="I531" s="6">
        <v>0</v>
      </c>
      <c r="J531" s="6" t="b">
        <v>0</v>
      </c>
      <c r="K531" s="7"/>
    </row>
    <row r="532" spans="1:11">
      <c r="A532" s="5" t="s">
        <v>530</v>
      </c>
      <c r="B532" s="6">
        <v>0</v>
      </c>
      <c r="C532" s="6">
        <v>0</v>
      </c>
      <c r="D532" s="6" t="s">
        <v>2813</v>
      </c>
      <c r="E532" s="6" t="s">
        <v>4518</v>
      </c>
      <c r="F532" s="6" t="s">
        <v>5452</v>
      </c>
      <c r="G532" s="6"/>
      <c r="H532" s="6">
        <v>0</v>
      </c>
      <c r="I532" s="6">
        <v>0</v>
      </c>
      <c r="J532" s="6" t="b">
        <v>1</v>
      </c>
      <c r="K532" s="7">
        <v>1</v>
      </c>
    </row>
    <row r="533" spans="1:11">
      <c r="A533" s="5" t="s">
        <v>531</v>
      </c>
      <c r="B533" s="6">
        <v>11</v>
      </c>
      <c r="C533" s="6">
        <v>0</v>
      </c>
      <c r="D533" s="6" t="s">
        <v>2814</v>
      </c>
      <c r="E533" s="6" t="s">
        <v>4519</v>
      </c>
      <c r="F533" s="6"/>
      <c r="G533" s="6"/>
      <c r="H533" s="6">
        <v>3</v>
      </c>
      <c r="I533" s="6">
        <v>0</v>
      </c>
      <c r="J533" s="6" t="b">
        <v>0</v>
      </c>
      <c r="K533" s="7"/>
    </row>
    <row r="534" spans="1:11">
      <c r="A534" s="5" t="s">
        <v>532</v>
      </c>
      <c r="B534" s="6">
        <v>6</v>
      </c>
      <c r="C534" s="6">
        <v>0</v>
      </c>
      <c r="D534" s="6" t="s">
        <v>2815</v>
      </c>
      <c r="E534" s="6" t="s">
        <v>4520</v>
      </c>
      <c r="F534" s="6">
        <v>-6785.1</v>
      </c>
      <c r="G534" s="6" t="s">
        <v>5797</v>
      </c>
      <c r="H534" s="6">
        <v>1</v>
      </c>
      <c r="I534" s="6">
        <v>0</v>
      </c>
      <c r="J534" s="6" t="b">
        <v>0</v>
      </c>
      <c r="K534" s="7"/>
    </row>
    <row r="535" spans="1:11">
      <c r="A535" s="5" t="s">
        <v>533</v>
      </c>
      <c r="B535" s="6">
        <v>5</v>
      </c>
      <c r="C535" s="6">
        <v>4.3023255813952464E-2</v>
      </c>
      <c r="D535" s="6" t="s">
        <v>2816</v>
      </c>
      <c r="E535" s="6" t="s">
        <v>4055</v>
      </c>
      <c r="F535" s="6"/>
      <c r="G535" s="6"/>
      <c r="H535" s="6">
        <v>1</v>
      </c>
      <c r="I535" s="6">
        <v>1.6666666666665719E-2</v>
      </c>
      <c r="J535" s="6" t="b">
        <v>0</v>
      </c>
      <c r="K535" s="7"/>
    </row>
    <row r="536" spans="1:11">
      <c r="A536" s="5" t="s">
        <v>534</v>
      </c>
      <c r="B536" s="6">
        <v>1</v>
      </c>
      <c r="C536" s="6">
        <v>0</v>
      </c>
      <c r="D536" s="6" t="s">
        <v>2817</v>
      </c>
      <c r="E536" s="6" t="s">
        <v>4203</v>
      </c>
      <c r="F536" s="6"/>
      <c r="G536" s="6"/>
      <c r="H536" s="6">
        <v>0</v>
      </c>
      <c r="I536" s="6">
        <v>0</v>
      </c>
      <c r="J536" s="6" t="b">
        <v>1</v>
      </c>
      <c r="K536" s="7">
        <v>1</v>
      </c>
    </row>
    <row r="537" spans="1:11">
      <c r="A537" s="5" t="s">
        <v>535</v>
      </c>
      <c r="B537" s="6">
        <v>0</v>
      </c>
      <c r="C537" s="6">
        <v>0</v>
      </c>
      <c r="D537" s="6" t="s">
        <v>2818</v>
      </c>
      <c r="E537" s="6" t="s">
        <v>4521</v>
      </c>
      <c r="F537" s="6"/>
      <c r="G537" s="6" t="s">
        <v>5970</v>
      </c>
      <c r="H537" s="6">
        <v>0</v>
      </c>
      <c r="I537" s="6">
        <v>0</v>
      </c>
      <c r="J537" s="6" t="b">
        <v>1</v>
      </c>
      <c r="K537" s="7">
        <v>1</v>
      </c>
    </row>
    <row r="538" spans="1:11">
      <c r="A538" s="5" t="s">
        <v>536</v>
      </c>
      <c r="B538" s="6">
        <v>0</v>
      </c>
      <c r="C538" s="6">
        <v>0</v>
      </c>
      <c r="D538" s="6" t="s">
        <v>2819</v>
      </c>
      <c r="E538" s="6" t="s">
        <v>4522</v>
      </c>
      <c r="F538" s="6">
        <v>-64078.1</v>
      </c>
      <c r="G538" s="6"/>
      <c r="H538" s="6">
        <v>0</v>
      </c>
      <c r="I538" s="6">
        <v>0</v>
      </c>
      <c r="J538" s="6" t="b">
        <v>1</v>
      </c>
      <c r="K538" s="7">
        <v>1</v>
      </c>
    </row>
    <row r="539" spans="1:11">
      <c r="A539" s="5" t="s">
        <v>537</v>
      </c>
      <c r="B539" s="6">
        <v>1</v>
      </c>
      <c r="C539" s="6">
        <v>0</v>
      </c>
      <c r="D539" s="6" t="s">
        <v>2820</v>
      </c>
      <c r="E539" s="6" t="s">
        <v>4523</v>
      </c>
      <c r="F539" s="6" t="s">
        <v>5412</v>
      </c>
      <c r="G539" s="6" t="s">
        <v>5971</v>
      </c>
      <c r="H539" s="6">
        <v>0</v>
      </c>
      <c r="I539" s="6">
        <v>0</v>
      </c>
      <c r="J539" s="6" t="b">
        <v>0</v>
      </c>
      <c r="K539" s="7"/>
    </row>
    <row r="540" spans="1:11">
      <c r="A540" s="5" t="s">
        <v>538</v>
      </c>
      <c r="B540" s="6">
        <v>0</v>
      </c>
      <c r="C540" s="6">
        <v>0</v>
      </c>
      <c r="D540" s="6" t="s">
        <v>2821</v>
      </c>
      <c r="E540" s="6" t="s">
        <v>4203</v>
      </c>
      <c r="F540" s="6"/>
      <c r="G540" s="6"/>
      <c r="H540" s="6">
        <v>0</v>
      </c>
      <c r="I540" s="6">
        <v>0</v>
      </c>
      <c r="J540" s="6" t="b">
        <v>1</v>
      </c>
      <c r="K540" s="7">
        <v>1</v>
      </c>
    </row>
    <row r="541" spans="1:11">
      <c r="A541" s="5" t="s">
        <v>539</v>
      </c>
      <c r="B541" s="6">
        <v>2</v>
      </c>
      <c r="C541" s="6">
        <v>0</v>
      </c>
      <c r="D541" s="6" t="s">
        <v>2822</v>
      </c>
      <c r="E541" s="6" t="s">
        <v>4524</v>
      </c>
      <c r="F541" s="6"/>
      <c r="G541" s="6"/>
      <c r="H541" s="6">
        <v>0</v>
      </c>
      <c r="I541" s="6">
        <v>0</v>
      </c>
      <c r="J541" s="6" t="b">
        <v>1</v>
      </c>
      <c r="K541" s="7">
        <v>1</v>
      </c>
    </row>
    <row r="542" spans="1:11">
      <c r="A542" s="5" t="s">
        <v>540</v>
      </c>
      <c r="B542" s="6">
        <v>4</v>
      </c>
      <c r="C542" s="6">
        <v>0</v>
      </c>
      <c r="D542" s="6" t="s">
        <v>2823</v>
      </c>
      <c r="E542" s="6" t="s">
        <v>4525</v>
      </c>
      <c r="F542" s="6">
        <v>-51302.1</v>
      </c>
      <c r="G542" s="6"/>
      <c r="H542" s="6">
        <v>1</v>
      </c>
      <c r="I542" s="6">
        <v>0</v>
      </c>
      <c r="J542" s="6" t="b">
        <v>0</v>
      </c>
      <c r="K542" s="7"/>
    </row>
    <row r="543" spans="1:11">
      <c r="A543" s="5" t="s">
        <v>541</v>
      </c>
      <c r="B543" s="6">
        <v>0</v>
      </c>
      <c r="C543" s="6">
        <v>0</v>
      </c>
      <c r="D543" s="6" t="s">
        <v>2824</v>
      </c>
      <c r="E543" s="6" t="s">
        <v>4526</v>
      </c>
      <c r="F543" s="6">
        <v>-60386.1</v>
      </c>
      <c r="G543" s="6"/>
      <c r="H543" s="6">
        <v>0</v>
      </c>
      <c r="I543" s="6">
        <v>0</v>
      </c>
      <c r="J543" s="6" t="b">
        <v>1</v>
      </c>
      <c r="K543" s="7">
        <v>1</v>
      </c>
    </row>
    <row r="544" spans="1:11">
      <c r="A544" s="5" t="s">
        <v>542</v>
      </c>
      <c r="B544" s="6">
        <v>7</v>
      </c>
      <c r="C544" s="6">
        <v>0</v>
      </c>
      <c r="D544" s="6" t="s">
        <v>2825</v>
      </c>
      <c r="E544" s="6" t="s">
        <v>4527</v>
      </c>
      <c r="F544" s="6">
        <v>-2194.1</v>
      </c>
      <c r="G544" s="6" t="s">
        <v>5797</v>
      </c>
      <c r="H544" s="6">
        <v>0</v>
      </c>
      <c r="I544" s="6">
        <v>0</v>
      </c>
      <c r="J544" s="6" t="b">
        <v>0</v>
      </c>
      <c r="K544" s="7"/>
    </row>
    <row r="545" spans="1:11">
      <c r="A545" s="5" t="s">
        <v>543</v>
      </c>
      <c r="B545" s="6">
        <v>0</v>
      </c>
      <c r="C545" s="6">
        <v>0</v>
      </c>
      <c r="D545" s="6" t="s">
        <v>2826</v>
      </c>
      <c r="E545" s="6" t="s">
        <v>4528</v>
      </c>
      <c r="F545" s="6"/>
      <c r="G545" s="6"/>
      <c r="H545" s="6">
        <v>0</v>
      </c>
      <c r="I545" s="6">
        <v>0</v>
      </c>
      <c r="J545" s="6" t="b">
        <v>1</v>
      </c>
      <c r="K545" s="7">
        <v>1</v>
      </c>
    </row>
    <row r="546" spans="1:11">
      <c r="A546" s="5" t="s">
        <v>544</v>
      </c>
      <c r="B546" s="6">
        <v>0</v>
      </c>
      <c r="C546" s="6">
        <v>0</v>
      </c>
      <c r="D546" s="6" t="s">
        <v>2827</v>
      </c>
      <c r="E546" s="6" t="s">
        <v>4529</v>
      </c>
      <c r="F546" s="6" t="s">
        <v>5546</v>
      </c>
      <c r="G546" s="6" t="s">
        <v>5972</v>
      </c>
      <c r="H546" s="6">
        <v>0</v>
      </c>
      <c r="I546" s="6">
        <v>0</v>
      </c>
      <c r="J546" s="6" t="b">
        <v>1</v>
      </c>
      <c r="K546" s="7">
        <v>1</v>
      </c>
    </row>
    <row r="547" spans="1:11">
      <c r="A547" s="5" t="s">
        <v>545</v>
      </c>
      <c r="B547" s="6">
        <v>0</v>
      </c>
      <c r="C547" s="6">
        <v>0</v>
      </c>
      <c r="D547" s="6" t="s">
        <v>2828</v>
      </c>
      <c r="E547" s="6" t="s">
        <v>4530</v>
      </c>
      <c r="F547" s="6" t="s">
        <v>5547</v>
      </c>
      <c r="G547" s="6" t="s">
        <v>5839</v>
      </c>
      <c r="H547" s="6">
        <v>0</v>
      </c>
      <c r="I547" s="6">
        <v>0</v>
      </c>
      <c r="J547" s="6" t="b">
        <v>1</v>
      </c>
      <c r="K547" s="7">
        <v>1</v>
      </c>
    </row>
    <row r="548" spans="1:11">
      <c r="A548" s="5" t="s">
        <v>546</v>
      </c>
      <c r="B548" s="6">
        <v>3</v>
      </c>
      <c r="C548" s="6">
        <v>0</v>
      </c>
      <c r="D548" s="6" t="s">
        <v>2829</v>
      </c>
      <c r="E548" s="6" t="s">
        <v>4127</v>
      </c>
      <c r="F548" s="6" t="s">
        <v>4127</v>
      </c>
      <c r="G548" s="6" t="s">
        <v>4127</v>
      </c>
      <c r="H548" s="6">
        <v>1</v>
      </c>
      <c r="I548" s="6">
        <v>0</v>
      </c>
      <c r="J548" s="6" t="b">
        <v>0</v>
      </c>
      <c r="K548" s="7"/>
    </row>
    <row r="549" spans="1:11">
      <c r="A549" s="5" t="s">
        <v>547</v>
      </c>
      <c r="B549" s="6">
        <v>0</v>
      </c>
      <c r="C549" s="6">
        <v>2.3121387283235556E-3</v>
      </c>
      <c r="D549" s="6" t="s">
        <v>2830</v>
      </c>
      <c r="E549" s="6" t="s">
        <v>4531</v>
      </c>
      <c r="F549" s="6">
        <v>-290.10000000000002</v>
      </c>
      <c r="G549" s="6" t="s">
        <v>5973</v>
      </c>
      <c r="H549" s="6">
        <v>0</v>
      </c>
      <c r="I549" s="6">
        <v>1.6528925619835988E-2</v>
      </c>
      <c r="J549" s="6" t="b">
        <v>1</v>
      </c>
      <c r="K549" s="7">
        <v>0.38922155688622756</v>
      </c>
    </row>
    <row r="550" spans="1:11">
      <c r="A550" s="5" t="s">
        <v>548</v>
      </c>
      <c r="B550" s="6">
        <v>3</v>
      </c>
      <c r="C550" s="6">
        <v>0</v>
      </c>
      <c r="D550" s="6" t="s">
        <v>2831</v>
      </c>
      <c r="E550" s="6" t="s">
        <v>4532</v>
      </c>
      <c r="F550" s="6">
        <v>-1854.1</v>
      </c>
      <c r="G550" s="6" t="s">
        <v>5914</v>
      </c>
      <c r="H550" s="6">
        <v>0</v>
      </c>
      <c r="I550" s="6">
        <v>0</v>
      </c>
      <c r="J550" s="6" t="b">
        <v>1</v>
      </c>
      <c r="K550" s="7">
        <v>1</v>
      </c>
    </row>
    <row r="551" spans="1:11">
      <c r="A551" s="5" t="s">
        <v>549</v>
      </c>
      <c r="B551" s="6">
        <v>13</v>
      </c>
      <c r="C551" s="6">
        <v>0</v>
      </c>
      <c r="D551" s="6" t="s">
        <v>2832</v>
      </c>
      <c r="E551" s="6" t="s">
        <v>4533</v>
      </c>
      <c r="F551" s="6" t="s">
        <v>5424</v>
      </c>
      <c r="G551" s="6" t="s">
        <v>5974</v>
      </c>
      <c r="H551" s="6">
        <v>0</v>
      </c>
      <c r="I551" s="6">
        <v>0</v>
      </c>
      <c r="J551" s="6" t="b">
        <v>1</v>
      </c>
      <c r="K551" s="7">
        <v>1</v>
      </c>
    </row>
    <row r="552" spans="1:11">
      <c r="A552" s="5" t="s">
        <v>550</v>
      </c>
      <c r="B552" s="6">
        <v>0</v>
      </c>
      <c r="C552" s="6">
        <v>0</v>
      </c>
      <c r="D552" s="6" t="s">
        <v>2833</v>
      </c>
      <c r="E552" s="6" t="s">
        <v>4534</v>
      </c>
      <c r="F552" s="6" t="s">
        <v>5548</v>
      </c>
      <c r="G552" s="6" t="s">
        <v>5911</v>
      </c>
      <c r="H552" s="6">
        <v>0</v>
      </c>
      <c r="I552" s="6">
        <v>0</v>
      </c>
      <c r="J552" s="6" t="b">
        <v>0</v>
      </c>
      <c r="K552" s="7"/>
    </row>
    <row r="553" spans="1:11">
      <c r="A553" s="5" t="s">
        <v>551</v>
      </c>
      <c r="B553" s="6">
        <v>24</v>
      </c>
      <c r="C553" s="6">
        <v>0</v>
      </c>
      <c r="D553" s="6" t="s">
        <v>2834</v>
      </c>
      <c r="E553" s="6" t="s">
        <v>4535</v>
      </c>
      <c r="F553" s="6" t="s">
        <v>5549</v>
      </c>
      <c r="G553" s="6" t="s">
        <v>5975</v>
      </c>
      <c r="H553" s="6">
        <v>4</v>
      </c>
      <c r="I553" s="6">
        <v>0</v>
      </c>
      <c r="J553" s="6" t="b">
        <v>0</v>
      </c>
      <c r="K553" s="7"/>
    </row>
    <row r="554" spans="1:11">
      <c r="A554" s="5" t="s">
        <v>552</v>
      </c>
      <c r="B554" s="6">
        <v>0</v>
      </c>
      <c r="C554" s="6">
        <v>0</v>
      </c>
      <c r="D554" s="6" t="s">
        <v>2835</v>
      </c>
      <c r="E554" s="6" t="s">
        <v>4536</v>
      </c>
      <c r="F554" s="6" t="s">
        <v>5550</v>
      </c>
      <c r="G554" s="6" t="s">
        <v>5976</v>
      </c>
      <c r="H554" s="6">
        <v>0</v>
      </c>
      <c r="I554" s="6">
        <v>0</v>
      </c>
      <c r="J554" s="6" t="b">
        <v>1</v>
      </c>
      <c r="K554" s="7">
        <v>1</v>
      </c>
    </row>
    <row r="555" spans="1:11">
      <c r="A555" s="5" t="s">
        <v>553</v>
      </c>
      <c r="B555" s="6">
        <v>1</v>
      </c>
      <c r="C555" s="6">
        <v>0</v>
      </c>
      <c r="D555" s="6" t="s">
        <v>2836</v>
      </c>
      <c r="E555" s="6" t="s">
        <v>4537</v>
      </c>
      <c r="F555" s="6"/>
      <c r="G555" s="6"/>
      <c r="H555" s="6">
        <v>0</v>
      </c>
      <c r="I555" s="6">
        <v>0</v>
      </c>
      <c r="J555" s="6" t="b">
        <v>1</v>
      </c>
      <c r="K555" s="7">
        <v>1</v>
      </c>
    </row>
    <row r="556" spans="1:11">
      <c r="A556" s="5" t="s">
        <v>554</v>
      </c>
      <c r="B556" s="6">
        <v>0</v>
      </c>
      <c r="C556" s="6">
        <v>0</v>
      </c>
      <c r="D556" s="6" t="s">
        <v>2837</v>
      </c>
      <c r="E556" s="6" t="s">
        <v>4538</v>
      </c>
      <c r="F556" s="6">
        <v>-9058.1</v>
      </c>
      <c r="G556" s="6"/>
      <c r="H556" s="6">
        <v>0</v>
      </c>
      <c r="I556" s="6">
        <v>0</v>
      </c>
      <c r="J556" s="6" t="b">
        <v>1</v>
      </c>
      <c r="K556" s="7">
        <v>1</v>
      </c>
    </row>
    <row r="557" spans="1:11">
      <c r="A557" s="5" t="s">
        <v>555</v>
      </c>
      <c r="B557" s="6">
        <v>0</v>
      </c>
      <c r="C557" s="6">
        <v>0</v>
      </c>
      <c r="D557" s="6" t="s">
        <v>2838</v>
      </c>
      <c r="E557" s="6" t="s">
        <v>4539</v>
      </c>
      <c r="F557" s="6">
        <v>-51727.1</v>
      </c>
      <c r="G557" s="6" t="s">
        <v>5789</v>
      </c>
      <c r="H557" s="6">
        <v>0</v>
      </c>
      <c r="I557" s="6">
        <v>0</v>
      </c>
      <c r="J557" s="6" t="b">
        <v>1</v>
      </c>
      <c r="K557" s="7">
        <v>1</v>
      </c>
    </row>
    <row r="558" spans="1:11">
      <c r="A558" s="5" t="s">
        <v>556</v>
      </c>
      <c r="B558" s="6">
        <v>0</v>
      </c>
      <c r="C558" s="6">
        <v>0</v>
      </c>
      <c r="D558" s="6" t="s">
        <v>2839</v>
      </c>
      <c r="E558" s="6" t="s">
        <v>4540</v>
      </c>
      <c r="F558" s="6" t="s">
        <v>5415</v>
      </c>
      <c r="G558" s="6"/>
      <c r="H558" s="6">
        <v>0</v>
      </c>
      <c r="I558" s="6">
        <v>0</v>
      </c>
      <c r="J558" s="6" t="b">
        <v>1</v>
      </c>
      <c r="K558" s="7">
        <v>1</v>
      </c>
    </row>
    <row r="559" spans="1:11">
      <c r="A559" s="5" t="s">
        <v>557</v>
      </c>
      <c r="B559" s="6">
        <v>0</v>
      </c>
      <c r="C559" s="6">
        <v>0</v>
      </c>
      <c r="D559" s="6" t="s">
        <v>2840</v>
      </c>
      <c r="E559" s="6" t="s">
        <v>4541</v>
      </c>
      <c r="F559" s="6" t="s">
        <v>5485</v>
      </c>
      <c r="G559" s="6" t="s">
        <v>5782</v>
      </c>
      <c r="H559" s="6">
        <v>0</v>
      </c>
      <c r="I559" s="6">
        <v>0</v>
      </c>
      <c r="J559" s="6" t="b">
        <v>1</v>
      </c>
      <c r="K559" s="7">
        <v>1</v>
      </c>
    </row>
    <row r="560" spans="1:11">
      <c r="A560" s="5" t="s">
        <v>558</v>
      </c>
      <c r="B560" s="6">
        <v>0</v>
      </c>
      <c r="C560" s="6">
        <v>0</v>
      </c>
      <c r="D560" s="6" t="s">
        <v>2841</v>
      </c>
      <c r="E560" s="6" t="s">
        <v>4542</v>
      </c>
      <c r="F560" s="6" t="s">
        <v>5551</v>
      </c>
      <c r="G560" s="6"/>
      <c r="H560" s="6">
        <v>0</v>
      </c>
      <c r="I560" s="6">
        <v>0</v>
      </c>
      <c r="J560" s="6" t="b">
        <v>1</v>
      </c>
      <c r="K560" s="7">
        <v>1</v>
      </c>
    </row>
    <row r="561" spans="1:11">
      <c r="A561" s="5" t="s">
        <v>559</v>
      </c>
      <c r="B561" s="6">
        <v>0</v>
      </c>
      <c r="C561" s="6">
        <v>0.22196531791907559</v>
      </c>
      <c r="D561" s="6" t="s">
        <v>2842</v>
      </c>
      <c r="E561" s="6" t="s">
        <v>4543</v>
      </c>
      <c r="F561" s="6"/>
      <c r="G561" s="6"/>
      <c r="H561" s="6">
        <v>0</v>
      </c>
      <c r="I561" s="6">
        <v>0.13223140495867902</v>
      </c>
      <c r="J561" s="6" t="b">
        <v>1</v>
      </c>
      <c r="K561" s="7">
        <v>0.19461077844311378</v>
      </c>
    </row>
    <row r="562" spans="1:11">
      <c r="A562" s="5" t="s">
        <v>560</v>
      </c>
      <c r="B562" s="6">
        <v>23</v>
      </c>
      <c r="C562" s="6">
        <v>0</v>
      </c>
      <c r="D562" s="6" t="s">
        <v>2843</v>
      </c>
      <c r="E562" s="6" t="s">
        <v>4544</v>
      </c>
      <c r="F562" s="6">
        <v>-1593.1</v>
      </c>
      <c r="G562" s="6" t="s">
        <v>5842</v>
      </c>
      <c r="H562" s="6">
        <v>3</v>
      </c>
      <c r="I562" s="6">
        <v>0</v>
      </c>
      <c r="J562" s="6" t="b">
        <v>0</v>
      </c>
      <c r="K562" s="7"/>
    </row>
    <row r="563" spans="1:11">
      <c r="A563" s="5" t="s">
        <v>561</v>
      </c>
      <c r="B563" s="6">
        <v>0</v>
      </c>
      <c r="C563" s="6">
        <v>0</v>
      </c>
      <c r="D563" s="6" t="s">
        <v>2844</v>
      </c>
      <c r="E563" s="6" t="s">
        <v>4545</v>
      </c>
      <c r="F563" s="6">
        <v>-6534.1</v>
      </c>
      <c r="G563" s="6"/>
      <c r="H563" s="6">
        <v>0</v>
      </c>
      <c r="I563" s="6">
        <v>0</v>
      </c>
      <c r="J563" s="6" t="b">
        <v>1</v>
      </c>
      <c r="K563" s="7">
        <v>1</v>
      </c>
    </row>
    <row r="564" spans="1:11">
      <c r="A564" s="5" t="s">
        <v>562</v>
      </c>
      <c r="B564" s="6">
        <v>2</v>
      </c>
      <c r="C564" s="6">
        <v>1.6222479721899028E-2</v>
      </c>
      <c r="D564" s="6" t="s">
        <v>2845</v>
      </c>
      <c r="E564" s="6" t="s">
        <v>4546</v>
      </c>
      <c r="F564" s="6"/>
      <c r="G564" s="6"/>
      <c r="H564" s="6">
        <v>1</v>
      </c>
      <c r="I564" s="6">
        <v>3.3333333333333215E-2</v>
      </c>
      <c r="J564" s="6" t="b">
        <v>0</v>
      </c>
      <c r="K564" s="7"/>
    </row>
    <row r="565" spans="1:11">
      <c r="A565" s="5" t="s">
        <v>563</v>
      </c>
      <c r="B565" s="6">
        <v>20</v>
      </c>
      <c r="C565" s="6">
        <v>0</v>
      </c>
      <c r="D565" s="6" t="s">
        <v>2846</v>
      </c>
      <c r="E565" s="6" t="s">
        <v>4547</v>
      </c>
      <c r="F565" s="6">
        <v>-6342.1</v>
      </c>
      <c r="G565" s="6"/>
      <c r="H565" s="6">
        <v>2</v>
      </c>
      <c r="I565" s="6">
        <v>0</v>
      </c>
      <c r="J565" s="6" t="b">
        <v>0</v>
      </c>
      <c r="K565" s="7"/>
    </row>
    <row r="566" spans="1:11">
      <c r="A566" s="5" t="s">
        <v>564</v>
      </c>
      <c r="B566" s="6">
        <v>4</v>
      </c>
      <c r="C566" s="6">
        <v>0</v>
      </c>
      <c r="D566" s="6" t="s">
        <v>2847</v>
      </c>
      <c r="E566" s="6" t="s">
        <v>4548</v>
      </c>
      <c r="F566" s="6"/>
      <c r="G566" s="6"/>
      <c r="H566" s="6">
        <v>0</v>
      </c>
      <c r="I566" s="6">
        <v>0</v>
      </c>
      <c r="J566" s="6" t="b">
        <v>1</v>
      </c>
      <c r="K566" s="7">
        <v>1</v>
      </c>
    </row>
    <row r="567" spans="1:11">
      <c r="A567" s="5" t="s">
        <v>565</v>
      </c>
      <c r="B567" s="6">
        <v>0</v>
      </c>
      <c r="C567" s="6">
        <v>0</v>
      </c>
      <c r="D567" s="6" t="s">
        <v>2848</v>
      </c>
      <c r="E567" s="6" t="s">
        <v>4549</v>
      </c>
      <c r="F567" s="6">
        <v>-64078.1</v>
      </c>
      <c r="G567" s="6"/>
      <c r="H567" s="6">
        <v>0</v>
      </c>
      <c r="I567" s="6">
        <v>0</v>
      </c>
      <c r="J567" s="6" t="b">
        <v>1</v>
      </c>
      <c r="K567" s="7">
        <v>1</v>
      </c>
    </row>
    <row r="568" spans="1:11">
      <c r="A568" s="5" t="s">
        <v>566</v>
      </c>
      <c r="B568" s="6">
        <v>12</v>
      </c>
      <c r="C568" s="6">
        <v>0</v>
      </c>
      <c r="D568" s="6" t="s">
        <v>2849</v>
      </c>
      <c r="E568" s="6" t="s">
        <v>4550</v>
      </c>
      <c r="F568" s="6"/>
      <c r="G568" s="6"/>
      <c r="H568" s="6">
        <v>4</v>
      </c>
      <c r="I568" s="6">
        <v>0</v>
      </c>
      <c r="J568" s="6" t="b">
        <v>0</v>
      </c>
      <c r="K568" s="7"/>
    </row>
    <row r="569" spans="1:11">
      <c r="A569" s="5" t="s">
        <v>567</v>
      </c>
      <c r="B569" s="6">
        <v>0</v>
      </c>
      <c r="C569" s="6">
        <v>0</v>
      </c>
      <c r="D569" s="6" t="s">
        <v>2850</v>
      </c>
      <c r="E569" s="6" t="s">
        <v>4551</v>
      </c>
      <c r="F569" s="6"/>
      <c r="G569" s="6"/>
      <c r="H569" s="6">
        <v>0</v>
      </c>
      <c r="I569" s="6">
        <v>0</v>
      </c>
      <c r="J569" s="6" t="b">
        <v>1</v>
      </c>
      <c r="K569" s="7">
        <v>1</v>
      </c>
    </row>
    <row r="570" spans="1:11">
      <c r="A570" s="5" t="s">
        <v>568</v>
      </c>
      <c r="B570" s="6">
        <v>0</v>
      </c>
      <c r="C570" s="6">
        <v>0</v>
      </c>
      <c r="D570" s="6" t="s">
        <v>2851</v>
      </c>
      <c r="E570" s="6" t="s">
        <v>4552</v>
      </c>
      <c r="F570" s="6">
        <v>-10599.1</v>
      </c>
      <c r="G570" s="6"/>
      <c r="H570" s="6">
        <v>0</v>
      </c>
      <c r="I570" s="6">
        <v>0</v>
      </c>
      <c r="J570" s="6" t="b">
        <v>1</v>
      </c>
      <c r="K570" s="7">
        <v>1</v>
      </c>
    </row>
    <row r="571" spans="1:11">
      <c r="A571" s="5" t="s">
        <v>569</v>
      </c>
      <c r="B571" s="6">
        <v>0</v>
      </c>
      <c r="C571" s="6">
        <v>0</v>
      </c>
      <c r="D571" s="6" t="s">
        <v>2852</v>
      </c>
      <c r="E571" s="6" t="s">
        <v>4553</v>
      </c>
      <c r="F571" s="6" t="s">
        <v>5552</v>
      </c>
      <c r="G571" s="6" t="s">
        <v>5977</v>
      </c>
      <c r="H571" s="6">
        <v>0</v>
      </c>
      <c r="I571" s="6">
        <v>0</v>
      </c>
      <c r="J571" s="6" t="b">
        <v>1</v>
      </c>
      <c r="K571" s="7">
        <v>1</v>
      </c>
    </row>
    <row r="572" spans="1:11">
      <c r="A572" s="5" t="s">
        <v>570</v>
      </c>
      <c r="B572" s="6">
        <v>1</v>
      </c>
      <c r="C572" s="6">
        <v>0</v>
      </c>
      <c r="D572" s="6" t="s">
        <v>2853</v>
      </c>
      <c r="E572" s="6" t="s">
        <v>4554</v>
      </c>
      <c r="F572" s="6">
        <v>-25902.1</v>
      </c>
      <c r="G572" s="6" t="s">
        <v>5978</v>
      </c>
      <c r="H572" s="6">
        <v>0</v>
      </c>
      <c r="I572" s="6">
        <v>0</v>
      </c>
      <c r="J572" s="6" t="b">
        <v>1</v>
      </c>
      <c r="K572" s="7">
        <v>1</v>
      </c>
    </row>
    <row r="573" spans="1:11">
      <c r="A573" s="5" t="s">
        <v>571</v>
      </c>
      <c r="B573" s="6">
        <v>2</v>
      </c>
      <c r="C573" s="6">
        <v>0</v>
      </c>
      <c r="D573" s="6" t="s">
        <v>2854</v>
      </c>
      <c r="E573" s="6" t="s">
        <v>4555</v>
      </c>
      <c r="F573" s="6"/>
      <c r="G573" s="6"/>
      <c r="H573" s="6">
        <v>0</v>
      </c>
      <c r="I573" s="6">
        <v>0</v>
      </c>
      <c r="J573" s="6" t="b">
        <v>1</v>
      </c>
      <c r="K573" s="7">
        <v>1</v>
      </c>
    </row>
    <row r="574" spans="1:11">
      <c r="A574" s="5" t="s">
        <v>572</v>
      </c>
      <c r="B574" s="6">
        <v>3</v>
      </c>
      <c r="C574" s="6">
        <v>0</v>
      </c>
      <c r="D574" s="6" t="s">
        <v>2855</v>
      </c>
      <c r="E574" s="6" t="s">
        <v>4556</v>
      </c>
      <c r="F574" s="6"/>
      <c r="G574" s="6"/>
      <c r="H574" s="6">
        <v>0</v>
      </c>
      <c r="I574" s="6">
        <v>0</v>
      </c>
      <c r="J574" s="6" t="b">
        <v>1</v>
      </c>
      <c r="K574" s="7">
        <v>1</v>
      </c>
    </row>
    <row r="575" spans="1:11">
      <c r="A575" s="5" t="s">
        <v>573</v>
      </c>
      <c r="B575" s="6">
        <v>2</v>
      </c>
      <c r="C575" s="6">
        <v>0</v>
      </c>
      <c r="D575" s="6" t="s">
        <v>2856</v>
      </c>
      <c r="E575" s="6" t="s">
        <v>4557</v>
      </c>
      <c r="F575" s="6"/>
      <c r="G575" s="6"/>
      <c r="H575" s="6">
        <v>0</v>
      </c>
      <c r="I575" s="6">
        <v>0</v>
      </c>
      <c r="J575" s="6" t="b">
        <v>1</v>
      </c>
      <c r="K575" s="7">
        <v>1</v>
      </c>
    </row>
    <row r="576" spans="1:11">
      <c r="A576" s="5" t="s">
        <v>574</v>
      </c>
      <c r="B576" s="6">
        <v>0</v>
      </c>
      <c r="C576" s="6">
        <v>0</v>
      </c>
      <c r="D576" s="6" t="s">
        <v>2857</v>
      </c>
      <c r="E576" s="6" t="s">
        <v>4558</v>
      </c>
      <c r="F576" s="6" t="s">
        <v>5553</v>
      </c>
      <c r="G576" s="6"/>
      <c r="H576" s="6">
        <v>0</v>
      </c>
      <c r="I576" s="6">
        <v>0</v>
      </c>
      <c r="J576" s="6" t="b">
        <v>1</v>
      </c>
      <c r="K576" s="7">
        <v>1</v>
      </c>
    </row>
    <row r="577" spans="1:11">
      <c r="A577" s="5" t="s">
        <v>575</v>
      </c>
      <c r="B577" s="6">
        <v>0</v>
      </c>
      <c r="C577" s="6">
        <v>0</v>
      </c>
      <c r="D577" s="6" t="s">
        <v>2858</v>
      </c>
      <c r="E577" s="6" t="s">
        <v>4559</v>
      </c>
      <c r="F577" s="6" t="s">
        <v>5415</v>
      </c>
      <c r="G577" s="6"/>
      <c r="H577" s="6">
        <v>0</v>
      </c>
      <c r="I577" s="6">
        <v>0</v>
      </c>
      <c r="J577" s="6" t="b">
        <v>1</v>
      </c>
      <c r="K577" s="7">
        <v>1</v>
      </c>
    </row>
    <row r="578" spans="1:11">
      <c r="A578" s="5" t="s">
        <v>576</v>
      </c>
      <c r="B578" s="6">
        <v>108</v>
      </c>
      <c r="C578" s="6">
        <v>1.321003963011185E-3</v>
      </c>
      <c r="D578" s="6" t="s">
        <v>2859</v>
      </c>
      <c r="E578" s="6" t="s">
        <v>4560</v>
      </c>
      <c r="F578" s="6">
        <v>-6713.1</v>
      </c>
      <c r="G578" s="6" t="s">
        <v>5979</v>
      </c>
      <c r="H578" s="6">
        <v>14</v>
      </c>
      <c r="I578" s="6">
        <v>0</v>
      </c>
      <c r="J578" s="6" t="b">
        <v>0</v>
      </c>
      <c r="K578" s="7"/>
    </row>
    <row r="579" spans="1:11">
      <c r="A579" s="5" t="s">
        <v>577</v>
      </c>
      <c r="B579" s="6">
        <v>0</v>
      </c>
      <c r="C579" s="6">
        <v>0</v>
      </c>
      <c r="D579" s="6" t="s">
        <v>2860</v>
      </c>
      <c r="E579" s="6" t="s">
        <v>4561</v>
      </c>
      <c r="F579" s="6" t="s">
        <v>5440</v>
      </c>
      <c r="G579" s="6" t="s">
        <v>5980</v>
      </c>
      <c r="H579" s="6">
        <v>0</v>
      </c>
      <c r="I579" s="6">
        <v>0</v>
      </c>
      <c r="J579" s="6" t="b">
        <v>0</v>
      </c>
      <c r="K579" s="7"/>
    </row>
    <row r="580" spans="1:11">
      <c r="A580" s="5" t="s">
        <v>578</v>
      </c>
      <c r="B580" s="6">
        <v>0</v>
      </c>
      <c r="C580" s="6">
        <v>0</v>
      </c>
      <c r="D580" s="6" t="s">
        <v>2861</v>
      </c>
      <c r="E580" s="6" t="s">
        <v>4422</v>
      </c>
      <c r="F580" s="6">
        <v>-412.1</v>
      </c>
      <c r="G580" s="6" t="s">
        <v>5928</v>
      </c>
      <c r="H580" s="6">
        <v>0</v>
      </c>
      <c r="I580" s="6">
        <v>0</v>
      </c>
      <c r="J580" s="6" t="b">
        <v>1</v>
      </c>
      <c r="K580" s="7">
        <v>1</v>
      </c>
    </row>
    <row r="581" spans="1:11">
      <c r="A581" s="5" t="s">
        <v>579</v>
      </c>
      <c r="B581" s="6">
        <v>9</v>
      </c>
      <c r="C581" s="6">
        <v>0</v>
      </c>
      <c r="D581" s="6" t="s">
        <v>2862</v>
      </c>
      <c r="E581" s="6" t="s">
        <v>4562</v>
      </c>
      <c r="F581" s="6" t="s">
        <v>5554</v>
      </c>
      <c r="G581" s="6" t="s">
        <v>5981</v>
      </c>
      <c r="H581" s="6">
        <v>3</v>
      </c>
      <c r="I581" s="6">
        <v>0</v>
      </c>
      <c r="J581" s="6" t="b">
        <v>0</v>
      </c>
      <c r="K581" s="7"/>
    </row>
    <row r="582" spans="1:11">
      <c r="A582" s="5" t="s">
        <v>580</v>
      </c>
      <c r="B582" s="6">
        <v>6</v>
      </c>
      <c r="C582" s="6">
        <v>0</v>
      </c>
      <c r="D582" s="6" t="s">
        <v>2863</v>
      </c>
      <c r="E582" s="6" t="s">
        <v>4563</v>
      </c>
      <c r="F582" s="6" t="s">
        <v>5555</v>
      </c>
      <c r="G582" s="6" t="s">
        <v>5881</v>
      </c>
      <c r="H582" s="6">
        <v>0</v>
      </c>
      <c r="I582" s="6">
        <v>0</v>
      </c>
      <c r="J582" s="6" t="b">
        <v>1</v>
      </c>
      <c r="K582" s="7">
        <v>1</v>
      </c>
    </row>
    <row r="583" spans="1:11">
      <c r="A583" s="5" t="s">
        <v>581</v>
      </c>
      <c r="B583" s="6">
        <v>0</v>
      </c>
      <c r="C583" s="6">
        <v>0</v>
      </c>
      <c r="D583" s="6" t="s">
        <v>2864</v>
      </c>
      <c r="E583" s="6" t="s">
        <v>4564</v>
      </c>
      <c r="F583" s="6"/>
      <c r="G583" s="6"/>
      <c r="H583" s="6">
        <v>0</v>
      </c>
      <c r="I583" s="6">
        <v>0</v>
      </c>
      <c r="J583" s="6" t="b">
        <v>1</v>
      </c>
      <c r="K583" s="7">
        <v>1</v>
      </c>
    </row>
    <row r="584" spans="1:11">
      <c r="A584" s="5" t="s">
        <v>582</v>
      </c>
      <c r="B584" s="6">
        <v>1</v>
      </c>
      <c r="C584" s="6">
        <v>0</v>
      </c>
      <c r="D584" s="6" t="s">
        <v>2865</v>
      </c>
      <c r="E584" s="6" t="s">
        <v>4565</v>
      </c>
      <c r="F584" s="6">
        <v>-22978.1</v>
      </c>
      <c r="G584" s="6" t="s">
        <v>5815</v>
      </c>
      <c r="H584" s="6">
        <v>0</v>
      </c>
      <c r="I584" s="6">
        <v>0</v>
      </c>
      <c r="J584" s="6" t="b">
        <v>1</v>
      </c>
      <c r="K584" s="7">
        <v>1</v>
      </c>
    </row>
    <row r="585" spans="1:11">
      <c r="A585" s="5" t="s">
        <v>583</v>
      </c>
      <c r="B585" s="6">
        <v>0</v>
      </c>
      <c r="C585" s="6">
        <v>0</v>
      </c>
      <c r="D585" s="6" t="s">
        <v>2866</v>
      </c>
      <c r="E585" s="6" t="s">
        <v>4566</v>
      </c>
      <c r="F585" s="6" t="s">
        <v>5556</v>
      </c>
      <c r="G585" s="6" t="s">
        <v>5982</v>
      </c>
      <c r="H585" s="6">
        <v>0</v>
      </c>
      <c r="I585" s="6">
        <v>0</v>
      </c>
      <c r="J585" s="6" t="b">
        <v>1</v>
      </c>
      <c r="K585" s="7">
        <v>1</v>
      </c>
    </row>
    <row r="586" spans="1:11">
      <c r="A586" s="5" t="s">
        <v>584</v>
      </c>
      <c r="B586" s="6">
        <v>2</v>
      </c>
      <c r="C586" s="6">
        <v>0</v>
      </c>
      <c r="D586" s="6" t="s">
        <v>2867</v>
      </c>
      <c r="E586" s="6" t="s">
        <v>4567</v>
      </c>
      <c r="F586" s="6"/>
      <c r="G586" s="6"/>
      <c r="H586" s="6">
        <v>0</v>
      </c>
      <c r="I586" s="6">
        <v>0</v>
      </c>
      <c r="J586" s="6" t="b">
        <v>1</v>
      </c>
      <c r="K586" s="7">
        <v>1</v>
      </c>
    </row>
    <row r="587" spans="1:11">
      <c r="A587" s="5" t="s">
        <v>585</v>
      </c>
      <c r="B587" s="6">
        <v>0</v>
      </c>
      <c r="C587" s="6">
        <v>2.3121387283235556E-3</v>
      </c>
      <c r="D587" s="6" t="s">
        <v>2868</v>
      </c>
      <c r="E587" s="6" t="s">
        <v>4568</v>
      </c>
      <c r="F587" s="6"/>
      <c r="G587" s="6"/>
      <c r="H587" s="6">
        <v>0</v>
      </c>
      <c r="I587" s="6">
        <v>1.6528925619835988E-2</v>
      </c>
      <c r="J587" s="6" t="b">
        <v>1</v>
      </c>
      <c r="K587" s="7">
        <v>0.17982017982017981</v>
      </c>
    </row>
    <row r="588" spans="1:11">
      <c r="A588" s="5" t="s">
        <v>586</v>
      </c>
      <c r="B588" s="6">
        <v>3</v>
      </c>
      <c r="C588" s="6">
        <v>0</v>
      </c>
      <c r="D588" s="6" t="s">
        <v>2869</v>
      </c>
      <c r="E588" s="6" t="s">
        <v>4383</v>
      </c>
      <c r="F588" s="6">
        <v>-788.1</v>
      </c>
      <c r="G588" s="6"/>
      <c r="H588" s="6">
        <v>0</v>
      </c>
      <c r="I588" s="6">
        <v>0</v>
      </c>
      <c r="J588" s="6" t="b">
        <v>1</v>
      </c>
      <c r="K588" s="7">
        <v>1</v>
      </c>
    </row>
    <row r="589" spans="1:11">
      <c r="A589" s="5" t="s">
        <v>587</v>
      </c>
      <c r="B589" s="6">
        <v>4</v>
      </c>
      <c r="C589" s="6">
        <v>0</v>
      </c>
      <c r="D589" s="6" t="s">
        <v>2870</v>
      </c>
      <c r="E589" s="6" t="s">
        <v>4569</v>
      </c>
      <c r="F589" s="6"/>
      <c r="G589" s="6"/>
      <c r="H589" s="6">
        <v>0</v>
      </c>
      <c r="I589" s="6">
        <v>0</v>
      </c>
      <c r="J589" s="6" t="b">
        <v>1</v>
      </c>
      <c r="K589" s="7">
        <v>1</v>
      </c>
    </row>
    <row r="590" spans="1:11">
      <c r="A590" s="5" t="s">
        <v>588</v>
      </c>
      <c r="B590" s="6">
        <v>0</v>
      </c>
      <c r="C590" s="6">
        <v>9.2485549132942223E-3</v>
      </c>
      <c r="D590" s="6" t="s">
        <v>2871</v>
      </c>
      <c r="E590" s="6" t="s">
        <v>4570</v>
      </c>
      <c r="F590" s="6">
        <v>-4860.1000000000004</v>
      </c>
      <c r="G590" s="6" t="s">
        <v>5832</v>
      </c>
      <c r="H590" s="6">
        <v>0</v>
      </c>
      <c r="I590" s="6">
        <v>1.6528925619835988E-2</v>
      </c>
      <c r="J590" s="6" t="b">
        <v>1</v>
      </c>
      <c r="K590" s="7">
        <v>0.51896207584830334</v>
      </c>
    </row>
    <row r="591" spans="1:11">
      <c r="A591" s="5" t="s">
        <v>589</v>
      </c>
      <c r="B591" s="6">
        <v>1</v>
      </c>
      <c r="C591" s="6">
        <v>0</v>
      </c>
      <c r="D591" s="6" t="s">
        <v>2872</v>
      </c>
      <c r="E591" s="6" t="s">
        <v>4571</v>
      </c>
      <c r="F591" s="6"/>
      <c r="G591" s="6"/>
      <c r="H591" s="6">
        <v>0</v>
      </c>
      <c r="I591" s="6">
        <v>0</v>
      </c>
      <c r="J591" s="6" t="b">
        <v>1</v>
      </c>
      <c r="K591" s="7">
        <v>1</v>
      </c>
    </row>
    <row r="592" spans="1:11">
      <c r="A592" s="5" t="s">
        <v>590</v>
      </c>
      <c r="B592" s="6">
        <v>0</v>
      </c>
      <c r="C592" s="6">
        <v>0</v>
      </c>
      <c r="D592" s="6" t="s">
        <v>2873</v>
      </c>
      <c r="E592" s="6" t="s">
        <v>4572</v>
      </c>
      <c r="F592" s="6" t="s">
        <v>5557</v>
      </c>
      <c r="G592" s="6" t="s">
        <v>5983</v>
      </c>
      <c r="H592" s="6">
        <v>0</v>
      </c>
      <c r="I592" s="6">
        <v>0</v>
      </c>
      <c r="J592" s="6" t="b">
        <v>1</v>
      </c>
      <c r="K592" s="7">
        <v>1</v>
      </c>
    </row>
    <row r="593" spans="1:11">
      <c r="A593" s="5" t="s">
        <v>591</v>
      </c>
      <c r="B593" s="6">
        <v>4</v>
      </c>
      <c r="C593" s="6">
        <v>2.3228803716607731E-2</v>
      </c>
      <c r="D593" s="6" t="s">
        <v>2874</v>
      </c>
      <c r="E593" s="6" t="s">
        <v>4573</v>
      </c>
      <c r="F593" s="6" t="s">
        <v>5558</v>
      </c>
      <c r="G593" s="6"/>
      <c r="H593" s="6">
        <v>0</v>
      </c>
      <c r="I593" s="6">
        <v>1.6528925619835988E-2</v>
      </c>
      <c r="J593" s="6" t="b">
        <v>1</v>
      </c>
      <c r="K593" s="7">
        <v>0.15384615384615385</v>
      </c>
    </row>
    <row r="594" spans="1:11">
      <c r="A594" s="5" t="s">
        <v>592</v>
      </c>
      <c r="B594" s="6">
        <v>0</v>
      </c>
      <c r="C594" s="6">
        <v>0.25780346820809158</v>
      </c>
      <c r="D594" s="6" t="s">
        <v>2875</v>
      </c>
      <c r="E594" s="6" t="s">
        <v>4574</v>
      </c>
      <c r="F594" s="6">
        <v>-9791.1</v>
      </c>
      <c r="G594" s="6" t="s">
        <v>5984</v>
      </c>
      <c r="H594" s="6">
        <v>0</v>
      </c>
      <c r="I594" s="6">
        <v>0.20661157024793475</v>
      </c>
      <c r="J594" s="6" t="b">
        <v>1</v>
      </c>
      <c r="K594" s="7">
        <v>0.24750499001996007</v>
      </c>
    </row>
    <row r="595" spans="1:11">
      <c r="A595" s="5" t="s">
        <v>593</v>
      </c>
      <c r="B595" s="6">
        <v>0</v>
      </c>
      <c r="C595" s="6">
        <v>0</v>
      </c>
      <c r="D595" s="6" t="s">
        <v>2876</v>
      </c>
      <c r="E595" s="6" t="s">
        <v>4575</v>
      </c>
      <c r="F595" s="6">
        <v>-80270.100000000006</v>
      </c>
      <c r="G595" s="6"/>
      <c r="H595" s="6">
        <v>0</v>
      </c>
      <c r="I595" s="6">
        <v>0</v>
      </c>
      <c r="J595" s="6" t="b">
        <v>1</v>
      </c>
      <c r="K595" s="7">
        <v>1</v>
      </c>
    </row>
    <row r="596" spans="1:11">
      <c r="A596" s="5" t="s">
        <v>594</v>
      </c>
      <c r="B596" s="6">
        <v>0</v>
      </c>
      <c r="C596" s="6">
        <v>3.4682080924844445E-3</v>
      </c>
      <c r="D596" s="6" t="s">
        <v>2877</v>
      </c>
      <c r="E596" s="6" t="s">
        <v>4576</v>
      </c>
      <c r="F596" s="6" t="s">
        <v>5559</v>
      </c>
      <c r="G596" s="6" t="s">
        <v>5985</v>
      </c>
      <c r="H596" s="6">
        <v>0</v>
      </c>
      <c r="I596" s="6">
        <v>2.4793388429753094E-2</v>
      </c>
      <c r="J596" s="6" t="b">
        <v>1</v>
      </c>
      <c r="K596" s="7">
        <v>9.2814371257485026E-2</v>
      </c>
    </row>
    <row r="597" spans="1:11">
      <c r="A597" s="5" t="s">
        <v>595</v>
      </c>
      <c r="B597" s="6">
        <v>0</v>
      </c>
      <c r="C597" s="6">
        <v>3.6994219653178673E-2</v>
      </c>
      <c r="D597" s="6" t="s">
        <v>2878</v>
      </c>
      <c r="E597" s="6" t="s">
        <v>4577</v>
      </c>
      <c r="F597" s="6">
        <v>-128.1</v>
      </c>
      <c r="G597" s="6"/>
      <c r="H597" s="6">
        <v>0</v>
      </c>
      <c r="I597" s="6">
        <v>3.30578512396702E-2</v>
      </c>
      <c r="J597" s="6" t="b">
        <v>1</v>
      </c>
      <c r="K597" s="7">
        <v>2.2954091816367265E-2</v>
      </c>
    </row>
    <row r="598" spans="1:11">
      <c r="A598" s="5" t="s">
        <v>596</v>
      </c>
      <c r="B598" s="6">
        <v>0</v>
      </c>
      <c r="C598" s="6">
        <v>0</v>
      </c>
      <c r="D598" s="6" t="s">
        <v>2879</v>
      </c>
      <c r="E598" s="6" t="s">
        <v>4132</v>
      </c>
      <c r="F598" s="6">
        <v>-6523.1</v>
      </c>
      <c r="G598" s="6"/>
      <c r="H598" s="6">
        <v>0</v>
      </c>
      <c r="I598" s="6">
        <v>0</v>
      </c>
      <c r="J598" s="6" t="b">
        <v>1</v>
      </c>
      <c r="K598" s="7">
        <v>1</v>
      </c>
    </row>
    <row r="599" spans="1:11">
      <c r="A599" s="5" t="s">
        <v>597</v>
      </c>
      <c r="B599" s="6">
        <v>3</v>
      </c>
      <c r="C599" s="6">
        <v>0</v>
      </c>
      <c r="D599" s="6" t="s">
        <v>2880</v>
      </c>
      <c r="E599" s="6" t="s">
        <v>4260</v>
      </c>
      <c r="F599" s="6"/>
      <c r="G599" s="6"/>
      <c r="H599" s="6">
        <v>1</v>
      </c>
      <c r="I599" s="6">
        <v>0</v>
      </c>
      <c r="J599" s="6" t="b">
        <v>0</v>
      </c>
      <c r="K599" s="7"/>
    </row>
    <row r="600" spans="1:11">
      <c r="A600" s="5" t="s">
        <v>598</v>
      </c>
      <c r="B600" s="6">
        <v>0</v>
      </c>
      <c r="C600" s="6">
        <v>3.4682080924844445E-3</v>
      </c>
      <c r="D600" s="6" t="s">
        <v>2881</v>
      </c>
      <c r="E600" s="6" t="s">
        <v>4578</v>
      </c>
      <c r="F600" s="6" t="s">
        <v>5560</v>
      </c>
      <c r="G600" s="6" t="s">
        <v>5986</v>
      </c>
      <c r="H600" s="6">
        <v>0</v>
      </c>
      <c r="I600" s="6">
        <v>0</v>
      </c>
      <c r="J600" s="6" t="b">
        <v>1</v>
      </c>
      <c r="K600" s="7">
        <v>0.31936127744510978</v>
      </c>
    </row>
    <row r="601" spans="1:11">
      <c r="A601" s="5" t="s">
        <v>599</v>
      </c>
      <c r="B601" s="6">
        <v>0</v>
      </c>
      <c r="C601" s="6">
        <v>0</v>
      </c>
      <c r="D601" s="6" t="s">
        <v>2882</v>
      </c>
      <c r="E601" s="6" t="s">
        <v>4579</v>
      </c>
      <c r="F601" s="6" t="s">
        <v>5561</v>
      </c>
      <c r="G601" s="6" t="s">
        <v>5987</v>
      </c>
      <c r="H601" s="6">
        <v>0</v>
      </c>
      <c r="I601" s="6">
        <v>0</v>
      </c>
      <c r="J601" s="6" t="b">
        <v>1</v>
      </c>
      <c r="K601" s="7">
        <v>1</v>
      </c>
    </row>
    <row r="602" spans="1:11">
      <c r="A602" s="5" t="s">
        <v>600</v>
      </c>
      <c r="B602" s="6">
        <v>0</v>
      </c>
      <c r="C602" s="6">
        <v>0</v>
      </c>
      <c r="D602" s="6" t="s">
        <v>2883</v>
      </c>
      <c r="E602" s="6" t="s">
        <v>4417</v>
      </c>
      <c r="F602" s="6" t="s">
        <v>5524</v>
      </c>
      <c r="G602" s="6"/>
      <c r="H602" s="6">
        <v>0</v>
      </c>
      <c r="I602" s="6">
        <v>0</v>
      </c>
      <c r="J602" s="6" t="b">
        <v>1</v>
      </c>
      <c r="K602" s="7">
        <v>1</v>
      </c>
    </row>
    <row r="603" spans="1:11">
      <c r="A603" s="5" t="s">
        <v>601</v>
      </c>
      <c r="B603" s="6">
        <v>1</v>
      </c>
      <c r="C603" s="6">
        <v>0</v>
      </c>
      <c r="D603" s="6" t="s">
        <v>2884</v>
      </c>
      <c r="E603" s="6" t="s">
        <v>4580</v>
      </c>
      <c r="F603" s="6" t="s">
        <v>5562</v>
      </c>
      <c r="G603" s="6"/>
      <c r="H603" s="6">
        <v>1</v>
      </c>
      <c r="I603" s="6">
        <v>0</v>
      </c>
      <c r="J603" s="6" t="b">
        <v>0</v>
      </c>
      <c r="K603" s="7"/>
    </row>
    <row r="604" spans="1:11">
      <c r="A604" s="5" t="s">
        <v>602</v>
      </c>
      <c r="B604" s="6">
        <v>3</v>
      </c>
      <c r="C604" s="6">
        <v>0</v>
      </c>
      <c r="D604" s="6" t="s">
        <v>2885</v>
      </c>
      <c r="E604" s="6" t="s">
        <v>4581</v>
      </c>
      <c r="F604" s="6" t="s">
        <v>5513</v>
      </c>
      <c r="G604" s="6" t="s">
        <v>5782</v>
      </c>
      <c r="H604" s="6">
        <v>0</v>
      </c>
      <c r="I604" s="6">
        <v>0</v>
      </c>
      <c r="J604" s="6" t="b">
        <v>1</v>
      </c>
      <c r="K604" s="7">
        <v>1</v>
      </c>
    </row>
    <row r="605" spans="1:11">
      <c r="A605" s="5" t="s">
        <v>603</v>
      </c>
      <c r="B605" s="6">
        <v>5</v>
      </c>
      <c r="C605" s="6">
        <v>5.2325581395349513E-2</v>
      </c>
      <c r="D605" s="6" t="s">
        <v>2886</v>
      </c>
      <c r="E605" s="6" t="s">
        <v>4582</v>
      </c>
      <c r="F605" s="6">
        <v>-8833.1</v>
      </c>
      <c r="G605" s="6" t="s">
        <v>5988</v>
      </c>
      <c r="H605" s="6">
        <v>4</v>
      </c>
      <c r="I605" s="6">
        <v>2.564102564102555E-2</v>
      </c>
      <c r="J605" s="6" t="b">
        <v>0</v>
      </c>
      <c r="K605" s="7"/>
    </row>
    <row r="606" spans="1:11">
      <c r="A606" s="5" t="s">
        <v>604</v>
      </c>
      <c r="B606" s="6">
        <v>3</v>
      </c>
      <c r="C606" s="6">
        <v>0</v>
      </c>
      <c r="D606" s="6" t="s">
        <v>2887</v>
      </c>
      <c r="E606" s="6" t="s">
        <v>4583</v>
      </c>
      <c r="F606" s="6" t="s">
        <v>5505</v>
      </c>
      <c r="G606" s="6" t="s">
        <v>5989</v>
      </c>
      <c r="H606" s="6">
        <v>0</v>
      </c>
      <c r="I606" s="6">
        <v>0</v>
      </c>
      <c r="J606" s="6" t="b">
        <v>1</v>
      </c>
      <c r="K606" s="7">
        <v>1</v>
      </c>
    </row>
    <row r="607" spans="1:11">
      <c r="A607" s="5" t="s">
        <v>605</v>
      </c>
      <c r="B607" s="6">
        <v>3</v>
      </c>
      <c r="C607" s="6">
        <v>0</v>
      </c>
      <c r="D607" s="6" t="s">
        <v>2888</v>
      </c>
      <c r="E607" s="6" t="s">
        <v>4584</v>
      </c>
      <c r="F607" s="6" t="s">
        <v>5563</v>
      </c>
      <c r="G607" s="6" t="s">
        <v>5990</v>
      </c>
      <c r="H607" s="6">
        <v>0</v>
      </c>
      <c r="I607" s="6">
        <v>0</v>
      </c>
      <c r="J607" s="6" t="b">
        <v>1</v>
      </c>
      <c r="K607" s="7">
        <v>1</v>
      </c>
    </row>
    <row r="608" spans="1:11">
      <c r="A608" s="5" t="s">
        <v>606</v>
      </c>
      <c r="B608" s="6">
        <v>0</v>
      </c>
      <c r="C608" s="6">
        <v>0.12138728323699469</v>
      </c>
      <c r="D608" s="6" t="s">
        <v>2889</v>
      </c>
      <c r="E608" s="6" t="s">
        <v>4585</v>
      </c>
      <c r="F608" s="6"/>
      <c r="G608" s="6"/>
      <c r="H608" s="6">
        <v>0</v>
      </c>
      <c r="I608" s="6">
        <v>0.22314049586776896</v>
      </c>
      <c r="J608" s="6" t="b">
        <v>1</v>
      </c>
      <c r="K608" s="7">
        <v>0.13672654690618763</v>
      </c>
    </row>
    <row r="609" spans="1:11">
      <c r="A609" s="5" t="s">
        <v>607</v>
      </c>
      <c r="B609" s="6">
        <v>3</v>
      </c>
      <c r="C609" s="6">
        <v>0</v>
      </c>
      <c r="D609" s="6" t="s">
        <v>2890</v>
      </c>
      <c r="E609" s="6" t="s">
        <v>4586</v>
      </c>
      <c r="F609" s="6"/>
      <c r="G609" s="6" t="s">
        <v>5991</v>
      </c>
      <c r="H609" s="6">
        <v>0</v>
      </c>
      <c r="I609" s="6">
        <v>0</v>
      </c>
      <c r="J609" s="6" t="b">
        <v>1</v>
      </c>
      <c r="K609" s="7">
        <v>1</v>
      </c>
    </row>
    <row r="610" spans="1:11">
      <c r="A610" s="5" t="s">
        <v>608</v>
      </c>
      <c r="B610" s="6">
        <v>0</v>
      </c>
      <c r="C610" s="6">
        <v>0</v>
      </c>
      <c r="D610" s="6" t="s">
        <v>2891</v>
      </c>
      <c r="E610" s="6" t="s">
        <v>4587</v>
      </c>
      <c r="F610" s="6"/>
      <c r="G610" s="6"/>
      <c r="H610" s="6">
        <v>0</v>
      </c>
      <c r="I610" s="6">
        <v>0</v>
      </c>
      <c r="J610" s="6" t="b">
        <v>0</v>
      </c>
      <c r="K610" s="7"/>
    </row>
    <row r="611" spans="1:11">
      <c r="A611" s="5" t="s">
        <v>609</v>
      </c>
      <c r="B611" s="6">
        <v>0</v>
      </c>
      <c r="C611" s="6">
        <v>0</v>
      </c>
      <c r="D611" s="6" t="s">
        <v>2892</v>
      </c>
      <c r="E611" s="6" t="s">
        <v>4588</v>
      </c>
      <c r="F611" s="6">
        <v>-5860.1</v>
      </c>
      <c r="G611" s="6"/>
      <c r="H611" s="6">
        <v>0</v>
      </c>
      <c r="I611" s="6">
        <v>0</v>
      </c>
      <c r="J611" s="6" t="b">
        <v>1</v>
      </c>
      <c r="K611" s="7">
        <v>1</v>
      </c>
    </row>
    <row r="612" spans="1:11">
      <c r="A612" s="5" t="s">
        <v>610</v>
      </c>
      <c r="B612" s="6">
        <v>0</v>
      </c>
      <c r="C612" s="6">
        <v>0.11907514450866935</v>
      </c>
      <c r="D612" s="6" t="s">
        <v>2893</v>
      </c>
      <c r="E612" s="6" t="s">
        <v>4589</v>
      </c>
      <c r="F612" s="6">
        <v>-1040.0999999999999</v>
      </c>
      <c r="G612" s="6" t="s">
        <v>5992</v>
      </c>
      <c r="H612" s="6">
        <v>0</v>
      </c>
      <c r="I612" s="6">
        <v>2.4793388429753094E-2</v>
      </c>
      <c r="J612" s="6" t="b">
        <v>1</v>
      </c>
      <c r="K612" s="7">
        <v>0.24850299401197604</v>
      </c>
    </row>
    <row r="613" spans="1:11">
      <c r="A613" s="5" t="s">
        <v>611</v>
      </c>
      <c r="B613" s="6">
        <v>1</v>
      </c>
      <c r="C613" s="6">
        <v>0</v>
      </c>
      <c r="D613" s="6" t="s">
        <v>2894</v>
      </c>
      <c r="E613" s="6" t="s">
        <v>4590</v>
      </c>
      <c r="F613" s="6" t="s">
        <v>5564</v>
      </c>
      <c r="G613" s="6" t="s">
        <v>5993</v>
      </c>
      <c r="H613" s="6">
        <v>0</v>
      </c>
      <c r="I613" s="6">
        <v>0</v>
      </c>
      <c r="J613" s="6" t="b">
        <v>1</v>
      </c>
      <c r="K613" s="7">
        <v>1</v>
      </c>
    </row>
    <row r="614" spans="1:11">
      <c r="A614" s="5" t="s">
        <v>612</v>
      </c>
      <c r="B614" s="6">
        <v>101</v>
      </c>
      <c r="C614" s="6">
        <v>0.17801047120418786</v>
      </c>
      <c r="D614" s="6" t="s">
        <v>2895</v>
      </c>
      <c r="E614" s="6" t="s">
        <v>4591</v>
      </c>
      <c r="F614" s="6" t="s">
        <v>5565</v>
      </c>
      <c r="G614" s="6" t="s">
        <v>5994</v>
      </c>
      <c r="H614" s="6">
        <v>22</v>
      </c>
      <c r="I614" s="6">
        <v>0.34343434343434431</v>
      </c>
      <c r="J614" s="6" t="b">
        <v>0</v>
      </c>
      <c r="K614" s="7"/>
    </row>
    <row r="615" spans="1:11">
      <c r="A615" s="5" t="s">
        <v>613</v>
      </c>
      <c r="B615" s="6">
        <v>1</v>
      </c>
      <c r="C615" s="6">
        <v>2.3148148148140358E-3</v>
      </c>
      <c r="D615" s="6" t="s">
        <v>2896</v>
      </c>
      <c r="E615" s="6" t="s">
        <v>4592</v>
      </c>
      <c r="F615" s="6">
        <v>-4860.1000000000004</v>
      </c>
      <c r="G615" s="6" t="s">
        <v>5832</v>
      </c>
      <c r="H615" s="6">
        <v>0</v>
      </c>
      <c r="I615" s="6">
        <v>0</v>
      </c>
      <c r="J615" s="6" t="b">
        <v>1</v>
      </c>
      <c r="K615" s="7">
        <v>0.11188811188811189</v>
      </c>
    </row>
    <row r="616" spans="1:11">
      <c r="A616" s="5" t="s">
        <v>614</v>
      </c>
      <c r="B616" s="6">
        <v>0</v>
      </c>
      <c r="C616" s="6">
        <v>0</v>
      </c>
      <c r="D616" s="6" t="s">
        <v>2897</v>
      </c>
      <c r="E616" s="6" t="s">
        <v>4593</v>
      </c>
      <c r="F616" s="6">
        <v>-6523.1</v>
      </c>
      <c r="G616" s="6"/>
      <c r="H616" s="6">
        <v>0</v>
      </c>
      <c r="I616" s="6">
        <v>0</v>
      </c>
      <c r="J616" s="6" t="b">
        <v>1</v>
      </c>
      <c r="K616" s="7">
        <v>1</v>
      </c>
    </row>
    <row r="617" spans="1:11">
      <c r="A617" s="5" t="s">
        <v>615</v>
      </c>
      <c r="B617" s="6">
        <v>0</v>
      </c>
      <c r="C617" s="6">
        <v>0</v>
      </c>
      <c r="D617" s="6" t="s">
        <v>2898</v>
      </c>
      <c r="E617" s="6" t="s">
        <v>4417</v>
      </c>
      <c r="F617" s="6" t="s">
        <v>5524</v>
      </c>
      <c r="G617" s="6"/>
      <c r="H617" s="6">
        <v>0</v>
      </c>
      <c r="I617" s="6">
        <v>0</v>
      </c>
      <c r="J617" s="6" t="b">
        <v>1</v>
      </c>
      <c r="K617" s="7">
        <v>1</v>
      </c>
    </row>
    <row r="618" spans="1:11">
      <c r="A618" s="5" t="s">
        <v>616</v>
      </c>
      <c r="B618" s="6">
        <v>0</v>
      </c>
      <c r="C618" s="6">
        <v>0</v>
      </c>
      <c r="D618" s="6" t="s">
        <v>2899</v>
      </c>
      <c r="E618" s="6" t="s">
        <v>4594</v>
      </c>
      <c r="F618" s="6"/>
      <c r="G618" s="6"/>
      <c r="H618" s="6">
        <v>0</v>
      </c>
      <c r="I618" s="6">
        <v>0</v>
      </c>
      <c r="J618" s="6" t="b">
        <v>1</v>
      </c>
      <c r="K618" s="7">
        <v>1</v>
      </c>
    </row>
    <row r="619" spans="1:11">
      <c r="A619" s="5" t="s">
        <v>617</v>
      </c>
      <c r="B619" s="6">
        <v>3</v>
      </c>
      <c r="C619" s="6">
        <v>0</v>
      </c>
      <c r="D619" s="6" t="s">
        <v>2900</v>
      </c>
      <c r="E619" s="6" t="s">
        <v>4085</v>
      </c>
      <c r="F619" s="6" t="s">
        <v>5429</v>
      </c>
      <c r="G619" s="6" t="s">
        <v>5804</v>
      </c>
      <c r="H619" s="6">
        <v>0</v>
      </c>
      <c r="I619" s="6">
        <v>0</v>
      </c>
      <c r="J619" s="6" t="b">
        <v>1</v>
      </c>
      <c r="K619" s="7">
        <v>1</v>
      </c>
    </row>
    <row r="620" spans="1:11">
      <c r="A620" s="5" t="s">
        <v>618</v>
      </c>
      <c r="B620" s="6">
        <v>0</v>
      </c>
      <c r="C620" s="6">
        <v>0</v>
      </c>
      <c r="D620" s="6" t="s">
        <v>2901</v>
      </c>
      <c r="E620" s="6" t="s">
        <v>4127</v>
      </c>
      <c r="F620" s="6" t="s">
        <v>4127</v>
      </c>
      <c r="G620" s="6" t="s">
        <v>4127</v>
      </c>
      <c r="H620" s="6">
        <v>0</v>
      </c>
      <c r="I620" s="6">
        <v>0</v>
      </c>
      <c r="J620" s="6" t="b">
        <v>1</v>
      </c>
      <c r="K620" s="7">
        <v>1</v>
      </c>
    </row>
    <row r="621" spans="1:11">
      <c r="A621" s="5" t="s">
        <v>619</v>
      </c>
      <c r="B621" s="6">
        <v>0</v>
      </c>
      <c r="C621" s="6">
        <v>0</v>
      </c>
      <c r="D621" s="6" t="s">
        <v>2902</v>
      </c>
      <c r="E621" s="6" t="s">
        <v>4203</v>
      </c>
      <c r="F621" s="6"/>
      <c r="G621" s="6"/>
      <c r="H621" s="6">
        <v>0</v>
      </c>
      <c r="I621" s="6">
        <v>0</v>
      </c>
      <c r="J621" s="6" t="b">
        <v>1</v>
      </c>
      <c r="K621" s="7">
        <v>1</v>
      </c>
    </row>
    <row r="622" spans="1:11">
      <c r="A622" s="5" t="s">
        <v>620</v>
      </c>
      <c r="B622" s="6">
        <v>0</v>
      </c>
      <c r="C622" s="6">
        <v>2.3121387283235556E-3</v>
      </c>
      <c r="D622" s="6" t="s">
        <v>2903</v>
      </c>
      <c r="E622" s="6" t="s">
        <v>4595</v>
      </c>
      <c r="F622" s="6"/>
      <c r="G622" s="6"/>
      <c r="H622" s="6">
        <v>0</v>
      </c>
      <c r="I622" s="6">
        <v>0</v>
      </c>
      <c r="J622" s="6" t="b">
        <v>1</v>
      </c>
      <c r="K622" s="7">
        <v>0.34630738522954091</v>
      </c>
    </row>
    <row r="623" spans="1:11">
      <c r="A623" s="5" t="s">
        <v>621</v>
      </c>
      <c r="B623" s="6">
        <v>0</v>
      </c>
      <c r="C623" s="6">
        <v>0</v>
      </c>
      <c r="D623" s="6" t="s">
        <v>2904</v>
      </c>
      <c r="E623" s="6" t="s">
        <v>4596</v>
      </c>
      <c r="F623" s="6" t="s">
        <v>5566</v>
      </c>
      <c r="G623" s="6" t="s">
        <v>5995</v>
      </c>
      <c r="H623" s="6">
        <v>0</v>
      </c>
      <c r="I623" s="6">
        <v>0</v>
      </c>
      <c r="J623" s="6" t="b">
        <v>1</v>
      </c>
      <c r="K623" s="7">
        <v>1</v>
      </c>
    </row>
    <row r="624" spans="1:11">
      <c r="A624" s="5" t="s">
        <v>622</v>
      </c>
      <c r="B624" s="6">
        <v>1</v>
      </c>
      <c r="C624" s="6">
        <v>0</v>
      </c>
      <c r="D624" s="6" t="s">
        <v>2905</v>
      </c>
      <c r="E624" s="6" t="s">
        <v>4597</v>
      </c>
      <c r="F624" s="6" t="s">
        <v>5567</v>
      </c>
      <c r="G624" s="6" t="s">
        <v>5996</v>
      </c>
      <c r="H624" s="6">
        <v>0</v>
      </c>
      <c r="I624" s="6">
        <v>0</v>
      </c>
      <c r="J624" s="6" t="b">
        <v>1</v>
      </c>
      <c r="K624" s="7">
        <v>1</v>
      </c>
    </row>
    <row r="625" spans="1:11">
      <c r="A625" s="5" t="s">
        <v>623</v>
      </c>
      <c r="B625" s="6">
        <v>0</v>
      </c>
      <c r="C625" s="6">
        <v>0</v>
      </c>
      <c r="D625" s="6" t="s">
        <v>2906</v>
      </c>
      <c r="E625" s="6" t="s">
        <v>4598</v>
      </c>
      <c r="F625" s="6"/>
      <c r="G625" s="6"/>
      <c r="H625" s="6">
        <v>0</v>
      </c>
      <c r="I625" s="6">
        <v>0</v>
      </c>
      <c r="J625" s="6" t="b">
        <v>1</v>
      </c>
      <c r="K625" s="7">
        <v>1</v>
      </c>
    </row>
    <row r="626" spans="1:11">
      <c r="A626" s="5" t="s">
        <v>624</v>
      </c>
      <c r="B626" s="6">
        <v>0</v>
      </c>
      <c r="C626" s="6">
        <v>0</v>
      </c>
      <c r="D626" s="6" t="s">
        <v>2907</v>
      </c>
      <c r="E626" s="6" t="s">
        <v>4599</v>
      </c>
      <c r="F626" s="6">
        <v>-9380.1</v>
      </c>
      <c r="G626" s="6" t="s">
        <v>5997</v>
      </c>
      <c r="H626" s="6">
        <v>0</v>
      </c>
      <c r="I626" s="6">
        <v>0</v>
      </c>
      <c r="J626" s="6" t="b">
        <v>1</v>
      </c>
      <c r="K626" s="7">
        <v>1</v>
      </c>
    </row>
    <row r="627" spans="1:11">
      <c r="A627" s="5" t="s">
        <v>625</v>
      </c>
      <c r="B627" s="6">
        <v>0</v>
      </c>
      <c r="C627" s="6">
        <v>0</v>
      </c>
      <c r="D627" s="6" t="s">
        <v>2908</v>
      </c>
      <c r="E627" s="6" t="s">
        <v>4600</v>
      </c>
      <c r="F627" s="6" t="s">
        <v>5420</v>
      </c>
      <c r="G627" s="6"/>
      <c r="H627" s="6">
        <v>0</v>
      </c>
      <c r="I627" s="6">
        <v>0</v>
      </c>
      <c r="J627" s="6" t="b">
        <v>1</v>
      </c>
      <c r="K627" s="7">
        <v>1</v>
      </c>
    </row>
    <row r="628" spans="1:11">
      <c r="A628" s="5" t="s">
        <v>626</v>
      </c>
      <c r="B628" s="6">
        <v>1</v>
      </c>
      <c r="C628" s="6">
        <v>0</v>
      </c>
      <c r="D628" s="6" t="s">
        <v>2909</v>
      </c>
      <c r="E628" s="6" t="s">
        <v>4601</v>
      </c>
      <c r="F628" s="6">
        <v>-290.10000000000002</v>
      </c>
      <c r="G628" s="6" t="s">
        <v>5973</v>
      </c>
      <c r="H628" s="6">
        <v>0</v>
      </c>
      <c r="I628" s="6">
        <v>0</v>
      </c>
      <c r="J628" s="6" t="b">
        <v>1</v>
      </c>
      <c r="K628" s="7">
        <v>1</v>
      </c>
    </row>
    <row r="629" spans="1:11">
      <c r="A629" s="5" t="s">
        <v>627</v>
      </c>
      <c r="B629" s="6">
        <v>6</v>
      </c>
      <c r="C629" s="6">
        <v>0</v>
      </c>
      <c r="D629" s="6" t="s">
        <v>2910</v>
      </c>
      <c r="E629" s="6" t="s">
        <v>4602</v>
      </c>
      <c r="F629" s="6">
        <v>-2632.1</v>
      </c>
      <c r="G629" s="6" t="s">
        <v>5998</v>
      </c>
      <c r="H629" s="6">
        <v>0</v>
      </c>
      <c r="I629" s="6">
        <v>0</v>
      </c>
      <c r="J629" s="6" t="b">
        <v>1</v>
      </c>
      <c r="K629" s="7">
        <v>1</v>
      </c>
    </row>
    <row r="630" spans="1:11">
      <c r="A630" s="5" t="s">
        <v>628</v>
      </c>
      <c r="B630" s="6">
        <v>0</v>
      </c>
      <c r="C630" s="6">
        <v>0</v>
      </c>
      <c r="D630" s="6" t="s">
        <v>2911</v>
      </c>
      <c r="E630" s="6" t="s">
        <v>4603</v>
      </c>
      <c r="F630" s="6" t="s">
        <v>5568</v>
      </c>
      <c r="G630" s="6"/>
      <c r="H630" s="6">
        <v>0</v>
      </c>
      <c r="I630" s="6">
        <v>0</v>
      </c>
      <c r="J630" s="6" t="b">
        <v>1</v>
      </c>
      <c r="K630" s="7">
        <v>1</v>
      </c>
    </row>
    <row r="631" spans="1:11">
      <c r="A631" s="5" t="s">
        <v>629</v>
      </c>
      <c r="B631" s="6">
        <v>29</v>
      </c>
      <c r="C631" s="6">
        <v>0.21052631578947509</v>
      </c>
      <c r="D631" s="6" t="s">
        <v>2912</v>
      </c>
      <c r="E631" s="6" t="s">
        <v>4604</v>
      </c>
      <c r="F631" s="6" t="s">
        <v>5569</v>
      </c>
      <c r="G631" s="6" t="s">
        <v>5999</v>
      </c>
      <c r="H631" s="6">
        <v>9</v>
      </c>
      <c r="I631" s="6">
        <v>0.15178571428571352</v>
      </c>
      <c r="J631" s="6" t="b">
        <v>0</v>
      </c>
      <c r="K631" s="7"/>
    </row>
    <row r="632" spans="1:11">
      <c r="A632" s="5" t="s">
        <v>630</v>
      </c>
      <c r="B632" s="6">
        <v>2</v>
      </c>
      <c r="C632" s="6">
        <v>0</v>
      </c>
      <c r="D632" s="6" t="s">
        <v>2913</v>
      </c>
      <c r="E632" s="6" t="s">
        <v>4605</v>
      </c>
      <c r="F632" s="6" t="s">
        <v>5570</v>
      </c>
      <c r="G632" s="6" t="s">
        <v>6000</v>
      </c>
      <c r="H632" s="6">
        <v>0</v>
      </c>
      <c r="I632" s="6">
        <v>0</v>
      </c>
      <c r="J632" s="6" t="b">
        <v>1</v>
      </c>
      <c r="K632" s="7">
        <v>1</v>
      </c>
    </row>
    <row r="633" spans="1:11">
      <c r="A633" s="5" t="s">
        <v>631</v>
      </c>
      <c r="B633" s="6">
        <v>1</v>
      </c>
      <c r="C633" s="6">
        <v>0</v>
      </c>
      <c r="D633" s="6" t="s">
        <v>2914</v>
      </c>
      <c r="E633" s="6" t="s">
        <v>4606</v>
      </c>
      <c r="F633" s="6">
        <v>-32.1</v>
      </c>
      <c r="G633" s="6" t="s">
        <v>5809</v>
      </c>
      <c r="H633" s="6">
        <v>0</v>
      </c>
      <c r="I633" s="6">
        <v>0</v>
      </c>
      <c r="J633" s="6" t="b">
        <v>1</v>
      </c>
      <c r="K633" s="7">
        <v>1</v>
      </c>
    </row>
    <row r="634" spans="1:11">
      <c r="A634" s="5" t="s">
        <v>632</v>
      </c>
      <c r="B634" s="6">
        <v>3</v>
      </c>
      <c r="C634" s="6">
        <v>0</v>
      </c>
      <c r="D634" s="6" t="s">
        <v>2915</v>
      </c>
      <c r="E634" s="6" t="s">
        <v>4607</v>
      </c>
      <c r="F634" s="6"/>
      <c r="G634" s="6"/>
      <c r="H634" s="6">
        <v>1</v>
      </c>
      <c r="I634" s="6">
        <v>0</v>
      </c>
      <c r="J634" s="6" t="b">
        <v>0</v>
      </c>
      <c r="K634" s="7"/>
    </row>
    <row r="635" spans="1:11">
      <c r="A635" s="5" t="s">
        <v>633</v>
      </c>
      <c r="B635" s="6">
        <v>0</v>
      </c>
      <c r="C635" s="6">
        <v>0</v>
      </c>
      <c r="D635" s="6" t="s">
        <v>2916</v>
      </c>
      <c r="E635" s="6" t="s">
        <v>4608</v>
      </c>
      <c r="F635" s="6"/>
      <c r="G635" s="6"/>
      <c r="H635" s="6">
        <v>0</v>
      </c>
      <c r="I635" s="6">
        <v>0</v>
      </c>
      <c r="J635" s="6" t="b">
        <v>1</v>
      </c>
      <c r="K635" s="7">
        <v>1</v>
      </c>
    </row>
    <row r="636" spans="1:11">
      <c r="A636" s="5" t="s">
        <v>634</v>
      </c>
      <c r="B636" s="6">
        <v>0</v>
      </c>
      <c r="C636" s="6">
        <v>0</v>
      </c>
      <c r="D636" s="6" t="s">
        <v>2917</v>
      </c>
      <c r="E636" s="6" t="s">
        <v>4609</v>
      </c>
      <c r="F636" s="6">
        <v>-6510.1</v>
      </c>
      <c r="G636" s="6"/>
      <c r="H636" s="6">
        <v>0</v>
      </c>
      <c r="I636" s="6">
        <v>0</v>
      </c>
      <c r="J636" s="6" t="b">
        <v>1</v>
      </c>
      <c r="K636" s="7">
        <v>1</v>
      </c>
    </row>
    <row r="637" spans="1:11">
      <c r="A637" s="5" t="s">
        <v>635</v>
      </c>
      <c r="B637" s="6">
        <v>0</v>
      </c>
      <c r="C637" s="6">
        <v>0</v>
      </c>
      <c r="D637" s="6" t="s">
        <v>2918</v>
      </c>
      <c r="E637" s="6" t="s">
        <v>4610</v>
      </c>
      <c r="F637" s="6">
        <v>-55163.1</v>
      </c>
      <c r="G637" s="6" t="s">
        <v>6001</v>
      </c>
      <c r="H637" s="6">
        <v>0</v>
      </c>
      <c r="I637" s="6">
        <v>0</v>
      </c>
      <c r="J637" s="6" t="b">
        <v>0</v>
      </c>
      <c r="K637" s="7"/>
    </row>
    <row r="638" spans="1:11">
      <c r="A638" s="5" t="s">
        <v>636</v>
      </c>
      <c r="B638" s="6">
        <v>0</v>
      </c>
      <c r="C638" s="6">
        <v>0</v>
      </c>
      <c r="D638" s="6" t="s">
        <v>2919</v>
      </c>
      <c r="E638" s="6" t="s">
        <v>4611</v>
      </c>
      <c r="F638" s="6"/>
      <c r="G638" s="6"/>
      <c r="H638" s="6">
        <v>0</v>
      </c>
      <c r="I638" s="6">
        <v>0</v>
      </c>
      <c r="J638" s="6" t="b">
        <v>1</v>
      </c>
      <c r="K638" s="7">
        <v>1</v>
      </c>
    </row>
    <row r="639" spans="1:11">
      <c r="A639" s="5" t="s">
        <v>637</v>
      </c>
      <c r="B639" s="6">
        <v>0</v>
      </c>
      <c r="C639" s="6">
        <v>1.1560693641608887E-3</v>
      </c>
      <c r="D639" s="6" t="s">
        <v>2920</v>
      </c>
      <c r="E639" s="6" t="s">
        <v>4612</v>
      </c>
      <c r="F639" s="6" t="s">
        <v>5571</v>
      </c>
      <c r="G639" s="6" t="s">
        <v>6002</v>
      </c>
      <c r="H639" s="6">
        <v>0</v>
      </c>
      <c r="I639" s="6">
        <v>0</v>
      </c>
      <c r="J639" s="6" t="b">
        <v>1</v>
      </c>
      <c r="K639" s="7">
        <v>0.51796407185628746</v>
      </c>
    </row>
    <row r="640" spans="1:11">
      <c r="A640" s="5" t="s">
        <v>638</v>
      </c>
      <c r="B640" s="6">
        <v>0</v>
      </c>
      <c r="C640" s="6">
        <v>0</v>
      </c>
      <c r="D640" s="6" t="s">
        <v>2921</v>
      </c>
      <c r="E640" s="6" t="s">
        <v>4613</v>
      </c>
      <c r="F640" s="6" t="s">
        <v>5572</v>
      </c>
      <c r="G640" s="6" t="s">
        <v>6003</v>
      </c>
      <c r="H640" s="6">
        <v>0</v>
      </c>
      <c r="I640" s="6">
        <v>0</v>
      </c>
      <c r="J640" s="6" t="b">
        <v>1</v>
      </c>
      <c r="K640" s="7">
        <v>1</v>
      </c>
    </row>
    <row r="641" spans="1:11">
      <c r="A641" s="5" t="s">
        <v>639</v>
      </c>
      <c r="B641" s="6">
        <v>0</v>
      </c>
      <c r="C641" s="6">
        <v>0</v>
      </c>
      <c r="D641" s="6" t="s">
        <v>2922</v>
      </c>
      <c r="E641" s="6" t="s">
        <v>4614</v>
      </c>
      <c r="F641" s="6" t="s">
        <v>5573</v>
      </c>
      <c r="G641" s="6" t="s">
        <v>5845</v>
      </c>
      <c r="H641" s="6">
        <v>0</v>
      </c>
      <c r="I641" s="6">
        <v>0</v>
      </c>
      <c r="J641" s="6" t="b">
        <v>1</v>
      </c>
      <c r="K641" s="7">
        <v>1</v>
      </c>
    </row>
    <row r="642" spans="1:11">
      <c r="A642" s="5" t="s">
        <v>640</v>
      </c>
      <c r="B642" s="6">
        <v>0</v>
      </c>
      <c r="C642" s="6">
        <v>0</v>
      </c>
      <c r="D642" s="6" t="s">
        <v>2923</v>
      </c>
      <c r="E642" s="6" t="s">
        <v>4615</v>
      </c>
      <c r="F642" s="6">
        <v>-6510.1</v>
      </c>
      <c r="G642" s="6"/>
      <c r="H642" s="6">
        <v>0</v>
      </c>
      <c r="I642" s="6">
        <v>0</v>
      </c>
      <c r="J642" s="6" t="b">
        <v>1</v>
      </c>
      <c r="K642" s="7">
        <v>1</v>
      </c>
    </row>
    <row r="643" spans="1:11">
      <c r="A643" s="5" t="s">
        <v>641</v>
      </c>
      <c r="B643" s="6">
        <v>2</v>
      </c>
      <c r="C643" s="6">
        <v>0</v>
      </c>
      <c r="D643" s="6" t="s">
        <v>2924</v>
      </c>
      <c r="E643" s="6" t="s">
        <v>4616</v>
      </c>
      <c r="F643" s="6" t="s">
        <v>5574</v>
      </c>
      <c r="G643" s="6" t="s">
        <v>5892</v>
      </c>
      <c r="H643" s="6">
        <v>1</v>
      </c>
      <c r="I643" s="6">
        <v>0</v>
      </c>
      <c r="J643" s="6" t="b">
        <v>0</v>
      </c>
      <c r="K643" s="7"/>
    </row>
    <row r="644" spans="1:11">
      <c r="A644" s="5" t="s">
        <v>642</v>
      </c>
      <c r="B644" s="6">
        <v>0</v>
      </c>
      <c r="C644" s="6">
        <v>3.2369942196531561E-2</v>
      </c>
      <c r="D644" s="6" t="s">
        <v>2925</v>
      </c>
      <c r="E644" s="6" t="s">
        <v>4617</v>
      </c>
      <c r="F644" s="6" t="s">
        <v>5575</v>
      </c>
      <c r="G644" s="6" t="s">
        <v>5986</v>
      </c>
      <c r="H644" s="6">
        <v>0</v>
      </c>
      <c r="I644" s="6">
        <v>5.7851239669421517E-2</v>
      </c>
      <c r="J644" s="6" t="b">
        <v>1</v>
      </c>
      <c r="K644" s="7">
        <v>3.2934131736526949E-2</v>
      </c>
    </row>
    <row r="645" spans="1:11">
      <c r="A645" s="5" t="s">
        <v>643</v>
      </c>
      <c r="B645" s="6">
        <v>0</v>
      </c>
      <c r="C645" s="6">
        <v>0</v>
      </c>
      <c r="D645" s="6" t="s">
        <v>2926</v>
      </c>
      <c r="E645" s="6" t="s">
        <v>4618</v>
      </c>
      <c r="F645" s="6" t="s">
        <v>5576</v>
      </c>
      <c r="G645" s="6"/>
      <c r="H645" s="6">
        <v>0</v>
      </c>
      <c r="I645" s="6">
        <v>0</v>
      </c>
      <c r="J645" s="6" t="b">
        <v>1</v>
      </c>
      <c r="K645" s="7">
        <v>1</v>
      </c>
    </row>
    <row r="646" spans="1:11">
      <c r="A646" s="5" t="s">
        <v>644</v>
      </c>
      <c r="B646" s="6">
        <v>0</v>
      </c>
      <c r="C646" s="6">
        <v>0</v>
      </c>
      <c r="D646" s="6" t="s">
        <v>2927</v>
      </c>
      <c r="E646" s="6" t="s">
        <v>4619</v>
      </c>
      <c r="F646" s="6" t="s">
        <v>5577</v>
      </c>
      <c r="G646" s="6"/>
      <c r="H646" s="6">
        <v>0</v>
      </c>
      <c r="I646" s="6">
        <v>0</v>
      </c>
      <c r="J646" s="6" t="b">
        <v>1</v>
      </c>
      <c r="K646" s="7">
        <v>1</v>
      </c>
    </row>
    <row r="647" spans="1:11">
      <c r="A647" s="5" t="s">
        <v>645</v>
      </c>
      <c r="B647" s="6">
        <v>0</v>
      </c>
      <c r="C647" s="6">
        <v>0</v>
      </c>
      <c r="D647" s="6" t="s">
        <v>2928</v>
      </c>
      <c r="E647" s="6" t="s">
        <v>4620</v>
      </c>
      <c r="F647" s="6">
        <v>-60386.1</v>
      </c>
      <c r="G647" s="6"/>
      <c r="H647" s="6">
        <v>0</v>
      </c>
      <c r="I647" s="6">
        <v>0</v>
      </c>
      <c r="J647" s="6" t="b">
        <v>1</v>
      </c>
      <c r="K647" s="7">
        <v>1</v>
      </c>
    </row>
    <row r="648" spans="1:11">
      <c r="A648" s="5" t="s">
        <v>646</v>
      </c>
      <c r="B648" s="6">
        <v>0</v>
      </c>
      <c r="C648" s="6">
        <v>0</v>
      </c>
      <c r="D648" s="6" t="s">
        <v>2929</v>
      </c>
      <c r="E648" s="6" t="s">
        <v>4621</v>
      </c>
      <c r="F648" s="6">
        <v>-51727.1</v>
      </c>
      <c r="G648" s="6" t="s">
        <v>5789</v>
      </c>
      <c r="H648" s="6">
        <v>0</v>
      </c>
      <c r="I648" s="6">
        <v>0</v>
      </c>
      <c r="J648" s="6" t="b">
        <v>1</v>
      </c>
      <c r="K648" s="7">
        <v>1</v>
      </c>
    </row>
    <row r="649" spans="1:11">
      <c r="A649" s="5" t="s">
        <v>647</v>
      </c>
      <c r="B649" s="6">
        <v>0</v>
      </c>
      <c r="C649" s="6">
        <v>0</v>
      </c>
      <c r="D649" s="6" t="s">
        <v>2930</v>
      </c>
      <c r="E649" s="6" t="s">
        <v>4622</v>
      </c>
      <c r="F649" s="6" t="s">
        <v>5566</v>
      </c>
      <c r="G649" s="6" t="s">
        <v>6004</v>
      </c>
      <c r="H649" s="6">
        <v>0</v>
      </c>
      <c r="I649" s="6">
        <v>0</v>
      </c>
      <c r="J649" s="6" t="b">
        <v>1</v>
      </c>
      <c r="K649" s="7">
        <v>1</v>
      </c>
    </row>
    <row r="650" spans="1:11">
      <c r="A650" s="5" t="s">
        <v>648</v>
      </c>
      <c r="B650" s="6">
        <v>4</v>
      </c>
      <c r="C650" s="6">
        <v>0</v>
      </c>
      <c r="D650" s="6" t="s">
        <v>2931</v>
      </c>
      <c r="E650" s="6" t="s">
        <v>4623</v>
      </c>
      <c r="F650" s="6" t="s">
        <v>5578</v>
      </c>
      <c r="G650" s="6" t="s">
        <v>6005</v>
      </c>
      <c r="H650" s="6">
        <v>1</v>
      </c>
      <c r="I650" s="6">
        <v>0</v>
      </c>
      <c r="J650" s="6" t="b">
        <v>0</v>
      </c>
      <c r="K650" s="7"/>
    </row>
    <row r="651" spans="1:11">
      <c r="A651" s="5" t="s">
        <v>649</v>
      </c>
      <c r="B651" s="6">
        <v>15</v>
      </c>
      <c r="C651" s="6">
        <v>0</v>
      </c>
      <c r="D651" s="6" t="s">
        <v>2932</v>
      </c>
      <c r="E651" s="6" t="s">
        <v>4624</v>
      </c>
      <c r="F651" s="6"/>
      <c r="G651" s="6" t="s">
        <v>6006</v>
      </c>
      <c r="H651" s="6">
        <v>2</v>
      </c>
      <c r="I651" s="6">
        <v>0</v>
      </c>
      <c r="J651" s="6" t="b">
        <v>0</v>
      </c>
      <c r="K651" s="7"/>
    </row>
    <row r="652" spans="1:11">
      <c r="A652" s="5" t="s">
        <v>650</v>
      </c>
      <c r="B652" s="6">
        <v>8</v>
      </c>
      <c r="C652" s="6">
        <v>0</v>
      </c>
      <c r="D652" s="6" t="s">
        <v>2933</v>
      </c>
      <c r="E652" s="6" t="s">
        <v>4127</v>
      </c>
      <c r="F652" s="6" t="s">
        <v>4127</v>
      </c>
      <c r="G652" s="6" t="s">
        <v>4127</v>
      </c>
      <c r="H652" s="6">
        <v>0</v>
      </c>
      <c r="I652" s="6">
        <v>0</v>
      </c>
      <c r="J652" s="6" t="b">
        <v>1</v>
      </c>
      <c r="K652" s="7">
        <v>1</v>
      </c>
    </row>
    <row r="653" spans="1:11">
      <c r="A653" s="5" t="s">
        <v>651</v>
      </c>
      <c r="B653" s="6">
        <v>10</v>
      </c>
      <c r="C653" s="6">
        <v>0</v>
      </c>
      <c r="D653" s="6" t="s">
        <v>2934</v>
      </c>
      <c r="E653" s="6" t="s">
        <v>4625</v>
      </c>
      <c r="F653" s="6">
        <v>-5238.1000000000004</v>
      </c>
      <c r="G653" s="6" t="s">
        <v>6007</v>
      </c>
      <c r="H653" s="6">
        <v>2</v>
      </c>
      <c r="I653" s="6">
        <v>0</v>
      </c>
      <c r="J653" s="6" t="b">
        <v>0</v>
      </c>
      <c r="K653" s="7"/>
    </row>
    <row r="654" spans="1:11">
      <c r="A654" s="5" t="s">
        <v>652</v>
      </c>
      <c r="B654" s="6">
        <v>1</v>
      </c>
      <c r="C654" s="6">
        <v>0</v>
      </c>
      <c r="D654" s="6" t="s">
        <v>2935</v>
      </c>
      <c r="E654" s="6" t="s">
        <v>4080</v>
      </c>
      <c r="F654" s="6"/>
      <c r="G654" s="6"/>
      <c r="H654" s="6">
        <v>0</v>
      </c>
      <c r="I654" s="6">
        <v>0</v>
      </c>
      <c r="J654" s="6" t="b">
        <v>1</v>
      </c>
      <c r="K654" s="7">
        <v>1</v>
      </c>
    </row>
    <row r="655" spans="1:11">
      <c r="A655" s="5" t="s">
        <v>653</v>
      </c>
      <c r="B655" s="6">
        <v>17</v>
      </c>
      <c r="C655" s="6">
        <v>0</v>
      </c>
      <c r="D655" s="6" t="s">
        <v>2936</v>
      </c>
      <c r="E655" s="6" t="s">
        <v>4626</v>
      </c>
      <c r="F655" s="6">
        <v>-89874.1</v>
      </c>
      <c r="G655" s="6"/>
      <c r="H655" s="6">
        <v>1</v>
      </c>
      <c r="I655" s="6">
        <v>0</v>
      </c>
      <c r="J655" s="6" t="b">
        <v>0</v>
      </c>
      <c r="K655" s="7"/>
    </row>
    <row r="656" spans="1:11">
      <c r="A656" s="5" t="s">
        <v>654</v>
      </c>
      <c r="B656" s="6">
        <v>0</v>
      </c>
      <c r="C656" s="6">
        <v>0</v>
      </c>
      <c r="D656" s="6" t="s">
        <v>2937</v>
      </c>
      <c r="E656" s="6" t="s">
        <v>4627</v>
      </c>
      <c r="F656" s="6" t="s">
        <v>5579</v>
      </c>
      <c r="G656" s="6" t="s">
        <v>6008</v>
      </c>
      <c r="H656" s="6">
        <v>0</v>
      </c>
      <c r="I656" s="6">
        <v>0</v>
      </c>
      <c r="J656" s="6" t="b">
        <v>1</v>
      </c>
      <c r="K656" s="7">
        <v>1</v>
      </c>
    </row>
    <row r="657" spans="1:11">
      <c r="A657" s="5" t="s">
        <v>655</v>
      </c>
      <c r="B657" s="6">
        <v>5</v>
      </c>
      <c r="C657" s="6">
        <v>0</v>
      </c>
      <c r="D657" s="6" t="s">
        <v>2938</v>
      </c>
      <c r="E657" s="6" t="s">
        <v>4628</v>
      </c>
      <c r="F657" s="6"/>
      <c r="G657" s="6"/>
      <c r="H657" s="6">
        <v>0</v>
      </c>
      <c r="I657" s="6">
        <v>0</v>
      </c>
      <c r="J657" s="6" t="b">
        <v>0</v>
      </c>
      <c r="K657" s="7"/>
    </row>
    <row r="658" spans="1:11">
      <c r="A658" s="5" t="s">
        <v>656</v>
      </c>
      <c r="B658" s="6">
        <v>0</v>
      </c>
      <c r="C658" s="6">
        <v>0</v>
      </c>
      <c r="D658" s="6" t="s">
        <v>656</v>
      </c>
      <c r="E658" s="6" t="s">
        <v>4629</v>
      </c>
      <c r="F658" s="6"/>
      <c r="G658" s="6"/>
      <c r="H658" s="6">
        <v>0</v>
      </c>
      <c r="I658" s="6">
        <v>0</v>
      </c>
      <c r="J658" s="6" t="b">
        <v>1</v>
      </c>
      <c r="K658" s="7">
        <v>1</v>
      </c>
    </row>
    <row r="659" spans="1:11">
      <c r="A659" s="5" t="s">
        <v>657</v>
      </c>
      <c r="B659" s="6">
        <v>0</v>
      </c>
      <c r="C659" s="6">
        <v>0</v>
      </c>
      <c r="D659" s="6" t="s">
        <v>2939</v>
      </c>
      <c r="E659" s="6" t="s">
        <v>4593</v>
      </c>
      <c r="F659" s="6">
        <v>-6524.1</v>
      </c>
      <c r="G659" s="6"/>
      <c r="H659" s="6">
        <v>0</v>
      </c>
      <c r="I659" s="6">
        <v>0</v>
      </c>
      <c r="J659" s="6" t="b">
        <v>1</v>
      </c>
      <c r="K659" s="7">
        <v>1</v>
      </c>
    </row>
    <row r="660" spans="1:11">
      <c r="A660" s="5" t="s">
        <v>658</v>
      </c>
      <c r="B660" s="6">
        <v>2</v>
      </c>
      <c r="C660" s="6">
        <v>0</v>
      </c>
      <c r="D660" s="6" t="s">
        <v>2940</v>
      </c>
      <c r="E660" s="6" t="s">
        <v>4630</v>
      </c>
      <c r="F660" s="6" t="s">
        <v>5580</v>
      </c>
      <c r="G660" s="6" t="s">
        <v>5815</v>
      </c>
      <c r="H660" s="6">
        <v>1</v>
      </c>
      <c r="I660" s="6">
        <v>0</v>
      </c>
      <c r="J660" s="6" t="b">
        <v>0</v>
      </c>
      <c r="K660" s="7"/>
    </row>
    <row r="661" spans="1:11">
      <c r="A661" s="5" t="s">
        <v>659</v>
      </c>
      <c r="B661" s="6">
        <v>0</v>
      </c>
      <c r="C661" s="6">
        <v>0</v>
      </c>
      <c r="D661" s="6" t="s">
        <v>2941</v>
      </c>
      <c r="E661" s="6" t="s">
        <v>4631</v>
      </c>
      <c r="F661" s="6" t="s">
        <v>5581</v>
      </c>
      <c r="G661" s="6" t="s">
        <v>6009</v>
      </c>
      <c r="H661" s="6">
        <v>0</v>
      </c>
      <c r="I661" s="6">
        <v>0</v>
      </c>
      <c r="J661" s="6" t="b">
        <v>1</v>
      </c>
      <c r="K661" s="7">
        <v>1</v>
      </c>
    </row>
    <row r="662" spans="1:11">
      <c r="A662" s="5" t="s">
        <v>660</v>
      </c>
      <c r="B662" s="6">
        <v>25</v>
      </c>
      <c r="C662" s="6">
        <v>0.20357142857142888</v>
      </c>
      <c r="D662" s="6" t="s">
        <v>2942</v>
      </c>
      <c r="E662" s="6" t="s">
        <v>4632</v>
      </c>
      <c r="F662" s="6" t="s">
        <v>5582</v>
      </c>
      <c r="G662" s="6" t="s">
        <v>6010</v>
      </c>
      <c r="H662" s="6">
        <v>8</v>
      </c>
      <c r="I662" s="6">
        <v>0.36283185840708043</v>
      </c>
      <c r="J662" s="6" t="b">
        <v>0</v>
      </c>
      <c r="K662" s="7"/>
    </row>
    <row r="663" spans="1:11">
      <c r="A663" s="5" t="s">
        <v>661</v>
      </c>
      <c r="B663" s="6">
        <v>24</v>
      </c>
      <c r="C663" s="6">
        <v>0</v>
      </c>
      <c r="D663" s="6" t="s">
        <v>2943</v>
      </c>
      <c r="E663" s="6" t="s">
        <v>4633</v>
      </c>
      <c r="F663" s="6">
        <v>-1371.1</v>
      </c>
      <c r="G663" s="6" t="s">
        <v>6011</v>
      </c>
      <c r="H663" s="6">
        <v>4</v>
      </c>
      <c r="I663" s="6">
        <v>0</v>
      </c>
      <c r="J663" s="6" t="b">
        <v>0</v>
      </c>
      <c r="K663" s="7"/>
    </row>
    <row r="664" spans="1:11">
      <c r="A664" s="5" t="s">
        <v>662</v>
      </c>
      <c r="B664" s="6">
        <v>5</v>
      </c>
      <c r="C664" s="6">
        <v>0</v>
      </c>
      <c r="D664" s="6" t="s">
        <v>2944</v>
      </c>
      <c r="E664" s="6" t="s">
        <v>4634</v>
      </c>
      <c r="F664" s="6" t="s">
        <v>5583</v>
      </c>
      <c r="G664" s="6" t="s">
        <v>5899</v>
      </c>
      <c r="H664" s="6">
        <v>1</v>
      </c>
      <c r="I664" s="6">
        <v>0</v>
      </c>
      <c r="J664" s="6" t="b">
        <v>0</v>
      </c>
      <c r="K664" s="7"/>
    </row>
    <row r="665" spans="1:11">
      <c r="A665" s="5" t="s">
        <v>663</v>
      </c>
      <c r="B665" s="6">
        <v>19</v>
      </c>
      <c r="C665" s="6">
        <v>0</v>
      </c>
      <c r="D665" s="6" t="s">
        <v>2945</v>
      </c>
      <c r="E665" s="6" t="s">
        <v>4635</v>
      </c>
      <c r="F665" s="6" t="s">
        <v>5431</v>
      </c>
      <c r="G665" s="6" t="s">
        <v>5807</v>
      </c>
      <c r="H665" s="6">
        <v>0</v>
      </c>
      <c r="I665" s="6">
        <v>0</v>
      </c>
      <c r="J665" s="6" t="b">
        <v>1</v>
      </c>
      <c r="K665" s="7">
        <v>1</v>
      </c>
    </row>
    <row r="666" spans="1:11">
      <c r="A666" s="5" t="s">
        <v>664</v>
      </c>
      <c r="B666" s="6">
        <v>2</v>
      </c>
      <c r="C666" s="6">
        <v>0</v>
      </c>
      <c r="D666" s="6" t="s">
        <v>2946</v>
      </c>
      <c r="E666" s="6" t="s">
        <v>4636</v>
      </c>
      <c r="F666" s="6"/>
      <c r="G666" s="6"/>
      <c r="H666" s="6">
        <v>0</v>
      </c>
      <c r="I666" s="6">
        <v>0</v>
      </c>
      <c r="J666" s="6" t="b">
        <v>1</v>
      </c>
      <c r="K666" s="7">
        <v>1</v>
      </c>
    </row>
    <row r="667" spans="1:11">
      <c r="A667" s="5" t="s">
        <v>665</v>
      </c>
      <c r="B667" s="6">
        <v>6</v>
      </c>
      <c r="C667" s="6">
        <v>0</v>
      </c>
      <c r="D667" s="6" t="s">
        <v>2947</v>
      </c>
      <c r="E667" s="6" t="s">
        <v>4637</v>
      </c>
      <c r="F667" s="6" t="s">
        <v>5584</v>
      </c>
      <c r="G667" s="6" t="s">
        <v>5802</v>
      </c>
      <c r="H667" s="6">
        <v>2</v>
      </c>
      <c r="I667" s="6">
        <v>0</v>
      </c>
      <c r="J667" s="6" t="b">
        <v>0</v>
      </c>
      <c r="K667" s="7"/>
    </row>
    <row r="668" spans="1:11">
      <c r="A668" s="5" t="s">
        <v>666</v>
      </c>
      <c r="B668" s="6">
        <v>2</v>
      </c>
      <c r="C668" s="6">
        <v>0</v>
      </c>
      <c r="D668" s="6" t="s">
        <v>2948</v>
      </c>
      <c r="E668" s="6" t="s">
        <v>4638</v>
      </c>
      <c r="F668" s="6"/>
      <c r="G668" s="6"/>
      <c r="H668" s="6">
        <v>0</v>
      </c>
      <c r="I668" s="6">
        <v>0</v>
      </c>
      <c r="J668" s="6" t="b">
        <v>1</v>
      </c>
      <c r="K668" s="7">
        <v>1</v>
      </c>
    </row>
    <row r="669" spans="1:11">
      <c r="A669" s="5" t="s">
        <v>667</v>
      </c>
      <c r="B669" s="6">
        <v>7</v>
      </c>
      <c r="C669" s="6">
        <v>0</v>
      </c>
      <c r="D669" s="6" t="s">
        <v>2949</v>
      </c>
      <c r="E669" s="6" t="s">
        <v>4639</v>
      </c>
      <c r="F669" s="6"/>
      <c r="G669" s="6"/>
      <c r="H669" s="6">
        <v>1</v>
      </c>
      <c r="I669" s="6">
        <v>0</v>
      </c>
      <c r="J669" s="6" t="b">
        <v>0</v>
      </c>
      <c r="K669" s="7"/>
    </row>
    <row r="670" spans="1:11">
      <c r="A670" s="5" t="s">
        <v>668</v>
      </c>
      <c r="B670" s="6">
        <v>0</v>
      </c>
      <c r="C670" s="6">
        <v>0</v>
      </c>
      <c r="D670" s="6" t="s">
        <v>2950</v>
      </c>
      <c r="E670" s="6" t="s">
        <v>4640</v>
      </c>
      <c r="F670" s="6" t="s">
        <v>5497</v>
      </c>
      <c r="G670" s="6"/>
      <c r="H670" s="6">
        <v>0</v>
      </c>
      <c r="I670" s="6">
        <v>0</v>
      </c>
      <c r="J670" s="6" t="b">
        <v>1</v>
      </c>
      <c r="K670" s="7">
        <v>1</v>
      </c>
    </row>
    <row r="671" spans="1:11">
      <c r="A671" s="5" t="s">
        <v>669</v>
      </c>
      <c r="B671" s="6">
        <v>0</v>
      </c>
      <c r="C671" s="6">
        <v>0</v>
      </c>
      <c r="D671" s="6" t="s">
        <v>2951</v>
      </c>
      <c r="E671" s="6" t="s">
        <v>4641</v>
      </c>
      <c r="F671" s="6">
        <v>-10797.1</v>
      </c>
      <c r="G671" s="6" t="s">
        <v>5795</v>
      </c>
      <c r="H671" s="6">
        <v>0</v>
      </c>
      <c r="I671" s="6">
        <v>0</v>
      </c>
      <c r="J671" s="6" t="b">
        <v>1</v>
      </c>
      <c r="K671" s="7">
        <v>1</v>
      </c>
    </row>
    <row r="672" spans="1:11">
      <c r="A672" s="5" t="s">
        <v>670</v>
      </c>
      <c r="B672" s="6">
        <v>0</v>
      </c>
      <c r="C672" s="6">
        <v>0</v>
      </c>
      <c r="D672" s="6" t="s">
        <v>2952</v>
      </c>
      <c r="E672" s="6" t="s">
        <v>4642</v>
      </c>
      <c r="F672" s="6">
        <v>-6510.1</v>
      </c>
      <c r="G672" s="6"/>
      <c r="H672" s="6">
        <v>0</v>
      </c>
      <c r="I672" s="6">
        <v>0</v>
      </c>
      <c r="J672" s="6" t="b">
        <v>1</v>
      </c>
      <c r="K672" s="7">
        <v>1</v>
      </c>
    </row>
    <row r="673" spans="1:11">
      <c r="A673" s="5" t="s">
        <v>671</v>
      </c>
      <c r="B673" s="6">
        <v>2</v>
      </c>
      <c r="C673" s="6">
        <v>0</v>
      </c>
      <c r="D673" s="6" t="s">
        <v>671</v>
      </c>
      <c r="E673" s="6" t="s">
        <v>4643</v>
      </c>
      <c r="F673" s="6"/>
      <c r="G673" s="6"/>
      <c r="H673" s="6">
        <v>1</v>
      </c>
      <c r="I673" s="6">
        <v>0</v>
      </c>
      <c r="J673" s="6" t="b">
        <v>0</v>
      </c>
      <c r="K673" s="7"/>
    </row>
    <row r="674" spans="1:11">
      <c r="A674" s="5" t="s">
        <v>672</v>
      </c>
      <c r="B674" s="6">
        <v>3</v>
      </c>
      <c r="C674" s="6">
        <v>0</v>
      </c>
      <c r="D674" s="6" t="s">
        <v>2953</v>
      </c>
      <c r="E674" s="6" t="s">
        <v>4644</v>
      </c>
      <c r="F674" s="6" t="s">
        <v>5585</v>
      </c>
      <c r="G674" s="6" t="s">
        <v>5804</v>
      </c>
      <c r="H674" s="6">
        <v>0</v>
      </c>
      <c r="I674" s="6">
        <v>0</v>
      </c>
      <c r="J674" s="6" t="b">
        <v>1</v>
      </c>
      <c r="K674" s="7">
        <v>1</v>
      </c>
    </row>
    <row r="675" spans="1:11">
      <c r="A675" s="5" t="s">
        <v>673</v>
      </c>
      <c r="B675" s="6">
        <v>2</v>
      </c>
      <c r="C675" s="6">
        <v>0</v>
      </c>
      <c r="D675" s="6" t="s">
        <v>2954</v>
      </c>
      <c r="E675" s="6" t="s">
        <v>4645</v>
      </c>
      <c r="F675" s="6">
        <v>-118881.1</v>
      </c>
      <c r="G675" s="6" t="s">
        <v>6012</v>
      </c>
      <c r="H675" s="6">
        <v>1</v>
      </c>
      <c r="I675" s="6">
        <v>0</v>
      </c>
      <c r="J675" s="6" t="b">
        <v>0</v>
      </c>
      <c r="K675" s="7"/>
    </row>
    <row r="676" spans="1:11">
      <c r="A676" s="5" t="s">
        <v>674</v>
      </c>
      <c r="B676" s="6">
        <v>0</v>
      </c>
      <c r="C676" s="6">
        <v>0</v>
      </c>
      <c r="D676" s="6" t="s">
        <v>2955</v>
      </c>
      <c r="E676" s="6" t="s">
        <v>4646</v>
      </c>
      <c r="F676" s="6">
        <v>-2194.1</v>
      </c>
      <c r="G676" s="6" t="s">
        <v>5797</v>
      </c>
      <c r="H676" s="6">
        <v>0</v>
      </c>
      <c r="I676" s="6">
        <v>0</v>
      </c>
      <c r="J676" s="6" t="b">
        <v>1</v>
      </c>
      <c r="K676" s="7">
        <v>1</v>
      </c>
    </row>
    <row r="677" spans="1:11">
      <c r="A677" s="5" t="s">
        <v>675</v>
      </c>
      <c r="B677" s="6">
        <v>0</v>
      </c>
      <c r="C677" s="6">
        <v>0</v>
      </c>
      <c r="D677" s="6" t="s">
        <v>2956</v>
      </c>
      <c r="E677" s="6" t="s">
        <v>4647</v>
      </c>
      <c r="F677" s="6" t="s">
        <v>5586</v>
      </c>
      <c r="G677" s="6" t="s">
        <v>5920</v>
      </c>
      <c r="H677" s="6">
        <v>0</v>
      </c>
      <c r="I677" s="6">
        <v>0</v>
      </c>
      <c r="J677" s="6" t="b">
        <v>0</v>
      </c>
      <c r="K677" s="7"/>
    </row>
    <row r="678" spans="1:11">
      <c r="A678" s="5" t="s">
        <v>676</v>
      </c>
      <c r="B678" s="6">
        <v>9</v>
      </c>
      <c r="C678" s="6">
        <v>0</v>
      </c>
      <c r="D678" s="6" t="s">
        <v>2957</v>
      </c>
      <c r="E678" s="6" t="s">
        <v>4648</v>
      </c>
      <c r="F678" s="6"/>
      <c r="G678" s="6" t="s">
        <v>5778</v>
      </c>
      <c r="H678" s="6">
        <v>0</v>
      </c>
      <c r="I678" s="6">
        <v>0</v>
      </c>
      <c r="J678" s="6" t="b">
        <v>1</v>
      </c>
      <c r="K678" s="7">
        <v>1</v>
      </c>
    </row>
    <row r="679" spans="1:11">
      <c r="A679" s="5" t="s">
        <v>677</v>
      </c>
      <c r="B679" s="6">
        <v>0</v>
      </c>
      <c r="C679" s="6">
        <v>0</v>
      </c>
      <c r="D679" s="6" t="s">
        <v>2958</v>
      </c>
      <c r="E679" s="6" t="s">
        <v>4649</v>
      </c>
      <c r="F679" s="6" t="s">
        <v>5587</v>
      </c>
      <c r="G679" s="6" t="s">
        <v>5845</v>
      </c>
      <c r="H679" s="6">
        <v>0</v>
      </c>
      <c r="I679" s="6">
        <v>0</v>
      </c>
      <c r="J679" s="6" t="b">
        <v>1</v>
      </c>
      <c r="K679" s="7">
        <v>1</v>
      </c>
    </row>
    <row r="680" spans="1:11">
      <c r="A680" s="5" t="s">
        <v>678</v>
      </c>
      <c r="B680" s="6">
        <v>0</v>
      </c>
      <c r="C680" s="6">
        <v>2.3121387283235556E-3</v>
      </c>
      <c r="D680" s="6" t="s">
        <v>2959</v>
      </c>
      <c r="E680" s="6" t="s">
        <v>4650</v>
      </c>
      <c r="F680" s="6"/>
      <c r="G680" s="6"/>
      <c r="H680" s="6">
        <v>0</v>
      </c>
      <c r="I680" s="6">
        <v>0</v>
      </c>
      <c r="J680" s="6" t="b">
        <v>1</v>
      </c>
      <c r="K680" s="7">
        <v>0.37325349301397204</v>
      </c>
    </row>
    <row r="681" spans="1:11">
      <c r="A681" s="5" t="s">
        <v>679</v>
      </c>
      <c r="B681" s="6">
        <v>0</v>
      </c>
      <c r="C681" s="6">
        <v>0</v>
      </c>
      <c r="D681" s="6" t="s">
        <v>2960</v>
      </c>
      <c r="E681" s="6" t="s">
        <v>4651</v>
      </c>
      <c r="F681" s="6">
        <v>-5625.1</v>
      </c>
      <c r="G681" s="6" t="s">
        <v>5944</v>
      </c>
      <c r="H681" s="6">
        <v>0</v>
      </c>
      <c r="I681" s="6">
        <v>0</v>
      </c>
      <c r="J681" s="6" t="b">
        <v>1</v>
      </c>
      <c r="K681" s="7">
        <v>1</v>
      </c>
    </row>
    <row r="682" spans="1:11">
      <c r="A682" s="5" t="s">
        <v>680</v>
      </c>
      <c r="B682" s="6">
        <v>0</v>
      </c>
      <c r="C682" s="6">
        <v>0</v>
      </c>
      <c r="D682" s="6" t="s">
        <v>2961</v>
      </c>
      <c r="E682" s="6" t="s">
        <v>4652</v>
      </c>
      <c r="F682" s="6"/>
      <c r="G682" s="6"/>
      <c r="H682" s="6">
        <v>0</v>
      </c>
      <c r="I682" s="6">
        <v>0</v>
      </c>
      <c r="J682" s="6" t="b">
        <v>1</v>
      </c>
      <c r="K682" s="7">
        <v>1</v>
      </c>
    </row>
    <row r="683" spans="1:11">
      <c r="A683" s="5" t="s">
        <v>681</v>
      </c>
      <c r="B683" s="6">
        <v>0</v>
      </c>
      <c r="C683" s="6">
        <v>0</v>
      </c>
      <c r="D683" s="6" t="s">
        <v>2962</v>
      </c>
      <c r="E683" s="6" t="s">
        <v>4653</v>
      </c>
      <c r="F683" s="6" t="s">
        <v>5588</v>
      </c>
      <c r="G683" s="6"/>
      <c r="H683" s="6">
        <v>0</v>
      </c>
      <c r="I683" s="6">
        <v>0</v>
      </c>
      <c r="J683" s="6" t="b">
        <v>1</v>
      </c>
      <c r="K683" s="7">
        <v>1</v>
      </c>
    </row>
    <row r="684" spans="1:11">
      <c r="A684" s="5" t="s">
        <v>682</v>
      </c>
      <c r="B684" s="6">
        <v>0</v>
      </c>
      <c r="C684" s="6">
        <v>0</v>
      </c>
      <c r="D684" s="6" t="s">
        <v>682</v>
      </c>
      <c r="E684" s="6" t="s">
        <v>4654</v>
      </c>
      <c r="F684" s="6"/>
      <c r="G684" s="6"/>
      <c r="H684" s="6">
        <v>0</v>
      </c>
      <c r="I684" s="6">
        <v>0</v>
      </c>
      <c r="J684" s="6" t="b">
        <v>1</v>
      </c>
      <c r="K684" s="7">
        <v>1</v>
      </c>
    </row>
    <row r="685" spans="1:11">
      <c r="A685" s="5" t="s">
        <v>683</v>
      </c>
      <c r="B685" s="6">
        <v>0</v>
      </c>
      <c r="C685" s="6">
        <v>0</v>
      </c>
      <c r="D685" s="6" t="s">
        <v>2963</v>
      </c>
      <c r="E685" s="6" t="s">
        <v>4655</v>
      </c>
      <c r="F685" s="6"/>
      <c r="G685" s="6"/>
      <c r="H685" s="6">
        <v>0</v>
      </c>
      <c r="I685" s="6">
        <v>0</v>
      </c>
      <c r="J685" s="6" t="b">
        <v>0</v>
      </c>
      <c r="K685" s="7"/>
    </row>
    <row r="686" spans="1:11">
      <c r="A686" s="5" t="s">
        <v>684</v>
      </c>
      <c r="B686" s="6">
        <v>10</v>
      </c>
      <c r="C686" s="6">
        <v>4.6783625730992496E-3</v>
      </c>
      <c r="D686" s="6" t="s">
        <v>2964</v>
      </c>
      <c r="E686" s="6" t="s">
        <v>4656</v>
      </c>
      <c r="F686" s="6">
        <v>-51251.1</v>
      </c>
      <c r="G686" s="6" t="s">
        <v>5815</v>
      </c>
      <c r="H686" s="6">
        <v>1</v>
      </c>
      <c r="I686" s="6">
        <v>8.3333333333328596E-3</v>
      </c>
      <c r="J686" s="6" t="b">
        <v>0</v>
      </c>
      <c r="K686" s="7"/>
    </row>
    <row r="687" spans="1:11">
      <c r="A687" s="5" t="s">
        <v>685</v>
      </c>
      <c r="B687" s="6">
        <v>3</v>
      </c>
      <c r="C687" s="6">
        <v>0</v>
      </c>
      <c r="D687" s="6" t="s">
        <v>2965</v>
      </c>
      <c r="E687" s="6" t="s">
        <v>4657</v>
      </c>
      <c r="F687" s="6" t="s">
        <v>5505</v>
      </c>
      <c r="G687" s="6" t="s">
        <v>6013</v>
      </c>
      <c r="H687" s="6">
        <v>0</v>
      </c>
      <c r="I687" s="6">
        <v>0</v>
      </c>
      <c r="J687" s="6" t="b">
        <v>1</v>
      </c>
      <c r="K687" s="7">
        <v>1</v>
      </c>
    </row>
    <row r="688" spans="1:11">
      <c r="A688" s="5" t="s">
        <v>686</v>
      </c>
      <c r="B688" s="6">
        <v>0</v>
      </c>
      <c r="C688" s="6">
        <v>0</v>
      </c>
      <c r="D688" s="6" t="s">
        <v>2966</v>
      </c>
      <c r="E688" s="6" t="s">
        <v>4658</v>
      </c>
      <c r="F688" s="6">
        <v>-587.1</v>
      </c>
      <c r="G688" s="6" t="s">
        <v>6014</v>
      </c>
      <c r="H688" s="6">
        <v>0</v>
      </c>
      <c r="I688" s="6">
        <v>0</v>
      </c>
      <c r="J688" s="6" t="b">
        <v>1</v>
      </c>
      <c r="K688" s="7">
        <v>1</v>
      </c>
    </row>
    <row r="689" spans="1:11">
      <c r="A689" s="5" t="s">
        <v>687</v>
      </c>
      <c r="B689" s="6">
        <v>0</v>
      </c>
      <c r="C689" s="6">
        <v>9.2485549132942223E-3</v>
      </c>
      <c r="D689" s="6" t="s">
        <v>2967</v>
      </c>
      <c r="E689" s="6" t="s">
        <v>4659</v>
      </c>
      <c r="F689" s="6"/>
      <c r="G689" s="6"/>
      <c r="H689" s="6">
        <v>0</v>
      </c>
      <c r="I689" s="6">
        <v>8.2644628099188822E-3</v>
      </c>
      <c r="J689" s="6" t="b">
        <v>1</v>
      </c>
      <c r="K689" s="7">
        <v>0.57185628742514971</v>
      </c>
    </row>
    <row r="690" spans="1:11">
      <c r="A690" s="5" t="s">
        <v>688</v>
      </c>
      <c r="B690" s="6">
        <v>8</v>
      </c>
      <c r="C690" s="6">
        <v>0</v>
      </c>
      <c r="D690" s="6" t="s">
        <v>2968</v>
      </c>
      <c r="E690" s="6" t="s">
        <v>4660</v>
      </c>
      <c r="F690" s="6"/>
      <c r="G690" s="6"/>
      <c r="H690" s="6">
        <v>1</v>
      </c>
      <c r="I690" s="6">
        <v>0</v>
      </c>
      <c r="J690" s="6" t="b">
        <v>0</v>
      </c>
      <c r="K690" s="7"/>
    </row>
    <row r="691" spans="1:11">
      <c r="A691" s="5" t="s">
        <v>689</v>
      </c>
      <c r="B691" s="6">
        <v>0</v>
      </c>
      <c r="C691" s="6">
        <v>0</v>
      </c>
      <c r="D691" s="6" t="s">
        <v>2969</v>
      </c>
      <c r="E691" s="6" t="s">
        <v>4661</v>
      </c>
      <c r="F691" s="6"/>
      <c r="G691" s="6"/>
      <c r="H691" s="6">
        <v>0</v>
      </c>
      <c r="I691" s="6">
        <v>0</v>
      </c>
      <c r="J691" s="6" t="b">
        <v>1</v>
      </c>
      <c r="K691" s="7">
        <v>1</v>
      </c>
    </row>
    <row r="692" spans="1:11">
      <c r="A692" s="5" t="s">
        <v>690</v>
      </c>
      <c r="B692" s="6">
        <v>0</v>
      </c>
      <c r="C692" s="6">
        <v>0</v>
      </c>
      <c r="D692" s="6" t="s">
        <v>2970</v>
      </c>
      <c r="E692" s="6" t="s">
        <v>4662</v>
      </c>
      <c r="F692" s="6" t="s">
        <v>5589</v>
      </c>
      <c r="G692" s="6" t="s">
        <v>6015</v>
      </c>
      <c r="H692" s="6">
        <v>0</v>
      </c>
      <c r="I692" s="6">
        <v>0</v>
      </c>
      <c r="J692" s="6" t="b">
        <v>1</v>
      </c>
      <c r="K692" s="7">
        <v>1</v>
      </c>
    </row>
    <row r="693" spans="1:11">
      <c r="A693" s="5" t="s">
        <v>691</v>
      </c>
      <c r="B693" s="6">
        <v>0</v>
      </c>
      <c r="C693" s="6">
        <v>2.7745664739884449E-2</v>
      </c>
      <c r="D693" s="6" t="s">
        <v>2971</v>
      </c>
      <c r="E693" s="6" t="s">
        <v>4663</v>
      </c>
      <c r="F693" s="6"/>
      <c r="G693" s="6"/>
      <c r="H693" s="6">
        <v>0</v>
      </c>
      <c r="I693" s="6">
        <v>4.9586776859504411E-2</v>
      </c>
      <c r="J693" s="6" t="b">
        <v>1</v>
      </c>
      <c r="K693" s="7">
        <v>7.9840319361277438E-3</v>
      </c>
    </row>
    <row r="694" spans="1:11">
      <c r="A694" s="5" t="s">
        <v>692</v>
      </c>
      <c r="B694" s="6">
        <v>2</v>
      </c>
      <c r="C694" s="6">
        <v>1.3904982618770344E-2</v>
      </c>
      <c r="D694" s="6" t="s">
        <v>2972</v>
      </c>
      <c r="E694" s="6" t="s">
        <v>4664</v>
      </c>
      <c r="F694" s="6" t="s">
        <v>5590</v>
      </c>
      <c r="G694" s="6" t="s">
        <v>6016</v>
      </c>
      <c r="H694" s="6">
        <v>0</v>
      </c>
      <c r="I694" s="6">
        <v>0</v>
      </c>
      <c r="J694" s="6" t="b">
        <v>1</v>
      </c>
      <c r="K694" s="7">
        <v>0.60479041916167664</v>
      </c>
    </row>
    <row r="695" spans="1:11">
      <c r="A695" s="5" t="s">
        <v>693</v>
      </c>
      <c r="B695" s="6">
        <v>0</v>
      </c>
      <c r="C695" s="6">
        <v>0</v>
      </c>
      <c r="D695" s="6" t="s">
        <v>2973</v>
      </c>
      <c r="E695" s="6" t="s">
        <v>4665</v>
      </c>
      <c r="F695" s="6">
        <v>-60386.1</v>
      </c>
      <c r="G695" s="6"/>
      <c r="H695" s="6">
        <v>0</v>
      </c>
      <c r="I695" s="6">
        <v>0</v>
      </c>
      <c r="J695" s="6" t="b">
        <v>1</v>
      </c>
      <c r="K695" s="7">
        <v>1</v>
      </c>
    </row>
    <row r="696" spans="1:11">
      <c r="A696" s="5" t="s">
        <v>694</v>
      </c>
      <c r="B696" s="6">
        <v>0</v>
      </c>
      <c r="C696" s="6">
        <v>2.4277456647398225E-2</v>
      </c>
      <c r="D696" s="6" t="s">
        <v>2974</v>
      </c>
      <c r="E696" s="6" t="s">
        <v>4576</v>
      </c>
      <c r="F696" s="6" t="s">
        <v>5591</v>
      </c>
      <c r="G696" s="6" t="s">
        <v>5985</v>
      </c>
      <c r="H696" s="6">
        <v>0</v>
      </c>
      <c r="I696" s="6">
        <v>1.6528925619835988E-2</v>
      </c>
      <c r="J696" s="6" t="b">
        <v>1</v>
      </c>
      <c r="K696" s="7">
        <v>0.15568862275449102</v>
      </c>
    </row>
    <row r="697" spans="1:11">
      <c r="A697" s="5" t="s">
        <v>695</v>
      </c>
      <c r="B697" s="6">
        <v>0</v>
      </c>
      <c r="C697" s="6">
        <v>0</v>
      </c>
      <c r="D697" s="6" t="s">
        <v>2975</v>
      </c>
      <c r="E697" s="6" t="s">
        <v>4666</v>
      </c>
      <c r="F697" s="6">
        <v>-60386.1</v>
      </c>
      <c r="G697" s="6"/>
      <c r="H697" s="6">
        <v>0</v>
      </c>
      <c r="I697" s="6">
        <v>0</v>
      </c>
      <c r="J697" s="6" t="b">
        <v>1</v>
      </c>
      <c r="K697" s="7">
        <v>1</v>
      </c>
    </row>
    <row r="698" spans="1:11">
      <c r="A698" s="5" t="s">
        <v>696</v>
      </c>
      <c r="B698" s="6">
        <v>0</v>
      </c>
      <c r="C698" s="6">
        <v>0</v>
      </c>
      <c r="D698" s="6" t="s">
        <v>2976</v>
      </c>
      <c r="E698" s="6" t="s">
        <v>4667</v>
      </c>
      <c r="F698" s="6">
        <v>-1468.1</v>
      </c>
      <c r="G698" s="6"/>
      <c r="H698" s="6">
        <v>0</v>
      </c>
      <c r="I698" s="6">
        <v>0</v>
      </c>
      <c r="J698" s="6" t="b">
        <v>1</v>
      </c>
      <c r="K698" s="7">
        <v>1</v>
      </c>
    </row>
    <row r="699" spans="1:11">
      <c r="A699" s="5" t="s">
        <v>697</v>
      </c>
      <c r="B699" s="6">
        <v>2</v>
      </c>
      <c r="C699" s="6">
        <v>0</v>
      </c>
      <c r="D699" s="6" t="s">
        <v>2977</v>
      </c>
      <c r="E699" s="6" t="s">
        <v>4668</v>
      </c>
      <c r="F699" s="6"/>
      <c r="G699" s="6" t="s">
        <v>6017</v>
      </c>
      <c r="H699" s="6">
        <v>0</v>
      </c>
      <c r="I699" s="6">
        <v>0</v>
      </c>
      <c r="J699" s="6" t="b">
        <v>1</v>
      </c>
      <c r="K699" s="7">
        <v>1</v>
      </c>
    </row>
    <row r="700" spans="1:11">
      <c r="A700" s="5" t="s">
        <v>698</v>
      </c>
      <c r="B700" s="6">
        <v>3</v>
      </c>
      <c r="C700" s="6">
        <v>0</v>
      </c>
      <c r="D700" s="6" t="s">
        <v>2978</v>
      </c>
      <c r="E700" s="6" t="s">
        <v>4127</v>
      </c>
      <c r="F700" s="6" t="s">
        <v>4127</v>
      </c>
      <c r="G700" s="6" t="s">
        <v>4127</v>
      </c>
      <c r="H700" s="6">
        <v>0</v>
      </c>
      <c r="I700" s="6">
        <v>0</v>
      </c>
      <c r="J700" s="6" t="b">
        <v>1</v>
      </c>
      <c r="K700" s="7">
        <v>1</v>
      </c>
    </row>
    <row r="701" spans="1:11">
      <c r="A701" s="5" t="s">
        <v>699</v>
      </c>
      <c r="B701" s="6">
        <v>3</v>
      </c>
      <c r="C701" s="6">
        <v>4.6403712296991494E-3</v>
      </c>
      <c r="D701" s="6" t="s">
        <v>2979</v>
      </c>
      <c r="E701" s="6" t="s">
        <v>4419</v>
      </c>
      <c r="F701" s="6">
        <v>-54187.1</v>
      </c>
      <c r="G701" s="6"/>
      <c r="H701" s="6">
        <v>0</v>
      </c>
      <c r="I701" s="6">
        <v>0</v>
      </c>
      <c r="J701" s="6" t="b">
        <v>1</v>
      </c>
      <c r="K701" s="7">
        <v>7.8921078921078927E-2</v>
      </c>
    </row>
    <row r="702" spans="1:11">
      <c r="A702" s="5" t="s">
        <v>700</v>
      </c>
      <c r="B702" s="6">
        <v>0</v>
      </c>
      <c r="C702" s="6">
        <v>0</v>
      </c>
      <c r="D702" s="6" t="s">
        <v>2980</v>
      </c>
      <c r="E702" s="6" t="s">
        <v>4669</v>
      </c>
      <c r="F702" s="6" t="s">
        <v>5474</v>
      </c>
      <c r="G702" s="6"/>
      <c r="H702" s="6">
        <v>0</v>
      </c>
      <c r="I702" s="6">
        <v>0</v>
      </c>
      <c r="J702" s="6" t="b">
        <v>1</v>
      </c>
      <c r="K702" s="7">
        <v>1</v>
      </c>
    </row>
    <row r="703" spans="1:11">
      <c r="A703" s="5" t="s">
        <v>701</v>
      </c>
      <c r="B703" s="6">
        <v>4</v>
      </c>
      <c r="C703" s="6">
        <v>0</v>
      </c>
      <c r="D703" s="6" t="s">
        <v>2981</v>
      </c>
      <c r="E703" s="6" t="s">
        <v>4670</v>
      </c>
      <c r="F703" s="6"/>
      <c r="G703" s="6"/>
      <c r="H703" s="6">
        <v>0</v>
      </c>
      <c r="I703" s="6">
        <v>0</v>
      </c>
      <c r="J703" s="6" t="b">
        <v>0</v>
      </c>
      <c r="K703" s="7"/>
    </row>
    <row r="704" spans="1:11">
      <c r="A704" s="5" t="s">
        <v>702</v>
      </c>
      <c r="B704" s="6">
        <v>0</v>
      </c>
      <c r="C704" s="6">
        <v>0</v>
      </c>
      <c r="D704" s="6" t="s">
        <v>2982</v>
      </c>
      <c r="E704" s="6" t="s">
        <v>4114</v>
      </c>
      <c r="F704" s="6">
        <v>-115584.1</v>
      </c>
      <c r="G704" s="6"/>
      <c r="H704" s="6">
        <v>0</v>
      </c>
      <c r="I704" s="6">
        <v>0</v>
      </c>
      <c r="J704" s="6" t="b">
        <v>1</v>
      </c>
      <c r="K704" s="7">
        <v>1</v>
      </c>
    </row>
    <row r="705" spans="1:11">
      <c r="A705" s="5" t="s">
        <v>703</v>
      </c>
      <c r="B705" s="6">
        <v>2</v>
      </c>
      <c r="C705" s="6">
        <v>0</v>
      </c>
      <c r="D705" s="6" t="s">
        <v>2983</v>
      </c>
      <c r="E705" s="6" t="s">
        <v>4671</v>
      </c>
      <c r="F705" s="6">
        <v>-4353.1000000000004</v>
      </c>
      <c r="G705" s="6" t="s">
        <v>6018</v>
      </c>
      <c r="H705" s="6">
        <v>0</v>
      </c>
      <c r="I705" s="6">
        <v>0</v>
      </c>
      <c r="J705" s="6" t="b">
        <v>1</v>
      </c>
      <c r="K705" s="7">
        <v>1</v>
      </c>
    </row>
    <row r="706" spans="1:11">
      <c r="A706" s="5" t="s">
        <v>704</v>
      </c>
      <c r="B706" s="6">
        <v>4</v>
      </c>
      <c r="C706" s="6">
        <v>2.3228803716607731E-2</v>
      </c>
      <c r="D706" s="6" t="s">
        <v>2984</v>
      </c>
      <c r="E706" s="6" t="s">
        <v>4672</v>
      </c>
      <c r="F706" s="6"/>
      <c r="G706" s="6" t="s">
        <v>6019</v>
      </c>
      <c r="H706" s="6">
        <v>0</v>
      </c>
      <c r="I706" s="6">
        <v>1.6528925619835988E-2</v>
      </c>
      <c r="J706" s="6" t="b">
        <v>1</v>
      </c>
      <c r="K706" s="7">
        <v>0.15384615384615385</v>
      </c>
    </row>
    <row r="707" spans="1:11">
      <c r="A707" s="5" t="s">
        <v>705</v>
      </c>
      <c r="B707" s="6">
        <v>0</v>
      </c>
      <c r="C707" s="6">
        <v>0</v>
      </c>
      <c r="D707" s="6" t="s">
        <v>2985</v>
      </c>
      <c r="E707" s="6" t="s">
        <v>4422</v>
      </c>
      <c r="F707" s="6">
        <v>-412.1</v>
      </c>
      <c r="G707" s="6" t="s">
        <v>5928</v>
      </c>
      <c r="H707" s="6">
        <v>0</v>
      </c>
      <c r="I707" s="6">
        <v>0</v>
      </c>
      <c r="J707" s="6" t="b">
        <v>1</v>
      </c>
      <c r="K707" s="7">
        <v>1</v>
      </c>
    </row>
    <row r="708" spans="1:11">
      <c r="A708" s="5" t="s">
        <v>706</v>
      </c>
      <c r="B708" s="6">
        <v>2</v>
      </c>
      <c r="C708" s="6">
        <v>0</v>
      </c>
      <c r="D708" s="6" t="s">
        <v>2986</v>
      </c>
      <c r="E708" s="6" t="s">
        <v>4673</v>
      </c>
      <c r="F708" s="6"/>
      <c r="G708" s="6"/>
      <c r="H708" s="6">
        <v>0</v>
      </c>
      <c r="I708" s="6">
        <v>0</v>
      </c>
      <c r="J708" s="6" t="b">
        <v>1</v>
      </c>
      <c r="K708" s="7">
        <v>1</v>
      </c>
    </row>
    <row r="709" spans="1:11">
      <c r="A709" s="5" t="s">
        <v>707</v>
      </c>
      <c r="B709" s="6">
        <v>20</v>
      </c>
      <c r="C709" s="6">
        <v>0</v>
      </c>
      <c r="D709" s="6" t="s">
        <v>2987</v>
      </c>
      <c r="E709" s="6" t="s">
        <v>4674</v>
      </c>
      <c r="F709" s="6" t="s">
        <v>5592</v>
      </c>
      <c r="G709" s="6" t="s">
        <v>5966</v>
      </c>
      <c r="H709" s="6">
        <v>2</v>
      </c>
      <c r="I709" s="6">
        <v>0</v>
      </c>
      <c r="J709" s="6" t="b">
        <v>0</v>
      </c>
      <c r="K709" s="7"/>
    </row>
    <row r="710" spans="1:11">
      <c r="A710" s="5" t="s">
        <v>708</v>
      </c>
      <c r="B710" s="6">
        <v>0</v>
      </c>
      <c r="C710" s="6">
        <v>0</v>
      </c>
      <c r="D710" s="6" t="s">
        <v>2988</v>
      </c>
      <c r="E710" s="6" t="s">
        <v>4675</v>
      </c>
      <c r="F710" s="6" t="s">
        <v>5593</v>
      </c>
      <c r="G710" s="6" t="s">
        <v>6020</v>
      </c>
      <c r="H710" s="6">
        <v>0</v>
      </c>
      <c r="I710" s="6">
        <v>0</v>
      </c>
      <c r="J710" s="6" t="b">
        <v>1</v>
      </c>
      <c r="K710" s="7">
        <v>1</v>
      </c>
    </row>
    <row r="711" spans="1:11">
      <c r="A711" s="5" t="s">
        <v>709</v>
      </c>
      <c r="B711" s="6">
        <v>108</v>
      </c>
      <c r="C711" s="6">
        <v>1.321003963011185E-3</v>
      </c>
      <c r="D711" s="6" t="s">
        <v>2989</v>
      </c>
      <c r="E711" s="6" t="s">
        <v>4676</v>
      </c>
      <c r="F711" s="6"/>
      <c r="G711" s="6"/>
      <c r="H711" s="6">
        <v>14</v>
      </c>
      <c r="I711" s="6">
        <v>0</v>
      </c>
      <c r="J711" s="6" t="b">
        <v>0</v>
      </c>
      <c r="K711" s="7"/>
    </row>
    <row r="712" spans="1:11">
      <c r="A712" s="5" t="s">
        <v>710</v>
      </c>
      <c r="B712" s="6">
        <v>0</v>
      </c>
      <c r="C712" s="6">
        <v>0</v>
      </c>
      <c r="D712" s="6" t="s">
        <v>2990</v>
      </c>
      <c r="E712" s="6" t="s">
        <v>4677</v>
      </c>
      <c r="F712" s="6" t="s">
        <v>5594</v>
      </c>
      <c r="G712" s="6"/>
      <c r="H712" s="6">
        <v>0</v>
      </c>
      <c r="I712" s="6">
        <v>0</v>
      </c>
      <c r="J712" s="6" t="b">
        <v>1</v>
      </c>
      <c r="K712" s="7">
        <v>1</v>
      </c>
    </row>
    <row r="713" spans="1:11">
      <c r="A713" s="5" t="s">
        <v>711</v>
      </c>
      <c r="B713" s="6">
        <v>0</v>
      </c>
      <c r="C713" s="6">
        <v>0</v>
      </c>
      <c r="D713" s="6" t="s">
        <v>2991</v>
      </c>
      <c r="E713" s="6" t="s">
        <v>4678</v>
      </c>
      <c r="F713" s="6">
        <v>-51727.1</v>
      </c>
      <c r="G713" s="6" t="s">
        <v>5789</v>
      </c>
      <c r="H713" s="6">
        <v>0</v>
      </c>
      <c r="I713" s="6">
        <v>0</v>
      </c>
      <c r="J713" s="6" t="b">
        <v>1</v>
      </c>
      <c r="K713" s="7">
        <v>1</v>
      </c>
    </row>
    <row r="714" spans="1:11">
      <c r="A714" s="5" t="s">
        <v>712</v>
      </c>
      <c r="B714" s="6">
        <v>3</v>
      </c>
      <c r="C714" s="6">
        <v>0</v>
      </c>
      <c r="D714" s="6" t="s">
        <v>2992</v>
      </c>
      <c r="E714" s="6" t="s">
        <v>4319</v>
      </c>
      <c r="F714" s="6" t="s">
        <v>5595</v>
      </c>
      <c r="G714" s="6" t="s">
        <v>5804</v>
      </c>
      <c r="H714" s="6">
        <v>0</v>
      </c>
      <c r="I714" s="6">
        <v>0</v>
      </c>
      <c r="J714" s="6" t="b">
        <v>1</v>
      </c>
      <c r="K714" s="7">
        <v>1</v>
      </c>
    </row>
    <row r="715" spans="1:11">
      <c r="A715" s="5" t="s">
        <v>713</v>
      </c>
      <c r="B715" s="6">
        <v>0</v>
      </c>
      <c r="C715" s="6">
        <v>0</v>
      </c>
      <c r="D715" s="6" t="s">
        <v>2993</v>
      </c>
      <c r="E715" s="6" t="s">
        <v>4679</v>
      </c>
      <c r="F715" s="6" t="s">
        <v>5596</v>
      </c>
      <c r="G715" s="6"/>
      <c r="H715" s="6">
        <v>0</v>
      </c>
      <c r="I715" s="6">
        <v>0</v>
      </c>
      <c r="J715" s="6" t="b">
        <v>1</v>
      </c>
      <c r="K715" s="7">
        <v>1</v>
      </c>
    </row>
    <row r="716" spans="1:11">
      <c r="A716" s="5" t="s">
        <v>714</v>
      </c>
      <c r="B716" s="6">
        <v>0</v>
      </c>
      <c r="C716" s="6">
        <v>0</v>
      </c>
      <c r="D716" s="6" t="s">
        <v>2994</v>
      </c>
      <c r="E716" s="6" t="s">
        <v>4680</v>
      </c>
      <c r="F716" s="6" t="s">
        <v>5484</v>
      </c>
      <c r="G716" s="6"/>
      <c r="H716" s="6">
        <v>0</v>
      </c>
      <c r="I716" s="6">
        <v>0</v>
      </c>
      <c r="J716" s="6" t="b">
        <v>1</v>
      </c>
      <c r="K716" s="7">
        <v>1</v>
      </c>
    </row>
    <row r="717" spans="1:11">
      <c r="A717" s="5" t="s">
        <v>715</v>
      </c>
      <c r="B717" s="6">
        <v>0</v>
      </c>
      <c r="C717" s="6">
        <v>0</v>
      </c>
      <c r="D717" s="6" t="s">
        <v>2995</v>
      </c>
      <c r="E717" s="6" t="s">
        <v>4681</v>
      </c>
      <c r="F717" s="6"/>
      <c r="G717" s="6"/>
      <c r="H717" s="6">
        <v>0</v>
      </c>
      <c r="I717" s="6">
        <v>0</v>
      </c>
      <c r="J717" s="6" t="b">
        <v>1</v>
      </c>
      <c r="K717" s="7">
        <v>1</v>
      </c>
    </row>
    <row r="718" spans="1:11">
      <c r="A718" s="5" t="s">
        <v>716</v>
      </c>
      <c r="B718" s="6">
        <v>2</v>
      </c>
      <c r="C718" s="6">
        <v>0</v>
      </c>
      <c r="D718" s="6" t="s">
        <v>2996</v>
      </c>
      <c r="E718" s="6" t="s">
        <v>4682</v>
      </c>
      <c r="F718" s="6" t="s">
        <v>5597</v>
      </c>
      <c r="G718" s="6"/>
      <c r="H718" s="6">
        <v>0</v>
      </c>
      <c r="I718" s="6">
        <v>0</v>
      </c>
      <c r="J718" s="6" t="b">
        <v>1</v>
      </c>
      <c r="K718" s="7">
        <v>1</v>
      </c>
    </row>
    <row r="719" spans="1:11">
      <c r="A719" s="5" t="s">
        <v>717</v>
      </c>
      <c r="B719" s="6">
        <v>0</v>
      </c>
      <c r="C719" s="6">
        <v>0</v>
      </c>
      <c r="D719" s="6" t="s">
        <v>2997</v>
      </c>
      <c r="E719" s="6" t="s">
        <v>4683</v>
      </c>
      <c r="F719" s="6">
        <v>-1468.1</v>
      </c>
      <c r="G719" s="6"/>
      <c r="H719" s="6">
        <v>0</v>
      </c>
      <c r="I719" s="6">
        <v>0</v>
      </c>
      <c r="J719" s="6" t="b">
        <v>1</v>
      </c>
      <c r="K719" s="7">
        <v>1</v>
      </c>
    </row>
    <row r="720" spans="1:11">
      <c r="A720" s="5" t="s">
        <v>718</v>
      </c>
      <c r="B720" s="6">
        <v>0</v>
      </c>
      <c r="C720" s="6">
        <v>0</v>
      </c>
      <c r="D720" s="6" t="s">
        <v>2998</v>
      </c>
      <c r="E720" s="6" t="s">
        <v>4040</v>
      </c>
      <c r="F720" s="6">
        <v>-1717.1</v>
      </c>
      <c r="G720" s="6" t="s">
        <v>5781</v>
      </c>
      <c r="H720" s="6">
        <v>0</v>
      </c>
      <c r="I720" s="6">
        <v>0</v>
      </c>
      <c r="J720" s="6" t="b">
        <v>1</v>
      </c>
      <c r="K720" s="7">
        <v>1</v>
      </c>
    </row>
    <row r="721" spans="1:11">
      <c r="A721" s="5" t="s">
        <v>719</v>
      </c>
      <c r="B721" s="6">
        <v>0</v>
      </c>
      <c r="C721" s="6">
        <v>0</v>
      </c>
      <c r="D721" s="6" t="s">
        <v>2999</v>
      </c>
      <c r="E721" s="6" t="s">
        <v>4684</v>
      </c>
      <c r="F721" s="6"/>
      <c r="G721" s="6"/>
      <c r="H721" s="6">
        <v>0</v>
      </c>
      <c r="I721" s="6">
        <v>0</v>
      </c>
      <c r="J721" s="6" t="b">
        <v>1</v>
      </c>
      <c r="K721" s="7">
        <v>1</v>
      </c>
    </row>
    <row r="722" spans="1:11">
      <c r="A722" s="5" t="s">
        <v>720</v>
      </c>
      <c r="B722" s="6">
        <v>2</v>
      </c>
      <c r="C722" s="6">
        <v>0</v>
      </c>
      <c r="D722" s="6" t="s">
        <v>3000</v>
      </c>
      <c r="E722" s="6" t="s">
        <v>4685</v>
      </c>
      <c r="F722" s="6"/>
      <c r="G722" s="6"/>
      <c r="H722" s="6">
        <v>0</v>
      </c>
      <c r="I722" s="6">
        <v>0</v>
      </c>
      <c r="J722" s="6" t="b">
        <v>1</v>
      </c>
      <c r="K722" s="7">
        <v>1</v>
      </c>
    </row>
    <row r="723" spans="1:11">
      <c r="A723" s="5" t="s">
        <v>721</v>
      </c>
      <c r="B723" s="6">
        <v>88</v>
      </c>
      <c r="C723" s="6">
        <v>0.18918918918918931</v>
      </c>
      <c r="D723" s="6" t="s">
        <v>3001</v>
      </c>
      <c r="E723" s="6" t="s">
        <v>4686</v>
      </c>
      <c r="F723" s="6" t="s">
        <v>5598</v>
      </c>
      <c r="G723" s="6" t="s">
        <v>6021</v>
      </c>
      <c r="H723" s="6">
        <v>18</v>
      </c>
      <c r="I723" s="6">
        <v>0.33009708737863974</v>
      </c>
      <c r="J723" s="6" t="b">
        <v>0</v>
      </c>
      <c r="K723" s="7"/>
    </row>
    <row r="724" spans="1:11">
      <c r="A724" s="5" t="s">
        <v>722</v>
      </c>
      <c r="B724" s="6">
        <v>5</v>
      </c>
      <c r="C724" s="6">
        <v>2.2744186046511627</v>
      </c>
      <c r="D724" s="6" t="s">
        <v>3002</v>
      </c>
      <c r="E724" s="6" t="s">
        <v>4687</v>
      </c>
      <c r="F724" s="6">
        <v>-2937.1</v>
      </c>
      <c r="G724" s="6" t="s">
        <v>6022</v>
      </c>
      <c r="H724" s="6">
        <v>2</v>
      </c>
      <c r="I724" s="6">
        <v>2.7899159663865536</v>
      </c>
      <c r="J724" s="6" t="b">
        <v>0</v>
      </c>
      <c r="K724" s="7"/>
    </row>
    <row r="725" spans="1:11">
      <c r="A725" s="5" t="s">
        <v>723</v>
      </c>
      <c r="B725" s="6">
        <v>0</v>
      </c>
      <c r="C725" s="6">
        <v>0</v>
      </c>
      <c r="D725" s="6" t="s">
        <v>3003</v>
      </c>
      <c r="E725" s="6" t="s">
        <v>4688</v>
      </c>
      <c r="F725" s="6">
        <v>-11254.1</v>
      </c>
      <c r="G725" s="6"/>
      <c r="H725" s="6">
        <v>0</v>
      </c>
      <c r="I725" s="6">
        <v>0</v>
      </c>
      <c r="J725" s="6" t="b">
        <v>1</v>
      </c>
      <c r="K725" s="7">
        <v>1</v>
      </c>
    </row>
    <row r="726" spans="1:11">
      <c r="A726" s="5" t="s">
        <v>724</v>
      </c>
      <c r="B726" s="6">
        <v>9</v>
      </c>
      <c r="C726" s="6">
        <v>0</v>
      </c>
      <c r="D726" s="6" t="s">
        <v>3004</v>
      </c>
      <c r="E726" s="6" t="s">
        <v>4689</v>
      </c>
      <c r="F726" s="6" t="s">
        <v>5599</v>
      </c>
      <c r="G726" s="6"/>
      <c r="H726" s="6">
        <v>0</v>
      </c>
      <c r="I726" s="6">
        <v>0</v>
      </c>
      <c r="J726" s="6" t="b">
        <v>1</v>
      </c>
      <c r="K726" s="7">
        <v>1</v>
      </c>
    </row>
    <row r="727" spans="1:11">
      <c r="A727" s="5" t="s">
        <v>725</v>
      </c>
      <c r="B727" s="6">
        <v>0</v>
      </c>
      <c r="C727" s="6">
        <v>0</v>
      </c>
      <c r="D727" s="6" t="s">
        <v>3005</v>
      </c>
      <c r="E727" s="6" t="s">
        <v>4690</v>
      </c>
      <c r="F727" s="6" t="s">
        <v>5593</v>
      </c>
      <c r="G727" s="6" t="s">
        <v>6020</v>
      </c>
      <c r="H727" s="6">
        <v>0</v>
      </c>
      <c r="I727" s="6">
        <v>0</v>
      </c>
      <c r="J727" s="6" t="b">
        <v>1</v>
      </c>
      <c r="K727" s="7">
        <v>1</v>
      </c>
    </row>
    <row r="728" spans="1:11">
      <c r="A728" s="5" t="s">
        <v>726</v>
      </c>
      <c r="B728" s="6">
        <v>0</v>
      </c>
      <c r="C728" s="6">
        <v>0</v>
      </c>
      <c r="D728" s="6" t="s">
        <v>3006</v>
      </c>
      <c r="E728" s="6" t="s">
        <v>4691</v>
      </c>
      <c r="F728" s="6">
        <v>-1633.1</v>
      </c>
      <c r="G728" s="6" t="s">
        <v>6023</v>
      </c>
      <c r="H728" s="6">
        <v>0</v>
      </c>
      <c r="I728" s="6">
        <v>0</v>
      </c>
      <c r="J728" s="6" t="b">
        <v>1</v>
      </c>
      <c r="K728" s="7">
        <v>1</v>
      </c>
    </row>
    <row r="729" spans="1:11">
      <c r="A729" s="5" t="s">
        <v>727</v>
      </c>
      <c r="B729" s="6">
        <v>0</v>
      </c>
      <c r="C729" s="6">
        <v>0</v>
      </c>
      <c r="D729" s="6" t="s">
        <v>3007</v>
      </c>
      <c r="E729" s="6" t="s">
        <v>4692</v>
      </c>
      <c r="F729" s="6">
        <v>-51727.1</v>
      </c>
      <c r="G729" s="6" t="s">
        <v>5789</v>
      </c>
      <c r="H729" s="6">
        <v>0</v>
      </c>
      <c r="I729" s="6">
        <v>0</v>
      </c>
      <c r="J729" s="6" t="b">
        <v>1</v>
      </c>
      <c r="K729" s="7">
        <v>1</v>
      </c>
    </row>
    <row r="730" spans="1:11">
      <c r="A730" s="5" t="s">
        <v>728</v>
      </c>
      <c r="B730" s="6">
        <v>0</v>
      </c>
      <c r="C730" s="6">
        <v>0</v>
      </c>
      <c r="D730" s="6" t="s">
        <v>3008</v>
      </c>
      <c r="E730" s="6" t="s">
        <v>4693</v>
      </c>
      <c r="F730" s="6">
        <v>-8566.1</v>
      </c>
      <c r="G730" s="6" t="s">
        <v>5830</v>
      </c>
      <c r="H730" s="6">
        <v>0</v>
      </c>
      <c r="I730" s="6">
        <v>0</v>
      </c>
      <c r="J730" s="6" t="b">
        <v>1</v>
      </c>
      <c r="K730" s="7">
        <v>1</v>
      </c>
    </row>
    <row r="731" spans="1:11">
      <c r="A731" s="5" t="s">
        <v>729</v>
      </c>
      <c r="B731" s="6">
        <v>3</v>
      </c>
      <c r="C731" s="6">
        <v>0</v>
      </c>
      <c r="D731" s="6" t="s">
        <v>3009</v>
      </c>
      <c r="E731" s="6" t="s">
        <v>4397</v>
      </c>
      <c r="F731" s="6" t="s">
        <v>5431</v>
      </c>
      <c r="G731" s="6" t="s">
        <v>5807</v>
      </c>
      <c r="H731" s="6">
        <v>0</v>
      </c>
      <c r="I731" s="6">
        <v>0</v>
      </c>
      <c r="J731" s="6" t="b">
        <v>1</v>
      </c>
      <c r="K731" s="7">
        <v>1</v>
      </c>
    </row>
    <row r="732" spans="1:11">
      <c r="A732" s="5" t="s">
        <v>730</v>
      </c>
      <c r="B732" s="6">
        <v>5</v>
      </c>
      <c r="C732" s="6">
        <v>0</v>
      </c>
      <c r="D732" s="6" t="s">
        <v>3010</v>
      </c>
      <c r="E732" s="6" t="s">
        <v>4694</v>
      </c>
      <c r="F732" s="6"/>
      <c r="G732" s="6" t="s">
        <v>6024</v>
      </c>
      <c r="H732" s="6">
        <v>0</v>
      </c>
      <c r="I732" s="6">
        <v>0</v>
      </c>
      <c r="J732" s="6" t="b">
        <v>1</v>
      </c>
      <c r="K732" s="7">
        <v>1</v>
      </c>
    </row>
    <row r="733" spans="1:11">
      <c r="A733" s="5" t="s">
        <v>731</v>
      </c>
      <c r="B733" s="6">
        <v>0</v>
      </c>
      <c r="C733" s="6">
        <v>0</v>
      </c>
      <c r="D733" s="6" t="s">
        <v>3011</v>
      </c>
      <c r="E733" s="6" t="s">
        <v>4695</v>
      </c>
      <c r="F733" s="6"/>
      <c r="G733" s="6"/>
      <c r="H733" s="6">
        <v>0</v>
      </c>
      <c r="I733" s="6">
        <v>0</v>
      </c>
      <c r="J733" s="6" t="b">
        <v>0</v>
      </c>
      <c r="K733" s="7"/>
    </row>
    <row r="734" spans="1:11">
      <c r="A734" s="5" t="s">
        <v>732</v>
      </c>
      <c r="B734" s="6">
        <v>9</v>
      </c>
      <c r="C734" s="6">
        <v>0</v>
      </c>
      <c r="D734" s="6" t="s">
        <v>3012</v>
      </c>
      <c r="E734" s="6" t="s">
        <v>4696</v>
      </c>
      <c r="F734" s="6">
        <v>-1644.1</v>
      </c>
      <c r="G734" s="6" t="s">
        <v>5963</v>
      </c>
      <c r="H734" s="6">
        <v>3</v>
      </c>
      <c r="I734" s="6">
        <v>0</v>
      </c>
      <c r="J734" s="6" t="b">
        <v>0</v>
      </c>
      <c r="K734" s="7"/>
    </row>
    <row r="735" spans="1:11">
      <c r="A735" s="5" t="s">
        <v>733</v>
      </c>
      <c r="B735" s="6">
        <v>0</v>
      </c>
      <c r="C735" s="6">
        <v>0</v>
      </c>
      <c r="D735" s="6" t="s">
        <v>3013</v>
      </c>
      <c r="E735" s="6" t="s">
        <v>4697</v>
      </c>
      <c r="F735" s="6" t="s">
        <v>5600</v>
      </c>
      <c r="G735" s="6"/>
      <c r="H735" s="6">
        <v>0</v>
      </c>
      <c r="I735" s="6">
        <v>0</v>
      </c>
      <c r="J735" s="6" t="b">
        <v>1</v>
      </c>
      <c r="K735" s="7">
        <v>1</v>
      </c>
    </row>
    <row r="736" spans="1:11">
      <c r="A736" s="5" t="s">
        <v>734</v>
      </c>
      <c r="B736" s="6">
        <v>2</v>
      </c>
      <c r="C736" s="6">
        <v>0</v>
      </c>
      <c r="D736" s="6" t="s">
        <v>3014</v>
      </c>
      <c r="E736" s="6" t="s">
        <v>4698</v>
      </c>
      <c r="F736" s="6"/>
      <c r="G736" s="6"/>
      <c r="H736" s="6">
        <v>0</v>
      </c>
      <c r="I736" s="6">
        <v>0</v>
      </c>
      <c r="J736" s="6" t="b">
        <v>1</v>
      </c>
      <c r="K736" s="7">
        <v>1</v>
      </c>
    </row>
    <row r="737" spans="1:11">
      <c r="A737" s="5" t="s">
        <v>735</v>
      </c>
      <c r="B737" s="6">
        <v>3</v>
      </c>
      <c r="C737" s="6">
        <v>0</v>
      </c>
      <c r="D737" s="6" t="s">
        <v>3015</v>
      </c>
      <c r="E737" s="6" t="s">
        <v>4699</v>
      </c>
      <c r="F737" s="6"/>
      <c r="G737" s="6"/>
      <c r="H737" s="6">
        <v>0</v>
      </c>
      <c r="I737" s="6">
        <v>0</v>
      </c>
      <c r="J737" s="6" t="b">
        <v>1</v>
      </c>
      <c r="K737" s="7">
        <v>1</v>
      </c>
    </row>
    <row r="738" spans="1:11">
      <c r="A738" s="5" t="s">
        <v>736</v>
      </c>
      <c r="B738" s="6">
        <v>2</v>
      </c>
      <c r="C738" s="6">
        <v>0</v>
      </c>
      <c r="D738" s="6" t="s">
        <v>3016</v>
      </c>
      <c r="E738" s="6" t="s">
        <v>4700</v>
      </c>
      <c r="F738" s="6" t="s">
        <v>5601</v>
      </c>
      <c r="G738" s="6" t="s">
        <v>6025</v>
      </c>
      <c r="H738" s="6">
        <v>0</v>
      </c>
      <c r="I738" s="6">
        <v>0</v>
      </c>
      <c r="J738" s="6" t="b">
        <v>1</v>
      </c>
      <c r="K738" s="7">
        <v>1</v>
      </c>
    </row>
    <row r="739" spans="1:11">
      <c r="A739" s="5" t="s">
        <v>737</v>
      </c>
      <c r="B739" s="6">
        <v>3</v>
      </c>
      <c r="C739" s="6">
        <v>0</v>
      </c>
      <c r="D739" s="6" t="s">
        <v>3017</v>
      </c>
      <c r="E739" s="6" t="s">
        <v>4701</v>
      </c>
      <c r="F739" s="6" t="s">
        <v>5602</v>
      </c>
      <c r="G739" s="6" t="s">
        <v>6026</v>
      </c>
      <c r="H739" s="6">
        <v>0</v>
      </c>
      <c r="I739" s="6">
        <v>0</v>
      </c>
      <c r="J739" s="6" t="b">
        <v>1</v>
      </c>
      <c r="K739" s="7">
        <v>1</v>
      </c>
    </row>
    <row r="740" spans="1:11">
      <c r="A740" s="5" t="s">
        <v>738</v>
      </c>
      <c r="B740" s="6">
        <v>0</v>
      </c>
      <c r="C740" s="6">
        <v>0</v>
      </c>
      <c r="D740" s="6" t="s">
        <v>3018</v>
      </c>
      <c r="E740" s="6" t="s">
        <v>4702</v>
      </c>
      <c r="F740" s="6" t="s">
        <v>5493</v>
      </c>
      <c r="G740" s="6"/>
      <c r="H740" s="6">
        <v>0</v>
      </c>
      <c r="I740" s="6">
        <v>0</v>
      </c>
      <c r="J740" s="6" t="b">
        <v>1</v>
      </c>
      <c r="K740" s="7">
        <v>1</v>
      </c>
    </row>
    <row r="741" spans="1:11">
      <c r="A741" s="5" t="s">
        <v>739</v>
      </c>
      <c r="B741" s="6">
        <v>7</v>
      </c>
      <c r="C741" s="6">
        <v>0</v>
      </c>
      <c r="D741" s="6" t="s">
        <v>3019</v>
      </c>
      <c r="E741" s="6" t="s">
        <v>4703</v>
      </c>
      <c r="F741" s="6"/>
      <c r="G741" s="6"/>
      <c r="H741" s="6">
        <v>1</v>
      </c>
      <c r="I741" s="6">
        <v>0</v>
      </c>
      <c r="J741" s="6" t="b">
        <v>0</v>
      </c>
      <c r="K741" s="7"/>
    </row>
    <row r="742" spans="1:11">
      <c r="A742" s="5" t="s">
        <v>740</v>
      </c>
      <c r="B742" s="6">
        <v>0</v>
      </c>
      <c r="C742" s="6">
        <v>0</v>
      </c>
      <c r="D742" s="6" t="s">
        <v>3020</v>
      </c>
      <c r="E742" s="6" t="s">
        <v>4495</v>
      </c>
      <c r="F742" s="6">
        <v>-3939.1</v>
      </c>
      <c r="G742" s="6" t="s">
        <v>5960</v>
      </c>
      <c r="H742" s="6">
        <v>0</v>
      </c>
      <c r="I742" s="6">
        <v>0</v>
      </c>
      <c r="J742" s="6" t="b">
        <v>1</v>
      </c>
      <c r="K742" s="7">
        <v>1</v>
      </c>
    </row>
    <row r="743" spans="1:11">
      <c r="A743" s="5" t="s">
        <v>741</v>
      </c>
      <c r="B743" s="6">
        <v>3</v>
      </c>
      <c r="C743" s="6">
        <v>0</v>
      </c>
      <c r="D743" s="6" t="s">
        <v>3021</v>
      </c>
      <c r="E743" s="6" t="s">
        <v>4704</v>
      </c>
      <c r="F743" s="6">
        <v>-10682.1</v>
      </c>
      <c r="G743" s="6" t="s">
        <v>6027</v>
      </c>
      <c r="H743" s="6">
        <v>0</v>
      </c>
      <c r="I743" s="6">
        <v>0</v>
      </c>
      <c r="J743" s="6" t="b">
        <v>1</v>
      </c>
      <c r="K743" s="7">
        <v>1</v>
      </c>
    </row>
    <row r="744" spans="1:11">
      <c r="A744" s="5" t="s">
        <v>742</v>
      </c>
      <c r="B744" s="6">
        <v>0</v>
      </c>
      <c r="C744" s="6">
        <v>0</v>
      </c>
      <c r="D744" s="6" t="s">
        <v>3022</v>
      </c>
      <c r="E744" s="6" t="s">
        <v>4594</v>
      </c>
      <c r="F744" s="6"/>
      <c r="G744" s="6"/>
      <c r="H744" s="6">
        <v>0</v>
      </c>
      <c r="I744" s="6">
        <v>0</v>
      </c>
      <c r="J744" s="6" t="b">
        <v>1</v>
      </c>
      <c r="K744" s="7">
        <v>1</v>
      </c>
    </row>
    <row r="745" spans="1:11">
      <c r="A745" s="5" t="s">
        <v>743</v>
      </c>
      <c r="B745" s="6">
        <v>0</v>
      </c>
      <c r="C745" s="6">
        <v>0</v>
      </c>
      <c r="D745" s="6" t="s">
        <v>3023</v>
      </c>
      <c r="E745" s="6" t="s">
        <v>4705</v>
      </c>
      <c r="F745" s="6">
        <v>-51727.1</v>
      </c>
      <c r="G745" s="6" t="s">
        <v>5789</v>
      </c>
      <c r="H745" s="6">
        <v>0</v>
      </c>
      <c r="I745" s="6">
        <v>0</v>
      </c>
      <c r="J745" s="6" t="b">
        <v>1</v>
      </c>
      <c r="K745" s="7">
        <v>1</v>
      </c>
    </row>
    <row r="746" spans="1:11">
      <c r="A746" s="5" t="s">
        <v>744</v>
      </c>
      <c r="B746" s="6">
        <v>5</v>
      </c>
      <c r="C746" s="6">
        <v>0</v>
      </c>
      <c r="D746" s="6" t="s">
        <v>3024</v>
      </c>
      <c r="E746" s="6" t="s">
        <v>4706</v>
      </c>
      <c r="F746" s="6"/>
      <c r="G746" s="6"/>
      <c r="H746" s="6">
        <v>1</v>
      </c>
      <c r="I746" s="6">
        <v>0</v>
      </c>
      <c r="J746" s="6" t="b">
        <v>0</v>
      </c>
      <c r="K746" s="7"/>
    </row>
    <row r="747" spans="1:11">
      <c r="A747" s="5" t="s">
        <v>745</v>
      </c>
      <c r="B747" s="6">
        <v>0</v>
      </c>
      <c r="C747" s="6">
        <v>0</v>
      </c>
      <c r="D747" s="6" t="s">
        <v>3025</v>
      </c>
      <c r="E747" s="6" t="s">
        <v>4707</v>
      </c>
      <c r="F747" s="6">
        <v>-10257.1</v>
      </c>
      <c r="G747" s="6"/>
      <c r="H747" s="6">
        <v>0</v>
      </c>
      <c r="I747" s="6">
        <v>0</v>
      </c>
      <c r="J747" s="6" t="b">
        <v>1</v>
      </c>
      <c r="K747" s="7">
        <v>1</v>
      </c>
    </row>
    <row r="748" spans="1:11">
      <c r="A748" s="5" t="s">
        <v>746</v>
      </c>
      <c r="B748" s="6">
        <v>0</v>
      </c>
      <c r="C748" s="6">
        <v>2.8901734104045337E-2</v>
      </c>
      <c r="D748" s="6" t="s">
        <v>3026</v>
      </c>
      <c r="E748" s="6" t="s">
        <v>4708</v>
      </c>
      <c r="F748" s="6" t="s">
        <v>5603</v>
      </c>
      <c r="G748" s="6" t="s">
        <v>6028</v>
      </c>
      <c r="H748" s="6">
        <v>0</v>
      </c>
      <c r="I748" s="6">
        <v>0</v>
      </c>
      <c r="J748" s="6" t="b">
        <v>1</v>
      </c>
      <c r="K748" s="7">
        <v>0.17664670658682635</v>
      </c>
    </row>
    <row r="749" spans="1:11">
      <c r="A749" s="5" t="s">
        <v>747</v>
      </c>
      <c r="B749" s="6">
        <v>0</v>
      </c>
      <c r="C749" s="6">
        <v>0</v>
      </c>
      <c r="D749" s="6" t="s">
        <v>3027</v>
      </c>
      <c r="E749" s="6" t="s">
        <v>4709</v>
      </c>
      <c r="F749" s="6">
        <v>-6510.1</v>
      </c>
      <c r="G749" s="6"/>
      <c r="H749" s="6">
        <v>0</v>
      </c>
      <c r="I749" s="6">
        <v>0</v>
      </c>
      <c r="J749" s="6" t="b">
        <v>1</v>
      </c>
      <c r="K749" s="7">
        <v>1</v>
      </c>
    </row>
    <row r="750" spans="1:11">
      <c r="A750" s="5" t="s">
        <v>748</v>
      </c>
      <c r="B750" s="6">
        <v>0</v>
      </c>
      <c r="C750" s="6">
        <v>0</v>
      </c>
      <c r="D750" s="6" t="s">
        <v>3028</v>
      </c>
      <c r="E750" s="6" t="s">
        <v>4710</v>
      </c>
      <c r="F750" s="6" t="s">
        <v>5604</v>
      </c>
      <c r="G750" s="6" t="s">
        <v>6029</v>
      </c>
      <c r="H750" s="6">
        <v>0</v>
      </c>
      <c r="I750" s="6">
        <v>0</v>
      </c>
      <c r="J750" s="6" t="b">
        <v>1</v>
      </c>
      <c r="K750" s="7">
        <v>1</v>
      </c>
    </row>
    <row r="751" spans="1:11">
      <c r="A751" s="5" t="s">
        <v>749</v>
      </c>
      <c r="B751" s="6">
        <v>1</v>
      </c>
      <c r="C751" s="6">
        <v>0</v>
      </c>
      <c r="D751" s="6" t="s">
        <v>3029</v>
      </c>
      <c r="E751" s="6" t="s">
        <v>4711</v>
      </c>
      <c r="F751" s="6"/>
      <c r="G751" s="6" t="s">
        <v>5943</v>
      </c>
      <c r="H751" s="6">
        <v>0</v>
      </c>
      <c r="I751" s="6">
        <v>0</v>
      </c>
      <c r="J751" s="6" t="b">
        <v>1</v>
      </c>
      <c r="K751" s="7">
        <v>1</v>
      </c>
    </row>
    <row r="752" spans="1:11">
      <c r="A752" s="5" t="s">
        <v>750</v>
      </c>
      <c r="B752" s="6">
        <v>0</v>
      </c>
      <c r="C752" s="6">
        <v>0</v>
      </c>
      <c r="D752" s="6" t="s">
        <v>3030</v>
      </c>
      <c r="E752" s="6" t="s">
        <v>4712</v>
      </c>
      <c r="F752" s="6" t="s">
        <v>5470</v>
      </c>
      <c r="G752" s="6"/>
      <c r="H752" s="6">
        <v>0</v>
      </c>
      <c r="I752" s="6">
        <v>0</v>
      </c>
      <c r="J752" s="6" t="b">
        <v>1</v>
      </c>
      <c r="K752" s="7">
        <v>1</v>
      </c>
    </row>
    <row r="753" spans="1:11">
      <c r="A753" s="5" t="s">
        <v>751</v>
      </c>
      <c r="B753" s="6">
        <v>0</v>
      </c>
      <c r="C753" s="6">
        <v>0</v>
      </c>
      <c r="D753" s="6" t="s">
        <v>3031</v>
      </c>
      <c r="E753" s="6" t="s">
        <v>4713</v>
      </c>
      <c r="F753" s="6">
        <v>-60386.1</v>
      </c>
      <c r="G753" s="6"/>
      <c r="H753" s="6">
        <v>0</v>
      </c>
      <c r="I753" s="6">
        <v>0</v>
      </c>
      <c r="J753" s="6" t="b">
        <v>1</v>
      </c>
      <c r="K753" s="7">
        <v>1</v>
      </c>
    </row>
    <row r="754" spans="1:11">
      <c r="A754" s="5" t="s">
        <v>752</v>
      </c>
      <c r="B754" s="6">
        <v>0</v>
      </c>
      <c r="C754" s="6">
        <v>0</v>
      </c>
      <c r="D754" s="6" t="s">
        <v>3032</v>
      </c>
      <c r="E754" s="6" t="s">
        <v>4714</v>
      </c>
      <c r="F754" s="6" t="s">
        <v>5605</v>
      </c>
      <c r="G754" s="6"/>
      <c r="H754" s="6">
        <v>0</v>
      </c>
      <c r="I754" s="6">
        <v>0</v>
      </c>
      <c r="J754" s="6" t="b">
        <v>1</v>
      </c>
      <c r="K754" s="7">
        <v>1</v>
      </c>
    </row>
    <row r="755" spans="1:11">
      <c r="A755" s="5" t="s">
        <v>753</v>
      </c>
      <c r="B755" s="6">
        <v>0</v>
      </c>
      <c r="C755" s="6">
        <v>0</v>
      </c>
      <c r="D755" s="6" t="s">
        <v>3033</v>
      </c>
      <c r="E755" s="6" t="s">
        <v>4715</v>
      </c>
      <c r="F755" s="6">
        <v>-60386.1</v>
      </c>
      <c r="G755" s="6"/>
      <c r="H755" s="6">
        <v>0</v>
      </c>
      <c r="I755" s="6">
        <v>0</v>
      </c>
      <c r="J755" s="6" t="b">
        <v>1</v>
      </c>
      <c r="K755" s="7">
        <v>1</v>
      </c>
    </row>
    <row r="756" spans="1:11">
      <c r="A756" s="5" t="s">
        <v>754</v>
      </c>
      <c r="B756" s="6">
        <v>5</v>
      </c>
      <c r="C756" s="6">
        <v>0</v>
      </c>
      <c r="D756" s="6" t="s">
        <v>3034</v>
      </c>
      <c r="E756" s="6" t="s">
        <v>4716</v>
      </c>
      <c r="F756" s="6" t="s">
        <v>5606</v>
      </c>
      <c r="G756" s="6"/>
      <c r="H756" s="6">
        <v>0</v>
      </c>
      <c r="I756" s="6">
        <v>0</v>
      </c>
      <c r="J756" s="6" t="b">
        <v>1</v>
      </c>
      <c r="K756" s="7">
        <v>1</v>
      </c>
    </row>
    <row r="757" spans="1:11">
      <c r="A757" s="5" t="s">
        <v>755</v>
      </c>
      <c r="B757" s="6">
        <v>0</v>
      </c>
      <c r="C757" s="6">
        <v>0</v>
      </c>
      <c r="D757" s="6" t="s">
        <v>3035</v>
      </c>
      <c r="E757" s="6" t="s">
        <v>4717</v>
      </c>
      <c r="F757" s="6" t="s">
        <v>5607</v>
      </c>
      <c r="G757" s="6"/>
      <c r="H757" s="6">
        <v>0</v>
      </c>
      <c r="I757" s="6">
        <v>0</v>
      </c>
      <c r="J757" s="6" t="b">
        <v>1</v>
      </c>
      <c r="K757" s="7">
        <v>1</v>
      </c>
    </row>
    <row r="758" spans="1:11">
      <c r="A758" s="5" t="s">
        <v>756</v>
      </c>
      <c r="B758" s="6">
        <v>17</v>
      </c>
      <c r="C758" s="6">
        <v>0</v>
      </c>
      <c r="D758" s="6" t="s">
        <v>3036</v>
      </c>
      <c r="E758" s="6" t="s">
        <v>4718</v>
      </c>
      <c r="F758" s="6"/>
      <c r="G758" s="6" t="s">
        <v>6030</v>
      </c>
      <c r="H758" s="6">
        <v>0</v>
      </c>
      <c r="I758" s="6">
        <v>0</v>
      </c>
      <c r="J758" s="6" t="b">
        <v>0</v>
      </c>
      <c r="K758" s="7"/>
    </row>
    <row r="759" spans="1:11">
      <c r="A759" s="5" t="s">
        <v>757</v>
      </c>
      <c r="B759" s="6">
        <v>23</v>
      </c>
      <c r="C759" s="6">
        <v>0</v>
      </c>
      <c r="D759" s="6" t="s">
        <v>3037</v>
      </c>
      <c r="E759" s="6" t="s">
        <v>4719</v>
      </c>
      <c r="F759" s="6">
        <v>-6718.1</v>
      </c>
      <c r="G759" s="6"/>
      <c r="H759" s="6">
        <v>3</v>
      </c>
      <c r="I759" s="6">
        <v>0</v>
      </c>
      <c r="J759" s="6" t="b">
        <v>0</v>
      </c>
      <c r="K759" s="7"/>
    </row>
    <row r="760" spans="1:11">
      <c r="A760" s="5" t="s">
        <v>758</v>
      </c>
      <c r="B760" s="6">
        <v>0</v>
      </c>
      <c r="C760" s="6">
        <v>0</v>
      </c>
      <c r="D760" s="6" t="s">
        <v>3038</v>
      </c>
      <c r="E760" s="6" t="s">
        <v>4720</v>
      </c>
      <c r="F760" s="6">
        <v>-1468.1</v>
      </c>
      <c r="G760" s="6"/>
      <c r="H760" s="6">
        <v>0</v>
      </c>
      <c r="I760" s="6">
        <v>0</v>
      </c>
      <c r="J760" s="6" t="b">
        <v>1</v>
      </c>
      <c r="K760" s="7">
        <v>1</v>
      </c>
    </row>
    <row r="761" spans="1:11">
      <c r="A761" s="5" t="s">
        <v>759</v>
      </c>
      <c r="B761" s="6">
        <v>0</v>
      </c>
      <c r="C761" s="6">
        <v>0</v>
      </c>
      <c r="D761" s="6" t="s">
        <v>3039</v>
      </c>
      <c r="E761" s="6" t="s">
        <v>4721</v>
      </c>
      <c r="F761" s="6">
        <v>-60386.1</v>
      </c>
      <c r="G761" s="6"/>
      <c r="H761" s="6">
        <v>0</v>
      </c>
      <c r="I761" s="6">
        <v>0</v>
      </c>
      <c r="J761" s="6" t="b">
        <v>1</v>
      </c>
      <c r="K761" s="7">
        <v>1</v>
      </c>
    </row>
    <row r="762" spans="1:11">
      <c r="A762" s="5" t="s">
        <v>760</v>
      </c>
      <c r="B762" s="6">
        <v>1</v>
      </c>
      <c r="C762" s="6">
        <v>0</v>
      </c>
      <c r="D762" s="6" t="s">
        <v>3040</v>
      </c>
      <c r="E762" s="6" t="s">
        <v>4722</v>
      </c>
      <c r="F762" s="6">
        <v>-1719.1</v>
      </c>
      <c r="G762" s="6" t="s">
        <v>6031</v>
      </c>
      <c r="H762" s="6">
        <v>1</v>
      </c>
      <c r="I762" s="6">
        <v>0</v>
      </c>
      <c r="J762" s="6" t="b">
        <v>0</v>
      </c>
      <c r="K762" s="7"/>
    </row>
    <row r="763" spans="1:11">
      <c r="A763" s="5" t="s">
        <v>761</v>
      </c>
      <c r="B763" s="6">
        <v>24</v>
      </c>
      <c r="C763" s="6">
        <v>0</v>
      </c>
      <c r="D763" s="6" t="s">
        <v>3041</v>
      </c>
      <c r="E763" s="6" t="s">
        <v>4723</v>
      </c>
      <c r="F763" s="6" t="s">
        <v>5608</v>
      </c>
      <c r="G763" s="6" t="s">
        <v>6032</v>
      </c>
      <c r="H763" s="6">
        <v>4</v>
      </c>
      <c r="I763" s="6">
        <v>0</v>
      </c>
      <c r="J763" s="6" t="b">
        <v>0</v>
      </c>
      <c r="K763" s="7"/>
    </row>
    <row r="764" spans="1:11">
      <c r="A764" s="5" t="s">
        <v>762</v>
      </c>
      <c r="B764" s="6">
        <v>11</v>
      </c>
      <c r="C764" s="6">
        <v>0</v>
      </c>
      <c r="D764" s="6" t="s">
        <v>3042</v>
      </c>
      <c r="E764" s="6" t="s">
        <v>4604</v>
      </c>
      <c r="F764" s="6" t="s">
        <v>5569</v>
      </c>
      <c r="G764" s="6" t="s">
        <v>5999</v>
      </c>
      <c r="H764" s="6">
        <v>4</v>
      </c>
      <c r="I764" s="6">
        <v>0</v>
      </c>
      <c r="J764" s="6" t="b">
        <v>0</v>
      </c>
      <c r="K764" s="7"/>
    </row>
    <row r="765" spans="1:11">
      <c r="A765" s="5" t="s">
        <v>763</v>
      </c>
      <c r="B765" s="6">
        <v>1</v>
      </c>
      <c r="C765" s="6">
        <v>0</v>
      </c>
      <c r="D765" s="6" t="s">
        <v>3043</v>
      </c>
      <c r="E765" s="6" t="s">
        <v>4724</v>
      </c>
      <c r="F765" s="6">
        <v>-80347.100000000006</v>
      </c>
      <c r="G765" s="6" t="s">
        <v>6033</v>
      </c>
      <c r="H765" s="6">
        <v>0</v>
      </c>
      <c r="I765" s="6">
        <v>0</v>
      </c>
      <c r="J765" s="6" t="b">
        <v>0</v>
      </c>
      <c r="K765" s="7"/>
    </row>
    <row r="766" spans="1:11">
      <c r="A766" s="5" t="s">
        <v>764</v>
      </c>
      <c r="B766" s="6">
        <v>0</v>
      </c>
      <c r="C766" s="6">
        <v>0</v>
      </c>
      <c r="D766" s="6" t="s">
        <v>3044</v>
      </c>
      <c r="E766" s="6" t="s">
        <v>4725</v>
      </c>
      <c r="F766" s="6" t="s">
        <v>5609</v>
      </c>
      <c r="G766" s="6" t="s">
        <v>5892</v>
      </c>
      <c r="H766" s="6">
        <v>0</v>
      </c>
      <c r="I766" s="6">
        <v>0</v>
      </c>
      <c r="J766" s="6" t="b">
        <v>1</v>
      </c>
      <c r="K766" s="7">
        <v>1</v>
      </c>
    </row>
    <row r="767" spans="1:11">
      <c r="A767" s="5" t="s">
        <v>765</v>
      </c>
      <c r="B767" s="6">
        <v>0</v>
      </c>
      <c r="C767" s="6">
        <v>0</v>
      </c>
      <c r="D767" s="6" t="s">
        <v>3045</v>
      </c>
      <c r="E767" s="6" t="s">
        <v>4726</v>
      </c>
      <c r="F767" s="6" t="s">
        <v>5610</v>
      </c>
      <c r="G767" s="6"/>
      <c r="H767" s="6">
        <v>0</v>
      </c>
      <c r="I767" s="6">
        <v>0</v>
      </c>
      <c r="J767" s="6" t="b">
        <v>1</v>
      </c>
      <c r="K767" s="7">
        <v>1</v>
      </c>
    </row>
    <row r="768" spans="1:11">
      <c r="A768" s="5" t="s">
        <v>766</v>
      </c>
      <c r="B768" s="6">
        <v>0</v>
      </c>
      <c r="C768" s="6">
        <v>0</v>
      </c>
      <c r="D768" s="6" t="s">
        <v>3046</v>
      </c>
      <c r="E768" s="6" t="s">
        <v>4727</v>
      </c>
      <c r="F768" s="6" t="s">
        <v>5611</v>
      </c>
      <c r="G768" s="6" t="s">
        <v>5802</v>
      </c>
      <c r="H768" s="6">
        <v>0</v>
      </c>
      <c r="I768" s="6">
        <v>0</v>
      </c>
      <c r="J768" s="6" t="b">
        <v>1</v>
      </c>
      <c r="K768" s="7">
        <v>1</v>
      </c>
    </row>
    <row r="769" spans="1:11">
      <c r="A769" s="5" t="s">
        <v>767</v>
      </c>
      <c r="B769" s="6">
        <v>0</v>
      </c>
      <c r="C769" s="6">
        <v>0</v>
      </c>
      <c r="D769" s="6" t="s">
        <v>3047</v>
      </c>
      <c r="E769" s="6" t="s">
        <v>4728</v>
      </c>
      <c r="F769" s="6" t="s">
        <v>5612</v>
      </c>
      <c r="G769" s="6"/>
      <c r="H769" s="6">
        <v>0</v>
      </c>
      <c r="I769" s="6">
        <v>0</v>
      </c>
      <c r="J769" s="6" t="b">
        <v>1</v>
      </c>
      <c r="K769" s="7">
        <v>1</v>
      </c>
    </row>
    <row r="770" spans="1:11">
      <c r="A770" s="5" t="s">
        <v>768</v>
      </c>
      <c r="B770" s="6">
        <v>0</v>
      </c>
      <c r="C770" s="6">
        <v>0</v>
      </c>
      <c r="D770" s="6" t="s">
        <v>3048</v>
      </c>
      <c r="E770" s="6" t="s">
        <v>4729</v>
      </c>
      <c r="F770" s="6">
        <v>-60386.1</v>
      </c>
      <c r="G770" s="6"/>
      <c r="H770" s="6">
        <v>0</v>
      </c>
      <c r="I770" s="6">
        <v>0</v>
      </c>
      <c r="J770" s="6" t="b">
        <v>1</v>
      </c>
      <c r="K770" s="7">
        <v>1</v>
      </c>
    </row>
    <row r="771" spans="1:11">
      <c r="A771" s="5" t="s">
        <v>769</v>
      </c>
      <c r="B771" s="6">
        <v>0</v>
      </c>
      <c r="C771" s="6">
        <v>0</v>
      </c>
      <c r="D771" s="6" t="s">
        <v>3049</v>
      </c>
      <c r="E771" s="6" t="s">
        <v>4730</v>
      </c>
      <c r="F771" s="6">
        <v>-586.1</v>
      </c>
      <c r="G771" s="6" t="s">
        <v>5887</v>
      </c>
      <c r="H771" s="6">
        <v>0</v>
      </c>
      <c r="I771" s="6">
        <v>0</v>
      </c>
      <c r="J771" s="6" t="b">
        <v>1</v>
      </c>
      <c r="K771" s="7">
        <v>1</v>
      </c>
    </row>
    <row r="772" spans="1:11">
      <c r="A772" s="5" t="s">
        <v>770</v>
      </c>
      <c r="B772" s="6">
        <v>0</v>
      </c>
      <c r="C772" s="6">
        <v>0</v>
      </c>
      <c r="D772" s="6" t="s">
        <v>3050</v>
      </c>
      <c r="E772" s="6" t="s">
        <v>4731</v>
      </c>
      <c r="F772" s="6">
        <v>-51727.1</v>
      </c>
      <c r="G772" s="6" t="s">
        <v>5789</v>
      </c>
      <c r="H772" s="6">
        <v>0</v>
      </c>
      <c r="I772" s="6">
        <v>0</v>
      </c>
      <c r="J772" s="6" t="b">
        <v>1</v>
      </c>
      <c r="K772" s="7">
        <v>1</v>
      </c>
    </row>
    <row r="773" spans="1:11">
      <c r="A773" s="5" t="s">
        <v>771</v>
      </c>
      <c r="B773" s="6">
        <v>4</v>
      </c>
      <c r="C773" s="6">
        <v>0</v>
      </c>
      <c r="D773" s="6" t="s">
        <v>3051</v>
      </c>
      <c r="E773" s="6" t="s">
        <v>4732</v>
      </c>
      <c r="F773" s="6">
        <v>-2356.1</v>
      </c>
      <c r="G773" s="6" t="s">
        <v>5794</v>
      </c>
      <c r="H773" s="6">
        <v>0</v>
      </c>
      <c r="I773" s="6">
        <v>0</v>
      </c>
      <c r="J773" s="6" t="b">
        <v>1</v>
      </c>
      <c r="K773" s="7">
        <v>1</v>
      </c>
    </row>
    <row r="774" spans="1:11">
      <c r="A774" s="5" t="s">
        <v>772</v>
      </c>
      <c r="B774" s="6">
        <v>17</v>
      </c>
      <c r="C774" s="6">
        <v>0.12617924528301799</v>
      </c>
      <c r="D774" s="6" t="s">
        <v>3052</v>
      </c>
      <c r="E774" s="6" t="s">
        <v>4733</v>
      </c>
      <c r="F774" s="6">
        <v>-790.1</v>
      </c>
      <c r="G774" s="6" t="s">
        <v>6034</v>
      </c>
      <c r="H774" s="6">
        <v>5</v>
      </c>
      <c r="I774" s="6">
        <v>0.2413793103448274</v>
      </c>
      <c r="J774" s="6" t="b">
        <v>0</v>
      </c>
      <c r="K774" s="7"/>
    </row>
    <row r="775" spans="1:11">
      <c r="A775" s="5" t="s">
        <v>773</v>
      </c>
      <c r="B775" s="6">
        <v>2</v>
      </c>
      <c r="C775" s="6">
        <v>0</v>
      </c>
      <c r="D775" s="6" t="s">
        <v>3053</v>
      </c>
      <c r="E775" s="6" t="s">
        <v>4734</v>
      </c>
      <c r="F775" s="6" t="s">
        <v>5613</v>
      </c>
      <c r="G775" s="6" t="s">
        <v>6035</v>
      </c>
      <c r="H775" s="6">
        <v>0</v>
      </c>
      <c r="I775" s="6">
        <v>0</v>
      </c>
      <c r="J775" s="6" t="b">
        <v>1</v>
      </c>
      <c r="K775" s="7">
        <v>1</v>
      </c>
    </row>
    <row r="776" spans="1:11">
      <c r="A776" s="5" t="s">
        <v>774</v>
      </c>
      <c r="B776" s="6">
        <v>0</v>
      </c>
      <c r="C776" s="6">
        <v>0</v>
      </c>
      <c r="D776" s="6" t="s">
        <v>3054</v>
      </c>
      <c r="E776" s="6" t="s">
        <v>4735</v>
      </c>
      <c r="F776" s="6" t="s">
        <v>5614</v>
      </c>
      <c r="G776" s="6" t="s">
        <v>5815</v>
      </c>
      <c r="H776" s="6">
        <v>0</v>
      </c>
      <c r="I776" s="6">
        <v>0</v>
      </c>
      <c r="J776" s="6" t="b">
        <v>1</v>
      </c>
      <c r="K776" s="7">
        <v>1</v>
      </c>
    </row>
    <row r="777" spans="1:11">
      <c r="A777" s="5" t="s">
        <v>775</v>
      </c>
      <c r="B777" s="6">
        <v>6</v>
      </c>
      <c r="C777" s="6">
        <v>0</v>
      </c>
      <c r="D777" s="6" t="s">
        <v>3055</v>
      </c>
      <c r="E777" s="6" t="s">
        <v>4736</v>
      </c>
      <c r="F777" s="6">
        <v>-29880.1</v>
      </c>
      <c r="G777" s="6" t="s">
        <v>6036</v>
      </c>
      <c r="H777" s="6">
        <v>0</v>
      </c>
      <c r="I777" s="6">
        <v>0</v>
      </c>
      <c r="J777" s="6" t="b">
        <v>1</v>
      </c>
      <c r="K777" s="7">
        <v>1</v>
      </c>
    </row>
    <row r="778" spans="1:11">
      <c r="A778" s="5" t="s">
        <v>776</v>
      </c>
      <c r="B778" s="6">
        <v>0</v>
      </c>
      <c r="C778" s="6">
        <v>0</v>
      </c>
      <c r="D778" s="6" t="s">
        <v>3056</v>
      </c>
      <c r="E778" s="6" t="s">
        <v>4737</v>
      </c>
      <c r="F778" s="6" t="s">
        <v>5615</v>
      </c>
      <c r="G778" s="6" t="s">
        <v>6037</v>
      </c>
      <c r="H778" s="6">
        <v>0</v>
      </c>
      <c r="I778" s="6">
        <v>0</v>
      </c>
      <c r="J778" s="6" t="b">
        <v>1</v>
      </c>
      <c r="K778" s="7">
        <v>1</v>
      </c>
    </row>
    <row r="779" spans="1:11">
      <c r="A779" s="5" t="s">
        <v>777</v>
      </c>
      <c r="B779" s="6">
        <v>3</v>
      </c>
      <c r="C779" s="6">
        <v>0</v>
      </c>
      <c r="D779" s="6" t="s">
        <v>3057</v>
      </c>
      <c r="E779" s="6" t="s">
        <v>4494</v>
      </c>
      <c r="F779" s="6">
        <v>-570.1</v>
      </c>
      <c r="G779" s="6" t="s">
        <v>5959</v>
      </c>
      <c r="H779" s="6">
        <v>1</v>
      </c>
      <c r="I779" s="6">
        <v>0</v>
      </c>
      <c r="J779" s="6" t="b">
        <v>0</v>
      </c>
      <c r="K779" s="7"/>
    </row>
    <row r="780" spans="1:11">
      <c r="A780" s="5" t="s">
        <v>778</v>
      </c>
      <c r="B780" s="6">
        <v>2</v>
      </c>
      <c r="C780" s="6">
        <v>0</v>
      </c>
      <c r="D780" s="6" t="s">
        <v>3058</v>
      </c>
      <c r="E780" s="6" t="s">
        <v>4738</v>
      </c>
      <c r="F780" s="6"/>
      <c r="G780" s="6"/>
      <c r="H780" s="6">
        <v>0</v>
      </c>
      <c r="I780" s="6">
        <v>0</v>
      </c>
      <c r="J780" s="6" t="b">
        <v>1</v>
      </c>
      <c r="K780" s="7">
        <v>1</v>
      </c>
    </row>
    <row r="781" spans="1:11">
      <c r="A781" s="5" t="s">
        <v>779</v>
      </c>
      <c r="B781" s="6">
        <v>2</v>
      </c>
      <c r="C781" s="6">
        <v>0</v>
      </c>
      <c r="D781" s="6" t="s">
        <v>3059</v>
      </c>
      <c r="E781" s="6" t="s">
        <v>4739</v>
      </c>
      <c r="F781" s="6" t="s">
        <v>5616</v>
      </c>
      <c r="G781" s="6" t="s">
        <v>6038</v>
      </c>
      <c r="H781" s="6">
        <v>0</v>
      </c>
      <c r="I781" s="6">
        <v>0</v>
      </c>
      <c r="J781" s="6" t="b">
        <v>1</v>
      </c>
      <c r="K781" s="7">
        <v>1</v>
      </c>
    </row>
    <row r="782" spans="1:11">
      <c r="A782" s="5" t="s">
        <v>780</v>
      </c>
      <c r="B782" s="6">
        <v>1</v>
      </c>
      <c r="C782" s="6">
        <v>0</v>
      </c>
      <c r="D782" s="6" t="s">
        <v>3060</v>
      </c>
      <c r="E782" s="6" t="s">
        <v>4740</v>
      </c>
      <c r="F782" s="6"/>
      <c r="G782" s="6"/>
      <c r="H782" s="6">
        <v>1</v>
      </c>
      <c r="I782" s="6">
        <v>0</v>
      </c>
      <c r="J782" s="6" t="b">
        <v>0</v>
      </c>
      <c r="K782" s="7"/>
    </row>
    <row r="783" spans="1:11">
      <c r="A783" s="5" t="s">
        <v>781</v>
      </c>
      <c r="B783" s="6">
        <v>8</v>
      </c>
      <c r="C783" s="6">
        <v>7.0011668611431746E-3</v>
      </c>
      <c r="D783" s="6" t="s">
        <v>3061</v>
      </c>
      <c r="E783" s="6" t="s">
        <v>4741</v>
      </c>
      <c r="F783" s="6" t="s">
        <v>5617</v>
      </c>
      <c r="G783" s="6" t="s">
        <v>5827</v>
      </c>
      <c r="H783" s="6">
        <v>0</v>
      </c>
      <c r="I783" s="6">
        <v>0</v>
      </c>
      <c r="J783" s="6" t="b">
        <v>1</v>
      </c>
      <c r="K783" s="7">
        <v>0.52752752752752752</v>
      </c>
    </row>
    <row r="784" spans="1:11">
      <c r="A784" s="5" t="s">
        <v>782</v>
      </c>
      <c r="B784" s="6">
        <v>0</v>
      </c>
      <c r="C784" s="6">
        <v>0</v>
      </c>
      <c r="D784" s="6" t="s">
        <v>3062</v>
      </c>
      <c r="E784" s="6" t="s">
        <v>4742</v>
      </c>
      <c r="F784" s="6">
        <v>-2271.1</v>
      </c>
      <c r="G784" s="6" t="s">
        <v>5927</v>
      </c>
      <c r="H784" s="6">
        <v>0</v>
      </c>
      <c r="I784" s="6">
        <v>0</v>
      </c>
      <c r="J784" s="6" t="b">
        <v>1</v>
      </c>
      <c r="K784" s="7">
        <v>1</v>
      </c>
    </row>
    <row r="785" spans="1:11">
      <c r="A785" s="5" t="s">
        <v>783</v>
      </c>
      <c r="B785" s="6">
        <v>0</v>
      </c>
      <c r="C785" s="6">
        <v>0</v>
      </c>
      <c r="D785" s="6" t="s">
        <v>3063</v>
      </c>
      <c r="E785" s="6" t="s">
        <v>4743</v>
      </c>
      <c r="F785" s="6">
        <v>-6510.1</v>
      </c>
      <c r="G785" s="6"/>
      <c r="H785" s="6">
        <v>0</v>
      </c>
      <c r="I785" s="6">
        <v>0</v>
      </c>
      <c r="J785" s="6" t="b">
        <v>1</v>
      </c>
      <c r="K785" s="7">
        <v>1</v>
      </c>
    </row>
    <row r="786" spans="1:11">
      <c r="A786" s="5" t="s">
        <v>784</v>
      </c>
      <c r="B786" s="6">
        <v>5</v>
      </c>
      <c r="C786" s="6">
        <v>0</v>
      </c>
      <c r="D786" s="6" t="s">
        <v>3064</v>
      </c>
      <c r="E786" s="6" t="s">
        <v>4744</v>
      </c>
      <c r="F786" s="6" t="s">
        <v>5618</v>
      </c>
      <c r="G786" s="6" t="s">
        <v>6039</v>
      </c>
      <c r="H786" s="6">
        <v>1</v>
      </c>
      <c r="I786" s="6">
        <v>0</v>
      </c>
      <c r="J786" s="6" t="b">
        <v>0</v>
      </c>
      <c r="K786" s="7"/>
    </row>
    <row r="787" spans="1:11">
      <c r="A787" s="5" t="s">
        <v>785</v>
      </c>
      <c r="B787" s="6">
        <v>0</v>
      </c>
      <c r="C787" s="6">
        <v>0</v>
      </c>
      <c r="D787" s="6" t="s">
        <v>3065</v>
      </c>
      <c r="E787" s="6" t="s">
        <v>4745</v>
      </c>
      <c r="F787" s="6" t="s">
        <v>5568</v>
      </c>
      <c r="G787" s="6"/>
      <c r="H787" s="6">
        <v>0</v>
      </c>
      <c r="I787" s="6">
        <v>0</v>
      </c>
      <c r="J787" s="6" t="b">
        <v>1</v>
      </c>
      <c r="K787" s="7">
        <v>1</v>
      </c>
    </row>
    <row r="788" spans="1:11">
      <c r="A788" s="5" t="s">
        <v>786</v>
      </c>
      <c r="B788" s="6">
        <v>0</v>
      </c>
      <c r="C788" s="6">
        <v>0</v>
      </c>
      <c r="D788" s="6" t="s">
        <v>3066</v>
      </c>
      <c r="E788" s="6" t="s">
        <v>4746</v>
      </c>
      <c r="F788" s="6"/>
      <c r="G788" s="6"/>
      <c r="H788" s="6">
        <v>0</v>
      </c>
      <c r="I788" s="6">
        <v>0</v>
      </c>
      <c r="J788" s="6" t="b">
        <v>1</v>
      </c>
      <c r="K788" s="7">
        <v>1</v>
      </c>
    </row>
    <row r="789" spans="1:11">
      <c r="A789" s="5" t="s">
        <v>787</v>
      </c>
      <c r="B789" s="6">
        <v>7</v>
      </c>
      <c r="C789" s="6">
        <v>0</v>
      </c>
      <c r="D789" s="6" t="s">
        <v>3067</v>
      </c>
      <c r="E789" s="6" t="s">
        <v>4547</v>
      </c>
      <c r="F789" s="6">
        <v>-6342.1</v>
      </c>
      <c r="G789" s="6"/>
      <c r="H789" s="6">
        <v>1</v>
      </c>
      <c r="I789" s="6">
        <v>0</v>
      </c>
      <c r="J789" s="6" t="b">
        <v>0</v>
      </c>
      <c r="K789" s="7"/>
    </row>
    <row r="790" spans="1:11">
      <c r="A790" s="5" t="s">
        <v>788</v>
      </c>
      <c r="B790" s="6">
        <v>108</v>
      </c>
      <c r="C790" s="6">
        <v>1.321003963011185E-3</v>
      </c>
      <c r="D790" s="6" t="s">
        <v>3068</v>
      </c>
      <c r="E790" s="6" t="s">
        <v>4747</v>
      </c>
      <c r="F790" s="6"/>
      <c r="G790" s="6"/>
      <c r="H790" s="6">
        <v>14</v>
      </c>
      <c r="I790" s="6">
        <v>0</v>
      </c>
      <c r="J790" s="6" t="b">
        <v>0</v>
      </c>
      <c r="K790" s="7"/>
    </row>
    <row r="791" spans="1:11">
      <c r="A791" s="5" t="s">
        <v>789</v>
      </c>
      <c r="B791" s="6">
        <v>1</v>
      </c>
      <c r="C791" s="6">
        <v>0.63773148148148118</v>
      </c>
      <c r="D791" s="6" t="s">
        <v>3069</v>
      </c>
      <c r="E791" s="6" t="s">
        <v>4748</v>
      </c>
      <c r="F791" s="6">
        <v>-128.1</v>
      </c>
      <c r="G791" s="6" t="s">
        <v>6040</v>
      </c>
      <c r="H791" s="6">
        <v>0</v>
      </c>
      <c r="I791" s="6">
        <v>0.99173553719008289</v>
      </c>
      <c r="J791" s="6" t="b">
        <v>1</v>
      </c>
      <c r="K791" s="7">
        <v>1.8962075848303395E-2</v>
      </c>
    </row>
    <row r="792" spans="1:11">
      <c r="A792" s="5" t="s">
        <v>790</v>
      </c>
      <c r="B792" s="6">
        <v>0</v>
      </c>
      <c r="C792" s="6">
        <v>0</v>
      </c>
      <c r="D792" s="6" t="s">
        <v>3070</v>
      </c>
      <c r="E792" s="6" t="s">
        <v>4092</v>
      </c>
      <c r="F792" s="6" t="s">
        <v>5544</v>
      </c>
      <c r="G792" s="6" t="s">
        <v>5807</v>
      </c>
      <c r="H792" s="6">
        <v>0</v>
      </c>
      <c r="I792" s="6">
        <v>0</v>
      </c>
      <c r="J792" s="6" t="b">
        <v>1</v>
      </c>
      <c r="K792" s="7">
        <v>1</v>
      </c>
    </row>
    <row r="793" spans="1:11">
      <c r="A793" s="5" t="s">
        <v>791</v>
      </c>
      <c r="B793" s="6">
        <v>0</v>
      </c>
      <c r="C793" s="6">
        <v>0</v>
      </c>
      <c r="D793" s="6" t="s">
        <v>3071</v>
      </c>
      <c r="E793" s="6" t="s">
        <v>4749</v>
      </c>
      <c r="F793" s="6" t="s">
        <v>5619</v>
      </c>
      <c r="G793" s="6" t="s">
        <v>6041</v>
      </c>
      <c r="H793" s="6">
        <v>0</v>
      </c>
      <c r="I793" s="6">
        <v>0</v>
      </c>
      <c r="J793" s="6" t="b">
        <v>1</v>
      </c>
      <c r="K793" s="7">
        <v>1</v>
      </c>
    </row>
    <row r="794" spans="1:11">
      <c r="A794" s="5" t="s">
        <v>792</v>
      </c>
      <c r="B794" s="6">
        <v>0</v>
      </c>
      <c r="C794" s="6">
        <v>0</v>
      </c>
      <c r="D794" s="6" t="s">
        <v>3072</v>
      </c>
      <c r="E794" s="6" t="s">
        <v>4750</v>
      </c>
      <c r="F794" s="6">
        <v>-200010.1</v>
      </c>
      <c r="G794" s="6"/>
      <c r="H794" s="6">
        <v>0</v>
      </c>
      <c r="I794" s="6">
        <v>0</v>
      </c>
      <c r="J794" s="6" t="b">
        <v>1</v>
      </c>
      <c r="K794" s="7">
        <v>1</v>
      </c>
    </row>
    <row r="795" spans="1:11">
      <c r="A795" s="5" t="s">
        <v>793</v>
      </c>
      <c r="B795" s="6">
        <v>0</v>
      </c>
      <c r="C795" s="6">
        <v>0</v>
      </c>
      <c r="D795" s="6" t="s">
        <v>3073</v>
      </c>
      <c r="E795" s="6" t="s">
        <v>4751</v>
      </c>
      <c r="F795" s="6" t="s">
        <v>5620</v>
      </c>
      <c r="G795" s="6"/>
      <c r="H795" s="6">
        <v>0</v>
      </c>
      <c r="I795" s="6">
        <v>0</v>
      </c>
      <c r="J795" s="6" t="b">
        <v>1</v>
      </c>
      <c r="K795" s="7">
        <v>1</v>
      </c>
    </row>
    <row r="796" spans="1:11">
      <c r="A796" s="5" t="s">
        <v>794</v>
      </c>
      <c r="B796" s="6">
        <v>2</v>
      </c>
      <c r="C796" s="6">
        <v>1.1587485515634542E-3</v>
      </c>
      <c r="D796" s="6" t="s">
        <v>3074</v>
      </c>
      <c r="E796" s="6" t="s">
        <v>4085</v>
      </c>
      <c r="F796" s="6" t="s">
        <v>5621</v>
      </c>
      <c r="G796" s="6" t="s">
        <v>5804</v>
      </c>
      <c r="H796" s="6">
        <v>0</v>
      </c>
      <c r="I796" s="6">
        <v>0</v>
      </c>
      <c r="J796" s="6" t="b">
        <v>1</v>
      </c>
      <c r="K796" s="7">
        <v>0.13672654690618763</v>
      </c>
    </row>
    <row r="797" spans="1:11">
      <c r="A797" s="5" t="s">
        <v>795</v>
      </c>
      <c r="B797" s="6">
        <v>0</v>
      </c>
      <c r="C797" s="6">
        <v>0</v>
      </c>
      <c r="D797" s="6" t="s">
        <v>3075</v>
      </c>
      <c r="E797" s="6" t="s">
        <v>4752</v>
      </c>
      <c r="F797" s="6" t="s">
        <v>5622</v>
      </c>
      <c r="G797" s="6" t="s">
        <v>6042</v>
      </c>
      <c r="H797" s="6">
        <v>0</v>
      </c>
      <c r="I797" s="6">
        <v>0</v>
      </c>
      <c r="J797" s="6" t="b">
        <v>1</v>
      </c>
      <c r="K797" s="7">
        <v>1</v>
      </c>
    </row>
    <row r="798" spans="1:11">
      <c r="A798" s="5" t="s">
        <v>796</v>
      </c>
      <c r="B798" s="6">
        <v>0</v>
      </c>
      <c r="C798" s="6">
        <v>0</v>
      </c>
      <c r="D798" s="6" t="s">
        <v>3076</v>
      </c>
      <c r="E798" s="6" t="s">
        <v>4753</v>
      </c>
      <c r="F798" s="6"/>
      <c r="G798" s="6"/>
      <c r="H798" s="6">
        <v>0</v>
      </c>
      <c r="I798" s="6">
        <v>0</v>
      </c>
      <c r="J798" s="6" t="b">
        <v>1</v>
      </c>
      <c r="K798" s="7">
        <v>1</v>
      </c>
    </row>
    <row r="799" spans="1:11">
      <c r="A799" s="5" t="s">
        <v>797</v>
      </c>
      <c r="B799" s="6">
        <v>0</v>
      </c>
      <c r="C799" s="6">
        <v>0</v>
      </c>
      <c r="D799" s="6" t="s">
        <v>3077</v>
      </c>
      <c r="E799" s="6" t="s">
        <v>4754</v>
      </c>
      <c r="F799" s="6">
        <v>-206358.1</v>
      </c>
      <c r="G799" s="6"/>
      <c r="H799" s="6">
        <v>0</v>
      </c>
      <c r="I799" s="6">
        <v>0</v>
      </c>
      <c r="J799" s="6" t="b">
        <v>1</v>
      </c>
      <c r="K799" s="7">
        <v>1</v>
      </c>
    </row>
    <row r="800" spans="1:11">
      <c r="A800" s="5" t="s">
        <v>798</v>
      </c>
      <c r="B800" s="6">
        <v>6</v>
      </c>
      <c r="C800" s="6">
        <v>0</v>
      </c>
      <c r="D800" s="6" t="s">
        <v>3078</v>
      </c>
      <c r="E800" s="6" t="s">
        <v>4755</v>
      </c>
      <c r="F800" s="6"/>
      <c r="G800" s="6"/>
      <c r="H800" s="6">
        <v>0</v>
      </c>
      <c r="I800" s="6">
        <v>0</v>
      </c>
      <c r="J800" s="6" t="b">
        <v>1</v>
      </c>
      <c r="K800" s="7">
        <v>1</v>
      </c>
    </row>
    <row r="801" spans="1:11">
      <c r="A801" s="5" t="s">
        <v>799</v>
      </c>
      <c r="B801" s="6">
        <v>0</v>
      </c>
      <c r="C801" s="6">
        <v>0</v>
      </c>
      <c r="D801" s="6" t="s">
        <v>3079</v>
      </c>
      <c r="E801" s="6" t="s">
        <v>4756</v>
      </c>
      <c r="F801" s="6">
        <v>-7498.1</v>
      </c>
      <c r="G801" s="6" t="s">
        <v>6043</v>
      </c>
      <c r="H801" s="6">
        <v>0</v>
      </c>
      <c r="I801" s="6">
        <v>0</v>
      </c>
      <c r="J801" s="6" t="b">
        <v>1</v>
      </c>
      <c r="K801" s="7">
        <v>1</v>
      </c>
    </row>
    <row r="802" spans="1:11">
      <c r="A802" s="5" t="s">
        <v>800</v>
      </c>
      <c r="B802" s="6">
        <v>0</v>
      </c>
      <c r="C802" s="6">
        <v>4.6242774566472897E-2</v>
      </c>
      <c r="D802" s="6" t="s">
        <v>3080</v>
      </c>
      <c r="E802" s="6" t="s">
        <v>4757</v>
      </c>
      <c r="F802" s="6"/>
      <c r="G802" s="6" t="s">
        <v>6044</v>
      </c>
      <c r="H802" s="6">
        <v>0</v>
      </c>
      <c r="I802" s="6">
        <v>6.6115702479340399E-2</v>
      </c>
      <c r="J802" s="6" t="b">
        <v>1</v>
      </c>
      <c r="K802" s="7">
        <v>0.249500998003992</v>
      </c>
    </row>
    <row r="803" spans="1:11">
      <c r="A803" s="5" t="s">
        <v>801</v>
      </c>
      <c r="B803" s="6">
        <v>0</v>
      </c>
      <c r="C803" s="6">
        <v>0</v>
      </c>
      <c r="D803" s="6" t="s">
        <v>3081</v>
      </c>
      <c r="E803" s="6" t="s">
        <v>4758</v>
      </c>
      <c r="F803" s="6" t="s">
        <v>5623</v>
      </c>
      <c r="G803" s="6"/>
      <c r="H803" s="6">
        <v>0</v>
      </c>
      <c r="I803" s="6">
        <v>0</v>
      </c>
      <c r="J803" s="6" t="b">
        <v>1</v>
      </c>
      <c r="K803" s="7">
        <v>1</v>
      </c>
    </row>
    <row r="804" spans="1:11">
      <c r="A804" s="5" t="s">
        <v>802</v>
      </c>
      <c r="B804" s="6">
        <v>0</v>
      </c>
      <c r="C804" s="6">
        <v>0</v>
      </c>
      <c r="D804" s="6" t="s">
        <v>3082</v>
      </c>
      <c r="E804" s="6" t="s">
        <v>4759</v>
      </c>
      <c r="F804" s="6" t="s">
        <v>5624</v>
      </c>
      <c r="G804" s="6"/>
      <c r="H804" s="6">
        <v>0</v>
      </c>
      <c r="I804" s="6">
        <v>0</v>
      </c>
      <c r="J804" s="6" t="b">
        <v>1</v>
      </c>
      <c r="K804" s="7">
        <v>1</v>
      </c>
    </row>
    <row r="805" spans="1:11">
      <c r="A805" s="5" t="s">
        <v>803</v>
      </c>
      <c r="B805" s="6">
        <v>0</v>
      </c>
      <c r="C805" s="6">
        <v>0</v>
      </c>
      <c r="D805" s="6" t="s">
        <v>3083</v>
      </c>
      <c r="E805" s="6" t="s">
        <v>4760</v>
      </c>
      <c r="F805" s="6"/>
      <c r="G805" s="6"/>
      <c r="H805" s="6">
        <v>0</v>
      </c>
      <c r="I805" s="6">
        <v>0</v>
      </c>
      <c r="J805" s="6" t="b">
        <v>1</v>
      </c>
      <c r="K805" s="7">
        <v>1</v>
      </c>
    </row>
    <row r="806" spans="1:11">
      <c r="A806" s="5" t="s">
        <v>804</v>
      </c>
      <c r="B806" s="6">
        <v>3</v>
      </c>
      <c r="C806" s="6">
        <v>0</v>
      </c>
      <c r="D806" s="6" t="s">
        <v>3084</v>
      </c>
      <c r="E806" s="6" t="s">
        <v>4260</v>
      </c>
      <c r="F806" s="6"/>
      <c r="G806" s="6"/>
      <c r="H806" s="6">
        <v>1</v>
      </c>
      <c r="I806" s="6">
        <v>0</v>
      </c>
      <c r="J806" s="6" t="b">
        <v>0</v>
      </c>
      <c r="K806" s="7"/>
    </row>
    <row r="807" spans="1:11">
      <c r="A807" s="5" t="s">
        <v>805</v>
      </c>
      <c r="B807" s="6">
        <v>0</v>
      </c>
      <c r="C807" s="6">
        <v>0</v>
      </c>
      <c r="D807" s="6" t="s">
        <v>3085</v>
      </c>
      <c r="E807" s="6" t="s">
        <v>4761</v>
      </c>
      <c r="F807" s="6" t="s">
        <v>5625</v>
      </c>
      <c r="G807" s="6"/>
      <c r="H807" s="6">
        <v>0</v>
      </c>
      <c r="I807" s="6">
        <v>0</v>
      </c>
      <c r="J807" s="6" t="b">
        <v>1</v>
      </c>
      <c r="K807" s="7">
        <v>1</v>
      </c>
    </row>
    <row r="808" spans="1:11">
      <c r="A808" s="5" t="s">
        <v>806</v>
      </c>
      <c r="B808" s="6">
        <v>0</v>
      </c>
      <c r="C808" s="6">
        <v>0</v>
      </c>
      <c r="D808" s="6" t="s">
        <v>3086</v>
      </c>
      <c r="E808" s="6" t="s">
        <v>4762</v>
      </c>
      <c r="F808" s="6" t="s">
        <v>5626</v>
      </c>
      <c r="G808" s="6"/>
      <c r="H808" s="6">
        <v>0</v>
      </c>
      <c r="I808" s="6">
        <v>0</v>
      </c>
      <c r="J808" s="6" t="b">
        <v>1</v>
      </c>
      <c r="K808" s="7">
        <v>1</v>
      </c>
    </row>
    <row r="809" spans="1:11">
      <c r="A809" s="5" t="s">
        <v>807</v>
      </c>
      <c r="B809" s="6">
        <v>0</v>
      </c>
      <c r="C809" s="6">
        <v>0</v>
      </c>
      <c r="D809" s="6" t="s">
        <v>3087</v>
      </c>
      <c r="E809" s="6" t="s">
        <v>4763</v>
      </c>
      <c r="F809" s="6">
        <v>-60482.1</v>
      </c>
      <c r="G809" s="6"/>
      <c r="H809" s="6">
        <v>0</v>
      </c>
      <c r="I809" s="6">
        <v>0</v>
      </c>
      <c r="J809" s="6" t="b">
        <v>1</v>
      </c>
      <c r="K809" s="7">
        <v>1</v>
      </c>
    </row>
    <row r="810" spans="1:11">
      <c r="A810" s="5" t="s">
        <v>808</v>
      </c>
      <c r="B810" s="6">
        <v>1</v>
      </c>
      <c r="C810" s="6">
        <v>0</v>
      </c>
      <c r="D810" s="6" t="s">
        <v>3088</v>
      </c>
      <c r="E810" s="6" t="s">
        <v>4764</v>
      </c>
      <c r="F810" s="6">
        <v>-10020.1</v>
      </c>
      <c r="G810" s="6" t="s">
        <v>6045</v>
      </c>
      <c r="H810" s="6">
        <v>0</v>
      </c>
      <c r="I810" s="6">
        <v>0</v>
      </c>
      <c r="J810" s="6" t="b">
        <v>1</v>
      </c>
      <c r="K810" s="7">
        <v>1</v>
      </c>
    </row>
    <row r="811" spans="1:11">
      <c r="A811" s="5" t="s">
        <v>809</v>
      </c>
      <c r="B811" s="6">
        <v>17</v>
      </c>
      <c r="C811" s="6">
        <v>0.12617924528301799</v>
      </c>
      <c r="D811" s="6" t="s">
        <v>3089</v>
      </c>
      <c r="E811" s="6" t="s">
        <v>4765</v>
      </c>
      <c r="F811" s="6">
        <v>-1723.1</v>
      </c>
      <c r="G811" s="6"/>
      <c r="H811" s="6">
        <v>5</v>
      </c>
      <c r="I811" s="6">
        <v>0.2413793103448274</v>
      </c>
      <c r="J811" s="6" t="b">
        <v>0</v>
      </c>
      <c r="K811" s="7"/>
    </row>
    <row r="812" spans="1:11">
      <c r="A812" s="5" t="s">
        <v>810</v>
      </c>
      <c r="B812" s="6">
        <v>0</v>
      </c>
      <c r="C812" s="6">
        <v>0</v>
      </c>
      <c r="D812" s="6" t="s">
        <v>3090</v>
      </c>
      <c r="E812" s="6" t="s">
        <v>4575</v>
      </c>
      <c r="F812" s="6">
        <v>-80270.100000000006</v>
      </c>
      <c r="G812" s="6"/>
      <c r="H812" s="6">
        <v>0</v>
      </c>
      <c r="I812" s="6">
        <v>0</v>
      </c>
      <c r="J812" s="6" t="b">
        <v>1</v>
      </c>
      <c r="K812" s="7">
        <v>1</v>
      </c>
    </row>
    <row r="813" spans="1:11">
      <c r="A813" s="5" t="s">
        <v>811</v>
      </c>
      <c r="B813" s="6">
        <v>0</v>
      </c>
      <c r="C813" s="6">
        <v>0</v>
      </c>
      <c r="D813" s="6" t="s">
        <v>3091</v>
      </c>
      <c r="E813" s="6" t="s">
        <v>4766</v>
      </c>
      <c r="F813" s="6" t="s">
        <v>5627</v>
      </c>
      <c r="G813" s="6"/>
      <c r="H813" s="6">
        <v>0</v>
      </c>
      <c r="I813" s="6">
        <v>0</v>
      </c>
      <c r="J813" s="6" t="b">
        <v>1</v>
      </c>
      <c r="K813" s="7">
        <v>1</v>
      </c>
    </row>
    <row r="814" spans="1:11">
      <c r="A814" s="5" t="s">
        <v>812</v>
      </c>
      <c r="B814" s="6">
        <v>1</v>
      </c>
      <c r="C814" s="6">
        <v>0</v>
      </c>
      <c r="D814" s="6" t="s">
        <v>3092</v>
      </c>
      <c r="E814" s="6" t="s">
        <v>4767</v>
      </c>
      <c r="F814" s="6">
        <v>-3417.1</v>
      </c>
      <c r="G814" s="6" t="s">
        <v>5894</v>
      </c>
      <c r="H814" s="6">
        <v>0</v>
      </c>
      <c r="I814" s="6">
        <v>0</v>
      </c>
      <c r="J814" s="6" t="b">
        <v>1</v>
      </c>
      <c r="K814" s="7">
        <v>1</v>
      </c>
    </row>
    <row r="815" spans="1:11">
      <c r="A815" s="5" t="s">
        <v>813</v>
      </c>
      <c r="B815" s="6">
        <v>3</v>
      </c>
      <c r="C815" s="6">
        <v>0</v>
      </c>
      <c r="D815" s="6" t="s">
        <v>3093</v>
      </c>
      <c r="E815" s="6" t="s">
        <v>4070</v>
      </c>
      <c r="F815" s="6">
        <v>-2356.1</v>
      </c>
      <c r="G815" s="6" t="s">
        <v>5794</v>
      </c>
      <c r="H815" s="6">
        <v>0</v>
      </c>
      <c r="I815" s="6">
        <v>0</v>
      </c>
      <c r="J815" s="6" t="b">
        <v>1</v>
      </c>
      <c r="K815" s="7">
        <v>1</v>
      </c>
    </row>
    <row r="816" spans="1:11">
      <c r="A816" s="5" t="s">
        <v>814</v>
      </c>
      <c r="B816" s="6">
        <v>0</v>
      </c>
      <c r="C816" s="6">
        <v>1.1560693641608887E-3</v>
      </c>
      <c r="D816" s="6" t="s">
        <v>3094</v>
      </c>
      <c r="E816" s="6" t="s">
        <v>4768</v>
      </c>
      <c r="F816" s="6"/>
      <c r="G816" s="6"/>
      <c r="H816" s="6">
        <v>0</v>
      </c>
      <c r="I816" s="6">
        <v>0</v>
      </c>
      <c r="J816" s="6" t="b">
        <v>1</v>
      </c>
      <c r="K816" s="7">
        <v>0.24750499001996007</v>
      </c>
    </row>
    <row r="817" spans="1:11">
      <c r="A817" s="5" t="s">
        <v>815</v>
      </c>
      <c r="B817" s="6">
        <v>2</v>
      </c>
      <c r="C817" s="6">
        <v>0</v>
      </c>
      <c r="D817" s="6" t="s">
        <v>3095</v>
      </c>
      <c r="E817" s="6" t="s">
        <v>4769</v>
      </c>
      <c r="F817" s="6"/>
      <c r="G817" s="6"/>
      <c r="H817" s="6">
        <v>0</v>
      </c>
      <c r="I817" s="6">
        <v>0</v>
      </c>
      <c r="J817" s="6" t="b">
        <v>1</v>
      </c>
      <c r="K817" s="7">
        <v>1</v>
      </c>
    </row>
    <row r="818" spans="1:11">
      <c r="A818" s="5" t="s">
        <v>816</v>
      </c>
      <c r="B818" s="6">
        <v>0</v>
      </c>
      <c r="C818" s="6">
        <v>0</v>
      </c>
      <c r="D818" s="6" t="s">
        <v>3096</v>
      </c>
      <c r="E818" s="6" t="s">
        <v>4770</v>
      </c>
      <c r="F818" s="6" t="s">
        <v>5628</v>
      </c>
      <c r="G818" s="6" t="s">
        <v>5970</v>
      </c>
      <c r="H818" s="6">
        <v>0</v>
      </c>
      <c r="I818" s="6">
        <v>0</v>
      </c>
      <c r="J818" s="6" t="b">
        <v>1</v>
      </c>
      <c r="K818" s="7">
        <v>1</v>
      </c>
    </row>
    <row r="819" spans="1:11">
      <c r="A819" s="5" t="s">
        <v>817</v>
      </c>
      <c r="B819" s="6">
        <v>2</v>
      </c>
      <c r="C819" s="6">
        <v>0</v>
      </c>
      <c r="D819" s="6" t="s">
        <v>3097</v>
      </c>
      <c r="E819" s="6" t="s">
        <v>4771</v>
      </c>
      <c r="F819" s="6"/>
      <c r="G819" s="6" t="s">
        <v>6017</v>
      </c>
      <c r="H819" s="6">
        <v>0</v>
      </c>
      <c r="I819" s="6">
        <v>0</v>
      </c>
      <c r="J819" s="6" t="b">
        <v>1</v>
      </c>
      <c r="K819" s="7">
        <v>1</v>
      </c>
    </row>
    <row r="820" spans="1:11">
      <c r="A820" s="5" t="s">
        <v>818</v>
      </c>
      <c r="B820" s="6">
        <v>0</v>
      </c>
      <c r="C820" s="6">
        <v>2.3121387283235556E-3</v>
      </c>
      <c r="D820" s="6" t="s">
        <v>3098</v>
      </c>
      <c r="E820" s="6" t="s">
        <v>4772</v>
      </c>
      <c r="F820" s="6" t="s">
        <v>5484</v>
      </c>
      <c r="G820" s="6"/>
      <c r="H820" s="6">
        <v>0</v>
      </c>
      <c r="I820" s="6">
        <v>0</v>
      </c>
      <c r="J820" s="6" t="b">
        <v>1</v>
      </c>
      <c r="K820" s="7">
        <v>0.21556886227544911</v>
      </c>
    </row>
    <row r="821" spans="1:11">
      <c r="A821" s="5" t="s">
        <v>819</v>
      </c>
      <c r="B821" s="6">
        <v>0</v>
      </c>
      <c r="C821" s="6">
        <v>0</v>
      </c>
      <c r="D821" s="6" t="s">
        <v>3099</v>
      </c>
      <c r="E821" s="6" t="s">
        <v>4773</v>
      </c>
      <c r="F821" s="6">
        <v>-2110.1</v>
      </c>
      <c r="G821" s="6" t="s">
        <v>6046</v>
      </c>
      <c r="H821" s="6">
        <v>0</v>
      </c>
      <c r="I821" s="6">
        <v>0</v>
      </c>
      <c r="J821" s="6" t="b">
        <v>1</v>
      </c>
      <c r="K821" s="7">
        <v>1</v>
      </c>
    </row>
    <row r="822" spans="1:11">
      <c r="A822" s="5" t="s">
        <v>820</v>
      </c>
      <c r="B822" s="6">
        <v>3</v>
      </c>
      <c r="C822" s="6">
        <v>0</v>
      </c>
      <c r="D822" s="6" t="s">
        <v>3100</v>
      </c>
      <c r="E822" s="6" t="s">
        <v>4774</v>
      </c>
      <c r="F822" s="6" t="s">
        <v>5544</v>
      </c>
      <c r="G822" s="6" t="s">
        <v>5807</v>
      </c>
      <c r="H822" s="6">
        <v>0</v>
      </c>
      <c r="I822" s="6">
        <v>0</v>
      </c>
      <c r="J822" s="6" t="b">
        <v>1</v>
      </c>
      <c r="K822" s="7">
        <v>1</v>
      </c>
    </row>
    <row r="823" spans="1:11">
      <c r="A823" s="5" t="s">
        <v>821</v>
      </c>
      <c r="B823" s="6">
        <v>2</v>
      </c>
      <c r="C823" s="6">
        <v>1.3904982618770344E-2</v>
      </c>
      <c r="D823" s="6" t="s">
        <v>3101</v>
      </c>
      <c r="E823" s="6" t="s">
        <v>4664</v>
      </c>
      <c r="F823" s="6" t="s">
        <v>5590</v>
      </c>
      <c r="G823" s="6" t="s">
        <v>6016</v>
      </c>
      <c r="H823" s="6">
        <v>0</v>
      </c>
      <c r="I823" s="6">
        <v>0</v>
      </c>
      <c r="J823" s="6" t="b">
        <v>1</v>
      </c>
      <c r="K823" s="7">
        <v>0.60479041916167664</v>
      </c>
    </row>
    <row r="824" spans="1:11">
      <c r="A824" s="5" t="s">
        <v>822</v>
      </c>
      <c r="B824" s="6">
        <v>7</v>
      </c>
      <c r="C824" s="6">
        <v>0</v>
      </c>
      <c r="D824" s="6" t="s">
        <v>3102</v>
      </c>
      <c r="E824" s="6" t="s">
        <v>4494</v>
      </c>
      <c r="F824" s="6">
        <v>-570.1</v>
      </c>
      <c r="G824" s="6" t="s">
        <v>5959</v>
      </c>
      <c r="H824" s="6">
        <v>1</v>
      </c>
      <c r="I824" s="6">
        <v>0</v>
      </c>
      <c r="J824" s="6" t="b">
        <v>0</v>
      </c>
      <c r="K824" s="7"/>
    </row>
    <row r="825" spans="1:11">
      <c r="A825" s="5" t="s">
        <v>823</v>
      </c>
      <c r="B825" s="6">
        <v>2</v>
      </c>
      <c r="C825" s="6">
        <v>0</v>
      </c>
      <c r="D825" s="6" t="s">
        <v>3103</v>
      </c>
      <c r="E825" s="6" t="s">
        <v>4775</v>
      </c>
      <c r="F825" s="6" t="s">
        <v>5629</v>
      </c>
      <c r="G825" s="6" t="s">
        <v>5877</v>
      </c>
      <c r="H825" s="6">
        <v>1</v>
      </c>
      <c r="I825" s="6">
        <v>0</v>
      </c>
      <c r="J825" s="6" t="b">
        <v>0</v>
      </c>
      <c r="K825" s="7"/>
    </row>
    <row r="826" spans="1:11">
      <c r="A826" s="5" t="s">
        <v>824</v>
      </c>
      <c r="B826" s="6">
        <v>1</v>
      </c>
      <c r="C826" s="6">
        <v>0</v>
      </c>
      <c r="D826" s="6" t="s">
        <v>3104</v>
      </c>
      <c r="E826" s="6" t="s">
        <v>4776</v>
      </c>
      <c r="F826" s="6">
        <v>-54981.1</v>
      </c>
      <c r="G826" s="6" t="s">
        <v>6047</v>
      </c>
      <c r="H826" s="6">
        <v>0</v>
      </c>
      <c r="I826" s="6">
        <v>0</v>
      </c>
      <c r="J826" s="6" t="b">
        <v>1</v>
      </c>
      <c r="K826" s="7">
        <v>1</v>
      </c>
    </row>
    <row r="827" spans="1:11">
      <c r="A827" s="5" t="s">
        <v>825</v>
      </c>
      <c r="B827" s="6">
        <v>0</v>
      </c>
      <c r="C827" s="6">
        <v>0</v>
      </c>
      <c r="D827" s="6" t="s">
        <v>3105</v>
      </c>
      <c r="E827" s="6" t="s">
        <v>4777</v>
      </c>
      <c r="F827" s="6">
        <v>-30833.1</v>
      </c>
      <c r="G827" s="6" t="s">
        <v>5815</v>
      </c>
      <c r="H827" s="6">
        <v>0</v>
      </c>
      <c r="I827" s="6">
        <v>0</v>
      </c>
      <c r="J827" s="6" t="b">
        <v>1</v>
      </c>
      <c r="K827" s="7">
        <v>1</v>
      </c>
    </row>
    <row r="828" spans="1:11">
      <c r="A828" s="5" t="s">
        <v>826</v>
      </c>
      <c r="B828" s="6">
        <v>0</v>
      </c>
      <c r="C828" s="6">
        <v>0</v>
      </c>
      <c r="D828" s="6" t="s">
        <v>3106</v>
      </c>
      <c r="E828" s="6" t="s">
        <v>4778</v>
      </c>
      <c r="F828" s="6">
        <v>-1841.1</v>
      </c>
      <c r="G828" s="6" t="s">
        <v>5948</v>
      </c>
      <c r="H828" s="6">
        <v>0</v>
      </c>
      <c r="I828" s="6">
        <v>0</v>
      </c>
      <c r="J828" s="6" t="b">
        <v>1</v>
      </c>
      <c r="K828" s="7">
        <v>1</v>
      </c>
    </row>
    <row r="829" spans="1:11">
      <c r="A829" s="5" t="s">
        <v>827</v>
      </c>
      <c r="B829" s="6">
        <v>24</v>
      </c>
      <c r="C829" s="6">
        <v>0</v>
      </c>
      <c r="D829" s="6" t="s">
        <v>3107</v>
      </c>
      <c r="E829" s="6" t="s">
        <v>4779</v>
      </c>
      <c r="F829" s="6" t="s">
        <v>5630</v>
      </c>
      <c r="G829" s="6" t="s">
        <v>6048</v>
      </c>
      <c r="H829" s="6">
        <v>4</v>
      </c>
      <c r="I829" s="6">
        <v>0</v>
      </c>
      <c r="J829" s="6" t="b">
        <v>0</v>
      </c>
      <c r="K829" s="7"/>
    </row>
    <row r="830" spans="1:11">
      <c r="A830" s="5" t="s">
        <v>828</v>
      </c>
      <c r="B830" s="6">
        <v>0</v>
      </c>
      <c r="C830" s="6">
        <v>0</v>
      </c>
      <c r="D830" s="6" t="s">
        <v>828</v>
      </c>
      <c r="E830" s="6" t="s">
        <v>4127</v>
      </c>
      <c r="F830" s="6" t="s">
        <v>4127</v>
      </c>
      <c r="G830" s="6" t="s">
        <v>4127</v>
      </c>
      <c r="H830" s="6">
        <v>0</v>
      </c>
      <c r="I830" s="6">
        <v>0</v>
      </c>
      <c r="J830" s="6" t="b">
        <v>0</v>
      </c>
      <c r="K830" s="7"/>
    </row>
    <row r="831" spans="1:11">
      <c r="A831" s="5" t="s">
        <v>829</v>
      </c>
      <c r="B831" s="6">
        <v>1</v>
      </c>
      <c r="C831" s="6">
        <v>0</v>
      </c>
      <c r="D831" s="6" t="s">
        <v>829</v>
      </c>
      <c r="E831" s="6" t="s">
        <v>4127</v>
      </c>
      <c r="F831" s="6" t="s">
        <v>4127</v>
      </c>
      <c r="G831" s="6" t="s">
        <v>4127</v>
      </c>
      <c r="H831" s="6">
        <v>1</v>
      </c>
      <c r="I831" s="6">
        <v>0</v>
      </c>
      <c r="J831" s="6" t="b">
        <v>0</v>
      </c>
      <c r="K831" s="7"/>
    </row>
    <row r="832" spans="1:11">
      <c r="A832" s="5" t="s">
        <v>830</v>
      </c>
      <c r="B832" s="6">
        <v>0</v>
      </c>
      <c r="C832" s="6">
        <v>0</v>
      </c>
      <c r="D832" s="6" t="s">
        <v>3108</v>
      </c>
      <c r="E832" s="6" t="s">
        <v>4422</v>
      </c>
      <c r="F832" s="6">
        <v>-412.1</v>
      </c>
      <c r="G832" s="6" t="s">
        <v>5928</v>
      </c>
      <c r="H832" s="6">
        <v>0</v>
      </c>
      <c r="I832" s="6">
        <v>0</v>
      </c>
      <c r="J832" s="6" t="b">
        <v>1</v>
      </c>
      <c r="K832" s="7">
        <v>1</v>
      </c>
    </row>
    <row r="833" spans="1:11">
      <c r="A833" s="5" t="s">
        <v>831</v>
      </c>
      <c r="B833" s="6">
        <v>0</v>
      </c>
      <c r="C833" s="6">
        <v>0</v>
      </c>
      <c r="D833" s="6" t="s">
        <v>3109</v>
      </c>
      <c r="E833" s="6" t="s">
        <v>4780</v>
      </c>
      <c r="F833" s="6" t="s">
        <v>5631</v>
      </c>
      <c r="G833" s="6"/>
      <c r="H833" s="6">
        <v>0</v>
      </c>
      <c r="I833" s="6">
        <v>0</v>
      </c>
      <c r="J833" s="6" t="b">
        <v>1</v>
      </c>
      <c r="K833" s="7">
        <v>1</v>
      </c>
    </row>
    <row r="834" spans="1:11">
      <c r="A834" s="5" t="s">
        <v>832</v>
      </c>
      <c r="B834" s="6">
        <v>0</v>
      </c>
      <c r="C834" s="6">
        <v>0</v>
      </c>
      <c r="D834" s="6" t="s">
        <v>3110</v>
      </c>
      <c r="E834" s="6" t="s">
        <v>4781</v>
      </c>
      <c r="F834" s="6">
        <v>-8566.1</v>
      </c>
      <c r="G834" s="6" t="s">
        <v>5830</v>
      </c>
      <c r="H834" s="6">
        <v>0</v>
      </c>
      <c r="I834" s="6">
        <v>0</v>
      </c>
      <c r="J834" s="6" t="b">
        <v>0</v>
      </c>
      <c r="K834" s="7"/>
    </row>
    <row r="835" spans="1:11">
      <c r="A835" s="5" t="s">
        <v>833</v>
      </c>
      <c r="B835" s="6">
        <v>1</v>
      </c>
      <c r="C835" s="6">
        <v>0</v>
      </c>
      <c r="D835" s="6" t="s">
        <v>3111</v>
      </c>
      <c r="E835" s="6" t="s">
        <v>4305</v>
      </c>
      <c r="F835" s="6"/>
      <c r="G835" s="6"/>
      <c r="H835" s="6">
        <v>1</v>
      </c>
      <c r="I835" s="6">
        <v>0</v>
      </c>
      <c r="J835" s="6" t="b">
        <v>0</v>
      </c>
      <c r="K835" s="7"/>
    </row>
    <row r="836" spans="1:11">
      <c r="A836" s="5" t="s">
        <v>834</v>
      </c>
      <c r="B836" s="6">
        <v>4</v>
      </c>
      <c r="C836" s="6">
        <v>0</v>
      </c>
      <c r="D836" s="6" t="s">
        <v>3112</v>
      </c>
      <c r="E836" s="6" t="s">
        <v>4782</v>
      </c>
      <c r="F836" s="6"/>
      <c r="G836" s="6"/>
      <c r="H836" s="6">
        <v>1</v>
      </c>
      <c r="I836" s="6">
        <v>0</v>
      </c>
      <c r="J836" s="6" t="b">
        <v>0</v>
      </c>
      <c r="K836" s="7"/>
    </row>
    <row r="837" spans="1:11">
      <c r="A837" s="5" t="s">
        <v>835</v>
      </c>
      <c r="B837" s="6">
        <v>0</v>
      </c>
      <c r="C837" s="6">
        <v>0</v>
      </c>
      <c r="D837" s="6" t="s">
        <v>3113</v>
      </c>
      <c r="E837" s="6" t="s">
        <v>4783</v>
      </c>
      <c r="F837" s="6" t="s">
        <v>5632</v>
      </c>
      <c r="G837" s="6"/>
      <c r="H837" s="6">
        <v>0</v>
      </c>
      <c r="I837" s="6">
        <v>0</v>
      </c>
      <c r="J837" s="6" t="b">
        <v>1</v>
      </c>
      <c r="K837" s="7">
        <v>1</v>
      </c>
    </row>
    <row r="838" spans="1:11">
      <c r="A838" s="5" t="s">
        <v>836</v>
      </c>
      <c r="B838" s="6">
        <v>1</v>
      </c>
      <c r="C838" s="6">
        <v>0</v>
      </c>
      <c r="D838" s="6" t="s">
        <v>3114</v>
      </c>
      <c r="E838" s="6" t="s">
        <v>4784</v>
      </c>
      <c r="F838" s="6" t="s">
        <v>5633</v>
      </c>
      <c r="G838" s="6" t="s">
        <v>6049</v>
      </c>
      <c r="H838" s="6">
        <v>0</v>
      </c>
      <c r="I838" s="6">
        <v>0</v>
      </c>
      <c r="J838" s="6" t="b">
        <v>1</v>
      </c>
      <c r="K838" s="7">
        <v>1</v>
      </c>
    </row>
    <row r="839" spans="1:11">
      <c r="A839" s="5" t="s">
        <v>837</v>
      </c>
      <c r="B839" s="6">
        <v>5</v>
      </c>
      <c r="C839" s="6">
        <v>2.2744186046511627</v>
      </c>
      <c r="D839" s="6" t="s">
        <v>3115</v>
      </c>
      <c r="E839" s="6" t="s">
        <v>4785</v>
      </c>
      <c r="F839" s="6" t="s">
        <v>5634</v>
      </c>
      <c r="G839" s="6" t="s">
        <v>6050</v>
      </c>
      <c r="H839" s="6">
        <v>2</v>
      </c>
      <c r="I839" s="6">
        <v>2.7899159663865536</v>
      </c>
      <c r="J839" s="6" t="b">
        <v>0</v>
      </c>
      <c r="K839" s="7"/>
    </row>
    <row r="840" spans="1:11">
      <c r="A840" s="5" t="s">
        <v>838</v>
      </c>
      <c r="B840" s="6">
        <v>5</v>
      </c>
      <c r="C840" s="6">
        <v>2.2744186046511627</v>
      </c>
      <c r="D840" s="6" t="s">
        <v>3116</v>
      </c>
      <c r="E840" s="6" t="s">
        <v>4786</v>
      </c>
      <c r="F840" s="6" t="s">
        <v>5635</v>
      </c>
      <c r="G840" s="6" t="s">
        <v>6051</v>
      </c>
      <c r="H840" s="6">
        <v>2</v>
      </c>
      <c r="I840" s="6">
        <v>2.7899159663865536</v>
      </c>
      <c r="J840" s="6" t="b">
        <v>0</v>
      </c>
      <c r="K840" s="7"/>
    </row>
    <row r="841" spans="1:11">
      <c r="A841" s="5" t="s">
        <v>839</v>
      </c>
      <c r="B841" s="6">
        <v>4</v>
      </c>
      <c r="C841" s="6">
        <v>0</v>
      </c>
      <c r="D841" s="6" t="s">
        <v>3117</v>
      </c>
      <c r="E841" s="6" t="s">
        <v>4787</v>
      </c>
      <c r="F841" s="6"/>
      <c r="G841" s="6"/>
      <c r="H841" s="6">
        <v>0</v>
      </c>
      <c r="I841" s="6">
        <v>0</v>
      </c>
      <c r="J841" s="6" t="b">
        <v>1</v>
      </c>
      <c r="K841" s="7">
        <v>1</v>
      </c>
    </row>
    <row r="842" spans="1:11">
      <c r="A842" s="5" t="s">
        <v>840</v>
      </c>
      <c r="B842" s="6">
        <v>0</v>
      </c>
      <c r="C842" s="6">
        <v>0</v>
      </c>
      <c r="D842" s="6" t="s">
        <v>3118</v>
      </c>
      <c r="E842" s="6" t="s">
        <v>4788</v>
      </c>
      <c r="F842" s="6" t="s">
        <v>5636</v>
      </c>
      <c r="G842" s="6"/>
      <c r="H842" s="6">
        <v>0</v>
      </c>
      <c r="I842" s="6">
        <v>0</v>
      </c>
      <c r="J842" s="6" t="b">
        <v>1</v>
      </c>
      <c r="K842" s="7">
        <v>1</v>
      </c>
    </row>
    <row r="843" spans="1:11">
      <c r="A843" s="5" t="s">
        <v>841</v>
      </c>
      <c r="B843" s="6">
        <v>12</v>
      </c>
      <c r="C843" s="6">
        <v>0</v>
      </c>
      <c r="D843" s="6" t="s">
        <v>3119</v>
      </c>
      <c r="E843" s="6" t="s">
        <v>4789</v>
      </c>
      <c r="F843" s="6">
        <v>-56848.1</v>
      </c>
      <c r="G843" s="6"/>
      <c r="H843" s="6">
        <v>2</v>
      </c>
      <c r="I843" s="6">
        <v>0</v>
      </c>
      <c r="J843" s="6" t="b">
        <v>0</v>
      </c>
      <c r="K843" s="7"/>
    </row>
    <row r="844" spans="1:11">
      <c r="A844" s="5" t="s">
        <v>842</v>
      </c>
      <c r="B844" s="6">
        <v>0</v>
      </c>
      <c r="C844" s="6">
        <v>0</v>
      </c>
      <c r="D844" s="6" t="s">
        <v>3120</v>
      </c>
      <c r="E844" s="6" t="s">
        <v>4790</v>
      </c>
      <c r="F844" s="6">
        <v>-51727.1</v>
      </c>
      <c r="G844" s="6" t="s">
        <v>5789</v>
      </c>
      <c r="H844" s="6">
        <v>0</v>
      </c>
      <c r="I844" s="6">
        <v>0</v>
      </c>
      <c r="J844" s="6" t="b">
        <v>1</v>
      </c>
      <c r="K844" s="7">
        <v>1</v>
      </c>
    </row>
    <row r="845" spans="1:11">
      <c r="A845" s="5" t="s">
        <v>843</v>
      </c>
      <c r="B845" s="6">
        <v>3</v>
      </c>
      <c r="C845" s="6">
        <v>0</v>
      </c>
      <c r="D845" s="6" t="s">
        <v>3121</v>
      </c>
      <c r="E845" s="6" t="s">
        <v>4791</v>
      </c>
      <c r="F845" s="6">
        <v>-23464.1</v>
      </c>
      <c r="G845" s="6" t="s">
        <v>6052</v>
      </c>
      <c r="H845" s="6">
        <v>0</v>
      </c>
      <c r="I845" s="6">
        <v>0</v>
      </c>
      <c r="J845" s="6" t="b">
        <v>1</v>
      </c>
      <c r="K845" s="7">
        <v>1</v>
      </c>
    </row>
    <row r="846" spans="1:11">
      <c r="A846" s="5" t="s">
        <v>844</v>
      </c>
      <c r="B846" s="6">
        <v>0</v>
      </c>
      <c r="C846" s="6">
        <v>8.0924855491333342E-3</v>
      </c>
      <c r="D846" s="6" t="s">
        <v>3122</v>
      </c>
      <c r="E846" s="6" t="s">
        <v>4792</v>
      </c>
      <c r="F846" s="6" t="s">
        <v>5637</v>
      </c>
      <c r="G846" s="6" t="s">
        <v>6053</v>
      </c>
      <c r="H846" s="6">
        <v>0</v>
      </c>
      <c r="I846" s="6">
        <v>0</v>
      </c>
      <c r="J846" s="6" t="b">
        <v>1</v>
      </c>
      <c r="K846" s="7">
        <v>5.588822355289421E-2</v>
      </c>
    </row>
    <row r="847" spans="1:11">
      <c r="A847" s="5" t="s">
        <v>845</v>
      </c>
      <c r="B847" s="6">
        <v>0</v>
      </c>
      <c r="C847" s="6">
        <v>0</v>
      </c>
      <c r="D847" s="6" t="s">
        <v>3123</v>
      </c>
      <c r="E847" s="6" t="s">
        <v>4793</v>
      </c>
      <c r="F847" s="6" t="s">
        <v>5638</v>
      </c>
      <c r="G847" s="6"/>
      <c r="H847" s="6">
        <v>0</v>
      </c>
      <c r="I847" s="6">
        <v>0</v>
      </c>
      <c r="J847" s="6" t="b">
        <v>1</v>
      </c>
      <c r="K847" s="7">
        <v>1</v>
      </c>
    </row>
    <row r="848" spans="1:11">
      <c r="A848" s="5" t="s">
        <v>846</v>
      </c>
      <c r="B848" s="6">
        <v>6</v>
      </c>
      <c r="C848" s="6">
        <v>0</v>
      </c>
      <c r="D848" s="6" t="s">
        <v>3124</v>
      </c>
      <c r="E848" s="6" t="s">
        <v>4794</v>
      </c>
      <c r="F848" s="6" t="s">
        <v>5639</v>
      </c>
      <c r="G848" s="6"/>
      <c r="H848" s="6">
        <v>0</v>
      </c>
      <c r="I848" s="6">
        <v>0</v>
      </c>
      <c r="J848" s="6" t="b">
        <v>1</v>
      </c>
      <c r="K848" s="7">
        <v>1</v>
      </c>
    </row>
    <row r="849" spans="1:11">
      <c r="A849" s="5" t="s">
        <v>847</v>
      </c>
      <c r="B849" s="6">
        <v>0</v>
      </c>
      <c r="C849" s="6">
        <v>0</v>
      </c>
      <c r="D849" s="6" t="s">
        <v>3125</v>
      </c>
      <c r="E849" s="6" t="s">
        <v>4795</v>
      </c>
      <c r="F849" s="6">
        <v>-6510.1</v>
      </c>
      <c r="G849" s="6"/>
      <c r="H849" s="6">
        <v>0</v>
      </c>
      <c r="I849" s="6">
        <v>0</v>
      </c>
      <c r="J849" s="6" t="b">
        <v>1</v>
      </c>
      <c r="K849" s="7">
        <v>1</v>
      </c>
    </row>
    <row r="850" spans="1:11">
      <c r="A850" s="5" t="s">
        <v>848</v>
      </c>
      <c r="B850" s="6">
        <v>0</v>
      </c>
      <c r="C850" s="6">
        <v>0</v>
      </c>
      <c r="D850" s="6" t="s">
        <v>3126</v>
      </c>
      <c r="E850" s="6" t="s">
        <v>4796</v>
      </c>
      <c r="F850" s="6" t="s">
        <v>5640</v>
      </c>
      <c r="G850" s="6" t="s">
        <v>6054</v>
      </c>
      <c r="H850" s="6">
        <v>0</v>
      </c>
      <c r="I850" s="6">
        <v>0</v>
      </c>
      <c r="J850" s="6" t="b">
        <v>1</v>
      </c>
      <c r="K850" s="7">
        <v>1</v>
      </c>
    </row>
    <row r="851" spans="1:11">
      <c r="A851" s="5" t="s">
        <v>849</v>
      </c>
      <c r="B851" s="6">
        <v>8</v>
      </c>
      <c r="C851" s="6">
        <v>0</v>
      </c>
      <c r="D851" s="6" t="s">
        <v>3127</v>
      </c>
      <c r="E851" s="6" t="s">
        <v>849</v>
      </c>
      <c r="F851" s="6"/>
      <c r="G851" s="6"/>
      <c r="H851" s="6">
        <v>1</v>
      </c>
      <c r="I851" s="6">
        <v>0</v>
      </c>
      <c r="J851" s="6" t="b">
        <v>0</v>
      </c>
      <c r="K851" s="7"/>
    </row>
    <row r="852" spans="1:11">
      <c r="A852" s="5" t="s">
        <v>850</v>
      </c>
      <c r="B852" s="6">
        <v>1</v>
      </c>
      <c r="C852" s="6">
        <v>0</v>
      </c>
      <c r="D852" s="6" t="s">
        <v>3128</v>
      </c>
      <c r="E852" s="6" t="s">
        <v>4797</v>
      </c>
      <c r="F852" s="6">
        <v>-81537.100000000006</v>
      </c>
      <c r="G852" s="6"/>
      <c r="H852" s="6">
        <v>0</v>
      </c>
      <c r="I852" s="6">
        <v>0</v>
      </c>
      <c r="J852" s="6" t="b">
        <v>1</v>
      </c>
      <c r="K852" s="7">
        <v>1</v>
      </c>
    </row>
    <row r="853" spans="1:11">
      <c r="A853" s="5" t="s">
        <v>851</v>
      </c>
      <c r="B853" s="6">
        <v>0</v>
      </c>
      <c r="C853" s="6">
        <v>0</v>
      </c>
      <c r="D853" s="6" t="s">
        <v>3129</v>
      </c>
      <c r="E853" s="6" t="s">
        <v>4798</v>
      </c>
      <c r="F853" s="6">
        <v>-65985.100000000006</v>
      </c>
      <c r="G853" s="6" t="s">
        <v>6055</v>
      </c>
      <c r="H853" s="6">
        <v>0</v>
      </c>
      <c r="I853" s="6">
        <v>0</v>
      </c>
      <c r="J853" s="6" t="b">
        <v>1</v>
      </c>
      <c r="K853" s="7">
        <v>1</v>
      </c>
    </row>
    <row r="854" spans="1:11">
      <c r="A854" s="5" t="s">
        <v>852</v>
      </c>
      <c r="B854" s="6">
        <v>0</v>
      </c>
      <c r="C854" s="6">
        <v>0</v>
      </c>
      <c r="D854" s="6" t="s">
        <v>3130</v>
      </c>
      <c r="E854" s="6" t="s">
        <v>4799</v>
      </c>
      <c r="F854" s="6">
        <v>-9615.1</v>
      </c>
      <c r="G854" s="6" t="s">
        <v>6056</v>
      </c>
      <c r="H854" s="6">
        <v>0</v>
      </c>
      <c r="I854" s="6">
        <v>0</v>
      </c>
      <c r="J854" s="6" t="b">
        <v>1</v>
      </c>
      <c r="K854" s="7">
        <v>1</v>
      </c>
    </row>
    <row r="855" spans="1:11">
      <c r="A855" s="5" t="s">
        <v>853</v>
      </c>
      <c r="B855" s="6">
        <v>50</v>
      </c>
      <c r="C855" s="6">
        <v>0</v>
      </c>
      <c r="D855" s="6" t="s">
        <v>3131</v>
      </c>
      <c r="E855" s="6" t="s">
        <v>4800</v>
      </c>
      <c r="F855" s="6" t="s">
        <v>5641</v>
      </c>
      <c r="G855" s="6" t="s">
        <v>6057</v>
      </c>
      <c r="H855" s="6">
        <v>5</v>
      </c>
      <c r="I855" s="6">
        <v>0</v>
      </c>
      <c r="J855" s="6" t="b">
        <v>0</v>
      </c>
      <c r="K855" s="7"/>
    </row>
    <row r="856" spans="1:11">
      <c r="A856" s="5" t="s">
        <v>854</v>
      </c>
      <c r="B856" s="6">
        <v>1</v>
      </c>
      <c r="C856" s="6">
        <v>0</v>
      </c>
      <c r="D856" s="6" t="s">
        <v>3132</v>
      </c>
      <c r="E856" s="6" t="s">
        <v>4801</v>
      </c>
      <c r="F856" s="6" t="s">
        <v>5642</v>
      </c>
      <c r="G856" s="6" t="s">
        <v>5858</v>
      </c>
      <c r="H856" s="6">
        <v>0</v>
      </c>
      <c r="I856" s="6">
        <v>0</v>
      </c>
      <c r="J856" s="6" t="b">
        <v>1</v>
      </c>
      <c r="K856" s="7">
        <v>1</v>
      </c>
    </row>
    <row r="857" spans="1:11">
      <c r="A857" s="5" t="s">
        <v>855</v>
      </c>
      <c r="B857" s="6">
        <v>3</v>
      </c>
      <c r="C857" s="6">
        <v>0</v>
      </c>
      <c r="D857" s="6" t="s">
        <v>3133</v>
      </c>
      <c r="E857" s="6" t="s">
        <v>4342</v>
      </c>
      <c r="F857" s="6">
        <v>-788.1</v>
      </c>
      <c r="G857" s="6"/>
      <c r="H857" s="6">
        <v>0</v>
      </c>
      <c r="I857" s="6">
        <v>0</v>
      </c>
      <c r="J857" s="6" t="b">
        <v>1</v>
      </c>
      <c r="K857" s="7">
        <v>1</v>
      </c>
    </row>
    <row r="858" spans="1:11">
      <c r="A858" s="5" t="s">
        <v>856</v>
      </c>
      <c r="B858" s="6">
        <v>0</v>
      </c>
      <c r="C858" s="6">
        <v>1.1560693641617778E-2</v>
      </c>
      <c r="D858" s="6" t="s">
        <v>3134</v>
      </c>
      <c r="E858" s="6" t="s">
        <v>4802</v>
      </c>
      <c r="F858" s="6" t="s">
        <v>5643</v>
      </c>
      <c r="G858" s="6" t="s">
        <v>6058</v>
      </c>
      <c r="H858" s="6">
        <v>0</v>
      </c>
      <c r="I858" s="6">
        <v>0</v>
      </c>
      <c r="J858" s="6" t="b">
        <v>1</v>
      </c>
      <c r="K858" s="7">
        <v>0.38822355289421157</v>
      </c>
    </row>
    <row r="859" spans="1:11">
      <c r="A859" s="5" t="s">
        <v>857</v>
      </c>
      <c r="B859" s="6">
        <v>3</v>
      </c>
      <c r="C859" s="6">
        <v>0.3341067285382836</v>
      </c>
      <c r="D859" s="6" t="s">
        <v>3135</v>
      </c>
      <c r="E859" s="6" t="s">
        <v>4803</v>
      </c>
      <c r="F859" s="6" t="s">
        <v>5644</v>
      </c>
      <c r="G859" s="6" t="s">
        <v>6059</v>
      </c>
      <c r="H859" s="6">
        <v>0</v>
      </c>
      <c r="I859" s="6">
        <v>0.28099173553719048</v>
      </c>
      <c r="J859" s="6" t="b">
        <v>1</v>
      </c>
      <c r="K859" s="7">
        <v>0.2405189620758483</v>
      </c>
    </row>
    <row r="860" spans="1:11">
      <c r="A860" s="5" t="s">
        <v>858</v>
      </c>
      <c r="B860" s="6">
        <v>108</v>
      </c>
      <c r="C860" s="6">
        <v>1.321003963011185E-3</v>
      </c>
      <c r="D860" s="6" t="s">
        <v>3136</v>
      </c>
      <c r="E860" s="6" t="s">
        <v>4804</v>
      </c>
      <c r="F860" s="6"/>
      <c r="G860" s="6"/>
      <c r="H860" s="6">
        <v>14</v>
      </c>
      <c r="I860" s="6">
        <v>0</v>
      </c>
      <c r="J860" s="6" t="b">
        <v>0</v>
      </c>
      <c r="K860" s="7"/>
    </row>
    <row r="861" spans="1:11">
      <c r="A861" s="5" t="s">
        <v>859</v>
      </c>
      <c r="B861" s="6">
        <v>0</v>
      </c>
      <c r="C861" s="6">
        <v>0</v>
      </c>
      <c r="D861" s="6" t="s">
        <v>3137</v>
      </c>
      <c r="E861" s="6" t="s">
        <v>4805</v>
      </c>
      <c r="F861" s="6" t="s">
        <v>5645</v>
      </c>
      <c r="G861" s="6"/>
      <c r="H861" s="6">
        <v>0</v>
      </c>
      <c r="I861" s="6">
        <v>0</v>
      </c>
      <c r="J861" s="6" t="b">
        <v>1</v>
      </c>
      <c r="K861" s="7">
        <v>1</v>
      </c>
    </row>
    <row r="862" spans="1:11">
      <c r="A862" s="5" t="s">
        <v>860</v>
      </c>
      <c r="B862" s="6">
        <v>108</v>
      </c>
      <c r="C862" s="6">
        <v>1.321003963011185E-3</v>
      </c>
      <c r="D862" s="6" t="s">
        <v>3138</v>
      </c>
      <c r="E862" s="6" t="s">
        <v>4806</v>
      </c>
      <c r="F862" s="6">
        <v>-1595.1</v>
      </c>
      <c r="G862" s="6" t="s">
        <v>6060</v>
      </c>
      <c r="H862" s="6">
        <v>14</v>
      </c>
      <c r="I862" s="6">
        <v>0</v>
      </c>
      <c r="J862" s="6" t="b">
        <v>0</v>
      </c>
      <c r="K862" s="7"/>
    </row>
    <row r="863" spans="1:11">
      <c r="A863" s="5" t="s">
        <v>861</v>
      </c>
      <c r="B863" s="6">
        <v>0</v>
      </c>
      <c r="C863" s="6">
        <v>0</v>
      </c>
      <c r="D863" s="6" t="s">
        <v>3139</v>
      </c>
      <c r="E863" s="6" t="s">
        <v>4417</v>
      </c>
      <c r="F863" s="6" t="s">
        <v>5521</v>
      </c>
      <c r="G863" s="6"/>
      <c r="H863" s="6">
        <v>0</v>
      </c>
      <c r="I863" s="6">
        <v>0</v>
      </c>
      <c r="J863" s="6" t="b">
        <v>1</v>
      </c>
      <c r="K863" s="7">
        <v>1</v>
      </c>
    </row>
    <row r="864" spans="1:11">
      <c r="A864" s="5" t="s">
        <v>862</v>
      </c>
      <c r="B864" s="6">
        <v>0</v>
      </c>
      <c r="C864" s="6">
        <v>0</v>
      </c>
      <c r="D864" s="6" t="s">
        <v>3140</v>
      </c>
      <c r="E864" s="6" t="s">
        <v>4807</v>
      </c>
      <c r="F864" s="6">
        <v>-57026.1</v>
      </c>
      <c r="G864" s="6"/>
      <c r="H864" s="6">
        <v>0</v>
      </c>
      <c r="I864" s="6">
        <v>0</v>
      </c>
      <c r="J864" s="6" t="b">
        <v>0</v>
      </c>
      <c r="K864" s="7"/>
    </row>
    <row r="865" spans="1:11">
      <c r="A865" s="5" t="s">
        <v>863</v>
      </c>
      <c r="B865" s="6">
        <v>0</v>
      </c>
      <c r="C865" s="6">
        <v>0</v>
      </c>
      <c r="D865" s="6" t="s">
        <v>3141</v>
      </c>
      <c r="E865" s="6" t="s">
        <v>4808</v>
      </c>
      <c r="F865" s="6" t="s">
        <v>5485</v>
      </c>
      <c r="G865" s="6" t="s">
        <v>5782</v>
      </c>
      <c r="H865" s="6">
        <v>0</v>
      </c>
      <c r="I865" s="6">
        <v>0</v>
      </c>
      <c r="J865" s="6" t="b">
        <v>1</v>
      </c>
      <c r="K865" s="7">
        <v>1</v>
      </c>
    </row>
    <row r="866" spans="1:11">
      <c r="A866" s="5" t="s">
        <v>864</v>
      </c>
      <c r="B866" s="6">
        <v>0</v>
      </c>
      <c r="C866" s="6">
        <v>4.6242774566471112E-3</v>
      </c>
      <c r="D866" s="6" t="s">
        <v>3142</v>
      </c>
      <c r="E866" s="6" t="s">
        <v>4809</v>
      </c>
      <c r="F866" s="6">
        <v>-9380.1</v>
      </c>
      <c r="G866" s="6" t="s">
        <v>6061</v>
      </c>
      <c r="H866" s="6">
        <v>0</v>
      </c>
      <c r="I866" s="6">
        <v>0</v>
      </c>
      <c r="J866" s="6" t="b">
        <v>1</v>
      </c>
      <c r="K866" s="7">
        <v>0.17964071856287425</v>
      </c>
    </row>
    <row r="867" spans="1:11">
      <c r="A867" s="5" t="s">
        <v>865</v>
      </c>
      <c r="B867" s="6">
        <v>17</v>
      </c>
      <c r="C867" s="6">
        <v>0.12617924528301799</v>
      </c>
      <c r="D867" s="6" t="s">
        <v>3143</v>
      </c>
      <c r="E867" s="6" t="s">
        <v>4127</v>
      </c>
      <c r="F867" s="6" t="s">
        <v>4127</v>
      </c>
      <c r="G867" s="6" t="s">
        <v>4127</v>
      </c>
      <c r="H867" s="6">
        <v>5</v>
      </c>
      <c r="I867" s="6">
        <v>0.2413793103448274</v>
      </c>
      <c r="J867" s="6" t="b">
        <v>0</v>
      </c>
      <c r="K867" s="7"/>
    </row>
    <row r="868" spans="1:11">
      <c r="A868" s="5" t="s">
        <v>866</v>
      </c>
      <c r="B868" s="6">
        <v>0</v>
      </c>
      <c r="C868" s="6">
        <v>0</v>
      </c>
      <c r="D868" s="6" t="s">
        <v>3144</v>
      </c>
      <c r="E868" s="6" t="s">
        <v>4810</v>
      </c>
      <c r="F868" s="6"/>
      <c r="G868" s="6"/>
      <c r="H868" s="6">
        <v>0</v>
      </c>
      <c r="I868" s="6">
        <v>0</v>
      </c>
      <c r="J868" s="6" t="b">
        <v>1</v>
      </c>
      <c r="K868" s="7">
        <v>1</v>
      </c>
    </row>
    <row r="869" spans="1:11">
      <c r="A869" s="5" t="s">
        <v>867</v>
      </c>
      <c r="B869" s="6">
        <v>3</v>
      </c>
      <c r="C869" s="6">
        <v>0</v>
      </c>
      <c r="D869" s="6" t="s">
        <v>3145</v>
      </c>
      <c r="E869" s="6" t="s">
        <v>4207</v>
      </c>
      <c r="F869" s="6">
        <v>-2356.1</v>
      </c>
      <c r="G869" s="6" t="s">
        <v>5794</v>
      </c>
      <c r="H869" s="6">
        <v>0</v>
      </c>
      <c r="I869" s="6">
        <v>0</v>
      </c>
      <c r="J869" s="6" t="b">
        <v>1</v>
      </c>
      <c r="K869" s="7">
        <v>1</v>
      </c>
    </row>
    <row r="870" spans="1:11">
      <c r="A870" s="5" t="s">
        <v>868</v>
      </c>
      <c r="B870" s="6">
        <v>0</v>
      </c>
      <c r="C870" s="6">
        <v>0</v>
      </c>
      <c r="D870" s="6" t="s">
        <v>3146</v>
      </c>
      <c r="E870" s="6" t="s">
        <v>4811</v>
      </c>
      <c r="F870" s="6"/>
      <c r="G870" s="6"/>
      <c r="H870" s="6">
        <v>0</v>
      </c>
      <c r="I870" s="6">
        <v>0</v>
      </c>
      <c r="J870" s="6" t="b">
        <v>1</v>
      </c>
      <c r="K870" s="7">
        <v>1</v>
      </c>
    </row>
    <row r="871" spans="1:11">
      <c r="A871" s="5" t="s">
        <v>869</v>
      </c>
      <c r="B871" s="6">
        <v>0</v>
      </c>
      <c r="C871" s="6">
        <v>0</v>
      </c>
      <c r="D871" s="6" t="s">
        <v>3147</v>
      </c>
      <c r="E871" s="6" t="s">
        <v>4812</v>
      </c>
      <c r="F871" s="6" t="s">
        <v>5646</v>
      </c>
      <c r="G871" s="6" t="s">
        <v>5798</v>
      </c>
      <c r="H871" s="6">
        <v>0</v>
      </c>
      <c r="I871" s="6">
        <v>0</v>
      </c>
      <c r="J871" s="6" t="b">
        <v>1</v>
      </c>
      <c r="K871" s="7">
        <v>1</v>
      </c>
    </row>
    <row r="872" spans="1:11">
      <c r="A872" s="5" t="s">
        <v>870</v>
      </c>
      <c r="B872" s="6">
        <v>0</v>
      </c>
      <c r="C872" s="6">
        <v>0</v>
      </c>
      <c r="D872" s="6" t="s">
        <v>3148</v>
      </c>
      <c r="E872" s="6" t="s">
        <v>4813</v>
      </c>
      <c r="F872" s="6" t="s">
        <v>5647</v>
      </c>
      <c r="G872" s="6"/>
      <c r="H872" s="6">
        <v>0</v>
      </c>
      <c r="I872" s="6">
        <v>0</v>
      </c>
      <c r="J872" s="6" t="b">
        <v>1</v>
      </c>
      <c r="K872" s="7">
        <v>1</v>
      </c>
    </row>
    <row r="873" spans="1:11">
      <c r="A873" s="5" t="s">
        <v>871</v>
      </c>
      <c r="B873" s="6">
        <v>5</v>
      </c>
      <c r="C873" s="6">
        <v>0</v>
      </c>
      <c r="D873" s="6" t="s">
        <v>3149</v>
      </c>
      <c r="E873" s="6" t="s">
        <v>4814</v>
      </c>
      <c r="F873" s="6">
        <v>-2990.1</v>
      </c>
      <c r="G873" s="6" t="s">
        <v>6062</v>
      </c>
      <c r="H873" s="6">
        <v>0</v>
      </c>
      <c r="I873" s="6">
        <v>0</v>
      </c>
      <c r="J873" s="6" t="b">
        <v>1</v>
      </c>
      <c r="K873" s="7">
        <v>1</v>
      </c>
    </row>
    <row r="874" spans="1:11">
      <c r="A874" s="5" t="s">
        <v>872</v>
      </c>
      <c r="B874" s="6">
        <v>0</v>
      </c>
      <c r="C874" s="6">
        <v>0</v>
      </c>
      <c r="D874" s="6" t="s">
        <v>3150</v>
      </c>
      <c r="E874" s="6" t="s">
        <v>4815</v>
      </c>
      <c r="F874" s="6" t="s">
        <v>5648</v>
      </c>
      <c r="G874" s="6" t="s">
        <v>6063</v>
      </c>
      <c r="H874" s="6">
        <v>0</v>
      </c>
      <c r="I874" s="6">
        <v>0</v>
      </c>
      <c r="J874" s="6" t="b">
        <v>1</v>
      </c>
      <c r="K874" s="7">
        <v>1</v>
      </c>
    </row>
    <row r="875" spans="1:11">
      <c r="A875" s="5" t="s">
        <v>873</v>
      </c>
      <c r="B875" s="6">
        <v>1</v>
      </c>
      <c r="C875" s="6">
        <v>0</v>
      </c>
      <c r="D875" s="6" t="s">
        <v>3151</v>
      </c>
      <c r="E875" s="6" t="s">
        <v>4092</v>
      </c>
      <c r="F875" s="6" t="s">
        <v>5649</v>
      </c>
      <c r="G875" s="6" t="s">
        <v>5807</v>
      </c>
      <c r="H875" s="6">
        <v>0</v>
      </c>
      <c r="I875" s="6">
        <v>0</v>
      </c>
      <c r="J875" s="6" t="b">
        <v>1</v>
      </c>
      <c r="K875" s="7">
        <v>1</v>
      </c>
    </row>
    <row r="876" spans="1:11">
      <c r="A876" s="5" t="s">
        <v>874</v>
      </c>
      <c r="B876" s="6">
        <v>0</v>
      </c>
      <c r="C876" s="6">
        <v>0</v>
      </c>
      <c r="D876" s="6" t="s">
        <v>3152</v>
      </c>
      <c r="E876" s="6" t="s">
        <v>4816</v>
      </c>
      <c r="F876" s="6">
        <v>-2936.1</v>
      </c>
      <c r="G876" s="6" t="s">
        <v>6064</v>
      </c>
      <c r="H876" s="6">
        <v>0</v>
      </c>
      <c r="I876" s="6">
        <v>0</v>
      </c>
      <c r="J876" s="6" t="b">
        <v>1</v>
      </c>
      <c r="K876" s="7">
        <v>1</v>
      </c>
    </row>
    <row r="877" spans="1:11">
      <c r="A877" s="5" t="s">
        <v>875</v>
      </c>
      <c r="B877" s="6">
        <v>0</v>
      </c>
      <c r="C877" s="6">
        <v>0</v>
      </c>
      <c r="D877" s="6" t="s">
        <v>3153</v>
      </c>
      <c r="E877" s="6" t="s">
        <v>4058</v>
      </c>
      <c r="F877" s="6">
        <v>-51727.1</v>
      </c>
      <c r="G877" s="6" t="s">
        <v>5789</v>
      </c>
      <c r="H877" s="6">
        <v>0</v>
      </c>
      <c r="I877" s="6">
        <v>0</v>
      </c>
      <c r="J877" s="6" t="b">
        <v>1</v>
      </c>
      <c r="K877" s="7">
        <v>1</v>
      </c>
    </row>
    <row r="878" spans="1:11">
      <c r="A878" s="5" t="s">
        <v>876</v>
      </c>
      <c r="B878" s="6">
        <v>0</v>
      </c>
      <c r="C878" s="6">
        <v>0</v>
      </c>
      <c r="D878" s="6" t="s">
        <v>3154</v>
      </c>
      <c r="E878" s="6" t="s">
        <v>4817</v>
      </c>
      <c r="F878" s="6"/>
      <c r="G878" s="6"/>
      <c r="H878" s="6">
        <v>0</v>
      </c>
      <c r="I878" s="6">
        <v>0</v>
      </c>
      <c r="J878" s="6" t="b">
        <v>1</v>
      </c>
      <c r="K878" s="7">
        <v>1</v>
      </c>
    </row>
    <row r="879" spans="1:11">
      <c r="A879" s="5" t="s">
        <v>877</v>
      </c>
      <c r="B879" s="6">
        <v>4</v>
      </c>
      <c r="C879" s="6">
        <v>0</v>
      </c>
      <c r="D879" s="6" t="s">
        <v>3155</v>
      </c>
      <c r="E879" s="6" t="s">
        <v>4818</v>
      </c>
      <c r="F879" s="6" t="s">
        <v>5650</v>
      </c>
      <c r="G879" s="6"/>
      <c r="H879" s="6">
        <v>0</v>
      </c>
      <c r="I879" s="6">
        <v>0</v>
      </c>
      <c r="J879" s="6" t="b">
        <v>0</v>
      </c>
      <c r="K879" s="7"/>
    </row>
    <row r="880" spans="1:11">
      <c r="A880" s="5" t="s">
        <v>878</v>
      </c>
      <c r="B880" s="6">
        <v>0</v>
      </c>
      <c r="C880" s="6">
        <v>0</v>
      </c>
      <c r="D880" s="6" t="s">
        <v>3156</v>
      </c>
      <c r="E880" s="6" t="s">
        <v>4042</v>
      </c>
      <c r="F880" s="6"/>
      <c r="G880" s="6"/>
      <c r="H880" s="6">
        <v>0</v>
      </c>
      <c r="I880" s="6">
        <v>0</v>
      </c>
      <c r="J880" s="6" t="b">
        <v>1</v>
      </c>
      <c r="K880" s="7">
        <v>1</v>
      </c>
    </row>
    <row r="881" spans="1:11">
      <c r="A881" s="5" t="s">
        <v>879</v>
      </c>
      <c r="B881" s="6">
        <v>0</v>
      </c>
      <c r="C881" s="6">
        <v>0</v>
      </c>
      <c r="D881" s="6" t="s">
        <v>3157</v>
      </c>
      <c r="E881" s="6" t="s">
        <v>4819</v>
      </c>
      <c r="F881" s="6"/>
      <c r="G881" s="6"/>
      <c r="H881" s="6">
        <v>0</v>
      </c>
      <c r="I881" s="6">
        <v>0</v>
      </c>
      <c r="J881" s="6" t="b">
        <v>1</v>
      </c>
      <c r="K881" s="7">
        <v>1</v>
      </c>
    </row>
    <row r="882" spans="1:11">
      <c r="A882" s="5" t="s">
        <v>880</v>
      </c>
      <c r="B882" s="6">
        <v>0</v>
      </c>
      <c r="C882" s="6">
        <v>0</v>
      </c>
      <c r="D882" s="6" t="s">
        <v>3158</v>
      </c>
      <c r="E882" s="6" t="s">
        <v>4820</v>
      </c>
      <c r="F882" s="6" t="s">
        <v>5519</v>
      </c>
      <c r="G882" s="6" t="s">
        <v>6065</v>
      </c>
      <c r="H882" s="6">
        <v>0</v>
      </c>
      <c r="I882" s="6">
        <v>0</v>
      </c>
      <c r="J882" s="6" t="b">
        <v>1</v>
      </c>
      <c r="K882" s="7">
        <v>1</v>
      </c>
    </row>
    <row r="883" spans="1:11">
      <c r="A883" s="5" t="s">
        <v>881</v>
      </c>
      <c r="B883" s="6">
        <v>0</v>
      </c>
      <c r="C883" s="6">
        <v>0</v>
      </c>
      <c r="D883" s="6" t="s">
        <v>3159</v>
      </c>
      <c r="E883" s="6" t="s">
        <v>4821</v>
      </c>
      <c r="F883" s="6"/>
      <c r="G883" s="6"/>
      <c r="H883" s="6">
        <v>0</v>
      </c>
      <c r="I883" s="6">
        <v>0</v>
      </c>
      <c r="J883" s="6" t="b">
        <v>1</v>
      </c>
      <c r="K883" s="7">
        <v>1</v>
      </c>
    </row>
    <row r="884" spans="1:11">
      <c r="A884" s="5" t="s">
        <v>882</v>
      </c>
      <c r="B884" s="6">
        <v>0</v>
      </c>
      <c r="C884" s="6">
        <v>0</v>
      </c>
      <c r="D884" s="6" t="s">
        <v>3160</v>
      </c>
      <c r="E884" s="6" t="s">
        <v>4822</v>
      </c>
      <c r="F884" s="6" t="s">
        <v>5647</v>
      </c>
      <c r="G884" s="6"/>
      <c r="H884" s="6">
        <v>0</v>
      </c>
      <c r="I884" s="6">
        <v>0</v>
      </c>
      <c r="J884" s="6" t="b">
        <v>1</v>
      </c>
      <c r="K884" s="7">
        <v>1</v>
      </c>
    </row>
    <row r="885" spans="1:11">
      <c r="A885" s="5" t="s">
        <v>883</v>
      </c>
      <c r="B885" s="6">
        <v>3</v>
      </c>
      <c r="C885" s="6">
        <v>0</v>
      </c>
      <c r="D885" s="6" t="s">
        <v>3161</v>
      </c>
      <c r="E885" s="6" t="s">
        <v>4079</v>
      </c>
      <c r="F885" s="6"/>
      <c r="G885" s="6"/>
      <c r="H885" s="6">
        <v>0</v>
      </c>
      <c r="I885" s="6">
        <v>0</v>
      </c>
      <c r="J885" s="6" t="b">
        <v>1</v>
      </c>
      <c r="K885" s="7">
        <v>1</v>
      </c>
    </row>
    <row r="886" spans="1:11">
      <c r="A886" s="5" t="s">
        <v>884</v>
      </c>
      <c r="B886" s="6">
        <v>3</v>
      </c>
      <c r="C886" s="6">
        <v>0</v>
      </c>
      <c r="D886" s="6" t="s">
        <v>3162</v>
      </c>
      <c r="E886" s="6" t="s">
        <v>4117</v>
      </c>
      <c r="F886" s="6">
        <v>-1376.1</v>
      </c>
      <c r="G886" s="6"/>
      <c r="H886" s="6">
        <v>0</v>
      </c>
      <c r="I886" s="6">
        <v>0</v>
      </c>
      <c r="J886" s="6" t="b">
        <v>1</v>
      </c>
      <c r="K886" s="7">
        <v>1</v>
      </c>
    </row>
    <row r="887" spans="1:11">
      <c r="A887" s="5" t="s">
        <v>885</v>
      </c>
      <c r="B887" s="6">
        <v>3</v>
      </c>
      <c r="C887" s="6">
        <v>0</v>
      </c>
      <c r="D887" s="6" t="s">
        <v>3163</v>
      </c>
      <c r="E887" s="6" t="s">
        <v>4823</v>
      </c>
      <c r="F887" s="6" t="s">
        <v>5651</v>
      </c>
      <c r="G887" s="6" t="s">
        <v>5804</v>
      </c>
      <c r="H887" s="6">
        <v>0</v>
      </c>
      <c r="I887" s="6">
        <v>0</v>
      </c>
      <c r="J887" s="6" t="b">
        <v>1</v>
      </c>
      <c r="K887" s="7">
        <v>1</v>
      </c>
    </row>
    <row r="888" spans="1:11">
      <c r="A888" s="5" t="s">
        <v>886</v>
      </c>
      <c r="B888" s="6">
        <v>0</v>
      </c>
      <c r="C888" s="6">
        <v>0</v>
      </c>
      <c r="D888" s="6" t="s">
        <v>3164</v>
      </c>
      <c r="E888" s="6" t="s">
        <v>4824</v>
      </c>
      <c r="F888" s="6" t="s">
        <v>5513</v>
      </c>
      <c r="G888" s="6" t="s">
        <v>5782</v>
      </c>
      <c r="H888" s="6">
        <v>0</v>
      </c>
      <c r="I888" s="6">
        <v>0</v>
      </c>
      <c r="J888" s="6" t="b">
        <v>1</v>
      </c>
      <c r="K888" s="7">
        <v>1</v>
      </c>
    </row>
    <row r="889" spans="1:11">
      <c r="A889" s="5" t="s">
        <v>887</v>
      </c>
      <c r="B889" s="6">
        <v>0</v>
      </c>
      <c r="C889" s="6">
        <v>0</v>
      </c>
      <c r="D889" s="6" t="s">
        <v>3165</v>
      </c>
      <c r="E889" s="6" t="s">
        <v>4825</v>
      </c>
      <c r="F889" s="6" t="s">
        <v>5626</v>
      </c>
      <c r="G889" s="6"/>
      <c r="H889" s="6">
        <v>0</v>
      </c>
      <c r="I889" s="6">
        <v>0</v>
      </c>
      <c r="J889" s="6" t="b">
        <v>1</v>
      </c>
      <c r="K889" s="7">
        <v>1</v>
      </c>
    </row>
    <row r="890" spans="1:11">
      <c r="A890" s="5" t="s">
        <v>888</v>
      </c>
      <c r="B890" s="6">
        <v>0</v>
      </c>
      <c r="C890" s="6">
        <v>0</v>
      </c>
      <c r="D890" s="6" t="s">
        <v>3166</v>
      </c>
      <c r="E890" s="6" t="s">
        <v>4826</v>
      </c>
      <c r="F890" s="6"/>
      <c r="G890" s="6"/>
      <c r="H890" s="6">
        <v>0</v>
      </c>
      <c r="I890" s="6">
        <v>0</v>
      </c>
      <c r="J890" s="6" t="b">
        <v>1</v>
      </c>
      <c r="K890" s="7">
        <v>1</v>
      </c>
    </row>
    <row r="891" spans="1:11">
      <c r="A891" s="5" t="s">
        <v>889</v>
      </c>
      <c r="B891" s="6">
        <v>0</v>
      </c>
      <c r="C891" s="6">
        <v>0</v>
      </c>
      <c r="D891" s="6" t="s">
        <v>3167</v>
      </c>
      <c r="E891" s="6" t="s">
        <v>4827</v>
      </c>
      <c r="F891" s="6">
        <v>-114134.1</v>
      </c>
      <c r="G891" s="6"/>
      <c r="H891" s="6">
        <v>0</v>
      </c>
      <c r="I891" s="6">
        <v>0</v>
      </c>
      <c r="J891" s="6" t="b">
        <v>1</v>
      </c>
      <c r="K891" s="7">
        <v>1</v>
      </c>
    </row>
    <row r="892" spans="1:11">
      <c r="A892" s="5" t="s">
        <v>890</v>
      </c>
      <c r="B892" s="6">
        <v>29</v>
      </c>
      <c r="C892" s="6">
        <v>0.21052631578947509</v>
      </c>
      <c r="D892" s="6" t="s">
        <v>3168</v>
      </c>
      <c r="E892" s="6" t="s">
        <v>4828</v>
      </c>
      <c r="F892" s="6">
        <v>-10606.1</v>
      </c>
      <c r="G892" s="6" t="s">
        <v>6066</v>
      </c>
      <c r="H892" s="6">
        <v>9</v>
      </c>
      <c r="I892" s="6">
        <v>0.15178571428571352</v>
      </c>
      <c r="J892" s="6" t="b">
        <v>0</v>
      </c>
      <c r="K892" s="7"/>
    </row>
    <row r="893" spans="1:11">
      <c r="A893" s="5" t="s">
        <v>891</v>
      </c>
      <c r="B893" s="6">
        <v>5</v>
      </c>
      <c r="C893" s="6">
        <v>0</v>
      </c>
      <c r="D893" s="6" t="s">
        <v>3169</v>
      </c>
      <c r="E893" s="6" t="s">
        <v>4706</v>
      </c>
      <c r="F893" s="6"/>
      <c r="G893" s="6"/>
      <c r="H893" s="6">
        <v>1</v>
      </c>
      <c r="I893" s="6">
        <v>0</v>
      </c>
      <c r="J893" s="6" t="b">
        <v>0</v>
      </c>
      <c r="K893" s="7"/>
    </row>
    <row r="894" spans="1:11">
      <c r="A894" s="5" t="s">
        <v>892</v>
      </c>
      <c r="B894" s="6">
        <v>0</v>
      </c>
      <c r="C894" s="6">
        <v>0</v>
      </c>
      <c r="D894" s="6" t="s">
        <v>3170</v>
      </c>
      <c r="E894" s="6" t="s">
        <v>4829</v>
      </c>
      <c r="F894" s="6">
        <v>-64078.1</v>
      </c>
      <c r="G894" s="6"/>
      <c r="H894" s="6">
        <v>0</v>
      </c>
      <c r="I894" s="6">
        <v>0</v>
      </c>
      <c r="J894" s="6" t="b">
        <v>1</v>
      </c>
      <c r="K894" s="7">
        <v>1</v>
      </c>
    </row>
    <row r="895" spans="1:11">
      <c r="A895" s="5" t="s">
        <v>893</v>
      </c>
      <c r="B895" s="6">
        <v>0</v>
      </c>
      <c r="C895" s="6">
        <v>0</v>
      </c>
      <c r="D895" s="6" t="s">
        <v>3171</v>
      </c>
      <c r="E895" s="6" t="s">
        <v>4830</v>
      </c>
      <c r="F895" s="6">
        <v>-51727.1</v>
      </c>
      <c r="G895" s="6" t="s">
        <v>5789</v>
      </c>
      <c r="H895" s="6">
        <v>0</v>
      </c>
      <c r="I895" s="6">
        <v>0</v>
      </c>
      <c r="J895" s="6" t="b">
        <v>1</v>
      </c>
      <c r="K895" s="7">
        <v>1</v>
      </c>
    </row>
    <row r="896" spans="1:11">
      <c r="A896" s="5" t="s">
        <v>894</v>
      </c>
      <c r="B896" s="6">
        <v>2</v>
      </c>
      <c r="C896" s="6">
        <v>0</v>
      </c>
      <c r="D896" s="6" t="s">
        <v>3172</v>
      </c>
      <c r="E896" s="6" t="s">
        <v>4831</v>
      </c>
      <c r="F896" s="6"/>
      <c r="G896" s="6"/>
      <c r="H896" s="6">
        <v>0</v>
      </c>
      <c r="I896" s="6">
        <v>0</v>
      </c>
      <c r="J896" s="6" t="b">
        <v>1</v>
      </c>
      <c r="K896" s="7">
        <v>1</v>
      </c>
    </row>
    <row r="897" spans="1:11">
      <c r="A897" s="5" t="s">
        <v>895</v>
      </c>
      <c r="B897" s="6">
        <v>1</v>
      </c>
      <c r="C897" s="6">
        <v>9.2592592592596994E-3</v>
      </c>
      <c r="D897" s="6" t="s">
        <v>3173</v>
      </c>
      <c r="E897" s="6" t="s">
        <v>4832</v>
      </c>
      <c r="F897" s="6"/>
      <c r="G897" s="6"/>
      <c r="H897" s="6">
        <v>0</v>
      </c>
      <c r="I897" s="6">
        <v>3.30578512396702E-2</v>
      </c>
      <c r="J897" s="6" t="b">
        <v>1</v>
      </c>
      <c r="K897" s="7">
        <v>6.993006993006993E-3</v>
      </c>
    </row>
    <row r="898" spans="1:11">
      <c r="A898" s="5" t="s">
        <v>896</v>
      </c>
      <c r="B898" s="6">
        <v>0</v>
      </c>
      <c r="C898" s="6">
        <v>0</v>
      </c>
      <c r="D898" s="6" t="s">
        <v>3174</v>
      </c>
      <c r="E898" s="6" t="s">
        <v>4833</v>
      </c>
      <c r="F898" s="6">
        <v>-6567.1</v>
      </c>
      <c r="G898" s="6"/>
      <c r="H898" s="6">
        <v>0</v>
      </c>
      <c r="I898" s="6">
        <v>0</v>
      </c>
      <c r="J898" s="6" t="b">
        <v>1</v>
      </c>
      <c r="K898" s="7">
        <v>1</v>
      </c>
    </row>
    <row r="899" spans="1:11">
      <c r="A899" s="5" t="s">
        <v>897</v>
      </c>
      <c r="B899" s="6">
        <v>0</v>
      </c>
      <c r="C899" s="6">
        <v>0</v>
      </c>
      <c r="D899" s="6" t="s">
        <v>3175</v>
      </c>
      <c r="E899" s="6" t="s">
        <v>4834</v>
      </c>
      <c r="F899" s="6" t="s">
        <v>5470</v>
      </c>
      <c r="G899" s="6"/>
      <c r="H899" s="6">
        <v>0</v>
      </c>
      <c r="I899" s="6">
        <v>0</v>
      </c>
      <c r="J899" s="6" t="b">
        <v>1</v>
      </c>
      <c r="K899" s="7">
        <v>1</v>
      </c>
    </row>
    <row r="900" spans="1:11">
      <c r="A900" s="5" t="s">
        <v>898</v>
      </c>
      <c r="B900" s="6">
        <v>0</v>
      </c>
      <c r="C900" s="6">
        <v>0</v>
      </c>
      <c r="D900" s="6" t="s">
        <v>3176</v>
      </c>
      <c r="E900" s="6" t="s">
        <v>4835</v>
      </c>
      <c r="F900" s="6">
        <v>-11254.1</v>
      </c>
      <c r="G900" s="6"/>
      <c r="H900" s="6">
        <v>0</v>
      </c>
      <c r="I900" s="6">
        <v>0</v>
      </c>
      <c r="J900" s="6" t="b">
        <v>1</v>
      </c>
      <c r="K900" s="7">
        <v>1</v>
      </c>
    </row>
    <row r="901" spans="1:11">
      <c r="A901" s="5" t="s">
        <v>899</v>
      </c>
      <c r="B901" s="6">
        <v>0</v>
      </c>
      <c r="C901" s="6">
        <v>0</v>
      </c>
      <c r="D901" s="6" t="s">
        <v>3177</v>
      </c>
      <c r="E901" s="6" t="s">
        <v>4836</v>
      </c>
      <c r="F901" s="6">
        <v>-8574.1</v>
      </c>
      <c r="G901" s="6" t="s">
        <v>5839</v>
      </c>
      <c r="H901" s="6">
        <v>0</v>
      </c>
      <c r="I901" s="6">
        <v>0</v>
      </c>
      <c r="J901" s="6" t="b">
        <v>1</v>
      </c>
      <c r="K901" s="7">
        <v>1</v>
      </c>
    </row>
    <row r="902" spans="1:11">
      <c r="A902" s="5" t="s">
        <v>900</v>
      </c>
      <c r="B902" s="6">
        <v>5</v>
      </c>
      <c r="C902" s="6">
        <v>0</v>
      </c>
      <c r="D902" s="6" t="s">
        <v>3178</v>
      </c>
      <c r="E902" s="6" t="s">
        <v>4837</v>
      </c>
      <c r="F902" s="6">
        <v>-875.1</v>
      </c>
      <c r="G902" s="6" t="s">
        <v>6067</v>
      </c>
      <c r="H902" s="6">
        <v>1</v>
      </c>
      <c r="I902" s="6">
        <v>0</v>
      </c>
      <c r="J902" s="6" t="b">
        <v>0</v>
      </c>
      <c r="K902" s="7"/>
    </row>
    <row r="903" spans="1:11">
      <c r="A903" s="5" t="s">
        <v>901</v>
      </c>
      <c r="B903" s="6">
        <v>0</v>
      </c>
      <c r="C903" s="6">
        <v>0</v>
      </c>
      <c r="D903" s="6" t="s">
        <v>3179</v>
      </c>
      <c r="E903" s="6" t="s">
        <v>4838</v>
      </c>
      <c r="F903" s="6" t="s">
        <v>5561</v>
      </c>
      <c r="G903" s="6" t="s">
        <v>5987</v>
      </c>
      <c r="H903" s="6">
        <v>0</v>
      </c>
      <c r="I903" s="6">
        <v>0</v>
      </c>
      <c r="J903" s="6" t="b">
        <v>1</v>
      </c>
      <c r="K903" s="7">
        <v>1</v>
      </c>
    </row>
    <row r="904" spans="1:11">
      <c r="A904" s="5" t="s">
        <v>902</v>
      </c>
      <c r="B904" s="6">
        <v>0</v>
      </c>
      <c r="C904" s="6">
        <v>0</v>
      </c>
      <c r="D904" s="6" t="s">
        <v>3180</v>
      </c>
      <c r="E904" s="6" t="s">
        <v>4839</v>
      </c>
      <c r="F904" s="6" t="s">
        <v>5652</v>
      </c>
      <c r="G904" s="6"/>
      <c r="H904" s="6">
        <v>0</v>
      </c>
      <c r="I904" s="6">
        <v>0</v>
      </c>
      <c r="J904" s="6" t="b">
        <v>0</v>
      </c>
      <c r="K904" s="7"/>
    </row>
    <row r="905" spans="1:11">
      <c r="A905" s="5" t="s">
        <v>903</v>
      </c>
      <c r="B905" s="6">
        <v>0</v>
      </c>
      <c r="C905" s="6">
        <v>0</v>
      </c>
      <c r="D905" s="6" t="s">
        <v>3181</v>
      </c>
      <c r="E905" s="6" t="s">
        <v>4840</v>
      </c>
      <c r="F905" s="6">
        <v>-1582.1</v>
      </c>
      <c r="G905" s="6"/>
      <c r="H905" s="6">
        <v>0</v>
      </c>
      <c r="I905" s="6">
        <v>0</v>
      </c>
      <c r="J905" s="6" t="b">
        <v>1</v>
      </c>
      <c r="K905" s="7">
        <v>1</v>
      </c>
    </row>
    <row r="906" spans="1:11">
      <c r="A906" s="5" t="s">
        <v>904</v>
      </c>
      <c r="B906" s="6">
        <v>22</v>
      </c>
      <c r="C906" s="6">
        <v>0</v>
      </c>
      <c r="D906" s="6" t="s">
        <v>3182</v>
      </c>
      <c r="E906" s="6" t="s">
        <v>4841</v>
      </c>
      <c r="F906" s="6"/>
      <c r="G906" s="6" t="s">
        <v>6068</v>
      </c>
      <c r="H906" s="6">
        <v>2</v>
      </c>
      <c r="I906" s="6">
        <v>0</v>
      </c>
      <c r="J906" s="6" t="b">
        <v>0</v>
      </c>
      <c r="K906" s="7"/>
    </row>
    <row r="907" spans="1:11">
      <c r="A907" s="5" t="s">
        <v>905</v>
      </c>
      <c r="B907" s="6">
        <v>0</v>
      </c>
      <c r="C907" s="6">
        <v>0.11445086705202223</v>
      </c>
      <c r="D907" s="6" t="s">
        <v>3183</v>
      </c>
      <c r="E907" s="6" t="s">
        <v>4842</v>
      </c>
      <c r="F907" s="6" t="s">
        <v>5653</v>
      </c>
      <c r="G907" s="6"/>
      <c r="H907" s="6">
        <v>0</v>
      </c>
      <c r="I907" s="6">
        <v>9.0909090909091717E-2</v>
      </c>
      <c r="J907" s="6" t="b">
        <v>1</v>
      </c>
      <c r="K907" s="7">
        <v>0.19161676646706588</v>
      </c>
    </row>
    <row r="908" spans="1:11">
      <c r="A908" s="5" t="s">
        <v>906</v>
      </c>
      <c r="B908" s="6">
        <v>0</v>
      </c>
      <c r="C908" s="6">
        <v>1.3872832369941334E-2</v>
      </c>
      <c r="D908" s="6" t="s">
        <v>3184</v>
      </c>
      <c r="E908" s="6" t="s">
        <v>4843</v>
      </c>
      <c r="F908" s="6" t="s">
        <v>5654</v>
      </c>
      <c r="G908" s="6" t="s">
        <v>6069</v>
      </c>
      <c r="H908" s="6">
        <v>0</v>
      </c>
      <c r="I908" s="6">
        <v>0</v>
      </c>
      <c r="J908" s="6" t="b">
        <v>1</v>
      </c>
      <c r="K908" s="7">
        <v>0.5978043912175649</v>
      </c>
    </row>
    <row r="909" spans="1:11">
      <c r="A909" s="5" t="s">
        <v>907</v>
      </c>
      <c r="B909" s="6">
        <v>3</v>
      </c>
      <c r="C909" s="6">
        <v>0</v>
      </c>
      <c r="D909" s="6" t="s">
        <v>3185</v>
      </c>
      <c r="E909" s="6" t="s">
        <v>4844</v>
      </c>
      <c r="F909" s="6">
        <v>-5959.1</v>
      </c>
      <c r="G909" s="6" t="s">
        <v>5845</v>
      </c>
      <c r="H909" s="6">
        <v>0</v>
      </c>
      <c r="I909" s="6">
        <v>0</v>
      </c>
      <c r="J909" s="6" t="b">
        <v>1</v>
      </c>
      <c r="K909" s="7">
        <v>1</v>
      </c>
    </row>
    <row r="910" spans="1:11">
      <c r="A910" s="5" t="s">
        <v>908</v>
      </c>
      <c r="B910" s="6">
        <v>0</v>
      </c>
      <c r="C910" s="6">
        <v>0</v>
      </c>
      <c r="D910" s="6" t="s">
        <v>3186</v>
      </c>
      <c r="E910" s="6" t="s">
        <v>4845</v>
      </c>
      <c r="F910" s="6" t="s">
        <v>5415</v>
      </c>
      <c r="G910" s="6"/>
      <c r="H910" s="6">
        <v>0</v>
      </c>
      <c r="I910" s="6">
        <v>0</v>
      </c>
      <c r="J910" s="6" t="b">
        <v>1</v>
      </c>
      <c r="K910" s="7">
        <v>1</v>
      </c>
    </row>
    <row r="911" spans="1:11">
      <c r="A911" s="5" t="s">
        <v>909</v>
      </c>
      <c r="B911" s="6">
        <v>1</v>
      </c>
      <c r="C911" s="6">
        <v>0</v>
      </c>
      <c r="D911" s="6" t="s">
        <v>3187</v>
      </c>
      <c r="E911" s="6" t="s">
        <v>4704</v>
      </c>
      <c r="F911" s="6">
        <v>-10682.1</v>
      </c>
      <c r="G911" s="6" t="s">
        <v>6027</v>
      </c>
      <c r="H911" s="6">
        <v>0</v>
      </c>
      <c r="I911" s="6">
        <v>0</v>
      </c>
      <c r="J911" s="6" t="b">
        <v>1</v>
      </c>
      <c r="K911" s="7">
        <v>1</v>
      </c>
    </row>
    <row r="912" spans="1:11">
      <c r="A912" s="5" t="s">
        <v>910</v>
      </c>
      <c r="B912" s="6">
        <v>2</v>
      </c>
      <c r="C912" s="6">
        <v>0</v>
      </c>
      <c r="D912" s="6" t="s">
        <v>3188</v>
      </c>
      <c r="E912" s="6" t="s">
        <v>4846</v>
      </c>
      <c r="F912" s="6"/>
      <c r="G912" s="6"/>
      <c r="H912" s="6">
        <v>2</v>
      </c>
      <c r="I912" s="6">
        <v>0</v>
      </c>
      <c r="J912" s="6" t="b">
        <v>0</v>
      </c>
      <c r="K912" s="7"/>
    </row>
    <row r="913" spans="1:11">
      <c r="A913" s="5" t="s">
        <v>911</v>
      </c>
      <c r="B913" s="6">
        <v>0</v>
      </c>
      <c r="C913" s="6">
        <v>5.5491329479768897E-2</v>
      </c>
      <c r="D913" s="6" t="s">
        <v>3189</v>
      </c>
      <c r="E913" s="6" t="s">
        <v>4847</v>
      </c>
      <c r="F913" s="6" t="s">
        <v>5614</v>
      </c>
      <c r="G913" s="6" t="s">
        <v>5815</v>
      </c>
      <c r="H913" s="6">
        <v>0</v>
      </c>
      <c r="I913" s="6">
        <v>8.2644628099174611E-2</v>
      </c>
      <c r="J913" s="6" t="b">
        <v>1</v>
      </c>
      <c r="K913" s="7">
        <v>8.2834331337325345E-2</v>
      </c>
    </row>
    <row r="914" spans="1:11">
      <c r="A914" s="5" t="s">
        <v>912</v>
      </c>
      <c r="B914" s="6">
        <v>10</v>
      </c>
      <c r="C914" s="6">
        <v>0</v>
      </c>
      <c r="D914" s="6" t="s">
        <v>3190</v>
      </c>
      <c r="E914" s="6" t="s">
        <v>4848</v>
      </c>
      <c r="F914" s="6"/>
      <c r="G914" s="6" t="s">
        <v>6070</v>
      </c>
      <c r="H914" s="6">
        <v>1</v>
      </c>
      <c r="I914" s="6">
        <v>0</v>
      </c>
      <c r="J914" s="6" t="b">
        <v>0</v>
      </c>
      <c r="K914" s="7"/>
    </row>
    <row r="915" spans="1:11">
      <c r="A915" s="5" t="s">
        <v>913</v>
      </c>
      <c r="B915" s="6">
        <v>0</v>
      </c>
      <c r="C915" s="6">
        <v>0</v>
      </c>
      <c r="D915" s="6" t="s">
        <v>3191</v>
      </c>
      <c r="E915" s="6" t="s">
        <v>4849</v>
      </c>
      <c r="F915" s="6" t="s">
        <v>5655</v>
      </c>
      <c r="G915" s="6" t="s">
        <v>6071</v>
      </c>
      <c r="H915" s="6">
        <v>0</v>
      </c>
      <c r="I915" s="6">
        <v>0</v>
      </c>
      <c r="J915" s="6" t="b">
        <v>1</v>
      </c>
      <c r="K915" s="7">
        <v>1</v>
      </c>
    </row>
    <row r="916" spans="1:11">
      <c r="A916" s="5" t="s">
        <v>914</v>
      </c>
      <c r="B916" s="6">
        <v>29</v>
      </c>
      <c r="C916" s="6">
        <v>0.21052631578947509</v>
      </c>
      <c r="D916" s="6" t="s">
        <v>3192</v>
      </c>
      <c r="E916" s="6" t="s">
        <v>4850</v>
      </c>
      <c r="F916" s="6" t="s">
        <v>5516</v>
      </c>
      <c r="G916" s="6" t="s">
        <v>6072</v>
      </c>
      <c r="H916" s="6">
        <v>9</v>
      </c>
      <c r="I916" s="6">
        <v>0.15178571428571352</v>
      </c>
      <c r="J916" s="6" t="b">
        <v>0</v>
      </c>
      <c r="K916" s="7"/>
    </row>
    <row r="917" spans="1:11">
      <c r="A917" s="5" t="s">
        <v>915</v>
      </c>
      <c r="B917" s="6">
        <v>1</v>
      </c>
      <c r="C917" s="6">
        <v>0</v>
      </c>
      <c r="D917" s="6" t="s">
        <v>3193</v>
      </c>
      <c r="E917" s="6" t="s">
        <v>4851</v>
      </c>
      <c r="F917" s="6"/>
      <c r="G917" s="6" t="s">
        <v>6073</v>
      </c>
      <c r="H917" s="6">
        <v>0</v>
      </c>
      <c r="I917" s="6">
        <v>0</v>
      </c>
      <c r="J917" s="6" t="b">
        <v>1</v>
      </c>
      <c r="K917" s="7">
        <v>1</v>
      </c>
    </row>
    <row r="918" spans="1:11">
      <c r="A918" s="5" t="s">
        <v>916</v>
      </c>
      <c r="B918" s="6">
        <v>0</v>
      </c>
      <c r="C918" s="6">
        <v>0</v>
      </c>
      <c r="D918" s="6" t="s">
        <v>3194</v>
      </c>
      <c r="E918" s="6" t="s">
        <v>4852</v>
      </c>
      <c r="F918" s="6" t="s">
        <v>5656</v>
      </c>
      <c r="G918" s="6"/>
      <c r="H918" s="6">
        <v>0</v>
      </c>
      <c r="I918" s="6">
        <v>0</v>
      </c>
      <c r="J918" s="6" t="b">
        <v>1</v>
      </c>
      <c r="K918" s="7">
        <v>1</v>
      </c>
    </row>
    <row r="919" spans="1:11">
      <c r="A919" s="5" t="s">
        <v>917</v>
      </c>
      <c r="B919" s="6">
        <v>108</v>
      </c>
      <c r="C919" s="6">
        <v>1.321003963011185E-3</v>
      </c>
      <c r="D919" s="6" t="s">
        <v>3195</v>
      </c>
      <c r="E919" s="6" t="s">
        <v>4853</v>
      </c>
      <c r="F919" s="6">
        <v>-6307.1</v>
      </c>
      <c r="G919" s="6"/>
      <c r="H919" s="6">
        <v>14</v>
      </c>
      <c r="I919" s="6">
        <v>0</v>
      </c>
      <c r="J919" s="6" t="b">
        <v>0</v>
      </c>
      <c r="K919" s="7"/>
    </row>
    <row r="920" spans="1:11">
      <c r="A920" s="5" t="s">
        <v>918</v>
      </c>
      <c r="B920" s="6">
        <v>1</v>
      </c>
      <c r="C920" s="6">
        <v>0</v>
      </c>
      <c r="D920" s="6" t="s">
        <v>3196</v>
      </c>
      <c r="E920" s="6" t="s">
        <v>4854</v>
      </c>
      <c r="F920" s="6" t="s">
        <v>5460</v>
      </c>
      <c r="G920" s="6" t="s">
        <v>6074</v>
      </c>
      <c r="H920" s="6">
        <v>0</v>
      </c>
      <c r="I920" s="6">
        <v>0</v>
      </c>
      <c r="J920" s="6" t="b">
        <v>0</v>
      </c>
      <c r="K920" s="7"/>
    </row>
    <row r="921" spans="1:11">
      <c r="A921" s="5" t="s">
        <v>919</v>
      </c>
      <c r="B921" s="6">
        <v>9</v>
      </c>
      <c r="C921" s="6">
        <v>0</v>
      </c>
      <c r="D921" s="6" t="s">
        <v>3197</v>
      </c>
      <c r="E921" s="6" t="s">
        <v>4855</v>
      </c>
      <c r="F921" s="6">
        <v>-5409.1</v>
      </c>
      <c r="G921" s="6" t="s">
        <v>6075</v>
      </c>
      <c r="H921" s="6">
        <v>3</v>
      </c>
      <c r="I921" s="6">
        <v>0</v>
      </c>
      <c r="J921" s="6" t="b">
        <v>0</v>
      </c>
      <c r="K921" s="7"/>
    </row>
    <row r="922" spans="1:11">
      <c r="A922" s="5" t="s">
        <v>920</v>
      </c>
      <c r="B922" s="6">
        <v>0</v>
      </c>
      <c r="C922" s="6">
        <v>0</v>
      </c>
      <c r="D922" s="6" t="s">
        <v>3198</v>
      </c>
      <c r="E922" s="6" t="s">
        <v>4856</v>
      </c>
      <c r="F922" s="6"/>
      <c r="G922" s="6"/>
      <c r="H922" s="6">
        <v>0</v>
      </c>
      <c r="I922" s="6">
        <v>0</v>
      </c>
      <c r="J922" s="6" t="b">
        <v>1</v>
      </c>
      <c r="K922" s="7">
        <v>1</v>
      </c>
    </row>
    <row r="923" spans="1:11">
      <c r="A923" s="5" t="s">
        <v>921</v>
      </c>
      <c r="B923" s="6">
        <v>6</v>
      </c>
      <c r="C923" s="6">
        <v>0</v>
      </c>
      <c r="D923" s="6" t="s">
        <v>3199</v>
      </c>
      <c r="E923" s="6" t="s">
        <v>4589</v>
      </c>
      <c r="F923" s="6">
        <v>-8760.1</v>
      </c>
      <c r="G923" s="6" t="s">
        <v>5992</v>
      </c>
      <c r="H923" s="6">
        <v>0</v>
      </c>
      <c r="I923" s="6">
        <v>0</v>
      </c>
      <c r="J923" s="6" t="b">
        <v>1</v>
      </c>
      <c r="K923" s="7">
        <v>1</v>
      </c>
    </row>
    <row r="924" spans="1:11">
      <c r="A924" s="5" t="s">
        <v>922</v>
      </c>
      <c r="B924" s="6">
        <v>0</v>
      </c>
      <c r="C924" s="6">
        <v>0</v>
      </c>
      <c r="D924" s="6" t="s">
        <v>3200</v>
      </c>
      <c r="E924" s="6" t="s">
        <v>4857</v>
      </c>
      <c r="F924" s="6" t="s">
        <v>5657</v>
      </c>
      <c r="G924" s="6"/>
      <c r="H924" s="6">
        <v>0</v>
      </c>
      <c r="I924" s="6">
        <v>0</v>
      </c>
      <c r="J924" s="6" t="b">
        <v>1</v>
      </c>
      <c r="K924" s="7">
        <v>1</v>
      </c>
    </row>
    <row r="925" spans="1:11">
      <c r="A925" s="5" t="s">
        <v>923</v>
      </c>
      <c r="B925" s="6">
        <v>0</v>
      </c>
      <c r="C925" s="6">
        <v>0</v>
      </c>
      <c r="D925" s="6" t="s">
        <v>3201</v>
      </c>
      <c r="E925" s="6" t="s">
        <v>4858</v>
      </c>
      <c r="F925" s="6">
        <v>-60386.1</v>
      </c>
      <c r="G925" s="6"/>
      <c r="H925" s="6">
        <v>0</v>
      </c>
      <c r="I925" s="6">
        <v>0</v>
      </c>
      <c r="J925" s="6" t="b">
        <v>1</v>
      </c>
      <c r="K925" s="7">
        <v>1</v>
      </c>
    </row>
    <row r="926" spans="1:11">
      <c r="A926" s="5" t="s">
        <v>924</v>
      </c>
      <c r="B926" s="6">
        <v>1</v>
      </c>
      <c r="C926" s="6">
        <v>0</v>
      </c>
      <c r="D926" s="6" t="s">
        <v>3202</v>
      </c>
      <c r="E926" s="6" t="s">
        <v>4859</v>
      </c>
      <c r="F926" s="6"/>
      <c r="G926" s="6"/>
      <c r="H926" s="6">
        <v>0</v>
      </c>
      <c r="I926" s="6">
        <v>0</v>
      </c>
      <c r="J926" s="6" t="b">
        <v>1</v>
      </c>
      <c r="K926" s="7">
        <v>1</v>
      </c>
    </row>
    <row r="927" spans="1:11">
      <c r="A927" s="5" t="s">
        <v>925</v>
      </c>
      <c r="B927" s="6">
        <v>0</v>
      </c>
      <c r="C927" s="6">
        <v>0</v>
      </c>
      <c r="D927" s="6" t="s">
        <v>3203</v>
      </c>
      <c r="E927" s="6" t="s">
        <v>4860</v>
      </c>
      <c r="F927" s="6">
        <v>-10840.1</v>
      </c>
      <c r="G927" s="6" t="s">
        <v>6076</v>
      </c>
      <c r="H927" s="6">
        <v>0</v>
      </c>
      <c r="I927" s="6">
        <v>0</v>
      </c>
      <c r="J927" s="6" t="b">
        <v>1</v>
      </c>
      <c r="K927" s="7">
        <v>1</v>
      </c>
    </row>
    <row r="928" spans="1:11">
      <c r="A928" s="5" t="s">
        <v>926</v>
      </c>
      <c r="B928" s="6">
        <v>0</v>
      </c>
      <c r="C928" s="6">
        <v>0</v>
      </c>
      <c r="D928" s="6" t="s">
        <v>3204</v>
      </c>
      <c r="E928" s="6" t="s">
        <v>4861</v>
      </c>
      <c r="F928" s="6">
        <v>-92745.1</v>
      </c>
      <c r="G928" s="6"/>
      <c r="H928" s="6">
        <v>0</v>
      </c>
      <c r="I928" s="6">
        <v>0</v>
      </c>
      <c r="J928" s="6" t="b">
        <v>1</v>
      </c>
      <c r="K928" s="7">
        <v>1</v>
      </c>
    </row>
    <row r="929" spans="1:11">
      <c r="A929" s="5" t="s">
        <v>927</v>
      </c>
      <c r="B929" s="6">
        <v>0</v>
      </c>
      <c r="C929" s="6">
        <v>0</v>
      </c>
      <c r="D929" s="6" t="s">
        <v>3205</v>
      </c>
      <c r="E929" s="6" t="s">
        <v>4862</v>
      </c>
      <c r="F929" s="6">
        <v>-9058.1</v>
      </c>
      <c r="G929" s="6"/>
      <c r="H929" s="6">
        <v>0</v>
      </c>
      <c r="I929" s="6">
        <v>0</v>
      </c>
      <c r="J929" s="6" t="b">
        <v>1</v>
      </c>
      <c r="K929" s="7">
        <v>1</v>
      </c>
    </row>
    <row r="930" spans="1:11">
      <c r="A930" s="5" t="s">
        <v>928</v>
      </c>
      <c r="B930" s="6">
        <v>0</v>
      </c>
      <c r="C930" s="6">
        <v>0</v>
      </c>
      <c r="D930" s="6" t="s">
        <v>3206</v>
      </c>
      <c r="E930" s="6" t="s">
        <v>4203</v>
      </c>
      <c r="F930" s="6"/>
      <c r="G930" s="6"/>
      <c r="H930" s="6">
        <v>0</v>
      </c>
      <c r="I930" s="6">
        <v>0</v>
      </c>
      <c r="J930" s="6" t="b">
        <v>1</v>
      </c>
      <c r="K930" s="7">
        <v>1</v>
      </c>
    </row>
    <row r="931" spans="1:11">
      <c r="A931" s="5" t="s">
        <v>929</v>
      </c>
      <c r="B931" s="6">
        <v>3</v>
      </c>
      <c r="C931" s="6">
        <v>4.6403712296991494E-3</v>
      </c>
      <c r="D931" s="6" t="s">
        <v>3207</v>
      </c>
      <c r="E931" s="6" t="s">
        <v>4863</v>
      </c>
      <c r="F931" s="6" t="s">
        <v>5658</v>
      </c>
      <c r="G931" s="6" t="s">
        <v>6077</v>
      </c>
      <c r="H931" s="6">
        <v>0</v>
      </c>
      <c r="I931" s="6">
        <v>0</v>
      </c>
      <c r="J931" s="6" t="b">
        <v>1</v>
      </c>
      <c r="K931" s="7">
        <v>7.8842315369261479E-2</v>
      </c>
    </row>
    <row r="932" spans="1:11">
      <c r="A932" s="5" t="s">
        <v>930</v>
      </c>
      <c r="B932" s="6">
        <v>0</v>
      </c>
      <c r="C932" s="6">
        <v>3.4682080924844445E-3</v>
      </c>
      <c r="D932" s="6" t="s">
        <v>3208</v>
      </c>
      <c r="E932" s="6" t="s">
        <v>4459</v>
      </c>
      <c r="F932" s="6">
        <v>-2356.1</v>
      </c>
      <c r="G932" s="6" t="s">
        <v>5794</v>
      </c>
      <c r="H932" s="6">
        <v>0</v>
      </c>
      <c r="I932" s="6">
        <v>0</v>
      </c>
      <c r="J932" s="6" t="b">
        <v>1</v>
      </c>
      <c r="K932" s="7">
        <v>0.16866267465069859</v>
      </c>
    </row>
    <row r="933" spans="1:11">
      <c r="A933" s="5" t="s">
        <v>931</v>
      </c>
      <c r="B933" s="6">
        <v>0</v>
      </c>
      <c r="C933" s="6">
        <v>0</v>
      </c>
      <c r="D933" s="6" t="s">
        <v>3209</v>
      </c>
      <c r="E933" s="6" t="s">
        <v>4864</v>
      </c>
      <c r="F933" s="6" t="s">
        <v>5420</v>
      </c>
      <c r="G933" s="6"/>
      <c r="H933" s="6">
        <v>0</v>
      </c>
      <c r="I933" s="6">
        <v>0</v>
      </c>
      <c r="J933" s="6" t="b">
        <v>1</v>
      </c>
      <c r="K933" s="7">
        <v>1</v>
      </c>
    </row>
    <row r="934" spans="1:11">
      <c r="A934" s="5" t="s">
        <v>932</v>
      </c>
      <c r="B934" s="6">
        <v>0</v>
      </c>
      <c r="C934" s="6">
        <v>0</v>
      </c>
      <c r="D934" s="6" t="s">
        <v>3210</v>
      </c>
      <c r="E934" s="6" t="s">
        <v>4865</v>
      </c>
      <c r="F934" s="6" t="s">
        <v>5570</v>
      </c>
      <c r="G934" s="6" t="s">
        <v>6000</v>
      </c>
      <c r="H934" s="6">
        <v>0</v>
      </c>
      <c r="I934" s="6">
        <v>0</v>
      </c>
      <c r="J934" s="6" t="b">
        <v>1</v>
      </c>
      <c r="K934" s="7">
        <v>1</v>
      </c>
    </row>
    <row r="935" spans="1:11">
      <c r="A935" s="5" t="s">
        <v>933</v>
      </c>
      <c r="B935" s="6">
        <v>0</v>
      </c>
      <c r="C935" s="6">
        <v>0</v>
      </c>
      <c r="D935" s="6" t="s">
        <v>3211</v>
      </c>
      <c r="E935" s="6" t="s">
        <v>4866</v>
      </c>
      <c r="F935" s="6">
        <v>-51727.1</v>
      </c>
      <c r="G935" s="6" t="s">
        <v>5789</v>
      </c>
      <c r="H935" s="6">
        <v>0</v>
      </c>
      <c r="I935" s="6">
        <v>0</v>
      </c>
      <c r="J935" s="6" t="b">
        <v>1</v>
      </c>
      <c r="K935" s="7">
        <v>1</v>
      </c>
    </row>
    <row r="936" spans="1:11">
      <c r="A936" s="5" t="s">
        <v>934</v>
      </c>
      <c r="B936" s="6">
        <v>0</v>
      </c>
      <c r="C936" s="6">
        <v>0</v>
      </c>
      <c r="D936" s="6" t="s">
        <v>3212</v>
      </c>
      <c r="E936" s="6" t="s">
        <v>4079</v>
      </c>
      <c r="F936" s="6"/>
      <c r="G936" s="6"/>
      <c r="H936" s="6">
        <v>0</v>
      </c>
      <c r="I936" s="6">
        <v>0</v>
      </c>
      <c r="J936" s="6" t="b">
        <v>1</v>
      </c>
      <c r="K936" s="7">
        <v>1</v>
      </c>
    </row>
    <row r="937" spans="1:11">
      <c r="A937" s="5" t="s">
        <v>935</v>
      </c>
      <c r="B937" s="6">
        <v>0</v>
      </c>
      <c r="C937" s="6">
        <v>0</v>
      </c>
      <c r="D937" s="6" t="s">
        <v>3213</v>
      </c>
      <c r="E937" s="6" t="s">
        <v>4867</v>
      </c>
      <c r="F937" s="6"/>
      <c r="G937" s="6"/>
      <c r="H937" s="6">
        <v>0</v>
      </c>
      <c r="I937" s="6">
        <v>0</v>
      </c>
      <c r="J937" s="6" t="b">
        <v>0</v>
      </c>
      <c r="K937" s="7"/>
    </row>
    <row r="938" spans="1:11">
      <c r="A938" s="5" t="s">
        <v>936</v>
      </c>
      <c r="B938" s="6">
        <v>0</v>
      </c>
      <c r="C938" s="6">
        <v>0</v>
      </c>
      <c r="D938" s="6" t="s">
        <v>3214</v>
      </c>
      <c r="E938" s="6" t="s">
        <v>4868</v>
      </c>
      <c r="F938" s="6" t="s">
        <v>5659</v>
      </c>
      <c r="G938" s="6"/>
      <c r="H938" s="6">
        <v>0</v>
      </c>
      <c r="I938" s="6">
        <v>0</v>
      </c>
      <c r="J938" s="6" t="b">
        <v>1</v>
      </c>
      <c r="K938" s="7">
        <v>1</v>
      </c>
    </row>
    <row r="939" spans="1:11">
      <c r="A939" s="5" t="s">
        <v>937</v>
      </c>
      <c r="B939" s="6">
        <v>0</v>
      </c>
      <c r="C939" s="6">
        <v>0</v>
      </c>
      <c r="D939" s="6" t="s">
        <v>3215</v>
      </c>
      <c r="E939" s="6" t="s">
        <v>4869</v>
      </c>
      <c r="F939" s="6" t="s">
        <v>5626</v>
      </c>
      <c r="G939" s="6"/>
      <c r="H939" s="6">
        <v>0</v>
      </c>
      <c r="I939" s="6">
        <v>0</v>
      </c>
      <c r="J939" s="6" t="b">
        <v>1</v>
      </c>
      <c r="K939" s="7">
        <v>1</v>
      </c>
    </row>
    <row r="940" spans="1:11">
      <c r="A940" s="5" t="s">
        <v>938</v>
      </c>
      <c r="B940" s="6">
        <v>4</v>
      </c>
      <c r="C940" s="6">
        <v>0</v>
      </c>
      <c r="D940" s="6" t="s">
        <v>3216</v>
      </c>
      <c r="E940" s="6" t="s">
        <v>4870</v>
      </c>
      <c r="F940" s="6"/>
      <c r="G940" s="6"/>
      <c r="H940" s="6">
        <v>1</v>
      </c>
      <c r="I940" s="6">
        <v>0</v>
      </c>
      <c r="J940" s="6" t="b">
        <v>0</v>
      </c>
      <c r="K940" s="7"/>
    </row>
    <row r="941" spans="1:11">
      <c r="A941" s="5" t="s">
        <v>939</v>
      </c>
      <c r="B941" s="6">
        <v>0</v>
      </c>
      <c r="C941" s="6">
        <v>3.4682080924844445E-3</v>
      </c>
      <c r="D941" s="6" t="s">
        <v>3217</v>
      </c>
      <c r="E941" s="6" t="s">
        <v>4124</v>
      </c>
      <c r="F941" s="6">
        <v>-2356.1</v>
      </c>
      <c r="G941" s="6" t="s">
        <v>5794</v>
      </c>
      <c r="H941" s="6">
        <v>0</v>
      </c>
      <c r="I941" s="6">
        <v>0</v>
      </c>
      <c r="J941" s="6" t="b">
        <v>1</v>
      </c>
      <c r="K941" s="7">
        <v>0.15868263473053892</v>
      </c>
    </row>
    <row r="942" spans="1:11">
      <c r="A942" s="5" t="s">
        <v>940</v>
      </c>
      <c r="B942" s="6">
        <v>0</v>
      </c>
      <c r="C942" s="6">
        <v>0</v>
      </c>
      <c r="D942" s="6" t="s">
        <v>3218</v>
      </c>
      <c r="E942" s="6" t="s">
        <v>4871</v>
      </c>
      <c r="F942" s="6">
        <v>-2805.1</v>
      </c>
      <c r="G942" s="6" t="s">
        <v>6078</v>
      </c>
      <c r="H942" s="6">
        <v>0</v>
      </c>
      <c r="I942" s="6">
        <v>0</v>
      </c>
      <c r="J942" s="6" t="b">
        <v>1</v>
      </c>
      <c r="K942" s="7">
        <v>1</v>
      </c>
    </row>
    <row r="943" spans="1:11">
      <c r="A943" s="5" t="s">
        <v>941</v>
      </c>
      <c r="B943" s="6">
        <v>0</v>
      </c>
      <c r="C943" s="6">
        <v>0</v>
      </c>
      <c r="D943" s="6" t="s">
        <v>3219</v>
      </c>
      <c r="E943" s="6" t="s">
        <v>4872</v>
      </c>
      <c r="F943" s="6" t="s">
        <v>5462</v>
      </c>
      <c r="G943" s="6" t="s">
        <v>5849</v>
      </c>
      <c r="H943" s="6">
        <v>0</v>
      </c>
      <c r="I943" s="6">
        <v>0</v>
      </c>
      <c r="J943" s="6" t="b">
        <v>0</v>
      </c>
      <c r="K943" s="7"/>
    </row>
    <row r="944" spans="1:11">
      <c r="A944" s="5" t="s">
        <v>942</v>
      </c>
      <c r="B944" s="6">
        <v>0</v>
      </c>
      <c r="C944" s="6">
        <v>0</v>
      </c>
      <c r="D944" s="6" t="s">
        <v>3220</v>
      </c>
      <c r="E944" s="6" t="s">
        <v>4873</v>
      </c>
      <c r="F944" s="6">
        <v>-549.1</v>
      </c>
      <c r="G944" s="6" t="s">
        <v>6079</v>
      </c>
      <c r="H944" s="6">
        <v>0</v>
      </c>
      <c r="I944" s="6">
        <v>0</v>
      </c>
      <c r="J944" s="6" t="b">
        <v>1</v>
      </c>
      <c r="K944" s="7">
        <v>1</v>
      </c>
    </row>
    <row r="945" spans="1:11">
      <c r="A945" s="5" t="s">
        <v>943</v>
      </c>
      <c r="B945" s="6">
        <v>0</v>
      </c>
      <c r="C945" s="6">
        <v>0</v>
      </c>
      <c r="D945" s="6" t="s">
        <v>3221</v>
      </c>
      <c r="E945" s="6" t="s">
        <v>4874</v>
      </c>
      <c r="F945" s="6">
        <v>-60386.1</v>
      </c>
      <c r="G945" s="6"/>
      <c r="H945" s="6">
        <v>0</v>
      </c>
      <c r="I945" s="6">
        <v>0</v>
      </c>
      <c r="J945" s="6" t="b">
        <v>1</v>
      </c>
      <c r="K945" s="7">
        <v>1</v>
      </c>
    </row>
    <row r="946" spans="1:11">
      <c r="A946" s="5" t="s">
        <v>944</v>
      </c>
      <c r="B946" s="6">
        <v>0</v>
      </c>
      <c r="C946" s="6">
        <v>0</v>
      </c>
      <c r="D946" s="6" t="s">
        <v>3222</v>
      </c>
      <c r="E946" s="6" t="s">
        <v>4875</v>
      </c>
      <c r="F946" s="6">
        <v>-6647.1</v>
      </c>
      <c r="G946" s="6" t="s">
        <v>5951</v>
      </c>
      <c r="H946" s="6">
        <v>0</v>
      </c>
      <c r="I946" s="6">
        <v>0</v>
      </c>
      <c r="J946" s="6" t="b">
        <v>1</v>
      </c>
      <c r="K946" s="7">
        <v>1</v>
      </c>
    </row>
    <row r="947" spans="1:11">
      <c r="A947" s="5" t="s">
        <v>945</v>
      </c>
      <c r="B947" s="6">
        <v>4</v>
      </c>
      <c r="C947" s="6">
        <v>0</v>
      </c>
      <c r="D947" s="6" t="s">
        <v>3223</v>
      </c>
      <c r="E947" s="6" t="s">
        <v>4876</v>
      </c>
      <c r="F947" s="6">
        <v>-56848.1</v>
      </c>
      <c r="G947" s="6"/>
      <c r="H947" s="6">
        <v>1</v>
      </c>
      <c r="I947" s="6">
        <v>0</v>
      </c>
      <c r="J947" s="6" t="b">
        <v>0</v>
      </c>
      <c r="K947" s="7"/>
    </row>
    <row r="948" spans="1:11">
      <c r="A948" s="5" t="s">
        <v>946</v>
      </c>
      <c r="B948" s="6">
        <v>0</v>
      </c>
      <c r="C948" s="6">
        <v>0</v>
      </c>
      <c r="D948" s="6" t="s">
        <v>3224</v>
      </c>
      <c r="E948" s="6" t="s">
        <v>4877</v>
      </c>
      <c r="F948" s="6" t="s">
        <v>5660</v>
      </c>
      <c r="G948" s="6"/>
      <c r="H948" s="6">
        <v>0</v>
      </c>
      <c r="I948" s="6">
        <v>0</v>
      </c>
      <c r="J948" s="6" t="b">
        <v>1</v>
      </c>
      <c r="K948" s="7">
        <v>1</v>
      </c>
    </row>
    <row r="949" spans="1:11">
      <c r="A949" s="5" t="s">
        <v>947</v>
      </c>
      <c r="B949" s="6">
        <v>0</v>
      </c>
      <c r="C949" s="6">
        <v>0</v>
      </c>
      <c r="D949" s="6" t="s">
        <v>3225</v>
      </c>
      <c r="E949" s="6" t="s">
        <v>4878</v>
      </c>
      <c r="F949" s="6">
        <v>-847.1</v>
      </c>
      <c r="G949" s="6" t="s">
        <v>6080</v>
      </c>
      <c r="H949" s="6">
        <v>0</v>
      </c>
      <c r="I949" s="6">
        <v>0</v>
      </c>
      <c r="J949" s="6" t="b">
        <v>1</v>
      </c>
      <c r="K949" s="7">
        <v>1</v>
      </c>
    </row>
    <row r="950" spans="1:11">
      <c r="A950" s="5" t="s">
        <v>948</v>
      </c>
      <c r="B950" s="6">
        <v>7</v>
      </c>
      <c r="C950" s="6">
        <v>0</v>
      </c>
      <c r="D950" s="6" t="s">
        <v>3226</v>
      </c>
      <c r="E950" s="6" t="s">
        <v>4879</v>
      </c>
      <c r="F950" s="6">
        <v>-2194.1</v>
      </c>
      <c r="G950" s="6" t="s">
        <v>5797</v>
      </c>
      <c r="H950" s="6">
        <v>0</v>
      </c>
      <c r="I950" s="6">
        <v>0</v>
      </c>
      <c r="J950" s="6" t="b">
        <v>0</v>
      </c>
      <c r="K950" s="7"/>
    </row>
    <row r="951" spans="1:11">
      <c r="A951" s="5" t="s">
        <v>949</v>
      </c>
      <c r="B951" s="6">
        <v>0</v>
      </c>
      <c r="C951" s="6">
        <v>0</v>
      </c>
      <c r="D951" s="6" t="s">
        <v>3227</v>
      </c>
      <c r="E951" s="6" t="s">
        <v>4880</v>
      </c>
      <c r="F951" s="6">
        <v>-3141.1</v>
      </c>
      <c r="G951" s="6"/>
      <c r="H951" s="6">
        <v>0</v>
      </c>
      <c r="I951" s="6">
        <v>0</v>
      </c>
      <c r="J951" s="6" t="b">
        <v>1</v>
      </c>
      <c r="K951" s="7">
        <v>1</v>
      </c>
    </row>
    <row r="952" spans="1:11">
      <c r="A952" s="5" t="s">
        <v>950</v>
      </c>
      <c r="B952" s="6">
        <v>24</v>
      </c>
      <c r="C952" s="6">
        <v>4.2806183115339472E-2</v>
      </c>
      <c r="D952" s="6" t="s">
        <v>3228</v>
      </c>
      <c r="E952" s="6" t="s">
        <v>4881</v>
      </c>
      <c r="F952" s="6" t="s">
        <v>5661</v>
      </c>
      <c r="G952" s="6" t="s">
        <v>6081</v>
      </c>
      <c r="H952" s="6">
        <v>5</v>
      </c>
      <c r="I952" s="6">
        <v>1.7241379310345195E-2</v>
      </c>
      <c r="J952" s="6" t="b">
        <v>0</v>
      </c>
      <c r="K952" s="7"/>
    </row>
    <row r="953" spans="1:11">
      <c r="A953" s="5" t="s">
        <v>951</v>
      </c>
      <c r="B953" s="6">
        <v>0</v>
      </c>
      <c r="C953" s="6">
        <v>0</v>
      </c>
      <c r="D953" s="6" t="s">
        <v>3229</v>
      </c>
      <c r="E953" s="6" t="s">
        <v>4882</v>
      </c>
      <c r="F953" s="6" t="s">
        <v>5462</v>
      </c>
      <c r="G953" s="6" t="s">
        <v>5849</v>
      </c>
      <c r="H953" s="6">
        <v>0</v>
      </c>
      <c r="I953" s="6">
        <v>0</v>
      </c>
      <c r="J953" s="6" t="b">
        <v>1</v>
      </c>
      <c r="K953" s="7">
        <v>1</v>
      </c>
    </row>
    <row r="954" spans="1:11">
      <c r="A954" s="5" t="s">
        <v>952</v>
      </c>
      <c r="B954" s="6">
        <v>0</v>
      </c>
      <c r="C954" s="6">
        <v>0</v>
      </c>
      <c r="D954" s="6" t="s">
        <v>3230</v>
      </c>
      <c r="E954" s="6" t="s">
        <v>4883</v>
      </c>
      <c r="F954" s="6">
        <v>-60386.1</v>
      </c>
      <c r="G954" s="6"/>
      <c r="H954" s="6">
        <v>0</v>
      </c>
      <c r="I954" s="6">
        <v>0</v>
      </c>
      <c r="J954" s="6" t="b">
        <v>1</v>
      </c>
      <c r="K954" s="7">
        <v>1</v>
      </c>
    </row>
    <row r="955" spans="1:11">
      <c r="A955" s="5" t="s">
        <v>953</v>
      </c>
      <c r="B955" s="6">
        <v>0</v>
      </c>
      <c r="C955" s="6">
        <v>0</v>
      </c>
      <c r="D955" s="6" t="s">
        <v>3231</v>
      </c>
      <c r="E955" s="6" t="s">
        <v>4884</v>
      </c>
      <c r="F955" s="6" t="s">
        <v>5662</v>
      </c>
      <c r="G955" s="6" t="s">
        <v>6082</v>
      </c>
      <c r="H955" s="6">
        <v>0</v>
      </c>
      <c r="I955" s="6">
        <v>0</v>
      </c>
      <c r="J955" s="6" t="b">
        <v>1</v>
      </c>
      <c r="K955" s="7">
        <v>1</v>
      </c>
    </row>
    <row r="956" spans="1:11">
      <c r="A956" s="5" t="s">
        <v>954</v>
      </c>
      <c r="B956" s="6">
        <v>3</v>
      </c>
      <c r="C956" s="6">
        <v>0</v>
      </c>
      <c r="D956" s="6" t="s">
        <v>3232</v>
      </c>
      <c r="E956" s="6" t="s">
        <v>4885</v>
      </c>
      <c r="F956" s="6">
        <v>-1376.1</v>
      </c>
      <c r="G956" s="6"/>
      <c r="H956" s="6">
        <v>0</v>
      </c>
      <c r="I956" s="6">
        <v>0</v>
      </c>
      <c r="J956" s="6" t="b">
        <v>1</v>
      </c>
      <c r="K956" s="7">
        <v>1</v>
      </c>
    </row>
    <row r="957" spans="1:11">
      <c r="A957" s="5" t="s">
        <v>955</v>
      </c>
      <c r="B957" s="6">
        <v>0</v>
      </c>
      <c r="C957" s="6">
        <v>0</v>
      </c>
      <c r="D957" s="6" t="s">
        <v>3233</v>
      </c>
      <c r="E957" s="6" t="s">
        <v>4886</v>
      </c>
      <c r="F957" s="6">
        <v>-22978.1</v>
      </c>
      <c r="G957" s="6" t="s">
        <v>5815</v>
      </c>
      <c r="H957" s="6">
        <v>0</v>
      </c>
      <c r="I957" s="6">
        <v>0</v>
      </c>
      <c r="J957" s="6" t="b">
        <v>1</v>
      </c>
      <c r="K957" s="7">
        <v>1</v>
      </c>
    </row>
    <row r="958" spans="1:11">
      <c r="A958" s="5" t="s">
        <v>956</v>
      </c>
      <c r="B958" s="6">
        <v>0</v>
      </c>
      <c r="C958" s="6">
        <v>0</v>
      </c>
      <c r="D958" s="6" t="s">
        <v>3234</v>
      </c>
      <c r="E958" s="6" t="s">
        <v>4887</v>
      </c>
      <c r="F958" s="6">
        <v>-160728.1</v>
      </c>
      <c r="G958" s="6"/>
      <c r="H958" s="6">
        <v>0</v>
      </c>
      <c r="I958" s="6">
        <v>0</v>
      </c>
      <c r="J958" s="6" t="b">
        <v>1</v>
      </c>
      <c r="K958" s="7">
        <v>1</v>
      </c>
    </row>
    <row r="959" spans="1:11">
      <c r="A959" s="5" t="s">
        <v>957</v>
      </c>
      <c r="B959" s="6">
        <v>9</v>
      </c>
      <c r="C959" s="6">
        <v>0</v>
      </c>
      <c r="D959" s="6" t="s">
        <v>3235</v>
      </c>
      <c r="E959" s="6" t="s">
        <v>4888</v>
      </c>
      <c r="F959" s="6">
        <v>-435.1</v>
      </c>
      <c r="G959" s="6" t="s">
        <v>6083</v>
      </c>
      <c r="H959" s="6">
        <v>1</v>
      </c>
      <c r="I959" s="6">
        <v>0</v>
      </c>
      <c r="J959" s="6" t="b">
        <v>0</v>
      </c>
      <c r="K959" s="7"/>
    </row>
    <row r="960" spans="1:11">
      <c r="A960" s="5" t="s">
        <v>958</v>
      </c>
      <c r="B960" s="6">
        <v>29</v>
      </c>
      <c r="C960" s="6">
        <v>0.21052631578947509</v>
      </c>
      <c r="D960" s="6" t="s">
        <v>3236</v>
      </c>
      <c r="E960" s="6" t="s">
        <v>4889</v>
      </c>
      <c r="F960" s="6">
        <v>-10606.1</v>
      </c>
      <c r="G960" s="6" t="s">
        <v>6084</v>
      </c>
      <c r="H960" s="6">
        <v>9</v>
      </c>
      <c r="I960" s="6">
        <v>0.15178571428571352</v>
      </c>
      <c r="J960" s="6" t="b">
        <v>0</v>
      </c>
      <c r="K960" s="7"/>
    </row>
    <row r="961" spans="1:11">
      <c r="A961" s="5" t="s">
        <v>959</v>
      </c>
      <c r="B961" s="6">
        <v>0</v>
      </c>
      <c r="C961" s="6">
        <v>0</v>
      </c>
      <c r="D961" s="6" t="s">
        <v>3237</v>
      </c>
      <c r="E961" s="6" t="s">
        <v>4890</v>
      </c>
      <c r="F961" s="6" t="s">
        <v>5663</v>
      </c>
      <c r="G961" s="6"/>
      <c r="H961" s="6">
        <v>0</v>
      </c>
      <c r="I961" s="6">
        <v>0</v>
      </c>
      <c r="J961" s="6" t="b">
        <v>1</v>
      </c>
      <c r="K961" s="7">
        <v>1</v>
      </c>
    </row>
    <row r="962" spans="1:11">
      <c r="A962" s="5" t="s">
        <v>960</v>
      </c>
      <c r="B962" s="6">
        <v>0</v>
      </c>
      <c r="C962" s="6">
        <v>0</v>
      </c>
      <c r="D962" s="6" t="s">
        <v>3238</v>
      </c>
      <c r="E962" s="6" t="s">
        <v>4891</v>
      </c>
      <c r="F962" s="6">
        <v>-9497.1</v>
      </c>
      <c r="G962" s="6"/>
      <c r="H962" s="6">
        <v>0</v>
      </c>
      <c r="I962" s="6">
        <v>0</v>
      </c>
      <c r="J962" s="6" t="b">
        <v>1</v>
      </c>
      <c r="K962" s="7">
        <v>1</v>
      </c>
    </row>
    <row r="963" spans="1:11">
      <c r="A963" s="5" t="s">
        <v>961</v>
      </c>
      <c r="B963" s="6">
        <v>0</v>
      </c>
      <c r="C963" s="6">
        <v>0</v>
      </c>
      <c r="D963" s="6" t="s">
        <v>3239</v>
      </c>
      <c r="E963" s="6" t="s">
        <v>4892</v>
      </c>
      <c r="F963" s="6">
        <v>-60386.1</v>
      </c>
      <c r="G963" s="6"/>
      <c r="H963" s="6">
        <v>0</v>
      </c>
      <c r="I963" s="6">
        <v>0</v>
      </c>
      <c r="J963" s="6" t="b">
        <v>1</v>
      </c>
      <c r="K963" s="7">
        <v>1</v>
      </c>
    </row>
    <row r="964" spans="1:11">
      <c r="A964" s="5" t="s">
        <v>962</v>
      </c>
      <c r="B964" s="6">
        <v>5</v>
      </c>
      <c r="C964" s="6">
        <v>0</v>
      </c>
      <c r="D964" s="6" t="s">
        <v>3240</v>
      </c>
      <c r="E964" s="6" t="s">
        <v>4893</v>
      </c>
      <c r="F964" s="6">
        <v>-6999.1</v>
      </c>
      <c r="G964" s="6" t="s">
        <v>6085</v>
      </c>
      <c r="H964" s="6">
        <v>0</v>
      </c>
      <c r="I964" s="6">
        <v>0</v>
      </c>
      <c r="J964" s="6" t="b">
        <v>1</v>
      </c>
      <c r="K964" s="7">
        <v>1</v>
      </c>
    </row>
    <row r="965" spans="1:11">
      <c r="A965" s="5" t="s">
        <v>963</v>
      </c>
      <c r="B965" s="6">
        <v>20</v>
      </c>
      <c r="C965" s="6">
        <v>0</v>
      </c>
      <c r="D965" s="6" t="s">
        <v>3241</v>
      </c>
      <c r="E965" s="6" t="s">
        <v>4894</v>
      </c>
      <c r="F965" s="6">
        <v>-1593.1</v>
      </c>
      <c r="G965" s="6" t="s">
        <v>5842</v>
      </c>
      <c r="H965" s="6">
        <v>2</v>
      </c>
      <c r="I965" s="6">
        <v>0</v>
      </c>
      <c r="J965" s="6" t="b">
        <v>0</v>
      </c>
      <c r="K965" s="7"/>
    </row>
    <row r="966" spans="1:11">
      <c r="A966" s="5" t="s">
        <v>964</v>
      </c>
      <c r="B966" s="6">
        <v>0</v>
      </c>
      <c r="C966" s="6">
        <v>0</v>
      </c>
      <c r="D966" s="6" t="s">
        <v>3242</v>
      </c>
      <c r="E966" s="6" t="s">
        <v>4895</v>
      </c>
      <c r="F966" s="6">
        <v>-60386.1</v>
      </c>
      <c r="G966" s="6"/>
      <c r="H966" s="6">
        <v>0</v>
      </c>
      <c r="I966" s="6">
        <v>0</v>
      </c>
      <c r="J966" s="6" t="b">
        <v>1</v>
      </c>
      <c r="K966" s="7">
        <v>1</v>
      </c>
    </row>
    <row r="967" spans="1:11">
      <c r="A967" s="5" t="s">
        <v>965</v>
      </c>
      <c r="B967" s="6">
        <v>0</v>
      </c>
      <c r="C967" s="6">
        <v>0</v>
      </c>
      <c r="D967" s="6" t="s">
        <v>965</v>
      </c>
      <c r="E967" s="6" t="s">
        <v>4896</v>
      </c>
      <c r="F967" s="6"/>
      <c r="G967" s="6"/>
      <c r="H967" s="6">
        <v>0</v>
      </c>
      <c r="I967" s="6">
        <v>0</v>
      </c>
      <c r="J967" s="6" t="b">
        <v>1</v>
      </c>
      <c r="K967" s="7">
        <v>1</v>
      </c>
    </row>
    <row r="968" spans="1:11">
      <c r="A968" s="5" t="s">
        <v>966</v>
      </c>
      <c r="B968" s="6">
        <v>0</v>
      </c>
      <c r="C968" s="6">
        <v>0</v>
      </c>
      <c r="D968" s="6" t="s">
        <v>3243</v>
      </c>
      <c r="E968" s="6" t="s">
        <v>4897</v>
      </c>
      <c r="F968" s="6">
        <v>-39.1</v>
      </c>
      <c r="G968" s="6" t="s">
        <v>5932</v>
      </c>
      <c r="H968" s="6">
        <v>0</v>
      </c>
      <c r="I968" s="6">
        <v>0</v>
      </c>
      <c r="J968" s="6" t="b">
        <v>1</v>
      </c>
      <c r="K968" s="7">
        <v>1</v>
      </c>
    </row>
    <row r="969" spans="1:11">
      <c r="A969" s="5" t="s">
        <v>967</v>
      </c>
      <c r="B969" s="6">
        <v>0</v>
      </c>
      <c r="C969" s="6">
        <v>0</v>
      </c>
      <c r="D969" s="6" t="s">
        <v>3244</v>
      </c>
      <c r="E969" s="6" t="s">
        <v>4898</v>
      </c>
      <c r="F969" s="6"/>
      <c r="G969" s="6"/>
      <c r="H969" s="6">
        <v>0</v>
      </c>
      <c r="I969" s="6">
        <v>0</v>
      </c>
      <c r="J969" s="6" t="b">
        <v>0</v>
      </c>
      <c r="K969" s="7"/>
    </row>
    <row r="970" spans="1:11">
      <c r="A970" s="5" t="s">
        <v>968</v>
      </c>
      <c r="B970" s="6">
        <v>0</v>
      </c>
      <c r="C970" s="6">
        <v>0</v>
      </c>
      <c r="D970" s="6" t="s">
        <v>3245</v>
      </c>
      <c r="E970" s="6" t="s">
        <v>4899</v>
      </c>
      <c r="F970" s="6">
        <v>-23417.1</v>
      </c>
      <c r="G970" s="6" t="s">
        <v>6086</v>
      </c>
      <c r="H970" s="6">
        <v>0</v>
      </c>
      <c r="I970" s="6">
        <v>0</v>
      </c>
      <c r="J970" s="6" t="b">
        <v>1</v>
      </c>
      <c r="K970" s="7">
        <v>1</v>
      </c>
    </row>
    <row r="971" spans="1:11">
      <c r="A971" s="5" t="s">
        <v>969</v>
      </c>
      <c r="B971" s="6">
        <v>0</v>
      </c>
      <c r="C971" s="6">
        <v>0</v>
      </c>
      <c r="D971" s="6" t="s">
        <v>3246</v>
      </c>
      <c r="E971" s="6" t="s">
        <v>4900</v>
      </c>
      <c r="F971" s="6">
        <v>-51727.1</v>
      </c>
      <c r="G971" s="6" t="s">
        <v>5789</v>
      </c>
      <c r="H971" s="6">
        <v>0</v>
      </c>
      <c r="I971" s="6">
        <v>0</v>
      </c>
      <c r="J971" s="6" t="b">
        <v>1</v>
      </c>
      <c r="K971" s="7">
        <v>1</v>
      </c>
    </row>
    <row r="972" spans="1:11">
      <c r="A972" s="5" t="s">
        <v>970</v>
      </c>
      <c r="B972" s="6">
        <v>0</v>
      </c>
      <c r="C972" s="6">
        <v>0</v>
      </c>
      <c r="D972" s="6" t="s">
        <v>3247</v>
      </c>
      <c r="E972" s="6" t="s">
        <v>4901</v>
      </c>
      <c r="F972" s="6"/>
      <c r="G972" s="6"/>
      <c r="H972" s="6">
        <v>0</v>
      </c>
      <c r="I972" s="6">
        <v>0</v>
      </c>
      <c r="J972" s="6" t="b">
        <v>1</v>
      </c>
      <c r="K972" s="7">
        <v>1</v>
      </c>
    </row>
    <row r="973" spans="1:11">
      <c r="A973" s="5" t="s">
        <v>971</v>
      </c>
      <c r="B973" s="6">
        <v>0</v>
      </c>
      <c r="C973" s="6">
        <v>0</v>
      </c>
      <c r="D973" s="6" t="s">
        <v>3248</v>
      </c>
      <c r="E973" s="6" t="s">
        <v>4902</v>
      </c>
      <c r="F973" s="6" t="s">
        <v>5664</v>
      </c>
      <c r="G973" s="6"/>
      <c r="H973" s="6">
        <v>0</v>
      </c>
      <c r="I973" s="6">
        <v>0</v>
      </c>
      <c r="J973" s="6" t="b">
        <v>1</v>
      </c>
      <c r="K973" s="7">
        <v>1</v>
      </c>
    </row>
    <row r="974" spans="1:11">
      <c r="A974" s="5" t="s">
        <v>972</v>
      </c>
      <c r="B974" s="6">
        <v>0</v>
      </c>
      <c r="C974" s="6">
        <v>0</v>
      </c>
      <c r="D974" s="6" t="s">
        <v>3249</v>
      </c>
      <c r="E974" s="6" t="s">
        <v>4903</v>
      </c>
      <c r="F974" s="6"/>
      <c r="G974" s="6"/>
      <c r="H974" s="6">
        <v>0</v>
      </c>
      <c r="I974" s="6">
        <v>0</v>
      </c>
      <c r="J974" s="6" t="b">
        <v>1</v>
      </c>
      <c r="K974" s="7">
        <v>1</v>
      </c>
    </row>
    <row r="975" spans="1:11">
      <c r="A975" s="5" t="s">
        <v>973</v>
      </c>
      <c r="B975" s="6">
        <v>17</v>
      </c>
      <c r="C975" s="6">
        <v>0.12617924528301799</v>
      </c>
      <c r="D975" s="6" t="s">
        <v>3250</v>
      </c>
      <c r="E975" s="6" t="s">
        <v>4904</v>
      </c>
      <c r="F975" s="6">
        <v>-790.1</v>
      </c>
      <c r="G975" s="6" t="s">
        <v>6087</v>
      </c>
      <c r="H975" s="6">
        <v>5</v>
      </c>
      <c r="I975" s="6">
        <v>0.2413793103448274</v>
      </c>
      <c r="J975" s="6" t="b">
        <v>0</v>
      </c>
      <c r="K975" s="7"/>
    </row>
    <row r="976" spans="1:11">
      <c r="A976" s="5" t="s">
        <v>974</v>
      </c>
      <c r="B976" s="6">
        <v>0</v>
      </c>
      <c r="C976" s="6">
        <v>0</v>
      </c>
      <c r="D976" s="6" t="s">
        <v>3251</v>
      </c>
      <c r="E976" s="6" t="s">
        <v>4905</v>
      </c>
      <c r="F976" s="6" t="s">
        <v>5665</v>
      </c>
      <c r="G976" s="6" t="s">
        <v>6088</v>
      </c>
      <c r="H976" s="6">
        <v>0</v>
      </c>
      <c r="I976" s="6">
        <v>0</v>
      </c>
      <c r="J976" s="6" t="b">
        <v>1</v>
      </c>
      <c r="K976" s="7">
        <v>1</v>
      </c>
    </row>
    <row r="977" spans="1:11">
      <c r="A977" s="5" t="s">
        <v>975</v>
      </c>
      <c r="B977" s="6">
        <v>0</v>
      </c>
      <c r="C977" s="6">
        <v>0</v>
      </c>
      <c r="D977" s="6" t="s">
        <v>3252</v>
      </c>
      <c r="E977" s="6" t="s">
        <v>4906</v>
      </c>
      <c r="F977" s="6" t="s">
        <v>5666</v>
      </c>
      <c r="G977" s="6" t="s">
        <v>6089</v>
      </c>
      <c r="H977" s="6">
        <v>0</v>
      </c>
      <c r="I977" s="6">
        <v>0</v>
      </c>
      <c r="J977" s="6" t="b">
        <v>1</v>
      </c>
      <c r="K977" s="7">
        <v>1</v>
      </c>
    </row>
    <row r="978" spans="1:11">
      <c r="A978" s="5" t="s">
        <v>976</v>
      </c>
      <c r="B978" s="6">
        <v>34</v>
      </c>
      <c r="C978" s="6">
        <v>2.2864019253910815E-2</v>
      </c>
      <c r="D978" s="6" t="s">
        <v>3253</v>
      </c>
      <c r="E978" s="6" t="s">
        <v>4907</v>
      </c>
      <c r="F978" s="6" t="s">
        <v>5667</v>
      </c>
      <c r="G978" s="6" t="s">
        <v>6090</v>
      </c>
      <c r="H978" s="6">
        <v>0</v>
      </c>
      <c r="I978" s="6">
        <v>2.4793388429753094E-2</v>
      </c>
      <c r="J978" s="6" t="b">
        <v>1</v>
      </c>
      <c r="K978" s="7">
        <v>0.26126126126126126</v>
      </c>
    </row>
    <row r="979" spans="1:11">
      <c r="A979" s="5" t="s">
        <v>977</v>
      </c>
      <c r="B979" s="6">
        <v>4</v>
      </c>
      <c r="C979" s="6">
        <v>0</v>
      </c>
      <c r="D979" s="6" t="s">
        <v>3254</v>
      </c>
      <c r="E979" s="6" t="s">
        <v>4489</v>
      </c>
      <c r="F979" s="6"/>
      <c r="G979" s="6"/>
      <c r="H979" s="6">
        <v>1</v>
      </c>
      <c r="I979" s="6">
        <v>0</v>
      </c>
      <c r="J979" s="6" t="b">
        <v>0</v>
      </c>
      <c r="K979" s="7"/>
    </row>
    <row r="980" spans="1:11">
      <c r="A980" s="5" t="s">
        <v>978</v>
      </c>
      <c r="B980" s="6">
        <v>1</v>
      </c>
      <c r="C980" s="6">
        <v>0</v>
      </c>
      <c r="D980" s="6" t="s">
        <v>3255</v>
      </c>
      <c r="E980" s="6" t="s">
        <v>4908</v>
      </c>
      <c r="F980" s="6" t="s">
        <v>5668</v>
      </c>
      <c r="G980" s="6" t="s">
        <v>6091</v>
      </c>
      <c r="H980" s="6">
        <v>0</v>
      </c>
      <c r="I980" s="6">
        <v>0</v>
      </c>
      <c r="J980" s="6" t="b">
        <v>1</v>
      </c>
      <c r="K980" s="7">
        <v>1</v>
      </c>
    </row>
    <row r="981" spans="1:11">
      <c r="A981" s="5" t="s">
        <v>979</v>
      </c>
      <c r="B981" s="6">
        <v>3</v>
      </c>
      <c r="C981" s="6">
        <v>0</v>
      </c>
      <c r="D981" s="6" t="s">
        <v>3256</v>
      </c>
      <c r="E981" s="6" t="s">
        <v>4117</v>
      </c>
      <c r="F981" s="6">
        <v>-1376.1</v>
      </c>
      <c r="G981" s="6"/>
      <c r="H981" s="6">
        <v>0</v>
      </c>
      <c r="I981" s="6">
        <v>0</v>
      </c>
      <c r="J981" s="6" t="b">
        <v>1</v>
      </c>
      <c r="K981" s="7">
        <v>1</v>
      </c>
    </row>
    <row r="982" spans="1:11">
      <c r="A982" s="5" t="s">
        <v>980</v>
      </c>
      <c r="B982" s="6">
        <v>2</v>
      </c>
      <c r="C982" s="6">
        <v>3.476245654692141E-3</v>
      </c>
      <c r="D982" s="6" t="s">
        <v>3257</v>
      </c>
      <c r="E982" s="6" t="s">
        <v>4909</v>
      </c>
      <c r="F982" s="6"/>
      <c r="G982" s="6"/>
      <c r="H982" s="6">
        <v>0</v>
      </c>
      <c r="I982" s="6">
        <v>0</v>
      </c>
      <c r="J982" s="6" t="b">
        <v>1</v>
      </c>
      <c r="K982" s="7">
        <v>0.11077844311377245</v>
      </c>
    </row>
    <row r="983" spans="1:11">
      <c r="A983" s="5" t="s">
        <v>981</v>
      </c>
      <c r="B983" s="6">
        <v>3</v>
      </c>
      <c r="C983" s="6">
        <v>1.1600928074243426E-3</v>
      </c>
      <c r="D983" s="6" t="s">
        <v>3258</v>
      </c>
      <c r="E983" s="6" t="s">
        <v>4885</v>
      </c>
      <c r="F983" s="6">
        <v>-788.1</v>
      </c>
      <c r="G983" s="6"/>
      <c r="H983" s="6">
        <v>0</v>
      </c>
      <c r="I983" s="6">
        <v>0</v>
      </c>
      <c r="J983" s="6" t="b">
        <v>1</v>
      </c>
      <c r="K983" s="7">
        <v>0.37425149700598803</v>
      </c>
    </row>
    <row r="984" spans="1:11">
      <c r="A984" s="5" t="s">
        <v>982</v>
      </c>
      <c r="B984" s="6">
        <v>3</v>
      </c>
      <c r="C984" s="6">
        <v>0</v>
      </c>
      <c r="D984" s="6" t="s">
        <v>3259</v>
      </c>
      <c r="E984" s="6" t="s">
        <v>4342</v>
      </c>
      <c r="F984" s="6">
        <v>-1376.1</v>
      </c>
      <c r="G984" s="6"/>
      <c r="H984" s="6">
        <v>0</v>
      </c>
      <c r="I984" s="6">
        <v>0</v>
      </c>
      <c r="J984" s="6" t="b">
        <v>1</v>
      </c>
      <c r="K984" s="7">
        <v>1</v>
      </c>
    </row>
    <row r="985" spans="1:11">
      <c r="A985" s="5" t="s">
        <v>983</v>
      </c>
      <c r="B985" s="6">
        <v>0</v>
      </c>
      <c r="C985" s="6">
        <v>0</v>
      </c>
      <c r="D985" s="6" t="s">
        <v>3260</v>
      </c>
      <c r="E985" s="6" t="s">
        <v>4910</v>
      </c>
      <c r="F985" s="6">
        <v>-4199.1000000000004</v>
      </c>
      <c r="G985" s="6" t="s">
        <v>5800</v>
      </c>
      <c r="H985" s="6">
        <v>0</v>
      </c>
      <c r="I985" s="6">
        <v>0</v>
      </c>
      <c r="J985" s="6" t="b">
        <v>1</v>
      </c>
      <c r="K985" s="7">
        <v>1</v>
      </c>
    </row>
    <row r="986" spans="1:11">
      <c r="A986" s="5" t="s">
        <v>984</v>
      </c>
      <c r="B986" s="6">
        <v>0</v>
      </c>
      <c r="C986" s="6">
        <v>0</v>
      </c>
      <c r="D986" s="6" t="s">
        <v>3261</v>
      </c>
      <c r="E986" s="6" t="s">
        <v>4911</v>
      </c>
      <c r="F986" s="6"/>
      <c r="G986" s="6"/>
      <c r="H986" s="6">
        <v>0</v>
      </c>
      <c r="I986" s="6">
        <v>0</v>
      </c>
      <c r="J986" s="6" t="b">
        <v>1</v>
      </c>
      <c r="K986" s="7">
        <v>1</v>
      </c>
    </row>
    <row r="987" spans="1:11">
      <c r="A987" s="5" t="s">
        <v>985</v>
      </c>
      <c r="B987" s="6">
        <v>9</v>
      </c>
      <c r="C987" s="6">
        <v>0</v>
      </c>
      <c r="D987" s="6" t="s">
        <v>3262</v>
      </c>
      <c r="E987" s="6" t="s">
        <v>4912</v>
      </c>
      <c r="F987" s="6" t="s">
        <v>5669</v>
      </c>
      <c r="G987" s="6" t="s">
        <v>6092</v>
      </c>
      <c r="H987" s="6">
        <v>1</v>
      </c>
      <c r="I987" s="6">
        <v>0</v>
      </c>
      <c r="J987" s="6" t="b">
        <v>0</v>
      </c>
      <c r="K987" s="7"/>
    </row>
    <row r="988" spans="1:11">
      <c r="A988" s="5" t="s">
        <v>986</v>
      </c>
      <c r="B988" s="6">
        <v>5</v>
      </c>
      <c r="C988" s="6">
        <v>0</v>
      </c>
      <c r="D988" s="6" t="s">
        <v>3263</v>
      </c>
      <c r="E988" s="6" t="s">
        <v>4544</v>
      </c>
      <c r="F988" s="6">
        <v>-1593.1</v>
      </c>
      <c r="G988" s="6"/>
      <c r="H988" s="6">
        <v>1</v>
      </c>
      <c r="I988" s="6">
        <v>0</v>
      </c>
      <c r="J988" s="6" t="b">
        <v>0</v>
      </c>
      <c r="K988" s="7"/>
    </row>
    <row r="989" spans="1:11">
      <c r="A989" s="5" t="s">
        <v>987</v>
      </c>
      <c r="B989" s="6">
        <v>0</v>
      </c>
      <c r="C989" s="6">
        <v>0</v>
      </c>
      <c r="D989" s="6" t="s">
        <v>3264</v>
      </c>
      <c r="E989" s="6" t="s">
        <v>4913</v>
      </c>
      <c r="F989" s="6">
        <v>-51727.1</v>
      </c>
      <c r="G989" s="6" t="s">
        <v>5789</v>
      </c>
      <c r="H989" s="6">
        <v>0</v>
      </c>
      <c r="I989" s="6">
        <v>0</v>
      </c>
      <c r="J989" s="6" t="b">
        <v>1</v>
      </c>
      <c r="K989" s="7">
        <v>1</v>
      </c>
    </row>
    <row r="990" spans="1:11">
      <c r="A990" s="5" t="s">
        <v>988</v>
      </c>
      <c r="B990" s="6">
        <v>5</v>
      </c>
      <c r="C990" s="6">
        <v>0</v>
      </c>
      <c r="D990" s="6" t="s">
        <v>3265</v>
      </c>
      <c r="E990" s="6" t="s">
        <v>4914</v>
      </c>
      <c r="F990" s="6"/>
      <c r="G990" s="6"/>
      <c r="H990" s="6">
        <v>0</v>
      </c>
      <c r="I990" s="6">
        <v>0</v>
      </c>
      <c r="J990" s="6" t="b">
        <v>1</v>
      </c>
      <c r="K990" s="7">
        <v>1</v>
      </c>
    </row>
    <row r="991" spans="1:11">
      <c r="A991" s="5" t="s">
        <v>989</v>
      </c>
      <c r="B991" s="6">
        <v>0</v>
      </c>
      <c r="C991" s="6">
        <v>4.6242774566471112E-3</v>
      </c>
      <c r="D991" s="6" t="s">
        <v>3266</v>
      </c>
      <c r="E991" s="6" t="s">
        <v>4915</v>
      </c>
      <c r="F991" s="6"/>
      <c r="G991" s="6"/>
      <c r="H991" s="6">
        <v>0</v>
      </c>
      <c r="I991" s="6">
        <v>1.6528925619835988E-2</v>
      </c>
      <c r="J991" s="6" t="b">
        <v>1</v>
      </c>
      <c r="K991" s="7">
        <v>0.31137724550898205</v>
      </c>
    </row>
    <row r="992" spans="1:11">
      <c r="A992" s="5" t="s">
        <v>990</v>
      </c>
      <c r="B992" s="6">
        <v>2</v>
      </c>
      <c r="C992" s="6">
        <v>1.1587485515634542E-3</v>
      </c>
      <c r="D992" s="6" t="s">
        <v>3267</v>
      </c>
      <c r="E992" s="6" t="s">
        <v>4321</v>
      </c>
      <c r="F992" s="6">
        <v>-788.1</v>
      </c>
      <c r="G992" s="6"/>
      <c r="H992" s="6">
        <v>0</v>
      </c>
      <c r="I992" s="6">
        <v>0</v>
      </c>
      <c r="J992" s="6" t="b">
        <v>1</v>
      </c>
      <c r="K992" s="7">
        <v>0.13672654690618763</v>
      </c>
    </row>
    <row r="993" spans="1:11">
      <c r="A993" s="5" t="s">
        <v>991</v>
      </c>
      <c r="B993" s="6">
        <v>0</v>
      </c>
      <c r="C993" s="6">
        <v>0</v>
      </c>
      <c r="D993" s="6" t="s">
        <v>3268</v>
      </c>
      <c r="E993" s="6" t="s">
        <v>4916</v>
      </c>
      <c r="F993" s="6"/>
      <c r="G993" s="6"/>
      <c r="H993" s="6">
        <v>0</v>
      </c>
      <c r="I993" s="6">
        <v>0</v>
      </c>
      <c r="J993" s="6" t="b">
        <v>1</v>
      </c>
      <c r="K993" s="7">
        <v>1</v>
      </c>
    </row>
    <row r="994" spans="1:11">
      <c r="A994" s="5" t="s">
        <v>992</v>
      </c>
      <c r="B994" s="6">
        <v>1</v>
      </c>
      <c r="C994" s="6">
        <v>0</v>
      </c>
      <c r="D994" s="6" t="s">
        <v>3269</v>
      </c>
      <c r="E994" s="6" t="s">
        <v>4917</v>
      </c>
      <c r="F994" s="6" t="s">
        <v>5670</v>
      </c>
      <c r="G994" s="6" t="s">
        <v>6093</v>
      </c>
      <c r="H994" s="6">
        <v>0</v>
      </c>
      <c r="I994" s="6">
        <v>0</v>
      </c>
      <c r="J994" s="6" t="b">
        <v>1</v>
      </c>
      <c r="K994" s="7">
        <v>1</v>
      </c>
    </row>
    <row r="995" spans="1:11">
      <c r="A995" s="5" t="s">
        <v>993</v>
      </c>
      <c r="B995" s="6">
        <v>0</v>
      </c>
      <c r="C995" s="6">
        <v>0</v>
      </c>
      <c r="D995" s="6" t="s">
        <v>3270</v>
      </c>
      <c r="E995" s="6" t="s">
        <v>4918</v>
      </c>
      <c r="F995" s="6" t="s">
        <v>5671</v>
      </c>
      <c r="G995" s="6" t="s">
        <v>6094</v>
      </c>
      <c r="H995" s="6">
        <v>0</v>
      </c>
      <c r="I995" s="6">
        <v>0</v>
      </c>
      <c r="J995" s="6" t="b">
        <v>1</v>
      </c>
      <c r="K995" s="7">
        <v>1</v>
      </c>
    </row>
    <row r="996" spans="1:11">
      <c r="A996" s="5" t="s">
        <v>994</v>
      </c>
      <c r="B996" s="6">
        <v>0</v>
      </c>
      <c r="C996" s="6">
        <v>0</v>
      </c>
      <c r="D996" s="6" t="s">
        <v>3271</v>
      </c>
      <c r="E996" s="6" t="s">
        <v>4919</v>
      </c>
      <c r="F996" s="6">
        <v>-51727.1</v>
      </c>
      <c r="G996" s="6" t="s">
        <v>5789</v>
      </c>
      <c r="H996" s="6">
        <v>0</v>
      </c>
      <c r="I996" s="6">
        <v>0</v>
      </c>
      <c r="J996" s="6" t="b">
        <v>1</v>
      </c>
      <c r="K996" s="7">
        <v>1</v>
      </c>
    </row>
    <row r="997" spans="1:11">
      <c r="A997" s="5" t="s">
        <v>995</v>
      </c>
      <c r="B997" s="6">
        <v>0</v>
      </c>
      <c r="C997" s="6">
        <v>0</v>
      </c>
      <c r="D997" s="6" t="s">
        <v>3272</v>
      </c>
      <c r="E997" s="6" t="s">
        <v>4920</v>
      </c>
      <c r="F997" s="6" t="s">
        <v>5672</v>
      </c>
      <c r="G997" s="6" t="s">
        <v>5949</v>
      </c>
      <c r="H997" s="6">
        <v>0</v>
      </c>
      <c r="I997" s="6">
        <v>0</v>
      </c>
      <c r="J997" s="6" t="b">
        <v>1</v>
      </c>
      <c r="K997" s="7">
        <v>1</v>
      </c>
    </row>
    <row r="998" spans="1:11">
      <c r="A998" s="5" t="s">
        <v>996</v>
      </c>
      <c r="B998" s="6">
        <v>8</v>
      </c>
      <c r="C998" s="6">
        <v>0</v>
      </c>
      <c r="D998" s="6" t="s">
        <v>3273</v>
      </c>
      <c r="E998" s="6" t="s">
        <v>4170</v>
      </c>
      <c r="F998" s="6"/>
      <c r="G998" s="6"/>
      <c r="H998" s="6">
        <v>2</v>
      </c>
      <c r="I998" s="6">
        <v>0</v>
      </c>
      <c r="J998" s="6" t="b">
        <v>0</v>
      </c>
      <c r="K998" s="7"/>
    </row>
    <row r="999" spans="1:11">
      <c r="A999" s="5" t="s">
        <v>997</v>
      </c>
      <c r="B999" s="6">
        <v>5</v>
      </c>
      <c r="C999" s="6">
        <v>0</v>
      </c>
      <c r="D999" s="6" t="s">
        <v>3274</v>
      </c>
      <c r="E999" s="6" t="s">
        <v>4921</v>
      </c>
      <c r="F999" s="6">
        <v>-6652.1</v>
      </c>
      <c r="G999" s="6" t="s">
        <v>6095</v>
      </c>
      <c r="H999" s="6">
        <v>1</v>
      </c>
      <c r="I999" s="6">
        <v>0</v>
      </c>
      <c r="J999" s="6" t="b">
        <v>0</v>
      </c>
      <c r="K999" s="7"/>
    </row>
    <row r="1000" spans="1:11">
      <c r="A1000" s="5" t="s">
        <v>998</v>
      </c>
      <c r="B1000" s="6">
        <v>3</v>
      </c>
      <c r="C1000" s="6">
        <v>0</v>
      </c>
      <c r="D1000" s="6" t="s">
        <v>3275</v>
      </c>
      <c r="E1000" s="6" t="s">
        <v>4360</v>
      </c>
      <c r="F1000" s="6" t="s">
        <v>5505</v>
      </c>
      <c r="G1000" s="6" t="s">
        <v>6013</v>
      </c>
      <c r="H1000" s="6">
        <v>0</v>
      </c>
      <c r="I1000" s="6">
        <v>0</v>
      </c>
      <c r="J1000" s="6" t="b">
        <v>1</v>
      </c>
      <c r="K1000" s="7">
        <v>1</v>
      </c>
    </row>
    <row r="1001" spans="1:11">
      <c r="A1001" s="5" t="s">
        <v>999</v>
      </c>
      <c r="B1001" s="6">
        <v>0</v>
      </c>
      <c r="C1001" s="6">
        <v>0</v>
      </c>
      <c r="D1001" s="6" t="s">
        <v>3276</v>
      </c>
      <c r="E1001" s="6" t="s">
        <v>4922</v>
      </c>
      <c r="F1001" s="6" t="s">
        <v>5552</v>
      </c>
      <c r="G1001" s="6" t="s">
        <v>5977</v>
      </c>
      <c r="H1001" s="6">
        <v>0</v>
      </c>
      <c r="I1001" s="6">
        <v>0</v>
      </c>
      <c r="J1001" s="6" t="b">
        <v>1</v>
      </c>
      <c r="K1001" s="7">
        <v>1</v>
      </c>
    </row>
    <row r="1002" spans="1:11">
      <c r="A1002" s="5" t="s">
        <v>1000</v>
      </c>
      <c r="B1002" s="6">
        <v>0</v>
      </c>
      <c r="C1002" s="6">
        <v>0</v>
      </c>
      <c r="D1002" s="6" t="s">
        <v>3277</v>
      </c>
      <c r="E1002" s="6" t="s">
        <v>4042</v>
      </c>
      <c r="F1002" s="6"/>
      <c r="G1002" s="6"/>
      <c r="H1002" s="6">
        <v>0</v>
      </c>
      <c r="I1002" s="6">
        <v>0</v>
      </c>
      <c r="J1002" s="6" t="b">
        <v>1</v>
      </c>
      <c r="K1002" s="7">
        <v>1</v>
      </c>
    </row>
    <row r="1003" spans="1:11">
      <c r="A1003" s="5" t="s">
        <v>1001</v>
      </c>
      <c r="B1003" s="6">
        <v>0</v>
      </c>
      <c r="C1003" s="6">
        <v>0</v>
      </c>
      <c r="D1003" s="6" t="s">
        <v>3278</v>
      </c>
      <c r="E1003" s="6" t="s">
        <v>4923</v>
      </c>
      <c r="F1003" s="6">
        <v>-64078.1</v>
      </c>
      <c r="G1003" s="6"/>
      <c r="H1003" s="6">
        <v>0</v>
      </c>
      <c r="I1003" s="6">
        <v>0</v>
      </c>
      <c r="J1003" s="6" t="b">
        <v>1</v>
      </c>
      <c r="K1003" s="7">
        <v>1</v>
      </c>
    </row>
    <row r="1004" spans="1:11">
      <c r="A1004" s="5" t="s">
        <v>1002</v>
      </c>
      <c r="B1004" s="6">
        <v>2</v>
      </c>
      <c r="C1004" s="6">
        <v>0</v>
      </c>
      <c r="D1004" s="6" t="s">
        <v>3279</v>
      </c>
      <c r="E1004" s="6" t="s">
        <v>4924</v>
      </c>
      <c r="F1004" s="6"/>
      <c r="G1004" s="6"/>
      <c r="H1004" s="6">
        <v>1</v>
      </c>
      <c r="I1004" s="6">
        <v>0</v>
      </c>
      <c r="J1004" s="6" t="b">
        <v>0</v>
      </c>
      <c r="K1004" s="7"/>
    </row>
    <row r="1005" spans="1:11">
      <c r="A1005" s="5" t="s">
        <v>1003</v>
      </c>
      <c r="B1005" s="6">
        <v>0</v>
      </c>
      <c r="C1005" s="6">
        <v>0</v>
      </c>
      <c r="D1005" s="6" t="s">
        <v>3280</v>
      </c>
      <c r="E1005" s="6" t="s">
        <v>4925</v>
      </c>
      <c r="F1005" s="6">
        <v>-51727.1</v>
      </c>
      <c r="G1005" s="6"/>
      <c r="H1005" s="6">
        <v>0</v>
      </c>
      <c r="I1005" s="6">
        <v>0</v>
      </c>
      <c r="J1005" s="6" t="b">
        <v>1</v>
      </c>
      <c r="K1005" s="7">
        <v>1</v>
      </c>
    </row>
    <row r="1006" spans="1:11">
      <c r="A1006" s="5" t="s">
        <v>1004</v>
      </c>
      <c r="B1006" s="6">
        <v>0</v>
      </c>
      <c r="C1006" s="6">
        <v>0</v>
      </c>
      <c r="D1006" s="6" t="s">
        <v>3281</v>
      </c>
      <c r="E1006" s="6" t="s">
        <v>4926</v>
      </c>
      <c r="F1006" s="6" t="s">
        <v>5513</v>
      </c>
      <c r="G1006" s="6" t="s">
        <v>5782</v>
      </c>
      <c r="H1006" s="6">
        <v>0</v>
      </c>
      <c r="I1006" s="6">
        <v>0</v>
      </c>
      <c r="J1006" s="6" t="b">
        <v>1</v>
      </c>
      <c r="K1006" s="7">
        <v>1</v>
      </c>
    </row>
    <row r="1007" spans="1:11">
      <c r="A1007" s="5" t="s">
        <v>1005</v>
      </c>
      <c r="B1007" s="6">
        <v>0</v>
      </c>
      <c r="C1007" s="6">
        <v>0</v>
      </c>
      <c r="D1007" s="6" t="s">
        <v>3282</v>
      </c>
      <c r="E1007" s="6" t="s">
        <v>4172</v>
      </c>
      <c r="F1007" s="6" t="s">
        <v>5673</v>
      </c>
      <c r="G1007" s="6" t="s">
        <v>5833</v>
      </c>
      <c r="H1007" s="6">
        <v>0</v>
      </c>
      <c r="I1007" s="6">
        <v>0</v>
      </c>
      <c r="J1007" s="6" t="b">
        <v>1</v>
      </c>
      <c r="K1007" s="7">
        <v>1</v>
      </c>
    </row>
    <row r="1008" spans="1:11">
      <c r="A1008" s="5" t="s">
        <v>1006</v>
      </c>
      <c r="B1008" s="6">
        <v>0</v>
      </c>
      <c r="C1008" s="6">
        <v>0</v>
      </c>
      <c r="D1008" s="6" t="s">
        <v>3283</v>
      </c>
      <c r="E1008" s="6" t="s">
        <v>4927</v>
      </c>
      <c r="F1008" s="6" t="s">
        <v>5513</v>
      </c>
      <c r="G1008" s="6" t="s">
        <v>5782</v>
      </c>
      <c r="H1008" s="6">
        <v>0</v>
      </c>
      <c r="I1008" s="6">
        <v>0</v>
      </c>
      <c r="J1008" s="6" t="b">
        <v>1</v>
      </c>
      <c r="K1008" s="7">
        <v>1</v>
      </c>
    </row>
    <row r="1009" spans="1:11">
      <c r="A1009" s="5" t="s">
        <v>1007</v>
      </c>
      <c r="B1009" s="6">
        <v>3</v>
      </c>
      <c r="C1009" s="6">
        <v>0</v>
      </c>
      <c r="D1009" s="6" t="s">
        <v>3284</v>
      </c>
      <c r="E1009" s="6" t="s">
        <v>4397</v>
      </c>
      <c r="F1009" s="6" t="s">
        <v>5544</v>
      </c>
      <c r="G1009" s="6" t="s">
        <v>5807</v>
      </c>
      <c r="H1009" s="6">
        <v>0</v>
      </c>
      <c r="I1009" s="6">
        <v>0</v>
      </c>
      <c r="J1009" s="6" t="b">
        <v>1</v>
      </c>
      <c r="K1009" s="7">
        <v>1</v>
      </c>
    </row>
    <row r="1010" spans="1:11">
      <c r="A1010" s="5" t="s">
        <v>1008</v>
      </c>
      <c r="B1010" s="6">
        <v>0</v>
      </c>
      <c r="C1010" s="6">
        <v>0</v>
      </c>
      <c r="D1010" s="6" t="s">
        <v>3285</v>
      </c>
      <c r="E1010" s="6" t="s">
        <v>4928</v>
      </c>
      <c r="F1010" s="6"/>
      <c r="G1010" s="6"/>
      <c r="H1010" s="6">
        <v>0</v>
      </c>
      <c r="I1010" s="6">
        <v>0</v>
      </c>
      <c r="J1010" s="6" t="b">
        <v>1</v>
      </c>
      <c r="K1010" s="7">
        <v>1</v>
      </c>
    </row>
    <row r="1011" spans="1:11">
      <c r="A1011" s="5" t="s">
        <v>1009</v>
      </c>
      <c r="B1011" s="6">
        <v>2</v>
      </c>
      <c r="C1011" s="6">
        <v>0</v>
      </c>
      <c r="D1011" s="6" t="s">
        <v>3286</v>
      </c>
      <c r="E1011" s="6" t="s">
        <v>4929</v>
      </c>
      <c r="F1011" s="6">
        <v>-51733.1</v>
      </c>
      <c r="G1011" s="6" t="s">
        <v>6096</v>
      </c>
      <c r="H1011" s="6">
        <v>0</v>
      </c>
      <c r="I1011" s="6">
        <v>0</v>
      </c>
      <c r="J1011" s="6" t="b">
        <v>1</v>
      </c>
      <c r="K1011" s="7">
        <v>1</v>
      </c>
    </row>
    <row r="1012" spans="1:11">
      <c r="A1012" s="5" t="s">
        <v>1010</v>
      </c>
      <c r="B1012" s="6">
        <v>5</v>
      </c>
      <c r="C1012" s="6">
        <v>0</v>
      </c>
      <c r="D1012" s="6" t="s">
        <v>3287</v>
      </c>
      <c r="E1012" s="6" t="s">
        <v>4930</v>
      </c>
      <c r="F1012" s="6">
        <v>-23498.1</v>
      </c>
      <c r="G1012" s="6" t="s">
        <v>6097</v>
      </c>
      <c r="H1012" s="6">
        <v>0</v>
      </c>
      <c r="I1012" s="6">
        <v>0</v>
      </c>
      <c r="J1012" s="6" t="b">
        <v>1</v>
      </c>
      <c r="K1012" s="7">
        <v>1</v>
      </c>
    </row>
    <row r="1013" spans="1:11">
      <c r="A1013" s="5" t="s">
        <v>1011</v>
      </c>
      <c r="B1013" s="6">
        <v>9</v>
      </c>
      <c r="C1013" s="6">
        <v>0</v>
      </c>
      <c r="D1013" s="6" t="s">
        <v>3288</v>
      </c>
      <c r="E1013" s="6" t="s">
        <v>4931</v>
      </c>
      <c r="F1013" s="6" t="s">
        <v>5647</v>
      </c>
      <c r="G1013" s="6"/>
      <c r="H1013" s="6">
        <v>0</v>
      </c>
      <c r="I1013" s="6">
        <v>0</v>
      </c>
      <c r="J1013" s="6" t="b">
        <v>1</v>
      </c>
      <c r="K1013" s="7">
        <v>1</v>
      </c>
    </row>
    <row r="1014" spans="1:11">
      <c r="A1014" s="5" t="s">
        <v>1012</v>
      </c>
      <c r="B1014" s="6">
        <v>2</v>
      </c>
      <c r="C1014" s="6">
        <v>0</v>
      </c>
      <c r="D1014" s="6" t="s">
        <v>3289</v>
      </c>
      <c r="E1014" s="6" t="s">
        <v>4932</v>
      </c>
      <c r="F1014" s="6">
        <v>-4329.1000000000004</v>
      </c>
      <c r="G1014" s="6" t="s">
        <v>6098</v>
      </c>
      <c r="H1014" s="6">
        <v>0</v>
      </c>
      <c r="I1014" s="6">
        <v>0</v>
      </c>
      <c r="J1014" s="6" t="b">
        <v>1</v>
      </c>
      <c r="K1014" s="7">
        <v>1</v>
      </c>
    </row>
    <row r="1015" spans="1:11">
      <c r="A1015" s="5" t="s">
        <v>1013</v>
      </c>
      <c r="B1015" s="6">
        <v>1</v>
      </c>
      <c r="C1015" s="6">
        <v>0</v>
      </c>
      <c r="D1015" s="6" t="s">
        <v>3290</v>
      </c>
      <c r="E1015" s="6" t="s">
        <v>4933</v>
      </c>
      <c r="F1015" s="6">
        <v>-3628.1</v>
      </c>
      <c r="G1015" s="6" t="s">
        <v>5955</v>
      </c>
      <c r="H1015" s="6">
        <v>0</v>
      </c>
      <c r="I1015" s="6">
        <v>0</v>
      </c>
      <c r="J1015" s="6" t="b">
        <v>1</v>
      </c>
      <c r="K1015" s="7">
        <v>1</v>
      </c>
    </row>
    <row r="1016" spans="1:11">
      <c r="A1016" s="5" t="s">
        <v>1014</v>
      </c>
      <c r="B1016" s="6">
        <v>0</v>
      </c>
      <c r="C1016" s="6">
        <v>0</v>
      </c>
      <c r="D1016" s="6" t="s">
        <v>3291</v>
      </c>
      <c r="E1016" s="6" t="s">
        <v>4934</v>
      </c>
      <c r="F1016" s="6">
        <v>-60386.1</v>
      </c>
      <c r="G1016" s="6"/>
      <c r="H1016" s="6">
        <v>0</v>
      </c>
      <c r="I1016" s="6">
        <v>0</v>
      </c>
      <c r="J1016" s="6" t="b">
        <v>1</v>
      </c>
      <c r="K1016" s="7">
        <v>1</v>
      </c>
    </row>
    <row r="1017" spans="1:11">
      <c r="A1017" s="5" t="s">
        <v>1015</v>
      </c>
      <c r="B1017" s="6">
        <v>0</v>
      </c>
      <c r="C1017" s="6">
        <v>0</v>
      </c>
      <c r="D1017" s="6" t="s">
        <v>3292</v>
      </c>
      <c r="E1017" s="6" t="s">
        <v>4127</v>
      </c>
      <c r="F1017" s="6" t="s">
        <v>4127</v>
      </c>
      <c r="G1017" s="6" t="s">
        <v>4127</v>
      </c>
      <c r="H1017" s="6">
        <v>0</v>
      </c>
      <c r="I1017" s="6">
        <v>0</v>
      </c>
      <c r="J1017" s="6" t="b">
        <v>1</v>
      </c>
      <c r="K1017" s="7">
        <v>1</v>
      </c>
    </row>
    <row r="1018" spans="1:11">
      <c r="A1018" s="5" t="s">
        <v>1016</v>
      </c>
      <c r="B1018" s="6">
        <v>2</v>
      </c>
      <c r="C1018" s="6">
        <v>0</v>
      </c>
      <c r="D1018" s="6" t="s">
        <v>3293</v>
      </c>
      <c r="E1018" s="6" t="s">
        <v>4935</v>
      </c>
      <c r="F1018" s="6" t="s">
        <v>5647</v>
      </c>
      <c r="G1018" s="6"/>
      <c r="H1018" s="6">
        <v>0</v>
      </c>
      <c r="I1018" s="6">
        <v>0</v>
      </c>
      <c r="J1018" s="6" t="b">
        <v>1</v>
      </c>
      <c r="K1018" s="7">
        <v>1</v>
      </c>
    </row>
    <row r="1019" spans="1:11">
      <c r="A1019" s="5" t="s">
        <v>1017</v>
      </c>
      <c r="B1019" s="6">
        <v>2</v>
      </c>
      <c r="C1019" s="6">
        <v>0</v>
      </c>
      <c r="D1019" s="6" t="s">
        <v>3294</v>
      </c>
      <c r="E1019" s="6" t="s">
        <v>4936</v>
      </c>
      <c r="F1019" s="6" t="s">
        <v>5674</v>
      </c>
      <c r="G1019" s="6"/>
      <c r="H1019" s="6">
        <v>1</v>
      </c>
      <c r="I1019" s="6">
        <v>0</v>
      </c>
      <c r="J1019" s="6" t="b">
        <v>0</v>
      </c>
      <c r="K1019" s="7"/>
    </row>
    <row r="1020" spans="1:11">
      <c r="A1020" s="5" t="s">
        <v>1018</v>
      </c>
      <c r="B1020" s="6">
        <v>23</v>
      </c>
      <c r="C1020" s="6">
        <v>0</v>
      </c>
      <c r="D1020" s="6" t="s">
        <v>3295</v>
      </c>
      <c r="E1020" s="6" t="s">
        <v>4937</v>
      </c>
      <c r="F1020" s="6">
        <v>-1109.0999999999999</v>
      </c>
      <c r="G1020" s="6" t="s">
        <v>6099</v>
      </c>
      <c r="H1020" s="6">
        <v>3</v>
      </c>
      <c r="I1020" s="6">
        <v>0</v>
      </c>
      <c r="J1020" s="6" t="b">
        <v>0</v>
      </c>
      <c r="K1020" s="7"/>
    </row>
    <row r="1021" spans="1:11">
      <c r="A1021" s="5" t="s">
        <v>1019</v>
      </c>
      <c r="B1021" s="6">
        <v>4</v>
      </c>
      <c r="C1021" s="6">
        <v>0</v>
      </c>
      <c r="D1021" s="6" t="s">
        <v>3296</v>
      </c>
      <c r="E1021" s="6" t="s">
        <v>4938</v>
      </c>
      <c r="F1021" s="6">
        <v>-64080.1</v>
      </c>
      <c r="G1021" s="6" t="s">
        <v>6100</v>
      </c>
      <c r="H1021" s="6">
        <v>1</v>
      </c>
      <c r="I1021" s="6">
        <v>0</v>
      </c>
      <c r="J1021" s="6" t="b">
        <v>0</v>
      </c>
      <c r="K1021" s="7"/>
    </row>
    <row r="1022" spans="1:11">
      <c r="A1022" s="5" t="s">
        <v>1020</v>
      </c>
      <c r="B1022" s="6">
        <v>0</v>
      </c>
      <c r="C1022" s="6">
        <v>0</v>
      </c>
      <c r="D1022" s="6" t="s">
        <v>3297</v>
      </c>
      <c r="E1022" s="6" t="s">
        <v>4939</v>
      </c>
      <c r="F1022" s="6">
        <v>-80704.100000000006</v>
      </c>
      <c r="G1022" s="6"/>
      <c r="H1022" s="6">
        <v>0</v>
      </c>
      <c r="I1022" s="6">
        <v>0</v>
      </c>
      <c r="J1022" s="6" t="b">
        <v>1</v>
      </c>
      <c r="K1022" s="7">
        <v>1</v>
      </c>
    </row>
    <row r="1023" spans="1:11">
      <c r="A1023" s="5" t="s">
        <v>1021</v>
      </c>
      <c r="B1023" s="6">
        <v>0</v>
      </c>
      <c r="C1023" s="6">
        <v>0</v>
      </c>
      <c r="D1023" s="6" t="s">
        <v>3298</v>
      </c>
      <c r="E1023" s="6" t="s">
        <v>4940</v>
      </c>
      <c r="F1023" s="6" t="s">
        <v>5493</v>
      </c>
      <c r="G1023" s="6"/>
      <c r="H1023" s="6">
        <v>0</v>
      </c>
      <c r="I1023" s="6">
        <v>0</v>
      </c>
      <c r="J1023" s="6" t="b">
        <v>1</v>
      </c>
      <c r="K1023" s="7">
        <v>1</v>
      </c>
    </row>
    <row r="1024" spans="1:11">
      <c r="A1024" s="5" t="s">
        <v>1022</v>
      </c>
      <c r="B1024" s="6">
        <v>0</v>
      </c>
      <c r="C1024" s="6">
        <v>0</v>
      </c>
      <c r="D1024" s="6" t="s">
        <v>3299</v>
      </c>
      <c r="E1024" s="6" t="s">
        <v>4941</v>
      </c>
      <c r="F1024" s="6">
        <v>-4329.1000000000004</v>
      </c>
      <c r="G1024" s="6" t="s">
        <v>6098</v>
      </c>
      <c r="H1024" s="6">
        <v>0</v>
      </c>
      <c r="I1024" s="6">
        <v>0</v>
      </c>
      <c r="J1024" s="6" t="b">
        <v>1</v>
      </c>
      <c r="K1024" s="7">
        <v>1</v>
      </c>
    </row>
    <row r="1025" spans="1:11">
      <c r="A1025" s="5" t="s">
        <v>1023</v>
      </c>
      <c r="B1025" s="6">
        <v>0</v>
      </c>
      <c r="C1025" s="6">
        <v>0</v>
      </c>
      <c r="D1025" s="6" t="s">
        <v>3300</v>
      </c>
      <c r="E1025" s="6" t="s">
        <v>4942</v>
      </c>
      <c r="F1025" s="6"/>
      <c r="G1025" s="6"/>
      <c r="H1025" s="6">
        <v>0</v>
      </c>
      <c r="I1025" s="6">
        <v>0</v>
      </c>
      <c r="J1025" s="6" t="b">
        <v>1</v>
      </c>
      <c r="K1025" s="7">
        <v>1</v>
      </c>
    </row>
    <row r="1026" spans="1:11">
      <c r="A1026" s="5" t="s">
        <v>1024</v>
      </c>
      <c r="B1026" s="6">
        <v>0</v>
      </c>
      <c r="C1026" s="6">
        <v>0</v>
      </c>
      <c r="D1026" s="6" t="s">
        <v>3301</v>
      </c>
      <c r="E1026" s="6" t="s">
        <v>4943</v>
      </c>
      <c r="F1026" s="6"/>
      <c r="G1026" s="6"/>
      <c r="H1026" s="6">
        <v>0</v>
      </c>
      <c r="I1026" s="6">
        <v>0</v>
      </c>
      <c r="J1026" s="6" t="b">
        <v>1</v>
      </c>
      <c r="K1026" s="7">
        <v>1</v>
      </c>
    </row>
    <row r="1027" spans="1:11">
      <c r="A1027" s="5" t="s">
        <v>1025</v>
      </c>
      <c r="B1027" s="6">
        <v>0</v>
      </c>
      <c r="C1027" s="6">
        <v>0</v>
      </c>
      <c r="D1027" s="6" t="s">
        <v>3302</v>
      </c>
      <c r="E1027" s="6" t="s">
        <v>4944</v>
      </c>
      <c r="F1027" s="6">
        <v>-5053.1000000000004</v>
      </c>
      <c r="G1027" s="6" t="s">
        <v>6101</v>
      </c>
      <c r="H1027" s="6">
        <v>0</v>
      </c>
      <c r="I1027" s="6">
        <v>0</v>
      </c>
      <c r="J1027" s="6" t="b">
        <v>0</v>
      </c>
      <c r="K1027" s="7"/>
    </row>
    <row r="1028" spans="1:11">
      <c r="A1028" s="5" t="s">
        <v>1026</v>
      </c>
      <c r="B1028" s="6">
        <v>0</v>
      </c>
      <c r="C1028" s="6">
        <v>0</v>
      </c>
      <c r="D1028" s="6" t="s">
        <v>3303</v>
      </c>
      <c r="E1028" s="6" t="s">
        <v>4945</v>
      </c>
      <c r="F1028" s="6"/>
      <c r="G1028" s="6"/>
      <c r="H1028" s="6">
        <v>0</v>
      </c>
      <c r="I1028" s="6">
        <v>0</v>
      </c>
      <c r="J1028" s="6" t="b">
        <v>1</v>
      </c>
      <c r="K1028" s="7">
        <v>1</v>
      </c>
    </row>
    <row r="1029" spans="1:11">
      <c r="A1029" s="5" t="s">
        <v>1027</v>
      </c>
      <c r="B1029" s="6">
        <v>0</v>
      </c>
      <c r="C1029" s="6">
        <v>0</v>
      </c>
      <c r="D1029" s="6" t="s">
        <v>3304</v>
      </c>
      <c r="E1029" s="6" t="s">
        <v>4946</v>
      </c>
      <c r="F1029" s="6" t="s">
        <v>5675</v>
      </c>
      <c r="G1029" s="6"/>
      <c r="H1029" s="6">
        <v>0</v>
      </c>
      <c r="I1029" s="6">
        <v>0</v>
      </c>
      <c r="J1029" s="6" t="b">
        <v>1</v>
      </c>
      <c r="K1029" s="7">
        <v>1</v>
      </c>
    </row>
    <row r="1030" spans="1:11">
      <c r="A1030" s="5" t="s">
        <v>1028</v>
      </c>
      <c r="B1030" s="6">
        <v>2</v>
      </c>
      <c r="C1030" s="6">
        <v>0</v>
      </c>
      <c r="D1030" s="6" t="s">
        <v>3305</v>
      </c>
      <c r="E1030" s="6" t="s">
        <v>4947</v>
      </c>
      <c r="F1030" s="6"/>
      <c r="G1030" s="6"/>
      <c r="H1030" s="6">
        <v>1</v>
      </c>
      <c r="I1030" s="6">
        <v>0</v>
      </c>
      <c r="J1030" s="6" t="b">
        <v>0</v>
      </c>
      <c r="K1030" s="7"/>
    </row>
    <row r="1031" spans="1:11">
      <c r="A1031" s="5" t="s">
        <v>1029</v>
      </c>
      <c r="B1031" s="6">
        <v>1</v>
      </c>
      <c r="C1031" s="6">
        <v>0</v>
      </c>
      <c r="D1031" s="6" t="s">
        <v>3306</v>
      </c>
      <c r="E1031" s="6" t="s">
        <v>4948</v>
      </c>
      <c r="F1031" s="6"/>
      <c r="G1031" s="6"/>
      <c r="H1031" s="6">
        <v>0</v>
      </c>
      <c r="I1031" s="6">
        <v>0</v>
      </c>
      <c r="J1031" s="6" t="b">
        <v>1</v>
      </c>
      <c r="K1031" s="7">
        <v>1</v>
      </c>
    </row>
    <row r="1032" spans="1:11">
      <c r="A1032" s="5" t="s">
        <v>1030</v>
      </c>
      <c r="B1032" s="6">
        <v>0</v>
      </c>
      <c r="C1032" s="6">
        <v>0</v>
      </c>
      <c r="D1032" s="6" t="s">
        <v>3307</v>
      </c>
      <c r="E1032" s="6" t="s">
        <v>4949</v>
      </c>
      <c r="F1032" s="6">
        <v>-60386.1</v>
      </c>
      <c r="G1032" s="6"/>
      <c r="H1032" s="6">
        <v>0</v>
      </c>
      <c r="I1032" s="6">
        <v>0</v>
      </c>
      <c r="J1032" s="6" t="b">
        <v>1</v>
      </c>
      <c r="K1032" s="7">
        <v>1</v>
      </c>
    </row>
    <row r="1033" spans="1:11">
      <c r="A1033" s="5" t="s">
        <v>1031</v>
      </c>
      <c r="B1033" s="6">
        <v>0</v>
      </c>
      <c r="C1033" s="6">
        <v>0</v>
      </c>
      <c r="D1033" s="6" t="s">
        <v>3308</v>
      </c>
      <c r="E1033" s="6" t="s">
        <v>4950</v>
      </c>
      <c r="F1033" s="6">
        <v>-2820.1</v>
      </c>
      <c r="G1033" s="6" t="s">
        <v>6102</v>
      </c>
      <c r="H1033" s="6">
        <v>0</v>
      </c>
      <c r="I1033" s="6">
        <v>0</v>
      </c>
      <c r="J1033" s="6" t="b">
        <v>1</v>
      </c>
      <c r="K1033" s="7">
        <v>1</v>
      </c>
    </row>
    <row r="1034" spans="1:11">
      <c r="A1034" s="5" t="s">
        <v>1032</v>
      </c>
      <c r="B1034" s="6">
        <v>0</v>
      </c>
      <c r="C1034" s="6">
        <v>0</v>
      </c>
      <c r="D1034" s="6" t="s">
        <v>3309</v>
      </c>
      <c r="E1034" s="6" t="s">
        <v>4897</v>
      </c>
      <c r="F1034" s="6">
        <v>-39.1</v>
      </c>
      <c r="G1034" s="6" t="s">
        <v>5932</v>
      </c>
      <c r="H1034" s="6">
        <v>0</v>
      </c>
      <c r="I1034" s="6">
        <v>0</v>
      </c>
      <c r="J1034" s="6" t="b">
        <v>1</v>
      </c>
      <c r="K1034" s="7">
        <v>1</v>
      </c>
    </row>
    <row r="1035" spans="1:11">
      <c r="A1035" s="5" t="s">
        <v>1033</v>
      </c>
      <c r="B1035" s="6">
        <v>0</v>
      </c>
      <c r="C1035" s="6">
        <v>0</v>
      </c>
      <c r="D1035" s="6" t="s">
        <v>3310</v>
      </c>
      <c r="E1035" s="6" t="s">
        <v>4951</v>
      </c>
      <c r="F1035" s="6"/>
      <c r="G1035" s="6"/>
      <c r="H1035" s="6">
        <v>0</v>
      </c>
      <c r="I1035" s="6">
        <v>0</v>
      </c>
      <c r="J1035" s="6" t="b">
        <v>1</v>
      </c>
      <c r="K1035" s="7">
        <v>1</v>
      </c>
    </row>
    <row r="1036" spans="1:11">
      <c r="A1036" s="5" t="s">
        <v>1034</v>
      </c>
      <c r="B1036" s="6">
        <v>0</v>
      </c>
      <c r="C1036" s="6">
        <v>0</v>
      </c>
      <c r="D1036" s="6" t="s">
        <v>3311</v>
      </c>
      <c r="E1036" s="6" t="s">
        <v>4952</v>
      </c>
      <c r="F1036" s="6" t="s">
        <v>5676</v>
      </c>
      <c r="G1036" s="6"/>
      <c r="H1036" s="6">
        <v>0</v>
      </c>
      <c r="I1036" s="6">
        <v>0</v>
      </c>
      <c r="J1036" s="6" t="b">
        <v>1</v>
      </c>
      <c r="K1036" s="7">
        <v>1</v>
      </c>
    </row>
    <row r="1037" spans="1:11">
      <c r="A1037" s="5" t="s">
        <v>1035</v>
      </c>
      <c r="B1037" s="6">
        <v>2</v>
      </c>
      <c r="C1037" s="6">
        <v>0</v>
      </c>
      <c r="D1037" s="6" t="s">
        <v>3312</v>
      </c>
      <c r="E1037" s="6" t="s">
        <v>4953</v>
      </c>
      <c r="F1037" s="6" t="s">
        <v>5677</v>
      </c>
      <c r="G1037" s="6" t="s">
        <v>6103</v>
      </c>
      <c r="H1037" s="6">
        <v>0</v>
      </c>
      <c r="I1037" s="6">
        <v>0</v>
      </c>
      <c r="J1037" s="6" t="b">
        <v>1</v>
      </c>
      <c r="K1037" s="7">
        <v>1</v>
      </c>
    </row>
    <row r="1038" spans="1:11">
      <c r="A1038" s="5" t="s">
        <v>1036</v>
      </c>
      <c r="B1038" s="6">
        <v>2</v>
      </c>
      <c r="C1038" s="6">
        <v>0</v>
      </c>
      <c r="D1038" s="6" t="s">
        <v>3313</v>
      </c>
      <c r="E1038" s="6" t="s">
        <v>4055</v>
      </c>
      <c r="F1038" s="6"/>
      <c r="G1038" s="6"/>
      <c r="H1038" s="6">
        <v>0</v>
      </c>
      <c r="I1038" s="6">
        <v>0</v>
      </c>
      <c r="J1038" s="6" t="b">
        <v>1</v>
      </c>
      <c r="K1038" s="7">
        <v>1</v>
      </c>
    </row>
    <row r="1039" spans="1:11">
      <c r="A1039" s="5" t="s">
        <v>1037</v>
      </c>
      <c r="B1039" s="6">
        <v>3</v>
      </c>
      <c r="C1039" s="6">
        <v>0</v>
      </c>
      <c r="D1039" s="6" t="s">
        <v>3314</v>
      </c>
      <c r="E1039" s="6" t="s">
        <v>4494</v>
      </c>
      <c r="F1039" s="6">
        <v>-570.1</v>
      </c>
      <c r="G1039" s="6" t="s">
        <v>5959</v>
      </c>
      <c r="H1039" s="6">
        <v>1</v>
      </c>
      <c r="I1039" s="6">
        <v>0</v>
      </c>
      <c r="J1039" s="6" t="b">
        <v>0</v>
      </c>
      <c r="K1039" s="7"/>
    </row>
    <row r="1040" spans="1:11">
      <c r="A1040" s="5" t="s">
        <v>1038</v>
      </c>
      <c r="B1040" s="6">
        <v>0</v>
      </c>
      <c r="C1040" s="6">
        <v>0</v>
      </c>
      <c r="D1040" s="6" t="s">
        <v>3315</v>
      </c>
      <c r="E1040" s="6" t="s">
        <v>4954</v>
      </c>
      <c r="F1040" s="6">
        <v>-60386.1</v>
      </c>
      <c r="G1040" s="6"/>
      <c r="H1040" s="6">
        <v>0</v>
      </c>
      <c r="I1040" s="6">
        <v>0</v>
      </c>
      <c r="J1040" s="6" t="b">
        <v>1</v>
      </c>
      <c r="K1040" s="7">
        <v>1</v>
      </c>
    </row>
    <row r="1041" spans="1:11">
      <c r="A1041" s="5" t="s">
        <v>1039</v>
      </c>
      <c r="B1041" s="6">
        <v>0</v>
      </c>
      <c r="C1041" s="6">
        <v>0</v>
      </c>
      <c r="D1041" s="6" t="s">
        <v>3316</v>
      </c>
      <c r="E1041" s="6" t="s">
        <v>4955</v>
      </c>
      <c r="F1041" s="6" t="s">
        <v>5678</v>
      </c>
      <c r="G1041" s="6"/>
      <c r="H1041" s="6">
        <v>0</v>
      </c>
      <c r="I1041" s="6">
        <v>0</v>
      </c>
      <c r="J1041" s="6" t="b">
        <v>1</v>
      </c>
      <c r="K1041" s="7">
        <v>1</v>
      </c>
    </row>
    <row r="1042" spans="1:11">
      <c r="A1042" s="5" t="s">
        <v>1040</v>
      </c>
      <c r="B1042" s="6">
        <v>108</v>
      </c>
      <c r="C1042" s="6">
        <v>1.321003963011185E-3</v>
      </c>
      <c r="D1042" s="6" t="s">
        <v>3317</v>
      </c>
      <c r="E1042" s="6" t="s">
        <v>4956</v>
      </c>
      <c r="F1042" s="6">
        <v>-10654.1</v>
      </c>
      <c r="G1042" s="6" t="s">
        <v>6104</v>
      </c>
      <c r="H1042" s="6">
        <v>14</v>
      </c>
      <c r="I1042" s="6">
        <v>0</v>
      </c>
      <c r="J1042" s="6" t="b">
        <v>0</v>
      </c>
      <c r="K1042" s="7"/>
    </row>
    <row r="1043" spans="1:11">
      <c r="A1043" s="5" t="s">
        <v>1041</v>
      </c>
      <c r="B1043" s="6">
        <v>0</v>
      </c>
      <c r="C1043" s="6">
        <v>0</v>
      </c>
      <c r="D1043" s="6" t="s">
        <v>3318</v>
      </c>
      <c r="E1043" s="6" t="s">
        <v>4957</v>
      </c>
      <c r="F1043" s="6" t="s">
        <v>5679</v>
      </c>
      <c r="G1043" s="6"/>
      <c r="H1043" s="6">
        <v>0</v>
      </c>
      <c r="I1043" s="6">
        <v>0</v>
      </c>
      <c r="J1043" s="6" t="b">
        <v>1</v>
      </c>
      <c r="K1043" s="7">
        <v>1</v>
      </c>
    </row>
    <row r="1044" spans="1:11">
      <c r="A1044" s="5" t="s">
        <v>1042</v>
      </c>
      <c r="B1044" s="6">
        <v>0</v>
      </c>
      <c r="C1044" s="6">
        <v>7.0520231213872894E-2</v>
      </c>
      <c r="D1044" s="6" t="s">
        <v>3319</v>
      </c>
      <c r="E1044" s="6" t="s">
        <v>4958</v>
      </c>
      <c r="F1044" s="6">
        <v>-5236.1000000000004</v>
      </c>
      <c r="G1044" s="6" t="s">
        <v>6105</v>
      </c>
      <c r="H1044" s="6">
        <v>0</v>
      </c>
      <c r="I1044" s="6">
        <v>0</v>
      </c>
      <c r="J1044" s="6" t="b">
        <v>1</v>
      </c>
      <c r="K1044" s="7">
        <v>0.22455089820359281</v>
      </c>
    </row>
    <row r="1045" spans="1:11">
      <c r="A1045" s="5" t="s">
        <v>1043</v>
      </c>
      <c r="B1045" s="6">
        <v>4</v>
      </c>
      <c r="C1045" s="6">
        <v>0</v>
      </c>
      <c r="D1045" s="6" t="s">
        <v>3320</v>
      </c>
      <c r="E1045" s="6" t="s">
        <v>4959</v>
      </c>
      <c r="F1045" s="6">
        <v>-9023.1</v>
      </c>
      <c r="G1045" s="6"/>
      <c r="H1045" s="6">
        <v>1</v>
      </c>
      <c r="I1045" s="6">
        <v>0</v>
      </c>
      <c r="J1045" s="6" t="b">
        <v>0</v>
      </c>
      <c r="K1045" s="7"/>
    </row>
    <row r="1046" spans="1:11">
      <c r="A1046" s="5" t="s">
        <v>1044</v>
      </c>
      <c r="B1046" s="6">
        <v>0</v>
      </c>
      <c r="C1046" s="6">
        <v>0</v>
      </c>
      <c r="D1046" s="6" t="s">
        <v>3321</v>
      </c>
      <c r="E1046" s="6" t="s">
        <v>4960</v>
      </c>
      <c r="F1046" s="6" t="s">
        <v>5493</v>
      </c>
      <c r="G1046" s="6"/>
      <c r="H1046" s="6">
        <v>0</v>
      </c>
      <c r="I1046" s="6">
        <v>0</v>
      </c>
      <c r="J1046" s="6" t="b">
        <v>1</v>
      </c>
      <c r="K1046" s="7">
        <v>1</v>
      </c>
    </row>
    <row r="1047" spans="1:11">
      <c r="A1047" s="5" t="s">
        <v>1045</v>
      </c>
      <c r="B1047" s="6">
        <v>0</v>
      </c>
      <c r="C1047" s="6">
        <v>0</v>
      </c>
      <c r="D1047" s="6" t="s">
        <v>3322</v>
      </c>
      <c r="E1047" s="6" t="s">
        <v>4961</v>
      </c>
      <c r="F1047" s="6">
        <v>-6510.1</v>
      </c>
      <c r="G1047" s="6"/>
      <c r="H1047" s="6">
        <v>0</v>
      </c>
      <c r="I1047" s="6">
        <v>0</v>
      </c>
      <c r="J1047" s="6" t="b">
        <v>1</v>
      </c>
      <c r="K1047" s="7">
        <v>1</v>
      </c>
    </row>
    <row r="1048" spans="1:11">
      <c r="A1048" s="5" t="s">
        <v>1046</v>
      </c>
      <c r="B1048" s="6">
        <v>17</v>
      </c>
      <c r="C1048" s="6">
        <v>0</v>
      </c>
      <c r="D1048" s="6" t="s">
        <v>3323</v>
      </c>
      <c r="E1048" s="6" t="s">
        <v>4962</v>
      </c>
      <c r="F1048" s="6" t="s">
        <v>5680</v>
      </c>
      <c r="G1048" s="6" t="s">
        <v>6106</v>
      </c>
      <c r="H1048" s="6">
        <v>1</v>
      </c>
      <c r="I1048" s="6">
        <v>0</v>
      </c>
      <c r="J1048" s="6" t="b">
        <v>0</v>
      </c>
      <c r="K1048" s="7"/>
    </row>
    <row r="1049" spans="1:11">
      <c r="A1049" s="5" t="s">
        <v>1047</v>
      </c>
      <c r="B1049" s="6">
        <v>0</v>
      </c>
      <c r="C1049" s="6">
        <v>0</v>
      </c>
      <c r="D1049" s="6" t="s">
        <v>3324</v>
      </c>
      <c r="E1049" s="6" t="s">
        <v>4963</v>
      </c>
      <c r="F1049" s="6">
        <v>-100.1</v>
      </c>
      <c r="G1049" s="6"/>
      <c r="H1049" s="6">
        <v>0</v>
      </c>
      <c r="I1049" s="6">
        <v>0</v>
      </c>
      <c r="J1049" s="6" t="b">
        <v>1</v>
      </c>
      <c r="K1049" s="7">
        <v>1</v>
      </c>
    </row>
    <row r="1050" spans="1:11">
      <c r="A1050" s="5" t="s">
        <v>1048</v>
      </c>
      <c r="B1050" s="6">
        <v>0</v>
      </c>
      <c r="C1050" s="6">
        <v>4.6242774566471112E-3</v>
      </c>
      <c r="D1050" s="6" t="s">
        <v>3325</v>
      </c>
      <c r="E1050" s="6" t="s">
        <v>4122</v>
      </c>
      <c r="F1050" s="6">
        <v>-2356.1</v>
      </c>
      <c r="G1050" s="6" t="s">
        <v>5794</v>
      </c>
      <c r="H1050" s="6">
        <v>0</v>
      </c>
      <c r="I1050" s="6">
        <v>0</v>
      </c>
      <c r="J1050" s="6" t="b">
        <v>1</v>
      </c>
      <c r="K1050" s="7">
        <v>0.18063872255489022</v>
      </c>
    </row>
    <row r="1051" spans="1:11">
      <c r="A1051" s="5" t="s">
        <v>1049</v>
      </c>
      <c r="B1051" s="6">
        <v>0</v>
      </c>
      <c r="C1051" s="6">
        <v>7.1676300578033786E-2</v>
      </c>
      <c r="D1051" s="6" t="s">
        <v>3326</v>
      </c>
      <c r="E1051" s="6" t="s">
        <v>4213</v>
      </c>
      <c r="F1051" s="6">
        <v>-5338.1</v>
      </c>
      <c r="G1051" s="6" t="s">
        <v>5847</v>
      </c>
      <c r="H1051" s="6">
        <v>0</v>
      </c>
      <c r="I1051" s="6">
        <v>4.1322314049587305E-2</v>
      </c>
      <c r="J1051" s="6" t="b">
        <v>1</v>
      </c>
      <c r="K1051" s="7">
        <v>4.790419161676647E-2</v>
      </c>
    </row>
    <row r="1052" spans="1:11">
      <c r="A1052" s="5" t="s">
        <v>1050</v>
      </c>
      <c r="B1052" s="6">
        <v>20</v>
      </c>
      <c r="C1052" s="6">
        <v>0</v>
      </c>
      <c r="D1052" s="6" t="s">
        <v>3327</v>
      </c>
      <c r="E1052" s="6" t="s">
        <v>4170</v>
      </c>
      <c r="F1052" s="6"/>
      <c r="G1052" s="6"/>
      <c r="H1052" s="6">
        <v>2</v>
      </c>
      <c r="I1052" s="6">
        <v>0</v>
      </c>
      <c r="J1052" s="6" t="b">
        <v>0</v>
      </c>
      <c r="K1052" s="7"/>
    </row>
    <row r="1053" spans="1:11">
      <c r="A1053" s="5" t="s">
        <v>1051</v>
      </c>
      <c r="B1053" s="6">
        <v>88</v>
      </c>
      <c r="C1053" s="6">
        <v>3.8610038610048438E-3</v>
      </c>
      <c r="D1053" s="6" t="s">
        <v>3328</v>
      </c>
      <c r="E1053" s="6" t="s">
        <v>4964</v>
      </c>
      <c r="F1053" s="6">
        <v>-788.1</v>
      </c>
      <c r="G1053" s="6"/>
      <c r="H1053" s="6">
        <v>5</v>
      </c>
      <c r="I1053" s="6">
        <v>0</v>
      </c>
      <c r="J1053" s="6" t="b">
        <v>0</v>
      </c>
      <c r="K1053" s="7"/>
    </row>
    <row r="1054" spans="1:11">
      <c r="A1054" s="5" t="s">
        <v>1052</v>
      </c>
      <c r="B1054" s="6">
        <v>0</v>
      </c>
      <c r="C1054" s="6">
        <v>0</v>
      </c>
      <c r="D1054" s="6" t="s">
        <v>3329</v>
      </c>
      <c r="E1054" s="6" t="s">
        <v>4965</v>
      </c>
      <c r="F1054" s="6"/>
      <c r="G1054" s="6"/>
      <c r="H1054" s="6">
        <v>0</v>
      </c>
      <c r="I1054" s="6">
        <v>0</v>
      </c>
      <c r="J1054" s="6" t="b">
        <v>0</v>
      </c>
      <c r="K1054" s="7"/>
    </row>
    <row r="1055" spans="1:11">
      <c r="A1055" s="5" t="s">
        <v>1053</v>
      </c>
      <c r="B1055" s="6">
        <v>0</v>
      </c>
      <c r="C1055" s="6">
        <v>0</v>
      </c>
      <c r="D1055" s="6" t="s">
        <v>3330</v>
      </c>
      <c r="E1055" s="6" t="s">
        <v>4127</v>
      </c>
      <c r="F1055" s="6" t="s">
        <v>4127</v>
      </c>
      <c r="G1055" s="6" t="s">
        <v>4127</v>
      </c>
      <c r="H1055" s="6">
        <v>0</v>
      </c>
      <c r="I1055" s="6">
        <v>0</v>
      </c>
      <c r="J1055" s="6" t="b">
        <v>0</v>
      </c>
      <c r="K1055" s="7"/>
    </row>
    <row r="1056" spans="1:11">
      <c r="A1056" s="5" t="s">
        <v>1054</v>
      </c>
      <c r="B1056" s="6">
        <v>0</v>
      </c>
      <c r="C1056" s="6">
        <v>0</v>
      </c>
      <c r="D1056" s="6" t="s">
        <v>3331</v>
      </c>
      <c r="E1056" s="6" t="s">
        <v>4966</v>
      </c>
      <c r="F1056" s="6">
        <v>-10257.1</v>
      </c>
      <c r="G1056" s="6"/>
      <c r="H1056" s="6">
        <v>0</v>
      </c>
      <c r="I1056" s="6">
        <v>0</v>
      </c>
      <c r="J1056" s="6" t="b">
        <v>1</v>
      </c>
      <c r="K1056" s="7">
        <v>1</v>
      </c>
    </row>
    <row r="1057" spans="1:11">
      <c r="A1057" s="5" t="s">
        <v>1055</v>
      </c>
      <c r="B1057" s="6">
        <v>24</v>
      </c>
      <c r="C1057" s="6">
        <v>4.2806183115339472E-2</v>
      </c>
      <c r="D1057" s="6" t="s">
        <v>3332</v>
      </c>
      <c r="E1057" s="6" t="s">
        <v>4967</v>
      </c>
      <c r="F1057" s="6">
        <v>-2531.1</v>
      </c>
      <c r="G1057" s="6" t="s">
        <v>6107</v>
      </c>
      <c r="H1057" s="6">
        <v>5</v>
      </c>
      <c r="I1057" s="6">
        <v>1.7241379310345195E-2</v>
      </c>
      <c r="J1057" s="6" t="b">
        <v>0</v>
      </c>
      <c r="K1057" s="7"/>
    </row>
    <row r="1058" spans="1:11">
      <c r="A1058" s="5" t="s">
        <v>1056</v>
      </c>
      <c r="B1058" s="6">
        <v>0</v>
      </c>
      <c r="C1058" s="6">
        <v>0</v>
      </c>
      <c r="D1058" s="6" t="s">
        <v>3333</v>
      </c>
      <c r="E1058" s="6" t="s">
        <v>4502</v>
      </c>
      <c r="F1058" s="6">
        <v>-6523.1</v>
      </c>
      <c r="G1058" s="6"/>
      <c r="H1058" s="6">
        <v>0</v>
      </c>
      <c r="I1058" s="6">
        <v>0</v>
      </c>
      <c r="J1058" s="6" t="b">
        <v>1</v>
      </c>
      <c r="K1058" s="7">
        <v>1</v>
      </c>
    </row>
    <row r="1059" spans="1:11">
      <c r="A1059" s="5" t="s">
        <v>1057</v>
      </c>
      <c r="B1059" s="6">
        <v>0</v>
      </c>
      <c r="C1059" s="6">
        <v>0</v>
      </c>
      <c r="D1059" s="6" t="s">
        <v>3334</v>
      </c>
      <c r="E1059" s="6" t="s">
        <v>4968</v>
      </c>
      <c r="F1059" s="6">
        <v>-60386.1</v>
      </c>
      <c r="G1059" s="6"/>
      <c r="H1059" s="6">
        <v>0</v>
      </c>
      <c r="I1059" s="6">
        <v>0</v>
      </c>
      <c r="J1059" s="6" t="b">
        <v>1</v>
      </c>
      <c r="K1059" s="7">
        <v>1</v>
      </c>
    </row>
    <row r="1060" spans="1:11">
      <c r="A1060" s="5" t="s">
        <v>1058</v>
      </c>
      <c r="B1060" s="6">
        <v>0</v>
      </c>
      <c r="C1060" s="6">
        <v>0</v>
      </c>
      <c r="D1060" s="6" t="s">
        <v>3335</v>
      </c>
      <c r="E1060" s="6" t="s">
        <v>4203</v>
      </c>
      <c r="F1060" s="6"/>
      <c r="G1060" s="6"/>
      <c r="H1060" s="6">
        <v>0</v>
      </c>
      <c r="I1060" s="6">
        <v>0</v>
      </c>
      <c r="J1060" s="6" t="b">
        <v>1</v>
      </c>
      <c r="K1060" s="7">
        <v>1</v>
      </c>
    </row>
    <row r="1061" spans="1:11">
      <c r="A1061" s="5" t="s">
        <v>1059</v>
      </c>
      <c r="B1061" s="6">
        <v>0</v>
      </c>
      <c r="C1061" s="6">
        <v>0</v>
      </c>
      <c r="D1061" s="6" t="s">
        <v>3336</v>
      </c>
      <c r="E1061" s="6" t="s">
        <v>4969</v>
      </c>
      <c r="F1061" s="6">
        <v>-10991.1</v>
      </c>
      <c r="G1061" s="6"/>
      <c r="H1061" s="6">
        <v>0</v>
      </c>
      <c r="I1061" s="6">
        <v>0</v>
      </c>
      <c r="J1061" s="6" t="b">
        <v>1</v>
      </c>
      <c r="K1061" s="7">
        <v>1</v>
      </c>
    </row>
    <row r="1062" spans="1:11">
      <c r="A1062" s="5" t="s">
        <v>1060</v>
      </c>
      <c r="B1062" s="6">
        <v>0</v>
      </c>
      <c r="C1062" s="6">
        <v>0</v>
      </c>
      <c r="D1062" s="6" t="s">
        <v>3337</v>
      </c>
      <c r="E1062" s="6" t="s">
        <v>4970</v>
      </c>
      <c r="F1062" s="6" t="s">
        <v>5681</v>
      </c>
      <c r="G1062" s="6" t="s">
        <v>6108</v>
      </c>
      <c r="H1062" s="6">
        <v>0</v>
      </c>
      <c r="I1062" s="6">
        <v>0</v>
      </c>
      <c r="J1062" s="6" t="b">
        <v>1</v>
      </c>
      <c r="K1062" s="7">
        <v>1</v>
      </c>
    </row>
    <row r="1063" spans="1:11">
      <c r="A1063" s="5" t="s">
        <v>1061</v>
      </c>
      <c r="B1063" s="6">
        <v>15</v>
      </c>
      <c r="C1063" s="6">
        <v>7.058823529411268E-3</v>
      </c>
      <c r="D1063" s="6" t="s">
        <v>3338</v>
      </c>
      <c r="E1063" s="6" t="s">
        <v>4971</v>
      </c>
      <c r="F1063" s="6">
        <v>-259230.1</v>
      </c>
      <c r="G1063" s="6"/>
      <c r="H1063" s="6">
        <v>3</v>
      </c>
      <c r="I1063" s="6">
        <v>8.4745762711868622E-3</v>
      </c>
      <c r="J1063" s="6" t="b">
        <v>0</v>
      </c>
      <c r="K1063" s="7"/>
    </row>
    <row r="1064" spans="1:11">
      <c r="A1064" s="5" t="s">
        <v>1062</v>
      </c>
      <c r="B1064" s="6">
        <v>0</v>
      </c>
      <c r="C1064" s="6">
        <v>0</v>
      </c>
      <c r="D1064" s="6" t="s">
        <v>3339</v>
      </c>
      <c r="E1064" s="6" t="s">
        <v>4972</v>
      </c>
      <c r="F1064" s="6"/>
      <c r="G1064" s="6"/>
      <c r="H1064" s="6">
        <v>0</v>
      </c>
      <c r="I1064" s="6">
        <v>0</v>
      </c>
      <c r="J1064" s="6" t="b">
        <v>1</v>
      </c>
      <c r="K1064" s="7">
        <v>1</v>
      </c>
    </row>
    <row r="1065" spans="1:11">
      <c r="A1065" s="5" t="s">
        <v>1063</v>
      </c>
      <c r="B1065" s="6">
        <v>3</v>
      </c>
      <c r="C1065" s="6">
        <v>0</v>
      </c>
      <c r="D1065" s="6" t="s">
        <v>3340</v>
      </c>
      <c r="E1065" s="6" t="s">
        <v>4973</v>
      </c>
      <c r="F1065" s="6"/>
      <c r="G1065" s="6"/>
      <c r="H1065" s="6">
        <v>0</v>
      </c>
      <c r="I1065" s="6">
        <v>0</v>
      </c>
      <c r="J1065" s="6" t="b">
        <v>1</v>
      </c>
      <c r="K1065" s="7">
        <v>1</v>
      </c>
    </row>
    <row r="1066" spans="1:11">
      <c r="A1066" s="5" t="s">
        <v>1064</v>
      </c>
      <c r="B1066" s="6">
        <v>0</v>
      </c>
      <c r="C1066" s="6">
        <v>0</v>
      </c>
      <c r="D1066" s="6" t="s">
        <v>3341</v>
      </c>
      <c r="E1066" s="6" t="s">
        <v>4974</v>
      </c>
      <c r="F1066" s="6">
        <v>-586.1</v>
      </c>
      <c r="G1066" s="6" t="s">
        <v>6014</v>
      </c>
      <c r="H1066" s="6">
        <v>0</v>
      </c>
      <c r="I1066" s="6">
        <v>0</v>
      </c>
      <c r="J1066" s="6" t="b">
        <v>1</v>
      </c>
      <c r="K1066" s="7">
        <v>1</v>
      </c>
    </row>
    <row r="1067" spans="1:11">
      <c r="A1067" s="5" t="s">
        <v>1065</v>
      </c>
      <c r="B1067" s="6">
        <v>1</v>
      </c>
      <c r="C1067" s="6">
        <v>2.3148148148140358E-3</v>
      </c>
      <c r="D1067" s="6" t="s">
        <v>3342</v>
      </c>
      <c r="E1067" s="6" t="s">
        <v>4975</v>
      </c>
      <c r="F1067" s="6">
        <v>-3155.1</v>
      </c>
      <c r="G1067" s="6" t="s">
        <v>6109</v>
      </c>
      <c r="H1067" s="6">
        <v>0</v>
      </c>
      <c r="I1067" s="6">
        <v>0</v>
      </c>
      <c r="J1067" s="6" t="b">
        <v>1</v>
      </c>
      <c r="K1067" s="7">
        <v>0.1437125748502994</v>
      </c>
    </row>
    <row r="1068" spans="1:11">
      <c r="A1068" s="5" t="s">
        <v>1066</v>
      </c>
      <c r="B1068" s="6">
        <v>0</v>
      </c>
      <c r="C1068" s="6">
        <v>0</v>
      </c>
      <c r="D1068" s="6" t="s">
        <v>3343</v>
      </c>
      <c r="E1068" s="6" t="s">
        <v>4976</v>
      </c>
      <c r="F1068" s="6" t="s">
        <v>5682</v>
      </c>
      <c r="G1068" s="6"/>
      <c r="H1068" s="6">
        <v>0</v>
      </c>
      <c r="I1068" s="6">
        <v>0</v>
      </c>
      <c r="J1068" s="6" t="b">
        <v>1</v>
      </c>
      <c r="K1068" s="7">
        <v>1</v>
      </c>
    </row>
    <row r="1069" spans="1:11">
      <c r="A1069" s="5" t="s">
        <v>1067</v>
      </c>
      <c r="B1069" s="6">
        <v>0</v>
      </c>
      <c r="C1069" s="6">
        <v>0</v>
      </c>
      <c r="D1069" s="6" t="s">
        <v>3344</v>
      </c>
      <c r="E1069" s="6" t="s">
        <v>4977</v>
      </c>
      <c r="F1069" s="6" t="s">
        <v>5683</v>
      </c>
      <c r="G1069" s="6" t="s">
        <v>5827</v>
      </c>
      <c r="H1069" s="6">
        <v>0</v>
      </c>
      <c r="I1069" s="6">
        <v>0</v>
      </c>
      <c r="J1069" s="6" t="b">
        <v>1</v>
      </c>
      <c r="K1069" s="7">
        <v>1</v>
      </c>
    </row>
    <row r="1070" spans="1:11">
      <c r="A1070" s="5" t="s">
        <v>1068</v>
      </c>
      <c r="B1070" s="6">
        <v>0</v>
      </c>
      <c r="C1070" s="6">
        <v>0</v>
      </c>
      <c r="D1070" s="6" t="s">
        <v>3345</v>
      </c>
      <c r="E1070" s="6" t="s">
        <v>4978</v>
      </c>
      <c r="F1070" s="6">
        <v>-6647.1</v>
      </c>
      <c r="G1070" s="6" t="s">
        <v>5951</v>
      </c>
      <c r="H1070" s="6">
        <v>0</v>
      </c>
      <c r="I1070" s="6">
        <v>0</v>
      </c>
      <c r="J1070" s="6" t="b">
        <v>1</v>
      </c>
      <c r="K1070" s="7">
        <v>1</v>
      </c>
    </row>
    <row r="1071" spans="1:11">
      <c r="A1071" s="5" t="s">
        <v>1069</v>
      </c>
      <c r="B1071" s="6">
        <v>0</v>
      </c>
      <c r="C1071" s="6">
        <v>0</v>
      </c>
      <c r="D1071" s="6" t="s">
        <v>3346</v>
      </c>
      <c r="E1071" s="6" t="s">
        <v>4979</v>
      </c>
      <c r="F1071" s="6" t="s">
        <v>5420</v>
      </c>
      <c r="G1071" s="6"/>
      <c r="H1071" s="6">
        <v>0</v>
      </c>
      <c r="I1071" s="6">
        <v>0</v>
      </c>
      <c r="J1071" s="6" t="b">
        <v>1</v>
      </c>
      <c r="K1071" s="7">
        <v>1</v>
      </c>
    </row>
    <row r="1072" spans="1:11">
      <c r="A1072" s="5" t="s">
        <v>1070</v>
      </c>
      <c r="B1072" s="6">
        <v>0</v>
      </c>
      <c r="C1072" s="6">
        <v>0</v>
      </c>
      <c r="D1072" s="6" t="s">
        <v>3347</v>
      </c>
      <c r="E1072" s="6" t="s">
        <v>4980</v>
      </c>
      <c r="F1072" s="6">
        <v>-26266.1</v>
      </c>
      <c r="G1072" s="6"/>
      <c r="H1072" s="6">
        <v>0</v>
      </c>
      <c r="I1072" s="6">
        <v>0</v>
      </c>
      <c r="J1072" s="6" t="b">
        <v>1</v>
      </c>
      <c r="K1072" s="7">
        <v>1</v>
      </c>
    </row>
    <row r="1073" spans="1:11">
      <c r="A1073" s="5" t="s">
        <v>1071</v>
      </c>
      <c r="B1073" s="6">
        <v>5</v>
      </c>
      <c r="C1073" s="6">
        <v>0</v>
      </c>
      <c r="D1073" s="6" t="s">
        <v>3348</v>
      </c>
      <c r="E1073" s="6" t="s">
        <v>4981</v>
      </c>
      <c r="F1073" s="6">
        <v>-6785.1</v>
      </c>
      <c r="G1073" s="6" t="s">
        <v>5797</v>
      </c>
      <c r="H1073" s="6">
        <v>0</v>
      </c>
      <c r="I1073" s="6">
        <v>0</v>
      </c>
      <c r="J1073" s="6" t="b">
        <v>1</v>
      </c>
      <c r="K1073" s="7">
        <v>1</v>
      </c>
    </row>
    <row r="1074" spans="1:11">
      <c r="A1074" s="5" t="s">
        <v>1072</v>
      </c>
      <c r="B1074" s="6">
        <v>20</v>
      </c>
      <c r="C1074" s="6">
        <v>0</v>
      </c>
      <c r="D1074" s="6" t="s">
        <v>3349</v>
      </c>
      <c r="E1074" s="6" t="s">
        <v>4982</v>
      </c>
      <c r="F1074" s="6">
        <v>-3295.1</v>
      </c>
      <c r="G1074" s="6"/>
      <c r="H1074" s="6">
        <v>2</v>
      </c>
      <c r="I1074" s="6">
        <v>0</v>
      </c>
      <c r="J1074" s="6" t="b">
        <v>0</v>
      </c>
      <c r="K1074" s="7"/>
    </row>
    <row r="1075" spans="1:11">
      <c r="A1075" s="5" t="s">
        <v>1073</v>
      </c>
      <c r="B1075" s="6">
        <v>0</v>
      </c>
      <c r="C1075" s="6">
        <v>0</v>
      </c>
      <c r="D1075" s="6" t="s">
        <v>3350</v>
      </c>
      <c r="E1075" s="6" t="s">
        <v>4983</v>
      </c>
      <c r="F1075" s="6">
        <v>-3141.1</v>
      </c>
      <c r="G1075" s="6"/>
      <c r="H1075" s="6">
        <v>0</v>
      </c>
      <c r="I1075" s="6">
        <v>0</v>
      </c>
      <c r="J1075" s="6" t="b">
        <v>0</v>
      </c>
      <c r="K1075" s="7"/>
    </row>
    <row r="1076" spans="1:11">
      <c r="A1076" s="5" t="s">
        <v>1074</v>
      </c>
      <c r="B1076" s="6">
        <v>7</v>
      </c>
      <c r="C1076" s="6">
        <v>1.515151515151498E-2</v>
      </c>
      <c r="D1076" s="6" t="s">
        <v>3351</v>
      </c>
      <c r="E1076" s="6" t="s">
        <v>4984</v>
      </c>
      <c r="F1076" s="6"/>
      <c r="G1076" s="6"/>
      <c r="H1076" s="6">
        <v>1</v>
      </c>
      <c r="I1076" s="6">
        <v>0</v>
      </c>
      <c r="J1076" s="6" t="b">
        <v>0</v>
      </c>
      <c r="K1076" s="7"/>
    </row>
    <row r="1077" spans="1:11">
      <c r="A1077" s="5" t="s">
        <v>1075</v>
      </c>
      <c r="B1077" s="6">
        <v>3</v>
      </c>
      <c r="C1077" s="6">
        <v>0</v>
      </c>
      <c r="D1077" s="6" t="s">
        <v>3352</v>
      </c>
      <c r="E1077" s="6" t="s">
        <v>4985</v>
      </c>
      <c r="F1077" s="6"/>
      <c r="G1077" s="6"/>
      <c r="H1077" s="6">
        <v>0</v>
      </c>
      <c r="I1077" s="6">
        <v>0</v>
      </c>
      <c r="J1077" s="6" t="b">
        <v>1</v>
      </c>
      <c r="K1077" s="7">
        <v>1</v>
      </c>
    </row>
    <row r="1078" spans="1:11">
      <c r="A1078" s="5" t="s">
        <v>1076</v>
      </c>
      <c r="B1078" s="6">
        <v>6</v>
      </c>
      <c r="C1078" s="6">
        <v>0</v>
      </c>
      <c r="D1078" s="6" t="s">
        <v>3353</v>
      </c>
      <c r="E1078" s="6" t="s">
        <v>4986</v>
      </c>
      <c r="F1078" s="6" t="s">
        <v>5684</v>
      </c>
      <c r="G1078" s="6" t="s">
        <v>6110</v>
      </c>
      <c r="H1078" s="6">
        <v>0</v>
      </c>
      <c r="I1078" s="6">
        <v>0</v>
      </c>
      <c r="J1078" s="6" t="b">
        <v>1</v>
      </c>
      <c r="K1078" s="7">
        <v>1</v>
      </c>
    </row>
    <row r="1079" spans="1:11">
      <c r="A1079" s="5" t="s">
        <v>1077</v>
      </c>
      <c r="B1079" s="6">
        <v>0</v>
      </c>
      <c r="C1079" s="6">
        <v>0</v>
      </c>
      <c r="D1079" s="6" t="s">
        <v>3354</v>
      </c>
      <c r="E1079" s="6" t="s">
        <v>4987</v>
      </c>
      <c r="F1079" s="6" t="s">
        <v>5685</v>
      </c>
      <c r="G1079" s="6"/>
      <c r="H1079" s="6">
        <v>0</v>
      </c>
      <c r="I1079" s="6">
        <v>0</v>
      </c>
      <c r="J1079" s="6" t="b">
        <v>1</v>
      </c>
      <c r="K1079" s="7">
        <v>1</v>
      </c>
    </row>
    <row r="1080" spans="1:11">
      <c r="A1080" s="5" t="s">
        <v>1078</v>
      </c>
      <c r="B1080" s="6">
        <v>17</v>
      </c>
      <c r="C1080" s="6">
        <v>0</v>
      </c>
      <c r="D1080" s="6" t="s">
        <v>3355</v>
      </c>
      <c r="E1080" s="6" t="s">
        <v>4988</v>
      </c>
      <c r="F1080" s="6">
        <v>-11164.1</v>
      </c>
      <c r="G1080" s="6" t="s">
        <v>6111</v>
      </c>
      <c r="H1080" s="6">
        <v>0</v>
      </c>
      <c r="I1080" s="6">
        <v>0</v>
      </c>
      <c r="J1080" s="6" t="b">
        <v>0</v>
      </c>
      <c r="K1080" s="7"/>
    </row>
    <row r="1081" spans="1:11">
      <c r="A1081" s="5" t="s">
        <v>1079</v>
      </c>
      <c r="B1081" s="6">
        <v>0</v>
      </c>
      <c r="C1081" s="6">
        <v>0</v>
      </c>
      <c r="D1081" s="6" t="s">
        <v>3356</v>
      </c>
      <c r="E1081" s="6" t="s">
        <v>4989</v>
      </c>
      <c r="F1081" s="6"/>
      <c r="G1081" s="6"/>
      <c r="H1081" s="6">
        <v>0</v>
      </c>
      <c r="I1081" s="6">
        <v>0</v>
      </c>
      <c r="J1081" s="6" t="b">
        <v>1</v>
      </c>
      <c r="K1081" s="7">
        <v>1</v>
      </c>
    </row>
    <row r="1082" spans="1:11">
      <c r="A1082" s="5" t="s">
        <v>1080</v>
      </c>
      <c r="B1082" s="6">
        <v>6</v>
      </c>
      <c r="C1082" s="6">
        <v>0</v>
      </c>
      <c r="D1082" s="6" t="s">
        <v>3357</v>
      </c>
      <c r="E1082" s="6" t="s">
        <v>4990</v>
      </c>
      <c r="F1082" s="6"/>
      <c r="G1082" s="6" t="s">
        <v>5967</v>
      </c>
      <c r="H1082" s="6">
        <v>0</v>
      </c>
      <c r="I1082" s="6">
        <v>0</v>
      </c>
      <c r="J1082" s="6" t="b">
        <v>1</v>
      </c>
      <c r="K1082" s="7">
        <v>1</v>
      </c>
    </row>
    <row r="1083" spans="1:11">
      <c r="A1083" s="5" t="s">
        <v>1081</v>
      </c>
      <c r="B1083" s="6">
        <v>0</v>
      </c>
      <c r="C1083" s="6">
        <v>0</v>
      </c>
      <c r="D1083" s="6" t="s">
        <v>3358</v>
      </c>
      <c r="E1083" s="6" t="s">
        <v>4991</v>
      </c>
      <c r="F1083" s="6" t="s">
        <v>5548</v>
      </c>
      <c r="G1083" s="6" t="s">
        <v>5911</v>
      </c>
      <c r="H1083" s="6">
        <v>0</v>
      </c>
      <c r="I1083" s="6">
        <v>0</v>
      </c>
      <c r="J1083" s="6" t="b">
        <v>1</v>
      </c>
      <c r="K1083" s="7">
        <v>1</v>
      </c>
    </row>
    <row r="1084" spans="1:11">
      <c r="A1084" s="5" t="s">
        <v>1082</v>
      </c>
      <c r="B1084" s="6">
        <v>1</v>
      </c>
      <c r="C1084" s="6">
        <v>0</v>
      </c>
      <c r="D1084" s="6" t="s">
        <v>3359</v>
      </c>
      <c r="E1084" s="6" t="s">
        <v>4992</v>
      </c>
      <c r="F1084" s="6" t="s">
        <v>5686</v>
      </c>
      <c r="G1084" s="6"/>
      <c r="H1084" s="6">
        <v>0</v>
      </c>
      <c r="I1084" s="6">
        <v>0</v>
      </c>
      <c r="J1084" s="6" t="b">
        <v>1</v>
      </c>
      <c r="K1084" s="7">
        <v>1</v>
      </c>
    </row>
    <row r="1085" spans="1:11">
      <c r="A1085" s="5" t="s">
        <v>1083</v>
      </c>
      <c r="B1085" s="6">
        <v>1</v>
      </c>
      <c r="C1085" s="6">
        <v>0</v>
      </c>
      <c r="D1085" s="6" t="s">
        <v>3360</v>
      </c>
      <c r="E1085" s="6" t="s">
        <v>4080</v>
      </c>
      <c r="F1085" s="6"/>
      <c r="G1085" s="6"/>
      <c r="H1085" s="6">
        <v>0</v>
      </c>
      <c r="I1085" s="6">
        <v>0</v>
      </c>
      <c r="J1085" s="6" t="b">
        <v>1</v>
      </c>
      <c r="K1085" s="7">
        <v>1</v>
      </c>
    </row>
    <row r="1086" spans="1:11">
      <c r="A1086" s="5" t="s">
        <v>1084</v>
      </c>
      <c r="B1086" s="6">
        <v>0</v>
      </c>
      <c r="C1086" s="6">
        <v>0</v>
      </c>
      <c r="D1086" s="6" t="s">
        <v>3361</v>
      </c>
      <c r="E1086" s="6" t="s">
        <v>4993</v>
      </c>
      <c r="F1086" s="6" t="s">
        <v>5687</v>
      </c>
      <c r="G1086" s="6" t="s">
        <v>5782</v>
      </c>
      <c r="H1086" s="6">
        <v>0</v>
      </c>
      <c r="I1086" s="6">
        <v>0</v>
      </c>
      <c r="J1086" s="6" t="b">
        <v>1</v>
      </c>
      <c r="K1086" s="7">
        <v>1</v>
      </c>
    </row>
    <row r="1087" spans="1:11">
      <c r="A1087" s="5" t="s">
        <v>1085</v>
      </c>
      <c r="B1087" s="6">
        <v>0</v>
      </c>
      <c r="C1087" s="6">
        <v>0</v>
      </c>
      <c r="D1087" s="6" t="s">
        <v>3362</v>
      </c>
      <c r="E1087" s="6" t="s">
        <v>4994</v>
      </c>
      <c r="F1087" s="6" t="s">
        <v>5688</v>
      </c>
      <c r="G1087" s="6" t="s">
        <v>6112</v>
      </c>
      <c r="H1087" s="6">
        <v>0</v>
      </c>
      <c r="I1087" s="6">
        <v>0</v>
      </c>
      <c r="J1087" s="6" t="b">
        <v>1</v>
      </c>
      <c r="K1087" s="7">
        <v>1</v>
      </c>
    </row>
    <row r="1088" spans="1:11">
      <c r="A1088" s="5" t="s">
        <v>1086</v>
      </c>
      <c r="B1088" s="6">
        <v>7</v>
      </c>
      <c r="C1088" s="6">
        <v>0</v>
      </c>
      <c r="D1088" s="6" t="s">
        <v>3363</v>
      </c>
      <c r="E1088" s="6" t="s">
        <v>4982</v>
      </c>
      <c r="F1088" s="6">
        <v>-3295.1</v>
      </c>
      <c r="G1088" s="6"/>
      <c r="H1088" s="6">
        <v>1</v>
      </c>
      <c r="I1088" s="6">
        <v>0</v>
      </c>
      <c r="J1088" s="6" t="b">
        <v>0</v>
      </c>
      <c r="K1088" s="7"/>
    </row>
    <row r="1089" spans="1:11">
      <c r="A1089" s="5" t="s">
        <v>1087</v>
      </c>
      <c r="B1089" s="6">
        <v>17</v>
      </c>
      <c r="C1089" s="6">
        <v>0</v>
      </c>
      <c r="D1089" s="6" t="s">
        <v>3364</v>
      </c>
      <c r="E1089" s="6" t="s">
        <v>4995</v>
      </c>
      <c r="F1089" s="6" t="s">
        <v>5689</v>
      </c>
      <c r="G1089" s="6" t="s">
        <v>6042</v>
      </c>
      <c r="H1089" s="6">
        <v>1</v>
      </c>
      <c r="I1089" s="6">
        <v>0</v>
      </c>
      <c r="J1089" s="6" t="b">
        <v>0</v>
      </c>
      <c r="K1089" s="7"/>
    </row>
    <row r="1090" spans="1:11">
      <c r="A1090" s="5" t="s">
        <v>1088</v>
      </c>
      <c r="B1090" s="6">
        <v>1</v>
      </c>
      <c r="C1090" s="6">
        <v>0</v>
      </c>
      <c r="D1090" s="6" t="s">
        <v>3365</v>
      </c>
      <c r="E1090" s="6" t="s">
        <v>4203</v>
      </c>
      <c r="F1090" s="6"/>
      <c r="G1090" s="6"/>
      <c r="H1090" s="6">
        <v>0</v>
      </c>
      <c r="I1090" s="6">
        <v>0</v>
      </c>
      <c r="J1090" s="6" t="b">
        <v>0</v>
      </c>
      <c r="K1090" s="7"/>
    </row>
    <row r="1091" spans="1:11">
      <c r="A1091" s="5" t="s">
        <v>1089</v>
      </c>
      <c r="B1091" s="6">
        <v>1</v>
      </c>
      <c r="C1091" s="6">
        <v>0</v>
      </c>
      <c r="D1091" s="6" t="s">
        <v>3366</v>
      </c>
      <c r="E1091" s="6" t="s">
        <v>4996</v>
      </c>
      <c r="F1091" s="6">
        <v>-10380.1</v>
      </c>
      <c r="G1091" s="6" t="s">
        <v>6113</v>
      </c>
      <c r="H1091" s="6">
        <v>0</v>
      </c>
      <c r="I1091" s="6">
        <v>0</v>
      </c>
      <c r="J1091" s="6" t="b">
        <v>0</v>
      </c>
      <c r="K1091" s="7"/>
    </row>
    <row r="1092" spans="1:11">
      <c r="A1092" s="5" t="s">
        <v>1090</v>
      </c>
      <c r="B1092" s="6">
        <v>2</v>
      </c>
      <c r="C1092" s="6">
        <v>0</v>
      </c>
      <c r="D1092" s="6" t="s">
        <v>3367</v>
      </c>
      <c r="E1092" s="6" t="s">
        <v>4997</v>
      </c>
      <c r="F1092" s="6"/>
      <c r="G1092" s="6"/>
      <c r="H1092" s="6">
        <v>1</v>
      </c>
      <c r="I1092" s="6">
        <v>0</v>
      </c>
      <c r="J1092" s="6" t="b">
        <v>0</v>
      </c>
      <c r="K1092" s="7"/>
    </row>
    <row r="1093" spans="1:11">
      <c r="A1093" s="5" t="s">
        <v>1091</v>
      </c>
      <c r="B1093" s="6">
        <v>1</v>
      </c>
      <c r="C1093" s="6">
        <v>0</v>
      </c>
      <c r="D1093" s="6" t="s">
        <v>3368</v>
      </c>
      <c r="E1093" s="6" t="s">
        <v>4998</v>
      </c>
      <c r="F1093" s="6"/>
      <c r="G1093" s="6"/>
      <c r="H1093" s="6">
        <v>0</v>
      </c>
      <c r="I1093" s="6">
        <v>0</v>
      </c>
      <c r="J1093" s="6" t="b">
        <v>1</v>
      </c>
      <c r="K1093" s="7">
        <v>1</v>
      </c>
    </row>
    <row r="1094" spans="1:11">
      <c r="A1094" s="5" t="s">
        <v>1092</v>
      </c>
      <c r="B1094" s="6">
        <v>11</v>
      </c>
      <c r="C1094" s="6">
        <v>0</v>
      </c>
      <c r="D1094" s="6" t="s">
        <v>3369</v>
      </c>
      <c r="E1094" s="6" t="s">
        <v>4999</v>
      </c>
      <c r="F1094" s="6" t="s">
        <v>5690</v>
      </c>
      <c r="G1094" s="6" t="s">
        <v>6114</v>
      </c>
      <c r="H1094" s="6">
        <v>4</v>
      </c>
      <c r="I1094" s="6">
        <v>0</v>
      </c>
      <c r="J1094" s="6" t="b">
        <v>0</v>
      </c>
      <c r="K1094" s="7"/>
    </row>
    <row r="1095" spans="1:11">
      <c r="A1095" s="5" t="s">
        <v>1093</v>
      </c>
      <c r="B1095" s="6">
        <v>0</v>
      </c>
      <c r="C1095" s="6">
        <v>3.4682080924844445E-3</v>
      </c>
      <c r="D1095" s="6" t="s">
        <v>3370</v>
      </c>
      <c r="E1095" s="6" t="s">
        <v>5000</v>
      </c>
      <c r="F1095" s="6">
        <v>-2356.1</v>
      </c>
      <c r="G1095" s="6" t="s">
        <v>5794</v>
      </c>
      <c r="H1095" s="6">
        <v>0</v>
      </c>
      <c r="I1095" s="6">
        <v>0</v>
      </c>
      <c r="J1095" s="6" t="b">
        <v>1</v>
      </c>
      <c r="K1095" s="7">
        <v>0.21157684630738524</v>
      </c>
    </row>
    <row r="1096" spans="1:11">
      <c r="A1096" s="5" t="s">
        <v>1094</v>
      </c>
      <c r="B1096" s="6">
        <v>0</v>
      </c>
      <c r="C1096" s="6">
        <v>0</v>
      </c>
      <c r="D1096" s="6" t="s">
        <v>3371</v>
      </c>
      <c r="E1096" s="6" t="s">
        <v>5001</v>
      </c>
      <c r="F1096" s="6">
        <v>-60386.1</v>
      </c>
      <c r="G1096" s="6"/>
      <c r="H1096" s="6">
        <v>0</v>
      </c>
      <c r="I1096" s="6">
        <v>0</v>
      </c>
      <c r="J1096" s="6" t="b">
        <v>1</v>
      </c>
      <c r="K1096" s="7">
        <v>1</v>
      </c>
    </row>
    <row r="1097" spans="1:11">
      <c r="A1097" s="5" t="s">
        <v>1095</v>
      </c>
      <c r="B1097" s="6">
        <v>0</v>
      </c>
      <c r="C1097" s="6">
        <v>0</v>
      </c>
      <c r="D1097" s="6" t="s">
        <v>3372</v>
      </c>
      <c r="E1097" s="6" t="s">
        <v>5002</v>
      </c>
      <c r="F1097" s="6"/>
      <c r="G1097" s="6"/>
      <c r="H1097" s="6">
        <v>0</v>
      </c>
      <c r="I1097" s="6">
        <v>0</v>
      </c>
      <c r="J1097" s="6" t="b">
        <v>1</v>
      </c>
      <c r="K1097" s="7">
        <v>1</v>
      </c>
    </row>
    <row r="1098" spans="1:11">
      <c r="A1098" s="5" t="s">
        <v>1096</v>
      </c>
      <c r="B1098" s="6">
        <v>0</v>
      </c>
      <c r="C1098" s="6">
        <v>0</v>
      </c>
      <c r="D1098" s="6" t="s">
        <v>3373</v>
      </c>
      <c r="E1098" s="6" t="s">
        <v>5003</v>
      </c>
      <c r="F1098" s="6">
        <v>-8884.1</v>
      </c>
      <c r="G1098" s="6"/>
      <c r="H1098" s="6">
        <v>0</v>
      </c>
      <c r="I1098" s="6">
        <v>0</v>
      </c>
      <c r="J1098" s="6" t="b">
        <v>0</v>
      </c>
      <c r="K1098" s="7"/>
    </row>
    <row r="1099" spans="1:11">
      <c r="A1099" s="5" t="s">
        <v>1097</v>
      </c>
      <c r="B1099" s="6">
        <v>10</v>
      </c>
      <c r="C1099" s="6">
        <v>0</v>
      </c>
      <c r="D1099" s="6" t="s">
        <v>3374</v>
      </c>
      <c r="E1099" s="6" t="s">
        <v>4127</v>
      </c>
      <c r="F1099" s="6" t="s">
        <v>4127</v>
      </c>
      <c r="G1099" s="6" t="s">
        <v>4127</v>
      </c>
      <c r="H1099" s="6">
        <v>0</v>
      </c>
      <c r="I1099" s="6">
        <v>0</v>
      </c>
      <c r="J1099" s="6" t="b">
        <v>1</v>
      </c>
      <c r="K1099" s="7">
        <v>1</v>
      </c>
    </row>
    <row r="1100" spans="1:11">
      <c r="A1100" s="5" t="s">
        <v>1098</v>
      </c>
      <c r="B1100" s="6">
        <v>3</v>
      </c>
      <c r="C1100" s="6">
        <v>0</v>
      </c>
      <c r="D1100" s="6" t="s">
        <v>3375</v>
      </c>
      <c r="E1100" s="6" t="s">
        <v>5004</v>
      </c>
      <c r="F1100" s="6"/>
      <c r="G1100" s="6"/>
      <c r="H1100" s="6">
        <v>0</v>
      </c>
      <c r="I1100" s="6">
        <v>0</v>
      </c>
      <c r="J1100" s="6" t="b">
        <v>1</v>
      </c>
      <c r="K1100" s="7">
        <v>1</v>
      </c>
    </row>
    <row r="1101" spans="1:11">
      <c r="A1101" s="5" t="s">
        <v>1099</v>
      </c>
      <c r="B1101" s="6">
        <v>0</v>
      </c>
      <c r="C1101" s="6">
        <v>0</v>
      </c>
      <c r="D1101" s="6" t="s">
        <v>3376</v>
      </c>
      <c r="E1101" s="6" t="s">
        <v>5005</v>
      </c>
      <c r="F1101" s="6"/>
      <c r="G1101" s="6"/>
      <c r="H1101" s="6">
        <v>0</v>
      </c>
      <c r="I1101" s="6">
        <v>0</v>
      </c>
      <c r="J1101" s="6" t="b">
        <v>1</v>
      </c>
      <c r="K1101" s="7">
        <v>1</v>
      </c>
    </row>
    <row r="1102" spans="1:11">
      <c r="A1102" s="5" t="s">
        <v>1100</v>
      </c>
      <c r="B1102" s="6">
        <v>0</v>
      </c>
      <c r="C1102" s="6">
        <v>0</v>
      </c>
      <c r="D1102" s="6" t="s">
        <v>3377</v>
      </c>
      <c r="E1102" s="6" t="s">
        <v>5006</v>
      </c>
      <c r="F1102" s="6">
        <v>-51727.1</v>
      </c>
      <c r="G1102" s="6" t="s">
        <v>5789</v>
      </c>
      <c r="H1102" s="6">
        <v>0</v>
      </c>
      <c r="I1102" s="6">
        <v>0</v>
      </c>
      <c r="J1102" s="6" t="b">
        <v>1</v>
      </c>
      <c r="K1102" s="7">
        <v>1</v>
      </c>
    </row>
    <row r="1103" spans="1:11">
      <c r="A1103" s="5" t="s">
        <v>1101</v>
      </c>
      <c r="B1103" s="6">
        <v>0</v>
      </c>
      <c r="C1103" s="6">
        <v>0</v>
      </c>
      <c r="D1103" s="6" t="s">
        <v>3378</v>
      </c>
      <c r="E1103" s="6" t="s">
        <v>4203</v>
      </c>
      <c r="F1103" s="6"/>
      <c r="G1103" s="6"/>
      <c r="H1103" s="6">
        <v>0</v>
      </c>
      <c r="I1103" s="6">
        <v>0</v>
      </c>
      <c r="J1103" s="6" t="b">
        <v>1</v>
      </c>
      <c r="K1103" s="7">
        <v>1</v>
      </c>
    </row>
    <row r="1104" spans="1:11">
      <c r="A1104" s="5" t="s">
        <v>1102</v>
      </c>
      <c r="B1104" s="6">
        <v>0</v>
      </c>
      <c r="C1104" s="6">
        <v>0</v>
      </c>
      <c r="D1104" s="6" t="s">
        <v>3379</v>
      </c>
      <c r="E1104" s="6" t="s">
        <v>5007</v>
      </c>
      <c r="F1104" s="6">
        <v>-57194.1</v>
      </c>
      <c r="G1104" s="6"/>
      <c r="H1104" s="6">
        <v>0</v>
      </c>
      <c r="I1104" s="6">
        <v>0</v>
      </c>
      <c r="J1104" s="6" t="b">
        <v>1</v>
      </c>
      <c r="K1104" s="7">
        <v>1</v>
      </c>
    </row>
    <row r="1105" spans="1:11">
      <c r="A1105" s="5" t="s">
        <v>1103</v>
      </c>
      <c r="B1105" s="6">
        <v>0</v>
      </c>
      <c r="C1105" s="6">
        <v>4.6242774566471112E-3</v>
      </c>
      <c r="D1105" s="6" t="s">
        <v>3380</v>
      </c>
      <c r="E1105" s="6" t="s">
        <v>5008</v>
      </c>
      <c r="F1105" s="6" t="s">
        <v>5691</v>
      </c>
      <c r="G1105" s="6"/>
      <c r="H1105" s="6">
        <v>0</v>
      </c>
      <c r="I1105" s="6">
        <v>0</v>
      </c>
      <c r="J1105" s="6" t="b">
        <v>1</v>
      </c>
      <c r="K1105" s="7">
        <v>0.3772455089820359</v>
      </c>
    </row>
    <row r="1106" spans="1:11">
      <c r="A1106" s="5" t="s">
        <v>1104</v>
      </c>
      <c r="B1106" s="6">
        <v>0</v>
      </c>
      <c r="C1106" s="6">
        <v>0</v>
      </c>
      <c r="D1106" s="6" t="s">
        <v>3381</v>
      </c>
      <c r="E1106" s="6" t="s">
        <v>5009</v>
      </c>
      <c r="F1106" s="6">
        <v>-8402.1</v>
      </c>
      <c r="G1106" s="6"/>
      <c r="H1106" s="6">
        <v>0</v>
      </c>
      <c r="I1106" s="6">
        <v>0</v>
      </c>
      <c r="J1106" s="6" t="b">
        <v>1</v>
      </c>
      <c r="K1106" s="7">
        <v>1</v>
      </c>
    </row>
    <row r="1107" spans="1:11">
      <c r="A1107" s="5" t="s">
        <v>1105</v>
      </c>
      <c r="B1107" s="6">
        <v>0</v>
      </c>
      <c r="C1107" s="6">
        <v>0</v>
      </c>
      <c r="D1107" s="6" t="s">
        <v>3382</v>
      </c>
      <c r="E1107" s="6" t="s">
        <v>5010</v>
      </c>
      <c r="F1107" s="6">
        <v>-60386.1</v>
      </c>
      <c r="G1107" s="6"/>
      <c r="H1107" s="6">
        <v>0</v>
      </c>
      <c r="I1107" s="6">
        <v>0</v>
      </c>
      <c r="J1107" s="6" t="b">
        <v>1</v>
      </c>
      <c r="K1107" s="7">
        <v>1</v>
      </c>
    </row>
    <row r="1108" spans="1:11">
      <c r="A1108" s="5" t="s">
        <v>1106</v>
      </c>
      <c r="B1108" s="6">
        <v>0</v>
      </c>
      <c r="C1108" s="6">
        <v>0</v>
      </c>
      <c r="D1108" s="6" t="s">
        <v>3383</v>
      </c>
      <c r="E1108" s="6" t="s">
        <v>5011</v>
      </c>
      <c r="F1108" s="6" t="s">
        <v>5692</v>
      </c>
      <c r="G1108" s="6" t="s">
        <v>6108</v>
      </c>
      <c r="H1108" s="6">
        <v>0</v>
      </c>
      <c r="I1108" s="6">
        <v>0</v>
      </c>
      <c r="J1108" s="6" t="b">
        <v>1</v>
      </c>
      <c r="K1108" s="7">
        <v>1</v>
      </c>
    </row>
    <row r="1109" spans="1:11">
      <c r="A1109" s="5" t="s">
        <v>1107</v>
      </c>
      <c r="B1109" s="6">
        <v>0</v>
      </c>
      <c r="C1109" s="6">
        <v>0</v>
      </c>
      <c r="D1109" s="6" t="s">
        <v>3384</v>
      </c>
      <c r="E1109" s="6" t="s">
        <v>5012</v>
      </c>
      <c r="F1109" s="6">
        <v>-51727.1</v>
      </c>
      <c r="G1109" s="6" t="s">
        <v>5789</v>
      </c>
      <c r="H1109" s="6">
        <v>0</v>
      </c>
      <c r="I1109" s="6">
        <v>0</v>
      </c>
      <c r="J1109" s="6" t="b">
        <v>1</v>
      </c>
      <c r="K1109" s="7">
        <v>1</v>
      </c>
    </row>
    <row r="1110" spans="1:11">
      <c r="A1110" s="5" t="s">
        <v>1108</v>
      </c>
      <c r="B1110" s="6">
        <v>0</v>
      </c>
      <c r="C1110" s="6">
        <v>0</v>
      </c>
      <c r="D1110" s="6" t="s">
        <v>3385</v>
      </c>
      <c r="E1110" s="6" t="s">
        <v>4062</v>
      </c>
      <c r="F1110" s="6">
        <v>-1109.0999999999999</v>
      </c>
      <c r="G1110" s="6"/>
      <c r="H1110" s="6">
        <v>0</v>
      </c>
      <c r="I1110" s="6">
        <v>0</v>
      </c>
      <c r="J1110" s="6" t="b">
        <v>1</v>
      </c>
      <c r="K1110" s="7">
        <v>1</v>
      </c>
    </row>
    <row r="1111" spans="1:11">
      <c r="A1111" s="5" t="s">
        <v>1109</v>
      </c>
      <c r="B1111" s="6">
        <v>1</v>
      </c>
      <c r="C1111" s="6">
        <v>0</v>
      </c>
      <c r="D1111" s="6" t="s">
        <v>3386</v>
      </c>
      <c r="E1111" s="6" t="s">
        <v>5013</v>
      </c>
      <c r="F1111" s="6">
        <v>-80150.100000000006</v>
      </c>
      <c r="G1111" s="6" t="s">
        <v>6115</v>
      </c>
      <c r="H1111" s="6">
        <v>0</v>
      </c>
      <c r="I1111" s="6">
        <v>0</v>
      </c>
      <c r="J1111" s="6" t="b">
        <v>1</v>
      </c>
      <c r="K1111" s="7">
        <v>1</v>
      </c>
    </row>
    <row r="1112" spans="1:11">
      <c r="A1112" s="5" t="s">
        <v>1110</v>
      </c>
      <c r="B1112" s="6">
        <v>2</v>
      </c>
      <c r="C1112" s="6">
        <v>0</v>
      </c>
      <c r="D1112" s="6" t="s">
        <v>3387</v>
      </c>
      <c r="E1112" s="6" t="s">
        <v>5014</v>
      </c>
      <c r="F1112" s="6"/>
      <c r="G1112" s="6"/>
      <c r="H1112" s="6">
        <v>0</v>
      </c>
      <c r="I1112" s="6">
        <v>0</v>
      </c>
      <c r="J1112" s="6" t="b">
        <v>1</v>
      </c>
      <c r="K1112" s="7">
        <v>1</v>
      </c>
    </row>
    <row r="1113" spans="1:11">
      <c r="A1113" s="5" t="s">
        <v>1111</v>
      </c>
      <c r="B1113" s="6">
        <v>23</v>
      </c>
      <c r="C1113" s="6">
        <v>0</v>
      </c>
      <c r="D1113" s="6" t="s">
        <v>3388</v>
      </c>
      <c r="E1113" s="6" t="s">
        <v>5015</v>
      </c>
      <c r="F1113" s="6">
        <v>-11001.1</v>
      </c>
      <c r="G1113" s="6" t="s">
        <v>6116</v>
      </c>
      <c r="H1113" s="6">
        <v>3</v>
      </c>
      <c r="I1113" s="6">
        <v>0</v>
      </c>
      <c r="J1113" s="6" t="b">
        <v>0</v>
      </c>
      <c r="K1113" s="7"/>
    </row>
    <row r="1114" spans="1:11">
      <c r="A1114" s="5" t="s">
        <v>1112</v>
      </c>
      <c r="B1114" s="6">
        <v>4</v>
      </c>
      <c r="C1114" s="6">
        <v>0</v>
      </c>
      <c r="D1114" s="6" t="s">
        <v>3389</v>
      </c>
      <c r="E1114" s="6" t="s">
        <v>5016</v>
      </c>
      <c r="F1114" s="6"/>
      <c r="G1114" s="6" t="s">
        <v>5812</v>
      </c>
      <c r="H1114" s="6">
        <v>1</v>
      </c>
      <c r="I1114" s="6">
        <v>0</v>
      </c>
      <c r="J1114" s="6" t="b">
        <v>0</v>
      </c>
      <c r="K1114" s="7"/>
    </row>
    <row r="1115" spans="1:11">
      <c r="A1115" s="5" t="s">
        <v>1113</v>
      </c>
      <c r="B1115" s="6">
        <v>5</v>
      </c>
      <c r="C1115" s="6">
        <v>0</v>
      </c>
      <c r="D1115" s="6" t="s">
        <v>3390</v>
      </c>
      <c r="E1115" s="6" t="s">
        <v>4092</v>
      </c>
      <c r="F1115" s="6" t="s">
        <v>5693</v>
      </c>
      <c r="G1115" s="6" t="s">
        <v>5807</v>
      </c>
      <c r="H1115" s="6">
        <v>0</v>
      </c>
      <c r="I1115" s="6">
        <v>0</v>
      </c>
      <c r="J1115" s="6" t="b">
        <v>1</v>
      </c>
      <c r="K1115" s="7">
        <v>1</v>
      </c>
    </row>
    <row r="1116" spans="1:11">
      <c r="A1116" s="5" t="s">
        <v>1114</v>
      </c>
      <c r="B1116" s="6">
        <v>27</v>
      </c>
      <c r="C1116" s="6">
        <v>0</v>
      </c>
      <c r="D1116" s="6" t="s">
        <v>3391</v>
      </c>
      <c r="E1116" s="6" t="s">
        <v>5017</v>
      </c>
      <c r="F1116" s="6"/>
      <c r="G1116" s="6"/>
      <c r="H1116" s="6">
        <v>3</v>
      </c>
      <c r="I1116" s="6">
        <v>0</v>
      </c>
      <c r="J1116" s="6" t="b">
        <v>0</v>
      </c>
      <c r="K1116" s="7"/>
    </row>
    <row r="1117" spans="1:11">
      <c r="A1117" s="5" t="s">
        <v>1115</v>
      </c>
      <c r="B1117" s="6">
        <v>0</v>
      </c>
      <c r="C1117" s="6">
        <v>0</v>
      </c>
      <c r="D1117" s="6" t="s">
        <v>3392</v>
      </c>
      <c r="E1117" s="6" t="s">
        <v>5018</v>
      </c>
      <c r="F1117" s="6" t="s">
        <v>5537</v>
      </c>
      <c r="G1117" s="6"/>
      <c r="H1117" s="6">
        <v>0</v>
      </c>
      <c r="I1117" s="6">
        <v>0</v>
      </c>
      <c r="J1117" s="6" t="b">
        <v>1</v>
      </c>
      <c r="K1117" s="7">
        <v>1</v>
      </c>
    </row>
    <row r="1118" spans="1:11">
      <c r="A1118" s="5" t="s">
        <v>1116</v>
      </c>
      <c r="B1118" s="6">
        <v>0</v>
      </c>
      <c r="C1118" s="6">
        <v>0</v>
      </c>
      <c r="D1118" s="6" t="s">
        <v>3393</v>
      </c>
      <c r="E1118" s="6" t="s">
        <v>5019</v>
      </c>
      <c r="F1118" s="6" t="s">
        <v>5583</v>
      </c>
      <c r="G1118" s="6" t="s">
        <v>5899</v>
      </c>
      <c r="H1118" s="6">
        <v>0</v>
      </c>
      <c r="I1118" s="6">
        <v>0</v>
      </c>
      <c r="J1118" s="6" t="b">
        <v>1</v>
      </c>
      <c r="K1118" s="7">
        <v>1</v>
      </c>
    </row>
    <row r="1119" spans="1:11">
      <c r="A1119" s="5" t="s">
        <v>1117</v>
      </c>
      <c r="B1119" s="6">
        <v>0</v>
      </c>
      <c r="C1119" s="6">
        <v>0</v>
      </c>
      <c r="D1119" s="6" t="s">
        <v>3394</v>
      </c>
      <c r="E1119" s="6" t="s">
        <v>5020</v>
      </c>
      <c r="F1119" s="6" t="s">
        <v>5694</v>
      </c>
      <c r="G1119" s="6" t="s">
        <v>5845</v>
      </c>
      <c r="H1119" s="6">
        <v>0</v>
      </c>
      <c r="I1119" s="6">
        <v>0</v>
      </c>
      <c r="J1119" s="6" t="b">
        <v>1</v>
      </c>
      <c r="K1119" s="7">
        <v>1</v>
      </c>
    </row>
    <row r="1120" spans="1:11">
      <c r="A1120" s="5" t="s">
        <v>1118</v>
      </c>
      <c r="B1120" s="6">
        <v>0</v>
      </c>
      <c r="C1120" s="6">
        <v>0</v>
      </c>
      <c r="D1120" s="6" t="s">
        <v>3395</v>
      </c>
      <c r="E1120" s="6" t="s">
        <v>5021</v>
      </c>
      <c r="F1120" s="6"/>
      <c r="G1120" s="6"/>
      <c r="H1120" s="6">
        <v>0</v>
      </c>
      <c r="I1120" s="6">
        <v>0</v>
      </c>
      <c r="J1120" s="6" t="b">
        <v>1</v>
      </c>
      <c r="K1120" s="7">
        <v>1</v>
      </c>
    </row>
    <row r="1121" spans="1:11">
      <c r="A1121" s="5" t="s">
        <v>1119</v>
      </c>
      <c r="B1121" s="6">
        <v>0</v>
      </c>
      <c r="C1121" s="6">
        <v>0</v>
      </c>
      <c r="D1121" s="6" t="s">
        <v>3396</v>
      </c>
      <c r="E1121" s="6" t="s">
        <v>5022</v>
      </c>
      <c r="F1121" s="6">
        <v>-6510.1</v>
      </c>
      <c r="G1121" s="6"/>
      <c r="H1121" s="6">
        <v>0</v>
      </c>
      <c r="I1121" s="6">
        <v>0</v>
      </c>
      <c r="J1121" s="6" t="b">
        <v>1</v>
      </c>
      <c r="K1121" s="7">
        <v>1</v>
      </c>
    </row>
    <row r="1122" spans="1:11">
      <c r="A1122" s="5" t="s">
        <v>1120</v>
      </c>
      <c r="B1122" s="6">
        <v>5</v>
      </c>
      <c r="C1122" s="6">
        <v>0</v>
      </c>
      <c r="D1122" s="6" t="s">
        <v>3397</v>
      </c>
      <c r="E1122" s="6" t="s">
        <v>5023</v>
      </c>
      <c r="F1122" s="6">
        <v>-8942.1</v>
      </c>
      <c r="G1122" s="6" t="s">
        <v>6117</v>
      </c>
      <c r="H1122" s="6">
        <v>0</v>
      </c>
      <c r="I1122" s="6">
        <v>0</v>
      </c>
      <c r="J1122" s="6" t="b">
        <v>1</v>
      </c>
      <c r="K1122" s="7">
        <v>1</v>
      </c>
    </row>
    <row r="1123" spans="1:11">
      <c r="A1123" s="5" t="s">
        <v>1121</v>
      </c>
      <c r="B1123" s="6">
        <v>1</v>
      </c>
      <c r="C1123" s="6">
        <v>0</v>
      </c>
      <c r="D1123" s="6" t="s">
        <v>3398</v>
      </c>
      <c r="E1123" s="6" t="s">
        <v>4417</v>
      </c>
      <c r="F1123" s="6">
        <v>-10998.1</v>
      </c>
      <c r="G1123" s="6"/>
      <c r="H1123" s="6">
        <v>1</v>
      </c>
      <c r="I1123" s="6">
        <v>0</v>
      </c>
      <c r="J1123" s="6" t="b">
        <v>0</v>
      </c>
      <c r="K1123" s="7"/>
    </row>
    <row r="1124" spans="1:11">
      <c r="A1124" s="5" t="s">
        <v>1122</v>
      </c>
      <c r="B1124" s="6">
        <v>3</v>
      </c>
      <c r="C1124" s="6">
        <v>0</v>
      </c>
      <c r="D1124" s="6" t="s">
        <v>3399</v>
      </c>
      <c r="E1124" s="6" t="s">
        <v>5024</v>
      </c>
      <c r="F1124" s="6"/>
      <c r="G1124" s="6" t="s">
        <v>5991</v>
      </c>
      <c r="H1124" s="6">
        <v>0</v>
      </c>
      <c r="I1124" s="6">
        <v>0</v>
      </c>
      <c r="J1124" s="6" t="b">
        <v>1</v>
      </c>
      <c r="K1124" s="7">
        <v>1</v>
      </c>
    </row>
    <row r="1125" spans="1:11">
      <c r="A1125" s="5" t="s">
        <v>1123</v>
      </c>
      <c r="B1125" s="6">
        <v>3</v>
      </c>
      <c r="C1125" s="6">
        <v>1.6241299303944353E-2</v>
      </c>
      <c r="D1125" s="6" t="s">
        <v>3400</v>
      </c>
      <c r="E1125" s="6" t="s">
        <v>5025</v>
      </c>
      <c r="F1125" s="6">
        <v>-11212.1</v>
      </c>
      <c r="G1125" s="6" t="s">
        <v>6118</v>
      </c>
      <c r="H1125" s="6">
        <v>1</v>
      </c>
      <c r="I1125" s="6">
        <v>1.6666666666667496E-2</v>
      </c>
      <c r="J1125" s="6" t="b">
        <v>0</v>
      </c>
      <c r="K1125" s="7"/>
    </row>
    <row r="1126" spans="1:11">
      <c r="A1126" s="5" t="s">
        <v>1124</v>
      </c>
      <c r="B1126" s="6">
        <v>0</v>
      </c>
      <c r="C1126" s="6">
        <v>0</v>
      </c>
      <c r="D1126" s="6" t="s">
        <v>3401</v>
      </c>
      <c r="E1126" s="6" t="s">
        <v>5026</v>
      </c>
      <c r="F1126" s="6" t="s">
        <v>5428</v>
      </c>
      <c r="G1126" s="6" t="s">
        <v>5803</v>
      </c>
      <c r="H1126" s="6">
        <v>0</v>
      </c>
      <c r="I1126" s="6">
        <v>0</v>
      </c>
      <c r="J1126" s="6" t="b">
        <v>0</v>
      </c>
      <c r="K1126" s="7"/>
    </row>
    <row r="1127" spans="1:11">
      <c r="A1127" s="5" t="s">
        <v>1125</v>
      </c>
      <c r="B1127" s="6">
        <v>2</v>
      </c>
      <c r="C1127" s="6">
        <v>0</v>
      </c>
      <c r="D1127" s="6" t="s">
        <v>3402</v>
      </c>
      <c r="E1127" s="6" t="s">
        <v>5027</v>
      </c>
      <c r="F1127" s="6"/>
      <c r="G1127" s="6"/>
      <c r="H1127" s="6">
        <v>0</v>
      </c>
      <c r="I1127" s="6">
        <v>0</v>
      </c>
      <c r="J1127" s="6" t="b">
        <v>1</v>
      </c>
      <c r="K1127" s="7">
        <v>1</v>
      </c>
    </row>
    <row r="1128" spans="1:11">
      <c r="A1128" s="5" t="s">
        <v>1126</v>
      </c>
      <c r="B1128" s="6">
        <v>0</v>
      </c>
      <c r="C1128" s="6">
        <v>0</v>
      </c>
      <c r="D1128" s="6" t="s">
        <v>3403</v>
      </c>
      <c r="E1128" s="6" t="s">
        <v>5028</v>
      </c>
      <c r="F1128" s="6">
        <v>-6647.1</v>
      </c>
      <c r="G1128" s="6" t="s">
        <v>5951</v>
      </c>
      <c r="H1128" s="6">
        <v>0</v>
      </c>
      <c r="I1128" s="6">
        <v>0</v>
      </c>
      <c r="J1128" s="6" t="b">
        <v>1</v>
      </c>
      <c r="K1128" s="7">
        <v>1</v>
      </c>
    </row>
    <row r="1129" spans="1:11">
      <c r="A1129" s="5" t="s">
        <v>1127</v>
      </c>
      <c r="B1129" s="6">
        <v>0</v>
      </c>
      <c r="C1129" s="6">
        <v>0</v>
      </c>
      <c r="D1129" s="6" t="s">
        <v>3404</v>
      </c>
      <c r="E1129" s="6" t="s">
        <v>5029</v>
      </c>
      <c r="F1129" s="6">
        <v>-117247.1</v>
      </c>
      <c r="G1129" s="6"/>
      <c r="H1129" s="6">
        <v>0</v>
      </c>
      <c r="I1129" s="6">
        <v>0</v>
      </c>
      <c r="J1129" s="6" t="b">
        <v>0</v>
      </c>
      <c r="K1129" s="7"/>
    </row>
    <row r="1130" spans="1:11">
      <c r="A1130" s="5" t="s">
        <v>1128</v>
      </c>
      <c r="B1130" s="6">
        <v>0</v>
      </c>
      <c r="C1130" s="6">
        <v>0</v>
      </c>
      <c r="D1130" s="6" t="s">
        <v>3405</v>
      </c>
      <c r="E1130" s="6" t="s">
        <v>5030</v>
      </c>
      <c r="F1130" s="6">
        <v>-10840.1</v>
      </c>
      <c r="G1130" s="6" t="s">
        <v>6119</v>
      </c>
      <c r="H1130" s="6">
        <v>0</v>
      </c>
      <c r="I1130" s="6">
        <v>0</v>
      </c>
      <c r="J1130" s="6" t="b">
        <v>1</v>
      </c>
      <c r="K1130" s="7">
        <v>1</v>
      </c>
    </row>
    <row r="1131" spans="1:11">
      <c r="A1131" s="5" t="s">
        <v>1129</v>
      </c>
      <c r="B1131" s="6">
        <v>3</v>
      </c>
      <c r="C1131" s="6">
        <v>0</v>
      </c>
      <c r="D1131" s="6" t="s">
        <v>3406</v>
      </c>
      <c r="E1131" s="6" t="s">
        <v>4383</v>
      </c>
      <c r="F1131" s="6">
        <v>-788.1</v>
      </c>
      <c r="G1131" s="6"/>
      <c r="H1131" s="6">
        <v>0</v>
      </c>
      <c r="I1131" s="6">
        <v>0</v>
      </c>
      <c r="J1131" s="6" t="b">
        <v>1</v>
      </c>
      <c r="K1131" s="7">
        <v>1</v>
      </c>
    </row>
    <row r="1132" spans="1:11">
      <c r="A1132" s="5" t="s">
        <v>1130</v>
      </c>
      <c r="B1132" s="6">
        <v>0</v>
      </c>
      <c r="C1132" s="6">
        <v>0</v>
      </c>
      <c r="D1132" s="6" t="s">
        <v>3407</v>
      </c>
      <c r="E1132" s="6" t="s">
        <v>5031</v>
      </c>
      <c r="F1132" s="6">
        <v>-60386.1</v>
      </c>
      <c r="G1132" s="6"/>
      <c r="H1132" s="6">
        <v>0</v>
      </c>
      <c r="I1132" s="6">
        <v>0</v>
      </c>
      <c r="J1132" s="6" t="b">
        <v>1</v>
      </c>
      <c r="K1132" s="7">
        <v>1</v>
      </c>
    </row>
    <row r="1133" spans="1:11">
      <c r="A1133" s="5" t="s">
        <v>1131</v>
      </c>
      <c r="B1133" s="6">
        <v>0</v>
      </c>
      <c r="C1133" s="6">
        <v>0.28554913294797601</v>
      </c>
      <c r="D1133" s="6" t="s">
        <v>3408</v>
      </c>
      <c r="E1133" s="6" t="s">
        <v>5032</v>
      </c>
      <c r="F1133" s="6" t="s">
        <v>5695</v>
      </c>
      <c r="G1133" s="6" t="s">
        <v>6120</v>
      </c>
      <c r="H1133" s="6">
        <v>0</v>
      </c>
      <c r="I1133" s="6">
        <v>0.21487603305785186</v>
      </c>
      <c r="J1133" s="6" t="b">
        <v>1</v>
      </c>
      <c r="K1133" s="7">
        <v>7.4850299401197598E-2</v>
      </c>
    </row>
    <row r="1134" spans="1:11">
      <c r="A1134" s="5" t="s">
        <v>1132</v>
      </c>
      <c r="B1134" s="6">
        <v>0</v>
      </c>
      <c r="C1134" s="6">
        <v>0</v>
      </c>
      <c r="D1134" s="6" t="s">
        <v>3409</v>
      </c>
      <c r="E1134" s="6" t="s">
        <v>5033</v>
      </c>
      <c r="F1134" s="6">
        <v>-5172.1000000000004</v>
      </c>
      <c r="G1134" s="6"/>
      <c r="H1134" s="6">
        <v>0</v>
      </c>
      <c r="I1134" s="6">
        <v>0</v>
      </c>
      <c r="J1134" s="6" t="b">
        <v>1</v>
      </c>
      <c r="K1134" s="7">
        <v>1</v>
      </c>
    </row>
    <row r="1135" spans="1:11">
      <c r="A1135" s="5" t="s">
        <v>1133</v>
      </c>
      <c r="B1135" s="6">
        <v>2</v>
      </c>
      <c r="C1135" s="6">
        <v>0</v>
      </c>
      <c r="D1135" s="6" t="s">
        <v>3410</v>
      </c>
      <c r="E1135" s="6" t="s">
        <v>5034</v>
      </c>
      <c r="F1135" s="6" t="s">
        <v>5696</v>
      </c>
      <c r="G1135" s="6"/>
      <c r="H1135" s="6">
        <v>0</v>
      </c>
      <c r="I1135" s="6">
        <v>0</v>
      </c>
      <c r="J1135" s="6" t="b">
        <v>1</v>
      </c>
      <c r="K1135" s="7">
        <v>1</v>
      </c>
    </row>
    <row r="1136" spans="1:11">
      <c r="A1136" s="5" t="s">
        <v>1134</v>
      </c>
      <c r="B1136" s="6">
        <v>0</v>
      </c>
      <c r="C1136" s="6">
        <v>1.1560693641608887E-3</v>
      </c>
      <c r="D1136" s="6" t="s">
        <v>3411</v>
      </c>
      <c r="E1136" s="6" t="s">
        <v>5035</v>
      </c>
      <c r="F1136" s="6">
        <v>-50.1</v>
      </c>
      <c r="G1136" s="6" t="s">
        <v>5867</v>
      </c>
      <c r="H1136" s="6">
        <v>0</v>
      </c>
      <c r="I1136" s="6">
        <v>0</v>
      </c>
      <c r="J1136" s="6" t="b">
        <v>1</v>
      </c>
      <c r="K1136" s="7">
        <v>0.6467065868263473</v>
      </c>
    </row>
    <row r="1137" spans="1:11">
      <c r="A1137" s="5" t="s">
        <v>1135</v>
      </c>
      <c r="B1137" s="6">
        <v>4</v>
      </c>
      <c r="C1137" s="6">
        <v>0</v>
      </c>
      <c r="D1137" s="6" t="s">
        <v>3412</v>
      </c>
      <c r="E1137" s="6" t="s">
        <v>5036</v>
      </c>
      <c r="F1137" s="6"/>
      <c r="G1137" s="6" t="s">
        <v>6121</v>
      </c>
      <c r="H1137" s="6">
        <v>0</v>
      </c>
      <c r="I1137" s="6">
        <v>0</v>
      </c>
      <c r="J1137" s="6" t="b">
        <v>1</v>
      </c>
      <c r="K1137" s="7">
        <v>1</v>
      </c>
    </row>
    <row r="1138" spans="1:11">
      <c r="A1138" s="5" t="s">
        <v>1136</v>
      </c>
      <c r="B1138" s="6">
        <v>0</v>
      </c>
      <c r="C1138" s="6">
        <v>0</v>
      </c>
      <c r="D1138" s="6" t="s">
        <v>3413</v>
      </c>
      <c r="E1138" s="6" t="s">
        <v>5037</v>
      </c>
      <c r="F1138" s="6" t="s">
        <v>5697</v>
      </c>
      <c r="G1138" s="6" t="s">
        <v>6122</v>
      </c>
      <c r="H1138" s="6">
        <v>0</v>
      </c>
      <c r="I1138" s="6">
        <v>0</v>
      </c>
      <c r="J1138" s="6" t="b">
        <v>1</v>
      </c>
      <c r="K1138" s="7">
        <v>1</v>
      </c>
    </row>
    <row r="1139" spans="1:11">
      <c r="A1139" s="5" t="s">
        <v>1137</v>
      </c>
      <c r="B1139" s="6">
        <v>9</v>
      </c>
      <c r="C1139" s="6">
        <v>0</v>
      </c>
      <c r="D1139" s="6" t="s">
        <v>3414</v>
      </c>
      <c r="E1139" s="6" t="s">
        <v>5038</v>
      </c>
      <c r="F1139" s="6">
        <v>-10157.1</v>
      </c>
      <c r="G1139" s="6" t="s">
        <v>6123</v>
      </c>
      <c r="H1139" s="6">
        <v>0</v>
      </c>
      <c r="I1139" s="6">
        <v>0</v>
      </c>
      <c r="J1139" s="6" t="b">
        <v>1</v>
      </c>
      <c r="K1139" s="7">
        <v>1</v>
      </c>
    </row>
    <row r="1140" spans="1:11">
      <c r="A1140" s="5" t="s">
        <v>1138</v>
      </c>
      <c r="B1140" s="6">
        <v>20</v>
      </c>
      <c r="C1140" s="6">
        <v>0</v>
      </c>
      <c r="D1140" s="6" t="s">
        <v>3415</v>
      </c>
      <c r="E1140" s="6" t="s">
        <v>4170</v>
      </c>
      <c r="F1140" s="6"/>
      <c r="G1140" s="6"/>
      <c r="H1140" s="6">
        <v>2</v>
      </c>
      <c r="I1140" s="6">
        <v>0</v>
      </c>
      <c r="J1140" s="6" t="b">
        <v>0</v>
      </c>
      <c r="K1140" s="7"/>
    </row>
    <row r="1141" spans="1:11">
      <c r="A1141" s="5" t="s">
        <v>1139</v>
      </c>
      <c r="B1141" s="6">
        <v>0</v>
      </c>
      <c r="C1141" s="6">
        <v>0</v>
      </c>
      <c r="D1141" s="6" t="s">
        <v>3416</v>
      </c>
      <c r="E1141" s="6" t="s">
        <v>5039</v>
      </c>
      <c r="F1141" s="6" t="s">
        <v>5441</v>
      </c>
      <c r="G1141" s="6"/>
      <c r="H1141" s="6">
        <v>0</v>
      </c>
      <c r="I1141" s="6">
        <v>0</v>
      </c>
      <c r="J1141" s="6" t="b">
        <v>1</v>
      </c>
      <c r="K1141" s="7">
        <v>1</v>
      </c>
    </row>
    <row r="1142" spans="1:11">
      <c r="A1142" s="5" t="s">
        <v>1140</v>
      </c>
      <c r="B1142" s="6">
        <v>0</v>
      </c>
      <c r="C1142" s="6">
        <v>0</v>
      </c>
      <c r="D1142" s="6" t="s">
        <v>3417</v>
      </c>
      <c r="E1142" s="6" t="s">
        <v>4796</v>
      </c>
      <c r="F1142" s="6">
        <v>-7084.1</v>
      </c>
      <c r="G1142" s="6" t="s">
        <v>6054</v>
      </c>
      <c r="H1142" s="6">
        <v>0</v>
      </c>
      <c r="I1142" s="6">
        <v>0</v>
      </c>
      <c r="J1142" s="6" t="b">
        <v>1</v>
      </c>
      <c r="K1142" s="7">
        <v>1</v>
      </c>
    </row>
    <row r="1143" spans="1:11">
      <c r="A1143" s="5" t="s">
        <v>1141</v>
      </c>
      <c r="B1143" s="6">
        <v>7</v>
      </c>
      <c r="C1143" s="6">
        <v>0</v>
      </c>
      <c r="D1143" s="6" t="s">
        <v>3418</v>
      </c>
      <c r="E1143" s="6" t="s">
        <v>5040</v>
      </c>
      <c r="F1143" s="6">
        <v>-79717.100000000006</v>
      </c>
      <c r="G1143" s="6" t="s">
        <v>6124</v>
      </c>
      <c r="H1143" s="6">
        <v>0</v>
      </c>
      <c r="I1143" s="6">
        <v>0</v>
      </c>
      <c r="J1143" s="6" t="b">
        <v>0</v>
      </c>
      <c r="K1143" s="7"/>
    </row>
    <row r="1144" spans="1:11">
      <c r="A1144" s="5" t="s">
        <v>1142</v>
      </c>
      <c r="B1144" s="6">
        <v>6</v>
      </c>
      <c r="C1144" s="6">
        <v>0</v>
      </c>
      <c r="D1144" s="6" t="s">
        <v>3419</v>
      </c>
      <c r="E1144" s="6" t="s">
        <v>5041</v>
      </c>
      <c r="F1144" s="6">
        <v>-29880.1</v>
      </c>
      <c r="G1144" s="6" t="s">
        <v>6036</v>
      </c>
      <c r="H1144" s="6">
        <v>0</v>
      </c>
      <c r="I1144" s="6">
        <v>0</v>
      </c>
      <c r="J1144" s="6" t="b">
        <v>1</v>
      </c>
      <c r="K1144" s="7">
        <v>1</v>
      </c>
    </row>
    <row r="1145" spans="1:11">
      <c r="A1145" s="5" t="s">
        <v>1143</v>
      </c>
      <c r="B1145" s="6">
        <v>0</v>
      </c>
      <c r="C1145" s="6">
        <v>0</v>
      </c>
      <c r="D1145" s="6" t="s">
        <v>3420</v>
      </c>
      <c r="E1145" s="6" t="s">
        <v>5042</v>
      </c>
      <c r="F1145" s="6"/>
      <c r="G1145" s="6"/>
      <c r="H1145" s="6">
        <v>0</v>
      </c>
      <c r="I1145" s="6">
        <v>0</v>
      </c>
      <c r="J1145" s="6" t="b">
        <v>1</v>
      </c>
      <c r="K1145" s="7">
        <v>1</v>
      </c>
    </row>
    <row r="1146" spans="1:11">
      <c r="A1146" s="5" t="s">
        <v>1144</v>
      </c>
      <c r="B1146" s="6">
        <v>0</v>
      </c>
      <c r="C1146" s="6">
        <v>0</v>
      </c>
      <c r="D1146" s="6" t="s">
        <v>3421</v>
      </c>
      <c r="E1146" s="6" t="s">
        <v>5043</v>
      </c>
      <c r="F1146" s="6">
        <v>-51727.1</v>
      </c>
      <c r="G1146" s="6" t="s">
        <v>5789</v>
      </c>
      <c r="H1146" s="6">
        <v>0</v>
      </c>
      <c r="I1146" s="6">
        <v>0</v>
      </c>
      <c r="J1146" s="6" t="b">
        <v>1</v>
      </c>
      <c r="K1146" s="7">
        <v>1</v>
      </c>
    </row>
    <row r="1147" spans="1:11">
      <c r="A1147" s="5" t="s">
        <v>1145</v>
      </c>
      <c r="B1147" s="6">
        <v>0</v>
      </c>
      <c r="C1147" s="6">
        <v>0</v>
      </c>
      <c r="D1147" s="6" t="s">
        <v>3422</v>
      </c>
      <c r="E1147" s="6" t="s">
        <v>5044</v>
      </c>
      <c r="F1147" s="6" t="s">
        <v>5698</v>
      </c>
      <c r="G1147" s="6"/>
      <c r="H1147" s="6">
        <v>0</v>
      </c>
      <c r="I1147" s="6">
        <v>0</v>
      </c>
      <c r="J1147" s="6" t="b">
        <v>1</v>
      </c>
      <c r="K1147" s="7">
        <v>1</v>
      </c>
    </row>
    <row r="1148" spans="1:11">
      <c r="A1148" s="5" t="s">
        <v>1146</v>
      </c>
      <c r="B1148" s="6">
        <v>6</v>
      </c>
      <c r="C1148" s="6">
        <v>0</v>
      </c>
      <c r="D1148" s="6" t="s">
        <v>3423</v>
      </c>
      <c r="E1148" s="6" t="s">
        <v>4430</v>
      </c>
      <c r="F1148" s="6">
        <v>-6319.1</v>
      </c>
      <c r="G1148" s="6" t="s">
        <v>5895</v>
      </c>
      <c r="H1148" s="6">
        <v>1</v>
      </c>
      <c r="I1148" s="6">
        <v>0</v>
      </c>
      <c r="J1148" s="6" t="b">
        <v>0</v>
      </c>
      <c r="K1148" s="7"/>
    </row>
    <row r="1149" spans="1:11">
      <c r="A1149" s="5" t="s">
        <v>1147</v>
      </c>
      <c r="B1149" s="6">
        <v>0</v>
      </c>
      <c r="C1149" s="6">
        <v>0</v>
      </c>
      <c r="D1149" s="6" t="s">
        <v>3424</v>
      </c>
      <c r="E1149" s="6" t="s">
        <v>5045</v>
      </c>
      <c r="F1149" s="6" t="s">
        <v>5699</v>
      </c>
      <c r="G1149" s="6"/>
      <c r="H1149" s="6">
        <v>0</v>
      </c>
      <c r="I1149" s="6">
        <v>0</v>
      </c>
      <c r="J1149" s="6" t="b">
        <v>1</v>
      </c>
      <c r="K1149" s="7">
        <v>1</v>
      </c>
    </row>
    <row r="1150" spans="1:11">
      <c r="A1150" s="5" t="s">
        <v>1148</v>
      </c>
      <c r="B1150" s="6">
        <v>2</v>
      </c>
      <c r="C1150" s="6">
        <v>0</v>
      </c>
      <c r="D1150" s="6" t="s">
        <v>3425</v>
      </c>
      <c r="E1150" s="6" t="s">
        <v>5046</v>
      </c>
      <c r="F1150" s="6"/>
      <c r="G1150" s="6"/>
      <c r="H1150" s="6">
        <v>0</v>
      </c>
      <c r="I1150" s="6">
        <v>0</v>
      </c>
      <c r="J1150" s="6" t="b">
        <v>1</v>
      </c>
      <c r="K1150" s="7">
        <v>1</v>
      </c>
    </row>
    <row r="1151" spans="1:11">
      <c r="A1151" s="5" t="s">
        <v>1149</v>
      </c>
      <c r="B1151" s="6">
        <v>0</v>
      </c>
      <c r="C1151" s="6">
        <v>1.7341040462427557E-2</v>
      </c>
      <c r="D1151" s="6" t="s">
        <v>3426</v>
      </c>
      <c r="E1151" s="6" t="s">
        <v>5047</v>
      </c>
      <c r="F1151" s="6"/>
      <c r="G1151" s="6" t="s">
        <v>5790</v>
      </c>
      <c r="H1151" s="6">
        <v>0</v>
      </c>
      <c r="I1151" s="6">
        <v>1.6528925619835988E-2</v>
      </c>
      <c r="J1151" s="6" t="b">
        <v>1</v>
      </c>
      <c r="K1151" s="7">
        <v>0.34331337325349304</v>
      </c>
    </row>
    <row r="1152" spans="1:11">
      <c r="A1152" s="5" t="s">
        <v>1150</v>
      </c>
      <c r="B1152" s="6">
        <v>0</v>
      </c>
      <c r="C1152" s="6">
        <v>0</v>
      </c>
      <c r="D1152" s="6" t="s">
        <v>3427</v>
      </c>
      <c r="E1152" s="6" t="s">
        <v>5048</v>
      </c>
      <c r="F1152" s="6">
        <v>-10993.1</v>
      </c>
      <c r="G1152" s="6" t="s">
        <v>6125</v>
      </c>
      <c r="H1152" s="6">
        <v>0</v>
      </c>
      <c r="I1152" s="6">
        <v>0</v>
      </c>
      <c r="J1152" s="6" t="b">
        <v>0</v>
      </c>
      <c r="K1152" s="7"/>
    </row>
    <row r="1153" spans="1:11">
      <c r="A1153" s="5" t="s">
        <v>1151</v>
      </c>
      <c r="B1153" s="6">
        <v>0</v>
      </c>
      <c r="C1153" s="6">
        <v>0</v>
      </c>
      <c r="D1153" s="6" t="s">
        <v>3428</v>
      </c>
      <c r="E1153" s="6" t="s">
        <v>4042</v>
      </c>
      <c r="F1153" s="6"/>
      <c r="G1153" s="6"/>
      <c r="H1153" s="6">
        <v>0</v>
      </c>
      <c r="I1153" s="6">
        <v>0</v>
      </c>
      <c r="J1153" s="6" t="b">
        <v>1</v>
      </c>
      <c r="K1153" s="7">
        <v>1</v>
      </c>
    </row>
    <row r="1154" spans="1:11">
      <c r="A1154" s="5" t="s">
        <v>1152</v>
      </c>
      <c r="B1154" s="6">
        <v>0</v>
      </c>
      <c r="C1154" s="6">
        <v>1.1560693641608887E-3</v>
      </c>
      <c r="D1154" s="6" t="s">
        <v>3429</v>
      </c>
      <c r="E1154" s="6" t="s">
        <v>5049</v>
      </c>
      <c r="F1154" s="6"/>
      <c r="G1154" s="6"/>
      <c r="H1154" s="6">
        <v>0</v>
      </c>
      <c r="I1154" s="6">
        <v>0</v>
      </c>
      <c r="J1154" s="6" t="b">
        <v>1</v>
      </c>
      <c r="K1154" s="7">
        <v>0.25449101796407186</v>
      </c>
    </row>
    <row r="1155" spans="1:11">
      <c r="A1155" s="5" t="s">
        <v>1153</v>
      </c>
      <c r="B1155" s="6">
        <v>5</v>
      </c>
      <c r="C1155" s="6">
        <v>0</v>
      </c>
      <c r="D1155" s="6" t="s">
        <v>3430</v>
      </c>
      <c r="E1155" s="6" t="s">
        <v>5050</v>
      </c>
      <c r="F1155" s="6" t="s">
        <v>5700</v>
      </c>
      <c r="G1155" s="6" t="s">
        <v>6126</v>
      </c>
      <c r="H1155" s="6">
        <v>0</v>
      </c>
      <c r="I1155" s="6">
        <v>0</v>
      </c>
      <c r="J1155" s="6" t="b">
        <v>1</v>
      </c>
      <c r="K1155" s="7">
        <v>1</v>
      </c>
    </row>
    <row r="1156" spans="1:11">
      <c r="A1156" s="5" t="s">
        <v>1154</v>
      </c>
      <c r="B1156" s="6">
        <v>3</v>
      </c>
      <c r="C1156" s="6">
        <v>0</v>
      </c>
      <c r="D1156" s="6" t="s">
        <v>3431</v>
      </c>
      <c r="E1156" s="6" t="s">
        <v>4823</v>
      </c>
      <c r="F1156" s="6" t="s">
        <v>5651</v>
      </c>
      <c r="G1156" s="6" t="s">
        <v>5804</v>
      </c>
      <c r="H1156" s="6">
        <v>0</v>
      </c>
      <c r="I1156" s="6">
        <v>0</v>
      </c>
      <c r="J1156" s="6" t="b">
        <v>1</v>
      </c>
      <c r="K1156" s="7">
        <v>1</v>
      </c>
    </row>
    <row r="1157" spans="1:11">
      <c r="A1157" s="5" t="s">
        <v>1155</v>
      </c>
      <c r="B1157" s="6">
        <v>0</v>
      </c>
      <c r="C1157" s="6">
        <v>0</v>
      </c>
      <c r="D1157" s="6" t="s">
        <v>3432</v>
      </c>
      <c r="E1157" s="6" t="s">
        <v>5051</v>
      </c>
      <c r="F1157" s="6" t="s">
        <v>5701</v>
      </c>
      <c r="G1157" s="6"/>
      <c r="H1157" s="6">
        <v>0</v>
      </c>
      <c r="I1157" s="6">
        <v>0</v>
      </c>
      <c r="J1157" s="6" t="b">
        <v>1</v>
      </c>
      <c r="K1157" s="7">
        <v>1</v>
      </c>
    </row>
    <row r="1158" spans="1:11">
      <c r="A1158" s="5" t="s">
        <v>1156</v>
      </c>
      <c r="B1158" s="6">
        <v>0</v>
      </c>
      <c r="C1158" s="6">
        <v>0</v>
      </c>
      <c r="D1158" s="6" t="s">
        <v>3433</v>
      </c>
      <c r="E1158" s="6" t="s">
        <v>5052</v>
      </c>
      <c r="F1158" s="6">
        <v>-117247.1</v>
      </c>
      <c r="G1158" s="6"/>
      <c r="H1158" s="6">
        <v>0</v>
      </c>
      <c r="I1158" s="6">
        <v>0</v>
      </c>
      <c r="J1158" s="6" t="b">
        <v>1</v>
      </c>
      <c r="K1158" s="7">
        <v>1</v>
      </c>
    </row>
    <row r="1159" spans="1:11">
      <c r="A1159" s="5" t="s">
        <v>1157</v>
      </c>
      <c r="B1159" s="6">
        <v>0</v>
      </c>
      <c r="C1159" s="6">
        <v>0</v>
      </c>
      <c r="D1159" s="6" t="s">
        <v>3434</v>
      </c>
      <c r="E1159" s="6" t="s">
        <v>5053</v>
      </c>
      <c r="F1159" s="6"/>
      <c r="G1159" s="6" t="s">
        <v>5948</v>
      </c>
      <c r="H1159" s="6">
        <v>0</v>
      </c>
      <c r="I1159" s="6">
        <v>0</v>
      </c>
      <c r="J1159" s="6" t="b">
        <v>1</v>
      </c>
      <c r="K1159" s="7">
        <v>1</v>
      </c>
    </row>
    <row r="1160" spans="1:11">
      <c r="A1160" s="5" t="s">
        <v>1158</v>
      </c>
      <c r="B1160" s="6">
        <v>2</v>
      </c>
      <c r="C1160" s="6">
        <v>0</v>
      </c>
      <c r="D1160" s="6" t="s">
        <v>3435</v>
      </c>
      <c r="E1160" s="6" t="s">
        <v>4127</v>
      </c>
      <c r="F1160" s="6" t="s">
        <v>4127</v>
      </c>
      <c r="G1160" s="6" t="s">
        <v>4127</v>
      </c>
      <c r="H1160" s="6">
        <v>1</v>
      </c>
      <c r="I1160" s="6">
        <v>0</v>
      </c>
      <c r="J1160" s="6" t="b">
        <v>0</v>
      </c>
      <c r="K1160" s="7"/>
    </row>
    <row r="1161" spans="1:11">
      <c r="A1161" s="5" t="s">
        <v>1159</v>
      </c>
      <c r="B1161" s="6">
        <v>0</v>
      </c>
      <c r="C1161" s="6">
        <v>3.6994219653178673E-2</v>
      </c>
      <c r="D1161" s="6" t="s">
        <v>3436</v>
      </c>
      <c r="E1161" s="6" t="s">
        <v>5054</v>
      </c>
      <c r="F1161" s="6">
        <v>-2739.1</v>
      </c>
      <c r="G1161" s="6" t="s">
        <v>6127</v>
      </c>
      <c r="H1161" s="6">
        <v>0</v>
      </c>
      <c r="I1161" s="6">
        <v>3.30578512396702E-2</v>
      </c>
      <c r="J1161" s="6" t="b">
        <v>1</v>
      </c>
      <c r="K1161" s="7">
        <v>0.22055888223552894</v>
      </c>
    </row>
    <row r="1162" spans="1:11">
      <c r="A1162" s="5" t="s">
        <v>1160</v>
      </c>
      <c r="B1162" s="6">
        <v>2</v>
      </c>
      <c r="C1162" s="6">
        <v>0</v>
      </c>
      <c r="D1162" s="6" t="s">
        <v>3437</v>
      </c>
      <c r="E1162" s="6" t="s">
        <v>5055</v>
      </c>
      <c r="F1162" s="6">
        <v>-5152.1000000000004</v>
      </c>
      <c r="G1162" s="6" t="s">
        <v>5833</v>
      </c>
      <c r="H1162" s="6">
        <v>0</v>
      </c>
      <c r="I1162" s="6">
        <v>0</v>
      </c>
      <c r="J1162" s="6" t="b">
        <v>1</v>
      </c>
      <c r="K1162" s="7">
        <v>1</v>
      </c>
    </row>
    <row r="1163" spans="1:11">
      <c r="A1163" s="5" t="s">
        <v>1161</v>
      </c>
      <c r="B1163" s="6">
        <v>0</v>
      </c>
      <c r="C1163" s="6">
        <v>0</v>
      </c>
      <c r="D1163" s="6" t="s">
        <v>3438</v>
      </c>
      <c r="E1163" s="6" t="s">
        <v>5056</v>
      </c>
      <c r="F1163" s="6" t="s">
        <v>5583</v>
      </c>
      <c r="G1163" s="6" t="s">
        <v>5877</v>
      </c>
      <c r="H1163" s="6">
        <v>0</v>
      </c>
      <c r="I1163" s="6">
        <v>0</v>
      </c>
      <c r="J1163" s="6" t="b">
        <v>0</v>
      </c>
      <c r="K1163" s="7"/>
    </row>
    <row r="1164" spans="1:11">
      <c r="A1164" s="5" t="s">
        <v>1162</v>
      </c>
      <c r="B1164" s="6">
        <v>0</v>
      </c>
      <c r="C1164" s="6">
        <v>1.1560693641617778E-2</v>
      </c>
      <c r="D1164" s="6" t="s">
        <v>3439</v>
      </c>
      <c r="E1164" s="6" t="s">
        <v>5057</v>
      </c>
      <c r="F1164" s="6"/>
      <c r="G1164" s="6"/>
      <c r="H1164" s="6">
        <v>0</v>
      </c>
      <c r="I1164" s="6">
        <v>0</v>
      </c>
      <c r="J1164" s="6" t="b">
        <v>1</v>
      </c>
      <c r="K1164" s="7">
        <v>0.20658682634730538</v>
      </c>
    </row>
    <row r="1165" spans="1:11">
      <c r="A1165" s="5" t="s">
        <v>1163</v>
      </c>
      <c r="B1165" s="6">
        <v>0</v>
      </c>
      <c r="C1165" s="6">
        <v>0.18381502890173423</v>
      </c>
      <c r="D1165" s="6" t="s">
        <v>3440</v>
      </c>
      <c r="E1165" s="6" t="s">
        <v>5058</v>
      </c>
      <c r="F1165" s="6">
        <v>-4548.1000000000004</v>
      </c>
      <c r="G1165" s="6" t="s">
        <v>6128</v>
      </c>
      <c r="H1165" s="6">
        <v>0</v>
      </c>
      <c r="I1165" s="6">
        <v>0.28925619834710758</v>
      </c>
      <c r="J1165" s="6" t="b">
        <v>1</v>
      </c>
      <c r="K1165" s="7">
        <v>0.13373253493013973</v>
      </c>
    </row>
    <row r="1166" spans="1:11">
      <c r="A1166" s="5" t="s">
        <v>1164</v>
      </c>
      <c r="B1166" s="6">
        <v>0</v>
      </c>
      <c r="C1166" s="6">
        <v>0</v>
      </c>
      <c r="D1166" s="6" t="s">
        <v>3441</v>
      </c>
      <c r="E1166" s="6" t="s">
        <v>5059</v>
      </c>
      <c r="F1166" s="6" t="s">
        <v>5494</v>
      </c>
      <c r="G1166" s="6"/>
      <c r="H1166" s="6">
        <v>0</v>
      </c>
      <c r="I1166" s="6">
        <v>0</v>
      </c>
      <c r="J1166" s="6" t="b">
        <v>1</v>
      </c>
      <c r="K1166" s="7">
        <v>1</v>
      </c>
    </row>
    <row r="1167" spans="1:11">
      <c r="A1167" s="5" t="s">
        <v>1165</v>
      </c>
      <c r="B1167" s="6">
        <v>0</v>
      </c>
      <c r="C1167" s="6">
        <v>0</v>
      </c>
      <c r="D1167" s="6" t="s">
        <v>3442</v>
      </c>
      <c r="E1167" s="6" t="s">
        <v>4671</v>
      </c>
      <c r="F1167" s="6">
        <v>-8288.1</v>
      </c>
      <c r="G1167" s="6" t="s">
        <v>6018</v>
      </c>
      <c r="H1167" s="6">
        <v>0</v>
      </c>
      <c r="I1167" s="6">
        <v>0</v>
      </c>
      <c r="J1167" s="6" t="b">
        <v>1</v>
      </c>
      <c r="K1167" s="7">
        <v>1</v>
      </c>
    </row>
    <row r="1168" spans="1:11">
      <c r="A1168" s="5" t="s">
        <v>1166</v>
      </c>
      <c r="B1168" s="6">
        <v>0</v>
      </c>
      <c r="C1168" s="6">
        <v>0</v>
      </c>
      <c r="D1168" s="6" t="s">
        <v>3443</v>
      </c>
      <c r="E1168" s="6" t="s">
        <v>5060</v>
      </c>
      <c r="F1168" s="6" t="s">
        <v>5702</v>
      </c>
      <c r="G1168" s="6" t="s">
        <v>6129</v>
      </c>
      <c r="H1168" s="6">
        <v>0</v>
      </c>
      <c r="I1168" s="6">
        <v>0</v>
      </c>
      <c r="J1168" s="6" t="b">
        <v>1</v>
      </c>
      <c r="K1168" s="7">
        <v>1</v>
      </c>
    </row>
    <row r="1169" spans="1:11">
      <c r="A1169" s="5" t="s">
        <v>1167</v>
      </c>
      <c r="B1169" s="6">
        <v>0</v>
      </c>
      <c r="C1169" s="6">
        <v>0</v>
      </c>
      <c r="D1169" s="6" t="s">
        <v>3444</v>
      </c>
      <c r="E1169" s="6" t="s">
        <v>5061</v>
      </c>
      <c r="F1169" s="6">
        <v>-4522.1000000000004</v>
      </c>
      <c r="G1169" s="6" t="s">
        <v>5795</v>
      </c>
      <c r="H1169" s="6">
        <v>0</v>
      </c>
      <c r="I1169" s="6">
        <v>0</v>
      </c>
      <c r="J1169" s="6" t="b">
        <v>1</v>
      </c>
      <c r="K1169" s="7">
        <v>1</v>
      </c>
    </row>
    <row r="1170" spans="1:11">
      <c r="A1170" s="5" t="s">
        <v>1168</v>
      </c>
      <c r="B1170" s="6">
        <v>0</v>
      </c>
      <c r="C1170" s="6">
        <v>0</v>
      </c>
      <c r="D1170" s="6" t="s">
        <v>3445</v>
      </c>
      <c r="E1170" s="6" t="s">
        <v>5062</v>
      </c>
      <c r="F1170" s="6">
        <v>-586.1</v>
      </c>
      <c r="G1170" s="6" t="s">
        <v>5887</v>
      </c>
      <c r="H1170" s="6">
        <v>0</v>
      </c>
      <c r="I1170" s="6">
        <v>0</v>
      </c>
      <c r="J1170" s="6" t="b">
        <v>1</v>
      </c>
      <c r="K1170" s="7">
        <v>1</v>
      </c>
    </row>
    <row r="1171" spans="1:11">
      <c r="A1171" s="5" t="s">
        <v>1169</v>
      </c>
      <c r="B1171" s="6">
        <v>0</v>
      </c>
      <c r="C1171" s="6">
        <v>0</v>
      </c>
      <c r="D1171" s="6" t="s">
        <v>3446</v>
      </c>
      <c r="E1171" s="6" t="s">
        <v>5063</v>
      </c>
      <c r="F1171" s="6" t="s">
        <v>5492</v>
      </c>
      <c r="G1171" s="6" t="s">
        <v>5885</v>
      </c>
      <c r="H1171" s="6">
        <v>0</v>
      </c>
      <c r="I1171" s="6">
        <v>0</v>
      </c>
      <c r="J1171" s="6" t="b">
        <v>1</v>
      </c>
      <c r="K1171" s="7">
        <v>1</v>
      </c>
    </row>
    <row r="1172" spans="1:11">
      <c r="A1172" s="5" t="s">
        <v>1170</v>
      </c>
      <c r="B1172" s="6">
        <v>0</v>
      </c>
      <c r="C1172" s="6">
        <v>0</v>
      </c>
      <c r="D1172" s="6" t="s">
        <v>3447</v>
      </c>
      <c r="E1172" s="6" t="s">
        <v>5064</v>
      </c>
      <c r="F1172" s="6">
        <v>-60386.1</v>
      </c>
      <c r="G1172" s="6"/>
      <c r="H1172" s="6">
        <v>0</v>
      </c>
      <c r="I1172" s="6">
        <v>0</v>
      </c>
      <c r="J1172" s="6" t="b">
        <v>1</v>
      </c>
      <c r="K1172" s="7">
        <v>1</v>
      </c>
    </row>
    <row r="1173" spans="1:11">
      <c r="A1173" s="5" t="s">
        <v>1171</v>
      </c>
      <c r="B1173" s="6">
        <v>0</v>
      </c>
      <c r="C1173" s="6">
        <v>2.3121387283235556E-3</v>
      </c>
      <c r="D1173" s="6" t="s">
        <v>3448</v>
      </c>
      <c r="E1173" s="6" t="s">
        <v>5065</v>
      </c>
      <c r="F1173" s="6"/>
      <c r="G1173" s="6"/>
      <c r="H1173" s="6">
        <v>0</v>
      </c>
      <c r="I1173" s="6">
        <v>0</v>
      </c>
      <c r="J1173" s="6" t="b">
        <v>1</v>
      </c>
      <c r="K1173" s="7">
        <v>0.45309381237524948</v>
      </c>
    </row>
    <row r="1174" spans="1:11">
      <c r="A1174" s="5" t="s">
        <v>1172</v>
      </c>
      <c r="B1174" s="6">
        <v>0</v>
      </c>
      <c r="C1174" s="6">
        <v>0</v>
      </c>
      <c r="D1174" s="6" t="s">
        <v>3449</v>
      </c>
      <c r="E1174" s="6" t="s">
        <v>5066</v>
      </c>
      <c r="F1174" s="6">
        <v>-353.1</v>
      </c>
      <c r="G1174" s="6" t="s">
        <v>6130</v>
      </c>
      <c r="H1174" s="6">
        <v>0</v>
      </c>
      <c r="I1174" s="6">
        <v>0</v>
      </c>
      <c r="J1174" s="6" t="b">
        <v>1</v>
      </c>
      <c r="K1174" s="7">
        <v>1</v>
      </c>
    </row>
    <row r="1175" spans="1:11">
      <c r="A1175" s="5" t="s">
        <v>1173</v>
      </c>
      <c r="B1175" s="6">
        <v>3</v>
      </c>
      <c r="C1175" s="6">
        <v>0</v>
      </c>
      <c r="D1175" s="6" t="s">
        <v>3450</v>
      </c>
      <c r="E1175" s="6" t="s">
        <v>4342</v>
      </c>
      <c r="F1175" s="6">
        <v>-788.1</v>
      </c>
      <c r="G1175" s="6"/>
      <c r="H1175" s="6">
        <v>0</v>
      </c>
      <c r="I1175" s="6">
        <v>0</v>
      </c>
      <c r="J1175" s="6" t="b">
        <v>1</v>
      </c>
      <c r="K1175" s="7">
        <v>1</v>
      </c>
    </row>
    <row r="1176" spans="1:11">
      <c r="A1176" s="5" t="s">
        <v>1174</v>
      </c>
      <c r="B1176" s="6">
        <v>0</v>
      </c>
      <c r="C1176" s="6">
        <v>0</v>
      </c>
      <c r="D1176" s="6" t="s">
        <v>3451</v>
      </c>
      <c r="E1176" s="6" t="s">
        <v>5067</v>
      </c>
      <c r="F1176" s="6">
        <v>-60386.1</v>
      </c>
      <c r="G1176" s="6"/>
      <c r="H1176" s="6">
        <v>0</v>
      </c>
      <c r="I1176" s="6">
        <v>0</v>
      </c>
      <c r="J1176" s="6" t="b">
        <v>1</v>
      </c>
      <c r="K1176" s="7">
        <v>1</v>
      </c>
    </row>
    <row r="1177" spans="1:11">
      <c r="A1177" s="5" t="s">
        <v>1175</v>
      </c>
      <c r="B1177" s="6">
        <v>0</v>
      </c>
      <c r="C1177" s="6">
        <v>0</v>
      </c>
      <c r="D1177" s="6" t="s">
        <v>3452</v>
      </c>
      <c r="E1177" s="6" t="s">
        <v>4203</v>
      </c>
      <c r="F1177" s="6"/>
      <c r="G1177" s="6"/>
      <c r="H1177" s="6">
        <v>0</v>
      </c>
      <c r="I1177" s="6">
        <v>0</v>
      </c>
      <c r="J1177" s="6" t="b">
        <v>1</v>
      </c>
      <c r="K1177" s="7">
        <v>1</v>
      </c>
    </row>
    <row r="1178" spans="1:11">
      <c r="A1178" s="5" t="s">
        <v>1176</v>
      </c>
      <c r="B1178" s="6">
        <v>0</v>
      </c>
      <c r="C1178" s="6">
        <v>0</v>
      </c>
      <c r="D1178" s="6" t="s">
        <v>3453</v>
      </c>
      <c r="E1178" s="6" t="s">
        <v>5068</v>
      </c>
      <c r="F1178" s="6">
        <v>-11254.1</v>
      </c>
      <c r="G1178" s="6"/>
      <c r="H1178" s="6">
        <v>0</v>
      </c>
      <c r="I1178" s="6">
        <v>0</v>
      </c>
      <c r="J1178" s="6" t="b">
        <v>1</v>
      </c>
      <c r="K1178" s="7">
        <v>1</v>
      </c>
    </row>
    <row r="1179" spans="1:11">
      <c r="A1179" s="5" t="s">
        <v>1177</v>
      </c>
      <c r="B1179" s="6">
        <v>3</v>
      </c>
      <c r="C1179" s="6">
        <v>0</v>
      </c>
      <c r="D1179" s="6" t="s">
        <v>3454</v>
      </c>
      <c r="E1179" s="6" t="s">
        <v>4242</v>
      </c>
      <c r="F1179" s="6" t="s">
        <v>5466</v>
      </c>
      <c r="G1179" s="6" t="s">
        <v>5862</v>
      </c>
      <c r="H1179" s="6">
        <v>0</v>
      </c>
      <c r="I1179" s="6">
        <v>0</v>
      </c>
      <c r="J1179" s="6" t="b">
        <v>1</v>
      </c>
      <c r="K1179" s="7">
        <v>1</v>
      </c>
    </row>
    <row r="1180" spans="1:11">
      <c r="A1180" s="5" t="s">
        <v>1178</v>
      </c>
      <c r="B1180" s="6">
        <v>4</v>
      </c>
      <c r="C1180" s="6">
        <v>0</v>
      </c>
      <c r="D1180" s="6" t="s">
        <v>3455</v>
      </c>
      <c r="E1180" s="6" t="s">
        <v>5069</v>
      </c>
      <c r="F1180" s="6">
        <v>-51733.1</v>
      </c>
      <c r="G1180" s="6" t="s">
        <v>6096</v>
      </c>
      <c r="H1180" s="6">
        <v>1</v>
      </c>
      <c r="I1180" s="6">
        <v>0</v>
      </c>
      <c r="J1180" s="6" t="b">
        <v>0</v>
      </c>
      <c r="K1180" s="7"/>
    </row>
    <row r="1181" spans="1:11">
      <c r="A1181" s="5" t="s">
        <v>1179</v>
      </c>
      <c r="B1181" s="6">
        <v>0</v>
      </c>
      <c r="C1181" s="6">
        <v>0</v>
      </c>
      <c r="D1181" s="6" t="s">
        <v>3456</v>
      </c>
      <c r="E1181" s="6" t="s">
        <v>5070</v>
      </c>
      <c r="F1181" s="6"/>
      <c r="G1181" s="6"/>
      <c r="H1181" s="6">
        <v>0</v>
      </c>
      <c r="I1181" s="6">
        <v>0</v>
      </c>
      <c r="J1181" s="6" t="b">
        <v>1</v>
      </c>
      <c r="K1181" s="7">
        <v>1</v>
      </c>
    </row>
    <row r="1182" spans="1:11">
      <c r="A1182" s="5" t="s">
        <v>1180</v>
      </c>
      <c r="B1182" s="6">
        <v>1</v>
      </c>
      <c r="C1182" s="6">
        <v>0</v>
      </c>
      <c r="D1182" s="6" t="s">
        <v>3457</v>
      </c>
      <c r="E1182" s="6" t="s">
        <v>5071</v>
      </c>
      <c r="F1182" s="6">
        <v>-6565.1</v>
      </c>
      <c r="G1182" s="6"/>
      <c r="H1182" s="6">
        <v>0</v>
      </c>
      <c r="I1182" s="6">
        <v>0</v>
      </c>
      <c r="J1182" s="6" t="b">
        <v>1</v>
      </c>
      <c r="K1182" s="7">
        <v>1</v>
      </c>
    </row>
    <row r="1183" spans="1:11">
      <c r="A1183" s="5" t="s">
        <v>1181</v>
      </c>
      <c r="B1183" s="6">
        <v>3</v>
      </c>
      <c r="C1183" s="6">
        <v>3.4802784222748065E-3</v>
      </c>
      <c r="D1183" s="6" t="s">
        <v>3458</v>
      </c>
      <c r="E1183" s="6" t="s">
        <v>5072</v>
      </c>
      <c r="F1183" s="6" t="s">
        <v>5703</v>
      </c>
      <c r="G1183" s="6"/>
      <c r="H1183" s="6">
        <v>3</v>
      </c>
      <c r="I1183" s="6">
        <v>2.5423728813560587E-2</v>
      </c>
      <c r="J1183" s="6" t="b">
        <v>0</v>
      </c>
      <c r="K1183" s="7"/>
    </row>
    <row r="1184" spans="1:11">
      <c r="A1184" s="5" t="s">
        <v>1182</v>
      </c>
      <c r="B1184" s="6">
        <v>0</v>
      </c>
      <c r="C1184" s="6">
        <v>0</v>
      </c>
      <c r="D1184" s="6" t="s">
        <v>3459</v>
      </c>
      <c r="E1184" s="6" t="s">
        <v>4741</v>
      </c>
      <c r="F1184" s="6">
        <v>-5464.1</v>
      </c>
      <c r="G1184" s="6" t="s">
        <v>5827</v>
      </c>
      <c r="H1184" s="6">
        <v>0</v>
      </c>
      <c r="I1184" s="6">
        <v>0</v>
      </c>
      <c r="J1184" s="6" t="b">
        <v>1</v>
      </c>
      <c r="K1184" s="7">
        <v>1</v>
      </c>
    </row>
    <row r="1185" spans="1:11">
      <c r="A1185" s="5" t="s">
        <v>1183</v>
      </c>
      <c r="B1185" s="6">
        <v>11</v>
      </c>
      <c r="C1185" s="6">
        <v>0</v>
      </c>
      <c r="D1185" s="6" t="s">
        <v>3460</v>
      </c>
      <c r="E1185" s="6" t="s">
        <v>5073</v>
      </c>
      <c r="F1185" s="6"/>
      <c r="G1185" s="6"/>
      <c r="H1185" s="6">
        <v>3</v>
      </c>
      <c r="I1185" s="6">
        <v>0</v>
      </c>
      <c r="J1185" s="6" t="b">
        <v>0</v>
      </c>
      <c r="K1185" s="7"/>
    </row>
    <row r="1186" spans="1:11">
      <c r="A1186" s="5" t="s">
        <v>1184</v>
      </c>
      <c r="B1186" s="6">
        <v>3</v>
      </c>
      <c r="C1186" s="6">
        <v>0</v>
      </c>
      <c r="D1186" s="6" t="s">
        <v>3461</v>
      </c>
      <c r="E1186" s="6" t="s">
        <v>4260</v>
      </c>
      <c r="F1186" s="6"/>
      <c r="G1186" s="6"/>
      <c r="H1186" s="6">
        <v>1</v>
      </c>
      <c r="I1186" s="6">
        <v>0</v>
      </c>
      <c r="J1186" s="6" t="b">
        <v>0</v>
      </c>
      <c r="K1186" s="7"/>
    </row>
    <row r="1187" spans="1:11">
      <c r="A1187" s="5" t="s">
        <v>1185</v>
      </c>
      <c r="B1187" s="6">
        <v>0</v>
      </c>
      <c r="C1187" s="6">
        <v>0</v>
      </c>
      <c r="D1187" s="6" t="s">
        <v>3462</v>
      </c>
      <c r="E1187" s="6" t="s">
        <v>5074</v>
      </c>
      <c r="F1187" s="6">
        <v>-60386.1</v>
      </c>
      <c r="G1187" s="6"/>
      <c r="H1187" s="6">
        <v>0</v>
      </c>
      <c r="I1187" s="6">
        <v>0</v>
      </c>
      <c r="J1187" s="6" t="b">
        <v>1</v>
      </c>
      <c r="K1187" s="7">
        <v>1</v>
      </c>
    </row>
    <row r="1188" spans="1:11">
      <c r="A1188" s="5" t="s">
        <v>1186</v>
      </c>
      <c r="B1188" s="6">
        <v>0</v>
      </c>
      <c r="C1188" s="6">
        <v>3.5838150289017781E-2</v>
      </c>
      <c r="D1188" s="6" t="s">
        <v>3463</v>
      </c>
      <c r="E1188" s="6" t="s">
        <v>5075</v>
      </c>
      <c r="F1188" s="6" t="s">
        <v>5704</v>
      </c>
      <c r="G1188" s="6" t="s">
        <v>6131</v>
      </c>
      <c r="H1188" s="6">
        <v>0</v>
      </c>
      <c r="I1188" s="6">
        <v>1.6528925619835988E-2</v>
      </c>
      <c r="J1188" s="6" t="b">
        <v>1</v>
      </c>
      <c r="K1188" s="7">
        <v>0.45908183632734528</v>
      </c>
    </row>
    <row r="1189" spans="1:11">
      <c r="A1189" s="5" t="s">
        <v>1187</v>
      </c>
      <c r="B1189" s="6">
        <v>0</v>
      </c>
      <c r="C1189" s="6">
        <v>0</v>
      </c>
      <c r="D1189" s="6" t="s">
        <v>3464</v>
      </c>
      <c r="E1189" s="6" t="s">
        <v>5076</v>
      </c>
      <c r="F1189" s="6"/>
      <c r="G1189" s="6" t="s">
        <v>5892</v>
      </c>
      <c r="H1189" s="6">
        <v>0</v>
      </c>
      <c r="I1189" s="6">
        <v>0</v>
      </c>
      <c r="J1189" s="6" t="b">
        <v>1</v>
      </c>
      <c r="K1189" s="7">
        <v>1</v>
      </c>
    </row>
    <row r="1190" spans="1:11">
      <c r="A1190" s="5" t="s">
        <v>1188</v>
      </c>
      <c r="B1190" s="6">
        <v>0</v>
      </c>
      <c r="C1190" s="6">
        <v>0</v>
      </c>
      <c r="D1190" s="6" t="s">
        <v>3465</v>
      </c>
      <c r="E1190" s="6" t="s">
        <v>4417</v>
      </c>
      <c r="F1190" s="6" t="s">
        <v>5705</v>
      </c>
      <c r="G1190" s="6"/>
      <c r="H1190" s="6">
        <v>0</v>
      </c>
      <c r="I1190" s="6">
        <v>0</v>
      </c>
      <c r="J1190" s="6" t="b">
        <v>1</v>
      </c>
      <c r="K1190" s="7">
        <v>1</v>
      </c>
    </row>
    <row r="1191" spans="1:11">
      <c r="A1191" s="5" t="s">
        <v>1189</v>
      </c>
      <c r="B1191" s="6">
        <v>0</v>
      </c>
      <c r="C1191" s="6">
        <v>0</v>
      </c>
      <c r="D1191" s="6" t="s">
        <v>3466</v>
      </c>
      <c r="E1191" s="6" t="s">
        <v>5077</v>
      </c>
      <c r="F1191" s="6">
        <v>-4363.1000000000004</v>
      </c>
      <c r="G1191" s="6"/>
      <c r="H1191" s="6">
        <v>0</v>
      </c>
      <c r="I1191" s="6">
        <v>0</v>
      </c>
      <c r="J1191" s="6" t="b">
        <v>1</v>
      </c>
      <c r="K1191" s="7">
        <v>1</v>
      </c>
    </row>
    <row r="1192" spans="1:11">
      <c r="A1192" s="5" t="s">
        <v>1190</v>
      </c>
      <c r="B1192" s="6">
        <v>7</v>
      </c>
      <c r="C1192" s="6">
        <v>1.1655011655018364E-3</v>
      </c>
      <c r="D1192" s="6" t="s">
        <v>3467</v>
      </c>
      <c r="E1192" s="6" t="s">
        <v>5078</v>
      </c>
      <c r="F1192" s="6"/>
      <c r="G1192" s="6" t="s">
        <v>6132</v>
      </c>
      <c r="H1192" s="6">
        <v>1</v>
      </c>
      <c r="I1192" s="6">
        <v>0</v>
      </c>
      <c r="J1192" s="6" t="b">
        <v>0</v>
      </c>
      <c r="K1192" s="7"/>
    </row>
    <row r="1193" spans="1:11">
      <c r="A1193" s="5" t="s">
        <v>1191</v>
      </c>
      <c r="B1193" s="6">
        <v>1</v>
      </c>
      <c r="C1193" s="6">
        <v>0</v>
      </c>
      <c r="D1193" s="6" t="s">
        <v>3468</v>
      </c>
      <c r="E1193" s="6" t="s">
        <v>5079</v>
      </c>
      <c r="F1193" s="6" t="s">
        <v>5652</v>
      </c>
      <c r="G1193" s="6"/>
      <c r="H1193" s="6">
        <v>1</v>
      </c>
      <c r="I1193" s="6">
        <v>0</v>
      </c>
      <c r="J1193" s="6" t="b">
        <v>0</v>
      </c>
      <c r="K1193" s="7"/>
    </row>
    <row r="1194" spans="1:11">
      <c r="A1194" s="5" t="s">
        <v>1192</v>
      </c>
      <c r="B1194" s="6">
        <v>0</v>
      </c>
      <c r="C1194" s="6">
        <v>0</v>
      </c>
      <c r="D1194" s="6" t="s">
        <v>3469</v>
      </c>
      <c r="E1194" s="6" t="s">
        <v>4203</v>
      </c>
      <c r="F1194" s="6"/>
      <c r="G1194" s="6"/>
      <c r="H1194" s="6">
        <v>0</v>
      </c>
      <c r="I1194" s="6">
        <v>0</v>
      </c>
      <c r="J1194" s="6" t="b">
        <v>1</v>
      </c>
      <c r="K1194" s="7">
        <v>1</v>
      </c>
    </row>
    <row r="1195" spans="1:11">
      <c r="A1195" s="5" t="s">
        <v>1193</v>
      </c>
      <c r="B1195" s="6">
        <v>3</v>
      </c>
      <c r="C1195" s="6">
        <v>0.3341067285382836</v>
      </c>
      <c r="D1195" s="6" t="s">
        <v>3470</v>
      </c>
      <c r="E1195" s="6" t="s">
        <v>4574</v>
      </c>
      <c r="F1195" s="6">
        <v>-81490.100000000006</v>
      </c>
      <c r="G1195" s="6" t="s">
        <v>5984</v>
      </c>
      <c r="H1195" s="6">
        <v>0</v>
      </c>
      <c r="I1195" s="6">
        <v>0.28099173553719048</v>
      </c>
      <c r="J1195" s="6" t="b">
        <v>1</v>
      </c>
      <c r="K1195" s="7">
        <v>0.24151696606786427</v>
      </c>
    </row>
    <row r="1196" spans="1:11">
      <c r="A1196" s="5" t="s">
        <v>1194</v>
      </c>
      <c r="B1196" s="6">
        <v>0</v>
      </c>
      <c r="C1196" s="6">
        <v>0</v>
      </c>
      <c r="D1196" s="6" t="s">
        <v>3471</v>
      </c>
      <c r="E1196" s="6" t="s">
        <v>5080</v>
      </c>
      <c r="F1196" s="6">
        <v>-206358.1</v>
      </c>
      <c r="G1196" s="6"/>
      <c r="H1196" s="6">
        <v>0</v>
      </c>
      <c r="I1196" s="6">
        <v>0</v>
      </c>
      <c r="J1196" s="6" t="b">
        <v>1</v>
      </c>
      <c r="K1196" s="7">
        <v>1</v>
      </c>
    </row>
    <row r="1197" spans="1:11">
      <c r="A1197" s="5" t="s">
        <v>1195</v>
      </c>
      <c r="B1197" s="6">
        <v>6</v>
      </c>
      <c r="C1197" s="6">
        <v>0</v>
      </c>
      <c r="D1197" s="6" t="s">
        <v>3472</v>
      </c>
      <c r="E1197" s="6" t="s">
        <v>5081</v>
      </c>
      <c r="F1197" s="6"/>
      <c r="G1197" s="6"/>
      <c r="H1197" s="6">
        <v>0</v>
      </c>
      <c r="I1197" s="6">
        <v>0</v>
      </c>
      <c r="J1197" s="6" t="b">
        <v>1</v>
      </c>
      <c r="K1197" s="7">
        <v>1</v>
      </c>
    </row>
    <row r="1198" spans="1:11">
      <c r="A1198" s="5" t="s">
        <v>1196</v>
      </c>
      <c r="B1198" s="6">
        <v>5</v>
      </c>
      <c r="C1198" s="6">
        <v>0</v>
      </c>
      <c r="D1198" s="6" t="s">
        <v>3473</v>
      </c>
      <c r="E1198" s="6" t="s">
        <v>5082</v>
      </c>
      <c r="F1198" s="6"/>
      <c r="G1198" s="6"/>
      <c r="H1198" s="6">
        <v>0</v>
      </c>
      <c r="I1198" s="6">
        <v>0</v>
      </c>
      <c r="J1198" s="6" t="b">
        <v>1</v>
      </c>
      <c r="K1198" s="7">
        <v>1</v>
      </c>
    </row>
    <row r="1199" spans="1:11">
      <c r="A1199" s="5" t="s">
        <v>1197</v>
      </c>
      <c r="B1199" s="6">
        <v>0</v>
      </c>
      <c r="C1199" s="6">
        <v>0</v>
      </c>
      <c r="D1199" s="6" t="s">
        <v>3474</v>
      </c>
      <c r="E1199" s="6" t="s">
        <v>5083</v>
      </c>
      <c r="F1199" s="6" t="s">
        <v>5706</v>
      </c>
      <c r="G1199" s="6" t="s">
        <v>5782</v>
      </c>
      <c r="H1199" s="6">
        <v>0</v>
      </c>
      <c r="I1199" s="6">
        <v>0</v>
      </c>
      <c r="J1199" s="6" t="b">
        <v>1</v>
      </c>
      <c r="K1199" s="7">
        <v>1</v>
      </c>
    </row>
    <row r="1200" spans="1:11">
      <c r="A1200" s="5" t="s">
        <v>1198</v>
      </c>
      <c r="B1200" s="6">
        <v>0</v>
      </c>
      <c r="C1200" s="6">
        <v>0</v>
      </c>
      <c r="D1200" s="6" t="s">
        <v>3475</v>
      </c>
      <c r="E1200" s="6" t="s">
        <v>5084</v>
      </c>
      <c r="F1200" s="6"/>
      <c r="G1200" s="6" t="s">
        <v>6133</v>
      </c>
      <c r="H1200" s="6">
        <v>0</v>
      </c>
      <c r="I1200" s="6">
        <v>0</v>
      </c>
      <c r="J1200" s="6" t="b">
        <v>1</v>
      </c>
      <c r="K1200" s="7">
        <v>1</v>
      </c>
    </row>
    <row r="1201" spans="1:11">
      <c r="A1201" s="5" t="s">
        <v>1199</v>
      </c>
      <c r="B1201" s="6">
        <v>2</v>
      </c>
      <c r="C1201" s="6">
        <v>0</v>
      </c>
      <c r="D1201" s="6" t="s">
        <v>3476</v>
      </c>
      <c r="E1201" s="6" t="s">
        <v>5085</v>
      </c>
      <c r="F1201" s="6">
        <v>-4023.1</v>
      </c>
      <c r="G1201" s="6" t="s">
        <v>6134</v>
      </c>
      <c r="H1201" s="6">
        <v>0</v>
      </c>
      <c r="I1201" s="6">
        <v>0</v>
      </c>
      <c r="J1201" s="6" t="b">
        <v>1</v>
      </c>
      <c r="K1201" s="7">
        <v>1</v>
      </c>
    </row>
    <row r="1202" spans="1:11">
      <c r="A1202" s="5" t="s">
        <v>1200</v>
      </c>
      <c r="B1202" s="6">
        <v>2</v>
      </c>
      <c r="C1202" s="6">
        <v>0</v>
      </c>
      <c r="D1202" s="6" t="s">
        <v>3477</v>
      </c>
      <c r="E1202" s="6" t="s">
        <v>5086</v>
      </c>
      <c r="F1202" s="6">
        <v>-1579.1</v>
      </c>
      <c r="G1202" s="6"/>
      <c r="H1202" s="6">
        <v>1</v>
      </c>
      <c r="I1202" s="6">
        <v>0</v>
      </c>
      <c r="J1202" s="6" t="b">
        <v>0</v>
      </c>
      <c r="K1202" s="7"/>
    </row>
    <row r="1203" spans="1:11">
      <c r="A1203" s="5" t="s">
        <v>1201</v>
      </c>
      <c r="B1203" s="6">
        <v>5</v>
      </c>
      <c r="C1203" s="6">
        <v>0</v>
      </c>
      <c r="D1203" s="6" t="s">
        <v>3478</v>
      </c>
      <c r="E1203" s="6" t="s">
        <v>5087</v>
      </c>
      <c r="F1203" s="6"/>
      <c r="G1203" s="6"/>
      <c r="H1203" s="6">
        <v>1</v>
      </c>
      <c r="I1203" s="6">
        <v>0</v>
      </c>
      <c r="J1203" s="6" t="b">
        <v>0</v>
      </c>
      <c r="K1203" s="7"/>
    </row>
    <row r="1204" spans="1:11">
      <c r="A1204" s="5" t="s">
        <v>1202</v>
      </c>
      <c r="B1204" s="6">
        <v>0</v>
      </c>
      <c r="C1204" s="6">
        <v>0</v>
      </c>
      <c r="D1204" s="6" t="s">
        <v>3479</v>
      </c>
      <c r="E1204" s="6" t="s">
        <v>5088</v>
      </c>
      <c r="F1204" s="6" t="s">
        <v>5678</v>
      </c>
      <c r="G1204" s="6"/>
      <c r="H1204" s="6">
        <v>0</v>
      </c>
      <c r="I1204" s="6">
        <v>0</v>
      </c>
      <c r="J1204" s="6" t="b">
        <v>1</v>
      </c>
      <c r="K1204" s="7">
        <v>1</v>
      </c>
    </row>
    <row r="1205" spans="1:11">
      <c r="A1205" s="5" t="s">
        <v>1203</v>
      </c>
      <c r="B1205" s="6">
        <v>0</v>
      </c>
      <c r="C1205" s="6">
        <v>0</v>
      </c>
      <c r="D1205" s="6" t="s">
        <v>3480</v>
      </c>
      <c r="E1205" s="6" t="s">
        <v>5089</v>
      </c>
      <c r="F1205" s="6"/>
      <c r="G1205" s="6"/>
      <c r="H1205" s="6">
        <v>0</v>
      </c>
      <c r="I1205" s="6">
        <v>0</v>
      </c>
      <c r="J1205" s="6" t="b">
        <v>1</v>
      </c>
      <c r="K1205" s="7">
        <v>1</v>
      </c>
    </row>
    <row r="1206" spans="1:11">
      <c r="A1206" s="5" t="s">
        <v>1204</v>
      </c>
      <c r="B1206" s="6">
        <v>0</v>
      </c>
      <c r="C1206" s="6">
        <v>0</v>
      </c>
      <c r="D1206" s="6" t="s">
        <v>3481</v>
      </c>
      <c r="E1206" s="6" t="s">
        <v>5090</v>
      </c>
      <c r="F1206" s="6"/>
      <c r="G1206" s="6"/>
      <c r="H1206" s="6">
        <v>0</v>
      </c>
      <c r="I1206" s="6">
        <v>0</v>
      </c>
      <c r="J1206" s="6" t="b">
        <v>1</v>
      </c>
      <c r="K1206" s="7">
        <v>1</v>
      </c>
    </row>
    <row r="1207" spans="1:11">
      <c r="A1207" s="5" t="s">
        <v>1205</v>
      </c>
      <c r="B1207" s="6">
        <v>1</v>
      </c>
      <c r="C1207" s="6">
        <v>0</v>
      </c>
      <c r="D1207" s="6" t="s">
        <v>3482</v>
      </c>
      <c r="E1207" s="6" t="s">
        <v>5091</v>
      </c>
      <c r="F1207" s="6"/>
      <c r="G1207" s="6"/>
      <c r="H1207" s="6">
        <v>0</v>
      </c>
      <c r="I1207" s="6">
        <v>0</v>
      </c>
      <c r="J1207" s="6" t="b">
        <v>1</v>
      </c>
      <c r="K1207" s="7">
        <v>1</v>
      </c>
    </row>
    <row r="1208" spans="1:11">
      <c r="A1208" s="5" t="s">
        <v>1206</v>
      </c>
      <c r="B1208" s="6">
        <v>0</v>
      </c>
      <c r="C1208" s="6">
        <v>2.0809248554912001E-2</v>
      </c>
      <c r="D1208" s="6" t="s">
        <v>3483</v>
      </c>
      <c r="E1208" s="6" t="s">
        <v>5092</v>
      </c>
      <c r="F1208" s="6" t="s">
        <v>5602</v>
      </c>
      <c r="G1208" s="6" t="s">
        <v>6026</v>
      </c>
      <c r="H1208" s="6">
        <v>0</v>
      </c>
      <c r="I1208" s="6">
        <v>3.30578512396702E-2</v>
      </c>
      <c r="J1208" s="6" t="b">
        <v>1</v>
      </c>
      <c r="K1208" s="7">
        <v>0.22355289421157684</v>
      </c>
    </row>
    <row r="1209" spans="1:11">
      <c r="A1209" s="5" t="s">
        <v>1207</v>
      </c>
      <c r="B1209" s="6">
        <v>0</v>
      </c>
      <c r="C1209" s="6">
        <v>0</v>
      </c>
      <c r="D1209" s="6" t="s">
        <v>3484</v>
      </c>
      <c r="E1209" s="6" t="s">
        <v>5093</v>
      </c>
      <c r="F1209" s="6">
        <v>-3081.1</v>
      </c>
      <c r="G1209" s="6" t="s">
        <v>6135</v>
      </c>
      <c r="H1209" s="6">
        <v>0</v>
      </c>
      <c r="I1209" s="6">
        <v>0</v>
      </c>
      <c r="J1209" s="6" t="b">
        <v>1</v>
      </c>
      <c r="K1209" s="7">
        <v>1</v>
      </c>
    </row>
    <row r="1210" spans="1:11">
      <c r="A1210" s="5" t="s">
        <v>1208</v>
      </c>
      <c r="B1210" s="6">
        <v>0</v>
      </c>
      <c r="C1210" s="6">
        <v>0</v>
      </c>
      <c r="D1210" s="6" t="s">
        <v>3485</v>
      </c>
      <c r="E1210" s="6" t="s">
        <v>5094</v>
      </c>
      <c r="F1210" s="6">
        <v>-3291.1</v>
      </c>
      <c r="G1210" s="6"/>
      <c r="H1210" s="6">
        <v>0</v>
      </c>
      <c r="I1210" s="6">
        <v>0</v>
      </c>
      <c r="J1210" s="6" t="b">
        <v>1</v>
      </c>
      <c r="K1210" s="7">
        <v>1</v>
      </c>
    </row>
    <row r="1211" spans="1:11">
      <c r="A1211" s="5" t="s">
        <v>1209</v>
      </c>
      <c r="B1211" s="6">
        <v>0</v>
      </c>
      <c r="C1211" s="6">
        <v>0</v>
      </c>
      <c r="D1211" s="6" t="s">
        <v>3486</v>
      </c>
      <c r="E1211" s="6" t="s">
        <v>5095</v>
      </c>
      <c r="F1211" s="6">
        <v>-200010.1</v>
      </c>
      <c r="G1211" s="6"/>
      <c r="H1211" s="6">
        <v>0</v>
      </c>
      <c r="I1211" s="6">
        <v>0</v>
      </c>
      <c r="J1211" s="6" t="b">
        <v>1</v>
      </c>
      <c r="K1211" s="7">
        <v>1</v>
      </c>
    </row>
    <row r="1212" spans="1:11">
      <c r="A1212" s="5" t="s">
        <v>1210</v>
      </c>
      <c r="B1212" s="6">
        <v>3</v>
      </c>
      <c r="C1212" s="6">
        <v>0</v>
      </c>
      <c r="D1212" s="6" t="s">
        <v>3487</v>
      </c>
      <c r="E1212" s="6" t="s">
        <v>4657</v>
      </c>
      <c r="F1212" s="6" t="s">
        <v>5505</v>
      </c>
      <c r="G1212" s="6" t="s">
        <v>5905</v>
      </c>
      <c r="H1212" s="6">
        <v>0</v>
      </c>
      <c r="I1212" s="6">
        <v>0</v>
      </c>
      <c r="J1212" s="6" t="b">
        <v>1</v>
      </c>
      <c r="K1212" s="7">
        <v>1</v>
      </c>
    </row>
    <row r="1213" spans="1:11">
      <c r="A1213" s="5" t="s">
        <v>1211</v>
      </c>
      <c r="B1213" s="6">
        <v>0</v>
      </c>
      <c r="C1213" s="6">
        <v>0</v>
      </c>
      <c r="D1213" s="6" t="s">
        <v>3488</v>
      </c>
      <c r="E1213" s="6" t="s">
        <v>5096</v>
      </c>
      <c r="F1213" s="6">
        <v>-51727.1</v>
      </c>
      <c r="G1213" s="6" t="s">
        <v>5789</v>
      </c>
      <c r="H1213" s="6">
        <v>0</v>
      </c>
      <c r="I1213" s="6">
        <v>0</v>
      </c>
      <c r="J1213" s="6" t="b">
        <v>1</v>
      </c>
      <c r="K1213" s="7">
        <v>1</v>
      </c>
    </row>
    <row r="1214" spans="1:11">
      <c r="A1214" s="5" t="s">
        <v>1212</v>
      </c>
      <c r="B1214" s="6">
        <v>0</v>
      </c>
      <c r="C1214" s="6">
        <v>0</v>
      </c>
      <c r="D1214" s="6" t="s">
        <v>3489</v>
      </c>
      <c r="E1214" s="6" t="s">
        <v>5097</v>
      </c>
      <c r="F1214" s="6">
        <v>-23417.1</v>
      </c>
      <c r="G1214" s="6" t="s">
        <v>5796</v>
      </c>
      <c r="H1214" s="6">
        <v>0</v>
      </c>
      <c r="I1214" s="6">
        <v>0</v>
      </c>
      <c r="J1214" s="6" t="b">
        <v>1</v>
      </c>
      <c r="K1214" s="7">
        <v>1</v>
      </c>
    </row>
    <row r="1215" spans="1:11">
      <c r="A1215" s="5" t="s">
        <v>1213</v>
      </c>
      <c r="B1215" s="6">
        <v>1</v>
      </c>
      <c r="C1215" s="6">
        <v>0</v>
      </c>
      <c r="D1215" s="6" t="s">
        <v>3490</v>
      </c>
      <c r="E1215" s="6" t="s">
        <v>5098</v>
      </c>
      <c r="F1215" s="6">
        <v>-6611.1</v>
      </c>
      <c r="G1215" s="6" t="s">
        <v>6136</v>
      </c>
      <c r="H1215" s="6">
        <v>1</v>
      </c>
      <c r="I1215" s="6">
        <v>0</v>
      </c>
      <c r="J1215" s="6" t="b">
        <v>0</v>
      </c>
      <c r="K1215" s="7"/>
    </row>
    <row r="1216" spans="1:11">
      <c r="A1216" s="5" t="s">
        <v>1214</v>
      </c>
      <c r="B1216" s="6">
        <v>0</v>
      </c>
      <c r="C1216" s="6">
        <v>1.040462427745689E-2</v>
      </c>
      <c r="D1216" s="6" t="s">
        <v>3491</v>
      </c>
      <c r="E1216" s="6" t="s">
        <v>5099</v>
      </c>
      <c r="F1216" s="6"/>
      <c r="G1216" s="6"/>
      <c r="H1216" s="6">
        <v>0</v>
      </c>
      <c r="I1216" s="6">
        <v>0</v>
      </c>
      <c r="J1216" s="6" t="b">
        <v>1</v>
      </c>
      <c r="K1216" s="7">
        <v>8.0838323353293412E-2</v>
      </c>
    </row>
    <row r="1217" spans="1:11">
      <c r="A1217" s="5" t="s">
        <v>1215</v>
      </c>
      <c r="B1217" s="6">
        <v>0</v>
      </c>
      <c r="C1217" s="6">
        <v>0</v>
      </c>
      <c r="D1217" s="6" t="s">
        <v>3492</v>
      </c>
      <c r="E1217" s="6" t="s">
        <v>5100</v>
      </c>
      <c r="F1217" s="6" t="s">
        <v>5707</v>
      </c>
      <c r="G1217" s="6" t="s">
        <v>5993</v>
      </c>
      <c r="H1217" s="6">
        <v>0</v>
      </c>
      <c r="I1217" s="6">
        <v>0</v>
      </c>
      <c r="J1217" s="6" t="b">
        <v>1</v>
      </c>
      <c r="K1217" s="7">
        <v>1</v>
      </c>
    </row>
    <row r="1218" spans="1:11">
      <c r="A1218" s="5" t="s">
        <v>1216</v>
      </c>
      <c r="B1218" s="6">
        <v>0</v>
      </c>
      <c r="C1218" s="6">
        <v>0</v>
      </c>
      <c r="D1218" s="6" t="s">
        <v>3493</v>
      </c>
      <c r="E1218" s="6" t="s">
        <v>4865</v>
      </c>
      <c r="F1218" s="6" t="s">
        <v>5570</v>
      </c>
      <c r="G1218" s="6" t="s">
        <v>6000</v>
      </c>
      <c r="H1218" s="6">
        <v>0</v>
      </c>
      <c r="I1218" s="6">
        <v>0</v>
      </c>
      <c r="J1218" s="6" t="b">
        <v>1</v>
      </c>
      <c r="K1218" s="7">
        <v>1</v>
      </c>
    </row>
    <row r="1219" spans="1:11">
      <c r="A1219" s="5" t="s">
        <v>1217</v>
      </c>
      <c r="B1219" s="6">
        <v>0</v>
      </c>
      <c r="C1219" s="6">
        <v>0</v>
      </c>
      <c r="D1219" s="6" t="s">
        <v>3494</v>
      </c>
      <c r="E1219" s="6" t="s">
        <v>5101</v>
      </c>
      <c r="F1219" s="6">
        <v>-4200.1000000000004</v>
      </c>
      <c r="G1219" s="6" t="s">
        <v>6137</v>
      </c>
      <c r="H1219" s="6">
        <v>0</v>
      </c>
      <c r="I1219" s="6">
        <v>0</v>
      </c>
      <c r="J1219" s="6" t="b">
        <v>1</v>
      </c>
      <c r="K1219" s="7">
        <v>1</v>
      </c>
    </row>
    <row r="1220" spans="1:11">
      <c r="A1220" s="5" t="s">
        <v>1218</v>
      </c>
      <c r="B1220" s="6">
        <v>1</v>
      </c>
      <c r="C1220" s="6">
        <v>0</v>
      </c>
      <c r="D1220" s="6" t="s">
        <v>3495</v>
      </c>
      <c r="E1220" s="6" t="s">
        <v>5102</v>
      </c>
      <c r="F1220" s="6"/>
      <c r="G1220" s="6"/>
      <c r="H1220" s="6">
        <v>1</v>
      </c>
      <c r="I1220" s="6">
        <v>0</v>
      </c>
      <c r="J1220" s="6" t="b">
        <v>0</v>
      </c>
      <c r="K1220" s="7"/>
    </row>
    <row r="1221" spans="1:11">
      <c r="A1221" s="5" t="s">
        <v>1219</v>
      </c>
      <c r="B1221" s="6">
        <v>0</v>
      </c>
      <c r="C1221" s="6">
        <v>0</v>
      </c>
      <c r="D1221" s="6" t="s">
        <v>3496</v>
      </c>
      <c r="E1221" s="6" t="s">
        <v>4975</v>
      </c>
      <c r="F1221" s="6" t="s">
        <v>5708</v>
      </c>
      <c r="G1221" s="6" t="s">
        <v>6109</v>
      </c>
      <c r="H1221" s="6">
        <v>0</v>
      </c>
      <c r="I1221" s="6">
        <v>0</v>
      </c>
      <c r="J1221" s="6" t="b">
        <v>1</v>
      </c>
      <c r="K1221" s="7">
        <v>1</v>
      </c>
    </row>
    <row r="1222" spans="1:11">
      <c r="A1222" s="5" t="s">
        <v>1220</v>
      </c>
      <c r="B1222" s="6">
        <v>24</v>
      </c>
      <c r="C1222" s="6">
        <v>0</v>
      </c>
      <c r="D1222" s="6" t="s">
        <v>3497</v>
      </c>
      <c r="E1222" s="6" t="s">
        <v>5103</v>
      </c>
      <c r="F1222" s="6">
        <v>-3145.1</v>
      </c>
      <c r="G1222" s="6" t="s">
        <v>6138</v>
      </c>
      <c r="H1222" s="6">
        <v>4</v>
      </c>
      <c r="I1222" s="6">
        <v>0</v>
      </c>
      <c r="J1222" s="6" t="b">
        <v>0</v>
      </c>
      <c r="K1222" s="7"/>
    </row>
    <row r="1223" spans="1:11">
      <c r="A1223" s="5" t="s">
        <v>1221</v>
      </c>
      <c r="B1223" s="6">
        <v>0</v>
      </c>
      <c r="C1223" s="6">
        <v>0</v>
      </c>
      <c r="D1223" s="6" t="s">
        <v>3498</v>
      </c>
      <c r="E1223" s="6" t="s">
        <v>5104</v>
      </c>
      <c r="F1223" s="6">
        <v>-6584.1</v>
      </c>
      <c r="G1223" s="6"/>
      <c r="H1223" s="6">
        <v>0</v>
      </c>
      <c r="I1223" s="6">
        <v>0</v>
      </c>
      <c r="J1223" s="6" t="b">
        <v>1</v>
      </c>
      <c r="K1223" s="7">
        <v>1</v>
      </c>
    </row>
    <row r="1224" spans="1:11">
      <c r="A1224" s="5" t="s">
        <v>1222</v>
      </c>
      <c r="B1224" s="6">
        <v>10</v>
      </c>
      <c r="C1224" s="6">
        <v>0</v>
      </c>
      <c r="D1224" s="6" t="s">
        <v>3499</v>
      </c>
      <c r="E1224" s="6" t="s">
        <v>5105</v>
      </c>
      <c r="F1224" s="6">
        <v>-262.10000000000002</v>
      </c>
      <c r="G1224" s="6" t="s">
        <v>6139</v>
      </c>
      <c r="H1224" s="6">
        <v>1</v>
      </c>
      <c r="I1224" s="6">
        <v>0</v>
      </c>
      <c r="J1224" s="6" t="b">
        <v>0</v>
      </c>
      <c r="K1224" s="7"/>
    </row>
    <row r="1225" spans="1:11">
      <c r="A1225" s="5" t="s">
        <v>1223</v>
      </c>
      <c r="B1225" s="6">
        <v>1</v>
      </c>
      <c r="C1225" s="6">
        <v>0</v>
      </c>
      <c r="D1225" s="6" t="s">
        <v>3500</v>
      </c>
      <c r="E1225" s="6" t="s">
        <v>5106</v>
      </c>
      <c r="F1225" s="6">
        <v>-6572.1</v>
      </c>
      <c r="G1225" s="6"/>
      <c r="H1225" s="6">
        <v>1</v>
      </c>
      <c r="I1225" s="6">
        <v>0</v>
      </c>
      <c r="J1225" s="6" t="b">
        <v>0</v>
      </c>
      <c r="K1225" s="7"/>
    </row>
    <row r="1226" spans="1:11">
      <c r="A1226" s="5" t="s">
        <v>1224</v>
      </c>
      <c r="B1226" s="6">
        <v>22</v>
      </c>
      <c r="C1226" s="6">
        <v>0</v>
      </c>
      <c r="D1226" s="6" t="s">
        <v>3501</v>
      </c>
      <c r="E1226" s="6" t="s">
        <v>5107</v>
      </c>
      <c r="F1226" s="6"/>
      <c r="G1226" s="6" t="s">
        <v>6140</v>
      </c>
      <c r="H1226" s="6">
        <v>2</v>
      </c>
      <c r="I1226" s="6">
        <v>0</v>
      </c>
      <c r="J1226" s="6" t="b">
        <v>0</v>
      </c>
      <c r="K1226" s="7"/>
    </row>
    <row r="1227" spans="1:11">
      <c r="A1227" s="5" t="s">
        <v>1225</v>
      </c>
      <c r="B1227" s="6">
        <v>0</v>
      </c>
      <c r="C1227" s="6">
        <v>0</v>
      </c>
      <c r="D1227" s="6" t="s">
        <v>3502</v>
      </c>
      <c r="E1227" s="6" t="s">
        <v>5108</v>
      </c>
      <c r="F1227" s="6"/>
      <c r="G1227" s="6"/>
      <c r="H1227" s="6">
        <v>0</v>
      </c>
      <c r="I1227" s="6">
        <v>0</v>
      </c>
      <c r="J1227" s="6" t="b">
        <v>1</v>
      </c>
      <c r="K1227" s="7">
        <v>1</v>
      </c>
    </row>
    <row r="1228" spans="1:11">
      <c r="A1228" s="5" t="s">
        <v>1226</v>
      </c>
      <c r="B1228" s="6">
        <v>0</v>
      </c>
      <c r="C1228" s="6">
        <v>0</v>
      </c>
      <c r="D1228" s="6" t="s">
        <v>3503</v>
      </c>
      <c r="E1228" s="6" t="s">
        <v>5109</v>
      </c>
      <c r="F1228" s="6">
        <v>-1468.1</v>
      </c>
      <c r="G1228" s="6"/>
      <c r="H1228" s="6">
        <v>0</v>
      </c>
      <c r="I1228" s="6">
        <v>0</v>
      </c>
      <c r="J1228" s="6" t="b">
        <v>1</v>
      </c>
      <c r="K1228" s="7">
        <v>1</v>
      </c>
    </row>
    <row r="1229" spans="1:11">
      <c r="A1229" s="5" t="s">
        <v>1227</v>
      </c>
      <c r="B1229" s="6">
        <v>1</v>
      </c>
      <c r="C1229" s="6">
        <v>0</v>
      </c>
      <c r="D1229" s="6" t="s">
        <v>3504</v>
      </c>
      <c r="E1229" s="6" t="s">
        <v>5110</v>
      </c>
      <c r="F1229" s="6">
        <v>-6820.1</v>
      </c>
      <c r="G1229" s="6" t="s">
        <v>5818</v>
      </c>
      <c r="H1229" s="6">
        <v>0</v>
      </c>
      <c r="I1229" s="6">
        <v>0</v>
      </c>
      <c r="J1229" s="6" t="b">
        <v>1</v>
      </c>
      <c r="K1229" s="7">
        <v>1</v>
      </c>
    </row>
    <row r="1230" spans="1:11">
      <c r="A1230" s="5" t="s">
        <v>1228</v>
      </c>
      <c r="B1230" s="6">
        <v>3</v>
      </c>
      <c r="C1230" s="6">
        <v>0</v>
      </c>
      <c r="D1230" s="6" t="s">
        <v>3505</v>
      </c>
      <c r="E1230" s="6" t="s">
        <v>5111</v>
      </c>
      <c r="F1230" s="6"/>
      <c r="G1230" s="6"/>
      <c r="H1230" s="6">
        <v>0</v>
      </c>
      <c r="I1230" s="6">
        <v>0</v>
      </c>
      <c r="J1230" s="6" t="b">
        <v>1</v>
      </c>
      <c r="K1230" s="7">
        <v>1</v>
      </c>
    </row>
    <row r="1231" spans="1:11">
      <c r="A1231" s="5" t="s">
        <v>1229</v>
      </c>
      <c r="B1231" s="6">
        <v>0</v>
      </c>
      <c r="C1231" s="6">
        <v>0</v>
      </c>
      <c r="D1231" s="6" t="s">
        <v>3506</v>
      </c>
      <c r="E1231" s="6" t="s">
        <v>4127</v>
      </c>
      <c r="F1231" s="6" t="s">
        <v>4127</v>
      </c>
      <c r="G1231" s="6" t="s">
        <v>4127</v>
      </c>
      <c r="H1231" s="6">
        <v>0</v>
      </c>
      <c r="I1231" s="6">
        <v>0</v>
      </c>
      <c r="J1231" s="6" t="b">
        <v>1</v>
      </c>
      <c r="K1231" s="7">
        <v>1</v>
      </c>
    </row>
    <row r="1232" spans="1:11">
      <c r="A1232" s="5" t="s">
        <v>1230</v>
      </c>
      <c r="B1232" s="6">
        <v>2</v>
      </c>
      <c r="C1232" s="6">
        <v>0</v>
      </c>
      <c r="D1232" s="6" t="s">
        <v>3507</v>
      </c>
      <c r="E1232" s="6" t="s">
        <v>5112</v>
      </c>
      <c r="F1232" s="6"/>
      <c r="G1232" s="6" t="s">
        <v>6141</v>
      </c>
      <c r="H1232" s="6">
        <v>0</v>
      </c>
      <c r="I1232" s="6">
        <v>0</v>
      </c>
      <c r="J1232" s="6" t="b">
        <v>1</v>
      </c>
      <c r="K1232" s="7">
        <v>1</v>
      </c>
    </row>
    <row r="1233" spans="1:11">
      <c r="A1233" s="5" t="s">
        <v>1231</v>
      </c>
      <c r="B1233" s="6">
        <v>7</v>
      </c>
      <c r="C1233" s="6">
        <v>0</v>
      </c>
      <c r="D1233" s="6" t="s">
        <v>3508</v>
      </c>
      <c r="E1233" s="6" t="s">
        <v>4547</v>
      </c>
      <c r="F1233" s="6">
        <v>-6342.1</v>
      </c>
      <c r="G1233" s="6"/>
      <c r="H1233" s="6">
        <v>2</v>
      </c>
      <c r="I1233" s="6">
        <v>0</v>
      </c>
      <c r="J1233" s="6" t="b">
        <v>0</v>
      </c>
      <c r="K1233" s="7"/>
    </row>
    <row r="1234" spans="1:11">
      <c r="A1234" s="5" t="s">
        <v>1232</v>
      </c>
      <c r="B1234" s="6">
        <v>0</v>
      </c>
      <c r="C1234" s="6">
        <v>0.33872832369942135</v>
      </c>
      <c r="D1234" s="6" t="s">
        <v>3509</v>
      </c>
      <c r="E1234" s="6" t="s">
        <v>5113</v>
      </c>
      <c r="F1234" s="6" t="s">
        <v>5709</v>
      </c>
      <c r="G1234" s="6" t="s">
        <v>5978</v>
      </c>
      <c r="H1234" s="6">
        <v>0</v>
      </c>
      <c r="I1234" s="6">
        <v>0.52066115702479365</v>
      </c>
      <c r="J1234" s="6" t="b">
        <v>1</v>
      </c>
      <c r="K1234" s="7">
        <v>5.089820359281437E-2</v>
      </c>
    </row>
    <row r="1235" spans="1:11">
      <c r="A1235" s="5" t="s">
        <v>1233</v>
      </c>
      <c r="B1235" s="6">
        <v>0</v>
      </c>
      <c r="C1235" s="6">
        <v>0</v>
      </c>
      <c r="D1235" s="6" t="s">
        <v>3510</v>
      </c>
      <c r="E1235" s="6" t="s">
        <v>5114</v>
      </c>
      <c r="F1235" s="6" t="s">
        <v>5415</v>
      </c>
      <c r="G1235" s="6"/>
      <c r="H1235" s="6">
        <v>0</v>
      </c>
      <c r="I1235" s="6">
        <v>0</v>
      </c>
      <c r="J1235" s="6" t="b">
        <v>1</v>
      </c>
      <c r="K1235" s="7">
        <v>1</v>
      </c>
    </row>
    <row r="1236" spans="1:11">
      <c r="A1236" s="5" t="s">
        <v>1234</v>
      </c>
      <c r="B1236" s="6">
        <v>6</v>
      </c>
      <c r="C1236" s="6">
        <v>0</v>
      </c>
      <c r="D1236" s="6" t="s">
        <v>3511</v>
      </c>
      <c r="E1236" s="6" t="s">
        <v>5115</v>
      </c>
      <c r="F1236" s="6" t="s">
        <v>5710</v>
      </c>
      <c r="G1236" s="6" t="s">
        <v>6142</v>
      </c>
      <c r="H1236" s="6">
        <v>0</v>
      </c>
      <c r="I1236" s="6">
        <v>0</v>
      </c>
      <c r="J1236" s="6" t="b">
        <v>1</v>
      </c>
      <c r="K1236" s="7">
        <v>1</v>
      </c>
    </row>
    <row r="1237" spans="1:11">
      <c r="A1237" s="5" t="s">
        <v>1235</v>
      </c>
      <c r="B1237" s="6">
        <v>0</v>
      </c>
      <c r="C1237" s="6">
        <v>0</v>
      </c>
      <c r="D1237" s="6" t="s">
        <v>3512</v>
      </c>
      <c r="E1237" s="6" t="s">
        <v>5116</v>
      </c>
      <c r="F1237" s="6" t="s">
        <v>5711</v>
      </c>
      <c r="G1237" s="6"/>
      <c r="H1237" s="6">
        <v>0</v>
      </c>
      <c r="I1237" s="6">
        <v>0</v>
      </c>
      <c r="J1237" s="6" t="b">
        <v>1</v>
      </c>
      <c r="K1237" s="7">
        <v>1</v>
      </c>
    </row>
    <row r="1238" spans="1:11">
      <c r="A1238" s="5" t="s">
        <v>1236</v>
      </c>
      <c r="B1238" s="6">
        <v>5</v>
      </c>
      <c r="C1238" s="6">
        <v>0</v>
      </c>
      <c r="D1238" s="6" t="s">
        <v>3513</v>
      </c>
      <c r="E1238" s="6" t="s">
        <v>5117</v>
      </c>
      <c r="F1238" s="6"/>
      <c r="G1238" s="6"/>
      <c r="H1238" s="6">
        <v>0</v>
      </c>
      <c r="I1238" s="6">
        <v>0</v>
      </c>
      <c r="J1238" s="6" t="b">
        <v>1</v>
      </c>
      <c r="K1238" s="7">
        <v>1</v>
      </c>
    </row>
    <row r="1239" spans="1:11">
      <c r="A1239" s="5" t="s">
        <v>1237</v>
      </c>
      <c r="B1239" s="6">
        <v>0</v>
      </c>
      <c r="C1239" s="6">
        <v>0</v>
      </c>
      <c r="D1239" s="6" t="s">
        <v>3514</v>
      </c>
      <c r="E1239" s="6" t="s">
        <v>5118</v>
      </c>
      <c r="F1239" s="6">
        <v>-60386.1</v>
      </c>
      <c r="G1239" s="6"/>
      <c r="H1239" s="6">
        <v>0</v>
      </c>
      <c r="I1239" s="6">
        <v>0</v>
      </c>
      <c r="J1239" s="6" t="b">
        <v>1</v>
      </c>
      <c r="K1239" s="7">
        <v>1</v>
      </c>
    </row>
    <row r="1240" spans="1:11">
      <c r="A1240" s="5" t="s">
        <v>1238</v>
      </c>
      <c r="B1240" s="6">
        <v>0</v>
      </c>
      <c r="C1240" s="6">
        <v>0</v>
      </c>
      <c r="D1240" s="6" t="s">
        <v>3515</v>
      </c>
      <c r="E1240" s="6" t="s">
        <v>5119</v>
      </c>
      <c r="F1240" s="6">
        <v>-6510.1</v>
      </c>
      <c r="G1240" s="6"/>
      <c r="H1240" s="6">
        <v>0</v>
      </c>
      <c r="I1240" s="6">
        <v>0</v>
      </c>
      <c r="J1240" s="6" t="b">
        <v>1</v>
      </c>
      <c r="K1240" s="7">
        <v>1</v>
      </c>
    </row>
    <row r="1241" spans="1:11">
      <c r="A1241" s="5" t="s">
        <v>1239</v>
      </c>
      <c r="B1241" s="6">
        <v>0</v>
      </c>
      <c r="C1241" s="6">
        <v>1.1560693641617778E-2</v>
      </c>
      <c r="D1241" s="6" t="s">
        <v>3516</v>
      </c>
      <c r="E1241" s="6" t="s">
        <v>5120</v>
      </c>
      <c r="F1241" s="6" t="s">
        <v>5602</v>
      </c>
      <c r="G1241" s="6" t="s">
        <v>6026</v>
      </c>
      <c r="H1241" s="6">
        <v>0</v>
      </c>
      <c r="I1241" s="6">
        <v>1.6528925619835988E-2</v>
      </c>
      <c r="J1241" s="6" t="b">
        <v>1</v>
      </c>
      <c r="K1241" s="7">
        <v>0.40419161676646709</v>
      </c>
    </row>
    <row r="1242" spans="1:11">
      <c r="A1242" s="5" t="s">
        <v>1240</v>
      </c>
      <c r="B1242" s="6">
        <v>0</v>
      </c>
      <c r="C1242" s="6">
        <v>0</v>
      </c>
      <c r="D1242" s="6" t="s">
        <v>3517</v>
      </c>
      <c r="E1242" s="6" t="s">
        <v>5121</v>
      </c>
      <c r="F1242" s="6" t="s">
        <v>5712</v>
      </c>
      <c r="G1242" s="6"/>
      <c r="H1242" s="6">
        <v>0</v>
      </c>
      <c r="I1242" s="6">
        <v>0</v>
      </c>
      <c r="J1242" s="6" t="b">
        <v>1</v>
      </c>
      <c r="K1242" s="7">
        <v>1</v>
      </c>
    </row>
    <row r="1243" spans="1:11">
      <c r="A1243" s="5" t="s">
        <v>1241</v>
      </c>
      <c r="B1243" s="6">
        <v>18</v>
      </c>
      <c r="C1243" s="6">
        <v>4.2502951593860958E-2</v>
      </c>
      <c r="D1243" s="6" t="s">
        <v>3518</v>
      </c>
      <c r="E1243" s="6" t="s">
        <v>5122</v>
      </c>
      <c r="F1243" s="6"/>
      <c r="G1243" s="6"/>
      <c r="H1243" s="6">
        <v>4</v>
      </c>
      <c r="I1243" s="6">
        <v>1.7094017094017033E-2</v>
      </c>
      <c r="J1243" s="6" t="b">
        <v>0</v>
      </c>
      <c r="K1243" s="7"/>
    </row>
    <row r="1244" spans="1:11">
      <c r="A1244" s="5" t="s">
        <v>1242</v>
      </c>
      <c r="B1244" s="6">
        <v>2</v>
      </c>
      <c r="C1244" s="6">
        <v>0</v>
      </c>
      <c r="D1244" s="6" t="s">
        <v>3519</v>
      </c>
      <c r="E1244" s="6" t="s">
        <v>5123</v>
      </c>
      <c r="F1244" s="6"/>
      <c r="G1244" s="6"/>
      <c r="H1244" s="6">
        <v>1</v>
      </c>
      <c r="I1244" s="6">
        <v>0</v>
      </c>
      <c r="J1244" s="6" t="b">
        <v>0</v>
      </c>
      <c r="K1244" s="7"/>
    </row>
    <row r="1245" spans="1:11">
      <c r="A1245" s="5" t="s">
        <v>1243</v>
      </c>
      <c r="B1245" s="6">
        <v>7</v>
      </c>
      <c r="C1245" s="6">
        <v>0</v>
      </c>
      <c r="D1245" s="6" t="s">
        <v>3520</v>
      </c>
      <c r="E1245" s="6" t="s">
        <v>5124</v>
      </c>
      <c r="F1245" s="6" t="s">
        <v>5713</v>
      </c>
      <c r="G1245" s="6" t="s">
        <v>6143</v>
      </c>
      <c r="H1245" s="6">
        <v>2</v>
      </c>
      <c r="I1245" s="6">
        <v>0</v>
      </c>
      <c r="J1245" s="6" t="b">
        <v>0</v>
      </c>
      <c r="K1245" s="7"/>
    </row>
    <row r="1246" spans="1:11">
      <c r="A1246" s="5" t="s">
        <v>1244</v>
      </c>
      <c r="B1246" s="6">
        <v>0</v>
      </c>
      <c r="C1246" s="6">
        <v>0</v>
      </c>
      <c r="D1246" s="6" t="s">
        <v>3521</v>
      </c>
      <c r="E1246" s="6" t="s">
        <v>5125</v>
      </c>
      <c r="F1246" s="6" t="s">
        <v>5714</v>
      </c>
      <c r="G1246" s="6"/>
      <c r="H1246" s="6">
        <v>0</v>
      </c>
      <c r="I1246" s="6">
        <v>0</v>
      </c>
      <c r="J1246" s="6" t="b">
        <v>1</v>
      </c>
      <c r="K1246" s="7">
        <v>1</v>
      </c>
    </row>
    <row r="1247" spans="1:11">
      <c r="A1247" s="5" t="s">
        <v>1245</v>
      </c>
      <c r="B1247" s="6">
        <v>2</v>
      </c>
      <c r="C1247" s="6">
        <v>0</v>
      </c>
      <c r="D1247" s="6" t="s">
        <v>3522</v>
      </c>
      <c r="E1247" s="6" t="s">
        <v>5126</v>
      </c>
      <c r="F1247" s="6">
        <v>-64802.1</v>
      </c>
      <c r="G1247" s="6" t="s">
        <v>6144</v>
      </c>
      <c r="H1247" s="6">
        <v>0</v>
      </c>
      <c r="I1247" s="6">
        <v>0</v>
      </c>
      <c r="J1247" s="6" t="b">
        <v>1</v>
      </c>
      <c r="K1247" s="7">
        <v>1</v>
      </c>
    </row>
    <row r="1248" spans="1:11">
      <c r="A1248" s="5" t="s">
        <v>1246</v>
      </c>
      <c r="B1248" s="6">
        <v>0</v>
      </c>
      <c r="C1248" s="6">
        <v>0</v>
      </c>
      <c r="D1248" s="6" t="s">
        <v>3523</v>
      </c>
      <c r="E1248" s="6" t="s">
        <v>5127</v>
      </c>
      <c r="F1248" s="6" t="s">
        <v>5430</v>
      </c>
      <c r="G1248" s="6"/>
      <c r="H1248" s="6">
        <v>0</v>
      </c>
      <c r="I1248" s="6">
        <v>0</v>
      </c>
      <c r="J1248" s="6" t="b">
        <v>1</v>
      </c>
      <c r="K1248" s="7">
        <v>1</v>
      </c>
    </row>
    <row r="1249" spans="1:11">
      <c r="A1249" s="5" t="s">
        <v>1247</v>
      </c>
      <c r="B1249" s="6">
        <v>20</v>
      </c>
      <c r="C1249" s="6">
        <v>0</v>
      </c>
      <c r="D1249" s="6" t="s">
        <v>3524</v>
      </c>
      <c r="E1249" s="6" t="s">
        <v>4894</v>
      </c>
      <c r="F1249" s="6">
        <v>-1593.1</v>
      </c>
      <c r="G1249" s="6" t="s">
        <v>5842</v>
      </c>
      <c r="H1249" s="6">
        <v>2</v>
      </c>
      <c r="I1249" s="6">
        <v>0</v>
      </c>
      <c r="J1249" s="6" t="b">
        <v>0</v>
      </c>
      <c r="K1249" s="7"/>
    </row>
    <row r="1250" spans="1:11">
      <c r="A1250" s="5" t="s">
        <v>1248</v>
      </c>
      <c r="B1250" s="6">
        <v>24</v>
      </c>
      <c r="C1250" s="6">
        <v>0</v>
      </c>
      <c r="D1250" s="6" t="s">
        <v>3525</v>
      </c>
      <c r="E1250" s="6" t="s">
        <v>5128</v>
      </c>
      <c r="F1250" s="6">
        <v>-5498.1</v>
      </c>
      <c r="G1250" s="6" t="s">
        <v>6145</v>
      </c>
      <c r="H1250" s="6">
        <v>4</v>
      </c>
      <c r="I1250" s="6">
        <v>0</v>
      </c>
      <c r="J1250" s="6" t="b">
        <v>0</v>
      </c>
      <c r="K1250" s="7"/>
    </row>
    <row r="1251" spans="1:11">
      <c r="A1251" s="5" t="s">
        <v>1249</v>
      </c>
      <c r="B1251" s="6">
        <v>1</v>
      </c>
      <c r="C1251" s="6">
        <v>0</v>
      </c>
      <c r="D1251" s="6" t="s">
        <v>3526</v>
      </c>
      <c r="E1251" s="6" t="s">
        <v>5129</v>
      </c>
      <c r="F1251" s="6">
        <v>-131669.1</v>
      </c>
      <c r="G1251" s="6" t="s">
        <v>6146</v>
      </c>
      <c r="H1251" s="6">
        <v>0</v>
      </c>
      <c r="I1251" s="6">
        <v>0</v>
      </c>
      <c r="J1251" s="6" t="b">
        <v>0</v>
      </c>
      <c r="K1251" s="7"/>
    </row>
    <row r="1252" spans="1:11">
      <c r="A1252" s="5" t="s">
        <v>1250</v>
      </c>
      <c r="B1252" s="6">
        <v>3</v>
      </c>
      <c r="C1252" s="6">
        <v>0</v>
      </c>
      <c r="D1252" s="6" t="s">
        <v>3527</v>
      </c>
      <c r="E1252" s="6" t="s">
        <v>5130</v>
      </c>
      <c r="F1252" s="6"/>
      <c r="G1252" s="6"/>
      <c r="H1252" s="6">
        <v>0</v>
      </c>
      <c r="I1252" s="6">
        <v>0</v>
      </c>
      <c r="J1252" s="6" t="b">
        <v>1</v>
      </c>
      <c r="K1252" s="7">
        <v>1</v>
      </c>
    </row>
    <row r="1253" spans="1:11">
      <c r="A1253" s="5" t="s">
        <v>1251</v>
      </c>
      <c r="B1253" s="6">
        <v>0</v>
      </c>
      <c r="C1253" s="6">
        <v>0</v>
      </c>
      <c r="D1253" s="6" t="s">
        <v>3528</v>
      </c>
      <c r="E1253" s="6" t="s">
        <v>5131</v>
      </c>
      <c r="F1253" s="6" t="s">
        <v>5715</v>
      </c>
      <c r="G1253" s="6"/>
      <c r="H1253" s="6">
        <v>0</v>
      </c>
      <c r="I1253" s="6">
        <v>0</v>
      </c>
      <c r="J1253" s="6" t="b">
        <v>1</v>
      </c>
      <c r="K1253" s="7">
        <v>1</v>
      </c>
    </row>
    <row r="1254" spans="1:11">
      <c r="A1254" s="5" t="s">
        <v>1252</v>
      </c>
      <c r="B1254" s="6">
        <v>3</v>
      </c>
      <c r="C1254" s="6">
        <v>0</v>
      </c>
      <c r="D1254" s="6" t="s">
        <v>3529</v>
      </c>
      <c r="E1254" s="6" t="s">
        <v>5132</v>
      </c>
      <c r="F1254" s="6"/>
      <c r="G1254" s="6"/>
      <c r="H1254" s="6">
        <v>1</v>
      </c>
      <c r="I1254" s="6">
        <v>0</v>
      </c>
      <c r="J1254" s="6" t="b">
        <v>0</v>
      </c>
      <c r="K1254" s="7"/>
    </row>
    <row r="1255" spans="1:11">
      <c r="A1255" s="5" t="s">
        <v>1253</v>
      </c>
      <c r="B1255" s="6">
        <v>9</v>
      </c>
      <c r="C1255" s="6">
        <v>0.12383177570093354</v>
      </c>
      <c r="D1255" s="6" t="s">
        <v>3530</v>
      </c>
      <c r="E1255" s="6" t="s">
        <v>5133</v>
      </c>
      <c r="F1255" s="6">
        <v>-1719.1</v>
      </c>
      <c r="G1255" s="6" t="s">
        <v>6031</v>
      </c>
      <c r="H1255" s="6">
        <v>3</v>
      </c>
      <c r="I1255" s="6">
        <v>0.26271186440678029</v>
      </c>
      <c r="J1255" s="6" t="b">
        <v>0</v>
      </c>
      <c r="K1255" s="7"/>
    </row>
    <row r="1256" spans="1:11">
      <c r="A1256" s="5" t="s">
        <v>1254</v>
      </c>
      <c r="B1256" s="6">
        <v>3</v>
      </c>
      <c r="C1256" s="6">
        <v>0</v>
      </c>
      <c r="D1256" s="6" t="s">
        <v>3531</v>
      </c>
      <c r="E1256" s="6" t="s">
        <v>5134</v>
      </c>
      <c r="F1256" s="6"/>
      <c r="G1256" s="6"/>
      <c r="H1256" s="6">
        <v>0</v>
      </c>
      <c r="I1256" s="6">
        <v>0</v>
      </c>
      <c r="J1256" s="6" t="b">
        <v>1</v>
      </c>
      <c r="K1256" s="7">
        <v>1</v>
      </c>
    </row>
    <row r="1257" spans="1:11">
      <c r="A1257" s="5" t="s">
        <v>1255</v>
      </c>
      <c r="B1257" s="6">
        <v>0</v>
      </c>
      <c r="C1257" s="6">
        <v>0</v>
      </c>
      <c r="D1257" s="6" t="s">
        <v>3532</v>
      </c>
      <c r="E1257" s="6" t="s">
        <v>5135</v>
      </c>
      <c r="F1257" s="6">
        <v>-6510.1</v>
      </c>
      <c r="G1257" s="6"/>
      <c r="H1257" s="6">
        <v>0</v>
      </c>
      <c r="I1257" s="6">
        <v>0</v>
      </c>
      <c r="J1257" s="6" t="b">
        <v>1</v>
      </c>
      <c r="K1257" s="7">
        <v>1</v>
      </c>
    </row>
    <row r="1258" spans="1:11">
      <c r="A1258" s="5" t="s">
        <v>1256</v>
      </c>
      <c r="B1258" s="6">
        <v>0</v>
      </c>
      <c r="C1258" s="6">
        <v>3.5838150289017781E-2</v>
      </c>
      <c r="D1258" s="6" t="s">
        <v>3533</v>
      </c>
      <c r="E1258" s="6" t="s">
        <v>5136</v>
      </c>
      <c r="F1258" s="6"/>
      <c r="G1258" s="6"/>
      <c r="H1258" s="6">
        <v>0</v>
      </c>
      <c r="I1258" s="6">
        <v>1.6528925619835988E-2</v>
      </c>
      <c r="J1258" s="6" t="b">
        <v>1</v>
      </c>
      <c r="K1258" s="7">
        <v>0.12275449101796407</v>
      </c>
    </row>
    <row r="1259" spans="1:11">
      <c r="A1259" s="5" t="s">
        <v>1257</v>
      </c>
      <c r="B1259" s="6">
        <v>0</v>
      </c>
      <c r="C1259" s="6">
        <v>0</v>
      </c>
      <c r="D1259" s="6" t="s">
        <v>3534</v>
      </c>
      <c r="E1259" s="6" t="s">
        <v>5137</v>
      </c>
      <c r="F1259" s="6">
        <v>-5105.1000000000004</v>
      </c>
      <c r="G1259" s="6" t="s">
        <v>6147</v>
      </c>
      <c r="H1259" s="6">
        <v>0</v>
      </c>
      <c r="I1259" s="6">
        <v>0</v>
      </c>
      <c r="J1259" s="6" t="b">
        <v>1</v>
      </c>
      <c r="K1259" s="7">
        <v>1</v>
      </c>
    </row>
    <row r="1260" spans="1:11">
      <c r="A1260" s="5" t="s">
        <v>1258</v>
      </c>
      <c r="B1260" s="6">
        <v>1</v>
      </c>
      <c r="C1260" s="6">
        <v>0</v>
      </c>
      <c r="D1260" s="6" t="s">
        <v>3535</v>
      </c>
      <c r="E1260" s="6" t="s">
        <v>4080</v>
      </c>
      <c r="F1260" s="6"/>
      <c r="G1260" s="6"/>
      <c r="H1260" s="6">
        <v>0</v>
      </c>
      <c r="I1260" s="6">
        <v>0</v>
      </c>
      <c r="J1260" s="6" t="b">
        <v>1</v>
      </c>
      <c r="K1260" s="7">
        <v>1</v>
      </c>
    </row>
    <row r="1261" spans="1:11">
      <c r="A1261" s="5" t="s">
        <v>1259</v>
      </c>
      <c r="B1261" s="6">
        <v>0</v>
      </c>
      <c r="C1261" s="6">
        <v>0</v>
      </c>
      <c r="D1261" s="6" t="s">
        <v>3536</v>
      </c>
      <c r="E1261" s="6" t="s">
        <v>4203</v>
      </c>
      <c r="F1261" s="6"/>
      <c r="G1261" s="6"/>
      <c r="H1261" s="6">
        <v>0</v>
      </c>
      <c r="I1261" s="6">
        <v>0</v>
      </c>
      <c r="J1261" s="6" t="b">
        <v>1</v>
      </c>
      <c r="K1261" s="7">
        <v>1</v>
      </c>
    </row>
    <row r="1262" spans="1:11">
      <c r="A1262" s="5" t="s">
        <v>1260</v>
      </c>
      <c r="B1262" s="6">
        <v>1</v>
      </c>
      <c r="C1262" s="6">
        <v>0</v>
      </c>
      <c r="D1262" s="6" t="s">
        <v>3537</v>
      </c>
      <c r="E1262" s="6" t="s">
        <v>5138</v>
      </c>
      <c r="F1262" s="6"/>
      <c r="G1262" s="6"/>
      <c r="H1262" s="6">
        <v>1</v>
      </c>
      <c r="I1262" s="6">
        <v>0</v>
      </c>
      <c r="J1262" s="6" t="b">
        <v>0</v>
      </c>
      <c r="K1262" s="7"/>
    </row>
    <row r="1263" spans="1:11">
      <c r="A1263" s="5" t="s">
        <v>1261</v>
      </c>
      <c r="B1263" s="6">
        <v>0</v>
      </c>
      <c r="C1263" s="6">
        <v>0</v>
      </c>
      <c r="D1263" s="6" t="s">
        <v>3538</v>
      </c>
      <c r="E1263" s="6" t="s">
        <v>5139</v>
      </c>
      <c r="F1263" s="6"/>
      <c r="G1263" s="6"/>
      <c r="H1263" s="6">
        <v>0</v>
      </c>
      <c r="I1263" s="6">
        <v>0</v>
      </c>
      <c r="J1263" s="6" t="b">
        <v>1</v>
      </c>
      <c r="K1263" s="7">
        <v>1</v>
      </c>
    </row>
    <row r="1264" spans="1:11">
      <c r="A1264" s="5" t="s">
        <v>1262</v>
      </c>
      <c r="B1264" s="6">
        <v>5</v>
      </c>
      <c r="C1264" s="6">
        <v>0</v>
      </c>
      <c r="D1264" s="6" t="s">
        <v>3539</v>
      </c>
      <c r="E1264" s="6" t="s">
        <v>4814</v>
      </c>
      <c r="F1264" s="6">
        <v>-2990.1</v>
      </c>
      <c r="G1264" s="6" t="s">
        <v>6062</v>
      </c>
      <c r="H1264" s="6">
        <v>0</v>
      </c>
      <c r="I1264" s="6">
        <v>0</v>
      </c>
      <c r="J1264" s="6" t="b">
        <v>1</v>
      </c>
      <c r="K1264" s="7">
        <v>1</v>
      </c>
    </row>
    <row r="1265" spans="1:11">
      <c r="A1265" s="5" t="s">
        <v>1263</v>
      </c>
      <c r="B1265" s="6">
        <v>0</v>
      </c>
      <c r="C1265" s="6">
        <v>0</v>
      </c>
      <c r="D1265" s="6" t="s">
        <v>3540</v>
      </c>
      <c r="E1265" s="6" t="s">
        <v>5140</v>
      </c>
      <c r="F1265" s="6">
        <v>-60386.1</v>
      </c>
      <c r="G1265" s="6"/>
      <c r="H1265" s="6">
        <v>0</v>
      </c>
      <c r="I1265" s="6">
        <v>0</v>
      </c>
      <c r="J1265" s="6" t="b">
        <v>1</v>
      </c>
      <c r="K1265" s="7">
        <v>1</v>
      </c>
    </row>
    <row r="1266" spans="1:11">
      <c r="A1266" s="5" t="s">
        <v>1264</v>
      </c>
      <c r="B1266" s="6">
        <v>0</v>
      </c>
      <c r="C1266" s="6">
        <v>0</v>
      </c>
      <c r="D1266" s="6" t="s">
        <v>3541</v>
      </c>
      <c r="E1266" s="6" t="s">
        <v>4338</v>
      </c>
      <c r="F1266" s="6">
        <v>-9415.1</v>
      </c>
      <c r="G1266" s="6" t="s">
        <v>5895</v>
      </c>
      <c r="H1266" s="6">
        <v>0</v>
      </c>
      <c r="I1266" s="6">
        <v>0</v>
      </c>
      <c r="J1266" s="6" t="b">
        <v>1</v>
      </c>
      <c r="K1266" s="7">
        <v>1</v>
      </c>
    </row>
    <row r="1267" spans="1:11">
      <c r="A1267" s="5" t="s">
        <v>1265</v>
      </c>
      <c r="B1267" s="6">
        <v>0</v>
      </c>
      <c r="C1267" s="6">
        <v>0</v>
      </c>
      <c r="D1267" s="6" t="s">
        <v>3542</v>
      </c>
      <c r="E1267" s="6" t="s">
        <v>5141</v>
      </c>
      <c r="F1267" s="6"/>
      <c r="G1267" s="6"/>
      <c r="H1267" s="6">
        <v>0</v>
      </c>
      <c r="I1267" s="6">
        <v>0</v>
      </c>
      <c r="J1267" s="6" t="b">
        <v>1</v>
      </c>
      <c r="K1267" s="7">
        <v>1</v>
      </c>
    </row>
    <row r="1268" spans="1:11">
      <c r="A1268" s="5" t="s">
        <v>1266</v>
      </c>
      <c r="B1268" s="6">
        <v>3</v>
      </c>
      <c r="C1268" s="6">
        <v>1.1600928074243426E-3</v>
      </c>
      <c r="D1268" s="6" t="s">
        <v>3543</v>
      </c>
      <c r="E1268" s="6" t="s">
        <v>4885</v>
      </c>
      <c r="F1268" s="6">
        <v>-1376.1</v>
      </c>
      <c r="G1268" s="6"/>
      <c r="H1268" s="6">
        <v>0</v>
      </c>
      <c r="I1268" s="6">
        <v>0</v>
      </c>
      <c r="J1268" s="6" t="b">
        <v>1</v>
      </c>
      <c r="K1268" s="7">
        <v>0.37425149700598803</v>
      </c>
    </row>
    <row r="1269" spans="1:11">
      <c r="A1269" s="5" t="s">
        <v>1267</v>
      </c>
      <c r="B1269" s="6">
        <v>5</v>
      </c>
      <c r="C1269" s="6">
        <v>0</v>
      </c>
      <c r="D1269" s="6" t="s">
        <v>3544</v>
      </c>
      <c r="E1269" s="6" t="s">
        <v>5142</v>
      </c>
      <c r="F1269" s="6" t="s">
        <v>5716</v>
      </c>
      <c r="G1269" s="6" t="s">
        <v>5877</v>
      </c>
      <c r="H1269" s="6">
        <v>1</v>
      </c>
      <c r="I1269" s="6">
        <v>0</v>
      </c>
      <c r="J1269" s="6" t="b">
        <v>0</v>
      </c>
      <c r="K1269" s="7"/>
    </row>
    <row r="1270" spans="1:11">
      <c r="A1270" s="5" t="s">
        <v>1268</v>
      </c>
      <c r="B1270" s="6">
        <v>0</v>
      </c>
      <c r="C1270" s="6">
        <v>0</v>
      </c>
      <c r="D1270" s="6" t="s">
        <v>3545</v>
      </c>
      <c r="E1270" s="6" t="s">
        <v>5143</v>
      </c>
      <c r="F1270" s="6" t="s">
        <v>5493</v>
      </c>
      <c r="G1270" s="6"/>
      <c r="H1270" s="6">
        <v>0</v>
      </c>
      <c r="I1270" s="6">
        <v>0</v>
      </c>
      <c r="J1270" s="6" t="b">
        <v>1</v>
      </c>
      <c r="K1270" s="7">
        <v>1</v>
      </c>
    </row>
    <row r="1271" spans="1:11">
      <c r="A1271" s="5" t="s">
        <v>1269</v>
      </c>
      <c r="B1271" s="6">
        <v>2</v>
      </c>
      <c r="C1271" s="6">
        <v>0</v>
      </c>
      <c r="D1271" s="6" t="s">
        <v>3546</v>
      </c>
      <c r="E1271" s="6" t="s">
        <v>5144</v>
      </c>
      <c r="F1271" s="6"/>
      <c r="G1271" s="6" t="s">
        <v>5826</v>
      </c>
      <c r="H1271" s="6">
        <v>0</v>
      </c>
      <c r="I1271" s="6">
        <v>0</v>
      </c>
      <c r="J1271" s="6" t="b">
        <v>1</v>
      </c>
      <c r="K1271" s="7">
        <v>1</v>
      </c>
    </row>
    <row r="1272" spans="1:11">
      <c r="A1272" s="5" t="s">
        <v>1270</v>
      </c>
      <c r="B1272" s="6">
        <v>0</v>
      </c>
      <c r="C1272" s="6">
        <v>0</v>
      </c>
      <c r="D1272" s="6" t="s">
        <v>3547</v>
      </c>
      <c r="E1272" s="6" t="s">
        <v>5145</v>
      </c>
      <c r="F1272" s="6">
        <v>-1503.1</v>
      </c>
      <c r="G1272" s="6" t="s">
        <v>6041</v>
      </c>
      <c r="H1272" s="6">
        <v>0</v>
      </c>
      <c r="I1272" s="6">
        <v>0</v>
      </c>
      <c r="J1272" s="6" t="b">
        <v>1</v>
      </c>
      <c r="K1272" s="7">
        <v>1</v>
      </c>
    </row>
    <row r="1273" spans="1:11">
      <c r="A1273" s="5" t="s">
        <v>1271</v>
      </c>
      <c r="B1273" s="6">
        <v>0</v>
      </c>
      <c r="C1273" s="6">
        <v>0</v>
      </c>
      <c r="D1273" s="6" t="s">
        <v>3548</v>
      </c>
      <c r="E1273" s="6" t="s">
        <v>5146</v>
      </c>
      <c r="F1273" s="6">
        <v>-7299.1</v>
      </c>
      <c r="G1273" s="6"/>
      <c r="H1273" s="6">
        <v>0</v>
      </c>
      <c r="I1273" s="6">
        <v>0</v>
      </c>
      <c r="J1273" s="6" t="b">
        <v>0</v>
      </c>
      <c r="K1273" s="7"/>
    </row>
    <row r="1274" spans="1:11">
      <c r="A1274" s="5" t="s">
        <v>1272</v>
      </c>
      <c r="B1274" s="6">
        <v>0</v>
      </c>
      <c r="C1274" s="6">
        <v>0</v>
      </c>
      <c r="D1274" s="6" t="s">
        <v>3549</v>
      </c>
      <c r="E1274" s="6" t="s">
        <v>5147</v>
      </c>
      <c r="F1274" s="6">
        <v>-11112.1</v>
      </c>
      <c r="G1274" s="6" t="s">
        <v>6148</v>
      </c>
      <c r="H1274" s="6">
        <v>0</v>
      </c>
      <c r="I1274" s="6">
        <v>0</v>
      </c>
      <c r="J1274" s="6" t="b">
        <v>0</v>
      </c>
      <c r="K1274" s="7"/>
    </row>
    <row r="1275" spans="1:11">
      <c r="A1275" s="5" t="s">
        <v>1273</v>
      </c>
      <c r="B1275" s="6">
        <v>5</v>
      </c>
      <c r="C1275" s="6">
        <v>0</v>
      </c>
      <c r="D1275" s="6" t="s">
        <v>3550</v>
      </c>
      <c r="E1275" s="6" t="s">
        <v>5148</v>
      </c>
      <c r="F1275" s="6"/>
      <c r="G1275" s="6"/>
      <c r="H1275" s="6">
        <v>1</v>
      </c>
      <c r="I1275" s="6">
        <v>0</v>
      </c>
      <c r="J1275" s="6" t="b">
        <v>0</v>
      </c>
      <c r="K1275" s="7"/>
    </row>
    <row r="1276" spans="1:11">
      <c r="A1276" s="5" t="s">
        <v>1274</v>
      </c>
      <c r="B1276" s="6">
        <v>0</v>
      </c>
      <c r="C1276" s="6">
        <v>0</v>
      </c>
      <c r="D1276" s="6" t="s">
        <v>3551</v>
      </c>
      <c r="E1276" s="6" t="s">
        <v>5149</v>
      </c>
      <c r="F1276" s="6">
        <v>-4833.1000000000004</v>
      </c>
      <c r="G1276" s="6" t="s">
        <v>5782</v>
      </c>
      <c r="H1276" s="6">
        <v>0</v>
      </c>
      <c r="I1276" s="6">
        <v>0</v>
      </c>
      <c r="J1276" s="6" t="b">
        <v>1</v>
      </c>
      <c r="K1276" s="7">
        <v>1</v>
      </c>
    </row>
    <row r="1277" spans="1:11">
      <c r="A1277" s="5" t="s">
        <v>1275</v>
      </c>
      <c r="B1277" s="6">
        <v>1</v>
      </c>
      <c r="C1277" s="6">
        <v>0</v>
      </c>
      <c r="D1277" s="6" t="s">
        <v>3552</v>
      </c>
      <c r="E1277" s="6" t="s">
        <v>5150</v>
      </c>
      <c r="F1277" s="6"/>
      <c r="G1277" s="6"/>
      <c r="H1277" s="6">
        <v>1</v>
      </c>
      <c r="I1277" s="6">
        <v>0</v>
      </c>
      <c r="J1277" s="6" t="b">
        <v>0</v>
      </c>
      <c r="K1277" s="7"/>
    </row>
    <row r="1278" spans="1:11">
      <c r="A1278" s="5" t="s">
        <v>1276</v>
      </c>
      <c r="B1278" s="6">
        <v>3</v>
      </c>
      <c r="C1278" s="6">
        <v>0</v>
      </c>
      <c r="D1278" s="6" t="s">
        <v>3553</v>
      </c>
      <c r="E1278" s="6" t="s">
        <v>4885</v>
      </c>
      <c r="F1278" s="6">
        <v>-1376.1</v>
      </c>
      <c r="G1278" s="6"/>
      <c r="H1278" s="6">
        <v>0</v>
      </c>
      <c r="I1278" s="6">
        <v>0</v>
      </c>
      <c r="J1278" s="6" t="b">
        <v>1</v>
      </c>
      <c r="K1278" s="7">
        <v>1</v>
      </c>
    </row>
    <row r="1279" spans="1:11">
      <c r="A1279" s="5" t="s">
        <v>1277</v>
      </c>
      <c r="B1279" s="6">
        <v>4</v>
      </c>
      <c r="C1279" s="6">
        <v>0</v>
      </c>
      <c r="D1279" s="6" t="s">
        <v>3554</v>
      </c>
      <c r="E1279" s="6" t="s">
        <v>4127</v>
      </c>
      <c r="F1279" s="6" t="s">
        <v>4127</v>
      </c>
      <c r="G1279" s="6" t="s">
        <v>4127</v>
      </c>
      <c r="H1279" s="6">
        <v>1</v>
      </c>
      <c r="I1279" s="6">
        <v>0</v>
      </c>
      <c r="J1279" s="6" t="b">
        <v>0</v>
      </c>
      <c r="K1279" s="7"/>
    </row>
    <row r="1280" spans="1:11">
      <c r="A1280" s="5" t="s">
        <v>1278</v>
      </c>
      <c r="B1280" s="6">
        <v>10</v>
      </c>
      <c r="C1280" s="6">
        <v>0</v>
      </c>
      <c r="D1280" s="6" t="s">
        <v>3555</v>
      </c>
      <c r="E1280" s="6" t="s">
        <v>5151</v>
      </c>
      <c r="F1280" s="6" t="s">
        <v>5717</v>
      </c>
      <c r="G1280" s="6" t="s">
        <v>6149</v>
      </c>
      <c r="H1280" s="6">
        <v>2</v>
      </c>
      <c r="I1280" s="6">
        <v>0</v>
      </c>
      <c r="J1280" s="6" t="b">
        <v>0</v>
      </c>
      <c r="K1280" s="7"/>
    </row>
    <row r="1281" spans="1:11">
      <c r="A1281" s="5" t="s">
        <v>1279</v>
      </c>
      <c r="B1281" s="6">
        <v>50</v>
      </c>
      <c r="C1281" s="6">
        <v>0</v>
      </c>
      <c r="D1281" s="6" t="s">
        <v>3556</v>
      </c>
      <c r="E1281" s="6" t="s">
        <v>5152</v>
      </c>
      <c r="F1281" s="6"/>
      <c r="G1281" s="6"/>
      <c r="H1281" s="6">
        <v>5</v>
      </c>
      <c r="I1281" s="6">
        <v>0</v>
      </c>
      <c r="J1281" s="6" t="b">
        <v>0</v>
      </c>
      <c r="K1281" s="7"/>
    </row>
    <row r="1282" spans="1:11">
      <c r="A1282" s="5" t="s">
        <v>1280</v>
      </c>
      <c r="B1282" s="6">
        <v>0</v>
      </c>
      <c r="C1282" s="6">
        <v>0</v>
      </c>
      <c r="D1282" s="6" t="s">
        <v>3557</v>
      </c>
      <c r="E1282" s="6" t="s">
        <v>4862</v>
      </c>
      <c r="F1282" s="6" t="s">
        <v>5718</v>
      </c>
      <c r="G1282" s="6"/>
      <c r="H1282" s="6">
        <v>0</v>
      </c>
      <c r="I1282" s="6">
        <v>0</v>
      </c>
      <c r="J1282" s="6" t="b">
        <v>1</v>
      </c>
      <c r="K1282" s="7">
        <v>1</v>
      </c>
    </row>
    <row r="1283" spans="1:11">
      <c r="A1283" s="5" t="s">
        <v>1281</v>
      </c>
      <c r="B1283" s="6">
        <v>0</v>
      </c>
      <c r="C1283" s="6">
        <v>0</v>
      </c>
      <c r="D1283" s="6" t="s">
        <v>3558</v>
      </c>
      <c r="E1283" s="6" t="s">
        <v>5153</v>
      </c>
      <c r="F1283" s="6">
        <v>-60386.1</v>
      </c>
      <c r="G1283" s="6"/>
      <c r="H1283" s="6">
        <v>0</v>
      </c>
      <c r="I1283" s="6">
        <v>0</v>
      </c>
      <c r="J1283" s="6" t="b">
        <v>1</v>
      </c>
      <c r="K1283" s="7">
        <v>1</v>
      </c>
    </row>
    <row r="1284" spans="1:11">
      <c r="A1284" s="5" t="s">
        <v>1282</v>
      </c>
      <c r="B1284" s="6">
        <v>2</v>
      </c>
      <c r="C1284" s="6">
        <v>0</v>
      </c>
      <c r="D1284" s="6" t="s">
        <v>3559</v>
      </c>
      <c r="E1284" s="6" t="s">
        <v>5154</v>
      </c>
      <c r="F1284" s="6" t="s">
        <v>5668</v>
      </c>
      <c r="G1284" s="6" t="s">
        <v>6091</v>
      </c>
      <c r="H1284" s="6">
        <v>0</v>
      </c>
      <c r="I1284" s="6">
        <v>0</v>
      </c>
      <c r="J1284" s="6" t="b">
        <v>1</v>
      </c>
      <c r="K1284" s="7">
        <v>1</v>
      </c>
    </row>
    <row r="1285" spans="1:11">
      <c r="A1285" s="5" t="s">
        <v>1283</v>
      </c>
      <c r="B1285" s="6">
        <v>1</v>
      </c>
      <c r="C1285" s="6">
        <v>0</v>
      </c>
      <c r="D1285" s="6" t="s">
        <v>3560</v>
      </c>
      <c r="E1285" s="6" t="s">
        <v>5155</v>
      </c>
      <c r="F1285" s="6" t="s">
        <v>5719</v>
      </c>
      <c r="G1285" s="6"/>
      <c r="H1285" s="6">
        <v>0</v>
      </c>
      <c r="I1285" s="6">
        <v>0</v>
      </c>
      <c r="J1285" s="6" t="b">
        <v>1</v>
      </c>
      <c r="K1285" s="7">
        <v>1</v>
      </c>
    </row>
    <row r="1286" spans="1:11">
      <c r="A1286" s="5" t="s">
        <v>1284</v>
      </c>
      <c r="B1286" s="6">
        <v>2</v>
      </c>
      <c r="C1286" s="6">
        <v>0</v>
      </c>
      <c r="D1286" s="6" t="s">
        <v>3561</v>
      </c>
      <c r="E1286" s="6" t="s">
        <v>5156</v>
      </c>
      <c r="F1286" s="6"/>
      <c r="G1286" s="6"/>
      <c r="H1286" s="6">
        <v>0</v>
      </c>
      <c r="I1286" s="6">
        <v>0</v>
      </c>
      <c r="J1286" s="6" t="b">
        <v>1</v>
      </c>
      <c r="K1286" s="7">
        <v>1</v>
      </c>
    </row>
    <row r="1287" spans="1:11">
      <c r="A1287" s="5" t="s">
        <v>1285</v>
      </c>
      <c r="B1287" s="6">
        <v>1</v>
      </c>
      <c r="C1287" s="6">
        <v>0</v>
      </c>
      <c r="D1287" s="6" t="s">
        <v>3562</v>
      </c>
      <c r="E1287" s="6" t="s">
        <v>4092</v>
      </c>
      <c r="F1287" s="6" t="s">
        <v>5649</v>
      </c>
      <c r="G1287" s="6" t="s">
        <v>5807</v>
      </c>
      <c r="H1287" s="6">
        <v>0</v>
      </c>
      <c r="I1287" s="6">
        <v>0</v>
      </c>
      <c r="J1287" s="6" t="b">
        <v>1</v>
      </c>
      <c r="K1287" s="7">
        <v>1</v>
      </c>
    </row>
    <row r="1288" spans="1:11">
      <c r="A1288" s="5" t="s">
        <v>1286</v>
      </c>
      <c r="B1288" s="6">
        <v>0</v>
      </c>
      <c r="C1288" s="6">
        <v>0</v>
      </c>
      <c r="D1288" s="6" t="s">
        <v>3563</v>
      </c>
      <c r="E1288" s="6" t="s">
        <v>4980</v>
      </c>
      <c r="F1288" s="6">
        <v>-6561.1</v>
      </c>
      <c r="G1288" s="6"/>
      <c r="H1288" s="6">
        <v>0</v>
      </c>
      <c r="I1288" s="6">
        <v>0</v>
      </c>
      <c r="J1288" s="6" t="b">
        <v>1</v>
      </c>
      <c r="K1288" s="7">
        <v>1</v>
      </c>
    </row>
    <row r="1289" spans="1:11">
      <c r="A1289" s="5" t="s">
        <v>1287</v>
      </c>
      <c r="B1289" s="6">
        <v>3</v>
      </c>
      <c r="C1289" s="6">
        <v>0.3341067285382836</v>
      </c>
      <c r="D1289" s="6" t="s">
        <v>3564</v>
      </c>
      <c r="E1289" s="6" t="s">
        <v>5157</v>
      </c>
      <c r="F1289" s="6">
        <v>-5833.1</v>
      </c>
      <c r="G1289" s="6" t="s">
        <v>6150</v>
      </c>
      <c r="H1289" s="6">
        <v>0</v>
      </c>
      <c r="I1289" s="6">
        <v>0.28099173553719048</v>
      </c>
      <c r="J1289" s="6" t="b">
        <v>1</v>
      </c>
      <c r="K1289" s="7">
        <v>0.24151696606786427</v>
      </c>
    </row>
    <row r="1290" spans="1:11">
      <c r="A1290" s="5" t="s">
        <v>1288</v>
      </c>
      <c r="B1290" s="6">
        <v>0</v>
      </c>
      <c r="C1290" s="6">
        <v>0</v>
      </c>
      <c r="D1290" s="6" t="s">
        <v>3565</v>
      </c>
      <c r="E1290" s="6" t="s">
        <v>5158</v>
      </c>
      <c r="F1290" s="6"/>
      <c r="G1290" s="6"/>
      <c r="H1290" s="6">
        <v>0</v>
      </c>
      <c r="I1290" s="6">
        <v>0</v>
      </c>
      <c r="J1290" s="6" t="b">
        <v>1</v>
      </c>
      <c r="K1290" s="7">
        <v>1</v>
      </c>
    </row>
    <row r="1291" spans="1:11">
      <c r="A1291" s="5" t="s">
        <v>1289</v>
      </c>
      <c r="B1291" s="6">
        <v>2</v>
      </c>
      <c r="C1291" s="6">
        <v>0</v>
      </c>
      <c r="D1291" s="6" t="s">
        <v>3566</v>
      </c>
      <c r="E1291" s="6" t="s">
        <v>5159</v>
      </c>
      <c r="F1291" s="6" t="s">
        <v>5720</v>
      </c>
      <c r="G1291" s="6" t="s">
        <v>6151</v>
      </c>
      <c r="H1291" s="6">
        <v>1</v>
      </c>
      <c r="I1291" s="6">
        <v>0</v>
      </c>
      <c r="J1291" s="6" t="b">
        <v>0</v>
      </c>
      <c r="K1291" s="7"/>
    </row>
    <row r="1292" spans="1:11">
      <c r="A1292" s="5" t="s">
        <v>1290</v>
      </c>
      <c r="B1292" s="6">
        <v>1</v>
      </c>
      <c r="C1292" s="6">
        <v>2.3148148148140358E-3</v>
      </c>
      <c r="D1292" s="6" t="s">
        <v>3567</v>
      </c>
      <c r="E1292" s="6" t="s">
        <v>5160</v>
      </c>
      <c r="F1292" s="6" t="s">
        <v>5721</v>
      </c>
      <c r="G1292" s="6" t="s">
        <v>5834</v>
      </c>
      <c r="H1292" s="6">
        <v>0</v>
      </c>
      <c r="I1292" s="6">
        <v>0</v>
      </c>
      <c r="J1292" s="6" t="b">
        <v>1</v>
      </c>
      <c r="K1292" s="7">
        <v>0.22754491017964071</v>
      </c>
    </row>
    <row r="1293" spans="1:11">
      <c r="A1293" s="5" t="s">
        <v>1291</v>
      </c>
      <c r="B1293" s="6">
        <v>0</v>
      </c>
      <c r="C1293" s="6">
        <v>0</v>
      </c>
      <c r="D1293" s="6" t="s">
        <v>3568</v>
      </c>
      <c r="E1293" s="6" t="s">
        <v>5161</v>
      </c>
      <c r="F1293" s="6">
        <v>-130013.1</v>
      </c>
      <c r="G1293" s="6" t="s">
        <v>6152</v>
      </c>
      <c r="H1293" s="6">
        <v>0</v>
      </c>
      <c r="I1293" s="6">
        <v>0</v>
      </c>
      <c r="J1293" s="6" t="b">
        <v>1</v>
      </c>
      <c r="K1293" s="7">
        <v>1</v>
      </c>
    </row>
    <row r="1294" spans="1:11">
      <c r="A1294" s="5" t="s">
        <v>1292</v>
      </c>
      <c r="B1294" s="6">
        <v>2</v>
      </c>
      <c r="C1294" s="6">
        <v>0</v>
      </c>
      <c r="D1294" s="6" t="s">
        <v>3569</v>
      </c>
      <c r="E1294" s="6" t="s">
        <v>5162</v>
      </c>
      <c r="F1294" s="6" t="s">
        <v>5716</v>
      </c>
      <c r="G1294" s="6" t="s">
        <v>5877</v>
      </c>
      <c r="H1294" s="6">
        <v>0</v>
      </c>
      <c r="I1294" s="6">
        <v>0</v>
      </c>
      <c r="J1294" s="6" t="b">
        <v>1</v>
      </c>
      <c r="K1294" s="7">
        <v>1</v>
      </c>
    </row>
    <row r="1295" spans="1:11">
      <c r="A1295" s="5" t="s">
        <v>1293</v>
      </c>
      <c r="B1295" s="6">
        <v>9</v>
      </c>
      <c r="C1295" s="6">
        <v>0</v>
      </c>
      <c r="D1295" s="6" t="s">
        <v>3570</v>
      </c>
      <c r="E1295" s="6" t="s">
        <v>5163</v>
      </c>
      <c r="F1295" s="6">
        <v>-4860.1000000000004</v>
      </c>
      <c r="G1295" s="6" t="s">
        <v>5832</v>
      </c>
      <c r="H1295" s="6">
        <v>3</v>
      </c>
      <c r="I1295" s="6">
        <v>0</v>
      </c>
      <c r="J1295" s="6" t="b">
        <v>0</v>
      </c>
      <c r="K1295" s="7"/>
    </row>
    <row r="1296" spans="1:11">
      <c r="A1296" s="5" t="s">
        <v>1294</v>
      </c>
      <c r="B1296" s="6">
        <v>8</v>
      </c>
      <c r="C1296" s="6">
        <v>0</v>
      </c>
      <c r="D1296" s="6" t="s">
        <v>3571</v>
      </c>
      <c r="E1296" s="6" t="s">
        <v>5164</v>
      </c>
      <c r="F1296" s="6"/>
      <c r="G1296" s="6" t="s">
        <v>6153</v>
      </c>
      <c r="H1296" s="6">
        <v>1</v>
      </c>
      <c r="I1296" s="6">
        <v>0</v>
      </c>
      <c r="J1296" s="6" t="b">
        <v>0</v>
      </c>
      <c r="K1296" s="7"/>
    </row>
    <row r="1297" spans="1:11">
      <c r="A1297" s="5" t="s">
        <v>1295</v>
      </c>
      <c r="B1297" s="6">
        <v>7</v>
      </c>
      <c r="C1297" s="6">
        <v>1.1655011655018364E-3</v>
      </c>
      <c r="D1297" s="6" t="s">
        <v>3572</v>
      </c>
      <c r="E1297" s="6" t="s">
        <v>5165</v>
      </c>
      <c r="F1297" s="6">
        <v>-55349.1</v>
      </c>
      <c r="G1297" s="6" t="s">
        <v>6154</v>
      </c>
      <c r="H1297" s="6">
        <v>1</v>
      </c>
      <c r="I1297" s="6">
        <v>0</v>
      </c>
      <c r="J1297" s="6" t="b">
        <v>0</v>
      </c>
      <c r="K1297" s="7"/>
    </row>
    <row r="1298" spans="1:11">
      <c r="A1298" s="5" t="s">
        <v>1296</v>
      </c>
      <c r="B1298" s="6">
        <v>3</v>
      </c>
      <c r="C1298" s="6">
        <v>0</v>
      </c>
      <c r="D1298" s="6" t="s">
        <v>3573</v>
      </c>
      <c r="E1298" s="6" t="s">
        <v>4383</v>
      </c>
      <c r="F1298" s="6">
        <v>-788.1</v>
      </c>
      <c r="G1298" s="6"/>
      <c r="H1298" s="6">
        <v>0</v>
      </c>
      <c r="I1298" s="6">
        <v>0</v>
      </c>
      <c r="J1298" s="6" t="b">
        <v>1</v>
      </c>
      <c r="K1298" s="7">
        <v>1</v>
      </c>
    </row>
    <row r="1299" spans="1:11">
      <c r="A1299" s="5" t="s">
        <v>1297</v>
      </c>
      <c r="B1299" s="6">
        <v>0</v>
      </c>
      <c r="C1299" s="6">
        <v>1.3872832369941334E-2</v>
      </c>
      <c r="D1299" s="6" t="s">
        <v>3574</v>
      </c>
      <c r="E1299" s="6" t="s">
        <v>5166</v>
      </c>
      <c r="F1299" s="6" t="s">
        <v>5696</v>
      </c>
      <c r="G1299" s="6"/>
      <c r="H1299" s="6">
        <v>0</v>
      </c>
      <c r="I1299" s="6">
        <v>0</v>
      </c>
      <c r="J1299" s="6" t="b">
        <v>1</v>
      </c>
      <c r="K1299" s="7">
        <v>0.27744510978043913</v>
      </c>
    </row>
    <row r="1300" spans="1:11">
      <c r="A1300" s="5" t="s">
        <v>1298</v>
      </c>
      <c r="B1300" s="6">
        <v>11</v>
      </c>
      <c r="C1300" s="6">
        <v>0</v>
      </c>
      <c r="D1300" s="6" t="s">
        <v>3575</v>
      </c>
      <c r="E1300" s="6" t="s">
        <v>5167</v>
      </c>
      <c r="F1300" s="6"/>
      <c r="G1300" s="6"/>
      <c r="H1300" s="6">
        <v>3</v>
      </c>
      <c r="I1300" s="6">
        <v>0</v>
      </c>
      <c r="J1300" s="6" t="b">
        <v>0</v>
      </c>
      <c r="K1300" s="7"/>
    </row>
    <row r="1301" spans="1:11">
      <c r="A1301" s="5" t="s">
        <v>1299</v>
      </c>
      <c r="B1301" s="6">
        <v>0</v>
      </c>
      <c r="C1301" s="6">
        <v>0</v>
      </c>
      <c r="D1301" s="6" t="s">
        <v>3576</v>
      </c>
      <c r="E1301" s="6" t="s">
        <v>4538</v>
      </c>
      <c r="F1301" s="6">
        <v>-284111.09999999998</v>
      </c>
      <c r="G1301" s="6"/>
      <c r="H1301" s="6">
        <v>0</v>
      </c>
      <c r="I1301" s="6">
        <v>0</v>
      </c>
      <c r="J1301" s="6" t="b">
        <v>1</v>
      </c>
      <c r="K1301" s="7">
        <v>1</v>
      </c>
    </row>
    <row r="1302" spans="1:11">
      <c r="A1302" s="5" t="s">
        <v>1300</v>
      </c>
      <c r="B1302" s="6">
        <v>0</v>
      </c>
      <c r="C1302" s="6">
        <v>0</v>
      </c>
      <c r="D1302" s="6" t="s">
        <v>3577</v>
      </c>
      <c r="E1302" s="6" t="s">
        <v>5168</v>
      </c>
      <c r="F1302" s="6"/>
      <c r="G1302" s="6" t="s">
        <v>6155</v>
      </c>
      <c r="H1302" s="6">
        <v>0</v>
      </c>
      <c r="I1302" s="6">
        <v>0</v>
      </c>
      <c r="J1302" s="6" t="b">
        <v>0</v>
      </c>
      <c r="K1302" s="7"/>
    </row>
    <row r="1303" spans="1:11">
      <c r="A1303" s="5" t="s">
        <v>1301</v>
      </c>
      <c r="B1303" s="6">
        <v>0</v>
      </c>
      <c r="C1303" s="6">
        <v>1.1560693641608887E-3</v>
      </c>
      <c r="D1303" s="6" t="s">
        <v>3578</v>
      </c>
      <c r="E1303" s="6" t="s">
        <v>5169</v>
      </c>
      <c r="F1303" s="6" t="s">
        <v>5576</v>
      </c>
      <c r="G1303" s="6" t="s">
        <v>6156</v>
      </c>
      <c r="H1303" s="6">
        <v>0</v>
      </c>
      <c r="I1303" s="6">
        <v>0</v>
      </c>
      <c r="J1303" s="6" t="b">
        <v>1</v>
      </c>
      <c r="K1303" s="7">
        <v>0.32634730538922158</v>
      </c>
    </row>
    <row r="1304" spans="1:11">
      <c r="A1304" s="5" t="s">
        <v>1302</v>
      </c>
      <c r="B1304" s="6">
        <v>0</v>
      </c>
      <c r="C1304" s="6">
        <v>0</v>
      </c>
      <c r="D1304" s="6" t="s">
        <v>3579</v>
      </c>
      <c r="E1304" s="6" t="s">
        <v>4042</v>
      </c>
      <c r="F1304" s="6"/>
      <c r="G1304" s="6"/>
      <c r="H1304" s="6">
        <v>0</v>
      </c>
      <c r="I1304" s="6">
        <v>0</v>
      </c>
      <c r="J1304" s="6" t="b">
        <v>1</v>
      </c>
      <c r="K1304" s="7">
        <v>1</v>
      </c>
    </row>
    <row r="1305" spans="1:11">
      <c r="A1305" s="5" t="s">
        <v>1303</v>
      </c>
      <c r="B1305" s="6">
        <v>0</v>
      </c>
      <c r="C1305" s="6">
        <v>0</v>
      </c>
      <c r="D1305" s="6" t="s">
        <v>3580</v>
      </c>
      <c r="E1305" s="6" t="s">
        <v>4812</v>
      </c>
      <c r="F1305" s="6" t="s">
        <v>5646</v>
      </c>
      <c r="G1305" s="6" t="s">
        <v>5798</v>
      </c>
      <c r="H1305" s="6">
        <v>0</v>
      </c>
      <c r="I1305" s="6">
        <v>0</v>
      </c>
      <c r="J1305" s="6" t="b">
        <v>1</v>
      </c>
      <c r="K1305" s="7">
        <v>1</v>
      </c>
    </row>
    <row r="1306" spans="1:11">
      <c r="A1306" s="5" t="s">
        <v>1304</v>
      </c>
      <c r="B1306" s="6">
        <v>0</v>
      </c>
      <c r="C1306" s="6">
        <v>2.3121387283235556E-3</v>
      </c>
      <c r="D1306" s="6" t="s">
        <v>3581</v>
      </c>
      <c r="E1306" s="6" t="s">
        <v>5170</v>
      </c>
      <c r="F1306" s="6"/>
      <c r="G1306" s="6"/>
      <c r="H1306" s="6">
        <v>0</v>
      </c>
      <c r="I1306" s="6">
        <v>0</v>
      </c>
      <c r="J1306" s="6" t="b">
        <v>1</v>
      </c>
      <c r="K1306" s="7">
        <v>0.21556886227544911</v>
      </c>
    </row>
    <row r="1307" spans="1:11">
      <c r="A1307" s="5" t="s">
        <v>1305</v>
      </c>
      <c r="B1307" s="6">
        <v>4</v>
      </c>
      <c r="C1307" s="6">
        <v>0</v>
      </c>
      <c r="D1307" s="6" t="s">
        <v>3582</v>
      </c>
      <c r="E1307" s="6" t="s">
        <v>5171</v>
      </c>
      <c r="F1307" s="6" t="s">
        <v>5722</v>
      </c>
      <c r="G1307" s="6" t="s">
        <v>5911</v>
      </c>
      <c r="H1307" s="6">
        <v>1</v>
      </c>
      <c r="I1307" s="6">
        <v>0</v>
      </c>
      <c r="J1307" s="6" t="b">
        <v>0</v>
      </c>
      <c r="K1307" s="7"/>
    </row>
    <row r="1308" spans="1:11">
      <c r="A1308" s="5" t="s">
        <v>1306</v>
      </c>
      <c r="B1308" s="6">
        <v>0</v>
      </c>
      <c r="C1308" s="6">
        <v>0</v>
      </c>
      <c r="D1308" s="6" t="s">
        <v>3583</v>
      </c>
      <c r="E1308" s="6" t="s">
        <v>5172</v>
      </c>
      <c r="F1308" s="6" t="s">
        <v>5612</v>
      </c>
      <c r="G1308" s="6"/>
      <c r="H1308" s="6">
        <v>0</v>
      </c>
      <c r="I1308" s="6">
        <v>0</v>
      </c>
      <c r="J1308" s="6" t="b">
        <v>1</v>
      </c>
      <c r="K1308" s="7">
        <v>1</v>
      </c>
    </row>
    <row r="1309" spans="1:11">
      <c r="A1309" s="5" t="s">
        <v>1307</v>
      </c>
      <c r="B1309" s="6">
        <v>0</v>
      </c>
      <c r="C1309" s="6">
        <v>0</v>
      </c>
      <c r="D1309" s="6" t="s">
        <v>3584</v>
      </c>
      <c r="E1309" s="6" t="s">
        <v>5173</v>
      </c>
      <c r="F1309" s="6">
        <v>-60386.1</v>
      </c>
      <c r="G1309" s="6"/>
      <c r="H1309" s="6">
        <v>0</v>
      </c>
      <c r="I1309" s="6">
        <v>0</v>
      </c>
      <c r="J1309" s="6" t="b">
        <v>1</v>
      </c>
      <c r="K1309" s="7">
        <v>1</v>
      </c>
    </row>
    <row r="1310" spans="1:11">
      <c r="A1310" s="5" t="s">
        <v>1308</v>
      </c>
      <c r="B1310" s="6">
        <v>0</v>
      </c>
      <c r="C1310" s="6">
        <v>0</v>
      </c>
      <c r="D1310" s="6" t="s">
        <v>3585</v>
      </c>
      <c r="E1310" s="6" t="s">
        <v>5174</v>
      </c>
      <c r="F1310" s="6">
        <v>-6510.1</v>
      </c>
      <c r="G1310" s="6"/>
      <c r="H1310" s="6">
        <v>0</v>
      </c>
      <c r="I1310" s="6">
        <v>0</v>
      </c>
      <c r="J1310" s="6" t="b">
        <v>1</v>
      </c>
      <c r="K1310" s="7">
        <v>1</v>
      </c>
    </row>
    <row r="1311" spans="1:11">
      <c r="A1311" s="5" t="s">
        <v>1309</v>
      </c>
      <c r="B1311" s="6">
        <v>2</v>
      </c>
      <c r="C1311" s="6">
        <v>0</v>
      </c>
      <c r="D1311" s="6" t="s">
        <v>3586</v>
      </c>
      <c r="E1311" s="6" t="s">
        <v>5175</v>
      </c>
      <c r="F1311" s="6" t="s">
        <v>5723</v>
      </c>
      <c r="G1311" s="6" t="s">
        <v>5993</v>
      </c>
      <c r="H1311" s="6">
        <v>0</v>
      </c>
      <c r="I1311" s="6">
        <v>0</v>
      </c>
      <c r="J1311" s="6" t="b">
        <v>1</v>
      </c>
      <c r="K1311" s="7">
        <v>1</v>
      </c>
    </row>
    <row r="1312" spans="1:11">
      <c r="A1312" s="5" t="s">
        <v>1310</v>
      </c>
      <c r="B1312" s="6">
        <v>0</v>
      </c>
      <c r="C1312" s="6">
        <v>0</v>
      </c>
      <c r="D1312" s="6" t="s">
        <v>3587</v>
      </c>
      <c r="E1312" s="6" t="s">
        <v>5176</v>
      </c>
      <c r="F1312" s="6">
        <v>-51727.1</v>
      </c>
      <c r="G1312" s="6" t="s">
        <v>5789</v>
      </c>
      <c r="H1312" s="6">
        <v>0</v>
      </c>
      <c r="I1312" s="6">
        <v>0</v>
      </c>
      <c r="J1312" s="6" t="b">
        <v>1</v>
      </c>
      <c r="K1312" s="7">
        <v>1</v>
      </c>
    </row>
    <row r="1313" spans="1:11">
      <c r="A1313" s="5" t="s">
        <v>1311</v>
      </c>
      <c r="B1313" s="6">
        <v>2</v>
      </c>
      <c r="C1313" s="6">
        <v>0</v>
      </c>
      <c r="D1313" s="6" t="s">
        <v>3588</v>
      </c>
      <c r="E1313" s="6" t="s">
        <v>5177</v>
      </c>
      <c r="F1313" s="6" t="s">
        <v>5613</v>
      </c>
      <c r="G1313" s="6" t="s">
        <v>6157</v>
      </c>
      <c r="H1313" s="6">
        <v>0</v>
      </c>
      <c r="I1313" s="6">
        <v>0</v>
      </c>
      <c r="J1313" s="6" t="b">
        <v>1</v>
      </c>
      <c r="K1313" s="7">
        <v>1</v>
      </c>
    </row>
    <row r="1314" spans="1:11">
      <c r="A1314" s="5" t="s">
        <v>1312</v>
      </c>
      <c r="B1314" s="6">
        <v>1</v>
      </c>
      <c r="C1314" s="6">
        <v>3.3564814814815075E-2</v>
      </c>
      <c r="D1314" s="6" t="s">
        <v>3589</v>
      </c>
      <c r="E1314" s="6" t="s">
        <v>5137</v>
      </c>
      <c r="F1314" s="6">
        <v>-5106.1000000000004</v>
      </c>
      <c r="G1314" s="6" t="s">
        <v>6147</v>
      </c>
      <c r="H1314" s="6">
        <v>0</v>
      </c>
      <c r="I1314" s="6">
        <v>1.6528925619835988E-2</v>
      </c>
      <c r="J1314" s="6" t="b">
        <v>1</v>
      </c>
      <c r="K1314" s="7">
        <v>3.2934131736526949E-2</v>
      </c>
    </row>
    <row r="1315" spans="1:11">
      <c r="A1315" s="5" t="s">
        <v>1313</v>
      </c>
      <c r="B1315" s="6">
        <v>3</v>
      </c>
      <c r="C1315" s="6">
        <v>0</v>
      </c>
      <c r="D1315" s="6" t="s">
        <v>3590</v>
      </c>
      <c r="E1315" s="6" t="s">
        <v>5178</v>
      </c>
      <c r="F1315" s="6"/>
      <c r="G1315" s="6" t="s">
        <v>6158</v>
      </c>
      <c r="H1315" s="6">
        <v>1</v>
      </c>
      <c r="I1315" s="6">
        <v>0</v>
      </c>
      <c r="J1315" s="6" t="b">
        <v>0</v>
      </c>
      <c r="K1315" s="7"/>
    </row>
    <row r="1316" spans="1:11">
      <c r="A1316" s="5" t="s">
        <v>1314</v>
      </c>
      <c r="B1316" s="6">
        <v>0</v>
      </c>
      <c r="C1316" s="6">
        <v>0</v>
      </c>
      <c r="D1316" s="6" t="s">
        <v>3591</v>
      </c>
      <c r="E1316" s="6" t="s">
        <v>5179</v>
      </c>
      <c r="F1316" s="6">
        <v>-60386.1</v>
      </c>
      <c r="G1316" s="6"/>
      <c r="H1316" s="6">
        <v>0</v>
      </c>
      <c r="I1316" s="6">
        <v>0</v>
      </c>
      <c r="J1316" s="6" t="b">
        <v>1</v>
      </c>
      <c r="K1316" s="7">
        <v>1</v>
      </c>
    </row>
    <row r="1317" spans="1:11">
      <c r="A1317" s="5" t="s">
        <v>1315</v>
      </c>
      <c r="B1317" s="6">
        <v>0</v>
      </c>
      <c r="C1317" s="6">
        <v>0</v>
      </c>
      <c r="D1317" s="6" t="s">
        <v>3592</v>
      </c>
      <c r="E1317" s="6" t="s">
        <v>5180</v>
      </c>
      <c r="F1317" s="6" t="s">
        <v>5724</v>
      </c>
      <c r="G1317" s="6" t="s">
        <v>6159</v>
      </c>
      <c r="H1317" s="6">
        <v>0</v>
      </c>
      <c r="I1317" s="6">
        <v>0</v>
      </c>
      <c r="J1317" s="6" t="b">
        <v>1</v>
      </c>
      <c r="K1317" s="7">
        <v>1</v>
      </c>
    </row>
    <row r="1318" spans="1:11">
      <c r="A1318" s="5" t="s">
        <v>1316</v>
      </c>
      <c r="B1318" s="6">
        <v>0</v>
      </c>
      <c r="C1318" s="6">
        <v>0</v>
      </c>
      <c r="D1318" s="6" t="s">
        <v>3593</v>
      </c>
      <c r="E1318" s="6" t="s">
        <v>5181</v>
      </c>
      <c r="F1318" s="6">
        <v>-60386.1</v>
      </c>
      <c r="G1318" s="6"/>
      <c r="H1318" s="6">
        <v>0</v>
      </c>
      <c r="I1318" s="6">
        <v>0</v>
      </c>
      <c r="J1318" s="6" t="b">
        <v>1</v>
      </c>
      <c r="K1318" s="7">
        <v>1</v>
      </c>
    </row>
    <row r="1319" spans="1:11">
      <c r="A1319" s="5" t="s">
        <v>1317</v>
      </c>
      <c r="B1319" s="6">
        <v>0</v>
      </c>
      <c r="C1319" s="6">
        <v>0</v>
      </c>
      <c r="D1319" s="6" t="s">
        <v>3594</v>
      </c>
      <c r="E1319" s="6" t="s">
        <v>4753</v>
      </c>
      <c r="F1319" s="6"/>
      <c r="G1319" s="6"/>
      <c r="H1319" s="6">
        <v>0</v>
      </c>
      <c r="I1319" s="6">
        <v>0</v>
      </c>
      <c r="J1319" s="6" t="b">
        <v>1</v>
      </c>
      <c r="K1319" s="7">
        <v>1</v>
      </c>
    </row>
    <row r="1320" spans="1:11">
      <c r="A1320" s="5" t="s">
        <v>1318</v>
      </c>
      <c r="B1320" s="6">
        <v>0</v>
      </c>
      <c r="C1320" s="6">
        <v>0</v>
      </c>
      <c r="D1320" s="6" t="s">
        <v>3595</v>
      </c>
      <c r="E1320" s="6" t="s">
        <v>5182</v>
      </c>
      <c r="F1320" s="6"/>
      <c r="G1320" s="6"/>
      <c r="H1320" s="6">
        <v>0</v>
      </c>
      <c r="I1320" s="6">
        <v>0</v>
      </c>
      <c r="J1320" s="6" t="b">
        <v>1</v>
      </c>
      <c r="K1320" s="7">
        <v>1</v>
      </c>
    </row>
    <row r="1321" spans="1:11">
      <c r="A1321" s="5" t="s">
        <v>1319</v>
      </c>
      <c r="B1321" s="6">
        <v>1</v>
      </c>
      <c r="C1321" s="6">
        <v>0</v>
      </c>
      <c r="D1321" s="6" t="s">
        <v>3596</v>
      </c>
      <c r="E1321" s="6" t="s">
        <v>5183</v>
      </c>
      <c r="F1321" s="6">
        <v>-7084.1</v>
      </c>
      <c r="G1321" s="6"/>
      <c r="H1321" s="6">
        <v>0</v>
      </c>
      <c r="I1321" s="6">
        <v>0</v>
      </c>
      <c r="J1321" s="6" t="b">
        <v>1</v>
      </c>
      <c r="K1321" s="7">
        <v>1</v>
      </c>
    </row>
    <row r="1322" spans="1:11">
      <c r="A1322" s="5" t="s">
        <v>1320</v>
      </c>
      <c r="B1322" s="6">
        <v>0</v>
      </c>
      <c r="C1322" s="6">
        <v>0</v>
      </c>
      <c r="D1322" s="6" t="s">
        <v>3597</v>
      </c>
      <c r="E1322" s="6" t="s">
        <v>5184</v>
      </c>
      <c r="F1322" s="6" t="s">
        <v>5725</v>
      </c>
      <c r="G1322" s="6"/>
      <c r="H1322" s="6">
        <v>0</v>
      </c>
      <c r="I1322" s="6">
        <v>0</v>
      </c>
      <c r="J1322" s="6" t="b">
        <v>1</v>
      </c>
      <c r="K1322" s="7">
        <v>1</v>
      </c>
    </row>
    <row r="1323" spans="1:11">
      <c r="A1323" s="5" t="s">
        <v>1321</v>
      </c>
      <c r="B1323" s="6">
        <v>0</v>
      </c>
      <c r="C1323" s="6">
        <v>4.6242774566471112E-3</v>
      </c>
      <c r="D1323" s="6" t="s">
        <v>3598</v>
      </c>
      <c r="E1323" s="6" t="s">
        <v>4124</v>
      </c>
      <c r="F1323" s="6">
        <v>-2356.1</v>
      </c>
      <c r="G1323" s="6" t="s">
        <v>5794</v>
      </c>
      <c r="H1323" s="6">
        <v>0</v>
      </c>
      <c r="I1323" s="6">
        <v>0</v>
      </c>
      <c r="J1323" s="6" t="b">
        <v>1</v>
      </c>
      <c r="K1323" s="7">
        <v>0.27744510978043913</v>
      </c>
    </row>
    <row r="1324" spans="1:11">
      <c r="A1324" s="5" t="s">
        <v>1322</v>
      </c>
      <c r="B1324" s="6">
        <v>0</v>
      </c>
      <c r="C1324" s="6">
        <v>0</v>
      </c>
      <c r="D1324" s="6" t="s">
        <v>3599</v>
      </c>
      <c r="E1324" s="6" t="s">
        <v>5185</v>
      </c>
      <c r="F1324" s="6" t="s">
        <v>5726</v>
      </c>
      <c r="G1324" s="6" t="s">
        <v>6160</v>
      </c>
      <c r="H1324" s="6">
        <v>0</v>
      </c>
      <c r="I1324" s="6">
        <v>0</v>
      </c>
      <c r="J1324" s="6" t="b">
        <v>1</v>
      </c>
      <c r="K1324" s="7">
        <v>1</v>
      </c>
    </row>
    <row r="1325" spans="1:11">
      <c r="A1325" s="5" t="s">
        <v>1323</v>
      </c>
      <c r="B1325" s="6">
        <v>0</v>
      </c>
      <c r="C1325" s="6">
        <v>0</v>
      </c>
      <c r="D1325" s="6" t="s">
        <v>3600</v>
      </c>
      <c r="E1325" s="6" t="s">
        <v>5186</v>
      </c>
      <c r="F1325" s="6">
        <v>-51727.1</v>
      </c>
      <c r="G1325" s="6" t="s">
        <v>5789</v>
      </c>
      <c r="H1325" s="6">
        <v>0</v>
      </c>
      <c r="I1325" s="6">
        <v>0</v>
      </c>
      <c r="J1325" s="6" t="b">
        <v>1</v>
      </c>
      <c r="K1325" s="7">
        <v>1</v>
      </c>
    </row>
    <row r="1326" spans="1:11">
      <c r="A1326" s="5" t="s">
        <v>1324</v>
      </c>
      <c r="B1326" s="6">
        <v>0</v>
      </c>
      <c r="C1326" s="6">
        <v>0</v>
      </c>
      <c r="D1326" s="6" t="s">
        <v>3601</v>
      </c>
      <c r="E1326" s="6" t="s">
        <v>5187</v>
      </c>
      <c r="F1326" s="6">
        <v>-60386.1</v>
      </c>
      <c r="G1326" s="6"/>
      <c r="H1326" s="6">
        <v>0</v>
      </c>
      <c r="I1326" s="6">
        <v>0</v>
      </c>
      <c r="J1326" s="6" t="b">
        <v>1</v>
      </c>
      <c r="K1326" s="7">
        <v>1</v>
      </c>
    </row>
    <row r="1327" spans="1:11">
      <c r="A1327" s="5" t="s">
        <v>1325</v>
      </c>
      <c r="B1327" s="6">
        <v>2</v>
      </c>
      <c r="C1327" s="6">
        <v>0</v>
      </c>
      <c r="D1327" s="6" t="s">
        <v>3602</v>
      </c>
      <c r="E1327" s="6" t="s">
        <v>5188</v>
      </c>
      <c r="F1327" s="6"/>
      <c r="G1327" s="6"/>
      <c r="H1327" s="6">
        <v>0</v>
      </c>
      <c r="I1327" s="6">
        <v>0</v>
      </c>
      <c r="J1327" s="6" t="b">
        <v>1</v>
      </c>
      <c r="K1327" s="7">
        <v>1</v>
      </c>
    </row>
    <row r="1328" spans="1:11">
      <c r="A1328" s="5" t="s">
        <v>1326</v>
      </c>
      <c r="B1328" s="6">
        <v>2</v>
      </c>
      <c r="C1328" s="6">
        <v>0</v>
      </c>
      <c r="D1328" s="6" t="s">
        <v>3603</v>
      </c>
      <c r="E1328" s="6" t="s">
        <v>5189</v>
      </c>
      <c r="F1328" s="6"/>
      <c r="G1328" s="6"/>
      <c r="H1328" s="6">
        <v>0</v>
      </c>
      <c r="I1328" s="6">
        <v>0</v>
      </c>
      <c r="J1328" s="6" t="b">
        <v>1</v>
      </c>
      <c r="K1328" s="7">
        <v>1</v>
      </c>
    </row>
    <row r="1329" spans="1:11">
      <c r="A1329" s="5" t="s">
        <v>1327</v>
      </c>
      <c r="B1329" s="6">
        <v>24</v>
      </c>
      <c r="C1329" s="6">
        <v>0</v>
      </c>
      <c r="D1329" s="6" t="s">
        <v>3604</v>
      </c>
      <c r="E1329" s="6" t="s">
        <v>5190</v>
      </c>
      <c r="F1329" s="6"/>
      <c r="G1329" s="6"/>
      <c r="H1329" s="6">
        <v>4</v>
      </c>
      <c r="I1329" s="6">
        <v>0</v>
      </c>
      <c r="J1329" s="6" t="b">
        <v>0</v>
      </c>
      <c r="K1329" s="7"/>
    </row>
    <row r="1330" spans="1:11">
      <c r="A1330" s="5" t="s">
        <v>1328</v>
      </c>
      <c r="B1330" s="6">
        <v>2</v>
      </c>
      <c r="C1330" s="6">
        <v>0</v>
      </c>
      <c r="D1330" s="6" t="s">
        <v>3605</v>
      </c>
      <c r="E1330" s="6" t="s">
        <v>5191</v>
      </c>
      <c r="F1330" s="6"/>
      <c r="G1330" s="6"/>
      <c r="H1330" s="6">
        <v>1</v>
      </c>
      <c r="I1330" s="6">
        <v>0</v>
      </c>
      <c r="J1330" s="6" t="b">
        <v>0</v>
      </c>
      <c r="K1330" s="7"/>
    </row>
    <row r="1331" spans="1:11">
      <c r="A1331" s="5" t="s">
        <v>1329</v>
      </c>
      <c r="B1331" s="6">
        <v>0</v>
      </c>
      <c r="C1331" s="6">
        <v>0</v>
      </c>
      <c r="D1331" s="6" t="s">
        <v>3606</v>
      </c>
      <c r="E1331" s="6" t="s">
        <v>5192</v>
      </c>
      <c r="F1331" s="6"/>
      <c r="G1331" s="6"/>
      <c r="H1331" s="6">
        <v>0</v>
      </c>
      <c r="I1331" s="6">
        <v>0</v>
      </c>
      <c r="J1331" s="6" t="b">
        <v>0</v>
      </c>
      <c r="K1331" s="7"/>
    </row>
    <row r="1332" spans="1:11">
      <c r="A1332" s="5" t="s">
        <v>1330</v>
      </c>
      <c r="B1332" s="6">
        <v>0</v>
      </c>
      <c r="C1332" s="6">
        <v>0</v>
      </c>
      <c r="D1332" s="6" t="s">
        <v>3607</v>
      </c>
      <c r="E1332" s="6" t="s">
        <v>4178</v>
      </c>
      <c r="F1332" s="6" t="s">
        <v>5727</v>
      </c>
      <c r="G1332" s="6" t="s">
        <v>5835</v>
      </c>
      <c r="H1332" s="6">
        <v>0</v>
      </c>
      <c r="I1332" s="6">
        <v>0</v>
      </c>
      <c r="J1332" s="6" t="b">
        <v>1</v>
      </c>
      <c r="K1332" s="7">
        <v>1</v>
      </c>
    </row>
    <row r="1333" spans="1:11">
      <c r="A1333" s="5" t="s">
        <v>1331</v>
      </c>
      <c r="B1333" s="6">
        <v>0</v>
      </c>
      <c r="C1333" s="6">
        <v>1.040462427745689E-2</v>
      </c>
      <c r="D1333" s="6" t="s">
        <v>3608</v>
      </c>
      <c r="E1333" s="6" t="s">
        <v>5126</v>
      </c>
      <c r="F1333" s="6" t="s">
        <v>5728</v>
      </c>
      <c r="G1333" s="6" t="s">
        <v>6144</v>
      </c>
      <c r="H1333" s="6">
        <v>0</v>
      </c>
      <c r="I1333" s="6">
        <v>0</v>
      </c>
      <c r="J1333" s="6" t="b">
        <v>1</v>
      </c>
      <c r="K1333" s="7">
        <v>0.37425149700598803</v>
      </c>
    </row>
    <row r="1334" spans="1:11">
      <c r="A1334" s="5" t="s">
        <v>1332</v>
      </c>
      <c r="B1334" s="6">
        <v>0</v>
      </c>
      <c r="C1334" s="6">
        <v>0</v>
      </c>
      <c r="D1334" s="6" t="s">
        <v>3609</v>
      </c>
      <c r="E1334" s="6" t="s">
        <v>4417</v>
      </c>
      <c r="F1334" s="6" t="s">
        <v>5524</v>
      </c>
      <c r="G1334" s="6"/>
      <c r="H1334" s="6">
        <v>0</v>
      </c>
      <c r="I1334" s="6">
        <v>0</v>
      </c>
      <c r="J1334" s="6" t="b">
        <v>1</v>
      </c>
      <c r="K1334" s="7">
        <v>1</v>
      </c>
    </row>
    <row r="1335" spans="1:11">
      <c r="A1335" s="5" t="s">
        <v>1333</v>
      </c>
      <c r="B1335" s="6">
        <v>0</v>
      </c>
      <c r="C1335" s="6">
        <v>0</v>
      </c>
      <c r="D1335" s="6" t="s">
        <v>3610</v>
      </c>
      <c r="E1335" s="6" t="s">
        <v>5193</v>
      </c>
      <c r="F1335" s="6" t="s">
        <v>5729</v>
      </c>
      <c r="G1335" s="6" t="s">
        <v>6161</v>
      </c>
      <c r="H1335" s="6">
        <v>0</v>
      </c>
      <c r="I1335" s="6">
        <v>0</v>
      </c>
      <c r="J1335" s="6" t="b">
        <v>1</v>
      </c>
      <c r="K1335" s="7">
        <v>1</v>
      </c>
    </row>
    <row r="1336" spans="1:11">
      <c r="A1336" s="5" t="s">
        <v>1334</v>
      </c>
      <c r="B1336" s="6">
        <v>0</v>
      </c>
      <c r="C1336" s="6">
        <v>0</v>
      </c>
      <c r="D1336" s="6" t="s">
        <v>3611</v>
      </c>
      <c r="E1336" s="6" t="s">
        <v>5194</v>
      </c>
      <c r="F1336" s="6" t="s">
        <v>5415</v>
      </c>
      <c r="G1336" s="6"/>
      <c r="H1336" s="6">
        <v>0</v>
      </c>
      <c r="I1336" s="6">
        <v>0</v>
      </c>
      <c r="J1336" s="6" t="b">
        <v>1</v>
      </c>
      <c r="K1336" s="7">
        <v>1</v>
      </c>
    </row>
    <row r="1337" spans="1:11">
      <c r="A1337" s="5" t="s">
        <v>1335</v>
      </c>
      <c r="B1337" s="6">
        <v>0</v>
      </c>
      <c r="C1337" s="6">
        <v>0</v>
      </c>
      <c r="D1337" s="6" t="s">
        <v>3612</v>
      </c>
      <c r="E1337" s="6" t="s">
        <v>5195</v>
      </c>
      <c r="F1337" s="6">
        <v>-6510.1</v>
      </c>
      <c r="G1337" s="6"/>
      <c r="H1337" s="6">
        <v>0</v>
      </c>
      <c r="I1337" s="6">
        <v>0</v>
      </c>
      <c r="J1337" s="6" t="b">
        <v>1</v>
      </c>
      <c r="K1337" s="7">
        <v>1</v>
      </c>
    </row>
    <row r="1338" spans="1:11">
      <c r="A1338" s="5" t="s">
        <v>1336</v>
      </c>
      <c r="B1338" s="6">
        <v>0</v>
      </c>
      <c r="C1338" s="6">
        <v>0</v>
      </c>
      <c r="D1338" s="6" t="s">
        <v>3613</v>
      </c>
      <c r="E1338" s="6" t="s">
        <v>5196</v>
      </c>
      <c r="F1338" s="6">
        <v>-27010.1</v>
      </c>
      <c r="G1338" s="6" t="s">
        <v>6162</v>
      </c>
      <c r="H1338" s="6">
        <v>0</v>
      </c>
      <c r="I1338" s="6">
        <v>0</v>
      </c>
      <c r="J1338" s="6" t="b">
        <v>0</v>
      </c>
      <c r="K1338" s="7"/>
    </row>
    <row r="1339" spans="1:11">
      <c r="A1339" s="5" t="s">
        <v>1337</v>
      </c>
      <c r="B1339" s="6">
        <v>0</v>
      </c>
      <c r="C1339" s="6">
        <v>0</v>
      </c>
      <c r="D1339" s="6" t="s">
        <v>3614</v>
      </c>
      <c r="E1339" s="6" t="s">
        <v>5197</v>
      </c>
      <c r="F1339" s="6"/>
      <c r="G1339" s="6"/>
      <c r="H1339" s="6">
        <v>0</v>
      </c>
      <c r="I1339" s="6">
        <v>0</v>
      </c>
      <c r="J1339" s="6" t="b">
        <v>1</v>
      </c>
      <c r="K1339" s="7">
        <v>1</v>
      </c>
    </row>
    <row r="1340" spans="1:11">
      <c r="A1340" s="5" t="s">
        <v>1338</v>
      </c>
      <c r="B1340" s="6">
        <v>0</v>
      </c>
      <c r="C1340" s="6">
        <v>0</v>
      </c>
      <c r="D1340" s="6" t="s">
        <v>3615</v>
      </c>
      <c r="E1340" s="6" t="s">
        <v>5198</v>
      </c>
      <c r="F1340" s="6">
        <v>-55089.1</v>
      </c>
      <c r="G1340" s="6"/>
      <c r="H1340" s="6">
        <v>0</v>
      </c>
      <c r="I1340" s="6">
        <v>0</v>
      </c>
      <c r="J1340" s="6" t="b">
        <v>1</v>
      </c>
      <c r="K1340" s="7">
        <v>1</v>
      </c>
    </row>
    <row r="1341" spans="1:11">
      <c r="A1341" s="5" t="s">
        <v>1339</v>
      </c>
      <c r="B1341" s="6">
        <v>0</v>
      </c>
      <c r="C1341" s="6">
        <v>0</v>
      </c>
      <c r="D1341" s="6" t="s">
        <v>3616</v>
      </c>
      <c r="E1341" s="6" t="s">
        <v>5199</v>
      </c>
      <c r="F1341" s="6" t="s">
        <v>5730</v>
      </c>
      <c r="G1341" s="6"/>
      <c r="H1341" s="6">
        <v>0</v>
      </c>
      <c r="I1341" s="6">
        <v>0</v>
      </c>
      <c r="J1341" s="6" t="b">
        <v>1</v>
      </c>
      <c r="K1341" s="7">
        <v>1</v>
      </c>
    </row>
    <row r="1342" spans="1:11">
      <c r="A1342" s="5" t="s">
        <v>1340</v>
      </c>
      <c r="B1342" s="6">
        <v>0</v>
      </c>
      <c r="C1342" s="6">
        <v>0</v>
      </c>
      <c r="D1342" s="6" t="s">
        <v>3617</v>
      </c>
      <c r="E1342" s="6" t="s">
        <v>5200</v>
      </c>
      <c r="F1342" s="6">
        <v>-80347.100000000006</v>
      </c>
      <c r="G1342" s="6" t="s">
        <v>6163</v>
      </c>
      <c r="H1342" s="6">
        <v>0</v>
      </c>
      <c r="I1342" s="6">
        <v>0</v>
      </c>
      <c r="J1342" s="6" t="b">
        <v>0</v>
      </c>
      <c r="K1342" s="7"/>
    </row>
    <row r="1343" spans="1:11">
      <c r="A1343" s="5" t="s">
        <v>1341</v>
      </c>
      <c r="B1343" s="6">
        <v>0</v>
      </c>
      <c r="C1343" s="6">
        <v>0</v>
      </c>
      <c r="D1343" s="6" t="s">
        <v>3618</v>
      </c>
      <c r="E1343" s="6" t="s">
        <v>5201</v>
      </c>
      <c r="F1343" s="6">
        <v>-686.1</v>
      </c>
      <c r="G1343" s="6" t="s">
        <v>5799</v>
      </c>
      <c r="H1343" s="6">
        <v>0</v>
      </c>
      <c r="I1343" s="6">
        <v>0</v>
      </c>
      <c r="J1343" s="6" t="b">
        <v>1</v>
      </c>
      <c r="K1343" s="7">
        <v>1</v>
      </c>
    </row>
    <row r="1344" spans="1:11">
      <c r="A1344" s="5" t="s">
        <v>1342</v>
      </c>
      <c r="B1344" s="6">
        <v>17</v>
      </c>
      <c r="C1344" s="6">
        <v>0</v>
      </c>
      <c r="D1344" s="6" t="s">
        <v>3619</v>
      </c>
      <c r="E1344" s="6" t="s">
        <v>5202</v>
      </c>
      <c r="F1344" s="6" t="s">
        <v>5731</v>
      </c>
      <c r="G1344" s="6" t="s">
        <v>6164</v>
      </c>
      <c r="H1344" s="6">
        <v>1</v>
      </c>
      <c r="I1344" s="6">
        <v>0</v>
      </c>
      <c r="J1344" s="6" t="b">
        <v>0</v>
      </c>
      <c r="K1344" s="7"/>
    </row>
    <row r="1345" spans="1:11">
      <c r="A1345" s="5" t="s">
        <v>1343</v>
      </c>
      <c r="B1345" s="6">
        <v>0</v>
      </c>
      <c r="C1345" s="6">
        <v>2.7745664739884449E-2</v>
      </c>
      <c r="D1345" s="6" t="s">
        <v>3620</v>
      </c>
      <c r="E1345" s="6" t="s">
        <v>5203</v>
      </c>
      <c r="F1345" s="6">
        <v>-2194.1</v>
      </c>
      <c r="G1345" s="6" t="s">
        <v>6165</v>
      </c>
      <c r="H1345" s="6">
        <v>0</v>
      </c>
      <c r="I1345" s="6">
        <v>9.9173553719008822E-2</v>
      </c>
      <c r="J1345" s="6" t="b">
        <v>1</v>
      </c>
      <c r="K1345" s="7">
        <v>0.46407185628742514</v>
      </c>
    </row>
    <row r="1346" spans="1:11">
      <c r="A1346" s="5" t="s">
        <v>1344</v>
      </c>
      <c r="B1346" s="6">
        <v>1</v>
      </c>
      <c r="C1346" s="6">
        <v>0</v>
      </c>
      <c r="D1346" s="6" t="s">
        <v>3621</v>
      </c>
      <c r="E1346" s="6" t="s">
        <v>5204</v>
      </c>
      <c r="F1346" s="6"/>
      <c r="G1346" s="6"/>
      <c r="H1346" s="6">
        <v>1</v>
      </c>
      <c r="I1346" s="6">
        <v>0</v>
      </c>
      <c r="J1346" s="6" t="b">
        <v>0</v>
      </c>
      <c r="K1346" s="7"/>
    </row>
    <row r="1347" spans="1:11">
      <c r="A1347" s="5" t="s">
        <v>1345</v>
      </c>
      <c r="B1347" s="6">
        <v>3</v>
      </c>
      <c r="C1347" s="6">
        <v>0</v>
      </c>
      <c r="D1347" s="6" t="s">
        <v>3622</v>
      </c>
      <c r="E1347" s="6" t="s">
        <v>5205</v>
      </c>
      <c r="F1347" s="6" t="s">
        <v>5732</v>
      </c>
      <c r="G1347" s="6" t="s">
        <v>6166</v>
      </c>
      <c r="H1347" s="6">
        <v>0</v>
      </c>
      <c r="I1347" s="6">
        <v>0</v>
      </c>
      <c r="J1347" s="6" t="b">
        <v>1</v>
      </c>
      <c r="K1347" s="7">
        <v>1</v>
      </c>
    </row>
    <row r="1348" spans="1:11">
      <c r="A1348" s="5" t="s">
        <v>1346</v>
      </c>
      <c r="B1348" s="6">
        <v>0</v>
      </c>
      <c r="C1348" s="6">
        <v>0</v>
      </c>
      <c r="D1348" s="6" t="s">
        <v>3623</v>
      </c>
      <c r="E1348" s="6" t="s">
        <v>5206</v>
      </c>
      <c r="F1348" s="6">
        <v>-60386.1</v>
      </c>
      <c r="G1348" s="6"/>
      <c r="H1348" s="6">
        <v>0</v>
      </c>
      <c r="I1348" s="6">
        <v>0</v>
      </c>
      <c r="J1348" s="6" t="b">
        <v>1</v>
      </c>
      <c r="K1348" s="7">
        <v>1</v>
      </c>
    </row>
    <row r="1349" spans="1:11">
      <c r="A1349" s="5" t="s">
        <v>1347</v>
      </c>
      <c r="B1349" s="6">
        <v>0</v>
      </c>
      <c r="C1349" s="6">
        <v>0</v>
      </c>
      <c r="D1349" s="6" t="s">
        <v>3624</v>
      </c>
      <c r="E1349" s="6" t="s">
        <v>5207</v>
      </c>
      <c r="F1349" s="6">
        <v>-51727.1</v>
      </c>
      <c r="G1349" s="6" t="s">
        <v>5789</v>
      </c>
      <c r="H1349" s="6">
        <v>0</v>
      </c>
      <c r="I1349" s="6">
        <v>0</v>
      </c>
      <c r="J1349" s="6" t="b">
        <v>1</v>
      </c>
      <c r="K1349" s="7">
        <v>1</v>
      </c>
    </row>
    <row r="1350" spans="1:11">
      <c r="A1350" s="5" t="s">
        <v>1348</v>
      </c>
      <c r="B1350" s="6">
        <v>0</v>
      </c>
      <c r="C1350" s="6">
        <v>0</v>
      </c>
      <c r="D1350" s="6" t="s">
        <v>3625</v>
      </c>
      <c r="E1350" s="6" t="s">
        <v>5208</v>
      </c>
      <c r="F1350" s="6">
        <v>-60386.1</v>
      </c>
      <c r="G1350" s="6"/>
      <c r="H1350" s="6">
        <v>0</v>
      </c>
      <c r="I1350" s="6">
        <v>0</v>
      </c>
      <c r="J1350" s="6" t="b">
        <v>1</v>
      </c>
      <c r="K1350" s="7">
        <v>1</v>
      </c>
    </row>
    <row r="1351" spans="1:11">
      <c r="A1351" s="5" t="s">
        <v>1349</v>
      </c>
      <c r="B1351" s="6">
        <v>0</v>
      </c>
      <c r="C1351" s="6">
        <v>0</v>
      </c>
      <c r="D1351" s="6" t="s">
        <v>3626</v>
      </c>
      <c r="E1351" s="6" t="s">
        <v>5209</v>
      </c>
      <c r="F1351" s="6">
        <v>-51727.1</v>
      </c>
      <c r="G1351" s="6" t="s">
        <v>5789</v>
      </c>
      <c r="H1351" s="6">
        <v>0</v>
      </c>
      <c r="I1351" s="6">
        <v>0</v>
      </c>
      <c r="J1351" s="6" t="b">
        <v>1</v>
      </c>
      <c r="K1351" s="7">
        <v>1</v>
      </c>
    </row>
    <row r="1352" spans="1:11">
      <c r="A1352" s="5" t="s">
        <v>1350</v>
      </c>
      <c r="B1352" s="6">
        <v>0</v>
      </c>
      <c r="C1352" s="6">
        <v>0</v>
      </c>
      <c r="D1352" s="6" t="s">
        <v>3627</v>
      </c>
      <c r="E1352" s="6" t="s">
        <v>4162</v>
      </c>
      <c r="F1352" s="6" t="s">
        <v>5733</v>
      </c>
      <c r="G1352" s="6"/>
      <c r="H1352" s="6">
        <v>0</v>
      </c>
      <c r="I1352" s="6">
        <v>0</v>
      </c>
      <c r="J1352" s="6" t="b">
        <v>1</v>
      </c>
      <c r="K1352" s="7">
        <v>1</v>
      </c>
    </row>
    <row r="1353" spans="1:11">
      <c r="A1353" s="5" t="s">
        <v>1351</v>
      </c>
      <c r="B1353" s="6">
        <v>0</v>
      </c>
      <c r="C1353" s="6">
        <v>0</v>
      </c>
      <c r="D1353" s="6" t="s">
        <v>3628</v>
      </c>
      <c r="E1353" s="6" t="s">
        <v>5210</v>
      </c>
      <c r="F1353" s="6">
        <v>-100.1</v>
      </c>
      <c r="G1353" s="6" t="s">
        <v>6167</v>
      </c>
      <c r="H1353" s="6">
        <v>0</v>
      </c>
      <c r="I1353" s="6">
        <v>0</v>
      </c>
      <c r="J1353" s="6" t="b">
        <v>1</v>
      </c>
      <c r="K1353" s="7">
        <v>1</v>
      </c>
    </row>
    <row r="1354" spans="1:11">
      <c r="A1354" s="5" t="s">
        <v>1352</v>
      </c>
      <c r="B1354" s="6">
        <v>6</v>
      </c>
      <c r="C1354" s="6">
        <v>0</v>
      </c>
      <c r="D1354" s="6" t="s">
        <v>3629</v>
      </c>
      <c r="E1354" s="6" t="s">
        <v>5211</v>
      </c>
      <c r="F1354" s="6">
        <v>-2030.1</v>
      </c>
      <c r="G1354" s="6"/>
      <c r="H1354" s="6">
        <v>0</v>
      </c>
      <c r="I1354" s="6">
        <v>0</v>
      </c>
      <c r="J1354" s="6" t="b">
        <v>1</v>
      </c>
      <c r="K1354" s="7">
        <v>1</v>
      </c>
    </row>
    <row r="1355" spans="1:11">
      <c r="A1355" s="5" t="s">
        <v>1353</v>
      </c>
      <c r="B1355" s="6">
        <v>3</v>
      </c>
      <c r="C1355" s="6">
        <v>0</v>
      </c>
      <c r="D1355" s="6" t="s">
        <v>3630</v>
      </c>
      <c r="E1355" s="6" t="s">
        <v>5085</v>
      </c>
      <c r="F1355" s="6">
        <v>-4023.1</v>
      </c>
      <c r="G1355" s="6" t="s">
        <v>6134</v>
      </c>
      <c r="H1355" s="6">
        <v>1</v>
      </c>
      <c r="I1355" s="6">
        <v>0</v>
      </c>
      <c r="J1355" s="6" t="b">
        <v>0</v>
      </c>
      <c r="K1355" s="7"/>
    </row>
    <row r="1356" spans="1:11">
      <c r="A1356" s="5" t="s">
        <v>1354</v>
      </c>
      <c r="B1356" s="6">
        <v>50</v>
      </c>
      <c r="C1356" s="6">
        <v>0</v>
      </c>
      <c r="D1356" s="6" t="s">
        <v>3631</v>
      </c>
      <c r="E1356" s="6" t="s">
        <v>5212</v>
      </c>
      <c r="F1356" s="6">
        <v>-4594.1000000000004</v>
      </c>
      <c r="G1356" s="6" t="s">
        <v>6168</v>
      </c>
      <c r="H1356" s="6">
        <v>5</v>
      </c>
      <c r="I1356" s="6">
        <v>0</v>
      </c>
      <c r="J1356" s="6" t="b">
        <v>0</v>
      </c>
      <c r="K1356" s="7"/>
    </row>
    <row r="1357" spans="1:11">
      <c r="A1357" s="5" t="s">
        <v>1355</v>
      </c>
      <c r="B1357" s="6">
        <v>0</v>
      </c>
      <c r="C1357" s="6">
        <v>0</v>
      </c>
      <c r="D1357" s="6" t="s">
        <v>3632</v>
      </c>
      <c r="E1357" s="6" t="s">
        <v>5213</v>
      </c>
      <c r="F1357" s="6"/>
      <c r="G1357" s="6" t="s">
        <v>5972</v>
      </c>
      <c r="H1357" s="6">
        <v>0</v>
      </c>
      <c r="I1357" s="6">
        <v>0</v>
      </c>
      <c r="J1357" s="6" t="b">
        <v>1</v>
      </c>
      <c r="K1357" s="7">
        <v>1</v>
      </c>
    </row>
    <row r="1358" spans="1:11">
      <c r="A1358" s="5" t="s">
        <v>1356</v>
      </c>
      <c r="B1358" s="6">
        <v>0</v>
      </c>
      <c r="C1358" s="6">
        <v>0</v>
      </c>
      <c r="D1358" s="6" t="s">
        <v>3633</v>
      </c>
      <c r="E1358" s="6" t="s">
        <v>5214</v>
      </c>
      <c r="F1358" s="6">
        <v>-6523.1</v>
      </c>
      <c r="G1358" s="6"/>
      <c r="H1358" s="6">
        <v>0</v>
      </c>
      <c r="I1358" s="6">
        <v>0</v>
      </c>
      <c r="J1358" s="6" t="b">
        <v>1</v>
      </c>
      <c r="K1358" s="7">
        <v>1</v>
      </c>
    </row>
    <row r="1359" spans="1:11">
      <c r="A1359" s="5" t="s">
        <v>1357</v>
      </c>
      <c r="B1359" s="6">
        <v>0</v>
      </c>
      <c r="C1359" s="6">
        <v>0</v>
      </c>
      <c r="D1359" s="6" t="s">
        <v>3634</v>
      </c>
      <c r="E1359" s="6" t="s">
        <v>5215</v>
      </c>
      <c r="F1359" s="6">
        <v>-60386.1</v>
      </c>
      <c r="G1359" s="6"/>
      <c r="H1359" s="6">
        <v>0</v>
      </c>
      <c r="I1359" s="6">
        <v>0</v>
      </c>
      <c r="J1359" s="6" t="b">
        <v>1</v>
      </c>
      <c r="K1359" s="7">
        <v>1</v>
      </c>
    </row>
    <row r="1360" spans="1:11">
      <c r="A1360" s="5" t="s">
        <v>1358</v>
      </c>
      <c r="B1360" s="6">
        <v>1</v>
      </c>
      <c r="C1360" s="6">
        <v>0.63773148148148118</v>
      </c>
      <c r="D1360" s="6" t="s">
        <v>3635</v>
      </c>
      <c r="E1360" s="6" t="s">
        <v>5216</v>
      </c>
      <c r="F1360" s="6">
        <v>-2098.1</v>
      </c>
      <c r="G1360" s="6" t="s">
        <v>6169</v>
      </c>
      <c r="H1360" s="6">
        <v>0</v>
      </c>
      <c r="I1360" s="6">
        <v>0.99173553719008289</v>
      </c>
      <c r="J1360" s="6" t="b">
        <v>1</v>
      </c>
      <c r="K1360" s="7">
        <v>1.8962075848303395E-2</v>
      </c>
    </row>
    <row r="1361" spans="1:11">
      <c r="A1361" s="5" t="s">
        <v>1359</v>
      </c>
      <c r="B1361" s="6">
        <v>0</v>
      </c>
      <c r="C1361" s="6">
        <v>0</v>
      </c>
      <c r="D1361" s="6" t="s">
        <v>3636</v>
      </c>
      <c r="E1361" s="6" t="s">
        <v>5217</v>
      </c>
      <c r="F1361" s="6">
        <v>-5167.1000000000004</v>
      </c>
      <c r="G1361" s="6" t="s">
        <v>6122</v>
      </c>
      <c r="H1361" s="6">
        <v>0</v>
      </c>
      <c r="I1361" s="6">
        <v>0</v>
      </c>
      <c r="J1361" s="6" t="b">
        <v>1</v>
      </c>
      <c r="K1361" s="7">
        <v>1</v>
      </c>
    </row>
    <row r="1362" spans="1:11">
      <c r="A1362" s="5" t="s">
        <v>1360</v>
      </c>
      <c r="B1362" s="6">
        <v>0</v>
      </c>
      <c r="C1362" s="6">
        <v>0</v>
      </c>
      <c r="D1362" s="6" t="s">
        <v>3637</v>
      </c>
      <c r="E1362" s="6" t="s">
        <v>5218</v>
      </c>
      <c r="F1362" s="6">
        <v>-6532.1</v>
      </c>
      <c r="G1362" s="6"/>
      <c r="H1362" s="6">
        <v>0</v>
      </c>
      <c r="I1362" s="6">
        <v>0</v>
      </c>
      <c r="J1362" s="6" t="b">
        <v>1</v>
      </c>
      <c r="K1362" s="7">
        <v>1</v>
      </c>
    </row>
    <row r="1363" spans="1:11">
      <c r="A1363" s="5" t="s">
        <v>1361</v>
      </c>
      <c r="B1363" s="6">
        <v>1</v>
      </c>
      <c r="C1363" s="6">
        <v>0</v>
      </c>
      <c r="D1363" s="6" t="s">
        <v>3638</v>
      </c>
      <c r="E1363" s="6" t="s">
        <v>5219</v>
      </c>
      <c r="F1363" s="6"/>
      <c r="G1363" s="6" t="s">
        <v>6170</v>
      </c>
      <c r="H1363" s="6">
        <v>0</v>
      </c>
      <c r="I1363" s="6">
        <v>0</v>
      </c>
      <c r="J1363" s="6" t="b">
        <v>0</v>
      </c>
      <c r="K1363" s="7"/>
    </row>
    <row r="1364" spans="1:11">
      <c r="A1364" s="5" t="s">
        <v>1362</v>
      </c>
      <c r="B1364" s="6">
        <v>0</v>
      </c>
      <c r="C1364" s="6">
        <v>0</v>
      </c>
      <c r="D1364" s="6" t="s">
        <v>3639</v>
      </c>
      <c r="E1364" s="6" t="s">
        <v>4379</v>
      </c>
      <c r="F1364" s="6" t="s">
        <v>5420</v>
      </c>
      <c r="G1364" s="6"/>
      <c r="H1364" s="6">
        <v>0</v>
      </c>
      <c r="I1364" s="6">
        <v>0</v>
      </c>
      <c r="J1364" s="6" t="b">
        <v>1</v>
      </c>
      <c r="K1364" s="7">
        <v>1</v>
      </c>
    </row>
    <row r="1365" spans="1:11">
      <c r="A1365" s="5" t="s">
        <v>1363</v>
      </c>
      <c r="B1365" s="6">
        <v>7</v>
      </c>
      <c r="C1365" s="6">
        <v>0</v>
      </c>
      <c r="D1365" s="6" t="s">
        <v>3640</v>
      </c>
      <c r="E1365" s="6" t="s">
        <v>5220</v>
      </c>
      <c r="F1365" s="6"/>
      <c r="G1365" s="6" t="s">
        <v>6171</v>
      </c>
      <c r="H1365" s="6">
        <v>2</v>
      </c>
      <c r="I1365" s="6">
        <v>0</v>
      </c>
      <c r="J1365" s="6" t="b">
        <v>0</v>
      </c>
      <c r="K1365" s="7"/>
    </row>
    <row r="1366" spans="1:11">
      <c r="A1366" s="5" t="s">
        <v>1364</v>
      </c>
      <c r="B1366" s="6">
        <v>0</v>
      </c>
      <c r="C1366" s="6">
        <v>0</v>
      </c>
      <c r="D1366" s="6" t="s">
        <v>3641</v>
      </c>
      <c r="E1366" s="6" t="s">
        <v>5221</v>
      </c>
      <c r="F1366" s="6">
        <v>-10380.1</v>
      </c>
      <c r="G1366" s="6" t="s">
        <v>6113</v>
      </c>
      <c r="H1366" s="6">
        <v>0</v>
      </c>
      <c r="I1366" s="6">
        <v>0</v>
      </c>
      <c r="J1366" s="6" t="b">
        <v>1</v>
      </c>
      <c r="K1366" s="7">
        <v>1</v>
      </c>
    </row>
    <row r="1367" spans="1:11">
      <c r="A1367" s="5" t="s">
        <v>1365</v>
      </c>
      <c r="B1367" s="6">
        <v>20</v>
      </c>
      <c r="C1367" s="6">
        <v>0</v>
      </c>
      <c r="D1367" s="6" t="s">
        <v>3642</v>
      </c>
      <c r="E1367" s="6" t="s">
        <v>5015</v>
      </c>
      <c r="F1367" s="6">
        <v>-11001.1</v>
      </c>
      <c r="G1367" s="6" t="s">
        <v>6116</v>
      </c>
      <c r="H1367" s="6">
        <v>2</v>
      </c>
      <c r="I1367" s="6">
        <v>0</v>
      </c>
      <c r="J1367" s="6" t="b">
        <v>0</v>
      </c>
      <c r="K1367" s="7"/>
    </row>
    <row r="1368" spans="1:11">
      <c r="A1368" s="5" t="s">
        <v>1366</v>
      </c>
      <c r="B1368" s="6">
        <v>0</v>
      </c>
      <c r="C1368" s="6">
        <v>0</v>
      </c>
      <c r="D1368" s="6" t="s">
        <v>3643</v>
      </c>
      <c r="E1368" s="6" t="s">
        <v>5222</v>
      </c>
      <c r="F1368" s="6" t="s">
        <v>5561</v>
      </c>
      <c r="G1368" s="6" t="s">
        <v>5987</v>
      </c>
      <c r="H1368" s="6">
        <v>0</v>
      </c>
      <c r="I1368" s="6">
        <v>0</v>
      </c>
      <c r="J1368" s="6" t="b">
        <v>1</v>
      </c>
      <c r="K1368" s="7">
        <v>1</v>
      </c>
    </row>
    <row r="1369" spans="1:11">
      <c r="A1369" s="5" t="s">
        <v>1367</v>
      </c>
      <c r="B1369" s="6">
        <v>0</v>
      </c>
      <c r="C1369" s="6">
        <v>2.3121387283235556E-3</v>
      </c>
      <c r="D1369" s="6" t="s">
        <v>3644</v>
      </c>
      <c r="E1369" s="6" t="s">
        <v>5223</v>
      </c>
      <c r="F1369" s="6"/>
      <c r="G1369" s="6"/>
      <c r="H1369" s="6">
        <v>0</v>
      </c>
      <c r="I1369" s="6">
        <v>0</v>
      </c>
      <c r="J1369" s="6" t="b">
        <v>1</v>
      </c>
      <c r="K1369" s="7">
        <v>0.44011976047904194</v>
      </c>
    </row>
    <row r="1370" spans="1:11">
      <c r="A1370" s="5" t="s">
        <v>1368</v>
      </c>
      <c r="B1370" s="6">
        <v>0</v>
      </c>
      <c r="C1370" s="6">
        <v>0</v>
      </c>
      <c r="D1370" s="6" t="s">
        <v>3645</v>
      </c>
      <c r="E1370" s="6" t="s">
        <v>5224</v>
      </c>
      <c r="F1370" s="6">
        <v>-1635.1</v>
      </c>
      <c r="G1370" s="6" t="s">
        <v>6172</v>
      </c>
      <c r="H1370" s="6">
        <v>0</v>
      </c>
      <c r="I1370" s="6">
        <v>0</v>
      </c>
      <c r="J1370" s="6" t="b">
        <v>1</v>
      </c>
      <c r="K1370" s="7">
        <v>1</v>
      </c>
    </row>
    <row r="1371" spans="1:11">
      <c r="A1371" s="5" t="s">
        <v>1369</v>
      </c>
      <c r="B1371" s="6">
        <v>0</v>
      </c>
      <c r="C1371" s="6">
        <v>0</v>
      </c>
      <c r="D1371" s="6" t="s">
        <v>3646</v>
      </c>
      <c r="E1371" s="6" t="s">
        <v>5225</v>
      </c>
      <c r="F1371" s="6"/>
      <c r="G1371" s="6"/>
      <c r="H1371" s="6">
        <v>0</v>
      </c>
      <c r="I1371" s="6">
        <v>0</v>
      </c>
      <c r="J1371" s="6" t="b">
        <v>1</v>
      </c>
      <c r="K1371" s="7">
        <v>1</v>
      </c>
    </row>
    <row r="1372" spans="1:11">
      <c r="A1372" s="5" t="s">
        <v>1370</v>
      </c>
      <c r="B1372" s="6">
        <v>24</v>
      </c>
      <c r="C1372" s="6">
        <v>0</v>
      </c>
      <c r="D1372" s="6" t="s">
        <v>3647</v>
      </c>
      <c r="E1372" s="6" t="s">
        <v>5226</v>
      </c>
      <c r="F1372" s="6"/>
      <c r="G1372" s="6"/>
      <c r="H1372" s="6">
        <v>4</v>
      </c>
      <c r="I1372" s="6">
        <v>0</v>
      </c>
      <c r="J1372" s="6" t="b">
        <v>0</v>
      </c>
      <c r="K1372" s="7"/>
    </row>
    <row r="1373" spans="1:11">
      <c r="A1373" s="5" t="s">
        <v>1371</v>
      </c>
      <c r="B1373" s="6">
        <v>0</v>
      </c>
      <c r="C1373" s="6">
        <v>0</v>
      </c>
      <c r="D1373" s="6" t="s">
        <v>3648</v>
      </c>
      <c r="E1373" s="6" t="s">
        <v>5227</v>
      </c>
      <c r="F1373" s="6">
        <v>-140679.1</v>
      </c>
      <c r="G1373" s="6"/>
      <c r="H1373" s="6">
        <v>0</v>
      </c>
      <c r="I1373" s="6">
        <v>0</v>
      </c>
      <c r="J1373" s="6" t="b">
        <v>1</v>
      </c>
      <c r="K1373" s="7">
        <v>1</v>
      </c>
    </row>
    <row r="1374" spans="1:11">
      <c r="A1374" s="5" t="s">
        <v>1372</v>
      </c>
      <c r="B1374" s="6">
        <v>24</v>
      </c>
      <c r="C1374" s="6">
        <v>0</v>
      </c>
      <c r="D1374" s="6" t="s">
        <v>3649</v>
      </c>
      <c r="E1374" s="6" t="s">
        <v>5228</v>
      </c>
      <c r="F1374" s="6"/>
      <c r="G1374" s="6"/>
      <c r="H1374" s="6">
        <v>4</v>
      </c>
      <c r="I1374" s="6">
        <v>0</v>
      </c>
      <c r="J1374" s="6" t="b">
        <v>0</v>
      </c>
      <c r="K1374" s="7"/>
    </row>
    <row r="1375" spans="1:11">
      <c r="A1375" s="5" t="s">
        <v>1373</v>
      </c>
      <c r="B1375" s="6">
        <v>0</v>
      </c>
      <c r="C1375" s="6">
        <v>0</v>
      </c>
      <c r="D1375" s="6" t="s">
        <v>3650</v>
      </c>
      <c r="E1375" s="6" t="s">
        <v>5229</v>
      </c>
      <c r="F1375" s="6">
        <v>-51478.1</v>
      </c>
      <c r="G1375" s="6" t="s">
        <v>5853</v>
      </c>
      <c r="H1375" s="6">
        <v>0</v>
      </c>
      <c r="I1375" s="6">
        <v>0</v>
      </c>
      <c r="J1375" s="6" t="b">
        <v>1</v>
      </c>
      <c r="K1375" s="7">
        <v>1</v>
      </c>
    </row>
    <row r="1376" spans="1:11">
      <c r="A1376" s="5" t="s">
        <v>1374</v>
      </c>
      <c r="B1376" s="6">
        <v>2</v>
      </c>
      <c r="C1376" s="6">
        <v>0</v>
      </c>
      <c r="D1376" s="6" t="s">
        <v>3651</v>
      </c>
      <c r="E1376" s="6" t="s">
        <v>5230</v>
      </c>
      <c r="F1376" s="6" t="s">
        <v>5734</v>
      </c>
      <c r="G1376" s="6" t="s">
        <v>6173</v>
      </c>
      <c r="H1376" s="6">
        <v>0</v>
      </c>
      <c r="I1376" s="6">
        <v>0</v>
      </c>
      <c r="J1376" s="6" t="b">
        <v>1</v>
      </c>
      <c r="K1376" s="7">
        <v>1</v>
      </c>
    </row>
    <row r="1377" spans="1:11">
      <c r="A1377" s="5" t="s">
        <v>1375</v>
      </c>
      <c r="B1377" s="6">
        <v>3</v>
      </c>
      <c r="C1377" s="6">
        <v>0</v>
      </c>
      <c r="D1377" s="6" t="s">
        <v>3652</v>
      </c>
      <c r="E1377" s="6" t="s">
        <v>4494</v>
      </c>
      <c r="F1377" s="6">
        <v>-570.1</v>
      </c>
      <c r="G1377" s="6" t="s">
        <v>5959</v>
      </c>
      <c r="H1377" s="6">
        <v>1</v>
      </c>
      <c r="I1377" s="6">
        <v>0</v>
      </c>
      <c r="J1377" s="6" t="b">
        <v>0</v>
      </c>
      <c r="K1377" s="7"/>
    </row>
    <row r="1378" spans="1:11">
      <c r="A1378" s="5" t="s">
        <v>1376</v>
      </c>
      <c r="B1378" s="6">
        <v>0</v>
      </c>
      <c r="C1378" s="6">
        <v>0</v>
      </c>
      <c r="D1378" s="6" t="s">
        <v>3653</v>
      </c>
      <c r="E1378" s="6" t="s">
        <v>4328</v>
      </c>
      <c r="F1378" s="6" t="s">
        <v>5496</v>
      </c>
      <c r="G1378" s="6" t="s">
        <v>5798</v>
      </c>
      <c r="H1378" s="6">
        <v>0</v>
      </c>
      <c r="I1378" s="6">
        <v>0</v>
      </c>
      <c r="J1378" s="6" t="b">
        <v>1</v>
      </c>
      <c r="K1378" s="7">
        <v>1</v>
      </c>
    </row>
    <row r="1379" spans="1:11">
      <c r="A1379" s="5" t="s">
        <v>1377</v>
      </c>
      <c r="B1379" s="6">
        <v>0</v>
      </c>
      <c r="C1379" s="6">
        <v>0</v>
      </c>
      <c r="D1379" s="6" t="s">
        <v>3654</v>
      </c>
      <c r="E1379" s="6" t="s">
        <v>5231</v>
      </c>
      <c r="F1379" s="6">
        <v>-5728.1</v>
      </c>
      <c r="G1379" s="6" t="s">
        <v>5866</v>
      </c>
      <c r="H1379" s="6">
        <v>0</v>
      </c>
      <c r="I1379" s="6">
        <v>0</v>
      </c>
      <c r="J1379" s="6" t="b">
        <v>1</v>
      </c>
      <c r="K1379" s="7">
        <v>1</v>
      </c>
    </row>
    <row r="1380" spans="1:11">
      <c r="A1380" s="5" t="s">
        <v>1378</v>
      </c>
      <c r="B1380" s="6">
        <v>6</v>
      </c>
      <c r="C1380" s="6">
        <v>0</v>
      </c>
      <c r="D1380" s="6" t="s">
        <v>3655</v>
      </c>
      <c r="E1380" s="6" t="s">
        <v>5124</v>
      </c>
      <c r="F1380" s="6" t="s">
        <v>5713</v>
      </c>
      <c r="G1380" s="6" t="s">
        <v>6143</v>
      </c>
      <c r="H1380" s="6">
        <v>1</v>
      </c>
      <c r="I1380" s="6">
        <v>0</v>
      </c>
      <c r="J1380" s="6" t="b">
        <v>0</v>
      </c>
      <c r="K1380" s="7"/>
    </row>
    <row r="1381" spans="1:11">
      <c r="A1381" s="5" t="s">
        <v>1379</v>
      </c>
      <c r="B1381" s="6">
        <v>110</v>
      </c>
      <c r="C1381" s="6">
        <v>1.5894039735099282E-2</v>
      </c>
      <c r="D1381" s="6" t="s">
        <v>3656</v>
      </c>
      <c r="E1381" s="6" t="s">
        <v>5232</v>
      </c>
      <c r="F1381" s="6"/>
      <c r="G1381" s="6"/>
      <c r="H1381" s="6">
        <v>14</v>
      </c>
      <c r="I1381" s="6">
        <v>0</v>
      </c>
      <c r="J1381" s="6" t="b">
        <v>0</v>
      </c>
      <c r="K1381" s="7"/>
    </row>
    <row r="1382" spans="1:11">
      <c r="A1382" s="5" t="s">
        <v>1380</v>
      </c>
      <c r="B1382" s="6">
        <v>0</v>
      </c>
      <c r="C1382" s="6">
        <v>0</v>
      </c>
      <c r="D1382" s="6" t="s">
        <v>3657</v>
      </c>
      <c r="E1382" s="6" t="s">
        <v>5233</v>
      </c>
      <c r="F1382" s="6">
        <v>-51478.1</v>
      </c>
      <c r="G1382" s="6"/>
      <c r="H1382" s="6">
        <v>0</v>
      </c>
      <c r="I1382" s="6">
        <v>0</v>
      </c>
      <c r="J1382" s="6" t="b">
        <v>1</v>
      </c>
      <c r="K1382" s="7">
        <v>1</v>
      </c>
    </row>
    <row r="1383" spans="1:11">
      <c r="A1383" s="5" t="s">
        <v>1381</v>
      </c>
      <c r="B1383" s="6">
        <v>4</v>
      </c>
      <c r="C1383" s="6">
        <v>0</v>
      </c>
      <c r="D1383" s="6" t="s">
        <v>3658</v>
      </c>
      <c r="E1383" s="6" t="s">
        <v>4095</v>
      </c>
      <c r="F1383" s="6"/>
      <c r="G1383" s="6"/>
      <c r="H1383" s="6">
        <v>1</v>
      </c>
      <c r="I1383" s="6">
        <v>0</v>
      </c>
      <c r="J1383" s="6" t="b">
        <v>0</v>
      </c>
      <c r="K1383" s="7"/>
    </row>
    <row r="1384" spans="1:11">
      <c r="A1384" s="5" t="s">
        <v>1382</v>
      </c>
      <c r="B1384" s="6">
        <v>2</v>
      </c>
      <c r="C1384" s="6">
        <v>0</v>
      </c>
      <c r="D1384" s="6" t="s">
        <v>3659</v>
      </c>
      <c r="E1384" s="6" t="s">
        <v>5234</v>
      </c>
      <c r="F1384" s="6"/>
      <c r="G1384" s="6"/>
      <c r="H1384" s="6">
        <v>0</v>
      </c>
      <c r="I1384" s="6">
        <v>0</v>
      </c>
      <c r="J1384" s="6" t="b">
        <v>1</v>
      </c>
      <c r="K1384" s="7">
        <v>1</v>
      </c>
    </row>
    <row r="1385" spans="1:11">
      <c r="A1385" s="5" t="s">
        <v>1383</v>
      </c>
      <c r="B1385" s="6">
        <v>1</v>
      </c>
      <c r="C1385" s="6">
        <v>3.240740740740717E-2</v>
      </c>
      <c r="D1385" s="6" t="s">
        <v>3660</v>
      </c>
      <c r="E1385" s="6" t="s">
        <v>5235</v>
      </c>
      <c r="F1385" s="6">
        <v>-5832.1</v>
      </c>
      <c r="G1385" s="6" t="s">
        <v>6174</v>
      </c>
      <c r="H1385" s="6">
        <v>0</v>
      </c>
      <c r="I1385" s="6">
        <v>3.30578512396702E-2</v>
      </c>
      <c r="J1385" s="6" t="b">
        <v>1</v>
      </c>
      <c r="K1385" s="7">
        <v>0.124750499001996</v>
      </c>
    </row>
    <row r="1386" spans="1:11">
      <c r="A1386" s="5" t="s">
        <v>1384</v>
      </c>
      <c r="B1386" s="6">
        <v>1</v>
      </c>
      <c r="C1386" s="6">
        <v>0</v>
      </c>
      <c r="D1386" s="6" t="s">
        <v>3661</v>
      </c>
      <c r="E1386" s="6" t="s">
        <v>5236</v>
      </c>
      <c r="F1386" s="6" t="s">
        <v>5735</v>
      </c>
      <c r="G1386" s="6" t="s">
        <v>6175</v>
      </c>
      <c r="H1386" s="6">
        <v>0</v>
      </c>
      <c r="I1386" s="6">
        <v>0</v>
      </c>
      <c r="J1386" s="6" t="b">
        <v>1</v>
      </c>
      <c r="K1386" s="7">
        <v>1</v>
      </c>
    </row>
    <row r="1387" spans="1:11">
      <c r="A1387" s="5" t="s">
        <v>1385</v>
      </c>
      <c r="B1387" s="6">
        <v>0</v>
      </c>
      <c r="C1387" s="6">
        <v>1.1560693641608887E-3</v>
      </c>
      <c r="D1387" s="6" t="s">
        <v>3662</v>
      </c>
      <c r="E1387" s="6" t="s">
        <v>5237</v>
      </c>
      <c r="F1387" s="6"/>
      <c r="G1387" s="6"/>
      <c r="H1387" s="6">
        <v>0</v>
      </c>
      <c r="I1387" s="6">
        <v>0</v>
      </c>
      <c r="J1387" s="6" t="b">
        <v>1</v>
      </c>
      <c r="K1387" s="7">
        <v>0.24850299401197604</v>
      </c>
    </row>
    <row r="1388" spans="1:11">
      <c r="A1388" s="5" t="s">
        <v>1386</v>
      </c>
      <c r="B1388" s="6">
        <v>0</v>
      </c>
      <c r="C1388" s="6">
        <v>0</v>
      </c>
      <c r="D1388" s="6" t="s">
        <v>3663</v>
      </c>
      <c r="E1388" s="6" t="s">
        <v>5238</v>
      </c>
      <c r="F1388" s="6"/>
      <c r="G1388" s="6"/>
      <c r="H1388" s="6">
        <v>0</v>
      </c>
      <c r="I1388" s="6">
        <v>0</v>
      </c>
      <c r="J1388" s="6" t="b">
        <v>1</v>
      </c>
      <c r="K1388" s="7">
        <v>1</v>
      </c>
    </row>
    <row r="1389" spans="1:11">
      <c r="A1389" s="5" t="s">
        <v>1387</v>
      </c>
      <c r="B1389" s="6">
        <v>2</v>
      </c>
      <c r="C1389" s="6">
        <v>0</v>
      </c>
      <c r="D1389" s="6" t="s">
        <v>3664</v>
      </c>
      <c r="E1389" s="6" t="s">
        <v>5239</v>
      </c>
      <c r="F1389" s="6">
        <v>-2539.1</v>
      </c>
      <c r="G1389" s="6" t="s">
        <v>6176</v>
      </c>
      <c r="H1389" s="6">
        <v>0</v>
      </c>
      <c r="I1389" s="6">
        <v>0</v>
      </c>
      <c r="J1389" s="6" t="b">
        <v>1</v>
      </c>
      <c r="K1389" s="7">
        <v>1</v>
      </c>
    </row>
    <row r="1390" spans="1:11">
      <c r="A1390" s="5" t="s">
        <v>1388</v>
      </c>
      <c r="B1390" s="6">
        <v>0</v>
      </c>
      <c r="C1390" s="6">
        <v>0</v>
      </c>
      <c r="D1390" s="6" t="s">
        <v>3665</v>
      </c>
      <c r="E1390" s="6" t="s">
        <v>5240</v>
      </c>
      <c r="F1390" s="6">
        <v>-1468.1</v>
      </c>
      <c r="G1390" s="6"/>
      <c r="H1390" s="6">
        <v>0</v>
      </c>
      <c r="I1390" s="6">
        <v>0</v>
      </c>
      <c r="J1390" s="6" t="b">
        <v>1</v>
      </c>
      <c r="K1390" s="7">
        <v>1</v>
      </c>
    </row>
    <row r="1391" spans="1:11">
      <c r="A1391" s="5" t="s">
        <v>1389</v>
      </c>
      <c r="B1391" s="6">
        <v>0</v>
      </c>
      <c r="C1391" s="6">
        <v>1.5028901734104002E-2</v>
      </c>
      <c r="D1391" s="6" t="s">
        <v>3666</v>
      </c>
      <c r="E1391" s="6" t="s">
        <v>5241</v>
      </c>
      <c r="F1391" s="6"/>
      <c r="G1391" s="6" t="s">
        <v>6177</v>
      </c>
      <c r="H1391" s="6">
        <v>0</v>
      </c>
      <c r="I1391" s="6">
        <v>0</v>
      </c>
      <c r="J1391" s="6" t="b">
        <v>1</v>
      </c>
      <c r="K1391" s="7">
        <v>9.580838323353294E-2</v>
      </c>
    </row>
    <row r="1392" spans="1:11">
      <c r="A1392" s="5" t="s">
        <v>1390</v>
      </c>
      <c r="B1392" s="6">
        <v>0</v>
      </c>
      <c r="C1392" s="6">
        <v>0</v>
      </c>
      <c r="D1392" s="6" t="s">
        <v>3667</v>
      </c>
      <c r="E1392" s="6" t="s">
        <v>5242</v>
      </c>
      <c r="F1392" s="6" t="s">
        <v>5493</v>
      </c>
      <c r="G1392" s="6"/>
      <c r="H1392" s="6">
        <v>0</v>
      </c>
      <c r="I1392" s="6">
        <v>0</v>
      </c>
      <c r="J1392" s="6" t="b">
        <v>1</v>
      </c>
      <c r="K1392" s="7">
        <v>1</v>
      </c>
    </row>
    <row r="1393" spans="1:11">
      <c r="A1393" s="5" t="s">
        <v>1391</v>
      </c>
      <c r="B1393" s="6">
        <v>2</v>
      </c>
      <c r="C1393" s="6">
        <v>0</v>
      </c>
      <c r="D1393" s="6" t="s">
        <v>3668</v>
      </c>
      <c r="E1393" s="6" t="s">
        <v>5243</v>
      </c>
      <c r="F1393" s="6"/>
      <c r="G1393" s="6"/>
      <c r="H1393" s="6">
        <v>0</v>
      </c>
      <c r="I1393" s="6">
        <v>0</v>
      </c>
      <c r="J1393" s="6" t="b">
        <v>1</v>
      </c>
      <c r="K1393" s="7">
        <v>1</v>
      </c>
    </row>
    <row r="1394" spans="1:11">
      <c r="A1394" s="5" t="s">
        <v>1392</v>
      </c>
      <c r="B1394" s="6">
        <v>20</v>
      </c>
      <c r="C1394" s="6">
        <v>0</v>
      </c>
      <c r="D1394" s="6" t="s">
        <v>3669</v>
      </c>
      <c r="E1394" s="6" t="s">
        <v>4719</v>
      </c>
      <c r="F1394" s="6">
        <v>-6718.1</v>
      </c>
      <c r="G1394" s="6"/>
      <c r="H1394" s="6">
        <v>2</v>
      </c>
      <c r="I1394" s="6">
        <v>0</v>
      </c>
      <c r="J1394" s="6" t="b">
        <v>0</v>
      </c>
      <c r="K1394" s="7"/>
    </row>
    <row r="1395" spans="1:11">
      <c r="A1395" s="5" t="s">
        <v>1393</v>
      </c>
      <c r="B1395" s="6">
        <v>0</v>
      </c>
      <c r="C1395" s="6">
        <v>0</v>
      </c>
      <c r="D1395" s="6" t="s">
        <v>3670</v>
      </c>
      <c r="E1395" s="6" t="s">
        <v>5244</v>
      </c>
      <c r="F1395" s="6">
        <v>-51727.1</v>
      </c>
      <c r="G1395" s="6" t="s">
        <v>5789</v>
      </c>
      <c r="H1395" s="6">
        <v>0</v>
      </c>
      <c r="I1395" s="6">
        <v>0</v>
      </c>
      <c r="J1395" s="6" t="b">
        <v>1</v>
      </c>
      <c r="K1395" s="7">
        <v>1</v>
      </c>
    </row>
    <row r="1396" spans="1:11">
      <c r="A1396" s="5" t="s">
        <v>1394</v>
      </c>
      <c r="B1396" s="6">
        <v>0</v>
      </c>
      <c r="C1396" s="6">
        <v>0</v>
      </c>
      <c r="D1396" s="6" t="s">
        <v>3671</v>
      </c>
      <c r="E1396" s="6" t="s">
        <v>5245</v>
      </c>
      <c r="F1396" s="6" t="s">
        <v>5736</v>
      </c>
      <c r="G1396" s="6"/>
      <c r="H1396" s="6">
        <v>0</v>
      </c>
      <c r="I1396" s="6">
        <v>0</v>
      </c>
      <c r="J1396" s="6" t="b">
        <v>1</v>
      </c>
      <c r="K1396" s="7">
        <v>1</v>
      </c>
    </row>
    <row r="1397" spans="1:11">
      <c r="A1397" s="5" t="s">
        <v>1395</v>
      </c>
      <c r="B1397" s="6">
        <v>2</v>
      </c>
      <c r="C1397" s="6">
        <v>0</v>
      </c>
      <c r="D1397" s="6" t="s">
        <v>3672</v>
      </c>
      <c r="E1397" s="6" t="s">
        <v>5246</v>
      </c>
      <c r="F1397" s="6"/>
      <c r="G1397" s="6"/>
      <c r="H1397" s="6">
        <v>0</v>
      </c>
      <c r="I1397" s="6">
        <v>0</v>
      </c>
      <c r="J1397" s="6" t="b">
        <v>1</v>
      </c>
      <c r="K1397" s="7">
        <v>1</v>
      </c>
    </row>
    <row r="1398" spans="1:11">
      <c r="A1398" s="5" t="s">
        <v>1396</v>
      </c>
      <c r="B1398" s="6">
        <v>0</v>
      </c>
      <c r="C1398" s="6">
        <v>0</v>
      </c>
      <c r="D1398" s="6" t="s">
        <v>3673</v>
      </c>
      <c r="E1398" s="6" t="s">
        <v>4816</v>
      </c>
      <c r="F1398" s="6">
        <v>-2936.1</v>
      </c>
      <c r="G1398" s="6" t="s">
        <v>6064</v>
      </c>
      <c r="H1398" s="6">
        <v>0</v>
      </c>
      <c r="I1398" s="6">
        <v>0</v>
      </c>
      <c r="J1398" s="6" t="b">
        <v>1</v>
      </c>
      <c r="K1398" s="7">
        <v>1</v>
      </c>
    </row>
    <row r="1399" spans="1:11">
      <c r="A1399" s="5" t="s">
        <v>1397</v>
      </c>
      <c r="B1399" s="6">
        <v>0</v>
      </c>
      <c r="C1399" s="6">
        <v>0</v>
      </c>
      <c r="D1399" s="6" t="s">
        <v>3674</v>
      </c>
      <c r="E1399" s="6" t="s">
        <v>5247</v>
      </c>
      <c r="F1399" s="6">
        <v>-51727.1</v>
      </c>
      <c r="G1399" s="6" t="s">
        <v>5789</v>
      </c>
      <c r="H1399" s="6">
        <v>0</v>
      </c>
      <c r="I1399" s="6">
        <v>0</v>
      </c>
      <c r="J1399" s="6" t="b">
        <v>1</v>
      </c>
      <c r="K1399" s="7">
        <v>1</v>
      </c>
    </row>
    <row r="1400" spans="1:11">
      <c r="A1400" s="5" t="s">
        <v>1398</v>
      </c>
      <c r="B1400" s="6">
        <v>3</v>
      </c>
      <c r="C1400" s="6">
        <v>0</v>
      </c>
      <c r="D1400" s="6" t="s">
        <v>3675</v>
      </c>
      <c r="E1400" s="6" t="s">
        <v>5248</v>
      </c>
      <c r="F1400" s="6" t="s">
        <v>5737</v>
      </c>
      <c r="G1400" s="6" t="s">
        <v>6178</v>
      </c>
      <c r="H1400" s="6">
        <v>1</v>
      </c>
      <c r="I1400" s="6">
        <v>0</v>
      </c>
      <c r="J1400" s="6" t="b">
        <v>0</v>
      </c>
      <c r="K1400" s="7"/>
    </row>
    <row r="1401" spans="1:11">
      <c r="A1401" s="5" t="s">
        <v>1399</v>
      </c>
      <c r="B1401" s="6">
        <v>0</v>
      </c>
      <c r="C1401" s="6">
        <v>0</v>
      </c>
      <c r="D1401" s="6" t="s">
        <v>3676</v>
      </c>
      <c r="E1401" s="6" t="s">
        <v>5249</v>
      </c>
      <c r="F1401" s="6">
        <v>-100.1</v>
      </c>
      <c r="G1401" s="6" t="s">
        <v>6167</v>
      </c>
      <c r="H1401" s="6">
        <v>0</v>
      </c>
      <c r="I1401" s="6">
        <v>0</v>
      </c>
      <c r="J1401" s="6" t="b">
        <v>1</v>
      </c>
      <c r="K1401" s="7">
        <v>1</v>
      </c>
    </row>
    <row r="1402" spans="1:11">
      <c r="A1402" s="5" t="s">
        <v>1400</v>
      </c>
      <c r="B1402" s="6">
        <v>16</v>
      </c>
      <c r="C1402" s="6">
        <v>0</v>
      </c>
      <c r="D1402" s="6" t="s">
        <v>3677</v>
      </c>
      <c r="E1402" s="6" t="s">
        <v>5250</v>
      </c>
      <c r="F1402" s="6">
        <v>-1384.2</v>
      </c>
      <c r="G1402" s="6" t="s">
        <v>5790</v>
      </c>
      <c r="H1402" s="6">
        <v>1</v>
      </c>
      <c r="I1402" s="6">
        <v>0</v>
      </c>
      <c r="J1402" s="6" t="b">
        <v>0</v>
      </c>
      <c r="K1402" s="7"/>
    </row>
    <row r="1403" spans="1:11">
      <c r="A1403" s="5" t="s">
        <v>1401</v>
      </c>
      <c r="B1403" s="6">
        <v>20</v>
      </c>
      <c r="C1403" s="6">
        <v>0</v>
      </c>
      <c r="D1403" s="6" t="s">
        <v>3678</v>
      </c>
      <c r="E1403" s="6" t="s">
        <v>4937</v>
      </c>
      <c r="F1403" s="6">
        <v>-1109.0999999999999</v>
      </c>
      <c r="G1403" s="6" t="s">
        <v>6099</v>
      </c>
      <c r="H1403" s="6">
        <v>2</v>
      </c>
      <c r="I1403" s="6">
        <v>0</v>
      </c>
      <c r="J1403" s="6" t="b">
        <v>0</v>
      </c>
      <c r="K1403" s="7"/>
    </row>
    <row r="1404" spans="1:11">
      <c r="A1404" s="5" t="s">
        <v>1402</v>
      </c>
      <c r="B1404" s="6">
        <v>0</v>
      </c>
      <c r="C1404" s="6">
        <v>0</v>
      </c>
      <c r="D1404" s="6" t="s">
        <v>3679</v>
      </c>
      <c r="E1404" s="6" t="s">
        <v>5251</v>
      </c>
      <c r="F1404" s="6" t="s">
        <v>5415</v>
      </c>
      <c r="G1404" s="6"/>
      <c r="H1404" s="6">
        <v>0</v>
      </c>
      <c r="I1404" s="6">
        <v>0</v>
      </c>
      <c r="J1404" s="6" t="b">
        <v>1</v>
      </c>
      <c r="K1404" s="7">
        <v>1</v>
      </c>
    </row>
    <row r="1405" spans="1:11">
      <c r="A1405" s="5" t="s">
        <v>1403</v>
      </c>
      <c r="B1405" s="6">
        <v>0</v>
      </c>
      <c r="C1405" s="6">
        <v>0</v>
      </c>
      <c r="D1405" s="6" t="s">
        <v>3680</v>
      </c>
      <c r="E1405" s="6" t="s">
        <v>5252</v>
      </c>
      <c r="F1405" s="6" t="s">
        <v>5738</v>
      </c>
      <c r="G1405" s="6" t="s">
        <v>5911</v>
      </c>
      <c r="H1405" s="6">
        <v>0</v>
      </c>
      <c r="I1405" s="6">
        <v>0</v>
      </c>
      <c r="J1405" s="6" t="b">
        <v>1</v>
      </c>
      <c r="K1405" s="7">
        <v>1</v>
      </c>
    </row>
    <row r="1406" spans="1:11">
      <c r="A1406" s="5" t="s">
        <v>1404</v>
      </c>
      <c r="B1406" s="6">
        <v>0</v>
      </c>
      <c r="C1406" s="6">
        <v>0</v>
      </c>
      <c r="D1406" s="6" t="s">
        <v>3681</v>
      </c>
      <c r="E1406" s="6" t="s">
        <v>5253</v>
      </c>
      <c r="F1406" s="6">
        <v>-7306.1</v>
      </c>
      <c r="G1406" s="6" t="s">
        <v>6179</v>
      </c>
      <c r="H1406" s="6">
        <v>0</v>
      </c>
      <c r="I1406" s="6">
        <v>0</v>
      </c>
      <c r="J1406" s="6" t="b">
        <v>0</v>
      </c>
      <c r="K1406" s="7"/>
    </row>
    <row r="1407" spans="1:11">
      <c r="A1407" s="5" t="s">
        <v>1405</v>
      </c>
      <c r="B1407" s="6">
        <v>0</v>
      </c>
      <c r="C1407" s="6">
        <v>0</v>
      </c>
      <c r="D1407" s="6" t="s">
        <v>3682</v>
      </c>
      <c r="E1407" s="6" t="s">
        <v>4856</v>
      </c>
      <c r="F1407" s="6"/>
      <c r="G1407" s="6"/>
      <c r="H1407" s="6">
        <v>0</v>
      </c>
      <c r="I1407" s="6">
        <v>0</v>
      </c>
      <c r="J1407" s="6" t="b">
        <v>1</v>
      </c>
      <c r="K1407" s="7">
        <v>1</v>
      </c>
    </row>
    <row r="1408" spans="1:11">
      <c r="A1408" s="5" t="s">
        <v>1406</v>
      </c>
      <c r="B1408" s="6">
        <v>5</v>
      </c>
      <c r="C1408" s="6">
        <v>0</v>
      </c>
      <c r="D1408" s="6" t="s">
        <v>3683</v>
      </c>
      <c r="E1408" s="6" t="s">
        <v>4099</v>
      </c>
      <c r="F1408" s="6"/>
      <c r="G1408" s="6"/>
      <c r="H1408" s="6">
        <v>0</v>
      </c>
      <c r="I1408" s="6">
        <v>0</v>
      </c>
      <c r="J1408" s="6" t="b">
        <v>1</v>
      </c>
      <c r="K1408" s="7">
        <v>1</v>
      </c>
    </row>
    <row r="1409" spans="1:11">
      <c r="A1409" s="5" t="s">
        <v>1407</v>
      </c>
      <c r="B1409" s="6">
        <v>0</v>
      </c>
      <c r="C1409" s="6">
        <v>0</v>
      </c>
      <c r="D1409" s="6" t="s">
        <v>3684</v>
      </c>
      <c r="E1409" s="6" t="s">
        <v>5254</v>
      </c>
      <c r="F1409" s="6">
        <v>-60386.1</v>
      </c>
      <c r="G1409" s="6"/>
      <c r="H1409" s="6">
        <v>0</v>
      </c>
      <c r="I1409" s="6">
        <v>0</v>
      </c>
      <c r="J1409" s="6" t="b">
        <v>1</v>
      </c>
      <c r="K1409" s="7">
        <v>1</v>
      </c>
    </row>
    <row r="1410" spans="1:11">
      <c r="A1410" s="5" t="s">
        <v>1408</v>
      </c>
      <c r="B1410" s="6">
        <v>0</v>
      </c>
      <c r="C1410" s="6">
        <v>0</v>
      </c>
      <c r="D1410" s="6" t="s">
        <v>3685</v>
      </c>
      <c r="E1410" s="6" t="s">
        <v>4591</v>
      </c>
      <c r="F1410" s="6" t="s">
        <v>5739</v>
      </c>
      <c r="G1410" s="6" t="s">
        <v>5994</v>
      </c>
      <c r="H1410" s="6">
        <v>0</v>
      </c>
      <c r="I1410" s="6">
        <v>0</v>
      </c>
      <c r="J1410" s="6" t="b">
        <v>1</v>
      </c>
      <c r="K1410" s="7">
        <v>1</v>
      </c>
    </row>
    <row r="1411" spans="1:11">
      <c r="A1411" s="5" t="s">
        <v>1409</v>
      </c>
      <c r="B1411" s="6">
        <v>0</v>
      </c>
      <c r="C1411" s="6">
        <v>0</v>
      </c>
      <c r="D1411" s="6" t="s">
        <v>3686</v>
      </c>
      <c r="E1411" s="6" t="s">
        <v>5255</v>
      </c>
      <c r="F1411" s="6" t="s">
        <v>5656</v>
      </c>
      <c r="G1411" s="6"/>
      <c r="H1411" s="6">
        <v>0</v>
      </c>
      <c r="I1411" s="6">
        <v>0</v>
      </c>
      <c r="J1411" s="6" t="b">
        <v>1</v>
      </c>
      <c r="K1411" s="7">
        <v>1</v>
      </c>
    </row>
    <row r="1412" spans="1:11">
      <c r="A1412" s="5" t="s">
        <v>1410</v>
      </c>
      <c r="B1412" s="6">
        <v>3</v>
      </c>
      <c r="C1412" s="6">
        <v>1.1600928074243426E-3</v>
      </c>
      <c r="D1412" s="6" t="s">
        <v>3687</v>
      </c>
      <c r="E1412" s="6" t="s">
        <v>4823</v>
      </c>
      <c r="F1412" s="6" t="s">
        <v>5740</v>
      </c>
      <c r="G1412" s="6" t="s">
        <v>5804</v>
      </c>
      <c r="H1412" s="6">
        <v>0</v>
      </c>
      <c r="I1412" s="6">
        <v>0</v>
      </c>
      <c r="J1412" s="6" t="b">
        <v>1</v>
      </c>
      <c r="K1412" s="7">
        <v>0.37425149700598803</v>
      </c>
    </row>
    <row r="1413" spans="1:11">
      <c r="A1413" s="5" t="s">
        <v>1411</v>
      </c>
      <c r="B1413" s="6">
        <v>108</v>
      </c>
      <c r="C1413" s="6">
        <v>1.321003963011185E-3</v>
      </c>
      <c r="D1413" s="6" t="s">
        <v>3688</v>
      </c>
      <c r="E1413" s="6" t="s">
        <v>4170</v>
      </c>
      <c r="F1413" s="6"/>
      <c r="G1413" s="6"/>
      <c r="H1413" s="6">
        <v>14</v>
      </c>
      <c r="I1413" s="6">
        <v>0</v>
      </c>
      <c r="J1413" s="6" t="b">
        <v>0</v>
      </c>
      <c r="K1413" s="7"/>
    </row>
    <row r="1414" spans="1:11">
      <c r="A1414" s="5" t="s">
        <v>1412</v>
      </c>
      <c r="B1414" s="6">
        <v>865</v>
      </c>
      <c r="C1414" s="6"/>
      <c r="D1414" s="6" t="s">
        <v>3689</v>
      </c>
      <c r="E1414" s="6" t="s">
        <v>5256</v>
      </c>
      <c r="F1414" s="6"/>
      <c r="G1414" s="6" t="s">
        <v>6180</v>
      </c>
      <c r="H1414" s="6">
        <v>121</v>
      </c>
      <c r="I1414" s="6"/>
      <c r="J1414" s="6" t="b">
        <v>0</v>
      </c>
      <c r="K1414" s="7"/>
    </row>
    <row r="1415" spans="1:11">
      <c r="A1415" s="5" t="s">
        <v>1413</v>
      </c>
      <c r="B1415" s="6">
        <v>0</v>
      </c>
      <c r="C1415" s="6">
        <v>2.3121387283235556E-3</v>
      </c>
      <c r="D1415" s="6" t="s">
        <v>3690</v>
      </c>
      <c r="E1415" s="6" t="s">
        <v>5257</v>
      </c>
      <c r="F1415" s="6" t="s">
        <v>5741</v>
      </c>
      <c r="G1415" s="6" t="s">
        <v>5974</v>
      </c>
      <c r="H1415" s="6">
        <v>0</v>
      </c>
      <c r="I1415" s="6">
        <v>0</v>
      </c>
      <c r="J1415" s="6" t="b">
        <v>1</v>
      </c>
      <c r="K1415" s="7">
        <v>0.20858283433133731</v>
      </c>
    </row>
    <row r="1416" spans="1:11">
      <c r="A1416" s="5" t="s">
        <v>1414</v>
      </c>
      <c r="B1416" s="6">
        <v>0</v>
      </c>
      <c r="C1416" s="6">
        <v>0</v>
      </c>
      <c r="D1416" s="6" t="s">
        <v>3691</v>
      </c>
      <c r="E1416" s="6" t="s">
        <v>5258</v>
      </c>
      <c r="F1416" s="6">
        <v>-6510.1</v>
      </c>
      <c r="G1416" s="6"/>
      <c r="H1416" s="6">
        <v>0</v>
      </c>
      <c r="I1416" s="6">
        <v>0</v>
      </c>
      <c r="J1416" s="6" t="b">
        <v>1</v>
      </c>
      <c r="K1416" s="7">
        <v>1</v>
      </c>
    </row>
    <row r="1417" spans="1:11">
      <c r="A1417" s="5" t="s">
        <v>1415</v>
      </c>
      <c r="B1417" s="6">
        <v>1</v>
      </c>
      <c r="C1417" s="6">
        <v>0</v>
      </c>
      <c r="D1417" s="6" t="s">
        <v>3692</v>
      </c>
      <c r="E1417" s="6" t="s">
        <v>5259</v>
      </c>
      <c r="F1417" s="6"/>
      <c r="G1417" s="6"/>
      <c r="H1417" s="6">
        <v>0</v>
      </c>
      <c r="I1417" s="6">
        <v>0</v>
      </c>
      <c r="J1417" s="6" t="b">
        <v>1</v>
      </c>
      <c r="K1417" s="7">
        <v>1</v>
      </c>
    </row>
    <row r="1418" spans="1:11">
      <c r="A1418" s="5" t="s">
        <v>1416</v>
      </c>
      <c r="B1418" s="6">
        <v>3</v>
      </c>
      <c r="C1418" s="6">
        <v>0</v>
      </c>
      <c r="D1418" s="6" t="s">
        <v>3693</v>
      </c>
      <c r="E1418" s="6" t="s">
        <v>4644</v>
      </c>
      <c r="F1418" s="6">
        <v>-1376.1</v>
      </c>
      <c r="G1418" s="6"/>
      <c r="H1418" s="6">
        <v>0</v>
      </c>
      <c r="I1418" s="6">
        <v>0</v>
      </c>
      <c r="J1418" s="6" t="b">
        <v>1</v>
      </c>
      <c r="K1418" s="7">
        <v>1</v>
      </c>
    </row>
    <row r="1419" spans="1:11">
      <c r="A1419" s="5" t="s">
        <v>1417</v>
      </c>
      <c r="B1419" s="6">
        <v>1</v>
      </c>
      <c r="C1419" s="6">
        <v>0</v>
      </c>
      <c r="D1419" s="6" t="s">
        <v>3694</v>
      </c>
      <c r="E1419" s="6" t="s">
        <v>5260</v>
      </c>
      <c r="F1419" s="6">
        <v>-140679.1</v>
      </c>
      <c r="G1419" s="6"/>
      <c r="H1419" s="6">
        <v>1</v>
      </c>
      <c r="I1419" s="6">
        <v>0</v>
      </c>
      <c r="J1419" s="6" t="b">
        <v>0</v>
      </c>
      <c r="K1419" s="7"/>
    </row>
    <row r="1420" spans="1:11">
      <c r="A1420" s="5" t="s">
        <v>1418</v>
      </c>
      <c r="B1420" s="6">
        <v>3</v>
      </c>
      <c r="C1420" s="6">
        <v>0</v>
      </c>
      <c r="D1420" s="6" t="s">
        <v>3695</v>
      </c>
      <c r="E1420" s="6" t="s">
        <v>5261</v>
      </c>
      <c r="F1420" s="6"/>
      <c r="G1420" s="6" t="s">
        <v>6181</v>
      </c>
      <c r="H1420" s="6">
        <v>0</v>
      </c>
      <c r="I1420" s="6">
        <v>0</v>
      </c>
      <c r="J1420" s="6" t="b">
        <v>1</v>
      </c>
      <c r="K1420" s="7">
        <v>1</v>
      </c>
    </row>
    <row r="1421" spans="1:11">
      <c r="A1421" s="5" t="s">
        <v>1419</v>
      </c>
      <c r="B1421" s="6">
        <v>0</v>
      </c>
      <c r="C1421" s="6">
        <v>0</v>
      </c>
      <c r="D1421" s="6" t="s">
        <v>3696</v>
      </c>
      <c r="E1421" s="6" t="s">
        <v>5262</v>
      </c>
      <c r="F1421" s="6">
        <v>-51727.1</v>
      </c>
      <c r="G1421" s="6" t="s">
        <v>5789</v>
      </c>
      <c r="H1421" s="6">
        <v>0</v>
      </c>
      <c r="I1421" s="6">
        <v>0</v>
      </c>
      <c r="J1421" s="6" t="b">
        <v>1</v>
      </c>
      <c r="K1421" s="7">
        <v>1</v>
      </c>
    </row>
    <row r="1422" spans="1:11">
      <c r="A1422" s="5" t="s">
        <v>1420</v>
      </c>
      <c r="B1422" s="6">
        <v>10</v>
      </c>
      <c r="C1422" s="6">
        <v>3.1578947368420825E-2</v>
      </c>
      <c r="D1422" s="6" t="s">
        <v>3697</v>
      </c>
      <c r="E1422" s="6" t="s">
        <v>5263</v>
      </c>
      <c r="F1422" s="6">
        <v>-57678.1</v>
      </c>
      <c r="G1422" s="6" t="s">
        <v>6182</v>
      </c>
      <c r="H1422" s="6">
        <v>4</v>
      </c>
      <c r="I1422" s="6">
        <v>5.12820512820511E-2</v>
      </c>
      <c r="J1422" s="6" t="b">
        <v>0</v>
      </c>
      <c r="K1422" s="7"/>
    </row>
    <row r="1423" spans="1:11">
      <c r="A1423" s="5" t="s">
        <v>1421</v>
      </c>
      <c r="B1423" s="6">
        <v>1</v>
      </c>
      <c r="C1423" s="6">
        <v>0</v>
      </c>
      <c r="D1423" s="6" t="s">
        <v>3698</v>
      </c>
      <c r="E1423" s="6" t="s">
        <v>5264</v>
      </c>
      <c r="F1423" s="6">
        <v>-2030.1</v>
      </c>
      <c r="G1423" s="6"/>
      <c r="H1423" s="6">
        <v>0</v>
      </c>
      <c r="I1423" s="6">
        <v>0</v>
      </c>
      <c r="J1423" s="6" t="b">
        <v>1</v>
      </c>
      <c r="K1423" s="7">
        <v>1</v>
      </c>
    </row>
    <row r="1424" spans="1:11">
      <c r="A1424" s="5" t="s">
        <v>1422</v>
      </c>
      <c r="B1424" s="6">
        <v>0</v>
      </c>
      <c r="C1424" s="6">
        <v>0</v>
      </c>
      <c r="D1424" s="6" t="s">
        <v>3699</v>
      </c>
      <c r="E1424" s="6" t="s">
        <v>5265</v>
      </c>
      <c r="F1424" s="6" t="s">
        <v>5742</v>
      </c>
      <c r="G1424" s="6"/>
      <c r="H1424" s="6">
        <v>0</v>
      </c>
      <c r="I1424" s="6">
        <v>0</v>
      </c>
      <c r="J1424" s="6" t="b">
        <v>1</v>
      </c>
      <c r="K1424" s="7">
        <v>1</v>
      </c>
    </row>
    <row r="1425" spans="1:11">
      <c r="A1425" s="5" t="s">
        <v>1423</v>
      </c>
      <c r="B1425" s="6">
        <v>3</v>
      </c>
      <c r="C1425" s="6">
        <v>0</v>
      </c>
      <c r="D1425" s="6" t="s">
        <v>3700</v>
      </c>
      <c r="E1425" s="6" t="s">
        <v>4085</v>
      </c>
      <c r="F1425" s="6" t="s">
        <v>5621</v>
      </c>
      <c r="G1425" s="6" t="s">
        <v>5804</v>
      </c>
      <c r="H1425" s="6">
        <v>0</v>
      </c>
      <c r="I1425" s="6">
        <v>0</v>
      </c>
      <c r="J1425" s="6" t="b">
        <v>1</v>
      </c>
      <c r="K1425" s="7">
        <v>1</v>
      </c>
    </row>
    <row r="1426" spans="1:11">
      <c r="A1426" s="5" t="s">
        <v>1424</v>
      </c>
      <c r="B1426" s="6">
        <v>0</v>
      </c>
      <c r="C1426" s="6">
        <v>0</v>
      </c>
      <c r="D1426" s="6" t="s">
        <v>1424</v>
      </c>
      <c r="E1426" s="6" t="s">
        <v>5266</v>
      </c>
      <c r="F1426" s="6"/>
      <c r="G1426" s="6"/>
      <c r="H1426" s="6">
        <v>0</v>
      </c>
      <c r="I1426" s="6">
        <v>0</v>
      </c>
      <c r="J1426" s="6" t="b">
        <v>1</v>
      </c>
      <c r="K1426" s="7">
        <v>1</v>
      </c>
    </row>
    <row r="1427" spans="1:11">
      <c r="A1427" s="5" t="s">
        <v>1425</v>
      </c>
      <c r="B1427" s="6">
        <v>0</v>
      </c>
      <c r="C1427" s="6">
        <v>0</v>
      </c>
      <c r="D1427" s="6" t="s">
        <v>3701</v>
      </c>
      <c r="E1427" s="6" t="s">
        <v>5267</v>
      </c>
      <c r="F1427" s="6" t="s">
        <v>5508</v>
      </c>
      <c r="G1427" s="6"/>
      <c r="H1427" s="6">
        <v>0</v>
      </c>
      <c r="I1427" s="6">
        <v>0</v>
      </c>
      <c r="J1427" s="6" t="b">
        <v>1</v>
      </c>
      <c r="K1427" s="7">
        <v>1</v>
      </c>
    </row>
    <row r="1428" spans="1:11">
      <c r="A1428" s="5" t="s">
        <v>1426</v>
      </c>
      <c r="B1428" s="6">
        <v>0</v>
      </c>
      <c r="C1428" s="6">
        <v>0</v>
      </c>
      <c r="D1428" s="6" t="s">
        <v>3702</v>
      </c>
      <c r="E1428" s="6" t="s">
        <v>5268</v>
      </c>
      <c r="F1428" s="6"/>
      <c r="G1428" s="6"/>
      <c r="H1428" s="6">
        <v>0</v>
      </c>
      <c r="I1428" s="6">
        <v>0</v>
      </c>
      <c r="J1428" s="6" t="b">
        <v>1</v>
      </c>
      <c r="K1428" s="7">
        <v>1</v>
      </c>
    </row>
    <row r="1429" spans="1:11">
      <c r="A1429" s="5" t="s">
        <v>1427</v>
      </c>
      <c r="B1429" s="6">
        <v>0</v>
      </c>
      <c r="C1429" s="6">
        <v>0</v>
      </c>
      <c r="D1429" s="6" t="s">
        <v>3703</v>
      </c>
      <c r="E1429" s="6" t="s">
        <v>5269</v>
      </c>
      <c r="F1429" s="6">
        <v>-60386.1</v>
      </c>
      <c r="G1429" s="6"/>
      <c r="H1429" s="6">
        <v>0</v>
      </c>
      <c r="I1429" s="6">
        <v>0</v>
      </c>
      <c r="J1429" s="6" t="b">
        <v>1</v>
      </c>
      <c r="K1429" s="7">
        <v>1</v>
      </c>
    </row>
    <row r="1430" spans="1:11">
      <c r="A1430" s="5" t="s">
        <v>1428</v>
      </c>
      <c r="B1430" s="6">
        <v>4</v>
      </c>
      <c r="C1430" s="6">
        <v>0</v>
      </c>
      <c r="D1430" s="6" t="s">
        <v>3704</v>
      </c>
      <c r="E1430" s="6" t="s">
        <v>5270</v>
      </c>
      <c r="F1430" s="6">
        <v>-10858.1</v>
      </c>
      <c r="G1430" s="6"/>
      <c r="H1430" s="6">
        <v>1</v>
      </c>
      <c r="I1430" s="6">
        <v>0</v>
      </c>
      <c r="J1430" s="6" t="b">
        <v>0</v>
      </c>
      <c r="K1430" s="7"/>
    </row>
    <row r="1431" spans="1:11">
      <c r="A1431" s="5" t="s">
        <v>1429</v>
      </c>
      <c r="B1431" s="6">
        <v>0</v>
      </c>
      <c r="C1431" s="6">
        <v>0</v>
      </c>
      <c r="D1431" s="6" t="s">
        <v>3705</v>
      </c>
      <c r="E1431" s="6" t="s">
        <v>4340</v>
      </c>
      <c r="F1431" s="6" t="s">
        <v>5499</v>
      </c>
      <c r="G1431" s="6"/>
      <c r="H1431" s="6">
        <v>0</v>
      </c>
      <c r="I1431" s="6">
        <v>0</v>
      </c>
      <c r="J1431" s="6" t="b">
        <v>1</v>
      </c>
      <c r="K1431" s="7">
        <v>1</v>
      </c>
    </row>
    <row r="1432" spans="1:11">
      <c r="A1432" s="5" t="s">
        <v>1430</v>
      </c>
      <c r="B1432" s="6">
        <v>0</v>
      </c>
      <c r="C1432" s="6">
        <v>0</v>
      </c>
      <c r="D1432" s="6" t="s">
        <v>1430</v>
      </c>
      <c r="E1432" s="6" t="s">
        <v>5271</v>
      </c>
      <c r="F1432" s="6"/>
      <c r="G1432" s="6"/>
      <c r="H1432" s="6">
        <v>0</v>
      </c>
      <c r="I1432" s="6">
        <v>0</v>
      </c>
      <c r="J1432" s="6" t="b">
        <v>1</v>
      </c>
      <c r="K1432" s="7">
        <v>1</v>
      </c>
    </row>
    <row r="1433" spans="1:11">
      <c r="A1433" s="5" t="s">
        <v>1431</v>
      </c>
      <c r="B1433" s="6">
        <v>108</v>
      </c>
      <c r="C1433" s="6">
        <v>1.321003963011185E-3</v>
      </c>
      <c r="D1433" s="6" t="s">
        <v>3706</v>
      </c>
      <c r="E1433" s="6" t="s">
        <v>5272</v>
      </c>
      <c r="F1433" s="6">
        <v>-4598.1000000000004</v>
      </c>
      <c r="G1433" s="6" t="s">
        <v>6183</v>
      </c>
      <c r="H1433" s="6">
        <v>14</v>
      </c>
      <c r="I1433" s="6">
        <v>0</v>
      </c>
      <c r="J1433" s="6" t="b">
        <v>0</v>
      </c>
      <c r="K1433" s="7"/>
    </row>
    <row r="1434" spans="1:11">
      <c r="A1434" s="5" t="s">
        <v>1432</v>
      </c>
      <c r="B1434" s="6">
        <v>0</v>
      </c>
      <c r="C1434" s="6">
        <v>0</v>
      </c>
      <c r="D1434" s="6" t="s">
        <v>3707</v>
      </c>
      <c r="E1434" s="6" t="s">
        <v>5273</v>
      </c>
      <c r="F1434" s="6"/>
      <c r="G1434" s="6"/>
      <c r="H1434" s="6">
        <v>0</v>
      </c>
      <c r="I1434" s="6">
        <v>0</v>
      </c>
      <c r="J1434" s="6" t="b">
        <v>0</v>
      </c>
      <c r="K1434" s="7"/>
    </row>
    <row r="1435" spans="1:11">
      <c r="A1435" s="5" t="s">
        <v>1433</v>
      </c>
      <c r="B1435" s="6">
        <v>0</v>
      </c>
      <c r="C1435" s="6">
        <v>0</v>
      </c>
      <c r="D1435" s="6" t="s">
        <v>3708</v>
      </c>
      <c r="E1435" s="6" t="s">
        <v>5274</v>
      </c>
      <c r="F1435" s="6"/>
      <c r="G1435" s="6" t="s">
        <v>5810</v>
      </c>
      <c r="H1435" s="6">
        <v>0</v>
      </c>
      <c r="I1435" s="6">
        <v>0</v>
      </c>
      <c r="J1435" s="6" t="b">
        <v>1</v>
      </c>
      <c r="K1435" s="7">
        <v>1</v>
      </c>
    </row>
    <row r="1436" spans="1:11">
      <c r="A1436" s="5" t="s">
        <v>1434</v>
      </c>
      <c r="B1436" s="6">
        <v>2</v>
      </c>
      <c r="C1436" s="6">
        <v>0</v>
      </c>
      <c r="D1436" s="6" t="s">
        <v>3709</v>
      </c>
      <c r="E1436" s="6" t="s">
        <v>4273</v>
      </c>
      <c r="F1436" s="6" t="s">
        <v>5743</v>
      </c>
      <c r="G1436" s="6" t="s">
        <v>5870</v>
      </c>
      <c r="H1436" s="6">
        <v>0</v>
      </c>
      <c r="I1436" s="6">
        <v>0</v>
      </c>
      <c r="J1436" s="6" t="b">
        <v>1</v>
      </c>
      <c r="K1436" s="7">
        <v>1</v>
      </c>
    </row>
    <row r="1437" spans="1:11">
      <c r="A1437" s="5" t="s">
        <v>1435</v>
      </c>
      <c r="B1437" s="6">
        <v>0</v>
      </c>
      <c r="C1437" s="6">
        <v>6.9364161849706672E-3</v>
      </c>
      <c r="D1437" s="6" t="s">
        <v>3710</v>
      </c>
      <c r="E1437" s="6" t="s">
        <v>5275</v>
      </c>
      <c r="F1437" s="6"/>
      <c r="G1437" s="6"/>
      <c r="H1437" s="6">
        <v>0</v>
      </c>
      <c r="I1437" s="6">
        <v>0</v>
      </c>
      <c r="J1437" s="6" t="b">
        <v>1</v>
      </c>
      <c r="K1437" s="7">
        <v>0.44810379241516968</v>
      </c>
    </row>
    <row r="1438" spans="1:11">
      <c r="A1438" s="5" t="s">
        <v>1436</v>
      </c>
      <c r="B1438" s="6">
        <v>0</v>
      </c>
      <c r="C1438" s="6">
        <v>1.1560693641608887E-3</v>
      </c>
      <c r="D1438" s="6" t="s">
        <v>3711</v>
      </c>
      <c r="E1438" s="6" t="s">
        <v>5276</v>
      </c>
      <c r="F1438" s="6">
        <v>-4833.1000000000004</v>
      </c>
      <c r="G1438" s="6" t="s">
        <v>5782</v>
      </c>
      <c r="H1438" s="6">
        <v>0</v>
      </c>
      <c r="I1438" s="6">
        <v>0</v>
      </c>
      <c r="J1438" s="6" t="b">
        <v>1</v>
      </c>
      <c r="K1438" s="7">
        <v>0.14471057884231536</v>
      </c>
    </row>
    <row r="1439" spans="1:11">
      <c r="A1439" s="5" t="s">
        <v>1437</v>
      </c>
      <c r="B1439" s="6">
        <v>0</v>
      </c>
      <c r="C1439" s="6">
        <v>2.3121387283235556E-3</v>
      </c>
      <c r="D1439" s="6" t="s">
        <v>3712</v>
      </c>
      <c r="E1439" s="6" t="s">
        <v>5277</v>
      </c>
      <c r="F1439" s="6" t="s">
        <v>5744</v>
      </c>
      <c r="G1439" s="6" t="s">
        <v>6184</v>
      </c>
      <c r="H1439" s="6">
        <v>0</v>
      </c>
      <c r="I1439" s="6">
        <v>0</v>
      </c>
      <c r="J1439" s="6" t="b">
        <v>1</v>
      </c>
      <c r="K1439" s="7">
        <v>0.13572854291417166</v>
      </c>
    </row>
    <row r="1440" spans="1:11">
      <c r="A1440" s="5" t="s">
        <v>1438</v>
      </c>
      <c r="B1440" s="6">
        <v>1</v>
      </c>
      <c r="C1440" s="6">
        <v>0</v>
      </c>
      <c r="D1440" s="6" t="s">
        <v>3713</v>
      </c>
      <c r="E1440" s="6" t="s">
        <v>5278</v>
      </c>
      <c r="F1440" s="6" t="s">
        <v>5441</v>
      </c>
      <c r="G1440" s="6"/>
      <c r="H1440" s="6">
        <v>1</v>
      </c>
      <c r="I1440" s="6">
        <v>0</v>
      </c>
      <c r="J1440" s="6" t="b">
        <v>0</v>
      </c>
      <c r="K1440" s="7"/>
    </row>
    <row r="1441" spans="1:11">
      <c r="A1441" s="5" t="s">
        <v>1439</v>
      </c>
      <c r="B1441" s="6">
        <v>2</v>
      </c>
      <c r="C1441" s="6">
        <v>1.1587485515634542E-3</v>
      </c>
      <c r="D1441" s="6" t="s">
        <v>3714</v>
      </c>
      <c r="E1441" s="6" t="s">
        <v>5279</v>
      </c>
      <c r="F1441" s="6" t="s">
        <v>5745</v>
      </c>
      <c r="G1441" s="6" t="s">
        <v>6185</v>
      </c>
      <c r="H1441" s="6">
        <v>0</v>
      </c>
      <c r="I1441" s="6">
        <v>0</v>
      </c>
      <c r="J1441" s="6" t="b">
        <v>1</v>
      </c>
      <c r="K1441" s="7">
        <v>0.50099800399201599</v>
      </c>
    </row>
    <row r="1442" spans="1:11">
      <c r="A1442" s="5" t="s">
        <v>1440</v>
      </c>
      <c r="B1442" s="6">
        <v>2</v>
      </c>
      <c r="C1442" s="6">
        <v>0</v>
      </c>
      <c r="D1442" s="6" t="s">
        <v>3715</v>
      </c>
      <c r="E1442" s="6" t="s">
        <v>5085</v>
      </c>
      <c r="F1442" s="6" t="s">
        <v>5746</v>
      </c>
      <c r="G1442" s="6" t="s">
        <v>6186</v>
      </c>
      <c r="H1442" s="6">
        <v>1</v>
      </c>
      <c r="I1442" s="6">
        <v>0</v>
      </c>
      <c r="J1442" s="6" t="b">
        <v>0</v>
      </c>
      <c r="K1442" s="7"/>
    </row>
    <row r="1443" spans="1:11">
      <c r="A1443" s="5" t="s">
        <v>1441</v>
      </c>
      <c r="B1443" s="6">
        <v>0</v>
      </c>
      <c r="C1443" s="6">
        <v>0</v>
      </c>
      <c r="D1443" s="6" t="s">
        <v>3716</v>
      </c>
      <c r="E1443" s="6" t="s">
        <v>5280</v>
      </c>
      <c r="F1443" s="6">
        <v>-206358.1</v>
      </c>
      <c r="G1443" s="6"/>
      <c r="H1443" s="6">
        <v>0</v>
      </c>
      <c r="I1443" s="6">
        <v>0</v>
      </c>
      <c r="J1443" s="6" t="b">
        <v>1</v>
      </c>
      <c r="K1443" s="7">
        <v>1</v>
      </c>
    </row>
    <row r="1444" spans="1:11">
      <c r="A1444" s="5" t="s">
        <v>1442</v>
      </c>
      <c r="B1444" s="6">
        <v>3</v>
      </c>
      <c r="C1444" s="6">
        <v>0</v>
      </c>
      <c r="D1444" s="6" t="s">
        <v>3717</v>
      </c>
      <c r="E1444" s="6" t="s">
        <v>4885</v>
      </c>
      <c r="F1444" s="6">
        <v>-788.1</v>
      </c>
      <c r="G1444" s="6"/>
      <c r="H1444" s="6">
        <v>0</v>
      </c>
      <c r="I1444" s="6">
        <v>0</v>
      </c>
      <c r="J1444" s="6" t="b">
        <v>1</v>
      </c>
      <c r="K1444" s="7">
        <v>1</v>
      </c>
    </row>
    <row r="1445" spans="1:11">
      <c r="A1445" s="5" t="s">
        <v>1443</v>
      </c>
      <c r="B1445" s="6">
        <v>0</v>
      </c>
      <c r="C1445" s="6">
        <v>0</v>
      </c>
      <c r="D1445" s="6" t="s">
        <v>3718</v>
      </c>
      <c r="E1445" s="6" t="s">
        <v>5281</v>
      </c>
      <c r="F1445" s="6" t="s">
        <v>5652</v>
      </c>
      <c r="G1445" s="6"/>
      <c r="H1445" s="6">
        <v>0</v>
      </c>
      <c r="I1445" s="6">
        <v>0</v>
      </c>
      <c r="J1445" s="6" t="b">
        <v>1</v>
      </c>
      <c r="K1445" s="7">
        <v>1</v>
      </c>
    </row>
    <row r="1446" spans="1:11">
      <c r="A1446" s="5" t="s">
        <v>1444</v>
      </c>
      <c r="B1446" s="6">
        <v>3</v>
      </c>
      <c r="C1446" s="6">
        <v>0</v>
      </c>
      <c r="D1446" s="6" t="s">
        <v>3719</v>
      </c>
      <c r="E1446" s="6" t="s">
        <v>5282</v>
      </c>
      <c r="F1446" s="6"/>
      <c r="G1446" s="6" t="s">
        <v>6181</v>
      </c>
      <c r="H1446" s="6">
        <v>0</v>
      </c>
      <c r="I1446" s="6">
        <v>0</v>
      </c>
      <c r="J1446" s="6" t="b">
        <v>1</v>
      </c>
      <c r="K1446" s="7">
        <v>1</v>
      </c>
    </row>
    <row r="1447" spans="1:11">
      <c r="A1447" s="5" t="s">
        <v>1445</v>
      </c>
      <c r="B1447" s="6">
        <v>1</v>
      </c>
      <c r="C1447" s="6">
        <v>0</v>
      </c>
      <c r="D1447" s="6" t="s">
        <v>3720</v>
      </c>
      <c r="E1447" s="6" t="s">
        <v>5283</v>
      </c>
      <c r="F1447" s="6"/>
      <c r="G1447" s="6"/>
      <c r="H1447" s="6">
        <v>0</v>
      </c>
      <c r="I1447" s="6">
        <v>0</v>
      </c>
      <c r="J1447" s="6" t="b">
        <v>1</v>
      </c>
      <c r="K1447" s="7">
        <v>1</v>
      </c>
    </row>
    <row r="1448" spans="1:11">
      <c r="A1448" s="5" t="s">
        <v>1446</v>
      </c>
      <c r="B1448" s="6">
        <v>0</v>
      </c>
      <c r="C1448" s="6">
        <v>0</v>
      </c>
      <c r="D1448" s="6" t="s">
        <v>3721</v>
      </c>
      <c r="E1448" s="6" t="s">
        <v>4127</v>
      </c>
      <c r="F1448" s="6" t="s">
        <v>4127</v>
      </c>
      <c r="G1448" s="6" t="s">
        <v>4127</v>
      </c>
      <c r="H1448" s="6">
        <v>0</v>
      </c>
      <c r="I1448" s="6">
        <v>0</v>
      </c>
      <c r="J1448" s="6" t="b">
        <v>1</v>
      </c>
      <c r="K1448" s="7">
        <v>1</v>
      </c>
    </row>
    <row r="1449" spans="1:11">
      <c r="A1449" s="5" t="s">
        <v>1447</v>
      </c>
      <c r="B1449" s="6">
        <v>6</v>
      </c>
      <c r="C1449" s="6">
        <v>0</v>
      </c>
      <c r="D1449" s="6" t="s">
        <v>3722</v>
      </c>
      <c r="E1449" s="6" t="s">
        <v>5284</v>
      </c>
      <c r="F1449" s="6"/>
      <c r="G1449" s="6" t="s">
        <v>5789</v>
      </c>
      <c r="H1449" s="6">
        <v>0</v>
      </c>
      <c r="I1449" s="6">
        <v>0</v>
      </c>
      <c r="J1449" s="6" t="b">
        <v>1</v>
      </c>
      <c r="K1449" s="7">
        <v>1</v>
      </c>
    </row>
    <row r="1450" spans="1:11">
      <c r="A1450" s="5" t="s">
        <v>1448</v>
      </c>
      <c r="B1450" s="6">
        <v>4</v>
      </c>
      <c r="C1450" s="6">
        <v>0</v>
      </c>
      <c r="D1450" s="6" t="s">
        <v>3723</v>
      </c>
      <c r="E1450" s="6" t="s">
        <v>5285</v>
      </c>
      <c r="F1450" s="6"/>
      <c r="G1450" s="6" t="s">
        <v>6187</v>
      </c>
      <c r="H1450" s="6">
        <v>1</v>
      </c>
      <c r="I1450" s="6">
        <v>0</v>
      </c>
      <c r="J1450" s="6" t="b">
        <v>0</v>
      </c>
      <c r="K1450" s="7"/>
    </row>
    <row r="1451" spans="1:11">
      <c r="A1451" s="5" t="s">
        <v>1449</v>
      </c>
      <c r="B1451" s="6">
        <v>2</v>
      </c>
      <c r="C1451" s="6">
        <v>0</v>
      </c>
      <c r="D1451" s="6" t="s">
        <v>3724</v>
      </c>
      <c r="E1451" s="6" t="s">
        <v>5286</v>
      </c>
      <c r="F1451" s="6" t="s">
        <v>5747</v>
      </c>
      <c r="G1451" s="6" t="s">
        <v>6188</v>
      </c>
      <c r="H1451" s="6">
        <v>0</v>
      </c>
      <c r="I1451" s="6">
        <v>0</v>
      </c>
      <c r="J1451" s="6" t="b">
        <v>1</v>
      </c>
      <c r="K1451" s="7">
        <v>1</v>
      </c>
    </row>
    <row r="1452" spans="1:11">
      <c r="A1452" s="5" t="s">
        <v>1450</v>
      </c>
      <c r="B1452" s="6">
        <v>0</v>
      </c>
      <c r="C1452" s="6">
        <v>0</v>
      </c>
      <c r="D1452" s="6" t="s">
        <v>3725</v>
      </c>
      <c r="E1452" s="6" t="s">
        <v>5287</v>
      </c>
      <c r="F1452" s="6">
        <v>-1582.1</v>
      </c>
      <c r="G1452" s="6"/>
      <c r="H1452" s="6">
        <v>0</v>
      </c>
      <c r="I1452" s="6">
        <v>0</v>
      </c>
      <c r="J1452" s="6" t="b">
        <v>1</v>
      </c>
      <c r="K1452" s="7">
        <v>1</v>
      </c>
    </row>
    <row r="1453" spans="1:11">
      <c r="A1453" s="5" t="s">
        <v>1451</v>
      </c>
      <c r="B1453" s="6">
        <v>6</v>
      </c>
      <c r="C1453" s="6">
        <v>7.7997671711292613E-2</v>
      </c>
      <c r="D1453" s="6" t="s">
        <v>3726</v>
      </c>
      <c r="E1453" s="6" t="s">
        <v>5288</v>
      </c>
      <c r="F1453" s="6">
        <v>-1890.1</v>
      </c>
      <c r="G1453" s="6" t="s">
        <v>6189</v>
      </c>
      <c r="H1453" s="6">
        <v>2</v>
      </c>
      <c r="I1453" s="6">
        <v>0.17647058823529527</v>
      </c>
      <c r="J1453" s="6" t="b">
        <v>0</v>
      </c>
      <c r="K1453" s="7"/>
    </row>
    <row r="1454" spans="1:11">
      <c r="A1454" s="5" t="s">
        <v>1452</v>
      </c>
      <c r="B1454" s="6">
        <v>3</v>
      </c>
      <c r="C1454" s="6">
        <v>0.3341067285382836</v>
      </c>
      <c r="D1454" s="6" t="s">
        <v>3727</v>
      </c>
      <c r="E1454" s="6" t="s">
        <v>5289</v>
      </c>
      <c r="F1454" s="6">
        <v>-10390.1</v>
      </c>
      <c r="G1454" s="6"/>
      <c r="H1454" s="6">
        <v>0</v>
      </c>
      <c r="I1454" s="6">
        <v>0.28099173553719048</v>
      </c>
      <c r="J1454" s="6" t="b">
        <v>1</v>
      </c>
      <c r="K1454" s="7">
        <v>0.24075924075924077</v>
      </c>
    </row>
    <row r="1455" spans="1:11">
      <c r="A1455" s="5" t="s">
        <v>1453</v>
      </c>
      <c r="B1455" s="6">
        <v>10</v>
      </c>
      <c r="C1455" s="6">
        <v>0</v>
      </c>
      <c r="D1455" s="6" t="s">
        <v>3728</v>
      </c>
      <c r="E1455" s="6" t="s">
        <v>4127</v>
      </c>
      <c r="F1455" s="6" t="s">
        <v>4127</v>
      </c>
      <c r="G1455" s="6" t="s">
        <v>4127</v>
      </c>
      <c r="H1455" s="6">
        <v>0</v>
      </c>
      <c r="I1455" s="6">
        <v>0</v>
      </c>
      <c r="J1455" s="6" t="b">
        <v>1</v>
      </c>
      <c r="K1455" s="7">
        <v>1</v>
      </c>
    </row>
    <row r="1456" spans="1:11">
      <c r="A1456" s="5" t="s">
        <v>1454</v>
      </c>
      <c r="B1456" s="6">
        <v>0</v>
      </c>
      <c r="C1456" s="6">
        <v>0</v>
      </c>
      <c r="D1456" s="6" t="s">
        <v>3729</v>
      </c>
      <c r="E1456" s="6" t="s">
        <v>5290</v>
      </c>
      <c r="F1456" s="6" t="s">
        <v>5498</v>
      </c>
      <c r="G1456" s="6" t="s">
        <v>5893</v>
      </c>
      <c r="H1456" s="6">
        <v>0</v>
      </c>
      <c r="I1456" s="6">
        <v>0</v>
      </c>
      <c r="J1456" s="6" t="b">
        <v>1</v>
      </c>
      <c r="K1456" s="7">
        <v>1</v>
      </c>
    </row>
    <row r="1457" spans="1:11">
      <c r="A1457" s="5" t="s">
        <v>1455</v>
      </c>
      <c r="B1457" s="6">
        <v>0</v>
      </c>
      <c r="C1457" s="6">
        <v>0</v>
      </c>
      <c r="D1457" s="6" t="s">
        <v>3730</v>
      </c>
      <c r="E1457" s="6" t="s">
        <v>5291</v>
      </c>
      <c r="F1457" s="6">
        <v>-5625.1</v>
      </c>
      <c r="G1457" s="6"/>
      <c r="H1457" s="6">
        <v>0</v>
      </c>
      <c r="I1457" s="6">
        <v>0</v>
      </c>
      <c r="J1457" s="6" t="b">
        <v>1</v>
      </c>
      <c r="K1457" s="7">
        <v>1</v>
      </c>
    </row>
    <row r="1458" spans="1:11">
      <c r="A1458" s="5" t="s">
        <v>1456</v>
      </c>
      <c r="B1458" s="6">
        <v>1</v>
      </c>
      <c r="C1458" s="6">
        <v>0</v>
      </c>
      <c r="D1458" s="6" t="s">
        <v>3731</v>
      </c>
      <c r="E1458" s="6" t="s">
        <v>5292</v>
      </c>
      <c r="F1458" s="6"/>
      <c r="G1458" s="6" t="s">
        <v>6190</v>
      </c>
      <c r="H1458" s="6">
        <v>0</v>
      </c>
      <c r="I1458" s="6">
        <v>0</v>
      </c>
      <c r="J1458" s="6" t="b">
        <v>1</v>
      </c>
      <c r="K1458" s="7">
        <v>1</v>
      </c>
    </row>
    <row r="1459" spans="1:11">
      <c r="A1459" s="5" t="s">
        <v>1457</v>
      </c>
      <c r="B1459" s="6">
        <v>0</v>
      </c>
      <c r="C1459" s="6">
        <v>0</v>
      </c>
      <c r="D1459" s="6" t="s">
        <v>3732</v>
      </c>
      <c r="E1459" s="6" t="s">
        <v>5293</v>
      </c>
      <c r="F1459" s="6" t="s">
        <v>5748</v>
      </c>
      <c r="G1459" s="6"/>
      <c r="H1459" s="6">
        <v>0</v>
      </c>
      <c r="I1459" s="6">
        <v>0</v>
      </c>
      <c r="J1459" s="6" t="b">
        <v>1</v>
      </c>
      <c r="K1459" s="7">
        <v>1</v>
      </c>
    </row>
    <row r="1460" spans="1:11">
      <c r="A1460" s="5" t="s">
        <v>1458</v>
      </c>
      <c r="B1460" s="6">
        <v>10</v>
      </c>
      <c r="C1460" s="6">
        <v>0</v>
      </c>
      <c r="D1460" s="6" t="s">
        <v>3733</v>
      </c>
      <c r="E1460" s="6" t="s">
        <v>5294</v>
      </c>
      <c r="F1460" s="6"/>
      <c r="G1460" s="6"/>
      <c r="H1460" s="6">
        <v>1</v>
      </c>
      <c r="I1460" s="6">
        <v>0</v>
      </c>
      <c r="J1460" s="6" t="b">
        <v>0</v>
      </c>
      <c r="K1460" s="7"/>
    </row>
    <row r="1461" spans="1:11">
      <c r="A1461" s="5" t="s">
        <v>1459</v>
      </c>
      <c r="B1461" s="6">
        <v>108</v>
      </c>
      <c r="C1461" s="6">
        <v>1.321003963011185E-3</v>
      </c>
      <c r="D1461" s="6" t="s">
        <v>3734</v>
      </c>
      <c r="E1461" s="6" t="s">
        <v>5295</v>
      </c>
      <c r="F1461" s="6">
        <v>-4047.1</v>
      </c>
      <c r="G1461" s="6" t="s">
        <v>6191</v>
      </c>
      <c r="H1461" s="6">
        <v>14</v>
      </c>
      <c r="I1461" s="6">
        <v>0</v>
      </c>
      <c r="J1461" s="6" t="b">
        <v>0</v>
      </c>
      <c r="K1461" s="7"/>
    </row>
    <row r="1462" spans="1:11">
      <c r="A1462" s="5" t="s">
        <v>1460</v>
      </c>
      <c r="B1462" s="6">
        <v>0</v>
      </c>
      <c r="C1462" s="6">
        <v>0</v>
      </c>
      <c r="D1462" s="6" t="s">
        <v>3735</v>
      </c>
      <c r="E1462" s="6" t="s">
        <v>5296</v>
      </c>
      <c r="F1462" s="6">
        <v>-847.1</v>
      </c>
      <c r="G1462" s="6" t="s">
        <v>6080</v>
      </c>
      <c r="H1462" s="6">
        <v>0</v>
      </c>
      <c r="I1462" s="6">
        <v>0</v>
      </c>
      <c r="J1462" s="6" t="b">
        <v>1</v>
      </c>
      <c r="K1462" s="7">
        <v>1</v>
      </c>
    </row>
    <row r="1463" spans="1:11">
      <c r="A1463" s="5" t="s">
        <v>1461</v>
      </c>
      <c r="B1463" s="6">
        <v>0</v>
      </c>
      <c r="C1463" s="6">
        <v>0</v>
      </c>
      <c r="D1463" s="6" t="s">
        <v>3736</v>
      </c>
      <c r="E1463" s="6" t="s">
        <v>5297</v>
      </c>
      <c r="F1463" s="6">
        <v>-124935.1</v>
      </c>
      <c r="G1463" s="6"/>
      <c r="H1463" s="6">
        <v>0</v>
      </c>
      <c r="I1463" s="6">
        <v>0</v>
      </c>
      <c r="J1463" s="6" t="b">
        <v>1</v>
      </c>
      <c r="K1463" s="7">
        <v>1</v>
      </c>
    </row>
    <row r="1464" spans="1:11">
      <c r="A1464" s="5" t="s">
        <v>1462</v>
      </c>
      <c r="B1464" s="6">
        <v>4</v>
      </c>
      <c r="C1464" s="6">
        <v>0</v>
      </c>
      <c r="D1464" s="6" t="s">
        <v>3737</v>
      </c>
      <c r="E1464" s="6" t="s">
        <v>4043</v>
      </c>
      <c r="F1464" s="6" t="s">
        <v>5749</v>
      </c>
      <c r="G1464" s="6"/>
      <c r="H1464" s="6">
        <v>0</v>
      </c>
      <c r="I1464" s="6">
        <v>0</v>
      </c>
      <c r="J1464" s="6" t="b">
        <v>1</v>
      </c>
      <c r="K1464" s="7">
        <v>1</v>
      </c>
    </row>
    <row r="1465" spans="1:11">
      <c r="A1465" s="5" t="s">
        <v>1463</v>
      </c>
      <c r="B1465" s="6">
        <v>0</v>
      </c>
      <c r="C1465" s="6">
        <v>4.2774566473988453E-2</v>
      </c>
      <c r="D1465" s="6" t="s">
        <v>3738</v>
      </c>
      <c r="E1465" s="6" t="s">
        <v>5298</v>
      </c>
      <c r="F1465" s="6">
        <v>-1841.1</v>
      </c>
      <c r="G1465" s="6" t="s">
        <v>6192</v>
      </c>
      <c r="H1465" s="6">
        <v>0</v>
      </c>
      <c r="I1465" s="6">
        <v>8.2644628099174611E-2</v>
      </c>
      <c r="J1465" s="6" t="b">
        <v>1</v>
      </c>
      <c r="K1465" s="7">
        <v>8.7824351297405193E-2</v>
      </c>
    </row>
    <row r="1466" spans="1:11">
      <c r="A1466" s="5" t="s">
        <v>1464</v>
      </c>
      <c r="B1466" s="6">
        <v>0</v>
      </c>
      <c r="C1466" s="6">
        <v>0</v>
      </c>
      <c r="D1466" s="6" t="s">
        <v>3739</v>
      </c>
      <c r="E1466" s="6" t="s">
        <v>5299</v>
      </c>
      <c r="F1466" s="6">
        <v>-587.1</v>
      </c>
      <c r="G1466" s="6" t="s">
        <v>5887</v>
      </c>
      <c r="H1466" s="6">
        <v>0</v>
      </c>
      <c r="I1466" s="6">
        <v>0</v>
      </c>
      <c r="J1466" s="6" t="b">
        <v>1</v>
      </c>
      <c r="K1466" s="7">
        <v>1</v>
      </c>
    </row>
    <row r="1467" spans="1:11">
      <c r="A1467" s="5" t="s">
        <v>1465</v>
      </c>
      <c r="B1467" s="6">
        <v>0</v>
      </c>
      <c r="C1467" s="6">
        <v>0</v>
      </c>
      <c r="D1467" s="6" t="s">
        <v>3740</v>
      </c>
      <c r="E1467" s="6" t="s">
        <v>5300</v>
      </c>
      <c r="F1467" s="6">
        <v>-3141.1</v>
      </c>
      <c r="G1467" s="6" t="s">
        <v>5814</v>
      </c>
      <c r="H1467" s="6">
        <v>0</v>
      </c>
      <c r="I1467" s="6">
        <v>0</v>
      </c>
      <c r="J1467" s="6" t="b">
        <v>0</v>
      </c>
      <c r="K1467" s="7"/>
    </row>
    <row r="1468" spans="1:11">
      <c r="A1468" s="5" t="s">
        <v>1466</v>
      </c>
      <c r="B1468" s="6">
        <v>3</v>
      </c>
      <c r="C1468" s="6">
        <v>0</v>
      </c>
      <c r="D1468" s="6" t="s">
        <v>3741</v>
      </c>
      <c r="E1468" s="6" t="s">
        <v>5301</v>
      </c>
      <c r="F1468" s="6" t="s">
        <v>5505</v>
      </c>
      <c r="G1468" s="6" t="s">
        <v>5989</v>
      </c>
      <c r="H1468" s="6">
        <v>0</v>
      </c>
      <c r="I1468" s="6">
        <v>0</v>
      </c>
      <c r="J1468" s="6" t="b">
        <v>1</v>
      </c>
      <c r="K1468" s="7">
        <v>1</v>
      </c>
    </row>
    <row r="1469" spans="1:11">
      <c r="A1469" s="5" t="s">
        <v>1467</v>
      </c>
      <c r="B1469" s="6">
        <v>3</v>
      </c>
      <c r="C1469" s="6">
        <v>0.63689095127610285</v>
      </c>
      <c r="D1469" s="6" t="s">
        <v>3742</v>
      </c>
      <c r="E1469" s="6" t="s">
        <v>5302</v>
      </c>
      <c r="F1469" s="6">
        <v>-6821.1</v>
      </c>
      <c r="G1469" s="6" t="s">
        <v>6193</v>
      </c>
      <c r="H1469" s="6">
        <v>0</v>
      </c>
      <c r="I1469" s="6">
        <v>0.52066115702479365</v>
      </c>
      <c r="J1469" s="6" t="b">
        <v>1</v>
      </c>
      <c r="K1469" s="7">
        <v>6.0000000000000001E-3</v>
      </c>
    </row>
    <row r="1470" spans="1:11">
      <c r="A1470" s="5" t="s">
        <v>1468</v>
      </c>
      <c r="B1470" s="6">
        <v>1</v>
      </c>
      <c r="C1470" s="6">
        <v>0</v>
      </c>
      <c r="D1470" s="6" t="s">
        <v>3743</v>
      </c>
      <c r="E1470" s="6" t="s">
        <v>5303</v>
      </c>
      <c r="F1470" s="6"/>
      <c r="G1470" s="6"/>
      <c r="H1470" s="6">
        <v>1</v>
      </c>
      <c r="I1470" s="6">
        <v>0</v>
      </c>
      <c r="J1470" s="6" t="b">
        <v>0</v>
      </c>
      <c r="K1470" s="7"/>
    </row>
    <row r="1471" spans="1:11">
      <c r="A1471" s="5" t="s">
        <v>1469</v>
      </c>
      <c r="B1471" s="6">
        <v>2</v>
      </c>
      <c r="C1471" s="6">
        <v>0</v>
      </c>
      <c r="D1471" s="6" t="s">
        <v>3744</v>
      </c>
      <c r="E1471" s="6" t="s">
        <v>4207</v>
      </c>
      <c r="F1471" s="6">
        <v>-2356.1</v>
      </c>
      <c r="G1471" s="6" t="s">
        <v>5794</v>
      </c>
      <c r="H1471" s="6">
        <v>0</v>
      </c>
      <c r="I1471" s="6">
        <v>0</v>
      </c>
      <c r="J1471" s="6" t="b">
        <v>1</v>
      </c>
      <c r="K1471" s="7">
        <v>1</v>
      </c>
    </row>
    <row r="1472" spans="1:11">
      <c r="A1472" s="5" t="s">
        <v>1470</v>
      </c>
      <c r="B1472" s="6">
        <v>0</v>
      </c>
      <c r="C1472" s="6">
        <v>0</v>
      </c>
      <c r="D1472" s="6" t="s">
        <v>3745</v>
      </c>
      <c r="E1472" s="6" t="s">
        <v>4790</v>
      </c>
      <c r="F1472" s="6">
        <v>-51727.1</v>
      </c>
      <c r="G1472" s="6" t="s">
        <v>5789</v>
      </c>
      <c r="H1472" s="6">
        <v>0</v>
      </c>
      <c r="I1472" s="6">
        <v>0</v>
      </c>
      <c r="J1472" s="6" t="b">
        <v>1</v>
      </c>
      <c r="K1472" s="7">
        <v>1</v>
      </c>
    </row>
    <row r="1473" spans="1:11">
      <c r="A1473" s="5" t="s">
        <v>1471</v>
      </c>
      <c r="B1473" s="6">
        <v>3</v>
      </c>
      <c r="C1473" s="6">
        <v>0</v>
      </c>
      <c r="D1473" s="6" t="s">
        <v>3746</v>
      </c>
      <c r="E1473" s="6" t="s">
        <v>4127</v>
      </c>
      <c r="F1473" s="6" t="s">
        <v>4127</v>
      </c>
      <c r="G1473" s="6" t="s">
        <v>4127</v>
      </c>
      <c r="H1473" s="6">
        <v>0</v>
      </c>
      <c r="I1473" s="6">
        <v>0</v>
      </c>
      <c r="J1473" s="6" t="b">
        <v>1</v>
      </c>
      <c r="K1473" s="7">
        <v>1</v>
      </c>
    </row>
    <row r="1474" spans="1:11">
      <c r="A1474" s="5" t="s">
        <v>1472</v>
      </c>
      <c r="B1474" s="6">
        <v>0</v>
      </c>
      <c r="C1474" s="6">
        <v>0</v>
      </c>
      <c r="D1474" s="6" t="s">
        <v>3747</v>
      </c>
      <c r="E1474" s="6" t="s">
        <v>5304</v>
      </c>
      <c r="F1474" s="6" t="s">
        <v>5533</v>
      </c>
      <c r="G1474" s="6"/>
      <c r="H1474" s="6">
        <v>0</v>
      </c>
      <c r="I1474" s="6">
        <v>0</v>
      </c>
      <c r="J1474" s="6" t="b">
        <v>1</v>
      </c>
      <c r="K1474" s="7">
        <v>1</v>
      </c>
    </row>
    <row r="1475" spans="1:11">
      <c r="A1475" s="5" t="s">
        <v>1473</v>
      </c>
      <c r="B1475" s="6">
        <v>2</v>
      </c>
      <c r="C1475" s="6">
        <v>0</v>
      </c>
      <c r="D1475" s="6" t="s">
        <v>3748</v>
      </c>
      <c r="E1475" s="6" t="s">
        <v>5305</v>
      </c>
      <c r="F1475" s="6">
        <v>-384.1</v>
      </c>
      <c r="G1475" s="6" t="s">
        <v>5950</v>
      </c>
      <c r="H1475" s="6">
        <v>0</v>
      </c>
      <c r="I1475" s="6">
        <v>0</v>
      </c>
      <c r="J1475" s="6" t="b">
        <v>1</v>
      </c>
      <c r="K1475" s="7">
        <v>1</v>
      </c>
    </row>
    <row r="1476" spans="1:11">
      <c r="A1476" s="5" t="s">
        <v>1474</v>
      </c>
      <c r="B1476" s="6">
        <v>0</v>
      </c>
      <c r="C1476" s="6">
        <v>0</v>
      </c>
      <c r="D1476" s="6" t="s">
        <v>3749</v>
      </c>
      <c r="E1476" s="6" t="s">
        <v>5306</v>
      </c>
      <c r="F1476" s="6">
        <v>-60386.1</v>
      </c>
      <c r="G1476" s="6"/>
      <c r="H1476" s="6">
        <v>0</v>
      </c>
      <c r="I1476" s="6">
        <v>0</v>
      </c>
      <c r="J1476" s="6" t="b">
        <v>1</v>
      </c>
      <c r="K1476" s="7">
        <v>1</v>
      </c>
    </row>
    <row r="1477" spans="1:11">
      <c r="A1477" s="5" t="s">
        <v>1475</v>
      </c>
      <c r="B1477" s="6">
        <v>1</v>
      </c>
      <c r="C1477" s="6">
        <v>0</v>
      </c>
      <c r="D1477" s="6" t="s">
        <v>3750</v>
      </c>
      <c r="E1477" s="6" t="s">
        <v>5307</v>
      </c>
      <c r="F1477" s="6" t="s">
        <v>5513</v>
      </c>
      <c r="G1477" s="6" t="s">
        <v>5782</v>
      </c>
      <c r="H1477" s="6">
        <v>0</v>
      </c>
      <c r="I1477" s="6">
        <v>0</v>
      </c>
      <c r="J1477" s="6" t="b">
        <v>1</v>
      </c>
      <c r="K1477" s="7">
        <v>1</v>
      </c>
    </row>
    <row r="1478" spans="1:11">
      <c r="A1478" s="5" t="s">
        <v>1476</v>
      </c>
      <c r="B1478" s="6">
        <v>0</v>
      </c>
      <c r="C1478" s="6">
        <v>0</v>
      </c>
      <c r="D1478" s="6" t="s">
        <v>3751</v>
      </c>
      <c r="E1478" s="6" t="s">
        <v>5308</v>
      </c>
      <c r="F1478" s="6">
        <v>-11254.1</v>
      </c>
      <c r="G1478" s="6"/>
      <c r="H1478" s="6">
        <v>0</v>
      </c>
      <c r="I1478" s="6">
        <v>0</v>
      </c>
      <c r="J1478" s="6" t="b">
        <v>1</v>
      </c>
      <c r="K1478" s="7">
        <v>1</v>
      </c>
    </row>
    <row r="1479" spans="1:11">
      <c r="A1479" s="5" t="s">
        <v>1477</v>
      </c>
      <c r="B1479" s="6">
        <v>5</v>
      </c>
      <c r="C1479" s="6">
        <v>0</v>
      </c>
      <c r="D1479" s="6" t="s">
        <v>3752</v>
      </c>
      <c r="E1479" s="6" t="s">
        <v>5309</v>
      </c>
      <c r="F1479" s="6" t="s">
        <v>5750</v>
      </c>
      <c r="G1479" s="6" t="s">
        <v>5839</v>
      </c>
      <c r="H1479" s="6">
        <v>1</v>
      </c>
      <c r="I1479" s="6">
        <v>0</v>
      </c>
      <c r="J1479" s="6" t="b">
        <v>0</v>
      </c>
      <c r="K1479" s="7"/>
    </row>
    <row r="1480" spans="1:11">
      <c r="A1480" s="5" t="s">
        <v>1478</v>
      </c>
      <c r="B1480" s="6">
        <v>0</v>
      </c>
      <c r="C1480" s="6">
        <v>0</v>
      </c>
      <c r="D1480" s="6" t="s">
        <v>3753</v>
      </c>
      <c r="E1480" s="6" t="s">
        <v>5310</v>
      </c>
      <c r="F1480" s="6" t="s">
        <v>5751</v>
      </c>
      <c r="G1480" s="6" t="s">
        <v>5870</v>
      </c>
      <c r="H1480" s="6">
        <v>0</v>
      </c>
      <c r="I1480" s="6">
        <v>0</v>
      </c>
      <c r="J1480" s="6" t="b">
        <v>1</v>
      </c>
      <c r="K1480" s="7">
        <v>1</v>
      </c>
    </row>
    <row r="1481" spans="1:11">
      <c r="A1481" s="5" t="s">
        <v>1479</v>
      </c>
      <c r="B1481" s="6">
        <v>0</v>
      </c>
      <c r="C1481" s="6">
        <v>0</v>
      </c>
      <c r="D1481" s="6" t="s">
        <v>3754</v>
      </c>
      <c r="E1481" s="6" t="s">
        <v>5311</v>
      </c>
      <c r="F1481" s="6" t="s">
        <v>5513</v>
      </c>
      <c r="G1481" s="6" t="s">
        <v>5782</v>
      </c>
      <c r="H1481" s="6">
        <v>0</v>
      </c>
      <c r="I1481" s="6">
        <v>0</v>
      </c>
      <c r="J1481" s="6" t="b">
        <v>1</v>
      </c>
      <c r="K1481" s="7">
        <v>1</v>
      </c>
    </row>
    <row r="1482" spans="1:11">
      <c r="A1482" s="5" t="s">
        <v>1480</v>
      </c>
      <c r="B1482" s="6">
        <v>20</v>
      </c>
      <c r="C1482" s="6">
        <v>0</v>
      </c>
      <c r="D1482" s="6" t="s">
        <v>3755</v>
      </c>
      <c r="E1482" s="6" t="s">
        <v>4894</v>
      </c>
      <c r="F1482" s="6">
        <v>-1593.1</v>
      </c>
      <c r="G1482" s="6" t="s">
        <v>5842</v>
      </c>
      <c r="H1482" s="6">
        <v>2</v>
      </c>
      <c r="I1482" s="6">
        <v>0</v>
      </c>
      <c r="J1482" s="6" t="b">
        <v>0</v>
      </c>
      <c r="K1482" s="7"/>
    </row>
    <row r="1483" spans="1:11">
      <c r="A1483" s="5" t="s">
        <v>1481</v>
      </c>
      <c r="B1483" s="6">
        <v>3</v>
      </c>
      <c r="C1483" s="6">
        <v>0</v>
      </c>
      <c r="D1483" s="6" t="s">
        <v>3756</v>
      </c>
      <c r="E1483" s="6" t="s">
        <v>5312</v>
      </c>
      <c r="F1483" s="6"/>
      <c r="G1483" s="6"/>
      <c r="H1483" s="6">
        <v>1</v>
      </c>
      <c r="I1483" s="6">
        <v>0</v>
      </c>
      <c r="J1483" s="6" t="b">
        <v>0</v>
      </c>
      <c r="K1483" s="7"/>
    </row>
    <row r="1484" spans="1:11">
      <c r="A1484" s="5" t="s">
        <v>1482</v>
      </c>
      <c r="B1484" s="6">
        <v>4</v>
      </c>
      <c r="C1484" s="6">
        <v>0</v>
      </c>
      <c r="D1484" s="6" t="s">
        <v>3757</v>
      </c>
      <c r="E1484" s="6" t="s">
        <v>5313</v>
      </c>
      <c r="F1484" s="6"/>
      <c r="G1484" s="6"/>
      <c r="H1484" s="6">
        <v>0</v>
      </c>
      <c r="I1484" s="6">
        <v>0</v>
      </c>
      <c r="J1484" s="6" t="b">
        <v>0</v>
      </c>
      <c r="K1484" s="7"/>
    </row>
    <row r="1485" spans="1:11">
      <c r="A1485" s="5" t="s">
        <v>1483</v>
      </c>
      <c r="B1485" s="6">
        <v>0</v>
      </c>
      <c r="C1485" s="6">
        <v>0</v>
      </c>
      <c r="D1485" s="6" t="s">
        <v>3758</v>
      </c>
      <c r="E1485" s="6" t="s">
        <v>4211</v>
      </c>
      <c r="F1485" s="6" t="s">
        <v>5697</v>
      </c>
      <c r="G1485" s="6" t="s">
        <v>5846</v>
      </c>
      <c r="H1485" s="6">
        <v>0</v>
      </c>
      <c r="I1485" s="6">
        <v>0</v>
      </c>
      <c r="J1485" s="6" t="b">
        <v>1</v>
      </c>
      <c r="K1485" s="7">
        <v>1</v>
      </c>
    </row>
    <row r="1486" spans="1:11">
      <c r="A1486" s="5" t="s">
        <v>1484</v>
      </c>
      <c r="B1486" s="6">
        <v>0</v>
      </c>
      <c r="C1486" s="6">
        <v>0</v>
      </c>
      <c r="D1486" s="6" t="s">
        <v>3759</v>
      </c>
      <c r="E1486" s="6" t="s">
        <v>5314</v>
      </c>
      <c r="F1486" s="6">
        <v>-1571.1</v>
      </c>
      <c r="G1486" s="6"/>
      <c r="H1486" s="6">
        <v>0</v>
      </c>
      <c r="I1486" s="6">
        <v>0</v>
      </c>
      <c r="J1486" s="6" t="b">
        <v>1</v>
      </c>
      <c r="K1486" s="7">
        <v>1</v>
      </c>
    </row>
    <row r="1487" spans="1:11">
      <c r="A1487" s="5" t="s">
        <v>1485</v>
      </c>
      <c r="B1487" s="6">
        <v>0</v>
      </c>
      <c r="C1487" s="6">
        <v>0</v>
      </c>
      <c r="D1487" s="6" t="s">
        <v>3760</v>
      </c>
      <c r="E1487" s="6" t="s">
        <v>5315</v>
      </c>
      <c r="F1487" s="6" t="s">
        <v>5752</v>
      </c>
      <c r="G1487" s="6" t="s">
        <v>6194</v>
      </c>
      <c r="H1487" s="6">
        <v>0</v>
      </c>
      <c r="I1487" s="6">
        <v>0</v>
      </c>
      <c r="J1487" s="6" t="b">
        <v>1</v>
      </c>
      <c r="K1487" s="7">
        <v>1</v>
      </c>
    </row>
    <row r="1488" spans="1:11">
      <c r="A1488" s="5" t="s">
        <v>1486</v>
      </c>
      <c r="B1488" s="6">
        <v>0</v>
      </c>
      <c r="C1488" s="6">
        <v>0</v>
      </c>
      <c r="D1488" s="6" t="s">
        <v>3761</v>
      </c>
      <c r="E1488" s="6" t="s">
        <v>5316</v>
      </c>
      <c r="F1488" s="6">
        <v>-60386.1</v>
      </c>
      <c r="G1488" s="6"/>
      <c r="H1488" s="6">
        <v>0</v>
      </c>
      <c r="I1488" s="6">
        <v>0</v>
      </c>
      <c r="J1488" s="6" t="b">
        <v>1</v>
      </c>
      <c r="K1488" s="7">
        <v>1</v>
      </c>
    </row>
    <row r="1489" spans="1:11">
      <c r="A1489" s="5" t="s">
        <v>1487</v>
      </c>
      <c r="B1489" s="6">
        <v>0</v>
      </c>
      <c r="C1489" s="6">
        <v>0</v>
      </c>
      <c r="D1489" s="6" t="s">
        <v>3762</v>
      </c>
      <c r="E1489" s="6" t="s">
        <v>5317</v>
      </c>
      <c r="F1489" s="6"/>
      <c r="G1489" s="6"/>
      <c r="H1489" s="6">
        <v>0</v>
      </c>
      <c r="I1489" s="6">
        <v>0</v>
      </c>
      <c r="J1489" s="6" t="b">
        <v>1</v>
      </c>
      <c r="K1489" s="7">
        <v>1</v>
      </c>
    </row>
    <row r="1490" spans="1:11">
      <c r="A1490" s="5" t="s">
        <v>1488</v>
      </c>
      <c r="B1490" s="6">
        <v>23</v>
      </c>
      <c r="C1490" s="6">
        <v>0</v>
      </c>
      <c r="D1490" s="6" t="s">
        <v>3763</v>
      </c>
      <c r="E1490" s="6" t="s">
        <v>4202</v>
      </c>
      <c r="F1490" s="6">
        <v>-1593.1</v>
      </c>
      <c r="G1490" s="6" t="s">
        <v>5842</v>
      </c>
      <c r="H1490" s="6">
        <v>3</v>
      </c>
      <c r="I1490" s="6">
        <v>0</v>
      </c>
      <c r="J1490" s="6" t="b">
        <v>0</v>
      </c>
      <c r="K1490" s="7"/>
    </row>
    <row r="1491" spans="1:11">
      <c r="A1491" s="5" t="s">
        <v>1489</v>
      </c>
      <c r="B1491" s="6">
        <v>8</v>
      </c>
      <c r="C1491" s="6">
        <v>5.2508751458575594E-2</v>
      </c>
      <c r="D1491" s="6" t="s">
        <v>3764</v>
      </c>
      <c r="E1491" s="6" t="s">
        <v>5318</v>
      </c>
      <c r="F1491" s="6" t="s">
        <v>5753</v>
      </c>
      <c r="G1491" s="6" t="s">
        <v>6195</v>
      </c>
      <c r="H1491" s="6">
        <v>4</v>
      </c>
      <c r="I1491" s="6">
        <v>2.564102564102555E-2</v>
      </c>
      <c r="J1491" s="6" t="b">
        <v>0</v>
      </c>
      <c r="K1491" s="7"/>
    </row>
    <row r="1492" spans="1:11">
      <c r="A1492" s="5" t="s">
        <v>1490</v>
      </c>
      <c r="B1492" s="6">
        <v>0</v>
      </c>
      <c r="C1492" s="6">
        <v>3.4682080924844445E-3</v>
      </c>
      <c r="D1492" s="6" t="s">
        <v>3765</v>
      </c>
      <c r="E1492" s="6" t="s">
        <v>4439</v>
      </c>
      <c r="F1492" s="6" t="s">
        <v>5754</v>
      </c>
      <c r="G1492" s="6" t="s">
        <v>5932</v>
      </c>
      <c r="H1492" s="6">
        <v>0</v>
      </c>
      <c r="I1492" s="6">
        <v>0</v>
      </c>
      <c r="J1492" s="6" t="b">
        <v>1</v>
      </c>
      <c r="K1492" s="7">
        <v>0.51097804391217561</v>
      </c>
    </row>
    <row r="1493" spans="1:11">
      <c r="A1493" s="5" t="s">
        <v>1491</v>
      </c>
      <c r="B1493" s="6">
        <v>2</v>
      </c>
      <c r="C1493" s="6">
        <v>0</v>
      </c>
      <c r="D1493" s="6" t="s">
        <v>3766</v>
      </c>
      <c r="E1493" s="6" t="s">
        <v>5319</v>
      </c>
      <c r="F1493" s="6">
        <v>-25796.1</v>
      </c>
      <c r="G1493" s="6" t="s">
        <v>6196</v>
      </c>
      <c r="H1493" s="6">
        <v>0</v>
      </c>
      <c r="I1493" s="6">
        <v>0</v>
      </c>
      <c r="J1493" s="6" t="b">
        <v>1</v>
      </c>
      <c r="K1493" s="7">
        <v>1</v>
      </c>
    </row>
    <row r="1494" spans="1:11">
      <c r="A1494" s="5" t="s">
        <v>1492</v>
      </c>
      <c r="B1494" s="6">
        <v>0</v>
      </c>
      <c r="C1494" s="6">
        <v>0</v>
      </c>
      <c r="D1494" s="6" t="s">
        <v>3767</v>
      </c>
      <c r="E1494" s="6" t="s">
        <v>5320</v>
      </c>
      <c r="F1494" s="6">
        <v>-10965.1</v>
      </c>
      <c r="G1494" s="6"/>
      <c r="H1494" s="6">
        <v>0</v>
      </c>
      <c r="I1494" s="6">
        <v>0</v>
      </c>
      <c r="J1494" s="6" t="b">
        <v>1</v>
      </c>
      <c r="K1494" s="7">
        <v>1</v>
      </c>
    </row>
    <row r="1495" spans="1:11">
      <c r="A1495" s="5" t="s">
        <v>1493</v>
      </c>
      <c r="B1495" s="6">
        <v>0</v>
      </c>
      <c r="C1495" s="6">
        <v>0</v>
      </c>
      <c r="D1495" s="6" t="s">
        <v>3768</v>
      </c>
      <c r="E1495" s="6" t="s">
        <v>5321</v>
      </c>
      <c r="F1495" s="6" t="s">
        <v>5560</v>
      </c>
      <c r="G1495" s="6" t="s">
        <v>5986</v>
      </c>
      <c r="H1495" s="6">
        <v>0</v>
      </c>
      <c r="I1495" s="6">
        <v>0</v>
      </c>
      <c r="J1495" s="6" t="b">
        <v>1</v>
      </c>
      <c r="K1495" s="7">
        <v>1</v>
      </c>
    </row>
    <row r="1496" spans="1:11">
      <c r="A1496" s="5" t="s">
        <v>1494</v>
      </c>
      <c r="B1496" s="6">
        <v>20</v>
      </c>
      <c r="C1496" s="6">
        <v>0.76804733727810559</v>
      </c>
      <c r="D1496" s="6" t="s">
        <v>3769</v>
      </c>
      <c r="E1496" s="6" t="s">
        <v>5322</v>
      </c>
      <c r="F1496" s="6" t="s">
        <v>5755</v>
      </c>
      <c r="G1496" s="6" t="s">
        <v>6197</v>
      </c>
      <c r="H1496" s="6">
        <v>5</v>
      </c>
      <c r="I1496" s="6">
        <v>0.78448275862068861</v>
      </c>
      <c r="J1496" s="6" t="b">
        <v>0</v>
      </c>
      <c r="K1496" s="7"/>
    </row>
    <row r="1497" spans="1:11">
      <c r="A1497" s="5" t="s">
        <v>1495</v>
      </c>
      <c r="B1497" s="6">
        <v>6</v>
      </c>
      <c r="C1497" s="6">
        <v>0</v>
      </c>
      <c r="D1497" s="6" t="s">
        <v>3770</v>
      </c>
      <c r="E1497" s="6" t="s">
        <v>5323</v>
      </c>
      <c r="F1497" s="6" t="s">
        <v>5756</v>
      </c>
      <c r="G1497" s="6" t="s">
        <v>6198</v>
      </c>
      <c r="H1497" s="6">
        <v>0</v>
      </c>
      <c r="I1497" s="6">
        <v>0</v>
      </c>
      <c r="J1497" s="6" t="b">
        <v>1</v>
      </c>
      <c r="K1497" s="7">
        <v>1</v>
      </c>
    </row>
    <row r="1498" spans="1:11">
      <c r="A1498" s="5" t="s">
        <v>1496</v>
      </c>
      <c r="B1498" s="6">
        <v>1</v>
      </c>
      <c r="C1498" s="6">
        <v>0</v>
      </c>
      <c r="D1498" s="6" t="s">
        <v>3771</v>
      </c>
      <c r="E1498" s="6" t="s">
        <v>5324</v>
      </c>
      <c r="F1498" s="6"/>
      <c r="G1498" s="6"/>
      <c r="H1498" s="6">
        <v>0</v>
      </c>
      <c r="I1498" s="6">
        <v>0</v>
      </c>
      <c r="J1498" s="6" t="b">
        <v>1</v>
      </c>
      <c r="K1498" s="7">
        <v>1</v>
      </c>
    </row>
    <row r="1499" spans="1:11">
      <c r="A1499" s="5" t="s">
        <v>1497</v>
      </c>
      <c r="B1499" s="6">
        <v>3</v>
      </c>
      <c r="C1499" s="6">
        <v>0</v>
      </c>
      <c r="D1499" s="6" t="s">
        <v>3772</v>
      </c>
      <c r="E1499" s="6" t="s">
        <v>4085</v>
      </c>
      <c r="F1499" s="6" t="s">
        <v>5757</v>
      </c>
      <c r="G1499" s="6" t="s">
        <v>5804</v>
      </c>
      <c r="H1499" s="6">
        <v>0</v>
      </c>
      <c r="I1499" s="6">
        <v>0</v>
      </c>
      <c r="J1499" s="6" t="b">
        <v>1</v>
      </c>
      <c r="K1499" s="7">
        <v>1</v>
      </c>
    </row>
    <row r="1500" spans="1:11">
      <c r="A1500" s="5" t="s">
        <v>1498</v>
      </c>
      <c r="B1500" s="6">
        <v>0</v>
      </c>
      <c r="C1500" s="6">
        <v>0</v>
      </c>
      <c r="D1500" s="6" t="s">
        <v>3773</v>
      </c>
      <c r="E1500" s="6" t="s">
        <v>5325</v>
      </c>
      <c r="F1500" s="6"/>
      <c r="G1500" s="6"/>
      <c r="H1500" s="6">
        <v>0</v>
      </c>
      <c r="I1500" s="6">
        <v>0</v>
      </c>
      <c r="J1500" s="6" t="b">
        <v>1</v>
      </c>
      <c r="K1500" s="7">
        <v>1</v>
      </c>
    </row>
    <row r="1501" spans="1:11">
      <c r="A1501" s="5" t="s">
        <v>1499</v>
      </c>
      <c r="B1501" s="6">
        <v>0</v>
      </c>
      <c r="C1501" s="6">
        <v>0</v>
      </c>
      <c r="D1501" s="6" t="s">
        <v>3774</v>
      </c>
      <c r="E1501" s="6" t="s">
        <v>5326</v>
      </c>
      <c r="F1501" s="6"/>
      <c r="G1501" s="6"/>
      <c r="H1501" s="6">
        <v>0</v>
      </c>
      <c r="I1501" s="6">
        <v>0</v>
      </c>
      <c r="J1501" s="6" t="b">
        <v>1</v>
      </c>
      <c r="K1501" s="7">
        <v>1</v>
      </c>
    </row>
    <row r="1502" spans="1:11">
      <c r="A1502" s="5" t="s">
        <v>1500</v>
      </c>
      <c r="B1502" s="6">
        <v>2</v>
      </c>
      <c r="C1502" s="6">
        <v>0</v>
      </c>
      <c r="D1502" s="6" t="s">
        <v>3775</v>
      </c>
      <c r="E1502" s="6" t="s">
        <v>5327</v>
      </c>
      <c r="F1502" s="6"/>
      <c r="G1502" s="6" t="s">
        <v>6199</v>
      </c>
      <c r="H1502" s="6">
        <v>1</v>
      </c>
      <c r="I1502" s="6">
        <v>0</v>
      </c>
      <c r="J1502" s="6" t="b">
        <v>0</v>
      </c>
      <c r="K1502" s="7"/>
    </row>
    <row r="1503" spans="1:11">
      <c r="A1503" s="5" t="s">
        <v>1501</v>
      </c>
      <c r="B1503" s="6">
        <v>2</v>
      </c>
      <c r="C1503" s="6">
        <v>0</v>
      </c>
      <c r="D1503" s="6" t="s">
        <v>3776</v>
      </c>
      <c r="E1503" s="6" t="s">
        <v>5328</v>
      </c>
      <c r="F1503" s="6">
        <v>-1644.1</v>
      </c>
      <c r="G1503" s="6" t="s">
        <v>5963</v>
      </c>
      <c r="H1503" s="6">
        <v>1</v>
      </c>
      <c r="I1503" s="6">
        <v>0</v>
      </c>
      <c r="J1503" s="6" t="b">
        <v>0</v>
      </c>
      <c r="K1503" s="7"/>
    </row>
    <row r="1504" spans="1:11">
      <c r="A1504" s="5" t="s">
        <v>1502</v>
      </c>
      <c r="B1504" s="6">
        <v>0</v>
      </c>
      <c r="C1504" s="6">
        <v>0</v>
      </c>
      <c r="D1504" s="6" t="s">
        <v>3777</v>
      </c>
      <c r="E1504" s="6" t="s">
        <v>4361</v>
      </c>
      <c r="F1504" s="6" t="s">
        <v>5758</v>
      </c>
      <c r="G1504" s="6" t="s">
        <v>5906</v>
      </c>
      <c r="H1504" s="6">
        <v>0</v>
      </c>
      <c r="I1504" s="6">
        <v>0</v>
      </c>
      <c r="J1504" s="6" t="b">
        <v>1</v>
      </c>
      <c r="K1504" s="7">
        <v>1</v>
      </c>
    </row>
    <row r="1505" spans="1:11">
      <c r="A1505" s="5" t="s">
        <v>1503</v>
      </c>
      <c r="B1505" s="6">
        <v>2</v>
      </c>
      <c r="C1505" s="6">
        <v>0</v>
      </c>
      <c r="D1505" s="6" t="s">
        <v>3778</v>
      </c>
      <c r="E1505" s="6" t="s">
        <v>5329</v>
      </c>
      <c r="F1505" s="6">
        <v>-8879.1</v>
      </c>
      <c r="G1505" s="6" t="s">
        <v>6200</v>
      </c>
      <c r="H1505" s="6">
        <v>1</v>
      </c>
      <c r="I1505" s="6">
        <v>0</v>
      </c>
      <c r="J1505" s="6" t="b">
        <v>0</v>
      </c>
      <c r="K1505" s="7"/>
    </row>
    <row r="1506" spans="1:11">
      <c r="A1506" s="5" t="s">
        <v>1504</v>
      </c>
      <c r="B1506" s="6">
        <v>0</v>
      </c>
      <c r="C1506" s="6">
        <v>0</v>
      </c>
      <c r="D1506" s="6" t="s">
        <v>3779</v>
      </c>
      <c r="E1506" s="6" t="s">
        <v>5330</v>
      </c>
      <c r="F1506" s="6" t="s">
        <v>5759</v>
      </c>
      <c r="G1506" s="6" t="s">
        <v>6201</v>
      </c>
      <c r="H1506" s="6">
        <v>0</v>
      </c>
      <c r="I1506" s="6">
        <v>0</v>
      </c>
      <c r="J1506" s="6" t="b">
        <v>1</v>
      </c>
      <c r="K1506" s="7">
        <v>1</v>
      </c>
    </row>
    <row r="1507" spans="1:11">
      <c r="A1507" s="5" t="s">
        <v>1505</v>
      </c>
      <c r="B1507" s="6">
        <v>0</v>
      </c>
      <c r="C1507" s="6">
        <v>0</v>
      </c>
      <c r="D1507" s="6" t="s">
        <v>3780</v>
      </c>
      <c r="E1507" s="6" t="s">
        <v>5331</v>
      </c>
      <c r="F1507" s="6">
        <v>-6523.1</v>
      </c>
      <c r="G1507" s="6"/>
      <c r="H1507" s="6">
        <v>0</v>
      </c>
      <c r="I1507" s="6">
        <v>0</v>
      </c>
      <c r="J1507" s="6" t="b">
        <v>1</v>
      </c>
      <c r="K1507" s="7">
        <v>1</v>
      </c>
    </row>
    <row r="1508" spans="1:11">
      <c r="A1508" s="5" t="s">
        <v>1506</v>
      </c>
      <c r="B1508" s="6">
        <v>6</v>
      </c>
      <c r="C1508" s="6">
        <v>0</v>
      </c>
      <c r="D1508" s="6" t="s">
        <v>3781</v>
      </c>
      <c r="E1508" s="6" t="s">
        <v>5332</v>
      </c>
      <c r="F1508" s="6" t="s">
        <v>5760</v>
      </c>
      <c r="G1508" s="6" t="s">
        <v>5871</v>
      </c>
      <c r="H1508" s="6">
        <v>0</v>
      </c>
      <c r="I1508" s="6">
        <v>0</v>
      </c>
      <c r="J1508" s="6" t="b">
        <v>1</v>
      </c>
      <c r="K1508" s="7">
        <v>1</v>
      </c>
    </row>
    <row r="1509" spans="1:11">
      <c r="A1509" s="5" t="s">
        <v>1507</v>
      </c>
      <c r="B1509" s="6">
        <v>3</v>
      </c>
      <c r="C1509" s="6">
        <v>0</v>
      </c>
      <c r="D1509" s="6" t="s">
        <v>3782</v>
      </c>
      <c r="E1509" s="6" t="s">
        <v>5333</v>
      </c>
      <c r="F1509" s="6">
        <v>-8639.1</v>
      </c>
      <c r="G1509" s="6"/>
      <c r="H1509" s="6">
        <v>0</v>
      </c>
      <c r="I1509" s="6">
        <v>0</v>
      </c>
      <c r="J1509" s="6" t="b">
        <v>1</v>
      </c>
      <c r="K1509" s="7">
        <v>1</v>
      </c>
    </row>
    <row r="1510" spans="1:11">
      <c r="A1510" s="5" t="s">
        <v>1508</v>
      </c>
      <c r="B1510" s="6">
        <v>108</v>
      </c>
      <c r="C1510" s="6">
        <v>1.321003963011185E-3</v>
      </c>
      <c r="D1510" s="6" t="s">
        <v>3783</v>
      </c>
      <c r="E1510" s="6" t="s">
        <v>5334</v>
      </c>
      <c r="F1510" s="6">
        <v>-2222.1</v>
      </c>
      <c r="G1510" s="6" t="s">
        <v>6202</v>
      </c>
      <c r="H1510" s="6">
        <v>14</v>
      </c>
      <c r="I1510" s="6">
        <v>0</v>
      </c>
      <c r="J1510" s="6" t="b">
        <v>0</v>
      </c>
      <c r="K1510" s="7"/>
    </row>
    <row r="1511" spans="1:11">
      <c r="A1511" s="5" t="s">
        <v>1509</v>
      </c>
      <c r="B1511" s="6">
        <v>0</v>
      </c>
      <c r="C1511" s="6">
        <v>0</v>
      </c>
      <c r="D1511" s="6" t="s">
        <v>3784</v>
      </c>
      <c r="E1511" s="6" t="s">
        <v>5335</v>
      </c>
      <c r="F1511" s="6">
        <v>-60386.1</v>
      </c>
      <c r="G1511" s="6"/>
      <c r="H1511" s="6">
        <v>0</v>
      </c>
      <c r="I1511" s="6">
        <v>0</v>
      </c>
      <c r="J1511" s="6" t="b">
        <v>1</v>
      </c>
      <c r="K1511" s="7">
        <v>1</v>
      </c>
    </row>
    <row r="1512" spans="1:11">
      <c r="A1512" s="5" t="s">
        <v>1510</v>
      </c>
      <c r="B1512" s="6">
        <v>2</v>
      </c>
      <c r="C1512" s="6">
        <v>0</v>
      </c>
      <c r="D1512" s="6" t="s">
        <v>3785</v>
      </c>
      <c r="E1512" s="6" t="s">
        <v>5336</v>
      </c>
      <c r="F1512" s="6">
        <v>-6646.1</v>
      </c>
      <c r="G1512" s="6"/>
      <c r="H1512" s="6">
        <v>1</v>
      </c>
      <c r="I1512" s="6">
        <v>0</v>
      </c>
      <c r="J1512" s="6" t="b">
        <v>0</v>
      </c>
      <c r="K1512" s="7"/>
    </row>
    <row r="1513" spans="1:11">
      <c r="A1513" s="5" t="s">
        <v>1511</v>
      </c>
      <c r="B1513" s="6">
        <v>0</v>
      </c>
      <c r="C1513" s="6">
        <v>0</v>
      </c>
      <c r="D1513" s="6" t="s">
        <v>3786</v>
      </c>
      <c r="E1513" s="6" t="s">
        <v>5337</v>
      </c>
      <c r="F1513" s="6" t="s">
        <v>5761</v>
      </c>
      <c r="G1513" s="6"/>
      <c r="H1513" s="6">
        <v>0</v>
      </c>
      <c r="I1513" s="6">
        <v>0</v>
      </c>
      <c r="J1513" s="6" t="b">
        <v>1</v>
      </c>
      <c r="K1513" s="7">
        <v>1</v>
      </c>
    </row>
    <row r="1514" spans="1:11">
      <c r="A1514" s="5" t="s">
        <v>1512</v>
      </c>
      <c r="B1514" s="6">
        <v>0</v>
      </c>
      <c r="C1514" s="6">
        <v>0</v>
      </c>
      <c r="D1514" s="6" t="s">
        <v>3787</v>
      </c>
      <c r="E1514" s="6" t="s">
        <v>4127</v>
      </c>
      <c r="F1514" s="6" t="s">
        <v>4127</v>
      </c>
      <c r="G1514" s="6" t="s">
        <v>4127</v>
      </c>
      <c r="H1514" s="6">
        <v>0</v>
      </c>
      <c r="I1514" s="6">
        <v>0</v>
      </c>
      <c r="J1514" s="6" t="b">
        <v>1</v>
      </c>
      <c r="K1514" s="7">
        <v>1</v>
      </c>
    </row>
    <row r="1515" spans="1:11">
      <c r="A1515" s="5" t="s">
        <v>1513</v>
      </c>
      <c r="B1515" s="6">
        <v>0</v>
      </c>
      <c r="C1515" s="6">
        <v>0</v>
      </c>
      <c r="D1515" s="6" t="s">
        <v>3788</v>
      </c>
      <c r="E1515" s="6" t="s">
        <v>5338</v>
      </c>
      <c r="F1515" s="6" t="s">
        <v>5762</v>
      </c>
      <c r="G1515" s="6" t="s">
        <v>6203</v>
      </c>
      <c r="H1515" s="6">
        <v>0</v>
      </c>
      <c r="I1515" s="6">
        <v>0</v>
      </c>
      <c r="J1515" s="6" t="b">
        <v>1</v>
      </c>
      <c r="K1515" s="7">
        <v>1</v>
      </c>
    </row>
    <row r="1516" spans="1:11">
      <c r="A1516" s="5" t="s">
        <v>1514</v>
      </c>
      <c r="B1516" s="6">
        <v>1</v>
      </c>
      <c r="C1516" s="6">
        <v>0</v>
      </c>
      <c r="D1516" s="6" t="s">
        <v>3789</v>
      </c>
      <c r="E1516" s="6" t="s">
        <v>5339</v>
      </c>
      <c r="F1516" s="6" t="s">
        <v>5442</v>
      </c>
      <c r="G1516" s="6" t="s">
        <v>5831</v>
      </c>
      <c r="H1516" s="6">
        <v>0</v>
      </c>
      <c r="I1516" s="6">
        <v>0</v>
      </c>
      <c r="J1516" s="6" t="b">
        <v>1</v>
      </c>
      <c r="K1516" s="7">
        <v>1</v>
      </c>
    </row>
    <row r="1517" spans="1:11">
      <c r="A1517" s="5" t="s">
        <v>1515</v>
      </c>
      <c r="B1517" s="6">
        <v>0</v>
      </c>
      <c r="C1517" s="6">
        <v>0</v>
      </c>
      <c r="D1517" s="6" t="s">
        <v>3790</v>
      </c>
      <c r="E1517" s="6" t="s">
        <v>5340</v>
      </c>
      <c r="F1517" s="6" t="s">
        <v>5513</v>
      </c>
      <c r="G1517" s="6" t="s">
        <v>5782</v>
      </c>
      <c r="H1517" s="6">
        <v>0</v>
      </c>
      <c r="I1517" s="6">
        <v>0</v>
      </c>
      <c r="J1517" s="6" t="b">
        <v>1</v>
      </c>
      <c r="K1517" s="7">
        <v>1</v>
      </c>
    </row>
    <row r="1518" spans="1:11">
      <c r="A1518" s="5" t="s">
        <v>1516</v>
      </c>
      <c r="B1518" s="6">
        <v>4</v>
      </c>
      <c r="C1518" s="6">
        <v>0</v>
      </c>
      <c r="D1518" s="6" t="s">
        <v>3791</v>
      </c>
      <c r="E1518" s="6" t="s">
        <v>4277</v>
      </c>
      <c r="F1518" s="6">
        <v>-2356.1</v>
      </c>
      <c r="G1518" s="6" t="s">
        <v>5794</v>
      </c>
      <c r="H1518" s="6">
        <v>0</v>
      </c>
      <c r="I1518" s="6">
        <v>0</v>
      </c>
      <c r="J1518" s="6" t="b">
        <v>1</v>
      </c>
      <c r="K1518" s="7">
        <v>1</v>
      </c>
    </row>
    <row r="1519" spans="1:11">
      <c r="A1519" s="5" t="s">
        <v>1517</v>
      </c>
      <c r="B1519" s="6">
        <v>0</v>
      </c>
      <c r="C1519" s="6">
        <v>0</v>
      </c>
      <c r="D1519" s="6" t="s">
        <v>3792</v>
      </c>
      <c r="E1519" s="6" t="s">
        <v>5341</v>
      </c>
      <c r="F1519" s="6">
        <v>-60386.1</v>
      </c>
      <c r="G1519" s="6"/>
      <c r="H1519" s="6">
        <v>0</v>
      </c>
      <c r="I1519" s="6">
        <v>0</v>
      </c>
      <c r="J1519" s="6" t="b">
        <v>1</v>
      </c>
      <c r="K1519" s="7">
        <v>1</v>
      </c>
    </row>
    <row r="1520" spans="1:11">
      <c r="A1520" s="5" t="s">
        <v>1518</v>
      </c>
      <c r="B1520" s="6">
        <v>0</v>
      </c>
      <c r="C1520" s="6">
        <v>0</v>
      </c>
      <c r="D1520" s="6" t="s">
        <v>3793</v>
      </c>
      <c r="E1520" s="6" t="s">
        <v>5342</v>
      </c>
      <c r="F1520" s="6">
        <v>-1644.1</v>
      </c>
      <c r="G1520" s="6" t="s">
        <v>6204</v>
      </c>
      <c r="H1520" s="6">
        <v>0</v>
      </c>
      <c r="I1520" s="6">
        <v>0</v>
      </c>
      <c r="J1520" s="6" t="b">
        <v>0</v>
      </c>
      <c r="K1520" s="7"/>
    </row>
    <row r="1521" spans="1:11">
      <c r="A1521" s="5" t="s">
        <v>1519</v>
      </c>
      <c r="B1521" s="6">
        <v>0</v>
      </c>
      <c r="C1521" s="6">
        <v>0</v>
      </c>
      <c r="D1521" s="6" t="s">
        <v>3794</v>
      </c>
      <c r="E1521" s="6" t="s">
        <v>5343</v>
      </c>
      <c r="F1521" s="6"/>
      <c r="G1521" s="6"/>
      <c r="H1521" s="6">
        <v>0</v>
      </c>
      <c r="I1521" s="6">
        <v>0</v>
      </c>
      <c r="J1521" s="6" t="b">
        <v>1</v>
      </c>
      <c r="K1521" s="7">
        <v>1</v>
      </c>
    </row>
    <row r="1522" spans="1:11">
      <c r="A1522" s="5" t="s">
        <v>1520</v>
      </c>
      <c r="B1522" s="6">
        <v>0</v>
      </c>
      <c r="C1522" s="6">
        <v>0</v>
      </c>
      <c r="D1522" s="6" t="s">
        <v>3795</v>
      </c>
      <c r="E1522" s="6" t="s">
        <v>5344</v>
      </c>
      <c r="F1522" s="6" t="s">
        <v>5697</v>
      </c>
      <c r="G1522" s="6" t="s">
        <v>6122</v>
      </c>
      <c r="H1522" s="6">
        <v>0</v>
      </c>
      <c r="I1522" s="6">
        <v>0</v>
      </c>
      <c r="J1522" s="6" t="b">
        <v>1</v>
      </c>
      <c r="K1522" s="7">
        <v>1</v>
      </c>
    </row>
    <row r="1523" spans="1:11">
      <c r="A1523" s="5" t="s">
        <v>1521</v>
      </c>
      <c r="B1523" s="6">
        <v>1</v>
      </c>
      <c r="C1523" s="6">
        <v>0</v>
      </c>
      <c r="D1523" s="6" t="s">
        <v>3796</v>
      </c>
      <c r="E1523" s="6" t="s">
        <v>5345</v>
      </c>
      <c r="F1523" s="6" t="s">
        <v>5721</v>
      </c>
      <c r="G1523" s="6"/>
      <c r="H1523" s="6">
        <v>0</v>
      </c>
      <c r="I1523" s="6">
        <v>0</v>
      </c>
      <c r="J1523" s="6" t="b">
        <v>1</v>
      </c>
      <c r="K1523" s="7">
        <v>1</v>
      </c>
    </row>
    <row r="1524" spans="1:11">
      <c r="A1524" s="5" t="s">
        <v>1522</v>
      </c>
      <c r="B1524" s="6">
        <v>0</v>
      </c>
      <c r="C1524" s="6">
        <v>0</v>
      </c>
      <c r="D1524" s="6" t="s">
        <v>3797</v>
      </c>
      <c r="E1524" s="6" t="s">
        <v>4900</v>
      </c>
      <c r="F1524" s="6">
        <v>-51727.1</v>
      </c>
      <c r="G1524" s="6" t="s">
        <v>5789</v>
      </c>
      <c r="H1524" s="6">
        <v>0</v>
      </c>
      <c r="I1524" s="6">
        <v>0</v>
      </c>
      <c r="J1524" s="6" t="b">
        <v>1</v>
      </c>
      <c r="K1524" s="7">
        <v>1</v>
      </c>
    </row>
    <row r="1525" spans="1:11">
      <c r="A1525" s="5" t="s">
        <v>1523</v>
      </c>
      <c r="B1525" s="6">
        <v>1</v>
      </c>
      <c r="C1525" s="6">
        <v>0</v>
      </c>
      <c r="D1525" s="6" t="s">
        <v>3798</v>
      </c>
      <c r="E1525" s="6" t="s">
        <v>5346</v>
      </c>
      <c r="F1525" s="6"/>
      <c r="G1525" s="6"/>
      <c r="H1525" s="6">
        <v>0</v>
      </c>
      <c r="I1525" s="6">
        <v>0</v>
      </c>
      <c r="J1525" s="6" t="b">
        <v>1</v>
      </c>
      <c r="K1525" s="7">
        <v>1</v>
      </c>
    </row>
    <row r="1526" spans="1:11">
      <c r="A1526" s="5" t="s">
        <v>1524</v>
      </c>
      <c r="B1526" s="6">
        <v>0</v>
      </c>
      <c r="C1526" s="6">
        <v>0</v>
      </c>
      <c r="D1526" s="6" t="s">
        <v>3799</v>
      </c>
      <c r="E1526" s="6" t="s">
        <v>5347</v>
      </c>
      <c r="F1526" s="6" t="s">
        <v>5763</v>
      </c>
      <c r="G1526" s="6"/>
      <c r="H1526" s="6">
        <v>0</v>
      </c>
      <c r="I1526" s="6">
        <v>0</v>
      </c>
      <c r="J1526" s="6" t="b">
        <v>1</v>
      </c>
      <c r="K1526" s="7">
        <v>1</v>
      </c>
    </row>
    <row r="1527" spans="1:11">
      <c r="A1527" s="5" t="s">
        <v>1525</v>
      </c>
      <c r="B1527" s="6">
        <v>17</v>
      </c>
      <c r="C1527" s="6">
        <v>0</v>
      </c>
      <c r="D1527" s="6" t="s">
        <v>3800</v>
      </c>
      <c r="E1527" s="6" t="s">
        <v>5348</v>
      </c>
      <c r="F1527" s="6">
        <v>-7358.1</v>
      </c>
      <c r="G1527" s="6" t="s">
        <v>6205</v>
      </c>
      <c r="H1527" s="6">
        <v>4</v>
      </c>
      <c r="I1527" s="6">
        <v>0</v>
      </c>
      <c r="J1527" s="6" t="b">
        <v>0</v>
      </c>
      <c r="K1527" s="7"/>
    </row>
    <row r="1528" spans="1:11">
      <c r="A1528" s="5" t="s">
        <v>1526</v>
      </c>
      <c r="B1528" s="6">
        <v>0</v>
      </c>
      <c r="C1528" s="6">
        <v>0</v>
      </c>
      <c r="D1528" s="6" t="s">
        <v>3801</v>
      </c>
      <c r="E1528" s="6" t="s">
        <v>5349</v>
      </c>
      <c r="F1528" s="6" t="s">
        <v>5764</v>
      </c>
      <c r="G1528" s="6"/>
      <c r="H1528" s="6">
        <v>0</v>
      </c>
      <c r="I1528" s="6">
        <v>0</v>
      </c>
      <c r="J1528" s="6" t="b">
        <v>1</v>
      </c>
      <c r="K1528" s="7">
        <v>1</v>
      </c>
    </row>
    <row r="1529" spans="1:11">
      <c r="A1529" s="5" t="s">
        <v>1527</v>
      </c>
      <c r="B1529" s="6">
        <v>0</v>
      </c>
      <c r="C1529" s="6">
        <v>4.6242774566471112E-3</v>
      </c>
      <c r="D1529" s="6" t="s">
        <v>3802</v>
      </c>
      <c r="E1529" s="6" t="s">
        <v>5350</v>
      </c>
      <c r="F1529" s="6"/>
      <c r="G1529" s="6"/>
      <c r="H1529" s="6">
        <v>0</v>
      </c>
      <c r="I1529" s="6">
        <v>0</v>
      </c>
      <c r="J1529" s="6" t="b">
        <v>1</v>
      </c>
      <c r="K1529" s="7">
        <v>0.16566866267465069</v>
      </c>
    </row>
    <row r="1530" spans="1:11">
      <c r="A1530" s="5" t="s">
        <v>1528</v>
      </c>
      <c r="B1530" s="6">
        <v>0</v>
      </c>
      <c r="C1530" s="6">
        <v>0</v>
      </c>
      <c r="D1530" s="6" t="s">
        <v>3803</v>
      </c>
      <c r="E1530" s="6" t="s">
        <v>5351</v>
      </c>
      <c r="F1530" s="6" t="s">
        <v>5513</v>
      </c>
      <c r="G1530" s="6" t="s">
        <v>5782</v>
      </c>
      <c r="H1530" s="6">
        <v>0</v>
      </c>
      <c r="I1530" s="6">
        <v>0</v>
      </c>
      <c r="J1530" s="6" t="b">
        <v>1</v>
      </c>
      <c r="K1530" s="7">
        <v>1</v>
      </c>
    </row>
    <row r="1531" spans="1:11">
      <c r="A1531" s="5" t="s">
        <v>1529</v>
      </c>
      <c r="B1531" s="6">
        <v>0</v>
      </c>
      <c r="C1531" s="6">
        <v>0</v>
      </c>
      <c r="D1531" s="6" t="s">
        <v>3804</v>
      </c>
      <c r="E1531" s="6" t="s">
        <v>4338</v>
      </c>
      <c r="F1531" s="6">
        <v>-9415.1</v>
      </c>
      <c r="G1531" s="6" t="s">
        <v>5895</v>
      </c>
      <c r="H1531" s="6">
        <v>0</v>
      </c>
      <c r="I1531" s="6">
        <v>0</v>
      </c>
      <c r="J1531" s="6" t="b">
        <v>1</v>
      </c>
      <c r="K1531" s="7">
        <v>1</v>
      </c>
    </row>
    <row r="1532" spans="1:11">
      <c r="A1532" s="5" t="s">
        <v>1530</v>
      </c>
      <c r="B1532" s="6">
        <v>8</v>
      </c>
      <c r="C1532" s="6">
        <v>0.12368728121353595</v>
      </c>
      <c r="D1532" s="6" t="s">
        <v>3805</v>
      </c>
      <c r="E1532" s="6" t="s">
        <v>5352</v>
      </c>
      <c r="F1532" s="6">
        <v>-7298.1</v>
      </c>
      <c r="G1532" s="6" t="s">
        <v>6206</v>
      </c>
      <c r="H1532" s="6">
        <v>2</v>
      </c>
      <c r="I1532" s="6">
        <v>0.26050420168067312</v>
      </c>
      <c r="J1532" s="6" t="b">
        <v>0</v>
      </c>
      <c r="K1532" s="7"/>
    </row>
    <row r="1533" spans="1:11">
      <c r="A1533" s="5" t="s">
        <v>1531</v>
      </c>
      <c r="B1533" s="6">
        <v>0</v>
      </c>
      <c r="C1533" s="6">
        <v>0</v>
      </c>
      <c r="D1533" s="6" t="s">
        <v>3806</v>
      </c>
      <c r="E1533" s="6" t="s">
        <v>5353</v>
      </c>
      <c r="F1533" s="6"/>
      <c r="G1533" s="6"/>
      <c r="H1533" s="6">
        <v>0</v>
      </c>
      <c r="I1533" s="6">
        <v>0</v>
      </c>
      <c r="J1533" s="6" t="b">
        <v>1</v>
      </c>
      <c r="K1533" s="7">
        <v>1</v>
      </c>
    </row>
    <row r="1534" spans="1:11">
      <c r="A1534" s="5" t="s">
        <v>1532</v>
      </c>
      <c r="B1534" s="6">
        <v>10</v>
      </c>
      <c r="C1534" s="6">
        <v>0</v>
      </c>
      <c r="D1534" s="6" t="s">
        <v>3807</v>
      </c>
      <c r="E1534" s="6" t="s">
        <v>5354</v>
      </c>
      <c r="F1534" s="6"/>
      <c r="G1534" s="6"/>
      <c r="H1534" s="6">
        <v>0</v>
      </c>
      <c r="I1534" s="6">
        <v>0</v>
      </c>
      <c r="J1534" s="6" t="b">
        <v>1</v>
      </c>
      <c r="K1534" s="7">
        <v>1</v>
      </c>
    </row>
    <row r="1535" spans="1:11">
      <c r="A1535" s="5" t="s">
        <v>1533</v>
      </c>
      <c r="B1535" s="6">
        <v>0</v>
      </c>
      <c r="C1535" s="6">
        <v>0</v>
      </c>
      <c r="D1535" s="6" t="s">
        <v>3808</v>
      </c>
      <c r="E1535" s="6" t="s">
        <v>5355</v>
      </c>
      <c r="F1535" s="6" t="s">
        <v>5765</v>
      </c>
      <c r="G1535" s="6"/>
      <c r="H1535" s="6">
        <v>0</v>
      </c>
      <c r="I1535" s="6">
        <v>0</v>
      </c>
      <c r="J1535" s="6" t="b">
        <v>1</v>
      </c>
      <c r="K1535" s="7">
        <v>1</v>
      </c>
    </row>
    <row r="1536" spans="1:11">
      <c r="A1536" s="5" t="s">
        <v>1534</v>
      </c>
      <c r="B1536" s="6">
        <v>2</v>
      </c>
      <c r="C1536" s="6">
        <v>0</v>
      </c>
      <c r="D1536" s="6" t="s">
        <v>1534</v>
      </c>
      <c r="E1536" s="6" t="s">
        <v>5356</v>
      </c>
      <c r="F1536" s="6"/>
      <c r="G1536" s="6"/>
      <c r="H1536" s="6">
        <v>1</v>
      </c>
      <c r="I1536" s="6">
        <v>0</v>
      </c>
      <c r="J1536" s="6" t="b">
        <v>0</v>
      </c>
      <c r="K1536" s="7"/>
    </row>
    <row r="1537" spans="1:11">
      <c r="A1537" s="5" t="s">
        <v>1535</v>
      </c>
      <c r="B1537" s="6">
        <v>0</v>
      </c>
      <c r="C1537" s="6">
        <v>2.3121387283235556E-3</v>
      </c>
      <c r="D1537" s="6" t="s">
        <v>3809</v>
      </c>
      <c r="E1537" s="6" t="s">
        <v>5357</v>
      </c>
      <c r="F1537" s="6"/>
      <c r="G1537" s="6" t="s">
        <v>5996</v>
      </c>
      <c r="H1537" s="6">
        <v>0</v>
      </c>
      <c r="I1537" s="6">
        <v>0</v>
      </c>
      <c r="J1537" s="6" t="b">
        <v>1</v>
      </c>
      <c r="K1537" s="7">
        <v>0.21556886227544911</v>
      </c>
    </row>
    <row r="1538" spans="1:11">
      <c r="A1538" s="5" t="s">
        <v>1536</v>
      </c>
      <c r="B1538" s="6">
        <v>108</v>
      </c>
      <c r="C1538" s="6">
        <v>1.321003963011185E-3</v>
      </c>
      <c r="D1538" s="6" t="s">
        <v>3810</v>
      </c>
      <c r="E1538" s="6" t="s">
        <v>5358</v>
      </c>
      <c r="F1538" s="6">
        <v>-7108.1</v>
      </c>
      <c r="G1538" s="6" t="s">
        <v>6207</v>
      </c>
      <c r="H1538" s="6">
        <v>14</v>
      </c>
      <c r="I1538" s="6">
        <v>0</v>
      </c>
      <c r="J1538" s="6" t="b">
        <v>0</v>
      </c>
      <c r="K1538" s="7"/>
    </row>
    <row r="1539" spans="1:11">
      <c r="A1539" s="5" t="s">
        <v>1537</v>
      </c>
      <c r="B1539" s="6">
        <v>0</v>
      </c>
      <c r="C1539" s="6">
        <v>0</v>
      </c>
      <c r="D1539" s="6" t="s">
        <v>3811</v>
      </c>
      <c r="E1539" s="6" t="s">
        <v>4417</v>
      </c>
      <c r="F1539" s="6">
        <v>-10998.1</v>
      </c>
      <c r="G1539" s="6"/>
      <c r="H1539" s="6">
        <v>0</v>
      </c>
      <c r="I1539" s="6">
        <v>0</v>
      </c>
      <c r="J1539" s="6" t="b">
        <v>1</v>
      </c>
      <c r="K1539" s="7">
        <v>1</v>
      </c>
    </row>
    <row r="1540" spans="1:11">
      <c r="A1540" s="5" t="s">
        <v>1538</v>
      </c>
      <c r="B1540" s="6">
        <v>0</v>
      </c>
      <c r="C1540" s="6">
        <v>0</v>
      </c>
      <c r="D1540" s="6" t="s">
        <v>3812</v>
      </c>
      <c r="E1540" s="6" t="s">
        <v>5359</v>
      </c>
      <c r="F1540" s="6">
        <v>-9563.1</v>
      </c>
      <c r="G1540" s="6"/>
      <c r="H1540" s="6">
        <v>0</v>
      </c>
      <c r="I1540" s="6">
        <v>0</v>
      </c>
      <c r="J1540" s="6" t="b">
        <v>1</v>
      </c>
      <c r="K1540" s="7">
        <v>1</v>
      </c>
    </row>
    <row r="1541" spans="1:11">
      <c r="A1541" s="5" t="s">
        <v>1539</v>
      </c>
      <c r="B1541" s="6">
        <v>3</v>
      </c>
      <c r="C1541" s="6">
        <v>0</v>
      </c>
      <c r="D1541" s="6" t="s">
        <v>3813</v>
      </c>
      <c r="E1541" s="6" t="s">
        <v>5360</v>
      </c>
      <c r="F1541" s="6">
        <v>-788.1</v>
      </c>
      <c r="G1541" s="6"/>
      <c r="H1541" s="6">
        <v>0</v>
      </c>
      <c r="I1541" s="6">
        <v>0</v>
      </c>
      <c r="J1541" s="6" t="b">
        <v>1</v>
      </c>
      <c r="K1541" s="7">
        <v>1</v>
      </c>
    </row>
    <row r="1542" spans="1:11">
      <c r="A1542" s="5" t="s">
        <v>1540</v>
      </c>
      <c r="B1542" s="6">
        <v>0</v>
      </c>
      <c r="C1542" s="6">
        <v>0</v>
      </c>
      <c r="D1542" s="6" t="s">
        <v>3814</v>
      </c>
      <c r="E1542" s="6" t="s">
        <v>5361</v>
      </c>
      <c r="F1542" s="6">
        <v>-1468.1</v>
      </c>
      <c r="G1542" s="6"/>
      <c r="H1542" s="6">
        <v>0</v>
      </c>
      <c r="I1542" s="6">
        <v>0</v>
      </c>
      <c r="J1542" s="6" t="b">
        <v>1</v>
      </c>
      <c r="K1542" s="7">
        <v>1</v>
      </c>
    </row>
    <row r="1543" spans="1:11">
      <c r="A1543" s="5" t="s">
        <v>1541</v>
      </c>
      <c r="B1543" s="6">
        <v>4</v>
      </c>
      <c r="C1543" s="6">
        <v>0</v>
      </c>
      <c r="D1543" s="6" t="s">
        <v>3815</v>
      </c>
      <c r="E1543" s="6" t="s">
        <v>5362</v>
      </c>
      <c r="F1543" s="6">
        <v>-51181.1</v>
      </c>
      <c r="G1543" s="6" t="s">
        <v>6208</v>
      </c>
      <c r="H1543" s="6">
        <v>1</v>
      </c>
      <c r="I1543" s="6">
        <v>0</v>
      </c>
      <c r="J1543" s="6" t="b">
        <v>0</v>
      </c>
      <c r="K1543" s="7"/>
    </row>
    <row r="1544" spans="1:11">
      <c r="A1544" s="5" t="s">
        <v>1542</v>
      </c>
      <c r="B1544" s="6">
        <v>0</v>
      </c>
      <c r="C1544" s="6">
        <v>2.3121387283235556E-3</v>
      </c>
      <c r="D1544" s="6" t="s">
        <v>3816</v>
      </c>
      <c r="E1544" s="6" t="s">
        <v>5363</v>
      </c>
      <c r="F1544" s="6">
        <v>-5009.1000000000004</v>
      </c>
      <c r="G1544" s="6" t="s">
        <v>6209</v>
      </c>
      <c r="H1544" s="6">
        <v>0</v>
      </c>
      <c r="I1544" s="6">
        <v>0</v>
      </c>
      <c r="J1544" s="6" t="b">
        <v>1</v>
      </c>
      <c r="K1544" s="7">
        <v>0.13572854291417166</v>
      </c>
    </row>
    <row r="1545" spans="1:11">
      <c r="A1545" s="5" t="s">
        <v>1543</v>
      </c>
      <c r="B1545" s="6">
        <v>0</v>
      </c>
      <c r="C1545" s="6">
        <v>0</v>
      </c>
      <c r="D1545" s="6" t="s">
        <v>3817</v>
      </c>
      <c r="E1545" s="6" t="s">
        <v>5364</v>
      </c>
      <c r="F1545" s="6" t="s">
        <v>5698</v>
      </c>
      <c r="G1545" s="6"/>
      <c r="H1545" s="6">
        <v>0</v>
      </c>
      <c r="I1545" s="6">
        <v>0</v>
      </c>
      <c r="J1545" s="6" t="b">
        <v>1</v>
      </c>
      <c r="K1545" s="7">
        <v>1</v>
      </c>
    </row>
    <row r="1546" spans="1:11">
      <c r="A1546" s="5" t="s">
        <v>1544</v>
      </c>
      <c r="B1546" s="6">
        <v>0</v>
      </c>
      <c r="C1546" s="6">
        <v>0</v>
      </c>
      <c r="D1546" s="6" t="s">
        <v>3818</v>
      </c>
      <c r="E1546" s="6" t="s">
        <v>5365</v>
      </c>
      <c r="F1546" s="6" t="s">
        <v>5766</v>
      </c>
      <c r="G1546" s="6" t="s">
        <v>5795</v>
      </c>
      <c r="H1546" s="6">
        <v>0</v>
      </c>
      <c r="I1546" s="6">
        <v>0</v>
      </c>
      <c r="J1546" s="6" t="b">
        <v>1</v>
      </c>
      <c r="K1546" s="7">
        <v>1</v>
      </c>
    </row>
    <row r="1547" spans="1:11">
      <c r="A1547" s="5" t="s">
        <v>1545</v>
      </c>
      <c r="B1547" s="6">
        <v>0</v>
      </c>
      <c r="C1547" s="6">
        <v>0</v>
      </c>
      <c r="D1547" s="6" t="s">
        <v>3819</v>
      </c>
      <c r="E1547" s="6" t="s">
        <v>5366</v>
      </c>
      <c r="F1547" s="6">
        <v>-9227.1</v>
      </c>
      <c r="G1547" s="6"/>
      <c r="H1547" s="6">
        <v>0</v>
      </c>
      <c r="I1547" s="6">
        <v>0</v>
      </c>
      <c r="J1547" s="6" t="b">
        <v>1</v>
      </c>
      <c r="K1547" s="7">
        <v>1</v>
      </c>
    </row>
    <row r="1548" spans="1:11">
      <c r="A1548" s="5" t="s">
        <v>1546</v>
      </c>
      <c r="B1548" s="6">
        <v>0</v>
      </c>
      <c r="C1548" s="6">
        <v>0</v>
      </c>
      <c r="D1548" s="6" t="s">
        <v>3820</v>
      </c>
      <c r="E1548" s="6" t="s">
        <v>5367</v>
      </c>
      <c r="F1548" s="6" t="s">
        <v>5490</v>
      </c>
      <c r="G1548" s="6" t="s">
        <v>5806</v>
      </c>
      <c r="H1548" s="6">
        <v>0</v>
      </c>
      <c r="I1548" s="6">
        <v>0</v>
      </c>
      <c r="J1548" s="6" t="b">
        <v>1</v>
      </c>
      <c r="K1548" s="7">
        <v>1</v>
      </c>
    </row>
    <row r="1549" spans="1:11">
      <c r="A1549" s="5" t="s">
        <v>1547</v>
      </c>
      <c r="B1549" s="6">
        <v>0</v>
      </c>
      <c r="C1549" s="6">
        <v>0</v>
      </c>
      <c r="D1549" s="6" t="s">
        <v>3821</v>
      </c>
      <c r="E1549" s="6" t="s">
        <v>5368</v>
      </c>
      <c r="F1549" s="6" t="s">
        <v>5602</v>
      </c>
      <c r="G1549" s="6" t="s">
        <v>6026</v>
      </c>
      <c r="H1549" s="6">
        <v>0</v>
      </c>
      <c r="I1549" s="6">
        <v>0</v>
      </c>
      <c r="J1549" s="6" t="b">
        <v>1</v>
      </c>
      <c r="K1549" s="7">
        <v>1</v>
      </c>
    </row>
    <row r="1550" spans="1:11">
      <c r="A1550" s="5" t="s">
        <v>1548</v>
      </c>
      <c r="B1550" s="6">
        <v>0</v>
      </c>
      <c r="C1550" s="6">
        <v>0</v>
      </c>
      <c r="D1550" s="6" t="s">
        <v>3822</v>
      </c>
      <c r="E1550" s="6" t="s">
        <v>5028</v>
      </c>
      <c r="F1550" s="6">
        <v>-6648.1</v>
      </c>
      <c r="G1550" s="6" t="s">
        <v>5951</v>
      </c>
      <c r="H1550" s="6">
        <v>0</v>
      </c>
      <c r="I1550" s="6">
        <v>0</v>
      </c>
      <c r="J1550" s="6" t="b">
        <v>1</v>
      </c>
      <c r="K1550" s="7">
        <v>1</v>
      </c>
    </row>
    <row r="1551" spans="1:11">
      <c r="A1551" s="5" t="s">
        <v>1549</v>
      </c>
      <c r="B1551" s="6">
        <v>2</v>
      </c>
      <c r="C1551" s="6">
        <v>0</v>
      </c>
      <c r="D1551" s="6" t="s">
        <v>3823</v>
      </c>
      <c r="E1551" s="6" t="s">
        <v>5369</v>
      </c>
      <c r="F1551" s="6">
        <v>-2806.1</v>
      </c>
      <c r="G1551" s="6"/>
      <c r="H1551" s="6">
        <v>0</v>
      </c>
      <c r="I1551" s="6">
        <v>0</v>
      </c>
      <c r="J1551" s="6" t="b">
        <v>1</v>
      </c>
      <c r="K1551" s="7">
        <v>1</v>
      </c>
    </row>
    <row r="1552" spans="1:11">
      <c r="A1552" s="5" t="s">
        <v>1550</v>
      </c>
      <c r="B1552" s="6">
        <v>0</v>
      </c>
      <c r="C1552" s="6">
        <v>0</v>
      </c>
      <c r="D1552" s="6" t="s">
        <v>3824</v>
      </c>
      <c r="E1552" s="6" t="s">
        <v>5059</v>
      </c>
      <c r="F1552" s="6" t="s">
        <v>5420</v>
      </c>
      <c r="G1552" s="6"/>
      <c r="H1552" s="6">
        <v>0</v>
      </c>
      <c r="I1552" s="6">
        <v>0</v>
      </c>
      <c r="J1552" s="6" t="b">
        <v>1</v>
      </c>
      <c r="K1552" s="7">
        <v>1</v>
      </c>
    </row>
    <row r="1553" spans="1:11">
      <c r="A1553" s="5" t="s">
        <v>1551</v>
      </c>
      <c r="B1553" s="6">
        <v>2</v>
      </c>
      <c r="C1553" s="6">
        <v>0</v>
      </c>
      <c r="D1553" s="6" t="s">
        <v>3825</v>
      </c>
      <c r="E1553" s="6" t="s">
        <v>4797</v>
      </c>
      <c r="F1553" s="6">
        <v>-81537.100000000006</v>
      </c>
      <c r="G1553" s="6"/>
      <c r="H1553" s="6">
        <v>0</v>
      </c>
      <c r="I1553" s="6">
        <v>0</v>
      </c>
      <c r="J1553" s="6" t="b">
        <v>1</v>
      </c>
      <c r="K1553" s="7">
        <v>1</v>
      </c>
    </row>
    <row r="1554" spans="1:11">
      <c r="A1554" s="5" t="s">
        <v>1552</v>
      </c>
      <c r="B1554" s="6">
        <v>3</v>
      </c>
      <c r="C1554" s="6">
        <v>0</v>
      </c>
      <c r="D1554" s="6" t="s">
        <v>3826</v>
      </c>
      <c r="E1554" s="6" t="s">
        <v>5370</v>
      </c>
      <c r="F1554" s="6"/>
      <c r="G1554" s="6" t="s">
        <v>6210</v>
      </c>
      <c r="H1554" s="6">
        <v>1</v>
      </c>
      <c r="I1554" s="6">
        <v>0</v>
      </c>
      <c r="J1554" s="6" t="b">
        <v>0</v>
      </c>
      <c r="K1554" s="7"/>
    </row>
    <row r="1555" spans="1:11">
      <c r="A1555" s="5" t="s">
        <v>1553</v>
      </c>
      <c r="B1555" s="6">
        <v>0</v>
      </c>
      <c r="C1555" s="6">
        <v>0</v>
      </c>
      <c r="D1555" s="6" t="s">
        <v>3827</v>
      </c>
      <c r="E1555" s="6" t="s">
        <v>5371</v>
      </c>
      <c r="F1555" s="6"/>
      <c r="G1555" s="6"/>
      <c r="H1555" s="6">
        <v>0</v>
      </c>
      <c r="I1555" s="6">
        <v>0</v>
      </c>
      <c r="J1555" s="6" t="b">
        <v>0</v>
      </c>
      <c r="K1555" s="7"/>
    </row>
    <row r="1556" spans="1:11">
      <c r="A1556" s="5" t="s">
        <v>1554</v>
      </c>
      <c r="B1556" s="6">
        <v>0</v>
      </c>
      <c r="C1556" s="6">
        <v>3.6994219653178673E-2</v>
      </c>
      <c r="D1556" s="6" t="s">
        <v>3828</v>
      </c>
      <c r="E1556" s="6" t="s">
        <v>5372</v>
      </c>
      <c r="F1556" s="6">
        <v>-55586.1</v>
      </c>
      <c r="G1556" s="6" t="s">
        <v>6211</v>
      </c>
      <c r="H1556" s="6">
        <v>0</v>
      </c>
      <c r="I1556" s="6">
        <v>3.30578512396702E-2</v>
      </c>
      <c r="J1556" s="6" t="b">
        <v>1</v>
      </c>
      <c r="K1556" s="7">
        <v>0.16766467065868262</v>
      </c>
    </row>
    <row r="1557" spans="1:11">
      <c r="A1557" s="5" t="s">
        <v>1555</v>
      </c>
      <c r="B1557" s="6">
        <v>0</v>
      </c>
      <c r="C1557" s="6">
        <v>0</v>
      </c>
      <c r="D1557" s="6" t="s">
        <v>3829</v>
      </c>
      <c r="E1557" s="6" t="s">
        <v>5373</v>
      </c>
      <c r="F1557" s="6">
        <v>-60386.1</v>
      </c>
      <c r="G1557" s="6"/>
      <c r="H1557" s="6">
        <v>0</v>
      </c>
      <c r="I1557" s="6">
        <v>0</v>
      </c>
      <c r="J1557" s="6" t="b">
        <v>1</v>
      </c>
      <c r="K1557" s="7">
        <v>1</v>
      </c>
    </row>
    <row r="1558" spans="1:11">
      <c r="A1558" s="5" t="s">
        <v>1556</v>
      </c>
      <c r="B1558" s="6">
        <v>0</v>
      </c>
      <c r="C1558" s="6">
        <v>0</v>
      </c>
      <c r="D1558" s="6" t="s">
        <v>3830</v>
      </c>
      <c r="E1558" s="6" t="s">
        <v>5374</v>
      </c>
      <c r="F1558" s="6">
        <v>-51727.1</v>
      </c>
      <c r="G1558" s="6" t="s">
        <v>5789</v>
      </c>
      <c r="H1558" s="6">
        <v>0</v>
      </c>
      <c r="I1558" s="6">
        <v>0</v>
      </c>
      <c r="J1558" s="6" t="b">
        <v>1</v>
      </c>
      <c r="K1558" s="7">
        <v>1</v>
      </c>
    </row>
    <row r="1559" spans="1:11">
      <c r="A1559" s="5" t="s">
        <v>1557</v>
      </c>
      <c r="B1559" s="6">
        <v>0</v>
      </c>
      <c r="C1559" s="6">
        <v>0</v>
      </c>
      <c r="D1559" s="6" t="s">
        <v>3831</v>
      </c>
      <c r="E1559" s="6" t="s">
        <v>5375</v>
      </c>
      <c r="F1559" s="6">
        <v>-51727.1</v>
      </c>
      <c r="G1559" s="6" t="s">
        <v>5789</v>
      </c>
      <c r="H1559" s="6">
        <v>0</v>
      </c>
      <c r="I1559" s="6">
        <v>0</v>
      </c>
      <c r="J1559" s="6" t="b">
        <v>1</v>
      </c>
      <c r="K1559" s="7">
        <v>1</v>
      </c>
    </row>
    <row r="1560" spans="1:11">
      <c r="A1560" s="5" t="s">
        <v>1558</v>
      </c>
      <c r="B1560" s="6">
        <v>0</v>
      </c>
      <c r="C1560" s="6">
        <v>0</v>
      </c>
      <c r="D1560" s="6" t="s">
        <v>3832</v>
      </c>
      <c r="E1560" s="6" t="s">
        <v>5376</v>
      </c>
      <c r="F1560" s="6"/>
      <c r="G1560" s="6"/>
      <c r="H1560" s="6">
        <v>0</v>
      </c>
      <c r="I1560" s="6">
        <v>0</v>
      </c>
      <c r="J1560" s="6" t="b">
        <v>1</v>
      </c>
      <c r="K1560" s="7">
        <v>1</v>
      </c>
    </row>
    <row r="1561" spans="1:11">
      <c r="A1561" s="5" t="s">
        <v>1559</v>
      </c>
      <c r="B1561" s="6">
        <v>4</v>
      </c>
      <c r="C1561" s="6">
        <v>9.2915214866441595E-3</v>
      </c>
      <c r="D1561" s="6" t="s">
        <v>3833</v>
      </c>
      <c r="E1561" s="6" t="s">
        <v>5377</v>
      </c>
      <c r="F1561" s="6"/>
      <c r="G1561" s="6"/>
      <c r="H1561" s="6">
        <v>0</v>
      </c>
      <c r="I1561" s="6">
        <v>8.2644628099188822E-3</v>
      </c>
      <c r="J1561" s="6" t="b">
        <v>1</v>
      </c>
      <c r="K1561" s="7">
        <v>0.23952095808383234</v>
      </c>
    </row>
    <row r="1562" spans="1:11">
      <c r="A1562" s="5" t="s">
        <v>1560</v>
      </c>
      <c r="B1562" s="6">
        <v>6</v>
      </c>
      <c r="C1562" s="6">
        <v>0</v>
      </c>
      <c r="D1562" s="6" t="s">
        <v>3834</v>
      </c>
      <c r="E1562" s="6" t="s">
        <v>5378</v>
      </c>
      <c r="F1562" s="6">
        <v>-6319.1</v>
      </c>
      <c r="G1562" s="6" t="s">
        <v>5895</v>
      </c>
      <c r="H1562" s="6">
        <v>1</v>
      </c>
      <c r="I1562" s="6">
        <v>0</v>
      </c>
      <c r="J1562" s="6" t="b">
        <v>0</v>
      </c>
      <c r="K1562" s="7"/>
    </row>
    <row r="1563" spans="1:11">
      <c r="A1563" s="5" t="s">
        <v>1561</v>
      </c>
      <c r="B1563" s="6">
        <v>5</v>
      </c>
      <c r="C1563" s="6">
        <v>0</v>
      </c>
      <c r="D1563" s="6" t="s">
        <v>3835</v>
      </c>
      <c r="E1563" s="6" t="s">
        <v>5379</v>
      </c>
      <c r="F1563" s="6"/>
      <c r="G1563" s="6" t="s">
        <v>5895</v>
      </c>
      <c r="H1563" s="6">
        <v>0</v>
      </c>
      <c r="I1563" s="6">
        <v>0</v>
      </c>
      <c r="J1563" s="6" t="b">
        <v>1</v>
      </c>
      <c r="K1563" s="7">
        <v>1</v>
      </c>
    </row>
    <row r="1564" spans="1:11">
      <c r="A1564" s="5" t="s">
        <v>1562</v>
      </c>
      <c r="B1564" s="6">
        <v>5</v>
      </c>
      <c r="C1564" s="6">
        <v>0</v>
      </c>
      <c r="D1564" s="6" t="s">
        <v>3836</v>
      </c>
      <c r="E1564" s="6" t="s">
        <v>5380</v>
      </c>
      <c r="F1564" s="6" t="s">
        <v>5767</v>
      </c>
      <c r="G1564" s="6" t="s">
        <v>6212</v>
      </c>
      <c r="H1564" s="6">
        <v>0</v>
      </c>
      <c r="I1564" s="6">
        <v>0</v>
      </c>
      <c r="J1564" s="6" t="b">
        <v>1</v>
      </c>
      <c r="K1564" s="7">
        <v>1</v>
      </c>
    </row>
    <row r="1565" spans="1:11">
      <c r="A1565" s="5" t="s">
        <v>1563</v>
      </c>
      <c r="B1565" s="6">
        <v>0</v>
      </c>
      <c r="C1565" s="6">
        <v>0</v>
      </c>
      <c r="D1565" s="6" t="s">
        <v>3837</v>
      </c>
      <c r="E1565" s="6" t="s">
        <v>5381</v>
      </c>
      <c r="F1565" s="6">
        <v>-60386.1</v>
      </c>
      <c r="G1565" s="6"/>
      <c r="H1565" s="6">
        <v>0</v>
      </c>
      <c r="I1565" s="6">
        <v>0</v>
      </c>
      <c r="J1565" s="6" t="b">
        <v>1</v>
      </c>
      <c r="K1565" s="7">
        <v>1</v>
      </c>
    </row>
    <row r="1566" spans="1:11">
      <c r="A1566" s="5" t="s">
        <v>1564</v>
      </c>
      <c r="B1566" s="6">
        <v>0</v>
      </c>
      <c r="C1566" s="6">
        <v>0</v>
      </c>
      <c r="D1566" s="6" t="s">
        <v>3838</v>
      </c>
      <c r="E1566" s="6" t="s">
        <v>5382</v>
      </c>
      <c r="F1566" s="6">
        <v>-6584.1</v>
      </c>
      <c r="G1566" s="6"/>
      <c r="H1566" s="6">
        <v>0</v>
      </c>
      <c r="I1566" s="6">
        <v>0</v>
      </c>
      <c r="J1566" s="6" t="b">
        <v>1</v>
      </c>
      <c r="K1566" s="7">
        <v>1</v>
      </c>
    </row>
    <row r="1567" spans="1:11">
      <c r="A1567" s="5" t="s">
        <v>1565</v>
      </c>
      <c r="B1567" s="6">
        <v>1</v>
      </c>
      <c r="C1567" s="6">
        <v>0</v>
      </c>
      <c r="D1567" s="6" t="s">
        <v>3839</v>
      </c>
      <c r="E1567" s="6" t="s">
        <v>5383</v>
      </c>
      <c r="F1567" s="6" t="s">
        <v>5603</v>
      </c>
      <c r="G1567" s="6"/>
      <c r="H1567" s="6">
        <v>0</v>
      </c>
      <c r="I1567" s="6">
        <v>0</v>
      </c>
      <c r="J1567" s="6" t="b">
        <v>1</v>
      </c>
      <c r="K1567" s="7">
        <v>1</v>
      </c>
    </row>
    <row r="1568" spans="1:11">
      <c r="A1568" s="5" t="s">
        <v>1566</v>
      </c>
      <c r="B1568" s="6">
        <v>0</v>
      </c>
      <c r="C1568" s="6">
        <v>0</v>
      </c>
      <c r="D1568" s="6" t="s">
        <v>3840</v>
      </c>
      <c r="E1568" s="6" t="s">
        <v>5384</v>
      </c>
      <c r="F1568" s="6">
        <v>-1633.1</v>
      </c>
      <c r="G1568" s="6" t="s">
        <v>6023</v>
      </c>
      <c r="H1568" s="6">
        <v>0</v>
      </c>
      <c r="I1568" s="6">
        <v>0</v>
      </c>
      <c r="J1568" s="6" t="b">
        <v>1</v>
      </c>
      <c r="K1568" s="7">
        <v>1</v>
      </c>
    </row>
    <row r="1569" spans="1:11">
      <c r="A1569" s="5" t="s">
        <v>1567</v>
      </c>
      <c r="B1569" s="6">
        <v>0</v>
      </c>
      <c r="C1569" s="6">
        <v>0</v>
      </c>
      <c r="D1569" s="6" t="s">
        <v>3841</v>
      </c>
      <c r="E1569" s="6" t="s">
        <v>5385</v>
      </c>
      <c r="F1569" s="6"/>
      <c r="G1569" s="6"/>
      <c r="H1569" s="6">
        <v>0</v>
      </c>
      <c r="I1569" s="6">
        <v>0</v>
      </c>
      <c r="J1569" s="6" t="b">
        <v>1</v>
      </c>
      <c r="K1569" s="7">
        <v>1</v>
      </c>
    </row>
    <row r="1570" spans="1:11">
      <c r="A1570" s="5" t="s">
        <v>1568</v>
      </c>
      <c r="B1570" s="6">
        <v>0</v>
      </c>
      <c r="C1570" s="6">
        <v>0</v>
      </c>
      <c r="D1570" s="6" t="s">
        <v>3842</v>
      </c>
      <c r="E1570" s="6" t="s">
        <v>5386</v>
      </c>
      <c r="F1570" s="6" t="s">
        <v>5443</v>
      </c>
      <c r="G1570" s="6"/>
      <c r="H1570" s="6">
        <v>0</v>
      </c>
      <c r="I1570" s="6">
        <v>0</v>
      </c>
      <c r="J1570" s="6" t="b">
        <v>1</v>
      </c>
      <c r="K1570" s="7">
        <v>1</v>
      </c>
    </row>
    <row r="1571" spans="1:11">
      <c r="A1571" s="5" t="s">
        <v>1569</v>
      </c>
      <c r="B1571" s="6">
        <v>0</v>
      </c>
      <c r="C1571" s="6">
        <v>0</v>
      </c>
      <c r="D1571" s="6" t="s">
        <v>3843</v>
      </c>
      <c r="E1571" s="6" t="s">
        <v>5387</v>
      </c>
      <c r="F1571" s="6" t="s">
        <v>5768</v>
      </c>
      <c r="G1571" s="6" t="s">
        <v>6213</v>
      </c>
      <c r="H1571" s="6">
        <v>0</v>
      </c>
      <c r="I1571" s="6">
        <v>0</v>
      </c>
      <c r="J1571" s="6" t="b">
        <v>1</v>
      </c>
      <c r="K1571" s="7">
        <v>1</v>
      </c>
    </row>
    <row r="1572" spans="1:11">
      <c r="A1572" s="5" t="s">
        <v>1570</v>
      </c>
      <c r="B1572" s="6">
        <v>0</v>
      </c>
      <c r="C1572" s="6">
        <v>0</v>
      </c>
      <c r="D1572" s="6" t="s">
        <v>3844</v>
      </c>
      <c r="E1572" s="6" t="s">
        <v>4957</v>
      </c>
      <c r="F1572" s="6" t="s">
        <v>5679</v>
      </c>
      <c r="G1572" s="6"/>
      <c r="H1572" s="6">
        <v>0</v>
      </c>
      <c r="I1572" s="6">
        <v>0</v>
      </c>
      <c r="J1572" s="6" t="b">
        <v>1</v>
      </c>
      <c r="K1572" s="7">
        <v>1</v>
      </c>
    </row>
    <row r="1573" spans="1:11">
      <c r="A1573" s="5" t="s">
        <v>1571</v>
      </c>
      <c r="B1573" s="6">
        <v>0</v>
      </c>
      <c r="C1573" s="6">
        <v>0</v>
      </c>
      <c r="D1573" s="6" t="s">
        <v>3845</v>
      </c>
      <c r="E1573" s="6" t="s">
        <v>5388</v>
      </c>
      <c r="F1573" s="6">
        <v>-60386.1</v>
      </c>
      <c r="G1573" s="6"/>
      <c r="H1573" s="6">
        <v>0</v>
      </c>
      <c r="I1573" s="6">
        <v>0</v>
      </c>
      <c r="J1573" s="6" t="b">
        <v>1</v>
      </c>
      <c r="K1573" s="7">
        <v>1</v>
      </c>
    </row>
    <row r="1574" spans="1:11">
      <c r="A1574" s="5" t="s">
        <v>1572</v>
      </c>
      <c r="B1574" s="6">
        <v>0</v>
      </c>
      <c r="C1574" s="6">
        <v>0</v>
      </c>
      <c r="D1574" s="6" t="s">
        <v>3846</v>
      </c>
      <c r="E1574" s="6" t="s">
        <v>5389</v>
      </c>
      <c r="F1574" s="6" t="s">
        <v>5492</v>
      </c>
      <c r="G1574" s="6" t="s">
        <v>5885</v>
      </c>
      <c r="H1574" s="6">
        <v>0</v>
      </c>
      <c r="I1574" s="6">
        <v>0</v>
      </c>
      <c r="J1574" s="6" t="b">
        <v>1</v>
      </c>
      <c r="K1574" s="7">
        <v>1</v>
      </c>
    </row>
    <row r="1575" spans="1:11">
      <c r="A1575" s="5" t="s">
        <v>1573</v>
      </c>
      <c r="B1575" s="6">
        <v>0</v>
      </c>
      <c r="C1575" s="6">
        <v>0</v>
      </c>
      <c r="D1575" s="6" t="s">
        <v>3847</v>
      </c>
      <c r="E1575" s="6" t="s">
        <v>5390</v>
      </c>
      <c r="F1575" s="6">
        <v>-60386.1</v>
      </c>
      <c r="G1575" s="6"/>
      <c r="H1575" s="6">
        <v>0</v>
      </c>
      <c r="I1575" s="6">
        <v>0</v>
      </c>
      <c r="J1575" s="6" t="b">
        <v>1</v>
      </c>
      <c r="K1575" s="7">
        <v>1</v>
      </c>
    </row>
    <row r="1576" spans="1:11">
      <c r="A1576" s="5" t="s">
        <v>1574</v>
      </c>
      <c r="B1576" s="6">
        <v>0</v>
      </c>
      <c r="C1576" s="6">
        <v>0</v>
      </c>
      <c r="D1576" s="6" t="s">
        <v>3848</v>
      </c>
      <c r="E1576" s="6" t="s">
        <v>5359</v>
      </c>
      <c r="F1576" s="6">
        <v>-9563.1</v>
      </c>
      <c r="G1576" s="6"/>
      <c r="H1576" s="6">
        <v>0</v>
      </c>
      <c r="I1576" s="6">
        <v>0</v>
      </c>
      <c r="J1576" s="6" t="b">
        <v>1</v>
      </c>
      <c r="K1576" s="7">
        <v>1</v>
      </c>
    </row>
    <row r="1577" spans="1:11">
      <c r="A1577" s="5" t="s">
        <v>1575</v>
      </c>
      <c r="B1577" s="6">
        <v>2</v>
      </c>
      <c r="C1577" s="6">
        <v>0</v>
      </c>
      <c r="D1577" s="6" t="s">
        <v>3849</v>
      </c>
      <c r="E1577" s="6" t="s">
        <v>5391</v>
      </c>
      <c r="F1577" s="6"/>
      <c r="G1577" s="6"/>
      <c r="H1577" s="6">
        <v>0</v>
      </c>
      <c r="I1577" s="6">
        <v>0</v>
      </c>
      <c r="J1577" s="6" t="b">
        <v>1</v>
      </c>
      <c r="K1577" s="7">
        <v>1</v>
      </c>
    </row>
    <row r="1578" spans="1:11">
      <c r="A1578" s="5" t="s">
        <v>1576</v>
      </c>
      <c r="B1578" s="6">
        <v>3</v>
      </c>
      <c r="C1578" s="6">
        <v>0</v>
      </c>
      <c r="D1578" s="6" t="s">
        <v>3850</v>
      </c>
      <c r="E1578" s="6" t="s">
        <v>4885</v>
      </c>
      <c r="F1578" s="6">
        <v>-788.1</v>
      </c>
      <c r="G1578" s="6"/>
      <c r="H1578" s="6">
        <v>0</v>
      </c>
      <c r="I1578" s="6">
        <v>0</v>
      </c>
      <c r="J1578" s="6" t="b">
        <v>1</v>
      </c>
      <c r="K1578" s="7">
        <v>1</v>
      </c>
    </row>
    <row r="1579" spans="1:11">
      <c r="A1579" s="5" t="s">
        <v>1577</v>
      </c>
      <c r="B1579" s="6">
        <v>1</v>
      </c>
      <c r="C1579" s="6">
        <v>0</v>
      </c>
      <c r="D1579" s="6" t="s">
        <v>3851</v>
      </c>
      <c r="E1579" s="6" t="s">
        <v>5392</v>
      </c>
      <c r="F1579" s="6" t="s">
        <v>5518</v>
      </c>
      <c r="G1579" s="6" t="s">
        <v>5925</v>
      </c>
      <c r="H1579" s="6">
        <v>0</v>
      </c>
      <c r="I1579" s="6">
        <v>0</v>
      </c>
      <c r="J1579" s="6" t="b">
        <v>1</v>
      </c>
      <c r="K1579" s="7">
        <v>1</v>
      </c>
    </row>
    <row r="1580" spans="1:11">
      <c r="A1580" s="5" t="s">
        <v>1578</v>
      </c>
      <c r="B1580" s="6">
        <v>0</v>
      </c>
      <c r="C1580" s="6">
        <v>0</v>
      </c>
      <c r="D1580" s="6" t="s">
        <v>3852</v>
      </c>
      <c r="E1580" s="6" t="s">
        <v>5393</v>
      </c>
      <c r="F1580" s="6" t="s">
        <v>5769</v>
      </c>
      <c r="G1580" s="6" t="s">
        <v>6073</v>
      </c>
      <c r="H1580" s="6">
        <v>0</v>
      </c>
      <c r="I1580" s="6">
        <v>0</v>
      </c>
      <c r="J1580" s="6" t="b">
        <v>1</v>
      </c>
      <c r="K1580" s="7">
        <v>1</v>
      </c>
    </row>
    <row r="1581" spans="1:11">
      <c r="A1581" s="5" t="s">
        <v>1579</v>
      </c>
      <c r="B1581" s="6">
        <v>0</v>
      </c>
      <c r="C1581" s="6">
        <v>0</v>
      </c>
      <c r="D1581" s="6" t="s">
        <v>3853</v>
      </c>
      <c r="E1581" s="6" t="s">
        <v>4317</v>
      </c>
      <c r="F1581" s="6" t="s">
        <v>5770</v>
      </c>
      <c r="G1581" s="6" t="s">
        <v>5886</v>
      </c>
      <c r="H1581" s="6">
        <v>0</v>
      </c>
      <c r="I1581" s="6">
        <v>0</v>
      </c>
      <c r="J1581" s="6" t="b">
        <v>1</v>
      </c>
      <c r="K1581" s="7">
        <v>1</v>
      </c>
    </row>
    <row r="1582" spans="1:11">
      <c r="A1582" s="5" t="s">
        <v>1580</v>
      </c>
      <c r="B1582" s="6">
        <v>0</v>
      </c>
      <c r="C1582" s="6">
        <v>0</v>
      </c>
      <c r="D1582" s="6" t="s">
        <v>3854</v>
      </c>
      <c r="E1582" s="6" t="s">
        <v>5394</v>
      </c>
      <c r="F1582" s="6"/>
      <c r="G1582" s="6"/>
      <c r="H1582" s="6">
        <v>0</v>
      </c>
      <c r="I1582" s="6">
        <v>0</v>
      </c>
      <c r="J1582" s="6" t="b">
        <v>1</v>
      </c>
      <c r="K1582" s="7">
        <v>1</v>
      </c>
    </row>
    <row r="1583" spans="1:11">
      <c r="A1583" s="5" t="s">
        <v>1581</v>
      </c>
      <c r="B1583" s="6">
        <v>4</v>
      </c>
      <c r="C1583" s="6">
        <v>0</v>
      </c>
      <c r="D1583" s="6" t="s">
        <v>3855</v>
      </c>
      <c r="E1583" s="6" t="s">
        <v>5395</v>
      </c>
      <c r="F1583" s="6"/>
      <c r="G1583" s="6"/>
      <c r="H1583" s="6">
        <v>0</v>
      </c>
      <c r="I1583" s="6">
        <v>0</v>
      </c>
      <c r="J1583" s="6" t="b">
        <v>1</v>
      </c>
      <c r="K1583" s="7">
        <v>1</v>
      </c>
    </row>
    <row r="1584" spans="1:11">
      <c r="A1584" s="5" t="s">
        <v>1582</v>
      </c>
      <c r="B1584" s="6">
        <v>28</v>
      </c>
      <c r="C1584" s="6">
        <v>0</v>
      </c>
      <c r="D1584" s="6" t="s">
        <v>3856</v>
      </c>
      <c r="E1584" s="6" t="s">
        <v>5396</v>
      </c>
      <c r="F1584" s="6">
        <v>-2194.1</v>
      </c>
      <c r="G1584" s="6" t="s">
        <v>5797</v>
      </c>
      <c r="H1584" s="6">
        <v>3</v>
      </c>
      <c r="I1584" s="6">
        <v>0</v>
      </c>
      <c r="J1584" s="6" t="b">
        <v>0</v>
      </c>
      <c r="K1584" s="7"/>
    </row>
    <row r="1585" spans="1:11">
      <c r="A1585" s="5" t="s">
        <v>1583</v>
      </c>
      <c r="B1585" s="6">
        <v>0</v>
      </c>
      <c r="C1585" s="6">
        <v>0</v>
      </c>
      <c r="D1585" s="6" t="s">
        <v>3857</v>
      </c>
      <c r="E1585" s="6" t="s">
        <v>5397</v>
      </c>
      <c r="F1585" s="6" t="s">
        <v>5771</v>
      </c>
      <c r="G1585" s="6"/>
      <c r="H1585" s="6">
        <v>0</v>
      </c>
      <c r="I1585" s="6">
        <v>0</v>
      </c>
      <c r="J1585" s="6" t="b">
        <v>1</v>
      </c>
      <c r="K1585" s="7">
        <v>1</v>
      </c>
    </row>
    <row r="1586" spans="1:11">
      <c r="A1586" s="5" t="s">
        <v>1584</v>
      </c>
      <c r="B1586" s="6">
        <v>3</v>
      </c>
      <c r="C1586" s="6">
        <v>0</v>
      </c>
      <c r="D1586" s="6" t="s">
        <v>3858</v>
      </c>
      <c r="E1586" s="6" t="s">
        <v>5398</v>
      </c>
      <c r="F1586" s="6"/>
      <c r="G1586" s="6" t="s">
        <v>5991</v>
      </c>
      <c r="H1586" s="6">
        <v>0</v>
      </c>
      <c r="I1586" s="6">
        <v>0</v>
      </c>
      <c r="J1586" s="6" t="b">
        <v>1</v>
      </c>
      <c r="K1586" s="7">
        <v>1</v>
      </c>
    </row>
    <row r="1587" spans="1:11">
      <c r="A1587" s="5" t="s">
        <v>1585</v>
      </c>
      <c r="B1587" s="6">
        <v>0</v>
      </c>
      <c r="C1587" s="6">
        <v>0</v>
      </c>
      <c r="D1587" s="6" t="s">
        <v>3859</v>
      </c>
      <c r="E1587" s="6" t="s">
        <v>5110</v>
      </c>
      <c r="F1587" s="6" t="s">
        <v>5772</v>
      </c>
      <c r="G1587" s="6" t="s">
        <v>5818</v>
      </c>
      <c r="H1587" s="6">
        <v>0</v>
      </c>
      <c r="I1587" s="6">
        <v>0</v>
      </c>
      <c r="J1587" s="6" t="b">
        <v>1</v>
      </c>
      <c r="K1587" s="7">
        <v>1</v>
      </c>
    </row>
    <row r="1588" spans="1:11">
      <c r="A1588" s="5" t="s">
        <v>1586</v>
      </c>
      <c r="B1588" s="6">
        <v>3</v>
      </c>
      <c r="C1588" s="6">
        <v>0</v>
      </c>
      <c r="D1588" s="6" t="s">
        <v>3860</v>
      </c>
      <c r="E1588" s="6" t="s">
        <v>4085</v>
      </c>
      <c r="F1588" s="6" t="s">
        <v>5429</v>
      </c>
      <c r="G1588" s="6" t="s">
        <v>5804</v>
      </c>
      <c r="H1588" s="6">
        <v>0</v>
      </c>
      <c r="I1588" s="6">
        <v>0</v>
      </c>
      <c r="J1588" s="6" t="b">
        <v>1</v>
      </c>
      <c r="K1588" s="7">
        <v>1</v>
      </c>
    </row>
    <row r="1589" spans="1:11">
      <c r="A1589" s="5" t="s">
        <v>1587</v>
      </c>
      <c r="B1589" s="6">
        <v>3</v>
      </c>
      <c r="C1589" s="6">
        <v>4.6403712296991494E-3</v>
      </c>
      <c r="D1589" s="6" t="s">
        <v>3861</v>
      </c>
      <c r="E1589" s="6" t="s">
        <v>5399</v>
      </c>
      <c r="F1589" s="6"/>
      <c r="G1589" s="6" t="s">
        <v>6214</v>
      </c>
      <c r="H1589" s="6">
        <v>0</v>
      </c>
      <c r="I1589" s="6">
        <v>0</v>
      </c>
      <c r="J1589" s="6" t="b">
        <v>1</v>
      </c>
      <c r="K1589" s="7">
        <v>7.9079079079079073E-2</v>
      </c>
    </row>
    <row r="1590" spans="1:11">
      <c r="A1590" s="5" t="s">
        <v>1588</v>
      </c>
      <c r="B1590" s="6">
        <v>4</v>
      </c>
      <c r="C1590" s="6">
        <v>0</v>
      </c>
      <c r="D1590" s="6" t="s">
        <v>3862</v>
      </c>
      <c r="E1590" s="6" t="s">
        <v>5400</v>
      </c>
      <c r="F1590" s="6">
        <v>-2805.1</v>
      </c>
      <c r="G1590" s="6" t="s">
        <v>6215</v>
      </c>
      <c r="H1590" s="6">
        <v>1</v>
      </c>
      <c r="I1590" s="6">
        <v>0</v>
      </c>
      <c r="J1590" s="6" t="b">
        <v>0</v>
      </c>
      <c r="K1590" s="7"/>
    </row>
    <row r="1591" spans="1:11">
      <c r="A1591" s="5" t="s">
        <v>1589</v>
      </c>
      <c r="B1591" s="6">
        <v>0</v>
      </c>
      <c r="C1591" s="6">
        <v>0</v>
      </c>
      <c r="D1591" s="6" t="s">
        <v>3863</v>
      </c>
      <c r="E1591" s="6" t="s">
        <v>5401</v>
      </c>
      <c r="F1591" s="6" t="s">
        <v>5430</v>
      </c>
      <c r="G1591" s="6"/>
      <c r="H1591" s="6">
        <v>0</v>
      </c>
      <c r="I1591" s="6">
        <v>0</v>
      </c>
      <c r="J1591" s="6" t="b">
        <v>1</v>
      </c>
      <c r="K1591" s="7">
        <v>1</v>
      </c>
    </row>
    <row r="1592" spans="1:11">
      <c r="A1592" s="5" t="s">
        <v>1590</v>
      </c>
      <c r="B1592" s="6">
        <v>0</v>
      </c>
      <c r="C1592" s="6">
        <v>0</v>
      </c>
      <c r="D1592" s="6" t="s">
        <v>3864</v>
      </c>
      <c r="E1592" s="6" t="s">
        <v>4260</v>
      </c>
      <c r="F1592" s="6"/>
      <c r="G1592" s="6"/>
      <c r="H1592" s="6">
        <v>0</v>
      </c>
      <c r="I1592" s="6">
        <v>0</v>
      </c>
      <c r="J1592" s="6" t="b">
        <v>1</v>
      </c>
      <c r="K1592" s="7">
        <v>1</v>
      </c>
    </row>
    <row r="1593" spans="1:11">
      <c r="A1593" s="5" t="s">
        <v>1591</v>
      </c>
      <c r="B1593" s="6">
        <v>0</v>
      </c>
      <c r="C1593" s="6">
        <v>0</v>
      </c>
      <c r="D1593" s="6" t="s">
        <v>3865</v>
      </c>
      <c r="E1593" s="6" t="s">
        <v>5402</v>
      </c>
      <c r="F1593" s="6">
        <v>-51727.1</v>
      </c>
      <c r="G1593" s="6" t="s">
        <v>5789</v>
      </c>
      <c r="H1593" s="6">
        <v>0</v>
      </c>
      <c r="I1593" s="6">
        <v>0</v>
      </c>
      <c r="J1593" s="6" t="b">
        <v>1</v>
      </c>
      <c r="K1593" s="7">
        <v>1</v>
      </c>
    </row>
    <row r="1594" spans="1:11">
      <c r="A1594" s="5" t="s">
        <v>1592</v>
      </c>
      <c r="B1594" s="6">
        <v>0</v>
      </c>
      <c r="C1594" s="6">
        <v>0</v>
      </c>
      <c r="D1594" s="6" t="s">
        <v>3866</v>
      </c>
      <c r="E1594" s="6" t="s">
        <v>5403</v>
      </c>
      <c r="F1594" s="6">
        <v>-5959.1</v>
      </c>
      <c r="G1594" s="6" t="s">
        <v>5845</v>
      </c>
      <c r="H1594" s="6">
        <v>0</v>
      </c>
      <c r="I1594" s="6">
        <v>0</v>
      </c>
      <c r="J1594" s="6" t="b">
        <v>1</v>
      </c>
      <c r="K1594" s="7">
        <v>1</v>
      </c>
    </row>
    <row r="1595" spans="1:11">
      <c r="A1595" s="5" t="s">
        <v>1593</v>
      </c>
      <c r="B1595" s="6">
        <v>0</v>
      </c>
      <c r="C1595" s="6">
        <v>0</v>
      </c>
      <c r="D1595" s="6" t="s">
        <v>3867</v>
      </c>
      <c r="E1595" s="6" t="s">
        <v>5404</v>
      </c>
      <c r="F1595" s="6" t="s">
        <v>5773</v>
      </c>
      <c r="G1595" s="6"/>
      <c r="H1595" s="6">
        <v>0</v>
      </c>
      <c r="I1595" s="6">
        <v>0</v>
      </c>
      <c r="J1595" s="6" t="b">
        <v>1</v>
      </c>
      <c r="K1595" s="7">
        <v>1</v>
      </c>
    </row>
    <row r="1596" spans="1:11">
      <c r="A1596" s="5" t="s">
        <v>1594</v>
      </c>
      <c r="B1596" s="6">
        <v>5</v>
      </c>
      <c r="C1596" s="6">
        <v>0</v>
      </c>
      <c r="D1596" s="6" t="s">
        <v>3868</v>
      </c>
      <c r="E1596" s="6" t="s">
        <v>5405</v>
      </c>
      <c r="F1596" s="6" t="s">
        <v>5774</v>
      </c>
      <c r="G1596" s="6" t="s">
        <v>6216</v>
      </c>
      <c r="H1596" s="6">
        <v>1</v>
      </c>
      <c r="I1596" s="6">
        <v>0</v>
      </c>
      <c r="J1596" s="6" t="b">
        <v>0</v>
      </c>
      <c r="K1596" s="7"/>
    </row>
    <row r="1597" spans="1:11">
      <c r="A1597" s="5" t="s">
        <v>1595</v>
      </c>
      <c r="B1597" s="6">
        <v>0</v>
      </c>
      <c r="C1597" s="6">
        <v>0</v>
      </c>
      <c r="D1597" s="6" t="s">
        <v>3869</v>
      </c>
      <c r="E1597" s="6" t="s">
        <v>5406</v>
      </c>
      <c r="F1597" s="6" t="s">
        <v>5775</v>
      </c>
      <c r="G1597" s="6" t="s">
        <v>6217</v>
      </c>
      <c r="H1597" s="6">
        <v>0</v>
      </c>
      <c r="I1597" s="6">
        <v>0</v>
      </c>
      <c r="J1597" s="6" t="b">
        <v>1</v>
      </c>
      <c r="K1597" s="7">
        <v>1</v>
      </c>
    </row>
    <row r="1598" spans="1:11">
      <c r="A1598" s="5" t="s">
        <v>1596</v>
      </c>
      <c r="B1598" s="6">
        <v>0</v>
      </c>
      <c r="C1598" s="6">
        <v>1.7341040462427557E-2</v>
      </c>
      <c r="D1598" s="6" t="s">
        <v>3870</v>
      </c>
      <c r="E1598" s="6" t="s">
        <v>5407</v>
      </c>
      <c r="F1598" s="6" t="s">
        <v>5776</v>
      </c>
      <c r="G1598" s="6"/>
      <c r="H1598" s="6">
        <v>0</v>
      </c>
      <c r="I1598" s="6">
        <v>4.9586776859504411E-2</v>
      </c>
      <c r="J1598" s="6" t="b">
        <v>1</v>
      </c>
      <c r="K1598" s="7">
        <v>0.42115768463073855</v>
      </c>
    </row>
    <row r="1599" spans="1:11">
      <c r="A1599" s="5" t="s">
        <v>1597</v>
      </c>
      <c r="B1599" s="6">
        <v>6</v>
      </c>
      <c r="C1599" s="6">
        <v>0</v>
      </c>
      <c r="D1599" s="6" t="s">
        <v>3871</v>
      </c>
      <c r="E1599" s="6" t="s">
        <v>5408</v>
      </c>
      <c r="F1599" s="6">
        <v>-4833.1000000000004</v>
      </c>
      <c r="G1599" s="6" t="s">
        <v>5782</v>
      </c>
      <c r="H1599" s="6">
        <v>0</v>
      </c>
      <c r="I1599" s="6">
        <v>0</v>
      </c>
      <c r="J1599" s="6" t="b">
        <v>1</v>
      </c>
      <c r="K1599" s="7">
        <v>1</v>
      </c>
    </row>
    <row r="1600" spans="1:11">
      <c r="A1600" s="5" t="s">
        <v>1598</v>
      </c>
      <c r="B1600" s="6">
        <v>0</v>
      </c>
      <c r="C1600" s="6">
        <v>0</v>
      </c>
      <c r="D1600" s="6" t="s">
        <v>3872</v>
      </c>
      <c r="E1600" s="6" t="s">
        <v>5409</v>
      </c>
      <c r="F1600" s="6" t="s">
        <v>5415</v>
      </c>
      <c r="G1600" s="6"/>
      <c r="H1600" s="6">
        <v>0</v>
      </c>
      <c r="I1600" s="6">
        <v>0</v>
      </c>
      <c r="J1600" s="6" t="b">
        <v>1</v>
      </c>
      <c r="K1600" s="7">
        <v>1</v>
      </c>
    </row>
    <row r="1601" spans="1:11">
      <c r="A1601" s="5" t="s">
        <v>1599</v>
      </c>
      <c r="B1601" s="6">
        <v>0</v>
      </c>
      <c r="C1601" s="6">
        <v>0</v>
      </c>
      <c r="D1601" s="6" t="s">
        <v>3873</v>
      </c>
      <c r="E1601" s="6" t="s">
        <v>5410</v>
      </c>
      <c r="F1601" s="6">
        <v>-206358.1</v>
      </c>
      <c r="G1601" s="6"/>
      <c r="H1601" s="6">
        <v>0</v>
      </c>
      <c r="I1601" s="6">
        <v>0</v>
      </c>
      <c r="J1601" s="6" t="b">
        <v>1</v>
      </c>
      <c r="K1601" s="7">
        <v>1</v>
      </c>
    </row>
    <row r="1602" spans="1:11">
      <c r="A1602" s="5" t="s">
        <v>1600</v>
      </c>
      <c r="B1602" s="6">
        <v>108</v>
      </c>
      <c r="C1602" s="6">
        <v>1.321003963011185E-3</v>
      </c>
      <c r="D1602" s="6" t="s">
        <v>3874</v>
      </c>
      <c r="E1602" s="6" t="s">
        <v>5411</v>
      </c>
      <c r="F1602" s="6"/>
      <c r="G1602" s="6"/>
      <c r="H1602" s="6">
        <v>14</v>
      </c>
      <c r="I1602" s="6">
        <v>0</v>
      </c>
      <c r="J1602" s="6" t="b">
        <v>0</v>
      </c>
      <c r="K1602" s="7"/>
    </row>
    <row r="1603" spans="1:11">
      <c r="A1603" s="5" t="s">
        <v>1601</v>
      </c>
      <c r="B1603" s="6">
        <v>0</v>
      </c>
      <c r="C1603" s="6">
        <v>0</v>
      </c>
      <c r="D1603" s="6" t="s">
        <v>2284</v>
      </c>
      <c r="E1603" s="6" t="s">
        <v>4035</v>
      </c>
      <c r="F1603" s="6">
        <v>-6528.1</v>
      </c>
      <c r="G1603" s="6"/>
      <c r="H1603" s="6">
        <v>0</v>
      </c>
      <c r="I1603" s="6">
        <v>0</v>
      </c>
      <c r="J1603" s="6" t="b">
        <v>1</v>
      </c>
      <c r="K1603" s="7">
        <v>1</v>
      </c>
    </row>
    <row r="1604" spans="1:11">
      <c r="A1604" s="5" t="s">
        <v>1602</v>
      </c>
      <c r="B1604" s="6">
        <v>0</v>
      </c>
      <c r="C1604" s="6">
        <v>1.040462427745689E-2</v>
      </c>
      <c r="D1604" s="6" t="s">
        <v>2287</v>
      </c>
      <c r="E1604" s="6" t="s">
        <v>4038</v>
      </c>
      <c r="F1604" s="6">
        <v>-4191.1000000000004</v>
      </c>
      <c r="G1604" s="6" t="s">
        <v>5779</v>
      </c>
      <c r="H1604" s="6">
        <v>0</v>
      </c>
      <c r="I1604" s="6">
        <v>0</v>
      </c>
      <c r="J1604" s="6" t="b">
        <v>1</v>
      </c>
      <c r="K1604" s="7">
        <v>6.2874251497005984E-2</v>
      </c>
    </row>
    <row r="1605" spans="1:11">
      <c r="A1605" s="5" t="s">
        <v>1603</v>
      </c>
      <c r="B1605" s="6">
        <v>0</v>
      </c>
      <c r="C1605" s="6">
        <v>0</v>
      </c>
      <c r="D1605" s="6" t="s">
        <v>2291</v>
      </c>
      <c r="E1605" s="6" t="s">
        <v>4042</v>
      </c>
      <c r="F1605" s="6"/>
      <c r="G1605" s="6"/>
      <c r="H1605" s="6">
        <v>0</v>
      </c>
      <c r="I1605" s="6">
        <v>0</v>
      </c>
      <c r="J1605" s="6" t="b">
        <v>1</v>
      </c>
      <c r="K1605" s="7">
        <v>1</v>
      </c>
    </row>
    <row r="1606" spans="1:11">
      <c r="A1606" s="5" t="s">
        <v>1604</v>
      </c>
      <c r="B1606" s="6">
        <v>0</v>
      </c>
      <c r="C1606" s="6">
        <v>0</v>
      </c>
      <c r="D1606" s="6" t="s">
        <v>3875</v>
      </c>
      <c r="E1606" s="6" t="s">
        <v>6223</v>
      </c>
      <c r="F1606" s="6" t="s">
        <v>5548</v>
      </c>
      <c r="G1606" s="6" t="s">
        <v>5911</v>
      </c>
      <c r="H1606" s="6">
        <v>0</v>
      </c>
      <c r="I1606" s="6">
        <v>0</v>
      </c>
      <c r="J1606" s="6" t="b">
        <v>1</v>
      </c>
      <c r="K1606" s="7">
        <v>1</v>
      </c>
    </row>
    <row r="1607" spans="1:11">
      <c r="A1607" s="5" t="s">
        <v>1605</v>
      </c>
      <c r="B1607" s="6">
        <v>0</v>
      </c>
      <c r="C1607" s="6">
        <v>4.6242774566471112E-3</v>
      </c>
      <c r="D1607" s="6" t="s">
        <v>2292</v>
      </c>
      <c r="E1607" s="6" t="s">
        <v>4043</v>
      </c>
      <c r="F1607" s="6" t="s">
        <v>5414</v>
      </c>
      <c r="G1607" s="6"/>
      <c r="H1607" s="6">
        <v>0</v>
      </c>
      <c r="I1607" s="6">
        <v>1.6528925619835988E-2</v>
      </c>
      <c r="J1607" s="6" t="b">
        <v>1</v>
      </c>
      <c r="K1607" s="7">
        <v>0.61738261738261735</v>
      </c>
    </row>
    <row r="1608" spans="1:11">
      <c r="A1608" s="5" t="s">
        <v>1606</v>
      </c>
      <c r="B1608" s="6">
        <v>1</v>
      </c>
      <c r="C1608" s="6">
        <v>0</v>
      </c>
      <c r="D1608" s="6" t="s">
        <v>3876</v>
      </c>
      <c r="E1608" s="6" t="s">
        <v>6224</v>
      </c>
      <c r="F1608" s="6">
        <v>-3177.1</v>
      </c>
      <c r="G1608" s="6"/>
      <c r="H1608" s="6">
        <v>1</v>
      </c>
      <c r="I1608" s="6">
        <v>0</v>
      </c>
      <c r="J1608" s="6" t="b">
        <v>0</v>
      </c>
      <c r="K1608" s="7"/>
    </row>
    <row r="1609" spans="1:11">
      <c r="A1609" s="5" t="s">
        <v>1607</v>
      </c>
      <c r="B1609" s="6">
        <v>0</v>
      </c>
      <c r="C1609" s="6">
        <v>0</v>
      </c>
      <c r="D1609" s="6" t="s">
        <v>2295</v>
      </c>
      <c r="E1609" s="6" t="s">
        <v>4046</v>
      </c>
      <c r="F1609" s="6" t="s">
        <v>5416</v>
      </c>
      <c r="G1609" s="6" t="s">
        <v>5782</v>
      </c>
      <c r="H1609" s="6">
        <v>0</v>
      </c>
      <c r="I1609" s="6">
        <v>0</v>
      </c>
      <c r="J1609" s="6" t="b">
        <v>1</v>
      </c>
      <c r="K1609" s="7">
        <v>1</v>
      </c>
    </row>
    <row r="1610" spans="1:11">
      <c r="A1610" s="5" t="s">
        <v>1608</v>
      </c>
      <c r="B1610" s="6">
        <v>0</v>
      </c>
      <c r="C1610" s="6">
        <v>0</v>
      </c>
      <c r="D1610" s="6" t="s">
        <v>2307</v>
      </c>
      <c r="E1610" s="6" t="s">
        <v>4058</v>
      </c>
      <c r="F1610" s="6">
        <v>-51727.1</v>
      </c>
      <c r="G1610" s="6" t="s">
        <v>5789</v>
      </c>
      <c r="H1610" s="6">
        <v>0</v>
      </c>
      <c r="I1610" s="6">
        <v>0</v>
      </c>
      <c r="J1610" s="6" t="b">
        <v>1</v>
      </c>
      <c r="K1610" s="7">
        <v>1</v>
      </c>
    </row>
    <row r="1611" spans="1:11">
      <c r="A1611" s="5" t="s">
        <v>1609</v>
      </c>
      <c r="B1611" s="6">
        <v>0</v>
      </c>
      <c r="C1611" s="6">
        <v>0</v>
      </c>
      <c r="D1611" s="6" t="s">
        <v>2311</v>
      </c>
      <c r="E1611" s="6" t="s">
        <v>4062</v>
      </c>
      <c r="F1611" s="6">
        <v>-1109.0999999999999</v>
      </c>
      <c r="G1611" s="6"/>
      <c r="H1611" s="6">
        <v>0</v>
      </c>
      <c r="I1611" s="6">
        <v>0</v>
      </c>
      <c r="J1611" s="6" t="b">
        <v>1</v>
      </c>
      <c r="K1611" s="7">
        <v>1</v>
      </c>
    </row>
    <row r="1612" spans="1:11">
      <c r="A1612" s="5" t="s">
        <v>1610</v>
      </c>
      <c r="B1612" s="6">
        <v>0</v>
      </c>
      <c r="C1612" s="6">
        <v>4.6242774566471112E-3</v>
      </c>
      <c r="D1612" s="6" t="s">
        <v>2312</v>
      </c>
      <c r="E1612" s="6" t="s">
        <v>4063</v>
      </c>
      <c r="F1612" s="6">
        <v>-4942.1000000000004</v>
      </c>
      <c r="G1612" s="6" t="s">
        <v>5791</v>
      </c>
      <c r="H1612" s="6">
        <v>0</v>
      </c>
      <c r="I1612" s="6">
        <v>0</v>
      </c>
      <c r="J1612" s="6" t="b">
        <v>1</v>
      </c>
      <c r="K1612" s="7">
        <v>0.19760479041916168</v>
      </c>
    </row>
    <row r="1613" spans="1:11">
      <c r="A1613" s="5" t="s">
        <v>1611</v>
      </c>
      <c r="B1613" s="6">
        <v>0</v>
      </c>
      <c r="C1613" s="6">
        <v>0</v>
      </c>
      <c r="D1613" s="6" t="s">
        <v>2313</v>
      </c>
      <c r="E1613" s="6" t="s">
        <v>4064</v>
      </c>
      <c r="F1613" s="6">
        <v>-6567.1</v>
      </c>
      <c r="G1613" s="6"/>
      <c r="H1613" s="6">
        <v>0</v>
      </c>
      <c r="I1613" s="6">
        <v>0</v>
      </c>
      <c r="J1613" s="6" t="b">
        <v>1</v>
      </c>
      <c r="K1613" s="7">
        <v>1</v>
      </c>
    </row>
    <row r="1614" spans="1:11">
      <c r="A1614" s="5" t="s">
        <v>1612</v>
      </c>
      <c r="B1614" s="6">
        <v>0</v>
      </c>
      <c r="C1614" s="6">
        <v>0</v>
      </c>
      <c r="D1614" s="6" t="s">
        <v>2314</v>
      </c>
      <c r="E1614" s="6" t="s">
        <v>4065</v>
      </c>
      <c r="F1614" s="6" t="s">
        <v>5420</v>
      </c>
      <c r="G1614" s="6"/>
      <c r="H1614" s="6">
        <v>0</v>
      </c>
      <c r="I1614" s="6">
        <v>0</v>
      </c>
      <c r="J1614" s="6" t="b">
        <v>1</v>
      </c>
      <c r="K1614" s="7">
        <v>1</v>
      </c>
    </row>
    <row r="1615" spans="1:11">
      <c r="A1615" s="5" t="s">
        <v>1613</v>
      </c>
      <c r="B1615" s="6">
        <v>0</v>
      </c>
      <c r="C1615" s="6">
        <v>0</v>
      </c>
      <c r="D1615" s="6" t="s">
        <v>2318</v>
      </c>
      <c r="E1615" s="6" t="s">
        <v>4069</v>
      </c>
      <c r="F1615" s="6" t="s">
        <v>5423</v>
      </c>
      <c r="G1615" s="6"/>
      <c r="H1615" s="6">
        <v>0</v>
      </c>
      <c r="I1615" s="6">
        <v>0</v>
      </c>
      <c r="J1615" s="6" t="b">
        <v>1</v>
      </c>
      <c r="K1615" s="7">
        <v>1</v>
      </c>
    </row>
    <row r="1616" spans="1:11">
      <c r="A1616" s="5" t="s">
        <v>1614</v>
      </c>
      <c r="B1616" s="6">
        <v>17</v>
      </c>
      <c r="C1616" s="6">
        <v>0.12617924528301799</v>
      </c>
      <c r="D1616" s="6" t="s">
        <v>3877</v>
      </c>
      <c r="E1616" s="6" t="s">
        <v>6225</v>
      </c>
      <c r="F1616" s="6">
        <v>-7372.1</v>
      </c>
      <c r="G1616" s="6" t="s">
        <v>6365</v>
      </c>
      <c r="H1616" s="6">
        <v>5</v>
      </c>
      <c r="I1616" s="6">
        <v>0.2413793103448274</v>
      </c>
      <c r="J1616" s="6" t="b">
        <v>0</v>
      </c>
      <c r="K1616" s="7"/>
    </row>
    <row r="1617" spans="1:11">
      <c r="A1617" s="5" t="s">
        <v>1615</v>
      </c>
      <c r="B1617" s="6">
        <v>0</v>
      </c>
      <c r="C1617" s="6">
        <v>0</v>
      </c>
      <c r="D1617" s="6" t="s">
        <v>2320</v>
      </c>
      <c r="E1617" s="6" t="s">
        <v>4071</v>
      </c>
      <c r="F1617" s="6" t="s">
        <v>5424</v>
      </c>
      <c r="G1617" s="6" t="s">
        <v>5795</v>
      </c>
      <c r="H1617" s="6">
        <v>0</v>
      </c>
      <c r="I1617" s="6">
        <v>0</v>
      </c>
      <c r="J1617" s="6" t="b">
        <v>1</v>
      </c>
      <c r="K1617" s="7">
        <v>1</v>
      </c>
    </row>
    <row r="1618" spans="1:11">
      <c r="A1618" s="5" t="s">
        <v>1616</v>
      </c>
      <c r="B1618" s="6">
        <v>3</v>
      </c>
      <c r="C1618" s="6">
        <v>0</v>
      </c>
      <c r="D1618" s="6" t="s">
        <v>3878</v>
      </c>
      <c r="E1618" s="6" t="s">
        <v>6226</v>
      </c>
      <c r="F1618" s="6" t="s">
        <v>6348</v>
      </c>
      <c r="G1618" s="6" t="s">
        <v>6366</v>
      </c>
      <c r="H1618" s="6">
        <v>1</v>
      </c>
      <c r="I1618" s="6">
        <v>0</v>
      </c>
      <c r="J1618" s="6" t="b">
        <v>0</v>
      </c>
      <c r="K1618" s="7"/>
    </row>
    <row r="1619" spans="1:11">
      <c r="A1619" s="5" t="s">
        <v>1617</v>
      </c>
      <c r="B1619" s="6">
        <v>108</v>
      </c>
      <c r="C1619" s="6">
        <v>1.321003963011185E-3</v>
      </c>
      <c r="D1619" s="6" t="s">
        <v>3879</v>
      </c>
      <c r="E1619" s="6" t="s">
        <v>6227</v>
      </c>
      <c r="F1619" s="6"/>
      <c r="G1619" s="6"/>
      <c r="H1619" s="6">
        <v>14</v>
      </c>
      <c r="I1619" s="6">
        <v>0</v>
      </c>
      <c r="J1619" s="6" t="b">
        <v>0</v>
      </c>
      <c r="K1619" s="7"/>
    </row>
    <row r="1620" spans="1:11">
      <c r="A1620" s="5" t="s">
        <v>1618</v>
      </c>
      <c r="B1620" s="6">
        <v>108</v>
      </c>
      <c r="C1620" s="6">
        <v>1.321003963011185E-3</v>
      </c>
      <c r="D1620" s="6" t="s">
        <v>3880</v>
      </c>
      <c r="E1620" s="6" t="s">
        <v>6228</v>
      </c>
      <c r="F1620" s="6"/>
      <c r="G1620" s="6"/>
      <c r="H1620" s="6">
        <v>14</v>
      </c>
      <c r="I1620" s="6">
        <v>0</v>
      </c>
      <c r="J1620" s="6" t="b">
        <v>0</v>
      </c>
      <c r="K1620" s="7"/>
    </row>
    <row r="1621" spans="1:11">
      <c r="A1621" s="5" t="s">
        <v>1619</v>
      </c>
      <c r="B1621" s="6">
        <v>4</v>
      </c>
      <c r="C1621" s="6">
        <v>0</v>
      </c>
      <c r="D1621" s="6" t="s">
        <v>3881</v>
      </c>
      <c r="E1621" s="6" t="s">
        <v>6229</v>
      </c>
      <c r="F1621" s="6"/>
      <c r="G1621" s="6" t="s">
        <v>6367</v>
      </c>
      <c r="H1621" s="6">
        <v>0</v>
      </c>
      <c r="I1621" s="6">
        <v>0</v>
      </c>
      <c r="J1621" s="6" t="b">
        <v>1</v>
      </c>
      <c r="K1621" s="7">
        <v>1</v>
      </c>
    </row>
    <row r="1622" spans="1:11">
      <c r="A1622" s="5" t="s">
        <v>1620</v>
      </c>
      <c r="B1622" s="6">
        <v>0</v>
      </c>
      <c r="C1622" s="6">
        <v>0</v>
      </c>
      <c r="D1622" s="6" t="s">
        <v>3882</v>
      </c>
      <c r="E1622" s="6" t="s">
        <v>4330</v>
      </c>
      <c r="F1622" s="6">
        <v>-2180.1</v>
      </c>
      <c r="G1622" s="6" t="s">
        <v>5892</v>
      </c>
      <c r="H1622" s="6">
        <v>0</v>
      </c>
      <c r="I1622" s="6">
        <v>0</v>
      </c>
      <c r="J1622" s="6" t="b">
        <v>1</v>
      </c>
      <c r="K1622" s="7">
        <v>1</v>
      </c>
    </row>
    <row r="1623" spans="1:11">
      <c r="A1623" s="5" t="s">
        <v>1621</v>
      </c>
      <c r="B1623" s="6">
        <v>1</v>
      </c>
      <c r="C1623" s="6">
        <v>0</v>
      </c>
      <c r="D1623" s="6" t="s">
        <v>2331</v>
      </c>
      <c r="E1623" s="6" t="s">
        <v>4042</v>
      </c>
      <c r="F1623" s="6"/>
      <c r="G1623" s="6"/>
      <c r="H1623" s="6">
        <v>1</v>
      </c>
      <c r="I1623" s="6">
        <v>0</v>
      </c>
      <c r="J1623" s="6" t="b">
        <v>0</v>
      </c>
      <c r="K1623" s="7"/>
    </row>
    <row r="1624" spans="1:11">
      <c r="A1624" s="5" t="s">
        <v>1622</v>
      </c>
      <c r="B1624" s="6">
        <v>0</v>
      </c>
      <c r="C1624" s="6">
        <v>0</v>
      </c>
      <c r="D1624" s="6" t="s">
        <v>2333</v>
      </c>
      <c r="E1624" s="6" t="s">
        <v>4083</v>
      </c>
      <c r="F1624" s="6" t="s">
        <v>5427</v>
      </c>
      <c r="G1624" s="6" t="s">
        <v>5802</v>
      </c>
      <c r="H1624" s="6">
        <v>0</v>
      </c>
      <c r="I1624" s="6">
        <v>0</v>
      </c>
      <c r="J1624" s="6" t="b">
        <v>1</v>
      </c>
      <c r="K1624" s="7">
        <v>1</v>
      </c>
    </row>
    <row r="1625" spans="1:11">
      <c r="A1625" s="5" t="s">
        <v>1623</v>
      </c>
      <c r="B1625" s="6">
        <v>4</v>
      </c>
      <c r="C1625" s="6">
        <v>0</v>
      </c>
      <c r="D1625" s="6" t="s">
        <v>2339</v>
      </c>
      <c r="E1625" s="6" t="s">
        <v>4089</v>
      </c>
      <c r="F1625" s="6"/>
      <c r="G1625" s="6"/>
      <c r="H1625" s="6">
        <v>0</v>
      </c>
      <c r="I1625" s="6">
        <v>0</v>
      </c>
      <c r="J1625" s="6" t="b">
        <v>1</v>
      </c>
      <c r="K1625" s="7">
        <v>1</v>
      </c>
    </row>
    <row r="1626" spans="1:11">
      <c r="A1626" s="5" t="s">
        <v>1624</v>
      </c>
      <c r="B1626" s="6">
        <v>1</v>
      </c>
      <c r="C1626" s="6">
        <v>0</v>
      </c>
      <c r="D1626" s="6" t="s">
        <v>2341</v>
      </c>
      <c r="E1626" s="6" t="s">
        <v>4091</v>
      </c>
      <c r="F1626" s="6"/>
      <c r="G1626" s="6"/>
      <c r="H1626" s="6">
        <v>0</v>
      </c>
      <c r="I1626" s="6">
        <v>0</v>
      </c>
      <c r="J1626" s="6" t="b">
        <v>1</v>
      </c>
      <c r="K1626" s="7">
        <v>1</v>
      </c>
    </row>
    <row r="1627" spans="1:11">
      <c r="A1627" s="5" t="s">
        <v>1625</v>
      </c>
      <c r="B1627" s="6">
        <v>0</v>
      </c>
      <c r="C1627" s="6">
        <v>0</v>
      </c>
      <c r="D1627" s="6" t="s">
        <v>2352</v>
      </c>
      <c r="E1627" s="6" t="s">
        <v>4102</v>
      </c>
      <c r="F1627" s="6">
        <v>-9152.1</v>
      </c>
      <c r="G1627" s="6"/>
      <c r="H1627" s="6">
        <v>0</v>
      </c>
      <c r="I1627" s="6">
        <v>0</v>
      </c>
      <c r="J1627" s="6" t="b">
        <v>1</v>
      </c>
      <c r="K1627" s="7">
        <v>1</v>
      </c>
    </row>
    <row r="1628" spans="1:11">
      <c r="A1628" s="5" t="s">
        <v>1626</v>
      </c>
      <c r="B1628" s="6">
        <v>11</v>
      </c>
      <c r="C1628" s="6">
        <v>0</v>
      </c>
      <c r="D1628" s="6" t="s">
        <v>3883</v>
      </c>
      <c r="E1628" s="6" t="s">
        <v>6230</v>
      </c>
      <c r="F1628" s="6"/>
      <c r="G1628" s="6"/>
      <c r="H1628" s="6">
        <v>0</v>
      </c>
      <c r="I1628" s="6">
        <v>0</v>
      </c>
      <c r="J1628" s="6" t="b">
        <v>1</v>
      </c>
      <c r="K1628" s="7">
        <v>1</v>
      </c>
    </row>
    <row r="1629" spans="1:11">
      <c r="A1629" s="5" t="s">
        <v>1627</v>
      </c>
      <c r="B1629" s="6">
        <v>0</v>
      </c>
      <c r="C1629" s="6">
        <v>0</v>
      </c>
      <c r="D1629" s="6" t="s">
        <v>2355</v>
      </c>
      <c r="E1629" s="6" t="s">
        <v>4042</v>
      </c>
      <c r="F1629" s="6"/>
      <c r="G1629" s="6"/>
      <c r="H1629" s="6">
        <v>0</v>
      </c>
      <c r="I1629" s="6">
        <v>0</v>
      </c>
      <c r="J1629" s="6" t="b">
        <v>1</v>
      </c>
      <c r="K1629" s="7">
        <v>1</v>
      </c>
    </row>
    <row r="1630" spans="1:11">
      <c r="A1630" s="5" t="s">
        <v>1628</v>
      </c>
      <c r="B1630" s="6">
        <v>0</v>
      </c>
      <c r="C1630" s="6">
        <v>0</v>
      </c>
      <c r="D1630" s="6" t="s">
        <v>2365</v>
      </c>
      <c r="E1630" s="6" t="s">
        <v>4114</v>
      </c>
      <c r="F1630" s="6">
        <v>-6526.1</v>
      </c>
      <c r="G1630" s="6"/>
      <c r="H1630" s="6">
        <v>0</v>
      </c>
      <c r="I1630" s="6">
        <v>0</v>
      </c>
      <c r="J1630" s="6" t="b">
        <v>1</v>
      </c>
      <c r="K1630" s="7">
        <v>1</v>
      </c>
    </row>
    <row r="1631" spans="1:11">
      <c r="A1631" s="5" t="s">
        <v>1629</v>
      </c>
      <c r="B1631" s="6">
        <v>2</v>
      </c>
      <c r="C1631" s="6">
        <v>0</v>
      </c>
      <c r="D1631" s="6" t="s">
        <v>3884</v>
      </c>
      <c r="E1631" s="6" t="s">
        <v>4330</v>
      </c>
      <c r="F1631" s="6">
        <v>-2180.1</v>
      </c>
      <c r="G1631" s="6" t="s">
        <v>5892</v>
      </c>
      <c r="H1631" s="6">
        <v>1</v>
      </c>
      <c r="I1631" s="6">
        <v>0</v>
      </c>
      <c r="J1631" s="6" t="b">
        <v>0</v>
      </c>
      <c r="K1631" s="7"/>
    </row>
    <row r="1632" spans="1:11">
      <c r="A1632" s="5" t="s">
        <v>1630</v>
      </c>
      <c r="B1632" s="6">
        <v>6</v>
      </c>
      <c r="C1632" s="6">
        <v>0</v>
      </c>
      <c r="D1632" s="6" t="s">
        <v>3885</v>
      </c>
      <c r="E1632" s="6" t="s">
        <v>6231</v>
      </c>
      <c r="F1632" s="6" t="s">
        <v>6349</v>
      </c>
      <c r="G1632" s="6"/>
      <c r="H1632" s="6">
        <v>1</v>
      </c>
      <c r="I1632" s="6">
        <v>0</v>
      </c>
      <c r="J1632" s="6" t="b">
        <v>0</v>
      </c>
      <c r="K1632" s="7"/>
    </row>
    <row r="1633" spans="1:11">
      <c r="A1633" s="5" t="s">
        <v>1631</v>
      </c>
      <c r="B1633" s="6">
        <v>7</v>
      </c>
      <c r="C1633" s="6">
        <v>1.515151515151498E-2</v>
      </c>
      <c r="D1633" s="6" t="s">
        <v>3886</v>
      </c>
      <c r="E1633" s="6" t="s">
        <v>6232</v>
      </c>
      <c r="F1633" s="6"/>
      <c r="G1633" s="6"/>
      <c r="H1633" s="6">
        <v>1</v>
      </c>
      <c r="I1633" s="6">
        <v>0</v>
      </c>
      <c r="J1633" s="6" t="b">
        <v>0</v>
      </c>
      <c r="K1633" s="7"/>
    </row>
    <row r="1634" spans="1:11">
      <c r="A1634" s="5" t="s">
        <v>1632</v>
      </c>
      <c r="B1634" s="6">
        <v>0</v>
      </c>
      <c r="C1634" s="6">
        <v>0</v>
      </c>
      <c r="D1634" s="6" t="s">
        <v>2384</v>
      </c>
      <c r="E1634" s="6" t="s">
        <v>4132</v>
      </c>
      <c r="F1634" s="6" t="s">
        <v>5438</v>
      </c>
      <c r="G1634" s="6"/>
      <c r="H1634" s="6">
        <v>0</v>
      </c>
      <c r="I1634" s="6">
        <v>0</v>
      </c>
      <c r="J1634" s="6" t="b">
        <v>1</v>
      </c>
      <c r="K1634" s="7">
        <v>1</v>
      </c>
    </row>
    <row r="1635" spans="1:11">
      <c r="A1635" s="5" t="s">
        <v>1633</v>
      </c>
      <c r="B1635" s="6">
        <v>0</v>
      </c>
      <c r="C1635" s="6">
        <v>0</v>
      </c>
      <c r="D1635" s="6" t="s">
        <v>2385</v>
      </c>
      <c r="E1635" s="6" t="s">
        <v>4133</v>
      </c>
      <c r="F1635" s="6" t="s">
        <v>5439</v>
      </c>
      <c r="G1635" s="6"/>
      <c r="H1635" s="6">
        <v>0</v>
      </c>
      <c r="I1635" s="6">
        <v>0</v>
      </c>
      <c r="J1635" s="6" t="b">
        <v>1</v>
      </c>
      <c r="K1635" s="7">
        <v>1</v>
      </c>
    </row>
    <row r="1636" spans="1:11">
      <c r="A1636" s="5" t="s">
        <v>1634</v>
      </c>
      <c r="B1636" s="6">
        <v>0</v>
      </c>
      <c r="C1636" s="6">
        <v>0</v>
      </c>
      <c r="D1636" s="6" t="s">
        <v>2386</v>
      </c>
      <c r="E1636" s="6" t="s">
        <v>4134</v>
      </c>
      <c r="F1636" s="6"/>
      <c r="G1636" s="6"/>
      <c r="H1636" s="6">
        <v>0</v>
      </c>
      <c r="I1636" s="6">
        <v>0</v>
      </c>
      <c r="J1636" s="6" t="b">
        <v>1</v>
      </c>
      <c r="K1636" s="7">
        <v>1</v>
      </c>
    </row>
    <row r="1637" spans="1:11">
      <c r="A1637" s="5" t="s">
        <v>1635</v>
      </c>
      <c r="B1637" s="6">
        <v>0</v>
      </c>
      <c r="C1637" s="6">
        <v>0</v>
      </c>
      <c r="D1637" s="6" t="s">
        <v>2389</v>
      </c>
      <c r="E1637" s="6" t="s">
        <v>4137</v>
      </c>
      <c r="F1637" s="6">
        <v>-51727.1</v>
      </c>
      <c r="G1637" s="6" t="s">
        <v>5789</v>
      </c>
      <c r="H1637" s="6">
        <v>0</v>
      </c>
      <c r="I1637" s="6">
        <v>0</v>
      </c>
      <c r="J1637" s="6" t="b">
        <v>1</v>
      </c>
      <c r="K1637" s="7">
        <v>1</v>
      </c>
    </row>
    <row r="1638" spans="1:11">
      <c r="A1638" s="5" t="s">
        <v>1636</v>
      </c>
      <c r="B1638" s="6">
        <v>0</v>
      </c>
      <c r="C1638" s="6">
        <v>0</v>
      </c>
      <c r="D1638" s="6" t="s">
        <v>2390</v>
      </c>
      <c r="E1638" s="6" t="s">
        <v>4138</v>
      </c>
      <c r="F1638" s="6">
        <v>-4833.1000000000004</v>
      </c>
      <c r="G1638" s="6" t="s">
        <v>5782</v>
      </c>
      <c r="H1638" s="6">
        <v>0</v>
      </c>
      <c r="I1638" s="6">
        <v>0</v>
      </c>
      <c r="J1638" s="6" t="b">
        <v>1</v>
      </c>
      <c r="K1638" s="7">
        <v>1</v>
      </c>
    </row>
    <row r="1639" spans="1:11">
      <c r="A1639" s="5" t="s">
        <v>1637</v>
      </c>
      <c r="B1639" s="6">
        <v>0</v>
      </c>
      <c r="C1639" s="6">
        <v>0</v>
      </c>
      <c r="D1639" s="6" t="s">
        <v>2397</v>
      </c>
      <c r="E1639" s="6" t="s">
        <v>4145</v>
      </c>
      <c r="F1639" s="6" t="s">
        <v>5441</v>
      </c>
      <c r="G1639" s="6"/>
      <c r="H1639" s="6">
        <v>0</v>
      </c>
      <c r="I1639" s="6">
        <v>0</v>
      </c>
      <c r="J1639" s="6" t="b">
        <v>1</v>
      </c>
      <c r="K1639" s="7">
        <v>1</v>
      </c>
    </row>
    <row r="1640" spans="1:11">
      <c r="A1640" s="5" t="s">
        <v>1638</v>
      </c>
      <c r="B1640" s="6">
        <v>7</v>
      </c>
      <c r="C1640" s="6">
        <v>0</v>
      </c>
      <c r="D1640" s="6" t="s">
        <v>3887</v>
      </c>
      <c r="E1640" s="6" t="s">
        <v>4260</v>
      </c>
      <c r="F1640" s="6"/>
      <c r="G1640" s="6"/>
      <c r="H1640" s="6">
        <v>1</v>
      </c>
      <c r="I1640" s="6">
        <v>0</v>
      </c>
      <c r="J1640" s="6" t="b">
        <v>0</v>
      </c>
      <c r="K1640" s="7"/>
    </row>
    <row r="1641" spans="1:11">
      <c r="A1641" s="5" t="s">
        <v>1639</v>
      </c>
      <c r="B1641" s="6">
        <v>17</v>
      </c>
      <c r="C1641" s="6">
        <v>0.12617924528301799</v>
      </c>
      <c r="D1641" s="6" t="s">
        <v>3888</v>
      </c>
      <c r="E1641" s="6" t="s">
        <v>6233</v>
      </c>
      <c r="F1641" s="6">
        <v>-790.1</v>
      </c>
      <c r="G1641" s="6" t="s">
        <v>6368</v>
      </c>
      <c r="H1641" s="6">
        <v>5</v>
      </c>
      <c r="I1641" s="6">
        <v>0.2413793103448274</v>
      </c>
      <c r="J1641" s="6" t="b">
        <v>0</v>
      </c>
      <c r="K1641" s="7"/>
    </row>
    <row r="1642" spans="1:11">
      <c r="A1642" s="5" t="s">
        <v>1640</v>
      </c>
      <c r="B1642" s="6">
        <v>27</v>
      </c>
      <c r="C1642" s="6">
        <v>0</v>
      </c>
      <c r="D1642" s="6" t="s">
        <v>3889</v>
      </c>
      <c r="E1642" s="6" t="s">
        <v>6234</v>
      </c>
      <c r="F1642" s="6"/>
      <c r="G1642" s="6"/>
      <c r="H1642" s="6">
        <v>3</v>
      </c>
      <c r="I1642" s="6">
        <v>0</v>
      </c>
      <c r="J1642" s="6" t="b">
        <v>0</v>
      </c>
      <c r="K1642" s="7"/>
    </row>
    <row r="1643" spans="1:11">
      <c r="A1643" s="5" t="s">
        <v>1641</v>
      </c>
      <c r="B1643" s="6">
        <v>0</v>
      </c>
      <c r="C1643" s="6">
        <v>0</v>
      </c>
      <c r="D1643" s="6" t="s">
        <v>2404</v>
      </c>
      <c r="E1643" s="6" t="s">
        <v>4152</v>
      </c>
      <c r="F1643" s="6"/>
      <c r="G1643" s="6"/>
      <c r="H1643" s="6">
        <v>0</v>
      </c>
      <c r="I1643" s="6">
        <v>0</v>
      </c>
      <c r="J1643" s="6" t="b">
        <v>1</v>
      </c>
      <c r="K1643" s="7">
        <v>1</v>
      </c>
    </row>
    <row r="1644" spans="1:11">
      <c r="A1644" s="5" t="s">
        <v>1642</v>
      </c>
      <c r="B1644" s="6">
        <v>0</v>
      </c>
      <c r="C1644" s="6">
        <v>0</v>
      </c>
      <c r="D1644" s="6" t="s">
        <v>3890</v>
      </c>
      <c r="E1644" s="6" t="s">
        <v>6235</v>
      </c>
      <c r="F1644" s="6"/>
      <c r="G1644" s="6"/>
      <c r="H1644" s="6">
        <v>0</v>
      </c>
      <c r="I1644" s="6">
        <v>0</v>
      </c>
      <c r="J1644" s="6" t="b">
        <v>1</v>
      </c>
      <c r="K1644" s="7">
        <v>1</v>
      </c>
    </row>
    <row r="1645" spans="1:11">
      <c r="A1645" s="5" t="s">
        <v>1643</v>
      </c>
      <c r="B1645" s="6">
        <v>0</v>
      </c>
      <c r="C1645" s="6">
        <v>4.6242774566471112E-3</v>
      </c>
      <c r="D1645" s="6" t="s">
        <v>2412</v>
      </c>
      <c r="E1645" s="6" t="s">
        <v>4160</v>
      </c>
      <c r="F1645" s="6">
        <v>-6566.1</v>
      </c>
      <c r="G1645" s="6"/>
      <c r="H1645" s="6">
        <v>0</v>
      </c>
      <c r="I1645" s="6">
        <v>1.6528925619835988E-2</v>
      </c>
      <c r="J1645" s="6" t="b">
        <v>1</v>
      </c>
      <c r="K1645" s="7">
        <v>0.20259481037924151</v>
      </c>
    </row>
    <row r="1646" spans="1:11">
      <c r="A1646" s="5" t="s">
        <v>1644</v>
      </c>
      <c r="B1646" s="6">
        <v>0</v>
      </c>
      <c r="C1646" s="6">
        <v>0</v>
      </c>
      <c r="D1646" s="6" t="s">
        <v>2415</v>
      </c>
      <c r="E1646" s="6" t="s">
        <v>4163</v>
      </c>
      <c r="F1646" s="6" t="s">
        <v>5443</v>
      </c>
      <c r="G1646" s="6"/>
      <c r="H1646" s="6">
        <v>0</v>
      </c>
      <c r="I1646" s="6">
        <v>0</v>
      </c>
      <c r="J1646" s="6" t="b">
        <v>1</v>
      </c>
      <c r="K1646" s="7">
        <v>1</v>
      </c>
    </row>
    <row r="1647" spans="1:11">
      <c r="A1647" s="5" t="s">
        <v>1645</v>
      </c>
      <c r="B1647" s="6">
        <v>0</v>
      </c>
      <c r="C1647" s="6">
        <v>0</v>
      </c>
      <c r="D1647" s="6" t="s">
        <v>2417</v>
      </c>
      <c r="E1647" s="6" t="s">
        <v>4165</v>
      </c>
      <c r="F1647" s="6">
        <v>-9563.1</v>
      </c>
      <c r="G1647" s="6"/>
      <c r="H1647" s="6">
        <v>0</v>
      </c>
      <c r="I1647" s="6">
        <v>0</v>
      </c>
      <c r="J1647" s="6" t="b">
        <v>1</v>
      </c>
      <c r="K1647" s="7">
        <v>1</v>
      </c>
    </row>
    <row r="1648" spans="1:11">
      <c r="A1648" s="5" t="s">
        <v>1646</v>
      </c>
      <c r="B1648" s="6">
        <v>0</v>
      </c>
      <c r="C1648" s="6">
        <v>6.9364161849706672E-3</v>
      </c>
      <c r="D1648" s="6" t="s">
        <v>2418</v>
      </c>
      <c r="E1648" s="6" t="s">
        <v>4166</v>
      </c>
      <c r="F1648" s="6">
        <v>-4860.1000000000004</v>
      </c>
      <c r="G1648" s="6" t="s">
        <v>5832</v>
      </c>
      <c r="H1648" s="6">
        <v>0</v>
      </c>
      <c r="I1648" s="6">
        <v>1.6528925619835988E-2</v>
      </c>
      <c r="J1648" s="6" t="b">
        <v>1</v>
      </c>
      <c r="K1648" s="7">
        <v>0.64970059880239517</v>
      </c>
    </row>
    <row r="1649" spans="1:11">
      <c r="A1649" s="5" t="s">
        <v>1647</v>
      </c>
      <c r="B1649" s="6">
        <v>6</v>
      </c>
      <c r="C1649" s="6">
        <v>0</v>
      </c>
      <c r="D1649" s="6" t="s">
        <v>3891</v>
      </c>
      <c r="E1649" s="6" t="s">
        <v>4099</v>
      </c>
      <c r="F1649" s="6"/>
      <c r="G1649" s="6"/>
      <c r="H1649" s="6">
        <v>1</v>
      </c>
      <c r="I1649" s="6">
        <v>0</v>
      </c>
      <c r="J1649" s="6" t="b">
        <v>0</v>
      </c>
      <c r="K1649" s="7"/>
    </row>
    <row r="1650" spans="1:11">
      <c r="A1650" s="5" t="s">
        <v>1648</v>
      </c>
      <c r="B1650" s="6">
        <v>0</v>
      </c>
      <c r="C1650" s="6">
        <v>0</v>
      </c>
      <c r="D1650" s="6" t="s">
        <v>2420</v>
      </c>
      <c r="E1650" s="6" t="s">
        <v>4168</v>
      </c>
      <c r="F1650" s="6">
        <v>-4833.1000000000004</v>
      </c>
      <c r="G1650" s="6" t="s">
        <v>5782</v>
      </c>
      <c r="H1650" s="6">
        <v>0</v>
      </c>
      <c r="I1650" s="6">
        <v>0</v>
      </c>
      <c r="J1650" s="6" t="b">
        <v>1</v>
      </c>
      <c r="K1650" s="7">
        <v>1</v>
      </c>
    </row>
    <row r="1651" spans="1:11">
      <c r="A1651" s="5" t="s">
        <v>1649</v>
      </c>
      <c r="B1651" s="6">
        <v>0</v>
      </c>
      <c r="C1651" s="6">
        <v>0</v>
      </c>
      <c r="D1651" s="6" t="s">
        <v>2421</v>
      </c>
      <c r="E1651" s="6" t="s">
        <v>4127</v>
      </c>
      <c r="F1651" s="6" t="s">
        <v>4127</v>
      </c>
      <c r="G1651" s="6" t="s">
        <v>4127</v>
      </c>
      <c r="H1651" s="6">
        <v>0</v>
      </c>
      <c r="I1651" s="6">
        <v>0</v>
      </c>
      <c r="J1651" s="6" t="b">
        <v>1</v>
      </c>
      <c r="K1651" s="7">
        <v>1</v>
      </c>
    </row>
    <row r="1652" spans="1:11">
      <c r="A1652" s="5" t="s">
        <v>1650</v>
      </c>
      <c r="B1652" s="6">
        <v>4</v>
      </c>
      <c r="C1652" s="6">
        <v>0</v>
      </c>
      <c r="D1652" s="6" t="s">
        <v>3892</v>
      </c>
      <c r="E1652" s="6" t="s">
        <v>6236</v>
      </c>
      <c r="F1652" s="6" t="s">
        <v>6350</v>
      </c>
      <c r="G1652" s="6" t="s">
        <v>5960</v>
      </c>
      <c r="H1652" s="6">
        <v>1</v>
      </c>
      <c r="I1652" s="6">
        <v>0</v>
      </c>
      <c r="J1652" s="6" t="b">
        <v>0</v>
      </c>
      <c r="K1652" s="7"/>
    </row>
    <row r="1653" spans="1:11">
      <c r="A1653" s="5" t="s">
        <v>1651</v>
      </c>
      <c r="B1653" s="6">
        <v>0</v>
      </c>
      <c r="C1653" s="6">
        <v>0</v>
      </c>
      <c r="D1653" s="6" t="s">
        <v>2426</v>
      </c>
      <c r="E1653" s="6" t="s">
        <v>4173</v>
      </c>
      <c r="F1653" s="6" t="s">
        <v>5445</v>
      </c>
      <c r="G1653" s="6" t="s">
        <v>5782</v>
      </c>
      <c r="H1653" s="6">
        <v>0</v>
      </c>
      <c r="I1653" s="6">
        <v>0</v>
      </c>
      <c r="J1653" s="6" t="b">
        <v>1</v>
      </c>
      <c r="K1653" s="7">
        <v>1</v>
      </c>
    </row>
    <row r="1654" spans="1:11">
      <c r="A1654" s="5" t="s">
        <v>1652</v>
      </c>
      <c r="B1654" s="6">
        <v>0</v>
      </c>
      <c r="C1654" s="6">
        <v>0</v>
      </c>
      <c r="D1654" s="6" t="s">
        <v>2427</v>
      </c>
      <c r="E1654" s="6" t="s">
        <v>4174</v>
      </c>
      <c r="F1654" s="6"/>
      <c r="G1654" s="6"/>
      <c r="H1654" s="6">
        <v>0</v>
      </c>
      <c r="I1654" s="6">
        <v>0</v>
      </c>
      <c r="J1654" s="6" t="b">
        <v>1</v>
      </c>
      <c r="K1654" s="7">
        <v>1</v>
      </c>
    </row>
    <row r="1655" spans="1:11">
      <c r="A1655" s="5" t="s">
        <v>1653</v>
      </c>
      <c r="B1655" s="6">
        <v>0</v>
      </c>
      <c r="C1655" s="6">
        <v>0</v>
      </c>
      <c r="D1655" s="6" t="s">
        <v>2429</v>
      </c>
      <c r="E1655" s="6" t="s">
        <v>4176</v>
      </c>
      <c r="F1655" s="6">
        <v>-343.1</v>
      </c>
      <c r="G1655" s="6"/>
      <c r="H1655" s="6">
        <v>0</v>
      </c>
      <c r="I1655" s="6">
        <v>0</v>
      </c>
      <c r="J1655" s="6" t="b">
        <v>1</v>
      </c>
      <c r="K1655" s="7">
        <v>1</v>
      </c>
    </row>
    <row r="1656" spans="1:11">
      <c r="A1656" s="5" t="s">
        <v>1654</v>
      </c>
      <c r="B1656" s="6">
        <v>0</v>
      </c>
      <c r="C1656" s="6">
        <v>0</v>
      </c>
      <c r="D1656" s="6" t="s">
        <v>2432</v>
      </c>
      <c r="E1656" s="6" t="s">
        <v>4179</v>
      </c>
      <c r="F1656" s="6">
        <v>-8034.1</v>
      </c>
      <c r="G1656" s="6"/>
      <c r="H1656" s="6">
        <v>0</v>
      </c>
      <c r="I1656" s="6">
        <v>0</v>
      </c>
      <c r="J1656" s="6" t="b">
        <v>1</v>
      </c>
      <c r="K1656" s="7">
        <v>1</v>
      </c>
    </row>
    <row r="1657" spans="1:11">
      <c r="A1657" s="5" t="s">
        <v>1655</v>
      </c>
      <c r="B1657" s="6">
        <v>3</v>
      </c>
      <c r="C1657" s="6">
        <v>0</v>
      </c>
      <c r="D1657" s="6" t="s">
        <v>2435</v>
      </c>
      <c r="E1657" s="6" t="s">
        <v>4181</v>
      </c>
      <c r="F1657" s="6" t="s">
        <v>5448</v>
      </c>
      <c r="G1657" s="6"/>
      <c r="H1657" s="6">
        <v>0</v>
      </c>
      <c r="I1657" s="6">
        <v>0</v>
      </c>
      <c r="J1657" s="6" t="b">
        <v>1</v>
      </c>
      <c r="K1657" s="7">
        <v>1</v>
      </c>
    </row>
    <row r="1658" spans="1:11">
      <c r="A1658" s="5" t="s">
        <v>1656</v>
      </c>
      <c r="B1658" s="6">
        <v>0</v>
      </c>
      <c r="C1658" s="6">
        <v>0</v>
      </c>
      <c r="D1658" s="6" t="s">
        <v>2438</v>
      </c>
      <c r="E1658" s="6" t="s">
        <v>4184</v>
      </c>
      <c r="F1658" s="6" t="s">
        <v>5449</v>
      </c>
      <c r="G1658" s="6"/>
      <c r="H1658" s="6">
        <v>0</v>
      </c>
      <c r="I1658" s="6">
        <v>0</v>
      </c>
      <c r="J1658" s="6" t="b">
        <v>1</v>
      </c>
      <c r="K1658" s="7">
        <v>1</v>
      </c>
    </row>
    <row r="1659" spans="1:11">
      <c r="A1659" s="5" t="s">
        <v>1657</v>
      </c>
      <c r="B1659" s="6">
        <v>0</v>
      </c>
      <c r="C1659" s="6">
        <v>0</v>
      </c>
      <c r="D1659" s="6" t="s">
        <v>2440</v>
      </c>
      <c r="E1659" s="6" t="s">
        <v>4186</v>
      </c>
      <c r="F1659" s="6" t="s">
        <v>5451</v>
      </c>
      <c r="G1659" s="6"/>
      <c r="H1659" s="6">
        <v>0</v>
      </c>
      <c r="I1659" s="6">
        <v>0</v>
      </c>
      <c r="J1659" s="6" t="b">
        <v>1</v>
      </c>
      <c r="K1659" s="7">
        <v>1</v>
      </c>
    </row>
    <row r="1660" spans="1:11">
      <c r="A1660" s="5" t="s">
        <v>1658</v>
      </c>
      <c r="B1660" s="6">
        <v>0</v>
      </c>
      <c r="C1660" s="6">
        <v>0</v>
      </c>
      <c r="D1660" s="6" t="s">
        <v>2443</v>
      </c>
      <c r="E1660" s="6" t="s">
        <v>4189</v>
      </c>
      <c r="F1660" s="6" t="s">
        <v>5452</v>
      </c>
      <c r="G1660" s="6"/>
      <c r="H1660" s="6">
        <v>0</v>
      </c>
      <c r="I1660" s="6">
        <v>0</v>
      </c>
      <c r="J1660" s="6" t="b">
        <v>1</v>
      </c>
      <c r="K1660" s="7">
        <v>1</v>
      </c>
    </row>
    <row r="1661" spans="1:11">
      <c r="A1661" s="5" t="s">
        <v>1659</v>
      </c>
      <c r="B1661" s="6">
        <v>0</v>
      </c>
      <c r="C1661" s="6">
        <v>0</v>
      </c>
      <c r="D1661" s="6" t="s">
        <v>2444</v>
      </c>
      <c r="E1661" s="6" t="s">
        <v>4190</v>
      </c>
      <c r="F1661" s="6" t="s">
        <v>5453</v>
      </c>
      <c r="G1661" s="6"/>
      <c r="H1661" s="6">
        <v>0</v>
      </c>
      <c r="I1661" s="6">
        <v>0</v>
      </c>
      <c r="J1661" s="6" t="b">
        <v>1</v>
      </c>
      <c r="K1661" s="7">
        <v>1</v>
      </c>
    </row>
    <row r="1662" spans="1:11">
      <c r="A1662" s="5" t="s">
        <v>1660</v>
      </c>
      <c r="B1662" s="6">
        <v>0</v>
      </c>
      <c r="C1662" s="6">
        <v>0</v>
      </c>
      <c r="D1662" s="6" t="s">
        <v>2451</v>
      </c>
      <c r="E1662" s="6" t="s">
        <v>4197</v>
      </c>
      <c r="F1662" s="6" t="s">
        <v>5455</v>
      </c>
      <c r="G1662" s="6"/>
      <c r="H1662" s="6">
        <v>0</v>
      </c>
      <c r="I1662" s="6">
        <v>0</v>
      </c>
      <c r="J1662" s="6" t="b">
        <v>1</v>
      </c>
      <c r="K1662" s="7">
        <v>1</v>
      </c>
    </row>
    <row r="1663" spans="1:11">
      <c r="A1663" s="5" t="s">
        <v>1661</v>
      </c>
      <c r="B1663" s="6">
        <v>0</v>
      </c>
      <c r="C1663" s="6">
        <v>3.1213872832368893E-2</v>
      </c>
      <c r="D1663" s="6" t="s">
        <v>2461</v>
      </c>
      <c r="E1663" s="6" t="s">
        <v>4208</v>
      </c>
      <c r="F1663" s="6" t="s">
        <v>5457</v>
      </c>
      <c r="G1663" s="6" t="s">
        <v>5844</v>
      </c>
      <c r="H1663" s="6">
        <v>0</v>
      </c>
      <c r="I1663" s="6">
        <v>7.4380165289257505E-2</v>
      </c>
      <c r="J1663" s="6" t="b">
        <v>1</v>
      </c>
      <c r="K1663" s="7">
        <v>0.34930139720558884</v>
      </c>
    </row>
    <row r="1664" spans="1:11">
      <c r="A1664" s="5" t="s">
        <v>1662</v>
      </c>
      <c r="B1664" s="6">
        <v>0</v>
      </c>
      <c r="C1664" s="6">
        <v>0</v>
      </c>
      <c r="D1664" s="6" t="s">
        <v>2463</v>
      </c>
      <c r="E1664" s="6" t="s">
        <v>4210</v>
      </c>
      <c r="F1664" s="6">
        <v>-5959.1</v>
      </c>
      <c r="G1664" s="6" t="s">
        <v>5845</v>
      </c>
      <c r="H1664" s="6">
        <v>0</v>
      </c>
      <c r="I1664" s="6">
        <v>0</v>
      </c>
      <c r="J1664" s="6" t="b">
        <v>1</v>
      </c>
      <c r="K1664" s="7">
        <v>1</v>
      </c>
    </row>
    <row r="1665" spans="1:11">
      <c r="A1665" s="5" t="s">
        <v>1663</v>
      </c>
      <c r="B1665" s="6">
        <v>0</v>
      </c>
      <c r="C1665" s="6">
        <v>0</v>
      </c>
      <c r="D1665" s="6" t="s">
        <v>2469</v>
      </c>
      <c r="E1665" s="6" t="s">
        <v>4216</v>
      </c>
      <c r="F1665" s="6" t="s">
        <v>5461</v>
      </c>
      <c r="G1665" s="6" t="s">
        <v>5845</v>
      </c>
      <c r="H1665" s="6">
        <v>0</v>
      </c>
      <c r="I1665" s="6">
        <v>0</v>
      </c>
      <c r="J1665" s="6" t="b">
        <v>1</v>
      </c>
      <c r="K1665" s="7">
        <v>1</v>
      </c>
    </row>
    <row r="1666" spans="1:11">
      <c r="A1666" s="5" t="s">
        <v>1664</v>
      </c>
      <c r="B1666" s="6">
        <v>3</v>
      </c>
      <c r="C1666" s="6">
        <v>0</v>
      </c>
      <c r="D1666" s="6" t="s">
        <v>3893</v>
      </c>
      <c r="E1666" s="6" t="s">
        <v>4260</v>
      </c>
      <c r="F1666" s="6"/>
      <c r="G1666" s="6"/>
      <c r="H1666" s="6">
        <v>1</v>
      </c>
      <c r="I1666" s="6">
        <v>0</v>
      </c>
      <c r="J1666" s="6" t="b">
        <v>0</v>
      </c>
      <c r="K1666" s="7"/>
    </row>
    <row r="1667" spans="1:11">
      <c r="A1667" s="5" t="s">
        <v>1665</v>
      </c>
      <c r="B1667" s="6">
        <v>2</v>
      </c>
      <c r="C1667" s="6">
        <v>0</v>
      </c>
      <c r="D1667" s="6" t="s">
        <v>3894</v>
      </c>
      <c r="E1667" s="6" t="s">
        <v>6237</v>
      </c>
      <c r="F1667" s="6"/>
      <c r="G1667" s="6"/>
      <c r="H1667" s="6">
        <v>1</v>
      </c>
      <c r="I1667" s="6">
        <v>0</v>
      </c>
      <c r="J1667" s="6" t="b">
        <v>0</v>
      </c>
      <c r="K1667" s="7"/>
    </row>
    <row r="1668" spans="1:11">
      <c r="A1668" s="5" t="s">
        <v>1666</v>
      </c>
      <c r="B1668" s="6">
        <v>0</v>
      </c>
      <c r="C1668" s="6">
        <v>0</v>
      </c>
      <c r="D1668" s="6" t="s">
        <v>2473</v>
      </c>
      <c r="E1668" s="6" t="s">
        <v>4219</v>
      </c>
      <c r="F1668" s="6" t="s">
        <v>5463</v>
      </c>
      <c r="G1668" s="6"/>
      <c r="H1668" s="6">
        <v>0</v>
      </c>
      <c r="I1668" s="6">
        <v>0</v>
      </c>
      <c r="J1668" s="6" t="b">
        <v>1</v>
      </c>
      <c r="K1668" s="7">
        <v>1</v>
      </c>
    </row>
    <row r="1669" spans="1:11">
      <c r="A1669" s="5" t="s">
        <v>1667</v>
      </c>
      <c r="B1669" s="6">
        <v>2</v>
      </c>
      <c r="C1669" s="6">
        <v>1.3904982618770344E-2</v>
      </c>
      <c r="D1669" s="6" t="s">
        <v>2476</v>
      </c>
      <c r="E1669" s="6" t="s">
        <v>4221</v>
      </c>
      <c r="F1669" s="6">
        <v>-6888.1</v>
      </c>
      <c r="G1669" s="6" t="s">
        <v>5850</v>
      </c>
      <c r="H1669" s="6">
        <v>0</v>
      </c>
      <c r="I1669" s="6">
        <v>0</v>
      </c>
      <c r="J1669" s="6" t="b">
        <v>1</v>
      </c>
      <c r="K1669" s="7">
        <v>0.60479041916167664</v>
      </c>
    </row>
    <row r="1670" spans="1:11">
      <c r="A1670" s="5" t="s">
        <v>1668</v>
      </c>
      <c r="B1670" s="6">
        <v>0</v>
      </c>
      <c r="C1670" s="6">
        <v>0</v>
      </c>
      <c r="D1670" s="6" t="s">
        <v>2480</v>
      </c>
      <c r="E1670" s="6" t="s">
        <v>4225</v>
      </c>
      <c r="F1670" s="6">
        <v>-6523.1</v>
      </c>
      <c r="G1670" s="6"/>
      <c r="H1670" s="6">
        <v>0</v>
      </c>
      <c r="I1670" s="6">
        <v>0</v>
      </c>
      <c r="J1670" s="6" t="b">
        <v>1</v>
      </c>
      <c r="K1670" s="7">
        <v>1</v>
      </c>
    </row>
    <row r="1671" spans="1:11">
      <c r="A1671" s="5" t="s">
        <v>1669</v>
      </c>
      <c r="B1671" s="6">
        <v>17</v>
      </c>
      <c r="C1671" s="6">
        <v>0</v>
      </c>
      <c r="D1671" s="6" t="s">
        <v>3895</v>
      </c>
      <c r="E1671" s="6" t="s">
        <v>6238</v>
      </c>
      <c r="F1671" s="6" t="s">
        <v>6351</v>
      </c>
      <c r="G1671" s="6" t="s">
        <v>5803</v>
      </c>
      <c r="H1671" s="6">
        <v>1</v>
      </c>
      <c r="I1671" s="6">
        <v>0</v>
      </c>
      <c r="J1671" s="6" t="b">
        <v>0</v>
      </c>
      <c r="K1671" s="7"/>
    </row>
    <row r="1672" spans="1:11">
      <c r="A1672" s="5" t="s">
        <v>1670</v>
      </c>
      <c r="B1672" s="6">
        <v>0</v>
      </c>
      <c r="C1672" s="6">
        <v>0</v>
      </c>
      <c r="D1672" s="6" t="s">
        <v>2489</v>
      </c>
      <c r="E1672" s="6" t="s">
        <v>4234</v>
      </c>
      <c r="F1672" s="6">
        <v>-6566.1</v>
      </c>
      <c r="G1672" s="6"/>
      <c r="H1672" s="6">
        <v>0</v>
      </c>
      <c r="I1672" s="6">
        <v>0</v>
      </c>
      <c r="J1672" s="6" t="b">
        <v>1</v>
      </c>
      <c r="K1672" s="7">
        <v>1</v>
      </c>
    </row>
    <row r="1673" spans="1:11">
      <c r="A1673" s="5" t="s">
        <v>1671</v>
      </c>
      <c r="B1673" s="6">
        <v>2</v>
      </c>
      <c r="C1673" s="6">
        <v>0</v>
      </c>
      <c r="D1673" s="6" t="s">
        <v>3896</v>
      </c>
      <c r="E1673" s="6" t="s">
        <v>6239</v>
      </c>
      <c r="F1673" s="6">
        <v>-366.1</v>
      </c>
      <c r="G1673" s="6"/>
      <c r="H1673" s="6">
        <v>0</v>
      </c>
      <c r="I1673" s="6">
        <v>0</v>
      </c>
      <c r="J1673" s="6" t="b">
        <v>1</v>
      </c>
      <c r="K1673" s="7">
        <v>1</v>
      </c>
    </row>
    <row r="1674" spans="1:11">
      <c r="A1674" s="5" t="s">
        <v>1672</v>
      </c>
      <c r="B1674" s="6">
        <v>1</v>
      </c>
      <c r="C1674" s="6">
        <v>0</v>
      </c>
      <c r="D1674" s="6" t="s">
        <v>3897</v>
      </c>
      <c r="E1674" s="6" t="s">
        <v>6240</v>
      </c>
      <c r="F1674" s="6" t="s">
        <v>5534</v>
      </c>
      <c r="G1674" s="6"/>
      <c r="H1674" s="6">
        <v>1</v>
      </c>
      <c r="I1674" s="6">
        <v>0</v>
      </c>
      <c r="J1674" s="6" t="b">
        <v>0</v>
      </c>
      <c r="K1674" s="7"/>
    </row>
    <row r="1675" spans="1:11">
      <c r="A1675" s="5" t="s">
        <v>1673</v>
      </c>
      <c r="B1675" s="6">
        <v>0</v>
      </c>
      <c r="C1675" s="6">
        <v>0</v>
      </c>
      <c r="D1675" s="6" t="s">
        <v>2502</v>
      </c>
      <c r="E1675" s="6" t="s">
        <v>4247</v>
      </c>
      <c r="F1675" s="6">
        <v>-4363.1000000000004</v>
      </c>
      <c r="G1675" s="6"/>
      <c r="H1675" s="6">
        <v>0</v>
      </c>
      <c r="I1675" s="6">
        <v>0</v>
      </c>
      <c r="J1675" s="6" t="b">
        <v>1</v>
      </c>
      <c r="K1675" s="7">
        <v>1</v>
      </c>
    </row>
    <row r="1676" spans="1:11">
      <c r="A1676" s="5" t="s">
        <v>1674</v>
      </c>
      <c r="B1676" s="6">
        <v>0</v>
      </c>
      <c r="C1676" s="6">
        <v>0</v>
      </c>
      <c r="D1676" s="6" t="s">
        <v>2511</v>
      </c>
      <c r="E1676" s="6" t="s">
        <v>4256</v>
      </c>
      <c r="F1676" s="6">
        <v>-1468.1</v>
      </c>
      <c r="G1676" s="6"/>
      <c r="H1676" s="6">
        <v>0</v>
      </c>
      <c r="I1676" s="6">
        <v>0</v>
      </c>
      <c r="J1676" s="6" t="b">
        <v>1</v>
      </c>
      <c r="K1676" s="7">
        <v>1</v>
      </c>
    </row>
    <row r="1677" spans="1:11">
      <c r="A1677" s="5" t="s">
        <v>1675</v>
      </c>
      <c r="B1677" s="6">
        <v>0</v>
      </c>
      <c r="C1677" s="6">
        <v>0</v>
      </c>
      <c r="D1677" s="6" t="s">
        <v>2517</v>
      </c>
      <c r="E1677" s="6" t="s">
        <v>4261</v>
      </c>
      <c r="F1677" s="6" t="s">
        <v>5470</v>
      </c>
      <c r="G1677" s="6"/>
      <c r="H1677" s="6">
        <v>0</v>
      </c>
      <c r="I1677" s="6">
        <v>0</v>
      </c>
      <c r="J1677" s="6" t="b">
        <v>1</v>
      </c>
      <c r="K1677" s="7">
        <v>1</v>
      </c>
    </row>
    <row r="1678" spans="1:11">
      <c r="A1678" s="5" t="s">
        <v>1676</v>
      </c>
      <c r="B1678" s="6">
        <v>0</v>
      </c>
      <c r="C1678" s="6">
        <v>0</v>
      </c>
      <c r="D1678" s="6" t="s">
        <v>2518</v>
      </c>
      <c r="E1678" s="6" t="s">
        <v>4262</v>
      </c>
      <c r="F1678" s="6" t="s">
        <v>5443</v>
      </c>
      <c r="G1678" s="6"/>
      <c r="H1678" s="6">
        <v>0</v>
      </c>
      <c r="I1678" s="6">
        <v>0</v>
      </c>
      <c r="J1678" s="6" t="b">
        <v>1</v>
      </c>
      <c r="K1678" s="7">
        <v>1</v>
      </c>
    </row>
    <row r="1679" spans="1:11">
      <c r="A1679" s="5" t="s">
        <v>1677</v>
      </c>
      <c r="B1679" s="6">
        <v>5</v>
      </c>
      <c r="C1679" s="6">
        <v>0</v>
      </c>
      <c r="D1679" s="6" t="s">
        <v>3898</v>
      </c>
      <c r="E1679" s="6" t="s">
        <v>4099</v>
      </c>
      <c r="F1679" s="6"/>
      <c r="G1679" s="6"/>
      <c r="H1679" s="6">
        <v>0</v>
      </c>
      <c r="I1679" s="6">
        <v>0</v>
      </c>
      <c r="J1679" s="6" t="b">
        <v>1</v>
      </c>
      <c r="K1679" s="7">
        <v>1</v>
      </c>
    </row>
    <row r="1680" spans="1:11">
      <c r="A1680" s="5" t="s">
        <v>1678</v>
      </c>
      <c r="B1680" s="6">
        <v>0</v>
      </c>
      <c r="C1680" s="6">
        <v>0</v>
      </c>
      <c r="D1680" s="6" t="s">
        <v>2524</v>
      </c>
      <c r="E1680" s="6" t="s">
        <v>4262</v>
      </c>
      <c r="F1680" s="6">
        <v>-50808.1</v>
      </c>
      <c r="G1680" s="6"/>
      <c r="H1680" s="6">
        <v>0</v>
      </c>
      <c r="I1680" s="6">
        <v>0</v>
      </c>
      <c r="J1680" s="6" t="b">
        <v>1</v>
      </c>
      <c r="K1680" s="7">
        <v>1</v>
      </c>
    </row>
    <row r="1681" spans="1:11">
      <c r="A1681" s="5" t="s">
        <v>1679</v>
      </c>
      <c r="B1681" s="6">
        <v>4</v>
      </c>
      <c r="C1681" s="6">
        <v>0</v>
      </c>
      <c r="D1681" s="6" t="s">
        <v>3899</v>
      </c>
      <c r="E1681" s="6" t="s">
        <v>6241</v>
      </c>
      <c r="F1681" s="6"/>
      <c r="G1681" s="6"/>
      <c r="H1681" s="6">
        <v>0</v>
      </c>
      <c r="I1681" s="6">
        <v>0</v>
      </c>
      <c r="J1681" s="6" t="b">
        <v>1</v>
      </c>
      <c r="K1681" s="7">
        <v>1</v>
      </c>
    </row>
    <row r="1682" spans="1:11">
      <c r="A1682" s="5" t="s">
        <v>1680</v>
      </c>
      <c r="B1682" s="6">
        <v>108</v>
      </c>
      <c r="C1682" s="6">
        <v>1.321003963011185E-3</v>
      </c>
      <c r="D1682" s="6" t="s">
        <v>3900</v>
      </c>
      <c r="E1682" s="6" t="s">
        <v>6242</v>
      </c>
      <c r="F1682" s="6"/>
      <c r="G1682" s="6"/>
      <c r="H1682" s="6">
        <v>14</v>
      </c>
      <c r="I1682" s="6">
        <v>0</v>
      </c>
      <c r="J1682" s="6" t="b">
        <v>0</v>
      </c>
      <c r="K1682" s="7"/>
    </row>
    <row r="1683" spans="1:11">
      <c r="A1683" s="5" t="s">
        <v>1681</v>
      </c>
      <c r="B1683" s="6">
        <v>0</v>
      </c>
      <c r="C1683" s="6">
        <v>0</v>
      </c>
      <c r="D1683" s="6" t="s">
        <v>2530</v>
      </c>
      <c r="E1683" s="6" t="s">
        <v>4150</v>
      </c>
      <c r="F1683" s="6" t="s">
        <v>5473</v>
      </c>
      <c r="G1683" s="6"/>
      <c r="H1683" s="6">
        <v>0</v>
      </c>
      <c r="I1683" s="6">
        <v>0</v>
      </c>
      <c r="J1683" s="6" t="b">
        <v>1</v>
      </c>
      <c r="K1683" s="7">
        <v>1</v>
      </c>
    </row>
    <row r="1684" spans="1:11">
      <c r="A1684" s="5" t="s">
        <v>1682</v>
      </c>
      <c r="B1684" s="6">
        <v>0</v>
      </c>
      <c r="C1684" s="6">
        <v>0</v>
      </c>
      <c r="D1684" s="6" t="s">
        <v>2532</v>
      </c>
      <c r="E1684" s="6" t="s">
        <v>4271</v>
      </c>
      <c r="F1684" s="6" t="s">
        <v>5475</v>
      </c>
      <c r="G1684" s="6"/>
      <c r="H1684" s="6">
        <v>0</v>
      </c>
      <c r="I1684" s="6">
        <v>0</v>
      </c>
      <c r="J1684" s="6" t="b">
        <v>1</v>
      </c>
      <c r="K1684" s="7">
        <v>1</v>
      </c>
    </row>
    <row r="1685" spans="1:11">
      <c r="A1685" s="5" t="s">
        <v>1683</v>
      </c>
      <c r="B1685" s="6">
        <v>0</v>
      </c>
      <c r="C1685" s="6">
        <v>0</v>
      </c>
      <c r="D1685" s="6" t="s">
        <v>2538</v>
      </c>
      <c r="E1685" s="6" t="s">
        <v>4276</v>
      </c>
      <c r="F1685" s="6" t="s">
        <v>5478</v>
      </c>
      <c r="G1685" s="6"/>
      <c r="H1685" s="6">
        <v>0</v>
      </c>
      <c r="I1685" s="6">
        <v>0</v>
      </c>
      <c r="J1685" s="6" t="b">
        <v>1</v>
      </c>
      <c r="K1685" s="7">
        <v>1</v>
      </c>
    </row>
    <row r="1686" spans="1:11">
      <c r="A1686" s="5" t="s">
        <v>1684</v>
      </c>
      <c r="B1686" s="6">
        <v>1</v>
      </c>
      <c r="C1686" s="6">
        <v>0</v>
      </c>
      <c r="D1686" s="6" t="s">
        <v>3901</v>
      </c>
      <c r="E1686" s="6" t="s">
        <v>6243</v>
      </c>
      <c r="F1686" s="6"/>
      <c r="G1686" s="6"/>
      <c r="H1686" s="6">
        <v>1</v>
      </c>
      <c r="I1686" s="6">
        <v>0</v>
      </c>
      <c r="J1686" s="6" t="b">
        <v>0</v>
      </c>
      <c r="K1686" s="7"/>
    </row>
    <row r="1687" spans="1:11">
      <c r="A1687" s="5" t="s">
        <v>1685</v>
      </c>
      <c r="B1687" s="6">
        <v>3</v>
      </c>
      <c r="C1687" s="6">
        <v>0</v>
      </c>
      <c r="D1687" s="6" t="s">
        <v>3902</v>
      </c>
      <c r="E1687" s="6" t="s">
        <v>6244</v>
      </c>
      <c r="F1687" s="6">
        <v>-6566.1</v>
      </c>
      <c r="G1687" s="6"/>
      <c r="H1687" s="6">
        <v>1</v>
      </c>
      <c r="I1687" s="6">
        <v>0</v>
      </c>
      <c r="J1687" s="6" t="b">
        <v>0</v>
      </c>
      <c r="K1687" s="7"/>
    </row>
    <row r="1688" spans="1:11">
      <c r="A1688" s="5" t="s">
        <v>1686</v>
      </c>
      <c r="B1688" s="6">
        <v>0</v>
      </c>
      <c r="C1688" s="6">
        <v>0</v>
      </c>
      <c r="D1688" s="6" t="s">
        <v>2542</v>
      </c>
      <c r="E1688" s="6" t="s">
        <v>4211</v>
      </c>
      <c r="F1688" s="6" t="s">
        <v>5479</v>
      </c>
      <c r="G1688" s="6" t="s">
        <v>5846</v>
      </c>
      <c r="H1688" s="6">
        <v>0</v>
      </c>
      <c r="I1688" s="6">
        <v>0</v>
      </c>
      <c r="J1688" s="6" t="b">
        <v>1</v>
      </c>
      <c r="K1688" s="7">
        <v>1</v>
      </c>
    </row>
    <row r="1689" spans="1:11">
      <c r="A1689" s="5" t="s">
        <v>1687</v>
      </c>
      <c r="B1689" s="6">
        <v>0</v>
      </c>
      <c r="C1689" s="6">
        <v>0</v>
      </c>
      <c r="D1689" s="6" t="s">
        <v>2543</v>
      </c>
      <c r="E1689" s="6" t="s">
        <v>4280</v>
      </c>
      <c r="F1689" s="6">
        <v>-4833.1000000000004</v>
      </c>
      <c r="G1689" s="6" t="s">
        <v>5782</v>
      </c>
      <c r="H1689" s="6">
        <v>0</v>
      </c>
      <c r="I1689" s="6">
        <v>0</v>
      </c>
      <c r="J1689" s="6" t="b">
        <v>1</v>
      </c>
      <c r="K1689" s="7">
        <v>1</v>
      </c>
    </row>
    <row r="1690" spans="1:11">
      <c r="A1690" s="5" t="s">
        <v>1688</v>
      </c>
      <c r="B1690" s="6">
        <v>20</v>
      </c>
      <c r="C1690" s="6">
        <v>0</v>
      </c>
      <c r="D1690" s="6" t="s">
        <v>3903</v>
      </c>
      <c r="E1690" s="6" t="s">
        <v>4170</v>
      </c>
      <c r="F1690" s="6"/>
      <c r="G1690" s="6"/>
      <c r="H1690" s="6">
        <v>2</v>
      </c>
      <c r="I1690" s="6">
        <v>0</v>
      </c>
      <c r="J1690" s="6" t="b">
        <v>0</v>
      </c>
      <c r="K1690" s="7"/>
    </row>
    <row r="1691" spans="1:11">
      <c r="A1691" s="5" t="s">
        <v>1689</v>
      </c>
      <c r="B1691" s="6">
        <v>0</v>
      </c>
      <c r="C1691" s="6">
        <v>0</v>
      </c>
      <c r="D1691" s="6" t="s">
        <v>2551</v>
      </c>
      <c r="E1691" s="6" t="s">
        <v>4286</v>
      </c>
      <c r="F1691" s="6" t="s">
        <v>5483</v>
      </c>
      <c r="G1691" s="6"/>
      <c r="H1691" s="6">
        <v>0</v>
      </c>
      <c r="I1691" s="6">
        <v>0</v>
      </c>
      <c r="J1691" s="6" t="b">
        <v>1</v>
      </c>
      <c r="K1691" s="7">
        <v>1</v>
      </c>
    </row>
    <row r="1692" spans="1:11">
      <c r="A1692" s="5" t="s">
        <v>1690</v>
      </c>
      <c r="B1692" s="6">
        <v>0</v>
      </c>
      <c r="C1692" s="6">
        <v>0</v>
      </c>
      <c r="D1692" s="6" t="s">
        <v>2552</v>
      </c>
      <c r="E1692" s="6" t="s">
        <v>4287</v>
      </c>
      <c r="F1692" s="6" t="s">
        <v>5420</v>
      </c>
      <c r="G1692" s="6"/>
      <c r="H1692" s="6">
        <v>0</v>
      </c>
      <c r="I1692" s="6">
        <v>0</v>
      </c>
      <c r="J1692" s="6" t="b">
        <v>1</v>
      </c>
      <c r="K1692" s="7">
        <v>1</v>
      </c>
    </row>
    <row r="1693" spans="1:11">
      <c r="A1693" s="5" t="s">
        <v>1691</v>
      </c>
      <c r="B1693" s="6">
        <v>0</v>
      </c>
      <c r="C1693" s="6">
        <v>0</v>
      </c>
      <c r="D1693" s="6" t="s">
        <v>2554</v>
      </c>
      <c r="E1693" s="6" t="s">
        <v>4289</v>
      </c>
      <c r="F1693" s="6">
        <v>-51727.1</v>
      </c>
      <c r="G1693" s="6" t="s">
        <v>5789</v>
      </c>
      <c r="H1693" s="6">
        <v>0</v>
      </c>
      <c r="I1693" s="6">
        <v>0</v>
      </c>
      <c r="J1693" s="6" t="b">
        <v>1</v>
      </c>
      <c r="K1693" s="7">
        <v>1</v>
      </c>
    </row>
    <row r="1694" spans="1:11">
      <c r="A1694" s="5" t="s">
        <v>1692</v>
      </c>
      <c r="B1694" s="6">
        <v>0</v>
      </c>
      <c r="C1694" s="6">
        <v>0</v>
      </c>
      <c r="D1694" s="6" t="s">
        <v>2555</v>
      </c>
      <c r="E1694" s="6" t="s">
        <v>4290</v>
      </c>
      <c r="F1694" s="6">
        <v>-206358.1</v>
      </c>
      <c r="G1694" s="6"/>
      <c r="H1694" s="6">
        <v>0</v>
      </c>
      <c r="I1694" s="6">
        <v>0</v>
      </c>
      <c r="J1694" s="6" t="b">
        <v>1</v>
      </c>
      <c r="K1694" s="7">
        <v>1</v>
      </c>
    </row>
    <row r="1695" spans="1:11">
      <c r="A1695" s="5" t="s">
        <v>1693</v>
      </c>
      <c r="B1695" s="6">
        <v>0</v>
      </c>
      <c r="C1695" s="6">
        <v>0</v>
      </c>
      <c r="D1695" s="6" t="s">
        <v>2560</v>
      </c>
      <c r="E1695" s="6" t="s">
        <v>4295</v>
      </c>
      <c r="F1695" s="6">
        <v>-51727.1</v>
      </c>
      <c r="G1695" s="6" t="s">
        <v>5789</v>
      </c>
      <c r="H1695" s="6">
        <v>0</v>
      </c>
      <c r="I1695" s="6">
        <v>0</v>
      </c>
      <c r="J1695" s="6" t="b">
        <v>1</v>
      </c>
      <c r="K1695" s="7">
        <v>1</v>
      </c>
    </row>
    <row r="1696" spans="1:11">
      <c r="A1696" s="5" t="s">
        <v>1694</v>
      </c>
      <c r="B1696" s="6">
        <v>2</v>
      </c>
      <c r="C1696" s="6">
        <v>0</v>
      </c>
      <c r="D1696" s="6" t="s">
        <v>3904</v>
      </c>
      <c r="E1696" s="6" t="s">
        <v>6245</v>
      </c>
      <c r="F1696" s="6">
        <v>-1468.1</v>
      </c>
      <c r="G1696" s="6"/>
      <c r="H1696" s="6">
        <v>1</v>
      </c>
      <c r="I1696" s="6">
        <v>0</v>
      </c>
      <c r="J1696" s="6" t="b">
        <v>0</v>
      </c>
      <c r="K1696" s="7"/>
    </row>
    <row r="1697" spans="1:11">
      <c r="A1697" s="5" t="s">
        <v>1695</v>
      </c>
      <c r="B1697" s="6">
        <v>0</v>
      </c>
      <c r="C1697" s="6">
        <v>0</v>
      </c>
      <c r="D1697" s="6" t="s">
        <v>2573</v>
      </c>
      <c r="E1697" s="6" t="s">
        <v>4306</v>
      </c>
      <c r="F1697" s="6" t="s">
        <v>5489</v>
      </c>
      <c r="G1697" s="6" t="s">
        <v>5779</v>
      </c>
      <c r="H1697" s="6">
        <v>0</v>
      </c>
      <c r="I1697" s="6">
        <v>0</v>
      </c>
      <c r="J1697" s="6" t="b">
        <v>1</v>
      </c>
      <c r="K1697" s="7">
        <v>1</v>
      </c>
    </row>
    <row r="1698" spans="1:11">
      <c r="A1698" s="5" t="s">
        <v>1696</v>
      </c>
      <c r="B1698" s="6">
        <v>0</v>
      </c>
      <c r="C1698" s="6">
        <v>0</v>
      </c>
      <c r="D1698" s="6" t="s">
        <v>2576</v>
      </c>
      <c r="E1698" s="6" t="s">
        <v>4308</v>
      </c>
      <c r="F1698" s="6" t="s">
        <v>5485</v>
      </c>
      <c r="G1698" s="6" t="s">
        <v>5782</v>
      </c>
      <c r="H1698" s="6">
        <v>0</v>
      </c>
      <c r="I1698" s="6">
        <v>0</v>
      </c>
      <c r="J1698" s="6" t="b">
        <v>1</v>
      </c>
      <c r="K1698" s="7">
        <v>1</v>
      </c>
    </row>
    <row r="1699" spans="1:11">
      <c r="A1699" s="5" t="s">
        <v>1697</v>
      </c>
      <c r="B1699" s="6">
        <v>0</v>
      </c>
      <c r="C1699" s="6">
        <v>0</v>
      </c>
      <c r="D1699" s="6" t="s">
        <v>2580</v>
      </c>
      <c r="E1699" s="6" t="s">
        <v>4312</v>
      </c>
      <c r="F1699" s="6" t="s">
        <v>5492</v>
      </c>
      <c r="G1699" s="6" t="s">
        <v>5885</v>
      </c>
      <c r="H1699" s="6">
        <v>0</v>
      </c>
      <c r="I1699" s="6">
        <v>0</v>
      </c>
      <c r="J1699" s="6" t="b">
        <v>1</v>
      </c>
      <c r="K1699" s="7">
        <v>1</v>
      </c>
    </row>
    <row r="1700" spans="1:11">
      <c r="A1700" s="5" t="s">
        <v>1698</v>
      </c>
      <c r="B1700" s="6">
        <v>0</v>
      </c>
      <c r="C1700" s="6">
        <v>0</v>
      </c>
      <c r="D1700" s="6" t="s">
        <v>2581</v>
      </c>
      <c r="E1700" s="6" t="s">
        <v>4313</v>
      </c>
      <c r="F1700" s="6" t="s">
        <v>5441</v>
      </c>
      <c r="G1700" s="6"/>
      <c r="H1700" s="6">
        <v>0</v>
      </c>
      <c r="I1700" s="6">
        <v>0</v>
      </c>
      <c r="J1700" s="6" t="b">
        <v>1</v>
      </c>
      <c r="K1700" s="7">
        <v>1</v>
      </c>
    </row>
    <row r="1701" spans="1:11">
      <c r="A1701" s="5" t="s">
        <v>1699</v>
      </c>
      <c r="B1701" s="6">
        <v>0</v>
      </c>
      <c r="C1701" s="6">
        <v>0</v>
      </c>
      <c r="D1701" s="6" t="s">
        <v>2583</v>
      </c>
      <c r="E1701" s="6" t="s">
        <v>4315</v>
      </c>
      <c r="F1701" s="6" t="s">
        <v>5494</v>
      </c>
      <c r="G1701" s="6"/>
      <c r="H1701" s="6">
        <v>0</v>
      </c>
      <c r="I1701" s="6">
        <v>0</v>
      </c>
      <c r="J1701" s="6" t="b">
        <v>1</v>
      </c>
      <c r="K1701" s="7">
        <v>1</v>
      </c>
    </row>
    <row r="1702" spans="1:11">
      <c r="A1702" s="5" t="s">
        <v>1700</v>
      </c>
      <c r="B1702" s="6">
        <v>0</v>
      </c>
      <c r="C1702" s="6">
        <v>0</v>
      </c>
      <c r="D1702" s="6" t="s">
        <v>2586</v>
      </c>
      <c r="E1702" s="6" t="s">
        <v>4042</v>
      </c>
      <c r="F1702" s="6"/>
      <c r="G1702" s="6"/>
      <c r="H1702" s="6">
        <v>0</v>
      </c>
      <c r="I1702" s="6">
        <v>0</v>
      </c>
      <c r="J1702" s="6" t="b">
        <v>1</v>
      </c>
      <c r="K1702" s="7">
        <v>1</v>
      </c>
    </row>
    <row r="1703" spans="1:11">
      <c r="A1703" s="5" t="s">
        <v>1701</v>
      </c>
      <c r="B1703" s="6">
        <v>5</v>
      </c>
      <c r="C1703" s="6">
        <v>0</v>
      </c>
      <c r="D1703" s="6" t="s">
        <v>3905</v>
      </c>
      <c r="E1703" s="6" t="s">
        <v>6246</v>
      </c>
      <c r="F1703" s="6"/>
      <c r="G1703" s="6"/>
      <c r="H1703" s="6">
        <v>1</v>
      </c>
      <c r="I1703" s="6">
        <v>0</v>
      </c>
      <c r="J1703" s="6" t="b">
        <v>0</v>
      </c>
      <c r="K1703" s="7"/>
    </row>
    <row r="1704" spans="1:11">
      <c r="A1704" s="5" t="s">
        <v>1702</v>
      </c>
      <c r="B1704" s="6">
        <v>0</v>
      </c>
      <c r="C1704" s="6">
        <v>0</v>
      </c>
      <c r="D1704" s="6" t="s">
        <v>2588</v>
      </c>
      <c r="E1704" s="6" t="s">
        <v>4318</v>
      </c>
      <c r="F1704" s="6">
        <v>-587.1</v>
      </c>
      <c r="G1704" s="6" t="s">
        <v>5887</v>
      </c>
      <c r="H1704" s="6">
        <v>0</v>
      </c>
      <c r="I1704" s="6">
        <v>0</v>
      </c>
      <c r="J1704" s="6" t="b">
        <v>1</v>
      </c>
      <c r="K1704" s="7">
        <v>1</v>
      </c>
    </row>
    <row r="1705" spans="1:11">
      <c r="A1705" s="5" t="s">
        <v>1703</v>
      </c>
      <c r="B1705" s="6">
        <v>9</v>
      </c>
      <c r="C1705" s="6">
        <v>7.242990654205668E-2</v>
      </c>
      <c r="D1705" s="6" t="s">
        <v>3906</v>
      </c>
      <c r="E1705" s="6" t="s">
        <v>6247</v>
      </c>
      <c r="F1705" s="6"/>
      <c r="G1705" s="6"/>
      <c r="H1705" s="6">
        <v>1</v>
      </c>
      <c r="I1705" s="6">
        <v>8.3333333333332149E-2</v>
      </c>
      <c r="J1705" s="6" t="b">
        <v>0</v>
      </c>
      <c r="K1705" s="7"/>
    </row>
    <row r="1706" spans="1:11">
      <c r="A1706" s="5" t="s">
        <v>1704</v>
      </c>
      <c r="B1706" s="6">
        <v>1</v>
      </c>
      <c r="C1706" s="6">
        <v>0</v>
      </c>
      <c r="D1706" s="6" t="s">
        <v>3907</v>
      </c>
      <c r="E1706" s="6" t="s">
        <v>6248</v>
      </c>
      <c r="F1706" s="6">
        <v>-3177.1</v>
      </c>
      <c r="G1706" s="6"/>
      <c r="H1706" s="6">
        <v>1</v>
      </c>
      <c r="I1706" s="6">
        <v>0</v>
      </c>
      <c r="J1706" s="6" t="b">
        <v>0</v>
      </c>
      <c r="K1706" s="7"/>
    </row>
    <row r="1707" spans="1:11">
      <c r="A1707" s="5" t="s">
        <v>1705</v>
      </c>
      <c r="B1707" s="6">
        <v>0</v>
      </c>
      <c r="C1707" s="6">
        <v>0</v>
      </c>
      <c r="D1707" s="6" t="s">
        <v>2593</v>
      </c>
      <c r="E1707" s="6" t="s">
        <v>4322</v>
      </c>
      <c r="F1707" s="6">
        <v>-51727.1</v>
      </c>
      <c r="G1707" s="6" t="s">
        <v>5789</v>
      </c>
      <c r="H1707" s="6">
        <v>0</v>
      </c>
      <c r="I1707" s="6">
        <v>0</v>
      </c>
      <c r="J1707" s="6" t="b">
        <v>1</v>
      </c>
      <c r="K1707" s="7">
        <v>1</v>
      </c>
    </row>
    <row r="1708" spans="1:11">
      <c r="A1708" s="5" t="s">
        <v>1706</v>
      </c>
      <c r="B1708" s="6">
        <v>0</v>
      </c>
      <c r="C1708" s="6">
        <v>0</v>
      </c>
      <c r="D1708" s="6" t="s">
        <v>2595</v>
      </c>
      <c r="E1708" s="6" t="s">
        <v>4324</v>
      </c>
      <c r="F1708" s="6" t="s">
        <v>5485</v>
      </c>
      <c r="G1708" s="6" t="s">
        <v>5782</v>
      </c>
      <c r="H1708" s="6">
        <v>0</v>
      </c>
      <c r="I1708" s="6">
        <v>0</v>
      </c>
      <c r="J1708" s="6" t="b">
        <v>1</v>
      </c>
      <c r="K1708" s="7">
        <v>1</v>
      </c>
    </row>
    <row r="1709" spans="1:11">
      <c r="A1709" s="5" t="s">
        <v>1707</v>
      </c>
      <c r="B1709" s="6">
        <v>0</v>
      </c>
      <c r="C1709" s="6">
        <v>0</v>
      </c>
      <c r="D1709" s="6" t="s">
        <v>2606</v>
      </c>
      <c r="E1709" s="6" t="s">
        <v>4334</v>
      </c>
      <c r="F1709" s="6">
        <v>-3418.1</v>
      </c>
      <c r="G1709" s="6" t="s">
        <v>5894</v>
      </c>
      <c r="H1709" s="6">
        <v>0</v>
      </c>
      <c r="I1709" s="6">
        <v>0</v>
      </c>
      <c r="J1709" s="6" t="b">
        <v>1</v>
      </c>
      <c r="K1709" s="7">
        <v>1</v>
      </c>
    </row>
    <row r="1710" spans="1:11">
      <c r="A1710" s="5" t="s">
        <v>1708</v>
      </c>
      <c r="B1710" s="6">
        <v>0</v>
      </c>
      <c r="C1710" s="6">
        <v>0</v>
      </c>
      <c r="D1710" s="6" t="s">
        <v>3908</v>
      </c>
      <c r="E1710" s="6" t="s">
        <v>6249</v>
      </c>
      <c r="F1710" s="6"/>
      <c r="G1710" s="6"/>
      <c r="H1710" s="6">
        <v>0</v>
      </c>
      <c r="I1710" s="6">
        <v>0</v>
      </c>
      <c r="J1710" s="6" t="b">
        <v>1</v>
      </c>
      <c r="K1710" s="7">
        <v>1</v>
      </c>
    </row>
    <row r="1711" spans="1:11">
      <c r="A1711" s="5" t="s">
        <v>1709</v>
      </c>
      <c r="B1711" s="6">
        <v>0</v>
      </c>
      <c r="C1711" s="6">
        <v>0</v>
      </c>
      <c r="D1711" s="6" t="s">
        <v>2607</v>
      </c>
      <c r="E1711" s="6" t="s">
        <v>4335</v>
      </c>
      <c r="F1711" s="6"/>
      <c r="G1711" s="6"/>
      <c r="H1711" s="6">
        <v>0</v>
      </c>
      <c r="I1711" s="6">
        <v>0</v>
      </c>
      <c r="J1711" s="6" t="b">
        <v>1</v>
      </c>
      <c r="K1711" s="7">
        <v>1</v>
      </c>
    </row>
    <row r="1712" spans="1:11">
      <c r="A1712" s="5" t="s">
        <v>1710</v>
      </c>
      <c r="B1712" s="6">
        <v>0</v>
      </c>
      <c r="C1712" s="6">
        <v>0</v>
      </c>
      <c r="D1712" s="6" t="s">
        <v>2611</v>
      </c>
      <c r="E1712" s="6" t="s">
        <v>4127</v>
      </c>
      <c r="F1712" s="6" t="s">
        <v>4127</v>
      </c>
      <c r="G1712" s="6" t="s">
        <v>4127</v>
      </c>
      <c r="H1712" s="6">
        <v>0</v>
      </c>
      <c r="I1712" s="6">
        <v>0</v>
      </c>
      <c r="J1712" s="6" t="b">
        <v>1</v>
      </c>
      <c r="K1712" s="7">
        <v>1</v>
      </c>
    </row>
    <row r="1713" spans="1:11">
      <c r="A1713" s="5" t="s">
        <v>1711</v>
      </c>
      <c r="B1713" s="6">
        <v>2</v>
      </c>
      <c r="C1713" s="6">
        <v>0</v>
      </c>
      <c r="D1713" s="6" t="s">
        <v>3909</v>
      </c>
      <c r="E1713" s="6" t="s">
        <v>6250</v>
      </c>
      <c r="F1713" s="6"/>
      <c r="G1713" s="6"/>
      <c r="H1713" s="6">
        <v>0</v>
      </c>
      <c r="I1713" s="6">
        <v>0</v>
      </c>
      <c r="J1713" s="6" t="b">
        <v>1</v>
      </c>
      <c r="K1713" s="7">
        <v>1</v>
      </c>
    </row>
    <row r="1714" spans="1:11">
      <c r="A1714" s="5" t="s">
        <v>1712</v>
      </c>
      <c r="B1714" s="6">
        <v>0</v>
      </c>
      <c r="C1714" s="6">
        <v>0</v>
      </c>
      <c r="D1714" s="6" t="s">
        <v>2618</v>
      </c>
      <c r="E1714" s="6" t="s">
        <v>4344</v>
      </c>
      <c r="F1714" s="6">
        <v>-1468.1</v>
      </c>
      <c r="G1714" s="6"/>
      <c r="H1714" s="6">
        <v>0</v>
      </c>
      <c r="I1714" s="6">
        <v>0</v>
      </c>
      <c r="J1714" s="6" t="b">
        <v>1</v>
      </c>
      <c r="K1714" s="7">
        <v>1</v>
      </c>
    </row>
    <row r="1715" spans="1:11">
      <c r="A1715" s="5" t="s">
        <v>1713</v>
      </c>
      <c r="B1715" s="6">
        <v>41</v>
      </c>
      <c r="C1715" s="6">
        <v>9.7087378640777315E-3</v>
      </c>
      <c r="D1715" s="6" t="s">
        <v>3910</v>
      </c>
      <c r="E1715" s="6" t="s">
        <v>6251</v>
      </c>
      <c r="F1715" s="6" t="s">
        <v>6352</v>
      </c>
      <c r="G1715" s="6" t="s">
        <v>6369</v>
      </c>
      <c r="H1715" s="6">
        <v>4</v>
      </c>
      <c r="I1715" s="6">
        <v>8.5470085470085166E-3</v>
      </c>
      <c r="J1715" s="6" t="b">
        <v>0</v>
      </c>
      <c r="K1715" s="7"/>
    </row>
    <row r="1716" spans="1:11">
      <c r="A1716" s="5" t="s">
        <v>1714</v>
      </c>
      <c r="B1716" s="6">
        <v>0</v>
      </c>
      <c r="C1716" s="6">
        <v>0</v>
      </c>
      <c r="D1716" s="6" t="s">
        <v>2624</v>
      </c>
      <c r="E1716" s="6" t="s">
        <v>4350</v>
      </c>
      <c r="F1716" s="6" t="s">
        <v>5501</v>
      </c>
      <c r="G1716" s="6"/>
      <c r="H1716" s="6">
        <v>0</v>
      </c>
      <c r="I1716" s="6">
        <v>0</v>
      </c>
      <c r="J1716" s="6" t="b">
        <v>1</v>
      </c>
      <c r="K1716" s="7">
        <v>1</v>
      </c>
    </row>
    <row r="1717" spans="1:11">
      <c r="A1717" s="5" t="s">
        <v>1715</v>
      </c>
      <c r="B1717" s="6">
        <v>0</v>
      </c>
      <c r="C1717" s="6">
        <v>0</v>
      </c>
      <c r="D1717" s="6" t="s">
        <v>2632</v>
      </c>
      <c r="E1717" s="6" t="s">
        <v>4358</v>
      </c>
      <c r="F1717" s="6">
        <v>-51727.1</v>
      </c>
      <c r="G1717" s="6" t="s">
        <v>5789</v>
      </c>
      <c r="H1717" s="6">
        <v>0</v>
      </c>
      <c r="I1717" s="6">
        <v>0</v>
      </c>
      <c r="J1717" s="6" t="b">
        <v>1</v>
      </c>
      <c r="K1717" s="7">
        <v>1</v>
      </c>
    </row>
    <row r="1718" spans="1:11">
      <c r="A1718" s="5" t="s">
        <v>1716</v>
      </c>
      <c r="B1718" s="6">
        <v>0</v>
      </c>
      <c r="C1718" s="6">
        <v>0</v>
      </c>
      <c r="D1718" s="6" t="s">
        <v>2637</v>
      </c>
      <c r="E1718" s="6" t="s">
        <v>4363</v>
      </c>
      <c r="F1718" s="6">
        <v>-51727.1</v>
      </c>
      <c r="G1718" s="6" t="s">
        <v>5789</v>
      </c>
      <c r="H1718" s="6">
        <v>0</v>
      </c>
      <c r="I1718" s="6">
        <v>0</v>
      </c>
      <c r="J1718" s="6" t="b">
        <v>1</v>
      </c>
      <c r="K1718" s="7">
        <v>1</v>
      </c>
    </row>
    <row r="1719" spans="1:11">
      <c r="A1719" s="5" t="s">
        <v>1717</v>
      </c>
      <c r="B1719" s="6">
        <v>0</v>
      </c>
      <c r="C1719" s="6">
        <v>2.0809248554912001E-2</v>
      </c>
      <c r="D1719" s="6" t="s">
        <v>2640</v>
      </c>
      <c r="E1719" s="6" t="s">
        <v>4366</v>
      </c>
      <c r="F1719" s="6">
        <v>-2821.1</v>
      </c>
      <c r="G1719" s="6" t="s">
        <v>5909</v>
      </c>
      <c r="H1719" s="6">
        <v>0</v>
      </c>
      <c r="I1719" s="6">
        <v>0</v>
      </c>
      <c r="J1719" s="6" t="b">
        <v>1</v>
      </c>
      <c r="K1719" s="7">
        <v>0.54790419161676651</v>
      </c>
    </row>
    <row r="1720" spans="1:11">
      <c r="A1720" s="5" t="s">
        <v>1718</v>
      </c>
      <c r="B1720" s="6">
        <v>0</v>
      </c>
      <c r="C1720" s="6">
        <v>0.60809248554913253</v>
      </c>
      <c r="D1720" s="6" t="s">
        <v>2649</v>
      </c>
      <c r="E1720" s="6" t="s">
        <v>4375</v>
      </c>
      <c r="F1720" s="6" t="s">
        <v>5509</v>
      </c>
      <c r="G1720" s="6" t="s">
        <v>5915</v>
      </c>
      <c r="H1720" s="6">
        <v>0</v>
      </c>
      <c r="I1720" s="6">
        <v>0.57851239669421517</v>
      </c>
      <c r="J1720" s="6" t="b">
        <v>1</v>
      </c>
      <c r="K1720" s="7">
        <v>0.16866267465069859</v>
      </c>
    </row>
    <row r="1721" spans="1:11">
      <c r="A1721" s="5" t="s">
        <v>1719</v>
      </c>
      <c r="B1721" s="6">
        <v>0</v>
      </c>
      <c r="C1721" s="6">
        <v>0</v>
      </c>
      <c r="D1721" s="6" t="s">
        <v>2652</v>
      </c>
      <c r="E1721" s="6" t="s">
        <v>4378</v>
      </c>
      <c r="F1721" s="6">
        <v>-51727.1</v>
      </c>
      <c r="G1721" s="6" t="s">
        <v>5789</v>
      </c>
      <c r="H1721" s="6">
        <v>0</v>
      </c>
      <c r="I1721" s="6">
        <v>0</v>
      </c>
      <c r="J1721" s="6" t="b">
        <v>1</v>
      </c>
      <c r="K1721" s="7">
        <v>1</v>
      </c>
    </row>
    <row r="1722" spans="1:11">
      <c r="A1722" s="5" t="s">
        <v>1720</v>
      </c>
      <c r="B1722" s="6">
        <v>2</v>
      </c>
      <c r="C1722" s="6">
        <v>0</v>
      </c>
      <c r="D1722" s="6" t="s">
        <v>3911</v>
      </c>
      <c r="E1722" s="6" t="s">
        <v>6252</v>
      </c>
      <c r="F1722" s="6"/>
      <c r="G1722" s="6"/>
      <c r="H1722" s="6">
        <v>0</v>
      </c>
      <c r="I1722" s="6">
        <v>0</v>
      </c>
      <c r="J1722" s="6" t="b">
        <v>1</v>
      </c>
      <c r="K1722" s="7">
        <v>1</v>
      </c>
    </row>
    <row r="1723" spans="1:11">
      <c r="A1723" s="5" t="s">
        <v>1721</v>
      </c>
      <c r="B1723" s="6">
        <v>0</v>
      </c>
      <c r="C1723" s="6">
        <v>0</v>
      </c>
      <c r="D1723" s="6" t="s">
        <v>2653</v>
      </c>
      <c r="E1723" s="6" t="s">
        <v>4379</v>
      </c>
      <c r="F1723" s="6" t="s">
        <v>5420</v>
      </c>
      <c r="G1723" s="6"/>
      <c r="H1723" s="6">
        <v>0</v>
      </c>
      <c r="I1723" s="6">
        <v>0</v>
      </c>
      <c r="J1723" s="6" t="b">
        <v>1</v>
      </c>
      <c r="K1723" s="7">
        <v>1</v>
      </c>
    </row>
    <row r="1724" spans="1:11">
      <c r="A1724" s="5" t="s">
        <v>1722</v>
      </c>
      <c r="B1724" s="6">
        <v>4</v>
      </c>
      <c r="C1724" s="6">
        <v>0.15331010452961708</v>
      </c>
      <c r="D1724" s="6" t="s">
        <v>3912</v>
      </c>
      <c r="E1724" s="6" t="s">
        <v>4191</v>
      </c>
      <c r="F1724" s="6">
        <v>-6576.1</v>
      </c>
      <c r="G1724" s="6"/>
      <c r="H1724" s="6">
        <v>1</v>
      </c>
      <c r="I1724" s="6">
        <v>0.1083333333333325</v>
      </c>
      <c r="J1724" s="6" t="b">
        <v>0</v>
      </c>
      <c r="K1724" s="7"/>
    </row>
    <row r="1725" spans="1:11">
      <c r="A1725" s="5" t="s">
        <v>1723</v>
      </c>
      <c r="B1725" s="6">
        <v>4</v>
      </c>
      <c r="C1725" s="6">
        <v>1.0452961672474458E-2</v>
      </c>
      <c r="D1725" s="6" t="s">
        <v>3913</v>
      </c>
      <c r="E1725" s="6" t="s">
        <v>6253</v>
      </c>
      <c r="F1725" s="6" t="s">
        <v>6353</v>
      </c>
      <c r="G1725" s="6"/>
      <c r="H1725" s="6">
        <v>1</v>
      </c>
      <c r="I1725" s="6">
        <v>0</v>
      </c>
      <c r="J1725" s="6" t="b">
        <v>0</v>
      </c>
      <c r="K1725" s="7"/>
    </row>
    <row r="1726" spans="1:11">
      <c r="A1726" s="5" t="s">
        <v>1724</v>
      </c>
      <c r="B1726" s="6">
        <v>0</v>
      </c>
      <c r="C1726" s="6">
        <v>0</v>
      </c>
      <c r="D1726" s="6" t="s">
        <v>2655</v>
      </c>
      <c r="E1726" s="6" t="s">
        <v>4381</v>
      </c>
      <c r="F1726" s="6" t="s">
        <v>5510</v>
      </c>
      <c r="G1726" s="6"/>
      <c r="H1726" s="6">
        <v>0</v>
      </c>
      <c r="I1726" s="6">
        <v>0</v>
      </c>
      <c r="J1726" s="6" t="b">
        <v>1</v>
      </c>
      <c r="K1726" s="7">
        <v>1</v>
      </c>
    </row>
    <row r="1727" spans="1:11">
      <c r="A1727" s="5" t="s">
        <v>1725</v>
      </c>
      <c r="B1727" s="6">
        <v>1</v>
      </c>
      <c r="C1727" s="6">
        <v>0</v>
      </c>
      <c r="D1727" s="6" t="s">
        <v>3914</v>
      </c>
      <c r="E1727" s="6" t="s">
        <v>6254</v>
      </c>
      <c r="F1727" s="6">
        <v>-2987.1</v>
      </c>
      <c r="G1727" s="6" t="s">
        <v>5826</v>
      </c>
      <c r="H1727" s="6">
        <v>0</v>
      </c>
      <c r="I1727" s="6">
        <v>0</v>
      </c>
      <c r="J1727" s="6" t="b">
        <v>1</v>
      </c>
      <c r="K1727" s="7">
        <v>1</v>
      </c>
    </row>
    <row r="1728" spans="1:11">
      <c r="A1728" s="5" t="s">
        <v>1726</v>
      </c>
      <c r="B1728" s="6">
        <v>0</v>
      </c>
      <c r="C1728" s="6">
        <v>1.6184971098264892E-2</v>
      </c>
      <c r="D1728" s="6" t="s">
        <v>2663</v>
      </c>
      <c r="E1728" s="6" t="s">
        <v>4389</v>
      </c>
      <c r="F1728" s="6">
        <v>-4860.1000000000004</v>
      </c>
      <c r="G1728" s="6" t="s">
        <v>5832</v>
      </c>
      <c r="H1728" s="6">
        <v>0</v>
      </c>
      <c r="I1728" s="6">
        <v>4.1322314049587305E-2</v>
      </c>
      <c r="J1728" s="6" t="b">
        <v>1</v>
      </c>
      <c r="K1728" s="7">
        <v>0.39321357285429143</v>
      </c>
    </row>
    <row r="1729" spans="1:11">
      <c r="A1729" s="5" t="s">
        <v>1727</v>
      </c>
      <c r="B1729" s="6">
        <v>0</v>
      </c>
      <c r="C1729" s="6">
        <v>2.3121387283235556E-3</v>
      </c>
      <c r="D1729" s="6" t="s">
        <v>2666</v>
      </c>
      <c r="E1729" s="6" t="s">
        <v>4391</v>
      </c>
      <c r="F1729" s="6" t="s">
        <v>5485</v>
      </c>
      <c r="G1729" s="6" t="s">
        <v>5782</v>
      </c>
      <c r="H1729" s="6">
        <v>0</v>
      </c>
      <c r="I1729" s="6">
        <v>0</v>
      </c>
      <c r="J1729" s="6" t="b">
        <v>1</v>
      </c>
      <c r="K1729" s="7">
        <v>0.21656686626746507</v>
      </c>
    </row>
    <row r="1730" spans="1:11">
      <c r="A1730" s="5" t="s">
        <v>1728</v>
      </c>
      <c r="B1730" s="6">
        <v>0</v>
      </c>
      <c r="C1730" s="6">
        <v>0</v>
      </c>
      <c r="D1730" s="6" t="s">
        <v>2667</v>
      </c>
      <c r="E1730" s="6" t="s">
        <v>4392</v>
      </c>
      <c r="F1730" s="6" t="s">
        <v>5513</v>
      </c>
      <c r="G1730" s="6" t="s">
        <v>5782</v>
      </c>
      <c r="H1730" s="6">
        <v>0</v>
      </c>
      <c r="I1730" s="6">
        <v>0</v>
      </c>
      <c r="J1730" s="6" t="b">
        <v>1</v>
      </c>
      <c r="K1730" s="7">
        <v>1</v>
      </c>
    </row>
    <row r="1731" spans="1:11">
      <c r="A1731" s="5" t="s">
        <v>1729</v>
      </c>
      <c r="B1731" s="6">
        <v>0</v>
      </c>
      <c r="C1731" s="6">
        <v>5.7803468208080001E-3</v>
      </c>
      <c r="D1731" s="6" t="s">
        <v>2668</v>
      </c>
      <c r="E1731" s="6" t="s">
        <v>4099</v>
      </c>
      <c r="F1731" s="6"/>
      <c r="G1731" s="6"/>
      <c r="H1731" s="6">
        <v>0</v>
      </c>
      <c r="I1731" s="6">
        <v>0</v>
      </c>
      <c r="J1731" s="6" t="b">
        <v>1</v>
      </c>
      <c r="K1731" s="7">
        <v>0.35628742514970058</v>
      </c>
    </row>
    <row r="1732" spans="1:11">
      <c r="A1732" s="5" t="s">
        <v>1730</v>
      </c>
      <c r="B1732" s="6">
        <v>0</v>
      </c>
      <c r="C1732" s="6">
        <v>0</v>
      </c>
      <c r="D1732" s="6" t="s">
        <v>2669</v>
      </c>
      <c r="E1732" s="6" t="s">
        <v>4260</v>
      </c>
      <c r="F1732" s="6"/>
      <c r="G1732" s="6"/>
      <c r="H1732" s="6">
        <v>0</v>
      </c>
      <c r="I1732" s="6">
        <v>0</v>
      </c>
      <c r="J1732" s="6" t="b">
        <v>1</v>
      </c>
      <c r="K1732" s="7">
        <v>1</v>
      </c>
    </row>
    <row r="1733" spans="1:11">
      <c r="A1733" s="5" t="s">
        <v>1731</v>
      </c>
      <c r="B1733" s="6">
        <v>1</v>
      </c>
      <c r="C1733" s="6">
        <v>0</v>
      </c>
      <c r="D1733" s="6" t="s">
        <v>3915</v>
      </c>
      <c r="E1733" s="6" t="s">
        <v>6255</v>
      </c>
      <c r="F1733" s="6"/>
      <c r="G1733" s="6"/>
      <c r="H1733" s="6">
        <v>0</v>
      </c>
      <c r="I1733" s="6">
        <v>0</v>
      </c>
      <c r="J1733" s="6" t="b">
        <v>1</v>
      </c>
      <c r="K1733" s="7">
        <v>1</v>
      </c>
    </row>
    <row r="1734" spans="1:11">
      <c r="A1734" s="5" t="s">
        <v>1732</v>
      </c>
      <c r="B1734" s="6">
        <v>5</v>
      </c>
      <c r="C1734" s="6">
        <v>0</v>
      </c>
      <c r="D1734" s="6" t="s">
        <v>3916</v>
      </c>
      <c r="E1734" s="6" t="s">
        <v>4099</v>
      </c>
      <c r="F1734" s="6"/>
      <c r="G1734" s="6"/>
      <c r="H1734" s="6">
        <v>0</v>
      </c>
      <c r="I1734" s="6">
        <v>0</v>
      </c>
      <c r="J1734" s="6" t="b">
        <v>1</v>
      </c>
      <c r="K1734" s="7">
        <v>1</v>
      </c>
    </row>
    <row r="1735" spans="1:11">
      <c r="A1735" s="5" t="s">
        <v>1733</v>
      </c>
      <c r="B1735" s="6">
        <v>0</v>
      </c>
      <c r="C1735" s="6">
        <v>0</v>
      </c>
      <c r="D1735" s="6" t="s">
        <v>2689</v>
      </c>
      <c r="E1735" s="6" t="s">
        <v>4410</v>
      </c>
      <c r="F1735" s="6"/>
      <c r="G1735" s="6"/>
      <c r="H1735" s="6">
        <v>0</v>
      </c>
      <c r="I1735" s="6">
        <v>0</v>
      </c>
      <c r="J1735" s="6" t="b">
        <v>1</v>
      </c>
      <c r="K1735" s="7">
        <v>1</v>
      </c>
    </row>
    <row r="1736" spans="1:11">
      <c r="A1736" s="5" t="s">
        <v>1734</v>
      </c>
      <c r="B1736" s="6">
        <v>0</v>
      </c>
      <c r="C1736" s="6">
        <v>2.7745664739884449E-2</v>
      </c>
      <c r="D1736" s="6" t="s">
        <v>2692</v>
      </c>
      <c r="E1736" s="6" t="s">
        <v>4413</v>
      </c>
      <c r="F1736" s="6">
        <v>-2806.1</v>
      </c>
      <c r="G1736" s="6" t="s">
        <v>5788</v>
      </c>
      <c r="H1736" s="6">
        <v>0</v>
      </c>
      <c r="I1736" s="6">
        <v>2.4793388429753094E-2</v>
      </c>
      <c r="J1736" s="6" t="b">
        <v>1</v>
      </c>
      <c r="K1736" s="7">
        <v>0.11377245508982035</v>
      </c>
    </row>
    <row r="1737" spans="1:11">
      <c r="A1737" s="5" t="s">
        <v>1735</v>
      </c>
      <c r="B1737" s="6">
        <v>0</v>
      </c>
      <c r="C1737" s="6">
        <v>2.3121387283235556E-3</v>
      </c>
      <c r="D1737" s="6" t="s">
        <v>2695</v>
      </c>
      <c r="E1737" s="6" t="s">
        <v>4415</v>
      </c>
      <c r="F1737" s="6">
        <v>-2271.1</v>
      </c>
      <c r="G1737" s="6" t="s">
        <v>5927</v>
      </c>
      <c r="H1737" s="6">
        <v>0</v>
      </c>
      <c r="I1737" s="6">
        <v>0</v>
      </c>
      <c r="J1737" s="6" t="b">
        <v>1</v>
      </c>
      <c r="K1737" s="7">
        <v>7.7844311377245512E-2</v>
      </c>
    </row>
    <row r="1738" spans="1:11">
      <c r="A1738" s="5" t="s">
        <v>1736</v>
      </c>
      <c r="B1738" s="6">
        <v>1</v>
      </c>
      <c r="C1738" s="6">
        <v>2.3148148148140358E-3</v>
      </c>
      <c r="D1738" s="6" t="s">
        <v>3917</v>
      </c>
      <c r="E1738" s="6" t="s">
        <v>4127</v>
      </c>
      <c r="F1738" s="6" t="s">
        <v>4127</v>
      </c>
      <c r="G1738" s="6" t="s">
        <v>4127</v>
      </c>
      <c r="H1738" s="6">
        <v>0</v>
      </c>
      <c r="I1738" s="6">
        <v>0</v>
      </c>
      <c r="J1738" s="6" t="b">
        <v>1</v>
      </c>
      <c r="K1738" s="7">
        <v>0.22754491017964071</v>
      </c>
    </row>
    <row r="1739" spans="1:11">
      <c r="A1739" s="5" t="s">
        <v>1737</v>
      </c>
      <c r="B1739" s="6">
        <v>0</v>
      </c>
      <c r="C1739" s="6">
        <v>0</v>
      </c>
      <c r="D1739" s="6" t="s">
        <v>2697</v>
      </c>
      <c r="E1739" s="6" t="s">
        <v>4417</v>
      </c>
      <c r="F1739" s="6" t="s">
        <v>5521</v>
      </c>
      <c r="G1739" s="6"/>
      <c r="H1739" s="6">
        <v>0</v>
      </c>
      <c r="I1739" s="6">
        <v>0</v>
      </c>
      <c r="J1739" s="6" t="b">
        <v>1</v>
      </c>
      <c r="K1739" s="7">
        <v>1</v>
      </c>
    </row>
    <row r="1740" spans="1:11">
      <c r="A1740" s="5" t="s">
        <v>1738</v>
      </c>
      <c r="B1740" s="6">
        <v>1</v>
      </c>
      <c r="C1740" s="6">
        <v>0</v>
      </c>
      <c r="D1740" s="6" t="s">
        <v>3918</v>
      </c>
      <c r="E1740" s="6" t="s">
        <v>6256</v>
      </c>
      <c r="F1740" s="6"/>
      <c r="G1740" s="6"/>
      <c r="H1740" s="6">
        <v>1</v>
      </c>
      <c r="I1740" s="6">
        <v>0</v>
      </c>
      <c r="J1740" s="6" t="b">
        <v>0</v>
      </c>
      <c r="K1740" s="7"/>
    </row>
    <row r="1741" spans="1:11">
      <c r="A1741" s="5" t="s">
        <v>1739</v>
      </c>
      <c r="B1741" s="6">
        <v>2</v>
      </c>
      <c r="C1741" s="6">
        <v>0</v>
      </c>
      <c r="D1741" s="6" t="s">
        <v>3919</v>
      </c>
      <c r="E1741" s="6" t="s">
        <v>4042</v>
      </c>
      <c r="F1741" s="6"/>
      <c r="G1741" s="6"/>
      <c r="H1741" s="6">
        <v>1</v>
      </c>
      <c r="I1741" s="6">
        <v>0</v>
      </c>
      <c r="J1741" s="6" t="b">
        <v>0</v>
      </c>
      <c r="K1741" s="7"/>
    </row>
    <row r="1742" spans="1:11">
      <c r="A1742" s="5" t="s">
        <v>1740</v>
      </c>
      <c r="B1742" s="6">
        <v>0</v>
      </c>
      <c r="C1742" s="6">
        <v>0</v>
      </c>
      <c r="D1742" s="6" t="s">
        <v>2700</v>
      </c>
      <c r="E1742" s="6" t="s">
        <v>4420</v>
      </c>
      <c r="F1742" s="6" t="s">
        <v>5420</v>
      </c>
      <c r="G1742" s="6"/>
      <c r="H1742" s="6">
        <v>0</v>
      </c>
      <c r="I1742" s="6">
        <v>0</v>
      </c>
      <c r="J1742" s="6" t="b">
        <v>1</v>
      </c>
      <c r="K1742" s="7">
        <v>1</v>
      </c>
    </row>
    <row r="1743" spans="1:11">
      <c r="A1743" s="5" t="s">
        <v>1741</v>
      </c>
      <c r="B1743" s="6">
        <v>0</v>
      </c>
      <c r="C1743" s="6">
        <v>0</v>
      </c>
      <c r="D1743" s="6" t="s">
        <v>2704</v>
      </c>
      <c r="E1743" s="6" t="s">
        <v>4424</v>
      </c>
      <c r="F1743" s="6">
        <v>-4833.1000000000004</v>
      </c>
      <c r="G1743" s="6" t="s">
        <v>5782</v>
      </c>
      <c r="H1743" s="6">
        <v>0</v>
      </c>
      <c r="I1743" s="6">
        <v>0</v>
      </c>
      <c r="J1743" s="6" t="b">
        <v>1</v>
      </c>
      <c r="K1743" s="7">
        <v>1</v>
      </c>
    </row>
    <row r="1744" spans="1:11">
      <c r="A1744" s="5" t="s">
        <v>1742</v>
      </c>
      <c r="B1744" s="6">
        <v>0</v>
      </c>
      <c r="C1744" s="6">
        <v>0</v>
      </c>
      <c r="D1744" s="6" t="s">
        <v>2709</v>
      </c>
      <c r="E1744" s="6" t="s">
        <v>4429</v>
      </c>
      <c r="F1744" s="6" t="s">
        <v>5420</v>
      </c>
      <c r="G1744" s="6"/>
      <c r="H1744" s="6">
        <v>0</v>
      </c>
      <c r="I1744" s="6">
        <v>0</v>
      </c>
      <c r="J1744" s="6" t="b">
        <v>1</v>
      </c>
      <c r="K1744" s="7">
        <v>1</v>
      </c>
    </row>
    <row r="1745" spans="1:11">
      <c r="A1745" s="5" t="s">
        <v>1743</v>
      </c>
      <c r="B1745" s="6">
        <v>0</v>
      </c>
      <c r="C1745" s="6">
        <v>0</v>
      </c>
      <c r="D1745" s="6" t="s">
        <v>2711</v>
      </c>
      <c r="E1745" s="6" t="s">
        <v>4417</v>
      </c>
      <c r="F1745" s="6" t="s">
        <v>5524</v>
      </c>
      <c r="G1745" s="6"/>
      <c r="H1745" s="6">
        <v>0</v>
      </c>
      <c r="I1745" s="6">
        <v>0</v>
      </c>
      <c r="J1745" s="6" t="b">
        <v>1</v>
      </c>
      <c r="K1745" s="7">
        <v>1</v>
      </c>
    </row>
    <row r="1746" spans="1:11">
      <c r="A1746" s="5" t="s">
        <v>1744</v>
      </c>
      <c r="B1746" s="6">
        <v>0</v>
      </c>
      <c r="C1746" s="6">
        <v>0</v>
      </c>
      <c r="D1746" s="6" t="s">
        <v>2712</v>
      </c>
      <c r="E1746" s="6" t="s">
        <v>4431</v>
      </c>
      <c r="F1746" s="6">
        <v>-51727.1</v>
      </c>
      <c r="G1746" s="6" t="s">
        <v>5789</v>
      </c>
      <c r="H1746" s="6">
        <v>0</v>
      </c>
      <c r="I1746" s="6">
        <v>0</v>
      </c>
      <c r="J1746" s="6" t="b">
        <v>1</v>
      </c>
      <c r="K1746" s="7">
        <v>1</v>
      </c>
    </row>
    <row r="1747" spans="1:11">
      <c r="A1747" s="5" t="s">
        <v>1745</v>
      </c>
      <c r="B1747" s="6">
        <v>3</v>
      </c>
      <c r="C1747" s="6">
        <v>0</v>
      </c>
      <c r="D1747" s="6" t="s">
        <v>3920</v>
      </c>
      <c r="E1747" s="6" t="s">
        <v>6257</v>
      </c>
      <c r="F1747" s="6" t="s">
        <v>6354</v>
      </c>
      <c r="G1747" s="6" t="s">
        <v>6166</v>
      </c>
      <c r="H1747" s="6">
        <v>0</v>
      </c>
      <c r="I1747" s="6">
        <v>0</v>
      </c>
      <c r="J1747" s="6" t="b">
        <v>1</v>
      </c>
      <c r="K1747" s="7">
        <v>1</v>
      </c>
    </row>
    <row r="1748" spans="1:11">
      <c r="A1748" s="5" t="s">
        <v>1746</v>
      </c>
      <c r="B1748" s="6">
        <v>0</v>
      </c>
      <c r="C1748" s="6">
        <v>0</v>
      </c>
      <c r="D1748" s="6" t="s">
        <v>2717</v>
      </c>
      <c r="E1748" s="6" t="s">
        <v>4436</v>
      </c>
      <c r="F1748" s="6">
        <v>-51727.1</v>
      </c>
      <c r="G1748" s="6" t="s">
        <v>5789</v>
      </c>
      <c r="H1748" s="6">
        <v>0</v>
      </c>
      <c r="I1748" s="6">
        <v>0</v>
      </c>
      <c r="J1748" s="6" t="b">
        <v>1</v>
      </c>
      <c r="K1748" s="7">
        <v>1</v>
      </c>
    </row>
    <row r="1749" spans="1:11">
      <c r="A1749" s="5" t="s">
        <v>1747</v>
      </c>
      <c r="B1749" s="6">
        <v>0</v>
      </c>
      <c r="C1749" s="6">
        <v>0</v>
      </c>
      <c r="D1749" s="6" t="s">
        <v>2718</v>
      </c>
      <c r="E1749" s="6" t="s">
        <v>4437</v>
      </c>
      <c r="F1749" s="6"/>
      <c r="G1749" s="6"/>
      <c r="H1749" s="6">
        <v>0</v>
      </c>
      <c r="I1749" s="6">
        <v>0</v>
      </c>
      <c r="J1749" s="6" t="b">
        <v>1</v>
      </c>
      <c r="K1749" s="7">
        <v>1</v>
      </c>
    </row>
    <row r="1750" spans="1:11">
      <c r="A1750" s="5" t="s">
        <v>1748</v>
      </c>
      <c r="B1750" s="6">
        <v>0</v>
      </c>
      <c r="C1750" s="6">
        <v>0</v>
      </c>
      <c r="D1750" s="6" t="s">
        <v>2721</v>
      </c>
      <c r="E1750" s="6" t="s">
        <v>4440</v>
      </c>
      <c r="F1750" s="6">
        <v>-142680.1</v>
      </c>
      <c r="G1750" s="6"/>
      <c r="H1750" s="6">
        <v>0</v>
      </c>
      <c r="I1750" s="6">
        <v>0</v>
      </c>
      <c r="J1750" s="6" t="b">
        <v>1</v>
      </c>
      <c r="K1750" s="7">
        <v>1</v>
      </c>
    </row>
    <row r="1751" spans="1:11">
      <c r="A1751" s="5" t="s">
        <v>1749</v>
      </c>
      <c r="B1751" s="6">
        <v>9</v>
      </c>
      <c r="C1751" s="6">
        <v>0</v>
      </c>
      <c r="D1751" s="6" t="s">
        <v>3921</v>
      </c>
      <c r="E1751" s="6" t="s">
        <v>6258</v>
      </c>
      <c r="F1751" s="6">
        <v>-89874.1</v>
      </c>
      <c r="G1751" s="6"/>
      <c r="H1751" s="6">
        <v>0</v>
      </c>
      <c r="I1751" s="6">
        <v>0</v>
      </c>
      <c r="J1751" s="6" t="b">
        <v>1</v>
      </c>
      <c r="K1751" s="7">
        <v>1</v>
      </c>
    </row>
    <row r="1752" spans="1:11">
      <c r="A1752" s="5" t="s">
        <v>1750</v>
      </c>
      <c r="B1752" s="6">
        <v>0</v>
      </c>
      <c r="C1752" s="6">
        <v>1.1560693641608887E-3</v>
      </c>
      <c r="D1752" s="6" t="s">
        <v>2731</v>
      </c>
      <c r="E1752" s="6" t="s">
        <v>4450</v>
      </c>
      <c r="F1752" s="6" t="s">
        <v>5529</v>
      </c>
      <c r="G1752" s="6" t="s">
        <v>5937</v>
      </c>
      <c r="H1752" s="6">
        <v>0</v>
      </c>
      <c r="I1752" s="6">
        <v>0</v>
      </c>
      <c r="J1752" s="6" t="b">
        <v>1</v>
      </c>
      <c r="K1752" s="7">
        <v>0.55888223552894212</v>
      </c>
    </row>
    <row r="1753" spans="1:11">
      <c r="A1753" s="5" t="s">
        <v>1751</v>
      </c>
      <c r="B1753" s="6">
        <v>1</v>
      </c>
      <c r="C1753" s="6">
        <v>4.1666666666666873E-2</v>
      </c>
      <c r="D1753" s="6" t="s">
        <v>3922</v>
      </c>
      <c r="E1753" s="6" t="s">
        <v>6259</v>
      </c>
      <c r="F1753" s="6"/>
      <c r="G1753" s="6"/>
      <c r="H1753" s="6">
        <v>1</v>
      </c>
      <c r="I1753" s="6">
        <v>0</v>
      </c>
      <c r="J1753" s="6" t="b">
        <v>0</v>
      </c>
      <c r="K1753" s="7"/>
    </row>
    <row r="1754" spans="1:11">
      <c r="A1754" s="5" t="s">
        <v>1752</v>
      </c>
      <c r="B1754" s="6">
        <v>1</v>
      </c>
      <c r="C1754" s="6">
        <v>0</v>
      </c>
      <c r="D1754" s="6" t="s">
        <v>3923</v>
      </c>
      <c r="E1754" s="6" t="s">
        <v>4099</v>
      </c>
      <c r="F1754" s="6"/>
      <c r="G1754" s="6"/>
      <c r="H1754" s="6">
        <v>0</v>
      </c>
      <c r="I1754" s="6">
        <v>0</v>
      </c>
      <c r="J1754" s="6" t="b">
        <v>1</v>
      </c>
      <c r="K1754" s="7">
        <v>1</v>
      </c>
    </row>
    <row r="1755" spans="1:11">
      <c r="A1755" s="5" t="s">
        <v>1753</v>
      </c>
      <c r="B1755" s="6">
        <v>0</v>
      </c>
      <c r="C1755" s="6">
        <v>0</v>
      </c>
      <c r="D1755" s="6" t="s">
        <v>2738</v>
      </c>
      <c r="E1755" s="6" t="s">
        <v>4456</v>
      </c>
      <c r="F1755" s="6" t="s">
        <v>5513</v>
      </c>
      <c r="G1755" s="6" t="s">
        <v>5782</v>
      </c>
      <c r="H1755" s="6">
        <v>0</v>
      </c>
      <c r="I1755" s="6">
        <v>0</v>
      </c>
      <c r="J1755" s="6" t="b">
        <v>1</v>
      </c>
      <c r="K1755" s="7">
        <v>1</v>
      </c>
    </row>
    <row r="1756" spans="1:11">
      <c r="A1756" s="5" t="s">
        <v>1754</v>
      </c>
      <c r="B1756" s="6">
        <v>19</v>
      </c>
      <c r="C1756" s="6">
        <v>0</v>
      </c>
      <c r="D1756" s="6" t="s">
        <v>3924</v>
      </c>
      <c r="E1756" s="6" t="s">
        <v>6260</v>
      </c>
      <c r="F1756" s="6"/>
      <c r="G1756" s="6"/>
      <c r="H1756" s="6">
        <v>0</v>
      </c>
      <c r="I1756" s="6">
        <v>0</v>
      </c>
      <c r="J1756" s="6" t="b">
        <v>1</v>
      </c>
      <c r="K1756" s="7">
        <v>1</v>
      </c>
    </row>
    <row r="1757" spans="1:11">
      <c r="A1757" s="5" t="s">
        <v>1755</v>
      </c>
      <c r="B1757" s="6">
        <v>0</v>
      </c>
      <c r="C1757" s="6">
        <v>3.4682080924844445E-3</v>
      </c>
      <c r="D1757" s="6" t="s">
        <v>2748</v>
      </c>
      <c r="E1757" s="6" t="s">
        <v>4465</v>
      </c>
      <c r="F1757" s="6" t="s">
        <v>5534</v>
      </c>
      <c r="G1757" s="6"/>
      <c r="H1757" s="6">
        <v>0</v>
      </c>
      <c r="I1757" s="6">
        <v>2.4793388429753094E-2</v>
      </c>
      <c r="J1757" s="6" t="b">
        <v>1</v>
      </c>
      <c r="K1757" s="7">
        <v>0.22255489021956087</v>
      </c>
    </row>
    <row r="1758" spans="1:11">
      <c r="A1758" s="5" t="s">
        <v>1756</v>
      </c>
      <c r="B1758" s="6">
        <v>0</v>
      </c>
      <c r="C1758" s="6">
        <v>0</v>
      </c>
      <c r="D1758" s="6" t="s">
        <v>2762</v>
      </c>
      <c r="E1758" s="6" t="s">
        <v>4042</v>
      </c>
      <c r="F1758" s="6"/>
      <c r="G1758" s="6"/>
      <c r="H1758" s="6">
        <v>0</v>
      </c>
      <c r="I1758" s="6">
        <v>0</v>
      </c>
      <c r="J1758" s="6" t="b">
        <v>1</v>
      </c>
      <c r="K1758" s="7">
        <v>1</v>
      </c>
    </row>
    <row r="1759" spans="1:11">
      <c r="A1759" s="5" t="s">
        <v>1757</v>
      </c>
      <c r="B1759" s="6">
        <v>6</v>
      </c>
      <c r="C1759" s="6">
        <v>0</v>
      </c>
      <c r="D1759" s="6" t="s">
        <v>3925</v>
      </c>
      <c r="E1759" s="6" t="s">
        <v>4550</v>
      </c>
      <c r="F1759" s="6"/>
      <c r="G1759" s="6"/>
      <c r="H1759" s="6">
        <v>3</v>
      </c>
      <c r="I1759" s="6">
        <v>0</v>
      </c>
      <c r="J1759" s="6" t="b">
        <v>0</v>
      </c>
      <c r="K1759" s="7"/>
    </row>
    <row r="1760" spans="1:11">
      <c r="A1760" s="5" t="s">
        <v>1758</v>
      </c>
      <c r="B1760" s="6">
        <v>0</v>
      </c>
      <c r="C1760" s="6">
        <v>4.6242774566471112E-3</v>
      </c>
      <c r="D1760" s="6" t="s">
        <v>2783</v>
      </c>
      <c r="E1760" s="6" t="s">
        <v>4495</v>
      </c>
      <c r="F1760" s="6" t="s">
        <v>5541</v>
      </c>
      <c r="G1760" s="6" t="s">
        <v>5960</v>
      </c>
      <c r="H1760" s="6">
        <v>0</v>
      </c>
      <c r="I1760" s="6">
        <v>1.6528925619835988E-2</v>
      </c>
      <c r="J1760" s="6" t="b">
        <v>1</v>
      </c>
      <c r="K1760" s="7">
        <v>0.34630738522954091</v>
      </c>
    </row>
    <row r="1761" spans="1:11">
      <c r="A1761" s="5" t="s">
        <v>1759</v>
      </c>
      <c r="B1761" s="6">
        <v>1</v>
      </c>
      <c r="C1761" s="6">
        <v>0</v>
      </c>
      <c r="D1761" s="6" t="s">
        <v>3926</v>
      </c>
      <c r="E1761" s="6" t="s">
        <v>6261</v>
      </c>
      <c r="F1761" s="6" t="s">
        <v>5652</v>
      </c>
      <c r="G1761" s="6"/>
      <c r="H1761" s="6">
        <v>1</v>
      </c>
      <c r="I1761" s="6">
        <v>0</v>
      </c>
      <c r="J1761" s="6" t="b">
        <v>0</v>
      </c>
      <c r="K1761" s="7"/>
    </row>
    <row r="1762" spans="1:11">
      <c r="A1762" s="5" t="s">
        <v>1760</v>
      </c>
      <c r="B1762" s="6">
        <v>0</v>
      </c>
      <c r="C1762" s="6">
        <v>2.1965317919074669E-2</v>
      </c>
      <c r="D1762" s="6" t="s">
        <v>2786</v>
      </c>
      <c r="E1762" s="6" t="s">
        <v>4497</v>
      </c>
      <c r="F1762" s="6" t="s">
        <v>5542</v>
      </c>
      <c r="G1762" s="6" t="s">
        <v>5961</v>
      </c>
      <c r="H1762" s="6">
        <v>0</v>
      </c>
      <c r="I1762" s="6">
        <v>0</v>
      </c>
      <c r="J1762" s="6" t="b">
        <v>1</v>
      </c>
      <c r="K1762" s="7">
        <v>0.17365269461077845</v>
      </c>
    </row>
    <row r="1763" spans="1:11">
      <c r="A1763" s="5" t="s">
        <v>1761</v>
      </c>
      <c r="B1763" s="6">
        <v>0</v>
      </c>
      <c r="C1763" s="6">
        <v>5.0867052023121785E-2</v>
      </c>
      <c r="D1763" s="6" t="s">
        <v>2788</v>
      </c>
      <c r="E1763" s="6" t="s">
        <v>4499</v>
      </c>
      <c r="F1763" s="6">
        <v>-4860.1000000000004</v>
      </c>
      <c r="G1763" s="6" t="s">
        <v>5832</v>
      </c>
      <c r="H1763" s="6">
        <v>0</v>
      </c>
      <c r="I1763" s="6">
        <v>6.6115702479340399E-2</v>
      </c>
      <c r="J1763" s="6" t="b">
        <v>1</v>
      </c>
      <c r="K1763" s="7">
        <v>9.6806387225548907E-2</v>
      </c>
    </row>
    <row r="1764" spans="1:11">
      <c r="A1764" s="5" t="s">
        <v>1762</v>
      </c>
      <c r="B1764" s="6">
        <v>0</v>
      </c>
      <c r="C1764" s="6">
        <v>0</v>
      </c>
      <c r="D1764" s="6" t="s">
        <v>2791</v>
      </c>
      <c r="E1764" s="6" t="s">
        <v>4502</v>
      </c>
      <c r="F1764" s="6">
        <v>-200010.1</v>
      </c>
      <c r="G1764" s="6"/>
      <c r="H1764" s="6">
        <v>0</v>
      </c>
      <c r="I1764" s="6">
        <v>0</v>
      </c>
      <c r="J1764" s="6" t="b">
        <v>1</v>
      </c>
      <c r="K1764" s="7">
        <v>1</v>
      </c>
    </row>
    <row r="1765" spans="1:11">
      <c r="A1765" s="5" t="s">
        <v>1763</v>
      </c>
      <c r="B1765" s="6">
        <v>0</v>
      </c>
      <c r="C1765" s="6">
        <v>0</v>
      </c>
      <c r="D1765" s="6" t="s">
        <v>2802</v>
      </c>
      <c r="E1765" s="6" t="s">
        <v>4413</v>
      </c>
      <c r="F1765" s="6">
        <v>-2805.1</v>
      </c>
      <c r="G1765" s="6" t="s">
        <v>5788</v>
      </c>
      <c r="H1765" s="6">
        <v>0</v>
      </c>
      <c r="I1765" s="6">
        <v>0</v>
      </c>
      <c r="J1765" s="6" t="b">
        <v>1</v>
      </c>
      <c r="K1765" s="7">
        <v>1</v>
      </c>
    </row>
    <row r="1766" spans="1:11">
      <c r="A1766" s="5" t="s">
        <v>1764</v>
      </c>
      <c r="B1766" s="6">
        <v>0</v>
      </c>
      <c r="C1766" s="6">
        <v>4.6242774566471112E-3</v>
      </c>
      <c r="D1766" s="6" t="s">
        <v>2810</v>
      </c>
      <c r="E1766" s="6" t="s">
        <v>4515</v>
      </c>
      <c r="F1766" s="6">
        <v>-4860.1000000000004</v>
      </c>
      <c r="G1766" s="6" t="s">
        <v>5832</v>
      </c>
      <c r="H1766" s="6">
        <v>0</v>
      </c>
      <c r="I1766" s="6">
        <v>1.6528925619835988E-2</v>
      </c>
      <c r="J1766" s="6" t="b">
        <v>1</v>
      </c>
      <c r="K1766" s="7">
        <v>0.48003992015968067</v>
      </c>
    </row>
    <row r="1767" spans="1:11">
      <c r="A1767" s="5" t="s">
        <v>1765</v>
      </c>
      <c r="B1767" s="6">
        <v>0</v>
      </c>
      <c r="C1767" s="6">
        <v>0</v>
      </c>
      <c r="D1767" s="6" t="s">
        <v>2837</v>
      </c>
      <c r="E1767" s="6" t="s">
        <v>4538</v>
      </c>
      <c r="F1767" s="6">
        <v>-9058.1</v>
      </c>
      <c r="G1767" s="6"/>
      <c r="H1767" s="6">
        <v>0</v>
      </c>
      <c r="I1767" s="6">
        <v>0</v>
      </c>
      <c r="J1767" s="6" t="b">
        <v>1</v>
      </c>
      <c r="K1767" s="7">
        <v>1</v>
      </c>
    </row>
    <row r="1768" spans="1:11">
      <c r="A1768" s="5" t="s">
        <v>1766</v>
      </c>
      <c r="B1768" s="6">
        <v>0</v>
      </c>
      <c r="C1768" s="6">
        <v>0</v>
      </c>
      <c r="D1768" s="6" t="s">
        <v>2838</v>
      </c>
      <c r="E1768" s="6" t="s">
        <v>4539</v>
      </c>
      <c r="F1768" s="6">
        <v>-51727.1</v>
      </c>
      <c r="G1768" s="6" t="s">
        <v>5789</v>
      </c>
      <c r="H1768" s="6">
        <v>0</v>
      </c>
      <c r="I1768" s="6">
        <v>0</v>
      </c>
      <c r="J1768" s="6" t="b">
        <v>1</v>
      </c>
      <c r="K1768" s="7">
        <v>1</v>
      </c>
    </row>
    <row r="1769" spans="1:11">
      <c r="A1769" s="5" t="s">
        <v>1767</v>
      </c>
      <c r="B1769" s="6">
        <v>0</v>
      </c>
      <c r="C1769" s="6">
        <v>0</v>
      </c>
      <c r="D1769" s="6" t="s">
        <v>2840</v>
      </c>
      <c r="E1769" s="6" t="s">
        <v>4541</v>
      </c>
      <c r="F1769" s="6" t="s">
        <v>5485</v>
      </c>
      <c r="G1769" s="6" t="s">
        <v>5782</v>
      </c>
      <c r="H1769" s="6">
        <v>0</v>
      </c>
      <c r="I1769" s="6">
        <v>0</v>
      </c>
      <c r="J1769" s="6" t="b">
        <v>1</v>
      </c>
      <c r="K1769" s="7">
        <v>1</v>
      </c>
    </row>
    <row r="1770" spans="1:11">
      <c r="A1770" s="5" t="s">
        <v>1768</v>
      </c>
      <c r="B1770" s="6">
        <v>0</v>
      </c>
      <c r="C1770" s="6">
        <v>0</v>
      </c>
      <c r="D1770" s="6" t="s">
        <v>2841</v>
      </c>
      <c r="E1770" s="6" t="s">
        <v>4542</v>
      </c>
      <c r="F1770" s="6" t="s">
        <v>5551</v>
      </c>
      <c r="G1770" s="6"/>
      <c r="H1770" s="6">
        <v>0</v>
      </c>
      <c r="I1770" s="6">
        <v>0</v>
      </c>
      <c r="J1770" s="6" t="b">
        <v>1</v>
      </c>
      <c r="K1770" s="7">
        <v>1</v>
      </c>
    </row>
    <row r="1771" spans="1:11">
      <c r="A1771" s="5" t="s">
        <v>1769</v>
      </c>
      <c r="B1771" s="6">
        <v>0</v>
      </c>
      <c r="C1771" s="6">
        <v>0.22196531791907559</v>
      </c>
      <c r="D1771" s="6" t="s">
        <v>2842</v>
      </c>
      <c r="E1771" s="6" t="s">
        <v>4543</v>
      </c>
      <c r="F1771" s="6"/>
      <c r="G1771" s="6"/>
      <c r="H1771" s="6">
        <v>0</v>
      </c>
      <c r="I1771" s="6">
        <v>0.13223140495867902</v>
      </c>
      <c r="J1771" s="6" t="b">
        <v>1</v>
      </c>
      <c r="K1771" s="7">
        <v>0.19461077844311378</v>
      </c>
    </row>
    <row r="1772" spans="1:11">
      <c r="A1772" s="5" t="s">
        <v>1770</v>
      </c>
      <c r="B1772" s="6">
        <v>0</v>
      </c>
      <c r="C1772" s="6">
        <v>0</v>
      </c>
      <c r="D1772" s="6" t="s">
        <v>2844</v>
      </c>
      <c r="E1772" s="6" t="s">
        <v>4545</v>
      </c>
      <c r="F1772" s="6">
        <v>-6534.1</v>
      </c>
      <c r="G1772" s="6"/>
      <c r="H1772" s="6">
        <v>0</v>
      </c>
      <c r="I1772" s="6">
        <v>0</v>
      </c>
      <c r="J1772" s="6" t="b">
        <v>1</v>
      </c>
      <c r="K1772" s="7">
        <v>1</v>
      </c>
    </row>
    <row r="1773" spans="1:11">
      <c r="A1773" s="5" t="s">
        <v>1771</v>
      </c>
      <c r="B1773" s="6">
        <v>0</v>
      </c>
      <c r="C1773" s="6">
        <v>0</v>
      </c>
      <c r="D1773" s="6" t="s">
        <v>3927</v>
      </c>
      <c r="E1773" s="6" t="s">
        <v>6262</v>
      </c>
      <c r="F1773" s="6" t="s">
        <v>6355</v>
      </c>
      <c r="G1773" s="6"/>
      <c r="H1773" s="6">
        <v>0</v>
      </c>
      <c r="I1773" s="6">
        <v>0</v>
      </c>
      <c r="J1773" s="6" t="b">
        <v>1</v>
      </c>
      <c r="K1773" s="7">
        <v>1</v>
      </c>
    </row>
    <row r="1774" spans="1:11">
      <c r="A1774" s="5" t="s">
        <v>1772</v>
      </c>
      <c r="B1774" s="6">
        <v>108</v>
      </c>
      <c r="C1774" s="6">
        <v>1.321003963011185E-3</v>
      </c>
      <c r="D1774" s="6" t="s">
        <v>3928</v>
      </c>
      <c r="E1774" s="6" t="s">
        <v>6263</v>
      </c>
      <c r="F1774" s="6"/>
      <c r="G1774" s="6"/>
      <c r="H1774" s="6">
        <v>14</v>
      </c>
      <c r="I1774" s="6">
        <v>0</v>
      </c>
      <c r="J1774" s="6" t="b">
        <v>0</v>
      </c>
      <c r="K1774" s="7"/>
    </row>
    <row r="1775" spans="1:11">
      <c r="A1775" s="5" t="s">
        <v>1773</v>
      </c>
      <c r="B1775" s="6">
        <v>0</v>
      </c>
      <c r="C1775" s="6">
        <v>0</v>
      </c>
      <c r="D1775" s="6" t="s">
        <v>2850</v>
      </c>
      <c r="E1775" s="6" t="s">
        <v>4551</v>
      </c>
      <c r="F1775" s="6"/>
      <c r="G1775" s="6"/>
      <c r="H1775" s="6">
        <v>0</v>
      </c>
      <c r="I1775" s="6">
        <v>0</v>
      </c>
      <c r="J1775" s="6" t="b">
        <v>1</v>
      </c>
      <c r="K1775" s="7">
        <v>1</v>
      </c>
    </row>
    <row r="1776" spans="1:11">
      <c r="A1776" s="5" t="s">
        <v>1774</v>
      </c>
      <c r="B1776" s="6">
        <v>0</v>
      </c>
      <c r="C1776" s="6">
        <v>0</v>
      </c>
      <c r="D1776" s="6" t="s">
        <v>2851</v>
      </c>
      <c r="E1776" s="6" t="s">
        <v>4552</v>
      </c>
      <c r="F1776" s="6">
        <v>-10599.1</v>
      </c>
      <c r="G1776" s="6"/>
      <c r="H1776" s="6">
        <v>0</v>
      </c>
      <c r="I1776" s="6">
        <v>0</v>
      </c>
      <c r="J1776" s="6" t="b">
        <v>1</v>
      </c>
      <c r="K1776" s="7">
        <v>1</v>
      </c>
    </row>
    <row r="1777" spans="1:11">
      <c r="A1777" s="5" t="s">
        <v>1775</v>
      </c>
      <c r="B1777" s="6">
        <v>1</v>
      </c>
      <c r="C1777" s="6">
        <v>0</v>
      </c>
      <c r="D1777" s="6" t="s">
        <v>2853</v>
      </c>
      <c r="E1777" s="6" t="s">
        <v>4554</v>
      </c>
      <c r="F1777" s="6">
        <v>-25902.1</v>
      </c>
      <c r="G1777" s="6" t="s">
        <v>5978</v>
      </c>
      <c r="H1777" s="6">
        <v>0</v>
      </c>
      <c r="I1777" s="6">
        <v>0</v>
      </c>
      <c r="J1777" s="6" t="b">
        <v>1</v>
      </c>
      <c r="K1777" s="7">
        <v>1</v>
      </c>
    </row>
    <row r="1778" spans="1:11">
      <c r="A1778" s="5" t="s">
        <v>1776</v>
      </c>
      <c r="B1778" s="6">
        <v>23</v>
      </c>
      <c r="C1778" s="6">
        <v>0</v>
      </c>
      <c r="D1778" s="6" t="s">
        <v>3929</v>
      </c>
      <c r="E1778" s="6" t="s">
        <v>4170</v>
      </c>
      <c r="F1778" s="6"/>
      <c r="G1778" s="6"/>
      <c r="H1778" s="6">
        <v>3</v>
      </c>
      <c r="I1778" s="6">
        <v>0</v>
      </c>
      <c r="J1778" s="6" t="b">
        <v>0</v>
      </c>
      <c r="K1778" s="7"/>
    </row>
    <row r="1779" spans="1:11">
      <c r="A1779" s="5" t="s">
        <v>1777</v>
      </c>
      <c r="B1779" s="6">
        <v>0</v>
      </c>
      <c r="C1779" s="6">
        <v>0</v>
      </c>
      <c r="D1779" s="6" t="s">
        <v>2857</v>
      </c>
      <c r="E1779" s="6" t="s">
        <v>4558</v>
      </c>
      <c r="F1779" s="6" t="s">
        <v>5553</v>
      </c>
      <c r="G1779" s="6"/>
      <c r="H1779" s="6">
        <v>0</v>
      </c>
      <c r="I1779" s="6">
        <v>0</v>
      </c>
      <c r="J1779" s="6" t="b">
        <v>1</v>
      </c>
      <c r="K1779" s="7">
        <v>1</v>
      </c>
    </row>
    <row r="1780" spans="1:11">
      <c r="A1780" s="5" t="s">
        <v>1778</v>
      </c>
      <c r="B1780" s="6">
        <v>0</v>
      </c>
      <c r="C1780" s="6">
        <v>0</v>
      </c>
      <c r="D1780" s="6" t="s">
        <v>3930</v>
      </c>
      <c r="E1780" s="6" t="s">
        <v>6264</v>
      </c>
      <c r="F1780" s="6"/>
      <c r="G1780" s="6"/>
      <c r="H1780" s="6">
        <v>0</v>
      </c>
      <c r="I1780" s="6">
        <v>0</v>
      </c>
      <c r="J1780" s="6" t="b">
        <v>1</v>
      </c>
      <c r="K1780" s="7">
        <v>1</v>
      </c>
    </row>
    <row r="1781" spans="1:11">
      <c r="A1781" s="5" t="s">
        <v>1779</v>
      </c>
      <c r="B1781" s="6">
        <v>0</v>
      </c>
      <c r="C1781" s="6">
        <v>2.3121387283235556E-3</v>
      </c>
      <c r="D1781" s="6" t="s">
        <v>2868</v>
      </c>
      <c r="E1781" s="6" t="s">
        <v>4568</v>
      </c>
      <c r="F1781" s="6"/>
      <c r="G1781" s="6"/>
      <c r="H1781" s="6">
        <v>0</v>
      </c>
      <c r="I1781" s="6">
        <v>1.6528925619835988E-2</v>
      </c>
      <c r="J1781" s="6" t="b">
        <v>1</v>
      </c>
      <c r="K1781" s="7">
        <v>0.17982017982017981</v>
      </c>
    </row>
    <row r="1782" spans="1:11">
      <c r="A1782" s="5" t="s">
        <v>1780</v>
      </c>
      <c r="B1782" s="6">
        <v>4</v>
      </c>
      <c r="C1782" s="6">
        <v>0</v>
      </c>
      <c r="D1782" s="6" t="s">
        <v>2870</v>
      </c>
      <c r="E1782" s="6" t="s">
        <v>4569</v>
      </c>
      <c r="F1782" s="6"/>
      <c r="G1782" s="6"/>
      <c r="H1782" s="6">
        <v>0</v>
      </c>
      <c r="I1782" s="6">
        <v>0</v>
      </c>
      <c r="J1782" s="6" t="b">
        <v>1</v>
      </c>
      <c r="K1782" s="7">
        <v>1</v>
      </c>
    </row>
    <row r="1783" spans="1:11">
      <c r="A1783" s="5" t="s">
        <v>1781</v>
      </c>
      <c r="B1783" s="6">
        <v>0</v>
      </c>
      <c r="C1783" s="6">
        <v>9.2485549132942223E-3</v>
      </c>
      <c r="D1783" s="6" t="s">
        <v>2871</v>
      </c>
      <c r="E1783" s="6" t="s">
        <v>4570</v>
      </c>
      <c r="F1783" s="6">
        <v>-4860.1000000000004</v>
      </c>
      <c r="G1783" s="6" t="s">
        <v>5832</v>
      </c>
      <c r="H1783" s="6">
        <v>0</v>
      </c>
      <c r="I1783" s="6">
        <v>1.6528925619835988E-2</v>
      </c>
      <c r="J1783" s="6" t="b">
        <v>1</v>
      </c>
      <c r="K1783" s="7">
        <v>0.51896207584830334</v>
      </c>
    </row>
    <row r="1784" spans="1:11">
      <c r="A1784" s="5" t="s">
        <v>1782</v>
      </c>
      <c r="B1784" s="6">
        <v>0</v>
      </c>
      <c r="C1784" s="6">
        <v>0.25780346820809158</v>
      </c>
      <c r="D1784" s="6" t="s">
        <v>2875</v>
      </c>
      <c r="E1784" s="6" t="s">
        <v>4574</v>
      </c>
      <c r="F1784" s="6">
        <v>-9791.1</v>
      </c>
      <c r="G1784" s="6" t="s">
        <v>5984</v>
      </c>
      <c r="H1784" s="6">
        <v>0</v>
      </c>
      <c r="I1784" s="6">
        <v>0.20661157024793475</v>
      </c>
      <c r="J1784" s="6" t="b">
        <v>1</v>
      </c>
      <c r="K1784" s="7">
        <v>0.24750499001996007</v>
      </c>
    </row>
    <row r="1785" spans="1:11">
      <c r="A1785" s="5" t="s">
        <v>1783</v>
      </c>
      <c r="B1785" s="6">
        <v>0</v>
      </c>
      <c r="C1785" s="6">
        <v>3.6994219653178673E-2</v>
      </c>
      <c r="D1785" s="6" t="s">
        <v>2878</v>
      </c>
      <c r="E1785" s="6" t="s">
        <v>4577</v>
      </c>
      <c r="F1785" s="6">
        <v>-128.1</v>
      </c>
      <c r="G1785" s="6"/>
      <c r="H1785" s="6">
        <v>0</v>
      </c>
      <c r="I1785" s="6">
        <v>3.30578512396702E-2</v>
      </c>
      <c r="J1785" s="6" t="b">
        <v>1</v>
      </c>
      <c r="K1785" s="7">
        <v>2.2954091816367265E-2</v>
      </c>
    </row>
    <row r="1786" spans="1:11">
      <c r="A1786" s="5" t="s">
        <v>1784</v>
      </c>
      <c r="B1786" s="6">
        <v>0</v>
      </c>
      <c r="C1786" s="6">
        <v>0</v>
      </c>
      <c r="D1786" s="6" t="s">
        <v>2879</v>
      </c>
      <c r="E1786" s="6" t="s">
        <v>4132</v>
      </c>
      <c r="F1786" s="6">
        <v>-6523.1</v>
      </c>
      <c r="G1786" s="6"/>
      <c r="H1786" s="6">
        <v>0</v>
      </c>
      <c r="I1786" s="6">
        <v>0</v>
      </c>
      <c r="J1786" s="6" t="b">
        <v>1</v>
      </c>
      <c r="K1786" s="7">
        <v>1</v>
      </c>
    </row>
    <row r="1787" spans="1:11">
      <c r="A1787" s="5" t="s">
        <v>1785</v>
      </c>
      <c r="B1787" s="6">
        <v>3</v>
      </c>
      <c r="C1787" s="6">
        <v>0</v>
      </c>
      <c r="D1787" s="6" t="s">
        <v>3931</v>
      </c>
      <c r="E1787" s="6" t="s">
        <v>6265</v>
      </c>
      <c r="F1787" s="6"/>
      <c r="G1787" s="6"/>
      <c r="H1787" s="6">
        <v>1</v>
      </c>
      <c r="I1787" s="6">
        <v>0</v>
      </c>
      <c r="J1787" s="6" t="b">
        <v>0</v>
      </c>
      <c r="K1787" s="7"/>
    </row>
    <row r="1788" spans="1:11">
      <c r="A1788" s="5" t="s">
        <v>1786</v>
      </c>
      <c r="B1788" s="6">
        <v>0</v>
      </c>
      <c r="C1788" s="6">
        <v>0</v>
      </c>
      <c r="D1788" s="6" t="s">
        <v>2882</v>
      </c>
      <c r="E1788" s="6" t="s">
        <v>4579</v>
      </c>
      <c r="F1788" s="6" t="s">
        <v>5561</v>
      </c>
      <c r="G1788" s="6" t="s">
        <v>5987</v>
      </c>
      <c r="H1788" s="6">
        <v>0</v>
      </c>
      <c r="I1788" s="6">
        <v>0</v>
      </c>
      <c r="J1788" s="6" t="b">
        <v>1</v>
      </c>
      <c r="K1788" s="7">
        <v>1</v>
      </c>
    </row>
    <row r="1789" spans="1:11">
      <c r="A1789" s="5" t="s">
        <v>1787</v>
      </c>
      <c r="B1789" s="6">
        <v>0</v>
      </c>
      <c r="C1789" s="6">
        <v>0</v>
      </c>
      <c r="D1789" s="6" t="s">
        <v>2883</v>
      </c>
      <c r="E1789" s="6" t="s">
        <v>4417</v>
      </c>
      <c r="F1789" s="6" t="s">
        <v>5524</v>
      </c>
      <c r="G1789" s="6"/>
      <c r="H1789" s="6">
        <v>0</v>
      </c>
      <c r="I1789" s="6">
        <v>0</v>
      </c>
      <c r="J1789" s="6" t="b">
        <v>1</v>
      </c>
      <c r="K1789" s="7">
        <v>1</v>
      </c>
    </row>
    <row r="1790" spans="1:11">
      <c r="A1790" s="5" t="s">
        <v>1788</v>
      </c>
      <c r="B1790" s="6">
        <v>1</v>
      </c>
      <c r="C1790" s="6">
        <v>0</v>
      </c>
      <c r="D1790" s="6" t="s">
        <v>2884</v>
      </c>
      <c r="E1790" s="6" t="s">
        <v>4580</v>
      </c>
      <c r="F1790" s="6" t="s">
        <v>5562</v>
      </c>
      <c r="G1790" s="6"/>
      <c r="H1790" s="6">
        <v>1</v>
      </c>
      <c r="I1790" s="6">
        <v>0</v>
      </c>
      <c r="J1790" s="6" t="b">
        <v>0</v>
      </c>
      <c r="K1790" s="7"/>
    </row>
    <row r="1791" spans="1:11">
      <c r="A1791" s="5" t="s">
        <v>1789</v>
      </c>
      <c r="B1791" s="6">
        <v>0</v>
      </c>
      <c r="C1791" s="6">
        <v>0.12138728323699469</v>
      </c>
      <c r="D1791" s="6" t="s">
        <v>2889</v>
      </c>
      <c r="E1791" s="6" t="s">
        <v>4585</v>
      </c>
      <c r="F1791" s="6"/>
      <c r="G1791" s="6"/>
      <c r="H1791" s="6">
        <v>0</v>
      </c>
      <c r="I1791" s="6">
        <v>0.22314049586776896</v>
      </c>
      <c r="J1791" s="6" t="b">
        <v>1</v>
      </c>
      <c r="K1791" s="7">
        <v>0.13672654690618763</v>
      </c>
    </row>
    <row r="1792" spans="1:11">
      <c r="A1792" s="5" t="s">
        <v>1790</v>
      </c>
      <c r="B1792" s="6">
        <v>3</v>
      </c>
      <c r="C1792" s="6">
        <v>0</v>
      </c>
      <c r="D1792" s="6" t="s">
        <v>2890</v>
      </c>
      <c r="E1792" s="6" t="s">
        <v>4586</v>
      </c>
      <c r="F1792" s="6"/>
      <c r="G1792" s="6" t="s">
        <v>5991</v>
      </c>
      <c r="H1792" s="6">
        <v>0</v>
      </c>
      <c r="I1792" s="6">
        <v>0</v>
      </c>
      <c r="J1792" s="6" t="b">
        <v>1</v>
      </c>
      <c r="K1792" s="7">
        <v>1</v>
      </c>
    </row>
    <row r="1793" spans="1:11">
      <c r="A1793" s="5" t="s">
        <v>1791</v>
      </c>
      <c r="B1793" s="6">
        <v>0</v>
      </c>
      <c r="C1793" s="6">
        <v>0</v>
      </c>
      <c r="D1793" s="6" t="s">
        <v>2897</v>
      </c>
      <c r="E1793" s="6" t="s">
        <v>4593</v>
      </c>
      <c r="F1793" s="6">
        <v>-6523.1</v>
      </c>
      <c r="G1793" s="6"/>
      <c r="H1793" s="6">
        <v>0</v>
      </c>
      <c r="I1793" s="6">
        <v>0</v>
      </c>
      <c r="J1793" s="6" t="b">
        <v>1</v>
      </c>
      <c r="K1793" s="7">
        <v>1</v>
      </c>
    </row>
    <row r="1794" spans="1:11">
      <c r="A1794" s="5" t="s">
        <v>1792</v>
      </c>
      <c r="B1794" s="6">
        <v>10</v>
      </c>
      <c r="C1794" s="6">
        <v>0</v>
      </c>
      <c r="D1794" s="6" t="s">
        <v>3932</v>
      </c>
      <c r="E1794" s="6" t="s">
        <v>6266</v>
      </c>
      <c r="F1794" s="6"/>
      <c r="G1794" s="6"/>
      <c r="H1794" s="6">
        <v>0</v>
      </c>
      <c r="I1794" s="6">
        <v>0</v>
      </c>
      <c r="J1794" s="6" t="b">
        <v>1</v>
      </c>
      <c r="K1794" s="7">
        <v>1</v>
      </c>
    </row>
    <row r="1795" spans="1:11">
      <c r="A1795" s="5" t="s">
        <v>1793</v>
      </c>
      <c r="B1795" s="6">
        <v>0</v>
      </c>
      <c r="C1795" s="6">
        <v>0</v>
      </c>
      <c r="D1795" s="6" t="s">
        <v>2898</v>
      </c>
      <c r="E1795" s="6" t="s">
        <v>4417</v>
      </c>
      <c r="F1795" s="6" t="s">
        <v>5524</v>
      </c>
      <c r="G1795" s="6"/>
      <c r="H1795" s="6">
        <v>0</v>
      </c>
      <c r="I1795" s="6">
        <v>0</v>
      </c>
      <c r="J1795" s="6" t="b">
        <v>1</v>
      </c>
      <c r="K1795" s="7">
        <v>1</v>
      </c>
    </row>
    <row r="1796" spans="1:11">
      <c r="A1796" s="5" t="s">
        <v>1794</v>
      </c>
      <c r="B1796" s="6">
        <v>0</v>
      </c>
      <c r="C1796" s="6">
        <v>0</v>
      </c>
      <c r="D1796" s="6" t="s">
        <v>2904</v>
      </c>
      <c r="E1796" s="6" t="s">
        <v>4596</v>
      </c>
      <c r="F1796" s="6" t="s">
        <v>5566</v>
      </c>
      <c r="G1796" s="6" t="s">
        <v>5995</v>
      </c>
      <c r="H1796" s="6">
        <v>0</v>
      </c>
      <c r="I1796" s="6">
        <v>0</v>
      </c>
      <c r="J1796" s="6" t="b">
        <v>1</v>
      </c>
      <c r="K1796" s="7">
        <v>1</v>
      </c>
    </row>
    <row r="1797" spans="1:11">
      <c r="A1797" s="5" t="s">
        <v>1795</v>
      </c>
      <c r="B1797" s="6">
        <v>0</v>
      </c>
      <c r="C1797" s="6">
        <v>0</v>
      </c>
      <c r="D1797" s="6" t="s">
        <v>2906</v>
      </c>
      <c r="E1797" s="6" t="s">
        <v>4598</v>
      </c>
      <c r="F1797" s="6"/>
      <c r="G1797" s="6"/>
      <c r="H1797" s="6">
        <v>0</v>
      </c>
      <c r="I1797" s="6">
        <v>0</v>
      </c>
      <c r="J1797" s="6" t="b">
        <v>1</v>
      </c>
      <c r="K1797" s="7">
        <v>1</v>
      </c>
    </row>
    <row r="1798" spans="1:11">
      <c r="A1798" s="5" t="s">
        <v>1796</v>
      </c>
      <c r="B1798" s="6">
        <v>0</v>
      </c>
      <c r="C1798" s="6">
        <v>0</v>
      </c>
      <c r="D1798" s="6" t="s">
        <v>2907</v>
      </c>
      <c r="E1798" s="6" t="s">
        <v>4599</v>
      </c>
      <c r="F1798" s="6">
        <v>-9380.1</v>
      </c>
      <c r="G1798" s="6" t="s">
        <v>5997</v>
      </c>
      <c r="H1798" s="6">
        <v>0</v>
      </c>
      <c r="I1798" s="6">
        <v>0</v>
      </c>
      <c r="J1798" s="6" t="b">
        <v>1</v>
      </c>
      <c r="K1798" s="7">
        <v>1</v>
      </c>
    </row>
    <row r="1799" spans="1:11">
      <c r="A1799" s="5" t="s">
        <v>1797</v>
      </c>
      <c r="B1799" s="6">
        <v>0</v>
      </c>
      <c r="C1799" s="6">
        <v>0</v>
      </c>
      <c r="D1799" s="6" t="s">
        <v>2908</v>
      </c>
      <c r="E1799" s="6" t="s">
        <v>4600</v>
      </c>
      <c r="F1799" s="6" t="s">
        <v>5420</v>
      </c>
      <c r="G1799" s="6"/>
      <c r="H1799" s="6">
        <v>0</v>
      </c>
      <c r="I1799" s="6">
        <v>0</v>
      </c>
      <c r="J1799" s="6" t="b">
        <v>1</v>
      </c>
      <c r="K1799" s="7">
        <v>1</v>
      </c>
    </row>
    <row r="1800" spans="1:11">
      <c r="A1800" s="5" t="s">
        <v>1798</v>
      </c>
      <c r="B1800" s="6">
        <v>0</v>
      </c>
      <c r="C1800" s="6">
        <v>0</v>
      </c>
      <c r="D1800" s="6" t="s">
        <v>2911</v>
      </c>
      <c r="E1800" s="6" t="s">
        <v>4603</v>
      </c>
      <c r="F1800" s="6" t="s">
        <v>5568</v>
      </c>
      <c r="G1800" s="6"/>
      <c r="H1800" s="6">
        <v>0</v>
      </c>
      <c r="I1800" s="6">
        <v>0</v>
      </c>
      <c r="J1800" s="6" t="b">
        <v>1</v>
      </c>
      <c r="K1800" s="7">
        <v>1</v>
      </c>
    </row>
    <row r="1801" spans="1:11">
      <c r="A1801" s="5" t="s">
        <v>1799</v>
      </c>
      <c r="B1801" s="6">
        <v>0</v>
      </c>
      <c r="C1801" s="6">
        <v>0</v>
      </c>
      <c r="D1801" s="6" t="s">
        <v>2919</v>
      </c>
      <c r="E1801" s="6" t="s">
        <v>4611</v>
      </c>
      <c r="F1801" s="6"/>
      <c r="G1801" s="6"/>
      <c r="H1801" s="6">
        <v>0</v>
      </c>
      <c r="I1801" s="6">
        <v>0</v>
      </c>
      <c r="J1801" s="6" t="b">
        <v>1</v>
      </c>
      <c r="K1801" s="7">
        <v>1</v>
      </c>
    </row>
    <row r="1802" spans="1:11">
      <c r="A1802" s="5" t="s">
        <v>1800</v>
      </c>
      <c r="B1802" s="6">
        <v>0</v>
      </c>
      <c r="C1802" s="6">
        <v>1.1560693641608887E-3</v>
      </c>
      <c r="D1802" s="6" t="s">
        <v>2920</v>
      </c>
      <c r="E1802" s="6" t="s">
        <v>4612</v>
      </c>
      <c r="F1802" s="6" t="s">
        <v>5571</v>
      </c>
      <c r="G1802" s="6" t="s">
        <v>6002</v>
      </c>
      <c r="H1802" s="6">
        <v>0</v>
      </c>
      <c r="I1802" s="6">
        <v>0</v>
      </c>
      <c r="J1802" s="6" t="b">
        <v>1</v>
      </c>
      <c r="K1802" s="7">
        <v>0.51796407185628746</v>
      </c>
    </row>
    <row r="1803" spans="1:11">
      <c r="A1803" s="5" t="s">
        <v>1801</v>
      </c>
      <c r="B1803" s="6">
        <v>0</v>
      </c>
      <c r="C1803" s="6">
        <v>0</v>
      </c>
      <c r="D1803" s="6" t="s">
        <v>2922</v>
      </c>
      <c r="E1803" s="6" t="s">
        <v>4614</v>
      </c>
      <c r="F1803" s="6" t="s">
        <v>5573</v>
      </c>
      <c r="G1803" s="6" t="s">
        <v>5845</v>
      </c>
      <c r="H1803" s="6">
        <v>0</v>
      </c>
      <c r="I1803" s="6">
        <v>0</v>
      </c>
      <c r="J1803" s="6" t="b">
        <v>1</v>
      </c>
      <c r="K1803" s="7">
        <v>1</v>
      </c>
    </row>
    <row r="1804" spans="1:11">
      <c r="A1804" s="5" t="s">
        <v>1802</v>
      </c>
      <c r="B1804" s="6">
        <v>0</v>
      </c>
      <c r="C1804" s="6">
        <v>0</v>
      </c>
      <c r="D1804" s="6" t="s">
        <v>2927</v>
      </c>
      <c r="E1804" s="6" t="s">
        <v>4619</v>
      </c>
      <c r="F1804" s="6" t="s">
        <v>5577</v>
      </c>
      <c r="G1804" s="6"/>
      <c r="H1804" s="6">
        <v>0</v>
      </c>
      <c r="I1804" s="6">
        <v>0</v>
      </c>
      <c r="J1804" s="6" t="b">
        <v>1</v>
      </c>
      <c r="K1804" s="7">
        <v>1</v>
      </c>
    </row>
    <row r="1805" spans="1:11">
      <c r="A1805" s="5" t="s">
        <v>1803</v>
      </c>
      <c r="B1805" s="6">
        <v>1</v>
      </c>
      <c r="C1805" s="6">
        <v>0</v>
      </c>
      <c r="D1805" s="6" t="s">
        <v>3933</v>
      </c>
      <c r="E1805" s="6" t="s">
        <v>6267</v>
      </c>
      <c r="F1805" s="6" t="s">
        <v>6356</v>
      </c>
      <c r="G1805" s="6"/>
      <c r="H1805" s="6">
        <v>1</v>
      </c>
      <c r="I1805" s="6">
        <v>0</v>
      </c>
      <c r="J1805" s="6" t="b">
        <v>0</v>
      </c>
      <c r="K1805" s="7"/>
    </row>
    <row r="1806" spans="1:11">
      <c r="A1806" s="5" t="s">
        <v>1804</v>
      </c>
      <c r="B1806" s="6">
        <v>0</v>
      </c>
      <c r="C1806" s="6">
        <v>0</v>
      </c>
      <c r="D1806" s="6" t="s">
        <v>2929</v>
      </c>
      <c r="E1806" s="6" t="s">
        <v>4621</v>
      </c>
      <c r="F1806" s="6">
        <v>-51727.1</v>
      </c>
      <c r="G1806" s="6" t="s">
        <v>5789</v>
      </c>
      <c r="H1806" s="6">
        <v>0</v>
      </c>
      <c r="I1806" s="6">
        <v>0</v>
      </c>
      <c r="J1806" s="6" t="b">
        <v>1</v>
      </c>
      <c r="K1806" s="7">
        <v>1</v>
      </c>
    </row>
    <row r="1807" spans="1:11">
      <c r="A1807" s="5" t="s">
        <v>1805</v>
      </c>
      <c r="B1807" s="6">
        <v>0</v>
      </c>
      <c r="C1807" s="6">
        <v>0</v>
      </c>
      <c r="D1807" s="6" t="s">
        <v>2930</v>
      </c>
      <c r="E1807" s="6" t="s">
        <v>4622</v>
      </c>
      <c r="F1807" s="6" t="s">
        <v>5566</v>
      </c>
      <c r="G1807" s="6" t="s">
        <v>6004</v>
      </c>
      <c r="H1807" s="6">
        <v>0</v>
      </c>
      <c r="I1807" s="6">
        <v>0</v>
      </c>
      <c r="J1807" s="6" t="b">
        <v>1</v>
      </c>
      <c r="K1807" s="7">
        <v>1</v>
      </c>
    </row>
    <row r="1808" spans="1:11">
      <c r="A1808" s="5" t="s">
        <v>1806</v>
      </c>
      <c r="B1808" s="6">
        <v>0</v>
      </c>
      <c r="C1808" s="6">
        <v>0</v>
      </c>
      <c r="D1808" s="6" t="s">
        <v>3934</v>
      </c>
      <c r="E1808" s="6" t="s">
        <v>6268</v>
      </c>
      <c r="F1808" s="6"/>
      <c r="G1808" s="6"/>
      <c r="H1808" s="6">
        <v>0</v>
      </c>
      <c r="I1808" s="6">
        <v>0</v>
      </c>
      <c r="J1808" s="6" t="b">
        <v>0</v>
      </c>
      <c r="K1808" s="7"/>
    </row>
    <row r="1809" spans="1:11">
      <c r="A1809" s="5" t="s">
        <v>1807</v>
      </c>
      <c r="B1809" s="6">
        <v>0</v>
      </c>
      <c r="C1809" s="6">
        <v>0</v>
      </c>
      <c r="D1809" s="6" t="s">
        <v>2939</v>
      </c>
      <c r="E1809" s="6" t="s">
        <v>4593</v>
      </c>
      <c r="F1809" s="6">
        <v>-6524.1</v>
      </c>
      <c r="G1809" s="6"/>
      <c r="H1809" s="6">
        <v>0</v>
      </c>
      <c r="I1809" s="6">
        <v>0</v>
      </c>
      <c r="J1809" s="6" t="b">
        <v>1</v>
      </c>
      <c r="K1809" s="7">
        <v>1</v>
      </c>
    </row>
    <row r="1810" spans="1:11">
      <c r="A1810" s="5" t="s">
        <v>1808</v>
      </c>
      <c r="B1810" s="6">
        <v>0</v>
      </c>
      <c r="C1810" s="6">
        <v>0</v>
      </c>
      <c r="D1810" s="6" t="s">
        <v>2941</v>
      </c>
      <c r="E1810" s="6" t="s">
        <v>4631</v>
      </c>
      <c r="F1810" s="6" t="s">
        <v>5581</v>
      </c>
      <c r="G1810" s="6" t="s">
        <v>6009</v>
      </c>
      <c r="H1810" s="6">
        <v>0</v>
      </c>
      <c r="I1810" s="6">
        <v>0</v>
      </c>
      <c r="J1810" s="6" t="b">
        <v>1</v>
      </c>
      <c r="K1810" s="7">
        <v>1</v>
      </c>
    </row>
    <row r="1811" spans="1:11">
      <c r="A1811" s="5" t="s">
        <v>1809</v>
      </c>
      <c r="B1811" s="6">
        <v>6</v>
      </c>
      <c r="C1811" s="6">
        <v>0</v>
      </c>
      <c r="D1811" s="6" t="s">
        <v>2947</v>
      </c>
      <c r="E1811" s="6" t="s">
        <v>4637</v>
      </c>
      <c r="F1811" s="6" t="s">
        <v>5584</v>
      </c>
      <c r="G1811" s="6" t="s">
        <v>5802</v>
      </c>
      <c r="H1811" s="6">
        <v>2</v>
      </c>
      <c r="I1811" s="6">
        <v>0</v>
      </c>
      <c r="J1811" s="6" t="b">
        <v>0</v>
      </c>
      <c r="K1811" s="7"/>
    </row>
    <row r="1812" spans="1:11">
      <c r="A1812" s="5" t="s">
        <v>1810</v>
      </c>
      <c r="B1812" s="6">
        <v>0</v>
      </c>
      <c r="C1812" s="6">
        <v>0</v>
      </c>
      <c r="D1812" s="6" t="s">
        <v>2951</v>
      </c>
      <c r="E1812" s="6" t="s">
        <v>4641</v>
      </c>
      <c r="F1812" s="6">
        <v>-10797.1</v>
      </c>
      <c r="G1812" s="6" t="s">
        <v>5795</v>
      </c>
      <c r="H1812" s="6">
        <v>0</v>
      </c>
      <c r="I1812" s="6">
        <v>0</v>
      </c>
      <c r="J1812" s="6" t="b">
        <v>1</v>
      </c>
      <c r="K1812" s="7">
        <v>1</v>
      </c>
    </row>
    <row r="1813" spans="1:11">
      <c r="A1813" s="5" t="s">
        <v>1811</v>
      </c>
      <c r="B1813" s="6">
        <v>0</v>
      </c>
      <c r="C1813" s="6">
        <v>0</v>
      </c>
      <c r="D1813" s="6" t="s">
        <v>2958</v>
      </c>
      <c r="E1813" s="6" t="s">
        <v>4649</v>
      </c>
      <c r="F1813" s="6" t="s">
        <v>5587</v>
      </c>
      <c r="G1813" s="6" t="s">
        <v>5845</v>
      </c>
      <c r="H1813" s="6">
        <v>0</v>
      </c>
      <c r="I1813" s="6">
        <v>0</v>
      </c>
      <c r="J1813" s="6" t="b">
        <v>1</v>
      </c>
      <c r="K1813" s="7">
        <v>1</v>
      </c>
    </row>
    <row r="1814" spans="1:11">
      <c r="A1814" s="5" t="s">
        <v>1812</v>
      </c>
      <c r="B1814" s="6">
        <v>0</v>
      </c>
      <c r="C1814" s="6">
        <v>2.3121387283235556E-3</v>
      </c>
      <c r="D1814" s="6" t="s">
        <v>2959</v>
      </c>
      <c r="E1814" s="6" t="s">
        <v>4650</v>
      </c>
      <c r="F1814" s="6"/>
      <c r="G1814" s="6"/>
      <c r="H1814" s="6">
        <v>0</v>
      </c>
      <c r="I1814" s="6">
        <v>0</v>
      </c>
      <c r="J1814" s="6" t="b">
        <v>1</v>
      </c>
      <c r="K1814" s="7">
        <v>0.37325349301397204</v>
      </c>
    </row>
    <row r="1815" spans="1:11">
      <c r="A1815" s="5" t="s">
        <v>1813</v>
      </c>
      <c r="B1815" s="6">
        <v>1</v>
      </c>
      <c r="C1815" s="6">
        <v>0</v>
      </c>
      <c r="D1815" s="6" t="s">
        <v>3935</v>
      </c>
      <c r="E1815" s="6" t="s">
        <v>6269</v>
      </c>
      <c r="F1815" s="6"/>
      <c r="G1815" s="6"/>
      <c r="H1815" s="6">
        <v>1</v>
      </c>
      <c r="I1815" s="6">
        <v>0</v>
      </c>
      <c r="J1815" s="6" t="b">
        <v>0</v>
      </c>
      <c r="K1815" s="7"/>
    </row>
    <row r="1816" spans="1:11">
      <c r="A1816" s="5" t="s">
        <v>1814</v>
      </c>
      <c r="B1816" s="6">
        <v>274</v>
      </c>
      <c r="C1816" s="6">
        <v>0.7428087986463624</v>
      </c>
      <c r="D1816" s="6" t="s">
        <v>3936</v>
      </c>
      <c r="E1816" s="6" t="s">
        <v>6270</v>
      </c>
      <c r="F1816" s="6" t="s">
        <v>6357</v>
      </c>
      <c r="G1816" s="6" t="s">
        <v>6029</v>
      </c>
      <c r="H1816" s="6">
        <v>38</v>
      </c>
      <c r="I1816" s="6">
        <v>0.92771084337349308</v>
      </c>
      <c r="J1816" s="6" t="b">
        <v>0</v>
      </c>
      <c r="K1816" s="7"/>
    </row>
    <row r="1817" spans="1:11">
      <c r="A1817" s="5" t="s">
        <v>1815</v>
      </c>
      <c r="B1817" s="6">
        <v>5</v>
      </c>
      <c r="C1817" s="6">
        <v>0</v>
      </c>
      <c r="D1817" s="6" t="s">
        <v>3937</v>
      </c>
      <c r="E1817" s="6" t="s">
        <v>6271</v>
      </c>
      <c r="F1817" s="6"/>
      <c r="G1817" s="6"/>
      <c r="H1817" s="6">
        <v>0</v>
      </c>
      <c r="I1817" s="6">
        <v>0</v>
      </c>
      <c r="J1817" s="6" t="b">
        <v>1</v>
      </c>
      <c r="K1817" s="7">
        <v>1</v>
      </c>
    </row>
    <row r="1818" spans="1:11">
      <c r="A1818" s="5" t="s">
        <v>1816</v>
      </c>
      <c r="B1818" s="6">
        <v>0</v>
      </c>
      <c r="C1818" s="6">
        <v>0</v>
      </c>
      <c r="D1818" s="6" t="s">
        <v>2962</v>
      </c>
      <c r="E1818" s="6" t="s">
        <v>4653</v>
      </c>
      <c r="F1818" s="6" t="s">
        <v>5588</v>
      </c>
      <c r="G1818" s="6"/>
      <c r="H1818" s="6">
        <v>0</v>
      </c>
      <c r="I1818" s="6">
        <v>0</v>
      </c>
      <c r="J1818" s="6" t="b">
        <v>1</v>
      </c>
      <c r="K1818" s="7">
        <v>1</v>
      </c>
    </row>
    <row r="1819" spans="1:11">
      <c r="A1819" s="5" t="s">
        <v>1817</v>
      </c>
      <c r="B1819" s="6">
        <v>0</v>
      </c>
      <c r="C1819" s="6">
        <v>0</v>
      </c>
      <c r="D1819" s="6" t="s">
        <v>2966</v>
      </c>
      <c r="E1819" s="6" t="s">
        <v>4658</v>
      </c>
      <c r="F1819" s="6">
        <v>-587.1</v>
      </c>
      <c r="G1819" s="6" t="s">
        <v>6014</v>
      </c>
      <c r="H1819" s="6">
        <v>0</v>
      </c>
      <c r="I1819" s="6">
        <v>0</v>
      </c>
      <c r="J1819" s="6" t="b">
        <v>1</v>
      </c>
      <c r="K1819" s="7">
        <v>1</v>
      </c>
    </row>
    <row r="1820" spans="1:11">
      <c r="A1820" s="5" t="s">
        <v>1818</v>
      </c>
      <c r="B1820" s="6">
        <v>0</v>
      </c>
      <c r="C1820" s="6">
        <v>9.2485549132942223E-3</v>
      </c>
      <c r="D1820" s="6" t="s">
        <v>2967</v>
      </c>
      <c r="E1820" s="6" t="s">
        <v>4659</v>
      </c>
      <c r="F1820" s="6"/>
      <c r="G1820" s="6"/>
      <c r="H1820" s="6">
        <v>0</v>
      </c>
      <c r="I1820" s="6">
        <v>8.2644628099188822E-3</v>
      </c>
      <c r="J1820" s="6" t="b">
        <v>1</v>
      </c>
      <c r="K1820" s="7">
        <v>0.57185628742514971</v>
      </c>
    </row>
    <row r="1821" spans="1:11">
      <c r="A1821" s="5" t="s">
        <v>1819</v>
      </c>
      <c r="B1821" s="6">
        <v>0</v>
      </c>
      <c r="C1821" s="6">
        <v>0</v>
      </c>
      <c r="D1821" s="6" t="s">
        <v>2969</v>
      </c>
      <c r="E1821" s="6" t="s">
        <v>4661</v>
      </c>
      <c r="F1821" s="6"/>
      <c r="G1821" s="6"/>
      <c r="H1821" s="6">
        <v>0</v>
      </c>
      <c r="I1821" s="6">
        <v>0</v>
      </c>
      <c r="J1821" s="6" t="b">
        <v>1</v>
      </c>
      <c r="K1821" s="7">
        <v>1</v>
      </c>
    </row>
    <row r="1822" spans="1:11">
      <c r="A1822" s="5" t="s">
        <v>1820</v>
      </c>
      <c r="B1822" s="6">
        <v>0</v>
      </c>
      <c r="C1822" s="6">
        <v>0</v>
      </c>
      <c r="D1822" s="6" t="s">
        <v>2970</v>
      </c>
      <c r="E1822" s="6" t="s">
        <v>4662</v>
      </c>
      <c r="F1822" s="6" t="s">
        <v>5589</v>
      </c>
      <c r="G1822" s="6" t="s">
        <v>6015</v>
      </c>
      <c r="H1822" s="6">
        <v>0</v>
      </c>
      <c r="I1822" s="6">
        <v>0</v>
      </c>
      <c r="J1822" s="6" t="b">
        <v>1</v>
      </c>
      <c r="K1822" s="7">
        <v>1</v>
      </c>
    </row>
    <row r="1823" spans="1:11">
      <c r="A1823" s="5" t="s">
        <v>1821</v>
      </c>
      <c r="B1823" s="6">
        <v>24</v>
      </c>
      <c r="C1823" s="6">
        <v>0</v>
      </c>
      <c r="D1823" s="6" t="s">
        <v>3938</v>
      </c>
      <c r="E1823" s="6" t="s">
        <v>6272</v>
      </c>
      <c r="F1823" s="6"/>
      <c r="G1823" s="6"/>
      <c r="H1823" s="6">
        <v>4</v>
      </c>
      <c r="I1823" s="6">
        <v>0</v>
      </c>
      <c r="J1823" s="6" t="b">
        <v>0</v>
      </c>
      <c r="K1823" s="7"/>
    </row>
    <row r="1824" spans="1:11">
      <c r="A1824" s="5" t="s">
        <v>1822</v>
      </c>
      <c r="B1824" s="6">
        <v>2</v>
      </c>
      <c r="C1824" s="6">
        <v>1.3904982618770344E-2</v>
      </c>
      <c r="D1824" s="6" t="s">
        <v>2972</v>
      </c>
      <c r="E1824" s="6" t="s">
        <v>4664</v>
      </c>
      <c r="F1824" s="6" t="s">
        <v>5590</v>
      </c>
      <c r="G1824" s="6" t="s">
        <v>6016</v>
      </c>
      <c r="H1824" s="6">
        <v>0</v>
      </c>
      <c r="I1824" s="6">
        <v>0</v>
      </c>
      <c r="J1824" s="6" t="b">
        <v>1</v>
      </c>
      <c r="K1824" s="7">
        <v>0.60479041916167664</v>
      </c>
    </row>
    <row r="1825" spans="1:11">
      <c r="A1825" s="5" t="s">
        <v>1823</v>
      </c>
      <c r="B1825" s="6">
        <v>0</v>
      </c>
      <c r="C1825" s="6">
        <v>0</v>
      </c>
      <c r="D1825" s="6" t="s">
        <v>3939</v>
      </c>
      <c r="E1825" s="6" t="s">
        <v>6273</v>
      </c>
      <c r="F1825" s="6"/>
      <c r="G1825" s="6"/>
      <c r="H1825" s="6">
        <v>0</v>
      </c>
      <c r="I1825" s="6">
        <v>0</v>
      </c>
      <c r="J1825" s="6" t="b">
        <v>1</v>
      </c>
      <c r="K1825" s="7">
        <v>1</v>
      </c>
    </row>
    <row r="1826" spans="1:11">
      <c r="A1826" s="5" t="s">
        <v>1824</v>
      </c>
      <c r="B1826" s="6">
        <v>3</v>
      </c>
      <c r="C1826" s="6">
        <v>0</v>
      </c>
      <c r="D1826" s="6" t="s">
        <v>3940</v>
      </c>
      <c r="E1826" s="6" t="s">
        <v>6274</v>
      </c>
      <c r="F1826" s="6"/>
      <c r="G1826" s="6"/>
      <c r="H1826" s="6">
        <v>1</v>
      </c>
      <c r="I1826" s="6">
        <v>0</v>
      </c>
      <c r="J1826" s="6" t="b">
        <v>0</v>
      </c>
      <c r="K1826" s="7"/>
    </row>
    <row r="1827" spans="1:11">
      <c r="A1827" s="5" t="s">
        <v>1825</v>
      </c>
      <c r="B1827" s="6">
        <v>0</v>
      </c>
      <c r="C1827" s="6">
        <v>0</v>
      </c>
      <c r="D1827" s="6" t="s">
        <v>2976</v>
      </c>
      <c r="E1827" s="6" t="s">
        <v>4667</v>
      </c>
      <c r="F1827" s="6">
        <v>-1468.1</v>
      </c>
      <c r="G1827" s="6"/>
      <c r="H1827" s="6">
        <v>0</v>
      </c>
      <c r="I1827" s="6">
        <v>0</v>
      </c>
      <c r="J1827" s="6" t="b">
        <v>1</v>
      </c>
      <c r="K1827" s="7">
        <v>1</v>
      </c>
    </row>
    <row r="1828" spans="1:11">
      <c r="A1828" s="5" t="s">
        <v>1826</v>
      </c>
      <c r="B1828" s="6">
        <v>0</v>
      </c>
      <c r="C1828" s="6">
        <v>0</v>
      </c>
      <c r="D1828" s="6" t="s">
        <v>2982</v>
      </c>
      <c r="E1828" s="6" t="s">
        <v>4114</v>
      </c>
      <c r="F1828" s="6">
        <v>-115584.1</v>
      </c>
      <c r="G1828" s="6"/>
      <c r="H1828" s="6">
        <v>0</v>
      </c>
      <c r="I1828" s="6">
        <v>0</v>
      </c>
      <c r="J1828" s="6" t="b">
        <v>1</v>
      </c>
      <c r="K1828" s="7">
        <v>1</v>
      </c>
    </row>
    <row r="1829" spans="1:11">
      <c r="A1829" s="5" t="s">
        <v>1827</v>
      </c>
      <c r="B1829" s="6">
        <v>1</v>
      </c>
      <c r="C1829" s="6">
        <v>0</v>
      </c>
      <c r="D1829" s="6" t="s">
        <v>3941</v>
      </c>
      <c r="E1829" s="6" t="s">
        <v>6275</v>
      </c>
      <c r="F1829" s="6">
        <v>-5973.1</v>
      </c>
      <c r="G1829" s="6" t="s">
        <v>6370</v>
      </c>
      <c r="H1829" s="6">
        <v>0</v>
      </c>
      <c r="I1829" s="6">
        <v>0</v>
      </c>
      <c r="J1829" s="6" t="b">
        <v>1</v>
      </c>
      <c r="K1829" s="7">
        <v>1</v>
      </c>
    </row>
    <row r="1830" spans="1:11">
      <c r="A1830" s="5" t="s">
        <v>1828</v>
      </c>
      <c r="B1830" s="6">
        <v>0</v>
      </c>
      <c r="C1830" s="6">
        <v>0</v>
      </c>
      <c r="D1830" s="6" t="s">
        <v>2991</v>
      </c>
      <c r="E1830" s="6" t="s">
        <v>4678</v>
      </c>
      <c r="F1830" s="6">
        <v>-51727.1</v>
      </c>
      <c r="G1830" s="6" t="s">
        <v>5789</v>
      </c>
      <c r="H1830" s="6">
        <v>0</v>
      </c>
      <c r="I1830" s="6">
        <v>0</v>
      </c>
      <c r="J1830" s="6" t="b">
        <v>1</v>
      </c>
      <c r="K1830" s="7">
        <v>1</v>
      </c>
    </row>
    <row r="1831" spans="1:11">
      <c r="A1831" s="5" t="s">
        <v>1829</v>
      </c>
      <c r="B1831" s="6">
        <v>0</v>
      </c>
      <c r="C1831" s="6">
        <v>0</v>
      </c>
      <c r="D1831" s="6" t="s">
        <v>2993</v>
      </c>
      <c r="E1831" s="6" t="s">
        <v>4679</v>
      </c>
      <c r="F1831" s="6" t="s">
        <v>5596</v>
      </c>
      <c r="G1831" s="6"/>
      <c r="H1831" s="6">
        <v>0</v>
      </c>
      <c r="I1831" s="6">
        <v>0</v>
      </c>
      <c r="J1831" s="6" t="b">
        <v>1</v>
      </c>
      <c r="K1831" s="7">
        <v>1</v>
      </c>
    </row>
    <row r="1832" spans="1:11">
      <c r="A1832" s="5" t="s">
        <v>1830</v>
      </c>
      <c r="B1832" s="6">
        <v>0</v>
      </c>
      <c r="C1832" s="6">
        <v>0</v>
      </c>
      <c r="D1832" s="6" t="s">
        <v>2997</v>
      </c>
      <c r="E1832" s="6" t="s">
        <v>4683</v>
      </c>
      <c r="F1832" s="6">
        <v>-1468.1</v>
      </c>
      <c r="G1832" s="6"/>
      <c r="H1832" s="6">
        <v>0</v>
      </c>
      <c r="I1832" s="6">
        <v>0</v>
      </c>
      <c r="J1832" s="6" t="b">
        <v>1</v>
      </c>
      <c r="K1832" s="7">
        <v>1</v>
      </c>
    </row>
    <row r="1833" spans="1:11">
      <c r="A1833" s="5" t="s">
        <v>1831</v>
      </c>
      <c r="B1833" s="6">
        <v>0</v>
      </c>
      <c r="C1833" s="6">
        <v>0</v>
      </c>
      <c r="D1833" s="6" t="s">
        <v>2999</v>
      </c>
      <c r="E1833" s="6" t="s">
        <v>4684</v>
      </c>
      <c r="F1833" s="6"/>
      <c r="G1833" s="6"/>
      <c r="H1833" s="6">
        <v>0</v>
      </c>
      <c r="I1833" s="6">
        <v>0</v>
      </c>
      <c r="J1833" s="6" t="b">
        <v>1</v>
      </c>
      <c r="K1833" s="7">
        <v>1</v>
      </c>
    </row>
    <row r="1834" spans="1:11">
      <c r="A1834" s="5" t="s">
        <v>1832</v>
      </c>
      <c r="B1834" s="6">
        <v>0</v>
      </c>
      <c r="C1834" s="6">
        <v>0</v>
      </c>
      <c r="D1834" s="6" t="s">
        <v>3006</v>
      </c>
      <c r="E1834" s="6" t="s">
        <v>4691</v>
      </c>
      <c r="F1834" s="6">
        <v>-1633.1</v>
      </c>
      <c r="G1834" s="6" t="s">
        <v>6023</v>
      </c>
      <c r="H1834" s="6">
        <v>0</v>
      </c>
      <c r="I1834" s="6">
        <v>0</v>
      </c>
      <c r="J1834" s="6" t="b">
        <v>1</v>
      </c>
      <c r="K1834" s="7">
        <v>1</v>
      </c>
    </row>
    <row r="1835" spans="1:11">
      <c r="A1835" s="5" t="s">
        <v>1833</v>
      </c>
      <c r="B1835" s="6">
        <v>0</v>
      </c>
      <c r="C1835" s="6">
        <v>0</v>
      </c>
      <c r="D1835" s="6" t="s">
        <v>3007</v>
      </c>
      <c r="E1835" s="6" t="s">
        <v>4692</v>
      </c>
      <c r="F1835" s="6">
        <v>-51727.1</v>
      </c>
      <c r="G1835" s="6" t="s">
        <v>5789</v>
      </c>
      <c r="H1835" s="6">
        <v>0</v>
      </c>
      <c r="I1835" s="6">
        <v>0</v>
      </c>
      <c r="J1835" s="6" t="b">
        <v>1</v>
      </c>
      <c r="K1835" s="7">
        <v>1</v>
      </c>
    </row>
    <row r="1836" spans="1:11">
      <c r="A1836" s="5" t="s">
        <v>1834</v>
      </c>
      <c r="B1836" s="6">
        <v>108</v>
      </c>
      <c r="C1836" s="6">
        <v>1.321003963011185E-3</v>
      </c>
      <c r="D1836" s="6" t="s">
        <v>3942</v>
      </c>
      <c r="E1836" s="6" t="s">
        <v>6276</v>
      </c>
      <c r="F1836" s="6"/>
      <c r="G1836" s="6"/>
      <c r="H1836" s="6">
        <v>14</v>
      </c>
      <c r="I1836" s="6">
        <v>0</v>
      </c>
      <c r="J1836" s="6" t="b">
        <v>0</v>
      </c>
      <c r="K1836" s="7"/>
    </row>
    <row r="1837" spans="1:11">
      <c r="A1837" s="5" t="s">
        <v>1835</v>
      </c>
      <c r="B1837" s="6">
        <v>1</v>
      </c>
      <c r="C1837" s="6">
        <v>0</v>
      </c>
      <c r="D1837" s="6" t="s">
        <v>3943</v>
      </c>
      <c r="E1837" s="6" t="s">
        <v>6277</v>
      </c>
      <c r="F1837" s="6" t="s">
        <v>5534</v>
      </c>
      <c r="G1837" s="6"/>
      <c r="H1837" s="6">
        <v>1</v>
      </c>
      <c r="I1837" s="6">
        <v>0</v>
      </c>
      <c r="J1837" s="6" t="b">
        <v>0</v>
      </c>
      <c r="K1837" s="7"/>
    </row>
    <row r="1838" spans="1:11">
      <c r="A1838" s="5" t="s">
        <v>1836</v>
      </c>
      <c r="B1838" s="6">
        <v>1</v>
      </c>
      <c r="C1838" s="6">
        <v>0</v>
      </c>
      <c r="D1838" s="6" t="s">
        <v>3944</v>
      </c>
      <c r="E1838" s="6" t="s">
        <v>6278</v>
      </c>
      <c r="F1838" s="6"/>
      <c r="G1838" s="6"/>
      <c r="H1838" s="6">
        <v>0</v>
      </c>
      <c r="I1838" s="6">
        <v>0</v>
      </c>
      <c r="J1838" s="6" t="b">
        <v>1</v>
      </c>
      <c r="K1838" s="7">
        <v>1</v>
      </c>
    </row>
    <row r="1839" spans="1:11">
      <c r="A1839" s="5" t="s">
        <v>1837</v>
      </c>
      <c r="B1839" s="6">
        <v>0</v>
      </c>
      <c r="C1839" s="6">
        <v>0</v>
      </c>
      <c r="D1839" s="6" t="s">
        <v>3020</v>
      </c>
      <c r="E1839" s="6" t="s">
        <v>4495</v>
      </c>
      <c r="F1839" s="6">
        <v>-3939.1</v>
      </c>
      <c r="G1839" s="6" t="s">
        <v>5960</v>
      </c>
      <c r="H1839" s="6">
        <v>0</v>
      </c>
      <c r="I1839" s="6">
        <v>0</v>
      </c>
      <c r="J1839" s="6" t="b">
        <v>1</v>
      </c>
      <c r="K1839" s="7">
        <v>1</v>
      </c>
    </row>
    <row r="1840" spans="1:11">
      <c r="A1840" s="5" t="s">
        <v>1838</v>
      </c>
      <c r="B1840" s="6">
        <v>0</v>
      </c>
      <c r="C1840" s="6">
        <v>0</v>
      </c>
      <c r="D1840" s="6" t="s">
        <v>3023</v>
      </c>
      <c r="E1840" s="6" t="s">
        <v>4705</v>
      </c>
      <c r="F1840" s="6">
        <v>-51727.1</v>
      </c>
      <c r="G1840" s="6" t="s">
        <v>5789</v>
      </c>
      <c r="H1840" s="6">
        <v>0</v>
      </c>
      <c r="I1840" s="6">
        <v>0</v>
      </c>
      <c r="J1840" s="6" t="b">
        <v>1</v>
      </c>
      <c r="K1840" s="7">
        <v>1</v>
      </c>
    </row>
    <row r="1841" spans="1:11">
      <c r="A1841" s="5" t="s">
        <v>1839</v>
      </c>
      <c r="B1841" s="6">
        <v>0</v>
      </c>
      <c r="C1841" s="6">
        <v>2.8901734104045337E-2</v>
      </c>
      <c r="D1841" s="6" t="s">
        <v>3026</v>
      </c>
      <c r="E1841" s="6" t="s">
        <v>4708</v>
      </c>
      <c r="F1841" s="6" t="s">
        <v>5603</v>
      </c>
      <c r="G1841" s="6" t="s">
        <v>6028</v>
      </c>
      <c r="H1841" s="6">
        <v>0</v>
      </c>
      <c r="I1841" s="6">
        <v>0</v>
      </c>
      <c r="J1841" s="6" t="b">
        <v>1</v>
      </c>
      <c r="K1841" s="7">
        <v>0.17664670658682635</v>
      </c>
    </row>
    <row r="1842" spans="1:11">
      <c r="A1842" s="5" t="s">
        <v>1840</v>
      </c>
      <c r="B1842" s="6">
        <v>1</v>
      </c>
      <c r="C1842" s="6">
        <v>0</v>
      </c>
      <c r="D1842" s="6" t="s">
        <v>3945</v>
      </c>
      <c r="E1842" s="6" t="s">
        <v>6279</v>
      </c>
      <c r="F1842" s="6">
        <v>-4860.1000000000004</v>
      </c>
      <c r="G1842" s="6" t="s">
        <v>5832</v>
      </c>
      <c r="H1842" s="6">
        <v>0</v>
      </c>
      <c r="I1842" s="6">
        <v>0</v>
      </c>
      <c r="J1842" s="6" t="b">
        <v>1</v>
      </c>
      <c r="K1842" s="7">
        <v>1</v>
      </c>
    </row>
    <row r="1843" spans="1:11">
      <c r="A1843" s="5" t="s">
        <v>1841</v>
      </c>
      <c r="B1843" s="6">
        <v>0</v>
      </c>
      <c r="C1843" s="6">
        <v>0</v>
      </c>
      <c r="D1843" s="6" t="s">
        <v>3030</v>
      </c>
      <c r="E1843" s="6" t="s">
        <v>4712</v>
      </c>
      <c r="F1843" s="6" t="s">
        <v>5470</v>
      </c>
      <c r="G1843" s="6"/>
      <c r="H1843" s="6">
        <v>0</v>
      </c>
      <c r="I1843" s="6">
        <v>0</v>
      </c>
      <c r="J1843" s="6" t="b">
        <v>1</v>
      </c>
      <c r="K1843" s="7">
        <v>1</v>
      </c>
    </row>
    <row r="1844" spans="1:11">
      <c r="A1844" s="5" t="s">
        <v>1842</v>
      </c>
      <c r="B1844" s="6">
        <v>0</v>
      </c>
      <c r="C1844" s="6">
        <v>0</v>
      </c>
      <c r="D1844" s="6" t="s">
        <v>3035</v>
      </c>
      <c r="E1844" s="6" t="s">
        <v>4717</v>
      </c>
      <c r="F1844" s="6" t="s">
        <v>5607</v>
      </c>
      <c r="G1844" s="6"/>
      <c r="H1844" s="6">
        <v>0</v>
      </c>
      <c r="I1844" s="6">
        <v>0</v>
      </c>
      <c r="J1844" s="6" t="b">
        <v>1</v>
      </c>
      <c r="K1844" s="7">
        <v>1</v>
      </c>
    </row>
    <row r="1845" spans="1:11">
      <c r="A1845" s="5" t="s">
        <v>1843</v>
      </c>
      <c r="B1845" s="6">
        <v>0</v>
      </c>
      <c r="C1845" s="6">
        <v>0</v>
      </c>
      <c r="D1845" s="6" t="s">
        <v>3038</v>
      </c>
      <c r="E1845" s="6" t="s">
        <v>4720</v>
      </c>
      <c r="F1845" s="6">
        <v>-1468.1</v>
      </c>
      <c r="G1845" s="6"/>
      <c r="H1845" s="6">
        <v>0</v>
      </c>
      <c r="I1845" s="6">
        <v>0</v>
      </c>
      <c r="J1845" s="6" t="b">
        <v>1</v>
      </c>
      <c r="K1845" s="7">
        <v>1</v>
      </c>
    </row>
    <row r="1846" spans="1:11">
      <c r="A1846" s="5" t="s">
        <v>1844</v>
      </c>
      <c r="B1846" s="6">
        <v>0</v>
      </c>
      <c r="C1846" s="6">
        <v>0</v>
      </c>
      <c r="D1846" s="6" t="s">
        <v>3045</v>
      </c>
      <c r="E1846" s="6" t="s">
        <v>4726</v>
      </c>
      <c r="F1846" s="6" t="s">
        <v>5610</v>
      </c>
      <c r="G1846" s="6"/>
      <c r="H1846" s="6">
        <v>0</v>
      </c>
      <c r="I1846" s="6">
        <v>0</v>
      </c>
      <c r="J1846" s="6" t="b">
        <v>1</v>
      </c>
      <c r="K1846" s="7">
        <v>1</v>
      </c>
    </row>
    <row r="1847" spans="1:11">
      <c r="A1847" s="5" t="s">
        <v>1845</v>
      </c>
      <c r="B1847" s="6">
        <v>0</v>
      </c>
      <c r="C1847" s="6">
        <v>0</v>
      </c>
      <c r="D1847" s="6" t="s">
        <v>3046</v>
      </c>
      <c r="E1847" s="6" t="s">
        <v>4727</v>
      </c>
      <c r="F1847" s="6" t="s">
        <v>5611</v>
      </c>
      <c r="G1847" s="6" t="s">
        <v>5802</v>
      </c>
      <c r="H1847" s="6">
        <v>0</v>
      </c>
      <c r="I1847" s="6">
        <v>0</v>
      </c>
      <c r="J1847" s="6" t="b">
        <v>1</v>
      </c>
      <c r="K1847" s="7">
        <v>1</v>
      </c>
    </row>
    <row r="1848" spans="1:11">
      <c r="A1848" s="5" t="s">
        <v>1846</v>
      </c>
      <c r="B1848" s="6">
        <v>0</v>
      </c>
      <c r="C1848" s="6">
        <v>0</v>
      </c>
      <c r="D1848" s="6" t="s">
        <v>3047</v>
      </c>
      <c r="E1848" s="6" t="s">
        <v>4728</v>
      </c>
      <c r="F1848" s="6" t="s">
        <v>5612</v>
      </c>
      <c r="G1848" s="6"/>
      <c r="H1848" s="6">
        <v>0</v>
      </c>
      <c r="I1848" s="6">
        <v>0</v>
      </c>
      <c r="J1848" s="6" t="b">
        <v>1</v>
      </c>
      <c r="K1848" s="7">
        <v>1</v>
      </c>
    </row>
    <row r="1849" spans="1:11">
      <c r="A1849" s="5" t="s">
        <v>1847</v>
      </c>
      <c r="B1849" s="6">
        <v>0</v>
      </c>
      <c r="C1849" s="6">
        <v>0</v>
      </c>
      <c r="D1849" s="6" t="s">
        <v>3050</v>
      </c>
      <c r="E1849" s="6" t="s">
        <v>4731</v>
      </c>
      <c r="F1849" s="6">
        <v>-51727.1</v>
      </c>
      <c r="G1849" s="6" t="s">
        <v>5789</v>
      </c>
      <c r="H1849" s="6">
        <v>0</v>
      </c>
      <c r="I1849" s="6">
        <v>0</v>
      </c>
      <c r="J1849" s="6" t="b">
        <v>1</v>
      </c>
      <c r="K1849" s="7">
        <v>1</v>
      </c>
    </row>
    <row r="1850" spans="1:11">
      <c r="A1850" s="5" t="s">
        <v>1848</v>
      </c>
      <c r="B1850" s="6">
        <v>2</v>
      </c>
      <c r="C1850" s="6">
        <v>0</v>
      </c>
      <c r="D1850" s="6" t="s">
        <v>3053</v>
      </c>
      <c r="E1850" s="6" t="s">
        <v>4734</v>
      </c>
      <c r="F1850" s="6" t="s">
        <v>5613</v>
      </c>
      <c r="G1850" s="6" t="s">
        <v>6035</v>
      </c>
      <c r="H1850" s="6">
        <v>0</v>
      </c>
      <c r="I1850" s="6">
        <v>0</v>
      </c>
      <c r="J1850" s="6" t="b">
        <v>1</v>
      </c>
      <c r="K1850" s="7">
        <v>1</v>
      </c>
    </row>
    <row r="1851" spans="1:11">
      <c r="A1851" s="5" t="s">
        <v>1849</v>
      </c>
      <c r="B1851" s="6">
        <v>1</v>
      </c>
      <c r="C1851" s="6">
        <v>0</v>
      </c>
      <c r="D1851" s="6" t="s">
        <v>3946</v>
      </c>
      <c r="E1851" s="6" t="s">
        <v>6280</v>
      </c>
      <c r="F1851" s="6"/>
      <c r="G1851" s="6"/>
      <c r="H1851" s="6">
        <v>1</v>
      </c>
      <c r="I1851" s="6">
        <v>0</v>
      </c>
      <c r="J1851" s="6" t="b">
        <v>0</v>
      </c>
      <c r="K1851" s="7"/>
    </row>
    <row r="1852" spans="1:11">
      <c r="A1852" s="5" t="s">
        <v>1850</v>
      </c>
      <c r="B1852" s="6">
        <v>3</v>
      </c>
      <c r="C1852" s="6">
        <v>0</v>
      </c>
      <c r="D1852" s="6" t="s">
        <v>3947</v>
      </c>
      <c r="E1852" s="6" t="s">
        <v>6281</v>
      </c>
      <c r="F1852" s="6"/>
      <c r="G1852" s="6"/>
      <c r="H1852" s="6">
        <v>1</v>
      </c>
      <c r="I1852" s="6">
        <v>0</v>
      </c>
      <c r="J1852" s="6" t="b">
        <v>0</v>
      </c>
      <c r="K1852" s="7"/>
    </row>
    <row r="1853" spans="1:11">
      <c r="A1853" s="5" t="s">
        <v>1851</v>
      </c>
      <c r="B1853" s="6">
        <v>0</v>
      </c>
      <c r="C1853" s="6">
        <v>0</v>
      </c>
      <c r="D1853" s="6" t="s">
        <v>3062</v>
      </c>
      <c r="E1853" s="6" t="s">
        <v>4742</v>
      </c>
      <c r="F1853" s="6">
        <v>-2271.1</v>
      </c>
      <c r="G1853" s="6" t="s">
        <v>5927</v>
      </c>
      <c r="H1853" s="6">
        <v>0</v>
      </c>
      <c r="I1853" s="6">
        <v>0</v>
      </c>
      <c r="J1853" s="6" t="b">
        <v>1</v>
      </c>
      <c r="K1853" s="7">
        <v>1</v>
      </c>
    </row>
    <row r="1854" spans="1:11">
      <c r="A1854" s="5" t="s">
        <v>1852</v>
      </c>
      <c r="B1854" s="6">
        <v>3</v>
      </c>
      <c r="C1854" s="6">
        <v>0</v>
      </c>
      <c r="D1854" s="6" t="s">
        <v>3948</v>
      </c>
      <c r="E1854" s="6" t="s">
        <v>6282</v>
      </c>
      <c r="F1854" s="6"/>
      <c r="G1854" s="6"/>
      <c r="H1854" s="6">
        <v>0</v>
      </c>
      <c r="I1854" s="6">
        <v>0</v>
      </c>
      <c r="J1854" s="6" t="b">
        <v>1</v>
      </c>
      <c r="K1854" s="7">
        <v>1</v>
      </c>
    </row>
    <row r="1855" spans="1:11">
      <c r="A1855" s="5" t="s">
        <v>1853</v>
      </c>
      <c r="B1855" s="6">
        <v>0</v>
      </c>
      <c r="C1855" s="6">
        <v>0</v>
      </c>
      <c r="D1855" s="6" t="s">
        <v>3065</v>
      </c>
      <c r="E1855" s="6" t="s">
        <v>4745</v>
      </c>
      <c r="F1855" s="6" t="s">
        <v>5568</v>
      </c>
      <c r="G1855" s="6"/>
      <c r="H1855" s="6">
        <v>0</v>
      </c>
      <c r="I1855" s="6">
        <v>0</v>
      </c>
      <c r="J1855" s="6" t="b">
        <v>1</v>
      </c>
      <c r="K1855" s="7">
        <v>1</v>
      </c>
    </row>
    <row r="1856" spans="1:11">
      <c r="A1856" s="5" t="s">
        <v>1854</v>
      </c>
      <c r="B1856" s="6">
        <v>1</v>
      </c>
      <c r="C1856" s="6">
        <v>0.63773148148148118</v>
      </c>
      <c r="D1856" s="6" t="s">
        <v>3069</v>
      </c>
      <c r="E1856" s="6" t="s">
        <v>4748</v>
      </c>
      <c r="F1856" s="6">
        <v>-128.1</v>
      </c>
      <c r="G1856" s="6" t="s">
        <v>6040</v>
      </c>
      <c r="H1856" s="6">
        <v>0</v>
      </c>
      <c r="I1856" s="6">
        <v>0.99173553719008289</v>
      </c>
      <c r="J1856" s="6" t="b">
        <v>1</v>
      </c>
      <c r="K1856" s="7">
        <v>1.8962075848303395E-2</v>
      </c>
    </row>
    <row r="1857" spans="1:11">
      <c r="A1857" s="5" t="s">
        <v>1855</v>
      </c>
      <c r="B1857" s="6">
        <v>0</v>
      </c>
      <c r="C1857" s="6">
        <v>0</v>
      </c>
      <c r="D1857" s="6" t="s">
        <v>3072</v>
      </c>
      <c r="E1857" s="6" t="s">
        <v>4750</v>
      </c>
      <c r="F1857" s="6">
        <v>-200010.1</v>
      </c>
      <c r="G1857" s="6"/>
      <c r="H1857" s="6">
        <v>0</v>
      </c>
      <c r="I1857" s="6">
        <v>0</v>
      </c>
      <c r="J1857" s="6" t="b">
        <v>1</v>
      </c>
      <c r="K1857" s="7">
        <v>1</v>
      </c>
    </row>
    <row r="1858" spans="1:11">
      <c r="A1858" s="5" t="s">
        <v>1856</v>
      </c>
      <c r="B1858" s="6">
        <v>0</v>
      </c>
      <c r="C1858" s="6">
        <v>0</v>
      </c>
      <c r="D1858" s="6" t="s">
        <v>3073</v>
      </c>
      <c r="E1858" s="6" t="s">
        <v>4751</v>
      </c>
      <c r="F1858" s="6" t="s">
        <v>5620</v>
      </c>
      <c r="G1858" s="6"/>
      <c r="H1858" s="6">
        <v>0</v>
      </c>
      <c r="I1858" s="6">
        <v>0</v>
      </c>
      <c r="J1858" s="6" t="b">
        <v>1</v>
      </c>
      <c r="K1858" s="7">
        <v>1</v>
      </c>
    </row>
    <row r="1859" spans="1:11">
      <c r="A1859" s="5" t="s">
        <v>1857</v>
      </c>
      <c r="B1859" s="6">
        <v>0</v>
      </c>
      <c r="C1859" s="6">
        <v>0</v>
      </c>
      <c r="D1859" s="6" t="s">
        <v>3076</v>
      </c>
      <c r="E1859" s="6" t="s">
        <v>4753</v>
      </c>
      <c r="F1859" s="6"/>
      <c r="G1859" s="6"/>
      <c r="H1859" s="6">
        <v>0</v>
      </c>
      <c r="I1859" s="6">
        <v>0</v>
      </c>
      <c r="J1859" s="6" t="b">
        <v>1</v>
      </c>
      <c r="K1859" s="7">
        <v>1</v>
      </c>
    </row>
    <row r="1860" spans="1:11">
      <c r="A1860" s="5" t="s">
        <v>1858</v>
      </c>
      <c r="B1860" s="6">
        <v>0</v>
      </c>
      <c r="C1860" s="6">
        <v>0</v>
      </c>
      <c r="D1860" s="6" t="s">
        <v>3077</v>
      </c>
      <c r="E1860" s="6" t="s">
        <v>4754</v>
      </c>
      <c r="F1860" s="6">
        <v>-206358.1</v>
      </c>
      <c r="G1860" s="6"/>
      <c r="H1860" s="6">
        <v>0</v>
      </c>
      <c r="I1860" s="6">
        <v>0</v>
      </c>
      <c r="J1860" s="6" t="b">
        <v>1</v>
      </c>
      <c r="K1860" s="7">
        <v>1</v>
      </c>
    </row>
    <row r="1861" spans="1:11">
      <c r="A1861" s="5" t="s">
        <v>1859</v>
      </c>
      <c r="B1861" s="6">
        <v>3</v>
      </c>
      <c r="C1861" s="6">
        <v>0</v>
      </c>
      <c r="D1861" s="6" t="s">
        <v>3949</v>
      </c>
      <c r="E1861" s="6" t="s">
        <v>6283</v>
      </c>
      <c r="F1861" s="6" t="s">
        <v>6358</v>
      </c>
      <c r="G1861" s="6" t="s">
        <v>6371</v>
      </c>
      <c r="H1861" s="6">
        <v>1</v>
      </c>
      <c r="I1861" s="6">
        <v>0</v>
      </c>
      <c r="J1861" s="6" t="b">
        <v>0</v>
      </c>
      <c r="K1861" s="7"/>
    </row>
    <row r="1862" spans="1:11">
      <c r="A1862" s="5" t="s">
        <v>1860</v>
      </c>
      <c r="B1862" s="6">
        <v>0</v>
      </c>
      <c r="C1862" s="6">
        <v>4.6242774566472897E-2</v>
      </c>
      <c r="D1862" s="6" t="s">
        <v>3080</v>
      </c>
      <c r="E1862" s="6" t="s">
        <v>4757</v>
      </c>
      <c r="F1862" s="6"/>
      <c r="G1862" s="6" t="s">
        <v>6044</v>
      </c>
      <c r="H1862" s="6">
        <v>0</v>
      </c>
      <c r="I1862" s="6">
        <v>6.6115702479340399E-2</v>
      </c>
      <c r="J1862" s="6" t="b">
        <v>1</v>
      </c>
      <c r="K1862" s="7">
        <v>0.249500998003992</v>
      </c>
    </row>
    <row r="1863" spans="1:11">
      <c r="A1863" s="5" t="s">
        <v>1861</v>
      </c>
      <c r="B1863" s="6">
        <v>0</v>
      </c>
      <c r="C1863" s="6">
        <v>0</v>
      </c>
      <c r="D1863" s="6" t="s">
        <v>3082</v>
      </c>
      <c r="E1863" s="6" t="s">
        <v>4759</v>
      </c>
      <c r="F1863" s="6" t="s">
        <v>5624</v>
      </c>
      <c r="G1863" s="6"/>
      <c r="H1863" s="6">
        <v>0</v>
      </c>
      <c r="I1863" s="6">
        <v>0</v>
      </c>
      <c r="J1863" s="6" t="b">
        <v>1</v>
      </c>
      <c r="K1863" s="7">
        <v>1</v>
      </c>
    </row>
    <row r="1864" spans="1:11">
      <c r="A1864" s="5" t="s">
        <v>1862</v>
      </c>
      <c r="B1864" s="6">
        <v>0</v>
      </c>
      <c r="C1864" s="6">
        <v>0</v>
      </c>
      <c r="D1864" s="6" t="s">
        <v>3950</v>
      </c>
      <c r="E1864" s="6" t="s">
        <v>6284</v>
      </c>
      <c r="F1864" s="6" t="s">
        <v>5498</v>
      </c>
      <c r="G1864" s="6" t="s">
        <v>5893</v>
      </c>
      <c r="H1864" s="6">
        <v>0</v>
      </c>
      <c r="I1864" s="6">
        <v>0</v>
      </c>
      <c r="J1864" s="6" t="b">
        <v>1</v>
      </c>
      <c r="K1864" s="7">
        <v>1</v>
      </c>
    </row>
    <row r="1865" spans="1:11">
      <c r="A1865" s="5" t="s">
        <v>1863</v>
      </c>
      <c r="B1865" s="6">
        <v>0</v>
      </c>
      <c r="C1865" s="6">
        <v>0</v>
      </c>
      <c r="D1865" s="6" t="s">
        <v>3951</v>
      </c>
      <c r="E1865" s="6" t="s">
        <v>6285</v>
      </c>
      <c r="F1865" s="6"/>
      <c r="G1865" s="6"/>
      <c r="H1865" s="6">
        <v>0</v>
      </c>
      <c r="I1865" s="6">
        <v>0</v>
      </c>
      <c r="J1865" s="6" t="b">
        <v>1</v>
      </c>
      <c r="K1865" s="7">
        <v>1</v>
      </c>
    </row>
    <row r="1866" spans="1:11">
      <c r="A1866" s="5" t="s">
        <v>1864</v>
      </c>
      <c r="B1866" s="6">
        <v>0</v>
      </c>
      <c r="C1866" s="6">
        <v>0</v>
      </c>
      <c r="D1866" s="6" t="s">
        <v>3086</v>
      </c>
      <c r="E1866" s="6" t="s">
        <v>4762</v>
      </c>
      <c r="F1866" s="6" t="s">
        <v>5626</v>
      </c>
      <c r="G1866" s="6"/>
      <c r="H1866" s="6">
        <v>0</v>
      </c>
      <c r="I1866" s="6">
        <v>0</v>
      </c>
      <c r="J1866" s="6" t="b">
        <v>1</v>
      </c>
      <c r="K1866" s="7">
        <v>1</v>
      </c>
    </row>
    <row r="1867" spans="1:11">
      <c r="A1867" s="5" t="s">
        <v>1865</v>
      </c>
      <c r="B1867" s="6">
        <v>0</v>
      </c>
      <c r="C1867" s="6">
        <v>0</v>
      </c>
      <c r="D1867" s="6" t="s">
        <v>3087</v>
      </c>
      <c r="E1867" s="6" t="s">
        <v>4763</v>
      </c>
      <c r="F1867" s="6">
        <v>-60482.1</v>
      </c>
      <c r="G1867" s="6"/>
      <c r="H1867" s="6">
        <v>0</v>
      </c>
      <c r="I1867" s="6">
        <v>0</v>
      </c>
      <c r="J1867" s="6" t="b">
        <v>1</v>
      </c>
      <c r="K1867" s="7">
        <v>1</v>
      </c>
    </row>
    <row r="1868" spans="1:11">
      <c r="A1868" s="5" t="s">
        <v>1866</v>
      </c>
      <c r="B1868" s="6">
        <v>3</v>
      </c>
      <c r="C1868" s="6">
        <v>0</v>
      </c>
      <c r="D1868" s="6" t="s">
        <v>3952</v>
      </c>
      <c r="E1868" s="6" t="s">
        <v>6286</v>
      </c>
      <c r="F1868" s="6"/>
      <c r="G1868" s="6"/>
      <c r="H1868" s="6">
        <v>0</v>
      </c>
      <c r="I1868" s="6">
        <v>0</v>
      </c>
      <c r="J1868" s="6" t="b">
        <v>1</v>
      </c>
      <c r="K1868" s="7">
        <v>1</v>
      </c>
    </row>
    <row r="1869" spans="1:11">
      <c r="A1869" s="5" t="s">
        <v>1867</v>
      </c>
      <c r="B1869" s="6">
        <v>2</v>
      </c>
      <c r="C1869" s="6">
        <v>1.3904982618770344E-2</v>
      </c>
      <c r="D1869" s="6" t="s">
        <v>3101</v>
      </c>
      <c r="E1869" s="6" t="s">
        <v>4664</v>
      </c>
      <c r="F1869" s="6" t="s">
        <v>5590</v>
      </c>
      <c r="G1869" s="6" t="s">
        <v>6016</v>
      </c>
      <c r="H1869" s="6">
        <v>0</v>
      </c>
      <c r="I1869" s="6">
        <v>0</v>
      </c>
      <c r="J1869" s="6" t="b">
        <v>1</v>
      </c>
      <c r="K1869" s="7">
        <v>0.60479041916167664</v>
      </c>
    </row>
    <row r="1870" spans="1:11">
      <c r="A1870" s="5" t="s">
        <v>1868</v>
      </c>
      <c r="B1870" s="6">
        <v>0</v>
      </c>
      <c r="C1870" s="6">
        <v>0</v>
      </c>
      <c r="D1870" s="6" t="s">
        <v>3109</v>
      </c>
      <c r="E1870" s="6" t="s">
        <v>4780</v>
      </c>
      <c r="F1870" s="6" t="s">
        <v>5631</v>
      </c>
      <c r="G1870" s="6"/>
      <c r="H1870" s="6">
        <v>0</v>
      </c>
      <c r="I1870" s="6">
        <v>0</v>
      </c>
      <c r="J1870" s="6" t="b">
        <v>1</v>
      </c>
      <c r="K1870" s="7">
        <v>1</v>
      </c>
    </row>
    <row r="1871" spans="1:11">
      <c r="A1871" s="5" t="s">
        <v>1869</v>
      </c>
      <c r="B1871" s="6">
        <v>0</v>
      </c>
      <c r="C1871" s="6">
        <v>0</v>
      </c>
      <c r="D1871" s="6" t="s">
        <v>3113</v>
      </c>
      <c r="E1871" s="6" t="s">
        <v>4783</v>
      </c>
      <c r="F1871" s="6" t="s">
        <v>5632</v>
      </c>
      <c r="G1871" s="6"/>
      <c r="H1871" s="6">
        <v>0</v>
      </c>
      <c r="I1871" s="6">
        <v>0</v>
      </c>
      <c r="J1871" s="6" t="b">
        <v>1</v>
      </c>
      <c r="K1871" s="7">
        <v>1</v>
      </c>
    </row>
    <row r="1872" spans="1:11">
      <c r="A1872" s="5" t="s">
        <v>1870</v>
      </c>
      <c r="B1872" s="6">
        <v>7</v>
      </c>
      <c r="C1872" s="6">
        <v>0</v>
      </c>
      <c r="D1872" s="6" t="s">
        <v>3953</v>
      </c>
      <c r="E1872" s="6" t="s">
        <v>6287</v>
      </c>
      <c r="F1872" s="6"/>
      <c r="G1872" s="6"/>
      <c r="H1872" s="6">
        <v>2</v>
      </c>
      <c r="I1872" s="6">
        <v>0</v>
      </c>
      <c r="J1872" s="6" t="b">
        <v>0</v>
      </c>
      <c r="K1872" s="7"/>
    </row>
    <row r="1873" spans="1:11">
      <c r="A1873" s="5" t="s">
        <v>1871</v>
      </c>
      <c r="B1873" s="6">
        <v>4</v>
      </c>
      <c r="C1873" s="6">
        <v>0</v>
      </c>
      <c r="D1873" s="6" t="s">
        <v>3117</v>
      </c>
      <c r="E1873" s="6" t="s">
        <v>4787</v>
      </c>
      <c r="F1873" s="6"/>
      <c r="G1873" s="6"/>
      <c r="H1873" s="6">
        <v>0</v>
      </c>
      <c r="I1873" s="6">
        <v>0</v>
      </c>
      <c r="J1873" s="6" t="b">
        <v>1</v>
      </c>
      <c r="K1873" s="7">
        <v>1</v>
      </c>
    </row>
    <row r="1874" spans="1:11">
      <c r="A1874" s="5" t="s">
        <v>1872</v>
      </c>
      <c r="B1874" s="6">
        <v>0</v>
      </c>
      <c r="C1874" s="6">
        <v>0</v>
      </c>
      <c r="D1874" s="6" t="s">
        <v>3120</v>
      </c>
      <c r="E1874" s="6" t="s">
        <v>4790</v>
      </c>
      <c r="F1874" s="6">
        <v>-51727.1</v>
      </c>
      <c r="G1874" s="6" t="s">
        <v>5789</v>
      </c>
      <c r="H1874" s="6">
        <v>0</v>
      </c>
      <c r="I1874" s="6">
        <v>0</v>
      </c>
      <c r="J1874" s="6" t="b">
        <v>1</v>
      </c>
      <c r="K1874" s="7">
        <v>1</v>
      </c>
    </row>
    <row r="1875" spans="1:11">
      <c r="A1875" s="5" t="s">
        <v>1873</v>
      </c>
      <c r="B1875" s="6">
        <v>0</v>
      </c>
      <c r="C1875" s="6">
        <v>8.0924855491333342E-3</v>
      </c>
      <c r="D1875" s="6" t="s">
        <v>3122</v>
      </c>
      <c r="E1875" s="6" t="s">
        <v>4792</v>
      </c>
      <c r="F1875" s="6" t="s">
        <v>5637</v>
      </c>
      <c r="G1875" s="6" t="s">
        <v>6053</v>
      </c>
      <c r="H1875" s="6">
        <v>0</v>
      </c>
      <c r="I1875" s="6">
        <v>0</v>
      </c>
      <c r="J1875" s="6" t="b">
        <v>1</v>
      </c>
      <c r="K1875" s="7">
        <v>5.588822355289421E-2</v>
      </c>
    </row>
    <row r="1876" spans="1:11">
      <c r="A1876" s="5" t="s">
        <v>1874</v>
      </c>
      <c r="B1876" s="6">
        <v>0</v>
      </c>
      <c r="C1876" s="6">
        <v>0</v>
      </c>
      <c r="D1876" s="6" t="s">
        <v>3129</v>
      </c>
      <c r="E1876" s="6" t="s">
        <v>4798</v>
      </c>
      <c r="F1876" s="6">
        <v>-65985.100000000006</v>
      </c>
      <c r="G1876" s="6" t="s">
        <v>6055</v>
      </c>
      <c r="H1876" s="6">
        <v>0</v>
      </c>
      <c r="I1876" s="6">
        <v>0</v>
      </c>
      <c r="J1876" s="6" t="b">
        <v>1</v>
      </c>
      <c r="K1876" s="7">
        <v>1</v>
      </c>
    </row>
    <row r="1877" spans="1:11">
      <c r="A1877" s="5" t="s">
        <v>1875</v>
      </c>
      <c r="B1877" s="6">
        <v>0</v>
      </c>
      <c r="C1877" s="6">
        <v>0</v>
      </c>
      <c r="D1877" s="6" t="s">
        <v>3137</v>
      </c>
      <c r="E1877" s="6" t="s">
        <v>4805</v>
      </c>
      <c r="F1877" s="6" t="s">
        <v>5645</v>
      </c>
      <c r="G1877" s="6"/>
      <c r="H1877" s="6">
        <v>0</v>
      </c>
      <c r="I1877" s="6">
        <v>0</v>
      </c>
      <c r="J1877" s="6" t="b">
        <v>1</v>
      </c>
      <c r="K1877" s="7">
        <v>1</v>
      </c>
    </row>
    <row r="1878" spans="1:11">
      <c r="A1878" s="5" t="s">
        <v>1876</v>
      </c>
      <c r="B1878" s="6">
        <v>3</v>
      </c>
      <c r="C1878" s="6">
        <v>0</v>
      </c>
      <c r="D1878" s="6" t="s">
        <v>3954</v>
      </c>
      <c r="E1878" s="6" t="s">
        <v>4260</v>
      </c>
      <c r="F1878" s="6"/>
      <c r="G1878" s="6"/>
      <c r="H1878" s="6">
        <v>1</v>
      </c>
      <c r="I1878" s="6">
        <v>0</v>
      </c>
      <c r="J1878" s="6" t="b">
        <v>0</v>
      </c>
      <c r="K1878" s="7"/>
    </row>
    <row r="1879" spans="1:11">
      <c r="A1879" s="5" t="s">
        <v>1877</v>
      </c>
      <c r="B1879" s="6">
        <v>0</v>
      </c>
      <c r="C1879" s="6">
        <v>0</v>
      </c>
      <c r="D1879" s="6" t="s">
        <v>3139</v>
      </c>
      <c r="E1879" s="6" t="s">
        <v>4417</v>
      </c>
      <c r="F1879" s="6" t="s">
        <v>5521</v>
      </c>
      <c r="G1879" s="6"/>
      <c r="H1879" s="6">
        <v>0</v>
      </c>
      <c r="I1879" s="6">
        <v>0</v>
      </c>
      <c r="J1879" s="6" t="b">
        <v>1</v>
      </c>
      <c r="K1879" s="7">
        <v>1</v>
      </c>
    </row>
    <row r="1880" spans="1:11">
      <c r="A1880" s="5" t="s">
        <v>1878</v>
      </c>
      <c r="B1880" s="6">
        <v>0</v>
      </c>
      <c r="C1880" s="6">
        <v>0</v>
      </c>
      <c r="D1880" s="6" t="s">
        <v>3141</v>
      </c>
      <c r="E1880" s="6" t="s">
        <v>4808</v>
      </c>
      <c r="F1880" s="6" t="s">
        <v>5485</v>
      </c>
      <c r="G1880" s="6" t="s">
        <v>5782</v>
      </c>
      <c r="H1880" s="6">
        <v>0</v>
      </c>
      <c r="I1880" s="6">
        <v>0</v>
      </c>
      <c r="J1880" s="6" t="b">
        <v>1</v>
      </c>
      <c r="K1880" s="7">
        <v>1</v>
      </c>
    </row>
    <row r="1881" spans="1:11">
      <c r="A1881" s="5" t="s">
        <v>1879</v>
      </c>
      <c r="B1881" s="6">
        <v>0</v>
      </c>
      <c r="C1881" s="6">
        <v>0</v>
      </c>
      <c r="D1881" s="6" t="s">
        <v>3146</v>
      </c>
      <c r="E1881" s="6" t="s">
        <v>4811</v>
      </c>
      <c r="F1881" s="6"/>
      <c r="G1881" s="6"/>
      <c r="H1881" s="6">
        <v>0</v>
      </c>
      <c r="I1881" s="6">
        <v>0</v>
      </c>
      <c r="J1881" s="6" t="b">
        <v>1</v>
      </c>
      <c r="K1881" s="7">
        <v>1</v>
      </c>
    </row>
    <row r="1882" spans="1:11">
      <c r="A1882" s="5" t="s">
        <v>1880</v>
      </c>
      <c r="B1882" s="6">
        <v>0</v>
      </c>
      <c r="C1882" s="6">
        <v>0</v>
      </c>
      <c r="D1882" s="6" t="s">
        <v>3148</v>
      </c>
      <c r="E1882" s="6" t="s">
        <v>4813</v>
      </c>
      <c r="F1882" s="6" t="s">
        <v>5647</v>
      </c>
      <c r="G1882" s="6"/>
      <c r="H1882" s="6">
        <v>0</v>
      </c>
      <c r="I1882" s="6">
        <v>0</v>
      </c>
      <c r="J1882" s="6" t="b">
        <v>1</v>
      </c>
      <c r="K1882" s="7">
        <v>1</v>
      </c>
    </row>
    <row r="1883" spans="1:11">
      <c r="A1883" s="5" t="s">
        <v>1881</v>
      </c>
      <c r="B1883" s="6">
        <v>1</v>
      </c>
      <c r="C1883" s="6">
        <v>2.3148148148140358E-3</v>
      </c>
      <c r="D1883" s="6" t="s">
        <v>3955</v>
      </c>
      <c r="E1883" s="6" t="s">
        <v>6288</v>
      </c>
      <c r="F1883" s="6"/>
      <c r="G1883" s="6"/>
      <c r="H1883" s="6">
        <v>0</v>
      </c>
      <c r="I1883" s="6">
        <v>0</v>
      </c>
      <c r="J1883" s="6" t="b">
        <v>1</v>
      </c>
      <c r="K1883" s="7">
        <v>0.14385614385614387</v>
      </c>
    </row>
    <row r="1884" spans="1:11">
      <c r="A1884" s="5" t="s">
        <v>1882</v>
      </c>
      <c r="B1884" s="6">
        <v>0</v>
      </c>
      <c r="C1884" s="6">
        <v>0</v>
      </c>
      <c r="D1884" s="6" t="s">
        <v>3153</v>
      </c>
      <c r="E1884" s="6" t="s">
        <v>4058</v>
      </c>
      <c r="F1884" s="6">
        <v>-51727.1</v>
      </c>
      <c r="G1884" s="6" t="s">
        <v>5789</v>
      </c>
      <c r="H1884" s="6">
        <v>0</v>
      </c>
      <c r="I1884" s="6">
        <v>0</v>
      </c>
      <c r="J1884" s="6" t="b">
        <v>1</v>
      </c>
      <c r="K1884" s="7">
        <v>1</v>
      </c>
    </row>
    <row r="1885" spans="1:11">
      <c r="A1885" s="5" t="s">
        <v>1883</v>
      </c>
      <c r="B1885" s="6">
        <v>0</v>
      </c>
      <c r="C1885" s="6">
        <v>0</v>
      </c>
      <c r="D1885" s="6" t="s">
        <v>3154</v>
      </c>
      <c r="E1885" s="6" t="s">
        <v>4817</v>
      </c>
      <c r="F1885" s="6"/>
      <c r="G1885" s="6"/>
      <c r="H1885" s="6">
        <v>0</v>
      </c>
      <c r="I1885" s="6">
        <v>0</v>
      </c>
      <c r="J1885" s="6" t="b">
        <v>1</v>
      </c>
      <c r="K1885" s="7">
        <v>1</v>
      </c>
    </row>
    <row r="1886" spans="1:11">
      <c r="A1886" s="5" t="s">
        <v>1884</v>
      </c>
      <c r="B1886" s="6">
        <v>0</v>
      </c>
      <c r="C1886" s="6">
        <v>0</v>
      </c>
      <c r="D1886" s="6" t="s">
        <v>3156</v>
      </c>
      <c r="E1886" s="6" t="s">
        <v>4042</v>
      </c>
      <c r="F1886" s="6"/>
      <c r="G1886" s="6"/>
      <c r="H1886" s="6">
        <v>0</v>
      </c>
      <c r="I1886" s="6">
        <v>0</v>
      </c>
      <c r="J1886" s="6" t="b">
        <v>1</v>
      </c>
      <c r="K1886" s="7">
        <v>1</v>
      </c>
    </row>
    <row r="1887" spans="1:11">
      <c r="A1887" s="5" t="s">
        <v>1885</v>
      </c>
      <c r="B1887" s="6">
        <v>0</v>
      </c>
      <c r="C1887" s="6">
        <v>0</v>
      </c>
      <c r="D1887" s="6" t="s">
        <v>3157</v>
      </c>
      <c r="E1887" s="6" t="s">
        <v>4819</v>
      </c>
      <c r="F1887" s="6"/>
      <c r="G1887" s="6"/>
      <c r="H1887" s="6">
        <v>0</v>
      </c>
      <c r="I1887" s="6">
        <v>0</v>
      </c>
      <c r="J1887" s="6" t="b">
        <v>1</v>
      </c>
      <c r="K1887" s="7">
        <v>1</v>
      </c>
    </row>
    <row r="1888" spans="1:11">
      <c r="A1888" s="5" t="s">
        <v>1886</v>
      </c>
      <c r="B1888" s="6">
        <v>0</v>
      </c>
      <c r="C1888" s="6">
        <v>0</v>
      </c>
      <c r="D1888" s="6" t="s">
        <v>3159</v>
      </c>
      <c r="E1888" s="6" t="s">
        <v>4821</v>
      </c>
      <c r="F1888" s="6"/>
      <c r="G1888" s="6"/>
      <c r="H1888" s="6">
        <v>0</v>
      </c>
      <c r="I1888" s="6">
        <v>0</v>
      </c>
      <c r="J1888" s="6" t="b">
        <v>1</v>
      </c>
      <c r="K1888" s="7">
        <v>1</v>
      </c>
    </row>
    <row r="1889" spans="1:11">
      <c r="A1889" s="5" t="s">
        <v>1887</v>
      </c>
      <c r="B1889" s="6">
        <v>0</v>
      </c>
      <c r="C1889" s="6">
        <v>0</v>
      </c>
      <c r="D1889" s="6" t="s">
        <v>3160</v>
      </c>
      <c r="E1889" s="6" t="s">
        <v>4822</v>
      </c>
      <c r="F1889" s="6" t="s">
        <v>5647</v>
      </c>
      <c r="G1889" s="6"/>
      <c r="H1889" s="6">
        <v>0</v>
      </c>
      <c r="I1889" s="6">
        <v>0</v>
      </c>
      <c r="J1889" s="6" t="b">
        <v>1</v>
      </c>
      <c r="K1889" s="7">
        <v>1</v>
      </c>
    </row>
    <row r="1890" spans="1:11">
      <c r="A1890" s="5" t="s">
        <v>1888</v>
      </c>
      <c r="B1890" s="6">
        <v>0</v>
      </c>
      <c r="C1890" s="6">
        <v>0</v>
      </c>
      <c r="D1890" s="6" t="s">
        <v>3956</v>
      </c>
      <c r="E1890" s="6" t="s">
        <v>6289</v>
      </c>
      <c r="F1890" s="6">
        <v>-6566.1</v>
      </c>
      <c r="G1890" s="6"/>
      <c r="H1890" s="6">
        <v>0</v>
      </c>
      <c r="I1890" s="6">
        <v>0</v>
      </c>
      <c r="J1890" s="6" t="b">
        <v>0</v>
      </c>
      <c r="K1890" s="7"/>
    </row>
    <row r="1891" spans="1:11">
      <c r="A1891" s="5" t="s">
        <v>1889</v>
      </c>
      <c r="B1891" s="6">
        <v>0</v>
      </c>
      <c r="C1891" s="6">
        <v>0</v>
      </c>
      <c r="D1891" s="6" t="s">
        <v>3164</v>
      </c>
      <c r="E1891" s="6" t="s">
        <v>4824</v>
      </c>
      <c r="F1891" s="6" t="s">
        <v>5513</v>
      </c>
      <c r="G1891" s="6" t="s">
        <v>5782</v>
      </c>
      <c r="H1891" s="6">
        <v>0</v>
      </c>
      <c r="I1891" s="6">
        <v>0</v>
      </c>
      <c r="J1891" s="6" t="b">
        <v>1</v>
      </c>
      <c r="K1891" s="7">
        <v>1</v>
      </c>
    </row>
    <row r="1892" spans="1:11">
      <c r="A1892" s="5" t="s">
        <v>1890</v>
      </c>
      <c r="B1892" s="6">
        <v>0</v>
      </c>
      <c r="C1892" s="6">
        <v>0</v>
      </c>
      <c r="D1892" s="6" t="s">
        <v>3165</v>
      </c>
      <c r="E1892" s="6" t="s">
        <v>4825</v>
      </c>
      <c r="F1892" s="6" t="s">
        <v>5626</v>
      </c>
      <c r="G1892" s="6"/>
      <c r="H1892" s="6">
        <v>0</v>
      </c>
      <c r="I1892" s="6">
        <v>0</v>
      </c>
      <c r="J1892" s="6" t="b">
        <v>1</v>
      </c>
      <c r="K1892" s="7">
        <v>1</v>
      </c>
    </row>
    <row r="1893" spans="1:11">
      <c r="A1893" s="5" t="s">
        <v>1891</v>
      </c>
      <c r="B1893" s="6">
        <v>0</v>
      </c>
      <c r="C1893" s="6">
        <v>0</v>
      </c>
      <c r="D1893" s="6" t="s">
        <v>3167</v>
      </c>
      <c r="E1893" s="6" t="s">
        <v>4827</v>
      </c>
      <c r="F1893" s="6">
        <v>-114134.1</v>
      </c>
      <c r="G1893" s="6"/>
      <c r="H1893" s="6">
        <v>0</v>
      </c>
      <c r="I1893" s="6">
        <v>0</v>
      </c>
      <c r="J1893" s="6" t="b">
        <v>1</v>
      </c>
      <c r="K1893" s="7">
        <v>1</v>
      </c>
    </row>
    <row r="1894" spans="1:11">
      <c r="A1894" s="5" t="s">
        <v>1892</v>
      </c>
      <c r="B1894" s="6">
        <v>0</v>
      </c>
      <c r="C1894" s="6">
        <v>0</v>
      </c>
      <c r="D1894" s="6" t="s">
        <v>3171</v>
      </c>
      <c r="E1894" s="6" t="s">
        <v>4830</v>
      </c>
      <c r="F1894" s="6">
        <v>-51727.1</v>
      </c>
      <c r="G1894" s="6" t="s">
        <v>5789</v>
      </c>
      <c r="H1894" s="6">
        <v>0</v>
      </c>
      <c r="I1894" s="6">
        <v>0</v>
      </c>
      <c r="J1894" s="6" t="b">
        <v>1</v>
      </c>
      <c r="K1894" s="7">
        <v>1</v>
      </c>
    </row>
    <row r="1895" spans="1:11">
      <c r="A1895" s="5" t="s">
        <v>1893</v>
      </c>
      <c r="B1895" s="6">
        <v>0</v>
      </c>
      <c r="C1895" s="6">
        <v>0</v>
      </c>
      <c r="D1895" s="6" t="s">
        <v>3174</v>
      </c>
      <c r="E1895" s="6" t="s">
        <v>4833</v>
      </c>
      <c r="F1895" s="6">
        <v>-6567.1</v>
      </c>
      <c r="G1895" s="6"/>
      <c r="H1895" s="6">
        <v>0</v>
      </c>
      <c r="I1895" s="6">
        <v>0</v>
      </c>
      <c r="J1895" s="6" t="b">
        <v>1</v>
      </c>
      <c r="K1895" s="7">
        <v>1</v>
      </c>
    </row>
    <row r="1896" spans="1:11">
      <c r="A1896" s="5" t="s">
        <v>1894</v>
      </c>
      <c r="B1896" s="6">
        <v>0</v>
      </c>
      <c r="C1896" s="6">
        <v>0</v>
      </c>
      <c r="D1896" s="6" t="s">
        <v>3175</v>
      </c>
      <c r="E1896" s="6" t="s">
        <v>4834</v>
      </c>
      <c r="F1896" s="6" t="s">
        <v>5470</v>
      </c>
      <c r="G1896" s="6"/>
      <c r="H1896" s="6">
        <v>0</v>
      </c>
      <c r="I1896" s="6">
        <v>0</v>
      </c>
      <c r="J1896" s="6" t="b">
        <v>1</v>
      </c>
      <c r="K1896" s="7">
        <v>1</v>
      </c>
    </row>
    <row r="1897" spans="1:11">
      <c r="A1897" s="5" t="s">
        <v>1895</v>
      </c>
      <c r="B1897" s="6">
        <v>1</v>
      </c>
      <c r="C1897" s="6">
        <v>0</v>
      </c>
      <c r="D1897" s="6" t="s">
        <v>3957</v>
      </c>
      <c r="E1897" s="6" t="s">
        <v>6290</v>
      </c>
      <c r="F1897" s="6"/>
      <c r="G1897" s="6"/>
      <c r="H1897" s="6">
        <v>0</v>
      </c>
      <c r="I1897" s="6">
        <v>0</v>
      </c>
      <c r="J1897" s="6" t="b">
        <v>1</v>
      </c>
      <c r="K1897" s="7">
        <v>1</v>
      </c>
    </row>
    <row r="1898" spans="1:11">
      <c r="A1898" s="5" t="s">
        <v>1896</v>
      </c>
      <c r="B1898" s="6">
        <v>0</v>
      </c>
      <c r="C1898" s="6">
        <v>0</v>
      </c>
      <c r="D1898" s="6" t="s">
        <v>3179</v>
      </c>
      <c r="E1898" s="6" t="s">
        <v>4838</v>
      </c>
      <c r="F1898" s="6" t="s">
        <v>5561</v>
      </c>
      <c r="G1898" s="6" t="s">
        <v>5987</v>
      </c>
      <c r="H1898" s="6">
        <v>0</v>
      </c>
      <c r="I1898" s="6">
        <v>0</v>
      </c>
      <c r="J1898" s="6" t="b">
        <v>1</v>
      </c>
      <c r="K1898" s="7">
        <v>1</v>
      </c>
    </row>
    <row r="1899" spans="1:11">
      <c r="A1899" s="5" t="s">
        <v>1897</v>
      </c>
      <c r="B1899" s="6">
        <v>0</v>
      </c>
      <c r="C1899" s="6">
        <v>1.3872832369941334E-2</v>
      </c>
      <c r="D1899" s="6" t="s">
        <v>3184</v>
      </c>
      <c r="E1899" s="6" t="s">
        <v>4843</v>
      </c>
      <c r="F1899" s="6" t="s">
        <v>5654</v>
      </c>
      <c r="G1899" s="6" t="s">
        <v>6069</v>
      </c>
      <c r="H1899" s="6">
        <v>0</v>
      </c>
      <c r="I1899" s="6">
        <v>0</v>
      </c>
      <c r="J1899" s="6" t="b">
        <v>1</v>
      </c>
      <c r="K1899" s="7">
        <v>0.5978043912175649</v>
      </c>
    </row>
    <row r="1900" spans="1:11">
      <c r="A1900" s="5" t="s">
        <v>1898</v>
      </c>
      <c r="B1900" s="6">
        <v>3</v>
      </c>
      <c r="C1900" s="6">
        <v>0</v>
      </c>
      <c r="D1900" s="6" t="s">
        <v>3185</v>
      </c>
      <c r="E1900" s="6" t="s">
        <v>4844</v>
      </c>
      <c r="F1900" s="6">
        <v>-5959.1</v>
      </c>
      <c r="G1900" s="6" t="s">
        <v>5845</v>
      </c>
      <c r="H1900" s="6">
        <v>0</v>
      </c>
      <c r="I1900" s="6">
        <v>0</v>
      </c>
      <c r="J1900" s="6" t="b">
        <v>1</v>
      </c>
      <c r="K1900" s="7">
        <v>1</v>
      </c>
    </row>
    <row r="1901" spans="1:11">
      <c r="A1901" s="5" t="s">
        <v>1899</v>
      </c>
      <c r="B1901" s="6">
        <v>0</v>
      </c>
      <c r="C1901" s="6">
        <v>0</v>
      </c>
      <c r="D1901" s="6" t="s">
        <v>3194</v>
      </c>
      <c r="E1901" s="6" t="s">
        <v>4852</v>
      </c>
      <c r="F1901" s="6" t="s">
        <v>5656</v>
      </c>
      <c r="G1901" s="6"/>
      <c r="H1901" s="6">
        <v>0</v>
      </c>
      <c r="I1901" s="6">
        <v>0</v>
      </c>
      <c r="J1901" s="6" t="b">
        <v>1</v>
      </c>
      <c r="K1901" s="7">
        <v>1</v>
      </c>
    </row>
    <row r="1902" spans="1:11">
      <c r="A1902" s="5" t="s">
        <v>1900</v>
      </c>
      <c r="B1902" s="6">
        <v>0</v>
      </c>
      <c r="C1902" s="6">
        <v>0</v>
      </c>
      <c r="D1902" s="6" t="s">
        <v>3198</v>
      </c>
      <c r="E1902" s="6" t="s">
        <v>4856</v>
      </c>
      <c r="F1902" s="6"/>
      <c r="G1902" s="6"/>
      <c r="H1902" s="6">
        <v>0</v>
      </c>
      <c r="I1902" s="6">
        <v>0</v>
      </c>
      <c r="J1902" s="6" t="b">
        <v>1</v>
      </c>
      <c r="K1902" s="7">
        <v>1</v>
      </c>
    </row>
    <row r="1903" spans="1:11">
      <c r="A1903" s="5" t="s">
        <v>1901</v>
      </c>
      <c r="B1903" s="6">
        <v>2</v>
      </c>
      <c r="C1903" s="6">
        <v>0</v>
      </c>
      <c r="D1903" s="6" t="s">
        <v>3958</v>
      </c>
      <c r="E1903" s="6" t="s">
        <v>6291</v>
      </c>
      <c r="F1903" s="6" t="s">
        <v>6359</v>
      </c>
      <c r="G1903" s="6"/>
      <c r="H1903" s="6">
        <v>0</v>
      </c>
      <c r="I1903" s="6">
        <v>0</v>
      </c>
      <c r="J1903" s="6" t="b">
        <v>1</v>
      </c>
      <c r="K1903" s="7">
        <v>1</v>
      </c>
    </row>
    <row r="1904" spans="1:11">
      <c r="A1904" s="5" t="s">
        <v>1902</v>
      </c>
      <c r="B1904" s="6">
        <v>0</v>
      </c>
      <c r="C1904" s="6">
        <v>0</v>
      </c>
      <c r="D1904" s="6" t="s">
        <v>3204</v>
      </c>
      <c r="E1904" s="6" t="s">
        <v>4861</v>
      </c>
      <c r="F1904" s="6">
        <v>-92745.1</v>
      </c>
      <c r="G1904" s="6"/>
      <c r="H1904" s="6">
        <v>0</v>
      </c>
      <c r="I1904" s="6">
        <v>0</v>
      </c>
      <c r="J1904" s="6" t="b">
        <v>1</v>
      </c>
      <c r="K1904" s="7">
        <v>1</v>
      </c>
    </row>
    <row r="1905" spans="1:11">
      <c r="A1905" s="5" t="s">
        <v>1903</v>
      </c>
      <c r="B1905" s="6">
        <v>0</v>
      </c>
      <c r="C1905" s="6">
        <v>0</v>
      </c>
      <c r="D1905" s="6" t="s">
        <v>3205</v>
      </c>
      <c r="E1905" s="6" t="s">
        <v>4862</v>
      </c>
      <c r="F1905" s="6">
        <v>-9058.1</v>
      </c>
      <c r="G1905" s="6"/>
      <c r="H1905" s="6">
        <v>0</v>
      </c>
      <c r="I1905" s="6">
        <v>0</v>
      </c>
      <c r="J1905" s="6" t="b">
        <v>1</v>
      </c>
      <c r="K1905" s="7">
        <v>1</v>
      </c>
    </row>
    <row r="1906" spans="1:11">
      <c r="A1906" s="5" t="s">
        <v>1904</v>
      </c>
      <c r="B1906" s="6">
        <v>3</v>
      </c>
      <c r="C1906" s="6">
        <v>0</v>
      </c>
      <c r="D1906" s="6" t="s">
        <v>3959</v>
      </c>
      <c r="E1906" s="6" t="s">
        <v>4478</v>
      </c>
      <c r="F1906" s="6"/>
      <c r="G1906" s="6"/>
      <c r="H1906" s="6">
        <v>0</v>
      </c>
      <c r="I1906" s="6">
        <v>0</v>
      </c>
      <c r="J1906" s="6" t="b">
        <v>1</v>
      </c>
      <c r="K1906" s="7">
        <v>1</v>
      </c>
    </row>
    <row r="1907" spans="1:11">
      <c r="A1907" s="5" t="s">
        <v>1905</v>
      </c>
      <c r="B1907" s="6">
        <v>0</v>
      </c>
      <c r="C1907" s="6">
        <v>0</v>
      </c>
      <c r="D1907" s="6" t="s">
        <v>3209</v>
      </c>
      <c r="E1907" s="6" t="s">
        <v>4864</v>
      </c>
      <c r="F1907" s="6" t="s">
        <v>5420</v>
      </c>
      <c r="G1907" s="6"/>
      <c r="H1907" s="6">
        <v>0</v>
      </c>
      <c r="I1907" s="6">
        <v>0</v>
      </c>
      <c r="J1907" s="6" t="b">
        <v>1</v>
      </c>
      <c r="K1907" s="7">
        <v>1</v>
      </c>
    </row>
    <row r="1908" spans="1:11">
      <c r="A1908" s="5" t="s">
        <v>1906</v>
      </c>
      <c r="B1908" s="6">
        <v>1</v>
      </c>
      <c r="C1908" s="6">
        <v>0</v>
      </c>
      <c r="D1908" s="6" t="s">
        <v>3960</v>
      </c>
      <c r="E1908" s="6" t="s">
        <v>6292</v>
      </c>
      <c r="F1908" s="6" t="s">
        <v>5562</v>
      </c>
      <c r="G1908" s="6"/>
      <c r="H1908" s="6">
        <v>1</v>
      </c>
      <c r="I1908" s="6">
        <v>0</v>
      </c>
      <c r="J1908" s="6" t="b">
        <v>0</v>
      </c>
      <c r="K1908" s="7"/>
    </row>
    <row r="1909" spans="1:11">
      <c r="A1909" s="5" t="s">
        <v>1907</v>
      </c>
      <c r="B1909" s="6">
        <v>0</v>
      </c>
      <c r="C1909" s="6">
        <v>0</v>
      </c>
      <c r="D1909" s="6" t="s">
        <v>3211</v>
      </c>
      <c r="E1909" s="6" t="s">
        <v>4866</v>
      </c>
      <c r="F1909" s="6">
        <v>-51727.1</v>
      </c>
      <c r="G1909" s="6" t="s">
        <v>5789</v>
      </c>
      <c r="H1909" s="6">
        <v>0</v>
      </c>
      <c r="I1909" s="6">
        <v>0</v>
      </c>
      <c r="J1909" s="6" t="b">
        <v>1</v>
      </c>
      <c r="K1909" s="7">
        <v>1</v>
      </c>
    </row>
    <row r="1910" spans="1:11">
      <c r="A1910" s="5" t="s">
        <v>1908</v>
      </c>
      <c r="B1910" s="6">
        <v>0</v>
      </c>
      <c r="C1910" s="6">
        <v>0</v>
      </c>
      <c r="D1910" s="6" t="s">
        <v>3212</v>
      </c>
      <c r="E1910" s="6" t="s">
        <v>4079</v>
      </c>
      <c r="F1910" s="6"/>
      <c r="G1910" s="6"/>
      <c r="H1910" s="6">
        <v>0</v>
      </c>
      <c r="I1910" s="6">
        <v>0</v>
      </c>
      <c r="J1910" s="6" t="b">
        <v>1</v>
      </c>
      <c r="K1910" s="7">
        <v>1</v>
      </c>
    </row>
    <row r="1911" spans="1:11">
      <c r="A1911" s="5" t="s">
        <v>1909</v>
      </c>
      <c r="B1911" s="6">
        <v>0</v>
      </c>
      <c r="C1911" s="6">
        <v>0</v>
      </c>
      <c r="D1911" s="6" t="s">
        <v>3215</v>
      </c>
      <c r="E1911" s="6" t="s">
        <v>4869</v>
      </c>
      <c r="F1911" s="6" t="s">
        <v>5626</v>
      </c>
      <c r="G1911" s="6"/>
      <c r="H1911" s="6">
        <v>0</v>
      </c>
      <c r="I1911" s="6">
        <v>0</v>
      </c>
      <c r="J1911" s="6" t="b">
        <v>1</v>
      </c>
      <c r="K1911" s="7">
        <v>1</v>
      </c>
    </row>
    <row r="1912" spans="1:11">
      <c r="A1912" s="5" t="s">
        <v>1910</v>
      </c>
      <c r="B1912" s="6">
        <v>1</v>
      </c>
      <c r="C1912" s="6">
        <v>0</v>
      </c>
      <c r="D1912" s="6" t="s">
        <v>3961</v>
      </c>
      <c r="E1912" s="6" t="s">
        <v>6293</v>
      </c>
      <c r="F1912" s="6">
        <v>-6533.1</v>
      </c>
      <c r="G1912" s="6"/>
      <c r="H1912" s="6">
        <v>1</v>
      </c>
      <c r="I1912" s="6">
        <v>0</v>
      </c>
      <c r="J1912" s="6" t="b">
        <v>0</v>
      </c>
      <c r="K1912" s="7"/>
    </row>
    <row r="1913" spans="1:11">
      <c r="A1913" s="5" t="s">
        <v>1911</v>
      </c>
      <c r="B1913" s="6">
        <v>2</v>
      </c>
      <c r="C1913" s="6">
        <v>0</v>
      </c>
      <c r="D1913" s="6" t="s">
        <v>3962</v>
      </c>
      <c r="E1913" s="6" t="s">
        <v>4330</v>
      </c>
      <c r="F1913" s="6">
        <v>-2180.1</v>
      </c>
      <c r="G1913" s="6" t="s">
        <v>5892</v>
      </c>
      <c r="H1913" s="6">
        <v>1</v>
      </c>
      <c r="I1913" s="6">
        <v>0</v>
      </c>
      <c r="J1913" s="6" t="b">
        <v>0</v>
      </c>
      <c r="K1913" s="7"/>
    </row>
    <row r="1914" spans="1:11">
      <c r="A1914" s="5" t="s">
        <v>1912</v>
      </c>
      <c r="B1914" s="6">
        <v>0</v>
      </c>
      <c r="C1914" s="6">
        <v>0</v>
      </c>
      <c r="D1914" s="6" t="s">
        <v>3234</v>
      </c>
      <c r="E1914" s="6" t="s">
        <v>4887</v>
      </c>
      <c r="F1914" s="6">
        <v>-160728.1</v>
      </c>
      <c r="G1914" s="6"/>
      <c r="H1914" s="6">
        <v>0</v>
      </c>
      <c r="I1914" s="6">
        <v>0</v>
      </c>
      <c r="J1914" s="6" t="b">
        <v>1</v>
      </c>
      <c r="K1914" s="7">
        <v>1</v>
      </c>
    </row>
    <row r="1915" spans="1:11">
      <c r="A1915" s="5" t="s">
        <v>1913</v>
      </c>
      <c r="B1915" s="6">
        <v>0</v>
      </c>
      <c r="C1915" s="6">
        <v>0</v>
      </c>
      <c r="D1915" s="6" t="s">
        <v>3237</v>
      </c>
      <c r="E1915" s="6" t="s">
        <v>4890</v>
      </c>
      <c r="F1915" s="6" t="s">
        <v>5663</v>
      </c>
      <c r="G1915" s="6"/>
      <c r="H1915" s="6">
        <v>0</v>
      </c>
      <c r="I1915" s="6">
        <v>0</v>
      </c>
      <c r="J1915" s="6" t="b">
        <v>1</v>
      </c>
      <c r="K1915" s="7">
        <v>1</v>
      </c>
    </row>
    <row r="1916" spans="1:11">
      <c r="A1916" s="5" t="s">
        <v>1914</v>
      </c>
      <c r="B1916" s="6">
        <v>0</v>
      </c>
      <c r="C1916" s="6">
        <v>0</v>
      </c>
      <c r="D1916" s="6" t="s">
        <v>3238</v>
      </c>
      <c r="E1916" s="6" t="s">
        <v>4891</v>
      </c>
      <c r="F1916" s="6">
        <v>-9497.1</v>
      </c>
      <c r="G1916" s="6"/>
      <c r="H1916" s="6">
        <v>0</v>
      </c>
      <c r="I1916" s="6">
        <v>0</v>
      </c>
      <c r="J1916" s="6" t="b">
        <v>1</v>
      </c>
      <c r="K1916" s="7">
        <v>1</v>
      </c>
    </row>
    <row r="1917" spans="1:11">
      <c r="A1917" s="5" t="s">
        <v>1915</v>
      </c>
      <c r="B1917" s="6">
        <v>0</v>
      </c>
      <c r="C1917" s="6">
        <v>0</v>
      </c>
      <c r="D1917" s="6" t="s">
        <v>3243</v>
      </c>
      <c r="E1917" s="6" t="s">
        <v>4897</v>
      </c>
      <c r="F1917" s="6">
        <v>-39.1</v>
      </c>
      <c r="G1917" s="6" t="s">
        <v>5932</v>
      </c>
      <c r="H1917" s="6">
        <v>0</v>
      </c>
      <c r="I1917" s="6">
        <v>0</v>
      </c>
      <c r="J1917" s="6" t="b">
        <v>1</v>
      </c>
      <c r="K1917" s="7">
        <v>1</v>
      </c>
    </row>
    <row r="1918" spans="1:11">
      <c r="A1918" s="5" t="s">
        <v>1916</v>
      </c>
      <c r="B1918" s="6">
        <v>5</v>
      </c>
      <c r="C1918" s="6">
        <v>0</v>
      </c>
      <c r="D1918" s="6" t="s">
        <v>3963</v>
      </c>
      <c r="E1918" s="6" t="s">
        <v>6294</v>
      </c>
      <c r="F1918" s="6">
        <v>-26503.1</v>
      </c>
      <c r="G1918" s="6"/>
      <c r="H1918" s="6">
        <v>0</v>
      </c>
      <c r="I1918" s="6">
        <v>0</v>
      </c>
      <c r="J1918" s="6" t="b">
        <v>1</v>
      </c>
      <c r="K1918" s="7">
        <v>1</v>
      </c>
    </row>
    <row r="1919" spans="1:11">
      <c r="A1919" s="5" t="s">
        <v>1917</v>
      </c>
      <c r="B1919" s="6">
        <v>0</v>
      </c>
      <c r="C1919" s="6">
        <v>0</v>
      </c>
      <c r="D1919" s="6" t="s">
        <v>3246</v>
      </c>
      <c r="E1919" s="6" t="s">
        <v>4900</v>
      </c>
      <c r="F1919" s="6">
        <v>-51727.1</v>
      </c>
      <c r="G1919" s="6" t="s">
        <v>5789</v>
      </c>
      <c r="H1919" s="6">
        <v>0</v>
      </c>
      <c r="I1919" s="6">
        <v>0</v>
      </c>
      <c r="J1919" s="6" t="b">
        <v>1</v>
      </c>
      <c r="K1919" s="7">
        <v>1</v>
      </c>
    </row>
    <row r="1920" spans="1:11">
      <c r="A1920" s="5" t="s">
        <v>1918</v>
      </c>
      <c r="B1920" s="6">
        <v>0</v>
      </c>
      <c r="C1920" s="6">
        <v>0</v>
      </c>
      <c r="D1920" s="6" t="s">
        <v>3247</v>
      </c>
      <c r="E1920" s="6" t="s">
        <v>4901</v>
      </c>
      <c r="F1920" s="6"/>
      <c r="G1920" s="6"/>
      <c r="H1920" s="6">
        <v>0</v>
      </c>
      <c r="I1920" s="6">
        <v>0</v>
      </c>
      <c r="J1920" s="6" t="b">
        <v>1</v>
      </c>
      <c r="K1920" s="7">
        <v>1</v>
      </c>
    </row>
    <row r="1921" spans="1:11">
      <c r="A1921" s="5" t="s">
        <v>1919</v>
      </c>
      <c r="B1921" s="6">
        <v>0</v>
      </c>
      <c r="C1921" s="6">
        <v>0</v>
      </c>
      <c r="D1921" s="6" t="s">
        <v>3249</v>
      </c>
      <c r="E1921" s="6" t="s">
        <v>4903</v>
      </c>
      <c r="F1921" s="6"/>
      <c r="G1921" s="6"/>
      <c r="H1921" s="6">
        <v>0</v>
      </c>
      <c r="I1921" s="6">
        <v>0</v>
      </c>
      <c r="J1921" s="6" t="b">
        <v>1</v>
      </c>
      <c r="K1921" s="7">
        <v>1</v>
      </c>
    </row>
    <row r="1922" spans="1:11">
      <c r="A1922" s="5" t="s">
        <v>1920</v>
      </c>
      <c r="B1922" s="6">
        <v>0</v>
      </c>
      <c r="C1922" s="6">
        <v>0</v>
      </c>
      <c r="D1922" s="6" t="s">
        <v>3252</v>
      </c>
      <c r="E1922" s="6" t="s">
        <v>4906</v>
      </c>
      <c r="F1922" s="6" t="s">
        <v>5666</v>
      </c>
      <c r="G1922" s="6" t="s">
        <v>6089</v>
      </c>
      <c r="H1922" s="6">
        <v>0</v>
      </c>
      <c r="I1922" s="6">
        <v>0</v>
      </c>
      <c r="J1922" s="6" t="b">
        <v>1</v>
      </c>
      <c r="K1922" s="7">
        <v>1</v>
      </c>
    </row>
    <row r="1923" spans="1:11">
      <c r="A1923" s="5" t="s">
        <v>1921</v>
      </c>
      <c r="B1923" s="6">
        <v>8</v>
      </c>
      <c r="C1923" s="6">
        <v>0</v>
      </c>
      <c r="D1923" s="6" t="s">
        <v>3964</v>
      </c>
      <c r="E1923" s="6" t="s">
        <v>6295</v>
      </c>
      <c r="F1923" s="6"/>
      <c r="G1923" s="6"/>
      <c r="H1923" s="6">
        <v>1</v>
      </c>
      <c r="I1923" s="6">
        <v>0</v>
      </c>
      <c r="J1923" s="6" t="b">
        <v>0</v>
      </c>
      <c r="K1923" s="7"/>
    </row>
    <row r="1924" spans="1:11">
      <c r="A1924" s="5" t="s">
        <v>1922</v>
      </c>
      <c r="B1924" s="6">
        <v>9</v>
      </c>
      <c r="C1924" s="6">
        <v>0</v>
      </c>
      <c r="D1924" s="6" t="s">
        <v>3965</v>
      </c>
      <c r="E1924" s="6" t="s">
        <v>4079</v>
      </c>
      <c r="F1924" s="6"/>
      <c r="G1924" s="6"/>
      <c r="H1924" s="6">
        <v>6</v>
      </c>
      <c r="I1924" s="6">
        <v>0</v>
      </c>
      <c r="J1924" s="6" t="b">
        <v>0</v>
      </c>
      <c r="K1924" s="7"/>
    </row>
    <row r="1925" spans="1:11">
      <c r="A1925" s="5" t="s">
        <v>1923</v>
      </c>
      <c r="B1925" s="6">
        <v>0</v>
      </c>
      <c r="C1925" s="6">
        <v>0</v>
      </c>
      <c r="D1925" s="6" t="s">
        <v>3264</v>
      </c>
      <c r="E1925" s="6" t="s">
        <v>4913</v>
      </c>
      <c r="F1925" s="6">
        <v>-51727.1</v>
      </c>
      <c r="G1925" s="6" t="s">
        <v>5789</v>
      </c>
      <c r="H1925" s="6">
        <v>0</v>
      </c>
      <c r="I1925" s="6">
        <v>0</v>
      </c>
      <c r="J1925" s="6" t="b">
        <v>1</v>
      </c>
      <c r="K1925" s="7">
        <v>1</v>
      </c>
    </row>
    <row r="1926" spans="1:11">
      <c r="A1926" s="5" t="s">
        <v>1924</v>
      </c>
      <c r="B1926" s="6">
        <v>0</v>
      </c>
      <c r="C1926" s="6">
        <v>4.6242774566471112E-3</v>
      </c>
      <c r="D1926" s="6" t="s">
        <v>3266</v>
      </c>
      <c r="E1926" s="6" t="s">
        <v>4915</v>
      </c>
      <c r="F1926" s="6"/>
      <c r="G1926" s="6"/>
      <c r="H1926" s="6">
        <v>0</v>
      </c>
      <c r="I1926" s="6">
        <v>1.6528925619835988E-2</v>
      </c>
      <c r="J1926" s="6" t="b">
        <v>1</v>
      </c>
      <c r="K1926" s="7">
        <v>0.31137724550898205</v>
      </c>
    </row>
    <row r="1927" spans="1:11">
      <c r="A1927" s="5" t="s">
        <v>1925</v>
      </c>
      <c r="B1927" s="6">
        <v>0</v>
      </c>
      <c r="C1927" s="6">
        <v>0</v>
      </c>
      <c r="D1927" s="6" t="s">
        <v>3271</v>
      </c>
      <c r="E1927" s="6" t="s">
        <v>4919</v>
      </c>
      <c r="F1927" s="6">
        <v>-51727.1</v>
      </c>
      <c r="G1927" s="6" t="s">
        <v>5789</v>
      </c>
      <c r="H1927" s="6">
        <v>0</v>
      </c>
      <c r="I1927" s="6">
        <v>0</v>
      </c>
      <c r="J1927" s="6" t="b">
        <v>1</v>
      </c>
      <c r="K1927" s="7">
        <v>1</v>
      </c>
    </row>
    <row r="1928" spans="1:11">
      <c r="A1928" s="5" t="s">
        <v>1926</v>
      </c>
      <c r="B1928" s="6">
        <v>0</v>
      </c>
      <c r="C1928" s="6">
        <v>0</v>
      </c>
      <c r="D1928" s="6" t="s">
        <v>3277</v>
      </c>
      <c r="E1928" s="6" t="s">
        <v>4042</v>
      </c>
      <c r="F1928" s="6"/>
      <c r="G1928" s="6"/>
      <c r="H1928" s="6">
        <v>0</v>
      </c>
      <c r="I1928" s="6">
        <v>0</v>
      </c>
      <c r="J1928" s="6" t="b">
        <v>1</v>
      </c>
      <c r="K1928" s="7">
        <v>1</v>
      </c>
    </row>
    <row r="1929" spans="1:11">
      <c r="A1929" s="5" t="s">
        <v>1927</v>
      </c>
      <c r="B1929" s="6">
        <v>0</v>
      </c>
      <c r="C1929" s="6">
        <v>0</v>
      </c>
      <c r="D1929" s="6" t="s">
        <v>3280</v>
      </c>
      <c r="E1929" s="6" t="s">
        <v>4925</v>
      </c>
      <c r="F1929" s="6">
        <v>-51727.1</v>
      </c>
      <c r="G1929" s="6"/>
      <c r="H1929" s="6">
        <v>0</v>
      </c>
      <c r="I1929" s="6">
        <v>0</v>
      </c>
      <c r="J1929" s="6" t="b">
        <v>1</v>
      </c>
      <c r="K1929" s="7">
        <v>1</v>
      </c>
    </row>
    <row r="1930" spans="1:11">
      <c r="A1930" s="5" t="s">
        <v>1928</v>
      </c>
      <c r="B1930" s="6">
        <v>3</v>
      </c>
      <c r="C1930" s="6">
        <v>0</v>
      </c>
      <c r="D1930" s="6" t="s">
        <v>3966</v>
      </c>
      <c r="E1930" s="6" t="s">
        <v>6296</v>
      </c>
      <c r="F1930" s="6"/>
      <c r="G1930" s="6"/>
      <c r="H1930" s="6">
        <v>1</v>
      </c>
      <c r="I1930" s="6">
        <v>0</v>
      </c>
      <c r="J1930" s="6" t="b">
        <v>0</v>
      </c>
      <c r="K1930" s="7"/>
    </row>
    <row r="1931" spans="1:11">
      <c r="A1931" s="5" t="s">
        <v>1929</v>
      </c>
      <c r="B1931" s="6">
        <v>0</v>
      </c>
      <c r="C1931" s="6">
        <v>0</v>
      </c>
      <c r="D1931" s="6" t="s">
        <v>3281</v>
      </c>
      <c r="E1931" s="6" t="s">
        <v>4926</v>
      </c>
      <c r="F1931" s="6" t="s">
        <v>5513</v>
      </c>
      <c r="G1931" s="6" t="s">
        <v>5782</v>
      </c>
      <c r="H1931" s="6">
        <v>0</v>
      </c>
      <c r="I1931" s="6">
        <v>0</v>
      </c>
      <c r="J1931" s="6" t="b">
        <v>1</v>
      </c>
      <c r="K1931" s="7">
        <v>1</v>
      </c>
    </row>
    <row r="1932" spans="1:11">
      <c r="A1932" s="5" t="s">
        <v>1930</v>
      </c>
      <c r="B1932" s="6">
        <v>0</v>
      </c>
      <c r="C1932" s="6">
        <v>0</v>
      </c>
      <c r="D1932" s="6" t="s">
        <v>3967</v>
      </c>
      <c r="E1932" s="6" t="s">
        <v>6297</v>
      </c>
      <c r="F1932" s="6"/>
      <c r="G1932" s="6"/>
      <c r="H1932" s="6">
        <v>0</v>
      </c>
      <c r="I1932" s="6">
        <v>0</v>
      </c>
      <c r="J1932" s="6" t="b">
        <v>0</v>
      </c>
      <c r="K1932" s="7"/>
    </row>
    <row r="1933" spans="1:11">
      <c r="A1933" s="5" t="s">
        <v>1931</v>
      </c>
      <c r="B1933" s="6">
        <v>0</v>
      </c>
      <c r="C1933" s="6">
        <v>0</v>
      </c>
      <c r="D1933" s="6" t="s">
        <v>3283</v>
      </c>
      <c r="E1933" s="6" t="s">
        <v>4927</v>
      </c>
      <c r="F1933" s="6" t="s">
        <v>5513</v>
      </c>
      <c r="G1933" s="6" t="s">
        <v>5782</v>
      </c>
      <c r="H1933" s="6">
        <v>0</v>
      </c>
      <c r="I1933" s="6">
        <v>0</v>
      </c>
      <c r="J1933" s="6" t="b">
        <v>1</v>
      </c>
      <c r="K1933" s="7">
        <v>1</v>
      </c>
    </row>
    <row r="1934" spans="1:11">
      <c r="A1934" s="5" t="s">
        <v>1932</v>
      </c>
      <c r="B1934" s="6">
        <v>0</v>
      </c>
      <c r="C1934" s="6">
        <v>0</v>
      </c>
      <c r="D1934" s="6" t="s">
        <v>3285</v>
      </c>
      <c r="E1934" s="6" t="s">
        <v>4928</v>
      </c>
      <c r="F1934" s="6"/>
      <c r="G1934" s="6"/>
      <c r="H1934" s="6">
        <v>0</v>
      </c>
      <c r="I1934" s="6">
        <v>0</v>
      </c>
      <c r="J1934" s="6" t="b">
        <v>1</v>
      </c>
      <c r="K1934" s="7">
        <v>1</v>
      </c>
    </row>
    <row r="1935" spans="1:11">
      <c r="A1935" s="5" t="s">
        <v>1933</v>
      </c>
      <c r="B1935" s="6">
        <v>0</v>
      </c>
      <c r="C1935" s="6">
        <v>0</v>
      </c>
      <c r="D1935" s="6" t="s">
        <v>3292</v>
      </c>
      <c r="E1935" s="6" t="s">
        <v>4127</v>
      </c>
      <c r="F1935" s="6" t="s">
        <v>4127</v>
      </c>
      <c r="G1935" s="6" t="s">
        <v>4127</v>
      </c>
      <c r="H1935" s="6">
        <v>0</v>
      </c>
      <c r="I1935" s="6">
        <v>0</v>
      </c>
      <c r="J1935" s="6" t="b">
        <v>1</v>
      </c>
      <c r="K1935" s="7">
        <v>1</v>
      </c>
    </row>
    <row r="1936" spans="1:11">
      <c r="A1936" s="5" t="s">
        <v>1934</v>
      </c>
      <c r="B1936" s="6">
        <v>0</v>
      </c>
      <c r="C1936" s="6">
        <v>0</v>
      </c>
      <c r="D1936" s="6" t="s">
        <v>3301</v>
      </c>
      <c r="E1936" s="6" t="s">
        <v>4943</v>
      </c>
      <c r="F1936" s="6"/>
      <c r="G1936" s="6"/>
      <c r="H1936" s="6">
        <v>0</v>
      </c>
      <c r="I1936" s="6">
        <v>0</v>
      </c>
      <c r="J1936" s="6" t="b">
        <v>1</v>
      </c>
      <c r="K1936" s="7">
        <v>1</v>
      </c>
    </row>
    <row r="1937" spans="1:11">
      <c r="A1937" s="5" t="s">
        <v>1935</v>
      </c>
      <c r="B1937" s="6">
        <v>0</v>
      </c>
      <c r="C1937" s="6">
        <v>0</v>
      </c>
      <c r="D1937" s="6" t="s">
        <v>3310</v>
      </c>
      <c r="E1937" s="6" t="s">
        <v>4951</v>
      </c>
      <c r="F1937" s="6"/>
      <c r="G1937" s="6"/>
      <c r="H1937" s="6">
        <v>0</v>
      </c>
      <c r="I1937" s="6">
        <v>0</v>
      </c>
      <c r="J1937" s="6" t="b">
        <v>1</v>
      </c>
      <c r="K1937" s="7">
        <v>1</v>
      </c>
    </row>
    <row r="1938" spans="1:11">
      <c r="A1938" s="5" t="s">
        <v>1936</v>
      </c>
      <c r="B1938" s="6">
        <v>1</v>
      </c>
      <c r="C1938" s="6">
        <v>0</v>
      </c>
      <c r="D1938" s="6" t="s">
        <v>3968</v>
      </c>
      <c r="E1938" s="6" t="s">
        <v>6298</v>
      </c>
      <c r="F1938" s="6"/>
      <c r="G1938" s="6"/>
      <c r="H1938" s="6">
        <v>1</v>
      </c>
      <c r="I1938" s="6">
        <v>0</v>
      </c>
      <c r="J1938" s="6" t="b">
        <v>0</v>
      </c>
      <c r="K1938" s="7"/>
    </row>
    <row r="1939" spans="1:11">
      <c r="A1939" s="5" t="s">
        <v>1937</v>
      </c>
      <c r="B1939" s="6">
        <v>0</v>
      </c>
      <c r="C1939" s="6">
        <v>0</v>
      </c>
      <c r="D1939" s="6" t="s">
        <v>3311</v>
      </c>
      <c r="E1939" s="6" t="s">
        <v>4952</v>
      </c>
      <c r="F1939" s="6" t="s">
        <v>5676</v>
      </c>
      <c r="G1939" s="6"/>
      <c r="H1939" s="6">
        <v>0</v>
      </c>
      <c r="I1939" s="6">
        <v>0</v>
      </c>
      <c r="J1939" s="6" t="b">
        <v>1</v>
      </c>
      <c r="K1939" s="7">
        <v>1</v>
      </c>
    </row>
    <row r="1940" spans="1:11">
      <c r="A1940" s="5" t="s">
        <v>1938</v>
      </c>
      <c r="B1940" s="6">
        <v>2</v>
      </c>
      <c r="C1940" s="6">
        <v>0</v>
      </c>
      <c r="D1940" s="6" t="s">
        <v>3969</v>
      </c>
      <c r="E1940" s="6" t="s">
        <v>4042</v>
      </c>
      <c r="F1940" s="6"/>
      <c r="G1940" s="6"/>
      <c r="H1940" s="6">
        <v>1</v>
      </c>
      <c r="I1940" s="6">
        <v>0</v>
      </c>
      <c r="J1940" s="6" t="b">
        <v>0</v>
      </c>
      <c r="K1940" s="7"/>
    </row>
    <row r="1941" spans="1:11">
      <c r="A1941" s="5" t="s">
        <v>1939</v>
      </c>
      <c r="B1941" s="6">
        <v>1</v>
      </c>
      <c r="C1941" s="6">
        <v>1.6203703703703585E-2</v>
      </c>
      <c r="D1941" s="6" t="s">
        <v>3970</v>
      </c>
      <c r="E1941" s="6" t="s">
        <v>6299</v>
      </c>
      <c r="F1941" s="6" t="s">
        <v>6356</v>
      </c>
      <c r="G1941" s="6"/>
      <c r="H1941" s="6">
        <v>0</v>
      </c>
      <c r="I1941" s="6">
        <v>1.6528925619835988E-2</v>
      </c>
      <c r="J1941" s="6" t="b">
        <v>1</v>
      </c>
      <c r="K1941" s="7">
        <v>0.26100000000000001</v>
      </c>
    </row>
    <row r="1942" spans="1:11">
      <c r="A1942" s="5" t="s">
        <v>1940</v>
      </c>
      <c r="B1942" s="6">
        <v>0</v>
      </c>
      <c r="C1942" s="6">
        <v>7.0520231213872894E-2</v>
      </c>
      <c r="D1942" s="6" t="s">
        <v>3319</v>
      </c>
      <c r="E1942" s="6" t="s">
        <v>4958</v>
      </c>
      <c r="F1942" s="6">
        <v>-5236.1000000000004</v>
      </c>
      <c r="G1942" s="6" t="s">
        <v>6105</v>
      </c>
      <c r="H1942" s="6">
        <v>0</v>
      </c>
      <c r="I1942" s="6">
        <v>0</v>
      </c>
      <c r="J1942" s="6" t="b">
        <v>1</v>
      </c>
      <c r="K1942" s="7">
        <v>0.22455089820359281</v>
      </c>
    </row>
    <row r="1943" spans="1:11">
      <c r="A1943" s="5" t="s">
        <v>1941</v>
      </c>
      <c r="B1943" s="6">
        <v>0</v>
      </c>
      <c r="C1943" s="6">
        <v>0</v>
      </c>
      <c r="D1943" s="6" t="s">
        <v>3333</v>
      </c>
      <c r="E1943" s="6" t="s">
        <v>4502</v>
      </c>
      <c r="F1943" s="6">
        <v>-6523.1</v>
      </c>
      <c r="G1943" s="6"/>
      <c r="H1943" s="6">
        <v>0</v>
      </c>
      <c r="I1943" s="6">
        <v>0</v>
      </c>
      <c r="J1943" s="6" t="b">
        <v>1</v>
      </c>
      <c r="K1943" s="7">
        <v>1</v>
      </c>
    </row>
    <row r="1944" spans="1:11">
      <c r="A1944" s="5" t="s">
        <v>1942</v>
      </c>
      <c r="B1944" s="6">
        <v>0</v>
      </c>
      <c r="C1944" s="6">
        <v>0</v>
      </c>
      <c r="D1944" s="6" t="s">
        <v>3336</v>
      </c>
      <c r="E1944" s="6" t="s">
        <v>4969</v>
      </c>
      <c r="F1944" s="6">
        <v>-10991.1</v>
      </c>
      <c r="G1944" s="6"/>
      <c r="H1944" s="6">
        <v>0</v>
      </c>
      <c r="I1944" s="6">
        <v>0</v>
      </c>
      <c r="J1944" s="6" t="b">
        <v>1</v>
      </c>
      <c r="K1944" s="7">
        <v>1</v>
      </c>
    </row>
    <row r="1945" spans="1:11">
      <c r="A1945" s="5" t="s">
        <v>1943</v>
      </c>
      <c r="B1945" s="6">
        <v>0</v>
      </c>
      <c r="C1945" s="6">
        <v>0</v>
      </c>
      <c r="D1945" s="6" t="s">
        <v>3343</v>
      </c>
      <c r="E1945" s="6" t="s">
        <v>4976</v>
      </c>
      <c r="F1945" s="6" t="s">
        <v>5682</v>
      </c>
      <c r="G1945" s="6"/>
      <c r="H1945" s="6">
        <v>0</v>
      </c>
      <c r="I1945" s="6">
        <v>0</v>
      </c>
      <c r="J1945" s="6" t="b">
        <v>1</v>
      </c>
      <c r="K1945" s="7">
        <v>1</v>
      </c>
    </row>
    <row r="1946" spans="1:11">
      <c r="A1946" s="5" t="s">
        <v>1944</v>
      </c>
      <c r="B1946" s="6">
        <v>0</v>
      </c>
      <c r="C1946" s="6">
        <v>0</v>
      </c>
      <c r="D1946" s="6" t="s">
        <v>3346</v>
      </c>
      <c r="E1946" s="6" t="s">
        <v>4979</v>
      </c>
      <c r="F1946" s="6" t="s">
        <v>5420</v>
      </c>
      <c r="G1946" s="6"/>
      <c r="H1946" s="6">
        <v>0</v>
      </c>
      <c r="I1946" s="6">
        <v>0</v>
      </c>
      <c r="J1946" s="6" t="b">
        <v>1</v>
      </c>
      <c r="K1946" s="7">
        <v>1</v>
      </c>
    </row>
    <row r="1947" spans="1:11">
      <c r="A1947" s="5" t="s">
        <v>1945</v>
      </c>
      <c r="B1947" s="6">
        <v>0</v>
      </c>
      <c r="C1947" s="6">
        <v>0</v>
      </c>
      <c r="D1947" s="6" t="s">
        <v>3347</v>
      </c>
      <c r="E1947" s="6" t="s">
        <v>4980</v>
      </c>
      <c r="F1947" s="6">
        <v>-26266.1</v>
      </c>
      <c r="G1947" s="6"/>
      <c r="H1947" s="6">
        <v>0</v>
      </c>
      <c r="I1947" s="6">
        <v>0</v>
      </c>
      <c r="J1947" s="6" t="b">
        <v>1</v>
      </c>
      <c r="K1947" s="7">
        <v>1</v>
      </c>
    </row>
    <row r="1948" spans="1:11">
      <c r="A1948" s="5" t="s">
        <v>1946</v>
      </c>
      <c r="B1948" s="6">
        <v>0</v>
      </c>
      <c r="C1948" s="6">
        <v>0</v>
      </c>
      <c r="D1948" s="6" t="s">
        <v>3354</v>
      </c>
      <c r="E1948" s="6" t="s">
        <v>4987</v>
      </c>
      <c r="F1948" s="6" t="s">
        <v>5685</v>
      </c>
      <c r="G1948" s="6"/>
      <c r="H1948" s="6">
        <v>0</v>
      </c>
      <c r="I1948" s="6">
        <v>0</v>
      </c>
      <c r="J1948" s="6" t="b">
        <v>1</v>
      </c>
      <c r="K1948" s="7">
        <v>1</v>
      </c>
    </row>
    <row r="1949" spans="1:11">
      <c r="A1949" s="5" t="s">
        <v>1947</v>
      </c>
      <c r="B1949" s="6">
        <v>0</v>
      </c>
      <c r="C1949" s="6">
        <v>0</v>
      </c>
      <c r="D1949" s="6" t="s">
        <v>3361</v>
      </c>
      <c r="E1949" s="6" t="s">
        <v>4993</v>
      </c>
      <c r="F1949" s="6" t="s">
        <v>5687</v>
      </c>
      <c r="G1949" s="6" t="s">
        <v>5782</v>
      </c>
      <c r="H1949" s="6">
        <v>0</v>
      </c>
      <c r="I1949" s="6">
        <v>0</v>
      </c>
      <c r="J1949" s="6" t="b">
        <v>1</v>
      </c>
      <c r="K1949" s="7">
        <v>1</v>
      </c>
    </row>
    <row r="1950" spans="1:11">
      <c r="A1950" s="5" t="s">
        <v>1948</v>
      </c>
      <c r="B1950" s="6">
        <v>0</v>
      </c>
      <c r="C1950" s="6">
        <v>0</v>
      </c>
      <c r="D1950" s="6" t="s">
        <v>3971</v>
      </c>
      <c r="E1950" s="6" t="s">
        <v>6300</v>
      </c>
      <c r="F1950" s="6"/>
      <c r="G1950" s="6"/>
      <c r="H1950" s="6">
        <v>0</v>
      </c>
      <c r="I1950" s="6">
        <v>0</v>
      </c>
      <c r="J1950" s="6" t="b">
        <v>1</v>
      </c>
      <c r="K1950" s="7">
        <v>1</v>
      </c>
    </row>
    <row r="1951" spans="1:11">
      <c r="A1951" s="5" t="s">
        <v>1949</v>
      </c>
      <c r="B1951" s="6">
        <v>1</v>
      </c>
      <c r="C1951" s="6">
        <v>0</v>
      </c>
      <c r="D1951" s="6" t="s">
        <v>3368</v>
      </c>
      <c r="E1951" s="6" t="s">
        <v>4998</v>
      </c>
      <c r="F1951" s="6"/>
      <c r="G1951" s="6"/>
      <c r="H1951" s="6">
        <v>0</v>
      </c>
      <c r="I1951" s="6">
        <v>0</v>
      </c>
      <c r="J1951" s="6" t="b">
        <v>1</v>
      </c>
      <c r="K1951" s="7">
        <v>1</v>
      </c>
    </row>
    <row r="1952" spans="1:11">
      <c r="A1952" s="5" t="s">
        <v>1950</v>
      </c>
      <c r="B1952" s="6">
        <v>0</v>
      </c>
      <c r="C1952" s="6">
        <v>0</v>
      </c>
      <c r="D1952" s="6" t="s">
        <v>3372</v>
      </c>
      <c r="E1952" s="6" t="s">
        <v>5002</v>
      </c>
      <c r="F1952" s="6"/>
      <c r="G1952" s="6"/>
      <c r="H1952" s="6">
        <v>0</v>
      </c>
      <c r="I1952" s="6">
        <v>0</v>
      </c>
      <c r="J1952" s="6" t="b">
        <v>1</v>
      </c>
      <c r="K1952" s="7">
        <v>1</v>
      </c>
    </row>
    <row r="1953" spans="1:11">
      <c r="A1953" s="5" t="s">
        <v>1951</v>
      </c>
      <c r="B1953" s="6">
        <v>0</v>
      </c>
      <c r="C1953" s="6">
        <v>0</v>
      </c>
      <c r="D1953" s="6" t="s">
        <v>3377</v>
      </c>
      <c r="E1953" s="6" t="s">
        <v>5006</v>
      </c>
      <c r="F1953" s="6">
        <v>-51727.1</v>
      </c>
      <c r="G1953" s="6" t="s">
        <v>5789</v>
      </c>
      <c r="H1953" s="6">
        <v>0</v>
      </c>
      <c r="I1953" s="6">
        <v>0</v>
      </c>
      <c r="J1953" s="6" t="b">
        <v>1</v>
      </c>
      <c r="K1953" s="7">
        <v>1</v>
      </c>
    </row>
    <row r="1954" spans="1:11">
      <c r="A1954" s="5" t="s">
        <v>1952</v>
      </c>
      <c r="B1954" s="6">
        <v>0</v>
      </c>
      <c r="C1954" s="6">
        <v>0</v>
      </c>
      <c r="D1954" s="6" t="s">
        <v>3381</v>
      </c>
      <c r="E1954" s="6" t="s">
        <v>5009</v>
      </c>
      <c r="F1954" s="6">
        <v>-8402.1</v>
      </c>
      <c r="G1954" s="6"/>
      <c r="H1954" s="6">
        <v>0</v>
      </c>
      <c r="I1954" s="6">
        <v>0</v>
      </c>
      <c r="J1954" s="6" t="b">
        <v>1</v>
      </c>
      <c r="K1954" s="7">
        <v>1</v>
      </c>
    </row>
    <row r="1955" spans="1:11">
      <c r="A1955" s="5" t="s">
        <v>1953</v>
      </c>
      <c r="B1955" s="6">
        <v>0</v>
      </c>
      <c r="C1955" s="6">
        <v>0</v>
      </c>
      <c r="D1955" s="6" t="s">
        <v>3384</v>
      </c>
      <c r="E1955" s="6" t="s">
        <v>5012</v>
      </c>
      <c r="F1955" s="6">
        <v>-51727.1</v>
      </c>
      <c r="G1955" s="6" t="s">
        <v>5789</v>
      </c>
      <c r="H1955" s="6">
        <v>0</v>
      </c>
      <c r="I1955" s="6">
        <v>0</v>
      </c>
      <c r="J1955" s="6" t="b">
        <v>1</v>
      </c>
      <c r="K1955" s="7">
        <v>1</v>
      </c>
    </row>
    <row r="1956" spans="1:11">
      <c r="A1956" s="5" t="s">
        <v>1954</v>
      </c>
      <c r="B1956" s="6">
        <v>0</v>
      </c>
      <c r="C1956" s="6">
        <v>0</v>
      </c>
      <c r="D1956" s="6" t="s">
        <v>3385</v>
      </c>
      <c r="E1956" s="6" t="s">
        <v>4062</v>
      </c>
      <c r="F1956" s="6">
        <v>-1109.0999999999999</v>
      </c>
      <c r="G1956" s="6"/>
      <c r="H1956" s="6">
        <v>0</v>
      </c>
      <c r="I1956" s="6">
        <v>0</v>
      </c>
      <c r="J1956" s="6" t="b">
        <v>1</v>
      </c>
      <c r="K1956" s="7">
        <v>1</v>
      </c>
    </row>
    <row r="1957" spans="1:11">
      <c r="A1957" s="5" t="s">
        <v>1955</v>
      </c>
      <c r="B1957" s="6">
        <v>108</v>
      </c>
      <c r="C1957" s="6">
        <v>1.321003963011185E-3</v>
      </c>
      <c r="D1957" s="6" t="s">
        <v>3972</v>
      </c>
      <c r="E1957" s="6" t="s">
        <v>6301</v>
      </c>
      <c r="F1957" s="6"/>
      <c r="G1957" s="6"/>
      <c r="H1957" s="6">
        <v>14</v>
      </c>
      <c r="I1957" s="6">
        <v>0</v>
      </c>
      <c r="J1957" s="6" t="b">
        <v>0</v>
      </c>
      <c r="K1957" s="7"/>
    </row>
    <row r="1958" spans="1:11">
      <c r="A1958" s="5" t="s">
        <v>1956</v>
      </c>
      <c r="B1958" s="6">
        <v>0</v>
      </c>
      <c r="C1958" s="6">
        <v>0</v>
      </c>
      <c r="D1958" s="6" t="s">
        <v>3394</v>
      </c>
      <c r="E1958" s="6" t="s">
        <v>5020</v>
      </c>
      <c r="F1958" s="6" t="s">
        <v>5694</v>
      </c>
      <c r="G1958" s="6" t="s">
        <v>5845</v>
      </c>
      <c r="H1958" s="6">
        <v>0</v>
      </c>
      <c r="I1958" s="6">
        <v>0</v>
      </c>
      <c r="J1958" s="6" t="b">
        <v>1</v>
      </c>
      <c r="K1958" s="7">
        <v>1</v>
      </c>
    </row>
    <row r="1959" spans="1:11">
      <c r="A1959" s="5" t="s">
        <v>1957</v>
      </c>
      <c r="B1959" s="6">
        <v>3</v>
      </c>
      <c r="C1959" s="6">
        <v>0</v>
      </c>
      <c r="D1959" s="6" t="s">
        <v>3973</v>
      </c>
      <c r="E1959" s="6" t="s">
        <v>6302</v>
      </c>
      <c r="F1959" s="6"/>
      <c r="G1959" s="6"/>
      <c r="H1959" s="6">
        <v>0</v>
      </c>
      <c r="I1959" s="6">
        <v>0</v>
      </c>
      <c r="J1959" s="6" t="b">
        <v>1</v>
      </c>
      <c r="K1959" s="7">
        <v>1</v>
      </c>
    </row>
    <row r="1960" spans="1:11">
      <c r="A1960" s="5" t="s">
        <v>1958</v>
      </c>
      <c r="B1960" s="6">
        <v>0</v>
      </c>
      <c r="C1960" s="6">
        <v>0</v>
      </c>
      <c r="D1960" s="6" t="s">
        <v>3395</v>
      </c>
      <c r="E1960" s="6" t="s">
        <v>5021</v>
      </c>
      <c r="F1960" s="6"/>
      <c r="G1960" s="6"/>
      <c r="H1960" s="6">
        <v>0</v>
      </c>
      <c r="I1960" s="6">
        <v>0</v>
      </c>
      <c r="J1960" s="6" t="b">
        <v>1</v>
      </c>
      <c r="K1960" s="7">
        <v>1</v>
      </c>
    </row>
    <row r="1961" spans="1:11">
      <c r="A1961" s="5" t="s">
        <v>1959</v>
      </c>
      <c r="B1961" s="6">
        <v>1</v>
      </c>
      <c r="C1961" s="6">
        <v>0</v>
      </c>
      <c r="D1961" s="6" t="s">
        <v>3398</v>
      </c>
      <c r="E1961" s="6" t="s">
        <v>4417</v>
      </c>
      <c r="F1961" s="6">
        <v>-10998.1</v>
      </c>
      <c r="G1961" s="6"/>
      <c r="H1961" s="6">
        <v>1</v>
      </c>
      <c r="I1961" s="6">
        <v>0</v>
      </c>
      <c r="J1961" s="6" t="b">
        <v>0</v>
      </c>
      <c r="K1961" s="7"/>
    </row>
    <row r="1962" spans="1:11">
      <c r="A1962" s="5" t="s">
        <v>1960</v>
      </c>
      <c r="B1962" s="6">
        <v>3</v>
      </c>
      <c r="C1962" s="6">
        <v>0</v>
      </c>
      <c r="D1962" s="6" t="s">
        <v>3399</v>
      </c>
      <c r="E1962" s="6" t="s">
        <v>5024</v>
      </c>
      <c r="F1962" s="6"/>
      <c r="G1962" s="6" t="s">
        <v>5991</v>
      </c>
      <c r="H1962" s="6">
        <v>0</v>
      </c>
      <c r="I1962" s="6">
        <v>0</v>
      </c>
      <c r="J1962" s="6" t="b">
        <v>1</v>
      </c>
      <c r="K1962" s="7">
        <v>1</v>
      </c>
    </row>
    <row r="1963" spans="1:11">
      <c r="A1963" s="5" t="s">
        <v>1961</v>
      </c>
      <c r="B1963" s="6">
        <v>1</v>
      </c>
      <c r="C1963" s="6">
        <v>0</v>
      </c>
      <c r="D1963" s="6" t="s">
        <v>3974</v>
      </c>
      <c r="E1963" s="6" t="s">
        <v>6303</v>
      </c>
      <c r="F1963" s="6">
        <v>-3177.1</v>
      </c>
      <c r="G1963" s="6"/>
      <c r="H1963" s="6">
        <v>1</v>
      </c>
      <c r="I1963" s="6">
        <v>0</v>
      </c>
      <c r="J1963" s="6" t="b">
        <v>0</v>
      </c>
      <c r="K1963" s="7"/>
    </row>
    <row r="1964" spans="1:11">
      <c r="A1964" s="5" t="s">
        <v>1962</v>
      </c>
      <c r="B1964" s="6">
        <v>2</v>
      </c>
      <c r="C1964" s="6">
        <v>0</v>
      </c>
      <c r="D1964" s="6" t="s">
        <v>3975</v>
      </c>
      <c r="E1964" s="6" t="s">
        <v>6304</v>
      </c>
      <c r="F1964" s="6" t="s">
        <v>6360</v>
      </c>
      <c r="G1964" s="6" t="s">
        <v>5960</v>
      </c>
      <c r="H1964" s="6">
        <v>1</v>
      </c>
      <c r="I1964" s="6">
        <v>0</v>
      </c>
      <c r="J1964" s="6" t="b">
        <v>0</v>
      </c>
      <c r="K1964" s="7"/>
    </row>
    <row r="1965" spans="1:11">
      <c r="A1965" s="5" t="s">
        <v>1963</v>
      </c>
      <c r="B1965" s="6">
        <v>0</v>
      </c>
      <c r="C1965" s="6">
        <v>0</v>
      </c>
      <c r="D1965" s="6" t="s">
        <v>3404</v>
      </c>
      <c r="E1965" s="6" t="s">
        <v>5029</v>
      </c>
      <c r="F1965" s="6">
        <v>-117247.1</v>
      </c>
      <c r="G1965" s="6"/>
      <c r="H1965" s="6">
        <v>0</v>
      </c>
      <c r="I1965" s="6">
        <v>0</v>
      </c>
      <c r="J1965" s="6" t="b">
        <v>0</v>
      </c>
      <c r="K1965" s="7"/>
    </row>
    <row r="1966" spans="1:11">
      <c r="A1966" s="5" t="s">
        <v>1964</v>
      </c>
      <c r="B1966" s="6">
        <v>0</v>
      </c>
      <c r="C1966" s="6">
        <v>1.1560693641608887E-3</v>
      </c>
      <c r="D1966" s="6" t="s">
        <v>3411</v>
      </c>
      <c r="E1966" s="6" t="s">
        <v>5035</v>
      </c>
      <c r="F1966" s="6">
        <v>-50.1</v>
      </c>
      <c r="G1966" s="6" t="s">
        <v>5867</v>
      </c>
      <c r="H1966" s="6">
        <v>0</v>
      </c>
      <c r="I1966" s="6">
        <v>0</v>
      </c>
      <c r="J1966" s="6" t="b">
        <v>1</v>
      </c>
      <c r="K1966" s="7">
        <v>0.6467065868263473</v>
      </c>
    </row>
    <row r="1967" spans="1:11">
      <c r="A1967" s="5" t="s">
        <v>1965</v>
      </c>
      <c r="B1967" s="6">
        <v>1</v>
      </c>
      <c r="C1967" s="6">
        <v>0</v>
      </c>
      <c r="D1967" s="6" t="s">
        <v>3976</v>
      </c>
      <c r="E1967" s="6" t="s">
        <v>6305</v>
      </c>
      <c r="F1967" s="6"/>
      <c r="G1967" s="6"/>
      <c r="H1967" s="6">
        <v>1</v>
      </c>
      <c r="I1967" s="6">
        <v>0</v>
      </c>
      <c r="J1967" s="6" t="b">
        <v>0</v>
      </c>
      <c r="K1967" s="7"/>
    </row>
    <row r="1968" spans="1:11">
      <c r="A1968" s="5" t="s">
        <v>1966</v>
      </c>
      <c r="B1968" s="6">
        <v>101</v>
      </c>
      <c r="C1968" s="6">
        <v>0.17801047120418786</v>
      </c>
      <c r="D1968" s="6" t="s">
        <v>3977</v>
      </c>
      <c r="E1968" s="6" t="s">
        <v>4591</v>
      </c>
      <c r="F1968" s="6"/>
      <c r="G1968" s="6"/>
      <c r="H1968" s="6">
        <v>22</v>
      </c>
      <c r="I1968" s="6">
        <v>0.34343434343434431</v>
      </c>
      <c r="J1968" s="6" t="b">
        <v>0</v>
      </c>
      <c r="K1968" s="7"/>
    </row>
    <row r="1969" spans="1:11">
      <c r="A1969" s="5" t="s">
        <v>1967</v>
      </c>
      <c r="B1969" s="6">
        <v>0</v>
      </c>
      <c r="C1969" s="6">
        <v>0</v>
      </c>
      <c r="D1969" s="6" t="s">
        <v>3416</v>
      </c>
      <c r="E1969" s="6" t="s">
        <v>5039</v>
      </c>
      <c r="F1969" s="6" t="s">
        <v>5441</v>
      </c>
      <c r="G1969" s="6"/>
      <c r="H1969" s="6">
        <v>0</v>
      </c>
      <c r="I1969" s="6">
        <v>0</v>
      </c>
      <c r="J1969" s="6" t="b">
        <v>1</v>
      </c>
      <c r="K1969" s="7">
        <v>1</v>
      </c>
    </row>
    <row r="1970" spans="1:11">
      <c r="A1970" s="5" t="s">
        <v>1968</v>
      </c>
      <c r="B1970" s="6">
        <v>1</v>
      </c>
      <c r="C1970" s="6">
        <v>0</v>
      </c>
      <c r="D1970" s="6" t="s">
        <v>3978</v>
      </c>
      <c r="E1970" s="6" t="s">
        <v>6306</v>
      </c>
      <c r="F1970" s="6">
        <v>-10599.1</v>
      </c>
      <c r="G1970" s="6"/>
      <c r="H1970" s="6">
        <v>1</v>
      </c>
      <c r="I1970" s="6">
        <v>0</v>
      </c>
      <c r="J1970" s="6" t="b">
        <v>0</v>
      </c>
      <c r="K1970" s="7"/>
    </row>
    <row r="1971" spans="1:11">
      <c r="A1971" s="5" t="s">
        <v>1969</v>
      </c>
      <c r="B1971" s="6">
        <v>0</v>
      </c>
      <c r="C1971" s="6">
        <v>0</v>
      </c>
      <c r="D1971" s="6" t="s">
        <v>3421</v>
      </c>
      <c r="E1971" s="6" t="s">
        <v>5043</v>
      </c>
      <c r="F1971" s="6">
        <v>-51727.1</v>
      </c>
      <c r="G1971" s="6" t="s">
        <v>5789</v>
      </c>
      <c r="H1971" s="6">
        <v>0</v>
      </c>
      <c r="I1971" s="6">
        <v>0</v>
      </c>
      <c r="J1971" s="6" t="b">
        <v>1</v>
      </c>
      <c r="K1971" s="7">
        <v>1</v>
      </c>
    </row>
    <row r="1972" spans="1:11">
      <c r="A1972" s="5" t="s">
        <v>1970</v>
      </c>
      <c r="B1972" s="6">
        <v>0</v>
      </c>
      <c r="C1972" s="6">
        <v>0</v>
      </c>
      <c r="D1972" s="6" t="s">
        <v>3424</v>
      </c>
      <c r="E1972" s="6" t="s">
        <v>5045</v>
      </c>
      <c r="F1972" s="6" t="s">
        <v>5699</v>
      </c>
      <c r="G1972" s="6"/>
      <c r="H1972" s="6">
        <v>0</v>
      </c>
      <c r="I1972" s="6">
        <v>0</v>
      </c>
      <c r="J1972" s="6" t="b">
        <v>1</v>
      </c>
      <c r="K1972" s="7">
        <v>1</v>
      </c>
    </row>
    <row r="1973" spans="1:11">
      <c r="A1973" s="5" t="s">
        <v>1971</v>
      </c>
      <c r="B1973" s="6">
        <v>0</v>
      </c>
      <c r="C1973" s="6">
        <v>1.7341040462427557E-2</v>
      </c>
      <c r="D1973" s="6" t="s">
        <v>3426</v>
      </c>
      <c r="E1973" s="6" t="s">
        <v>5047</v>
      </c>
      <c r="F1973" s="6"/>
      <c r="G1973" s="6" t="s">
        <v>5790</v>
      </c>
      <c r="H1973" s="6">
        <v>0</v>
      </c>
      <c r="I1973" s="6">
        <v>1.6528925619835988E-2</v>
      </c>
      <c r="J1973" s="6" t="b">
        <v>1</v>
      </c>
      <c r="K1973" s="7">
        <v>0.34331337325349304</v>
      </c>
    </row>
    <row r="1974" spans="1:11">
      <c r="A1974" s="5" t="s">
        <v>1972</v>
      </c>
      <c r="B1974" s="6">
        <v>0</v>
      </c>
      <c r="C1974" s="6">
        <v>0</v>
      </c>
      <c r="D1974" s="6" t="s">
        <v>3428</v>
      </c>
      <c r="E1974" s="6" t="s">
        <v>4042</v>
      </c>
      <c r="F1974" s="6"/>
      <c r="G1974" s="6"/>
      <c r="H1974" s="6">
        <v>0</v>
      </c>
      <c r="I1974" s="6">
        <v>0</v>
      </c>
      <c r="J1974" s="6" t="b">
        <v>1</v>
      </c>
      <c r="K1974" s="7">
        <v>1</v>
      </c>
    </row>
    <row r="1975" spans="1:11">
      <c r="A1975" s="5" t="s">
        <v>1973</v>
      </c>
      <c r="B1975" s="6">
        <v>0</v>
      </c>
      <c r="C1975" s="6">
        <v>0</v>
      </c>
      <c r="D1975" s="6" t="s">
        <v>3432</v>
      </c>
      <c r="E1975" s="6" t="s">
        <v>5051</v>
      </c>
      <c r="F1975" s="6" t="s">
        <v>5701</v>
      </c>
      <c r="G1975" s="6"/>
      <c r="H1975" s="6">
        <v>0</v>
      </c>
      <c r="I1975" s="6">
        <v>0</v>
      </c>
      <c r="J1975" s="6" t="b">
        <v>1</v>
      </c>
      <c r="K1975" s="7">
        <v>1</v>
      </c>
    </row>
    <row r="1976" spans="1:11">
      <c r="A1976" s="5" t="s">
        <v>1974</v>
      </c>
      <c r="B1976" s="6">
        <v>0</v>
      </c>
      <c r="C1976" s="6">
        <v>0</v>
      </c>
      <c r="D1976" s="6" t="s">
        <v>3433</v>
      </c>
      <c r="E1976" s="6" t="s">
        <v>5052</v>
      </c>
      <c r="F1976" s="6">
        <v>-117247.1</v>
      </c>
      <c r="G1976" s="6"/>
      <c r="H1976" s="6">
        <v>0</v>
      </c>
      <c r="I1976" s="6">
        <v>0</v>
      </c>
      <c r="J1976" s="6" t="b">
        <v>1</v>
      </c>
      <c r="K1976" s="7">
        <v>1</v>
      </c>
    </row>
    <row r="1977" spans="1:11">
      <c r="A1977" s="5" t="s">
        <v>1975</v>
      </c>
      <c r="B1977" s="6">
        <v>1</v>
      </c>
      <c r="C1977" s="6">
        <v>0</v>
      </c>
      <c r="D1977" s="6" t="s">
        <v>3979</v>
      </c>
      <c r="E1977" s="6" t="s">
        <v>6307</v>
      </c>
      <c r="F1977" s="6">
        <v>-3177.1</v>
      </c>
      <c r="G1977" s="6"/>
      <c r="H1977" s="6">
        <v>1</v>
      </c>
      <c r="I1977" s="6">
        <v>0</v>
      </c>
      <c r="J1977" s="6" t="b">
        <v>0</v>
      </c>
      <c r="K1977" s="7"/>
    </row>
    <row r="1978" spans="1:11">
      <c r="A1978" s="5" t="s">
        <v>1976</v>
      </c>
      <c r="B1978" s="6">
        <v>0</v>
      </c>
      <c r="C1978" s="6">
        <v>1.1560693641617778E-2</v>
      </c>
      <c r="D1978" s="6" t="s">
        <v>3439</v>
      </c>
      <c r="E1978" s="6" t="s">
        <v>5057</v>
      </c>
      <c r="F1978" s="6"/>
      <c r="G1978" s="6"/>
      <c r="H1978" s="6">
        <v>0</v>
      </c>
      <c r="I1978" s="6">
        <v>0</v>
      </c>
      <c r="J1978" s="6" t="b">
        <v>1</v>
      </c>
      <c r="K1978" s="7">
        <v>0.20658682634730538</v>
      </c>
    </row>
    <row r="1979" spans="1:11">
      <c r="A1979" s="5" t="s">
        <v>1977</v>
      </c>
      <c r="B1979" s="6">
        <v>50</v>
      </c>
      <c r="C1979" s="6">
        <v>0</v>
      </c>
      <c r="D1979" s="6" t="s">
        <v>3980</v>
      </c>
      <c r="E1979" s="6" t="s">
        <v>6308</v>
      </c>
      <c r="F1979" s="6">
        <v>-84693.1</v>
      </c>
      <c r="G1979" s="6" t="s">
        <v>6372</v>
      </c>
      <c r="H1979" s="6">
        <v>5</v>
      </c>
      <c r="I1979" s="6">
        <v>0</v>
      </c>
      <c r="J1979" s="6" t="b">
        <v>0</v>
      </c>
      <c r="K1979" s="7"/>
    </row>
    <row r="1980" spans="1:11">
      <c r="A1980" s="5" t="s">
        <v>1978</v>
      </c>
      <c r="B1980" s="6">
        <v>0</v>
      </c>
      <c r="C1980" s="6">
        <v>0</v>
      </c>
      <c r="D1980" s="6" t="s">
        <v>3441</v>
      </c>
      <c r="E1980" s="6" t="s">
        <v>5059</v>
      </c>
      <c r="F1980" s="6" t="s">
        <v>5494</v>
      </c>
      <c r="G1980" s="6"/>
      <c r="H1980" s="6">
        <v>0</v>
      </c>
      <c r="I1980" s="6">
        <v>0</v>
      </c>
      <c r="J1980" s="6" t="b">
        <v>1</v>
      </c>
      <c r="K1980" s="7">
        <v>1</v>
      </c>
    </row>
    <row r="1981" spans="1:11">
      <c r="A1981" s="5" t="s">
        <v>1979</v>
      </c>
      <c r="B1981" s="6">
        <v>0</v>
      </c>
      <c r="C1981" s="6">
        <v>0</v>
      </c>
      <c r="D1981" s="6" t="s">
        <v>3444</v>
      </c>
      <c r="E1981" s="6" t="s">
        <v>5061</v>
      </c>
      <c r="F1981" s="6">
        <v>-4522.1000000000004</v>
      </c>
      <c r="G1981" s="6" t="s">
        <v>5795</v>
      </c>
      <c r="H1981" s="6">
        <v>0</v>
      </c>
      <c r="I1981" s="6">
        <v>0</v>
      </c>
      <c r="J1981" s="6" t="b">
        <v>1</v>
      </c>
      <c r="K1981" s="7">
        <v>1</v>
      </c>
    </row>
    <row r="1982" spans="1:11">
      <c r="A1982" s="5" t="s">
        <v>1980</v>
      </c>
      <c r="B1982" s="6">
        <v>0</v>
      </c>
      <c r="C1982" s="6">
        <v>0</v>
      </c>
      <c r="D1982" s="6" t="s">
        <v>3446</v>
      </c>
      <c r="E1982" s="6" t="s">
        <v>5063</v>
      </c>
      <c r="F1982" s="6" t="s">
        <v>5492</v>
      </c>
      <c r="G1982" s="6" t="s">
        <v>5885</v>
      </c>
      <c r="H1982" s="6">
        <v>0</v>
      </c>
      <c r="I1982" s="6">
        <v>0</v>
      </c>
      <c r="J1982" s="6" t="b">
        <v>1</v>
      </c>
      <c r="K1982" s="7">
        <v>1</v>
      </c>
    </row>
    <row r="1983" spans="1:11">
      <c r="A1983" s="5" t="s">
        <v>1981</v>
      </c>
      <c r="B1983" s="6">
        <v>6</v>
      </c>
      <c r="C1983" s="6">
        <v>0</v>
      </c>
      <c r="D1983" s="6" t="s">
        <v>3981</v>
      </c>
      <c r="E1983" s="6" t="s">
        <v>6309</v>
      </c>
      <c r="F1983" s="6"/>
      <c r="G1983" s="6"/>
      <c r="H1983" s="6">
        <v>0</v>
      </c>
      <c r="I1983" s="6">
        <v>0</v>
      </c>
      <c r="J1983" s="6" t="b">
        <v>1</v>
      </c>
      <c r="K1983" s="7">
        <v>1</v>
      </c>
    </row>
    <row r="1984" spans="1:11">
      <c r="A1984" s="5" t="s">
        <v>1982</v>
      </c>
      <c r="B1984" s="6">
        <v>8</v>
      </c>
      <c r="C1984" s="6">
        <v>0</v>
      </c>
      <c r="D1984" s="6" t="s">
        <v>3982</v>
      </c>
      <c r="E1984" s="6" t="s">
        <v>6310</v>
      </c>
      <c r="F1984" s="6">
        <v>-23169.1</v>
      </c>
      <c r="G1984" s="6"/>
      <c r="H1984" s="6">
        <v>2</v>
      </c>
      <c r="I1984" s="6">
        <v>0</v>
      </c>
      <c r="J1984" s="6" t="b">
        <v>0</v>
      </c>
      <c r="K1984" s="7"/>
    </row>
    <row r="1985" spans="1:11">
      <c r="A1985" s="5" t="s">
        <v>1983</v>
      </c>
      <c r="B1985" s="6">
        <v>4</v>
      </c>
      <c r="C1985" s="6">
        <v>0</v>
      </c>
      <c r="D1985" s="6" t="s">
        <v>3983</v>
      </c>
      <c r="E1985" s="6" t="s">
        <v>6311</v>
      </c>
      <c r="F1985" s="6"/>
      <c r="G1985" s="6"/>
      <c r="H1985" s="6">
        <v>0</v>
      </c>
      <c r="I1985" s="6">
        <v>0</v>
      </c>
      <c r="J1985" s="6" t="b">
        <v>1</v>
      </c>
      <c r="K1985" s="7">
        <v>1</v>
      </c>
    </row>
    <row r="1986" spans="1:11">
      <c r="A1986" s="5" t="s">
        <v>1984</v>
      </c>
      <c r="B1986" s="6">
        <v>0</v>
      </c>
      <c r="C1986" s="6">
        <v>0</v>
      </c>
      <c r="D1986" s="6" t="s">
        <v>3456</v>
      </c>
      <c r="E1986" s="6" t="s">
        <v>5070</v>
      </c>
      <c r="F1986" s="6"/>
      <c r="G1986" s="6"/>
      <c r="H1986" s="6">
        <v>0</v>
      </c>
      <c r="I1986" s="6">
        <v>0</v>
      </c>
      <c r="J1986" s="6" t="b">
        <v>1</v>
      </c>
      <c r="K1986" s="7">
        <v>1</v>
      </c>
    </row>
    <row r="1987" spans="1:11">
      <c r="A1987" s="5" t="s">
        <v>1985</v>
      </c>
      <c r="B1987" s="6">
        <v>0</v>
      </c>
      <c r="C1987" s="6">
        <v>3.5838150289017781E-2</v>
      </c>
      <c r="D1987" s="6" t="s">
        <v>3463</v>
      </c>
      <c r="E1987" s="6" t="s">
        <v>5075</v>
      </c>
      <c r="F1987" s="6" t="s">
        <v>5704</v>
      </c>
      <c r="G1987" s="6" t="s">
        <v>6131</v>
      </c>
      <c r="H1987" s="6">
        <v>0</v>
      </c>
      <c r="I1987" s="6">
        <v>1.6528925619835988E-2</v>
      </c>
      <c r="J1987" s="6" t="b">
        <v>1</v>
      </c>
      <c r="K1987" s="7">
        <v>0.45908183632734528</v>
      </c>
    </row>
    <row r="1988" spans="1:11">
      <c r="A1988" s="5" t="s">
        <v>1986</v>
      </c>
      <c r="B1988" s="6">
        <v>0</v>
      </c>
      <c r="C1988" s="6">
        <v>0</v>
      </c>
      <c r="D1988" s="6" t="s">
        <v>3465</v>
      </c>
      <c r="E1988" s="6" t="s">
        <v>4417</v>
      </c>
      <c r="F1988" s="6" t="s">
        <v>5705</v>
      </c>
      <c r="G1988" s="6"/>
      <c r="H1988" s="6">
        <v>0</v>
      </c>
      <c r="I1988" s="6">
        <v>0</v>
      </c>
      <c r="J1988" s="6" t="b">
        <v>1</v>
      </c>
      <c r="K1988" s="7">
        <v>1</v>
      </c>
    </row>
    <row r="1989" spans="1:11">
      <c r="A1989" s="5" t="s">
        <v>1987</v>
      </c>
      <c r="B1989" s="6">
        <v>0</v>
      </c>
      <c r="C1989" s="6">
        <v>0</v>
      </c>
      <c r="D1989" s="6" t="s">
        <v>3466</v>
      </c>
      <c r="E1989" s="6" t="s">
        <v>5077</v>
      </c>
      <c r="F1989" s="6">
        <v>-4363.1000000000004</v>
      </c>
      <c r="G1989" s="6"/>
      <c r="H1989" s="6">
        <v>0</v>
      </c>
      <c r="I1989" s="6">
        <v>0</v>
      </c>
      <c r="J1989" s="6" t="b">
        <v>1</v>
      </c>
      <c r="K1989" s="7">
        <v>1</v>
      </c>
    </row>
    <row r="1990" spans="1:11">
      <c r="A1990" s="5" t="s">
        <v>1988</v>
      </c>
      <c r="B1990" s="6">
        <v>0</v>
      </c>
      <c r="C1990" s="6">
        <v>0</v>
      </c>
      <c r="D1990" s="6" t="s">
        <v>3984</v>
      </c>
      <c r="E1990" s="6" t="s">
        <v>6312</v>
      </c>
      <c r="F1990" s="6"/>
      <c r="G1990" s="6"/>
      <c r="H1990" s="6">
        <v>0</v>
      </c>
      <c r="I1990" s="6">
        <v>0</v>
      </c>
      <c r="J1990" s="6" t="b">
        <v>1</v>
      </c>
      <c r="K1990" s="7">
        <v>1</v>
      </c>
    </row>
    <row r="1991" spans="1:11">
      <c r="A1991" s="5" t="s">
        <v>1989</v>
      </c>
      <c r="B1991" s="6">
        <v>0</v>
      </c>
      <c r="C1991" s="6">
        <v>0</v>
      </c>
      <c r="D1991" s="6" t="s">
        <v>3471</v>
      </c>
      <c r="E1991" s="6" t="s">
        <v>5080</v>
      </c>
      <c r="F1991" s="6">
        <v>-206358.1</v>
      </c>
      <c r="G1991" s="6"/>
      <c r="H1991" s="6">
        <v>0</v>
      </c>
      <c r="I1991" s="6">
        <v>0</v>
      </c>
      <c r="J1991" s="6" t="b">
        <v>1</v>
      </c>
      <c r="K1991" s="7">
        <v>1</v>
      </c>
    </row>
    <row r="1992" spans="1:11">
      <c r="A1992" s="5" t="s">
        <v>1990</v>
      </c>
      <c r="B1992" s="6">
        <v>4</v>
      </c>
      <c r="C1992" s="6">
        <v>9.2915214866441595E-3</v>
      </c>
      <c r="D1992" s="6" t="s">
        <v>3985</v>
      </c>
      <c r="E1992" s="6" t="s">
        <v>4151</v>
      </c>
      <c r="F1992" s="6">
        <v>-10087.1</v>
      </c>
      <c r="G1992" s="6"/>
      <c r="H1992" s="6">
        <v>0</v>
      </c>
      <c r="I1992" s="6">
        <v>8.2644628099188822E-3</v>
      </c>
      <c r="J1992" s="6" t="b">
        <v>1</v>
      </c>
      <c r="K1992" s="7">
        <v>0.23952095808383234</v>
      </c>
    </row>
    <row r="1993" spans="1:11">
      <c r="A1993" s="5" t="s">
        <v>1991</v>
      </c>
      <c r="B1993" s="6">
        <v>50</v>
      </c>
      <c r="C1993" s="6">
        <v>0</v>
      </c>
      <c r="D1993" s="6" t="s">
        <v>3986</v>
      </c>
      <c r="E1993" s="6" t="s">
        <v>6313</v>
      </c>
      <c r="F1993" s="6"/>
      <c r="G1993" s="6"/>
      <c r="H1993" s="6">
        <v>5</v>
      </c>
      <c r="I1993" s="6">
        <v>0</v>
      </c>
      <c r="J1993" s="6" t="b">
        <v>0</v>
      </c>
      <c r="K1993" s="7"/>
    </row>
    <row r="1994" spans="1:11">
      <c r="A1994" s="5" t="s">
        <v>1992</v>
      </c>
      <c r="B1994" s="6">
        <v>0</v>
      </c>
      <c r="C1994" s="6">
        <v>0</v>
      </c>
      <c r="D1994" s="6" t="s">
        <v>3474</v>
      </c>
      <c r="E1994" s="6" t="s">
        <v>5083</v>
      </c>
      <c r="F1994" s="6" t="s">
        <v>5706</v>
      </c>
      <c r="G1994" s="6" t="s">
        <v>5782</v>
      </c>
      <c r="H1994" s="6">
        <v>0</v>
      </c>
      <c r="I1994" s="6">
        <v>0</v>
      </c>
      <c r="J1994" s="6" t="b">
        <v>1</v>
      </c>
      <c r="K1994" s="7">
        <v>1</v>
      </c>
    </row>
    <row r="1995" spans="1:11">
      <c r="A1995" s="5" t="s">
        <v>1993</v>
      </c>
      <c r="B1995" s="6">
        <v>3</v>
      </c>
      <c r="C1995" s="6">
        <v>0</v>
      </c>
      <c r="D1995" s="6" t="s">
        <v>3987</v>
      </c>
      <c r="E1995" s="6" t="s">
        <v>6296</v>
      </c>
      <c r="F1995" s="6"/>
      <c r="G1995" s="6"/>
      <c r="H1995" s="6">
        <v>1</v>
      </c>
      <c r="I1995" s="6">
        <v>0</v>
      </c>
      <c r="J1995" s="6" t="b">
        <v>0</v>
      </c>
      <c r="K1995" s="7"/>
    </row>
    <row r="1996" spans="1:11">
      <c r="A1996" s="5" t="s">
        <v>1994</v>
      </c>
      <c r="B1996" s="6">
        <v>0</v>
      </c>
      <c r="C1996" s="6">
        <v>0</v>
      </c>
      <c r="D1996" s="6" t="s">
        <v>3480</v>
      </c>
      <c r="E1996" s="6" t="s">
        <v>5089</v>
      </c>
      <c r="F1996" s="6"/>
      <c r="G1996" s="6"/>
      <c r="H1996" s="6">
        <v>0</v>
      </c>
      <c r="I1996" s="6">
        <v>0</v>
      </c>
      <c r="J1996" s="6" t="b">
        <v>1</v>
      </c>
      <c r="K1996" s="7">
        <v>1</v>
      </c>
    </row>
    <row r="1997" spans="1:11">
      <c r="A1997" s="5" t="s">
        <v>1995</v>
      </c>
      <c r="B1997" s="6">
        <v>0</v>
      </c>
      <c r="C1997" s="6">
        <v>0</v>
      </c>
      <c r="D1997" s="6" t="s">
        <v>3485</v>
      </c>
      <c r="E1997" s="6" t="s">
        <v>5094</v>
      </c>
      <c r="F1997" s="6">
        <v>-3291.1</v>
      </c>
      <c r="G1997" s="6"/>
      <c r="H1997" s="6">
        <v>0</v>
      </c>
      <c r="I1997" s="6">
        <v>0</v>
      </c>
      <c r="J1997" s="6" t="b">
        <v>1</v>
      </c>
      <c r="K1997" s="7">
        <v>1</v>
      </c>
    </row>
    <row r="1998" spans="1:11">
      <c r="A1998" s="5" t="s">
        <v>1996</v>
      </c>
      <c r="B1998" s="6">
        <v>0</v>
      </c>
      <c r="C1998" s="6">
        <v>0</v>
      </c>
      <c r="D1998" s="6" t="s">
        <v>3486</v>
      </c>
      <c r="E1998" s="6" t="s">
        <v>5095</v>
      </c>
      <c r="F1998" s="6">
        <v>-200010.1</v>
      </c>
      <c r="G1998" s="6"/>
      <c r="H1998" s="6">
        <v>0</v>
      </c>
      <c r="I1998" s="6">
        <v>0</v>
      </c>
      <c r="J1998" s="6" t="b">
        <v>1</v>
      </c>
      <c r="K1998" s="7">
        <v>1</v>
      </c>
    </row>
    <row r="1999" spans="1:11">
      <c r="A1999" s="5" t="s">
        <v>1997</v>
      </c>
      <c r="B1999" s="6">
        <v>1</v>
      </c>
      <c r="C1999" s="6">
        <v>0</v>
      </c>
      <c r="D1999" s="6" t="s">
        <v>3988</v>
      </c>
      <c r="E1999" s="6" t="s">
        <v>6314</v>
      </c>
      <c r="F1999" s="6" t="s">
        <v>6361</v>
      </c>
      <c r="G1999" s="6" t="s">
        <v>5911</v>
      </c>
      <c r="H1999" s="6">
        <v>0</v>
      </c>
      <c r="I1999" s="6">
        <v>0</v>
      </c>
      <c r="J1999" s="6" t="b">
        <v>1</v>
      </c>
      <c r="K1999" s="7">
        <v>1</v>
      </c>
    </row>
    <row r="2000" spans="1:11">
      <c r="A2000" s="5" t="s">
        <v>1998</v>
      </c>
      <c r="B2000" s="6">
        <v>0</v>
      </c>
      <c r="C2000" s="6">
        <v>0</v>
      </c>
      <c r="D2000" s="6" t="s">
        <v>3488</v>
      </c>
      <c r="E2000" s="6" t="s">
        <v>5096</v>
      </c>
      <c r="F2000" s="6">
        <v>-51727.1</v>
      </c>
      <c r="G2000" s="6" t="s">
        <v>5789</v>
      </c>
      <c r="H2000" s="6">
        <v>0</v>
      </c>
      <c r="I2000" s="6">
        <v>0</v>
      </c>
      <c r="J2000" s="6" t="b">
        <v>1</v>
      </c>
      <c r="K2000" s="7">
        <v>1</v>
      </c>
    </row>
    <row r="2001" spans="1:11">
      <c r="A2001" s="5" t="s">
        <v>1999</v>
      </c>
      <c r="B2001" s="6">
        <v>0</v>
      </c>
      <c r="C2001" s="6">
        <v>1.040462427745689E-2</v>
      </c>
      <c r="D2001" s="6" t="s">
        <v>3491</v>
      </c>
      <c r="E2001" s="6" t="s">
        <v>5099</v>
      </c>
      <c r="F2001" s="6"/>
      <c r="G2001" s="6"/>
      <c r="H2001" s="6">
        <v>0</v>
      </c>
      <c r="I2001" s="6">
        <v>0</v>
      </c>
      <c r="J2001" s="6" t="b">
        <v>1</v>
      </c>
      <c r="K2001" s="7">
        <v>8.0838323353293412E-2</v>
      </c>
    </row>
    <row r="2002" spans="1:11">
      <c r="A2002" s="5" t="s">
        <v>2000</v>
      </c>
      <c r="B2002" s="6">
        <v>0</v>
      </c>
      <c r="C2002" s="6">
        <v>0</v>
      </c>
      <c r="D2002" s="6" t="s">
        <v>3498</v>
      </c>
      <c r="E2002" s="6" t="s">
        <v>5104</v>
      </c>
      <c r="F2002" s="6">
        <v>-6584.1</v>
      </c>
      <c r="G2002" s="6"/>
      <c r="H2002" s="6">
        <v>0</v>
      </c>
      <c r="I2002" s="6">
        <v>0</v>
      </c>
      <c r="J2002" s="6" t="b">
        <v>1</v>
      </c>
      <c r="K2002" s="7">
        <v>1</v>
      </c>
    </row>
    <row r="2003" spans="1:11">
      <c r="A2003" s="5" t="s">
        <v>2001</v>
      </c>
      <c r="B2003" s="6">
        <v>0</v>
      </c>
      <c r="C2003" s="6">
        <v>0</v>
      </c>
      <c r="D2003" s="6" t="s">
        <v>3503</v>
      </c>
      <c r="E2003" s="6" t="s">
        <v>5109</v>
      </c>
      <c r="F2003" s="6">
        <v>-1468.1</v>
      </c>
      <c r="G2003" s="6"/>
      <c r="H2003" s="6">
        <v>0</v>
      </c>
      <c r="I2003" s="6">
        <v>0</v>
      </c>
      <c r="J2003" s="6" t="b">
        <v>1</v>
      </c>
      <c r="K2003" s="7">
        <v>1</v>
      </c>
    </row>
    <row r="2004" spans="1:11">
      <c r="A2004" s="5" t="s">
        <v>2002</v>
      </c>
      <c r="B2004" s="6">
        <v>0</v>
      </c>
      <c r="C2004" s="6">
        <v>0.33872832369942135</v>
      </c>
      <c r="D2004" s="6" t="s">
        <v>3509</v>
      </c>
      <c r="E2004" s="6" t="s">
        <v>5113</v>
      </c>
      <c r="F2004" s="6" t="s">
        <v>5709</v>
      </c>
      <c r="G2004" s="6" t="s">
        <v>5978</v>
      </c>
      <c r="H2004" s="6">
        <v>0</v>
      </c>
      <c r="I2004" s="6">
        <v>0.52066115702479365</v>
      </c>
      <c r="J2004" s="6" t="b">
        <v>1</v>
      </c>
      <c r="K2004" s="7">
        <v>5.089820359281437E-2</v>
      </c>
    </row>
    <row r="2005" spans="1:11">
      <c r="A2005" s="5" t="s">
        <v>2003</v>
      </c>
      <c r="B2005" s="6">
        <v>42</v>
      </c>
      <c r="C2005" s="6">
        <v>0.21263669501822555</v>
      </c>
      <c r="D2005" s="6" t="s">
        <v>3989</v>
      </c>
      <c r="E2005" s="6" t="s">
        <v>6315</v>
      </c>
      <c r="F2005" s="6">
        <v>-22934.1</v>
      </c>
      <c r="G2005" s="6" t="s">
        <v>6373</v>
      </c>
      <c r="H2005" s="6">
        <v>10</v>
      </c>
      <c r="I2005" s="6">
        <v>0.38738738738738832</v>
      </c>
      <c r="J2005" s="6" t="b">
        <v>0</v>
      </c>
      <c r="K2005" s="7"/>
    </row>
    <row r="2006" spans="1:11">
      <c r="A2006" s="5" t="s">
        <v>2004</v>
      </c>
      <c r="B2006" s="6">
        <v>4</v>
      </c>
      <c r="C2006" s="6">
        <v>0</v>
      </c>
      <c r="D2006" s="6" t="s">
        <v>3990</v>
      </c>
      <c r="E2006" s="6" t="s">
        <v>6316</v>
      </c>
      <c r="F2006" s="6">
        <v>-1806.1</v>
      </c>
      <c r="G2006" s="6" t="s">
        <v>6374</v>
      </c>
      <c r="H2006" s="6">
        <v>1</v>
      </c>
      <c r="I2006" s="6">
        <v>0</v>
      </c>
      <c r="J2006" s="6" t="b">
        <v>0</v>
      </c>
      <c r="K2006" s="7"/>
    </row>
    <row r="2007" spans="1:11">
      <c r="A2007" s="5" t="s">
        <v>2005</v>
      </c>
      <c r="B2007" s="6">
        <v>0</v>
      </c>
      <c r="C2007" s="6">
        <v>0</v>
      </c>
      <c r="D2007" s="6" t="s">
        <v>3517</v>
      </c>
      <c r="E2007" s="6" t="s">
        <v>5121</v>
      </c>
      <c r="F2007" s="6" t="s">
        <v>5712</v>
      </c>
      <c r="G2007" s="6"/>
      <c r="H2007" s="6">
        <v>0</v>
      </c>
      <c r="I2007" s="6">
        <v>0</v>
      </c>
      <c r="J2007" s="6" t="b">
        <v>1</v>
      </c>
      <c r="K2007" s="7">
        <v>1</v>
      </c>
    </row>
    <row r="2008" spans="1:11">
      <c r="A2008" s="5" t="s">
        <v>2006</v>
      </c>
      <c r="B2008" s="6">
        <v>10</v>
      </c>
      <c r="C2008" s="6">
        <v>0</v>
      </c>
      <c r="D2008" s="6" t="s">
        <v>3991</v>
      </c>
      <c r="E2008" s="6" t="s">
        <v>6317</v>
      </c>
      <c r="F2008" s="6"/>
      <c r="G2008" s="6"/>
      <c r="H2008" s="6">
        <v>0</v>
      </c>
      <c r="I2008" s="6">
        <v>0</v>
      </c>
      <c r="J2008" s="6" t="b">
        <v>1</v>
      </c>
      <c r="K2008" s="7">
        <v>1</v>
      </c>
    </row>
    <row r="2009" spans="1:11">
      <c r="A2009" s="5" t="s">
        <v>2007</v>
      </c>
      <c r="B2009" s="6">
        <v>0</v>
      </c>
      <c r="C2009" s="6">
        <v>0</v>
      </c>
      <c r="D2009" s="6" t="s">
        <v>3528</v>
      </c>
      <c r="E2009" s="6" t="s">
        <v>5131</v>
      </c>
      <c r="F2009" s="6" t="s">
        <v>5715</v>
      </c>
      <c r="G2009" s="6"/>
      <c r="H2009" s="6">
        <v>0</v>
      </c>
      <c r="I2009" s="6">
        <v>0</v>
      </c>
      <c r="J2009" s="6" t="b">
        <v>1</v>
      </c>
      <c r="K2009" s="7">
        <v>1</v>
      </c>
    </row>
    <row r="2010" spans="1:11">
      <c r="A2010" s="5" t="s">
        <v>2008</v>
      </c>
      <c r="B2010" s="6">
        <v>2</v>
      </c>
      <c r="C2010" s="6">
        <v>0</v>
      </c>
      <c r="D2010" s="6" t="s">
        <v>3992</v>
      </c>
      <c r="E2010" s="6" t="s">
        <v>4330</v>
      </c>
      <c r="F2010" s="6">
        <v>-2180.1</v>
      </c>
      <c r="G2010" s="6" t="s">
        <v>5892</v>
      </c>
      <c r="H2010" s="6">
        <v>1</v>
      </c>
      <c r="I2010" s="6">
        <v>0</v>
      </c>
      <c r="J2010" s="6" t="b">
        <v>0</v>
      </c>
      <c r="K2010" s="7"/>
    </row>
    <row r="2011" spans="1:11">
      <c r="A2011" s="5" t="s">
        <v>2009</v>
      </c>
      <c r="B2011" s="6">
        <v>2</v>
      </c>
      <c r="C2011" s="6">
        <v>0</v>
      </c>
      <c r="D2011" s="6" t="s">
        <v>3993</v>
      </c>
      <c r="E2011" s="6" t="s">
        <v>6318</v>
      </c>
      <c r="F2011" s="6">
        <v>-2180.1</v>
      </c>
      <c r="G2011" s="6" t="s">
        <v>5892</v>
      </c>
      <c r="H2011" s="6">
        <v>1</v>
      </c>
      <c r="I2011" s="6">
        <v>0</v>
      </c>
      <c r="J2011" s="6" t="b">
        <v>0</v>
      </c>
      <c r="K2011" s="7"/>
    </row>
    <row r="2012" spans="1:11">
      <c r="A2012" s="5" t="s">
        <v>2010</v>
      </c>
      <c r="B2012" s="6">
        <v>0</v>
      </c>
      <c r="C2012" s="6">
        <v>0</v>
      </c>
      <c r="D2012" s="6" t="s">
        <v>3994</v>
      </c>
      <c r="E2012" s="6" t="s">
        <v>6319</v>
      </c>
      <c r="F2012" s="6" t="s">
        <v>5652</v>
      </c>
      <c r="G2012" s="6"/>
      <c r="H2012" s="6">
        <v>0</v>
      </c>
      <c r="I2012" s="6">
        <v>0</v>
      </c>
      <c r="J2012" s="6" t="b">
        <v>0</v>
      </c>
      <c r="K2012" s="7"/>
    </row>
    <row r="2013" spans="1:11">
      <c r="A2013" s="5" t="s">
        <v>2011</v>
      </c>
      <c r="B2013" s="6">
        <v>0</v>
      </c>
      <c r="C2013" s="6">
        <v>3.5838150289017781E-2</v>
      </c>
      <c r="D2013" s="6" t="s">
        <v>3533</v>
      </c>
      <c r="E2013" s="6" t="s">
        <v>5136</v>
      </c>
      <c r="F2013" s="6"/>
      <c r="G2013" s="6"/>
      <c r="H2013" s="6">
        <v>0</v>
      </c>
      <c r="I2013" s="6">
        <v>1.6528925619835988E-2</v>
      </c>
      <c r="J2013" s="6" t="b">
        <v>1</v>
      </c>
      <c r="K2013" s="7">
        <v>0.12275449101796407</v>
      </c>
    </row>
    <row r="2014" spans="1:11">
      <c r="A2014" s="5" t="s">
        <v>2012</v>
      </c>
      <c r="B2014" s="6">
        <v>0</v>
      </c>
      <c r="C2014" s="6">
        <v>0</v>
      </c>
      <c r="D2014" s="6" t="s">
        <v>3551</v>
      </c>
      <c r="E2014" s="6" t="s">
        <v>5149</v>
      </c>
      <c r="F2014" s="6">
        <v>-4833.1000000000004</v>
      </c>
      <c r="G2014" s="6" t="s">
        <v>5782</v>
      </c>
      <c r="H2014" s="6">
        <v>0</v>
      </c>
      <c r="I2014" s="6">
        <v>0</v>
      </c>
      <c r="J2014" s="6" t="b">
        <v>1</v>
      </c>
      <c r="K2014" s="7">
        <v>1</v>
      </c>
    </row>
    <row r="2015" spans="1:11">
      <c r="A2015" s="5" t="s">
        <v>2013</v>
      </c>
      <c r="B2015" s="6">
        <v>1</v>
      </c>
      <c r="C2015" s="6">
        <v>0</v>
      </c>
      <c r="D2015" s="6" t="s">
        <v>3995</v>
      </c>
      <c r="E2015" s="6" t="s">
        <v>6320</v>
      </c>
      <c r="F2015" s="6">
        <v>-3177.1</v>
      </c>
      <c r="G2015" s="6"/>
      <c r="H2015" s="6">
        <v>1</v>
      </c>
      <c r="I2015" s="6">
        <v>0</v>
      </c>
      <c r="J2015" s="6" t="b">
        <v>0</v>
      </c>
      <c r="K2015" s="7"/>
    </row>
    <row r="2016" spans="1:11">
      <c r="A2016" s="5" t="s">
        <v>2014</v>
      </c>
      <c r="B2016" s="6">
        <v>0</v>
      </c>
      <c r="C2016" s="6">
        <v>0</v>
      </c>
      <c r="D2016" s="6" t="s">
        <v>3557</v>
      </c>
      <c r="E2016" s="6" t="s">
        <v>4862</v>
      </c>
      <c r="F2016" s="6" t="s">
        <v>5718</v>
      </c>
      <c r="G2016" s="6"/>
      <c r="H2016" s="6">
        <v>0</v>
      </c>
      <c r="I2016" s="6">
        <v>0</v>
      </c>
      <c r="J2016" s="6" t="b">
        <v>1</v>
      </c>
      <c r="K2016" s="7">
        <v>1</v>
      </c>
    </row>
    <row r="2017" spans="1:11">
      <c r="A2017" s="5" t="s">
        <v>2015</v>
      </c>
      <c r="B2017" s="6">
        <v>0</v>
      </c>
      <c r="C2017" s="6">
        <v>0</v>
      </c>
      <c r="D2017" s="6" t="s">
        <v>3563</v>
      </c>
      <c r="E2017" s="6" t="s">
        <v>4980</v>
      </c>
      <c r="F2017" s="6">
        <v>-6561.1</v>
      </c>
      <c r="G2017" s="6"/>
      <c r="H2017" s="6">
        <v>0</v>
      </c>
      <c r="I2017" s="6">
        <v>0</v>
      </c>
      <c r="J2017" s="6" t="b">
        <v>1</v>
      </c>
      <c r="K2017" s="7">
        <v>1</v>
      </c>
    </row>
    <row r="2018" spans="1:11">
      <c r="A2018" s="5" t="s">
        <v>2016</v>
      </c>
      <c r="B2018" s="6">
        <v>9</v>
      </c>
      <c r="C2018" s="6">
        <v>0</v>
      </c>
      <c r="D2018" s="6" t="s">
        <v>3570</v>
      </c>
      <c r="E2018" s="6" t="s">
        <v>5163</v>
      </c>
      <c r="F2018" s="6">
        <v>-4860.1000000000004</v>
      </c>
      <c r="G2018" s="6" t="s">
        <v>5832</v>
      </c>
      <c r="H2018" s="6">
        <v>3</v>
      </c>
      <c r="I2018" s="6">
        <v>0</v>
      </c>
      <c r="J2018" s="6" t="b">
        <v>0</v>
      </c>
      <c r="K2018" s="7"/>
    </row>
    <row r="2019" spans="1:11">
      <c r="A2019" s="5" t="s">
        <v>2017</v>
      </c>
      <c r="B2019" s="6">
        <v>0</v>
      </c>
      <c r="C2019" s="6">
        <v>0</v>
      </c>
      <c r="D2019" s="6" t="s">
        <v>3996</v>
      </c>
      <c r="E2019" s="6" t="s">
        <v>6321</v>
      </c>
      <c r="F2019" s="6"/>
      <c r="G2019" s="6"/>
      <c r="H2019" s="6">
        <v>0</v>
      </c>
      <c r="I2019" s="6">
        <v>0</v>
      </c>
      <c r="J2019" s="6" t="b">
        <v>1</v>
      </c>
      <c r="K2019" s="7">
        <v>1</v>
      </c>
    </row>
    <row r="2020" spans="1:11">
      <c r="A2020" s="5" t="s">
        <v>2018</v>
      </c>
      <c r="B2020" s="6">
        <v>3</v>
      </c>
      <c r="C2020" s="6">
        <v>1.1600928074243426E-3</v>
      </c>
      <c r="D2020" s="6" t="s">
        <v>3997</v>
      </c>
      <c r="E2020" s="6" t="s">
        <v>4079</v>
      </c>
      <c r="F2020" s="6"/>
      <c r="G2020" s="6"/>
      <c r="H2020" s="6">
        <v>0</v>
      </c>
      <c r="I2020" s="6">
        <v>0</v>
      </c>
      <c r="J2020" s="6" t="b">
        <v>1</v>
      </c>
      <c r="K2020" s="7">
        <v>0.37425149700598803</v>
      </c>
    </row>
    <row r="2021" spans="1:11">
      <c r="A2021" s="5" t="s">
        <v>2019</v>
      </c>
      <c r="B2021" s="6">
        <v>0</v>
      </c>
      <c r="C2021" s="6">
        <v>0</v>
      </c>
      <c r="D2021" s="6" t="s">
        <v>3576</v>
      </c>
      <c r="E2021" s="6" t="s">
        <v>4538</v>
      </c>
      <c r="F2021" s="6">
        <v>-284111.09999999998</v>
      </c>
      <c r="G2021" s="6"/>
      <c r="H2021" s="6">
        <v>0</v>
      </c>
      <c r="I2021" s="6">
        <v>0</v>
      </c>
      <c r="J2021" s="6" t="b">
        <v>1</v>
      </c>
      <c r="K2021" s="7">
        <v>1</v>
      </c>
    </row>
    <row r="2022" spans="1:11">
      <c r="A2022" s="5" t="s">
        <v>2020</v>
      </c>
      <c r="B2022" s="6">
        <v>2</v>
      </c>
      <c r="C2022" s="6">
        <v>0</v>
      </c>
      <c r="D2022" s="6" t="s">
        <v>3998</v>
      </c>
      <c r="E2022" s="6" t="s">
        <v>6322</v>
      </c>
      <c r="F2022" s="6"/>
      <c r="G2022" s="6" t="s">
        <v>6375</v>
      </c>
      <c r="H2022" s="6">
        <v>1</v>
      </c>
      <c r="I2022" s="6">
        <v>0</v>
      </c>
      <c r="J2022" s="6" t="b">
        <v>0</v>
      </c>
      <c r="K2022" s="7"/>
    </row>
    <row r="2023" spans="1:11">
      <c r="A2023" s="5" t="s">
        <v>2021</v>
      </c>
      <c r="B2023" s="6">
        <v>0</v>
      </c>
      <c r="C2023" s="6">
        <v>0</v>
      </c>
      <c r="D2023" s="6" t="s">
        <v>3579</v>
      </c>
      <c r="E2023" s="6" t="s">
        <v>4042</v>
      </c>
      <c r="F2023" s="6"/>
      <c r="G2023" s="6"/>
      <c r="H2023" s="6">
        <v>0</v>
      </c>
      <c r="I2023" s="6">
        <v>0</v>
      </c>
      <c r="J2023" s="6" t="b">
        <v>1</v>
      </c>
      <c r="K2023" s="7">
        <v>1</v>
      </c>
    </row>
    <row r="2024" spans="1:11">
      <c r="A2024" s="5" t="s">
        <v>2022</v>
      </c>
      <c r="B2024" s="6">
        <v>0</v>
      </c>
      <c r="C2024" s="6">
        <v>0</v>
      </c>
      <c r="D2024" s="6" t="s">
        <v>3999</v>
      </c>
      <c r="E2024" s="6" t="s">
        <v>6323</v>
      </c>
      <c r="F2024" s="6"/>
      <c r="G2024" s="6"/>
      <c r="H2024" s="6">
        <v>0</v>
      </c>
      <c r="I2024" s="6">
        <v>0</v>
      </c>
      <c r="J2024" s="6" t="b">
        <v>1</v>
      </c>
      <c r="K2024" s="7">
        <v>1</v>
      </c>
    </row>
    <row r="2025" spans="1:11">
      <c r="A2025" s="5" t="s">
        <v>2023</v>
      </c>
      <c r="B2025" s="6">
        <v>0</v>
      </c>
      <c r="C2025" s="6">
        <v>0</v>
      </c>
      <c r="D2025" s="6" t="s">
        <v>3583</v>
      </c>
      <c r="E2025" s="6" t="s">
        <v>5172</v>
      </c>
      <c r="F2025" s="6" t="s">
        <v>5612</v>
      </c>
      <c r="G2025" s="6"/>
      <c r="H2025" s="6">
        <v>0</v>
      </c>
      <c r="I2025" s="6">
        <v>0</v>
      </c>
      <c r="J2025" s="6" t="b">
        <v>1</v>
      </c>
      <c r="K2025" s="7">
        <v>1</v>
      </c>
    </row>
    <row r="2026" spans="1:11">
      <c r="A2026" s="5" t="s">
        <v>2024</v>
      </c>
      <c r="B2026" s="6">
        <v>0</v>
      </c>
      <c r="C2026" s="6">
        <v>0</v>
      </c>
      <c r="D2026" s="6" t="s">
        <v>3587</v>
      </c>
      <c r="E2026" s="6" t="s">
        <v>5176</v>
      </c>
      <c r="F2026" s="6">
        <v>-51727.1</v>
      </c>
      <c r="G2026" s="6" t="s">
        <v>5789</v>
      </c>
      <c r="H2026" s="6">
        <v>0</v>
      </c>
      <c r="I2026" s="6">
        <v>0</v>
      </c>
      <c r="J2026" s="6" t="b">
        <v>1</v>
      </c>
      <c r="K2026" s="7">
        <v>1</v>
      </c>
    </row>
    <row r="2027" spans="1:11">
      <c r="A2027" s="5" t="s">
        <v>2025</v>
      </c>
      <c r="B2027" s="6">
        <v>2</v>
      </c>
      <c r="C2027" s="6">
        <v>0</v>
      </c>
      <c r="D2027" s="6" t="s">
        <v>3588</v>
      </c>
      <c r="E2027" s="6" t="s">
        <v>5177</v>
      </c>
      <c r="F2027" s="6" t="s">
        <v>5613</v>
      </c>
      <c r="G2027" s="6" t="s">
        <v>6157</v>
      </c>
      <c r="H2027" s="6">
        <v>0</v>
      </c>
      <c r="I2027" s="6">
        <v>0</v>
      </c>
      <c r="J2027" s="6" t="b">
        <v>1</v>
      </c>
      <c r="K2027" s="7">
        <v>1</v>
      </c>
    </row>
    <row r="2028" spans="1:11">
      <c r="A2028" s="5" t="s">
        <v>2026</v>
      </c>
      <c r="B2028" s="6">
        <v>2</v>
      </c>
      <c r="C2028" s="6">
        <v>3.476245654692141E-3</v>
      </c>
      <c r="D2028" s="6" t="s">
        <v>4000</v>
      </c>
      <c r="E2028" s="6" t="s">
        <v>6324</v>
      </c>
      <c r="F2028" s="6"/>
      <c r="G2028" s="6"/>
      <c r="H2028" s="6">
        <v>0</v>
      </c>
      <c r="I2028" s="6">
        <v>0</v>
      </c>
      <c r="J2028" s="6" t="b">
        <v>1</v>
      </c>
      <c r="K2028" s="7">
        <v>0.1108891108891109</v>
      </c>
    </row>
    <row r="2029" spans="1:11">
      <c r="A2029" s="5" t="s">
        <v>2027</v>
      </c>
      <c r="B2029" s="6">
        <v>0</v>
      </c>
      <c r="C2029" s="6">
        <v>0</v>
      </c>
      <c r="D2029" s="6" t="s">
        <v>3594</v>
      </c>
      <c r="E2029" s="6" t="s">
        <v>4753</v>
      </c>
      <c r="F2029" s="6"/>
      <c r="G2029" s="6"/>
      <c r="H2029" s="6">
        <v>0</v>
      </c>
      <c r="I2029" s="6">
        <v>0</v>
      </c>
      <c r="J2029" s="6" t="b">
        <v>1</v>
      </c>
      <c r="K2029" s="7">
        <v>1</v>
      </c>
    </row>
    <row r="2030" spans="1:11">
      <c r="A2030" s="5" t="s">
        <v>2028</v>
      </c>
      <c r="B2030" s="6">
        <v>2</v>
      </c>
      <c r="C2030" s="6">
        <v>0</v>
      </c>
      <c r="D2030" s="6" t="s">
        <v>4001</v>
      </c>
      <c r="E2030" s="6" t="s">
        <v>6325</v>
      </c>
      <c r="F2030" s="6" t="s">
        <v>5562</v>
      </c>
      <c r="G2030" s="6"/>
      <c r="H2030" s="6">
        <v>1</v>
      </c>
      <c r="I2030" s="6">
        <v>0</v>
      </c>
      <c r="J2030" s="6" t="b">
        <v>0</v>
      </c>
      <c r="K2030" s="7"/>
    </row>
    <row r="2031" spans="1:11">
      <c r="A2031" s="5" t="s">
        <v>2029</v>
      </c>
      <c r="B2031" s="6">
        <v>0</v>
      </c>
      <c r="C2031" s="6">
        <v>0</v>
      </c>
      <c r="D2031" s="6" t="s">
        <v>3599</v>
      </c>
      <c r="E2031" s="6" t="s">
        <v>5185</v>
      </c>
      <c r="F2031" s="6" t="s">
        <v>5726</v>
      </c>
      <c r="G2031" s="6" t="s">
        <v>6160</v>
      </c>
      <c r="H2031" s="6">
        <v>0</v>
      </c>
      <c r="I2031" s="6">
        <v>0</v>
      </c>
      <c r="J2031" s="6" t="b">
        <v>1</v>
      </c>
      <c r="K2031" s="7">
        <v>1</v>
      </c>
    </row>
    <row r="2032" spans="1:11">
      <c r="A2032" s="5" t="s">
        <v>2030</v>
      </c>
      <c r="B2032" s="6">
        <v>0</v>
      </c>
      <c r="C2032" s="6">
        <v>0</v>
      </c>
      <c r="D2032" s="6" t="s">
        <v>3600</v>
      </c>
      <c r="E2032" s="6" t="s">
        <v>5186</v>
      </c>
      <c r="F2032" s="6">
        <v>-51727.1</v>
      </c>
      <c r="G2032" s="6" t="s">
        <v>5789</v>
      </c>
      <c r="H2032" s="6">
        <v>0</v>
      </c>
      <c r="I2032" s="6">
        <v>0</v>
      </c>
      <c r="J2032" s="6" t="b">
        <v>1</v>
      </c>
      <c r="K2032" s="7">
        <v>1</v>
      </c>
    </row>
    <row r="2033" spans="1:11">
      <c r="A2033" s="5" t="s">
        <v>2031</v>
      </c>
      <c r="B2033" s="6">
        <v>0</v>
      </c>
      <c r="C2033" s="6">
        <v>0</v>
      </c>
      <c r="D2033" s="6" t="s">
        <v>3607</v>
      </c>
      <c r="E2033" s="6" t="s">
        <v>4178</v>
      </c>
      <c r="F2033" s="6" t="s">
        <v>5727</v>
      </c>
      <c r="G2033" s="6" t="s">
        <v>5835</v>
      </c>
      <c r="H2033" s="6">
        <v>0</v>
      </c>
      <c r="I2033" s="6">
        <v>0</v>
      </c>
      <c r="J2033" s="6" t="b">
        <v>1</v>
      </c>
      <c r="K2033" s="7">
        <v>1</v>
      </c>
    </row>
    <row r="2034" spans="1:11">
      <c r="A2034" s="5" t="s">
        <v>2032</v>
      </c>
      <c r="B2034" s="6">
        <v>0</v>
      </c>
      <c r="C2034" s="6">
        <v>1.040462427745689E-2</v>
      </c>
      <c r="D2034" s="6" t="s">
        <v>3608</v>
      </c>
      <c r="E2034" s="6" t="s">
        <v>5126</v>
      </c>
      <c r="F2034" s="6" t="s">
        <v>5728</v>
      </c>
      <c r="G2034" s="6" t="s">
        <v>6144</v>
      </c>
      <c r="H2034" s="6">
        <v>0</v>
      </c>
      <c r="I2034" s="6">
        <v>0</v>
      </c>
      <c r="J2034" s="6" t="b">
        <v>1</v>
      </c>
      <c r="K2034" s="7">
        <v>0.37425149700598803</v>
      </c>
    </row>
    <row r="2035" spans="1:11">
      <c r="A2035" s="5" t="s">
        <v>2033</v>
      </c>
      <c r="B2035" s="6">
        <v>0</v>
      </c>
      <c r="C2035" s="6">
        <v>0</v>
      </c>
      <c r="D2035" s="6" t="s">
        <v>3609</v>
      </c>
      <c r="E2035" s="6" t="s">
        <v>4417</v>
      </c>
      <c r="F2035" s="6" t="s">
        <v>5524</v>
      </c>
      <c r="G2035" s="6"/>
      <c r="H2035" s="6">
        <v>0</v>
      </c>
      <c r="I2035" s="6">
        <v>0</v>
      </c>
      <c r="J2035" s="6" t="b">
        <v>1</v>
      </c>
      <c r="K2035" s="7">
        <v>1</v>
      </c>
    </row>
    <row r="2036" spans="1:11">
      <c r="A2036" s="5" t="s">
        <v>2034</v>
      </c>
      <c r="B2036" s="6">
        <v>2</v>
      </c>
      <c r="C2036" s="6">
        <v>0</v>
      </c>
      <c r="D2036" s="6" t="s">
        <v>4002</v>
      </c>
      <c r="E2036" s="6" t="s">
        <v>6326</v>
      </c>
      <c r="F2036" s="6"/>
      <c r="G2036" s="6"/>
      <c r="H2036" s="6">
        <v>0</v>
      </c>
      <c r="I2036" s="6">
        <v>0</v>
      </c>
      <c r="J2036" s="6" t="b">
        <v>1</v>
      </c>
      <c r="K2036" s="7">
        <v>1</v>
      </c>
    </row>
    <row r="2037" spans="1:11">
      <c r="A2037" s="5" t="s">
        <v>2035</v>
      </c>
      <c r="B2037" s="6">
        <v>0</v>
      </c>
      <c r="C2037" s="6">
        <v>0</v>
      </c>
      <c r="D2037" s="6" t="s">
        <v>4003</v>
      </c>
      <c r="E2037" s="6" t="s">
        <v>6327</v>
      </c>
      <c r="F2037" s="6"/>
      <c r="G2037" s="6"/>
      <c r="H2037" s="6">
        <v>0</v>
      </c>
      <c r="I2037" s="6">
        <v>0</v>
      </c>
      <c r="J2037" s="6" t="b">
        <v>1</v>
      </c>
      <c r="K2037" s="7">
        <v>1</v>
      </c>
    </row>
    <row r="2038" spans="1:11">
      <c r="A2038" s="5" t="s">
        <v>2036</v>
      </c>
      <c r="B2038" s="6">
        <v>1</v>
      </c>
      <c r="C2038" s="6">
        <v>0</v>
      </c>
      <c r="D2038" s="6" t="s">
        <v>4004</v>
      </c>
      <c r="E2038" s="6" t="s">
        <v>6328</v>
      </c>
      <c r="F2038" s="6"/>
      <c r="G2038" s="6"/>
      <c r="H2038" s="6">
        <v>0</v>
      </c>
      <c r="I2038" s="6">
        <v>0</v>
      </c>
      <c r="J2038" s="6" t="b">
        <v>1</v>
      </c>
      <c r="K2038" s="7">
        <v>1</v>
      </c>
    </row>
    <row r="2039" spans="1:11">
      <c r="A2039" s="5" t="s">
        <v>2037</v>
      </c>
      <c r="B2039" s="6">
        <v>0</v>
      </c>
      <c r="C2039" s="6">
        <v>0</v>
      </c>
      <c r="D2039" s="6" t="s">
        <v>3624</v>
      </c>
      <c r="E2039" s="6" t="s">
        <v>5207</v>
      </c>
      <c r="F2039" s="6">
        <v>-51727.1</v>
      </c>
      <c r="G2039" s="6" t="s">
        <v>5789</v>
      </c>
      <c r="H2039" s="6">
        <v>0</v>
      </c>
      <c r="I2039" s="6">
        <v>0</v>
      </c>
      <c r="J2039" s="6" t="b">
        <v>1</v>
      </c>
      <c r="K2039" s="7">
        <v>1</v>
      </c>
    </row>
    <row r="2040" spans="1:11">
      <c r="A2040" s="5" t="s">
        <v>2038</v>
      </c>
      <c r="B2040" s="6">
        <v>0</v>
      </c>
      <c r="C2040" s="6">
        <v>0</v>
      </c>
      <c r="D2040" s="6" t="s">
        <v>3626</v>
      </c>
      <c r="E2040" s="6" t="s">
        <v>5209</v>
      </c>
      <c r="F2040" s="6">
        <v>-51727.1</v>
      </c>
      <c r="G2040" s="6" t="s">
        <v>5789</v>
      </c>
      <c r="H2040" s="6">
        <v>0</v>
      </c>
      <c r="I2040" s="6">
        <v>0</v>
      </c>
      <c r="J2040" s="6" t="b">
        <v>1</v>
      </c>
      <c r="K2040" s="7">
        <v>1</v>
      </c>
    </row>
    <row r="2041" spans="1:11">
      <c r="A2041" s="5" t="s">
        <v>2039</v>
      </c>
      <c r="B2041" s="6">
        <v>2</v>
      </c>
      <c r="C2041" s="6">
        <v>0</v>
      </c>
      <c r="D2041" s="6" t="s">
        <v>4005</v>
      </c>
      <c r="E2041" s="6" t="s">
        <v>6329</v>
      </c>
      <c r="F2041" s="6"/>
      <c r="G2041" s="6"/>
      <c r="H2041" s="6">
        <v>1</v>
      </c>
      <c r="I2041" s="6">
        <v>0</v>
      </c>
      <c r="J2041" s="6" t="b">
        <v>0</v>
      </c>
      <c r="K2041" s="7"/>
    </row>
    <row r="2042" spans="1:11">
      <c r="A2042" s="5" t="s">
        <v>2040</v>
      </c>
      <c r="B2042" s="6">
        <v>0</v>
      </c>
      <c r="C2042" s="6">
        <v>0</v>
      </c>
      <c r="D2042" s="6" t="s">
        <v>3633</v>
      </c>
      <c r="E2042" s="6" t="s">
        <v>5214</v>
      </c>
      <c r="F2042" s="6">
        <v>-6523.1</v>
      </c>
      <c r="G2042" s="6"/>
      <c r="H2042" s="6">
        <v>0</v>
      </c>
      <c r="I2042" s="6">
        <v>0</v>
      </c>
      <c r="J2042" s="6" t="b">
        <v>1</v>
      </c>
      <c r="K2042" s="7">
        <v>1</v>
      </c>
    </row>
    <row r="2043" spans="1:11">
      <c r="A2043" s="5" t="s">
        <v>2041</v>
      </c>
      <c r="B2043" s="6">
        <v>1</v>
      </c>
      <c r="C2043" s="6">
        <v>0.63773148148148118</v>
      </c>
      <c r="D2043" s="6" t="s">
        <v>3635</v>
      </c>
      <c r="E2043" s="6" t="s">
        <v>5216</v>
      </c>
      <c r="F2043" s="6">
        <v>-2098.1</v>
      </c>
      <c r="G2043" s="6" t="s">
        <v>6169</v>
      </c>
      <c r="H2043" s="6">
        <v>0</v>
      </c>
      <c r="I2043" s="6">
        <v>0.99173553719008289</v>
      </c>
      <c r="J2043" s="6" t="b">
        <v>1</v>
      </c>
      <c r="K2043" s="7">
        <v>1.8962075848303395E-2</v>
      </c>
    </row>
    <row r="2044" spans="1:11">
      <c r="A2044" s="5" t="s">
        <v>2042</v>
      </c>
      <c r="B2044" s="6">
        <v>0</v>
      </c>
      <c r="C2044" s="6">
        <v>0</v>
      </c>
      <c r="D2044" s="6" t="s">
        <v>3637</v>
      </c>
      <c r="E2044" s="6" t="s">
        <v>5218</v>
      </c>
      <c r="F2044" s="6">
        <v>-6532.1</v>
      </c>
      <c r="G2044" s="6"/>
      <c r="H2044" s="6">
        <v>0</v>
      </c>
      <c r="I2044" s="6">
        <v>0</v>
      </c>
      <c r="J2044" s="6" t="b">
        <v>1</v>
      </c>
      <c r="K2044" s="7">
        <v>1</v>
      </c>
    </row>
    <row r="2045" spans="1:11">
      <c r="A2045" s="5" t="s">
        <v>2043</v>
      </c>
      <c r="B2045" s="6">
        <v>0</v>
      </c>
      <c r="C2045" s="6">
        <v>0</v>
      </c>
      <c r="D2045" s="6" t="s">
        <v>3639</v>
      </c>
      <c r="E2045" s="6" t="s">
        <v>4379</v>
      </c>
      <c r="F2045" s="6" t="s">
        <v>5420</v>
      </c>
      <c r="G2045" s="6"/>
      <c r="H2045" s="6">
        <v>0</v>
      </c>
      <c r="I2045" s="6">
        <v>0</v>
      </c>
      <c r="J2045" s="6" t="b">
        <v>1</v>
      </c>
      <c r="K2045" s="7">
        <v>1</v>
      </c>
    </row>
    <row r="2046" spans="1:11">
      <c r="A2046" s="5" t="s">
        <v>2044</v>
      </c>
      <c r="B2046" s="6">
        <v>0</v>
      </c>
      <c r="C2046" s="6">
        <v>0</v>
      </c>
      <c r="D2046" s="6" t="s">
        <v>3643</v>
      </c>
      <c r="E2046" s="6" t="s">
        <v>5222</v>
      </c>
      <c r="F2046" s="6" t="s">
        <v>5561</v>
      </c>
      <c r="G2046" s="6" t="s">
        <v>5987</v>
      </c>
      <c r="H2046" s="6">
        <v>0</v>
      </c>
      <c r="I2046" s="6">
        <v>0</v>
      </c>
      <c r="J2046" s="6" t="b">
        <v>1</v>
      </c>
      <c r="K2046" s="7">
        <v>1</v>
      </c>
    </row>
    <row r="2047" spans="1:11">
      <c r="A2047" s="5" t="s">
        <v>2045</v>
      </c>
      <c r="B2047" s="6">
        <v>2</v>
      </c>
      <c r="C2047" s="6">
        <v>0</v>
      </c>
      <c r="D2047" s="6" t="s">
        <v>4006</v>
      </c>
      <c r="E2047" s="6" t="s">
        <v>4042</v>
      </c>
      <c r="F2047" s="6"/>
      <c r="G2047" s="6"/>
      <c r="H2047" s="6">
        <v>1</v>
      </c>
      <c r="I2047" s="6">
        <v>0</v>
      </c>
      <c r="J2047" s="6" t="b">
        <v>0</v>
      </c>
      <c r="K2047" s="7"/>
    </row>
    <row r="2048" spans="1:11">
      <c r="A2048" s="5" t="s">
        <v>2046</v>
      </c>
      <c r="B2048" s="6">
        <v>0</v>
      </c>
      <c r="C2048" s="6">
        <v>0</v>
      </c>
      <c r="D2048" s="6" t="s">
        <v>3645</v>
      </c>
      <c r="E2048" s="6" t="s">
        <v>5224</v>
      </c>
      <c r="F2048" s="6">
        <v>-1635.1</v>
      </c>
      <c r="G2048" s="6" t="s">
        <v>6172</v>
      </c>
      <c r="H2048" s="6">
        <v>0</v>
      </c>
      <c r="I2048" s="6">
        <v>0</v>
      </c>
      <c r="J2048" s="6" t="b">
        <v>1</v>
      </c>
      <c r="K2048" s="7">
        <v>1</v>
      </c>
    </row>
    <row r="2049" spans="1:11">
      <c r="A2049" s="5" t="s">
        <v>2047</v>
      </c>
      <c r="B2049" s="6">
        <v>0</v>
      </c>
      <c r="C2049" s="6">
        <v>0</v>
      </c>
      <c r="D2049" s="6" t="s">
        <v>3646</v>
      </c>
      <c r="E2049" s="6" t="s">
        <v>5225</v>
      </c>
      <c r="F2049" s="6"/>
      <c r="G2049" s="6"/>
      <c r="H2049" s="6">
        <v>0</v>
      </c>
      <c r="I2049" s="6">
        <v>0</v>
      </c>
      <c r="J2049" s="6" t="b">
        <v>1</v>
      </c>
      <c r="K2049" s="7">
        <v>1</v>
      </c>
    </row>
    <row r="2050" spans="1:11">
      <c r="A2050" s="5" t="s">
        <v>2048</v>
      </c>
      <c r="B2050" s="6">
        <v>0</v>
      </c>
      <c r="C2050" s="6">
        <v>0</v>
      </c>
      <c r="D2050" s="6" t="s">
        <v>3663</v>
      </c>
      <c r="E2050" s="6" t="s">
        <v>5238</v>
      </c>
      <c r="F2050" s="6"/>
      <c r="G2050" s="6"/>
      <c r="H2050" s="6">
        <v>0</v>
      </c>
      <c r="I2050" s="6">
        <v>0</v>
      </c>
      <c r="J2050" s="6" t="b">
        <v>1</v>
      </c>
      <c r="K2050" s="7">
        <v>1</v>
      </c>
    </row>
    <row r="2051" spans="1:11">
      <c r="A2051" s="5" t="s">
        <v>2049</v>
      </c>
      <c r="B2051" s="6">
        <v>0</v>
      </c>
      <c r="C2051" s="6">
        <v>0</v>
      </c>
      <c r="D2051" s="6" t="s">
        <v>3665</v>
      </c>
      <c r="E2051" s="6" t="s">
        <v>5240</v>
      </c>
      <c r="F2051" s="6">
        <v>-1468.1</v>
      </c>
      <c r="G2051" s="6"/>
      <c r="H2051" s="6">
        <v>0</v>
      </c>
      <c r="I2051" s="6">
        <v>0</v>
      </c>
      <c r="J2051" s="6" t="b">
        <v>1</v>
      </c>
      <c r="K2051" s="7">
        <v>1</v>
      </c>
    </row>
    <row r="2052" spans="1:11">
      <c r="A2052" s="5" t="s">
        <v>2050</v>
      </c>
      <c r="B2052" s="6">
        <v>0</v>
      </c>
      <c r="C2052" s="6">
        <v>0</v>
      </c>
      <c r="D2052" s="6" t="s">
        <v>3670</v>
      </c>
      <c r="E2052" s="6" t="s">
        <v>5244</v>
      </c>
      <c r="F2052" s="6">
        <v>-51727.1</v>
      </c>
      <c r="G2052" s="6" t="s">
        <v>5789</v>
      </c>
      <c r="H2052" s="6">
        <v>0</v>
      </c>
      <c r="I2052" s="6">
        <v>0</v>
      </c>
      <c r="J2052" s="6" t="b">
        <v>1</v>
      </c>
      <c r="K2052" s="7">
        <v>1</v>
      </c>
    </row>
    <row r="2053" spans="1:11">
      <c r="A2053" s="5" t="s">
        <v>2051</v>
      </c>
      <c r="B2053" s="6">
        <v>0</v>
      </c>
      <c r="C2053" s="6">
        <v>0</v>
      </c>
      <c r="D2053" s="6" t="s">
        <v>3674</v>
      </c>
      <c r="E2053" s="6" t="s">
        <v>5247</v>
      </c>
      <c r="F2053" s="6">
        <v>-51727.1</v>
      </c>
      <c r="G2053" s="6" t="s">
        <v>5789</v>
      </c>
      <c r="H2053" s="6">
        <v>0</v>
      </c>
      <c r="I2053" s="6">
        <v>0</v>
      </c>
      <c r="J2053" s="6" t="b">
        <v>1</v>
      </c>
      <c r="K2053" s="7">
        <v>1</v>
      </c>
    </row>
    <row r="2054" spans="1:11">
      <c r="A2054" s="5" t="s">
        <v>2052</v>
      </c>
      <c r="B2054" s="6">
        <v>0</v>
      </c>
      <c r="C2054" s="6">
        <v>0</v>
      </c>
      <c r="D2054" s="6" t="s">
        <v>3682</v>
      </c>
      <c r="E2054" s="6" t="s">
        <v>4856</v>
      </c>
      <c r="F2054" s="6"/>
      <c r="G2054" s="6"/>
      <c r="H2054" s="6">
        <v>0</v>
      </c>
      <c r="I2054" s="6">
        <v>0</v>
      </c>
      <c r="J2054" s="6" t="b">
        <v>1</v>
      </c>
      <c r="K2054" s="7">
        <v>1</v>
      </c>
    </row>
    <row r="2055" spans="1:11">
      <c r="A2055" s="5" t="s">
        <v>2053</v>
      </c>
      <c r="B2055" s="6">
        <v>110</v>
      </c>
      <c r="C2055" s="6">
        <v>1.5894039735099282E-2</v>
      </c>
      <c r="D2055" s="6" t="s">
        <v>4007</v>
      </c>
      <c r="E2055" s="6" t="s">
        <v>6330</v>
      </c>
      <c r="F2055" s="6"/>
      <c r="G2055" s="6"/>
      <c r="H2055" s="6">
        <v>14</v>
      </c>
      <c r="I2055" s="6">
        <v>0</v>
      </c>
      <c r="J2055" s="6" t="b">
        <v>0</v>
      </c>
      <c r="K2055" s="7"/>
    </row>
    <row r="2056" spans="1:11">
      <c r="A2056" s="5" t="s">
        <v>2054</v>
      </c>
      <c r="B2056" s="6">
        <v>0</v>
      </c>
      <c r="C2056" s="6">
        <v>0</v>
      </c>
      <c r="D2056" s="6" t="s">
        <v>3685</v>
      </c>
      <c r="E2056" s="6" t="s">
        <v>4591</v>
      </c>
      <c r="F2056" s="6" t="s">
        <v>5739</v>
      </c>
      <c r="G2056" s="6" t="s">
        <v>5994</v>
      </c>
      <c r="H2056" s="6">
        <v>0</v>
      </c>
      <c r="I2056" s="6">
        <v>0</v>
      </c>
      <c r="J2056" s="6" t="b">
        <v>1</v>
      </c>
      <c r="K2056" s="7">
        <v>1</v>
      </c>
    </row>
    <row r="2057" spans="1:11">
      <c r="A2057" s="5" t="s">
        <v>2055</v>
      </c>
      <c r="B2057" s="6">
        <v>0</v>
      </c>
      <c r="C2057" s="6">
        <v>0</v>
      </c>
      <c r="D2057" s="6" t="s">
        <v>3686</v>
      </c>
      <c r="E2057" s="6" t="s">
        <v>5255</v>
      </c>
      <c r="F2057" s="6" t="s">
        <v>5656</v>
      </c>
      <c r="G2057" s="6"/>
      <c r="H2057" s="6">
        <v>0</v>
      </c>
      <c r="I2057" s="6">
        <v>0</v>
      </c>
      <c r="J2057" s="6" t="b">
        <v>1</v>
      </c>
      <c r="K2057" s="7">
        <v>1</v>
      </c>
    </row>
    <row r="2058" spans="1:11">
      <c r="A2058" s="5" t="s">
        <v>2056</v>
      </c>
      <c r="B2058" s="6">
        <v>0</v>
      </c>
      <c r="C2058" s="6">
        <v>2.3121387283235556E-3</v>
      </c>
      <c r="D2058" s="6" t="s">
        <v>3690</v>
      </c>
      <c r="E2058" s="6" t="s">
        <v>5257</v>
      </c>
      <c r="F2058" s="6" t="s">
        <v>5741</v>
      </c>
      <c r="G2058" s="6" t="s">
        <v>5974</v>
      </c>
      <c r="H2058" s="6">
        <v>0</v>
      </c>
      <c r="I2058" s="6">
        <v>0</v>
      </c>
      <c r="J2058" s="6" t="b">
        <v>1</v>
      </c>
      <c r="K2058" s="7">
        <v>0.20858283433133731</v>
      </c>
    </row>
    <row r="2059" spans="1:11">
      <c r="A2059" s="5" t="s">
        <v>2057</v>
      </c>
      <c r="B2059" s="6">
        <v>3</v>
      </c>
      <c r="C2059" s="6">
        <v>0</v>
      </c>
      <c r="D2059" s="6" t="s">
        <v>3695</v>
      </c>
      <c r="E2059" s="6" t="s">
        <v>5261</v>
      </c>
      <c r="F2059" s="6"/>
      <c r="G2059" s="6" t="s">
        <v>6181</v>
      </c>
      <c r="H2059" s="6">
        <v>0</v>
      </c>
      <c r="I2059" s="6">
        <v>0</v>
      </c>
      <c r="J2059" s="6" t="b">
        <v>1</v>
      </c>
      <c r="K2059" s="7">
        <v>1</v>
      </c>
    </row>
    <row r="2060" spans="1:11">
      <c r="A2060" s="5" t="s">
        <v>2058</v>
      </c>
      <c r="B2060" s="6">
        <v>0</v>
      </c>
      <c r="C2060" s="6">
        <v>0</v>
      </c>
      <c r="D2060" s="6" t="s">
        <v>3696</v>
      </c>
      <c r="E2060" s="6" t="s">
        <v>5262</v>
      </c>
      <c r="F2060" s="6">
        <v>-51727.1</v>
      </c>
      <c r="G2060" s="6" t="s">
        <v>5789</v>
      </c>
      <c r="H2060" s="6">
        <v>0</v>
      </c>
      <c r="I2060" s="6">
        <v>0</v>
      </c>
      <c r="J2060" s="6" t="b">
        <v>1</v>
      </c>
      <c r="K2060" s="7">
        <v>1</v>
      </c>
    </row>
    <row r="2061" spans="1:11">
      <c r="A2061" s="5" t="s">
        <v>2059</v>
      </c>
      <c r="B2061" s="6">
        <v>17</v>
      </c>
      <c r="C2061" s="6">
        <v>0</v>
      </c>
      <c r="D2061" s="6" t="s">
        <v>4008</v>
      </c>
      <c r="E2061" s="6" t="s">
        <v>6331</v>
      </c>
      <c r="F2061" s="6" t="s">
        <v>6362</v>
      </c>
      <c r="G2061" s="6" t="s">
        <v>5891</v>
      </c>
      <c r="H2061" s="6">
        <v>1</v>
      </c>
      <c r="I2061" s="6">
        <v>0</v>
      </c>
      <c r="J2061" s="6" t="b">
        <v>0</v>
      </c>
      <c r="K2061" s="7"/>
    </row>
    <row r="2062" spans="1:11">
      <c r="A2062" s="5" t="s">
        <v>2060</v>
      </c>
      <c r="B2062" s="6">
        <v>0</v>
      </c>
      <c r="C2062" s="6">
        <v>0</v>
      </c>
      <c r="D2062" s="6" t="s">
        <v>3702</v>
      </c>
      <c r="E2062" s="6" t="s">
        <v>5268</v>
      </c>
      <c r="F2062" s="6"/>
      <c r="G2062" s="6"/>
      <c r="H2062" s="6">
        <v>0</v>
      </c>
      <c r="I2062" s="6">
        <v>0</v>
      </c>
      <c r="J2062" s="6" t="b">
        <v>1</v>
      </c>
      <c r="K2062" s="7">
        <v>1</v>
      </c>
    </row>
    <row r="2063" spans="1:11">
      <c r="A2063" s="5" t="s">
        <v>2061</v>
      </c>
      <c r="B2063" s="6">
        <v>0</v>
      </c>
      <c r="C2063" s="6">
        <v>0</v>
      </c>
      <c r="D2063" s="6" t="s">
        <v>4009</v>
      </c>
      <c r="E2063" s="6" t="s">
        <v>6332</v>
      </c>
      <c r="F2063" s="6">
        <v>-117247.1</v>
      </c>
      <c r="G2063" s="6"/>
      <c r="H2063" s="6">
        <v>0</v>
      </c>
      <c r="I2063" s="6">
        <v>0</v>
      </c>
      <c r="J2063" s="6" t="b">
        <v>0</v>
      </c>
      <c r="K2063" s="7"/>
    </row>
    <row r="2064" spans="1:11">
      <c r="A2064" s="5" t="s">
        <v>2062</v>
      </c>
      <c r="B2064" s="6">
        <v>0</v>
      </c>
      <c r="C2064" s="6">
        <v>0</v>
      </c>
      <c r="D2064" s="6" t="s">
        <v>4010</v>
      </c>
      <c r="E2064" s="6" t="s">
        <v>6333</v>
      </c>
      <c r="F2064" s="6">
        <v>-55163.1</v>
      </c>
      <c r="G2064" s="6" t="s">
        <v>6001</v>
      </c>
      <c r="H2064" s="6">
        <v>0</v>
      </c>
      <c r="I2064" s="6">
        <v>0</v>
      </c>
      <c r="J2064" s="6" t="b">
        <v>0</v>
      </c>
      <c r="K2064" s="7"/>
    </row>
    <row r="2065" spans="1:11">
      <c r="A2065" s="5" t="s">
        <v>2063</v>
      </c>
      <c r="B2065" s="6">
        <v>0</v>
      </c>
      <c r="C2065" s="6">
        <v>6.9364161849706672E-3</v>
      </c>
      <c r="D2065" s="6" t="s">
        <v>3710</v>
      </c>
      <c r="E2065" s="6" t="s">
        <v>5275</v>
      </c>
      <c r="F2065" s="6"/>
      <c r="G2065" s="6"/>
      <c r="H2065" s="6">
        <v>0</v>
      </c>
      <c r="I2065" s="6">
        <v>0</v>
      </c>
      <c r="J2065" s="6" t="b">
        <v>1</v>
      </c>
      <c r="K2065" s="7">
        <v>0.44810379241516968</v>
      </c>
    </row>
    <row r="2066" spans="1:11">
      <c r="A2066" s="5" t="s">
        <v>2064</v>
      </c>
      <c r="B2066" s="6">
        <v>0</v>
      </c>
      <c r="C2066" s="6">
        <v>1.1560693641608887E-3</v>
      </c>
      <c r="D2066" s="6" t="s">
        <v>3711</v>
      </c>
      <c r="E2066" s="6" t="s">
        <v>5276</v>
      </c>
      <c r="F2066" s="6">
        <v>-4833.1000000000004</v>
      </c>
      <c r="G2066" s="6" t="s">
        <v>5782</v>
      </c>
      <c r="H2066" s="6">
        <v>0</v>
      </c>
      <c r="I2066" s="6">
        <v>0</v>
      </c>
      <c r="J2066" s="6" t="b">
        <v>1</v>
      </c>
      <c r="K2066" s="7">
        <v>0.14471057884231536</v>
      </c>
    </row>
    <row r="2067" spans="1:11">
      <c r="A2067" s="5" t="s">
        <v>2065</v>
      </c>
      <c r="B2067" s="6">
        <v>1</v>
      </c>
      <c r="C2067" s="6">
        <v>0</v>
      </c>
      <c r="D2067" s="6" t="s">
        <v>4011</v>
      </c>
      <c r="E2067" s="6" t="s">
        <v>4127</v>
      </c>
      <c r="F2067" s="6" t="s">
        <v>4127</v>
      </c>
      <c r="G2067" s="6" t="s">
        <v>4127</v>
      </c>
      <c r="H2067" s="6">
        <v>1</v>
      </c>
      <c r="I2067" s="6">
        <v>0</v>
      </c>
      <c r="J2067" s="6" t="b">
        <v>0</v>
      </c>
      <c r="K2067" s="7"/>
    </row>
    <row r="2068" spans="1:11">
      <c r="A2068" s="5" t="s">
        <v>2066</v>
      </c>
      <c r="B2068" s="6">
        <v>1</v>
      </c>
      <c r="C2068" s="6">
        <v>0</v>
      </c>
      <c r="D2068" s="6" t="s">
        <v>3713</v>
      </c>
      <c r="E2068" s="6" t="s">
        <v>5278</v>
      </c>
      <c r="F2068" s="6" t="s">
        <v>5441</v>
      </c>
      <c r="G2068" s="6"/>
      <c r="H2068" s="6">
        <v>1</v>
      </c>
      <c r="I2068" s="6">
        <v>0</v>
      </c>
      <c r="J2068" s="6" t="b">
        <v>0</v>
      </c>
      <c r="K2068" s="7"/>
    </row>
    <row r="2069" spans="1:11">
      <c r="A2069" s="5" t="s">
        <v>2067</v>
      </c>
      <c r="B2069" s="6">
        <v>0</v>
      </c>
      <c r="C2069" s="6">
        <v>0</v>
      </c>
      <c r="D2069" s="6" t="s">
        <v>3716</v>
      </c>
      <c r="E2069" s="6" t="s">
        <v>5280</v>
      </c>
      <c r="F2069" s="6">
        <v>-206358.1</v>
      </c>
      <c r="G2069" s="6"/>
      <c r="H2069" s="6">
        <v>0</v>
      </c>
      <c r="I2069" s="6">
        <v>0</v>
      </c>
      <c r="J2069" s="6" t="b">
        <v>1</v>
      </c>
      <c r="K2069" s="7">
        <v>1</v>
      </c>
    </row>
    <row r="2070" spans="1:11">
      <c r="A2070" s="5" t="s">
        <v>2068</v>
      </c>
      <c r="B2070" s="6">
        <v>0</v>
      </c>
      <c r="C2070" s="6">
        <v>0</v>
      </c>
      <c r="D2070" s="6" t="s">
        <v>3718</v>
      </c>
      <c r="E2070" s="6" t="s">
        <v>5281</v>
      </c>
      <c r="F2070" s="6" t="s">
        <v>5652</v>
      </c>
      <c r="G2070" s="6"/>
      <c r="H2070" s="6">
        <v>0</v>
      </c>
      <c r="I2070" s="6">
        <v>0</v>
      </c>
      <c r="J2070" s="6" t="b">
        <v>1</v>
      </c>
      <c r="K2070" s="7">
        <v>1</v>
      </c>
    </row>
    <row r="2071" spans="1:11">
      <c r="A2071" s="5" t="s">
        <v>2069</v>
      </c>
      <c r="B2071" s="6">
        <v>0</v>
      </c>
      <c r="C2071" s="6">
        <v>0</v>
      </c>
      <c r="D2071" s="6" t="s">
        <v>4012</v>
      </c>
      <c r="E2071" s="6" t="s">
        <v>5229</v>
      </c>
      <c r="F2071" s="6" t="s">
        <v>6363</v>
      </c>
      <c r="G2071" s="6" t="s">
        <v>5853</v>
      </c>
      <c r="H2071" s="6">
        <v>0</v>
      </c>
      <c r="I2071" s="6">
        <v>0</v>
      </c>
      <c r="J2071" s="6" t="b">
        <v>1</v>
      </c>
      <c r="K2071" s="7">
        <v>1</v>
      </c>
    </row>
    <row r="2072" spans="1:11">
      <c r="A2072" s="5" t="s">
        <v>2070</v>
      </c>
      <c r="B2072" s="6">
        <v>3</v>
      </c>
      <c r="C2072" s="6">
        <v>0</v>
      </c>
      <c r="D2072" s="6" t="s">
        <v>3719</v>
      </c>
      <c r="E2072" s="6" t="s">
        <v>5282</v>
      </c>
      <c r="F2072" s="6"/>
      <c r="G2072" s="6" t="s">
        <v>6181</v>
      </c>
      <c r="H2072" s="6">
        <v>0</v>
      </c>
      <c r="I2072" s="6">
        <v>0</v>
      </c>
      <c r="J2072" s="6" t="b">
        <v>1</v>
      </c>
      <c r="K2072" s="7">
        <v>1</v>
      </c>
    </row>
    <row r="2073" spans="1:11">
      <c r="A2073" s="5" t="s">
        <v>2071</v>
      </c>
      <c r="B2073" s="6">
        <v>0</v>
      </c>
      <c r="C2073" s="6">
        <v>0</v>
      </c>
      <c r="D2073" s="6" t="s">
        <v>3732</v>
      </c>
      <c r="E2073" s="6" t="s">
        <v>5293</v>
      </c>
      <c r="F2073" s="6" t="s">
        <v>5748</v>
      </c>
      <c r="G2073" s="6"/>
      <c r="H2073" s="6">
        <v>0</v>
      </c>
      <c r="I2073" s="6">
        <v>0</v>
      </c>
      <c r="J2073" s="6" t="b">
        <v>1</v>
      </c>
      <c r="K2073" s="7">
        <v>1</v>
      </c>
    </row>
    <row r="2074" spans="1:11">
      <c r="A2074" s="5" t="s">
        <v>2072</v>
      </c>
      <c r="B2074" s="6">
        <v>4</v>
      </c>
      <c r="C2074" s="6">
        <v>3.4843205574908932E-3</v>
      </c>
      <c r="D2074" s="6" t="s">
        <v>4013</v>
      </c>
      <c r="E2074" s="6" t="s">
        <v>6334</v>
      </c>
      <c r="F2074" s="6">
        <v>-2819.1</v>
      </c>
      <c r="G2074" s="6" t="s">
        <v>6376</v>
      </c>
      <c r="H2074" s="6">
        <v>4</v>
      </c>
      <c r="I2074" s="6">
        <v>2.564102564102555E-2</v>
      </c>
      <c r="J2074" s="6" t="b">
        <v>0</v>
      </c>
      <c r="K2074" s="7"/>
    </row>
    <row r="2075" spans="1:11">
      <c r="A2075" s="5" t="s">
        <v>2073</v>
      </c>
      <c r="B2075" s="6">
        <v>0</v>
      </c>
      <c r="C2075" s="6">
        <v>0</v>
      </c>
      <c r="D2075" s="6" t="s">
        <v>3736</v>
      </c>
      <c r="E2075" s="6" t="s">
        <v>5297</v>
      </c>
      <c r="F2075" s="6">
        <v>-124935.1</v>
      </c>
      <c r="G2075" s="6"/>
      <c r="H2075" s="6">
        <v>0</v>
      </c>
      <c r="I2075" s="6">
        <v>0</v>
      </c>
      <c r="J2075" s="6" t="b">
        <v>1</v>
      </c>
      <c r="K2075" s="7">
        <v>1</v>
      </c>
    </row>
    <row r="2076" spans="1:11">
      <c r="A2076" s="5" t="s">
        <v>2074</v>
      </c>
      <c r="B2076" s="6">
        <v>3</v>
      </c>
      <c r="C2076" s="6">
        <v>0</v>
      </c>
      <c r="D2076" s="6" t="s">
        <v>4014</v>
      </c>
      <c r="E2076" s="6" t="s">
        <v>6335</v>
      </c>
      <c r="F2076" s="6">
        <v>-4351.1000000000004</v>
      </c>
      <c r="G2076" s="6" t="s">
        <v>6377</v>
      </c>
      <c r="H2076" s="6">
        <v>1</v>
      </c>
      <c r="I2076" s="6">
        <v>0</v>
      </c>
      <c r="J2076" s="6" t="b">
        <v>0</v>
      </c>
      <c r="K2076" s="7"/>
    </row>
    <row r="2077" spans="1:11">
      <c r="A2077" s="5" t="s">
        <v>2075</v>
      </c>
      <c r="B2077" s="6">
        <v>6</v>
      </c>
      <c r="C2077" s="6">
        <v>0</v>
      </c>
      <c r="D2077" s="6" t="s">
        <v>4015</v>
      </c>
      <c r="E2077" s="6" t="s">
        <v>6336</v>
      </c>
      <c r="F2077" s="6"/>
      <c r="G2077" s="6"/>
      <c r="H2077" s="6">
        <v>0</v>
      </c>
      <c r="I2077" s="6">
        <v>0</v>
      </c>
      <c r="J2077" s="6" t="b">
        <v>1</v>
      </c>
      <c r="K2077" s="7">
        <v>1</v>
      </c>
    </row>
    <row r="2078" spans="1:11">
      <c r="A2078" s="5" t="s">
        <v>2076</v>
      </c>
      <c r="B2078" s="6">
        <v>4</v>
      </c>
      <c r="C2078" s="6">
        <v>0</v>
      </c>
      <c r="D2078" s="6" t="s">
        <v>3737</v>
      </c>
      <c r="E2078" s="6" t="s">
        <v>4043</v>
      </c>
      <c r="F2078" s="6" t="s">
        <v>5749</v>
      </c>
      <c r="G2078" s="6"/>
      <c r="H2078" s="6">
        <v>0</v>
      </c>
      <c r="I2078" s="6">
        <v>0</v>
      </c>
      <c r="J2078" s="6" t="b">
        <v>1</v>
      </c>
      <c r="K2078" s="7">
        <v>1</v>
      </c>
    </row>
    <row r="2079" spans="1:11">
      <c r="A2079" s="5" t="s">
        <v>2077</v>
      </c>
      <c r="B2079" s="6">
        <v>0</v>
      </c>
      <c r="C2079" s="6">
        <v>0</v>
      </c>
      <c r="D2079" s="6" t="s">
        <v>3739</v>
      </c>
      <c r="E2079" s="6" t="s">
        <v>5299</v>
      </c>
      <c r="F2079" s="6">
        <v>-587.1</v>
      </c>
      <c r="G2079" s="6" t="s">
        <v>5887</v>
      </c>
      <c r="H2079" s="6">
        <v>0</v>
      </c>
      <c r="I2079" s="6">
        <v>0</v>
      </c>
      <c r="J2079" s="6" t="b">
        <v>1</v>
      </c>
      <c r="K2079" s="7">
        <v>1</v>
      </c>
    </row>
    <row r="2080" spans="1:11">
      <c r="A2080" s="5" t="s">
        <v>2078</v>
      </c>
      <c r="B2080" s="6">
        <v>5</v>
      </c>
      <c r="C2080" s="6">
        <v>0</v>
      </c>
      <c r="D2080" s="6" t="s">
        <v>4016</v>
      </c>
      <c r="E2080" s="6" t="s">
        <v>6328</v>
      </c>
      <c r="F2080" s="6"/>
      <c r="G2080" s="6"/>
      <c r="H2080" s="6">
        <v>0</v>
      </c>
      <c r="I2080" s="6">
        <v>0</v>
      </c>
      <c r="J2080" s="6" t="b">
        <v>1</v>
      </c>
      <c r="K2080" s="7">
        <v>1</v>
      </c>
    </row>
    <row r="2081" spans="1:11">
      <c r="A2081" s="5" t="s">
        <v>2079</v>
      </c>
      <c r="B2081" s="6">
        <v>0</v>
      </c>
      <c r="C2081" s="6">
        <v>0</v>
      </c>
      <c r="D2081" s="6" t="s">
        <v>3745</v>
      </c>
      <c r="E2081" s="6" t="s">
        <v>4790</v>
      </c>
      <c r="F2081" s="6">
        <v>-51727.1</v>
      </c>
      <c r="G2081" s="6" t="s">
        <v>5789</v>
      </c>
      <c r="H2081" s="6">
        <v>0</v>
      </c>
      <c r="I2081" s="6">
        <v>0</v>
      </c>
      <c r="J2081" s="6" t="b">
        <v>1</v>
      </c>
      <c r="K2081" s="7">
        <v>1</v>
      </c>
    </row>
    <row r="2082" spans="1:11">
      <c r="A2082" s="5" t="s">
        <v>2080</v>
      </c>
      <c r="B2082" s="6">
        <v>1</v>
      </c>
      <c r="C2082" s="6">
        <v>0</v>
      </c>
      <c r="D2082" s="6" t="s">
        <v>3750</v>
      </c>
      <c r="E2082" s="6" t="s">
        <v>5307</v>
      </c>
      <c r="F2082" s="6" t="s">
        <v>5513</v>
      </c>
      <c r="G2082" s="6" t="s">
        <v>5782</v>
      </c>
      <c r="H2082" s="6">
        <v>0</v>
      </c>
      <c r="I2082" s="6">
        <v>0</v>
      </c>
      <c r="J2082" s="6" t="b">
        <v>1</v>
      </c>
      <c r="K2082" s="7">
        <v>1</v>
      </c>
    </row>
    <row r="2083" spans="1:11">
      <c r="A2083" s="5" t="s">
        <v>2081</v>
      </c>
      <c r="B2083" s="6">
        <v>0</v>
      </c>
      <c r="C2083" s="6">
        <v>0</v>
      </c>
      <c r="D2083" s="6" t="s">
        <v>3753</v>
      </c>
      <c r="E2083" s="6" t="s">
        <v>5310</v>
      </c>
      <c r="F2083" s="6" t="s">
        <v>5751</v>
      </c>
      <c r="G2083" s="6" t="s">
        <v>5870</v>
      </c>
      <c r="H2083" s="6">
        <v>0</v>
      </c>
      <c r="I2083" s="6">
        <v>0</v>
      </c>
      <c r="J2083" s="6" t="b">
        <v>1</v>
      </c>
      <c r="K2083" s="7">
        <v>1</v>
      </c>
    </row>
    <row r="2084" spans="1:11">
      <c r="A2084" s="5" t="s">
        <v>2082</v>
      </c>
      <c r="B2084" s="6">
        <v>0</v>
      </c>
      <c r="C2084" s="6">
        <v>0</v>
      </c>
      <c r="D2084" s="6" t="s">
        <v>3754</v>
      </c>
      <c r="E2084" s="6" t="s">
        <v>5311</v>
      </c>
      <c r="F2084" s="6" t="s">
        <v>5513</v>
      </c>
      <c r="G2084" s="6" t="s">
        <v>5782</v>
      </c>
      <c r="H2084" s="6">
        <v>0</v>
      </c>
      <c r="I2084" s="6">
        <v>0</v>
      </c>
      <c r="J2084" s="6" t="b">
        <v>1</v>
      </c>
      <c r="K2084" s="7">
        <v>1</v>
      </c>
    </row>
    <row r="2085" spans="1:11">
      <c r="A2085" s="5" t="s">
        <v>2083</v>
      </c>
      <c r="B2085" s="6">
        <v>1</v>
      </c>
      <c r="C2085" s="6">
        <v>0</v>
      </c>
      <c r="D2085" s="6" t="s">
        <v>4017</v>
      </c>
      <c r="E2085" s="6" t="s">
        <v>6337</v>
      </c>
      <c r="F2085" s="6"/>
      <c r="G2085" s="6"/>
      <c r="H2085" s="6">
        <v>1</v>
      </c>
      <c r="I2085" s="6">
        <v>0</v>
      </c>
      <c r="J2085" s="6" t="b">
        <v>0</v>
      </c>
      <c r="K2085" s="7"/>
    </row>
    <row r="2086" spans="1:11">
      <c r="A2086" s="5" t="s">
        <v>2084</v>
      </c>
      <c r="B2086" s="6">
        <v>4</v>
      </c>
      <c r="C2086" s="6">
        <v>0</v>
      </c>
      <c r="D2086" s="6" t="s">
        <v>4018</v>
      </c>
      <c r="E2086" s="6" t="s">
        <v>6338</v>
      </c>
      <c r="F2086" s="6"/>
      <c r="G2086" s="6" t="s">
        <v>6378</v>
      </c>
      <c r="H2086" s="6">
        <v>0</v>
      </c>
      <c r="I2086" s="6">
        <v>0</v>
      </c>
      <c r="J2086" s="6" t="b">
        <v>1</v>
      </c>
      <c r="K2086" s="7">
        <v>1</v>
      </c>
    </row>
    <row r="2087" spans="1:11">
      <c r="A2087" s="5" t="s">
        <v>2085</v>
      </c>
      <c r="B2087" s="6">
        <v>0</v>
      </c>
      <c r="C2087" s="6">
        <v>3.4682080924844445E-3</v>
      </c>
      <c r="D2087" s="6" t="s">
        <v>3765</v>
      </c>
      <c r="E2087" s="6" t="s">
        <v>4439</v>
      </c>
      <c r="F2087" s="6" t="s">
        <v>5754</v>
      </c>
      <c r="G2087" s="6" t="s">
        <v>5932</v>
      </c>
      <c r="H2087" s="6">
        <v>0</v>
      </c>
      <c r="I2087" s="6">
        <v>0</v>
      </c>
      <c r="J2087" s="6" t="b">
        <v>1</v>
      </c>
      <c r="K2087" s="7">
        <v>0.51097804391217561</v>
      </c>
    </row>
    <row r="2088" spans="1:11">
      <c r="A2088" s="5" t="s">
        <v>2086</v>
      </c>
      <c r="B2088" s="6">
        <v>0</v>
      </c>
      <c r="C2088" s="6">
        <v>0</v>
      </c>
      <c r="D2088" s="6" t="s">
        <v>4019</v>
      </c>
      <c r="E2088" s="6" t="s">
        <v>6339</v>
      </c>
      <c r="F2088" s="6" t="s">
        <v>6364</v>
      </c>
      <c r="G2088" s="6" t="s">
        <v>5911</v>
      </c>
      <c r="H2088" s="6">
        <v>0</v>
      </c>
      <c r="I2088" s="6">
        <v>0</v>
      </c>
      <c r="J2088" s="6" t="b">
        <v>1</v>
      </c>
      <c r="K2088" s="7">
        <v>1</v>
      </c>
    </row>
    <row r="2089" spans="1:11">
      <c r="A2089" s="5" t="s">
        <v>2087</v>
      </c>
      <c r="B2089" s="6">
        <v>1</v>
      </c>
      <c r="C2089" s="6">
        <v>4.6296296296280716E-3</v>
      </c>
      <c r="D2089" s="6" t="s">
        <v>4020</v>
      </c>
      <c r="E2089" s="6" t="s">
        <v>6340</v>
      </c>
      <c r="F2089" s="6"/>
      <c r="G2089" s="6"/>
      <c r="H2089" s="6">
        <v>0</v>
      </c>
      <c r="I2089" s="6">
        <v>0</v>
      </c>
      <c r="J2089" s="6" t="b">
        <v>1</v>
      </c>
      <c r="K2089" s="7">
        <v>0.18099999999999999</v>
      </c>
    </row>
    <row r="2090" spans="1:11">
      <c r="A2090" s="5" t="s">
        <v>2088</v>
      </c>
      <c r="B2090" s="6">
        <v>0</v>
      </c>
      <c r="C2090" s="6">
        <v>0</v>
      </c>
      <c r="D2090" s="6" t="s">
        <v>3774</v>
      </c>
      <c r="E2090" s="6" t="s">
        <v>5326</v>
      </c>
      <c r="F2090" s="6"/>
      <c r="G2090" s="6"/>
      <c r="H2090" s="6">
        <v>0</v>
      </c>
      <c r="I2090" s="6">
        <v>0</v>
      </c>
      <c r="J2090" s="6" t="b">
        <v>1</v>
      </c>
      <c r="K2090" s="7">
        <v>1</v>
      </c>
    </row>
    <row r="2091" spans="1:11">
      <c r="A2091" s="5" t="s">
        <v>2089</v>
      </c>
      <c r="B2091" s="6">
        <v>1</v>
      </c>
      <c r="C2091" s="6">
        <v>0</v>
      </c>
      <c r="D2091" s="6" t="s">
        <v>4021</v>
      </c>
      <c r="E2091" s="6" t="s">
        <v>6341</v>
      </c>
      <c r="F2091" s="6">
        <v>-6539.1</v>
      </c>
      <c r="G2091" s="6"/>
      <c r="H2091" s="6">
        <v>1</v>
      </c>
      <c r="I2091" s="6">
        <v>0</v>
      </c>
      <c r="J2091" s="6" t="b">
        <v>0</v>
      </c>
      <c r="K2091" s="7"/>
    </row>
    <row r="2092" spans="1:11">
      <c r="A2092" s="5" t="s">
        <v>2090</v>
      </c>
      <c r="B2092" s="6">
        <v>0</v>
      </c>
      <c r="C2092" s="6">
        <v>0</v>
      </c>
      <c r="D2092" s="6" t="s">
        <v>3779</v>
      </c>
      <c r="E2092" s="6" t="s">
        <v>5330</v>
      </c>
      <c r="F2092" s="6" t="s">
        <v>5759</v>
      </c>
      <c r="G2092" s="6" t="s">
        <v>6201</v>
      </c>
      <c r="H2092" s="6">
        <v>0</v>
      </c>
      <c r="I2092" s="6">
        <v>0</v>
      </c>
      <c r="J2092" s="6" t="b">
        <v>1</v>
      </c>
      <c r="K2092" s="7">
        <v>1</v>
      </c>
    </row>
    <row r="2093" spans="1:11">
      <c r="A2093" s="5" t="s">
        <v>2091</v>
      </c>
      <c r="B2093" s="6">
        <v>0</v>
      </c>
      <c r="C2093" s="6">
        <v>0</v>
      </c>
      <c r="D2093" s="6" t="s">
        <v>3780</v>
      </c>
      <c r="E2093" s="6" t="s">
        <v>5331</v>
      </c>
      <c r="F2093" s="6">
        <v>-6523.1</v>
      </c>
      <c r="G2093" s="6"/>
      <c r="H2093" s="6">
        <v>0</v>
      </c>
      <c r="I2093" s="6">
        <v>0</v>
      </c>
      <c r="J2093" s="6" t="b">
        <v>1</v>
      </c>
      <c r="K2093" s="7">
        <v>1</v>
      </c>
    </row>
    <row r="2094" spans="1:11">
      <c r="A2094" s="5" t="s">
        <v>2092</v>
      </c>
      <c r="B2094" s="6">
        <v>2</v>
      </c>
      <c r="C2094" s="6">
        <v>0</v>
      </c>
      <c r="D2094" s="6" t="s">
        <v>4022</v>
      </c>
      <c r="E2094" s="6" t="s">
        <v>4042</v>
      </c>
      <c r="F2094" s="6"/>
      <c r="G2094" s="6"/>
      <c r="H2094" s="6">
        <v>1</v>
      </c>
      <c r="I2094" s="6">
        <v>0</v>
      </c>
      <c r="J2094" s="6" t="b">
        <v>0</v>
      </c>
      <c r="K2094" s="7"/>
    </row>
    <row r="2095" spans="1:11">
      <c r="A2095" s="5" t="s">
        <v>2093</v>
      </c>
      <c r="B2095" s="6">
        <v>0</v>
      </c>
      <c r="C2095" s="6">
        <v>0</v>
      </c>
      <c r="D2095" s="6" t="s">
        <v>3786</v>
      </c>
      <c r="E2095" s="6" t="s">
        <v>5337</v>
      </c>
      <c r="F2095" s="6" t="s">
        <v>5761</v>
      </c>
      <c r="G2095" s="6"/>
      <c r="H2095" s="6">
        <v>0</v>
      </c>
      <c r="I2095" s="6">
        <v>0</v>
      </c>
      <c r="J2095" s="6" t="b">
        <v>1</v>
      </c>
      <c r="K2095" s="7">
        <v>1</v>
      </c>
    </row>
    <row r="2096" spans="1:11">
      <c r="A2096" s="5" t="s">
        <v>2094</v>
      </c>
      <c r="B2096" s="6">
        <v>2</v>
      </c>
      <c r="C2096" s="6">
        <v>0</v>
      </c>
      <c r="D2096" s="6" t="s">
        <v>4023</v>
      </c>
      <c r="E2096" s="6" t="s">
        <v>6342</v>
      </c>
      <c r="F2096" s="6">
        <v>-1806.1</v>
      </c>
      <c r="G2096" s="6" t="s">
        <v>6374</v>
      </c>
      <c r="H2096" s="6">
        <v>0</v>
      </c>
      <c r="I2096" s="6">
        <v>0</v>
      </c>
      <c r="J2096" s="6" t="b">
        <v>1</v>
      </c>
      <c r="K2096" s="7">
        <v>1</v>
      </c>
    </row>
    <row r="2097" spans="1:11">
      <c r="A2097" s="5" t="s">
        <v>2095</v>
      </c>
      <c r="B2097" s="6">
        <v>0</v>
      </c>
      <c r="C2097" s="6">
        <v>0</v>
      </c>
      <c r="D2097" s="6" t="s">
        <v>3790</v>
      </c>
      <c r="E2097" s="6" t="s">
        <v>5340</v>
      </c>
      <c r="F2097" s="6" t="s">
        <v>5513</v>
      </c>
      <c r="G2097" s="6" t="s">
        <v>5782</v>
      </c>
      <c r="H2097" s="6">
        <v>0</v>
      </c>
      <c r="I2097" s="6">
        <v>0</v>
      </c>
      <c r="J2097" s="6" t="b">
        <v>1</v>
      </c>
      <c r="K2097" s="7">
        <v>1</v>
      </c>
    </row>
    <row r="2098" spans="1:11">
      <c r="A2098" s="5" t="s">
        <v>2096</v>
      </c>
      <c r="B2098" s="6">
        <v>0</v>
      </c>
      <c r="C2098" s="6">
        <v>0</v>
      </c>
      <c r="D2098" s="6" t="s">
        <v>3797</v>
      </c>
      <c r="E2098" s="6" t="s">
        <v>4900</v>
      </c>
      <c r="F2098" s="6">
        <v>-51727.1</v>
      </c>
      <c r="G2098" s="6" t="s">
        <v>5789</v>
      </c>
      <c r="H2098" s="6">
        <v>0</v>
      </c>
      <c r="I2098" s="6">
        <v>0</v>
      </c>
      <c r="J2098" s="6" t="b">
        <v>1</v>
      </c>
      <c r="K2098" s="7">
        <v>1</v>
      </c>
    </row>
    <row r="2099" spans="1:11">
      <c r="A2099" s="5" t="s">
        <v>2097</v>
      </c>
      <c r="B2099" s="6">
        <v>1</v>
      </c>
      <c r="C2099" s="6">
        <v>0</v>
      </c>
      <c r="D2099" s="6" t="s">
        <v>4024</v>
      </c>
      <c r="E2099" s="6" t="s">
        <v>6343</v>
      </c>
      <c r="F2099" s="6" t="s">
        <v>5718</v>
      </c>
      <c r="G2099" s="6"/>
      <c r="H2099" s="6">
        <v>1</v>
      </c>
      <c r="I2099" s="6">
        <v>0</v>
      </c>
      <c r="J2099" s="6" t="b">
        <v>0</v>
      </c>
      <c r="K2099" s="7"/>
    </row>
    <row r="2100" spans="1:11">
      <c r="A2100" s="5" t="s">
        <v>2098</v>
      </c>
      <c r="B2100" s="6">
        <v>0</v>
      </c>
      <c r="C2100" s="6">
        <v>0</v>
      </c>
      <c r="D2100" s="6" t="s">
        <v>3799</v>
      </c>
      <c r="E2100" s="6" t="s">
        <v>5347</v>
      </c>
      <c r="F2100" s="6" t="s">
        <v>5763</v>
      </c>
      <c r="G2100" s="6"/>
      <c r="H2100" s="6">
        <v>0</v>
      </c>
      <c r="I2100" s="6">
        <v>0</v>
      </c>
      <c r="J2100" s="6" t="b">
        <v>1</v>
      </c>
      <c r="K2100" s="7">
        <v>1</v>
      </c>
    </row>
    <row r="2101" spans="1:11">
      <c r="A2101" s="5" t="s">
        <v>2099</v>
      </c>
      <c r="B2101" s="6">
        <v>29</v>
      </c>
      <c r="C2101" s="6">
        <v>0.21052631578947509</v>
      </c>
      <c r="D2101" s="6" t="s">
        <v>4025</v>
      </c>
      <c r="E2101" s="6" t="s">
        <v>6344</v>
      </c>
      <c r="F2101" s="6">
        <v>-471.1</v>
      </c>
      <c r="G2101" s="6" t="s">
        <v>6379</v>
      </c>
      <c r="H2101" s="6">
        <v>9</v>
      </c>
      <c r="I2101" s="6">
        <v>0.15178571428571352</v>
      </c>
      <c r="J2101" s="6" t="b">
        <v>0</v>
      </c>
      <c r="K2101" s="7"/>
    </row>
    <row r="2102" spans="1:11">
      <c r="A2102" s="5" t="s">
        <v>2100</v>
      </c>
      <c r="B2102" s="6">
        <v>0</v>
      </c>
      <c r="C2102" s="6">
        <v>0</v>
      </c>
      <c r="D2102" s="6" t="s">
        <v>3803</v>
      </c>
      <c r="E2102" s="6" t="s">
        <v>5351</v>
      </c>
      <c r="F2102" s="6" t="s">
        <v>5513</v>
      </c>
      <c r="G2102" s="6" t="s">
        <v>5782</v>
      </c>
      <c r="H2102" s="6">
        <v>0</v>
      </c>
      <c r="I2102" s="6">
        <v>0</v>
      </c>
      <c r="J2102" s="6" t="b">
        <v>1</v>
      </c>
      <c r="K2102" s="7">
        <v>1</v>
      </c>
    </row>
    <row r="2103" spans="1:11">
      <c r="A2103" s="5" t="s">
        <v>2101</v>
      </c>
      <c r="B2103" s="6">
        <v>2</v>
      </c>
      <c r="C2103" s="6">
        <v>0</v>
      </c>
      <c r="D2103" s="6" t="s">
        <v>4026</v>
      </c>
      <c r="E2103" s="6" t="s">
        <v>4330</v>
      </c>
      <c r="F2103" s="6">
        <v>-2180.1</v>
      </c>
      <c r="G2103" s="6" t="s">
        <v>5892</v>
      </c>
      <c r="H2103" s="6">
        <v>1</v>
      </c>
      <c r="I2103" s="6">
        <v>0</v>
      </c>
      <c r="J2103" s="6" t="b">
        <v>0</v>
      </c>
      <c r="K2103" s="7"/>
    </row>
    <row r="2104" spans="1:11">
      <c r="A2104" s="5" t="s">
        <v>2102</v>
      </c>
      <c r="B2104" s="6">
        <v>0</v>
      </c>
      <c r="C2104" s="6">
        <v>0</v>
      </c>
      <c r="D2104" s="6" t="s">
        <v>3811</v>
      </c>
      <c r="E2104" s="6" t="s">
        <v>4417</v>
      </c>
      <c r="F2104" s="6">
        <v>-10998.1</v>
      </c>
      <c r="G2104" s="6"/>
      <c r="H2104" s="6">
        <v>0</v>
      </c>
      <c r="I2104" s="6">
        <v>0</v>
      </c>
      <c r="J2104" s="6" t="b">
        <v>1</v>
      </c>
      <c r="K2104" s="7">
        <v>1</v>
      </c>
    </row>
    <row r="2105" spans="1:11">
      <c r="A2105" s="5" t="s">
        <v>2103</v>
      </c>
      <c r="B2105" s="6">
        <v>0</v>
      </c>
      <c r="C2105" s="6">
        <v>0</v>
      </c>
      <c r="D2105" s="6" t="s">
        <v>3814</v>
      </c>
      <c r="E2105" s="6" t="s">
        <v>5361</v>
      </c>
      <c r="F2105" s="6">
        <v>-1468.1</v>
      </c>
      <c r="G2105" s="6"/>
      <c r="H2105" s="6">
        <v>0</v>
      </c>
      <c r="I2105" s="6">
        <v>0</v>
      </c>
      <c r="J2105" s="6" t="b">
        <v>1</v>
      </c>
      <c r="K2105" s="7">
        <v>1</v>
      </c>
    </row>
    <row r="2106" spans="1:11">
      <c r="A2106" s="5" t="s">
        <v>2104</v>
      </c>
      <c r="B2106" s="6">
        <v>0</v>
      </c>
      <c r="C2106" s="6">
        <v>0</v>
      </c>
      <c r="D2106" s="6" t="s">
        <v>3818</v>
      </c>
      <c r="E2106" s="6" t="s">
        <v>5365</v>
      </c>
      <c r="F2106" s="6" t="s">
        <v>5766</v>
      </c>
      <c r="G2106" s="6" t="s">
        <v>5795</v>
      </c>
      <c r="H2106" s="6">
        <v>0</v>
      </c>
      <c r="I2106" s="6">
        <v>0</v>
      </c>
      <c r="J2106" s="6" t="b">
        <v>1</v>
      </c>
      <c r="K2106" s="7">
        <v>1</v>
      </c>
    </row>
    <row r="2107" spans="1:11">
      <c r="A2107" s="5" t="s">
        <v>2105</v>
      </c>
      <c r="B2107" s="6">
        <v>0</v>
      </c>
      <c r="C2107" s="6">
        <v>0</v>
      </c>
      <c r="D2107" s="6" t="s">
        <v>3824</v>
      </c>
      <c r="E2107" s="6" t="s">
        <v>5059</v>
      </c>
      <c r="F2107" s="6" t="s">
        <v>5420</v>
      </c>
      <c r="G2107" s="6"/>
      <c r="H2107" s="6">
        <v>0</v>
      </c>
      <c r="I2107" s="6">
        <v>0</v>
      </c>
      <c r="J2107" s="6" t="b">
        <v>1</v>
      </c>
      <c r="K2107" s="7">
        <v>1</v>
      </c>
    </row>
    <row r="2108" spans="1:11">
      <c r="A2108" s="5" t="s">
        <v>2106</v>
      </c>
      <c r="B2108" s="6">
        <v>1</v>
      </c>
      <c r="C2108" s="6">
        <v>0</v>
      </c>
      <c r="D2108" s="6" t="s">
        <v>4027</v>
      </c>
      <c r="E2108" s="6" t="s">
        <v>6345</v>
      </c>
      <c r="F2108" s="6" t="s">
        <v>5534</v>
      </c>
      <c r="G2108" s="6"/>
      <c r="H2108" s="6">
        <v>1</v>
      </c>
      <c r="I2108" s="6">
        <v>0</v>
      </c>
      <c r="J2108" s="6" t="b">
        <v>0</v>
      </c>
      <c r="K2108" s="7"/>
    </row>
    <row r="2109" spans="1:11">
      <c r="A2109" s="5" t="s">
        <v>2107</v>
      </c>
      <c r="B2109" s="6">
        <v>0</v>
      </c>
      <c r="C2109" s="6">
        <v>0</v>
      </c>
      <c r="D2109" s="6" t="s">
        <v>3830</v>
      </c>
      <c r="E2109" s="6" t="s">
        <v>5374</v>
      </c>
      <c r="F2109" s="6">
        <v>-51727.1</v>
      </c>
      <c r="G2109" s="6" t="s">
        <v>5789</v>
      </c>
      <c r="H2109" s="6">
        <v>0</v>
      </c>
      <c r="I2109" s="6">
        <v>0</v>
      </c>
      <c r="J2109" s="6" t="b">
        <v>1</v>
      </c>
      <c r="K2109" s="7">
        <v>1</v>
      </c>
    </row>
    <row r="2110" spans="1:11">
      <c r="A2110" s="5" t="s">
        <v>2108</v>
      </c>
      <c r="B2110" s="6">
        <v>0</v>
      </c>
      <c r="C2110" s="6">
        <v>0</v>
      </c>
      <c r="D2110" s="6" t="s">
        <v>3831</v>
      </c>
      <c r="E2110" s="6" t="s">
        <v>5375</v>
      </c>
      <c r="F2110" s="6">
        <v>-51727.1</v>
      </c>
      <c r="G2110" s="6" t="s">
        <v>5789</v>
      </c>
      <c r="H2110" s="6">
        <v>0</v>
      </c>
      <c r="I2110" s="6">
        <v>0</v>
      </c>
      <c r="J2110" s="6" t="b">
        <v>1</v>
      </c>
      <c r="K2110" s="7">
        <v>1</v>
      </c>
    </row>
    <row r="2111" spans="1:11">
      <c r="A2111" s="5" t="s">
        <v>2109</v>
      </c>
      <c r="B2111" s="6">
        <v>0</v>
      </c>
      <c r="C2111" s="6">
        <v>0</v>
      </c>
      <c r="D2111" s="6" t="s">
        <v>3840</v>
      </c>
      <c r="E2111" s="6" t="s">
        <v>5384</v>
      </c>
      <c r="F2111" s="6">
        <v>-1633.1</v>
      </c>
      <c r="G2111" s="6" t="s">
        <v>6023</v>
      </c>
      <c r="H2111" s="6">
        <v>0</v>
      </c>
      <c r="I2111" s="6">
        <v>0</v>
      </c>
      <c r="J2111" s="6" t="b">
        <v>1</v>
      </c>
      <c r="K2111" s="7">
        <v>1</v>
      </c>
    </row>
    <row r="2112" spans="1:11">
      <c r="A2112" s="5" t="s">
        <v>2110</v>
      </c>
      <c r="B2112" s="6">
        <v>0</v>
      </c>
      <c r="C2112" s="6">
        <v>0</v>
      </c>
      <c r="D2112" s="6" t="s">
        <v>3842</v>
      </c>
      <c r="E2112" s="6" t="s">
        <v>5386</v>
      </c>
      <c r="F2112" s="6" t="s">
        <v>5443</v>
      </c>
      <c r="G2112" s="6"/>
      <c r="H2112" s="6">
        <v>0</v>
      </c>
      <c r="I2112" s="6">
        <v>0</v>
      </c>
      <c r="J2112" s="6" t="b">
        <v>1</v>
      </c>
      <c r="K2112" s="7">
        <v>1</v>
      </c>
    </row>
    <row r="2113" spans="1:11">
      <c r="A2113" s="5" t="s">
        <v>2111</v>
      </c>
      <c r="B2113" s="6">
        <v>1</v>
      </c>
      <c r="C2113" s="6">
        <v>0</v>
      </c>
      <c r="D2113" s="6" t="s">
        <v>4028</v>
      </c>
      <c r="E2113" s="6" t="s">
        <v>6346</v>
      </c>
      <c r="F2113" s="6" t="s">
        <v>5534</v>
      </c>
      <c r="G2113" s="6"/>
      <c r="H2113" s="6">
        <v>1</v>
      </c>
      <c r="I2113" s="6">
        <v>0</v>
      </c>
      <c r="J2113" s="6" t="b">
        <v>0</v>
      </c>
      <c r="K2113" s="7"/>
    </row>
    <row r="2114" spans="1:11">
      <c r="A2114" s="5" t="s">
        <v>2112</v>
      </c>
      <c r="B2114" s="6">
        <v>0</v>
      </c>
      <c r="C2114" s="6">
        <v>0</v>
      </c>
      <c r="D2114" s="6" t="s">
        <v>3846</v>
      </c>
      <c r="E2114" s="6" t="s">
        <v>5389</v>
      </c>
      <c r="F2114" s="6" t="s">
        <v>5492</v>
      </c>
      <c r="G2114" s="6" t="s">
        <v>5885</v>
      </c>
      <c r="H2114" s="6">
        <v>0</v>
      </c>
      <c r="I2114" s="6">
        <v>0</v>
      </c>
      <c r="J2114" s="6" t="b">
        <v>1</v>
      </c>
      <c r="K2114" s="7">
        <v>1</v>
      </c>
    </row>
    <row r="2115" spans="1:11">
      <c r="A2115" s="5" t="s">
        <v>2113</v>
      </c>
      <c r="B2115" s="6">
        <v>0</v>
      </c>
      <c r="C2115" s="6">
        <v>0</v>
      </c>
      <c r="D2115" s="6" t="s">
        <v>3848</v>
      </c>
      <c r="E2115" s="6" t="s">
        <v>5359</v>
      </c>
      <c r="F2115" s="6">
        <v>-9563.1</v>
      </c>
      <c r="G2115" s="6"/>
      <c r="H2115" s="6">
        <v>0</v>
      </c>
      <c r="I2115" s="6">
        <v>0</v>
      </c>
      <c r="J2115" s="6" t="b">
        <v>1</v>
      </c>
      <c r="K2115" s="7">
        <v>1</v>
      </c>
    </row>
    <row r="2116" spans="1:11">
      <c r="A2116" s="5" t="s">
        <v>2114</v>
      </c>
      <c r="B2116" s="6">
        <v>4</v>
      </c>
      <c r="C2116" s="6">
        <v>0</v>
      </c>
      <c r="D2116" s="6" t="s">
        <v>3855</v>
      </c>
      <c r="E2116" s="6" t="s">
        <v>5395</v>
      </c>
      <c r="F2116" s="6"/>
      <c r="G2116" s="6"/>
      <c r="H2116" s="6">
        <v>0</v>
      </c>
      <c r="I2116" s="6">
        <v>0</v>
      </c>
      <c r="J2116" s="6" t="b">
        <v>1</v>
      </c>
      <c r="K2116" s="7">
        <v>1</v>
      </c>
    </row>
    <row r="2117" spans="1:11">
      <c r="A2117" s="5" t="s">
        <v>2115</v>
      </c>
      <c r="B2117" s="6">
        <v>0</v>
      </c>
      <c r="C2117" s="6">
        <v>0</v>
      </c>
      <c r="D2117" s="6" t="s">
        <v>3857</v>
      </c>
      <c r="E2117" s="6" t="s">
        <v>5397</v>
      </c>
      <c r="F2117" s="6" t="s">
        <v>5771</v>
      </c>
      <c r="G2117" s="6"/>
      <c r="H2117" s="6">
        <v>0</v>
      </c>
      <c r="I2117" s="6">
        <v>0</v>
      </c>
      <c r="J2117" s="6" t="b">
        <v>1</v>
      </c>
      <c r="K2117" s="7">
        <v>1</v>
      </c>
    </row>
    <row r="2118" spans="1:11">
      <c r="A2118" s="5" t="s">
        <v>2116</v>
      </c>
      <c r="B2118" s="6">
        <v>3</v>
      </c>
      <c r="C2118" s="6">
        <v>0</v>
      </c>
      <c r="D2118" s="6" t="s">
        <v>3858</v>
      </c>
      <c r="E2118" s="6" t="s">
        <v>5398</v>
      </c>
      <c r="F2118" s="6"/>
      <c r="G2118" s="6" t="s">
        <v>5991</v>
      </c>
      <c r="H2118" s="6">
        <v>0</v>
      </c>
      <c r="I2118" s="6">
        <v>0</v>
      </c>
      <c r="J2118" s="6" t="b">
        <v>1</v>
      </c>
      <c r="K2118" s="7">
        <v>1</v>
      </c>
    </row>
    <row r="2119" spans="1:11">
      <c r="A2119" s="5" t="s">
        <v>2117</v>
      </c>
      <c r="B2119" s="6">
        <v>1</v>
      </c>
      <c r="C2119" s="6">
        <v>0</v>
      </c>
      <c r="D2119" s="6" t="s">
        <v>4029</v>
      </c>
      <c r="E2119" s="6" t="s">
        <v>6347</v>
      </c>
      <c r="F2119" s="6"/>
      <c r="G2119" s="6"/>
      <c r="H2119" s="6">
        <v>0</v>
      </c>
      <c r="I2119" s="6">
        <v>0</v>
      </c>
      <c r="J2119" s="6" t="b">
        <v>1</v>
      </c>
      <c r="K2119" s="7">
        <v>1</v>
      </c>
    </row>
    <row r="2120" spans="1:11">
      <c r="A2120" s="5" t="s">
        <v>2118</v>
      </c>
      <c r="B2120" s="6">
        <v>0</v>
      </c>
      <c r="C2120" s="6">
        <v>0</v>
      </c>
      <c r="D2120" s="6" t="s">
        <v>3864</v>
      </c>
      <c r="E2120" s="6" t="s">
        <v>4260</v>
      </c>
      <c r="F2120" s="6"/>
      <c r="G2120" s="6"/>
      <c r="H2120" s="6">
        <v>0</v>
      </c>
      <c r="I2120" s="6">
        <v>0</v>
      </c>
      <c r="J2120" s="6" t="b">
        <v>1</v>
      </c>
      <c r="K2120" s="7">
        <v>1</v>
      </c>
    </row>
    <row r="2121" spans="1:11">
      <c r="A2121" s="5" t="s">
        <v>2119</v>
      </c>
      <c r="B2121" s="6">
        <v>0</v>
      </c>
      <c r="C2121" s="6">
        <v>0</v>
      </c>
      <c r="D2121" s="6" t="s">
        <v>3865</v>
      </c>
      <c r="E2121" s="6" t="s">
        <v>5402</v>
      </c>
      <c r="F2121" s="6">
        <v>-51727.1</v>
      </c>
      <c r="G2121" s="6" t="s">
        <v>5789</v>
      </c>
      <c r="H2121" s="6">
        <v>0</v>
      </c>
      <c r="I2121" s="6">
        <v>0</v>
      </c>
      <c r="J2121" s="6" t="b">
        <v>1</v>
      </c>
      <c r="K2121" s="7">
        <v>1</v>
      </c>
    </row>
    <row r="2122" spans="1:11">
      <c r="A2122" s="5" t="s">
        <v>2120</v>
      </c>
      <c r="B2122" s="6">
        <v>0</v>
      </c>
      <c r="C2122" s="6">
        <v>0</v>
      </c>
      <c r="D2122" s="6" t="s">
        <v>3866</v>
      </c>
      <c r="E2122" s="6" t="s">
        <v>5403</v>
      </c>
      <c r="F2122" s="6">
        <v>-5959.1</v>
      </c>
      <c r="G2122" s="6" t="s">
        <v>5845</v>
      </c>
      <c r="H2122" s="6">
        <v>0</v>
      </c>
      <c r="I2122" s="6">
        <v>0</v>
      </c>
      <c r="J2122" s="6" t="b">
        <v>1</v>
      </c>
      <c r="K2122" s="7">
        <v>1</v>
      </c>
    </row>
    <row r="2123" spans="1:11">
      <c r="A2123" s="5" t="s">
        <v>2121</v>
      </c>
      <c r="B2123" s="6">
        <v>0</v>
      </c>
      <c r="C2123" s="6">
        <v>1.7341040462427557E-2</v>
      </c>
      <c r="D2123" s="6" t="s">
        <v>3870</v>
      </c>
      <c r="E2123" s="6" t="s">
        <v>5407</v>
      </c>
      <c r="F2123" s="6" t="s">
        <v>5776</v>
      </c>
      <c r="G2123" s="6"/>
      <c r="H2123" s="6">
        <v>0</v>
      </c>
      <c r="I2123" s="6">
        <v>4.9586776859504411E-2</v>
      </c>
      <c r="J2123" s="6" t="b">
        <v>1</v>
      </c>
      <c r="K2123" s="7">
        <v>0.42115768463073855</v>
      </c>
    </row>
    <row r="2124" spans="1:11">
      <c r="A2124" s="5" t="s">
        <v>2122</v>
      </c>
      <c r="B2124" s="6">
        <v>0</v>
      </c>
      <c r="C2124" s="6">
        <v>0</v>
      </c>
      <c r="D2124" s="6" t="s">
        <v>3873</v>
      </c>
      <c r="E2124" s="6" t="s">
        <v>5410</v>
      </c>
      <c r="F2124" s="6">
        <v>-206358.1</v>
      </c>
      <c r="G2124" s="6"/>
      <c r="H2124" s="6">
        <v>0</v>
      </c>
      <c r="I2124" s="6">
        <v>0</v>
      </c>
      <c r="J2124" s="6" t="b">
        <v>1</v>
      </c>
      <c r="K2124" s="7">
        <v>1</v>
      </c>
    </row>
    <row r="2125" spans="1:11">
      <c r="A2125" s="5" t="s">
        <v>2123</v>
      </c>
      <c r="B2125" s="6">
        <v>0</v>
      </c>
      <c r="C2125" s="6">
        <v>0</v>
      </c>
      <c r="D2125" s="6" t="s">
        <v>2123</v>
      </c>
      <c r="E2125" s="6" t="s">
        <v>4127</v>
      </c>
      <c r="F2125" s="6" t="s">
        <v>4127</v>
      </c>
      <c r="G2125" s="6" t="s">
        <v>4127</v>
      </c>
      <c r="H2125" s="6">
        <v>0</v>
      </c>
      <c r="I2125" s="6">
        <v>0</v>
      </c>
      <c r="J2125" s="6" t="b">
        <v>1</v>
      </c>
      <c r="K2125" s="7">
        <v>1</v>
      </c>
    </row>
    <row r="2126" spans="1:11">
      <c r="A2126" s="5" t="s">
        <v>2124</v>
      </c>
      <c r="B2126" s="6">
        <v>0</v>
      </c>
      <c r="C2126" s="6">
        <v>0</v>
      </c>
      <c r="D2126" s="6" t="s">
        <v>2124</v>
      </c>
      <c r="E2126" s="6" t="s">
        <v>4127</v>
      </c>
      <c r="F2126" s="6" t="s">
        <v>4127</v>
      </c>
      <c r="G2126" s="6" t="s">
        <v>4127</v>
      </c>
      <c r="H2126" s="6">
        <v>0</v>
      </c>
      <c r="I2126" s="6">
        <v>0</v>
      </c>
      <c r="J2126" s="6" t="b">
        <v>0</v>
      </c>
      <c r="K2126" s="7"/>
    </row>
    <row r="2127" spans="1:11">
      <c r="A2127" s="5" t="s">
        <v>2125</v>
      </c>
      <c r="B2127" s="6">
        <v>865</v>
      </c>
      <c r="C2127" s="6">
        <v>0</v>
      </c>
      <c r="D2127" s="6" t="s">
        <v>2125</v>
      </c>
      <c r="E2127" s="6" t="s">
        <v>4127</v>
      </c>
      <c r="F2127" s="6" t="s">
        <v>4127</v>
      </c>
      <c r="G2127" s="6" t="s">
        <v>4127</v>
      </c>
      <c r="H2127" s="6">
        <v>121</v>
      </c>
      <c r="I2127" s="6"/>
      <c r="J2127" s="6" t="b">
        <v>0</v>
      </c>
      <c r="K2127" s="7"/>
    </row>
    <row r="2128" spans="1:11">
      <c r="A2128" s="5" t="s">
        <v>2126</v>
      </c>
      <c r="B2128" s="6">
        <v>0</v>
      </c>
      <c r="C2128" s="6">
        <v>0</v>
      </c>
      <c r="D2128" s="6" t="s">
        <v>2126</v>
      </c>
      <c r="E2128" s="6" t="s">
        <v>4127</v>
      </c>
      <c r="F2128" s="6" t="s">
        <v>4127</v>
      </c>
      <c r="G2128" s="6" t="s">
        <v>4127</v>
      </c>
      <c r="H2128" s="6">
        <v>0</v>
      </c>
      <c r="I2128" s="6">
        <v>0</v>
      </c>
      <c r="J2128" s="6" t="b">
        <v>1</v>
      </c>
      <c r="K2128" s="7">
        <v>1</v>
      </c>
    </row>
    <row r="2129" spans="1:11">
      <c r="A2129" s="5" t="s">
        <v>2127</v>
      </c>
      <c r="B2129" s="6">
        <v>5</v>
      </c>
      <c r="C2129" s="6">
        <v>0</v>
      </c>
      <c r="D2129" s="6" t="s">
        <v>2127</v>
      </c>
      <c r="E2129" s="6" t="s">
        <v>4127</v>
      </c>
      <c r="F2129" s="6" t="s">
        <v>4127</v>
      </c>
      <c r="G2129" s="6" t="s">
        <v>4127</v>
      </c>
      <c r="H2129" s="6">
        <v>1</v>
      </c>
      <c r="I2129" s="6">
        <v>0</v>
      </c>
      <c r="J2129" s="6" t="b">
        <v>0</v>
      </c>
      <c r="K2129" s="7"/>
    </row>
    <row r="2130" spans="1:11">
      <c r="A2130" s="5" t="s">
        <v>2128</v>
      </c>
      <c r="B2130" s="6">
        <v>0</v>
      </c>
      <c r="C2130" s="6">
        <v>0</v>
      </c>
      <c r="D2130" s="6" t="s">
        <v>2128</v>
      </c>
      <c r="E2130" s="6" t="s">
        <v>4127</v>
      </c>
      <c r="F2130" s="6" t="s">
        <v>4127</v>
      </c>
      <c r="G2130" s="6" t="s">
        <v>4127</v>
      </c>
      <c r="H2130" s="6">
        <v>0</v>
      </c>
      <c r="I2130" s="6">
        <v>0</v>
      </c>
      <c r="J2130" s="6" t="b">
        <v>0</v>
      </c>
      <c r="K2130" s="7"/>
    </row>
    <row r="2131" spans="1:11">
      <c r="A2131" s="5" t="s">
        <v>2129</v>
      </c>
      <c r="B2131" s="6">
        <v>0</v>
      </c>
      <c r="C2131" s="6">
        <v>0</v>
      </c>
      <c r="D2131" s="6" t="s">
        <v>2129</v>
      </c>
      <c r="E2131" s="6" t="s">
        <v>4127</v>
      </c>
      <c r="F2131" s="6" t="s">
        <v>4127</v>
      </c>
      <c r="G2131" s="6" t="s">
        <v>4127</v>
      </c>
      <c r="H2131" s="6">
        <v>0</v>
      </c>
      <c r="I2131" s="6">
        <v>0</v>
      </c>
      <c r="J2131" s="6" t="b">
        <v>1</v>
      </c>
      <c r="K2131" s="7">
        <v>1</v>
      </c>
    </row>
    <row r="2132" spans="1:11">
      <c r="A2132" s="5" t="s">
        <v>2130</v>
      </c>
      <c r="B2132" s="6">
        <v>17</v>
      </c>
      <c r="C2132" s="6">
        <v>0</v>
      </c>
      <c r="D2132" s="6" t="s">
        <v>2130</v>
      </c>
      <c r="E2132" s="6" t="s">
        <v>4127</v>
      </c>
      <c r="F2132" s="6" t="s">
        <v>4127</v>
      </c>
      <c r="G2132" s="6" t="s">
        <v>4127</v>
      </c>
      <c r="H2132" s="6">
        <v>1</v>
      </c>
      <c r="I2132" s="6">
        <v>0</v>
      </c>
      <c r="J2132" s="6" t="b">
        <v>0</v>
      </c>
      <c r="K2132" s="7"/>
    </row>
    <row r="2133" spans="1:11">
      <c r="A2133" s="5" t="s">
        <v>2131</v>
      </c>
      <c r="B2133" s="6">
        <v>5</v>
      </c>
      <c r="C2133" s="6">
        <v>0</v>
      </c>
      <c r="D2133" s="6" t="s">
        <v>2131</v>
      </c>
      <c r="E2133" s="6" t="s">
        <v>4127</v>
      </c>
      <c r="F2133" s="6" t="s">
        <v>4127</v>
      </c>
      <c r="G2133" s="6" t="s">
        <v>4127</v>
      </c>
      <c r="H2133" s="6">
        <v>1</v>
      </c>
      <c r="I2133" s="6">
        <v>0</v>
      </c>
      <c r="J2133" s="6" t="b">
        <v>0</v>
      </c>
      <c r="K2133" s="7"/>
    </row>
    <row r="2134" spans="1:11">
      <c r="A2134" s="5" t="s">
        <v>2132</v>
      </c>
      <c r="B2134" s="6">
        <v>2</v>
      </c>
      <c r="C2134" s="6">
        <v>0</v>
      </c>
      <c r="D2134" s="6" t="s">
        <v>2132</v>
      </c>
      <c r="E2134" s="6" t="s">
        <v>4127</v>
      </c>
      <c r="F2134" s="6" t="s">
        <v>4127</v>
      </c>
      <c r="G2134" s="6" t="s">
        <v>4127</v>
      </c>
      <c r="H2134" s="6">
        <v>1</v>
      </c>
      <c r="I2134" s="6">
        <v>0</v>
      </c>
      <c r="J2134" s="6" t="b">
        <v>0</v>
      </c>
      <c r="K2134" s="7"/>
    </row>
    <row r="2135" spans="1:11">
      <c r="A2135" s="5" t="s">
        <v>2133</v>
      </c>
      <c r="B2135" s="6">
        <v>0</v>
      </c>
      <c r="C2135" s="6">
        <v>0</v>
      </c>
      <c r="D2135" s="6" t="s">
        <v>2133</v>
      </c>
      <c r="E2135" s="6" t="s">
        <v>4127</v>
      </c>
      <c r="F2135" s="6" t="s">
        <v>4127</v>
      </c>
      <c r="G2135" s="6" t="s">
        <v>4127</v>
      </c>
      <c r="H2135" s="6">
        <v>0</v>
      </c>
      <c r="I2135" s="6">
        <v>0</v>
      </c>
      <c r="J2135" s="6" t="b">
        <v>1</v>
      </c>
      <c r="K2135" s="7">
        <v>1</v>
      </c>
    </row>
    <row r="2136" spans="1:11">
      <c r="A2136" s="5" t="s">
        <v>2134</v>
      </c>
      <c r="B2136" s="6">
        <v>0</v>
      </c>
      <c r="C2136" s="6">
        <v>0</v>
      </c>
      <c r="D2136" s="6" t="s">
        <v>2134</v>
      </c>
      <c r="E2136" s="6" t="s">
        <v>4127</v>
      </c>
      <c r="F2136" s="6" t="s">
        <v>4127</v>
      </c>
      <c r="G2136" s="6" t="s">
        <v>4127</v>
      </c>
      <c r="H2136" s="6">
        <v>0</v>
      </c>
      <c r="I2136" s="6">
        <v>0</v>
      </c>
      <c r="J2136" s="6" t="b">
        <v>0</v>
      </c>
      <c r="K2136" s="7"/>
    </row>
    <row r="2137" spans="1:11">
      <c r="A2137" s="5" t="s">
        <v>2135</v>
      </c>
      <c r="B2137" s="6">
        <v>5</v>
      </c>
      <c r="C2137" s="6">
        <v>0</v>
      </c>
      <c r="D2137" s="6" t="s">
        <v>2135</v>
      </c>
      <c r="E2137" s="6" t="s">
        <v>4127</v>
      </c>
      <c r="F2137" s="6" t="s">
        <v>4127</v>
      </c>
      <c r="G2137" s="6" t="s">
        <v>4127</v>
      </c>
      <c r="H2137" s="6">
        <v>0</v>
      </c>
      <c r="I2137" s="6">
        <v>0</v>
      </c>
      <c r="J2137" s="6" t="b">
        <v>1</v>
      </c>
      <c r="K2137" s="7">
        <v>1</v>
      </c>
    </row>
    <row r="2138" spans="1:11">
      <c r="A2138" s="5" t="s">
        <v>2136</v>
      </c>
      <c r="B2138" s="6">
        <v>0</v>
      </c>
      <c r="C2138" s="6">
        <v>0</v>
      </c>
      <c r="D2138" s="6" t="s">
        <v>2136</v>
      </c>
      <c r="E2138" s="6" t="s">
        <v>4127</v>
      </c>
      <c r="F2138" s="6" t="s">
        <v>4127</v>
      </c>
      <c r="G2138" s="6" t="s">
        <v>4127</v>
      </c>
      <c r="H2138" s="6">
        <v>0</v>
      </c>
      <c r="I2138" s="6">
        <v>0</v>
      </c>
      <c r="J2138" s="6" t="b">
        <v>1</v>
      </c>
      <c r="K2138" s="7">
        <v>1</v>
      </c>
    </row>
    <row r="2139" spans="1:11">
      <c r="A2139" s="5" t="s">
        <v>2137</v>
      </c>
      <c r="B2139" s="6">
        <v>0</v>
      </c>
      <c r="C2139" s="6">
        <v>0</v>
      </c>
      <c r="D2139" s="6" t="s">
        <v>2137</v>
      </c>
      <c r="E2139" s="6" t="s">
        <v>4127</v>
      </c>
      <c r="F2139" s="6" t="s">
        <v>4127</v>
      </c>
      <c r="G2139" s="6" t="s">
        <v>4127</v>
      </c>
      <c r="H2139" s="6">
        <v>0</v>
      </c>
      <c r="I2139" s="6">
        <v>0</v>
      </c>
      <c r="J2139" s="6" t="b">
        <v>0</v>
      </c>
      <c r="K2139" s="7"/>
    </row>
    <row r="2140" spans="1:11">
      <c r="A2140" s="5" t="s">
        <v>2138</v>
      </c>
      <c r="B2140" s="6">
        <v>0</v>
      </c>
      <c r="C2140" s="6">
        <v>0</v>
      </c>
      <c r="D2140" s="6" t="s">
        <v>2138</v>
      </c>
      <c r="E2140" s="6" t="s">
        <v>4127</v>
      </c>
      <c r="F2140" s="6" t="s">
        <v>4127</v>
      </c>
      <c r="G2140" s="6" t="s">
        <v>4127</v>
      </c>
      <c r="H2140" s="6">
        <v>0</v>
      </c>
      <c r="I2140" s="6">
        <v>0</v>
      </c>
      <c r="J2140" s="6" t="b">
        <v>1</v>
      </c>
      <c r="K2140" s="7">
        <v>1</v>
      </c>
    </row>
    <row r="2141" spans="1:11">
      <c r="A2141" s="5" t="s">
        <v>2139</v>
      </c>
      <c r="B2141" s="6">
        <v>0</v>
      </c>
      <c r="C2141" s="6">
        <v>0</v>
      </c>
      <c r="D2141" s="6" t="s">
        <v>2139</v>
      </c>
      <c r="E2141" s="6" t="s">
        <v>4127</v>
      </c>
      <c r="F2141" s="6" t="s">
        <v>4127</v>
      </c>
      <c r="G2141" s="6" t="s">
        <v>4127</v>
      </c>
      <c r="H2141" s="6">
        <v>0</v>
      </c>
      <c r="I2141" s="6">
        <v>0</v>
      </c>
      <c r="J2141" s="6" t="b">
        <v>0</v>
      </c>
      <c r="K2141" s="7"/>
    </row>
    <row r="2142" spans="1:11">
      <c r="A2142" s="5" t="s">
        <v>2140</v>
      </c>
      <c r="B2142" s="6">
        <v>1</v>
      </c>
      <c r="C2142" s="6">
        <v>0</v>
      </c>
      <c r="D2142" s="6" t="s">
        <v>2140</v>
      </c>
      <c r="E2142" s="6" t="s">
        <v>4127</v>
      </c>
      <c r="F2142" s="6" t="s">
        <v>4127</v>
      </c>
      <c r="G2142" s="6" t="s">
        <v>4127</v>
      </c>
      <c r="H2142" s="6">
        <v>1</v>
      </c>
      <c r="I2142" s="6">
        <v>0</v>
      </c>
      <c r="J2142" s="6" t="b">
        <v>0</v>
      </c>
      <c r="K2142" s="7"/>
    </row>
    <row r="2143" spans="1:11">
      <c r="A2143" s="5" t="s">
        <v>2141</v>
      </c>
      <c r="B2143" s="6">
        <v>0</v>
      </c>
      <c r="C2143" s="6">
        <v>0</v>
      </c>
      <c r="D2143" s="6" t="s">
        <v>2141</v>
      </c>
      <c r="E2143" s="6" t="s">
        <v>4127</v>
      </c>
      <c r="F2143" s="6" t="s">
        <v>4127</v>
      </c>
      <c r="G2143" s="6" t="s">
        <v>4127</v>
      </c>
      <c r="H2143" s="6">
        <v>0</v>
      </c>
      <c r="I2143" s="6">
        <v>0</v>
      </c>
      <c r="J2143" s="6" t="b">
        <v>0</v>
      </c>
      <c r="K2143" s="7"/>
    </row>
    <row r="2144" spans="1:11">
      <c r="A2144" s="5" t="s">
        <v>2142</v>
      </c>
      <c r="B2144" s="6">
        <v>0</v>
      </c>
      <c r="C2144" s="6">
        <v>0</v>
      </c>
      <c r="D2144" s="6" t="s">
        <v>2142</v>
      </c>
      <c r="E2144" s="6" t="s">
        <v>4127</v>
      </c>
      <c r="F2144" s="6" t="s">
        <v>4127</v>
      </c>
      <c r="G2144" s="6" t="s">
        <v>4127</v>
      </c>
      <c r="H2144" s="6">
        <v>0</v>
      </c>
      <c r="I2144" s="6">
        <v>0</v>
      </c>
      <c r="J2144" s="6" t="b">
        <v>0</v>
      </c>
      <c r="K2144" s="7"/>
    </row>
    <row r="2145" spans="1:11">
      <c r="A2145" s="5" t="s">
        <v>2143</v>
      </c>
      <c r="B2145" s="6">
        <v>0</v>
      </c>
      <c r="C2145" s="6">
        <v>0</v>
      </c>
      <c r="D2145" s="6" t="s">
        <v>2143</v>
      </c>
      <c r="E2145" s="6" t="s">
        <v>4127</v>
      </c>
      <c r="F2145" s="6" t="s">
        <v>4127</v>
      </c>
      <c r="G2145" s="6" t="s">
        <v>4127</v>
      </c>
      <c r="H2145" s="6">
        <v>0</v>
      </c>
      <c r="I2145" s="6">
        <v>0</v>
      </c>
      <c r="J2145" s="6" t="b">
        <v>0</v>
      </c>
      <c r="K2145" s="7"/>
    </row>
    <row r="2146" spans="1:11">
      <c r="A2146" s="5" t="s">
        <v>2144</v>
      </c>
      <c r="B2146" s="6">
        <v>0</v>
      </c>
      <c r="C2146" s="6">
        <v>0</v>
      </c>
      <c r="D2146" s="6" t="s">
        <v>2144</v>
      </c>
      <c r="E2146" s="6" t="s">
        <v>4127</v>
      </c>
      <c r="F2146" s="6" t="s">
        <v>4127</v>
      </c>
      <c r="G2146" s="6" t="s">
        <v>4127</v>
      </c>
      <c r="H2146" s="6">
        <v>0</v>
      </c>
      <c r="I2146" s="6">
        <v>0</v>
      </c>
      <c r="J2146" s="6" t="b">
        <v>1</v>
      </c>
      <c r="K2146" s="7">
        <v>1</v>
      </c>
    </row>
    <row r="2147" spans="1:11">
      <c r="A2147" s="5" t="s">
        <v>2145</v>
      </c>
      <c r="B2147" s="6">
        <v>0</v>
      </c>
      <c r="C2147" s="6">
        <v>0</v>
      </c>
      <c r="D2147" s="6" t="s">
        <v>2145</v>
      </c>
      <c r="E2147" s="6" t="s">
        <v>4127</v>
      </c>
      <c r="F2147" s="6" t="s">
        <v>4127</v>
      </c>
      <c r="G2147" s="6" t="s">
        <v>4127</v>
      </c>
      <c r="H2147" s="6">
        <v>0</v>
      </c>
      <c r="I2147" s="6">
        <v>0</v>
      </c>
      <c r="J2147" s="6" t="b">
        <v>1</v>
      </c>
      <c r="K2147" s="7">
        <v>1</v>
      </c>
    </row>
    <row r="2148" spans="1:11">
      <c r="A2148" s="5" t="s">
        <v>2146</v>
      </c>
      <c r="B2148" s="6">
        <v>0</v>
      </c>
      <c r="C2148" s="6">
        <v>0</v>
      </c>
      <c r="D2148" s="6" t="s">
        <v>2146</v>
      </c>
      <c r="E2148" s="6" t="s">
        <v>4127</v>
      </c>
      <c r="F2148" s="6" t="s">
        <v>4127</v>
      </c>
      <c r="G2148" s="6" t="s">
        <v>4127</v>
      </c>
      <c r="H2148" s="6">
        <v>0</v>
      </c>
      <c r="I2148" s="6">
        <v>0</v>
      </c>
      <c r="J2148" s="6" t="b">
        <v>1</v>
      </c>
      <c r="K2148" s="7">
        <v>1</v>
      </c>
    </row>
    <row r="2149" spans="1:11">
      <c r="A2149" s="5" t="s">
        <v>2147</v>
      </c>
      <c r="B2149" s="6">
        <v>39</v>
      </c>
      <c r="C2149" s="6">
        <v>9.2009685230025659E-2</v>
      </c>
      <c r="D2149" s="6" t="s">
        <v>2147</v>
      </c>
      <c r="E2149" s="6" t="s">
        <v>4127</v>
      </c>
      <c r="F2149" s="6" t="s">
        <v>4127</v>
      </c>
      <c r="G2149" s="6" t="s">
        <v>4127</v>
      </c>
      <c r="H2149" s="6">
        <v>12</v>
      </c>
      <c r="I2149" s="6">
        <v>0.13761467889908374</v>
      </c>
      <c r="J2149" s="6" t="b">
        <v>0</v>
      </c>
      <c r="K2149" s="7"/>
    </row>
    <row r="2150" spans="1:11">
      <c r="A2150" s="5" t="s">
        <v>2148</v>
      </c>
      <c r="B2150" s="6">
        <v>0</v>
      </c>
      <c r="C2150" s="6">
        <v>0</v>
      </c>
      <c r="D2150" s="6" t="s">
        <v>2148</v>
      </c>
      <c r="E2150" s="6" t="s">
        <v>4127</v>
      </c>
      <c r="F2150" s="6" t="s">
        <v>4127</v>
      </c>
      <c r="G2150" s="6" t="s">
        <v>4127</v>
      </c>
      <c r="H2150" s="6">
        <v>0</v>
      </c>
      <c r="I2150" s="6">
        <v>0</v>
      </c>
      <c r="J2150" s="6" t="b">
        <v>1</v>
      </c>
      <c r="K2150" s="7">
        <v>1</v>
      </c>
    </row>
    <row r="2151" spans="1:11">
      <c r="A2151" s="5" t="s">
        <v>2149</v>
      </c>
      <c r="B2151" s="6">
        <v>1</v>
      </c>
      <c r="C2151" s="6">
        <v>0</v>
      </c>
      <c r="D2151" s="6" t="s">
        <v>2149</v>
      </c>
      <c r="E2151" s="6" t="s">
        <v>4127</v>
      </c>
      <c r="F2151" s="6" t="s">
        <v>4127</v>
      </c>
      <c r="G2151" s="6" t="s">
        <v>4127</v>
      </c>
      <c r="H2151" s="6">
        <v>1</v>
      </c>
      <c r="I2151" s="6">
        <v>0</v>
      </c>
      <c r="J2151" s="6" t="b">
        <v>0</v>
      </c>
      <c r="K2151" s="7"/>
    </row>
    <row r="2152" spans="1:11">
      <c r="A2152" s="5" t="s">
        <v>2150</v>
      </c>
      <c r="B2152" s="6">
        <v>0</v>
      </c>
      <c r="C2152" s="6">
        <v>0</v>
      </c>
      <c r="D2152" s="6" t="s">
        <v>2150</v>
      </c>
      <c r="E2152" s="6" t="s">
        <v>4127</v>
      </c>
      <c r="F2152" s="6" t="s">
        <v>4127</v>
      </c>
      <c r="G2152" s="6" t="s">
        <v>4127</v>
      </c>
      <c r="H2152" s="6">
        <v>0</v>
      </c>
      <c r="I2152" s="6">
        <v>0</v>
      </c>
      <c r="J2152" s="6" t="b">
        <v>1</v>
      </c>
      <c r="K2152" s="7">
        <v>1</v>
      </c>
    </row>
    <row r="2153" spans="1:11">
      <c r="A2153" s="5" t="s">
        <v>2151</v>
      </c>
      <c r="B2153" s="6">
        <v>0</v>
      </c>
      <c r="C2153" s="6">
        <v>0</v>
      </c>
      <c r="D2153" s="6" t="s">
        <v>2151</v>
      </c>
      <c r="E2153" s="6" t="s">
        <v>4127</v>
      </c>
      <c r="F2153" s="6" t="s">
        <v>4127</v>
      </c>
      <c r="G2153" s="6" t="s">
        <v>4127</v>
      </c>
      <c r="H2153" s="6">
        <v>0</v>
      </c>
      <c r="I2153" s="6">
        <v>0</v>
      </c>
      <c r="J2153" s="6" t="b">
        <v>1</v>
      </c>
      <c r="K2153" s="7">
        <v>1</v>
      </c>
    </row>
    <row r="2154" spans="1:11">
      <c r="A2154" s="5" t="s">
        <v>2152</v>
      </c>
      <c r="B2154" s="6">
        <v>0</v>
      </c>
      <c r="C2154" s="6">
        <v>0</v>
      </c>
      <c r="D2154" s="6" t="s">
        <v>2152</v>
      </c>
      <c r="E2154" s="6" t="s">
        <v>4127</v>
      </c>
      <c r="F2154" s="6" t="s">
        <v>4127</v>
      </c>
      <c r="G2154" s="6" t="s">
        <v>4127</v>
      </c>
      <c r="H2154" s="6">
        <v>0</v>
      </c>
      <c r="I2154" s="6">
        <v>0</v>
      </c>
      <c r="J2154" s="6" t="b">
        <v>1</v>
      </c>
      <c r="K2154" s="7">
        <v>1</v>
      </c>
    </row>
    <row r="2155" spans="1:11">
      <c r="A2155" s="5" t="s">
        <v>2153</v>
      </c>
      <c r="B2155" s="6">
        <v>1</v>
      </c>
      <c r="C2155" s="6">
        <v>0</v>
      </c>
      <c r="D2155" s="6" t="s">
        <v>2153</v>
      </c>
      <c r="E2155" s="6" t="s">
        <v>4127</v>
      </c>
      <c r="F2155" s="6" t="s">
        <v>4127</v>
      </c>
      <c r="G2155" s="6" t="s">
        <v>4127</v>
      </c>
      <c r="H2155" s="6">
        <v>1</v>
      </c>
      <c r="I2155" s="6">
        <v>0</v>
      </c>
      <c r="J2155" s="6" t="b">
        <v>0</v>
      </c>
      <c r="K2155" s="7"/>
    </row>
    <row r="2156" spans="1:11">
      <c r="A2156" s="5" t="s">
        <v>2154</v>
      </c>
      <c r="B2156" s="6">
        <v>0</v>
      </c>
      <c r="C2156" s="6">
        <v>0</v>
      </c>
      <c r="D2156" s="6" t="s">
        <v>2133</v>
      </c>
      <c r="E2156" s="6" t="s">
        <v>4127</v>
      </c>
      <c r="F2156" s="6" t="s">
        <v>4127</v>
      </c>
      <c r="G2156" s="6" t="s">
        <v>4127</v>
      </c>
      <c r="H2156" s="6">
        <v>0</v>
      </c>
      <c r="I2156" s="6">
        <v>0</v>
      </c>
      <c r="J2156" s="6" t="b">
        <v>1</v>
      </c>
      <c r="K2156" s="7">
        <v>1</v>
      </c>
    </row>
    <row r="2157" spans="1:11">
      <c r="A2157" s="5" t="s">
        <v>2155</v>
      </c>
      <c r="B2157" s="6">
        <v>0</v>
      </c>
      <c r="C2157" s="6">
        <v>0</v>
      </c>
      <c r="D2157" s="6" t="s">
        <v>2155</v>
      </c>
      <c r="E2157" s="6" t="s">
        <v>4127</v>
      </c>
      <c r="F2157" s="6" t="s">
        <v>4127</v>
      </c>
      <c r="G2157" s="6" t="s">
        <v>4127</v>
      </c>
      <c r="H2157" s="6">
        <v>0</v>
      </c>
      <c r="I2157" s="6">
        <v>0</v>
      </c>
      <c r="J2157" s="6" t="b">
        <v>1</v>
      </c>
      <c r="K2157" s="7">
        <v>1</v>
      </c>
    </row>
    <row r="2158" spans="1:11">
      <c r="A2158" s="5" t="s">
        <v>2156</v>
      </c>
      <c r="B2158" s="6">
        <v>3</v>
      </c>
      <c r="C2158" s="6">
        <v>0</v>
      </c>
      <c r="D2158" s="6" t="s">
        <v>2156</v>
      </c>
      <c r="E2158" s="6" t="s">
        <v>4127</v>
      </c>
      <c r="F2158" s="6" t="s">
        <v>4127</v>
      </c>
      <c r="G2158" s="6" t="s">
        <v>4127</v>
      </c>
      <c r="H2158" s="6">
        <v>1</v>
      </c>
      <c r="I2158" s="6">
        <v>0</v>
      </c>
      <c r="J2158" s="6" t="b">
        <v>0</v>
      </c>
      <c r="K2158" s="7"/>
    </row>
    <row r="2159" spans="1:11">
      <c r="A2159" s="5" t="s">
        <v>2157</v>
      </c>
      <c r="B2159" s="6">
        <v>0</v>
      </c>
      <c r="C2159" s="6">
        <v>0</v>
      </c>
      <c r="D2159" s="6" t="s">
        <v>2157</v>
      </c>
      <c r="E2159" s="6" t="s">
        <v>4127</v>
      </c>
      <c r="F2159" s="6" t="s">
        <v>4127</v>
      </c>
      <c r="G2159" s="6" t="s">
        <v>4127</v>
      </c>
      <c r="H2159" s="6">
        <v>0</v>
      </c>
      <c r="I2159" s="6">
        <v>0</v>
      </c>
      <c r="J2159" s="6" t="b">
        <v>1</v>
      </c>
      <c r="K2159" s="7">
        <v>1</v>
      </c>
    </row>
    <row r="2160" spans="1:11">
      <c r="A2160" s="5" t="s">
        <v>2158</v>
      </c>
      <c r="B2160" s="6">
        <v>0</v>
      </c>
      <c r="C2160" s="6">
        <v>0</v>
      </c>
      <c r="D2160" s="6" t="s">
        <v>2123</v>
      </c>
      <c r="E2160" s="6" t="s">
        <v>4127</v>
      </c>
      <c r="F2160" s="6" t="s">
        <v>4127</v>
      </c>
      <c r="G2160" s="6" t="s">
        <v>4127</v>
      </c>
      <c r="H2160" s="6">
        <v>0</v>
      </c>
      <c r="I2160" s="6">
        <v>0</v>
      </c>
      <c r="J2160" s="6" t="b">
        <v>1</v>
      </c>
      <c r="K2160" s="7">
        <v>1</v>
      </c>
    </row>
    <row r="2161" spans="1:11">
      <c r="A2161" s="5" t="s">
        <v>2159</v>
      </c>
      <c r="B2161" s="6">
        <v>0</v>
      </c>
      <c r="C2161" s="6">
        <v>0</v>
      </c>
      <c r="D2161" s="6" t="s">
        <v>2159</v>
      </c>
      <c r="E2161" s="6" t="s">
        <v>4127</v>
      </c>
      <c r="F2161" s="6" t="s">
        <v>4127</v>
      </c>
      <c r="G2161" s="6" t="s">
        <v>4127</v>
      </c>
      <c r="H2161" s="6">
        <v>0</v>
      </c>
      <c r="I2161" s="6">
        <v>0</v>
      </c>
      <c r="J2161" s="6" t="b">
        <v>1</v>
      </c>
      <c r="K2161" s="7">
        <v>1</v>
      </c>
    </row>
    <row r="2162" spans="1:11">
      <c r="A2162" s="5" t="s">
        <v>2160</v>
      </c>
      <c r="B2162" s="6">
        <v>0</v>
      </c>
      <c r="C2162" s="6">
        <v>0</v>
      </c>
      <c r="D2162" s="6" t="s">
        <v>2160</v>
      </c>
      <c r="E2162" s="6" t="s">
        <v>4127</v>
      </c>
      <c r="F2162" s="6" t="s">
        <v>4127</v>
      </c>
      <c r="G2162" s="6" t="s">
        <v>4127</v>
      </c>
      <c r="H2162" s="6">
        <v>0</v>
      </c>
      <c r="I2162" s="6">
        <v>0</v>
      </c>
      <c r="J2162" s="6" t="b">
        <v>1</v>
      </c>
      <c r="K2162" s="7">
        <v>1</v>
      </c>
    </row>
    <row r="2163" spans="1:11">
      <c r="A2163" s="5" t="s">
        <v>2161</v>
      </c>
      <c r="B2163" s="6">
        <v>1</v>
      </c>
      <c r="C2163" s="6">
        <v>0</v>
      </c>
      <c r="D2163" s="6" t="s">
        <v>2161</v>
      </c>
      <c r="E2163" s="6" t="s">
        <v>4127</v>
      </c>
      <c r="F2163" s="6" t="s">
        <v>4127</v>
      </c>
      <c r="G2163" s="6" t="s">
        <v>4127</v>
      </c>
      <c r="H2163" s="6">
        <v>1</v>
      </c>
      <c r="I2163" s="6">
        <v>0</v>
      </c>
      <c r="J2163" s="6" t="b">
        <v>0</v>
      </c>
      <c r="K2163" s="7"/>
    </row>
    <row r="2164" spans="1:11">
      <c r="A2164" s="5" t="s">
        <v>2162</v>
      </c>
      <c r="B2164" s="6">
        <v>0</v>
      </c>
      <c r="C2164" s="6">
        <v>0</v>
      </c>
      <c r="D2164" s="6" t="s">
        <v>2144</v>
      </c>
      <c r="E2164" s="6" t="s">
        <v>4127</v>
      </c>
      <c r="F2164" s="6" t="s">
        <v>4127</v>
      </c>
      <c r="G2164" s="6" t="s">
        <v>4127</v>
      </c>
      <c r="H2164" s="6">
        <v>0</v>
      </c>
      <c r="I2164" s="6">
        <v>0</v>
      </c>
      <c r="J2164" s="6" t="b">
        <v>1</v>
      </c>
      <c r="K2164" s="7">
        <v>1</v>
      </c>
    </row>
    <row r="2165" spans="1:11">
      <c r="A2165" s="5" t="s">
        <v>2163</v>
      </c>
      <c r="B2165" s="6">
        <v>0</v>
      </c>
      <c r="C2165" s="6">
        <v>0</v>
      </c>
      <c r="D2165" s="6" t="s">
        <v>2163</v>
      </c>
      <c r="E2165" s="6" t="s">
        <v>4127</v>
      </c>
      <c r="F2165" s="6" t="s">
        <v>4127</v>
      </c>
      <c r="G2165" s="6" t="s">
        <v>4127</v>
      </c>
      <c r="H2165" s="6">
        <v>0</v>
      </c>
      <c r="I2165" s="6">
        <v>0</v>
      </c>
      <c r="J2165" s="6" t="b">
        <v>1</v>
      </c>
      <c r="K2165" s="7">
        <v>1</v>
      </c>
    </row>
    <row r="2166" spans="1:11">
      <c r="A2166" s="5" t="s">
        <v>2164</v>
      </c>
      <c r="B2166" s="6">
        <v>6</v>
      </c>
      <c r="C2166" s="6">
        <v>0</v>
      </c>
      <c r="D2166" s="6" t="s">
        <v>2164</v>
      </c>
      <c r="E2166" s="6" t="s">
        <v>4127</v>
      </c>
      <c r="F2166" s="6" t="s">
        <v>4127</v>
      </c>
      <c r="G2166" s="6" t="s">
        <v>4127</v>
      </c>
      <c r="H2166" s="6">
        <v>1</v>
      </c>
      <c r="I2166" s="6">
        <v>0</v>
      </c>
      <c r="J2166" s="6" t="b">
        <v>0</v>
      </c>
      <c r="K2166" s="7"/>
    </row>
    <row r="2167" spans="1:11">
      <c r="A2167" s="5" t="s">
        <v>2165</v>
      </c>
      <c r="B2167" s="6">
        <v>4</v>
      </c>
      <c r="C2167" s="6">
        <v>0</v>
      </c>
      <c r="D2167" s="6" t="s">
        <v>2165</v>
      </c>
      <c r="E2167" s="6" t="s">
        <v>4127</v>
      </c>
      <c r="F2167" s="6" t="s">
        <v>4127</v>
      </c>
      <c r="G2167" s="6" t="s">
        <v>4127</v>
      </c>
      <c r="H2167" s="6">
        <v>1</v>
      </c>
      <c r="I2167" s="6">
        <v>0</v>
      </c>
      <c r="J2167" s="6" t="b">
        <v>0</v>
      </c>
      <c r="K2167" s="7"/>
    </row>
    <row r="2168" spans="1:11">
      <c r="A2168" s="5" t="s">
        <v>2166</v>
      </c>
      <c r="B2168" s="6">
        <v>0</v>
      </c>
      <c r="C2168" s="6">
        <v>0</v>
      </c>
      <c r="D2168" s="6" t="s">
        <v>2148</v>
      </c>
      <c r="E2168" s="6" t="s">
        <v>4127</v>
      </c>
      <c r="F2168" s="6" t="s">
        <v>4127</v>
      </c>
      <c r="G2168" s="6" t="s">
        <v>4127</v>
      </c>
      <c r="H2168" s="6">
        <v>0</v>
      </c>
      <c r="I2168" s="6">
        <v>0</v>
      </c>
      <c r="J2168" s="6" t="b">
        <v>1</v>
      </c>
      <c r="K2168" s="7">
        <v>1</v>
      </c>
    </row>
    <row r="2169" spans="1:11">
      <c r="A2169" s="5" t="s">
        <v>2167</v>
      </c>
      <c r="B2169" s="6">
        <v>0</v>
      </c>
      <c r="C2169" s="6">
        <v>0</v>
      </c>
      <c r="D2169" s="6" t="s">
        <v>2167</v>
      </c>
      <c r="E2169" s="6" t="s">
        <v>4127</v>
      </c>
      <c r="F2169" s="6" t="s">
        <v>4127</v>
      </c>
      <c r="G2169" s="6" t="s">
        <v>4127</v>
      </c>
      <c r="H2169" s="6">
        <v>0</v>
      </c>
      <c r="I2169" s="6">
        <v>0</v>
      </c>
      <c r="J2169" s="6" t="b">
        <v>1</v>
      </c>
      <c r="K2169" s="7">
        <v>1</v>
      </c>
    </row>
    <row r="2170" spans="1:11">
      <c r="A2170" s="5" t="s">
        <v>2168</v>
      </c>
      <c r="B2170" s="6">
        <v>0</v>
      </c>
      <c r="C2170" s="6">
        <v>0</v>
      </c>
      <c r="D2170" s="6" t="s">
        <v>2168</v>
      </c>
      <c r="E2170" s="6" t="s">
        <v>4127</v>
      </c>
      <c r="F2170" s="6" t="s">
        <v>4127</v>
      </c>
      <c r="G2170" s="6" t="s">
        <v>4127</v>
      </c>
      <c r="H2170" s="6">
        <v>0</v>
      </c>
      <c r="I2170" s="6">
        <v>0</v>
      </c>
      <c r="J2170" s="6" t="b">
        <v>1</v>
      </c>
      <c r="K2170" s="7">
        <v>1</v>
      </c>
    </row>
    <row r="2171" spans="1:11">
      <c r="A2171" s="5" t="s">
        <v>2169</v>
      </c>
      <c r="B2171" s="6">
        <v>0</v>
      </c>
      <c r="C2171" s="6">
        <v>0</v>
      </c>
      <c r="D2171" s="6" t="s">
        <v>2169</v>
      </c>
      <c r="E2171" s="6" t="s">
        <v>4127</v>
      </c>
      <c r="F2171" s="6" t="s">
        <v>4127</v>
      </c>
      <c r="G2171" s="6" t="s">
        <v>4127</v>
      </c>
      <c r="H2171" s="6">
        <v>0</v>
      </c>
      <c r="I2171" s="6">
        <v>0</v>
      </c>
      <c r="J2171" s="6" t="b">
        <v>1</v>
      </c>
      <c r="K2171" s="7">
        <v>1</v>
      </c>
    </row>
    <row r="2172" spans="1:11">
      <c r="A2172" s="5" t="s">
        <v>2170</v>
      </c>
      <c r="B2172" s="6">
        <v>7</v>
      </c>
      <c r="C2172" s="6">
        <v>0</v>
      </c>
      <c r="D2172" s="6" t="s">
        <v>2170</v>
      </c>
      <c r="E2172" s="6" t="s">
        <v>4127</v>
      </c>
      <c r="F2172" s="6" t="s">
        <v>4127</v>
      </c>
      <c r="G2172" s="6" t="s">
        <v>4127</v>
      </c>
      <c r="H2172" s="6">
        <v>1</v>
      </c>
      <c r="I2172" s="6">
        <v>0</v>
      </c>
      <c r="J2172" s="6" t="b">
        <v>0</v>
      </c>
      <c r="K2172" s="7"/>
    </row>
    <row r="2173" spans="1:11">
      <c r="A2173" s="5" t="s">
        <v>2171</v>
      </c>
      <c r="B2173" s="6">
        <v>0</v>
      </c>
      <c r="C2173" s="6">
        <v>0</v>
      </c>
      <c r="D2173" s="6" t="s">
        <v>2171</v>
      </c>
      <c r="E2173" s="6" t="s">
        <v>4127</v>
      </c>
      <c r="F2173" s="6" t="s">
        <v>4127</v>
      </c>
      <c r="G2173" s="6" t="s">
        <v>4127</v>
      </c>
      <c r="H2173" s="6">
        <v>0</v>
      </c>
      <c r="I2173" s="6">
        <v>0</v>
      </c>
      <c r="J2173" s="6" t="b">
        <v>1</v>
      </c>
      <c r="K2173" s="7">
        <v>1</v>
      </c>
    </row>
    <row r="2174" spans="1:11">
      <c r="A2174" s="5" t="s">
        <v>2172</v>
      </c>
      <c r="B2174" s="6">
        <v>0</v>
      </c>
      <c r="C2174" s="6">
        <v>0</v>
      </c>
      <c r="D2174" s="6" t="s">
        <v>2126</v>
      </c>
      <c r="E2174" s="6" t="s">
        <v>4127</v>
      </c>
      <c r="F2174" s="6" t="s">
        <v>4127</v>
      </c>
      <c r="G2174" s="6" t="s">
        <v>4127</v>
      </c>
      <c r="H2174" s="6">
        <v>0</v>
      </c>
      <c r="I2174" s="6">
        <v>0</v>
      </c>
      <c r="J2174" s="6" t="b">
        <v>1</v>
      </c>
      <c r="K2174" s="7">
        <v>1</v>
      </c>
    </row>
    <row r="2175" spans="1:11">
      <c r="A2175" s="5" t="s">
        <v>2173</v>
      </c>
      <c r="B2175" s="6">
        <v>0</v>
      </c>
      <c r="C2175" s="6">
        <v>0</v>
      </c>
      <c r="D2175" s="6" t="s">
        <v>2173</v>
      </c>
      <c r="E2175" s="6" t="s">
        <v>4127</v>
      </c>
      <c r="F2175" s="6" t="s">
        <v>4127</v>
      </c>
      <c r="G2175" s="6" t="s">
        <v>4127</v>
      </c>
      <c r="H2175" s="6">
        <v>0</v>
      </c>
      <c r="I2175" s="6">
        <v>0</v>
      </c>
      <c r="J2175" s="6" t="b">
        <v>1</v>
      </c>
      <c r="K2175" s="7">
        <v>1</v>
      </c>
    </row>
    <row r="2176" spans="1:11">
      <c r="A2176" s="5" t="s">
        <v>2174</v>
      </c>
      <c r="B2176" s="6">
        <v>0</v>
      </c>
      <c r="C2176" s="6">
        <v>2.3121387283235556E-3</v>
      </c>
      <c r="D2176" s="6" t="s">
        <v>2174</v>
      </c>
      <c r="E2176" s="6" t="s">
        <v>4127</v>
      </c>
      <c r="F2176" s="6" t="s">
        <v>4127</v>
      </c>
      <c r="G2176" s="6" t="s">
        <v>4127</v>
      </c>
      <c r="H2176" s="6">
        <v>0</v>
      </c>
      <c r="I2176" s="6">
        <v>1.6528925619835988E-2</v>
      </c>
      <c r="J2176" s="6" t="b">
        <v>1</v>
      </c>
      <c r="K2176" s="7">
        <v>0.16766467065868262</v>
      </c>
    </row>
    <row r="2177" spans="1:11">
      <c r="A2177" s="5" t="s">
        <v>2175</v>
      </c>
      <c r="B2177" s="6">
        <v>0</v>
      </c>
      <c r="C2177" s="6">
        <v>0</v>
      </c>
      <c r="D2177" s="6" t="s">
        <v>2175</v>
      </c>
      <c r="E2177" s="6" t="s">
        <v>4127</v>
      </c>
      <c r="F2177" s="6" t="s">
        <v>4127</v>
      </c>
      <c r="G2177" s="6" t="s">
        <v>4127</v>
      </c>
      <c r="H2177" s="6">
        <v>0</v>
      </c>
      <c r="I2177" s="6">
        <v>0</v>
      </c>
      <c r="J2177" s="6" t="b">
        <v>1</v>
      </c>
      <c r="K2177" s="7">
        <v>1</v>
      </c>
    </row>
    <row r="2178" spans="1:11">
      <c r="A2178" s="5" t="s">
        <v>2176</v>
      </c>
      <c r="B2178" s="6">
        <v>0</v>
      </c>
      <c r="C2178" s="6">
        <v>0</v>
      </c>
      <c r="D2178" s="6" t="s">
        <v>2176</v>
      </c>
      <c r="E2178" s="6" t="s">
        <v>4127</v>
      </c>
      <c r="F2178" s="6" t="s">
        <v>4127</v>
      </c>
      <c r="G2178" s="6" t="s">
        <v>4127</v>
      </c>
      <c r="H2178" s="6">
        <v>0</v>
      </c>
      <c r="I2178" s="6">
        <v>0</v>
      </c>
      <c r="J2178" s="6" t="b">
        <v>1</v>
      </c>
      <c r="K2178" s="7">
        <v>1</v>
      </c>
    </row>
    <row r="2179" spans="1:11">
      <c r="A2179" s="5" t="s">
        <v>2177</v>
      </c>
      <c r="B2179" s="6">
        <v>0</v>
      </c>
      <c r="C2179" s="6">
        <v>0</v>
      </c>
      <c r="D2179" s="6" t="s">
        <v>2177</v>
      </c>
      <c r="E2179" s="6" t="s">
        <v>4127</v>
      </c>
      <c r="F2179" s="6" t="s">
        <v>4127</v>
      </c>
      <c r="G2179" s="6" t="s">
        <v>4127</v>
      </c>
      <c r="H2179" s="6">
        <v>0</v>
      </c>
      <c r="I2179" s="6">
        <v>0</v>
      </c>
      <c r="J2179" s="6" t="b">
        <v>1</v>
      </c>
      <c r="K2179" s="7">
        <v>1</v>
      </c>
    </row>
    <row r="2180" spans="1:11">
      <c r="A2180" s="5" t="s">
        <v>2178</v>
      </c>
      <c r="B2180" s="6">
        <v>3</v>
      </c>
      <c r="C2180" s="6">
        <v>0</v>
      </c>
      <c r="D2180" s="6" t="s">
        <v>2178</v>
      </c>
      <c r="E2180" s="6" t="s">
        <v>4127</v>
      </c>
      <c r="F2180" s="6" t="s">
        <v>4127</v>
      </c>
      <c r="G2180" s="6" t="s">
        <v>4127</v>
      </c>
      <c r="H2180" s="6">
        <v>1</v>
      </c>
      <c r="I2180" s="6">
        <v>0</v>
      </c>
      <c r="J2180" s="6" t="b">
        <v>0</v>
      </c>
      <c r="K2180" s="7"/>
    </row>
    <row r="2181" spans="1:11">
      <c r="A2181" s="5" t="s">
        <v>2179</v>
      </c>
      <c r="B2181" s="6">
        <v>3</v>
      </c>
      <c r="C2181" s="6">
        <v>0</v>
      </c>
      <c r="D2181" s="6" t="s">
        <v>2179</v>
      </c>
      <c r="E2181" s="6" t="s">
        <v>4127</v>
      </c>
      <c r="F2181" s="6" t="s">
        <v>4127</v>
      </c>
      <c r="G2181" s="6" t="s">
        <v>4127</v>
      </c>
      <c r="H2181" s="6">
        <v>1</v>
      </c>
      <c r="I2181" s="6">
        <v>0</v>
      </c>
      <c r="J2181" s="6" t="b">
        <v>0</v>
      </c>
      <c r="K2181" s="7"/>
    </row>
    <row r="2182" spans="1:11">
      <c r="A2182" s="5" t="s">
        <v>2180</v>
      </c>
      <c r="B2182" s="6">
        <v>0</v>
      </c>
      <c r="C2182" s="6">
        <v>0</v>
      </c>
      <c r="D2182" s="6" t="s">
        <v>2180</v>
      </c>
      <c r="E2182" s="6" t="s">
        <v>4127</v>
      </c>
      <c r="F2182" s="6" t="s">
        <v>4127</v>
      </c>
      <c r="G2182" s="6" t="s">
        <v>4127</v>
      </c>
      <c r="H2182" s="6">
        <v>0</v>
      </c>
      <c r="I2182" s="6">
        <v>0</v>
      </c>
      <c r="J2182" s="6" t="b">
        <v>1</v>
      </c>
      <c r="K2182" s="7">
        <v>1</v>
      </c>
    </row>
    <row r="2183" spans="1:11">
      <c r="A2183" s="5" t="s">
        <v>2181</v>
      </c>
      <c r="B2183" s="6">
        <v>3</v>
      </c>
      <c r="C2183" s="6">
        <v>0</v>
      </c>
      <c r="D2183" s="6" t="s">
        <v>2181</v>
      </c>
      <c r="E2183" s="6" t="s">
        <v>4127</v>
      </c>
      <c r="F2183" s="6" t="s">
        <v>4127</v>
      </c>
      <c r="G2183" s="6" t="s">
        <v>4127</v>
      </c>
      <c r="H2183" s="6">
        <v>1</v>
      </c>
      <c r="I2183" s="6">
        <v>0</v>
      </c>
      <c r="J2183" s="6" t="b">
        <v>0</v>
      </c>
      <c r="K2183" s="7"/>
    </row>
    <row r="2184" spans="1:11">
      <c r="A2184" s="5" t="s">
        <v>2182</v>
      </c>
      <c r="B2184" s="6">
        <v>2</v>
      </c>
      <c r="C2184" s="6">
        <v>0</v>
      </c>
      <c r="D2184" s="6" t="s">
        <v>2182</v>
      </c>
      <c r="E2184" s="6" t="s">
        <v>4127</v>
      </c>
      <c r="F2184" s="6" t="s">
        <v>4127</v>
      </c>
      <c r="G2184" s="6" t="s">
        <v>4127</v>
      </c>
      <c r="H2184" s="6">
        <v>1</v>
      </c>
      <c r="I2184" s="6">
        <v>0</v>
      </c>
      <c r="J2184" s="6" t="b">
        <v>0</v>
      </c>
      <c r="K2184" s="7"/>
    </row>
    <row r="2185" spans="1:11">
      <c r="A2185" s="5" t="s">
        <v>2183</v>
      </c>
      <c r="B2185" s="6">
        <v>4</v>
      </c>
      <c r="C2185" s="6">
        <v>0</v>
      </c>
      <c r="D2185" s="6" t="s">
        <v>2183</v>
      </c>
      <c r="E2185" s="6" t="s">
        <v>4127</v>
      </c>
      <c r="F2185" s="6" t="s">
        <v>4127</v>
      </c>
      <c r="G2185" s="6" t="s">
        <v>4127</v>
      </c>
      <c r="H2185" s="6">
        <v>1</v>
      </c>
      <c r="I2185" s="6">
        <v>0</v>
      </c>
      <c r="J2185" s="6" t="b">
        <v>0</v>
      </c>
      <c r="K2185" s="7"/>
    </row>
    <row r="2186" spans="1:11">
      <c r="A2186" s="5" t="s">
        <v>2184</v>
      </c>
      <c r="B2186" s="6">
        <v>0</v>
      </c>
      <c r="C2186" s="6">
        <v>0</v>
      </c>
      <c r="D2186" s="6" t="s">
        <v>2184</v>
      </c>
      <c r="E2186" s="6" t="s">
        <v>4127</v>
      </c>
      <c r="F2186" s="6" t="s">
        <v>4127</v>
      </c>
      <c r="G2186" s="6" t="s">
        <v>4127</v>
      </c>
      <c r="H2186" s="6">
        <v>0</v>
      </c>
      <c r="I2186" s="6">
        <v>0</v>
      </c>
      <c r="J2186" s="6" t="b">
        <v>0</v>
      </c>
      <c r="K2186" s="7"/>
    </row>
    <row r="2187" spans="1:11">
      <c r="A2187" s="5" t="s">
        <v>2185</v>
      </c>
      <c r="B2187" s="6">
        <v>0</v>
      </c>
      <c r="C2187" s="6">
        <v>0</v>
      </c>
      <c r="D2187" s="6" t="s">
        <v>2185</v>
      </c>
      <c r="E2187" s="6" t="s">
        <v>4127</v>
      </c>
      <c r="F2187" s="6" t="s">
        <v>4127</v>
      </c>
      <c r="G2187" s="6" t="s">
        <v>4127</v>
      </c>
      <c r="H2187" s="6">
        <v>0</v>
      </c>
      <c r="I2187" s="6">
        <v>0</v>
      </c>
      <c r="J2187" s="6" t="b">
        <v>1</v>
      </c>
      <c r="K2187" s="7">
        <v>1</v>
      </c>
    </row>
    <row r="2188" spans="1:11">
      <c r="A2188" s="5" t="s">
        <v>2186</v>
      </c>
      <c r="B2188" s="6">
        <v>3</v>
      </c>
      <c r="C2188" s="6">
        <v>0</v>
      </c>
      <c r="D2188" s="6" t="s">
        <v>2186</v>
      </c>
      <c r="E2188" s="6" t="s">
        <v>4127</v>
      </c>
      <c r="F2188" s="6" t="s">
        <v>4127</v>
      </c>
      <c r="G2188" s="6" t="s">
        <v>4127</v>
      </c>
      <c r="H2188" s="6">
        <v>1</v>
      </c>
      <c r="I2188" s="6">
        <v>0</v>
      </c>
      <c r="J2188" s="6" t="b">
        <v>0</v>
      </c>
      <c r="K2188" s="7"/>
    </row>
    <row r="2189" spans="1:11">
      <c r="A2189" s="5" t="s">
        <v>2187</v>
      </c>
      <c r="B2189" s="6">
        <v>0</v>
      </c>
      <c r="C2189" s="6">
        <v>0</v>
      </c>
      <c r="D2189" s="6" t="s">
        <v>2187</v>
      </c>
      <c r="E2189" s="6" t="s">
        <v>4127</v>
      </c>
      <c r="F2189" s="6" t="s">
        <v>4127</v>
      </c>
      <c r="G2189" s="6" t="s">
        <v>4127</v>
      </c>
      <c r="H2189" s="6">
        <v>0</v>
      </c>
      <c r="I2189" s="6">
        <v>0</v>
      </c>
      <c r="J2189" s="6" t="b">
        <v>1</v>
      </c>
      <c r="K2189" s="7">
        <v>1</v>
      </c>
    </row>
    <row r="2190" spans="1:11">
      <c r="A2190" s="5" t="s">
        <v>2188</v>
      </c>
      <c r="B2190" s="6">
        <v>0</v>
      </c>
      <c r="C2190" s="6">
        <v>0</v>
      </c>
      <c r="D2190" s="6" t="s">
        <v>2188</v>
      </c>
      <c r="E2190" s="6" t="s">
        <v>4127</v>
      </c>
      <c r="F2190" s="6" t="s">
        <v>4127</v>
      </c>
      <c r="G2190" s="6" t="s">
        <v>4127</v>
      </c>
      <c r="H2190" s="6">
        <v>0</v>
      </c>
      <c r="I2190" s="6">
        <v>0</v>
      </c>
      <c r="J2190" s="6" t="b">
        <v>1</v>
      </c>
      <c r="K2190" s="7">
        <v>1</v>
      </c>
    </row>
    <row r="2191" spans="1:11">
      <c r="A2191" s="5" t="s">
        <v>2189</v>
      </c>
      <c r="B2191" s="6">
        <v>0</v>
      </c>
      <c r="C2191" s="6">
        <v>0</v>
      </c>
      <c r="D2191" s="6" t="s">
        <v>2189</v>
      </c>
      <c r="E2191" s="6" t="s">
        <v>4127</v>
      </c>
      <c r="F2191" s="6" t="s">
        <v>4127</v>
      </c>
      <c r="G2191" s="6" t="s">
        <v>4127</v>
      </c>
      <c r="H2191" s="6">
        <v>0</v>
      </c>
      <c r="I2191" s="6">
        <v>0</v>
      </c>
      <c r="J2191" s="6" t="b">
        <v>1</v>
      </c>
      <c r="K2191" s="7">
        <v>1</v>
      </c>
    </row>
    <row r="2192" spans="1:11">
      <c r="A2192" s="5" t="s">
        <v>2190</v>
      </c>
      <c r="B2192" s="6">
        <v>2</v>
      </c>
      <c r="C2192" s="6">
        <v>0</v>
      </c>
      <c r="D2192" s="6" t="s">
        <v>2190</v>
      </c>
      <c r="E2192" s="6" t="s">
        <v>4127</v>
      </c>
      <c r="F2192" s="6" t="s">
        <v>4127</v>
      </c>
      <c r="G2192" s="6" t="s">
        <v>4127</v>
      </c>
      <c r="H2192" s="6">
        <v>1</v>
      </c>
      <c r="I2192" s="6">
        <v>0</v>
      </c>
      <c r="J2192" s="6" t="b">
        <v>0</v>
      </c>
      <c r="K2192" s="7"/>
    </row>
    <row r="2193" spans="1:11">
      <c r="A2193" s="5" t="s">
        <v>2191</v>
      </c>
      <c r="B2193" s="6">
        <v>1</v>
      </c>
      <c r="C2193" s="6">
        <v>0</v>
      </c>
      <c r="D2193" s="6" t="s">
        <v>2191</v>
      </c>
      <c r="E2193" s="6" t="s">
        <v>4127</v>
      </c>
      <c r="F2193" s="6" t="s">
        <v>4127</v>
      </c>
      <c r="G2193" s="6" t="s">
        <v>4127</v>
      </c>
      <c r="H2193" s="6">
        <v>1</v>
      </c>
      <c r="I2193" s="6">
        <v>0</v>
      </c>
      <c r="J2193" s="6" t="b">
        <v>0</v>
      </c>
      <c r="K2193" s="7"/>
    </row>
    <row r="2194" spans="1:11">
      <c r="A2194" s="5" t="s">
        <v>2192</v>
      </c>
      <c r="B2194" s="6">
        <v>0</v>
      </c>
      <c r="C2194" s="6">
        <v>0</v>
      </c>
      <c r="D2194" s="6" t="s">
        <v>2192</v>
      </c>
      <c r="E2194" s="6" t="s">
        <v>4127</v>
      </c>
      <c r="F2194" s="6" t="s">
        <v>4127</v>
      </c>
      <c r="G2194" s="6" t="s">
        <v>4127</v>
      </c>
      <c r="H2194" s="6">
        <v>0</v>
      </c>
      <c r="I2194" s="6">
        <v>0</v>
      </c>
      <c r="J2194" s="6" t="b">
        <v>1</v>
      </c>
      <c r="K2194" s="7">
        <v>1</v>
      </c>
    </row>
    <row r="2195" spans="1:11">
      <c r="A2195" s="5" t="s">
        <v>2193</v>
      </c>
      <c r="B2195" s="6">
        <v>3</v>
      </c>
      <c r="C2195" s="6">
        <v>0</v>
      </c>
      <c r="D2195" s="6" t="s">
        <v>2193</v>
      </c>
      <c r="E2195" s="6" t="s">
        <v>4127</v>
      </c>
      <c r="F2195" s="6" t="s">
        <v>4127</v>
      </c>
      <c r="G2195" s="6" t="s">
        <v>4127</v>
      </c>
      <c r="H2195" s="6">
        <v>1</v>
      </c>
      <c r="I2195" s="6">
        <v>0</v>
      </c>
      <c r="J2195" s="6" t="b">
        <v>0</v>
      </c>
      <c r="K2195" s="7"/>
    </row>
    <row r="2196" spans="1:11">
      <c r="A2196" s="5" t="s">
        <v>2194</v>
      </c>
      <c r="B2196" s="6">
        <v>0</v>
      </c>
      <c r="C2196" s="6">
        <v>0</v>
      </c>
      <c r="D2196" s="6" t="s">
        <v>2194</v>
      </c>
      <c r="E2196" s="6" t="s">
        <v>4127</v>
      </c>
      <c r="F2196" s="6" t="s">
        <v>4127</v>
      </c>
      <c r="G2196" s="6" t="s">
        <v>4127</v>
      </c>
      <c r="H2196" s="6">
        <v>0</v>
      </c>
      <c r="I2196" s="6">
        <v>0</v>
      </c>
      <c r="J2196" s="6" t="b">
        <v>1</v>
      </c>
      <c r="K2196" s="7">
        <v>1</v>
      </c>
    </row>
    <row r="2197" spans="1:11">
      <c r="A2197" s="5" t="s">
        <v>2195</v>
      </c>
      <c r="B2197" s="6">
        <v>0</v>
      </c>
      <c r="C2197" s="6">
        <v>0</v>
      </c>
      <c r="D2197" s="6" t="s">
        <v>2195</v>
      </c>
      <c r="E2197" s="6" t="s">
        <v>4127</v>
      </c>
      <c r="F2197" s="6" t="s">
        <v>4127</v>
      </c>
      <c r="G2197" s="6" t="s">
        <v>4127</v>
      </c>
      <c r="H2197" s="6">
        <v>0</v>
      </c>
      <c r="I2197" s="6">
        <v>0</v>
      </c>
      <c r="J2197" s="6" t="b">
        <v>0</v>
      </c>
      <c r="K2197" s="7"/>
    </row>
    <row r="2198" spans="1:11">
      <c r="A2198" s="5" t="s">
        <v>2196</v>
      </c>
      <c r="B2198" s="6">
        <v>1</v>
      </c>
      <c r="C2198" s="6">
        <v>0</v>
      </c>
      <c r="D2198" s="6" t="s">
        <v>2196</v>
      </c>
      <c r="E2198" s="6" t="s">
        <v>4127</v>
      </c>
      <c r="F2198" s="6" t="s">
        <v>4127</v>
      </c>
      <c r="G2198" s="6" t="s">
        <v>4127</v>
      </c>
      <c r="H2198" s="6">
        <v>1</v>
      </c>
      <c r="I2198" s="6">
        <v>0</v>
      </c>
      <c r="J2198" s="6" t="b">
        <v>0</v>
      </c>
      <c r="K2198" s="7"/>
    </row>
    <row r="2199" spans="1:11">
      <c r="A2199" s="5" t="s">
        <v>2197</v>
      </c>
      <c r="B2199" s="6">
        <v>1</v>
      </c>
      <c r="C2199" s="6">
        <v>0</v>
      </c>
      <c r="D2199" s="6" t="s">
        <v>2197</v>
      </c>
      <c r="E2199" s="6" t="s">
        <v>4127</v>
      </c>
      <c r="F2199" s="6" t="s">
        <v>4127</v>
      </c>
      <c r="G2199" s="6" t="s">
        <v>4127</v>
      </c>
      <c r="H2199" s="6">
        <v>1</v>
      </c>
      <c r="I2199" s="6">
        <v>0</v>
      </c>
      <c r="J2199" s="6" t="b">
        <v>0</v>
      </c>
      <c r="K2199" s="7"/>
    </row>
    <row r="2200" spans="1:11">
      <c r="A2200" s="5" t="s">
        <v>2198</v>
      </c>
      <c r="B2200" s="6">
        <v>3</v>
      </c>
      <c r="C2200" s="6">
        <v>0</v>
      </c>
      <c r="D2200" s="6" t="s">
        <v>2198</v>
      </c>
      <c r="E2200" s="6" t="s">
        <v>4127</v>
      </c>
      <c r="F2200" s="6" t="s">
        <v>4127</v>
      </c>
      <c r="G2200" s="6" t="s">
        <v>4127</v>
      </c>
      <c r="H2200" s="6">
        <v>1</v>
      </c>
      <c r="I2200" s="6">
        <v>0</v>
      </c>
      <c r="J2200" s="6" t="b">
        <v>0</v>
      </c>
      <c r="K2200" s="7"/>
    </row>
    <row r="2201" spans="1:11">
      <c r="A2201" s="5" t="s">
        <v>2199</v>
      </c>
      <c r="B2201" s="6">
        <v>0</v>
      </c>
      <c r="C2201" s="6">
        <v>0</v>
      </c>
      <c r="D2201" s="6" t="s">
        <v>2199</v>
      </c>
      <c r="E2201" s="6" t="s">
        <v>4127</v>
      </c>
      <c r="F2201" s="6" t="s">
        <v>4127</v>
      </c>
      <c r="G2201" s="6" t="s">
        <v>4127</v>
      </c>
      <c r="H2201" s="6">
        <v>0</v>
      </c>
      <c r="I2201" s="6">
        <v>0</v>
      </c>
      <c r="J2201" s="6" t="b">
        <v>1</v>
      </c>
      <c r="K2201" s="7">
        <v>1</v>
      </c>
    </row>
    <row r="2202" spans="1:11">
      <c r="A2202" s="5" t="s">
        <v>2200</v>
      </c>
      <c r="B2202" s="6">
        <v>1</v>
      </c>
      <c r="C2202" s="6">
        <v>0</v>
      </c>
      <c r="D2202" s="6" t="s">
        <v>2200</v>
      </c>
      <c r="E2202" s="6" t="s">
        <v>4127</v>
      </c>
      <c r="F2202" s="6" t="s">
        <v>4127</v>
      </c>
      <c r="G2202" s="6" t="s">
        <v>4127</v>
      </c>
      <c r="H2202" s="6">
        <v>1</v>
      </c>
      <c r="I2202" s="6">
        <v>0</v>
      </c>
      <c r="J2202" s="6" t="b">
        <v>0</v>
      </c>
      <c r="K2202" s="7"/>
    </row>
    <row r="2203" spans="1:11">
      <c r="A2203" s="5" t="s">
        <v>2201</v>
      </c>
      <c r="B2203" s="6">
        <v>2</v>
      </c>
      <c r="C2203" s="6">
        <v>0</v>
      </c>
      <c r="D2203" s="6" t="s">
        <v>2201</v>
      </c>
      <c r="E2203" s="6" t="s">
        <v>4127</v>
      </c>
      <c r="F2203" s="6" t="s">
        <v>4127</v>
      </c>
      <c r="G2203" s="6" t="s">
        <v>4127</v>
      </c>
      <c r="H2203" s="6">
        <v>1</v>
      </c>
      <c r="I2203" s="6">
        <v>0</v>
      </c>
      <c r="J2203" s="6" t="b">
        <v>0</v>
      </c>
      <c r="K2203" s="7"/>
    </row>
    <row r="2204" spans="1:11">
      <c r="A2204" s="5" t="s">
        <v>2202</v>
      </c>
      <c r="B2204" s="6">
        <v>7</v>
      </c>
      <c r="C2204" s="6">
        <v>0</v>
      </c>
      <c r="D2204" s="6" t="s">
        <v>2202</v>
      </c>
      <c r="E2204" s="6" t="s">
        <v>4127</v>
      </c>
      <c r="F2204" s="6" t="s">
        <v>4127</v>
      </c>
      <c r="G2204" s="6" t="s">
        <v>4127</v>
      </c>
      <c r="H2204" s="6">
        <v>1</v>
      </c>
      <c r="I2204" s="6">
        <v>0</v>
      </c>
      <c r="J2204" s="6" t="b">
        <v>0</v>
      </c>
      <c r="K2204" s="7"/>
    </row>
    <row r="2205" spans="1:11">
      <c r="A2205" s="5" t="s">
        <v>2203</v>
      </c>
      <c r="B2205" s="6">
        <v>0</v>
      </c>
      <c r="C2205" s="6">
        <v>0</v>
      </c>
      <c r="D2205" s="6" t="s">
        <v>2203</v>
      </c>
      <c r="E2205" s="6" t="s">
        <v>4127</v>
      </c>
      <c r="F2205" s="6" t="s">
        <v>4127</v>
      </c>
      <c r="G2205" s="6" t="s">
        <v>4127</v>
      </c>
      <c r="H2205" s="6">
        <v>0</v>
      </c>
      <c r="I2205" s="6">
        <v>0</v>
      </c>
      <c r="J2205" s="6" t="b">
        <v>1</v>
      </c>
      <c r="K2205" s="7">
        <v>1</v>
      </c>
    </row>
    <row r="2206" spans="1:11">
      <c r="A2206" s="5" t="s">
        <v>2204</v>
      </c>
      <c r="B2206" s="6">
        <v>0</v>
      </c>
      <c r="C2206" s="6">
        <v>0</v>
      </c>
      <c r="D2206" s="6" t="s">
        <v>2204</v>
      </c>
      <c r="E2206" s="6" t="s">
        <v>4127</v>
      </c>
      <c r="F2206" s="6" t="s">
        <v>4127</v>
      </c>
      <c r="G2206" s="6" t="s">
        <v>4127</v>
      </c>
      <c r="H2206" s="6">
        <v>0</v>
      </c>
      <c r="I2206" s="6">
        <v>0</v>
      </c>
      <c r="J2206" s="6" t="b">
        <v>1</v>
      </c>
      <c r="K2206" s="7">
        <v>1</v>
      </c>
    </row>
    <row r="2207" spans="1:11">
      <c r="A2207" s="5" t="s">
        <v>2205</v>
      </c>
      <c r="B2207" s="6">
        <v>2</v>
      </c>
      <c r="C2207" s="6">
        <v>3.476245654692141E-3</v>
      </c>
      <c r="D2207" s="6" t="s">
        <v>2205</v>
      </c>
      <c r="E2207" s="6" t="s">
        <v>4127</v>
      </c>
      <c r="F2207" s="6" t="s">
        <v>4127</v>
      </c>
      <c r="G2207" s="6" t="s">
        <v>4127</v>
      </c>
      <c r="H2207" s="6">
        <v>2</v>
      </c>
      <c r="I2207" s="6">
        <v>2.5210084033613356E-2</v>
      </c>
      <c r="J2207" s="6" t="b">
        <v>0</v>
      </c>
      <c r="K2207" s="7"/>
    </row>
    <row r="2208" spans="1:11">
      <c r="A2208" s="5" t="s">
        <v>2206</v>
      </c>
      <c r="B2208" s="6">
        <v>1</v>
      </c>
      <c r="C2208" s="6">
        <v>0</v>
      </c>
      <c r="D2208" s="6" t="s">
        <v>2206</v>
      </c>
      <c r="E2208" s="6" t="s">
        <v>4127</v>
      </c>
      <c r="F2208" s="6" t="s">
        <v>4127</v>
      </c>
      <c r="G2208" s="6" t="s">
        <v>4127</v>
      </c>
      <c r="H2208" s="6">
        <v>1</v>
      </c>
      <c r="I2208" s="6">
        <v>0</v>
      </c>
      <c r="J2208" s="6" t="b">
        <v>0</v>
      </c>
      <c r="K2208" s="7"/>
    </row>
    <row r="2209" spans="1:11">
      <c r="A2209" s="5" t="s">
        <v>2207</v>
      </c>
      <c r="B2209" s="6">
        <v>1</v>
      </c>
      <c r="C2209" s="6">
        <v>4.1666666666666873E-2</v>
      </c>
      <c r="D2209" s="6" t="s">
        <v>2207</v>
      </c>
      <c r="E2209" s="6" t="s">
        <v>4127</v>
      </c>
      <c r="F2209" s="6" t="s">
        <v>4127</v>
      </c>
      <c r="G2209" s="6" t="s">
        <v>4127</v>
      </c>
      <c r="H2209" s="6">
        <v>1</v>
      </c>
      <c r="I2209" s="6">
        <v>0</v>
      </c>
      <c r="J2209" s="6" t="b">
        <v>0</v>
      </c>
      <c r="K2209" s="7"/>
    </row>
    <row r="2210" spans="1:11">
      <c r="A2210" s="5" t="s">
        <v>2208</v>
      </c>
      <c r="B2210" s="6">
        <v>1</v>
      </c>
      <c r="C2210" s="6">
        <v>0</v>
      </c>
      <c r="D2210" s="6" t="s">
        <v>2208</v>
      </c>
      <c r="E2210" s="6" t="s">
        <v>4127</v>
      </c>
      <c r="F2210" s="6" t="s">
        <v>4127</v>
      </c>
      <c r="G2210" s="6" t="s">
        <v>4127</v>
      </c>
      <c r="H2210" s="6">
        <v>1</v>
      </c>
      <c r="I2210" s="6">
        <v>0</v>
      </c>
      <c r="J2210" s="6" t="b">
        <v>0</v>
      </c>
      <c r="K2210" s="7"/>
    </row>
    <row r="2211" spans="1:11">
      <c r="A2211" s="5" t="s">
        <v>2209</v>
      </c>
      <c r="B2211" s="6">
        <v>0</v>
      </c>
      <c r="C2211" s="6">
        <v>0</v>
      </c>
      <c r="D2211" s="6" t="s">
        <v>2209</v>
      </c>
      <c r="E2211" s="6" t="s">
        <v>4127</v>
      </c>
      <c r="F2211" s="6" t="s">
        <v>4127</v>
      </c>
      <c r="G2211" s="6" t="s">
        <v>4127</v>
      </c>
      <c r="H2211" s="6">
        <v>0</v>
      </c>
      <c r="I2211" s="6">
        <v>0</v>
      </c>
      <c r="J2211" s="6" t="b">
        <v>1</v>
      </c>
      <c r="K2211" s="7">
        <v>1</v>
      </c>
    </row>
    <row r="2212" spans="1:11">
      <c r="A2212" s="5" t="s">
        <v>2210</v>
      </c>
      <c r="B2212" s="6">
        <v>0</v>
      </c>
      <c r="C2212" s="6">
        <v>0</v>
      </c>
      <c r="D2212" s="6" t="s">
        <v>2210</v>
      </c>
      <c r="E2212" s="6" t="s">
        <v>4127</v>
      </c>
      <c r="F2212" s="6" t="s">
        <v>4127</v>
      </c>
      <c r="G2212" s="6" t="s">
        <v>4127</v>
      </c>
      <c r="H2212" s="6">
        <v>0</v>
      </c>
      <c r="I2212" s="6">
        <v>0</v>
      </c>
      <c r="J2212" s="6" t="b">
        <v>1</v>
      </c>
      <c r="K2212" s="7">
        <v>1</v>
      </c>
    </row>
    <row r="2213" spans="1:11">
      <c r="A2213" s="5" t="s">
        <v>2211</v>
      </c>
      <c r="B2213" s="6">
        <v>0</v>
      </c>
      <c r="C2213" s="6">
        <v>0</v>
      </c>
      <c r="D2213" s="6" t="s">
        <v>2211</v>
      </c>
      <c r="E2213" s="6" t="s">
        <v>4127</v>
      </c>
      <c r="F2213" s="6" t="s">
        <v>4127</v>
      </c>
      <c r="G2213" s="6" t="s">
        <v>4127</v>
      </c>
      <c r="H2213" s="6">
        <v>0</v>
      </c>
      <c r="I2213" s="6">
        <v>0</v>
      </c>
      <c r="J2213" s="6" t="b">
        <v>1</v>
      </c>
      <c r="K2213" s="7">
        <v>1</v>
      </c>
    </row>
    <row r="2214" spans="1:11">
      <c r="A2214" s="5" t="s">
        <v>2212</v>
      </c>
      <c r="B2214" s="6">
        <v>4</v>
      </c>
      <c r="C2214" s="6">
        <v>0</v>
      </c>
      <c r="D2214" s="6" t="s">
        <v>2212</v>
      </c>
      <c r="E2214" s="6" t="s">
        <v>4127</v>
      </c>
      <c r="F2214" s="6" t="s">
        <v>4127</v>
      </c>
      <c r="G2214" s="6" t="s">
        <v>4127</v>
      </c>
      <c r="H2214" s="6">
        <v>1</v>
      </c>
      <c r="I2214" s="6">
        <v>0</v>
      </c>
      <c r="J2214" s="6" t="b">
        <v>0</v>
      </c>
      <c r="K2214" s="7"/>
    </row>
    <row r="2215" spans="1:11">
      <c r="A2215" s="5" t="s">
        <v>2213</v>
      </c>
      <c r="B2215" s="6">
        <v>3</v>
      </c>
      <c r="C2215" s="6">
        <v>0</v>
      </c>
      <c r="D2215" s="6" t="s">
        <v>2213</v>
      </c>
      <c r="E2215" s="6" t="s">
        <v>4127</v>
      </c>
      <c r="F2215" s="6" t="s">
        <v>4127</v>
      </c>
      <c r="G2215" s="6" t="s">
        <v>4127</v>
      </c>
      <c r="H2215" s="6">
        <v>1</v>
      </c>
      <c r="I2215" s="6">
        <v>0</v>
      </c>
      <c r="J2215" s="6" t="b">
        <v>0</v>
      </c>
      <c r="K2215" s="7"/>
    </row>
    <row r="2216" spans="1:11">
      <c r="A2216" s="5" t="s">
        <v>2214</v>
      </c>
      <c r="B2216" s="6">
        <v>1</v>
      </c>
      <c r="C2216" s="6">
        <v>0</v>
      </c>
      <c r="D2216" s="6" t="s">
        <v>2214</v>
      </c>
      <c r="E2216" s="6" t="s">
        <v>4127</v>
      </c>
      <c r="F2216" s="6" t="s">
        <v>4127</v>
      </c>
      <c r="G2216" s="6" t="s">
        <v>4127</v>
      </c>
      <c r="H2216" s="6">
        <v>1</v>
      </c>
      <c r="I2216" s="6">
        <v>0</v>
      </c>
      <c r="J2216" s="6" t="b">
        <v>0</v>
      </c>
      <c r="K2216" s="7"/>
    </row>
    <row r="2217" spans="1:11">
      <c r="A2217" s="5" t="s">
        <v>2215</v>
      </c>
      <c r="B2217" s="6">
        <v>24</v>
      </c>
      <c r="C2217" s="6">
        <v>0</v>
      </c>
      <c r="D2217" s="6" t="s">
        <v>2215</v>
      </c>
      <c r="E2217" s="6" t="s">
        <v>4127</v>
      </c>
      <c r="F2217" s="6" t="s">
        <v>4127</v>
      </c>
      <c r="G2217" s="6" t="s">
        <v>4127</v>
      </c>
      <c r="H2217" s="6">
        <v>4</v>
      </c>
      <c r="I2217" s="6">
        <v>0</v>
      </c>
      <c r="J2217" s="6" t="b">
        <v>0</v>
      </c>
      <c r="K2217" s="7"/>
    </row>
    <row r="2218" spans="1:11">
      <c r="A2218" s="5" t="s">
        <v>2216</v>
      </c>
      <c r="B2218" s="6">
        <v>0</v>
      </c>
      <c r="C2218" s="6">
        <v>0</v>
      </c>
      <c r="D2218" s="6" t="s">
        <v>2216</v>
      </c>
      <c r="E2218" s="6" t="s">
        <v>4127</v>
      </c>
      <c r="F2218" s="6" t="s">
        <v>4127</v>
      </c>
      <c r="G2218" s="6" t="s">
        <v>4127</v>
      </c>
      <c r="H2218" s="6">
        <v>0</v>
      </c>
      <c r="I2218" s="6">
        <v>0</v>
      </c>
      <c r="J2218" s="6" t="b">
        <v>1</v>
      </c>
      <c r="K2218" s="7">
        <v>1</v>
      </c>
    </row>
    <row r="2219" spans="1:11">
      <c r="A2219" s="5" t="s">
        <v>2217</v>
      </c>
      <c r="B2219" s="6">
        <v>0</v>
      </c>
      <c r="C2219" s="6">
        <v>0</v>
      </c>
      <c r="D2219" s="6" t="s">
        <v>2217</v>
      </c>
      <c r="E2219" s="6" t="s">
        <v>4127</v>
      </c>
      <c r="F2219" s="6" t="s">
        <v>4127</v>
      </c>
      <c r="G2219" s="6" t="s">
        <v>4127</v>
      </c>
      <c r="H2219" s="6">
        <v>0</v>
      </c>
      <c r="I2219" s="6">
        <v>0</v>
      </c>
      <c r="J2219" s="6" t="b">
        <v>1</v>
      </c>
      <c r="K2219" s="7">
        <v>1</v>
      </c>
    </row>
    <row r="2220" spans="1:11">
      <c r="A2220" s="5" t="s">
        <v>2218</v>
      </c>
      <c r="B2220" s="6">
        <v>0</v>
      </c>
      <c r="C2220" s="6">
        <v>0</v>
      </c>
      <c r="D2220" s="6" t="s">
        <v>2218</v>
      </c>
      <c r="E2220" s="6" t="s">
        <v>4127</v>
      </c>
      <c r="F2220" s="6" t="s">
        <v>4127</v>
      </c>
      <c r="G2220" s="6" t="s">
        <v>4127</v>
      </c>
      <c r="H2220" s="6">
        <v>0</v>
      </c>
      <c r="I2220" s="6">
        <v>0</v>
      </c>
      <c r="J2220" s="6" t="b">
        <v>1</v>
      </c>
      <c r="K2220" s="7">
        <v>1</v>
      </c>
    </row>
    <row r="2221" spans="1:11">
      <c r="A2221" s="5" t="s">
        <v>2219</v>
      </c>
      <c r="B2221" s="6">
        <v>3</v>
      </c>
      <c r="C2221" s="6">
        <v>0</v>
      </c>
      <c r="D2221" s="6" t="s">
        <v>2219</v>
      </c>
      <c r="E2221" s="6" t="s">
        <v>4127</v>
      </c>
      <c r="F2221" s="6" t="s">
        <v>4127</v>
      </c>
      <c r="G2221" s="6" t="s">
        <v>4127</v>
      </c>
      <c r="H2221" s="6">
        <v>3</v>
      </c>
      <c r="I2221" s="6">
        <v>0</v>
      </c>
      <c r="J2221" s="6" t="b">
        <v>0</v>
      </c>
      <c r="K2221" s="7"/>
    </row>
    <row r="2222" spans="1:11">
      <c r="A2222" s="5" t="s">
        <v>2220</v>
      </c>
      <c r="B2222" s="6">
        <v>3</v>
      </c>
      <c r="C2222" s="6">
        <v>0</v>
      </c>
      <c r="D2222" s="6" t="s">
        <v>2220</v>
      </c>
      <c r="E2222" s="6" t="s">
        <v>4127</v>
      </c>
      <c r="F2222" s="6" t="s">
        <v>4127</v>
      </c>
      <c r="G2222" s="6" t="s">
        <v>4127</v>
      </c>
      <c r="H2222" s="6">
        <v>1</v>
      </c>
      <c r="I2222" s="6">
        <v>0</v>
      </c>
      <c r="J2222" s="6" t="b">
        <v>0</v>
      </c>
      <c r="K2222" s="7"/>
    </row>
    <row r="2223" spans="1:11">
      <c r="A2223" s="5" t="s">
        <v>2221</v>
      </c>
      <c r="B2223" s="6">
        <v>1</v>
      </c>
      <c r="C2223" s="6">
        <v>0</v>
      </c>
      <c r="D2223" s="6" t="s">
        <v>2149</v>
      </c>
      <c r="E2223" s="6" t="s">
        <v>4127</v>
      </c>
      <c r="F2223" s="6" t="s">
        <v>4127</v>
      </c>
      <c r="G2223" s="6" t="s">
        <v>4127</v>
      </c>
      <c r="H2223" s="6">
        <v>1</v>
      </c>
      <c r="I2223" s="6">
        <v>0</v>
      </c>
      <c r="J2223" s="6" t="b">
        <v>0</v>
      </c>
      <c r="K2223" s="7"/>
    </row>
    <row r="2224" spans="1:11">
      <c r="A2224" s="5" t="s">
        <v>2222</v>
      </c>
      <c r="B2224" s="6">
        <v>3</v>
      </c>
      <c r="C2224" s="6">
        <v>0</v>
      </c>
      <c r="D2224" s="6" t="s">
        <v>2222</v>
      </c>
      <c r="E2224" s="6" t="s">
        <v>4127</v>
      </c>
      <c r="F2224" s="6" t="s">
        <v>4127</v>
      </c>
      <c r="G2224" s="6" t="s">
        <v>4127</v>
      </c>
      <c r="H2224" s="6">
        <v>1</v>
      </c>
      <c r="I2224" s="6">
        <v>0</v>
      </c>
      <c r="J2224" s="6" t="b">
        <v>0</v>
      </c>
      <c r="K2224" s="7"/>
    </row>
    <row r="2225" spans="1:11">
      <c r="A2225" s="5" t="s">
        <v>2223</v>
      </c>
      <c r="B2225" s="6">
        <v>1</v>
      </c>
      <c r="C2225" s="6">
        <v>0</v>
      </c>
      <c r="D2225" s="6" t="s">
        <v>2223</v>
      </c>
      <c r="E2225" s="6" t="s">
        <v>4127</v>
      </c>
      <c r="F2225" s="6" t="s">
        <v>4127</v>
      </c>
      <c r="G2225" s="6" t="s">
        <v>4127</v>
      </c>
      <c r="H2225" s="6">
        <v>1</v>
      </c>
      <c r="I2225" s="6">
        <v>0</v>
      </c>
      <c r="J2225" s="6" t="b">
        <v>0</v>
      </c>
      <c r="K2225" s="7"/>
    </row>
    <row r="2226" spans="1:11">
      <c r="A2226" s="5" t="s">
        <v>2224</v>
      </c>
      <c r="B2226" s="6">
        <v>0</v>
      </c>
      <c r="C2226" s="6">
        <v>0</v>
      </c>
      <c r="D2226" s="6" t="s">
        <v>2224</v>
      </c>
      <c r="E2226" s="6" t="s">
        <v>4127</v>
      </c>
      <c r="F2226" s="6" t="s">
        <v>4127</v>
      </c>
      <c r="G2226" s="6" t="s">
        <v>4127</v>
      </c>
      <c r="H2226" s="6">
        <v>0</v>
      </c>
      <c r="I2226" s="6">
        <v>0</v>
      </c>
      <c r="J2226" s="6" t="b">
        <v>0</v>
      </c>
      <c r="K2226" s="7"/>
    </row>
    <row r="2227" spans="1:11">
      <c r="A2227" s="5" t="s">
        <v>2225</v>
      </c>
      <c r="B2227" s="6">
        <v>7</v>
      </c>
      <c r="C2227" s="6">
        <v>0</v>
      </c>
      <c r="D2227" s="6" t="s">
        <v>2225</v>
      </c>
      <c r="E2227" s="6" t="s">
        <v>4127</v>
      </c>
      <c r="F2227" s="6" t="s">
        <v>4127</v>
      </c>
      <c r="G2227" s="6" t="s">
        <v>4127</v>
      </c>
      <c r="H2227" s="6">
        <v>1</v>
      </c>
      <c r="I2227" s="6">
        <v>0</v>
      </c>
      <c r="J2227" s="6" t="b">
        <v>0</v>
      </c>
      <c r="K2227" s="7"/>
    </row>
    <row r="2228" spans="1:11">
      <c r="A2228" s="5" t="s">
        <v>2226</v>
      </c>
      <c r="B2228" s="6">
        <v>0</v>
      </c>
      <c r="C2228" s="6">
        <v>0</v>
      </c>
      <c r="D2228" s="6" t="s">
        <v>2226</v>
      </c>
      <c r="E2228" s="6" t="s">
        <v>4127</v>
      </c>
      <c r="F2228" s="6" t="s">
        <v>4127</v>
      </c>
      <c r="G2228" s="6" t="s">
        <v>4127</v>
      </c>
      <c r="H2228" s="6">
        <v>0</v>
      </c>
      <c r="I2228" s="6">
        <v>0</v>
      </c>
      <c r="J2228" s="6" t="b">
        <v>1</v>
      </c>
      <c r="K2228" s="7">
        <v>1</v>
      </c>
    </row>
    <row r="2229" spans="1:11">
      <c r="A2229" s="5" t="s">
        <v>2227</v>
      </c>
      <c r="B2229" s="6">
        <v>0</v>
      </c>
      <c r="C2229" s="6">
        <v>0</v>
      </c>
      <c r="D2229" s="6" t="s">
        <v>2227</v>
      </c>
      <c r="E2229" s="6" t="s">
        <v>4127</v>
      </c>
      <c r="F2229" s="6" t="s">
        <v>4127</v>
      </c>
      <c r="G2229" s="6" t="s">
        <v>4127</v>
      </c>
      <c r="H2229" s="6">
        <v>0</v>
      </c>
      <c r="I2229" s="6">
        <v>0</v>
      </c>
      <c r="J2229" s="6" t="b">
        <v>0</v>
      </c>
      <c r="K2229" s="7"/>
    </row>
    <row r="2230" spans="1:11">
      <c r="A2230" s="5" t="s">
        <v>2228</v>
      </c>
      <c r="B2230" s="6">
        <v>0</v>
      </c>
      <c r="C2230" s="6">
        <v>0</v>
      </c>
      <c r="D2230" s="6" t="s">
        <v>2138</v>
      </c>
      <c r="E2230" s="6" t="s">
        <v>4127</v>
      </c>
      <c r="F2230" s="6" t="s">
        <v>4127</v>
      </c>
      <c r="G2230" s="6" t="s">
        <v>4127</v>
      </c>
      <c r="H2230" s="6">
        <v>0</v>
      </c>
      <c r="I2230" s="6">
        <v>0</v>
      </c>
      <c r="J2230" s="6" t="b">
        <v>1</v>
      </c>
      <c r="K2230" s="7">
        <v>1</v>
      </c>
    </row>
    <row r="2231" spans="1:11">
      <c r="A2231" s="5" t="s">
        <v>2229</v>
      </c>
      <c r="B2231" s="6">
        <v>0</v>
      </c>
      <c r="C2231" s="6">
        <v>0</v>
      </c>
      <c r="D2231" s="6" t="s">
        <v>2229</v>
      </c>
      <c r="E2231" s="6" t="s">
        <v>4127</v>
      </c>
      <c r="F2231" s="6" t="s">
        <v>4127</v>
      </c>
      <c r="G2231" s="6" t="s">
        <v>4127</v>
      </c>
      <c r="H2231" s="6">
        <v>0</v>
      </c>
      <c r="I2231" s="6">
        <v>0</v>
      </c>
      <c r="J2231" s="6" t="b">
        <v>1</v>
      </c>
      <c r="K2231" s="7">
        <v>1</v>
      </c>
    </row>
    <row r="2232" spans="1:11">
      <c r="A2232" s="5" t="s">
        <v>2230</v>
      </c>
      <c r="B2232" s="6">
        <v>5</v>
      </c>
      <c r="C2232" s="6">
        <v>0</v>
      </c>
      <c r="D2232" s="6" t="s">
        <v>2230</v>
      </c>
      <c r="E2232" s="6" t="s">
        <v>4127</v>
      </c>
      <c r="F2232" s="6" t="s">
        <v>4127</v>
      </c>
      <c r="G2232" s="6" t="s">
        <v>4127</v>
      </c>
      <c r="H2232" s="6">
        <v>1</v>
      </c>
      <c r="I2232" s="6">
        <v>0</v>
      </c>
      <c r="J2232" s="6" t="b">
        <v>0</v>
      </c>
      <c r="K2232" s="7"/>
    </row>
    <row r="2233" spans="1:11">
      <c r="A2233" s="5" t="s">
        <v>2231</v>
      </c>
      <c r="B2233" s="6">
        <v>1</v>
      </c>
      <c r="C2233" s="6">
        <v>0</v>
      </c>
      <c r="D2233" s="6" t="s">
        <v>2231</v>
      </c>
      <c r="E2233" s="6" t="s">
        <v>4127</v>
      </c>
      <c r="F2233" s="6" t="s">
        <v>4127</v>
      </c>
      <c r="G2233" s="6" t="s">
        <v>4127</v>
      </c>
      <c r="H2233" s="6">
        <v>1</v>
      </c>
      <c r="I2233" s="6">
        <v>0</v>
      </c>
      <c r="J2233" s="6" t="b">
        <v>0</v>
      </c>
      <c r="K2233" s="7"/>
    </row>
    <row r="2234" spans="1:11">
      <c r="A2234" s="5" t="s">
        <v>2232</v>
      </c>
      <c r="B2234" s="6">
        <v>0</v>
      </c>
      <c r="C2234" s="6">
        <v>0</v>
      </c>
      <c r="D2234" s="6" t="s">
        <v>2232</v>
      </c>
      <c r="E2234" s="6" t="s">
        <v>4127</v>
      </c>
      <c r="F2234" s="6" t="s">
        <v>4127</v>
      </c>
      <c r="G2234" s="6" t="s">
        <v>4127</v>
      </c>
      <c r="H2234" s="6">
        <v>0</v>
      </c>
      <c r="I2234" s="6">
        <v>0</v>
      </c>
      <c r="J2234" s="6" t="b">
        <v>1</v>
      </c>
      <c r="K2234" s="7">
        <v>1</v>
      </c>
    </row>
    <row r="2235" spans="1:11">
      <c r="A2235" s="5" t="s">
        <v>2233</v>
      </c>
      <c r="B2235" s="6">
        <v>0</v>
      </c>
      <c r="C2235" s="6">
        <v>0</v>
      </c>
      <c r="D2235" s="6" t="s">
        <v>2233</v>
      </c>
      <c r="E2235" s="6" t="s">
        <v>4127</v>
      </c>
      <c r="F2235" s="6" t="s">
        <v>4127</v>
      </c>
      <c r="G2235" s="6" t="s">
        <v>4127</v>
      </c>
      <c r="H2235" s="6">
        <v>0</v>
      </c>
      <c r="I2235" s="6">
        <v>0</v>
      </c>
      <c r="J2235" s="6" t="b">
        <v>1</v>
      </c>
      <c r="K2235" s="7">
        <v>1</v>
      </c>
    </row>
    <row r="2236" spans="1:11">
      <c r="A2236" s="5" t="s">
        <v>2234</v>
      </c>
      <c r="B2236" s="6">
        <v>1</v>
      </c>
      <c r="C2236" s="6">
        <v>0</v>
      </c>
      <c r="D2236" s="6" t="s">
        <v>2234</v>
      </c>
      <c r="E2236" s="6" t="s">
        <v>4127</v>
      </c>
      <c r="F2236" s="6" t="s">
        <v>4127</v>
      </c>
      <c r="G2236" s="6" t="s">
        <v>4127</v>
      </c>
      <c r="H2236" s="6">
        <v>1</v>
      </c>
      <c r="I2236" s="6">
        <v>0</v>
      </c>
      <c r="J2236" s="6" t="b">
        <v>0</v>
      </c>
      <c r="K2236" s="7"/>
    </row>
    <row r="2237" spans="1:11">
      <c r="A2237" s="5" t="s">
        <v>2235</v>
      </c>
      <c r="B2237" s="6">
        <v>3</v>
      </c>
      <c r="C2237" s="6">
        <v>0</v>
      </c>
      <c r="D2237" s="6" t="s">
        <v>2235</v>
      </c>
      <c r="E2237" s="6" t="s">
        <v>4127</v>
      </c>
      <c r="F2237" s="6" t="s">
        <v>4127</v>
      </c>
      <c r="G2237" s="6" t="s">
        <v>4127</v>
      </c>
      <c r="H2237" s="6">
        <v>1</v>
      </c>
      <c r="I2237" s="6">
        <v>0</v>
      </c>
      <c r="J2237" s="6" t="b">
        <v>0</v>
      </c>
      <c r="K2237" s="7"/>
    </row>
    <row r="2238" spans="1:11">
      <c r="A2238" s="5" t="s">
        <v>2236</v>
      </c>
      <c r="B2238" s="6">
        <v>0</v>
      </c>
      <c r="C2238" s="6">
        <v>0</v>
      </c>
      <c r="D2238" s="6" t="s">
        <v>2136</v>
      </c>
      <c r="E2238" s="6" t="s">
        <v>4127</v>
      </c>
      <c r="F2238" s="6" t="s">
        <v>4127</v>
      </c>
      <c r="G2238" s="6" t="s">
        <v>4127</v>
      </c>
      <c r="H2238" s="6">
        <v>0</v>
      </c>
      <c r="I2238" s="6">
        <v>0</v>
      </c>
      <c r="J2238" s="6" t="b">
        <v>1</v>
      </c>
      <c r="K2238" s="7">
        <v>1</v>
      </c>
    </row>
    <row r="2239" spans="1:11">
      <c r="A2239" s="5" t="s">
        <v>2237</v>
      </c>
      <c r="B2239" s="6">
        <v>0</v>
      </c>
      <c r="C2239" s="6">
        <v>0</v>
      </c>
      <c r="D2239" s="6" t="s">
        <v>2237</v>
      </c>
      <c r="E2239" s="6" t="s">
        <v>4127</v>
      </c>
      <c r="F2239" s="6" t="s">
        <v>4127</v>
      </c>
      <c r="G2239" s="6" t="s">
        <v>4127</v>
      </c>
      <c r="H2239" s="6">
        <v>0</v>
      </c>
      <c r="I2239" s="6">
        <v>0</v>
      </c>
      <c r="J2239" s="6" t="b">
        <v>0</v>
      </c>
      <c r="K2239" s="7"/>
    </row>
    <row r="2240" spans="1:11">
      <c r="A2240" s="5" t="s">
        <v>2238</v>
      </c>
      <c r="B2240" s="6">
        <v>2</v>
      </c>
      <c r="C2240" s="6">
        <v>0</v>
      </c>
      <c r="D2240" s="6" t="s">
        <v>2238</v>
      </c>
      <c r="E2240" s="6" t="s">
        <v>4127</v>
      </c>
      <c r="F2240" s="6" t="s">
        <v>4127</v>
      </c>
      <c r="G2240" s="6" t="s">
        <v>4127</v>
      </c>
      <c r="H2240" s="6">
        <v>1</v>
      </c>
      <c r="I2240" s="6">
        <v>0</v>
      </c>
      <c r="J2240" s="6" t="b">
        <v>0</v>
      </c>
      <c r="K2240" s="7"/>
    </row>
    <row r="2241" spans="1:11">
      <c r="A2241" s="5" t="s">
        <v>2239</v>
      </c>
      <c r="B2241" s="6">
        <v>1</v>
      </c>
      <c r="C2241" s="6">
        <v>0</v>
      </c>
      <c r="D2241" s="6" t="s">
        <v>2239</v>
      </c>
      <c r="E2241" s="6" t="s">
        <v>4127</v>
      </c>
      <c r="F2241" s="6" t="s">
        <v>4127</v>
      </c>
      <c r="G2241" s="6" t="s">
        <v>4127</v>
      </c>
      <c r="H2241" s="6">
        <v>1</v>
      </c>
      <c r="I2241" s="6">
        <v>0</v>
      </c>
      <c r="J2241" s="6" t="b">
        <v>0</v>
      </c>
      <c r="K2241" s="7"/>
    </row>
    <row r="2242" spans="1:11">
      <c r="A2242" s="5" t="s">
        <v>2240</v>
      </c>
      <c r="B2242" s="6">
        <v>0</v>
      </c>
      <c r="C2242" s="6">
        <v>0</v>
      </c>
      <c r="D2242" s="6" t="s">
        <v>2240</v>
      </c>
      <c r="E2242" s="6" t="s">
        <v>4127</v>
      </c>
      <c r="F2242" s="6" t="s">
        <v>4127</v>
      </c>
      <c r="G2242" s="6" t="s">
        <v>4127</v>
      </c>
      <c r="H2242" s="6">
        <v>0</v>
      </c>
      <c r="I2242" s="6">
        <v>0</v>
      </c>
      <c r="J2242" s="6" t="b">
        <v>0</v>
      </c>
      <c r="K2242" s="7"/>
    </row>
    <row r="2243" spans="1:11">
      <c r="A2243" s="5" t="s">
        <v>2241</v>
      </c>
      <c r="B2243" s="6">
        <v>4</v>
      </c>
      <c r="C2243" s="6">
        <v>0</v>
      </c>
      <c r="D2243" s="6" t="s">
        <v>2241</v>
      </c>
      <c r="E2243" s="6" t="s">
        <v>4127</v>
      </c>
      <c r="F2243" s="6" t="s">
        <v>4127</v>
      </c>
      <c r="G2243" s="6" t="s">
        <v>4127</v>
      </c>
      <c r="H2243" s="6">
        <v>1</v>
      </c>
      <c r="I2243" s="6">
        <v>0</v>
      </c>
      <c r="J2243" s="6" t="b">
        <v>0</v>
      </c>
      <c r="K2243" s="7"/>
    </row>
    <row r="2244" spans="1:11">
      <c r="A2244" s="5" t="s">
        <v>2242</v>
      </c>
      <c r="B2244" s="6">
        <v>1</v>
      </c>
      <c r="C2244" s="6">
        <v>0</v>
      </c>
      <c r="D2244" s="6" t="s">
        <v>2242</v>
      </c>
      <c r="E2244" s="6" t="s">
        <v>4127</v>
      </c>
      <c r="F2244" s="6" t="s">
        <v>4127</v>
      </c>
      <c r="G2244" s="6" t="s">
        <v>4127</v>
      </c>
      <c r="H2244" s="6">
        <v>1</v>
      </c>
      <c r="I2244" s="6">
        <v>0</v>
      </c>
      <c r="J2244" s="6" t="b">
        <v>0</v>
      </c>
      <c r="K2244" s="7"/>
    </row>
    <row r="2245" spans="1:11">
      <c r="A2245" s="5" t="s">
        <v>2243</v>
      </c>
      <c r="B2245" s="6">
        <v>0</v>
      </c>
      <c r="C2245" s="6">
        <v>4.6242774566471112E-3</v>
      </c>
      <c r="D2245" s="6" t="s">
        <v>2243</v>
      </c>
      <c r="E2245" s="6" t="s">
        <v>4127</v>
      </c>
      <c r="F2245" s="6" t="s">
        <v>4127</v>
      </c>
      <c r="G2245" s="6" t="s">
        <v>4127</v>
      </c>
      <c r="H2245" s="6">
        <v>0</v>
      </c>
      <c r="I2245" s="6">
        <v>1.6528925619835988E-2</v>
      </c>
      <c r="J2245" s="6" t="b">
        <v>1</v>
      </c>
      <c r="K2245" s="7">
        <v>0.31137724550898205</v>
      </c>
    </row>
    <row r="2246" spans="1:11">
      <c r="A2246" s="5" t="s">
        <v>2244</v>
      </c>
      <c r="B2246" s="6">
        <v>0</v>
      </c>
      <c r="C2246" s="6">
        <v>0</v>
      </c>
      <c r="D2246" s="6" t="s">
        <v>2244</v>
      </c>
      <c r="E2246" s="6" t="s">
        <v>4127</v>
      </c>
      <c r="F2246" s="6" t="s">
        <v>4127</v>
      </c>
      <c r="G2246" s="6" t="s">
        <v>4127</v>
      </c>
      <c r="H2246" s="6">
        <v>0</v>
      </c>
      <c r="I2246" s="6">
        <v>0</v>
      </c>
      <c r="J2246" s="6" t="b">
        <v>0</v>
      </c>
      <c r="K2246" s="7"/>
    </row>
    <row r="2247" spans="1:11">
      <c r="A2247" s="5" t="s">
        <v>2245</v>
      </c>
      <c r="B2247" s="6">
        <v>2</v>
      </c>
      <c r="C2247" s="6">
        <v>0</v>
      </c>
      <c r="D2247" s="6" t="s">
        <v>2245</v>
      </c>
      <c r="E2247" s="6" t="s">
        <v>4127</v>
      </c>
      <c r="F2247" s="6" t="s">
        <v>4127</v>
      </c>
      <c r="G2247" s="6" t="s">
        <v>4127</v>
      </c>
      <c r="H2247" s="6">
        <v>1</v>
      </c>
      <c r="I2247" s="6">
        <v>0</v>
      </c>
      <c r="J2247" s="6" t="b">
        <v>0</v>
      </c>
      <c r="K2247" s="7"/>
    </row>
    <row r="2248" spans="1:11">
      <c r="A2248" s="5" t="s">
        <v>2246</v>
      </c>
      <c r="B2248" s="6">
        <v>1</v>
      </c>
      <c r="C2248" s="6">
        <v>0</v>
      </c>
      <c r="D2248" s="6" t="s">
        <v>2246</v>
      </c>
      <c r="E2248" s="6" t="s">
        <v>4127</v>
      </c>
      <c r="F2248" s="6" t="s">
        <v>4127</v>
      </c>
      <c r="G2248" s="6" t="s">
        <v>4127</v>
      </c>
      <c r="H2248" s="6">
        <v>1</v>
      </c>
      <c r="I2248" s="6">
        <v>0</v>
      </c>
      <c r="J2248" s="6" t="b">
        <v>0</v>
      </c>
      <c r="K2248" s="7"/>
    </row>
    <row r="2249" spans="1:11">
      <c r="A2249" s="5" t="s">
        <v>2247</v>
      </c>
      <c r="B2249" s="6">
        <v>2</v>
      </c>
      <c r="C2249" s="6">
        <v>0</v>
      </c>
      <c r="D2249" s="6" t="s">
        <v>2247</v>
      </c>
      <c r="E2249" s="6" t="s">
        <v>4127</v>
      </c>
      <c r="F2249" s="6" t="s">
        <v>4127</v>
      </c>
      <c r="G2249" s="6" t="s">
        <v>4127</v>
      </c>
      <c r="H2249" s="6">
        <v>1</v>
      </c>
      <c r="I2249" s="6">
        <v>0</v>
      </c>
      <c r="J2249" s="6" t="b">
        <v>0</v>
      </c>
      <c r="K2249" s="7"/>
    </row>
    <row r="2250" spans="1:11">
      <c r="A2250" s="5" t="s">
        <v>2248</v>
      </c>
      <c r="B2250" s="6">
        <v>0</v>
      </c>
      <c r="C2250" s="6">
        <v>0</v>
      </c>
      <c r="D2250" s="6" t="s">
        <v>2248</v>
      </c>
      <c r="E2250" s="6" t="s">
        <v>4127</v>
      </c>
      <c r="F2250" s="6" t="s">
        <v>4127</v>
      </c>
      <c r="G2250" s="6" t="s">
        <v>4127</v>
      </c>
      <c r="H2250" s="6">
        <v>0</v>
      </c>
      <c r="I2250" s="6">
        <v>0</v>
      </c>
      <c r="J2250" s="6" t="b">
        <v>0</v>
      </c>
      <c r="K2250" s="7"/>
    </row>
    <row r="2251" spans="1:11">
      <c r="A2251" s="5" t="s">
        <v>2249</v>
      </c>
      <c r="B2251" s="6">
        <v>0</v>
      </c>
      <c r="C2251" s="6">
        <v>0</v>
      </c>
      <c r="D2251" s="6" t="s">
        <v>2146</v>
      </c>
      <c r="E2251" s="6" t="s">
        <v>4127</v>
      </c>
      <c r="F2251" s="6" t="s">
        <v>4127</v>
      </c>
      <c r="G2251" s="6" t="s">
        <v>4127</v>
      </c>
      <c r="H2251" s="6">
        <v>0</v>
      </c>
      <c r="I2251" s="6">
        <v>0</v>
      </c>
      <c r="J2251" s="6" t="b">
        <v>1</v>
      </c>
      <c r="K2251" s="7">
        <v>1</v>
      </c>
    </row>
    <row r="2252" spans="1:11">
      <c r="A2252" s="5" t="s">
        <v>2250</v>
      </c>
      <c r="B2252" s="6">
        <v>2</v>
      </c>
      <c r="C2252" s="6">
        <v>0</v>
      </c>
      <c r="D2252" s="6" t="s">
        <v>2250</v>
      </c>
      <c r="E2252" s="6" t="s">
        <v>4127</v>
      </c>
      <c r="F2252" s="6" t="s">
        <v>4127</v>
      </c>
      <c r="G2252" s="6" t="s">
        <v>4127</v>
      </c>
      <c r="H2252" s="6">
        <v>1</v>
      </c>
      <c r="I2252" s="6">
        <v>0</v>
      </c>
      <c r="J2252" s="6" t="b">
        <v>0</v>
      </c>
      <c r="K2252" s="7"/>
    </row>
    <row r="2253" spans="1:11">
      <c r="A2253" s="5" t="s">
        <v>2251</v>
      </c>
      <c r="B2253" s="6">
        <v>1</v>
      </c>
      <c r="C2253" s="6">
        <v>0</v>
      </c>
      <c r="D2253" s="6" t="s">
        <v>2251</v>
      </c>
      <c r="E2253" s="6" t="s">
        <v>4127</v>
      </c>
      <c r="F2253" s="6" t="s">
        <v>4127</v>
      </c>
      <c r="G2253" s="6" t="s">
        <v>4127</v>
      </c>
      <c r="H2253" s="6">
        <v>1</v>
      </c>
      <c r="I2253" s="6">
        <v>0</v>
      </c>
      <c r="J2253" s="6" t="b">
        <v>0</v>
      </c>
      <c r="K2253" s="7"/>
    </row>
    <row r="2254" spans="1:11">
      <c r="A2254" s="5" t="s">
        <v>2252</v>
      </c>
      <c r="B2254" s="6">
        <v>1</v>
      </c>
      <c r="C2254" s="6">
        <v>0</v>
      </c>
      <c r="D2254" s="6" t="s">
        <v>2252</v>
      </c>
      <c r="E2254" s="6" t="s">
        <v>4127</v>
      </c>
      <c r="F2254" s="6" t="s">
        <v>4127</v>
      </c>
      <c r="G2254" s="6" t="s">
        <v>4127</v>
      </c>
      <c r="H2254" s="6">
        <v>1</v>
      </c>
      <c r="I2254" s="6">
        <v>0</v>
      </c>
      <c r="J2254" s="6" t="b">
        <v>0</v>
      </c>
      <c r="K2254" s="7"/>
    </row>
    <row r="2255" spans="1:11">
      <c r="A2255" s="5" t="s">
        <v>2253</v>
      </c>
      <c r="B2255" s="6">
        <v>1</v>
      </c>
      <c r="C2255" s="6">
        <v>0</v>
      </c>
      <c r="D2255" s="6" t="s">
        <v>2253</v>
      </c>
      <c r="E2255" s="6" t="s">
        <v>4127</v>
      </c>
      <c r="F2255" s="6" t="s">
        <v>4127</v>
      </c>
      <c r="G2255" s="6" t="s">
        <v>4127</v>
      </c>
      <c r="H2255" s="6">
        <v>1</v>
      </c>
      <c r="I2255" s="6">
        <v>0</v>
      </c>
      <c r="J2255" s="6" t="b">
        <v>0</v>
      </c>
      <c r="K2255" s="7"/>
    </row>
    <row r="2256" spans="1:11">
      <c r="A2256" s="5" t="s">
        <v>2254</v>
      </c>
      <c r="B2256" s="6">
        <v>1</v>
      </c>
      <c r="C2256" s="6">
        <v>0</v>
      </c>
      <c r="D2256" s="6" t="s">
        <v>2254</v>
      </c>
      <c r="E2256" s="6" t="s">
        <v>4127</v>
      </c>
      <c r="F2256" s="6" t="s">
        <v>4127</v>
      </c>
      <c r="G2256" s="6" t="s">
        <v>4127</v>
      </c>
      <c r="H2256" s="6">
        <v>1</v>
      </c>
      <c r="I2256" s="6">
        <v>0</v>
      </c>
      <c r="J2256" s="6" t="b">
        <v>0</v>
      </c>
      <c r="K2256" s="7"/>
    </row>
    <row r="2257" spans="1:11">
      <c r="A2257" s="5" t="s">
        <v>2255</v>
      </c>
      <c r="B2257" s="6">
        <v>1</v>
      </c>
      <c r="C2257" s="6">
        <v>0</v>
      </c>
      <c r="D2257" s="6" t="s">
        <v>2255</v>
      </c>
      <c r="E2257" s="6" t="s">
        <v>4127</v>
      </c>
      <c r="F2257" s="6" t="s">
        <v>4127</v>
      </c>
      <c r="G2257" s="6" t="s">
        <v>4127</v>
      </c>
      <c r="H2257" s="6">
        <v>1</v>
      </c>
      <c r="I2257" s="6">
        <v>0</v>
      </c>
      <c r="J2257" s="6" t="b">
        <v>0</v>
      </c>
      <c r="K2257" s="7"/>
    </row>
    <row r="2258" spans="1:11">
      <c r="A2258" s="5" t="s">
        <v>2256</v>
      </c>
      <c r="B2258" s="6">
        <v>2</v>
      </c>
      <c r="C2258" s="6">
        <v>0</v>
      </c>
      <c r="D2258" s="6" t="s">
        <v>2256</v>
      </c>
      <c r="E2258" s="6" t="s">
        <v>4127</v>
      </c>
      <c r="F2258" s="6" t="s">
        <v>4127</v>
      </c>
      <c r="G2258" s="6" t="s">
        <v>4127</v>
      </c>
      <c r="H2258" s="6">
        <v>1</v>
      </c>
      <c r="I2258" s="6">
        <v>0</v>
      </c>
      <c r="J2258" s="6" t="b">
        <v>0</v>
      </c>
      <c r="K2258" s="7"/>
    </row>
    <row r="2259" spans="1:11">
      <c r="A2259" s="5" t="s">
        <v>2257</v>
      </c>
      <c r="B2259" s="6">
        <v>5</v>
      </c>
      <c r="C2259" s="6">
        <v>0</v>
      </c>
      <c r="D2259" s="6" t="s">
        <v>2257</v>
      </c>
      <c r="E2259" s="6" t="s">
        <v>4127</v>
      </c>
      <c r="F2259" s="6" t="s">
        <v>4127</v>
      </c>
      <c r="G2259" s="6" t="s">
        <v>4127</v>
      </c>
      <c r="H2259" s="6">
        <v>1</v>
      </c>
      <c r="I2259" s="6">
        <v>0</v>
      </c>
      <c r="J2259" s="6" t="b">
        <v>0</v>
      </c>
      <c r="K2259" s="7"/>
    </row>
    <row r="2260" spans="1:11">
      <c r="A2260" s="5" t="s">
        <v>2258</v>
      </c>
      <c r="B2260" s="6">
        <v>1</v>
      </c>
      <c r="C2260" s="6">
        <v>0</v>
      </c>
      <c r="D2260" s="6" t="s">
        <v>2258</v>
      </c>
      <c r="E2260" s="6" t="s">
        <v>4127</v>
      </c>
      <c r="F2260" s="6" t="s">
        <v>4127</v>
      </c>
      <c r="G2260" s="6" t="s">
        <v>4127</v>
      </c>
      <c r="H2260" s="6">
        <v>1</v>
      </c>
      <c r="I2260" s="6">
        <v>0</v>
      </c>
      <c r="J2260" s="6" t="b">
        <v>0</v>
      </c>
      <c r="K2260" s="7"/>
    </row>
    <row r="2261" spans="1:11">
      <c r="A2261" s="5" t="s">
        <v>2259</v>
      </c>
      <c r="B2261" s="6">
        <v>0</v>
      </c>
      <c r="C2261" s="6">
        <v>0</v>
      </c>
      <c r="D2261" s="6" t="s">
        <v>2259</v>
      </c>
      <c r="E2261" s="6" t="s">
        <v>4127</v>
      </c>
      <c r="F2261" s="6" t="s">
        <v>4127</v>
      </c>
      <c r="G2261" s="6" t="s">
        <v>4127</v>
      </c>
      <c r="H2261" s="6">
        <v>0</v>
      </c>
      <c r="I2261" s="6">
        <v>0</v>
      </c>
      <c r="J2261" s="6" t="b">
        <v>1</v>
      </c>
      <c r="K2261" s="7">
        <v>1</v>
      </c>
    </row>
    <row r="2262" spans="1:11">
      <c r="A2262" s="5" t="s">
        <v>2260</v>
      </c>
      <c r="B2262" s="6">
        <v>0</v>
      </c>
      <c r="C2262" s="6">
        <v>0</v>
      </c>
      <c r="D2262" s="6" t="s">
        <v>2260</v>
      </c>
      <c r="E2262" s="6" t="s">
        <v>4127</v>
      </c>
      <c r="F2262" s="6" t="s">
        <v>4127</v>
      </c>
      <c r="G2262" s="6" t="s">
        <v>4127</v>
      </c>
      <c r="H2262" s="6">
        <v>0</v>
      </c>
      <c r="I2262" s="6">
        <v>0</v>
      </c>
      <c r="J2262" s="6" t="b">
        <v>1</v>
      </c>
      <c r="K2262" s="7">
        <v>1</v>
      </c>
    </row>
    <row r="2263" spans="1:11">
      <c r="A2263" s="5" t="s">
        <v>2261</v>
      </c>
      <c r="B2263" s="6">
        <v>0</v>
      </c>
      <c r="C2263" s="6">
        <v>0</v>
      </c>
      <c r="D2263" s="6" t="s">
        <v>2261</v>
      </c>
      <c r="E2263" s="6" t="s">
        <v>4127</v>
      </c>
      <c r="F2263" s="6" t="s">
        <v>4127</v>
      </c>
      <c r="G2263" s="6" t="s">
        <v>4127</v>
      </c>
      <c r="H2263" s="6">
        <v>0</v>
      </c>
      <c r="I2263" s="6">
        <v>0</v>
      </c>
      <c r="J2263" s="6" t="b">
        <v>1</v>
      </c>
      <c r="K2263" s="7">
        <v>1</v>
      </c>
    </row>
    <row r="2264" spans="1:11">
      <c r="A2264" s="5" t="s">
        <v>2262</v>
      </c>
      <c r="B2264" s="6">
        <v>3</v>
      </c>
      <c r="C2264" s="6">
        <v>0</v>
      </c>
      <c r="D2264" s="6" t="s">
        <v>2262</v>
      </c>
      <c r="E2264" s="6" t="s">
        <v>4127</v>
      </c>
      <c r="F2264" s="6" t="s">
        <v>4127</v>
      </c>
      <c r="G2264" s="6" t="s">
        <v>4127</v>
      </c>
      <c r="H2264" s="6">
        <v>1</v>
      </c>
      <c r="I2264" s="6">
        <v>0</v>
      </c>
      <c r="J2264" s="6" t="b">
        <v>0</v>
      </c>
      <c r="K2264" s="7"/>
    </row>
    <row r="2265" spans="1:11">
      <c r="A2265" s="5" t="s">
        <v>2263</v>
      </c>
      <c r="B2265" s="6">
        <v>0</v>
      </c>
      <c r="C2265" s="6">
        <v>0</v>
      </c>
      <c r="D2265" s="6" t="s">
        <v>2263</v>
      </c>
      <c r="E2265" s="6" t="s">
        <v>4127</v>
      </c>
      <c r="F2265" s="6" t="s">
        <v>4127</v>
      </c>
      <c r="G2265" s="6" t="s">
        <v>4127</v>
      </c>
      <c r="H2265" s="6">
        <v>0</v>
      </c>
      <c r="I2265" s="6">
        <v>0</v>
      </c>
      <c r="J2265" s="6" t="b">
        <v>0</v>
      </c>
      <c r="K2265" s="7"/>
    </row>
    <row r="2266" spans="1:11">
      <c r="A2266" s="5" t="s">
        <v>2264</v>
      </c>
      <c r="B2266" s="6">
        <v>1</v>
      </c>
      <c r="C2266" s="6">
        <v>0</v>
      </c>
      <c r="D2266" s="6" t="s">
        <v>2264</v>
      </c>
      <c r="E2266" s="6" t="s">
        <v>4127</v>
      </c>
      <c r="F2266" s="6" t="s">
        <v>4127</v>
      </c>
      <c r="G2266" s="6" t="s">
        <v>4127</v>
      </c>
      <c r="H2266" s="6">
        <v>1</v>
      </c>
      <c r="I2266" s="6">
        <v>0</v>
      </c>
      <c r="J2266" s="6" t="b">
        <v>0</v>
      </c>
      <c r="K2266" s="7"/>
    </row>
    <row r="2267" spans="1:11">
      <c r="A2267" s="5" t="s">
        <v>2265</v>
      </c>
      <c r="B2267" s="6">
        <v>4</v>
      </c>
      <c r="C2267" s="6">
        <v>0</v>
      </c>
      <c r="D2267" s="6" t="s">
        <v>2265</v>
      </c>
      <c r="E2267" s="6" t="s">
        <v>4127</v>
      </c>
      <c r="F2267" s="6" t="s">
        <v>4127</v>
      </c>
      <c r="G2267" s="6" t="s">
        <v>4127</v>
      </c>
      <c r="H2267" s="6">
        <v>1</v>
      </c>
      <c r="I2267" s="6">
        <v>0</v>
      </c>
      <c r="J2267" s="6" t="b">
        <v>0</v>
      </c>
      <c r="K2267" s="7"/>
    </row>
    <row r="2268" spans="1:11">
      <c r="A2268" s="5" t="s">
        <v>2266</v>
      </c>
      <c r="B2268" s="6">
        <v>1</v>
      </c>
      <c r="C2268" s="6">
        <v>0</v>
      </c>
      <c r="D2268" s="6" t="s">
        <v>2266</v>
      </c>
      <c r="E2268" s="6" t="s">
        <v>4127</v>
      </c>
      <c r="F2268" s="6" t="s">
        <v>4127</v>
      </c>
      <c r="G2268" s="6" t="s">
        <v>4127</v>
      </c>
      <c r="H2268" s="6">
        <v>1</v>
      </c>
      <c r="I2268" s="6">
        <v>0</v>
      </c>
      <c r="J2268" s="6" t="b">
        <v>0</v>
      </c>
      <c r="K2268" s="7"/>
    </row>
    <row r="2269" spans="1:11">
      <c r="A2269" s="5" t="s">
        <v>2267</v>
      </c>
      <c r="B2269" s="6">
        <v>2</v>
      </c>
      <c r="C2269" s="6">
        <v>0</v>
      </c>
      <c r="D2269" s="6" t="s">
        <v>2267</v>
      </c>
      <c r="E2269" s="6" t="s">
        <v>4127</v>
      </c>
      <c r="F2269" s="6" t="s">
        <v>4127</v>
      </c>
      <c r="G2269" s="6" t="s">
        <v>4127</v>
      </c>
      <c r="H2269" s="6">
        <v>1</v>
      </c>
      <c r="I2269" s="6">
        <v>0</v>
      </c>
      <c r="J2269" s="6" t="b">
        <v>0</v>
      </c>
      <c r="K2269" s="7"/>
    </row>
    <row r="2270" spans="1:11">
      <c r="A2270" s="5" t="s">
        <v>2268</v>
      </c>
      <c r="B2270" s="6">
        <v>2</v>
      </c>
      <c r="C2270" s="6">
        <v>0</v>
      </c>
      <c r="D2270" s="6" t="s">
        <v>2268</v>
      </c>
      <c r="E2270" s="6" t="s">
        <v>4127</v>
      </c>
      <c r="F2270" s="6" t="s">
        <v>4127</v>
      </c>
      <c r="G2270" s="6" t="s">
        <v>4127</v>
      </c>
      <c r="H2270" s="6">
        <v>1</v>
      </c>
      <c r="I2270" s="6">
        <v>0</v>
      </c>
      <c r="J2270" s="6" t="b">
        <v>0</v>
      </c>
      <c r="K2270" s="7"/>
    </row>
    <row r="2271" spans="1:11">
      <c r="A2271" s="5" t="s">
        <v>2269</v>
      </c>
      <c r="B2271" s="6">
        <v>1</v>
      </c>
      <c r="C2271" s="6">
        <v>0</v>
      </c>
      <c r="D2271" s="6" t="s">
        <v>2269</v>
      </c>
      <c r="E2271" s="6" t="s">
        <v>4127</v>
      </c>
      <c r="F2271" s="6" t="s">
        <v>4127</v>
      </c>
      <c r="G2271" s="6" t="s">
        <v>4127</v>
      </c>
      <c r="H2271" s="6">
        <v>1</v>
      </c>
      <c r="I2271" s="6">
        <v>0</v>
      </c>
      <c r="J2271" s="6" t="b">
        <v>0</v>
      </c>
      <c r="K2271" s="7"/>
    </row>
    <row r="2272" spans="1:11">
      <c r="A2272" s="5" t="s">
        <v>2270</v>
      </c>
      <c r="B2272" s="6">
        <v>0</v>
      </c>
      <c r="C2272" s="6">
        <v>0</v>
      </c>
      <c r="D2272" s="6" t="s">
        <v>2270</v>
      </c>
      <c r="E2272" s="6" t="s">
        <v>4127</v>
      </c>
      <c r="F2272" s="6" t="s">
        <v>4127</v>
      </c>
      <c r="G2272" s="6" t="s">
        <v>4127</v>
      </c>
      <c r="H2272" s="6">
        <v>0</v>
      </c>
      <c r="I2272" s="6">
        <v>0</v>
      </c>
      <c r="J2272" s="6" t="b">
        <v>1</v>
      </c>
      <c r="K2272" s="7">
        <v>1</v>
      </c>
    </row>
    <row r="2273" spans="1:11">
      <c r="A2273" s="5" t="s">
        <v>2271</v>
      </c>
      <c r="B2273" s="6">
        <v>2</v>
      </c>
      <c r="C2273" s="6">
        <v>0</v>
      </c>
      <c r="D2273" s="6" t="s">
        <v>2271</v>
      </c>
      <c r="E2273" s="6" t="s">
        <v>4127</v>
      </c>
      <c r="F2273" s="6" t="s">
        <v>4127</v>
      </c>
      <c r="G2273" s="6" t="s">
        <v>4127</v>
      </c>
      <c r="H2273" s="6">
        <v>1</v>
      </c>
      <c r="I2273" s="6">
        <v>0</v>
      </c>
      <c r="J2273" s="6" t="b">
        <v>0</v>
      </c>
      <c r="K2273" s="7"/>
    </row>
    <row r="2274" spans="1:11">
      <c r="A2274" s="5" t="s">
        <v>2272</v>
      </c>
      <c r="B2274" s="6">
        <v>2</v>
      </c>
      <c r="C2274" s="6">
        <v>0</v>
      </c>
      <c r="D2274" s="6" t="s">
        <v>2272</v>
      </c>
      <c r="E2274" s="6" t="s">
        <v>4127</v>
      </c>
      <c r="F2274" s="6" t="s">
        <v>4127</v>
      </c>
      <c r="G2274" s="6" t="s">
        <v>4127</v>
      </c>
      <c r="H2274" s="6">
        <v>1</v>
      </c>
      <c r="I2274" s="6">
        <v>0</v>
      </c>
      <c r="J2274" s="6" t="b">
        <v>0</v>
      </c>
      <c r="K2274" s="7"/>
    </row>
    <row r="2275" spans="1:11">
      <c r="A2275" s="5" t="s">
        <v>2273</v>
      </c>
      <c r="B2275" s="6">
        <v>4</v>
      </c>
      <c r="C2275" s="6">
        <v>0</v>
      </c>
      <c r="D2275" s="6" t="s">
        <v>2273</v>
      </c>
      <c r="E2275" s="6" t="s">
        <v>4127</v>
      </c>
      <c r="F2275" s="6" t="s">
        <v>4127</v>
      </c>
      <c r="G2275" s="6" t="s">
        <v>4127</v>
      </c>
      <c r="H2275" s="6">
        <v>1</v>
      </c>
      <c r="I2275" s="6">
        <v>0</v>
      </c>
      <c r="J2275" s="6" t="b">
        <v>0</v>
      </c>
      <c r="K2275" s="7"/>
    </row>
    <row r="2276" spans="1:11">
      <c r="A2276" s="5" t="s">
        <v>2274</v>
      </c>
      <c r="B2276" s="6">
        <v>1</v>
      </c>
      <c r="C2276" s="6">
        <v>0</v>
      </c>
      <c r="D2276" s="6" t="s">
        <v>2274</v>
      </c>
      <c r="E2276" s="6" t="s">
        <v>4127</v>
      </c>
      <c r="F2276" s="6" t="s">
        <v>4127</v>
      </c>
      <c r="G2276" s="6" t="s">
        <v>4127</v>
      </c>
      <c r="H2276" s="6">
        <v>1</v>
      </c>
      <c r="I2276" s="6">
        <v>0</v>
      </c>
      <c r="J2276" s="6" t="b">
        <v>0</v>
      </c>
      <c r="K2276" s="7"/>
    </row>
    <row r="2277" spans="1:11">
      <c r="A2277" s="5" t="s">
        <v>2275</v>
      </c>
      <c r="B2277" s="6">
        <v>0</v>
      </c>
      <c r="C2277" s="6">
        <v>0</v>
      </c>
      <c r="D2277" s="6" t="s">
        <v>2275</v>
      </c>
      <c r="E2277" s="6" t="s">
        <v>4127</v>
      </c>
      <c r="F2277" s="6" t="s">
        <v>4127</v>
      </c>
      <c r="G2277" s="6" t="s">
        <v>4127</v>
      </c>
      <c r="H2277" s="6">
        <v>0</v>
      </c>
      <c r="I2277" s="6">
        <v>0</v>
      </c>
      <c r="J2277" s="6" t="b">
        <v>0</v>
      </c>
      <c r="K2277" s="7"/>
    </row>
    <row r="2278" spans="1:11">
      <c r="A2278" s="5" t="s">
        <v>2276</v>
      </c>
      <c r="B2278" s="6">
        <v>0</v>
      </c>
      <c r="C2278" s="6">
        <v>0</v>
      </c>
      <c r="D2278" s="6" t="s">
        <v>2276</v>
      </c>
      <c r="E2278" s="6" t="s">
        <v>4127</v>
      </c>
      <c r="F2278" s="6" t="s">
        <v>4127</v>
      </c>
      <c r="G2278" s="6" t="s">
        <v>4127</v>
      </c>
      <c r="H2278" s="6">
        <v>0</v>
      </c>
      <c r="I2278" s="6">
        <v>0</v>
      </c>
      <c r="J2278" s="6" t="b">
        <v>0</v>
      </c>
      <c r="K2278" s="7"/>
    </row>
    <row r="2279" spans="1:11">
      <c r="A2279" s="5" t="s">
        <v>2277</v>
      </c>
      <c r="B2279" s="6">
        <v>1</v>
      </c>
      <c r="C2279" s="6">
        <v>0</v>
      </c>
      <c r="D2279" s="6" t="s">
        <v>2277</v>
      </c>
      <c r="E2279" s="6" t="s">
        <v>4127</v>
      </c>
      <c r="F2279" s="6" t="s">
        <v>4127</v>
      </c>
      <c r="G2279" s="6" t="s">
        <v>4127</v>
      </c>
      <c r="H2279" s="6">
        <v>1</v>
      </c>
      <c r="I2279" s="6">
        <v>0</v>
      </c>
      <c r="J2279" s="6" t="b">
        <v>0</v>
      </c>
      <c r="K2279" s="7"/>
    </row>
    <row r="2280" spans="1:11">
      <c r="A2280" s="5" t="s">
        <v>2278</v>
      </c>
      <c r="B2280" s="6">
        <v>0</v>
      </c>
      <c r="C2280" s="6">
        <v>0</v>
      </c>
      <c r="D2280" s="6" t="s">
        <v>2278</v>
      </c>
      <c r="E2280" s="6" t="s">
        <v>4127</v>
      </c>
      <c r="F2280" s="6" t="s">
        <v>4127</v>
      </c>
      <c r="G2280" s="6" t="s">
        <v>4127</v>
      </c>
      <c r="H2280" s="6">
        <v>0</v>
      </c>
      <c r="I2280" s="6">
        <v>0</v>
      </c>
      <c r="J2280" s="6" t="b">
        <v>1</v>
      </c>
      <c r="K2280" s="7">
        <v>1</v>
      </c>
    </row>
    <row r="2281" spans="1:11">
      <c r="A2281" s="5" t="s">
        <v>2279</v>
      </c>
      <c r="B2281" s="6">
        <v>1</v>
      </c>
      <c r="C2281" s="6">
        <v>0</v>
      </c>
      <c r="D2281" s="6" t="s">
        <v>2279</v>
      </c>
      <c r="E2281" s="6" t="s">
        <v>4127</v>
      </c>
      <c r="F2281" s="6" t="s">
        <v>4127</v>
      </c>
      <c r="G2281" s="6" t="s">
        <v>4127</v>
      </c>
      <c r="H2281" s="6">
        <v>1</v>
      </c>
      <c r="I2281" s="6">
        <v>0</v>
      </c>
      <c r="J2281" s="6" t="b">
        <v>0</v>
      </c>
      <c r="K2281" s="7"/>
    </row>
    <row r="2282" spans="1:11">
      <c r="A2282" s="5" t="s">
        <v>2280</v>
      </c>
      <c r="B2282" s="6">
        <v>1</v>
      </c>
      <c r="C2282" s="6">
        <v>0</v>
      </c>
      <c r="D2282" s="6" t="s">
        <v>2280</v>
      </c>
      <c r="E2282" s="6" t="s">
        <v>4127</v>
      </c>
      <c r="F2282" s="6" t="s">
        <v>4127</v>
      </c>
      <c r="G2282" s="6" t="s">
        <v>4127</v>
      </c>
      <c r="H2282" s="6">
        <v>1</v>
      </c>
      <c r="I2282" s="6">
        <v>0</v>
      </c>
      <c r="J2282" s="6" t="b">
        <v>0</v>
      </c>
      <c r="K2282" s="7"/>
    </row>
    <row r="2283" spans="1:11">
      <c r="A2283" s="5" t="s">
        <v>2281</v>
      </c>
      <c r="B2283" s="6">
        <v>2</v>
      </c>
      <c r="C2283" s="6">
        <v>0</v>
      </c>
      <c r="D2283" s="6" t="s">
        <v>2281</v>
      </c>
      <c r="E2283" s="6" t="s">
        <v>4127</v>
      </c>
      <c r="F2283" s="6" t="s">
        <v>4127</v>
      </c>
      <c r="G2283" s="6" t="s">
        <v>4127</v>
      </c>
      <c r="H2283" s="6">
        <v>1</v>
      </c>
      <c r="I2283" s="6">
        <v>0</v>
      </c>
      <c r="J2283" s="6" t="b">
        <v>0</v>
      </c>
      <c r="K2283" s="7"/>
    </row>
    <row r="2284" spans="1:11">
      <c r="A2284" s="5" t="s">
        <v>2282</v>
      </c>
      <c r="B2284" s="6">
        <v>1</v>
      </c>
      <c r="C2284" s="6">
        <v>0</v>
      </c>
      <c r="D2284" s="6" t="s">
        <v>2282</v>
      </c>
      <c r="E2284" s="6" t="s">
        <v>4127</v>
      </c>
      <c r="F2284" s="6" t="s">
        <v>4127</v>
      </c>
      <c r="G2284" s="6" t="s">
        <v>4127</v>
      </c>
      <c r="H2284" s="6">
        <v>1</v>
      </c>
      <c r="I2284" s="6">
        <v>0</v>
      </c>
      <c r="J2284" s="6" t="b">
        <v>0</v>
      </c>
      <c r="K2284" s="7"/>
    </row>
    <row r="2285" spans="1:11">
      <c r="A2285" s="8" t="s">
        <v>2283</v>
      </c>
      <c r="B2285" s="9">
        <v>1</v>
      </c>
      <c r="C2285" s="9">
        <v>0</v>
      </c>
      <c r="D2285" s="9" t="s">
        <v>4030</v>
      </c>
      <c r="E2285" s="9" t="s">
        <v>4127</v>
      </c>
      <c r="F2285" s="9" t="s">
        <v>4127</v>
      </c>
      <c r="G2285" s="9" t="s">
        <v>4127</v>
      </c>
      <c r="H2285" s="9">
        <v>0</v>
      </c>
      <c r="I2285" s="9">
        <v>0</v>
      </c>
      <c r="J2285" s="9" t="b">
        <v>1</v>
      </c>
      <c r="K2285" s="10">
        <v>1</v>
      </c>
    </row>
  </sheetData>
  <autoFilter ref="A1:K1"/>
  <conditionalFormatting sqref="A2:K2285">
    <cfRule type="expression" dxfId="1" priority="1">
      <formula>NOT($J2)</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dimension ref="A1:K2288"/>
  <sheetViews>
    <sheetView topLeftCell="A1407" workbookViewId="0">
      <selection activeCell="A1414" sqref="A1414"/>
    </sheetView>
  </sheetViews>
  <sheetFormatPr defaultColWidth="9.140625" defaultRowHeight="15"/>
  <cols>
    <col min="1" max="16384" width="9.140625" style="1"/>
  </cols>
  <sheetData>
    <row r="1" spans="1:11" s="11" customFormat="1" ht="15.75" thickBot="1">
      <c r="A1" s="2" t="s">
        <v>4031</v>
      </c>
      <c r="B1" s="3" t="s">
        <v>4032</v>
      </c>
      <c r="C1" s="3" t="s">
        <v>4033</v>
      </c>
      <c r="D1" s="3" t="s">
        <v>4034</v>
      </c>
      <c r="E1" s="3" t="s">
        <v>6218</v>
      </c>
      <c r="F1" s="3" t="s">
        <v>6219</v>
      </c>
      <c r="G1" s="3" t="s">
        <v>6220</v>
      </c>
      <c r="H1" s="3" t="s">
        <v>6221</v>
      </c>
      <c r="I1" s="3" t="s">
        <v>6222</v>
      </c>
      <c r="J1" s="3" t="s">
        <v>6380</v>
      </c>
      <c r="K1" s="4" t="s">
        <v>6383</v>
      </c>
    </row>
    <row r="2" spans="1:11" ht="15.75" thickTop="1">
      <c r="A2" s="5" t="s">
        <v>0</v>
      </c>
      <c r="B2" s="6">
        <v>0</v>
      </c>
      <c r="C2" s="6">
        <v>0</v>
      </c>
      <c r="D2" s="6" t="s">
        <v>2284</v>
      </c>
      <c r="E2" s="6" t="s">
        <v>4035</v>
      </c>
      <c r="F2" s="6">
        <v>-6528.1</v>
      </c>
      <c r="G2" s="6"/>
      <c r="H2" s="6">
        <v>0</v>
      </c>
      <c r="I2" s="6">
        <v>0</v>
      </c>
      <c r="J2" s="6" t="b">
        <v>1</v>
      </c>
      <c r="K2" s="7">
        <v>1</v>
      </c>
    </row>
    <row r="3" spans="1:11">
      <c r="A3" s="5" t="s">
        <v>1</v>
      </c>
      <c r="B3" s="6">
        <v>1</v>
      </c>
      <c r="C3" s="6">
        <v>0</v>
      </c>
      <c r="D3" s="6" t="s">
        <v>2285</v>
      </c>
      <c r="E3" s="6" t="s">
        <v>4036</v>
      </c>
      <c r="F3" s="6" t="s">
        <v>5412</v>
      </c>
      <c r="G3" s="6" t="s">
        <v>5777</v>
      </c>
      <c r="H3" s="6">
        <v>0</v>
      </c>
      <c r="I3" s="6">
        <v>0</v>
      </c>
      <c r="J3" s="6" t="b">
        <v>0</v>
      </c>
      <c r="K3" s="7"/>
    </row>
    <row r="4" spans="1:11">
      <c r="A4" s="5" t="s">
        <v>2</v>
      </c>
      <c r="B4" s="6">
        <v>8</v>
      </c>
      <c r="C4" s="6">
        <v>0</v>
      </c>
      <c r="D4" s="6" t="s">
        <v>2286</v>
      </c>
      <c r="E4" s="6" t="s">
        <v>4037</v>
      </c>
      <c r="F4" s="6"/>
      <c r="G4" s="6" t="s">
        <v>5778</v>
      </c>
      <c r="H4" s="6">
        <v>1</v>
      </c>
      <c r="I4" s="6">
        <v>0</v>
      </c>
      <c r="J4" s="6" t="b">
        <v>0</v>
      </c>
      <c r="K4" s="7"/>
    </row>
    <row r="5" spans="1:11">
      <c r="A5" s="5" t="s">
        <v>3</v>
      </c>
      <c r="B5" s="6">
        <v>0</v>
      </c>
      <c r="C5" s="6">
        <v>5.7870370370359785E-3</v>
      </c>
      <c r="D5" s="6" t="s">
        <v>2287</v>
      </c>
      <c r="E5" s="6" t="s">
        <v>4038</v>
      </c>
      <c r="F5" s="6">
        <v>-4191.1000000000004</v>
      </c>
      <c r="G5" s="6" t="s">
        <v>5779</v>
      </c>
      <c r="H5" s="6">
        <v>0</v>
      </c>
      <c r="I5" s="6">
        <v>0</v>
      </c>
      <c r="J5" s="6" t="b">
        <v>1</v>
      </c>
      <c r="K5" s="7">
        <v>0.15868263473053892</v>
      </c>
    </row>
    <row r="6" spans="1:11">
      <c r="A6" s="5" t="s">
        <v>4</v>
      </c>
      <c r="B6" s="6">
        <v>13</v>
      </c>
      <c r="C6" s="6">
        <v>0.76733254994124644</v>
      </c>
      <c r="D6" s="6" t="s">
        <v>2288</v>
      </c>
      <c r="E6" s="6" t="s">
        <v>4039</v>
      </c>
      <c r="F6" s="6">
        <v>-23761.1</v>
      </c>
      <c r="G6" s="6" t="s">
        <v>5780</v>
      </c>
      <c r="H6" s="6">
        <v>0</v>
      </c>
      <c r="I6" s="6">
        <v>0.64462809917355379</v>
      </c>
      <c r="J6" s="6" t="b">
        <v>1</v>
      </c>
      <c r="K6" s="7">
        <v>1.3013013013013013E-2</v>
      </c>
    </row>
    <row r="7" spans="1:11">
      <c r="A7" s="5" t="s">
        <v>5</v>
      </c>
      <c r="B7" s="6">
        <v>2</v>
      </c>
      <c r="C7" s="6">
        <v>0</v>
      </c>
      <c r="D7" s="6" t="s">
        <v>2289</v>
      </c>
      <c r="E7" s="6" t="s">
        <v>4040</v>
      </c>
      <c r="F7" s="6">
        <v>-1717.1</v>
      </c>
      <c r="G7" s="6" t="s">
        <v>5781</v>
      </c>
      <c r="H7" s="6">
        <v>0</v>
      </c>
      <c r="I7" s="6">
        <v>0</v>
      </c>
      <c r="J7" s="6" t="b">
        <v>1</v>
      </c>
      <c r="K7" s="7">
        <v>1</v>
      </c>
    </row>
    <row r="8" spans="1:11">
      <c r="A8" s="5" t="s">
        <v>6</v>
      </c>
      <c r="B8" s="6">
        <v>0</v>
      </c>
      <c r="C8" s="6">
        <v>1.5046296296295678E-2</v>
      </c>
      <c r="D8" s="6" t="s">
        <v>2290</v>
      </c>
      <c r="E8" s="6" t="s">
        <v>4041</v>
      </c>
      <c r="F8" s="6" t="s">
        <v>5413</v>
      </c>
      <c r="G8" s="6"/>
      <c r="H8" s="6">
        <v>0</v>
      </c>
      <c r="I8" s="6">
        <v>2.4793388429753094E-2</v>
      </c>
      <c r="J8" s="6" t="b">
        <v>1</v>
      </c>
      <c r="K8" s="7">
        <v>0.66067864271457089</v>
      </c>
    </row>
    <row r="9" spans="1:11">
      <c r="A9" s="5" t="s">
        <v>7</v>
      </c>
      <c r="B9" s="6">
        <v>0</v>
      </c>
      <c r="C9" s="6">
        <v>0</v>
      </c>
      <c r="D9" s="6" t="s">
        <v>2291</v>
      </c>
      <c r="E9" s="6" t="s">
        <v>4042</v>
      </c>
      <c r="F9" s="6"/>
      <c r="G9" s="6"/>
      <c r="H9" s="6">
        <v>0</v>
      </c>
      <c r="I9" s="6">
        <v>0</v>
      </c>
      <c r="J9" s="6" t="b">
        <v>1</v>
      </c>
      <c r="K9" s="7">
        <v>1</v>
      </c>
    </row>
    <row r="10" spans="1:11">
      <c r="A10" s="5" t="s">
        <v>8</v>
      </c>
      <c r="B10" s="6">
        <v>0</v>
      </c>
      <c r="C10" s="6">
        <v>9.2592592592579213E-3</v>
      </c>
      <c r="D10" s="6" t="s">
        <v>2292</v>
      </c>
      <c r="E10" s="6" t="s">
        <v>4043</v>
      </c>
      <c r="F10" s="6" t="s">
        <v>5414</v>
      </c>
      <c r="G10" s="6"/>
      <c r="H10" s="6">
        <v>0</v>
      </c>
      <c r="I10" s="6">
        <v>3.30578512396702E-2</v>
      </c>
      <c r="J10" s="6" t="b">
        <v>1</v>
      </c>
      <c r="K10" s="7">
        <v>0.50649350649350644</v>
      </c>
    </row>
    <row r="11" spans="1:11">
      <c r="A11" s="5" t="s">
        <v>9</v>
      </c>
      <c r="B11" s="6">
        <v>0</v>
      </c>
      <c r="C11" s="6">
        <v>1.6203703703703585E-2</v>
      </c>
      <c r="D11" s="6" t="s">
        <v>2293</v>
      </c>
      <c r="E11" s="6" t="s">
        <v>4044</v>
      </c>
      <c r="F11" s="6"/>
      <c r="G11" s="6"/>
      <c r="H11" s="6">
        <v>0</v>
      </c>
      <c r="I11" s="6">
        <v>3.30578512396702E-2</v>
      </c>
      <c r="J11" s="6" t="b">
        <v>1</v>
      </c>
      <c r="K11" s="7">
        <v>0.72227772227772225</v>
      </c>
    </row>
    <row r="12" spans="1:11">
      <c r="A12" s="5" t="s">
        <v>10</v>
      </c>
      <c r="B12" s="6">
        <v>0</v>
      </c>
      <c r="C12" s="6">
        <v>0</v>
      </c>
      <c r="D12" s="6" t="s">
        <v>2294</v>
      </c>
      <c r="E12" s="6" t="s">
        <v>4045</v>
      </c>
      <c r="F12" s="6" t="s">
        <v>5415</v>
      </c>
      <c r="G12" s="6"/>
      <c r="H12" s="6">
        <v>0</v>
      </c>
      <c r="I12" s="6">
        <v>0</v>
      </c>
      <c r="J12" s="6" t="b">
        <v>1</v>
      </c>
      <c r="K12" s="7">
        <v>1</v>
      </c>
    </row>
    <row r="13" spans="1:11">
      <c r="A13" s="5" t="s">
        <v>11</v>
      </c>
      <c r="B13" s="6">
        <v>0</v>
      </c>
      <c r="C13" s="6">
        <v>0</v>
      </c>
      <c r="D13" s="6" t="s">
        <v>2295</v>
      </c>
      <c r="E13" s="6" t="s">
        <v>4046</v>
      </c>
      <c r="F13" s="6" t="s">
        <v>5416</v>
      </c>
      <c r="G13" s="6" t="s">
        <v>5782</v>
      </c>
      <c r="H13" s="6">
        <v>0</v>
      </c>
      <c r="I13" s="6">
        <v>0</v>
      </c>
      <c r="J13" s="6" t="b">
        <v>1</v>
      </c>
      <c r="K13" s="7">
        <v>1</v>
      </c>
    </row>
    <row r="14" spans="1:11">
      <c r="A14" s="5" t="s">
        <v>12</v>
      </c>
      <c r="B14" s="6">
        <v>1</v>
      </c>
      <c r="C14" s="6">
        <v>0</v>
      </c>
      <c r="D14" s="6" t="s">
        <v>2296</v>
      </c>
      <c r="E14" s="6" t="s">
        <v>4047</v>
      </c>
      <c r="F14" s="6" t="s">
        <v>5417</v>
      </c>
      <c r="G14" s="6"/>
      <c r="H14" s="6">
        <v>0</v>
      </c>
      <c r="I14" s="6">
        <v>0</v>
      </c>
      <c r="J14" s="6" t="b">
        <v>1</v>
      </c>
      <c r="K14" s="7">
        <v>1</v>
      </c>
    </row>
    <row r="15" spans="1:11">
      <c r="A15" s="5" t="s">
        <v>13</v>
      </c>
      <c r="B15" s="6">
        <v>2</v>
      </c>
      <c r="C15" s="6">
        <v>0</v>
      </c>
      <c r="D15" s="6" t="s">
        <v>2297</v>
      </c>
      <c r="E15" s="6" t="s">
        <v>4048</v>
      </c>
      <c r="F15" s="6">
        <v>-4524.1000000000004</v>
      </c>
      <c r="G15" s="6" t="s">
        <v>5783</v>
      </c>
      <c r="H15" s="6">
        <v>1</v>
      </c>
      <c r="I15" s="6">
        <v>0</v>
      </c>
      <c r="J15" s="6" t="b">
        <v>0</v>
      </c>
      <c r="K15" s="7"/>
    </row>
    <row r="16" spans="1:11">
      <c r="A16" s="5" t="s">
        <v>14</v>
      </c>
      <c r="B16" s="6">
        <v>0</v>
      </c>
      <c r="C16" s="6">
        <v>0</v>
      </c>
      <c r="D16" s="6" t="s">
        <v>2298</v>
      </c>
      <c r="E16" s="6" t="s">
        <v>4049</v>
      </c>
      <c r="F16" s="6" t="s">
        <v>5418</v>
      </c>
      <c r="G16" s="6"/>
      <c r="H16" s="6">
        <v>0</v>
      </c>
      <c r="I16" s="6">
        <v>0</v>
      </c>
      <c r="J16" s="6" t="b">
        <v>1</v>
      </c>
      <c r="K16" s="7">
        <v>1</v>
      </c>
    </row>
    <row r="17" spans="1:11">
      <c r="A17" s="5" t="s">
        <v>15</v>
      </c>
      <c r="B17" s="6">
        <v>0</v>
      </c>
      <c r="C17" s="6">
        <v>0</v>
      </c>
      <c r="D17" s="6" t="s">
        <v>2299</v>
      </c>
      <c r="E17" s="6" t="s">
        <v>4050</v>
      </c>
      <c r="F17" s="6">
        <v>-7299.1</v>
      </c>
      <c r="G17" s="6" t="s">
        <v>5784</v>
      </c>
      <c r="H17" s="6">
        <v>0</v>
      </c>
      <c r="I17" s="6">
        <v>0</v>
      </c>
      <c r="J17" s="6" t="b">
        <v>1</v>
      </c>
      <c r="K17" s="7">
        <v>1</v>
      </c>
    </row>
    <row r="18" spans="1:11">
      <c r="A18" s="5" t="s">
        <v>16</v>
      </c>
      <c r="B18" s="6">
        <v>0</v>
      </c>
      <c r="C18" s="6">
        <v>0</v>
      </c>
      <c r="D18" s="6" t="s">
        <v>2300</v>
      </c>
      <c r="E18" s="6" t="s">
        <v>4051</v>
      </c>
      <c r="F18" s="6">
        <v>-8884.1</v>
      </c>
      <c r="G18" s="6"/>
      <c r="H18" s="6">
        <v>0</v>
      </c>
      <c r="I18" s="6">
        <v>0</v>
      </c>
      <c r="J18" s="6" t="b">
        <v>1</v>
      </c>
      <c r="K18" s="7">
        <v>1</v>
      </c>
    </row>
    <row r="19" spans="1:11">
      <c r="A19" s="5" t="s">
        <v>17</v>
      </c>
      <c r="B19" s="6">
        <v>0</v>
      </c>
      <c r="C19" s="6">
        <v>0</v>
      </c>
      <c r="D19" s="6" t="s">
        <v>2301</v>
      </c>
      <c r="E19" s="6" t="s">
        <v>4052</v>
      </c>
      <c r="F19" s="6">
        <v>-51005.1</v>
      </c>
      <c r="G19" s="6" t="s">
        <v>5785</v>
      </c>
      <c r="H19" s="6">
        <v>0</v>
      </c>
      <c r="I19" s="6">
        <v>0</v>
      </c>
      <c r="J19" s="6" t="b">
        <v>1</v>
      </c>
      <c r="K19" s="7">
        <v>1</v>
      </c>
    </row>
    <row r="20" spans="1:11">
      <c r="A20" s="5" t="s">
        <v>18</v>
      </c>
      <c r="B20" s="6">
        <v>2</v>
      </c>
      <c r="C20" s="6">
        <v>0</v>
      </c>
      <c r="D20" s="6" t="s">
        <v>2302</v>
      </c>
      <c r="E20" s="6" t="s">
        <v>4053</v>
      </c>
      <c r="F20" s="6"/>
      <c r="G20" s="6" t="s">
        <v>5786</v>
      </c>
      <c r="H20" s="6">
        <v>0</v>
      </c>
      <c r="I20" s="6">
        <v>0</v>
      </c>
      <c r="J20" s="6" t="b">
        <v>1</v>
      </c>
      <c r="K20" s="7">
        <v>1</v>
      </c>
    </row>
    <row r="21" spans="1:11">
      <c r="A21" s="5" t="s">
        <v>19</v>
      </c>
      <c r="B21" s="6">
        <v>0</v>
      </c>
      <c r="C21" s="6">
        <v>5.2083333333332697E-2</v>
      </c>
      <c r="D21" s="6" t="s">
        <v>2303</v>
      </c>
      <c r="E21" s="6" t="s">
        <v>4054</v>
      </c>
      <c r="F21" s="6" t="s">
        <v>5419</v>
      </c>
      <c r="G21" s="6" t="s">
        <v>5787</v>
      </c>
      <c r="H21" s="6">
        <v>0</v>
      </c>
      <c r="I21" s="6">
        <v>1.6528925619835988E-2</v>
      </c>
      <c r="J21" s="6" t="b">
        <v>1</v>
      </c>
      <c r="K21" s="7">
        <v>0.12275449101796407</v>
      </c>
    </row>
    <row r="22" spans="1:11">
      <c r="A22" s="5" t="s">
        <v>20</v>
      </c>
      <c r="B22" s="6">
        <v>23</v>
      </c>
      <c r="C22" s="6">
        <v>0.34839476813317433</v>
      </c>
      <c r="D22" s="6" t="s">
        <v>2304</v>
      </c>
      <c r="E22" s="6" t="s">
        <v>4055</v>
      </c>
      <c r="F22" s="6"/>
      <c r="G22" s="6"/>
      <c r="H22" s="6">
        <v>4</v>
      </c>
      <c r="I22" s="6">
        <v>0.23931623931623847</v>
      </c>
      <c r="J22" s="6" t="b">
        <v>0</v>
      </c>
      <c r="K22" s="7"/>
    </row>
    <row r="23" spans="1:11">
      <c r="A23" s="5" t="s">
        <v>21</v>
      </c>
      <c r="B23" s="6">
        <v>108</v>
      </c>
      <c r="C23" s="6">
        <v>1.3227513227514803E-3</v>
      </c>
      <c r="D23" s="6" t="s">
        <v>2305</v>
      </c>
      <c r="E23" s="6" t="s">
        <v>4056</v>
      </c>
      <c r="F23" s="6">
        <v>-3295.1</v>
      </c>
      <c r="G23" s="6"/>
      <c r="H23" s="6">
        <v>14</v>
      </c>
      <c r="I23" s="6">
        <v>0</v>
      </c>
      <c r="J23" s="6" t="b">
        <v>0</v>
      </c>
      <c r="K23" s="7"/>
    </row>
    <row r="24" spans="1:11">
      <c r="A24" s="5" t="s">
        <v>22</v>
      </c>
      <c r="B24" s="6">
        <v>3</v>
      </c>
      <c r="C24" s="6">
        <v>0</v>
      </c>
      <c r="D24" s="6" t="s">
        <v>2306</v>
      </c>
      <c r="E24" s="6" t="s">
        <v>4057</v>
      </c>
      <c r="F24" s="6">
        <v>-2805.1</v>
      </c>
      <c r="G24" s="6" t="s">
        <v>5788</v>
      </c>
      <c r="H24" s="6">
        <v>1</v>
      </c>
      <c r="I24" s="6">
        <v>0</v>
      </c>
      <c r="J24" s="6" t="b">
        <v>0</v>
      </c>
      <c r="K24" s="7"/>
    </row>
    <row r="25" spans="1:11">
      <c r="A25" s="5" t="s">
        <v>23</v>
      </c>
      <c r="B25" s="6">
        <v>0</v>
      </c>
      <c r="C25" s="6">
        <v>0</v>
      </c>
      <c r="D25" s="6" t="s">
        <v>2307</v>
      </c>
      <c r="E25" s="6" t="s">
        <v>4058</v>
      </c>
      <c r="F25" s="6">
        <v>-51727.1</v>
      </c>
      <c r="G25" s="6" t="s">
        <v>5789</v>
      </c>
      <c r="H25" s="6">
        <v>0</v>
      </c>
      <c r="I25" s="6">
        <v>0</v>
      </c>
      <c r="J25" s="6" t="b">
        <v>1</v>
      </c>
      <c r="K25" s="7">
        <v>1</v>
      </c>
    </row>
    <row r="26" spans="1:11">
      <c r="A26" s="5" t="s">
        <v>24</v>
      </c>
      <c r="B26" s="6">
        <v>50</v>
      </c>
      <c r="C26" s="6">
        <v>0</v>
      </c>
      <c r="D26" s="6" t="s">
        <v>2308</v>
      </c>
      <c r="E26" s="6" t="s">
        <v>4059</v>
      </c>
      <c r="F26" s="6">
        <v>-1384.2</v>
      </c>
      <c r="G26" s="6" t="s">
        <v>5790</v>
      </c>
      <c r="H26" s="6">
        <v>5</v>
      </c>
      <c r="I26" s="6">
        <v>0</v>
      </c>
      <c r="J26" s="6" t="b">
        <v>0</v>
      </c>
      <c r="K26" s="7"/>
    </row>
    <row r="27" spans="1:11">
      <c r="A27" s="5" t="s">
        <v>25</v>
      </c>
      <c r="B27" s="6">
        <v>3</v>
      </c>
      <c r="C27" s="6">
        <v>0</v>
      </c>
      <c r="D27" s="6" t="s">
        <v>2309</v>
      </c>
      <c r="E27" s="6" t="s">
        <v>4060</v>
      </c>
      <c r="F27" s="6">
        <v>-1591.1</v>
      </c>
      <c r="G27" s="6"/>
      <c r="H27" s="6">
        <v>1</v>
      </c>
      <c r="I27" s="6">
        <v>0</v>
      </c>
      <c r="J27" s="6" t="b">
        <v>0</v>
      </c>
      <c r="K27" s="7"/>
    </row>
    <row r="28" spans="1:11">
      <c r="A28" s="5" t="s">
        <v>26</v>
      </c>
      <c r="B28" s="6">
        <v>7</v>
      </c>
      <c r="C28" s="6">
        <v>0</v>
      </c>
      <c r="D28" s="6" t="s">
        <v>2310</v>
      </c>
      <c r="E28" s="6" t="s">
        <v>4061</v>
      </c>
      <c r="F28" s="6"/>
      <c r="G28" s="6"/>
      <c r="H28" s="6">
        <v>2</v>
      </c>
      <c r="I28" s="6">
        <v>0</v>
      </c>
      <c r="J28" s="6" t="b">
        <v>0</v>
      </c>
      <c r="K28" s="7"/>
    </row>
    <row r="29" spans="1:11">
      <c r="A29" s="5" t="s">
        <v>27</v>
      </c>
      <c r="B29" s="6">
        <v>0</v>
      </c>
      <c r="C29" s="6">
        <v>0</v>
      </c>
      <c r="D29" s="6" t="s">
        <v>2311</v>
      </c>
      <c r="E29" s="6" t="s">
        <v>4062</v>
      </c>
      <c r="F29" s="6">
        <v>-1109.0999999999999</v>
      </c>
      <c r="G29" s="6"/>
      <c r="H29" s="6">
        <v>0</v>
      </c>
      <c r="I29" s="6">
        <v>0</v>
      </c>
      <c r="J29" s="6" t="b">
        <v>1</v>
      </c>
      <c r="K29" s="7">
        <v>1</v>
      </c>
    </row>
    <row r="30" spans="1:11">
      <c r="A30" s="5" t="s">
        <v>28</v>
      </c>
      <c r="B30" s="6">
        <v>0</v>
      </c>
      <c r="C30" s="6">
        <v>4.6296296296298497E-3</v>
      </c>
      <c r="D30" s="6" t="s">
        <v>2312</v>
      </c>
      <c r="E30" s="6" t="s">
        <v>4063</v>
      </c>
      <c r="F30" s="6">
        <v>-4942.1000000000004</v>
      </c>
      <c r="G30" s="6" t="s">
        <v>5791</v>
      </c>
      <c r="H30" s="6">
        <v>0</v>
      </c>
      <c r="I30" s="6">
        <v>0</v>
      </c>
      <c r="J30" s="6" t="b">
        <v>1</v>
      </c>
      <c r="K30" s="7">
        <v>0.21157684630738524</v>
      </c>
    </row>
    <row r="31" spans="1:11">
      <c r="A31" s="5" t="s">
        <v>29</v>
      </c>
      <c r="B31" s="6">
        <v>0</v>
      </c>
      <c r="C31" s="6">
        <v>0</v>
      </c>
      <c r="D31" s="6" t="s">
        <v>2313</v>
      </c>
      <c r="E31" s="6" t="s">
        <v>4064</v>
      </c>
      <c r="F31" s="6">
        <v>-6567.1</v>
      </c>
      <c r="G31" s="6"/>
      <c r="H31" s="6">
        <v>0</v>
      </c>
      <c r="I31" s="6">
        <v>0</v>
      </c>
      <c r="J31" s="6" t="b">
        <v>1</v>
      </c>
      <c r="K31" s="7">
        <v>1</v>
      </c>
    </row>
    <row r="32" spans="1:11">
      <c r="A32" s="5" t="s">
        <v>30</v>
      </c>
      <c r="B32" s="6">
        <v>0</v>
      </c>
      <c r="C32" s="6">
        <v>0</v>
      </c>
      <c r="D32" s="6" t="s">
        <v>2314</v>
      </c>
      <c r="E32" s="6" t="s">
        <v>4065</v>
      </c>
      <c r="F32" s="6" t="s">
        <v>5420</v>
      </c>
      <c r="G32" s="6"/>
      <c r="H32" s="6">
        <v>0</v>
      </c>
      <c r="I32" s="6">
        <v>0</v>
      </c>
      <c r="J32" s="6" t="b">
        <v>1</v>
      </c>
      <c r="K32" s="7">
        <v>1</v>
      </c>
    </row>
    <row r="33" spans="1:11">
      <c r="A33" s="5" t="s">
        <v>31</v>
      </c>
      <c r="B33" s="6">
        <v>2</v>
      </c>
      <c r="C33" s="6">
        <v>4.6403712296991494E-3</v>
      </c>
      <c r="D33" s="6" t="s">
        <v>2315</v>
      </c>
      <c r="E33" s="6" t="s">
        <v>4066</v>
      </c>
      <c r="F33" s="6" t="s">
        <v>5421</v>
      </c>
      <c r="G33" s="6"/>
      <c r="H33" s="6">
        <v>0</v>
      </c>
      <c r="I33" s="6">
        <v>0</v>
      </c>
      <c r="J33" s="6" t="b">
        <v>1</v>
      </c>
      <c r="K33" s="7">
        <v>0.15868263473053892</v>
      </c>
    </row>
    <row r="34" spans="1:11">
      <c r="A34" s="5" t="s">
        <v>32</v>
      </c>
      <c r="B34" s="6">
        <v>7</v>
      </c>
      <c r="C34" s="6">
        <v>9.3348891481914928E-3</v>
      </c>
      <c r="D34" s="6" t="s">
        <v>2316</v>
      </c>
      <c r="E34" s="6" t="s">
        <v>4067</v>
      </c>
      <c r="F34" s="6">
        <v>-189.1</v>
      </c>
      <c r="G34" s="6" t="s">
        <v>5792</v>
      </c>
      <c r="H34" s="6">
        <v>1</v>
      </c>
      <c r="I34" s="6">
        <v>0</v>
      </c>
      <c r="J34" s="6" t="b">
        <v>0</v>
      </c>
      <c r="K34" s="7"/>
    </row>
    <row r="35" spans="1:11">
      <c r="A35" s="5" t="s">
        <v>33</v>
      </c>
      <c r="B35" s="6">
        <v>0</v>
      </c>
      <c r="C35" s="6">
        <v>0</v>
      </c>
      <c r="D35" s="6" t="s">
        <v>2317</v>
      </c>
      <c r="E35" s="6" t="s">
        <v>4068</v>
      </c>
      <c r="F35" s="6" t="s">
        <v>5422</v>
      </c>
      <c r="G35" s="6" t="s">
        <v>5793</v>
      </c>
      <c r="H35" s="6">
        <v>0</v>
      </c>
      <c r="I35" s="6">
        <v>0</v>
      </c>
      <c r="J35" s="6" t="b">
        <v>1</v>
      </c>
      <c r="K35" s="7">
        <v>1</v>
      </c>
    </row>
    <row r="36" spans="1:11">
      <c r="A36" s="5" t="s">
        <v>34</v>
      </c>
      <c r="B36" s="6">
        <v>0</v>
      </c>
      <c r="C36" s="6">
        <v>0</v>
      </c>
      <c r="D36" s="6" t="s">
        <v>2318</v>
      </c>
      <c r="E36" s="6" t="s">
        <v>4069</v>
      </c>
      <c r="F36" s="6" t="s">
        <v>5423</v>
      </c>
      <c r="G36" s="6"/>
      <c r="H36" s="6">
        <v>0</v>
      </c>
      <c r="I36" s="6">
        <v>0</v>
      </c>
      <c r="J36" s="6" t="b">
        <v>1</v>
      </c>
      <c r="K36" s="7">
        <v>1</v>
      </c>
    </row>
    <row r="37" spans="1:11">
      <c r="A37" s="5" t="s">
        <v>35</v>
      </c>
      <c r="B37" s="6">
        <v>2</v>
      </c>
      <c r="C37" s="6">
        <v>0</v>
      </c>
      <c r="D37" s="6" t="s">
        <v>2319</v>
      </c>
      <c r="E37" s="6" t="s">
        <v>4070</v>
      </c>
      <c r="F37" s="6">
        <v>-2356.1</v>
      </c>
      <c r="G37" s="6" t="s">
        <v>5794</v>
      </c>
      <c r="H37" s="6">
        <v>0</v>
      </c>
      <c r="I37" s="6">
        <v>0</v>
      </c>
      <c r="J37" s="6" t="b">
        <v>1</v>
      </c>
      <c r="K37" s="7">
        <v>1</v>
      </c>
    </row>
    <row r="38" spans="1:11">
      <c r="A38" s="5" t="s">
        <v>36</v>
      </c>
      <c r="B38" s="6">
        <v>0</v>
      </c>
      <c r="C38" s="6">
        <v>0</v>
      </c>
      <c r="D38" s="6" t="s">
        <v>2320</v>
      </c>
      <c r="E38" s="6" t="s">
        <v>4071</v>
      </c>
      <c r="F38" s="6" t="s">
        <v>5424</v>
      </c>
      <c r="G38" s="6" t="s">
        <v>5795</v>
      </c>
      <c r="H38" s="6">
        <v>0</v>
      </c>
      <c r="I38" s="6">
        <v>0</v>
      </c>
      <c r="J38" s="6" t="b">
        <v>1</v>
      </c>
      <c r="K38" s="7">
        <v>1</v>
      </c>
    </row>
    <row r="39" spans="1:11">
      <c r="A39" s="5" t="s">
        <v>37</v>
      </c>
      <c r="B39" s="6">
        <v>1</v>
      </c>
      <c r="C39" s="6">
        <v>0</v>
      </c>
      <c r="D39" s="6" t="s">
        <v>2321</v>
      </c>
      <c r="E39" s="6" t="s">
        <v>4072</v>
      </c>
      <c r="F39" s="6">
        <v>-23417.1</v>
      </c>
      <c r="G39" s="6" t="s">
        <v>5796</v>
      </c>
      <c r="H39" s="6">
        <v>0</v>
      </c>
      <c r="I39" s="6">
        <v>0</v>
      </c>
      <c r="J39" s="6" t="b">
        <v>1</v>
      </c>
      <c r="K39" s="7">
        <v>1</v>
      </c>
    </row>
    <row r="40" spans="1:11">
      <c r="A40" s="5" t="s">
        <v>38</v>
      </c>
      <c r="B40" s="6">
        <v>7</v>
      </c>
      <c r="C40" s="6">
        <v>0</v>
      </c>
      <c r="D40" s="6" t="s">
        <v>2322</v>
      </c>
      <c r="E40" s="6" t="s">
        <v>4073</v>
      </c>
      <c r="F40" s="6">
        <v>-2194.1</v>
      </c>
      <c r="G40" s="6" t="s">
        <v>5797</v>
      </c>
      <c r="H40" s="6">
        <v>0</v>
      </c>
      <c r="I40" s="6">
        <v>0</v>
      </c>
      <c r="J40" s="6" t="b">
        <v>0</v>
      </c>
      <c r="K40" s="7"/>
    </row>
    <row r="41" spans="1:11">
      <c r="A41" s="5" t="s">
        <v>39</v>
      </c>
      <c r="B41" s="6">
        <v>0</v>
      </c>
      <c r="C41" s="6">
        <v>0</v>
      </c>
      <c r="D41" s="6" t="s">
        <v>2323</v>
      </c>
      <c r="E41" s="6" t="s">
        <v>4074</v>
      </c>
      <c r="F41" s="6"/>
      <c r="G41" s="6"/>
      <c r="H41" s="6">
        <v>0</v>
      </c>
      <c r="I41" s="6">
        <v>0</v>
      </c>
      <c r="J41" s="6" t="b">
        <v>1</v>
      </c>
      <c r="K41" s="7">
        <v>1</v>
      </c>
    </row>
    <row r="42" spans="1:11">
      <c r="A42" s="5" t="s">
        <v>40</v>
      </c>
      <c r="B42" s="6">
        <v>0</v>
      </c>
      <c r="C42" s="6">
        <v>0</v>
      </c>
      <c r="D42" s="6" t="s">
        <v>2324</v>
      </c>
      <c r="E42" s="6" t="s">
        <v>4075</v>
      </c>
      <c r="F42" s="6">
        <v>-58510.1</v>
      </c>
      <c r="G42" s="6" t="s">
        <v>5798</v>
      </c>
      <c r="H42" s="6">
        <v>0</v>
      </c>
      <c r="I42" s="6">
        <v>0</v>
      </c>
      <c r="J42" s="6" t="b">
        <v>1</v>
      </c>
      <c r="K42" s="7">
        <v>1</v>
      </c>
    </row>
    <row r="43" spans="1:11">
      <c r="A43" s="5" t="s">
        <v>41</v>
      </c>
      <c r="B43" s="6">
        <v>0</v>
      </c>
      <c r="C43" s="6">
        <v>0</v>
      </c>
      <c r="D43" s="6" t="s">
        <v>2325</v>
      </c>
      <c r="E43" s="6" t="s">
        <v>4076</v>
      </c>
      <c r="F43" s="6">
        <v>-686.1</v>
      </c>
      <c r="G43" s="6" t="s">
        <v>5799</v>
      </c>
      <c r="H43" s="6">
        <v>0</v>
      </c>
      <c r="I43" s="6">
        <v>0</v>
      </c>
      <c r="J43" s="6" t="b">
        <v>1</v>
      </c>
      <c r="K43" s="7">
        <v>1</v>
      </c>
    </row>
    <row r="44" spans="1:11">
      <c r="A44" s="5" t="s">
        <v>42</v>
      </c>
      <c r="B44" s="6">
        <v>0</v>
      </c>
      <c r="C44" s="6">
        <v>0</v>
      </c>
      <c r="D44" s="6" t="s">
        <v>2326</v>
      </c>
      <c r="E44" s="6" t="s">
        <v>4077</v>
      </c>
      <c r="F44" s="6" t="s">
        <v>5425</v>
      </c>
      <c r="G44" s="6" t="s">
        <v>5800</v>
      </c>
      <c r="H44" s="6">
        <v>0</v>
      </c>
      <c r="I44" s="6">
        <v>0</v>
      </c>
      <c r="J44" s="6" t="b">
        <v>1</v>
      </c>
      <c r="K44" s="7">
        <v>1</v>
      </c>
    </row>
    <row r="45" spans="1:11">
      <c r="A45" s="5" t="s">
        <v>43</v>
      </c>
      <c r="B45" s="6">
        <v>2</v>
      </c>
      <c r="C45" s="6">
        <v>0</v>
      </c>
      <c r="D45" s="6" t="s">
        <v>2327</v>
      </c>
      <c r="E45" s="6" t="s">
        <v>4078</v>
      </c>
      <c r="F45" s="6" t="s">
        <v>5426</v>
      </c>
      <c r="G45" s="6" t="s">
        <v>5801</v>
      </c>
      <c r="H45" s="6">
        <v>0</v>
      </c>
      <c r="I45" s="6">
        <v>0</v>
      </c>
      <c r="J45" s="6" t="b">
        <v>1</v>
      </c>
      <c r="K45" s="7">
        <v>1</v>
      </c>
    </row>
    <row r="46" spans="1:11">
      <c r="A46" s="5" t="s">
        <v>44</v>
      </c>
      <c r="B46" s="6">
        <v>3</v>
      </c>
      <c r="C46" s="6">
        <v>0</v>
      </c>
      <c r="D46" s="6" t="s">
        <v>2328</v>
      </c>
      <c r="E46" s="6" t="s">
        <v>4079</v>
      </c>
      <c r="F46" s="6"/>
      <c r="G46" s="6"/>
      <c r="H46" s="6">
        <v>0</v>
      </c>
      <c r="I46" s="6">
        <v>0</v>
      </c>
      <c r="J46" s="6" t="b">
        <v>1</v>
      </c>
      <c r="K46" s="7">
        <v>1</v>
      </c>
    </row>
    <row r="47" spans="1:11">
      <c r="A47" s="5" t="s">
        <v>45</v>
      </c>
      <c r="B47" s="6">
        <v>0</v>
      </c>
      <c r="C47" s="6">
        <v>0</v>
      </c>
      <c r="D47" s="6" t="s">
        <v>2329</v>
      </c>
      <c r="E47" s="6" t="s">
        <v>4080</v>
      </c>
      <c r="F47" s="6"/>
      <c r="G47" s="6"/>
      <c r="H47" s="6">
        <v>0</v>
      </c>
      <c r="I47" s="6">
        <v>0</v>
      </c>
      <c r="J47" s="6" t="b">
        <v>1</v>
      </c>
      <c r="K47" s="7">
        <v>1</v>
      </c>
    </row>
    <row r="48" spans="1:11">
      <c r="A48" s="5" t="s">
        <v>46</v>
      </c>
      <c r="B48" s="6">
        <v>2</v>
      </c>
      <c r="C48" s="6">
        <v>0</v>
      </c>
      <c r="D48" s="6" t="s">
        <v>2330</v>
      </c>
      <c r="E48" s="6" t="s">
        <v>4081</v>
      </c>
      <c r="F48" s="6"/>
      <c r="G48" s="6"/>
      <c r="H48" s="6">
        <v>1</v>
      </c>
      <c r="I48" s="6">
        <v>0</v>
      </c>
      <c r="J48" s="6" t="b">
        <v>0</v>
      </c>
      <c r="K48" s="7"/>
    </row>
    <row r="49" spans="1:11">
      <c r="A49" s="5" t="s">
        <v>47</v>
      </c>
      <c r="B49" s="6">
        <v>1</v>
      </c>
      <c r="C49" s="6">
        <v>0</v>
      </c>
      <c r="D49" s="6" t="s">
        <v>2331</v>
      </c>
      <c r="E49" s="6" t="s">
        <v>4042</v>
      </c>
      <c r="F49" s="6"/>
      <c r="G49" s="6"/>
      <c r="H49" s="6">
        <v>1</v>
      </c>
      <c r="I49" s="6">
        <v>0</v>
      </c>
      <c r="J49" s="6" t="b">
        <v>0</v>
      </c>
      <c r="K49" s="7"/>
    </row>
    <row r="50" spans="1:11">
      <c r="A50" s="5" t="s">
        <v>48</v>
      </c>
      <c r="B50" s="6">
        <v>0</v>
      </c>
      <c r="C50" s="6">
        <v>0</v>
      </c>
      <c r="D50" s="6" t="s">
        <v>2332</v>
      </c>
      <c r="E50" s="6" t="s">
        <v>4082</v>
      </c>
      <c r="F50" s="6">
        <v>-79901.100000000006</v>
      </c>
      <c r="G50" s="6"/>
      <c r="H50" s="6">
        <v>0</v>
      </c>
      <c r="I50" s="6">
        <v>0</v>
      </c>
      <c r="J50" s="6" t="b">
        <v>1</v>
      </c>
      <c r="K50" s="7">
        <v>1</v>
      </c>
    </row>
    <row r="51" spans="1:11">
      <c r="A51" s="5" t="s">
        <v>49</v>
      </c>
      <c r="B51" s="6">
        <v>0</v>
      </c>
      <c r="C51" s="6">
        <v>0</v>
      </c>
      <c r="D51" s="6" t="s">
        <v>2333</v>
      </c>
      <c r="E51" s="6" t="s">
        <v>4083</v>
      </c>
      <c r="F51" s="6" t="s">
        <v>5427</v>
      </c>
      <c r="G51" s="6" t="s">
        <v>5802</v>
      </c>
      <c r="H51" s="6">
        <v>0</v>
      </c>
      <c r="I51" s="6">
        <v>0</v>
      </c>
      <c r="J51" s="6" t="b">
        <v>1</v>
      </c>
      <c r="K51" s="7">
        <v>1</v>
      </c>
    </row>
    <row r="52" spans="1:11">
      <c r="A52" s="5" t="s">
        <v>50</v>
      </c>
      <c r="B52" s="6">
        <v>0</v>
      </c>
      <c r="C52" s="6">
        <v>0</v>
      </c>
      <c r="D52" s="6" t="s">
        <v>2334</v>
      </c>
      <c r="E52" s="6" t="s">
        <v>4084</v>
      </c>
      <c r="F52" s="6" t="s">
        <v>5428</v>
      </c>
      <c r="G52" s="6" t="s">
        <v>5803</v>
      </c>
      <c r="H52" s="6">
        <v>0</v>
      </c>
      <c r="I52" s="6">
        <v>0</v>
      </c>
      <c r="J52" s="6" t="b">
        <v>0</v>
      </c>
      <c r="K52" s="7"/>
    </row>
    <row r="53" spans="1:11">
      <c r="A53" s="5" t="s">
        <v>51</v>
      </c>
      <c r="B53" s="6">
        <v>3</v>
      </c>
      <c r="C53" s="6">
        <v>0</v>
      </c>
      <c r="D53" s="6" t="s">
        <v>2335</v>
      </c>
      <c r="E53" s="6" t="s">
        <v>4085</v>
      </c>
      <c r="F53" s="6" t="s">
        <v>5429</v>
      </c>
      <c r="G53" s="6" t="s">
        <v>5804</v>
      </c>
      <c r="H53" s="6">
        <v>0</v>
      </c>
      <c r="I53" s="6">
        <v>0</v>
      </c>
      <c r="J53" s="6" t="b">
        <v>1</v>
      </c>
      <c r="K53" s="7">
        <v>1</v>
      </c>
    </row>
    <row r="54" spans="1:11">
      <c r="A54" s="5" t="s">
        <v>52</v>
      </c>
      <c r="B54" s="6">
        <v>3</v>
      </c>
      <c r="C54" s="6">
        <v>0</v>
      </c>
      <c r="D54" s="6" t="s">
        <v>2336</v>
      </c>
      <c r="E54" s="6" t="s">
        <v>4086</v>
      </c>
      <c r="F54" s="6">
        <v>-29958.1</v>
      </c>
      <c r="G54" s="6" t="s">
        <v>5805</v>
      </c>
      <c r="H54" s="6">
        <v>0</v>
      </c>
      <c r="I54" s="6">
        <v>0</v>
      </c>
      <c r="J54" s="6" t="b">
        <v>1</v>
      </c>
      <c r="K54" s="7">
        <v>1</v>
      </c>
    </row>
    <row r="55" spans="1:11">
      <c r="A55" s="5" t="s">
        <v>53</v>
      </c>
      <c r="B55" s="6">
        <v>1</v>
      </c>
      <c r="C55" s="6">
        <v>0</v>
      </c>
      <c r="D55" s="6" t="s">
        <v>2337</v>
      </c>
      <c r="E55" s="6" t="s">
        <v>4087</v>
      </c>
      <c r="F55" s="6">
        <v>-57379.1</v>
      </c>
      <c r="G55" s="6" t="s">
        <v>5806</v>
      </c>
      <c r="H55" s="6">
        <v>0</v>
      </c>
      <c r="I55" s="6">
        <v>0</v>
      </c>
      <c r="J55" s="6" t="b">
        <v>1</v>
      </c>
      <c r="K55" s="7">
        <v>1</v>
      </c>
    </row>
    <row r="56" spans="1:11">
      <c r="A56" s="5" t="s">
        <v>54</v>
      </c>
      <c r="B56" s="6">
        <v>0</v>
      </c>
      <c r="C56" s="6">
        <v>0</v>
      </c>
      <c r="D56" s="6" t="s">
        <v>2338</v>
      </c>
      <c r="E56" s="6" t="s">
        <v>4088</v>
      </c>
      <c r="F56" s="6"/>
      <c r="G56" s="6"/>
      <c r="H56" s="6">
        <v>0</v>
      </c>
      <c r="I56" s="6">
        <v>0</v>
      </c>
      <c r="J56" s="6" t="b">
        <v>1</v>
      </c>
      <c r="K56" s="7">
        <v>1</v>
      </c>
    </row>
    <row r="57" spans="1:11">
      <c r="A57" s="5" t="s">
        <v>55</v>
      </c>
      <c r="B57" s="6">
        <v>4</v>
      </c>
      <c r="C57" s="6">
        <v>0</v>
      </c>
      <c r="D57" s="6" t="s">
        <v>2339</v>
      </c>
      <c r="E57" s="6" t="s">
        <v>4089</v>
      </c>
      <c r="F57" s="6"/>
      <c r="G57" s="6"/>
      <c r="H57" s="6">
        <v>0</v>
      </c>
      <c r="I57" s="6">
        <v>0</v>
      </c>
      <c r="J57" s="6" t="b">
        <v>1</v>
      </c>
      <c r="K57" s="7">
        <v>1</v>
      </c>
    </row>
    <row r="58" spans="1:11">
      <c r="A58" s="5" t="s">
        <v>56</v>
      </c>
      <c r="B58" s="6">
        <v>1</v>
      </c>
      <c r="C58" s="6">
        <v>0</v>
      </c>
      <c r="D58" s="6" t="s">
        <v>2340</v>
      </c>
      <c r="E58" s="6" t="s">
        <v>4090</v>
      </c>
      <c r="F58" s="6" t="s">
        <v>5430</v>
      </c>
      <c r="G58" s="6"/>
      <c r="H58" s="6">
        <v>1</v>
      </c>
      <c r="I58" s="6">
        <v>0</v>
      </c>
      <c r="J58" s="6" t="b">
        <v>0</v>
      </c>
      <c r="K58" s="7"/>
    </row>
    <row r="59" spans="1:11">
      <c r="A59" s="5" t="s">
        <v>57</v>
      </c>
      <c r="B59" s="6">
        <v>1</v>
      </c>
      <c r="C59" s="6">
        <v>1.1587485515634542E-3</v>
      </c>
      <c r="D59" s="6" t="s">
        <v>2341</v>
      </c>
      <c r="E59" s="6" t="s">
        <v>4091</v>
      </c>
      <c r="F59" s="6"/>
      <c r="G59" s="6"/>
      <c r="H59" s="6">
        <v>0</v>
      </c>
      <c r="I59" s="6">
        <v>0</v>
      </c>
      <c r="J59" s="6" t="b">
        <v>1</v>
      </c>
      <c r="K59" s="7">
        <v>2.1956087824351298E-2</v>
      </c>
    </row>
    <row r="60" spans="1:11">
      <c r="A60" s="5" t="s">
        <v>58</v>
      </c>
      <c r="B60" s="6">
        <v>3</v>
      </c>
      <c r="C60" s="6">
        <v>0</v>
      </c>
      <c r="D60" s="6" t="s">
        <v>2342</v>
      </c>
      <c r="E60" s="6" t="s">
        <v>4092</v>
      </c>
      <c r="F60" s="6" t="s">
        <v>5431</v>
      </c>
      <c r="G60" s="6" t="s">
        <v>5807</v>
      </c>
      <c r="H60" s="6">
        <v>0</v>
      </c>
      <c r="I60" s="6">
        <v>0</v>
      </c>
      <c r="J60" s="6" t="b">
        <v>1</v>
      </c>
      <c r="K60" s="7">
        <v>1</v>
      </c>
    </row>
    <row r="61" spans="1:11">
      <c r="A61" s="5" t="s">
        <v>59</v>
      </c>
      <c r="B61" s="6">
        <v>0</v>
      </c>
      <c r="C61" s="6">
        <v>0</v>
      </c>
      <c r="D61" s="6" t="s">
        <v>2343</v>
      </c>
      <c r="E61" s="6" t="s">
        <v>4093</v>
      </c>
      <c r="F61" s="6">
        <v>-11254.1</v>
      </c>
      <c r="G61" s="6"/>
      <c r="H61" s="6">
        <v>0</v>
      </c>
      <c r="I61" s="6">
        <v>0</v>
      </c>
      <c r="J61" s="6" t="b">
        <v>1</v>
      </c>
      <c r="K61" s="7">
        <v>1</v>
      </c>
    </row>
    <row r="62" spans="1:11">
      <c r="A62" s="5" t="s">
        <v>60</v>
      </c>
      <c r="B62" s="6">
        <v>2</v>
      </c>
      <c r="C62" s="6">
        <v>0</v>
      </c>
      <c r="D62" s="6" t="s">
        <v>2344</v>
      </c>
      <c r="E62" s="6" t="s">
        <v>4094</v>
      </c>
      <c r="F62" s="6"/>
      <c r="G62" s="6" t="s">
        <v>5808</v>
      </c>
      <c r="H62" s="6">
        <v>1</v>
      </c>
      <c r="I62" s="6">
        <v>0</v>
      </c>
      <c r="J62" s="6" t="b">
        <v>0</v>
      </c>
      <c r="K62" s="7"/>
    </row>
    <row r="63" spans="1:11">
      <c r="A63" s="5" t="s">
        <v>61</v>
      </c>
      <c r="B63" s="6">
        <v>4</v>
      </c>
      <c r="C63" s="6">
        <v>0</v>
      </c>
      <c r="D63" s="6" t="s">
        <v>2345</v>
      </c>
      <c r="E63" s="6" t="s">
        <v>4095</v>
      </c>
      <c r="F63" s="6"/>
      <c r="G63" s="6"/>
      <c r="H63" s="6">
        <v>1</v>
      </c>
      <c r="I63" s="6">
        <v>0</v>
      </c>
      <c r="J63" s="6" t="b">
        <v>0</v>
      </c>
      <c r="K63" s="7"/>
    </row>
    <row r="64" spans="1:11">
      <c r="A64" s="5" t="s">
        <v>62</v>
      </c>
      <c r="B64" s="6">
        <v>1</v>
      </c>
      <c r="C64" s="6">
        <v>1.3904982618772122E-2</v>
      </c>
      <c r="D64" s="6" t="s">
        <v>2346</v>
      </c>
      <c r="E64" s="6" t="s">
        <v>4096</v>
      </c>
      <c r="F64" s="6">
        <v>-7498.1</v>
      </c>
      <c r="G64" s="6"/>
      <c r="H64" s="6">
        <v>0</v>
      </c>
      <c r="I64" s="6">
        <v>2.4793388429753094E-2</v>
      </c>
      <c r="J64" s="6" t="b">
        <v>1</v>
      </c>
      <c r="K64" s="7">
        <v>0.10789210789210789</v>
      </c>
    </row>
    <row r="65" spans="1:11">
      <c r="A65" s="5" t="s">
        <v>63</v>
      </c>
      <c r="B65" s="6">
        <v>16</v>
      </c>
      <c r="C65" s="6">
        <v>0</v>
      </c>
      <c r="D65" s="6" t="s">
        <v>2347</v>
      </c>
      <c r="E65" s="6" t="s">
        <v>4097</v>
      </c>
      <c r="F65" s="6"/>
      <c r="G65" s="6"/>
      <c r="H65" s="6">
        <v>1</v>
      </c>
      <c r="I65" s="6">
        <v>0</v>
      </c>
      <c r="J65" s="6" t="b">
        <v>0</v>
      </c>
      <c r="K65" s="7"/>
    </row>
    <row r="66" spans="1:11">
      <c r="A66" s="5" t="s">
        <v>64</v>
      </c>
      <c r="B66" s="6">
        <v>84</v>
      </c>
      <c r="C66" s="6">
        <v>1.7948717948717684E-2</v>
      </c>
      <c r="D66" s="6" t="s">
        <v>2348</v>
      </c>
      <c r="E66" s="6" t="s">
        <v>4098</v>
      </c>
      <c r="F66" s="6" t="s">
        <v>5432</v>
      </c>
      <c r="G66" s="6" t="s">
        <v>5809</v>
      </c>
      <c r="H66" s="6">
        <v>17</v>
      </c>
      <c r="I66" s="6">
        <v>3.8461538461540101E-2</v>
      </c>
      <c r="J66" s="6" t="b">
        <v>0</v>
      </c>
      <c r="K66" s="7"/>
    </row>
    <row r="67" spans="1:11">
      <c r="A67" s="5" t="s">
        <v>65</v>
      </c>
      <c r="B67" s="6">
        <v>1</v>
      </c>
      <c r="C67" s="6">
        <v>0</v>
      </c>
      <c r="D67" s="6" t="s">
        <v>2349</v>
      </c>
      <c r="E67" s="6" t="s">
        <v>4099</v>
      </c>
      <c r="F67" s="6"/>
      <c r="G67" s="6"/>
      <c r="H67" s="6">
        <v>0</v>
      </c>
      <c r="I67" s="6">
        <v>0</v>
      </c>
      <c r="J67" s="6" t="b">
        <v>1</v>
      </c>
      <c r="K67" s="7">
        <v>1</v>
      </c>
    </row>
    <row r="68" spans="1:11">
      <c r="A68" s="5" t="s">
        <v>66</v>
      </c>
      <c r="B68" s="6">
        <v>0</v>
      </c>
      <c r="C68" s="6">
        <v>0</v>
      </c>
      <c r="D68" s="6" t="s">
        <v>2350</v>
      </c>
      <c r="E68" s="6" t="s">
        <v>4100</v>
      </c>
      <c r="F68" s="6"/>
      <c r="G68" s="6" t="s">
        <v>5810</v>
      </c>
      <c r="H68" s="6">
        <v>0</v>
      </c>
      <c r="I68" s="6">
        <v>0</v>
      </c>
      <c r="J68" s="6" t="b">
        <v>1</v>
      </c>
      <c r="K68" s="7">
        <v>1</v>
      </c>
    </row>
    <row r="69" spans="1:11">
      <c r="A69" s="5" t="s">
        <v>67</v>
      </c>
      <c r="B69" s="6">
        <v>4</v>
      </c>
      <c r="C69" s="6">
        <v>0</v>
      </c>
      <c r="D69" s="6" t="s">
        <v>2351</v>
      </c>
      <c r="E69" s="6" t="s">
        <v>4101</v>
      </c>
      <c r="F69" s="6">
        <v>-3176.1</v>
      </c>
      <c r="G69" s="6" t="s">
        <v>5811</v>
      </c>
      <c r="H69" s="6">
        <v>1</v>
      </c>
      <c r="I69" s="6">
        <v>0</v>
      </c>
      <c r="J69" s="6" t="b">
        <v>0</v>
      </c>
      <c r="K69" s="7"/>
    </row>
    <row r="70" spans="1:11">
      <c r="A70" s="5" t="s">
        <v>68</v>
      </c>
      <c r="B70" s="6">
        <v>0</v>
      </c>
      <c r="C70" s="6">
        <v>0</v>
      </c>
      <c r="D70" s="6" t="s">
        <v>2352</v>
      </c>
      <c r="E70" s="6" t="s">
        <v>4102</v>
      </c>
      <c r="F70" s="6">
        <v>-9152.1</v>
      </c>
      <c r="G70" s="6"/>
      <c r="H70" s="6">
        <v>0</v>
      </c>
      <c r="I70" s="6">
        <v>0</v>
      </c>
      <c r="J70" s="6" t="b">
        <v>1</v>
      </c>
      <c r="K70" s="7">
        <v>1</v>
      </c>
    </row>
    <row r="71" spans="1:11">
      <c r="A71" s="5" t="s">
        <v>69</v>
      </c>
      <c r="B71" s="6">
        <v>2</v>
      </c>
      <c r="C71" s="6">
        <v>0</v>
      </c>
      <c r="D71" s="6" t="s">
        <v>2353</v>
      </c>
      <c r="E71" s="6" t="s">
        <v>4103</v>
      </c>
      <c r="F71" s="6" t="s">
        <v>5433</v>
      </c>
      <c r="G71" s="6" t="s">
        <v>5812</v>
      </c>
      <c r="H71" s="6">
        <v>0</v>
      </c>
      <c r="I71" s="6">
        <v>0</v>
      </c>
      <c r="J71" s="6" t="b">
        <v>1</v>
      </c>
      <c r="K71" s="7">
        <v>1</v>
      </c>
    </row>
    <row r="72" spans="1:11">
      <c r="A72" s="5" t="s">
        <v>70</v>
      </c>
      <c r="B72" s="6">
        <v>2</v>
      </c>
      <c r="C72" s="6">
        <v>0</v>
      </c>
      <c r="D72" s="6" t="s">
        <v>2354</v>
      </c>
      <c r="E72" s="6" t="s">
        <v>4104</v>
      </c>
      <c r="F72" s="6"/>
      <c r="G72" s="6"/>
      <c r="H72" s="6">
        <v>1</v>
      </c>
      <c r="I72" s="6">
        <v>0</v>
      </c>
      <c r="J72" s="6" t="b">
        <v>0</v>
      </c>
      <c r="K72" s="7"/>
    </row>
    <row r="73" spans="1:11">
      <c r="A73" s="5" t="s">
        <v>71</v>
      </c>
      <c r="B73" s="6">
        <v>0</v>
      </c>
      <c r="C73" s="6">
        <v>0</v>
      </c>
      <c r="D73" s="6" t="s">
        <v>2355</v>
      </c>
      <c r="E73" s="6" t="s">
        <v>4042</v>
      </c>
      <c r="F73" s="6"/>
      <c r="G73" s="6"/>
      <c r="H73" s="6">
        <v>0</v>
      </c>
      <c r="I73" s="6">
        <v>0</v>
      </c>
      <c r="J73" s="6" t="b">
        <v>1</v>
      </c>
      <c r="K73" s="7">
        <v>1</v>
      </c>
    </row>
    <row r="74" spans="1:11">
      <c r="A74" s="5" t="s">
        <v>72</v>
      </c>
      <c r="B74" s="6">
        <v>0</v>
      </c>
      <c r="C74" s="6">
        <v>0</v>
      </c>
      <c r="D74" s="6" t="s">
        <v>2356</v>
      </c>
      <c r="E74" s="6" t="s">
        <v>4105</v>
      </c>
      <c r="F74" s="6">
        <v>-316.10000000000002</v>
      </c>
      <c r="G74" s="6" t="s">
        <v>5813</v>
      </c>
      <c r="H74" s="6">
        <v>0</v>
      </c>
      <c r="I74" s="6">
        <v>0</v>
      </c>
      <c r="J74" s="6" t="b">
        <v>0</v>
      </c>
      <c r="K74" s="7"/>
    </row>
    <row r="75" spans="1:11">
      <c r="A75" s="5" t="s">
        <v>73</v>
      </c>
      <c r="B75" s="6">
        <v>0</v>
      </c>
      <c r="C75" s="6">
        <v>0</v>
      </c>
      <c r="D75" s="6" t="s">
        <v>2357</v>
      </c>
      <c r="E75" s="6" t="s">
        <v>4106</v>
      </c>
      <c r="F75" s="6">
        <v>-60386.1</v>
      </c>
      <c r="G75" s="6"/>
      <c r="H75" s="6">
        <v>0</v>
      </c>
      <c r="I75" s="6">
        <v>0</v>
      </c>
      <c r="J75" s="6" t="b">
        <v>1</v>
      </c>
      <c r="K75" s="7">
        <v>1</v>
      </c>
    </row>
    <row r="76" spans="1:11">
      <c r="A76" s="5" t="s">
        <v>74</v>
      </c>
      <c r="B76" s="6">
        <v>0</v>
      </c>
      <c r="C76" s="6">
        <v>0</v>
      </c>
      <c r="D76" s="6" t="s">
        <v>2358</v>
      </c>
      <c r="E76" s="6" t="s">
        <v>4107</v>
      </c>
      <c r="F76" s="6">
        <v>-3141.1</v>
      </c>
      <c r="G76" s="6" t="s">
        <v>5814</v>
      </c>
      <c r="H76" s="6">
        <v>0</v>
      </c>
      <c r="I76" s="6">
        <v>0</v>
      </c>
      <c r="J76" s="6" t="b">
        <v>1</v>
      </c>
      <c r="K76" s="7">
        <v>1</v>
      </c>
    </row>
    <row r="77" spans="1:11">
      <c r="A77" s="5" t="s">
        <v>75</v>
      </c>
      <c r="B77" s="6">
        <v>1</v>
      </c>
      <c r="C77" s="6">
        <v>1.1587485515634542E-3</v>
      </c>
      <c r="D77" s="6" t="s">
        <v>2359</v>
      </c>
      <c r="E77" s="6" t="s">
        <v>4108</v>
      </c>
      <c r="F77" s="6">
        <v>-22978.1</v>
      </c>
      <c r="G77" s="6" t="s">
        <v>5815</v>
      </c>
      <c r="H77" s="6">
        <v>0</v>
      </c>
      <c r="I77" s="6">
        <v>0</v>
      </c>
      <c r="J77" s="6" t="b">
        <v>1</v>
      </c>
      <c r="K77" s="7">
        <v>0.34530938123752497</v>
      </c>
    </row>
    <row r="78" spans="1:11">
      <c r="A78" s="5" t="s">
        <v>76</v>
      </c>
      <c r="B78" s="6">
        <v>4</v>
      </c>
      <c r="C78" s="6">
        <v>0</v>
      </c>
      <c r="D78" s="6" t="s">
        <v>2360</v>
      </c>
      <c r="E78" s="6" t="s">
        <v>4109</v>
      </c>
      <c r="F78" s="6">
        <v>-9420.1</v>
      </c>
      <c r="G78" s="6"/>
      <c r="H78" s="6">
        <v>1</v>
      </c>
      <c r="I78" s="6">
        <v>0</v>
      </c>
      <c r="J78" s="6" t="b">
        <v>0</v>
      </c>
      <c r="K78" s="7"/>
    </row>
    <row r="79" spans="1:11">
      <c r="A79" s="5" t="s">
        <v>77</v>
      </c>
      <c r="B79" s="6">
        <v>0</v>
      </c>
      <c r="C79" s="6">
        <v>4.7453703703702846E-2</v>
      </c>
      <c r="D79" s="6" t="s">
        <v>2361</v>
      </c>
      <c r="E79" s="6" t="s">
        <v>4110</v>
      </c>
      <c r="F79" s="6"/>
      <c r="G79" s="6"/>
      <c r="H79" s="6">
        <v>0</v>
      </c>
      <c r="I79" s="6">
        <v>5.7851239669421517E-2</v>
      </c>
      <c r="J79" s="6" t="b">
        <v>1</v>
      </c>
      <c r="K79" s="7">
        <v>0.18562874251497005</v>
      </c>
    </row>
    <row r="80" spans="1:11">
      <c r="A80" s="5" t="s">
        <v>78</v>
      </c>
      <c r="B80" s="6">
        <v>0</v>
      </c>
      <c r="C80" s="6">
        <v>0</v>
      </c>
      <c r="D80" s="6" t="s">
        <v>2362</v>
      </c>
      <c r="E80" s="6" t="s">
        <v>4111</v>
      </c>
      <c r="F80" s="6" t="s">
        <v>5434</v>
      </c>
      <c r="G80" s="6"/>
      <c r="H80" s="6">
        <v>0</v>
      </c>
      <c r="I80" s="6">
        <v>0</v>
      </c>
      <c r="J80" s="6" t="b">
        <v>1</v>
      </c>
      <c r="K80" s="7">
        <v>1</v>
      </c>
    </row>
    <row r="81" spans="1:11">
      <c r="A81" s="5" t="s">
        <v>79</v>
      </c>
      <c r="B81" s="6">
        <v>8</v>
      </c>
      <c r="C81" s="6">
        <v>0</v>
      </c>
      <c r="D81" s="6" t="s">
        <v>2363</v>
      </c>
      <c r="E81" s="6" t="s">
        <v>4112</v>
      </c>
      <c r="F81" s="6">
        <v>-51268.1</v>
      </c>
      <c r="G81" s="6" t="s">
        <v>5816</v>
      </c>
      <c r="H81" s="6">
        <v>1</v>
      </c>
      <c r="I81" s="6">
        <v>0</v>
      </c>
      <c r="J81" s="6" t="b">
        <v>0</v>
      </c>
      <c r="K81" s="7"/>
    </row>
    <row r="82" spans="1:11">
      <c r="A82" s="5" t="s">
        <v>80</v>
      </c>
      <c r="B82" s="6">
        <v>1</v>
      </c>
      <c r="C82" s="6">
        <v>0</v>
      </c>
      <c r="D82" s="6" t="s">
        <v>2364</v>
      </c>
      <c r="E82" s="6" t="s">
        <v>4113</v>
      </c>
      <c r="F82" s="6"/>
      <c r="G82" s="6"/>
      <c r="H82" s="6">
        <v>0</v>
      </c>
      <c r="I82" s="6">
        <v>0</v>
      </c>
      <c r="J82" s="6" t="b">
        <v>1</v>
      </c>
      <c r="K82" s="7">
        <v>1</v>
      </c>
    </row>
    <row r="83" spans="1:11">
      <c r="A83" s="5" t="s">
        <v>81</v>
      </c>
      <c r="B83" s="6">
        <v>0</v>
      </c>
      <c r="C83" s="6">
        <v>0</v>
      </c>
      <c r="D83" s="6" t="s">
        <v>2365</v>
      </c>
      <c r="E83" s="6" t="s">
        <v>4114</v>
      </c>
      <c r="F83" s="6">
        <v>-6526.1</v>
      </c>
      <c r="G83" s="6"/>
      <c r="H83" s="6">
        <v>0</v>
      </c>
      <c r="I83" s="6">
        <v>0</v>
      </c>
      <c r="J83" s="6" t="b">
        <v>1</v>
      </c>
      <c r="K83" s="7">
        <v>1</v>
      </c>
    </row>
    <row r="84" spans="1:11">
      <c r="A84" s="5" t="s">
        <v>82</v>
      </c>
      <c r="B84" s="6">
        <v>5</v>
      </c>
      <c r="C84" s="6">
        <v>0.14551804423748615</v>
      </c>
      <c r="D84" s="6" t="s">
        <v>2366</v>
      </c>
      <c r="E84" s="6" t="s">
        <v>4115</v>
      </c>
      <c r="F84" s="6">
        <v>-1757.1</v>
      </c>
      <c r="G84" s="6" t="s">
        <v>5817</v>
      </c>
      <c r="H84" s="6">
        <v>0</v>
      </c>
      <c r="I84" s="6">
        <v>9.9173553719008822E-2</v>
      </c>
      <c r="J84" s="6" t="b">
        <v>1</v>
      </c>
      <c r="K84" s="7">
        <v>1.2048192771084338E-2</v>
      </c>
    </row>
    <row r="85" spans="1:11">
      <c r="A85" s="5" t="s">
        <v>83</v>
      </c>
      <c r="B85" s="6">
        <v>0</v>
      </c>
      <c r="C85" s="6">
        <v>0</v>
      </c>
      <c r="D85" s="6" t="s">
        <v>2367</v>
      </c>
      <c r="E85" s="6" t="s">
        <v>4116</v>
      </c>
      <c r="F85" s="6" t="s">
        <v>5435</v>
      </c>
      <c r="G85" s="6" t="s">
        <v>5818</v>
      </c>
      <c r="H85" s="6">
        <v>0</v>
      </c>
      <c r="I85" s="6">
        <v>0</v>
      </c>
      <c r="J85" s="6" t="b">
        <v>1</v>
      </c>
      <c r="K85" s="7">
        <v>1</v>
      </c>
    </row>
    <row r="86" spans="1:11">
      <c r="A86" s="5" t="s">
        <v>84</v>
      </c>
      <c r="B86" s="6">
        <v>3</v>
      </c>
      <c r="C86" s="6">
        <v>0</v>
      </c>
      <c r="D86" s="6" t="s">
        <v>2368</v>
      </c>
      <c r="E86" s="6" t="s">
        <v>4117</v>
      </c>
      <c r="F86" s="6">
        <v>-1376.1</v>
      </c>
      <c r="G86" s="6"/>
      <c r="H86" s="6">
        <v>0</v>
      </c>
      <c r="I86" s="6">
        <v>0</v>
      </c>
      <c r="J86" s="6" t="b">
        <v>1</v>
      </c>
      <c r="K86" s="7">
        <v>1</v>
      </c>
    </row>
    <row r="87" spans="1:11">
      <c r="A87" s="5" t="s">
        <v>85</v>
      </c>
      <c r="B87" s="6">
        <v>7</v>
      </c>
      <c r="C87" s="6">
        <v>9.3348891481914928E-3</v>
      </c>
      <c r="D87" s="6" t="s">
        <v>2369</v>
      </c>
      <c r="E87" s="6" t="s">
        <v>4118</v>
      </c>
      <c r="F87" s="6">
        <v>-189.1</v>
      </c>
      <c r="G87" s="6"/>
      <c r="H87" s="6">
        <v>1</v>
      </c>
      <c r="I87" s="6">
        <v>0</v>
      </c>
      <c r="J87" s="6" t="b">
        <v>0</v>
      </c>
      <c r="K87" s="7"/>
    </row>
    <row r="88" spans="1:11">
      <c r="A88" s="5" t="s">
        <v>86</v>
      </c>
      <c r="B88" s="6">
        <v>3</v>
      </c>
      <c r="C88" s="6">
        <v>0</v>
      </c>
      <c r="D88" s="6" t="s">
        <v>2370</v>
      </c>
      <c r="E88" s="6" t="s">
        <v>4119</v>
      </c>
      <c r="F88" s="6"/>
      <c r="G88" s="6"/>
      <c r="H88" s="6">
        <v>0</v>
      </c>
      <c r="I88" s="6">
        <v>0</v>
      </c>
      <c r="J88" s="6" t="b">
        <v>1</v>
      </c>
      <c r="K88" s="7">
        <v>1</v>
      </c>
    </row>
    <row r="89" spans="1:11">
      <c r="A89" s="5" t="s">
        <v>87</v>
      </c>
      <c r="B89" s="6">
        <v>0</v>
      </c>
      <c r="C89" s="6">
        <v>0</v>
      </c>
      <c r="D89" s="6" t="s">
        <v>2371</v>
      </c>
      <c r="E89" s="6" t="s">
        <v>4120</v>
      </c>
      <c r="F89" s="6"/>
      <c r="G89" s="6"/>
      <c r="H89" s="6">
        <v>0</v>
      </c>
      <c r="I89" s="6">
        <v>0</v>
      </c>
      <c r="J89" s="6" t="b">
        <v>1</v>
      </c>
      <c r="K89" s="7">
        <v>1</v>
      </c>
    </row>
    <row r="90" spans="1:11">
      <c r="A90" s="5" t="s">
        <v>88</v>
      </c>
      <c r="B90" s="6">
        <v>0</v>
      </c>
      <c r="C90" s="6">
        <v>0</v>
      </c>
      <c r="D90" s="6" t="s">
        <v>2372</v>
      </c>
      <c r="E90" s="6" t="s">
        <v>4121</v>
      </c>
      <c r="F90" s="6" t="s">
        <v>5430</v>
      </c>
      <c r="G90" s="6"/>
      <c r="H90" s="6">
        <v>0</v>
      </c>
      <c r="I90" s="6">
        <v>0</v>
      </c>
      <c r="J90" s="6" t="b">
        <v>1</v>
      </c>
      <c r="K90" s="7">
        <v>1</v>
      </c>
    </row>
    <row r="91" spans="1:11">
      <c r="A91" s="5" t="s">
        <v>89</v>
      </c>
      <c r="B91" s="6">
        <v>1</v>
      </c>
      <c r="C91" s="6">
        <v>8.1112398609512939E-3</v>
      </c>
      <c r="D91" s="6" t="s">
        <v>2373</v>
      </c>
      <c r="E91" s="6" t="s">
        <v>4122</v>
      </c>
      <c r="F91" s="6">
        <v>-2356.1</v>
      </c>
      <c r="G91" s="6" t="s">
        <v>5794</v>
      </c>
      <c r="H91" s="6">
        <v>0</v>
      </c>
      <c r="I91" s="6">
        <v>0</v>
      </c>
      <c r="J91" s="6" t="b">
        <v>1</v>
      </c>
      <c r="K91" s="7">
        <v>0.5858283433133733</v>
      </c>
    </row>
    <row r="92" spans="1:11">
      <c r="A92" s="5" t="s">
        <v>90</v>
      </c>
      <c r="B92" s="6">
        <v>3</v>
      </c>
      <c r="C92" s="6">
        <v>0</v>
      </c>
      <c r="D92" s="6" t="s">
        <v>2374</v>
      </c>
      <c r="E92" s="6" t="s">
        <v>4092</v>
      </c>
      <c r="F92" s="6" t="s">
        <v>5436</v>
      </c>
      <c r="G92" s="6" t="s">
        <v>5807</v>
      </c>
      <c r="H92" s="6">
        <v>0</v>
      </c>
      <c r="I92" s="6">
        <v>0</v>
      </c>
      <c r="J92" s="6" t="b">
        <v>1</v>
      </c>
      <c r="K92" s="7">
        <v>1</v>
      </c>
    </row>
    <row r="93" spans="1:11">
      <c r="A93" s="5" t="s">
        <v>91</v>
      </c>
      <c r="B93" s="6">
        <v>4</v>
      </c>
      <c r="C93" s="6">
        <v>0</v>
      </c>
      <c r="D93" s="6" t="s">
        <v>2375</v>
      </c>
      <c r="E93" s="6" t="s">
        <v>4123</v>
      </c>
      <c r="F93" s="6"/>
      <c r="G93" s="6"/>
      <c r="H93" s="6">
        <v>1</v>
      </c>
      <c r="I93" s="6">
        <v>0</v>
      </c>
      <c r="J93" s="6" t="b">
        <v>0</v>
      </c>
      <c r="K93" s="7"/>
    </row>
    <row r="94" spans="1:11">
      <c r="A94" s="5" t="s">
        <v>92</v>
      </c>
      <c r="B94" s="6">
        <v>0</v>
      </c>
      <c r="C94" s="6">
        <v>4.6296296296298497E-3</v>
      </c>
      <c r="D94" s="6" t="s">
        <v>2376</v>
      </c>
      <c r="E94" s="6" t="s">
        <v>4124</v>
      </c>
      <c r="F94" s="6">
        <v>-2356.1</v>
      </c>
      <c r="G94" s="6" t="s">
        <v>5794</v>
      </c>
      <c r="H94" s="6">
        <v>0</v>
      </c>
      <c r="I94" s="6">
        <v>0</v>
      </c>
      <c r="J94" s="6" t="b">
        <v>1</v>
      </c>
      <c r="K94" s="7">
        <v>0.30738522954091818</v>
      </c>
    </row>
    <row r="95" spans="1:11">
      <c r="A95" s="5" t="s">
        <v>93</v>
      </c>
      <c r="B95" s="6">
        <v>2</v>
      </c>
      <c r="C95" s="6">
        <v>0</v>
      </c>
      <c r="D95" s="6" t="s">
        <v>2377</v>
      </c>
      <c r="E95" s="6" t="s">
        <v>4125</v>
      </c>
      <c r="F95" s="6">
        <v>-57379.1</v>
      </c>
      <c r="G95" s="6" t="s">
        <v>5819</v>
      </c>
      <c r="H95" s="6">
        <v>0</v>
      </c>
      <c r="I95" s="6">
        <v>0</v>
      </c>
      <c r="J95" s="6" t="b">
        <v>1</v>
      </c>
      <c r="K95" s="7">
        <v>1</v>
      </c>
    </row>
    <row r="96" spans="1:11">
      <c r="A96" s="5" t="s">
        <v>94</v>
      </c>
      <c r="B96" s="6">
        <v>0</v>
      </c>
      <c r="C96" s="6">
        <v>0</v>
      </c>
      <c r="D96" s="6" t="s">
        <v>2378</v>
      </c>
      <c r="E96" s="6" t="s">
        <v>4126</v>
      </c>
      <c r="F96" s="6"/>
      <c r="G96" s="6"/>
      <c r="H96" s="6">
        <v>0</v>
      </c>
      <c r="I96" s="6">
        <v>0</v>
      </c>
      <c r="J96" s="6" t="b">
        <v>1</v>
      </c>
      <c r="K96" s="7">
        <v>1</v>
      </c>
    </row>
    <row r="97" spans="1:11">
      <c r="A97" s="5" t="s">
        <v>95</v>
      </c>
      <c r="B97" s="6">
        <v>11</v>
      </c>
      <c r="C97" s="6">
        <v>0</v>
      </c>
      <c r="D97" s="6" t="s">
        <v>2379</v>
      </c>
      <c r="E97" s="6" t="s">
        <v>4127</v>
      </c>
      <c r="F97" s="6" t="s">
        <v>4127</v>
      </c>
      <c r="G97" s="6" t="s">
        <v>4127</v>
      </c>
      <c r="H97" s="6">
        <v>0</v>
      </c>
      <c r="I97" s="6">
        <v>0</v>
      </c>
      <c r="J97" s="6" t="b">
        <v>1</v>
      </c>
      <c r="K97" s="7">
        <v>1</v>
      </c>
    </row>
    <row r="98" spans="1:11">
      <c r="A98" s="5" t="s">
        <v>96</v>
      </c>
      <c r="B98" s="6">
        <v>1</v>
      </c>
      <c r="C98" s="6">
        <v>2.3174971031269084E-3</v>
      </c>
      <c r="D98" s="6" t="s">
        <v>2380</v>
      </c>
      <c r="E98" s="6" t="s">
        <v>4128</v>
      </c>
      <c r="F98" s="6">
        <v>-1384.1</v>
      </c>
      <c r="G98" s="6" t="s">
        <v>5790</v>
      </c>
      <c r="H98" s="6">
        <v>0</v>
      </c>
      <c r="I98" s="6">
        <v>0</v>
      </c>
      <c r="J98" s="6" t="b">
        <v>1</v>
      </c>
      <c r="K98" s="7">
        <v>0.64635364635364634</v>
      </c>
    </row>
    <row r="99" spans="1:11">
      <c r="A99" s="5" t="s">
        <v>97</v>
      </c>
      <c r="B99" s="6">
        <v>2</v>
      </c>
      <c r="C99" s="6">
        <v>0</v>
      </c>
      <c r="D99" s="6" t="s">
        <v>2381</v>
      </c>
      <c r="E99" s="6" t="s">
        <v>4129</v>
      </c>
      <c r="F99" s="6"/>
      <c r="G99" s="6"/>
      <c r="H99" s="6">
        <v>2</v>
      </c>
      <c r="I99" s="6">
        <v>0</v>
      </c>
      <c r="J99" s="6" t="b">
        <v>0</v>
      </c>
      <c r="K99" s="7"/>
    </row>
    <row r="100" spans="1:11">
      <c r="A100" s="5" t="s">
        <v>98</v>
      </c>
      <c r="B100" s="6">
        <v>24</v>
      </c>
      <c r="C100" s="6">
        <v>0</v>
      </c>
      <c r="D100" s="6" t="s">
        <v>2382</v>
      </c>
      <c r="E100" s="6" t="s">
        <v>4130</v>
      </c>
      <c r="F100" s="6" t="s">
        <v>5437</v>
      </c>
      <c r="G100" s="6" t="s">
        <v>5820</v>
      </c>
      <c r="H100" s="6">
        <v>4</v>
      </c>
      <c r="I100" s="6">
        <v>0</v>
      </c>
      <c r="J100" s="6" t="b">
        <v>0</v>
      </c>
      <c r="K100" s="7"/>
    </row>
    <row r="101" spans="1:11">
      <c r="A101" s="5" t="s">
        <v>99</v>
      </c>
      <c r="B101" s="6">
        <v>10</v>
      </c>
      <c r="C101" s="6">
        <v>3.7470725995316867E-2</v>
      </c>
      <c r="D101" s="6" t="s">
        <v>2383</v>
      </c>
      <c r="E101" s="6" t="s">
        <v>4131</v>
      </c>
      <c r="F101" s="6">
        <v>-6723.1</v>
      </c>
      <c r="G101" s="6" t="s">
        <v>5821</v>
      </c>
      <c r="H101" s="6">
        <v>1</v>
      </c>
      <c r="I101" s="6">
        <v>5.0000000000000711E-2</v>
      </c>
      <c r="J101" s="6" t="b">
        <v>0</v>
      </c>
      <c r="K101" s="7"/>
    </row>
    <row r="102" spans="1:11">
      <c r="A102" s="5" t="s">
        <v>100</v>
      </c>
      <c r="B102" s="6">
        <v>0</v>
      </c>
      <c r="C102" s="6">
        <v>0</v>
      </c>
      <c r="D102" s="6" t="s">
        <v>2384</v>
      </c>
      <c r="E102" s="6" t="s">
        <v>4132</v>
      </c>
      <c r="F102" s="6" t="s">
        <v>5438</v>
      </c>
      <c r="G102" s="6"/>
      <c r="H102" s="6">
        <v>0</v>
      </c>
      <c r="I102" s="6">
        <v>0</v>
      </c>
      <c r="J102" s="6" t="b">
        <v>1</v>
      </c>
      <c r="K102" s="7">
        <v>1</v>
      </c>
    </row>
    <row r="103" spans="1:11">
      <c r="A103" s="5" t="s">
        <v>101</v>
      </c>
      <c r="B103" s="6">
        <v>0</v>
      </c>
      <c r="C103" s="6">
        <v>0</v>
      </c>
      <c r="D103" s="6" t="s">
        <v>2385</v>
      </c>
      <c r="E103" s="6" t="s">
        <v>4133</v>
      </c>
      <c r="F103" s="6" t="s">
        <v>5439</v>
      </c>
      <c r="G103" s="6"/>
      <c r="H103" s="6">
        <v>0</v>
      </c>
      <c r="I103" s="6">
        <v>0</v>
      </c>
      <c r="J103" s="6" t="b">
        <v>1</v>
      </c>
      <c r="K103" s="7">
        <v>1</v>
      </c>
    </row>
    <row r="104" spans="1:11">
      <c r="A104" s="5" t="s">
        <v>102</v>
      </c>
      <c r="B104" s="6">
        <v>0</v>
      </c>
      <c r="C104" s="6">
        <v>0</v>
      </c>
      <c r="D104" s="6" t="s">
        <v>2386</v>
      </c>
      <c r="E104" s="6" t="s">
        <v>4134</v>
      </c>
      <c r="F104" s="6"/>
      <c r="G104" s="6"/>
      <c r="H104" s="6">
        <v>0</v>
      </c>
      <c r="I104" s="6">
        <v>0</v>
      </c>
      <c r="J104" s="6" t="b">
        <v>1</v>
      </c>
      <c r="K104" s="7">
        <v>1</v>
      </c>
    </row>
    <row r="105" spans="1:11">
      <c r="A105" s="5" t="s">
        <v>103</v>
      </c>
      <c r="B105" s="6">
        <v>0</v>
      </c>
      <c r="C105" s="6">
        <v>0</v>
      </c>
      <c r="D105" s="6" t="s">
        <v>2387</v>
      </c>
      <c r="E105" s="6" t="s">
        <v>4135</v>
      </c>
      <c r="F105" s="6" t="s">
        <v>5415</v>
      </c>
      <c r="G105" s="6"/>
      <c r="H105" s="6">
        <v>0</v>
      </c>
      <c r="I105" s="6">
        <v>0</v>
      </c>
      <c r="J105" s="6" t="b">
        <v>1</v>
      </c>
      <c r="K105" s="7">
        <v>1</v>
      </c>
    </row>
    <row r="106" spans="1:11">
      <c r="A106" s="5" t="s">
        <v>104</v>
      </c>
      <c r="B106" s="6">
        <v>0</v>
      </c>
      <c r="C106" s="6">
        <v>1.1574074074061286E-3</v>
      </c>
      <c r="D106" s="6" t="s">
        <v>2388</v>
      </c>
      <c r="E106" s="6" t="s">
        <v>4136</v>
      </c>
      <c r="F106" s="6"/>
      <c r="G106" s="6"/>
      <c r="H106" s="6">
        <v>0</v>
      </c>
      <c r="I106" s="6">
        <v>8.2644628099171058E-3</v>
      </c>
      <c r="J106" s="6" t="b">
        <v>1</v>
      </c>
      <c r="K106" s="7">
        <v>0.51996007984031933</v>
      </c>
    </row>
    <row r="107" spans="1:11">
      <c r="A107" s="5" t="s">
        <v>105</v>
      </c>
      <c r="B107" s="6">
        <v>0</v>
      </c>
      <c r="C107" s="6">
        <v>0</v>
      </c>
      <c r="D107" s="6" t="s">
        <v>2389</v>
      </c>
      <c r="E107" s="6" t="s">
        <v>4137</v>
      </c>
      <c r="F107" s="6">
        <v>-51727.1</v>
      </c>
      <c r="G107" s="6" t="s">
        <v>5789</v>
      </c>
      <c r="H107" s="6">
        <v>0</v>
      </c>
      <c r="I107" s="6">
        <v>0</v>
      </c>
      <c r="J107" s="6" t="b">
        <v>1</v>
      </c>
      <c r="K107" s="7">
        <v>1</v>
      </c>
    </row>
    <row r="108" spans="1:11">
      <c r="A108" s="5" t="s">
        <v>106</v>
      </c>
      <c r="B108" s="6">
        <v>0</v>
      </c>
      <c r="C108" s="6">
        <v>0</v>
      </c>
      <c r="D108" s="6" t="s">
        <v>2390</v>
      </c>
      <c r="E108" s="6" t="s">
        <v>4138</v>
      </c>
      <c r="F108" s="6">
        <v>-4833.1000000000004</v>
      </c>
      <c r="G108" s="6" t="s">
        <v>5782</v>
      </c>
      <c r="H108" s="6">
        <v>0</v>
      </c>
      <c r="I108" s="6">
        <v>0</v>
      </c>
      <c r="J108" s="6" t="b">
        <v>1</v>
      </c>
      <c r="K108" s="7">
        <v>1</v>
      </c>
    </row>
    <row r="109" spans="1:11">
      <c r="A109" s="5" t="s">
        <v>107</v>
      </c>
      <c r="B109" s="6">
        <v>2</v>
      </c>
      <c r="C109" s="6">
        <v>0</v>
      </c>
      <c r="D109" s="6" t="s">
        <v>2391</v>
      </c>
      <c r="E109" s="6" t="s">
        <v>4139</v>
      </c>
      <c r="F109" s="6">
        <v>-5226.1000000000004</v>
      </c>
      <c r="G109" s="6" t="s">
        <v>5822</v>
      </c>
      <c r="H109" s="6">
        <v>0</v>
      </c>
      <c r="I109" s="6">
        <v>0</v>
      </c>
      <c r="J109" s="6" t="b">
        <v>1</v>
      </c>
      <c r="K109" s="7">
        <v>1</v>
      </c>
    </row>
    <row r="110" spans="1:11">
      <c r="A110" s="5" t="s">
        <v>108</v>
      </c>
      <c r="B110" s="6">
        <v>3</v>
      </c>
      <c r="C110" s="6">
        <v>0</v>
      </c>
      <c r="D110" s="6" t="s">
        <v>2392</v>
      </c>
      <c r="E110" s="6" t="s">
        <v>4140</v>
      </c>
      <c r="F110" s="6"/>
      <c r="G110" s="6" t="s">
        <v>5823</v>
      </c>
      <c r="H110" s="6">
        <v>1</v>
      </c>
      <c r="I110" s="6">
        <v>0</v>
      </c>
      <c r="J110" s="6" t="b">
        <v>0</v>
      </c>
      <c r="K110" s="7"/>
    </row>
    <row r="111" spans="1:11">
      <c r="A111" s="5" t="s">
        <v>109</v>
      </c>
      <c r="B111" s="6">
        <v>0</v>
      </c>
      <c r="C111" s="6">
        <v>0</v>
      </c>
      <c r="D111" s="6" t="s">
        <v>2393</v>
      </c>
      <c r="E111" s="6" t="s">
        <v>4141</v>
      </c>
      <c r="F111" s="6">
        <v>-60386.1</v>
      </c>
      <c r="G111" s="6"/>
      <c r="H111" s="6">
        <v>0</v>
      </c>
      <c r="I111" s="6">
        <v>0</v>
      </c>
      <c r="J111" s="6" t="b">
        <v>1</v>
      </c>
      <c r="K111" s="7">
        <v>1</v>
      </c>
    </row>
    <row r="112" spans="1:11">
      <c r="A112" s="5" t="s">
        <v>110</v>
      </c>
      <c r="B112" s="6">
        <v>2</v>
      </c>
      <c r="C112" s="6">
        <v>3.4802784222748065E-3</v>
      </c>
      <c r="D112" s="6" t="s">
        <v>2394</v>
      </c>
      <c r="E112" s="6" t="s">
        <v>4142</v>
      </c>
      <c r="F112" s="6" t="s">
        <v>5440</v>
      </c>
      <c r="G112" s="6" t="s">
        <v>5824</v>
      </c>
      <c r="H112" s="6">
        <v>0</v>
      </c>
      <c r="I112" s="6">
        <v>8.2644628099171058E-3</v>
      </c>
      <c r="J112" s="6" t="b">
        <v>1</v>
      </c>
      <c r="K112" s="7">
        <v>1.4970059880239521E-2</v>
      </c>
    </row>
    <row r="113" spans="1:11">
      <c r="A113" s="5" t="s">
        <v>111</v>
      </c>
      <c r="B113" s="6">
        <v>0</v>
      </c>
      <c r="C113" s="6">
        <v>0</v>
      </c>
      <c r="D113" s="6" t="s">
        <v>2395</v>
      </c>
      <c r="E113" s="6" t="s">
        <v>4143</v>
      </c>
      <c r="F113" s="6"/>
      <c r="G113" s="6"/>
      <c r="H113" s="6">
        <v>0</v>
      </c>
      <c r="I113" s="6">
        <v>0</v>
      </c>
      <c r="J113" s="6" t="b">
        <v>1</v>
      </c>
      <c r="K113" s="7">
        <v>1</v>
      </c>
    </row>
    <row r="114" spans="1:11">
      <c r="A114" s="5" t="s">
        <v>112</v>
      </c>
      <c r="B114" s="6">
        <v>0</v>
      </c>
      <c r="C114" s="6">
        <v>0</v>
      </c>
      <c r="D114" s="6" t="s">
        <v>2396</v>
      </c>
      <c r="E114" s="6" t="s">
        <v>4144</v>
      </c>
      <c r="F114" s="6">
        <v>-9942.1</v>
      </c>
      <c r="G114" s="6" t="s">
        <v>5825</v>
      </c>
      <c r="H114" s="6">
        <v>0</v>
      </c>
      <c r="I114" s="6">
        <v>0</v>
      </c>
      <c r="J114" s="6" t="b">
        <v>1</v>
      </c>
      <c r="K114" s="7">
        <v>1</v>
      </c>
    </row>
    <row r="115" spans="1:11">
      <c r="A115" s="5" t="s">
        <v>113</v>
      </c>
      <c r="B115" s="6">
        <v>0</v>
      </c>
      <c r="C115" s="6">
        <v>0</v>
      </c>
      <c r="D115" s="6" t="s">
        <v>2397</v>
      </c>
      <c r="E115" s="6" t="s">
        <v>4145</v>
      </c>
      <c r="F115" s="6" t="s">
        <v>5441</v>
      </c>
      <c r="G115" s="6"/>
      <c r="H115" s="6">
        <v>0</v>
      </c>
      <c r="I115" s="6">
        <v>0</v>
      </c>
      <c r="J115" s="6" t="b">
        <v>1</v>
      </c>
      <c r="K115" s="7">
        <v>1</v>
      </c>
    </row>
    <row r="116" spans="1:11">
      <c r="A116" s="5" t="s">
        <v>114</v>
      </c>
      <c r="B116" s="6">
        <v>6</v>
      </c>
      <c r="C116" s="6">
        <v>2.6806526806526228E-2</v>
      </c>
      <c r="D116" s="6" t="s">
        <v>2398</v>
      </c>
      <c r="E116" s="6" t="s">
        <v>4146</v>
      </c>
      <c r="F116" s="6">
        <v>-2987.1</v>
      </c>
      <c r="G116" s="6" t="s">
        <v>5826</v>
      </c>
      <c r="H116" s="6">
        <v>1</v>
      </c>
      <c r="I116" s="6">
        <v>5.833333333333357E-2</v>
      </c>
      <c r="J116" s="6" t="b">
        <v>0</v>
      </c>
      <c r="K116" s="7"/>
    </row>
    <row r="117" spans="1:11">
      <c r="A117" s="5" t="s">
        <v>115</v>
      </c>
      <c r="B117" s="6">
        <v>7</v>
      </c>
      <c r="C117" s="6">
        <v>0</v>
      </c>
      <c r="D117" s="6" t="s">
        <v>2399</v>
      </c>
      <c r="E117" s="6" t="s">
        <v>4147</v>
      </c>
      <c r="F117" s="6"/>
      <c r="G117" s="6" t="s">
        <v>5827</v>
      </c>
      <c r="H117" s="6">
        <v>0</v>
      </c>
      <c r="I117" s="6">
        <v>0</v>
      </c>
      <c r="J117" s="6" t="b">
        <v>1</v>
      </c>
      <c r="K117" s="7">
        <v>1</v>
      </c>
    </row>
    <row r="118" spans="1:11">
      <c r="A118" s="5" t="s">
        <v>116</v>
      </c>
      <c r="B118" s="6">
        <v>2</v>
      </c>
      <c r="C118" s="6">
        <v>0</v>
      </c>
      <c r="D118" s="6" t="s">
        <v>2400</v>
      </c>
      <c r="E118" s="6" t="s">
        <v>4148</v>
      </c>
      <c r="F118" s="6">
        <v>-19.100000000000001</v>
      </c>
      <c r="G118" s="6"/>
      <c r="H118" s="6">
        <v>2</v>
      </c>
      <c r="I118" s="6">
        <v>0</v>
      </c>
      <c r="J118" s="6" t="b">
        <v>0</v>
      </c>
      <c r="K118" s="7"/>
    </row>
    <row r="119" spans="1:11">
      <c r="A119" s="5" t="s">
        <v>117</v>
      </c>
      <c r="B119" s="6">
        <v>0</v>
      </c>
      <c r="C119" s="6">
        <v>0</v>
      </c>
      <c r="D119" s="6" t="s">
        <v>2401</v>
      </c>
      <c r="E119" s="6" t="s">
        <v>4149</v>
      </c>
      <c r="F119" s="6"/>
      <c r="G119" s="6" t="s">
        <v>5828</v>
      </c>
      <c r="H119" s="6">
        <v>0</v>
      </c>
      <c r="I119" s="6">
        <v>0</v>
      </c>
      <c r="J119" s="6" t="b">
        <v>1</v>
      </c>
      <c r="K119" s="7">
        <v>1</v>
      </c>
    </row>
    <row r="120" spans="1:11">
      <c r="A120" s="5" t="s">
        <v>118</v>
      </c>
      <c r="B120" s="6">
        <v>0</v>
      </c>
      <c r="C120" s="6">
        <v>0</v>
      </c>
      <c r="D120" s="6" t="s">
        <v>2402</v>
      </c>
      <c r="E120" s="6" t="s">
        <v>4150</v>
      </c>
      <c r="F120" s="6">
        <v>-6578.1</v>
      </c>
      <c r="G120" s="6"/>
      <c r="H120" s="6">
        <v>0</v>
      </c>
      <c r="I120" s="6">
        <v>0</v>
      </c>
      <c r="J120" s="6" t="b">
        <v>1</v>
      </c>
      <c r="K120" s="7">
        <v>1</v>
      </c>
    </row>
    <row r="121" spans="1:11">
      <c r="A121" s="5" t="s">
        <v>119</v>
      </c>
      <c r="B121" s="6">
        <v>4</v>
      </c>
      <c r="C121" s="6">
        <v>2.3255813953492626E-3</v>
      </c>
      <c r="D121" s="6" t="s">
        <v>2403</v>
      </c>
      <c r="E121" s="6" t="s">
        <v>4151</v>
      </c>
      <c r="F121" s="6">
        <v>-10087.1</v>
      </c>
      <c r="G121" s="6"/>
      <c r="H121" s="6">
        <v>0</v>
      </c>
      <c r="I121" s="6">
        <v>0</v>
      </c>
      <c r="J121" s="6" t="b">
        <v>1</v>
      </c>
      <c r="K121" s="7">
        <v>0.67165668662674649</v>
      </c>
    </row>
    <row r="122" spans="1:11">
      <c r="A122" s="5" t="s">
        <v>120</v>
      </c>
      <c r="B122" s="6">
        <v>0</v>
      </c>
      <c r="C122" s="6">
        <v>0</v>
      </c>
      <c r="D122" s="6" t="s">
        <v>2404</v>
      </c>
      <c r="E122" s="6" t="s">
        <v>4152</v>
      </c>
      <c r="F122" s="6"/>
      <c r="G122" s="6"/>
      <c r="H122" s="6">
        <v>0</v>
      </c>
      <c r="I122" s="6">
        <v>0</v>
      </c>
      <c r="J122" s="6" t="b">
        <v>1</v>
      </c>
      <c r="K122" s="7">
        <v>1</v>
      </c>
    </row>
    <row r="123" spans="1:11">
      <c r="A123" s="5" t="s">
        <v>121</v>
      </c>
      <c r="B123" s="6">
        <v>0</v>
      </c>
      <c r="C123" s="6">
        <v>0</v>
      </c>
      <c r="D123" s="6" t="s">
        <v>2405</v>
      </c>
      <c r="E123" s="6" t="s">
        <v>4153</v>
      </c>
      <c r="F123" s="6">
        <v>-1571.1</v>
      </c>
      <c r="G123" s="6"/>
      <c r="H123" s="6">
        <v>0</v>
      </c>
      <c r="I123" s="6">
        <v>0</v>
      </c>
      <c r="J123" s="6" t="b">
        <v>1</v>
      </c>
      <c r="K123" s="7">
        <v>1</v>
      </c>
    </row>
    <row r="124" spans="1:11">
      <c r="A124" s="5" t="s">
        <v>122</v>
      </c>
      <c r="B124" s="6">
        <v>32</v>
      </c>
      <c r="C124" s="6">
        <v>0</v>
      </c>
      <c r="D124" s="6" t="s">
        <v>2406</v>
      </c>
      <c r="E124" s="6" t="s">
        <v>4154</v>
      </c>
      <c r="F124" s="6"/>
      <c r="G124" s="6"/>
      <c r="H124" s="6">
        <v>0</v>
      </c>
      <c r="I124" s="6">
        <v>0</v>
      </c>
      <c r="J124" s="6" t="b">
        <v>1</v>
      </c>
      <c r="K124" s="7">
        <v>1</v>
      </c>
    </row>
    <row r="125" spans="1:11">
      <c r="A125" s="5" t="s">
        <v>123</v>
      </c>
      <c r="B125" s="6">
        <v>0</v>
      </c>
      <c r="C125" s="6">
        <v>0</v>
      </c>
      <c r="D125" s="6" t="s">
        <v>2407</v>
      </c>
      <c r="E125" s="6" t="s">
        <v>4155</v>
      </c>
      <c r="F125" s="6">
        <v>-6583.1</v>
      </c>
      <c r="G125" s="6"/>
      <c r="H125" s="6">
        <v>0</v>
      </c>
      <c r="I125" s="6">
        <v>0</v>
      </c>
      <c r="J125" s="6" t="b">
        <v>1</v>
      </c>
      <c r="K125" s="7">
        <v>1</v>
      </c>
    </row>
    <row r="126" spans="1:11">
      <c r="A126" s="5" t="s">
        <v>124</v>
      </c>
      <c r="B126" s="6">
        <v>12</v>
      </c>
      <c r="C126" s="6">
        <v>3.1690140845070762E-2</v>
      </c>
      <c r="D126" s="6" t="s">
        <v>2408</v>
      </c>
      <c r="E126" s="6" t="s">
        <v>4156</v>
      </c>
      <c r="F126" s="6">
        <v>-4953.1000000000004</v>
      </c>
      <c r="G126" s="6" t="s">
        <v>5829</v>
      </c>
      <c r="H126" s="6">
        <v>1</v>
      </c>
      <c r="I126" s="6">
        <v>5.0000000000000711E-2</v>
      </c>
      <c r="J126" s="6" t="b">
        <v>0</v>
      </c>
      <c r="K126" s="7"/>
    </row>
    <row r="127" spans="1:11">
      <c r="A127" s="5" t="s">
        <v>125</v>
      </c>
      <c r="B127" s="6">
        <v>0</v>
      </c>
      <c r="C127" s="6">
        <v>0</v>
      </c>
      <c r="D127" s="6" t="s">
        <v>2409</v>
      </c>
      <c r="E127" s="6" t="s">
        <v>4157</v>
      </c>
      <c r="F127" s="6">
        <v>-8566.1</v>
      </c>
      <c r="G127" s="6" t="s">
        <v>5830</v>
      </c>
      <c r="H127" s="6">
        <v>0</v>
      </c>
      <c r="I127" s="6">
        <v>0</v>
      </c>
      <c r="J127" s="6" t="b">
        <v>1</v>
      </c>
      <c r="K127" s="7">
        <v>1</v>
      </c>
    </row>
    <row r="128" spans="1:11">
      <c r="A128" s="5" t="s">
        <v>126</v>
      </c>
      <c r="B128" s="6">
        <v>1</v>
      </c>
      <c r="C128" s="6">
        <v>0</v>
      </c>
      <c r="D128" s="6" t="s">
        <v>2410</v>
      </c>
      <c r="E128" s="6" t="s">
        <v>4158</v>
      </c>
      <c r="F128" s="6">
        <v>-9380.1</v>
      </c>
      <c r="G128" s="6"/>
      <c r="H128" s="6">
        <v>0</v>
      </c>
      <c r="I128" s="6">
        <v>0</v>
      </c>
      <c r="J128" s="6" t="b">
        <v>1</v>
      </c>
      <c r="K128" s="7">
        <v>1</v>
      </c>
    </row>
    <row r="129" spans="1:11">
      <c r="A129" s="5" t="s">
        <v>127</v>
      </c>
      <c r="B129" s="6">
        <v>2</v>
      </c>
      <c r="C129" s="6">
        <v>0</v>
      </c>
      <c r="D129" s="6" t="s">
        <v>2411</v>
      </c>
      <c r="E129" s="6" t="s">
        <v>4159</v>
      </c>
      <c r="F129" s="6" t="s">
        <v>5442</v>
      </c>
      <c r="G129" s="6" t="s">
        <v>5831</v>
      </c>
      <c r="H129" s="6">
        <v>0</v>
      </c>
      <c r="I129" s="6">
        <v>0</v>
      </c>
      <c r="J129" s="6" t="b">
        <v>1</v>
      </c>
      <c r="K129" s="7">
        <v>1</v>
      </c>
    </row>
    <row r="130" spans="1:11">
      <c r="A130" s="5" t="s">
        <v>128</v>
      </c>
      <c r="B130" s="6">
        <v>0</v>
      </c>
      <c r="C130" s="6">
        <v>4.6296296296298497E-3</v>
      </c>
      <c r="D130" s="6" t="s">
        <v>2412</v>
      </c>
      <c r="E130" s="6" t="s">
        <v>4160</v>
      </c>
      <c r="F130" s="6">
        <v>-6566.1</v>
      </c>
      <c r="G130" s="6"/>
      <c r="H130" s="6">
        <v>0</v>
      </c>
      <c r="I130" s="6">
        <v>1.6528925619835988E-2</v>
      </c>
      <c r="J130" s="6" t="b">
        <v>1</v>
      </c>
      <c r="K130" s="7">
        <v>0.24151696606786427</v>
      </c>
    </row>
    <row r="131" spans="1:11">
      <c r="A131" s="5" t="s">
        <v>129</v>
      </c>
      <c r="B131" s="6">
        <v>8</v>
      </c>
      <c r="C131" s="6">
        <v>0</v>
      </c>
      <c r="D131" s="6" t="s">
        <v>2413</v>
      </c>
      <c r="E131" s="6" t="s">
        <v>4161</v>
      </c>
      <c r="F131" s="6"/>
      <c r="G131" s="6"/>
      <c r="H131" s="6">
        <v>1</v>
      </c>
      <c r="I131" s="6">
        <v>0</v>
      </c>
      <c r="J131" s="6" t="b">
        <v>0</v>
      </c>
      <c r="K131" s="7"/>
    </row>
    <row r="132" spans="1:11">
      <c r="A132" s="5" t="s">
        <v>130</v>
      </c>
      <c r="B132" s="6">
        <v>0</v>
      </c>
      <c r="C132" s="6">
        <v>0</v>
      </c>
      <c r="D132" s="6" t="s">
        <v>2414</v>
      </c>
      <c r="E132" s="6" t="s">
        <v>4162</v>
      </c>
      <c r="F132" s="6">
        <v>-50814.1</v>
      </c>
      <c r="G132" s="6"/>
      <c r="H132" s="6">
        <v>0</v>
      </c>
      <c r="I132" s="6">
        <v>0</v>
      </c>
      <c r="J132" s="6" t="b">
        <v>1</v>
      </c>
      <c r="K132" s="7">
        <v>1</v>
      </c>
    </row>
    <row r="133" spans="1:11">
      <c r="A133" s="5" t="s">
        <v>131</v>
      </c>
      <c r="B133" s="6">
        <v>0</v>
      </c>
      <c r="C133" s="6">
        <v>0</v>
      </c>
      <c r="D133" s="6" t="s">
        <v>2415</v>
      </c>
      <c r="E133" s="6" t="s">
        <v>4163</v>
      </c>
      <c r="F133" s="6" t="s">
        <v>5443</v>
      </c>
      <c r="G133" s="6"/>
      <c r="H133" s="6">
        <v>0</v>
      </c>
      <c r="I133" s="6">
        <v>0</v>
      </c>
      <c r="J133" s="6" t="b">
        <v>1</v>
      </c>
      <c r="K133" s="7">
        <v>1</v>
      </c>
    </row>
    <row r="134" spans="1:11">
      <c r="A134" s="5" t="s">
        <v>132</v>
      </c>
      <c r="B134" s="6">
        <v>0</v>
      </c>
      <c r="C134" s="6">
        <v>0</v>
      </c>
      <c r="D134" s="6" t="s">
        <v>2416</v>
      </c>
      <c r="E134" s="6" t="s">
        <v>4164</v>
      </c>
      <c r="F134" s="6" t="s">
        <v>5418</v>
      </c>
      <c r="G134" s="6"/>
      <c r="H134" s="6">
        <v>0</v>
      </c>
      <c r="I134" s="6">
        <v>0</v>
      </c>
      <c r="J134" s="6" t="b">
        <v>1</v>
      </c>
      <c r="K134" s="7">
        <v>1</v>
      </c>
    </row>
    <row r="135" spans="1:11">
      <c r="A135" s="5" t="s">
        <v>133</v>
      </c>
      <c r="B135" s="6">
        <v>0</v>
      </c>
      <c r="C135" s="6">
        <v>0</v>
      </c>
      <c r="D135" s="6" t="s">
        <v>2417</v>
      </c>
      <c r="E135" s="6" t="s">
        <v>4165</v>
      </c>
      <c r="F135" s="6">
        <v>-9563.1</v>
      </c>
      <c r="G135" s="6"/>
      <c r="H135" s="6">
        <v>0</v>
      </c>
      <c r="I135" s="6">
        <v>0</v>
      </c>
      <c r="J135" s="6" t="b">
        <v>1</v>
      </c>
      <c r="K135" s="7">
        <v>1</v>
      </c>
    </row>
    <row r="136" spans="1:11">
      <c r="A136" s="5" t="s">
        <v>134</v>
      </c>
      <c r="B136" s="6">
        <v>0</v>
      </c>
      <c r="C136" s="6">
        <v>0.13425925925925852</v>
      </c>
      <c r="D136" s="6" t="s">
        <v>2418</v>
      </c>
      <c r="E136" s="6" t="s">
        <v>4166</v>
      </c>
      <c r="F136" s="6">
        <v>-4860.1000000000004</v>
      </c>
      <c r="G136" s="6" t="s">
        <v>5832</v>
      </c>
      <c r="H136" s="6">
        <v>0</v>
      </c>
      <c r="I136" s="6">
        <v>9.9173553719008822E-2</v>
      </c>
      <c r="J136" s="6" t="b">
        <v>1</v>
      </c>
      <c r="K136" s="7">
        <v>2.6946107784431138E-2</v>
      </c>
    </row>
    <row r="137" spans="1:11">
      <c r="A137" s="5" t="s">
        <v>135</v>
      </c>
      <c r="B137" s="6">
        <v>0</v>
      </c>
      <c r="C137" s="6">
        <v>0</v>
      </c>
      <c r="D137" s="6" t="s">
        <v>2419</v>
      </c>
      <c r="E137" s="6" t="s">
        <v>4167</v>
      </c>
      <c r="F137" s="6">
        <v>-3284.1</v>
      </c>
      <c r="G137" s="6"/>
      <c r="H137" s="6">
        <v>0</v>
      </c>
      <c r="I137" s="6">
        <v>0</v>
      </c>
      <c r="J137" s="6" t="b">
        <v>1</v>
      </c>
      <c r="K137" s="7">
        <v>1</v>
      </c>
    </row>
    <row r="138" spans="1:11">
      <c r="A138" s="5" t="s">
        <v>136</v>
      </c>
      <c r="B138" s="6">
        <v>0</v>
      </c>
      <c r="C138" s="6">
        <v>0</v>
      </c>
      <c r="D138" s="6" t="s">
        <v>2420</v>
      </c>
      <c r="E138" s="6" t="s">
        <v>4168</v>
      </c>
      <c r="F138" s="6">
        <v>-4833.1000000000004</v>
      </c>
      <c r="G138" s="6" t="s">
        <v>5782</v>
      </c>
      <c r="H138" s="6">
        <v>0</v>
      </c>
      <c r="I138" s="6">
        <v>0</v>
      </c>
      <c r="J138" s="6" t="b">
        <v>1</v>
      </c>
      <c r="K138" s="7">
        <v>1</v>
      </c>
    </row>
    <row r="139" spans="1:11">
      <c r="A139" s="5" t="s">
        <v>137</v>
      </c>
      <c r="B139" s="6">
        <v>0</v>
      </c>
      <c r="C139" s="6">
        <v>0</v>
      </c>
      <c r="D139" s="6" t="s">
        <v>2421</v>
      </c>
      <c r="E139" s="6" t="s">
        <v>4127</v>
      </c>
      <c r="F139" s="6" t="s">
        <v>4127</v>
      </c>
      <c r="G139" s="6" t="s">
        <v>4127</v>
      </c>
      <c r="H139" s="6">
        <v>0</v>
      </c>
      <c r="I139" s="6">
        <v>0</v>
      </c>
      <c r="J139" s="6" t="b">
        <v>1</v>
      </c>
      <c r="K139" s="7">
        <v>1</v>
      </c>
    </row>
    <row r="140" spans="1:11">
      <c r="A140" s="5" t="s">
        <v>138</v>
      </c>
      <c r="B140" s="6">
        <v>0</v>
      </c>
      <c r="C140" s="6">
        <v>1.1574074074061286E-3</v>
      </c>
      <c r="D140" s="6" t="s">
        <v>2422</v>
      </c>
      <c r="E140" s="6" t="s">
        <v>4169</v>
      </c>
      <c r="F140" s="6">
        <v>-2194.1</v>
      </c>
      <c r="G140" s="6" t="s">
        <v>5797</v>
      </c>
      <c r="H140" s="6">
        <v>0</v>
      </c>
      <c r="I140" s="6">
        <v>0</v>
      </c>
      <c r="J140" s="6" t="b">
        <v>1</v>
      </c>
      <c r="K140" s="7">
        <v>0.59580838323353291</v>
      </c>
    </row>
    <row r="141" spans="1:11">
      <c r="A141" s="5" t="s">
        <v>139</v>
      </c>
      <c r="B141" s="6">
        <v>23</v>
      </c>
      <c r="C141" s="6">
        <v>0</v>
      </c>
      <c r="D141" s="6" t="s">
        <v>2423</v>
      </c>
      <c r="E141" s="6" t="s">
        <v>4170</v>
      </c>
      <c r="F141" s="6"/>
      <c r="G141" s="6"/>
      <c r="H141" s="6">
        <v>3</v>
      </c>
      <c r="I141" s="6">
        <v>0</v>
      </c>
      <c r="J141" s="6" t="b">
        <v>0</v>
      </c>
      <c r="K141" s="7"/>
    </row>
    <row r="142" spans="1:11">
      <c r="A142" s="5" t="s">
        <v>140</v>
      </c>
      <c r="B142" s="6">
        <v>1</v>
      </c>
      <c r="C142" s="6">
        <v>0</v>
      </c>
      <c r="D142" s="6" t="s">
        <v>2424</v>
      </c>
      <c r="E142" s="6" t="s">
        <v>4171</v>
      </c>
      <c r="F142" s="6">
        <v>-56953.1</v>
      </c>
      <c r="G142" s="6" t="s">
        <v>5815</v>
      </c>
      <c r="H142" s="6">
        <v>0</v>
      </c>
      <c r="I142" s="6">
        <v>0</v>
      </c>
      <c r="J142" s="6" t="b">
        <v>1</v>
      </c>
      <c r="K142" s="7">
        <v>1</v>
      </c>
    </row>
    <row r="143" spans="1:11">
      <c r="A143" s="5" t="s">
        <v>141</v>
      </c>
      <c r="B143" s="6">
        <v>0</v>
      </c>
      <c r="C143" s="6">
        <v>0</v>
      </c>
      <c r="D143" s="6" t="s">
        <v>2425</v>
      </c>
      <c r="E143" s="6" t="s">
        <v>4172</v>
      </c>
      <c r="F143" s="6" t="s">
        <v>5444</v>
      </c>
      <c r="G143" s="6" t="s">
        <v>5833</v>
      </c>
      <c r="H143" s="6">
        <v>0</v>
      </c>
      <c r="I143" s="6">
        <v>0</v>
      </c>
      <c r="J143" s="6" t="b">
        <v>1</v>
      </c>
      <c r="K143" s="7">
        <v>1</v>
      </c>
    </row>
    <row r="144" spans="1:11">
      <c r="A144" s="5" t="s">
        <v>142</v>
      </c>
      <c r="B144" s="6">
        <v>0</v>
      </c>
      <c r="C144" s="6">
        <v>0</v>
      </c>
      <c r="D144" s="6" t="s">
        <v>2426</v>
      </c>
      <c r="E144" s="6" t="s">
        <v>4173</v>
      </c>
      <c r="F144" s="6" t="s">
        <v>5445</v>
      </c>
      <c r="G144" s="6" t="s">
        <v>5782</v>
      </c>
      <c r="H144" s="6">
        <v>0</v>
      </c>
      <c r="I144" s="6">
        <v>0</v>
      </c>
      <c r="J144" s="6" t="b">
        <v>1</v>
      </c>
      <c r="K144" s="7">
        <v>1</v>
      </c>
    </row>
    <row r="145" spans="1:11">
      <c r="A145" s="5" t="s">
        <v>143</v>
      </c>
      <c r="B145" s="6">
        <v>0</v>
      </c>
      <c r="C145" s="6">
        <v>0</v>
      </c>
      <c r="D145" s="6" t="s">
        <v>2427</v>
      </c>
      <c r="E145" s="6" t="s">
        <v>4174</v>
      </c>
      <c r="F145" s="6"/>
      <c r="G145" s="6"/>
      <c r="H145" s="6">
        <v>0</v>
      </c>
      <c r="I145" s="6">
        <v>0</v>
      </c>
      <c r="J145" s="6" t="b">
        <v>1</v>
      </c>
      <c r="K145" s="7">
        <v>1</v>
      </c>
    </row>
    <row r="146" spans="1:11">
      <c r="A146" s="5" t="s">
        <v>144</v>
      </c>
      <c r="B146" s="6">
        <v>0</v>
      </c>
      <c r="C146" s="6">
        <v>2.1990740740739565E-2</v>
      </c>
      <c r="D146" s="6" t="s">
        <v>2428</v>
      </c>
      <c r="E146" s="6" t="s">
        <v>4175</v>
      </c>
      <c r="F146" s="6" t="s">
        <v>5446</v>
      </c>
      <c r="G146" s="6" t="s">
        <v>5834</v>
      </c>
      <c r="H146" s="6">
        <v>0</v>
      </c>
      <c r="I146" s="6">
        <v>2.4793388429753094E-2</v>
      </c>
      <c r="J146" s="6" t="b">
        <v>1</v>
      </c>
      <c r="K146" s="7">
        <v>0.23652694610778444</v>
      </c>
    </row>
    <row r="147" spans="1:11">
      <c r="A147" s="5" t="s">
        <v>145</v>
      </c>
      <c r="B147" s="6">
        <v>0</v>
      </c>
      <c r="C147" s="6">
        <v>0</v>
      </c>
      <c r="D147" s="6" t="s">
        <v>2429</v>
      </c>
      <c r="E147" s="6" t="s">
        <v>4176</v>
      </c>
      <c r="F147" s="6">
        <v>-343.1</v>
      </c>
      <c r="G147" s="6"/>
      <c r="H147" s="6">
        <v>0</v>
      </c>
      <c r="I147" s="6">
        <v>0</v>
      </c>
      <c r="J147" s="6" t="b">
        <v>1</v>
      </c>
      <c r="K147" s="7">
        <v>1</v>
      </c>
    </row>
    <row r="148" spans="1:11">
      <c r="A148" s="5" t="s">
        <v>146</v>
      </c>
      <c r="B148" s="6">
        <v>0</v>
      </c>
      <c r="C148" s="6">
        <v>0</v>
      </c>
      <c r="D148" s="6" t="s">
        <v>2430</v>
      </c>
      <c r="E148" s="6" t="s">
        <v>4177</v>
      </c>
      <c r="F148" s="6">
        <v>-7299.1</v>
      </c>
      <c r="G148" s="6" t="s">
        <v>5784</v>
      </c>
      <c r="H148" s="6">
        <v>0</v>
      </c>
      <c r="I148" s="6">
        <v>0</v>
      </c>
      <c r="J148" s="6" t="b">
        <v>0</v>
      </c>
      <c r="K148" s="7"/>
    </row>
    <row r="149" spans="1:11">
      <c r="A149" s="5" t="s">
        <v>147</v>
      </c>
      <c r="B149" s="6">
        <v>4</v>
      </c>
      <c r="C149" s="6">
        <v>0</v>
      </c>
      <c r="D149" s="6" t="s">
        <v>2431</v>
      </c>
      <c r="E149" s="6" t="s">
        <v>4178</v>
      </c>
      <c r="F149" s="6" t="s">
        <v>5447</v>
      </c>
      <c r="G149" s="6" t="s">
        <v>5835</v>
      </c>
      <c r="H149" s="6">
        <v>0</v>
      </c>
      <c r="I149" s="6">
        <v>0</v>
      </c>
      <c r="J149" s="6" t="b">
        <v>1</v>
      </c>
      <c r="K149" s="7">
        <v>1</v>
      </c>
    </row>
    <row r="150" spans="1:11">
      <c r="A150" s="5" t="s">
        <v>148</v>
      </c>
      <c r="B150" s="6">
        <v>0</v>
      </c>
      <c r="C150" s="6">
        <v>0</v>
      </c>
      <c r="D150" s="6" t="s">
        <v>2432</v>
      </c>
      <c r="E150" s="6" t="s">
        <v>4179</v>
      </c>
      <c r="F150" s="6">
        <v>-8034.1</v>
      </c>
      <c r="G150" s="6"/>
      <c r="H150" s="6">
        <v>0</v>
      </c>
      <c r="I150" s="6">
        <v>0</v>
      </c>
      <c r="J150" s="6" t="b">
        <v>1</v>
      </c>
      <c r="K150" s="7">
        <v>1</v>
      </c>
    </row>
    <row r="151" spans="1:11">
      <c r="A151" s="5" t="s">
        <v>149</v>
      </c>
      <c r="B151" s="6">
        <v>0</v>
      </c>
      <c r="C151" s="6">
        <v>2.0833333333333436E-2</v>
      </c>
      <c r="D151" s="6" t="s">
        <v>2433</v>
      </c>
      <c r="E151" s="6" t="s">
        <v>4180</v>
      </c>
      <c r="F151" s="6">
        <v>-22978.1</v>
      </c>
      <c r="G151" s="6" t="s">
        <v>5815</v>
      </c>
      <c r="H151" s="6">
        <v>0</v>
      </c>
      <c r="I151" s="6">
        <v>4.9586776859504411E-2</v>
      </c>
      <c r="J151" s="6" t="b">
        <v>1</v>
      </c>
      <c r="K151" s="7">
        <v>0.40518962075848303</v>
      </c>
    </row>
    <row r="152" spans="1:11">
      <c r="A152" s="5" t="s">
        <v>150</v>
      </c>
      <c r="B152" s="6">
        <v>3</v>
      </c>
      <c r="C152" s="6">
        <v>0</v>
      </c>
      <c r="D152" s="6" t="s">
        <v>2434</v>
      </c>
      <c r="E152" s="6" t="s">
        <v>4079</v>
      </c>
      <c r="F152" s="6"/>
      <c r="G152" s="6"/>
      <c r="H152" s="6">
        <v>0</v>
      </c>
      <c r="I152" s="6">
        <v>0</v>
      </c>
      <c r="J152" s="6" t="b">
        <v>1</v>
      </c>
      <c r="K152" s="7">
        <v>1</v>
      </c>
    </row>
    <row r="153" spans="1:11">
      <c r="A153" s="5" t="s">
        <v>151</v>
      </c>
      <c r="B153" s="6">
        <v>3</v>
      </c>
      <c r="C153" s="6">
        <v>0</v>
      </c>
      <c r="D153" s="6" t="s">
        <v>2435</v>
      </c>
      <c r="E153" s="6" t="s">
        <v>4181</v>
      </c>
      <c r="F153" s="6" t="s">
        <v>5448</v>
      </c>
      <c r="G153" s="6"/>
      <c r="H153" s="6">
        <v>0</v>
      </c>
      <c r="I153" s="6">
        <v>0</v>
      </c>
      <c r="J153" s="6" t="b">
        <v>1</v>
      </c>
      <c r="K153" s="7">
        <v>1</v>
      </c>
    </row>
    <row r="154" spans="1:11">
      <c r="A154" s="5" t="s">
        <v>152</v>
      </c>
      <c r="B154" s="6">
        <v>0</v>
      </c>
      <c r="C154" s="6">
        <v>0</v>
      </c>
      <c r="D154" s="6" t="s">
        <v>2436</v>
      </c>
      <c r="E154" s="6" t="s">
        <v>4182</v>
      </c>
      <c r="F154" s="6">
        <v>-6510.1</v>
      </c>
      <c r="G154" s="6"/>
      <c r="H154" s="6">
        <v>0</v>
      </c>
      <c r="I154" s="6">
        <v>0</v>
      </c>
      <c r="J154" s="6" t="b">
        <v>1</v>
      </c>
      <c r="K154" s="7">
        <v>1</v>
      </c>
    </row>
    <row r="155" spans="1:11">
      <c r="A155" s="5" t="s">
        <v>153</v>
      </c>
      <c r="B155" s="6">
        <v>0</v>
      </c>
      <c r="C155" s="6">
        <v>0</v>
      </c>
      <c r="D155" s="6" t="s">
        <v>2437</v>
      </c>
      <c r="E155" s="6" t="s">
        <v>4183</v>
      </c>
      <c r="F155" s="6"/>
      <c r="G155" s="6"/>
      <c r="H155" s="6">
        <v>0</v>
      </c>
      <c r="I155" s="6">
        <v>0</v>
      </c>
      <c r="J155" s="6" t="b">
        <v>1</v>
      </c>
      <c r="K155" s="7">
        <v>1</v>
      </c>
    </row>
    <row r="156" spans="1:11">
      <c r="A156" s="5" t="s">
        <v>154</v>
      </c>
      <c r="B156" s="6">
        <v>0</v>
      </c>
      <c r="C156" s="6">
        <v>0</v>
      </c>
      <c r="D156" s="6" t="s">
        <v>2438</v>
      </c>
      <c r="E156" s="6" t="s">
        <v>4184</v>
      </c>
      <c r="F156" s="6" t="s">
        <v>5449</v>
      </c>
      <c r="G156" s="6"/>
      <c r="H156" s="6">
        <v>0</v>
      </c>
      <c r="I156" s="6">
        <v>0</v>
      </c>
      <c r="J156" s="6" t="b">
        <v>1</v>
      </c>
      <c r="K156" s="7">
        <v>1</v>
      </c>
    </row>
    <row r="157" spans="1:11">
      <c r="A157" s="5" t="s">
        <v>155</v>
      </c>
      <c r="B157" s="6">
        <v>0</v>
      </c>
      <c r="C157" s="6">
        <v>0</v>
      </c>
      <c r="D157" s="6" t="s">
        <v>2439</v>
      </c>
      <c r="E157" s="6" t="s">
        <v>4185</v>
      </c>
      <c r="F157" s="6" t="s">
        <v>5450</v>
      </c>
      <c r="G157" s="6"/>
      <c r="H157" s="6">
        <v>0</v>
      </c>
      <c r="I157" s="6">
        <v>0</v>
      </c>
      <c r="J157" s="6" t="b">
        <v>1</v>
      </c>
      <c r="K157" s="7">
        <v>1</v>
      </c>
    </row>
    <row r="158" spans="1:11">
      <c r="A158" s="5" t="s">
        <v>156</v>
      </c>
      <c r="B158" s="6">
        <v>0</v>
      </c>
      <c r="C158" s="6">
        <v>0</v>
      </c>
      <c r="D158" s="6" t="s">
        <v>2440</v>
      </c>
      <c r="E158" s="6" t="s">
        <v>4186</v>
      </c>
      <c r="F158" s="6" t="s">
        <v>5451</v>
      </c>
      <c r="G158" s="6"/>
      <c r="H158" s="6">
        <v>0</v>
      </c>
      <c r="I158" s="6">
        <v>0</v>
      </c>
      <c r="J158" s="6" t="b">
        <v>1</v>
      </c>
      <c r="K158" s="7">
        <v>1</v>
      </c>
    </row>
    <row r="159" spans="1:11">
      <c r="A159" s="5" t="s">
        <v>157</v>
      </c>
      <c r="B159" s="6">
        <v>5</v>
      </c>
      <c r="C159" s="6">
        <v>0</v>
      </c>
      <c r="D159" s="6" t="s">
        <v>2441</v>
      </c>
      <c r="E159" s="6" t="s">
        <v>4187</v>
      </c>
      <c r="F159" s="6">
        <v>-23475.1</v>
      </c>
      <c r="G159" s="6" t="s">
        <v>5836</v>
      </c>
      <c r="H159" s="6">
        <v>0</v>
      </c>
      <c r="I159" s="6">
        <v>0</v>
      </c>
      <c r="J159" s="6" t="b">
        <v>1</v>
      </c>
      <c r="K159" s="7">
        <v>1</v>
      </c>
    </row>
    <row r="160" spans="1:11">
      <c r="A160" s="5" t="s">
        <v>158</v>
      </c>
      <c r="B160" s="6">
        <v>0</v>
      </c>
      <c r="C160" s="6">
        <v>0</v>
      </c>
      <c r="D160" s="6" t="s">
        <v>2442</v>
      </c>
      <c r="E160" s="6" t="s">
        <v>4188</v>
      </c>
      <c r="F160" s="6"/>
      <c r="G160" s="6" t="s">
        <v>5837</v>
      </c>
      <c r="H160" s="6">
        <v>0</v>
      </c>
      <c r="I160" s="6">
        <v>0</v>
      </c>
      <c r="J160" s="6" t="b">
        <v>0</v>
      </c>
      <c r="K160" s="7"/>
    </row>
    <row r="161" spans="1:11">
      <c r="A161" s="5" t="s">
        <v>159</v>
      </c>
      <c r="B161" s="6">
        <v>0</v>
      </c>
      <c r="C161" s="6">
        <v>0</v>
      </c>
      <c r="D161" s="6" t="s">
        <v>2443</v>
      </c>
      <c r="E161" s="6" t="s">
        <v>4189</v>
      </c>
      <c r="F161" s="6" t="s">
        <v>5452</v>
      </c>
      <c r="G161" s="6"/>
      <c r="H161" s="6">
        <v>0</v>
      </c>
      <c r="I161" s="6">
        <v>0</v>
      </c>
      <c r="J161" s="6" t="b">
        <v>1</v>
      </c>
      <c r="K161" s="7">
        <v>1</v>
      </c>
    </row>
    <row r="162" spans="1:11">
      <c r="A162" s="5" t="s">
        <v>160</v>
      </c>
      <c r="B162" s="6">
        <v>0</v>
      </c>
      <c r="C162" s="6">
        <v>0</v>
      </c>
      <c r="D162" s="6" t="s">
        <v>2444</v>
      </c>
      <c r="E162" s="6" t="s">
        <v>4190</v>
      </c>
      <c r="F162" s="6" t="s">
        <v>5453</v>
      </c>
      <c r="G162" s="6"/>
      <c r="H162" s="6">
        <v>0</v>
      </c>
      <c r="I162" s="6">
        <v>0</v>
      </c>
      <c r="J162" s="6" t="b">
        <v>1</v>
      </c>
      <c r="K162" s="7">
        <v>1</v>
      </c>
    </row>
    <row r="163" spans="1:11">
      <c r="A163" s="5" t="s">
        <v>161</v>
      </c>
      <c r="B163" s="6">
        <v>1</v>
      </c>
      <c r="C163" s="6">
        <v>1.2746234067208668E-2</v>
      </c>
      <c r="D163" s="6" t="s">
        <v>2445</v>
      </c>
      <c r="E163" s="6" t="s">
        <v>4191</v>
      </c>
      <c r="F163" s="6">
        <v>-6576.1</v>
      </c>
      <c r="G163" s="6"/>
      <c r="H163" s="6">
        <v>0</v>
      </c>
      <c r="I163" s="6">
        <v>0</v>
      </c>
      <c r="J163" s="6" t="b">
        <v>1</v>
      </c>
      <c r="K163" s="7">
        <v>8.0919080919080913E-2</v>
      </c>
    </row>
    <row r="164" spans="1:11">
      <c r="A164" s="5" t="s">
        <v>162</v>
      </c>
      <c r="B164" s="6">
        <v>5</v>
      </c>
      <c r="C164" s="6">
        <v>0</v>
      </c>
      <c r="D164" s="6" t="s">
        <v>2446</v>
      </c>
      <c r="E164" s="6" t="s">
        <v>4192</v>
      </c>
      <c r="F164" s="6" t="s">
        <v>5454</v>
      </c>
      <c r="G164" s="6" t="s">
        <v>5838</v>
      </c>
      <c r="H164" s="6">
        <v>0</v>
      </c>
      <c r="I164" s="6">
        <v>0</v>
      </c>
      <c r="J164" s="6" t="b">
        <v>1</v>
      </c>
      <c r="K164" s="7">
        <v>1</v>
      </c>
    </row>
    <row r="165" spans="1:11">
      <c r="A165" s="5" t="s">
        <v>163</v>
      </c>
      <c r="B165" s="6">
        <v>2</v>
      </c>
      <c r="C165" s="6">
        <v>0</v>
      </c>
      <c r="D165" s="6" t="s">
        <v>2447</v>
      </c>
      <c r="E165" s="6" t="s">
        <v>4193</v>
      </c>
      <c r="F165" s="6">
        <v>-1718.1</v>
      </c>
      <c r="G165" s="6"/>
      <c r="H165" s="6">
        <v>0</v>
      </c>
      <c r="I165" s="6">
        <v>0</v>
      </c>
      <c r="J165" s="6" t="b">
        <v>1</v>
      </c>
      <c r="K165" s="7">
        <v>1</v>
      </c>
    </row>
    <row r="166" spans="1:11">
      <c r="A166" s="5" t="s">
        <v>164</v>
      </c>
      <c r="B166" s="6">
        <v>0</v>
      </c>
      <c r="C166" s="6">
        <v>0</v>
      </c>
      <c r="D166" s="6" t="s">
        <v>2448</v>
      </c>
      <c r="E166" s="6" t="s">
        <v>4194</v>
      </c>
      <c r="F166" s="6">
        <v>-8574.1</v>
      </c>
      <c r="G166" s="6" t="s">
        <v>5839</v>
      </c>
      <c r="H166" s="6">
        <v>0</v>
      </c>
      <c r="I166" s="6">
        <v>0</v>
      </c>
      <c r="J166" s="6" t="b">
        <v>1</v>
      </c>
      <c r="K166" s="7">
        <v>1</v>
      </c>
    </row>
    <row r="167" spans="1:11">
      <c r="A167" s="5" t="s">
        <v>165</v>
      </c>
      <c r="B167" s="6">
        <v>0</v>
      </c>
      <c r="C167" s="6">
        <v>0</v>
      </c>
      <c r="D167" s="6" t="s">
        <v>2449</v>
      </c>
      <c r="E167" s="6" t="s">
        <v>4195</v>
      </c>
      <c r="F167" s="6" t="s">
        <v>5415</v>
      </c>
      <c r="G167" s="6"/>
      <c r="H167" s="6">
        <v>0</v>
      </c>
      <c r="I167" s="6">
        <v>0</v>
      </c>
      <c r="J167" s="6" t="b">
        <v>1</v>
      </c>
      <c r="K167" s="7">
        <v>1</v>
      </c>
    </row>
    <row r="168" spans="1:11">
      <c r="A168" s="5" t="s">
        <v>166</v>
      </c>
      <c r="B168" s="6">
        <v>2</v>
      </c>
      <c r="C168" s="6">
        <v>0</v>
      </c>
      <c r="D168" s="6" t="s">
        <v>2450</v>
      </c>
      <c r="E168" s="6" t="s">
        <v>4196</v>
      </c>
      <c r="F168" s="6" t="s">
        <v>5440</v>
      </c>
      <c r="G168" s="6" t="s">
        <v>5824</v>
      </c>
      <c r="H168" s="6">
        <v>0</v>
      </c>
      <c r="I168" s="6">
        <v>0</v>
      </c>
      <c r="J168" s="6" t="b">
        <v>1</v>
      </c>
      <c r="K168" s="7">
        <v>1</v>
      </c>
    </row>
    <row r="169" spans="1:11">
      <c r="A169" s="5" t="s">
        <v>167</v>
      </c>
      <c r="B169" s="6">
        <v>0</v>
      </c>
      <c r="C169" s="6">
        <v>0</v>
      </c>
      <c r="D169" s="6" t="s">
        <v>2451</v>
      </c>
      <c r="E169" s="6" t="s">
        <v>4197</v>
      </c>
      <c r="F169" s="6" t="s">
        <v>5455</v>
      </c>
      <c r="G169" s="6"/>
      <c r="H169" s="6">
        <v>0</v>
      </c>
      <c r="I169" s="6">
        <v>0</v>
      </c>
      <c r="J169" s="6" t="b">
        <v>1</v>
      </c>
      <c r="K169" s="7">
        <v>1</v>
      </c>
    </row>
    <row r="170" spans="1:11">
      <c r="A170" s="5" t="s">
        <v>168</v>
      </c>
      <c r="B170" s="6">
        <v>6</v>
      </c>
      <c r="C170" s="6">
        <v>0</v>
      </c>
      <c r="D170" s="6" t="s">
        <v>168</v>
      </c>
      <c r="E170" s="6" t="s">
        <v>4198</v>
      </c>
      <c r="F170" s="6"/>
      <c r="G170" s="6"/>
      <c r="H170" s="6">
        <v>0</v>
      </c>
      <c r="I170" s="6">
        <v>0</v>
      </c>
      <c r="J170" s="6" t="b">
        <v>1</v>
      </c>
      <c r="K170" s="7">
        <v>1</v>
      </c>
    </row>
    <row r="171" spans="1:11">
      <c r="A171" s="5" t="s">
        <v>169</v>
      </c>
      <c r="B171" s="6">
        <v>0</v>
      </c>
      <c r="C171" s="6">
        <v>0</v>
      </c>
      <c r="D171" s="6" t="s">
        <v>2452</v>
      </c>
      <c r="E171" s="6" t="s">
        <v>4199</v>
      </c>
      <c r="F171" s="6">
        <v>-2184.1</v>
      </c>
      <c r="G171" s="6" t="s">
        <v>5840</v>
      </c>
      <c r="H171" s="6">
        <v>0</v>
      </c>
      <c r="I171" s="6">
        <v>0</v>
      </c>
      <c r="J171" s="6" t="b">
        <v>1</v>
      </c>
      <c r="K171" s="7">
        <v>1</v>
      </c>
    </row>
    <row r="172" spans="1:11">
      <c r="A172" s="5" t="s">
        <v>170</v>
      </c>
      <c r="B172" s="6">
        <v>5</v>
      </c>
      <c r="C172" s="6">
        <v>0</v>
      </c>
      <c r="D172" s="6" t="s">
        <v>2453</v>
      </c>
      <c r="E172" s="6" t="s">
        <v>4200</v>
      </c>
      <c r="F172" s="6" t="s">
        <v>5456</v>
      </c>
      <c r="G172" s="6" t="s">
        <v>5841</v>
      </c>
      <c r="H172" s="6">
        <v>2</v>
      </c>
      <c r="I172" s="6">
        <v>0</v>
      </c>
      <c r="J172" s="6" t="b">
        <v>0</v>
      </c>
      <c r="K172" s="7"/>
    </row>
    <row r="173" spans="1:11">
      <c r="A173" s="5" t="s">
        <v>171</v>
      </c>
      <c r="B173" s="6">
        <v>0</v>
      </c>
      <c r="C173" s="6">
        <v>0</v>
      </c>
      <c r="D173" s="6" t="s">
        <v>2454</v>
      </c>
      <c r="E173" s="6" t="s">
        <v>4201</v>
      </c>
      <c r="F173" s="6">
        <v>-60386.1</v>
      </c>
      <c r="G173" s="6"/>
      <c r="H173" s="6">
        <v>0</v>
      </c>
      <c r="I173" s="6">
        <v>0</v>
      </c>
      <c r="J173" s="6" t="b">
        <v>1</v>
      </c>
      <c r="K173" s="7">
        <v>1</v>
      </c>
    </row>
    <row r="174" spans="1:11">
      <c r="A174" s="5" t="s">
        <v>172</v>
      </c>
      <c r="B174" s="6">
        <v>23</v>
      </c>
      <c r="C174" s="6">
        <v>0</v>
      </c>
      <c r="D174" s="6" t="s">
        <v>2455</v>
      </c>
      <c r="E174" s="6" t="s">
        <v>4202</v>
      </c>
      <c r="F174" s="6">
        <v>-1593.1</v>
      </c>
      <c r="G174" s="6" t="s">
        <v>5842</v>
      </c>
      <c r="H174" s="6">
        <v>3</v>
      </c>
      <c r="I174" s="6">
        <v>0</v>
      </c>
      <c r="J174" s="6" t="b">
        <v>0</v>
      </c>
      <c r="K174" s="7"/>
    </row>
    <row r="175" spans="1:11">
      <c r="A175" s="5" t="s">
        <v>173</v>
      </c>
      <c r="B175" s="6">
        <v>0</v>
      </c>
      <c r="C175" s="6">
        <v>1.1574074074061286E-3</v>
      </c>
      <c r="D175" s="6" t="s">
        <v>2456</v>
      </c>
      <c r="E175" s="6" t="s">
        <v>4203</v>
      </c>
      <c r="F175" s="6"/>
      <c r="G175" s="6"/>
      <c r="H175" s="6">
        <v>0</v>
      </c>
      <c r="I175" s="6">
        <v>0</v>
      </c>
      <c r="J175" s="6" t="b">
        <v>1</v>
      </c>
      <c r="K175" s="7">
        <v>0.55688622754491013</v>
      </c>
    </row>
    <row r="176" spans="1:11">
      <c r="A176" s="5" t="s">
        <v>174</v>
      </c>
      <c r="B176" s="6">
        <v>4</v>
      </c>
      <c r="C176" s="6">
        <v>2.3255813953492626E-3</v>
      </c>
      <c r="D176" s="6" t="s">
        <v>2457</v>
      </c>
      <c r="E176" s="6" t="s">
        <v>4204</v>
      </c>
      <c r="F176" s="6">
        <v>-7357.1</v>
      </c>
      <c r="G176" s="6" t="s">
        <v>5843</v>
      </c>
      <c r="H176" s="6">
        <v>0</v>
      </c>
      <c r="I176" s="6">
        <v>0</v>
      </c>
      <c r="J176" s="6" t="b">
        <v>1</v>
      </c>
      <c r="K176" s="7">
        <v>0.67165668662674649</v>
      </c>
    </row>
    <row r="177" spans="1:11">
      <c r="A177" s="5" t="s">
        <v>175</v>
      </c>
      <c r="B177" s="6">
        <v>1</v>
      </c>
      <c r="C177" s="6">
        <v>2.3174971031269084E-3</v>
      </c>
      <c r="D177" s="6" t="s">
        <v>2458</v>
      </c>
      <c r="E177" s="6" t="s">
        <v>4205</v>
      </c>
      <c r="F177" s="6">
        <v>-788.1</v>
      </c>
      <c r="G177" s="6"/>
      <c r="H177" s="6">
        <v>0</v>
      </c>
      <c r="I177" s="6">
        <v>0</v>
      </c>
      <c r="J177" s="6" t="b">
        <v>1</v>
      </c>
      <c r="K177" s="7">
        <v>0.6467065868263473</v>
      </c>
    </row>
    <row r="178" spans="1:11">
      <c r="A178" s="5" t="s">
        <v>176</v>
      </c>
      <c r="B178" s="6">
        <v>0</v>
      </c>
      <c r="C178" s="6">
        <v>0</v>
      </c>
      <c r="D178" s="6" t="s">
        <v>2459</v>
      </c>
      <c r="E178" s="6" t="s">
        <v>4206</v>
      </c>
      <c r="F178" s="6"/>
      <c r="G178" s="6"/>
      <c r="H178" s="6">
        <v>0</v>
      </c>
      <c r="I178" s="6">
        <v>0</v>
      </c>
      <c r="J178" s="6" t="b">
        <v>1</v>
      </c>
      <c r="K178" s="7">
        <v>1</v>
      </c>
    </row>
    <row r="179" spans="1:11">
      <c r="A179" s="5" t="s">
        <v>177</v>
      </c>
      <c r="B179" s="6">
        <v>1</v>
      </c>
      <c r="C179" s="6">
        <v>0</v>
      </c>
      <c r="D179" s="6" t="s">
        <v>2460</v>
      </c>
      <c r="E179" s="6" t="s">
        <v>4207</v>
      </c>
      <c r="F179" s="6">
        <v>-2356.1</v>
      </c>
      <c r="G179" s="6" t="s">
        <v>5794</v>
      </c>
      <c r="H179" s="6">
        <v>0</v>
      </c>
      <c r="I179" s="6">
        <v>0</v>
      </c>
      <c r="J179" s="6" t="b">
        <v>1</v>
      </c>
      <c r="K179" s="7">
        <v>1</v>
      </c>
    </row>
    <row r="180" spans="1:11">
      <c r="A180" s="5" t="s">
        <v>178</v>
      </c>
      <c r="B180" s="6">
        <v>0</v>
      </c>
      <c r="C180" s="6">
        <v>0.10995370370370315</v>
      </c>
      <c r="D180" s="6" t="s">
        <v>2461</v>
      </c>
      <c r="E180" s="6" t="s">
        <v>4208</v>
      </c>
      <c r="F180" s="6" t="s">
        <v>5457</v>
      </c>
      <c r="G180" s="6" t="s">
        <v>5844</v>
      </c>
      <c r="H180" s="6">
        <v>0</v>
      </c>
      <c r="I180" s="6">
        <v>0.14049586776859613</v>
      </c>
      <c r="J180" s="6" t="b">
        <v>1</v>
      </c>
      <c r="K180" s="7">
        <v>0.25948103792415167</v>
      </c>
    </row>
    <row r="181" spans="1:11">
      <c r="A181" s="5" t="s">
        <v>179</v>
      </c>
      <c r="B181" s="6">
        <v>0</v>
      </c>
      <c r="C181" s="6">
        <v>0</v>
      </c>
      <c r="D181" s="6" t="s">
        <v>2462</v>
      </c>
      <c r="E181" s="6" t="s">
        <v>4209</v>
      </c>
      <c r="F181" s="6" t="s">
        <v>5458</v>
      </c>
      <c r="G181" s="6"/>
      <c r="H181" s="6">
        <v>0</v>
      </c>
      <c r="I181" s="6">
        <v>0</v>
      </c>
      <c r="J181" s="6" t="b">
        <v>1</v>
      </c>
      <c r="K181" s="7">
        <v>1</v>
      </c>
    </row>
    <row r="182" spans="1:11">
      <c r="A182" s="5" t="s">
        <v>180</v>
      </c>
      <c r="B182" s="6">
        <v>0</v>
      </c>
      <c r="C182" s="6">
        <v>0</v>
      </c>
      <c r="D182" s="6" t="s">
        <v>2463</v>
      </c>
      <c r="E182" s="6" t="s">
        <v>4210</v>
      </c>
      <c r="F182" s="6">
        <v>-5959.1</v>
      </c>
      <c r="G182" s="6" t="s">
        <v>5845</v>
      </c>
      <c r="H182" s="6">
        <v>0</v>
      </c>
      <c r="I182" s="6">
        <v>0</v>
      </c>
      <c r="J182" s="6" t="b">
        <v>1</v>
      </c>
      <c r="K182" s="7">
        <v>1</v>
      </c>
    </row>
    <row r="183" spans="1:11">
      <c r="A183" s="5" t="s">
        <v>181</v>
      </c>
      <c r="B183" s="6">
        <v>2</v>
      </c>
      <c r="C183" s="6">
        <v>0</v>
      </c>
      <c r="D183" s="6" t="s">
        <v>2464</v>
      </c>
      <c r="E183" s="6" t="s">
        <v>4211</v>
      </c>
      <c r="F183" s="6">
        <v>-64802.1</v>
      </c>
      <c r="G183" s="6" t="s">
        <v>5846</v>
      </c>
      <c r="H183" s="6">
        <v>0</v>
      </c>
      <c r="I183" s="6">
        <v>0</v>
      </c>
      <c r="J183" s="6" t="b">
        <v>1</v>
      </c>
      <c r="K183" s="7">
        <v>1</v>
      </c>
    </row>
    <row r="184" spans="1:11">
      <c r="A184" s="5" t="s">
        <v>182</v>
      </c>
      <c r="B184" s="6">
        <v>0</v>
      </c>
      <c r="C184" s="6">
        <v>0</v>
      </c>
      <c r="D184" s="6" t="s">
        <v>2465</v>
      </c>
      <c r="E184" s="6" t="s">
        <v>4212</v>
      </c>
      <c r="F184" s="6" t="s">
        <v>5459</v>
      </c>
      <c r="G184" s="6"/>
      <c r="H184" s="6">
        <v>0</v>
      </c>
      <c r="I184" s="6">
        <v>0</v>
      </c>
      <c r="J184" s="6" t="b">
        <v>1</v>
      </c>
      <c r="K184" s="7">
        <v>1</v>
      </c>
    </row>
    <row r="185" spans="1:11">
      <c r="A185" s="5" t="s">
        <v>183</v>
      </c>
      <c r="B185" s="6">
        <v>2</v>
      </c>
      <c r="C185" s="6">
        <v>3.4802784222748065E-3</v>
      </c>
      <c r="D185" s="6" t="s">
        <v>2466</v>
      </c>
      <c r="E185" s="6" t="s">
        <v>4213</v>
      </c>
      <c r="F185" s="6">
        <v>-5337.1</v>
      </c>
      <c r="G185" s="6" t="s">
        <v>5847</v>
      </c>
      <c r="H185" s="6">
        <v>0</v>
      </c>
      <c r="I185" s="6">
        <v>0</v>
      </c>
      <c r="J185" s="6" t="b">
        <v>1</v>
      </c>
      <c r="K185" s="7">
        <v>0.2345309381237525</v>
      </c>
    </row>
    <row r="186" spans="1:11">
      <c r="A186" s="5" t="s">
        <v>184</v>
      </c>
      <c r="B186" s="6">
        <v>0</v>
      </c>
      <c r="C186" s="6">
        <v>0</v>
      </c>
      <c r="D186" s="6" t="s">
        <v>2467</v>
      </c>
      <c r="E186" s="6" t="s">
        <v>4214</v>
      </c>
      <c r="F186" s="6">
        <v>-64078.1</v>
      </c>
      <c r="G186" s="6"/>
      <c r="H186" s="6">
        <v>0</v>
      </c>
      <c r="I186" s="6">
        <v>0</v>
      </c>
      <c r="J186" s="6" t="b">
        <v>1</v>
      </c>
      <c r="K186" s="7">
        <v>1</v>
      </c>
    </row>
    <row r="187" spans="1:11">
      <c r="A187" s="5" t="s">
        <v>185</v>
      </c>
      <c r="B187" s="6">
        <v>1</v>
      </c>
      <c r="C187" s="6">
        <v>0</v>
      </c>
      <c r="D187" s="6" t="s">
        <v>2468</v>
      </c>
      <c r="E187" s="6" t="s">
        <v>4215</v>
      </c>
      <c r="F187" s="6" t="s">
        <v>5460</v>
      </c>
      <c r="G187" s="6" t="s">
        <v>5848</v>
      </c>
      <c r="H187" s="6">
        <v>0</v>
      </c>
      <c r="I187" s="6">
        <v>0</v>
      </c>
      <c r="J187" s="6" t="b">
        <v>0</v>
      </c>
      <c r="K187" s="7"/>
    </row>
    <row r="188" spans="1:11">
      <c r="A188" s="5" t="s">
        <v>186</v>
      </c>
      <c r="B188" s="6">
        <v>0</v>
      </c>
      <c r="C188" s="6">
        <v>0</v>
      </c>
      <c r="D188" s="6" t="s">
        <v>2469</v>
      </c>
      <c r="E188" s="6" t="s">
        <v>4216</v>
      </c>
      <c r="F188" s="6" t="s">
        <v>5461</v>
      </c>
      <c r="G188" s="6" t="s">
        <v>5845</v>
      </c>
      <c r="H188" s="6">
        <v>0</v>
      </c>
      <c r="I188" s="6">
        <v>0</v>
      </c>
      <c r="J188" s="6" t="b">
        <v>1</v>
      </c>
      <c r="K188" s="7">
        <v>1</v>
      </c>
    </row>
    <row r="189" spans="1:11">
      <c r="A189" s="5" t="s">
        <v>187</v>
      </c>
      <c r="B189" s="6">
        <v>0</v>
      </c>
      <c r="C189" s="6">
        <v>0</v>
      </c>
      <c r="D189" s="6" t="s">
        <v>2470</v>
      </c>
      <c r="E189" s="6" t="s">
        <v>4217</v>
      </c>
      <c r="F189" s="6" t="s">
        <v>5462</v>
      </c>
      <c r="G189" s="6" t="s">
        <v>5849</v>
      </c>
      <c r="H189" s="6">
        <v>0</v>
      </c>
      <c r="I189" s="6">
        <v>0</v>
      </c>
      <c r="J189" s="6" t="b">
        <v>0</v>
      </c>
      <c r="K189" s="7"/>
    </row>
    <row r="190" spans="1:11">
      <c r="A190" s="5" t="s">
        <v>188</v>
      </c>
      <c r="B190" s="6">
        <v>0</v>
      </c>
      <c r="C190" s="6">
        <v>0</v>
      </c>
      <c r="D190" s="6" t="s">
        <v>2471</v>
      </c>
      <c r="E190" s="6" t="s">
        <v>4218</v>
      </c>
      <c r="F190" s="6"/>
      <c r="G190" s="6"/>
      <c r="H190" s="6">
        <v>0</v>
      </c>
      <c r="I190" s="6">
        <v>0</v>
      </c>
      <c r="J190" s="6" t="b">
        <v>1</v>
      </c>
      <c r="K190" s="7">
        <v>1</v>
      </c>
    </row>
    <row r="191" spans="1:11">
      <c r="A191" s="5" t="s">
        <v>189</v>
      </c>
      <c r="B191" s="6">
        <v>0</v>
      </c>
      <c r="C191" s="6">
        <v>0</v>
      </c>
      <c r="D191" s="6" t="s">
        <v>2472</v>
      </c>
      <c r="E191" s="6" t="s">
        <v>4127</v>
      </c>
      <c r="F191" s="6" t="s">
        <v>4127</v>
      </c>
      <c r="G191" s="6" t="s">
        <v>4127</v>
      </c>
      <c r="H191" s="6">
        <v>0</v>
      </c>
      <c r="I191" s="6">
        <v>0</v>
      </c>
      <c r="J191" s="6" t="b">
        <v>1</v>
      </c>
      <c r="K191" s="7">
        <v>1</v>
      </c>
    </row>
    <row r="192" spans="1:11">
      <c r="A192" s="5" t="s">
        <v>190</v>
      </c>
      <c r="B192" s="6">
        <v>0</v>
      </c>
      <c r="C192" s="6">
        <v>0</v>
      </c>
      <c r="D192" s="6" t="s">
        <v>2473</v>
      </c>
      <c r="E192" s="6" t="s">
        <v>4219</v>
      </c>
      <c r="F192" s="6" t="s">
        <v>5463</v>
      </c>
      <c r="G192" s="6"/>
      <c r="H192" s="6">
        <v>0</v>
      </c>
      <c r="I192" s="6">
        <v>0</v>
      </c>
      <c r="J192" s="6" t="b">
        <v>1</v>
      </c>
      <c r="K192" s="7">
        <v>1</v>
      </c>
    </row>
    <row r="193" spans="1:11">
      <c r="A193" s="5" t="s">
        <v>191</v>
      </c>
      <c r="B193" s="6">
        <v>0</v>
      </c>
      <c r="C193" s="6">
        <v>0</v>
      </c>
      <c r="D193" s="6" t="s">
        <v>2474</v>
      </c>
      <c r="E193" s="6" t="s">
        <v>4220</v>
      </c>
      <c r="F193" s="6">
        <v>-162466.1</v>
      </c>
      <c r="G193" s="6"/>
      <c r="H193" s="6">
        <v>0</v>
      </c>
      <c r="I193" s="6">
        <v>0</v>
      </c>
      <c r="J193" s="6" t="b">
        <v>1</v>
      </c>
      <c r="K193" s="7">
        <v>1</v>
      </c>
    </row>
    <row r="194" spans="1:11">
      <c r="A194" s="5" t="s">
        <v>192</v>
      </c>
      <c r="B194" s="6">
        <v>6</v>
      </c>
      <c r="C194" s="6">
        <v>0</v>
      </c>
      <c r="D194" s="6" t="s">
        <v>2475</v>
      </c>
      <c r="E194" s="6" t="s">
        <v>4127</v>
      </c>
      <c r="F194" s="6" t="s">
        <v>4127</v>
      </c>
      <c r="G194" s="6" t="s">
        <v>4127</v>
      </c>
      <c r="H194" s="6">
        <v>0</v>
      </c>
      <c r="I194" s="6">
        <v>0</v>
      </c>
      <c r="J194" s="6" t="b">
        <v>1</v>
      </c>
      <c r="K194" s="7">
        <v>1</v>
      </c>
    </row>
    <row r="195" spans="1:11">
      <c r="A195" s="5" t="s">
        <v>193</v>
      </c>
      <c r="B195" s="6">
        <v>2</v>
      </c>
      <c r="C195" s="6">
        <v>6.7285382830627877E-2</v>
      </c>
      <c r="D195" s="6" t="s">
        <v>2476</v>
      </c>
      <c r="E195" s="6" t="s">
        <v>4221</v>
      </c>
      <c r="F195" s="6">
        <v>-6888.1</v>
      </c>
      <c r="G195" s="6" t="s">
        <v>5850</v>
      </c>
      <c r="H195" s="6">
        <v>0</v>
      </c>
      <c r="I195" s="6">
        <v>3.30578512396702E-2</v>
      </c>
      <c r="J195" s="6" t="b">
        <v>1</v>
      </c>
      <c r="K195" s="7">
        <v>0.42315369261477048</v>
      </c>
    </row>
    <row r="196" spans="1:11">
      <c r="A196" s="5" t="s">
        <v>194</v>
      </c>
      <c r="B196" s="6">
        <v>2</v>
      </c>
      <c r="C196" s="6">
        <v>0</v>
      </c>
      <c r="D196" s="6" t="s">
        <v>2477</v>
      </c>
      <c r="E196" s="6" t="s">
        <v>4222</v>
      </c>
      <c r="F196" s="6"/>
      <c r="G196" s="6"/>
      <c r="H196" s="6">
        <v>0</v>
      </c>
      <c r="I196" s="6">
        <v>0</v>
      </c>
      <c r="J196" s="6" t="b">
        <v>1</v>
      </c>
      <c r="K196" s="7">
        <v>1</v>
      </c>
    </row>
    <row r="197" spans="1:11">
      <c r="A197" s="5" t="s">
        <v>195</v>
      </c>
      <c r="B197" s="6">
        <v>50</v>
      </c>
      <c r="C197" s="6">
        <v>0</v>
      </c>
      <c r="D197" s="6" t="s">
        <v>2478</v>
      </c>
      <c r="E197" s="6" t="s">
        <v>4223</v>
      </c>
      <c r="F197" s="6"/>
      <c r="G197" s="6"/>
      <c r="H197" s="6">
        <v>5</v>
      </c>
      <c r="I197" s="6">
        <v>0</v>
      </c>
      <c r="J197" s="6" t="b">
        <v>0</v>
      </c>
      <c r="K197" s="7"/>
    </row>
    <row r="198" spans="1:11">
      <c r="A198" s="5" t="s">
        <v>196</v>
      </c>
      <c r="B198" s="6">
        <v>0</v>
      </c>
      <c r="C198" s="6">
        <v>0</v>
      </c>
      <c r="D198" s="6" t="s">
        <v>2479</v>
      </c>
      <c r="E198" s="6" t="s">
        <v>4224</v>
      </c>
      <c r="F198" s="6">
        <v>-60386.1</v>
      </c>
      <c r="G198" s="6"/>
      <c r="H198" s="6">
        <v>0</v>
      </c>
      <c r="I198" s="6">
        <v>0</v>
      </c>
      <c r="J198" s="6" t="b">
        <v>1</v>
      </c>
      <c r="K198" s="7">
        <v>1</v>
      </c>
    </row>
    <row r="199" spans="1:11">
      <c r="A199" s="5" t="s">
        <v>197</v>
      </c>
      <c r="B199" s="6">
        <v>0</v>
      </c>
      <c r="C199" s="6">
        <v>0</v>
      </c>
      <c r="D199" s="6" t="s">
        <v>2480</v>
      </c>
      <c r="E199" s="6" t="s">
        <v>4225</v>
      </c>
      <c r="F199" s="6">
        <v>-6523.1</v>
      </c>
      <c r="G199" s="6"/>
      <c r="H199" s="6">
        <v>0</v>
      </c>
      <c r="I199" s="6">
        <v>0</v>
      </c>
      <c r="J199" s="6" t="b">
        <v>1</v>
      </c>
      <c r="K199" s="7">
        <v>1</v>
      </c>
    </row>
    <row r="200" spans="1:11">
      <c r="A200" s="5" t="s">
        <v>198</v>
      </c>
      <c r="B200" s="6">
        <v>5</v>
      </c>
      <c r="C200" s="6">
        <v>0</v>
      </c>
      <c r="D200" s="6" t="s">
        <v>2481</v>
      </c>
      <c r="E200" s="6" t="s">
        <v>4226</v>
      </c>
      <c r="F200" s="6">
        <v>-55191.1</v>
      </c>
      <c r="G200" s="6" t="s">
        <v>5851</v>
      </c>
      <c r="H200" s="6">
        <v>0</v>
      </c>
      <c r="I200" s="6">
        <v>0</v>
      </c>
      <c r="J200" s="6" t="b">
        <v>1</v>
      </c>
      <c r="K200" s="7">
        <v>1</v>
      </c>
    </row>
    <row r="201" spans="1:11">
      <c r="A201" s="5" t="s">
        <v>199</v>
      </c>
      <c r="B201" s="6">
        <v>6</v>
      </c>
      <c r="C201" s="6">
        <v>2.3310023310036728E-3</v>
      </c>
      <c r="D201" s="6" t="s">
        <v>2482</v>
      </c>
      <c r="E201" s="6" t="s">
        <v>4227</v>
      </c>
      <c r="F201" s="6">
        <v>-55577.1</v>
      </c>
      <c r="G201" s="6" t="s">
        <v>5852</v>
      </c>
      <c r="H201" s="6">
        <v>0</v>
      </c>
      <c r="I201" s="6">
        <v>0</v>
      </c>
      <c r="J201" s="6" t="b">
        <v>1</v>
      </c>
      <c r="K201" s="7">
        <v>0.57302231237322521</v>
      </c>
    </row>
    <row r="202" spans="1:11">
      <c r="A202" s="5" t="s">
        <v>200</v>
      </c>
      <c r="B202" s="6">
        <v>0</v>
      </c>
      <c r="C202" s="6">
        <v>0</v>
      </c>
      <c r="D202" s="6" t="s">
        <v>2483</v>
      </c>
      <c r="E202" s="6" t="s">
        <v>4228</v>
      </c>
      <c r="F202" s="6">
        <v>-3294.1</v>
      </c>
      <c r="G202" s="6" t="s">
        <v>5853</v>
      </c>
      <c r="H202" s="6">
        <v>0</v>
      </c>
      <c r="I202" s="6">
        <v>0</v>
      </c>
      <c r="J202" s="6" t="b">
        <v>1</v>
      </c>
      <c r="K202" s="7">
        <v>1</v>
      </c>
    </row>
    <row r="203" spans="1:11">
      <c r="A203" s="5" t="s">
        <v>201</v>
      </c>
      <c r="B203" s="6">
        <v>2</v>
      </c>
      <c r="C203" s="6">
        <v>0</v>
      </c>
      <c r="D203" s="6" t="s">
        <v>2484</v>
      </c>
      <c r="E203" s="6" t="s">
        <v>4229</v>
      </c>
      <c r="F203" s="6">
        <v>-6309.1</v>
      </c>
      <c r="G203" s="6" t="s">
        <v>5854</v>
      </c>
      <c r="H203" s="6">
        <v>0</v>
      </c>
      <c r="I203" s="6">
        <v>0</v>
      </c>
      <c r="J203" s="6" t="b">
        <v>1</v>
      </c>
      <c r="K203" s="7">
        <v>1</v>
      </c>
    </row>
    <row r="204" spans="1:11">
      <c r="A204" s="5" t="s">
        <v>202</v>
      </c>
      <c r="B204" s="6">
        <v>3</v>
      </c>
      <c r="C204" s="6">
        <v>0</v>
      </c>
      <c r="D204" s="6" t="s">
        <v>2485</v>
      </c>
      <c r="E204" s="6" t="s">
        <v>4230</v>
      </c>
      <c r="F204" s="6"/>
      <c r="G204" s="6" t="s">
        <v>5855</v>
      </c>
      <c r="H204" s="6">
        <v>0</v>
      </c>
      <c r="I204" s="6">
        <v>0</v>
      </c>
      <c r="J204" s="6" t="b">
        <v>1</v>
      </c>
      <c r="K204" s="7">
        <v>1</v>
      </c>
    </row>
    <row r="205" spans="1:11">
      <c r="A205" s="5" t="s">
        <v>203</v>
      </c>
      <c r="B205" s="6">
        <v>0</v>
      </c>
      <c r="C205" s="6">
        <v>0</v>
      </c>
      <c r="D205" s="6" t="s">
        <v>2486</v>
      </c>
      <c r="E205" s="6" t="s">
        <v>4231</v>
      </c>
      <c r="F205" s="6"/>
      <c r="G205" s="6" t="s">
        <v>5856</v>
      </c>
      <c r="H205" s="6">
        <v>0</v>
      </c>
      <c r="I205" s="6">
        <v>0</v>
      </c>
      <c r="J205" s="6" t="b">
        <v>1</v>
      </c>
      <c r="K205" s="7">
        <v>1</v>
      </c>
    </row>
    <row r="206" spans="1:11">
      <c r="A206" s="5" t="s">
        <v>204</v>
      </c>
      <c r="B206" s="6">
        <v>108</v>
      </c>
      <c r="C206" s="6">
        <v>1.3227513227514803E-3</v>
      </c>
      <c r="D206" s="6" t="s">
        <v>2487</v>
      </c>
      <c r="E206" s="6" t="s">
        <v>4232</v>
      </c>
      <c r="F206" s="6"/>
      <c r="G206" s="6"/>
      <c r="H206" s="6">
        <v>14</v>
      </c>
      <c r="I206" s="6">
        <v>0</v>
      </c>
      <c r="J206" s="6" t="b">
        <v>0</v>
      </c>
      <c r="K206" s="7"/>
    </row>
    <row r="207" spans="1:11">
      <c r="A207" s="5" t="s">
        <v>205</v>
      </c>
      <c r="B207" s="6">
        <v>0</v>
      </c>
      <c r="C207" s="6">
        <v>0</v>
      </c>
      <c r="D207" s="6" t="s">
        <v>2488</v>
      </c>
      <c r="E207" s="6" t="s">
        <v>4233</v>
      </c>
      <c r="F207" s="6" t="s">
        <v>5464</v>
      </c>
      <c r="G207" s="6"/>
      <c r="H207" s="6">
        <v>0</v>
      </c>
      <c r="I207" s="6">
        <v>0</v>
      </c>
      <c r="J207" s="6" t="b">
        <v>1</v>
      </c>
      <c r="K207" s="7">
        <v>1</v>
      </c>
    </row>
    <row r="208" spans="1:11">
      <c r="A208" s="5" t="s">
        <v>206</v>
      </c>
      <c r="B208" s="6">
        <v>0</v>
      </c>
      <c r="C208" s="6">
        <v>0</v>
      </c>
      <c r="D208" s="6" t="s">
        <v>2489</v>
      </c>
      <c r="E208" s="6" t="s">
        <v>4234</v>
      </c>
      <c r="F208" s="6">
        <v>-6566.1</v>
      </c>
      <c r="G208" s="6"/>
      <c r="H208" s="6">
        <v>0</v>
      </c>
      <c r="I208" s="6">
        <v>0</v>
      </c>
      <c r="J208" s="6" t="b">
        <v>1</v>
      </c>
      <c r="K208" s="7">
        <v>1</v>
      </c>
    </row>
    <row r="209" spans="1:11">
      <c r="A209" s="5" t="s">
        <v>207</v>
      </c>
      <c r="B209" s="6">
        <v>24</v>
      </c>
      <c r="C209" s="6">
        <v>0</v>
      </c>
      <c r="D209" s="6" t="s">
        <v>2490</v>
      </c>
      <c r="E209" s="6" t="s">
        <v>4235</v>
      </c>
      <c r="F209" s="6">
        <v>-7390.1</v>
      </c>
      <c r="G209" s="6" t="s">
        <v>5857</v>
      </c>
      <c r="H209" s="6">
        <v>4</v>
      </c>
      <c r="I209" s="6">
        <v>0</v>
      </c>
      <c r="J209" s="6" t="b">
        <v>0</v>
      </c>
      <c r="K209" s="7"/>
    </row>
    <row r="210" spans="1:11">
      <c r="A210" s="5" t="s">
        <v>208</v>
      </c>
      <c r="B210" s="6">
        <v>0</v>
      </c>
      <c r="C210" s="6">
        <v>0</v>
      </c>
      <c r="D210" s="6" t="s">
        <v>2491</v>
      </c>
      <c r="E210" s="6" t="s">
        <v>4236</v>
      </c>
      <c r="F210" s="6"/>
      <c r="G210" s="6"/>
      <c r="H210" s="6">
        <v>0</v>
      </c>
      <c r="I210" s="6">
        <v>0</v>
      </c>
      <c r="J210" s="6" t="b">
        <v>0</v>
      </c>
      <c r="K210" s="7"/>
    </row>
    <row r="211" spans="1:11">
      <c r="A211" s="5" t="s">
        <v>209</v>
      </c>
      <c r="B211" s="6">
        <v>0</v>
      </c>
      <c r="C211" s="6">
        <v>0</v>
      </c>
      <c r="D211" s="6" t="s">
        <v>2492</v>
      </c>
      <c r="E211" s="6" t="s">
        <v>4237</v>
      </c>
      <c r="F211" s="6">
        <v>-162466.1</v>
      </c>
      <c r="G211" s="6" t="s">
        <v>5858</v>
      </c>
      <c r="H211" s="6">
        <v>0</v>
      </c>
      <c r="I211" s="6">
        <v>0</v>
      </c>
      <c r="J211" s="6" t="b">
        <v>1</v>
      </c>
      <c r="K211" s="7">
        <v>1</v>
      </c>
    </row>
    <row r="212" spans="1:11">
      <c r="A212" s="5" t="s">
        <v>210</v>
      </c>
      <c r="B212" s="6">
        <v>0</v>
      </c>
      <c r="C212" s="6">
        <v>0</v>
      </c>
      <c r="D212" s="6" t="s">
        <v>2493</v>
      </c>
      <c r="E212" s="6" t="s">
        <v>4238</v>
      </c>
      <c r="F212" s="6">
        <v>-60386.1</v>
      </c>
      <c r="G212" s="6"/>
      <c r="H212" s="6">
        <v>0</v>
      </c>
      <c r="I212" s="6">
        <v>0</v>
      </c>
      <c r="J212" s="6" t="b">
        <v>1</v>
      </c>
      <c r="K212" s="7">
        <v>1</v>
      </c>
    </row>
    <row r="213" spans="1:11">
      <c r="A213" s="5" t="s">
        <v>211</v>
      </c>
      <c r="B213" s="6">
        <v>0</v>
      </c>
      <c r="C213" s="6">
        <v>0</v>
      </c>
      <c r="D213" s="6" t="s">
        <v>2494</v>
      </c>
      <c r="E213" s="6" t="s">
        <v>4239</v>
      </c>
      <c r="F213" s="6" t="s">
        <v>5465</v>
      </c>
      <c r="G213" s="6" t="s">
        <v>5859</v>
      </c>
      <c r="H213" s="6">
        <v>0</v>
      </c>
      <c r="I213" s="6">
        <v>0</v>
      </c>
      <c r="J213" s="6" t="b">
        <v>1</v>
      </c>
      <c r="K213" s="7">
        <v>1</v>
      </c>
    </row>
    <row r="214" spans="1:11">
      <c r="A214" s="5" t="s">
        <v>212</v>
      </c>
      <c r="B214" s="6">
        <v>7</v>
      </c>
      <c r="C214" s="6">
        <v>0</v>
      </c>
      <c r="D214" s="6" t="s">
        <v>2495</v>
      </c>
      <c r="E214" s="6" t="s">
        <v>4240</v>
      </c>
      <c r="F214" s="6">
        <v>-60490.1</v>
      </c>
      <c r="G214" s="6" t="s">
        <v>5860</v>
      </c>
      <c r="H214" s="6">
        <v>0</v>
      </c>
      <c r="I214" s="6">
        <v>0</v>
      </c>
      <c r="J214" s="6" t="b">
        <v>0</v>
      </c>
      <c r="K214" s="7"/>
    </row>
    <row r="215" spans="1:11">
      <c r="A215" s="5" t="s">
        <v>213</v>
      </c>
      <c r="B215" s="6">
        <v>2</v>
      </c>
      <c r="C215" s="6">
        <v>0</v>
      </c>
      <c r="D215" s="6" t="s">
        <v>2496</v>
      </c>
      <c r="E215" s="6" t="s">
        <v>4241</v>
      </c>
      <c r="F215" s="6"/>
      <c r="G215" s="6" t="s">
        <v>5861</v>
      </c>
      <c r="H215" s="6">
        <v>0</v>
      </c>
      <c r="I215" s="6">
        <v>0</v>
      </c>
      <c r="J215" s="6" t="b">
        <v>1</v>
      </c>
      <c r="K215" s="7">
        <v>1</v>
      </c>
    </row>
    <row r="216" spans="1:11">
      <c r="A216" s="5" t="s">
        <v>214</v>
      </c>
      <c r="B216" s="6">
        <v>9</v>
      </c>
      <c r="C216" s="6">
        <v>0.76842105263157923</v>
      </c>
      <c r="D216" s="6" t="s">
        <v>2497</v>
      </c>
      <c r="E216" s="6" t="s">
        <v>4242</v>
      </c>
      <c r="F216" s="6" t="s">
        <v>5466</v>
      </c>
      <c r="G216" s="6" t="s">
        <v>5862</v>
      </c>
      <c r="H216" s="6">
        <v>0</v>
      </c>
      <c r="I216" s="6">
        <v>0.64462809917355379</v>
      </c>
      <c r="J216" s="6" t="b">
        <v>1</v>
      </c>
      <c r="K216" s="7">
        <v>1E-3</v>
      </c>
    </row>
    <row r="217" spans="1:11">
      <c r="A217" s="5" t="s">
        <v>215</v>
      </c>
      <c r="B217" s="6">
        <v>0</v>
      </c>
      <c r="C217" s="6">
        <v>0</v>
      </c>
      <c r="D217" s="6" t="s">
        <v>2498</v>
      </c>
      <c r="E217" s="6" t="s">
        <v>4243</v>
      </c>
      <c r="F217" s="6">
        <v>-60386.1</v>
      </c>
      <c r="G217" s="6"/>
      <c r="H217" s="6">
        <v>0</v>
      </c>
      <c r="I217" s="6">
        <v>0</v>
      </c>
      <c r="J217" s="6" t="b">
        <v>1</v>
      </c>
      <c r="K217" s="7">
        <v>1</v>
      </c>
    </row>
    <row r="218" spans="1:11">
      <c r="A218" s="5" t="s">
        <v>216</v>
      </c>
      <c r="B218" s="6">
        <v>10</v>
      </c>
      <c r="C218" s="6">
        <v>9.6018735362998237E-2</v>
      </c>
      <c r="D218" s="6" t="s">
        <v>2499</v>
      </c>
      <c r="E218" s="6" t="s">
        <v>4244</v>
      </c>
      <c r="F218" s="6" t="s">
        <v>5467</v>
      </c>
      <c r="G218" s="6" t="s">
        <v>5863</v>
      </c>
      <c r="H218" s="6">
        <v>4</v>
      </c>
      <c r="I218" s="6">
        <v>0.11111111111111249</v>
      </c>
      <c r="J218" s="6" t="b">
        <v>0</v>
      </c>
      <c r="K218" s="7"/>
    </row>
    <row r="219" spans="1:11">
      <c r="A219" s="5" t="s">
        <v>217</v>
      </c>
      <c r="B219" s="6">
        <v>0</v>
      </c>
      <c r="C219" s="6">
        <v>0</v>
      </c>
      <c r="D219" s="6" t="s">
        <v>2500</v>
      </c>
      <c r="E219" s="6" t="s">
        <v>4245</v>
      </c>
      <c r="F219" s="6">
        <v>-50814.1</v>
      </c>
      <c r="G219" s="6" t="s">
        <v>5864</v>
      </c>
      <c r="H219" s="6">
        <v>0</v>
      </c>
      <c r="I219" s="6">
        <v>0</v>
      </c>
      <c r="J219" s="6" t="b">
        <v>1</v>
      </c>
      <c r="K219" s="7">
        <v>1</v>
      </c>
    </row>
    <row r="220" spans="1:11">
      <c r="A220" s="5" t="s">
        <v>218</v>
      </c>
      <c r="B220" s="6">
        <v>3</v>
      </c>
      <c r="C220" s="6">
        <v>2.5551684088270105E-2</v>
      </c>
      <c r="D220" s="6" t="s">
        <v>2501</v>
      </c>
      <c r="E220" s="6" t="s">
        <v>4246</v>
      </c>
      <c r="F220" s="6" t="s">
        <v>5442</v>
      </c>
      <c r="G220" s="6" t="s">
        <v>5831</v>
      </c>
      <c r="H220" s="6">
        <v>0</v>
      </c>
      <c r="I220" s="6">
        <v>3.30578512396702E-2</v>
      </c>
      <c r="J220" s="6" t="b">
        <v>1</v>
      </c>
      <c r="K220" s="7">
        <v>0.6</v>
      </c>
    </row>
    <row r="221" spans="1:11">
      <c r="A221" s="5" t="s">
        <v>219</v>
      </c>
      <c r="B221" s="6">
        <v>0</v>
      </c>
      <c r="C221" s="6">
        <v>0</v>
      </c>
      <c r="D221" s="6" t="s">
        <v>2502</v>
      </c>
      <c r="E221" s="6" t="s">
        <v>4247</v>
      </c>
      <c r="F221" s="6">
        <v>-4363.1000000000004</v>
      </c>
      <c r="G221" s="6"/>
      <c r="H221" s="6">
        <v>0</v>
      </c>
      <c r="I221" s="6">
        <v>0</v>
      </c>
      <c r="J221" s="6" t="b">
        <v>1</v>
      </c>
      <c r="K221" s="7">
        <v>1</v>
      </c>
    </row>
    <row r="222" spans="1:11">
      <c r="A222" s="5" t="s">
        <v>220</v>
      </c>
      <c r="B222" s="6">
        <v>1</v>
      </c>
      <c r="C222" s="6">
        <v>8.1112398609512939E-3</v>
      </c>
      <c r="D222" s="6" t="s">
        <v>2503</v>
      </c>
      <c r="E222" s="6" t="s">
        <v>4248</v>
      </c>
      <c r="F222" s="6"/>
      <c r="G222" s="6"/>
      <c r="H222" s="6">
        <v>0</v>
      </c>
      <c r="I222" s="6">
        <v>8.2644628099171058E-3</v>
      </c>
      <c r="J222" s="6" t="b">
        <v>1</v>
      </c>
      <c r="K222" s="7">
        <v>0.43113772455089822</v>
      </c>
    </row>
    <row r="223" spans="1:11">
      <c r="A223" s="5" t="s">
        <v>221</v>
      </c>
      <c r="B223" s="6">
        <v>4</v>
      </c>
      <c r="C223" s="6">
        <v>0</v>
      </c>
      <c r="D223" s="6" t="s">
        <v>2504</v>
      </c>
      <c r="E223" s="6" t="s">
        <v>4249</v>
      </c>
      <c r="F223" s="6"/>
      <c r="G223" s="6"/>
      <c r="H223" s="6">
        <v>0</v>
      </c>
      <c r="I223" s="6">
        <v>0</v>
      </c>
      <c r="J223" s="6" t="b">
        <v>1</v>
      </c>
      <c r="K223" s="7">
        <v>1</v>
      </c>
    </row>
    <row r="224" spans="1:11">
      <c r="A224" s="5" t="s">
        <v>222</v>
      </c>
      <c r="B224" s="6">
        <v>6</v>
      </c>
      <c r="C224" s="6">
        <v>0</v>
      </c>
      <c r="D224" s="6" t="s">
        <v>2505</v>
      </c>
      <c r="E224" s="6" t="s">
        <v>4250</v>
      </c>
      <c r="F224" s="6">
        <v>-2628.1</v>
      </c>
      <c r="G224" s="6" t="s">
        <v>5865</v>
      </c>
      <c r="H224" s="6">
        <v>1</v>
      </c>
      <c r="I224" s="6">
        <v>0</v>
      </c>
      <c r="J224" s="6" t="b">
        <v>0</v>
      </c>
      <c r="K224" s="7"/>
    </row>
    <row r="225" spans="1:11">
      <c r="A225" s="5" t="s">
        <v>223</v>
      </c>
      <c r="B225" s="6">
        <v>22</v>
      </c>
      <c r="C225" s="6">
        <v>0</v>
      </c>
      <c r="D225" s="6" t="s">
        <v>2506</v>
      </c>
      <c r="E225" s="6" t="s">
        <v>4251</v>
      </c>
      <c r="F225" s="6"/>
      <c r="G225" s="6"/>
      <c r="H225" s="6">
        <v>2</v>
      </c>
      <c r="I225" s="6">
        <v>0</v>
      </c>
      <c r="J225" s="6" t="b">
        <v>0</v>
      </c>
      <c r="K225" s="7"/>
    </row>
    <row r="226" spans="1:11">
      <c r="A226" s="5" t="s">
        <v>224</v>
      </c>
      <c r="B226" s="6">
        <v>0</v>
      </c>
      <c r="C226" s="6">
        <v>0</v>
      </c>
      <c r="D226" s="6" t="s">
        <v>2507</v>
      </c>
      <c r="E226" s="6" t="s">
        <v>4252</v>
      </c>
      <c r="F226" s="6">
        <v>-57026.1</v>
      </c>
      <c r="G226" s="6"/>
      <c r="H226" s="6">
        <v>0</v>
      </c>
      <c r="I226" s="6">
        <v>0</v>
      </c>
      <c r="J226" s="6" t="b">
        <v>1</v>
      </c>
      <c r="K226" s="7">
        <v>1</v>
      </c>
    </row>
    <row r="227" spans="1:11">
      <c r="A227" s="5" t="s">
        <v>225</v>
      </c>
      <c r="B227" s="6">
        <v>2</v>
      </c>
      <c r="C227" s="6">
        <v>0</v>
      </c>
      <c r="D227" s="6" t="s">
        <v>2508</v>
      </c>
      <c r="E227" s="6" t="s">
        <v>4253</v>
      </c>
      <c r="F227" s="6">
        <v>-5728.1</v>
      </c>
      <c r="G227" s="6" t="s">
        <v>5866</v>
      </c>
      <c r="H227" s="6">
        <v>0</v>
      </c>
      <c r="I227" s="6">
        <v>0</v>
      </c>
      <c r="J227" s="6" t="b">
        <v>1</v>
      </c>
      <c r="K227" s="7">
        <v>1</v>
      </c>
    </row>
    <row r="228" spans="1:11">
      <c r="A228" s="5" t="s">
        <v>226</v>
      </c>
      <c r="B228" s="6">
        <v>0</v>
      </c>
      <c r="C228" s="6">
        <v>0</v>
      </c>
      <c r="D228" s="6" t="s">
        <v>2509</v>
      </c>
      <c r="E228" s="6" t="s">
        <v>4254</v>
      </c>
      <c r="F228" s="6">
        <v>-5172.1000000000004</v>
      </c>
      <c r="G228" s="6"/>
      <c r="H228" s="6">
        <v>0</v>
      </c>
      <c r="I228" s="6">
        <v>0</v>
      </c>
      <c r="J228" s="6" t="b">
        <v>1</v>
      </c>
      <c r="K228" s="7">
        <v>1</v>
      </c>
    </row>
    <row r="229" spans="1:11">
      <c r="A229" s="5" t="s">
        <v>227</v>
      </c>
      <c r="B229" s="6">
        <v>1</v>
      </c>
      <c r="C229" s="6">
        <v>0</v>
      </c>
      <c r="D229" s="6" t="s">
        <v>2510</v>
      </c>
      <c r="E229" s="6" t="s">
        <v>4255</v>
      </c>
      <c r="F229" s="6" t="s">
        <v>5468</v>
      </c>
      <c r="G229" s="6" t="s">
        <v>5867</v>
      </c>
      <c r="H229" s="6">
        <v>0</v>
      </c>
      <c r="I229" s="6">
        <v>0</v>
      </c>
      <c r="J229" s="6" t="b">
        <v>1</v>
      </c>
      <c r="K229" s="7">
        <v>1</v>
      </c>
    </row>
    <row r="230" spans="1:11">
      <c r="A230" s="5" t="s">
        <v>228</v>
      </c>
      <c r="B230" s="6">
        <v>0</v>
      </c>
      <c r="C230" s="6">
        <v>0</v>
      </c>
      <c r="D230" s="6" t="s">
        <v>2511</v>
      </c>
      <c r="E230" s="6" t="s">
        <v>4256</v>
      </c>
      <c r="F230" s="6">
        <v>-1468.1</v>
      </c>
      <c r="G230" s="6"/>
      <c r="H230" s="6">
        <v>0</v>
      </c>
      <c r="I230" s="6">
        <v>0</v>
      </c>
      <c r="J230" s="6" t="b">
        <v>1</v>
      </c>
      <c r="K230" s="7">
        <v>1</v>
      </c>
    </row>
    <row r="231" spans="1:11">
      <c r="A231" s="5" t="s">
        <v>229</v>
      </c>
      <c r="B231" s="6">
        <v>1</v>
      </c>
      <c r="C231" s="6">
        <v>0</v>
      </c>
      <c r="D231" s="6" t="s">
        <v>2512</v>
      </c>
      <c r="E231" s="6" t="s">
        <v>4257</v>
      </c>
      <c r="F231" s="6"/>
      <c r="G231" s="6"/>
      <c r="H231" s="6">
        <v>0</v>
      </c>
      <c r="I231" s="6">
        <v>0</v>
      </c>
      <c r="J231" s="6" t="b">
        <v>1</v>
      </c>
      <c r="K231" s="7">
        <v>1</v>
      </c>
    </row>
    <row r="232" spans="1:11">
      <c r="A232" s="5" t="s">
        <v>230</v>
      </c>
      <c r="B232" s="6">
        <v>1</v>
      </c>
      <c r="C232" s="6">
        <v>0</v>
      </c>
      <c r="D232" s="6" t="s">
        <v>2513</v>
      </c>
      <c r="E232" s="6" t="s">
        <v>4258</v>
      </c>
      <c r="F232" s="6" t="s">
        <v>5469</v>
      </c>
      <c r="G232" s="6"/>
      <c r="H232" s="6">
        <v>0</v>
      </c>
      <c r="I232" s="6">
        <v>0</v>
      </c>
      <c r="J232" s="6" t="b">
        <v>1</v>
      </c>
      <c r="K232" s="7">
        <v>1</v>
      </c>
    </row>
    <row r="233" spans="1:11">
      <c r="A233" s="5" t="s">
        <v>231</v>
      </c>
      <c r="B233" s="6">
        <v>1</v>
      </c>
      <c r="C233" s="6">
        <v>0</v>
      </c>
      <c r="D233" s="6" t="s">
        <v>2514</v>
      </c>
      <c r="E233" s="6" t="s">
        <v>4259</v>
      </c>
      <c r="F233" s="6"/>
      <c r="G233" s="6"/>
      <c r="H233" s="6">
        <v>0</v>
      </c>
      <c r="I233" s="6">
        <v>0</v>
      </c>
      <c r="J233" s="6" t="b">
        <v>1</v>
      </c>
      <c r="K233" s="7">
        <v>1</v>
      </c>
    </row>
    <row r="234" spans="1:11">
      <c r="A234" s="5" t="s">
        <v>232</v>
      </c>
      <c r="B234" s="6">
        <v>0</v>
      </c>
      <c r="C234" s="6">
        <v>0</v>
      </c>
      <c r="D234" s="6" t="s">
        <v>2515</v>
      </c>
      <c r="E234" s="6" t="s">
        <v>4203</v>
      </c>
      <c r="F234" s="6"/>
      <c r="G234" s="6"/>
      <c r="H234" s="6">
        <v>0</v>
      </c>
      <c r="I234" s="6">
        <v>0</v>
      </c>
      <c r="J234" s="6" t="b">
        <v>1</v>
      </c>
      <c r="K234" s="7">
        <v>1</v>
      </c>
    </row>
    <row r="235" spans="1:11">
      <c r="A235" s="5" t="s">
        <v>233</v>
      </c>
      <c r="B235" s="6">
        <v>7</v>
      </c>
      <c r="C235" s="6">
        <v>0</v>
      </c>
      <c r="D235" s="6" t="s">
        <v>2516</v>
      </c>
      <c r="E235" s="6" t="s">
        <v>4260</v>
      </c>
      <c r="F235" s="6"/>
      <c r="G235" s="6"/>
      <c r="H235" s="6">
        <v>1</v>
      </c>
      <c r="I235" s="6">
        <v>0</v>
      </c>
      <c r="J235" s="6" t="b">
        <v>0</v>
      </c>
      <c r="K235" s="7"/>
    </row>
    <row r="236" spans="1:11">
      <c r="A236" s="5" t="s">
        <v>234</v>
      </c>
      <c r="B236" s="6">
        <v>0</v>
      </c>
      <c r="C236" s="6">
        <v>0</v>
      </c>
      <c r="D236" s="6" t="s">
        <v>2517</v>
      </c>
      <c r="E236" s="6" t="s">
        <v>4261</v>
      </c>
      <c r="F236" s="6" t="s">
        <v>5470</v>
      </c>
      <c r="G236" s="6"/>
      <c r="H236" s="6">
        <v>0</v>
      </c>
      <c r="I236" s="6">
        <v>0</v>
      </c>
      <c r="J236" s="6" t="b">
        <v>1</v>
      </c>
      <c r="K236" s="7">
        <v>1</v>
      </c>
    </row>
    <row r="237" spans="1:11">
      <c r="A237" s="5" t="s">
        <v>235</v>
      </c>
      <c r="B237" s="6">
        <v>0</v>
      </c>
      <c r="C237" s="6">
        <v>0</v>
      </c>
      <c r="D237" s="6" t="s">
        <v>2518</v>
      </c>
      <c r="E237" s="6" t="s">
        <v>4262</v>
      </c>
      <c r="F237" s="6" t="s">
        <v>5443</v>
      </c>
      <c r="G237" s="6"/>
      <c r="H237" s="6">
        <v>0</v>
      </c>
      <c r="I237" s="6">
        <v>0</v>
      </c>
      <c r="J237" s="6" t="b">
        <v>1</v>
      </c>
      <c r="K237" s="7">
        <v>1</v>
      </c>
    </row>
    <row r="238" spans="1:11">
      <c r="A238" s="5" t="s">
        <v>236</v>
      </c>
      <c r="B238" s="6">
        <v>0</v>
      </c>
      <c r="C238" s="6">
        <v>0</v>
      </c>
      <c r="D238" s="6" t="s">
        <v>2519</v>
      </c>
      <c r="E238" s="6" t="s">
        <v>4263</v>
      </c>
      <c r="F238" s="6">
        <v>-60386.1</v>
      </c>
      <c r="G238" s="6"/>
      <c r="H238" s="6">
        <v>0</v>
      </c>
      <c r="I238" s="6">
        <v>0</v>
      </c>
      <c r="J238" s="6" t="b">
        <v>1</v>
      </c>
      <c r="K238" s="7">
        <v>1</v>
      </c>
    </row>
    <row r="239" spans="1:11">
      <c r="A239" s="5" t="s">
        <v>237</v>
      </c>
      <c r="B239" s="6">
        <v>8</v>
      </c>
      <c r="C239" s="6">
        <v>0</v>
      </c>
      <c r="D239" s="6" t="s">
        <v>2520</v>
      </c>
      <c r="E239" s="6" t="s">
        <v>237</v>
      </c>
      <c r="F239" s="6"/>
      <c r="G239" s="6"/>
      <c r="H239" s="6">
        <v>1</v>
      </c>
      <c r="I239" s="6">
        <v>0</v>
      </c>
      <c r="J239" s="6" t="b">
        <v>0</v>
      </c>
      <c r="K239" s="7"/>
    </row>
    <row r="240" spans="1:11">
      <c r="A240" s="5" t="s">
        <v>238</v>
      </c>
      <c r="B240" s="6">
        <v>0</v>
      </c>
      <c r="C240" s="6">
        <v>0</v>
      </c>
      <c r="D240" s="6" t="s">
        <v>2521</v>
      </c>
      <c r="E240" s="6" t="s">
        <v>4264</v>
      </c>
      <c r="F240" s="6" t="s">
        <v>5471</v>
      </c>
      <c r="G240" s="6" t="s">
        <v>5839</v>
      </c>
      <c r="H240" s="6">
        <v>0</v>
      </c>
      <c r="I240" s="6">
        <v>0</v>
      </c>
      <c r="J240" s="6" t="b">
        <v>1</v>
      </c>
      <c r="K240" s="7">
        <v>1</v>
      </c>
    </row>
    <row r="241" spans="1:11">
      <c r="A241" s="5" t="s">
        <v>239</v>
      </c>
      <c r="B241" s="6">
        <v>5</v>
      </c>
      <c r="C241" s="6">
        <v>0</v>
      </c>
      <c r="D241" s="6" t="s">
        <v>2522</v>
      </c>
      <c r="E241" s="6" t="s">
        <v>4265</v>
      </c>
      <c r="F241" s="6"/>
      <c r="G241" s="6"/>
      <c r="H241" s="6">
        <v>1</v>
      </c>
      <c r="I241" s="6">
        <v>0</v>
      </c>
      <c r="J241" s="6" t="b">
        <v>0</v>
      </c>
      <c r="K241" s="7"/>
    </row>
    <row r="242" spans="1:11">
      <c r="A242" s="5" t="s">
        <v>240</v>
      </c>
      <c r="B242" s="6">
        <v>2</v>
      </c>
      <c r="C242" s="6">
        <v>0</v>
      </c>
      <c r="D242" s="6" t="s">
        <v>2523</v>
      </c>
      <c r="E242" s="6" t="s">
        <v>4266</v>
      </c>
      <c r="F242" s="6" t="s">
        <v>5472</v>
      </c>
      <c r="G242" s="6" t="s">
        <v>5868</v>
      </c>
      <c r="H242" s="6">
        <v>0</v>
      </c>
      <c r="I242" s="6">
        <v>0</v>
      </c>
      <c r="J242" s="6" t="b">
        <v>1</v>
      </c>
      <c r="K242" s="7">
        <v>1</v>
      </c>
    </row>
    <row r="243" spans="1:11">
      <c r="A243" s="5" t="s">
        <v>241</v>
      </c>
      <c r="B243" s="6">
        <v>0</v>
      </c>
      <c r="C243" s="6">
        <v>0</v>
      </c>
      <c r="D243" s="6" t="s">
        <v>2524</v>
      </c>
      <c r="E243" s="6" t="s">
        <v>4262</v>
      </c>
      <c r="F243" s="6">
        <v>-50808.1</v>
      </c>
      <c r="G243" s="6"/>
      <c r="H243" s="6">
        <v>0</v>
      </c>
      <c r="I243" s="6">
        <v>0</v>
      </c>
      <c r="J243" s="6" t="b">
        <v>1</v>
      </c>
      <c r="K243" s="7">
        <v>1</v>
      </c>
    </row>
    <row r="244" spans="1:11">
      <c r="A244" s="5" t="s">
        <v>242</v>
      </c>
      <c r="B244" s="6">
        <v>0</v>
      </c>
      <c r="C244" s="6">
        <v>0</v>
      </c>
      <c r="D244" s="6" t="s">
        <v>2525</v>
      </c>
      <c r="E244" s="6" t="s">
        <v>4267</v>
      </c>
      <c r="F244" s="6">
        <v>-6510.1</v>
      </c>
      <c r="G244" s="6"/>
      <c r="H244" s="6">
        <v>0</v>
      </c>
      <c r="I244" s="6">
        <v>0</v>
      </c>
      <c r="J244" s="6" t="b">
        <v>1</v>
      </c>
      <c r="K244" s="7">
        <v>1</v>
      </c>
    </row>
    <row r="245" spans="1:11">
      <c r="A245" s="5" t="s">
        <v>243</v>
      </c>
      <c r="B245" s="6">
        <v>1</v>
      </c>
      <c r="C245" s="6">
        <v>0</v>
      </c>
      <c r="D245" s="6" t="s">
        <v>2526</v>
      </c>
      <c r="E245" s="6" t="s">
        <v>4070</v>
      </c>
      <c r="F245" s="6">
        <v>-2356.1</v>
      </c>
      <c r="G245" s="6" t="s">
        <v>5794</v>
      </c>
      <c r="H245" s="6">
        <v>0</v>
      </c>
      <c r="I245" s="6">
        <v>0</v>
      </c>
      <c r="J245" s="6" t="b">
        <v>1</v>
      </c>
      <c r="K245" s="7">
        <v>1</v>
      </c>
    </row>
    <row r="246" spans="1:11">
      <c r="A246" s="5" t="s">
        <v>244</v>
      </c>
      <c r="B246" s="6">
        <v>50</v>
      </c>
      <c r="C246" s="6">
        <v>0</v>
      </c>
      <c r="D246" s="6" t="s">
        <v>2527</v>
      </c>
      <c r="E246" s="6" t="s">
        <v>4128</v>
      </c>
      <c r="F246" s="6">
        <v>-1384.1</v>
      </c>
      <c r="G246" s="6" t="s">
        <v>5790</v>
      </c>
      <c r="H246" s="6">
        <v>5</v>
      </c>
      <c r="I246" s="6">
        <v>0</v>
      </c>
      <c r="J246" s="6" t="b">
        <v>0</v>
      </c>
      <c r="K246" s="7"/>
    </row>
    <row r="247" spans="1:11">
      <c r="A247" s="5" t="s">
        <v>245</v>
      </c>
      <c r="B247" s="6">
        <v>23</v>
      </c>
      <c r="C247" s="6">
        <v>1.9024970273484012E-2</v>
      </c>
      <c r="D247" s="6" t="s">
        <v>2528</v>
      </c>
      <c r="E247" s="6" t="s">
        <v>4268</v>
      </c>
      <c r="F247" s="6">
        <v>-2544.1</v>
      </c>
      <c r="G247" s="6"/>
      <c r="H247" s="6">
        <v>2</v>
      </c>
      <c r="I247" s="6">
        <v>3.3613445378151141E-2</v>
      </c>
      <c r="J247" s="6" t="b">
        <v>0</v>
      </c>
      <c r="K247" s="7"/>
    </row>
    <row r="248" spans="1:11">
      <c r="A248" s="5" t="s">
        <v>246</v>
      </c>
      <c r="B248" s="6">
        <v>0</v>
      </c>
      <c r="C248" s="6">
        <v>6.9444444444438855E-3</v>
      </c>
      <c r="D248" s="6" t="s">
        <v>2529</v>
      </c>
      <c r="E248" s="6" t="s">
        <v>4269</v>
      </c>
      <c r="F248" s="6">
        <v>-64841.1</v>
      </c>
      <c r="G248" s="6" t="s">
        <v>5869</v>
      </c>
      <c r="H248" s="6">
        <v>0</v>
      </c>
      <c r="I248" s="6">
        <v>0</v>
      </c>
      <c r="J248" s="6" t="b">
        <v>1</v>
      </c>
      <c r="K248" s="7">
        <v>0.68962075848303395</v>
      </c>
    </row>
    <row r="249" spans="1:11">
      <c r="A249" s="5" t="s">
        <v>247</v>
      </c>
      <c r="B249" s="6">
        <v>0</v>
      </c>
      <c r="C249" s="6">
        <v>0</v>
      </c>
      <c r="D249" s="6" t="s">
        <v>2530</v>
      </c>
      <c r="E249" s="6" t="s">
        <v>4150</v>
      </c>
      <c r="F249" s="6" t="s">
        <v>5473</v>
      </c>
      <c r="G249" s="6"/>
      <c r="H249" s="6">
        <v>0</v>
      </c>
      <c r="I249" s="6">
        <v>0</v>
      </c>
      <c r="J249" s="6" t="b">
        <v>1</v>
      </c>
      <c r="K249" s="7">
        <v>1</v>
      </c>
    </row>
    <row r="250" spans="1:11">
      <c r="A250" s="5" t="s">
        <v>248</v>
      </c>
      <c r="B250" s="6">
        <v>0</v>
      </c>
      <c r="C250" s="6">
        <v>0</v>
      </c>
      <c r="D250" s="6" t="s">
        <v>2531</v>
      </c>
      <c r="E250" s="6" t="s">
        <v>4270</v>
      </c>
      <c r="F250" s="6" t="s">
        <v>5474</v>
      </c>
      <c r="G250" s="6"/>
      <c r="H250" s="6">
        <v>0</v>
      </c>
      <c r="I250" s="6">
        <v>0</v>
      </c>
      <c r="J250" s="6" t="b">
        <v>1</v>
      </c>
      <c r="K250" s="7">
        <v>1</v>
      </c>
    </row>
    <row r="251" spans="1:11">
      <c r="A251" s="5" t="s">
        <v>249</v>
      </c>
      <c r="B251" s="6">
        <v>0</v>
      </c>
      <c r="C251" s="6">
        <v>0</v>
      </c>
      <c r="D251" s="6" t="s">
        <v>2532</v>
      </c>
      <c r="E251" s="6" t="s">
        <v>4271</v>
      </c>
      <c r="F251" s="6" t="s">
        <v>5475</v>
      </c>
      <c r="G251" s="6"/>
      <c r="H251" s="6">
        <v>0</v>
      </c>
      <c r="I251" s="6">
        <v>0</v>
      </c>
      <c r="J251" s="6" t="b">
        <v>1</v>
      </c>
      <c r="K251" s="7">
        <v>1</v>
      </c>
    </row>
    <row r="252" spans="1:11">
      <c r="A252" s="5" t="s">
        <v>250</v>
      </c>
      <c r="B252" s="6">
        <v>3</v>
      </c>
      <c r="C252" s="6">
        <v>0</v>
      </c>
      <c r="D252" s="6" t="s">
        <v>2533</v>
      </c>
      <c r="E252" s="6" t="s">
        <v>4272</v>
      </c>
      <c r="F252" s="6"/>
      <c r="G252" s="6"/>
      <c r="H252" s="6">
        <v>1</v>
      </c>
      <c r="I252" s="6">
        <v>0</v>
      </c>
      <c r="J252" s="6" t="b">
        <v>0</v>
      </c>
      <c r="K252" s="7"/>
    </row>
    <row r="253" spans="1:11">
      <c r="A253" s="5" t="s">
        <v>251</v>
      </c>
      <c r="B253" s="6">
        <v>6</v>
      </c>
      <c r="C253" s="6">
        <v>0</v>
      </c>
      <c r="D253" s="6" t="s">
        <v>2534</v>
      </c>
      <c r="E253" s="6" t="s">
        <v>4092</v>
      </c>
      <c r="F253" s="6" t="s">
        <v>5476</v>
      </c>
      <c r="G253" s="6" t="s">
        <v>5807</v>
      </c>
      <c r="H253" s="6">
        <v>1</v>
      </c>
      <c r="I253" s="6">
        <v>0</v>
      </c>
      <c r="J253" s="6" t="b">
        <v>0</v>
      </c>
      <c r="K253" s="7"/>
    </row>
    <row r="254" spans="1:11">
      <c r="A254" s="5" t="s">
        <v>252</v>
      </c>
      <c r="B254" s="6">
        <v>1</v>
      </c>
      <c r="C254" s="6">
        <v>0</v>
      </c>
      <c r="D254" s="6" t="s">
        <v>2535</v>
      </c>
      <c r="E254" s="6" t="s">
        <v>4273</v>
      </c>
      <c r="F254" s="6" t="s">
        <v>5477</v>
      </c>
      <c r="G254" s="6" t="s">
        <v>5870</v>
      </c>
      <c r="H254" s="6">
        <v>0</v>
      </c>
      <c r="I254" s="6">
        <v>0</v>
      </c>
      <c r="J254" s="6" t="b">
        <v>1</v>
      </c>
      <c r="K254" s="7">
        <v>1</v>
      </c>
    </row>
    <row r="255" spans="1:11">
      <c r="A255" s="5" t="s">
        <v>253</v>
      </c>
      <c r="B255" s="6">
        <v>0</v>
      </c>
      <c r="C255" s="6">
        <v>3.0092592592591356E-2</v>
      </c>
      <c r="D255" s="6" t="s">
        <v>2536</v>
      </c>
      <c r="E255" s="6" t="s">
        <v>4274</v>
      </c>
      <c r="F255" s="6">
        <v>-100.1</v>
      </c>
      <c r="G255" s="6"/>
      <c r="H255" s="6">
        <v>0</v>
      </c>
      <c r="I255" s="6">
        <v>6.6115702479338623E-2</v>
      </c>
      <c r="J255" s="6" t="b">
        <v>1</v>
      </c>
      <c r="K255" s="7">
        <v>4.0918163672654689E-2</v>
      </c>
    </row>
    <row r="256" spans="1:11">
      <c r="A256" s="5" t="s">
        <v>254</v>
      </c>
      <c r="B256" s="6">
        <v>7</v>
      </c>
      <c r="C256" s="6">
        <v>0</v>
      </c>
      <c r="D256" s="6" t="s">
        <v>2537</v>
      </c>
      <c r="E256" s="6" t="s">
        <v>4275</v>
      </c>
      <c r="F256" s="6">
        <v>-8309.1</v>
      </c>
      <c r="G256" s="6" t="s">
        <v>5871</v>
      </c>
      <c r="H256" s="6">
        <v>1</v>
      </c>
      <c r="I256" s="6">
        <v>0</v>
      </c>
      <c r="J256" s="6" t="b">
        <v>0</v>
      </c>
      <c r="K256" s="7"/>
    </row>
    <row r="257" spans="1:11">
      <c r="A257" s="5" t="s">
        <v>255</v>
      </c>
      <c r="B257" s="6">
        <v>0</v>
      </c>
      <c r="C257" s="6">
        <v>0</v>
      </c>
      <c r="D257" s="6" t="s">
        <v>2538</v>
      </c>
      <c r="E257" s="6" t="s">
        <v>4276</v>
      </c>
      <c r="F257" s="6" t="s">
        <v>5478</v>
      </c>
      <c r="G257" s="6"/>
      <c r="H257" s="6">
        <v>0</v>
      </c>
      <c r="I257" s="6">
        <v>0</v>
      </c>
      <c r="J257" s="6" t="b">
        <v>1</v>
      </c>
      <c r="K257" s="7">
        <v>1</v>
      </c>
    </row>
    <row r="258" spans="1:11">
      <c r="A258" s="5" t="s">
        <v>256</v>
      </c>
      <c r="B258" s="6">
        <v>1</v>
      </c>
      <c r="C258" s="6">
        <v>0</v>
      </c>
      <c r="D258" s="6" t="s">
        <v>2539</v>
      </c>
      <c r="E258" s="6" t="s">
        <v>4277</v>
      </c>
      <c r="F258" s="6">
        <v>-2356.1</v>
      </c>
      <c r="G258" s="6" t="s">
        <v>5794</v>
      </c>
      <c r="H258" s="6">
        <v>0</v>
      </c>
      <c r="I258" s="6">
        <v>0</v>
      </c>
      <c r="J258" s="6" t="b">
        <v>1</v>
      </c>
      <c r="K258" s="7">
        <v>1</v>
      </c>
    </row>
    <row r="259" spans="1:11">
      <c r="A259" s="5" t="s">
        <v>257</v>
      </c>
      <c r="B259" s="6">
        <v>0</v>
      </c>
      <c r="C259" s="6">
        <v>0</v>
      </c>
      <c r="D259" s="6" t="s">
        <v>2540</v>
      </c>
      <c r="E259" s="6" t="s">
        <v>4278</v>
      </c>
      <c r="F259" s="6">
        <v>-3712.1</v>
      </c>
      <c r="G259" s="6" t="s">
        <v>5872</v>
      </c>
      <c r="H259" s="6">
        <v>0</v>
      </c>
      <c r="I259" s="6">
        <v>0</v>
      </c>
      <c r="J259" s="6" t="b">
        <v>1</v>
      </c>
      <c r="K259" s="7">
        <v>1</v>
      </c>
    </row>
    <row r="260" spans="1:11">
      <c r="A260" s="5" t="s">
        <v>258</v>
      </c>
      <c r="B260" s="6">
        <v>2</v>
      </c>
      <c r="C260" s="6">
        <v>0</v>
      </c>
      <c r="D260" s="6" t="s">
        <v>2541</v>
      </c>
      <c r="E260" s="6" t="s">
        <v>4279</v>
      </c>
      <c r="F260" s="6"/>
      <c r="G260" s="6"/>
      <c r="H260" s="6">
        <v>1</v>
      </c>
      <c r="I260" s="6">
        <v>0</v>
      </c>
      <c r="J260" s="6" t="b">
        <v>0</v>
      </c>
      <c r="K260" s="7"/>
    </row>
    <row r="261" spans="1:11">
      <c r="A261" s="5" t="s">
        <v>259</v>
      </c>
      <c r="B261" s="6">
        <v>0</v>
      </c>
      <c r="C261" s="6">
        <v>0</v>
      </c>
      <c r="D261" s="6" t="s">
        <v>2542</v>
      </c>
      <c r="E261" s="6" t="s">
        <v>4211</v>
      </c>
      <c r="F261" s="6" t="s">
        <v>5479</v>
      </c>
      <c r="G261" s="6" t="s">
        <v>5846</v>
      </c>
      <c r="H261" s="6">
        <v>0</v>
      </c>
      <c r="I261" s="6">
        <v>0</v>
      </c>
      <c r="J261" s="6" t="b">
        <v>1</v>
      </c>
      <c r="K261" s="7">
        <v>1</v>
      </c>
    </row>
    <row r="262" spans="1:11">
      <c r="A262" s="5" t="s">
        <v>260</v>
      </c>
      <c r="B262" s="6">
        <v>0</v>
      </c>
      <c r="C262" s="6">
        <v>0</v>
      </c>
      <c r="D262" s="6" t="s">
        <v>2543</v>
      </c>
      <c r="E262" s="6" t="s">
        <v>4280</v>
      </c>
      <c r="F262" s="6">
        <v>-4833.1000000000004</v>
      </c>
      <c r="G262" s="6" t="s">
        <v>5782</v>
      </c>
      <c r="H262" s="6">
        <v>0</v>
      </c>
      <c r="I262" s="6">
        <v>0</v>
      </c>
      <c r="J262" s="6" t="b">
        <v>1</v>
      </c>
      <c r="K262" s="7">
        <v>1</v>
      </c>
    </row>
    <row r="263" spans="1:11">
      <c r="A263" s="5" t="s">
        <v>261</v>
      </c>
      <c r="B263" s="6">
        <v>14</v>
      </c>
      <c r="C263" s="6">
        <v>0</v>
      </c>
      <c r="D263" s="6" t="s">
        <v>2544</v>
      </c>
      <c r="E263" s="6" t="s">
        <v>4229</v>
      </c>
      <c r="F263" s="6">
        <v>-6309.1</v>
      </c>
      <c r="G263" s="6" t="s">
        <v>5854</v>
      </c>
      <c r="H263" s="6">
        <v>3</v>
      </c>
      <c r="I263" s="6">
        <v>0</v>
      </c>
      <c r="J263" s="6" t="b">
        <v>0</v>
      </c>
      <c r="K263" s="7"/>
    </row>
    <row r="264" spans="1:11">
      <c r="A264" s="5" t="s">
        <v>262</v>
      </c>
      <c r="B264" s="6">
        <v>4</v>
      </c>
      <c r="C264" s="6">
        <v>0</v>
      </c>
      <c r="D264" s="6" t="s">
        <v>2545</v>
      </c>
      <c r="E264" s="6" t="s">
        <v>4281</v>
      </c>
      <c r="F264" s="6" t="s">
        <v>5480</v>
      </c>
      <c r="G264" s="6"/>
      <c r="H264" s="6">
        <v>0</v>
      </c>
      <c r="I264" s="6">
        <v>0</v>
      </c>
      <c r="J264" s="6" t="b">
        <v>1</v>
      </c>
      <c r="K264" s="7">
        <v>1</v>
      </c>
    </row>
    <row r="265" spans="1:11">
      <c r="A265" s="5" t="s">
        <v>263</v>
      </c>
      <c r="B265" s="6">
        <v>0</v>
      </c>
      <c r="C265" s="6">
        <v>0</v>
      </c>
      <c r="D265" s="6" t="s">
        <v>2546</v>
      </c>
      <c r="E265" s="6" t="s">
        <v>4282</v>
      </c>
      <c r="F265" s="6" t="s">
        <v>5481</v>
      </c>
      <c r="G265" s="6"/>
      <c r="H265" s="6">
        <v>0</v>
      </c>
      <c r="I265" s="6">
        <v>0</v>
      </c>
      <c r="J265" s="6" t="b">
        <v>1</v>
      </c>
      <c r="K265" s="7">
        <v>1</v>
      </c>
    </row>
    <row r="266" spans="1:11">
      <c r="A266" s="5" t="s">
        <v>264</v>
      </c>
      <c r="B266" s="6">
        <v>6</v>
      </c>
      <c r="C266" s="6">
        <v>0</v>
      </c>
      <c r="D266" s="6" t="s">
        <v>2547</v>
      </c>
      <c r="E266" s="6" t="s">
        <v>4099</v>
      </c>
      <c r="F266" s="6"/>
      <c r="G266" s="6"/>
      <c r="H266" s="6">
        <v>1</v>
      </c>
      <c r="I266" s="6">
        <v>0</v>
      </c>
      <c r="J266" s="6" t="b">
        <v>0</v>
      </c>
      <c r="K266" s="7"/>
    </row>
    <row r="267" spans="1:11">
      <c r="A267" s="5" t="s">
        <v>265</v>
      </c>
      <c r="B267" s="6">
        <v>0</v>
      </c>
      <c r="C267" s="6">
        <v>0</v>
      </c>
      <c r="D267" s="6" t="s">
        <v>2548</v>
      </c>
      <c r="E267" s="6" t="s">
        <v>4283</v>
      </c>
      <c r="F267" s="6">
        <v>-60386.1</v>
      </c>
      <c r="G267" s="6"/>
      <c r="H267" s="6">
        <v>0</v>
      </c>
      <c r="I267" s="6">
        <v>0</v>
      </c>
      <c r="J267" s="6" t="b">
        <v>1</v>
      </c>
      <c r="K267" s="7">
        <v>1</v>
      </c>
    </row>
    <row r="268" spans="1:11">
      <c r="A268" s="5" t="s">
        <v>266</v>
      </c>
      <c r="B268" s="6">
        <v>4</v>
      </c>
      <c r="C268" s="6">
        <v>0.37790697674418577</v>
      </c>
      <c r="D268" s="6" t="s">
        <v>2549</v>
      </c>
      <c r="E268" s="6" t="s">
        <v>4284</v>
      </c>
      <c r="F268" s="6">
        <v>-1036.0999999999999</v>
      </c>
      <c r="G268" s="6" t="s">
        <v>5873</v>
      </c>
      <c r="H268" s="6">
        <v>0</v>
      </c>
      <c r="I268" s="6">
        <v>0.3801652892561993</v>
      </c>
      <c r="J268" s="6" t="b">
        <v>1</v>
      </c>
      <c r="K268" s="7">
        <v>6.9860279441117763E-3</v>
      </c>
    </row>
    <row r="269" spans="1:11">
      <c r="A269" s="5" t="s">
        <v>267</v>
      </c>
      <c r="B269" s="6">
        <v>3</v>
      </c>
      <c r="C269" s="6">
        <v>0</v>
      </c>
      <c r="D269" s="6" t="s">
        <v>2550</v>
      </c>
      <c r="E269" s="6" t="s">
        <v>4285</v>
      </c>
      <c r="F269" s="6" t="s">
        <v>5482</v>
      </c>
      <c r="G269" s="6" t="s">
        <v>5874</v>
      </c>
      <c r="H269" s="6">
        <v>1</v>
      </c>
      <c r="I269" s="6">
        <v>0</v>
      </c>
      <c r="J269" s="6" t="b">
        <v>0</v>
      </c>
      <c r="K269" s="7"/>
    </row>
    <row r="270" spans="1:11">
      <c r="A270" s="5" t="s">
        <v>268</v>
      </c>
      <c r="B270" s="6">
        <v>0</v>
      </c>
      <c r="C270" s="6">
        <v>0</v>
      </c>
      <c r="D270" s="6" t="s">
        <v>2551</v>
      </c>
      <c r="E270" s="6" t="s">
        <v>4286</v>
      </c>
      <c r="F270" s="6" t="s">
        <v>5483</v>
      </c>
      <c r="G270" s="6"/>
      <c r="H270" s="6">
        <v>0</v>
      </c>
      <c r="I270" s="6">
        <v>0</v>
      </c>
      <c r="J270" s="6" t="b">
        <v>1</v>
      </c>
      <c r="K270" s="7">
        <v>1</v>
      </c>
    </row>
    <row r="271" spans="1:11">
      <c r="A271" s="5" t="s">
        <v>269</v>
      </c>
      <c r="B271" s="6">
        <v>0</v>
      </c>
      <c r="C271" s="6">
        <v>0</v>
      </c>
      <c r="D271" s="6" t="s">
        <v>2552</v>
      </c>
      <c r="E271" s="6" t="s">
        <v>4287</v>
      </c>
      <c r="F271" s="6" t="s">
        <v>5420</v>
      </c>
      <c r="G271" s="6"/>
      <c r="H271" s="6">
        <v>0</v>
      </c>
      <c r="I271" s="6">
        <v>0</v>
      </c>
      <c r="J271" s="6" t="b">
        <v>1</v>
      </c>
      <c r="K271" s="7">
        <v>1</v>
      </c>
    </row>
    <row r="272" spans="1:11">
      <c r="A272" s="5" t="s">
        <v>270</v>
      </c>
      <c r="B272" s="6">
        <v>2</v>
      </c>
      <c r="C272" s="6">
        <v>1.8561484918794818E-2</v>
      </c>
      <c r="D272" s="6" t="s">
        <v>2553</v>
      </c>
      <c r="E272" s="6" t="s">
        <v>4288</v>
      </c>
      <c r="F272" s="6">
        <v>-2542.1</v>
      </c>
      <c r="G272" s="6"/>
      <c r="H272" s="6">
        <v>0</v>
      </c>
      <c r="I272" s="6">
        <v>3.30578512396702E-2</v>
      </c>
      <c r="J272" s="6" t="b">
        <v>1</v>
      </c>
      <c r="K272" s="7">
        <v>0.40219560878243515</v>
      </c>
    </row>
    <row r="273" spans="1:11">
      <c r="A273" s="5" t="s">
        <v>271</v>
      </c>
      <c r="B273" s="6">
        <v>0</v>
      </c>
      <c r="C273" s="6">
        <v>0</v>
      </c>
      <c r="D273" s="6" t="s">
        <v>2554</v>
      </c>
      <c r="E273" s="6" t="s">
        <v>4289</v>
      </c>
      <c r="F273" s="6">
        <v>-51727.1</v>
      </c>
      <c r="G273" s="6" t="s">
        <v>5789</v>
      </c>
      <c r="H273" s="6">
        <v>0</v>
      </c>
      <c r="I273" s="6">
        <v>0</v>
      </c>
      <c r="J273" s="6" t="b">
        <v>1</v>
      </c>
      <c r="K273" s="7">
        <v>1</v>
      </c>
    </row>
    <row r="274" spans="1:11">
      <c r="A274" s="5" t="s">
        <v>272</v>
      </c>
      <c r="B274" s="6">
        <v>0</v>
      </c>
      <c r="C274" s="6">
        <v>0</v>
      </c>
      <c r="D274" s="6" t="s">
        <v>2555</v>
      </c>
      <c r="E274" s="6" t="s">
        <v>4290</v>
      </c>
      <c r="F274" s="6">
        <v>-206358.1</v>
      </c>
      <c r="G274" s="6"/>
      <c r="H274" s="6">
        <v>0</v>
      </c>
      <c r="I274" s="6">
        <v>0</v>
      </c>
      <c r="J274" s="6" t="b">
        <v>1</v>
      </c>
      <c r="K274" s="7">
        <v>1</v>
      </c>
    </row>
    <row r="275" spans="1:11">
      <c r="A275" s="5" t="s">
        <v>273</v>
      </c>
      <c r="B275" s="6">
        <v>1</v>
      </c>
      <c r="C275" s="6">
        <v>0</v>
      </c>
      <c r="D275" s="6" t="s">
        <v>2556</v>
      </c>
      <c r="E275" s="6" t="s">
        <v>4291</v>
      </c>
      <c r="F275" s="6" t="s">
        <v>5484</v>
      </c>
      <c r="G275" s="6"/>
      <c r="H275" s="6">
        <v>0</v>
      </c>
      <c r="I275" s="6">
        <v>0</v>
      </c>
      <c r="J275" s="6" t="b">
        <v>1</v>
      </c>
      <c r="K275" s="7">
        <v>1</v>
      </c>
    </row>
    <row r="276" spans="1:11">
      <c r="A276" s="5" t="s">
        <v>274</v>
      </c>
      <c r="B276" s="6">
        <v>0</v>
      </c>
      <c r="C276" s="6">
        <v>0</v>
      </c>
      <c r="D276" s="6" t="s">
        <v>2557</v>
      </c>
      <c r="E276" s="6" t="s">
        <v>4292</v>
      </c>
      <c r="F276" s="6" t="s">
        <v>5415</v>
      </c>
      <c r="G276" s="6"/>
      <c r="H276" s="6">
        <v>0</v>
      </c>
      <c r="I276" s="6">
        <v>0</v>
      </c>
      <c r="J276" s="6" t="b">
        <v>1</v>
      </c>
      <c r="K276" s="7">
        <v>1</v>
      </c>
    </row>
    <row r="277" spans="1:11">
      <c r="A277" s="5" t="s">
        <v>275</v>
      </c>
      <c r="B277" s="6">
        <v>0</v>
      </c>
      <c r="C277" s="6">
        <v>0</v>
      </c>
      <c r="D277" s="6" t="s">
        <v>2558</v>
      </c>
      <c r="E277" s="6" t="s">
        <v>4293</v>
      </c>
      <c r="F277" s="6"/>
      <c r="G277" s="6"/>
      <c r="H277" s="6">
        <v>0</v>
      </c>
      <c r="I277" s="6">
        <v>0</v>
      </c>
      <c r="J277" s="6" t="b">
        <v>1</v>
      </c>
      <c r="K277" s="7">
        <v>1</v>
      </c>
    </row>
    <row r="278" spans="1:11">
      <c r="A278" s="5" t="s">
        <v>276</v>
      </c>
      <c r="B278" s="6">
        <v>1</v>
      </c>
      <c r="C278" s="6">
        <v>0</v>
      </c>
      <c r="D278" s="6" t="s">
        <v>2559</v>
      </c>
      <c r="E278" s="6" t="s">
        <v>4294</v>
      </c>
      <c r="F278" s="6" t="s">
        <v>5485</v>
      </c>
      <c r="G278" s="6" t="s">
        <v>5782</v>
      </c>
      <c r="H278" s="6">
        <v>0</v>
      </c>
      <c r="I278" s="6">
        <v>0</v>
      </c>
      <c r="J278" s="6" t="b">
        <v>1</v>
      </c>
      <c r="K278" s="7">
        <v>1</v>
      </c>
    </row>
    <row r="279" spans="1:11">
      <c r="A279" s="5" t="s">
        <v>277</v>
      </c>
      <c r="B279" s="6">
        <v>0</v>
      </c>
      <c r="C279" s="6">
        <v>0</v>
      </c>
      <c r="D279" s="6" t="s">
        <v>2560</v>
      </c>
      <c r="E279" s="6" t="s">
        <v>4295</v>
      </c>
      <c r="F279" s="6">
        <v>-51727.1</v>
      </c>
      <c r="G279" s="6" t="s">
        <v>5789</v>
      </c>
      <c r="H279" s="6">
        <v>0</v>
      </c>
      <c r="I279" s="6">
        <v>0</v>
      </c>
      <c r="J279" s="6" t="b">
        <v>1</v>
      </c>
      <c r="K279" s="7">
        <v>1</v>
      </c>
    </row>
    <row r="280" spans="1:11">
      <c r="A280" s="5" t="s">
        <v>278</v>
      </c>
      <c r="B280" s="6">
        <v>0</v>
      </c>
      <c r="C280" s="6">
        <v>0</v>
      </c>
      <c r="D280" s="6" t="s">
        <v>2561</v>
      </c>
      <c r="E280" s="6" t="s">
        <v>4296</v>
      </c>
      <c r="F280" s="6" t="s">
        <v>5486</v>
      </c>
      <c r="G280" s="6" t="s">
        <v>5875</v>
      </c>
      <c r="H280" s="6">
        <v>0</v>
      </c>
      <c r="I280" s="6">
        <v>0</v>
      </c>
      <c r="J280" s="6" t="b">
        <v>0</v>
      </c>
      <c r="K280" s="7"/>
    </row>
    <row r="281" spans="1:11">
      <c r="A281" s="5" t="s">
        <v>279</v>
      </c>
      <c r="B281" s="6">
        <v>108</v>
      </c>
      <c r="C281" s="6">
        <v>1.3227513227514803E-3</v>
      </c>
      <c r="D281" s="6" t="s">
        <v>2562</v>
      </c>
      <c r="E281" s="6" t="s">
        <v>4297</v>
      </c>
      <c r="F281" s="6">
        <v>-4597.1000000000004</v>
      </c>
      <c r="G281" s="6" t="s">
        <v>5876</v>
      </c>
      <c r="H281" s="6">
        <v>14</v>
      </c>
      <c r="I281" s="6">
        <v>0</v>
      </c>
      <c r="J281" s="6" t="b">
        <v>0</v>
      </c>
      <c r="K281" s="7"/>
    </row>
    <row r="282" spans="1:11">
      <c r="A282" s="5" t="s">
        <v>280</v>
      </c>
      <c r="B282" s="6">
        <v>0</v>
      </c>
      <c r="C282" s="6">
        <v>0</v>
      </c>
      <c r="D282" s="6" t="s">
        <v>2563</v>
      </c>
      <c r="E282" s="6" t="s">
        <v>4127</v>
      </c>
      <c r="F282" s="6" t="s">
        <v>4127</v>
      </c>
      <c r="G282" s="6" t="s">
        <v>4127</v>
      </c>
      <c r="H282" s="6">
        <v>0</v>
      </c>
      <c r="I282" s="6">
        <v>0</v>
      </c>
      <c r="J282" s="6" t="b">
        <v>1</v>
      </c>
      <c r="K282" s="7">
        <v>1</v>
      </c>
    </row>
    <row r="283" spans="1:11">
      <c r="A283" s="5" t="s">
        <v>281</v>
      </c>
      <c r="B283" s="6">
        <v>0</v>
      </c>
      <c r="C283" s="6">
        <v>0</v>
      </c>
      <c r="D283" s="6" t="s">
        <v>2564</v>
      </c>
      <c r="E283" s="6" t="s">
        <v>4298</v>
      </c>
      <c r="F283" s="6" t="s">
        <v>5487</v>
      </c>
      <c r="G283" s="6" t="s">
        <v>5877</v>
      </c>
      <c r="H283" s="6">
        <v>0</v>
      </c>
      <c r="I283" s="6">
        <v>0</v>
      </c>
      <c r="J283" s="6" t="b">
        <v>1</v>
      </c>
      <c r="K283" s="7">
        <v>1</v>
      </c>
    </row>
    <row r="284" spans="1:11">
      <c r="A284" s="5" t="s">
        <v>282</v>
      </c>
      <c r="B284" s="6">
        <v>0</v>
      </c>
      <c r="C284" s="6">
        <v>1.8518518518517622E-2</v>
      </c>
      <c r="D284" s="6" t="s">
        <v>2565</v>
      </c>
      <c r="E284" s="6" t="s">
        <v>4299</v>
      </c>
      <c r="F284" s="6">
        <v>-3251.1</v>
      </c>
      <c r="G284" s="6" t="s">
        <v>5878</v>
      </c>
      <c r="H284" s="6">
        <v>0</v>
      </c>
      <c r="I284" s="6">
        <v>3.30578512396702E-2</v>
      </c>
      <c r="J284" s="6" t="b">
        <v>1</v>
      </c>
      <c r="K284" s="7">
        <v>0.35628742514970058</v>
      </c>
    </row>
    <row r="285" spans="1:11">
      <c r="A285" s="5" t="s">
        <v>283</v>
      </c>
      <c r="B285" s="6">
        <v>1</v>
      </c>
      <c r="C285" s="6">
        <v>0.14947856315179764</v>
      </c>
      <c r="D285" s="6" t="s">
        <v>2566</v>
      </c>
      <c r="E285" s="6" t="s">
        <v>4300</v>
      </c>
      <c r="F285" s="6">
        <v>-26873.1</v>
      </c>
      <c r="G285" s="6" t="s">
        <v>5879</v>
      </c>
      <c r="H285" s="6">
        <v>0</v>
      </c>
      <c r="I285" s="6">
        <v>0.14876033057851323</v>
      </c>
      <c r="J285" s="6" t="b">
        <v>1</v>
      </c>
      <c r="K285" s="7">
        <v>4.4999999999999998E-2</v>
      </c>
    </row>
    <row r="286" spans="1:11">
      <c r="A286" s="5" t="s">
        <v>284</v>
      </c>
      <c r="B286" s="6">
        <v>3</v>
      </c>
      <c r="C286" s="6">
        <v>0</v>
      </c>
      <c r="D286" s="6" t="s">
        <v>2567</v>
      </c>
      <c r="E286" s="6" t="s">
        <v>4117</v>
      </c>
      <c r="F286" s="6">
        <v>-1376.1</v>
      </c>
      <c r="G286" s="6"/>
      <c r="H286" s="6">
        <v>0</v>
      </c>
      <c r="I286" s="6">
        <v>0</v>
      </c>
      <c r="J286" s="6" t="b">
        <v>1</v>
      </c>
      <c r="K286" s="7">
        <v>1</v>
      </c>
    </row>
    <row r="287" spans="1:11">
      <c r="A287" s="5" t="s">
        <v>285</v>
      </c>
      <c r="B287" s="6">
        <v>1</v>
      </c>
      <c r="C287" s="6">
        <v>0.14947856315179764</v>
      </c>
      <c r="D287" s="6" t="s">
        <v>2568</v>
      </c>
      <c r="E287" s="6" t="s">
        <v>4301</v>
      </c>
      <c r="F287" s="6">
        <v>-2655.1</v>
      </c>
      <c r="G287" s="6" t="s">
        <v>5880</v>
      </c>
      <c r="H287" s="6">
        <v>0</v>
      </c>
      <c r="I287" s="6">
        <v>0.14876033057851323</v>
      </c>
      <c r="J287" s="6" t="b">
        <v>1</v>
      </c>
      <c r="K287" s="7">
        <v>4.4955044955044952E-2</v>
      </c>
    </row>
    <row r="288" spans="1:11">
      <c r="A288" s="5" t="s">
        <v>286</v>
      </c>
      <c r="B288" s="6">
        <v>7</v>
      </c>
      <c r="C288" s="6">
        <v>0</v>
      </c>
      <c r="D288" s="6" t="s">
        <v>2569</v>
      </c>
      <c r="E288" s="6" t="s">
        <v>4302</v>
      </c>
      <c r="F288" s="6"/>
      <c r="G288" s="6"/>
      <c r="H288" s="6">
        <v>1</v>
      </c>
      <c r="I288" s="6">
        <v>0</v>
      </c>
      <c r="J288" s="6" t="b">
        <v>0</v>
      </c>
      <c r="K288" s="7"/>
    </row>
    <row r="289" spans="1:11">
      <c r="A289" s="5" t="s">
        <v>287</v>
      </c>
      <c r="B289" s="6">
        <v>6</v>
      </c>
      <c r="C289" s="6">
        <v>0</v>
      </c>
      <c r="D289" s="6" t="s">
        <v>2570</v>
      </c>
      <c r="E289" s="6" t="s">
        <v>4303</v>
      </c>
      <c r="F289" s="6" t="s">
        <v>5488</v>
      </c>
      <c r="G289" s="6" t="s">
        <v>5881</v>
      </c>
      <c r="H289" s="6">
        <v>0</v>
      </c>
      <c r="I289" s="6">
        <v>0</v>
      </c>
      <c r="J289" s="6" t="b">
        <v>1</v>
      </c>
      <c r="K289" s="7">
        <v>1</v>
      </c>
    </row>
    <row r="290" spans="1:11">
      <c r="A290" s="5" t="s">
        <v>288</v>
      </c>
      <c r="B290" s="6">
        <v>108</v>
      </c>
      <c r="C290" s="6">
        <v>1.3227513227514803E-3</v>
      </c>
      <c r="D290" s="6" t="s">
        <v>2571</v>
      </c>
      <c r="E290" s="6" t="s">
        <v>4304</v>
      </c>
      <c r="F290" s="6">
        <v>-3156.1</v>
      </c>
      <c r="G290" s="6" t="s">
        <v>5882</v>
      </c>
      <c r="H290" s="6">
        <v>14</v>
      </c>
      <c r="I290" s="6">
        <v>0</v>
      </c>
      <c r="J290" s="6" t="b">
        <v>0</v>
      </c>
      <c r="K290" s="7"/>
    </row>
    <row r="291" spans="1:11">
      <c r="A291" s="5" t="s">
        <v>289</v>
      </c>
      <c r="B291" s="6">
        <v>4</v>
      </c>
      <c r="C291" s="6">
        <v>0</v>
      </c>
      <c r="D291" s="6" t="s">
        <v>2572</v>
      </c>
      <c r="E291" s="6" t="s">
        <v>4305</v>
      </c>
      <c r="F291" s="6"/>
      <c r="G291" s="6"/>
      <c r="H291" s="6">
        <v>1</v>
      </c>
      <c r="I291" s="6">
        <v>0</v>
      </c>
      <c r="J291" s="6" t="b">
        <v>0</v>
      </c>
      <c r="K291" s="7"/>
    </row>
    <row r="292" spans="1:11">
      <c r="A292" s="5" t="s">
        <v>290</v>
      </c>
      <c r="B292" s="6">
        <v>0</v>
      </c>
      <c r="C292" s="6">
        <v>0</v>
      </c>
      <c r="D292" s="6" t="s">
        <v>2573</v>
      </c>
      <c r="E292" s="6" t="s">
        <v>4306</v>
      </c>
      <c r="F292" s="6" t="s">
        <v>5489</v>
      </c>
      <c r="G292" s="6" t="s">
        <v>5779</v>
      </c>
      <c r="H292" s="6">
        <v>0</v>
      </c>
      <c r="I292" s="6">
        <v>0</v>
      </c>
      <c r="J292" s="6" t="b">
        <v>1</v>
      </c>
      <c r="K292" s="7">
        <v>1</v>
      </c>
    </row>
    <row r="293" spans="1:11">
      <c r="A293" s="5" t="s">
        <v>291</v>
      </c>
      <c r="B293" s="6">
        <v>6</v>
      </c>
      <c r="C293" s="6">
        <v>0</v>
      </c>
      <c r="D293" s="6" t="s">
        <v>2574</v>
      </c>
      <c r="E293" s="6" t="s">
        <v>4127</v>
      </c>
      <c r="F293" s="6" t="s">
        <v>4127</v>
      </c>
      <c r="G293" s="6" t="s">
        <v>4127</v>
      </c>
      <c r="H293" s="6">
        <v>0</v>
      </c>
      <c r="I293" s="6">
        <v>0</v>
      </c>
      <c r="J293" s="6" t="b">
        <v>1</v>
      </c>
      <c r="K293" s="7">
        <v>1</v>
      </c>
    </row>
    <row r="294" spans="1:11">
      <c r="A294" s="5" t="s">
        <v>292</v>
      </c>
      <c r="B294" s="6">
        <v>0</v>
      </c>
      <c r="C294" s="6">
        <v>0</v>
      </c>
      <c r="D294" s="6" t="s">
        <v>2575</v>
      </c>
      <c r="E294" s="6" t="s">
        <v>4307</v>
      </c>
      <c r="F294" s="6" t="s">
        <v>5490</v>
      </c>
      <c r="G294" s="6" t="s">
        <v>5819</v>
      </c>
      <c r="H294" s="6">
        <v>0</v>
      </c>
      <c r="I294" s="6">
        <v>0</v>
      </c>
      <c r="J294" s="6" t="b">
        <v>1</v>
      </c>
      <c r="K294" s="7">
        <v>1</v>
      </c>
    </row>
    <row r="295" spans="1:11">
      <c r="A295" s="5" t="s">
        <v>293</v>
      </c>
      <c r="B295" s="6">
        <v>0</v>
      </c>
      <c r="C295" s="6">
        <v>0</v>
      </c>
      <c r="D295" s="6" t="s">
        <v>2576</v>
      </c>
      <c r="E295" s="6" t="s">
        <v>4308</v>
      </c>
      <c r="F295" s="6" t="s">
        <v>5485</v>
      </c>
      <c r="G295" s="6" t="s">
        <v>5782</v>
      </c>
      <c r="H295" s="6">
        <v>0</v>
      </c>
      <c r="I295" s="6">
        <v>0</v>
      </c>
      <c r="J295" s="6" t="b">
        <v>1</v>
      </c>
      <c r="K295" s="7">
        <v>1</v>
      </c>
    </row>
    <row r="296" spans="1:11">
      <c r="A296" s="5" t="s">
        <v>294</v>
      </c>
      <c r="B296" s="6">
        <v>0</v>
      </c>
      <c r="C296" s="6">
        <v>0</v>
      </c>
      <c r="D296" s="6" t="s">
        <v>2577</v>
      </c>
      <c r="E296" s="6" t="s">
        <v>4309</v>
      </c>
      <c r="F296" s="6" t="s">
        <v>5491</v>
      </c>
      <c r="G296" s="6" t="s">
        <v>5883</v>
      </c>
      <c r="H296" s="6">
        <v>0</v>
      </c>
      <c r="I296" s="6">
        <v>0</v>
      </c>
      <c r="J296" s="6" t="b">
        <v>1</v>
      </c>
      <c r="K296" s="7">
        <v>1</v>
      </c>
    </row>
    <row r="297" spans="1:11">
      <c r="A297" s="5" t="s">
        <v>295</v>
      </c>
      <c r="B297" s="6">
        <v>0</v>
      </c>
      <c r="C297" s="6">
        <v>0</v>
      </c>
      <c r="D297" s="6" t="s">
        <v>2578</v>
      </c>
      <c r="E297" s="6" t="s">
        <v>4310</v>
      </c>
      <c r="F297" s="6"/>
      <c r="G297" s="6"/>
      <c r="H297" s="6">
        <v>0</v>
      </c>
      <c r="I297" s="6">
        <v>0</v>
      </c>
      <c r="J297" s="6" t="b">
        <v>0</v>
      </c>
      <c r="K297" s="7"/>
    </row>
    <row r="298" spans="1:11">
      <c r="A298" s="5" t="s">
        <v>296</v>
      </c>
      <c r="B298" s="6">
        <v>0</v>
      </c>
      <c r="C298" s="6">
        <v>0</v>
      </c>
      <c r="D298" s="6" t="s">
        <v>2579</v>
      </c>
      <c r="E298" s="6" t="s">
        <v>4311</v>
      </c>
      <c r="F298" s="6"/>
      <c r="G298" s="6" t="s">
        <v>5884</v>
      </c>
      <c r="H298" s="6">
        <v>0</v>
      </c>
      <c r="I298" s="6">
        <v>0</v>
      </c>
      <c r="J298" s="6" t="b">
        <v>0</v>
      </c>
      <c r="K298" s="7"/>
    </row>
    <row r="299" spans="1:11">
      <c r="A299" s="5" t="s">
        <v>297</v>
      </c>
      <c r="B299" s="6">
        <v>0</v>
      </c>
      <c r="C299" s="6">
        <v>0</v>
      </c>
      <c r="D299" s="6" t="s">
        <v>2580</v>
      </c>
      <c r="E299" s="6" t="s">
        <v>4312</v>
      </c>
      <c r="F299" s="6" t="s">
        <v>5492</v>
      </c>
      <c r="G299" s="6" t="s">
        <v>5885</v>
      </c>
      <c r="H299" s="6">
        <v>0</v>
      </c>
      <c r="I299" s="6">
        <v>0</v>
      </c>
      <c r="J299" s="6" t="b">
        <v>1</v>
      </c>
      <c r="K299" s="7">
        <v>1</v>
      </c>
    </row>
    <row r="300" spans="1:11">
      <c r="A300" s="5" t="s">
        <v>298</v>
      </c>
      <c r="B300" s="6">
        <v>0</v>
      </c>
      <c r="C300" s="6">
        <v>0</v>
      </c>
      <c r="D300" s="6" t="s">
        <v>2581</v>
      </c>
      <c r="E300" s="6" t="s">
        <v>4313</v>
      </c>
      <c r="F300" s="6" t="s">
        <v>5441</v>
      </c>
      <c r="G300" s="6"/>
      <c r="H300" s="6">
        <v>0</v>
      </c>
      <c r="I300" s="6">
        <v>0</v>
      </c>
      <c r="J300" s="6" t="b">
        <v>1</v>
      </c>
      <c r="K300" s="7">
        <v>1</v>
      </c>
    </row>
    <row r="301" spans="1:11">
      <c r="A301" s="5" t="s">
        <v>299</v>
      </c>
      <c r="B301" s="6">
        <v>0</v>
      </c>
      <c r="C301" s="6">
        <v>0</v>
      </c>
      <c r="D301" s="6" t="s">
        <v>2582</v>
      </c>
      <c r="E301" s="6" t="s">
        <v>4314</v>
      </c>
      <c r="F301" s="6" t="s">
        <v>5493</v>
      </c>
      <c r="G301" s="6"/>
      <c r="H301" s="6">
        <v>0</v>
      </c>
      <c r="I301" s="6">
        <v>0</v>
      </c>
      <c r="J301" s="6" t="b">
        <v>1</v>
      </c>
      <c r="K301" s="7">
        <v>1</v>
      </c>
    </row>
    <row r="302" spans="1:11">
      <c r="A302" s="5" t="s">
        <v>300</v>
      </c>
      <c r="B302" s="6">
        <v>0</v>
      </c>
      <c r="C302" s="6">
        <v>0</v>
      </c>
      <c r="D302" s="6" t="s">
        <v>2583</v>
      </c>
      <c r="E302" s="6" t="s">
        <v>4315</v>
      </c>
      <c r="F302" s="6" t="s">
        <v>5494</v>
      </c>
      <c r="G302" s="6"/>
      <c r="H302" s="6">
        <v>0</v>
      </c>
      <c r="I302" s="6">
        <v>0</v>
      </c>
      <c r="J302" s="6" t="b">
        <v>1</v>
      </c>
      <c r="K302" s="7">
        <v>1</v>
      </c>
    </row>
    <row r="303" spans="1:11">
      <c r="A303" s="5" t="s">
        <v>301</v>
      </c>
      <c r="B303" s="6">
        <v>0</v>
      </c>
      <c r="C303" s="6">
        <v>0</v>
      </c>
      <c r="D303" s="6" t="s">
        <v>2584</v>
      </c>
      <c r="E303" s="6" t="s">
        <v>4316</v>
      </c>
      <c r="F303" s="6" t="s">
        <v>5495</v>
      </c>
      <c r="G303" s="6"/>
      <c r="H303" s="6">
        <v>0</v>
      </c>
      <c r="I303" s="6">
        <v>0</v>
      </c>
      <c r="J303" s="6" t="b">
        <v>1</v>
      </c>
      <c r="K303" s="7">
        <v>1</v>
      </c>
    </row>
    <row r="304" spans="1:11">
      <c r="A304" s="5" t="s">
        <v>302</v>
      </c>
      <c r="B304" s="6">
        <v>0</v>
      </c>
      <c r="C304" s="6">
        <v>0.20023148148148079</v>
      </c>
      <c r="D304" s="6" t="s">
        <v>2585</v>
      </c>
      <c r="E304" s="6" t="s">
        <v>4317</v>
      </c>
      <c r="F304" s="6">
        <v>-3158.1</v>
      </c>
      <c r="G304" s="6" t="s">
        <v>5886</v>
      </c>
      <c r="H304" s="6">
        <v>0</v>
      </c>
      <c r="I304" s="6">
        <v>0.13223140495867902</v>
      </c>
      <c r="J304" s="6" t="b">
        <v>1</v>
      </c>
      <c r="K304" s="7">
        <v>0.16467065868263472</v>
      </c>
    </row>
    <row r="305" spans="1:11">
      <c r="A305" s="5" t="s">
        <v>303</v>
      </c>
      <c r="B305" s="6">
        <v>0</v>
      </c>
      <c r="C305" s="6">
        <v>0</v>
      </c>
      <c r="D305" s="6" t="s">
        <v>2586</v>
      </c>
      <c r="E305" s="6" t="s">
        <v>4042</v>
      </c>
      <c r="F305" s="6"/>
      <c r="G305" s="6"/>
      <c r="H305" s="6">
        <v>0</v>
      </c>
      <c r="I305" s="6">
        <v>0</v>
      </c>
      <c r="J305" s="6" t="b">
        <v>1</v>
      </c>
      <c r="K305" s="7">
        <v>1</v>
      </c>
    </row>
    <row r="306" spans="1:11">
      <c r="A306" s="5" t="s">
        <v>304</v>
      </c>
      <c r="B306" s="6">
        <v>0</v>
      </c>
      <c r="C306" s="6">
        <v>0</v>
      </c>
      <c r="D306" s="6" t="s">
        <v>2587</v>
      </c>
      <c r="E306" s="6" t="s">
        <v>4167</v>
      </c>
      <c r="F306" s="6">
        <v>-3284.1</v>
      </c>
      <c r="G306" s="6"/>
      <c r="H306" s="6">
        <v>0</v>
      </c>
      <c r="I306" s="6">
        <v>0</v>
      </c>
      <c r="J306" s="6" t="b">
        <v>1</v>
      </c>
      <c r="K306" s="7">
        <v>1</v>
      </c>
    </row>
    <row r="307" spans="1:11">
      <c r="A307" s="5" t="s">
        <v>305</v>
      </c>
      <c r="B307" s="6">
        <v>0</v>
      </c>
      <c r="C307" s="6">
        <v>0</v>
      </c>
      <c r="D307" s="6" t="s">
        <v>2588</v>
      </c>
      <c r="E307" s="6" t="s">
        <v>4318</v>
      </c>
      <c r="F307" s="6">
        <v>-587.1</v>
      </c>
      <c r="G307" s="6" t="s">
        <v>5887</v>
      </c>
      <c r="H307" s="6">
        <v>0</v>
      </c>
      <c r="I307" s="6">
        <v>0</v>
      </c>
      <c r="J307" s="6" t="b">
        <v>1</v>
      </c>
      <c r="K307" s="7">
        <v>1</v>
      </c>
    </row>
    <row r="308" spans="1:11">
      <c r="A308" s="5" t="s">
        <v>306</v>
      </c>
      <c r="B308" s="6">
        <v>3</v>
      </c>
      <c r="C308" s="6">
        <v>0</v>
      </c>
      <c r="D308" s="6" t="s">
        <v>2589</v>
      </c>
      <c r="E308" s="6" t="s">
        <v>4319</v>
      </c>
      <c r="F308" s="6">
        <v>-1376.1</v>
      </c>
      <c r="G308" s="6"/>
      <c r="H308" s="6">
        <v>0</v>
      </c>
      <c r="I308" s="6">
        <v>0</v>
      </c>
      <c r="J308" s="6" t="b">
        <v>1</v>
      </c>
      <c r="K308" s="7">
        <v>1</v>
      </c>
    </row>
    <row r="309" spans="1:11">
      <c r="A309" s="5" t="s">
        <v>307</v>
      </c>
      <c r="B309" s="6">
        <v>0</v>
      </c>
      <c r="C309" s="6">
        <v>0</v>
      </c>
      <c r="D309" s="6" t="s">
        <v>2590</v>
      </c>
      <c r="E309" s="6" t="s">
        <v>4320</v>
      </c>
      <c r="F309" s="6">
        <v>-3242.1</v>
      </c>
      <c r="G309" s="6" t="s">
        <v>5888</v>
      </c>
      <c r="H309" s="6">
        <v>0</v>
      </c>
      <c r="I309" s="6">
        <v>0</v>
      </c>
      <c r="J309" s="6" t="b">
        <v>1</v>
      </c>
      <c r="K309" s="7">
        <v>1</v>
      </c>
    </row>
    <row r="310" spans="1:11">
      <c r="A310" s="5" t="s">
        <v>308</v>
      </c>
      <c r="B310" s="6">
        <v>2</v>
      </c>
      <c r="C310" s="6">
        <v>0</v>
      </c>
      <c r="D310" s="6" t="s">
        <v>2591</v>
      </c>
      <c r="E310" s="6" t="s">
        <v>4321</v>
      </c>
      <c r="F310" s="6">
        <v>-1376.1</v>
      </c>
      <c r="G310" s="6"/>
      <c r="H310" s="6">
        <v>0</v>
      </c>
      <c r="I310" s="6">
        <v>0</v>
      </c>
      <c r="J310" s="6" t="b">
        <v>1</v>
      </c>
      <c r="K310" s="7">
        <v>1</v>
      </c>
    </row>
    <row r="311" spans="1:11">
      <c r="A311" s="5" t="s">
        <v>309</v>
      </c>
      <c r="B311" s="6">
        <v>3</v>
      </c>
      <c r="C311" s="6">
        <v>0</v>
      </c>
      <c r="D311" s="6" t="s">
        <v>2592</v>
      </c>
      <c r="E311" s="6" t="s">
        <v>4285</v>
      </c>
      <c r="F311" s="6">
        <v>-54576.1</v>
      </c>
      <c r="G311" s="6" t="s">
        <v>5874</v>
      </c>
      <c r="H311" s="6">
        <v>1</v>
      </c>
      <c r="I311" s="6">
        <v>0</v>
      </c>
      <c r="J311" s="6" t="b">
        <v>0</v>
      </c>
      <c r="K311" s="7"/>
    </row>
    <row r="312" spans="1:11">
      <c r="A312" s="5" t="s">
        <v>310</v>
      </c>
      <c r="B312" s="6">
        <v>0</v>
      </c>
      <c r="C312" s="6">
        <v>0</v>
      </c>
      <c r="D312" s="6" t="s">
        <v>2593</v>
      </c>
      <c r="E312" s="6" t="s">
        <v>4322</v>
      </c>
      <c r="F312" s="6">
        <v>-51727.1</v>
      </c>
      <c r="G312" s="6" t="s">
        <v>5789</v>
      </c>
      <c r="H312" s="6">
        <v>0</v>
      </c>
      <c r="I312" s="6">
        <v>0</v>
      </c>
      <c r="J312" s="6" t="b">
        <v>1</v>
      </c>
      <c r="K312" s="7">
        <v>1</v>
      </c>
    </row>
    <row r="313" spans="1:11">
      <c r="A313" s="5" t="s">
        <v>311</v>
      </c>
      <c r="B313" s="6">
        <v>1</v>
      </c>
      <c r="C313" s="6">
        <v>0.15295480880648801</v>
      </c>
      <c r="D313" s="6" t="s">
        <v>2594</v>
      </c>
      <c r="E313" s="6" t="s">
        <v>4323</v>
      </c>
      <c r="F313" s="6"/>
      <c r="G313" s="6"/>
      <c r="H313" s="6">
        <v>0</v>
      </c>
      <c r="I313" s="6">
        <v>9.9173553719008822E-2</v>
      </c>
      <c r="J313" s="6" t="b">
        <v>1</v>
      </c>
      <c r="K313" s="7">
        <v>8.0000000000000002E-3</v>
      </c>
    </row>
    <row r="314" spans="1:11">
      <c r="A314" s="5" t="s">
        <v>312</v>
      </c>
      <c r="B314" s="6">
        <v>0</v>
      </c>
      <c r="C314" s="6">
        <v>0</v>
      </c>
      <c r="D314" s="6" t="s">
        <v>2595</v>
      </c>
      <c r="E314" s="6" t="s">
        <v>4324</v>
      </c>
      <c r="F314" s="6" t="s">
        <v>5485</v>
      </c>
      <c r="G314" s="6" t="s">
        <v>5782</v>
      </c>
      <c r="H314" s="6">
        <v>0</v>
      </c>
      <c r="I314" s="6">
        <v>0</v>
      </c>
      <c r="J314" s="6" t="b">
        <v>1</v>
      </c>
      <c r="K314" s="7">
        <v>1</v>
      </c>
    </row>
    <row r="315" spans="1:11">
      <c r="A315" s="5" t="s">
        <v>313</v>
      </c>
      <c r="B315" s="6">
        <v>1</v>
      </c>
      <c r="C315" s="6">
        <v>3.244495944379984E-2</v>
      </c>
      <c r="D315" s="6" t="s">
        <v>2596</v>
      </c>
      <c r="E315" s="6" t="s">
        <v>4325</v>
      </c>
      <c r="F315" s="6">
        <v>-5832.1</v>
      </c>
      <c r="G315" s="6" t="s">
        <v>5889</v>
      </c>
      <c r="H315" s="6">
        <v>0</v>
      </c>
      <c r="I315" s="6">
        <v>3.30578512396702E-2</v>
      </c>
      <c r="J315" s="6" t="b">
        <v>1</v>
      </c>
      <c r="K315" s="7">
        <v>0.13073852295409183</v>
      </c>
    </row>
    <row r="316" spans="1:11">
      <c r="A316" s="5" t="s">
        <v>314</v>
      </c>
      <c r="B316" s="6">
        <v>0</v>
      </c>
      <c r="C316" s="6">
        <v>0</v>
      </c>
      <c r="D316" s="6" t="s">
        <v>2597</v>
      </c>
      <c r="E316" s="6" t="s">
        <v>4326</v>
      </c>
      <c r="F316" s="6">
        <v>-60386.1</v>
      </c>
      <c r="G316" s="6"/>
      <c r="H316" s="6">
        <v>0</v>
      </c>
      <c r="I316" s="6">
        <v>0</v>
      </c>
      <c r="J316" s="6" t="b">
        <v>1</v>
      </c>
      <c r="K316" s="7">
        <v>1</v>
      </c>
    </row>
    <row r="317" spans="1:11">
      <c r="A317" s="5" t="s">
        <v>315</v>
      </c>
      <c r="B317" s="6">
        <v>3</v>
      </c>
      <c r="C317" s="6">
        <v>2.6713124274100403E-2</v>
      </c>
      <c r="D317" s="6" t="s">
        <v>2598</v>
      </c>
      <c r="E317" s="6" t="s">
        <v>4327</v>
      </c>
      <c r="F317" s="6">
        <v>-223.1</v>
      </c>
      <c r="G317" s="6" t="s">
        <v>5890</v>
      </c>
      <c r="H317" s="6">
        <v>0</v>
      </c>
      <c r="I317" s="6">
        <v>4.9586776859504411E-2</v>
      </c>
      <c r="J317" s="6" t="b">
        <v>1</v>
      </c>
      <c r="K317" s="7">
        <v>1.6983016983016984E-2</v>
      </c>
    </row>
    <row r="318" spans="1:11">
      <c r="A318" s="5" t="s">
        <v>316</v>
      </c>
      <c r="B318" s="6">
        <v>0</v>
      </c>
      <c r="C318" s="6">
        <v>0</v>
      </c>
      <c r="D318" s="6" t="s">
        <v>2599</v>
      </c>
      <c r="E318" s="6" t="s">
        <v>4328</v>
      </c>
      <c r="F318" s="6" t="s">
        <v>5496</v>
      </c>
      <c r="G318" s="6" t="s">
        <v>5798</v>
      </c>
      <c r="H318" s="6">
        <v>0</v>
      </c>
      <c r="I318" s="6">
        <v>0</v>
      </c>
      <c r="J318" s="6" t="b">
        <v>1</v>
      </c>
      <c r="K318" s="7">
        <v>1</v>
      </c>
    </row>
    <row r="319" spans="1:11">
      <c r="A319" s="5" t="s">
        <v>317</v>
      </c>
      <c r="B319" s="6">
        <v>3</v>
      </c>
      <c r="C319" s="6">
        <v>0</v>
      </c>
      <c r="D319" s="6" t="s">
        <v>2600</v>
      </c>
      <c r="E319" s="6" t="s">
        <v>4260</v>
      </c>
      <c r="F319" s="6"/>
      <c r="G319" s="6"/>
      <c r="H319" s="6">
        <v>1</v>
      </c>
      <c r="I319" s="6">
        <v>0</v>
      </c>
      <c r="J319" s="6" t="b">
        <v>0</v>
      </c>
      <c r="K319" s="7"/>
    </row>
    <row r="320" spans="1:11">
      <c r="A320" s="5" t="s">
        <v>318</v>
      </c>
      <c r="B320" s="6">
        <v>0</v>
      </c>
      <c r="C320" s="6">
        <v>0</v>
      </c>
      <c r="D320" s="6" t="s">
        <v>2601</v>
      </c>
      <c r="E320" s="6" t="s">
        <v>4329</v>
      </c>
      <c r="F320" s="6">
        <v>-3028.1</v>
      </c>
      <c r="G320" s="6" t="s">
        <v>5891</v>
      </c>
      <c r="H320" s="6">
        <v>0</v>
      </c>
      <c r="I320" s="6">
        <v>0</v>
      </c>
      <c r="J320" s="6" t="b">
        <v>0</v>
      </c>
      <c r="K320" s="7"/>
    </row>
    <row r="321" spans="1:11">
      <c r="A321" s="5" t="s">
        <v>319</v>
      </c>
      <c r="B321" s="6">
        <v>0</v>
      </c>
      <c r="C321" s="6">
        <v>0</v>
      </c>
      <c r="D321" s="6" t="s">
        <v>2602</v>
      </c>
      <c r="E321" s="6" t="s">
        <v>4330</v>
      </c>
      <c r="F321" s="6">
        <v>-11001.1</v>
      </c>
      <c r="G321" s="6" t="s">
        <v>5892</v>
      </c>
      <c r="H321" s="6">
        <v>0</v>
      </c>
      <c r="I321" s="6">
        <v>0</v>
      </c>
      <c r="J321" s="6" t="b">
        <v>1</v>
      </c>
      <c r="K321" s="7">
        <v>1</v>
      </c>
    </row>
    <row r="322" spans="1:11">
      <c r="A322" s="5" t="s">
        <v>320</v>
      </c>
      <c r="B322" s="6">
        <v>0</v>
      </c>
      <c r="C322" s="6">
        <v>0</v>
      </c>
      <c r="D322" s="6" t="s">
        <v>2603</v>
      </c>
      <c r="E322" s="6" t="s">
        <v>4331</v>
      </c>
      <c r="F322" s="6" t="s">
        <v>5497</v>
      </c>
      <c r="G322" s="6"/>
      <c r="H322" s="6">
        <v>0</v>
      </c>
      <c r="I322" s="6">
        <v>0</v>
      </c>
      <c r="J322" s="6" t="b">
        <v>1</v>
      </c>
      <c r="K322" s="7">
        <v>1</v>
      </c>
    </row>
    <row r="323" spans="1:11">
      <c r="A323" s="5" t="s">
        <v>321</v>
      </c>
      <c r="B323" s="6">
        <v>0</v>
      </c>
      <c r="C323" s="6">
        <v>0</v>
      </c>
      <c r="D323" s="6" t="s">
        <v>2604</v>
      </c>
      <c r="E323" s="6" t="s">
        <v>4332</v>
      </c>
      <c r="F323" s="6">
        <v>-60386.1</v>
      </c>
      <c r="G323" s="6"/>
      <c r="H323" s="6">
        <v>0</v>
      </c>
      <c r="I323" s="6">
        <v>0</v>
      </c>
      <c r="J323" s="6" t="b">
        <v>1</v>
      </c>
      <c r="K323" s="7">
        <v>1</v>
      </c>
    </row>
    <row r="324" spans="1:11">
      <c r="A324" s="5" t="s">
        <v>322</v>
      </c>
      <c r="B324" s="6">
        <v>0</v>
      </c>
      <c r="C324" s="6">
        <v>0</v>
      </c>
      <c r="D324" s="6" t="s">
        <v>2605</v>
      </c>
      <c r="E324" s="6" t="s">
        <v>4333</v>
      </c>
      <c r="F324" s="6" t="s">
        <v>5498</v>
      </c>
      <c r="G324" s="6" t="s">
        <v>5893</v>
      </c>
      <c r="H324" s="6">
        <v>0</v>
      </c>
      <c r="I324" s="6">
        <v>0</v>
      </c>
      <c r="J324" s="6" t="b">
        <v>1</v>
      </c>
      <c r="K324" s="7">
        <v>1</v>
      </c>
    </row>
    <row r="325" spans="1:11">
      <c r="A325" s="5" t="s">
        <v>323</v>
      </c>
      <c r="B325" s="6">
        <v>0</v>
      </c>
      <c r="C325" s="6">
        <v>0</v>
      </c>
      <c r="D325" s="6" t="s">
        <v>2606</v>
      </c>
      <c r="E325" s="6" t="s">
        <v>4334</v>
      </c>
      <c r="F325" s="6">
        <v>-3418.1</v>
      </c>
      <c r="G325" s="6" t="s">
        <v>5894</v>
      </c>
      <c r="H325" s="6">
        <v>0</v>
      </c>
      <c r="I325" s="6">
        <v>0</v>
      </c>
      <c r="J325" s="6" t="b">
        <v>1</v>
      </c>
      <c r="K325" s="7">
        <v>1</v>
      </c>
    </row>
    <row r="326" spans="1:11">
      <c r="A326" s="5" t="s">
        <v>324</v>
      </c>
      <c r="B326" s="6">
        <v>0</v>
      </c>
      <c r="C326" s="6">
        <v>0</v>
      </c>
      <c r="D326" s="6" t="s">
        <v>2607</v>
      </c>
      <c r="E326" s="6" t="s">
        <v>4335</v>
      </c>
      <c r="F326" s="6"/>
      <c r="G326" s="6"/>
      <c r="H326" s="6">
        <v>0</v>
      </c>
      <c r="I326" s="6">
        <v>0</v>
      </c>
      <c r="J326" s="6" t="b">
        <v>1</v>
      </c>
      <c r="K326" s="7">
        <v>1</v>
      </c>
    </row>
    <row r="327" spans="1:11">
      <c r="A327" s="5" t="s">
        <v>325</v>
      </c>
      <c r="B327" s="6">
        <v>4</v>
      </c>
      <c r="C327" s="6">
        <v>0</v>
      </c>
      <c r="D327" s="6" t="s">
        <v>2608</v>
      </c>
      <c r="E327" s="6" t="s">
        <v>4336</v>
      </c>
      <c r="F327" s="6"/>
      <c r="G327" s="6"/>
      <c r="H327" s="6">
        <v>0</v>
      </c>
      <c r="I327" s="6">
        <v>0</v>
      </c>
      <c r="J327" s="6" t="b">
        <v>1</v>
      </c>
      <c r="K327" s="7">
        <v>1</v>
      </c>
    </row>
    <row r="328" spans="1:11">
      <c r="A328" s="5" t="s">
        <v>326</v>
      </c>
      <c r="B328" s="6">
        <v>0</v>
      </c>
      <c r="C328" s="6">
        <v>2.7777777777777322E-2</v>
      </c>
      <c r="D328" s="6" t="s">
        <v>2609</v>
      </c>
      <c r="E328" s="6" t="s">
        <v>4337</v>
      </c>
      <c r="F328" s="6">
        <v>-8228.1</v>
      </c>
      <c r="G328" s="6"/>
      <c r="H328" s="6">
        <v>0</v>
      </c>
      <c r="I328" s="6">
        <v>0</v>
      </c>
      <c r="J328" s="6" t="b">
        <v>1</v>
      </c>
      <c r="K328" s="7">
        <v>0.57984031936127745</v>
      </c>
    </row>
    <row r="329" spans="1:11">
      <c r="A329" s="5" t="s">
        <v>327</v>
      </c>
      <c r="B329" s="6">
        <v>0</v>
      </c>
      <c r="C329" s="6">
        <v>0</v>
      </c>
      <c r="D329" s="6" t="s">
        <v>2610</v>
      </c>
      <c r="E329" s="6" t="s">
        <v>4338</v>
      </c>
      <c r="F329" s="6">
        <v>-9415.1</v>
      </c>
      <c r="G329" s="6" t="s">
        <v>5895</v>
      </c>
      <c r="H329" s="6">
        <v>0</v>
      </c>
      <c r="I329" s="6">
        <v>0</v>
      </c>
      <c r="J329" s="6" t="b">
        <v>1</v>
      </c>
      <c r="K329" s="7">
        <v>1</v>
      </c>
    </row>
    <row r="330" spans="1:11">
      <c r="A330" s="5" t="s">
        <v>328</v>
      </c>
      <c r="B330" s="6">
        <v>0</v>
      </c>
      <c r="C330" s="6">
        <v>0</v>
      </c>
      <c r="D330" s="6" t="s">
        <v>2611</v>
      </c>
      <c r="E330" s="6" t="s">
        <v>4127</v>
      </c>
      <c r="F330" s="6" t="s">
        <v>4127</v>
      </c>
      <c r="G330" s="6" t="s">
        <v>4127</v>
      </c>
      <c r="H330" s="6">
        <v>0</v>
      </c>
      <c r="I330" s="6">
        <v>0</v>
      </c>
      <c r="J330" s="6" t="b">
        <v>1</v>
      </c>
      <c r="K330" s="7">
        <v>1</v>
      </c>
    </row>
    <row r="331" spans="1:11">
      <c r="A331" s="5" t="s">
        <v>329</v>
      </c>
      <c r="B331" s="6">
        <v>10</v>
      </c>
      <c r="C331" s="6">
        <v>3.7470725995316867E-2</v>
      </c>
      <c r="D331" s="6" t="s">
        <v>2612</v>
      </c>
      <c r="E331" s="6" t="s">
        <v>4339</v>
      </c>
      <c r="F331" s="6">
        <v>-4507.1000000000004</v>
      </c>
      <c r="G331" s="6" t="s">
        <v>5896</v>
      </c>
      <c r="H331" s="6">
        <v>1</v>
      </c>
      <c r="I331" s="6">
        <v>5.0000000000000711E-2</v>
      </c>
      <c r="J331" s="6" t="b">
        <v>0</v>
      </c>
      <c r="K331" s="7"/>
    </row>
    <row r="332" spans="1:11">
      <c r="A332" s="5" t="s">
        <v>330</v>
      </c>
      <c r="B332" s="6">
        <v>3</v>
      </c>
      <c r="C332" s="6">
        <v>0</v>
      </c>
      <c r="D332" s="6" t="s">
        <v>2613</v>
      </c>
      <c r="E332" s="6" t="s">
        <v>4085</v>
      </c>
      <c r="F332" s="6" t="s">
        <v>5429</v>
      </c>
      <c r="G332" s="6" t="s">
        <v>5804</v>
      </c>
      <c r="H332" s="6">
        <v>0</v>
      </c>
      <c r="I332" s="6">
        <v>0</v>
      </c>
      <c r="J332" s="6" t="b">
        <v>1</v>
      </c>
      <c r="K332" s="7">
        <v>1</v>
      </c>
    </row>
    <row r="333" spans="1:11">
      <c r="A333" s="5" t="s">
        <v>331</v>
      </c>
      <c r="B333" s="6">
        <v>0</v>
      </c>
      <c r="C333" s="6">
        <v>0</v>
      </c>
      <c r="D333" s="6" t="s">
        <v>2614</v>
      </c>
      <c r="E333" s="6" t="s">
        <v>4340</v>
      </c>
      <c r="F333" s="6" t="s">
        <v>5499</v>
      </c>
      <c r="G333" s="6"/>
      <c r="H333" s="6">
        <v>0</v>
      </c>
      <c r="I333" s="6">
        <v>0</v>
      </c>
      <c r="J333" s="6" t="b">
        <v>1</v>
      </c>
      <c r="K333" s="7">
        <v>1</v>
      </c>
    </row>
    <row r="334" spans="1:11">
      <c r="A334" s="5" t="s">
        <v>332</v>
      </c>
      <c r="B334" s="6">
        <v>7</v>
      </c>
      <c r="C334" s="6">
        <v>0</v>
      </c>
      <c r="D334" s="6" t="s">
        <v>2615</v>
      </c>
      <c r="E334" s="6" t="s">
        <v>4341</v>
      </c>
      <c r="F334" s="6" t="s">
        <v>5500</v>
      </c>
      <c r="G334" s="6" t="s">
        <v>5897</v>
      </c>
      <c r="H334" s="6">
        <v>0</v>
      </c>
      <c r="I334" s="6">
        <v>0</v>
      </c>
      <c r="J334" s="6" t="b">
        <v>0</v>
      </c>
      <c r="K334" s="7"/>
    </row>
    <row r="335" spans="1:11">
      <c r="A335" s="5" t="s">
        <v>333</v>
      </c>
      <c r="B335" s="6">
        <v>3</v>
      </c>
      <c r="C335" s="6">
        <v>0</v>
      </c>
      <c r="D335" s="6" t="s">
        <v>2616</v>
      </c>
      <c r="E335" s="6" t="s">
        <v>4342</v>
      </c>
      <c r="F335" s="6">
        <v>-1376.1</v>
      </c>
      <c r="G335" s="6"/>
      <c r="H335" s="6">
        <v>0</v>
      </c>
      <c r="I335" s="6">
        <v>0</v>
      </c>
      <c r="J335" s="6" t="b">
        <v>1</v>
      </c>
      <c r="K335" s="7">
        <v>1</v>
      </c>
    </row>
    <row r="336" spans="1:11">
      <c r="A336" s="5" t="s">
        <v>334</v>
      </c>
      <c r="B336" s="6">
        <v>0</v>
      </c>
      <c r="C336" s="6">
        <v>0</v>
      </c>
      <c r="D336" s="6" t="s">
        <v>2617</v>
      </c>
      <c r="E336" s="6" t="s">
        <v>4343</v>
      </c>
      <c r="F336" s="6">
        <v>-51477.1</v>
      </c>
      <c r="G336" s="6" t="s">
        <v>5898</v>
      </c>
      <c r="H336" s="6">
        <v>0</v>
      </c>
      <c r="I336" s="6">
        <v>0</v>
      </c>
      <c r="J336" s="6" t="b">
        <v>1</v>
      </c>
      <c r="K336" s="7">
        <v>1</v>
      </c>
    </row>
    <row r="337" spans="1:11">
      <c r="A337" s="5" t="s">
        <v>335</v>
      </c>
      <c r="B337" s="6">
        <v>0</v>
      </c>
      <c r="C337" s="6">
        <v>0</v>
      </c>
      <c r="D337" s="6" t="s">
        <v>2618</v>
      </c>
      <c r="E337" s="6" t="s">
        <v>4344</v>
      </c>
      <c r="F337" s="6">
        <v>-1468.1</v>
      </c>
      <c r="G337" s="6"/>
      <c r="H337" s="6">
        <v>0</v>
      </c>
      <c r="I337" s="6">
        <v>0</v>
      </c>
      <c r="J337" s="6" t="b">
        <v>1</v>
      </c>
      <c r="K337" s="7">
        <v>1</v>
      </c>
    </row>
    <row r="338" spans="1:11">
      <c r="A338" s="5" t="s">
        <v>336</v>
      </c>
      <c r="B338" s="6">
        <v>22</v>
      </c>
      <c r="C338" s="6">
        <v>0</v>
      </c>
      <c r="D338" s="6" t="s">
        <v>2619</v>
      </c>
      <c r="E338" s="6" t="s">
        <v>4345</v>
      </c>
      <c r="F338" s="6"/>
      <c r="G338" s="6"/>
      <c r="H338" s="6">
        <v>2</v>
      </c>
      <c r="I338" s="6">
        <v>0</v>
      </c>
      <c r="J338" s="6" t="b">
        <v>0</v>
      </c>
      <c r="K338" s="7"/>
    </row>
    <row r="339" spans="1:11">
      <c r="A339" s="5" t="s">
        <v>337</v>
      </c>
      <c r="B339" s="6">
        <v>4</v>
      </c>
      <c r="C339" s="6">
        <v>0</v>
      </c>
      <c r="D339" s="6" t="s">
        <v>2620</v>
      </c>
      <c r="E339" s="6" t="s">
        <v>4346</v>
      </c>
      <c r="F339" s="6" t="s">
        <v>5487</v>
      </c>
      <c r="G339" s="6" t="s">
        <v>5899</v>
      </c>
      <c r="H339" s="6">
        <v>1</v>
      </c>
      <c r="I339" s="6">
        <v>0</v>
      </c>
      <c r="J339" s="6" t="b">
        <v>0</v>
      </c>
      <c r="K339" s="7"/>
    </row>
    <row r="340" spans="1:11">
      <c r="A340" s="5" t="s">
        <v>338</v>
      </c>
      <c r="B340" s="6">
        <v>3</v>
      </c>
      <c r="C340" s="6">
        <v>0</v>
      </c>
      <c r="D340" s="6" t="s">
        <v>2621</v>
      </c>
      <c r="E340" s="6" t="s">
        <v>4347</v>
      </c>
      <c r="F340" s="6">
        <v>-788.1</v>
      </c>
      <c r="G340" s="6"/>
      <c r="H340" s="6">
        <v>0</v>
      </c>
      <c r="I340" s="6">
        <v>0</v>
      </c>
      <c r="J340" s="6" t="b">
        <v>1</v>
      </c>
      <c r="K340" s="7">
        <v>1</v>
      </c>
    </row>
    <row r="341" spans="1:11">
      <c r="A341" s="5" t="s">
        <v>339</v>
      </c>
      <c r="B341" s="6">
        <v>0</v>
      </c>
      <c r="C341" s="6">
        <v>2.0833333333333436E-2</v>
      </c>
      <c r="D341" s="6" t="s">
        <v>2622</v>
      </c>
      <c r="E341" s="6" t="s">
        <v>4348</v>
      </c>
      <c r="F341" s="6"/>
      <c r="G341" s="6" t="s">
        <v>5900</v>
      </c>
      <c r="H341" s="6">
        <v>0</v>
      </c>
      <c r="I341" s="6">
        <v>0</v>
      </c>
      <c r="J341" s="6" t="b">
        <v>1</v>
      </c>
      <c r="K341" s="7">
        <v>0.71357285429141715</v>
      </c>
    </row>
    <row r="342" spans="1:11">
      <c r="A342" s="5" t="s">
        <v>340</v>
      </c>
      <c r="B342" s="6">
        <v>1</v>
      </c>
      <c r="C342" s="6">
        <v>8.1112398609512939E-3</v>
      </c>
      <c r="D342" s="6" t="s">
        <v>2623</v>
      </c>
      <c r="E342" s="6" t="s">
        <v>4349</v>
      </c>
      <c r="F342" s="6">
        <v>-1610.1</v>
      </c>
      <c r="G342" s="6" t="s">
        <v>5901</v>
      </c>
      <c r="H342" s="6">
        <v>0</v>
      </c>
      <c r="I342" s="6">
        <v>8.2644628099171058E-3</v>
      </c>
      <c r="J342" s="6" t="b">
        <v>1</v>
      </c>
      <c r="K342" s="7">
        <v>0.43113772455089822</v>
      </c>
    </row>
    <row r="343" spans="1:11">
      <c r="A343" s="5" t="s">
        <v>341</v>
      </c>
      <c r="B343" s="6">
        <v>0</v>
      </c>
      <c r="C343" s="6">
        <v>0</v>
      </c>
      <c r="D343" s="6" t="s">
        <v>2624</v>
      </c>
      <c r="E343" s="6" t="s">
        <v>4350</v>
      </c>
      <c r="F343" s="6" t="s">
        <v>5501</v>
      </c>
      <c r="G343" s="6"/>
      <c r="H343" s="6">
        <v>0</v>
      </c>
      <c r="I343" s="6">
        <v>0</v>
      </c>
      <c r="J343" s="6" t="b">
        <v>1</v>
      </c>
      <c r="K343" s="7">
        <v>1</v>
      </c>
    </row>
    <row r="344" spans="1:11">
      <c r="A344" s="5" t="s">
        <v>342</v>
      </c>
      <c r="B344" s="6">
        <v>0</v>
      </c>
      <c r="C344" s="6">
        <v>0</v>
      </c>
      <c r="D344" s="6" t="s">
        <v>2625</v>
      </c>
      <c r="E344" s="6" t="s">
        <v>4351</v>
      </c>
      <c r="F344" s="6">
        <v>-686.1</v>
      </c>
      <c r="G344" s="6" t="s">
        <v>5799</v>
      </c>
      <c r="H344" s="6">
        <v>0</v>
      </c>
      <c r="I344" s="6">
        <v>0</v>
      </c>
      <c r="J344" s="6" t="b">
        <v>1</v>
      </c>
      <c r="K344" s="7">
        <v>1</v>
      </c>
    </row>
    <row r="345" spans="1:11">
      <c r="A345" s="5" t="s">
        <v>343</v>
      </c>
      <c r="B345" s="6">
        <v>6</v>
      </c>
      <c r="C345" s="6">
        <v>0</v>
      </c>
      <c r="D345" s="6" t="s">
        <v>2626</v>
      </c>
      <c r="E345" s="6" t="s">
        <v>4352</v>
      </c>
      <c r="F345" s="6" t="s">
        <v>5502</v>
      </c>
      <c r="G345" s="6" t="s">
        <v>5902</v>
      </c>
      <c r="H345" s="6">
        <v>1</v>
      </c>
      <c r="I345" s="6">
        <v>0</v>
      </c>
      <c r="J345" s="6" t="b">
        <v>0</v>
      </c>
      <c r="K345" s="7"/>
    </row>
    <row r="346" spans="1:11">
      <c r="A346" s="5" t="s">
        <v>344</v>
      </c>
      <c r="B346" s="6">
        <v>0</v>
      </c>
      <c r="C346" s="6">
        <v>0</v>
      </c>
      <c r="D346" s="6" t="s">
        <v>2627</v>
      </c>
      <c r="E346" s="6" t="s">
        <v>4353</v>
      </c>
      <c r="F346" s="6" t="s">
        <v>5474</v>
      </c>
      <c r="G346" s="6"/>
      <c r="H346" s="6">
        <v>0</v>
      </c>
      <c r="I346" s="6">
        <v>0</v>
      </c>
      <c r="J346" s="6" t="b">
        <v>1</v>
      </c>
      <c r="K346" s="7">
        <v>1</v>
      </c>
    </row>
    <row r="347" spans="1:11">
      <c r="A347" s="5" t="s">
        <v>345</v>
      </c>
      <c r="B347" s="6">
        <v>0</v>
      </c>
      <c r="C347" s="6">
        <v>6.9444444444438855E-3</v>
      </c>
      <c r="D347" s="6" t="s">
        <v>2628</v>
      </c>
      <c r="E347" s="6" t="s">
        <v>4354</v>
      </c>
      <c r="F347" s="6" t="s">
        <v>5503</v>
      </c>
      <c r="G347" s="6" t="s">
        <v>5856</v>
      </c>
      <c r="H347" s="6">
        <v>0</v>
      </c>
      <c r="I347" s="6">
        <v>0</v>
      </c>
      <c r="J347" s="6" t="b">
        <v>1</v>
      </c>
      <c r="K347" s="7">
        <v>0.64870259481037928</v>
      </c>
    </row>
    <row r="348" spans="1:11">
      <c r="A348" s="5" t="s">
        <v>346</v>
      </c>
      <c r="B348" s="6">
        <v>0</v>
      </c>
      <c r="C348" s="6">
        <v>0</v>
      </c>
      <c r="D348" s="6" t="s">
        <v>2629</v>
      </c>
      <c r="E348" s="6" t="s">
        <v>4355</v>
      </c>
      <c r="F348" s="6">
        <v>-79178.100000000006</v>
      </c>
      <c r="G348" s="6" t="s">
        <v>5903</v>
      </c>
      <c r="H348" s="6">
        <v>0</v>
      </c>
      <c r="I348" s="6">
        <v>0</v>
      </c>
      <c r="J348" s="6" t="b">
        <v>1</v>
      </c>
      <c r="K348" s="7">
        <v>1</v>
      </c>
    </row>
    <row r="349" spans="1:11">
      <c r="A349" s="5" t="s">
        <v>347</v>
      </c>
      <c r="B349" s="6">
        <v>0</v>
      </c>
      <c r="C349" s="6">
        <v>0</v>
      </c>
      <c r="D349" s="6" t="s">
        <v>2630</v>
      </c>
      <c r="E349" s="6" t="s">
        <v>4356</v>
      </c>
      <c r="F349" s="6">
        <v>-140679.1</v>
      </c>
      <c r="G349" s="6"/>
      <c r="H349" s="6">
        <v>0</v>
      </c>
      <c r="I349" s="6">
        <v>0</v>
      </c>
      <c r="J349" s="6" t="b">
        <v>1</v>
      </c>
      <c r="K349" s="7">
        <v>1</v>
      </c>
    </row>
    <row r="350" spans="1:11">
      <c r="A350" s="5" t="s">
        <v>348</v>
      </c>
      <c r="B350" s="6">
        <v>41</v>
      </c>
      <c r="C350" s="6">
        <v>1.635479951397327</v>
      </c>
      <c r="D350" s="6" t="s">
        <v>2631</v>
      </c>
      <c r="E350" s="6" t="s">
        <v>4357</v>
      </c>
      <c r="F350" s="6" t="s">
        <v>5504</v>
      </c>
      <c r="G350" s="6" t="s">
        <v>5904</v>
      </c>
      <c r="H350" s="6">
        <v>6</v>
      </c>
      <c r="I350" s="6">
        <v>1.3739130434782609</v>
      </c>
      <c r="J350" s="6" t="b">
        <v>0</v>
      </c>
      <c r="K350" s="7"/>
    </row>
    <row r="351" spans="1:11">
      <c r="A351" s="5" t="s">
        <v>349</v>
      </c>
      <c r="B351" s="6">
        <v>0</v>
      </c>
      <c r="C351" s="6">
        <v>0</v>
      </c>
      <c r="D351" s="6" t="s">
        <v>2632</v>
      </c>
      <c r="E351" s="6" t="s">
        <v>4358</v>
      </c>
      <c r="F351" s="6">
        <v>-51727.1</v>
      </c>
      <c r="G351" s="6" t="s">
        <v>5789</v>
      </c>
      <c r="H351" s="6">
        <v>0</v>
      </c>
      <c r="I351" s="6">
        <v>0</v>
      </c>
      <c r="J351" s="6" t="b">
        <v>1</v>
      </c>
      <c r="K351" s="7">
        <v>1</v>
      </c>
    </row>
    <row r="352" spans="1:11">
      <c r="A352" s="5" t="s">
        <v>350</v>
      </c>
      <c r="B352" s="6">
        <v>0</v>
      </c>
      <c r="C352" s="6">
        <v>0</v>
      </c>
      <c r="D352" s="6" t="s">
        <v>2633</v>
      </c>
      <c r="E352" s="6" t="s">
        <v>4359</v>
      </c>
      <c r="F352" s="6" t="s">
        <v>5454</v>
      </c>
      <c r="G352" s="6" t="s">
        <v>5838</v>
      </c>
      <c r="H352" s="6">
        <v>0</v>
      </c>
      <c r="I352" s="6">
        <v>0</v>
      </c>
      <c r="J352" s="6" t="b">
        <v>1</v>
      </c>
      <c r="K352" s="7">
        <v>1</v>
      </c>
    </row>
    <row r="353" spans="1:11">
      <c r="A353" s="5" t="s">
        <v>351</v>
      </c>
      <c r="B353" s="6">
        <v>3</v>
      </c>
      <c r="C353" s="6">
        <v>0</v>
      </c>
      <c r="D353" s="6" t="s">
        <v>2634</v>
      </c>
      <c r="E353" s="6" t="s">
        <v>4360</v>
      </c>
      <c r="F353" s="6" t="s">
        <v>5505</v>
      </c>
      <c r="G353" s="6" t="s">
        <v>5905</v>
      </c>
      <c r="H353" s="6">
        <v>0</v>
      </c>
      <c r="I353" s="6">
        <v>0</v>
      </c>
      <c r="J353" s="6" t="b">
        <v>1</v>
      </c>
      <c r="K353" s="7">
        <v>1</v>
      </c>
    </row>
    <row r="354" spans="1:11">
      <c r="A354" s="5" t="s">
        <v>352</v>
      </c>
      <c r="B354" s="6">
        <v>0</v>
      </c>
      <c r="C354" s="6">
        <v>2.3148148148140358E-3</v>
      </c>
      <c r="D354" s="6" t="s">
        <v>2635</v>
      </c>
      <c r="E354" s="6" t="s">
        <v>4361</v>
      </c>
      <c r="F354" s="6">
        <v>-84532.1</v>
      </c>
      <c r="G354" s="6" t="s">
        <v>5906</v>
      </c>
      <c r="H354" s="6">
        <v>0</v>
      </c>
      <c r="I354" s="6">
        <v>0</v>
      </c>
      <c r="J354" s="6" t="b">
        <v>1</v>
      </c>
      <c r="K354" s="7">
        <v>0.66966067864271461</v>
      </c>
    </row>
    <row r="355" spans="1:11">
      <c r="A355" s="5" t="s">
        <v>353</v>
      </c>
      <c r="B355" s="6">
        <v>7</v>
      </c>
      <c r="C355" s="6">
        <v>0</v>
      </c>
      <c r="D355" s="6" t="s">
        <v>2636</v>
      </c>
      <c r="E355" s="6" t="s">
        <v>4362</v>
      </c>
      <c r="F355" s="6">
        <v>-30833.1</v>
      </c>
      <c r="G355" s="6" t="s">
        <v>5815</v>
      </c>
      <c r="H355" s="6">
        <v>2</v>
      </c>
      <c r="I355" s="6">
        <v>0</v>
      </c>
      <c r="J355" s="6" t="b">
        <v>0</v>
      </c>
      <c r="K355" s="7"/>
    </row>
    <row r="356" spans="1:11">
      <c r="A356" s="5" t="s">
        <v>354</v>
      </c>
      <c r="B356" s="6">
        <v>0</v>
      </c>
      <c r="C356" s="6">
        <v>0</v>
      </c>
      <c r="D356" s="6" t="s">
        <v>2637</v>
      </c>
      <c r="E356" s="6" t="s">
        <v>4363</v>
      </c>
      <c r="F356" s="6">
        <v>-51727.1</v>
      </c>
      <c r="G356" s="6" t="s">
        <v>5789</v>
      </c>
      <c r="H356" s="6">
        <v>0</v>
      </c>
      <c r="I356" s="6">
        <v>0</v>
      </c>
      <c r="J356" s="6" t="b">
        <v>1</v>
      </c>
      <c r="K356" s="7">
        <v>1</v>
      </c>
    </row>
    <row r="357" spans="1:11">
      <c r="A357" s="5" t="s">
        <v>355</v>
      </c>
      <c r="B357" s="6">
        <v>0</v>
      </c>
      <c r="C357" s="6">
        <v>0</v>
      </c>
      <c r="D357" s="6" t="s">
        <v>2638</v>
      </c>
      <c r="E357" s="6" t="s">
        <v>4364</v>
      </c>
      <c r="F357" s="6" t="s">
        <v>5506</v>
      </c>
      <c r="G357" s="6" t="s">
        <v>5907</v>
      </c>
      <c r="H357" s="6">
        <v>0</v>
      </c>
      <c r="I357" s="6">
        <v>0</v>
      </c>
      <c r="J357" s="6" t="b">
        <v>1</v>
      </c>
      <c r="K357" s="7">
        <v>1</v>
      </c>
    </row>
    <row r="358" spans="1:11">
      <c r="A358" s="5" t="s">
        <v>356</v>
      </c>
      <c r="B358" s="6">
        <v>0</v>
      </c>
      <c r="C358" s="6">
        <v>0</v>
      </c>
      <c r="D358" s="6" t="s">
        <v>2639</v>
      </c>
      <c r="E358" s="6" t="s">
        <v>4365</v>
      </c>
      <c r="F358" s="6">
        <v>-1638.1</v>
      </c>
      <c r="G358" s="6" t="s">
        <v>5908</v>
      </c>
      <c r="H358" s="6">
        <v>0</v>
      </c>
      <c r="I358" s="6">
        <v>0</v>
      </c>
      <c r="J358" s="6" t="b">
        <v>0</v>
      </c>
      <c r="K358" s="7"/>
    </row>
    <row r="359" spans="1:11">
      <c r="A359" s="5" t="s">
        <v>357</v>
      </c>
      <c r="B359" s="6">
        <v>0</v>
      </c>
      <c r="C359" s="6">
        <v>5.4398148148148515E-2</v>
      </c>
      <c r="D359" s="6" t="s">
        <v>2640</v>
      </c>
      <c r="E359" s="6" t="s">
        <v>4366</v>
      </c>
      <c r="F359" s="6">
        <v>-2821.1</v>
      </c>
      <c r="G359" s="6" t="s">
        <v>5909</v>
      </c>
      <c r="H359" s="6">
        <v>0</v>
      </c>
      <c r="I359" s="6">
        <v>3.30578512396702E-2</v>
      </c>
      <c r="J359" s="6" t="b">
        <v>1</v>
      </c>
      <c r="K359" s="7">
        <v>0.44011976047904194</v>
      </c>
    </row>
    <row r="360" spans="1:11">
      <c r="A360" s="5" t="s">
        <v>358</v>
      </c>
      <c r="B360" s="6">
        <v>0</v>
      </c>
      <c r="C360" s="6">
        <v>0</v>
      </c>
      <c r="D360" s="6" t="s">
        <v>2641</v>
      </c>
      <c r="E360" s="6" t="s">
        <v>4367</v>
      </c>
      <c r="F360" s="6">
        <v>-60386.1</v>
      </c>
      <c r="G360" s="6"/>
      <c r="H360" s="6">
        <v>0</v>
      </c>
      <c r="I360" s="6">
        <v>0</v>
      </c>
      <c r="J360" s="6" t="b">
        <v>1</v>
      </c>
      <c r="K360" s="7">
        <v>1</v>
      </c>
    </row>
    <row r="361" spans="1:11">
      <c r="A361" s="5" t="s">
        <v>359</v>
      </c>
      <c r="B361" s="6">
        <v>17</v>
      </c>
      <c r="C361" s="6">
        <v>5.9031877213697754E-3</v>
      </c>
      <c r="D361" s="6" t="s">
        <v>2642</v>
      </c>
      <c r="E361" s="6" t="s">
        <v>4368</v>
      </c>
      <c r="F361" s="6">
        <v>-7372.1</v>
      </c>
      <c r="G361" s="6" t="s">
        <v>5910</v>
      </c>
      <c r="H361" s="6">
        <v>5</v>
      </c>
      <c r="I361" s="6">
        <v>0</v>
      </c>
      <c r="J361" s="6" t="b">
        <v>0</v>
      </c>
      <c r="K361" s="7"/>
    </row>
    <row r="362" spans="1:11">
      <c r="A362" s="5" t="s">
        <v>360</v>
      </c>
      <c r="B362" s="6">
        <v>1</v>
      </c>
      <c r="C362" s="6">
        <v>0</v>
      </c>
      <c r="D362" s="6" t="s">
        <v>2643</v>
      </c>
      <c r="E362" s="6" t="s">
        <v>4369</v>
      </c>
      <c r="F362" s="6" t="s">
        <v>5507</v>
      </c>
      <c r="G362" s="6" t="s">
        <v>5911</v>
      </c>
      <c r="H362" s="6">
        <v>0</v>
      </c>
      <c r="I362" s="6">
        <v>0</v>
      </c>
      <c r="J362" s="6" t="b">
        <v>1</v>
      </c>
      <c r="K362" s="7">
        <v>1</v>
      </c>
    </row>
    <row r="363" spans="1:11">
      <c r="A363" s="5" t="s">
        <v>361</v>
      </c>
      <c r="B363" s="6">
        <v>1</v>
      </c>
      <c r="C363" s="6">
        <v>0.15295480880648801</v>
      </c>
      <c r="D363" s="6" t="s">
        <v>2644</v>
      </c>
      <c r="E363" s="6" t="s">
        <v>4370</v>
      </c>
      <c r="F363" s="6">
        <v>-27232.1</v>
      </c>
      <c r="G363" s="6" t="s">
        <v>5912</v>
      </c>
      <c r="H363" s="6">
        <v>0</v>
      </c>
      <c r="I363" s="6">
        <v>9.9173553719008822E-2</v>
      </c>
      <c r="J363" s="6" t="b">
        <v>1</v>
      </c>
      <c r="K363" s="7">
        <v>7.9840319361277438E-3</v>
      </c>
    </row>
    <row r="364" spans="1:11">
      <c r="A364" s="5" t="s">
        <v>362</v>
      </c>
      <c r="B364" s="6">
        <v>13</v>
      </c>
      <c r="C364" s="6">
        <v>0.76733254994124644</v>
      </c>
      <c r="D364" s="6" t="s">
        <v>2645</v>
      </c>
      <c r="E364" s="6" t="s">
        <v>4371</v>
      </c>
      <c r="F364" s="6" t="s">
        <v>5508</v>
      </c>
      <c r="G364" s="6"/>
      <c r="H364" s="6">
        <v>0</v>
      </c>
      <c r="I364" s="6">
        <v>0.64462809917355379</v>
      </c>
      <c r="J364" s="6" t="b">
        <v>1</v>
      </c>
      <c r="K364" s="7">
        <v>1.2999999999999999E-2</v>
      </c>
    </row>
    <row r="365" spans="1:11">
      <c r="A365" s="5" t="s">
        <v>363</v>
      </c>
      <c r="B365" s="6">
        <v>10</v>
      </c>
      <c r="C365" s="6">
        <v>3.7470725995316867E-2</v>
      </c>
      <c r="D365" s="6" t="s">
        <v>2646</v>
      </c>
      <c r="E365" s="6" t="s">
        <v>4372</v>
      </c>
      <c r="F365" s="6"/>
      <c r="G365" s="6"/>
      <c r="H365" s="6">
        <v>1</v>
      </c>
      <c r="I365" s="6">
        <v>5.0000000000000711E-2</v>
      </c>
      <c r="J365" s="6" t="b">
        <v>0</v>
      </c>
      <c r="K365" s="7"/>
    </row>
    <row r="366" spans="1:11">
      <c r="A366" s="5" t="s">
        <v>364</v>
      </c>
      <c r="B366" s="6">
        <v>29</v>
      </c>
      <c r="C366" s="6">
        <v>1.7964071856287938E-2</v>
      </c>
      <c r="D366" s="6" t="s">
        <v>2647</v>
      </c>
      <c r="E366" s="6" t="s">
        <v>4373</v>
      </c>
      <c r="F366" s="6">
        <v>-5471.1</v>
      </c>
      <c r="G366" s="6" t="s">
        <v>5913</v>
      </c>
      <c r="H366" s="6">
        <v>9</v>
      </c>
      <c r="I366" s="6">
        <v>2.6785714285713524E-2</v>
      </c>
      <c r="J366" s="6" t="b">
        <v>0</v>
      </c>
      <c r="K366" s="7"/>
    </row>
    <row r="367" spans="1:11">
      <c r="A367" s="5" t="s">
        <v>365</v>
      </c>
      <c r="B367" s="6">
        <v>2</v>
      </c>
      <c r="C367" s="6">
        <v>0</v>
      </c>
      <c r="D367" s="6" t="s">
        <v>2648</v>
      </c>
      <c r="E367" s="6" t="s">
        <v>4374</v>
      </c>
      <c r="F367" s="6">
        <v>-1854.1</v>
      </c>
      <c r="G367" s="6" t="s">
        <v>5914</v>
      </c>
      <c r="H367" s="6">
        <v>0</v>
      </c>
      <c r="I367" s="6">
        <v>0</v>
      </c>
      <c r="J367" s="6" t="b">
        <v>1</v>
      </c>
      <c r="K367" s="7">
        <v>1</v>
      </c>
    </row>
    <row r="368" spans="1:11">
      <c r="A368" s="5" t="s">
        <v>366</v>
      </c>
      <c r="B368" s="6">
        <v>0</v>
      </c>
      <c r="C368" s="6">
        <v>3.1249999999999264E-2</v>
      </c>
      <c r="D368" s="6" t="s">
        <v>2649</v>
      </c>
      <c r="E368" s="6" t="s">
        <v>4375</v>
      </c>
      <c r="F368" s="6" t="s">
        <v>5509</v>
      </c>
      <c r="G368" s="6" t="s">
        <v>5915</v>
      </c>
      <c r="H368" s="6">
        <v>0</v>
      </c>
      <c r="I368" s="6">
        <v>3.30578512396702E-2</v>
      </c>
      <c r="J368" s="6" t="b">
        <v>1</v>
      </c>
      <c r="K368" s="7">
        <v>0.61377245508982037</v>
      </c>
    </row>
    <row r="369" spans="1:11">
      <c r="A369" s="5" t="s">
        <v>367</v>
      </c>
      <c r="B369" s="6">
        <v>0</v>
      </c>
      <c r="C369" s="6">
        <v>0</v>
      </c>
      <c r="D369" s="6" t="s">
        <v>2650</v>
      </c>
      <c r="E369" s="6" t="s">
        <v>4376</v>
      </c>
      <c r="F369" s="6">
        <v>-6510.1</v>
      </c>
      <c r="G369" s="6"/>
      <c r="H369" s="6">
        <v>0</v>
      </c>
      <c r="I369" s="6">
        <v>0</v>
      </c>
      <c r="J369" s="6" t="b">
        <v>1</v>
      </c>
      <c r="K369" s="7">
        <v>1</v>
      </c>
    </row>
    <row r="370" spans="1:11">
      <c r="A370" s="5" t="s">
        <v>368</v>
      </c>
      <c r="B370" s="6">
        <v>2</v>
      </c>
      <c r="C370" s="6">
        <v>3.7122969837586076E-2</v>
      </c>
      <c r="D370" s="6" t="s">
        <v>2651</v>
      </c>
      <c r="E370" s="6" t="s">
        <v>4377</v>
      </c>
      <c r="F370" s="6"/>
      <c r="G370" s="6" t="s">
        <v>5916</v>
      </c>
      <c r="H370" s="6">
        <v>0</v>
      </c>
      <c r="I370" s="6">
        <v>4.9586776859504411E-2</v>
      </c>
      <c r="J370" s="6" t="b">
        <v>1</v>
      </c>
      <c r="K370" s="7">
        <v>1.2974051896207584E-2</v>
      </c>
    </row>
    <row r="371" spans="1:11">
      <c r="A371" s="5" t="s">
        <v>369</v>
      </c>
      <c r="B371" s="6">
        <v>0</v>
      </c>
      <c r="C371" s="6">
        <v>0</v>
      </c>
      <c r="D371" s="6" t="s">
        <v>2652</v>
      </c>
      <c r="E371" s="6" t="s">
        <v>4378</v>
      </c>
      <c r="F371" s="6">
        <v>-51727.1</v>
      </c>
      <c r="G371" s="6" t="s">
        <v>5789</v>
      </c>
      <c r="H371" s="6">
        <v>0</v>
      </c>
      <c r="I371" s="6">
        <v>0</v>
      </c>
      <c r="J371" s="6" t="b">
        <v>1</v>
      </c>
      <c r="K371" s="7">
        <v>1</v>
      </c>
    </row>
    <row r="372" spans="1:11">
      <c r="A372" s="5" t="s">
        <v>370</v>
      </c>
      <c r="B372" s="6">
        <v>0</v>
      </c>
      <c r="C372" s="6">
        <v>0</v>
      </c>
      <c r="D372" s="6" t="s">
        <v>2653</v>
      </c>
      <c r="E372" s="6" t="s">
        <v>4379</v>
      </c>
      <c r="F372" s="6" t="s">
        <v>5420</v>
      </c>
      <c r="G372" s="6"/>
      <c r="H372" s="6">
        <v>0</v>
      </c>
      <c r="I372" s="6">
        <v>0</v>
      </c>
      <c r="J372" s="6" t="b">
        <v>1</v>
      </c>
      <c r="K372" s="7">
        <v>1</v>
      </c>
    </row>
    <row r="373" spans="1:11">
      <c r="A373" s="5" t="s">
        <v>371</v>
      </c>
      <c r="B373" s="6">
        <v>108</v>
      </c>
      <c r="C373" s="6">
        <v>1.3227513227514803E-3</v>
      </c>
      <c r="D373" s="6" t="s">
        <v>2654</v>
      </c>
      <c r="E373" s="6" t="s">
        <v>4380</v>
      </c>
      <c r="F373" s="6"/>
      <c r="G373" s="6"/>
      <c r="H373" s="6">
        <v>14</v>
      </c>
      <c r="I373" s="6">
        <v>0</v>
      </c>
      <c r="J373" s="6" t="b">
        <v>0</v>
      </c>
      <c r="K373" s="7"/>
    </row>
    <row r="374" spans="1:11">
      <c r="A374" s="5" t="s">
        <v>372</v>
      </c>
      <c r="B374" s="6">
        <v>0</v>
      </c>
      <c r="C374" s="6">
        <v>0</v>
      </c>
      <c r="D374" s="6" t="s">
        <v>2655</v>
      </c>
      <c r="E374" s="6" t="s">
        <v>4381</v>
      </c>
      <c r="F374" s="6" t="s">
        <v>5510</v>
      </c>
      <c r="G374" s="6"/>
      <c r="H374" s="6">
        <v>0</v>
      </c>
      <c r="I374" s="6">
        <v>0</v>
      </c>
      <c r="J374" s="6" t="b">
        <v>1</v>
      </c>
      <c r="K374" s="7">
        <v>1</v>
      </c>
    </row>
    <row r="375" spans="1:11">
      <c r="A375" s="5" t="s">
        <v>373</v>
      </c>
      <c r="B375" s="6">
        <v>2</v>
      </c>
      <c r="C375" s="6">
        <v>3.4802784222748065E-3</v>
      </c>
      <c r="D375" s="6" t="s">
        <v>2656</v>
      </c>
      <c r="E375" s="6" t="s">
        <v>4382</v>
      </c>
      <c r="F375" s="6"/>
      <c r="G375" s="6"/>
      <c r="H375" s="6">
        <v>0</v>
      </c>
      <c r="I375" s="6">
        <v>8.2644628099171058E-3</v>
      </c>
      <c r="J375" s="6" t="b">
        <v>1</v>
      </c>
      <c r="K375" s="7">
        <v>1.4970059880239521E-2</v>
      </c>
    </row>
    <row r="376" spans="1:11">
      <c r="A376" s="5" t="s">
        <v>374</v>
      </c>
      <c r="B376" s="6">
        <v>3</v>
      </c>
      <c r="C376" s="6">
        <v>0</v>
      </c>
      <c r="D376" s="6" t="s">
        <v>2657</v>
      </c>
      <c r="E376" s="6" t="s">
        <v>4383</v>
      </c>
      <c r="F376" s="6">
        <v>-788.1</v>
      </c>
      <c r="G376" s="6"/>
      <c r="H376" s="6">
        <v>0</v>
      </c>
      <c r="I376" s="6">
        <v>0</v>
      </c>
      <c r="J376" s="6" t="b">
        <v>1</v>
      </c>
      <c r="K376" s="7">
        <v>1</v>
      </c>
    </row>
    <row r="377" spans="1:11">
      <c r="A377" s="5" t="s">
        <v>375</v>
      </c>
      <c r="B377" s="6">
        <v>0</v>
      </c>
      <c r="C377" s="6">
        <v>0</v>
      </c>
      <c r="D377" s="6" t="s">
        <v>2658</v>
      </c>
      <c r="E377" s="6" t="s">
        <v>4384</v>
      </c>
      <c r="F377" s="6">
        <v>-60386.1</v>
      </c>
      <c r="G377" s="6"/>
      <c r="H377" s="6">
        <v>0</v>
      </c>
      <c r="I377" s="6">
        <v>0</v>
      </c>
      <c r="J377" s="6" t="b">
        <v>1</v>
      </c>
      <c r="K377" s="7">
        <v>1</v>
      </c>
    </row>
    <row r="378" spans="1:11">
      <c r="A378" s="5" t="s">
        <v>376</v>
      </c>
      <c r="B378" s="6">
        <v>0</v>
      </c>
      <c r="C378" s="6">
        <v>0</v>
      </c>
      <c r="D378" s="6" t="s">
        <v>2659</v>
      </c>
      <c r="E378" s="6" t="s">
        <v>4385</v>
      </c>
      <c r="F378" s="6" t="s">
        <v>5511</v>
      </c>
      <c r="G378" s="6" t="s">
        <v>5917</v>
      </c>
      <c r="H378" s="6">
        <v>0</v>
      </c>
      <c r="I378" s="6">
        <v>0</v>
      </c>
      <c r="J378" s="6" t="b">
        <v>0</v>
      </c>
      <c r="K378" s="7"/>
    </row>
    <row r="379" spans="1:11">
      <c r="A379" s="5" t="s">
        <v>377</v>
      </c>
      <c r="B379" s="6">
        <v>1</v>
      </c>
      <c r="C379" s="6">
        <v>0</v>
      </c>
      <c r="D379" s="6" t="s">
        <v>2660</v>
      </c>
      <c r="E379" s="6" t="s">
        <v>4386</v>
      </c>
      <c r="F379" s="6"/>
      <c r="G379" s="6"/>
      <c r="H379" s="6">
        <v>0</v>
      </c>
      <c r="I379" s="6">
        <v>0</v>
      </c>
      <c r="J379" s="6" t="b">
        <v>1</v>
      </c>
      <c r="K379" s="7">
        <v>1</v>
      </c>
    </row>
    <row r="380" spans="1:11">
      <c r="A380" s="5" t="s">
        <v>378</v>
      </c>
      <c r="B380" s="6">
        <v>0</v>
      </c>
      <c r="C380" s="6">
        <v>0</v>
      </c>
      <c r="D380" s="6" t="s">
        <v>2661</v>
      </c>
      <c r="E380" s="6" t="s">
        <v>4387</v>
      </c>
      <c r="F380" s="6" t="s">
        <v>5512</v>
      </c>
      <c r="G380" s="6" t="s">
        <v>5917</v>
      </c>
      <c r="H380" s="6">
        <v>0</v>
      </c>
      <c r="I380" s="6">
        <v>0</v>
      </c>
      <c r="J380" s="6" t="b">
        <v>0</v>
      </c>
      <c r="K380" s="7"/>
    </row>
    <row r="381" spans="1:11">
      <c r="A381" s="5" t="s">
        <v>379</v>
      </c>
      <c r="B381" s="6">
        <v>1</v>
      </c>
      <c r="C381" s="6">
        <v>0</v>
      </c>
      <c r="D381" s="6" t="s">
        <v>2662</v>
      </c>
      <c r="E381" s="6" t="s">
        <v>4388</v>
      </c>
      <c r="F381" s="6">
        <v>-3034.1</v>
      </c>
      <c r="G381" s="6" t="s">
        <v>5918</v>
      </c>
      <c r="H381" s="6">
        <v>0</v>
      </c>
      <c r="I381" s="6">
        <v>0</v>
      </c>
      <c r="J381" s="6" t="b">
        <v>0</v>
      </c>
      <c r="K381" s="7"/>
    </row>
    <row r="382" spans="1:11">
      <c r="A382" s="5" t="s">
        <v>380</v>
      </c>
      <c r="B382" s="6">
        <v>0</v>
      </c>
      <c r="C382" s="6">
        <v>2.7777777777777322E-2</v>
      </c>
      <c r="D382" s="6" t="s">
        <v>2663</v>
      </c>
      <c r="E382" s="6" t="s">
        <v>4389</v>
      </c>
      <c r="F382" s="6">
        <v>-4860.1000000000004</v>
      </c>
      <c r="G382" s="6" t="s">
        <v>5832</v>
      </c>
      <c r="H382" s="6">
        <v>0</v>
      </c>
      <c r="I382" s="6">
        <v>7.4380165289257505E-2</v>
      </c>
      <c r="J382" s="6" t="b">
        <v>1</v>
      </c>
      <c r="K382" s="7">
        <v>0.22355289421157684</v>
      </c>
    </row>
    <row r="383" spans="1:11">
      <c r="A383" s="5" t="s">
        <v>381</v>
      </c>
      <c r="B383" s="6">
        <v>0</v>
      </c>
      <c r="C383" s="6">
        <v>0</v>
      </c>
      <c r="D383" s="6" t="s">
        <v>2664</v>
      </c>
      <c r="E383" s="6" t="s">
        <v>4193</v>
      </c>
      <c r="F383" s="6">
        <v>-1718.1</v>
      </c>
      <c r="G383" s="6"/>
      <c r="H383" s="6">
        <v>0</v>
      </c>
      <c r="I383" s="6">
        <v>0</v>
      </c>
      <c r="J383" s="6" t="b">
        <v>1</v>
      </c>
      <c r="K383" s="7">
        <v>1</v>
      </c>
    </row>
    <row r="384" spans="1:11">
      <c r="A384" s="5" t="s">
        <v>382</v>
      </c>
      <c r="B384" s="6">
        <v>0</v>
      </c>
      <c r="C384" s="6">
        <v>0</v>
      </c>
      <c r="D384" s="6" t="s">
        <v>2665</v>
      </c>
      <c r="E384" s="6" t="s">
        <v>4390</v>
      </c>
      <c r="F384" s="6"/>
      <c r="G384" s="6" t="s">
        <v>5919</v>
      </c>
      <c r="H384" s="6">
        <v>0</v>
      </c>
      <c r="I384" s="6">
        <v>0</v>
      </c>
      <c r="J384" s="6" t="b">
        <v>1</v>
      </c>
      <c r="K384" s="7">
        <v>1</v>
      </c>
    </row>
    <row r="385" spans="1:11">
      <c r="A385" s="5" t="s">
        <v>383</v>
      </c>
      <c r="B385" s="6">
        <v>0</v>
      </c>
      <c r="C385" s="6">
        <v>2.3148148148140358E-3</v>
      </c>
      <c r="D385" s="6" t="s">
        <v>2666</v>
      </c>
      <c r="E385" s="6" t="s">
        <v>4391</v>
      </c>
      <c r="F385" s="6" t="s">
        <v>5485</v>
      </c>
      <c r="G385" s="6" t="s">
        <v>5782</v>
      </c>
      <c r="H385" s="6">
        <v>0</v>
      </c>
      <c r="I385" s="6">
        <v>0</v>
      </c>
      <c r="J385" s="6" t="b">
        <v>1</v>
      </c>
      <c r="K385" s="7">
        <v>0.61876247504990023</v>
      </c>
    </row>
    <row r="386" spans="1:11">
      <c r="A386" s="5" t="s">
        <v>384</v>
      </c>
      <c r="B386" s="6">
        <v>0</v>
      </c>
      <c r="C386" s="6">
        <v>0</v>
      </c>
      <c r="D386" s="6" t="s">
        <v>2667</v>
      </c>
      <c r="E386" s="6" t="s">
        <v>4392</v>
      </c>
      <c r="F386" s="6" t="s">
        <v>5513</v>
      </c>
      <c r="G386" s="6" t="s">
        <v>5782</v>
      </c>
      <c r="H386" s="6">
        <v>0</v>
      </c>
      <c r="I386" s="6">
        <v>0</v>
      </c>
      <c r="J386" s="6" t="b">
        <v>1</v>
      </c>
      <c r="K386" s="7">
        <v>1</v>
      </c>
    </row>
    <row r="387" spans="1:11">
      <c r="A387" s="5" t="s">
        <v>385</v>
      </c>
      <c r="B387" s="6">
        <v>0</v>
      </c>
      <c r="C387" s="6">
        <v>1.1574074074073735E-2</v>
      </c>
      <c r="D387" s="6" t="s">
        <v>2668</v>
      </c>
      <c r="E387" s="6" t="s">
        <v>4099</v>
      </c>
      <c r="F387" s="6"/>
      <c r="G387" s="6"/>
      <c r="H387" s="6">
        <v>0</v>
      </c>
      <c r="I387" s="6">
        <v>0</v>
      </c>
      <c r="J387" s="6" t="b">
        <v>1</v>
      </c>
      <c r="K387" s="7">
        <v>0.28043912175648705</v>
      </c>
    </row>
    <row r="388" spans="1:11">
      <c r="A388" s="5" t="s">
        <v>386</v>
      </c>
      <c r="B388" s="6">
        <v>0</v>
      </c>
      <c r="C388" s="6">
        <v>0</v>
      </c>
      <c r="D388" s="6" t="s">
        <v>2669</v>
      </c>
      <c r="E388" s="6" t="s">
        <v>4260</v>
      </c>
      <c r="F388" s="6"/>
      <c r="G388" s="6"/>
      <c r="H388" s="6">
        <v>0</v>
      </c>
      <c r="I388" s="6">
        <v>0</v>
      </c>
      <c r="J388" s="6" t="b">
        <v>1</v>
      </c>
      <c r="K388" s="7">
        <v>1</v>
      </c>
    </row>
    <row r="389" spans="1:11">
      <c r="A389" s="5" t="s">
        <v>387</v>
      </c>
      <c r="B389" s="6">
        <v>0</v>
      </c>
      <c r="C389" s="6">
        <v>0</v>
      </c>
      <c r="D389" s="6" t="s">
        <v>2670</v>
      </c>
      <c r="E389" s="6" t="s">
        <v>4393</v>
      </c>
      <c r="F389" s="6">
        <v>-60386.1</v>
      </c>
      <c r="G389" s="6"/>
      <c r="H389" s="6">
        <v>0</v>
      </c>
      <c r="I389" s="6">
        <v>0</v>
      </c>
      <c r="J389" s="6" t="b">
        <v>1</v>
      </c>
      <c r="K389" s="7">
        <v>1</v>
      </c>
    </row>
    <row r="390" spans="1:11">
      <c r="A390" s="5" t="s">
        <v>388</v>
      </c>
      <c r="B390" s="6">
        <v>0</v>
      </c>
      <c r="C390" s="6">
        <v>0</v>
      </c>
      <c r="D390" s="6" t="s">
        <v>2671</v>
      </c>
      <c r="E390" s="6" t="s">
        <v>4394</v>
      </c>
      <c r="F390" s="6"/>
      <c r="G390" s="6"/>
      <c r="H390" s="6">
        <v>0</v>
      </c>
      <c r="I390" s="6">
        <v>0</v>
      </c>
      <c r="J390" s="6" t="b">
        <v>1</v>
      </c>
      <c r="K390" s="7">
        <v>1</v>
      </c>
    </row>
    <row r="391" spans="1:11">
      <c r="A391" s="5" t="s">
        <v>389</v>
      </c>
      <c r="B391" s="6">
        <v>1</v>
      </c>
      <c r="C391" s="6">
        <v>0</v>
      </c>
      <c r="D391" s="6" t="s">
        <v>2672</v>
      </c>
      <c r="E391" s="6" t="s">
        <v>389</v>
      </c>
      <c r="F391" s="6"/>
      <c r="G391" s="6"/>
      <c r="H391" s="6">
        <v>0</v>
      </c>
      <c r="I391" s="6">
        <v>0</v>
      </c>
      <c r="J391" s="6" t="b">
        <v>1</v>
      </c>
      <c r="K391" s="7">
        <v>1</v>
      </c>
    </row>
    <row r="392" spans="1:11">
      <c r="A392" s="5" t="s">
        <v>390</v>
      </c>
      <c r="B392" s="6">
        <v>0</v>
      </c>
      <c r="C392" s="6">
        <v>0</v>
      </c>
      <c r="D392" s="6" t="s">
        <v>2673</v>
      </c>
      <c r="E392" s="6" t="s">
        <v>4395</v>
      </c>
      <c r="F392" s="6" t="s">
        <v>5514</v>
      </c>
      <c r="G392" s="6" t="s">
        <v>5920</v>
      </c>
      <c r="H392" s="6">
        <v>0</v>
      </c>
      <c r="I392" s="6">
        <v>0</v>
      </c>
      <c r="J392" s="6" t="b">
        <v>0</v>
      </c>
      <c r="K392" s="7"/>
    </row>
    <row r="393" spans="1:11">
      <c r="A393" s="5" t="s">
        <v>391</v>
      </c>
      <c r="B393" s="6">
        <v>2</v>
      </c>
      <c r="C393" s="6">
        <v>0</v>
      </c>
      <c r="D393" s="6" t="s">
        <v>2674</v>
      </c>
      <c r="E393" s="6" t="s">
        <v>4396</v>
      </c>
      <c r="F393" s="6"/>
      <c r="G393" s="6"/>
      <c r="H393" s="6">
        <v>2</v>
      </c>
      <c r="I393" s="6">
        <v>0</v>
      </c>
      <c r="J393" s="6" t="b">
        <v>0</v>
      </c>
      <c r="K393" s="7"/>
    </row>
    <row r="394" spans="1:11">
      <c r="A394" s="5" t="s">
        <v>392</v>
      </c>
      <c r="B394" s="6">
        <v>3</v>
      </c>
      <c r="C394" s="6">
        <v>0</v>
      </c>
      <c r="D394" s="6" t="s">
        <v>2675</v>
      </c>
      <c r="E394" s="6" t="s">
        <v>4397</v>
      </c>
      <c r="F394" s="6" t="s">
        <v>5431</v>
      </c>
      <c r="G394" s="6" t="s">
        <v>5807</v>
      </c>
      <c r="H394" s="6">
        <v>0</v>
      </c>
      <c r="I394" s="6">
        <v>0</v>
      </c>
      <c r="J394" s="6" t="b">
        <v>1</v>
      </c>
      <c r="K394" s="7">
        <v>1</v>
      </c>
    </row>
    <row r="395" spans="1:11">
      <c r="A395" s="5" t="s">
        <v>393</v>
      </c>
      <c r="B395" s="6">
        <v>0</v>
      </c>
      <c r="C395" s="6">
        <v>0</v>
      </c>
      <c r="D395" s="6" t="s">
        <v>2676</v>
      </c>
      <c r="E395" s="6" t="s">
        <v>4398</v>
      </c>
      <c r="F395" s="6" t="s">
        <v>5474</v>
      </c>
      <c r="G395" s="6"/>
      <c r="H395" s="6">
        <v>0</v>
      </c>
      <c r="I395" s="6">
        <v>0</v>
      </c>
      <c r="J395" s="6" t="b">
        <v>1</v>
      </c>
      <c r="K395" s="7">
        <v>1</v>
      </c>
    </row>
    <row r="396" spans="1:11">
      <c r="A396" s="5" t="s">
        <v>394</v>
      </c>
      <c r="B396" s="6">
        <v>0</v>
      </c>
      <c r="C396" s="6">
        <v>0</v>
      </c>
      <c r="D396" s="6" t="s">
        <v>2677</v>
      </c>
      <c r="E396" s="6" t="s">
        <v>4399</v>
      </c>
      <c r="F396" s="6">
        <v>-56953.1</v>
      </c>
      <c r="G396" s="6" t="s">
        <v>5815</v>
      </c>
      <c r="H396" s="6">
        <v>0</v>
      </c>
      <c r="I396" s="6">
        <v>0</v>
      </c>
      <c r="J396" s="6" t="b">
        <v>1</v>
      </c>
      <c r="K396" s="7">
        <v>1</v>
      </c>
    </row>
    <row r="397" spans="1:11">
      <c r="A397" s="5" t="s">
        <v>395</v>
      </c>
      <c r="B397" s="6">
        <v>3</v>
      </c>
      <c r="C397" s="6">
        <v>0</v>
      </c>
      <c r="D397" s="6" t="s">
        <v>2678</v>
      </c>
      <c r="E397" s="6" t="s">
        <v>4127</v>
      </c>
      <c r="F397" s="6" t="s">
        <v>4127</v>
      </c>
      <c r="G397" s="6" t="s">
        <v>4127</v>
      </c>
      <c r="H397" s="6">
        <v>0</v>
      </c>
      <c r="I397" s="6">
        <v>0</v>
      </c>
      <c r="J397" s="6" t="b">
        <v>1</v>
      </c>
      <c r="K397" s="7">
        <v>1</v>
      </c>
    </row>
    <row r="398" spans="1:11">
      <c r="A398" s="5" t="s">
        <v>396</v>
      </c>
      <c r="B398" s="6">
        <v>0</v>
      </c>
      <c r="C398" s="6">
        <v>0</v>
      </c>
      <c r="D398" s="6" t="s">
        <v>2679</v>
      </c>
      <c r="E398" s="6" t="s">
        <v>4400</v>
      </c>
      <c r="F398" s="6">
        <v>-6510.1</v>
      </c>
      <c r="G398" s="6"/>
      <c r="H398" s="6">
        <v>0</v>
      </c>
      <c r="I398" s="6">
        <v>0</v>
      </c>
      <c r="J398" s="6" t="b">
        <v>1</v>
      </c>
      <c r="K398" s="7">
        <v>1</v>
      </c>
    </row>
    <row r="399" spans="1:11">
      <c r="A399" s="5" t="s">
        <v>397</v>
      </c>
      <c r="B399" s="6">
        <v>4</v>
      </c>
      <c r="C399" s="6">
        <v>0</v>
      </c>
      <c r="D399" s="6" t="s">
        <v>2680</v>
      </c>
      <c r="E399" s="6" t="s">
        <v>4401</v>
      </c>
      <c r="F399" s="6" t="s">
        <v>5515</v>
      </c>
      <c r="G399" s="6" t="s">
        <v>5921</v>
      </c>
      <c r="H399" s="6">
        <v>1</v>
      </c>
      <c r="I399" s="6">
        <v>0</v>
      </c>
      <c r="J399" s="6" t="b">
        <v>0</v>
      </c>
      <c r="K399" s="7"/>
    </row>
    <row r="400" spans="1:11">
      <c r="A400" s="5" t="s">
        <v>398</v>
      </c>
      <c r="B400" s="6">
        <v>29</v>
      </c>
      <c r="C400" s="6">
        <v>1.7964071856287938E-2</v>
      </c>
      <c r="D400" s="6" t="s">
        <v>2681</v>
      </c>
      <c r="E400" s="6" t="s">
        <v>4402</v>
      </c>
      <c r="F400" s="6" t="s">
        <v>5516</v>
      </c>
      <c r="G400" s="6" t="s">
        <v>5922</v>
      </c>
      <c r="H400" s="6">
        <v>9</v>
      </c>
      <c r="I400" s="6">
        <v>2.6785714285713524E-2</v>
      </c>
      <c r="J400" s="6" t="b">
        <v>0</v>
      </c>
      <c r="K400" s="7"/>
    </row>
    <row r="401" spans="1:11">
      <c r="A401" s="5" t="s">
        <v>399</v>
      </c>
      <c r="B401" s="6">
        <v>24</v>
      </c>
      <c r="C401" s="6">
        <v>0</v>
      </c>
      <c r="D401" s="6" t="s">
        <v>2682</v>
      </c>
      <c r="E401" s="6" t="s">
        <v>4403</v>
      </c>
      <c r="F401" s="6" t="s">
        <v>5517</v>
      </c>
      <c r="G401" s="6" t="s">
        <v>5923</v>
      </c>
      <c r="H401" s="6">
        <v>4</v>
      </c>
      <c r="I401" s="6">
        <v>0</v>
      </c>
      <c r="J401" s="6" t="b">
        <v>0</v>
      </c>
      <c r="K401" s="7"/>
    </row>
    <row r="402" spans="1:11">
      <c r="A402" s="5" t="s">
        <v>400</v>
      </c>
      <c r="B402" s="6">
        <v>0</v>
      </c>
      <c r="C402" s="6">
        <v>1.1574074074073735E-2</v>
      </c>
      <c r="D402" s="6" t="s">
        <v>2683</v>
      </c>
      <c r="E402" s="6" t="s">
        <v>4404</v>
      </c>
      <c r="F402" s="6">
        <v>-3251.1</v>
      </c>
      <c r="G402" s="6" t="s">
        <v>5878</v>
      </c>
      <c r="H402" s="6">
        <v>0</v>
      </c>
      <c r="I402" s="6">
        <v>0</v>
      </c>
      <c r="J402" s="6" t="b">
        <v>1</v>
      </c>
      <c r="K402" s="7">
        <v>0.11676646706586827</v>
      </c>
    </row>
    <row r="403" spans="1:11">
      <c r="A403" s="5" t="s">
        <v>401</v>
      </c>
      <c r="B403" s="6">
        <v>0</v>
      </c>
      <c r="C403" s="6">
        <v>0</v>
      </c>
      <c r="D403" s="6" t="s">
        <v>2684</v>
      </c>
      <c r="E403" s="6" t="s">
        <v>4405</v>
      </c>
      <c r="F403" s="6">
        <v>-60386.1</v>
      </c>
      <c r="G403" s="6"/>
      <c r="H403" s="6">
        <v>0</v>
      </c>
      <c r="I403" s="6">
        <v>0</v>
      </c>
      <c r="J403" s="6" t="b">
        <v>1</v>
      </c>
      <c r="K403" s="7">
        <v>1</v>
      </c>
    </row>
    <row r="404" spans="1:11">
      <c r="A404" s="5" t="s">
        <v>402</v>
      </c>
      <c r="B404" s="6">
        <v>1</v>
      </c>
      <c r="C404" s="6">
        <v>0</v>
      </c>
      <c r="D404" s="6" t="s">
        <v>2685</v>
      </c>
      <c r="E404" s="6" t="s">
        <v>4406</v>
      </c>
      <c r="F404" s="6"/>
      <c r="G404" s="6" t="s">
        <v>5924</v>
      </c>
      <c r="H404" s="6">
        <v>0</v>
      </c>
      <c r="I404" s="6">
        <v>0</v>
      </c>
      <c r="J404" s="6" t="b">
        <v>1</v>
      </c>
      <c r="K404" s="7">
        <v>1</v>
      </c>
    </row>
    <row r="405" spans="1:11">
      <c r="A405" s="5" t="s">
        <v>403</v>
      </c>
      <c r="B405" s="6">
        <v>0</v>
      </c>
      <c r="C405" s="6">
        <v>0</v>
      </c>
      <c r="D405" s="6" t="s">
        <v>2686</v>
      </c>
      <c r="E405" s="6" t="s">
        <v>4407</v>
      </c>
      <c r="F405" s="6" t="s">
        <v>5415</v>
      </c>
      <c r="G405" s="6"/>
      <c r="H405" s="6">
        <v>0</v>
      </c>
      <c r="I405" s="6">
        <v>0</v>
      </c>
      <c r="J405" s="6" t="b">
        <v>1</v>
      </c>
      <c r="K405" s="7">
        <v>1</v>
      </c>
    </row>
    <row r="406" spans="1:11">
      <c r="A406" s="5" t="s">
        <v>404</v>
      </c>
      <c r="B406" s="6">
        <v>1</v>
      </c>
      <c r="C406" s="6">
        <v>0</v>
      </c>
      <c r="D406" s="6" t="s">
        <v>2687</v>
      </c>
      <c r="E406" s="6" t="s">
        <v>4408</v>
      </c>
      <c r="F406" s="6" t="s">
        <v>5518</v>
      </c>
      <c r="G406" s="6" t="s">
        <v>5925</v>
      </c>
      <c r="H406" s="6">
        <v>0</v>
      </c>
      <c r="I406" s="6">
        <v>0</v>
      </c>
      <c r="J406" s="6" t="b">
        <v>1</v>
      </c>
      <c r="K406" s="7">
        <v>1</v>
      </c>
    </row>
    <row r="407" spans="1:11">
      <c r="A407" s="5" t="s">
        <v>405</v>
      </c>
      <c r="B407" s="6">
        <v>1</v>
      </c>
      <c r="C407" s="6">
        <v>0</v>
      </c>
      <c r="D407" s="6" t="s">
        <v>2688</v>
      </c>
      <c r="E407" s="6" t="s">
        <v>4409</v>
      </c>
      <c r="F407" s="6">
        <v>-10993.1</v>
      </c>
      <c r="G407" s="6"/>
      <c r="H407" s="6">
        <v>0</v>
      </c>
      <c r="I407" s="6">
        <v>0</v>
      </c>
      <c r="J407" s="6" t="b">
        <v>1</v>
      </c>
      <c r="K407" s="7">
        <v>1</v>
      </c>
    </row>
    <row r="408" spans="1:11">
      <c r="A408" s="5" t="s">
        <v>406</v>
      </c>
      <c r="B408" s="6">
        <v>0</v>
      </c>
      <c r="C408" s="6">
        <v>0</v>
      </c>
      <c r="D408" s="6" t="s">
        <v>2689</v>
      </c>
      <c r="E408" s="6" t="s">
        <v>4410</v>
      </c>
      <c r="F408" s="6"/>
      <c r="G408" s="6"/>
      <c r="H408" s="6">
        <v>0</v>
      </c>
      <c r="I408" s="6">
        <v>0</v>
      </c>
      <c r="J408" s="6" t="b">
        <v>1</v>
      </c>
      <c r="K408" s="7">
        <v>1</v>
      </c>
    </row>
    <row r="409" spans="1:11">
      <c r="A409" s="5" t="s">
        <v>407</v>
      </c>
      <c r="B409" s="6">
        <v>0</v>
      </c>
      <c r="C409" s="6">
        <v>0</v>
      </c>
      <c r="D409" s="6" t="s">
        <v>2690</v>
      </c>
      <c r="E409" s="6" t="s">
        <v>4411</v>
      </c>
      <c r="F409" s="6" t="s">
        <v>5519</v>
      </c>
      <c r="G409" s="6" t="s">
        <v>5926</v>
      </c>
      <c r="H409" s="6">
        <v>0</v>
      </c>
      <c r="I409" s="6">
        <v>0</v>
      </c>
      <c r="J409" s="6" t="b">
        <v>1</v>
      </c>
      <c r="K409" s="7">
        <v>1</v>
      </c>
    </row>
    <row r="410" spans="1:11">
      <c r="A410" s="5" t="s">
        <v>408</v>
      </c>
      <c r="B410" s="6">
        <v>0</v>
      </c>
      <c r="C410" s="6">
        <v>0</v>
      </c>
      <c r="D410" s="6" t="s">
        <v>2691</v>
      </c>
      <c r="E410" s="6" t="s">
        <v>4412</v>
      </c>
      <c r="F410" s="6"/>
      <c r="G410" s="6"/>
      <c r="H410" s="6">
        <v>0</v>
      </c>
      <c r="I410" s="6">
        <v>0</v>
      </c>
      <c r="J410" s="6" t="b">
        <v>1</v>
      </c>
      <c r="K410" s="7">
        <v>1</v>
      </c>
    </row>
    <row r="411" spans="1:11">
      <c r="A411" s="5" t="s">
        <v>409</v>
      </c>
      <c r="B411" s="6">
        <v>0</v>
      </c>
      <c r="C411" s="6">
        <v>2.1990740740739565E-2</v>
      </c>
      <c r="D411" s="6" t="s">
        <v>2692</v>
      </c>
      <c r="E411" s="6" t="s">
        <v>4413</v>
      </c>
      <c r="F411" s="6">
        <v>-2806.1</v>
      </c>
      <c r="G411" s="6" t="s">
        <v>5788</v>
      </c>
      <c r="H411" s="6">
        <v>0</v>
      </c>
      <c r="I411" s="6">
        <v>1.6528925619835988E-2</v>
      </c>
      <c r="J411" s="6" t="b">
        <v>1</v>
      </c>
      <c r="K411" s="7">
        <v>0.16966067864271456</v>
      </c>
    </row>
    <row r="412" spans="1:11">
      <c r="A412" s="5" t="s">
        <v>410</v>
      </c>
      <c r="B412" s="6">
        <v>0</v>
      </c>
      <c r="C412" s="6">
        <v>0</v>
      </c>
      <c r="D412" s="6" t="s">
        <v>2693</v>
      </c>
      <c r="E412" s="6" t="s">
        <v>4092</v>
      </c>
      <c r="F412" s="6" t="s">
        <v>5431</v>
      </c>
      <c r="G412" s="6" t="s">
        <v>5807</v>
      </c>
      <c r="H412" s="6">
        <v>0</v>
      </c>
      <c r="I412" s="6">
        <v>0</v>
      </c>
      <c r="J412" s="6" t="b">
        <v>1</v>
      </c>
      <c r="K412" s="7">
        <v>1</v>
      </c>
    </row>
    <row r="413" spans="1:11">
      <c r="A413" s="5" t="s">
        <v>411</v>
      </c>
      <c r="B413" s="6">
        <v>3</v>
      </c>
      <c r="C413" s="6">
        <v>0</v>
      </c>
      <c r="D413" s="6" t="s">
        <v>2694</v>
      </c>
      <c r="E413" s="6" t="s">
        <v>4414</v>
      </c>
      <c r="F413" s="6"/>
      <c r="G413" s="6"/>
      <c r="H413" s="6">
        <v>0</v>
      </c>
      <c r="I413" s="6">
        <v>0</v>
      </c>
      <c r="J413" s="6" t="b">
        <v>1</v>
      </c>
      <c r="K413" s="7">
        <v>1</v>
      </c>
    </row>
    <row r="414" spans="1:11">
      <c r="A414" s="5" t="s">
        <v>412</v>
      </c>
      <c r="B414" s="6">
        <v>0</v>
      </c>
      <c r="C414" s="6">
        <v>1.1574074074061286E-3</v>
      </c>
      <c r="D414" s="6" t="s">
        <v>2695</v>
      </c>
      <c r="E414" s="6" t="s">
        <v>4415</v>
      </c>
      <c r="F414" s="6">
        <v>-2271.1</v>
      </c>
      <c r="G414" s="6" t="s">
        <v>5927</v>
      </c>
      <c r="H414" s="6">
        <v>0</v>
      </c>
      <c r="I414" s="6">
        <v>0</v>
      </c>
      <c r="J414" s="6" t="b">
        <v>1</v>
      </c>
      <c r="K414" s="7">
        <v>0.16467065868263472</v>
      </c>
    </row>
    <row r="415" spans="1:11">
      <c r="A415" s="5" t="s">
        <v>413</v>
      </c>
      <c r="B415" s="6">
        <v>0</v>
      </c>
      <c r="C415" s="6">
        <v>0</v>
      </c>
      <c r="D415" s="6" t="s">
        <v>2696</v>
      </c>
      <c r="E415" s="6" t="s">
        <v>4416</v>
      </c>
      <c r="F415" s="6" t="s">
        <v>5520</v>
      </c>
      <c r="G415" s="6"/>
      <c r="H415" s="6">
        <v>0</v>
      </c>
      <c r="I415" s="6">
        <v>0</v>
      </c>
      <c r="J415" s="6" t="b">
        <v>1</v>
      </c>
      <c r="K415" s="7">
        <v>1</v>
      </c>
    </row>
    <row r="416" spans="1:11">
      <c r="A416" s="5" t="s">
        <v>414</v>
      </c>
      <c r="B416" s="6">
        <v>0</v>
      </c>
      <c r="C416" s="6">
        <v>0</v>
      </c>
      <c r="D416" s="6" t="s">
        <v>2697</v>
      </c>
      <c r="E416" s="6" t="s">
        <v>4417</v>
      </c>
      <c r="F416" s="6" t="s">
        <v>5521</v>
      </c>
      <c r="G416" s="6"/>
      <c r="H416" s="6">
        <v>0</v>
      </c>
      <c r="I416" s="6">
        <v>0</v>
      </c>
      <c r="J416" s="6" t="b">
        <v>1</v>
      </c>
      <c r="K416" s="7">
        <v>1</v>
      </c>
    </row>
    <row r="417" spans="1:11">
      <c r="A417" s="5" t="s">
        <v>415</v>
      </c>
      <c r="B417" s="6">
        <v>1</v>
      </c>
      <c r="C417" s="6">
        <v>6.9524913093860609E-3</v>
      </c>
      <c r="D417" s="6" t="s">
        <v>2698</v>
      </c>
      <c r="E417" s="6" t="s">
        <v>4418</v>
      </c>
      <c r="F417" s="6" t="s">
        <v>5522</v>
      </c>
      <c r="G417" s="6" t="s">
        <v>5815</v>
      </c>
      <c r="H417" s="6">
        <v>0</v>
      </c>
      <c r="I417" s="6">
        <v>2.4793388429753094E-2</v>
      </c>
      <c r="J417" s="6" t="b">
        <v>1</v>
      </c>
      <c r="K417" s="7">
        <v>0.24850299401197604</v>
      </c>
    </row>
    <row r="418" spans="1:11">
      <c r="A418" s="5" t="s">
        <v>416</v>
      </c>
      <c r="B418" s="6">
        <v>3</v>
      </c>
      <c r="C418" s="6">
        <v>0</v>
      </c>
      <c r="D418" s="6" t="s">
        <v>2699</v>
      </c>
      <c r="E418" s="6" t="s">
        <v>4419</v>
      </c>
      <c r="F418" s="6">
        <v>-54187.1</v>
      </c>
      <c r="G418" s="6"/>
      <c r="H418" s="6">
        <v>1</v>
      </c>
      <c r="I418" s="6">
        <v>0</v>
      </c>
      <c r="J418" s="6" t="b">
        <v>0</v>
      </c>
      <c r="K418" s="7"/>
    </row>
    <row r="419" spans="1:11">
      <c r="A419" s="5" t="s">
        <v>417</v>
      </c>
      <c r="B419" s="6">
        <v>0</v>
      </c>
      <c r="C419" s="6">
        <v>0</v>
      </c>
      <c r="D419" s="6" t="s">
        <v>2700</v>
      </c>
      <c r="E419" s="6" t="s">
        <v>4420</v>
      </c>
      <c r="F419" s="6" t="s">
        <v>5420</v>
      </c>
      <c r="G419" s="6"/>
      <c r="H419" s="6">
        <v>0</v>
      </c>
      <c r="I419" s="6">
        <v>0</v>
      </c>
      <c r="J419" s="6" t="b">
        <v>1</v>
      </c>
      <c r="K419" s="7">
        <v>1</v>
      </c>
    </row>
    <row r="420" spans="1:11">
      <c r="A420" s="5" t="s">
        <v>418</v>
      </c>
      <c r="B420" s="6">
        <v>7</v>
      </c>
      <c r="C420" s="6">
        <v>0</v>
      </c>
      <c r="D420" s="6" t="s">
        <v>2701</v>
      </c>
      <c r="E420" s="6" t="s">
        <v>4421</v>
      </c>
      <c r="F420" s="6"/>
      <c r="G420" s="6"/>
      <c r="H420" s="6">
        <v>1</v>
      </c>
      <c r="I420" s="6">
        <v>0</v>
      </c>
      <c r="J420" s="6" t="b">
        <v>0</v>
      </c>
      <c r="K420" s="7"/>
    </row>
    <row r="421" spans="1:11">
      <c r="A421" s="5" t="s">
        <v>419</v>
      </c>
      <c r="B421" s="6">
        <v>1</v>
      </c>
      <c r="C421" s="6">
        <v>0</v>
      </c>
      <c r="D421" s="6" t="s">
        <v>2702</v>
      </c>
      <c r="E421" s="6" t="s">
        <v>4422</v>
      </c>
      <c r="F421" s="6">
        <v>-412.1</v>
      </c>
      <c r="G421" s="6" t="s">
        <v>5928</v>
      </c>
      <c r="H421" s="6">
        <v>0</v>
      </c>
      <c r="I421" s="6">
        <v>0</v>
      </c>
      <c r="J421" s="6" t="b">
        <v>1</v>
      </c>
      <c r="K421" s="7">
        <v>1</v>
      </c>
    </row>
    <row r="422" spans="1:11">
      <c r="A422" s="5" t="s">
        <v>420</v>
      </c>
      <c r="B422" s="6">
        <v>0</v>
      </c>
      <c r="C422" s="6">
        <v>0</v>
      </c>
      <c r="D422" s="6" t="s">
        <v>2703</v>
      </c>
      <c r="E422" s="6" t="s">
        <v>4423</v>
      </c>
      <c r="F422" s="6">
        <v>-7498.1</v>
      </c>
      <c r="G422" s="6"/>
      <c r="H422" s="6">
        <v>0</v>
      </c>
      <c r="I422" s="6">
        <v>0</v>
      </c>
      <c r="J422" s="6" t="b">
        <v>1</v>
      </c>
      <c r="K422" s="7">
        <v>1</v>
      </c>
    </row>
    <row r="423" spans="1:11">
      <c r="A423" s="5" t="s">
        <v>421</v>
      </c>
      <c r="B423" s="6">
        <v>0</v>
      </c>
      <c r="C423" s="6">
        <v>0</v>
      </c>
      <c r="D423" s="6" t="s">
        <v>2704</v>
      </c>
      <c r="E423" s="6" t="s">
        <v>4424</v>
      </c>
      <c r="F423" s="6">
        <v>-4833.1000000000004</v>
      </c>
      <c r="G423" s="6" t="s">
        <v>5782</v>
      </c>
      <c r="H423" s="6">
        <v>0</v>
      </c>
      <c r="I423" s="6">
        <v>0</v>
      </c>
      <c r="J423" s="6" t="b">
        <v>1</v>
      </c>
      <c r="K423" s="7">
        <v>1</v>
      </c>
    </row>
    <row r="424" spans="1:11">
      <c r="A424" s="5" t="s">
        <v>422</v>
      </c>
      <c r="B424" s="6">
        <v>0</v>
      </c>
      <c r="C424" s="6">
        <v>0</v>
      </c>
      <c r="D424" s="6" t="s">
        <v>2705</v>
      </c>
      <c r="E424" s="6" t="s">
        <v>4425</v>
      </c>
      <c r="F424" s="6" t="s">
        <v>5523</v>
      </c>
      <c r="G424" s="6" t="s">
        <v>5920</v>
      </c>
      <c r="H424" s="6">
        <v>0</v>
      </c>
      <c r="I424" s="6">
        <v>0</v>
      </c>
      <c r="J424" s="6" t="b">
        <v>0</v>
      </c>
      <c r="K424" s="7"/>
    </row>
    <row r="425" spans="1:11">
      <c r="A425" s="5" t="s">
        <v>423</v>
      </c>
      <c r="B425" s="6">
        <v>0</v>
      </c>
      <c r="C425" s="6">
        <v>0</v>
      </c>
      <c r="D425" s="6" t="s">
        <v>2706</v>
      </c>
      <c r="E425" s="6" t="s">
        <v>4426</v>
      </c>
      <c r="F425" s="6" t="s">
        <v>5430</v>
      </c>
      <c r="G425" s="6"/>
      <c r="H425" s="6">
        <v>0</v>
      </c>
      <c r="I425" s="6">
        <v>0</v>
      </c>
      <c r="J425" s="6" t="b">
        <v>1</v>
      </c>
      <c r="K425" s="7">
        <v>1</v>
      </c>
    </row>
    <row r="426" spans="1:11">
      <c r="A426" s="5" t="s">
        <v>424</v>
      </c>
      <c r="B426" s="6">
        <v>0</v>
      </c>
      <c r="C426" s="6">
        <v>0</v>
      </c>
      <c r="D426" s="6" t="s">
        <v>2707</v>
      </c>
      <c r="E426" s="6" t="s">
        <v>4427</v>
      </c>
      <c r="F426" s="6">
        <v>-60386.1</v>
      </c>
      <c r="G426" s="6"/>
      <c r="H426" s="6">
        <v>0</v>
      </c>
      <c r="I426" s="6">
        <v>0</v>
      </c>
      <c r="J426" s="6" t="b">
        <v>1</v>
      </c>
      <c r="K426" s="7">
        <v>1</v>
      </c>
    </row>
    <row r="427" spans="1:11">
      <c r="A427" s="5" t="s">
        <v>425</v>
      </c>
      <c r="B427" s="6">
        <v>0</v>
      </c>
      <c r="C427" s="6">
        <v>0</v>
      </c>
      <c r="D427" s="6" t="s">
        <v>2708</v>
      </c>
      <c r="E427" s="6" t="s">
        <v>4428</v>
      </c>
      <c r="F427" s="6">
        <v>-6510.1</v>
      </c>
      <c r="G427" s="6"/>
      <c r="H427" s="6">
        <v>0</v>
      </c>
      <c r="I427" s="6">
        <v>0</v>
      </c>
      <c r="J427" s="6" t="b">
        <v>1</v>
      </c>
      <c r="K427" s="7">
        <v>1</v>
      </c>
    </row>
    <row r="428" spans="1:11">
      <c r="A428" s="5" t="s">
        <v>426</v>
      </c>
      <c r="B428" s="6">
        <v>0</v>
      </c>
      <c r="C428" s="6">
        <v>0</v>
      </c>
      <c r="D428" s="6" t="s">
        <v>2709</v>
      </c>
      <c r="E428" s="6" t="s">
        <v>4429</v>
      </c>
      <c r="F428" s="6" t="s">
        <v>5420</v>
      </c>
      <c r="G428" s="6"/>
      <c r="H428" s="6">
        <v>0</v>
      </c>
      <c r="I428" s="6">
        <v>0</v>
      </c>
      <c r="J428" s="6" t="b">
        <v>1</v>
      </c>
      <c r="K428" s="7">
        <v>1</v>
      </c>
    </row>
    <row r="429" spans="1:11">
      <c r="A429" s="5" t="s">
        <v>427</v>
      </c>
      <c r="B429" s="6">
        <v>4</v>
      </c>
      <c r="C429" s="6">
        <v>0</v>
      </c>
      <c r="D429" s="6" t="s">
        <v>2710</v>
      </c>
      <c r="E429" s="6" t="s">
        <v>4430</v>
      </c>
      <c r="F429" s="6">
        <v>-6319.1</v>
      </c>
      <c r="G429" s="6" t="s">
        <v>5895</v>
      </c>
      <c r="H429" s="6">
        <v>0</v>
      </c>
      <c r="I429" s="6">
        <v>0</v>
      </c>
      <c r="J429" s="6" t="b">
        <v>1</v>
      </c>
      <c r="K429" s="7">
        <v>1</v>
      </c>
    </row>
    <row r="430" spans="1:11">
      <c r="A430" s="5" t="s">
        <v>428</v>
      </c>
      <c r="B430" s="6">
        <v>0</v>
      </c>
      <c r="C430" s="6">
        <v>0</v>
      </c>
      <c r="D430" s="6" t="s">
        <v>2711</v>
      </c>
      <c r="E430" s="6" t="s">
        <v>4417</v>
      </c>
      <c r="F430" s="6" t="s">
        <v>5524</v>
      </c>
      <c r="G430" s="6"/>
      <c r="H430" s="6">
        <v>0</v>
      </c>
      <c r="I430" s="6">
        <v>0</v>
      </c>
      <c r="J430" s="6" t="b">
        <v>1</v>
      </c>
      <c r="K430" s="7">
        <v>1</v>
      </c>
    </row>
    <row r="431" spans="1:11">
      <c r="A431" s="5" t="s">
        <v>429</v>
      </c>
      <c r="B431" s="6">
        <v>0</v>
      </c>
      <c r="C431" s="6">
        <v>0</v>
      </c>
      <c r="D431" s="6" t="s">
        <v>2712</v>
      </c>
      <c r="E431" s="6" t="s">
        <v>4431</v>
      </c>
      <c r="F431" s="6">
        <v>-51727.1</v>
      </c>
      <c r="G431" s="6" t="s">
        <v>5789</v>
      </c>
      <c r="H431" s="6">
        <v>0</v>
      </c>
      <c r="I431" s="6">
        <v>0</v>
      </c>
      <c r="J431" s="6" t="b">
        <v>1</v>
      </c>
      <c r="K431" s="7">
        <v>1</v>
      </c>
    </row>
    <row r="432" spans="1:11">
      <c r="A432" s="5" t="s">
        <v>430</v>
      </c>
      <c r="B432" s="6">
        <v>1</v>
      </c>
      <c r="C432" s="6">
        <v>0</v>
      </c>
      <c r="D432" s="6" t="s">
        <v>2713</v>
      </c>
      <c r="E432" s="6" t="s">
        <v>4432</v>
      </c>
      <c r="F432" s="6">
        <v>-3931.1</v>
      </c>
      <c r="G432" s="6" t="s">
        <v>5929</v>
      </c>
      <c r="H432" s="6">
        <v>1</v>
      </c>
      <c r="I432" s="6">
        <v>0</v>
      </c>
      <c r="J432" s="6" t="b">
        <v>0</v>
      </c>
      <c r="K432" s="7"/>
    </row>
    <row r="433" spans="1:11">
      <c r="A433" s="5" t="s">
        <v>431</v>
      </c>
      <c r="B433" s="6">
        <v>5</v>
      </c>
      <c r="C433" s="6">
        <v>0</v>
      </c>
      <c r="D433" s="6" t="s">
        <v>2714</v>
      </c>
      <c r="E433" s="6" t="s">
        <v>4433</v>
      </c>
      <c r="F433" s="6"/>
      <c r="G433" s="6"/>
      <c r="H433" s="6">
        <v>0</v>
      </c>
      <c r="I433" s="6">
        <v>0</v>
      </c>
      <c r="J433" s="6" t="b">
        <v>1</v>
      </c>
      <c r="K433" s="7">
        <v>1</v>
      </c>
    </row>
    <row r="434" spans="1:11">
      <c r="A434" s="5" t="s">
        <v>432</v>
      </c>
      <c r="B434" s="6">
        <v>0</v>
      </c>
      <c r="C434" s="6">
        <v>0</v>
      </c>
      <c r="D434" s="6" t="s">
        <v>2715</v>
      </c>
      <c r="E434" s="6" t="s">
        <v>4434</v>
      </c>
      <c r="F434" s="6" t="s">
        <v>5525</v>
      </c>
      <c r="G434" s="6" t="s">
        <v>5930</v>
      </c>
      <c r="H434" s="6">
        <v>0</v>
      </c>
      <c r="I434" s="6">
        <v>0</v>
      </c>
      <c r="J434" s="6" t="b">
        <v>1</v>
      </c>
      <c r="K434" s="7">
        <v>1</v>
      </c>
    </row>
    <row r="435" spans="1:11">
      <c r="A435" s="5" t="s">
        <v>433</v>
      </c>
      <c r="B435" s="6">
        <v>1</v>
      </c>
      <c r="C435" s="6">
        <v>0</v>
      </c>
      <c r="D435" s="6" t="s">
        <v>2716</v>
      </c>
      <c r="E435" s="6" t="s">
        <v>4435</v>
      </c>
      <c r="F435" s="6" t="s">
        <v>5526</v>
      </c>
      <c r="G435" s="6" t="s">
        <v>5931</v>
      </c>
      <c r="H435" s="6">
        <v>0</v>
      </c>
      <c r="I435" s="6">
        <v>0</v>
      </c>
      <c r="J435" s="6" t="b">
        <v>1</v>
      </c>
      <c r="K435" s="7">
        <v>1</v>
      </c>
    </row>
    <row r="436" spans="1:11">
      <c r="A436" s="5" t="s">
        <v>434</v>
      </c>
      <c r="B436" s="6">
        <v>0</v>
      </c>
      <c r="C436" s="6">
        <v>0</v>
      </c>
      <c r="D436" s="6" t="s">
        <v>2717</v>
      </c>
      <c r="E436" s="6" t="s">
        <v>4436</v>
      </c>
      <c r="F436" s="6">
        <v>-51727.1</v>
      </c>
      <c r="G436" s="6" t="s">
        <v>5789</v>
      </c>
      <c r="H436" s="6">
        <v>0</v>
      </c>
      <c r="I436" s="6">
        <v>0</v>
      </c>
      <c r="J436" s="6" t="b">
        <v>1</v>
      </c>
      <c r="K436" s="7">
        <v>1</v>
      </c>
    </row>
    <row r="437" spans="1:11">
      <c r="A437" s="5" t="s">
        <v>435</v>
      </c>
      <c r="B437" s="6">
        <v>0</v>
      </c>
      <c r="C437" s="6">
        <v>0</v>
      </c>
      <c r="D437" s="6" t="s">
        <v>2718</v>
      </c>
      <c r="E437" s="6" t="s">
        <v>4437</v>
      </c>
      <c r="F437" s="6"/>
      <c r="G437" s="6"/>
      <c r="H437" s="6">
        <v>0</v>
      </c>
      <c r="I437" s="6">
        <v>0</v>
      </c>
      <c r="J437" s="6" t="b">
        <v>1</v>
      </c>
      <c r="K437" s="7">
        <v>1</v>
      </c>
    </row>
    <row r="438" spans="1:11">
      <c r="A438" s="5" t="s">
        <v>436</v>
      </c>
      <c r="B438" s="6">
        <v>0</v>
      </c>
      <c r="C438" s="6">
        <v>2.3148148148140358E-3</v>
      </c>
      <c r="D438" s="6" t="s">
        <v>2719</v>
      </c>
      <c r="E438" s="6" t="s">
        <v>4438</v>
      </c>
      <c r="F438" s="6"/>
      <c r="G438" s="6"/>
      <c r="H438" s="6">
        <v>0</v>
      </c>
      <c r="I438" s="6">
        <v>0</v>
      </c>
      <c r="J438" s="6" t="b">
        <v>1</v>
      </c>
      <c r="K438" s="7">
        <v>0.61976047904191611</v>
      </c>
    </row>
    <row r="439" spans="1:11">
      <c r="A439" s="5" t="s">
        <v>437</v>
      </c>
      <c r="B439" s="6">
        <v>0</v>
      </c>
      <c r="C439" s="6">
        <v>0</v>
      </c>
      <c r="D439" s="6" t="s">
        <v>2720</v>
      </c>
      <c r="E439" s="6" t="s">
        <v>4439</v>
      </c>
      <c r="F439" s="6">
        <v>-38.1</v>
      </c>
      <c r="G439" s="6" t="s">
        <v>5932</v>
      </c>
      <c r="H439" s="6">
        <v>0</v>
      </c>
      <c r="I439" s="6">
        <v>0</v>
      </c>
      <c r="J439" s="6" t="b">
        <v>0</v>
      </c>
      <c r="K439" s="7"/>
    </row>
    <row r="440" spans="1:11">
      <c r="A440" s="5" t="s">
        <v>438</v>
      </c>
      <c r="B440" s="6">
        <v>0</v>
      </c>
      <c r="C440" s="6">
        <v>0</v>
      </c>
      <c r="D440" s="6" t="s">
        <v>2721</v>
      </c>
      <c r="E440" s="6" t="s">
        <v>4440</v>
      </c>
      <c r="F440" s="6">
        <v>-142680.1</v>
      </c>
      <c r="G440" s="6"/>
      <c r="H440" s="6">
        <v>0</v>
      </c>
      <c r="I440" s="6">
        <v>0</v>
      </c>
      <c r="J440" s="6" t="b">
        <v>1</v>
      </c>
      <c r="K440" s="7">
        <v>1</v>
      </c>
    </row>
    <row r="441" spans="1:11">
      <c r="A441" s="5" t="s">
        <v>439</v>
      </c>
      <c r="B441" s="6">
        <v>108</v>
      </c>
      <c r="C441" s="6">
        <v>1.3227513227514803E-3</v>
      </c>
      <c r="D441" s="6" t="s">
        <v>2722</v>
      </c>
      <c r="E441" s="6" t="s">
        <v>4441</v>
      </c>
      <c r="F441" s="6">
        <v>-2224.1</v>
      </c>
      <c r="G441" s="6" t="s">
        <v>5933</v>
      </c>
      <c r="H441" s="6">
        <v>14</v>
      </c>
      <c r="I441" s="6">
        <v>0</v>
      </c>
      <c r="J441" s="6" t="b">
        <v>0</v>
      </c>
      <c r="K441" s="7"/>
    </row>
    <row r="442" spans="1:11">
      <c r="A442" s="5" t="s">
        <v>440</v>
      </c>
      <c r="B442" s="6">
        <v>0</v>
      </c>
      <c r="C442" s="6">
        <v>0</v>
      </c>
      <c r="D442" s="6" t="s">
        <v>2723</v>
      </c>
      <c r="E442" s="6" t="s">
        <v>4442</v>
      </c>
      <c r="F442" s="6" t="s">
        <v>5527</v>
      </c>
      <c r="G442" s="6"/>
      <c r="H442" s="6">
        <v>0</v>
      </c>
      <c r="I442" s="6">
        <v>0</v>
      </c>
      <c r="J442" s="6" t="b">
        <v>0</v>
      </c>
      <c r="K442" s="7"/>
    </row>
    <row r="443" spans="1:11">
      <c r="A443" s="5" t="s">
        <v>441</v>
      </c>
      <c r="B443" s="6">
        <v>4</v>
      </c>
      <c r="C443" s="6">
        <v>2.3255813953492626E-3</v>
      </c>
      <c r="D443" s="6" t="s">
        <v>2724</v>
      </c>
      <c r="E443" s="6" t="s">
        <v>4443</v>
      </c>
      <c r="F443" s="6" t="s">
        <v>5528</v>
      </c>
      <c r="G443" s="6" t="s">
        <v>5934</v>
      </c>
      <c r="H443" s="6">
        <v>0</v>
      </c>
      <c r="I443" s="6">
        <v>0</v>
      </c>
      <c r="J443" s="6" t="b">
        <v>1</v>
      </c>
      <c r="K443" s="7">
        <v>0.67232767232767232</v>
      </c>
    </row>
    <row r="444" spans="1:11">
      <c r="A444" s="5" t="s">
        <v>442</v>
      </c>
      <c r="B444" s="6">
        <v>7</v>
      </c>
      <c r="C444" s="6">
        <v>0</v>
      </c>
      <c r="D444" s="6" t="s">
        <v>2725</v>
      </c>
      <c r="E444" s="6" t="s">
        <v>4444</v>
      </c>
      <c r="F444" s="6">
        <v>-6533.1</v>
      </c>
      <c r="G444" s="6"/>
      <c r="H444" s="6">
        <v>2</v>
      </c>
      <c r="I444" s="6">
        <v>0</v>
      </c>
      <c r="J444" s="6" t="b">
        <v>0</v>
      </c>
      <c r="K444" s="7"/>
    </row>
    <row r="445" spans="1:11">
      <c r="A445" s="5" t="s">
        <v>443</v>
      </c>
      <c r="B445" s="6">
        <v>1</v>
      </c>
      <c r="C445" s="6">
        <v>1.3904982618772122E-2</v>
      </c>
      <c r="D445" s="6" t="s">
        <v>2726</v>
      </c>
      <c r="E445" s="6" t="s">
        <v>4445</v>
      </c>
      <c r="F445" s="6"/>
      <c r="G445" s="6"/>
      <c r="H445" s="6">
        <v>0</v>
      </c>
      <c r="I445" s="6">
        <v>2.4793388429753094E-2</v>
      </c>
      <c r="J445" s="6" t="b">
        <v>1</v>
      </c>
      <c r="K445" s="7">
        <v>0.10778443113772455</v>
      </c>
    </row>
    <row r="446" spans="1:11">
      <c r="A446" s="5" t="s">
        <v>444</v>
      </c>
      <c r="B446" s="6">
        <v>0</v>
      </c>
      <c r="C446" s="6">
        <v>0</v>
      </c>
      <c r="D446" s="6" t="s">
        <v>2727</v>
      </c>
      <c r="E446" s="6" t="s">
        <v>4446</v>
      </c>
      <c r="F446" s="6">
        <v>-6583.1</v>
      </c>
      <c r="G446" s="6"/>
      <c r="H446" s="6">
        <v>0</v>
      </c>
      <c r="I446" s="6">
        <v>0</v>
      </c>
      <c r="J446" s="6" t="b">
        <v>1</v>
      </c>
      <c r="K446" s="7">
        <v>1</v>
      </c>
    </row>
    <row r="447" spans="1:11">
      <c r="A447" s="5" t="s">
        <v>445</v>
      </c>
      <c r="B447" s="6">
        <v>50</v>
      </c>
      <c r="C447" s="6">
        <v>0</v>
      </c>
      <c r="D447" s="6" t="s">
        <v>2728</v>
      </c>
      <c r="E447" s="6" t="s">
        <v>4447</v>
      </c>
      <c r="F447" s="6">
        <v>-1581.1</v>
      </c>
      <c r="G447" s="6" t="s">
        <v>5935</v>
      </c>
      <c r="H447" s="6">
        <v>5</v>
      </c>
      <c r="I447" s="6">
        <v>0</v>
      </c>
      <c r="J447" s="6" t="b">
        <v>0</v>
      </c>
      <c r="K447" s="7"/>
    </row>
    <row r="448" spans="1:11">
      <c r="A448" s="5" t="s">
        <v>446</v>
      </c>
      <c r="B448" s="6">
        <v>1</v>
      </c>
      <c r="C448" s="6">
        <v>0</v>
      </c>
      <c r="D448" s="6" t="s">
        <v>2729</v>
      </c>
      <c r="E448" s="6" t="s">
        <v>4448</v>
      </c>
      <c r="F448" s="6"/>
      <c r="G448" s="6"/>
      <c r="H448" s="6">
        <v>0</v>
      </c>
      <c r="I448" s="6">
        <v>0</v>
      </c>
      <c r="J448" s="6" t="b">
        <v>1</v>
      </c>
      <c r="K448" s="7">
        <v>1</v>
      </c>
    </row>
    <row r="449" spans="1:11">
      <c r="A449" s="5" t="s">
        <v>447</v>
      </c>
      <c r="B449" s="6">
        <v>2</v>
      </c>
      <c r="C449" s="6">
        <v>0</v>
      </c>
      <c r="D449" s="6" t="s">
        <v>2730</v>
      </c>
      <c r="E449" s="6" t="s">
        <v>4449</v>
      </c>
      <c r="F449" s="6">
        <v>-26227.1</v>
      </c>
      <c r="G449" s="6" t="s">
        <v>5936</v>
      </c>
      <c r="H449" s="6">
        <v>0</v>
      </c>
      <c r="I449" s="6">
        <v>0</v>
      </c>
      <c r="J449" s="6" t="b">
        <v>1</v>
      </c>
      <c r="K449" s="7">
        <v>1</v>
      </c>
    </row>
    <row r="450" spans="1:11">
      <c r="A450" s="5" t="s">
        <v>448</v>
      </c>
      <c r="B450" s="6">
        <v>0</v>
      </c>
      <c r="C450" s="6">
        <v>2.3148148148140358E-3</v>
      </c>
      <c r="D450" s="6" t="s">
        <v>2731</v>
      </c>
      <c r="E450" s="6" t="s">
        <v>4450</v>
      </c>
      <c r="F450" s="6" t="s">
        <v>5529</v>
      </c>
      <c r="G450" s="6" t="s">
        <v>5937</v>
      </c>
      <c r="H450" s="6">
        <v>0</v>
      </c>
      <c r="I450" s="6">
        <v>0</v>
      </c>
      <c r="J450" s="6" t="b">
        <v>1</v>
      </c>
      <c r="K450" s="7">
        <v>0.56686626746506985</v>
      </c>
    </row>
    <row r="451" spans="1:11">
      <c r="A451" s="5" t="s">
        <v>449</v>
      </c>
      <c r="B451" s="6">
        <v>0</v>
      </c>
      <c r="C451" s="6">
        <v>0</v>
      </c>
      <c r="D451" s="6" t="s">
        <v>2732</v>
      </c>
      <c r="E451" s="6" t="s">
        <v>4451</v>
      </c>
      <c r="F451" s="6">
        <v>-57026.1</v>
      </c>
      <c r="G451" s="6"/>
      <c r="H451" s="6">
        <v>0</v>
      </c>
      <c r="I451" s="6">
        <v>0</v>
      </c>
      <c r="J451" s="6" t="b">
        <v>0</v>
      </c>
      <c r="K451" s="7"/>
    </row>
    <row r="452" spans="1:11">
      <c r="A452" s="5" t="s">
        <v>450</v>
      </c>
      <c r="B452" s="6">
        <v>0</v>
      </c>
      <c r="C452" s="6">
        <v>0</v>
      </c>
      <c r="D452" s="6" t="s">
        <v>2733</v>
      </c>
      <c r="E452" s="6" t="s">
        <v>4452</v>
      </c>
      <c r="F452" s="6" t="s">
        <v>5530</v>
      </c>
      <c r="G452" s="6" t="s">
        <v>5938</v>
      </c>
      <c r="H452" s="6">
        <v>0</v>
      </c>
      <c r="I452" s="6">
        <v>0</v>
      </c>
      <c r="J452" s="6" t="b">
        <v>1</v>
      </c>
      <c r="K452" s="7">
        <v>1</v>
      </c>
    </row>
    <row r="453" spans="1:11">
      <c r="A453" s="5" t="s">
        <v>451</v>
      </c>
      <c r="B453" s="6">
        <v>6</v>
      </c>
      <c r="C453" s="6">
        <v>0</v>
      </c>
      <c r="D453" s="6" t="s">
        <v>2734</v>
      </c>
      <c r="E453" s="6" t="s">
        <v>4453</v>
      </c>
      <c r="F453" s="6"/>
      <c r="G453" s="6" t="s">
        <v>5939</v>
      </c>
      <c r="H453" s="6">
        <v>2</v>
      </c>
      <c r="I453" s="6">
        <v>0</v>
      </c>
      <c r="J453" s="6" t="b">
        <v>0</v>
      </c>
      <c r="K453" s="7"/>
    </row>
    <row r="454" spans="1:11">
      <c r="A454" s="5" t="s">
        <v>452</v>
      </c>
      <c r="B454" s="6">
        <v>5</v>
      </c>
      <c r="C454" s="6">
        <v>0</v>
      </c>
      <c r="D454" s="6" t="s">
        <v>2735</v>
      </c>
      <c r="E454" s="6" t="s">
        <v>4454</v>
      </c>
      <c r="F454" s="6" t="s">
        <v>5531</v>
      </c>
      <c r="G454" s="6" t="s">
        <v>5940</v>
      </c>
      <c r="H454" s="6">
        <v>0</v>
      </c>
      <c r="I454" s="6">
        <v>0</v>
      </c>
      <c r="J454" s="6" t="b">
        <v>1</v>
      </c>
      <c r="K454" s="7">
        <v>1</v>
      </c>
    </row>
    <row r="455" spans="1:11">
      <c r="A455" s="5" t="s">
        <v>453</v>
      </c>
      <c r="B455" s="6">
        <v>0</v>
      </c>
      <c r="C455" s="6">
        <v>0</v>
      </c>
      <c r="D455" s="6" t="s">
        <v>2736</v>
      </c>
      <c r="E455" s="6" t="s">
        <v>4455</v>
      </c>
      <c r="F455" s="6"/>
      <c r="G455" s="6"/>
      <c r="H455" s="6">
        <v>0</v>
      </c>
      <c r="I455" s="6">
        <v>0</v>
      </c>
      <c r="J455" s="6" t="b">
        <v>1</v>
      </c>
      <c r="K455" s="7">
        <v>1</v>
      </c>
    </row>
    <row r="456" spans="1:11">
      <c r="A456" s="5" t="s">
        <v>454</v>
      </c>
      <c r="B456" s="6">
        <v>1</v>
      </c>
      <c r="C456" s="6">
        <v>0</v>
      </c>
      <c r="D456" s="6" t="s">
        <v>2737</v>
      </c>
      <c r="E456" s="6" t="s">
        <v>4193</v>
      </c>
      <c r="F456" s="6">
        <v>-1718.1</v>
      </c>
      <c r="G456" s="6"/>
      <c r="H456" s="6">
        <v>0</v>
      </c>
      <c r="I456" s="6">
        <v>0</v>
      </c>
      <c r="J456" s="6" t="b">
        <v>1</v>
      </c>
      <c r="K456" s="7">
        <v>1</v>
      </c>
    </row>
    <row r="457" spans="1:11">
      <c r="A457" s="5" t="s">
        <v>455</v>
      </c>
      <c r="B457" s="6">
        <v>0</v>
      </c>
      <c r="C457" s="6">
        <v>0</v>
      </c>
      <c r="D457" s="6" t="s">
        <v>2738</v>
      </c>
      <c r="E457" s="6" t="s">
        <v>4456</v>
      </c>
      <c r="F457" s="6" t="s">
        <v>5513</v>
      </c>
      <c r="G457" s="6" t="s">
        <v>5782</v>
      </c>
      <c r="H457" s="6">
        <v>0</v>
      </c>
      <c r="I457" s="6">
        <v>0</v>
      </c>
      <c r="J457" s="6" t="b">
        <v>1</v>
      </c>
      <c r="K457" s="7">
        <v>1</v>
      </c>
    </row>
    <row r="458" spans="1:11">
      <c r="A458" s="5" t="s">
        <v>456</v>
      </c>
      <c r="B458" s="6">
        <v>0</v>
      </c>
      <c r="C458" s="6">
        <v>0</v>
      </c>
      <c r="D458" s="6" t="s">
        <v>2739</v>
      </c>
      <c r="E458" s="6" t="s">
        <v>4457</v>
      </c>
      <c r="F458" s="6">
        <v>-10257.1</v>
      </c>
      <c r="G458" s="6"/>
      <c r="H458" s="6">
        <v>0</v>
      </c>
      <c r="I458" s="6">
        <v>0</v>
      </c>
      <c r="J458" s="6" t="b">
        <v>1</v>
      </c>
      <c r="K458" s="7">
        <v>1</v>
      </c>
    </row>
    <row r="459" spans="1:11">
      <c r="A459" s="5" t="s">
        <v>457</v>
      </c>
      <c r="B459" s="6">
        <v>0</v>
      </c>
      <c r="C459" s="6">
        <v>1.1574074074061286E-3</v>
      </c>
      <c r="D459" s="6" t="s">
        <v>2740</v>
      </c>
      <c r="E459" s="6" t="s">
        <v>4458</v>
      </c>
      <c r="F459" s="6" t="s">
        <v>5532</v>
      </c>
      <c r="G459" s="6" t="s">
        <v>5941</v>
      </c>
      <c r="H459" s="6">
        <v>0</v>
      </c>
      <c r="I459" s="6">
        <v>0</v>
      </c>
      <c r="J459" s="6" t="b">
        <v>1</v>
      </c>
      <c r="K459" s="7">
        <v>0.34331337325349304</v>
      </c>
    </row>
    <row r="460" spans="1:11">
      <c r="A460" s="5" t="s">
        <v>458</v>
      </c>
      <c r="B460" s="6">
        <v>0</v>
      </c>
      <c r="C460" s="6">
        <v>4.6296296296298497E-3</v>
      </c>
      <c r="D460" s="6" t="s">
        <v>2741</v>
      </c>
      <c r="E460" s="6" t="s">
        <v>4459</v>
      </c>
      <c r="F460" s="6">
        <v>-2356.1</v>
      </c>
      <c r="G460" s="6" t="s">
        <v>5794</v>
      </c>
      <c r="H460" s="6">
        <v>0</v>
      </c>
      <c r="I460" s="6">
        <v>0</v>
      </c>
      <c r="J460" s="6" t="b">
        <v>1</v>
      </c>
      <c r="K460" s="7">
        <v>0.30938123752495011</v>
      </c>
    </row>
    <row r="461" spans="1:11">
      <c r="A461" s="5" t="s">
        <v>459</v>
      </c>
      <c r="B461" s="6">
        <v>108</v>
      </c>
      <c r="C461" s="6">
        <v>1.3227513227514803E-3</v>
      </c>
      <c r="D461" s="6" t="s">
        <v>2742</v>
      </c>
      <c r="E461" s="6" t="s">
        <v>4460</v>
      </c>
      <c r="F461" s="6">
        <v>-2224.1</v>
      </c>
      <c r="G461" s="6" t="s">
        <v>5942</v>
      </c>
      <c r="H461" s="6">
        <v>14</v>
      </c>
      <c r="I461" s="6">
        <v>0</v>
      </c>
      <c r="J461" s="6" t="b">
        <v>0</v>
      </c>
      <c r="K461" s="7"/>
    </row>
    <row r="462" spans="1:11">
      <c r="A462" s="5" t="s">
        <v>460</v>
      </c>
      <c r="B462" s="6">
        <v>0</v>
      </c>
      <c r="C462" s="6">
        <v>4.6296296296298497E-3</v>
      </c>
      <c r="D462" s="6" t="s">
        <v>2743</v>
      </c>
      <c r="E462" s="6" t="s">
        <v>4459</v>
      </c>
      <c r="F462" s="6">
        <v>-2356.1</v>
      </c>
      <c r="G462" s="6" t="s">
        <v>5794</v>
      </c>
      <c r="H462" s="6">
        <v>0</v>
      </c>
      <c r="I462" s="6">
        <v>0</v>
      </c>
      <c r="J462" s="6" t="b">
        <v>1</v>
      </c>
      <c r="K462" s="7">
        <v>0.41516966067864269</v>
      </c>
    </row>
    <row r="463" spans="1:11">
      <c r="A463" s="5" t="s">
        <v>461</v>
      </c>
      <c r="B463" s="6">
        <v>1</v>
      </c>
      <c r="C463" s="6">
        <v>9.2699884125147479E-3</v>
      </c>
      <c r="D463" s="6" t="s">
        <v>2744</v>
      </c>
      <c r="E463" s="6" t="s">
        <v>4461</v>
      </c>
      <c r="F463" s="6">
        <v>-2805.1</v>
      </c>
      <c r="G463" s="6"/>
      <c r="H463" s="6">
        <v>0</v>
      </c>
      <c r="I463" s="6">
        <v>3.30578512396702E-2</v>
      </c>
      <c r="J463" s="6" t="b">
        <v>1</v>
      </c>
      <c r="K463" s="7">
        <v>7.9840319361277438E-3</v>
      </c>
    </row>
    <row r="464" spans="1:11">
      <c r="A464" s="5" t="s">
        <v>462</v>
      </c>
      <c r="B464" s="6">
        <v>4</v>
      </c>
      <c r="C464" s="6">
        <v>0</v>
      </c>
      <c r="D464" s="6" t="s">
        <v>2745</v>
      </c>
      <c r="E464" s="6" t="s">
        <v>4462</v>
      </c>
      <c r="F464" s="6"/>
      <c r="G464" s="6"/>
      <c r="H464" s="6">
        <v>0</v>
      </c>
      <c r="I464" s="6">
        <v>0</v>
      </c>
      <c r="J464" s="6" t="b">
        <v>1</v>
      </c>
      <c r="K464" s="7">
        <v>1</v>
      </c>
    </row>
    <row r="465" spans="1:11">
      <c r="A465" s="5" t="s">
        <v>463</v>
      </c>
      <c r="B465" s="6">
        <v>1</v>
      </c>
      <c r="C465" s="6">
        <v>0</v>
      </c>
      <c r="D465" s="6" t="s">
        <v>2746</v>
      </c>
      <c r="E465" s="6" t="s">
        <v>4463</v>
      </c>
      <c r="F465" s="6" t="s">
        <v>5533</v>
      </c>
      <c r="G465" s="6"/>
      <c r="H465" s="6">
        <v>1</v>
      </c>
      <c r="I465" s="6">
        <v>0</v>
      </c>
      <c r="J465" s="6" t="b">
        <v>0</v>
      </c>
      <c r="K465" s="7"/>
    </row>
    <row r="466" spans="1:11">
      <c r="A466" s="5" t="s">
        <v>464</v>
      </c>
      <c r="B466" s="6">
        <v>0</v>
      </c>
      <c r="C466" s="6">
        <v>0</v>
      </c>
      <c r="D466" s="6" t="s">
        <v>2747</v>
      </c>
      <c r="E466" s="6" t="s">
        <v>4464</v>
      </c>
      <c r="F466" s="6">
        <v>-6559.1</v>
      </c>
      <c r="G466" s="6"/>
      <c r="H466" s="6">
        <v>0</v>
      </c>
      <c r="I466" s="6">
        <v>0</v>
      </c>
      <c r="J466" s="6" t="b">
        <v>1</v>
      </c>
      <c r="K466" s="7">
        <v>1</v>
      </c>
    </row>
    <row r="467" spans="1:11">
      <c r="A467" s="5" t="s">
        <v>465</v>
      </c>
      <c r="B467" s="6">
        <v>0</v>
      </c>
      <c r="C467" s="6">
        <v>0</v>
      </c>
      <c r="D467" s="6" t="s">
        <v>2748</v>
      </c>
      <c r="E467" s="6" t="s">
        <v>4465</v>
      </c>
      <c r="F467" s="6" t="s">
        <v>5534</v>
      </c>
      <c r="G467" s="6"/>
      <c r="H467" s="6">
        <v>0</v>
      </c>
      <c r="I467" s="6">
        <v>0</v>
      </c>
      <c r="J467" s="6" t="b">
        <v>1</v>
      </c>
      <c r="K467" s="7">
        <v>1</v>
      </c>
    </row>
    <row r="468" spans="1:11">
      <c r="A468" s="5" t="s">
        <v>466</v>
      </c>
      <c r="B468" s="6">
        <v>0</v>
      </c>
      <c r="C468" s="6">
        <v>0</v>
      </c>
      <c r="D468" s="6" t="s">
        <v>2749</v>
      </c>
      <c r="E468" s="6" t="s">
        <v>4466</v>
      </c>
      <c r="F468" s="6" t="s">
        <v>5535</v>
      </c>
      <c r="G468" s="6"/>
      <c r="H468" s="6">
        <v>0</v>
      </c>
      <c r="I468" s="6">
        <v>0</v>
      </c>
      <c r="J468" s="6" t="b">
        <v>1</v>
      </c>
      <c r="K468" s="7">
        <v>1</v>
      </c>
    </row>
    <row r="469" spans="1:11">
      <c r="A469" s="5" t="s">
        <v>467</v>
      </c>
      <c r="B469" s="6">
        <v>0</v>
      </c>
      <c r="C469" s="6">
        <v>0</v>
      </c>
      <c r="D469" s="6" t="s">
        <v>2750</v>
      </c>
      <c r="E469" s="6" t="s">
        <v>4467</v>
      </c>
      <c r="F469" s="6">
        <v>-60386.1</v>
      </c>
      <c r="G469" s="6"/>
      <c r="H469" s="6">
        <v>0</v>
      </c>
      <c r="I469" s="6">
        <v>0</v>
      </c>
      <c r="J469" s="6" t="b">
        <v>1</v>
      </c>
      <c r="K469" s="7">
        <v>1</v>
      </c>
    </row>
    <row r="470" spans="1:11">
      <c r="A470" s="5" t="s">
        <v>468</v>
      </c>
      <c r="B470" s="6">
        <v>2</v>
      </c>
      <c r="C470" s="6">
        <v>0</v>
      </c>
      <c r="D470" s="6" t="s">
        <v>2751</v>
      </c>
      <c r="E470" s="6" t="s">
        <v>4468</v>
      </c>
      <c r="F470" s="6" t="s">
        <v>5536</v>
      </c>
      <c r="G470" s="6" t="s">
        <v>5943</v>
      </c>
      <c r="H470" s="6">
        <v>0</v>
      </c>
      <c r="I470" s="6">
        <v>0</v>
      </c>
      <c r="J470" s="6" t="b">
        <v>1</v>
      </c>
      <c r="K470" s="7">
        <v>1</v>
      </c>
    </row>
    <row r="471" spans="1:11">
      <c r="A471" s="5" t="s">
        <v>469</v>
      </c>
      <c r="B471" s="6">
        <v>0</v>
      </c>
      <c r="C471" s="6">
        <v>0</v>
      </c>
      <c r="D471" s="6" t="s">
        <v>2752</v>
      </c>
      <c r="E471" s="6" t="s">
        <v>4469</v>
      </c>
      <c r="F471" s="6">
        <v>-58510.1</v>
      </c>
      <c r="G471" s="6" t="s">
        <v>5944</v>
      </c>
      <c r="H471" s="6">
        <v>0</v>
      </c>
      <c r="I471" s="6">
        <v>0</v>
      </c>
      <c r="J471" s="6" t="b">
        <v>1</v>
      </c>
      <c r="K471" s="7">
        <v>1</v>
      </c>
    </row>
    <row r="472" spans="1:11">
      <c r="A472" s="5" t="s">
        <v>470</v>
      </c>
      <c r="B472" s="6">
        <v>24</v>
      </c>
      <c r="C472" s="6">
        <v>0</v>
      </c>
      <c r="D472" s="6" t="s">
        <v>2753</v>
      </c>
      <c r="E472" s="6" t="s">
        <v>4470</v>
      </c>
      <c r="F472" s="6">
        <v>-7389.1</v>
      </c>
      <c r="G472" s="6" t="s">
        <v>5945</v>
      </c>
      <c r="H472" s="6">
        <v>4</v>
      </c>
      <c r="I472" s="6">
        <v>0</v>
      </c>
      <c r="J472" s="6" t="b">
        <v>0</v>
      </c>
      <c r="K472" s="7"/>
    </row>
    <row r="473" spans="1:11">
      <c r="A473" s="5" t="s">
        <v>471</v>
      </c>
      <c r="B473" s="6">
        <v>3</v>
      </c>
      <c r="C473" s="6">
        <v>0</v>
      </c>
      <c r="D473" s="6" t="s">
        <v>2754</v>
      </c>
      <c r="E473" s="6" t="s">
        <v>4471</v>
      </c>
      <c r="F473" s="6"/>
      <c r="G473" s="6"/>
      <c r="H473" s="6">
        <v>0</v>
      </c>
      <c r="I473" s="6">
        <v>0</v>
      </c>
      <c r="J473" s="6" t="b">
        <v>1</v>
      </c>
      <c r="K473" s="7">
        <v>1</v>
      </c>
    </row>
    <row r="474" spans="1:11">
      <c r="A474" s="5" t="s">
        <v>472</v>
      </c>
      <c r="B474" s="6">
        <v>2</v>
      </c>
      <c r="C474" s="6">
        <v>0</v>
      </c>
      <c r="D474" s="6" t="s">
        <v>2755</v>
      </c>
      <c r="E474" s="6" t="s">
        <v>4472</v>
      </c>
      <c r="F474" s="6"/>
      <c r="G474" s="6" t="s">
        <v>5946</v>
      </c>
      <c r="H474" s="6">
        <v>0</v>
      </c>
      <c r="I474" s="6">
        <v>0</v>
      </c>
      <c r="J474" s="6" t="b">
        <v>1</v>
      </c>
      <c r="K474" s="7">
        <v>1</v>
      </c>
    </row>
    <row r="475" spans="1:11">
      <c r="A475" s="5" t="s">
        <v>473</v>
      </c>
      <c r="B475" s="6">
        <v>0</v>
      </c>
      <c r="C475" s="6">
        <v>0</v>
      </c>
      <c r="D475" s="6" t="s">
        <v>2756</v>
      </c>
      <c r="E475" s="6" t="s">
        <v>4473</v>
      </c>
      <c r="F475" s="6">
        <v>-55312.1</v>
      </c>
      <c r="G475" s="6" t="s">
        <v>5947</v>
      </c>
      <c r="H475" s="6">
        <v>0</v>
      </c>
      <c r="I475" s="6">
        <v>0</v>
      </c>
      <c r="J475" s="6" t="b">
        <v>1</v>
      </c>
      <c r="K475" s="7">
        <v>1</v>
      </c>
    </row>
    <row r="476" spans="1:11">
      <c r="A476" s="5" t="s">
        <v>474</v>
      </c>
      <c r="B476" s="6">
        <v>0</v>
      </c>
      <c r="C476" s="6">
        <v>0</v>
      </c>
      <c r="D476" s="6" t="s">
        <v>2757</v>
      </c>
      <c r="E476" s="6" t="s">
        <v>4474</v>
      </c>
      <c r="F476" s="6" t="s">
        <v>5537</v>
      </c>
      <c r="G476" s="6"/>
      <c r="H476" s="6">
        <v>0</v>
      </c>
      <c r="I476" s="6">
        <v>0</v>
      </c>
      <c r="J476" s="6" t="b">
        <v>1</v>
      </c>
      <c r="K476" s="7">
        <v>1</v>
      </c>
    </row>
    <row r="477" spans="1:11">
      <c r="A477" s="5" t="s">
        <v>475</v>
      </c>
      <c r="B477" s="6">
        <v>20</v>
      </c>
      <c r="C477" s="6">
        <v>0</v>
      </c>
      <c r="D477" s="6" t="s">
        <v>2758</v>
      </c>
      <c r="E477" s="6" t="s">
        <v>4275</v>
      </c>
      <c r="F477" s="6">
        <v>-8309.1</v>
      </c>
      <c r="G477" s="6" t="s">
        <v>5871</v>
      </c>
      <c r="H477" s="6">
        <v>2</v>
      </c>
      <c r="I477" s="6">
        <v>0</v>
      </c>
      <c r="J477" s="6" t="b">
        <v>0</v>
      </c>
      <c r="K477" s="7"/>
    </row>
    <row r="478" spans="1:11">
      <c r="A478" s="5" t="s">
        <v>476</v>
      </c>
      <c r="B478" s="6">
        <v>14</v>
      </c>
      <c r="C478" s="6">
        <v>0</v>
      </c>
      <c r="D478" s="6" t="s">
        <v>2759</v>
      </c>
      <c r="E478" s="6" t="s">
        <v>4475</v>
      </c>
      <c r="F478" s="6"/>
      <c r="G478" s="6" t="s">
        <v>5948</v>
      </c>
      <c r="H478" s="6">
        <v>2</v>
      </c>
      <c r="I478" s="6">
        <v>0</v>
      </c>
      <c r="J478" s="6" t="b">
        <v>0</v>
      </c>
      <c r="K478" s="7"/>
    </row>
    <row r="479" spans="1:11">
      <c r="A479" s="5" t="s">
        <v>477</v>
      </c>
      <c r="B479" s="6">
        <v>6</v>
      </c>
      <c r="C479" s="6">
        <v>1.864801864801871E-2</v>
      </c>
      <c r="D479" s="6" t="s">
        <v>2760</v>
      </c>
      <c r="E479" s="6" t="s">
        <v>4213</v>
      </c>
      <c r="F479" s="6">
        <v>-5337.1</v>
      </c>
      <c r="G479" s="6" t="s">
        <v>5847</v>
      </c>
      <c r="H479" s="6">
        <v>0</v>
      </c>
      <c r="I479" s="6">
        <v>1.6528925619835988E-2</v>
      </c>
      <c r="J479" s="6" t="b">
        <v>1</v>
      </c>
      <c r="K479" s="7">
        <v>1.0999999999999999E-2</v>
      </c>
    </row>
    <row r="480" spans="1:11">
      <c r="A480" s="5" t="s">
        <v>478</v>
      </c>
      <c r="B480" s="6">
        <v>0</v>
      </c>
      <c r="C480" s="6">
        <v>0</v>
      </c>
      <c r="D480" s="6" t="s">
        <v>2761</v>
      </c>
      <c r="E480" s="6" t="s">
        <v>4476</v>
      </c>
      <c r="F480" s="6"/>
      <c r="G480" s="6" t="s">
        <v>5949</v>
      </c>
      <c r="H480" s="6">
        <v>0</v>
      </c>
      <c r="I480" s="6">
        <v>0</v>
      </c>
      <c r="J480" s="6" t="b">
        <v>1</v>
      </c>
      <c r="K480" s="7">
        <v>1</v>
      </c>
    </row>
    <row r="481" spans="1:11">
      <c r="A481" s="5" t="s">
        <v>479</v>
      </c>
      <c r="B481" s="6">
        <v>0</v>
      </c>
      <c r="C481" s="6">
        <v>0</v>
      </c>
      <c r="D481" s="6" t="s">
        <v>2762</v>
      </c>
      <c r="E481" s="6" t="s">
        <v>4042</v>
      </c>
      <c r="F481" s="6"/>
      <c r="G481" s="6"/>
      <c r="H481" s="6">
        <v>0</v>
      </c>
      <c r="I481" s="6">
        <v>0</v>
      </c>
      <c r="J481" s="6" t="b">
        <v>1</v>
      </c>
      <c r="K481" s="7">
        <v>1</v>
      </c>
    </row>
    <row r="482" spans="1:11">
      <c r="A482" s="5" t="s">
        <v>480</v>
      </c>
      <c r="B482" s="6">
        <v>6</v>
      </c>
      <c r="C482" s="6">
        <v>0</v>
      </c>
      <c r="D482" s="6" t="s">
        <v>2763</v>
      </c>
      <c r="E482" s="6" t="s">
        <v>4430</v>
      </c>
      <c r="F482" s="6">
        <v>-6319.1</v>
      </c>
      <c r="G482" s="6" t="s">
        <v>5895</v>
      </c>
      <c r="H482" s="6">
        <v>1</v>
      </c>
      <c r="I482" s="6">
        <v>0</v>
      </c>
      <c r="J482" s="6" t="b">
        <v>0</v>
      </c>
      <c r="K482" s="7"/>
    </row>
    <row r="483" spans="1:11">
      <c r="A483" s="5" t="s">
        <v>481</v>
      </c>
      <c r="B483" s="6">
        <v>5</v>
      </c>
      <c r="C483" s="6">
        <v>0</v>
      </c>
      <c r="D483" s="6" t="s">
        <v>2764</v>
      </c>
      <c r="E483" s="6" t="s">
        <v>4109</v>
      </c>
      <c r="F483" s="6">
        <v>-9420.1</v>
      </c>
      <c r="G483" s="6"/>
      <c r="H483" s="6">
        <v>1</v>
      </c>
      <c r="I483" s="6">
        <v>0</v>
      </c>
      <c r="J483" s="6" t="b">
        <v>0</v>
      </c>
      <c r="K483" s="7"/>
    </row>
    <row r="484" spans="1:11">
      <c r="A484" s="5" t="s">
        <v>482</v>
      </c>
      <c r="B484" s="6">
        <v>0</v>
      </c>
      <c r="C484" s="6">
        <v>0</v>
      </c>
      <c r="D484" s="6" t="s">
        <v>2765</v>
      </c>
      <c r="E484" s="6" t="s">
        <v>4477</v>
      </c>
      <c r="F484" s="6">
        <v>-60386.1</v>
      </c>
      <c r="G484" s="6"/>
      <c r="H484" s="6">
        <v>0</v>
      </c>
      <c r="I484" s="6">
        <v>0</v>
      </c>
      <c r="J484" s="6" t="b">
        <v>1</v>
      </c>
      <c r="K484" s="7">
        <v>1</v>
      </c>
    </row>
    <row r="485" spans="1:11">
      <c r="A485" s="5" t="s">
        <v>483</v>
      </c>
      <c r="B485" s="6">
        <v>3</v>
      </c>
      <c r="C485" s="6">
        <v>0</v>
      </c>
      <c r="D485" s="6" t="s">
        <v>2766</v>
      </c>
      <c r="E485" s="6" t="s">
        <v>4478</v>
      </c>
      <c r="F485" s="6"/>
      <c r="G485" s="6"/>
      <c r="H485" s="6">
        <v>0</v>
      </c>
      <c r="I485" s="6">
        <v>0</v>
      </c>
      <c r="J485" s="6" t="b">
        <v>1</v>
      </c>
      <c r="K485" s="7">
        <v>1</v>
      </c>
    </row>
    <row r="486" spans="1:11">
      <c r="A486" s="5" t="s">
        <v>484</v>
      </c>
      <c r="B486" s="6">
        <v>0</v>
      </c>
      <c r="C486" s="6">
        <v>4.6296296296298497E-3</v>
      </c>
      <c r="D486" s="6" t="s">
        <v>2767</v>
      </c>
      <c r="E486" s="6" t="s">
        <v>4479</v>
      </c>
      <c r="F486" s="6">
        <v>-383.1</v>
      </c>
      <c r="G486" s="6" t="s">
        <v>5950</v>
      </c>
      <c r="H486" s="6">
        <v>0</v>
      </c>
      <c r="I486" s="6">
        <v>1.6528925619835988E-2</v>
      </c>
      <c r="J486" s="6" t="b">
        <v>1</v>
      </c>
      <c r="K486" s="7">
        <v>0.63772455089820357</v>
      </c>
    </row>
    <row r="487" spans="1:11">
      <c r="A487" s="5" t="s">
        <v>485</v>
      </c>
      <c r="B487" s="6">
        <v>0</v>
      </c>
      <c r="C487" s="6">
        <v>0</v>
      </c>
      <c r="D487" s="6" t="s">
        <v>2768</v>
      </c>
      <c r="E487" s="6" t="s">
        <v>4480</v>
      </c>
      <c r="F487" s="6">
        <v>-6649.1</v>
      </c>
      <c r="G487" s="6" t="s">
        <v>5951</v>
      </c>
      <c r="H487" s="6">
        <v>0</v>
      </c>
      <c r="I487" s="6">
        <v>0</v>
      </c>
      <c r="J487" s="6" t="b">
        <v>1</v>
      </c>
      <c r="K487" s="7">
        <v>1</v>
      </c>
    </row>
    <row r="488" spans="1:11">
      <c r="A488" s="5" t="s">
        <v>486</v>
      </c>
      <c r="B488" s="6">
        <v>9</v>
      </c>
      <c r="C488" s="6">
        <v>0</v>
      </c>
      <c r="D488" s="6" t="s">
        <v>2769</v>
      </c>
      <c r="E488" s="6" t="s">
        <v>4481</v>
      </c>
      <c r="F488" s="6">
        <v>-10157.1</v>
      </c>
      <c r="G488" s="6" t="s">
        <v>5952</v>
      </c>
      <c r="H488" s="6">
        <v>0</v>
      </c>
      <c r="I488" s="6">
        <v>0</v>
      </c>
      <c r="J488" s="6" t="b">
        <v>1</v>
      </c>
      <c r="K488" s="7">
        <v>1</v>
      </c>
    </row>
    <row r="489" spans="1:11">
      <c r="A489" s="5" t="s">
        <v>487</v>
      </c>
      <c r="B489" s="6">
        <v>2</v>
      </c>
      <c r="C489" s="6">
        <v>0</v>
      </c>
      <c r="D489" s="6" t="s">
        <v>2770</v>
      </c>
      <c r="E489" s="6" t="s">
        <v>4482</v>
      </c>
      <c r="F489" s="6"/>
      <c r="G489" s="6" t="s">
        <v>5946</v>
      </c>
      <c r="H489" s="6">
        <v>0</v>
      </c>
      <c r="I489" s="6">
        <v>0</v>
      </c>
      <c r="J489" s="6" t="b">
        <v>1</v>
      </c>
      <c r="K489" s="7">
        <v>1</v>
      </c>
    </row>
    <row r="490" spans="1:11">
      <c r="A490" s="5" t="s">
        <v>488</v>
      </c>
      <c r="B490" s="6">
        <v>6</v>
      </c>
      <c r="C490" s="6">
        <v>0</v>
      </c>
      <c r="D490" s="6" t="s">
        <v>2771</v>
      </c>
      <c r="E490" s="6" t="s">
        <v>4483</v>
      </c>
      <c r="F490" s="6">
        <v>-1593.1</v>
      </c>
      <c r="G490" s="6"/>
      <c r="H490" s="6">
        <v>2</v>
      </c>
      <c r="I490" s="6">
        <v>0</v>
      </c>
      <c r="J490" s="6" t="b">
        <v>0</v>
      </c>
      <c r="K490" s="7"/>
    </row>
    <row r="491" spans="1:11">
      <c r="A491" s="5" t="s">
        <v>489</v>
      </c>
      <c r="B491" s="6">
        <v>5</v>
      </c>
      <c r="C491" s="6">
        <v>0</v>
      </c>
      <c r="D491" s="6" t="s">
        <v>2772</v>
      </c>
      <c r="E491" s="6" t="s">
        <v>4484</v>
      </c>
      <c r="F491" s="6">
        <v>-8564.1</v>
      </c>
      <c r="G491" s="6" t="s">
        <v>5953</v>
      </c>
      <c r="H491" s="6">
        <v>0</v>
      </c>
      <c r="I491" s="6">
        <v>0</v>
      </c>
      <c r="J491" s="6" t="b">
        <v>1</v>
      </c>
      <c r="K491" s="7">
        <v>1</v>
      </c>
    </row>
    <row r="492" spans="1:11">
      <c r="A492" s="5" t="s">
        <v>490</v>
      </c>
      <c r="B492" s="6">
        <v>0</v>
      </c>
      <c r="C492" s="6">
        <v>0</v>
      </c>
      <c r="D492" s="6" t="s">
        <v>2773</v>
      </c>
      <c r="E492" s="6" t="s">
        <v>4485</v>
      </c>
      <c r="F492" s="6">
        <v>-60386.1</v>
      </c>
      <c r="G492" s="6"/>
      <c r="H492" s="6">
        <v>0</v>
      </c>
      <c r="I492" s="6">
        <v>0</v>
      </c>
      <c r="J492" s="6" t="b">
        <v>1</v>
      </c>
      <c r="K492" s="7">
        <v>1</v>
      </c>
    </row>
    <row r="493" spans="1:11">
      <c r="A493" s="5" t="s">
        <v>491</v>
      </c>
      <c r="B493" s="6">
        <v>54</v>
      </c>
      <c r="C493" s="6">
        <v>2.2691358024691355</v>
      </c>
      <c r="D493" s="6" t="s">
        <v>2774</v>
      </c>
      <c r="E493" s="6" t="s">
        <v>4486</v>
      </c>
      <c r="F493" s="6" t="s">
        <v>5538</v>
      </c>
      <c r="G493" s="6" t="s">
        <v>5954</v>
      </c>
      <c r="H493" s="6">
        <v>8</v>
      </c>
      <c r="I493" s="6">
        <v>2.1946902654867255</v>
      </c>
      <c r="J493" s="6" t="b">
        <v>0</v>
      </c>
      <c r="K493" s="7"/>
    </row>
    <row r="494" spans="1:11">
      <c r="A494" s="5" t="s">
        <v>492</v>
      </c>
      <c r="B494" s="6">
        <v>2</v>
      </c>
      <c r="C494" s="6">
        <v>0</v>
      </c>
      <c r="D494" s="6" t="s">
        <v>2775</v>
      </c>
      <c r="E494" s="6" t="s">
        <v>4487</v>
      </c>
      <c r="F494" s="6">
        <v>-3628.1</v>
      </c>
      <c r="G494" s="6" t="s">
        <v>5955</v>
      </c>
      <c r="H494" s="6">
        <v>0</v>
      </c>
      <c r="I494" s="6">
        <v>0</v>
      </c>
      <c r="J494" s="6" t="b">
        <v>1</v>
      </c>
      <c r="K494" s="7">
        <v>1</v>
      </c>
    </row>
    <row r="495" spans="1:11">
      <c r="A495" s="5" t="s">
        <v>493</v>
      </c>
      <c r="B495" s="6">
        <v>29</v>
      </c>
      <c r="C495" s="6">
        <v>1.7964071856287938E-2</v>
      </c>
      <c r="D495" s="6" t="s">
        <v>2776</v>
      </c>
      <c r="E495" s="6" t="s">
        <v>4488</v>
      </c>
      <c r="F495" s="6">
        <v>-5198.1000000000004</v>
      </c>
      <c r="G495" s="6" t="s">
        <v>5956</v>
      </c>
      <c r="H495" s="6">
        <v>9</v>
      </c>
      <c r="I495" s="6">
        <v>2.6785714285713524E-2</v>
      </c>
      <c r="J495" s="6" t="b">
        <v>0</v>
      </c>
      <c r="K495" s="7"/>
    </row>
    <row r="496" spans="1:11">
      <c r="A496" s="5" t="s">
        <v>494</v>
      </c>
      <c r="B496" s="6">
        <v>4</v>
      </c>
      <c r="C496" s="6">
        <v>0</v>
      </c>
      <c r="D496" s="6" t="s">
        <v>2777</v>
      </c>
      <c r="E496" s="6" t="s">
        <v>4489</v>
      </c>
      <c r="F496" s="6"/>
      <c r="G496" s="6"/>
      <c r="H496" s="6">
        <v>1</v>
      </c>
      <c r="I496" s="6">
        <v>0</v>
      </c>
      <c r="J496" s="6" t="b">
        <v>0</v>
      </c>
      <c r="K496" s="7"/>
    </row>
    <row r="497" spans="1:11">
      <c r="A497" s="5" t="s">
        <v>495</v>
      </c>
      <c r="B497" s="6">
        <v>0</v>
      </c>
      <c r="C497" s="6">
        <v>0</v>
      </c>
      <c r="D497" s="6" t="s">
        <v>2778</v>
      </c>
      <c r="E497" s="6" t="s">
        <v>4490</v>
      </c>
      <c r="F497" s="6" t="s">
        <v>5539</v>
      </c>
      <c r="G497" s="6"/>
      <c r="H497" s="6">
        <v>0</v>
      </c>
      <c r="I497" s="6">
        <v>0</v>
      </c>
      <c r="J497" s="6" t="b">
        <v>1</v>
      </c>
      <c r="K497" s="7">
        <v>1</v>
      </c>
    </row>
    <row r="498" spans="1:11">
      <c r="A498" s="5" t="s">
        <v>496</v>
      </c>
      <c r="B498" s="6">
        <v>0</v>
      </c>
      <c r="C498" s="6">
        <v>2.3148148148140358E-3</v>
      </c>
      <c r="D498" s="6" t="s">
        <v>2779</v>
      </c>
      <c r="E498" s="6" t="s">
        <v>4491</v>
      </c>
      <c r="F498" s="6" t="s">
        <v>5540</v>
      </c>
      <c r="G498" s="6" t="s">
        <v>5957</v>
      </c>
      <c r="H498" s="6">
        <v>0</v>
      </c>
      <c r="I498" s="6">
        <v>0</v>
      </c>
      <c r="J498" s="6" t="b">
        <v>1</v>
      </c>
      <c r="K498" s="7">
        <v>0.57485029940119758</v>
      </c>
    </row>
    <row r="499" spans="1:11">
      <c r="A499" s="5" t="s">
        <v>497</v>
      </c>
      <c r="B499" s="6">
        <v>3</v>
      </c>
      <c r="C499" s="6">
        <v>0</v>
      </c>
      <c r="D499" s="6" t="s">
        <v>2780</v>
      </c>
      <c r="E499" s="6" t="s">
        <v>4492</v>
      </c>
      <c r="F499" s="6"/>
      <c r="G499" s="6"/>
      <c r="H499" s="6">
        <v>1</v>
      </c>
      <c r="I499" s="6">
        <v>0</v>
      </c>
      <c r="J499" s="6" t="b">
        <v>0</v>
      </c>
      <c r="K499" s="7"/>
    </row>
    <row r="500" spans="1:11">
      <c r="A500" s="5" t="s">
        <v>498</v>
      </c>
      <c r="B500" s="6">
        <v>0</v>
      </c>
      <c r="C500" s="6">
        <v>0</v>
      </c>
      <c r="D500" s="6" t="s">
        <v>2781</v>
      </c>
      <c r="E500" s="6" t="s">
        <v>4493</v>
      </c>
      <c r="F500" s="6">
        <v>-134526.1</v>
      </c>
      <c r="G500" s="6" t="s">
        <v>5958</v>
      </c>
      <c r="H500" s="6">
        <v>0</v>
      </c>
      <c r="I500" s="6">
        <v>0</v>
      </c>
      <c r="J500" s="6" t="b">
        <v>1</v>
      </c>
      <c r="K500" s="7">
        <v>1</v>
      </c>
    </row>
    <row r="501" spans="1:11">
      <c r="A501" s="5" t="s">
        <v>499</v>
      </c>
      <c r="B501" s="6">
        <v>3</v>
      </c>
      <c r="C501" s="6">
        <v>0</v>
      </c>
      <c r="D501" s="6" t="s">
        <v>2782</v>
      </c>
      <c r="E501" s="6" t="s">
        <v>4494</v>
      </c>
      <c r="F501" s="6">
        <v>-570.1</v>
      </c>
      <c r="G501" s="6" t="s">
        <v>5959</v>
      </c>
      <c r="H501" s="6">
        <v>1</v>
      </c>
      <c r="I501" s="6">
        <v>0</v>
      </c>
      <c r="J501" s="6" t="b">
        <v>0</v>
      </c>
      <c r="K501" s="7"/>
    </row>
    <row r="502" spans="1:11">
      <c r="A502" s="5" t="s">
        <v>500</v>
      </c>
      <c r="B502" s="6">
        <v>0</v>
      </c>
      <c r="C502" s="6">
        <v>4.6296296296298497E-3</v>
      </c>
      <c r="D502" s="6" t="s">
        <v>2783</v>
      </c>
      <c r="E502" s="6" t="s">
        <v>4495</v>
      </c>
      <c r="F502" s="6" t="s">
        <v>5541</v>
      </c>
      <c r="G502" s="6" t="s">
        <v>5960</v>
      </c>
      <c r="H502" s="6">
        <v>0</v>
      </c>
      <c r="I502" s="6">
        <v>1.6528925619835988E-2</v>
      </c>
      <c r="J502" s="6" t="b">
        <v>1</v>
      </c>
      <c r="K502" s="7">
        <v>0.58383233532934131</v>
      </c>
    </row>
    <row r="503" spans="1:11">
      <c r="A503" s="5" t="s">
        <v>501</v>
      </c>
      <c r="B503" s="6">
        <v>0</v>
      </c>
      <c r="C503" s="6">
        <v>0</v>
      </c>
      <c r="D503" s="6" t="s">
        <v>2784</v>
      </c>
      <c r="E503" s="6" t="s">
        <v>4496</v>
      </c>
      <c r="F503" s="6">
        <v>-60386.1</v>
      </c>
      <c r="G503" s="6"/>
      <c r="H503" s="6">
        <v>0</v>
      </c>
      <c r="I503" s="6">
        <v>0</v>
      </c>
      <c r="J503" s="6" t="b">
        <v>1</v>
      </c>
      <c r="K503" s="7">
        <v>1</v>
      </c>
    </row>
    <row r="504" spans="1:11">
      <c r="A504" s="5" t="s">
        <v>502</v>
      </c>
      <c r="B504" s="6">
        <v>23</v>
      </c>
      <c r="C504" s="6">
        <v>0</v>
      </c>
      <c r="D504" s="6" t="s">
        <v>2785</v>
      </c>
      <c r="E504" s="6" t="s">
        <v>4170</v>
      </c>
      <c r="F504" s="6"/>
      <c r="G504" s="6"/>
      <c r="H504" s="6">
        <v>3</v>
      </c>
      <c r="I504" s="6">
        <v>0</v>
      </c>
      <c r="J504" s="6" t="b">
        <v>0</v>
      </c>
      <c r="K504" s="7"/>
    </row>
    <row r="505" spans="1:11">
      <c r="A505" s="5" t="s">
        <v>503</v>
      </c>
      <c r="B505" s="6">
        <v>0</v>
      </c>
      <c r="C505" s="6">
        <v>6.9444444444438855E-3</v>
      </c>
      <c r="D505" s="6" t="s">
        <v>2786</v>
      </c>
      <c r="E505" s="6" t="s">
        <v>4497</v>
      </c>
      <c r="F505" s="6" t="s">
        <v>5542</v>
      </c>
      <c r="G505" s="6" t="s">
        <v>5961</v>
      </c>
      <c r="H505" s="6">
        <v>0</v>
      </c>
      <c r="I505" s="6">
        <v>0</v>
      </c>
      <c r="J505" s="6" t="b">
        <v>1</v>
      </c>
      <c r="K505" s="7">
        <v>0.58383233532934131</v>
      </c>
    </row>
    <row r="506" spans="1:11">
      <c r="A506" s="5" t="s">
        <v>504</v>
      </c>
      <c r="B506" s="6">
        <v>0</v>
      </c>
      <c r="C506" s="6">
        <v>0</v>
      </c>
      <c r="D506" s="6" t="s">
        <v>2787</v>
      </c>
      <c r="E506" s="6" t="s">
        <v>4498</v>
      </c>
      <c r="F506" s="6">
        <v>-60386.1</v>
      </c>
      <c r="G506" s="6"/>
      <c r="H506" s="6">
        <v>0</v>
      </c>
      <c r="I506" s="6">
        <v>0</v>
      </c>
      <c r="J506" s="6" t="b">
        <v>1</v>
      </c>
      <c r="K506" s="7">
        <v>1</v>
      </c>
    </row>
    <row r="507" spans="1:11">
      <c r="A507" s="5" t="s">
        <v>505</v>
      </c>
      <c r="B507" s="6">
        <v>0</v>
      </c>
      <c r="C507" s="6">
        <v>2.314814814814747E-2</v>
      </c>
      <c r="D507" s="6" t="s">
        <v>2788</v>
      </c>
      <c r="E507" s="6" t="s">
        <v>4499</v>
      </c>
      <c r="F507" s="6">
        <v>-4860.1000000000004</v>
      </c>
      <c r="G507" s="6" t="s">
        <v>5832</v>
      </c>
      <c r="H507" s="6">
        <v>0</v>
      </c>
      <c r="I507" s="6">
        <v>3.30578512396702E-2</v>
      </c>
      <c r="J507" s="6" t="b">
        <v>1</v>
      </c>
      <c r="K507" s="7">
        <v>0.46506986027944114</v>
      </c>
    </row>
    <row r="508" spans="1:11">
      <c r="A508" s="5" t="s">
        <v>506</v>
      </c>
      <c r="B508" s="6">
        <v>108</v>
      </c>
      <c r="C508" s="6">
        <v>1.3227513227514803E-3</v>
      </c>
      <c r="D508" s="6" t="s">
        <v>2789</v>
      </c>
      <c r="E508" s="6" t="s">
        <v>4500</v>
      </c>
      <c r="F508" s="6" t="s">
        <v>5543</v>
      </c>
      <c r="G508" s="6" t="s">
        <v>5962</v>
      </c>
      <c r="H508" s="6">
        <v>14</v>
      </c>
      <c r="I508" s="6">
        <v>0</v>
      </c>
      <c r="J508" s="6" t="b">
        <v>0</v>
      </c>
      <c r="K508" s="7"/>
    </row>
    <row r="509" spans="1:11">
      <c r="A509" s="5" t="s">
        <v>507</v>
      </c>
      <c r="B509" s="6">
        <v>0</v>
      </c>
      <c r="C509" s="6">
        <v>0</v>
      </c>
      <c r="D509" s="6" t="s">
        <v>2790</v>
      </c>
      <c r="E509" s="6" t="s">
        <v>4501</v>
      </c>
      <c r="F509" s="6">
        <v>-1644.1</v>
      </c>
      <c r="G509" s="6" t="s">
        <v>5963</v>
      </c>
      <c r="H509" s="6">
        <v>0</v>
      </c>
      <c r="I509" s="6">
        <v>0</v>
      </c>
      <c r="J509" s="6" t="b">
        <v>1</v>
      </c>
      <c r="K509" s="7">
        <v>1</v>
      </c>
    </row>
    <row r="510" spans="1:11">
      <c r="A510" s="5" t="s">
        <v>508</v>
      </c>
      <c r="B510" s="6">
        <v>0</v>
      </c>
      <c r="C510" s="6">
        <v>0</v>
      </c>
      <c r="D510" s="6" t="s">
        <v>2791</v>
      </c>
      <c r="E510" s="6" t="s">
        <v>4502</v>
      </c>
      <c r="F510" s="6">
        <v>-200010.1</v>
      </c>
      <c r="G510" s="6"/>
      <c r="H510" s="6">
        <v>0</v>
      </c>
      <c r="I510" s="6">
        <v>0</v>
      </c>
      <c r="J510" s="6" t="b">
        <v>1</v>
      </c>
      <c r="K510" s="7">
        <v>1</v>
      </c>
    </row>
    <row r="511" spans="1:11">
      <c r="A511" s="5" t="s">
        <v>509</v>
      </c>
      <c r="B511" s="6">
        <v>29</v>
      </c>
      <c r="C511" s="6">
        <v>1.7964071856287938E-2</v>
      </c>
      <c r="D511" s="6" t="s">
        <v>2792</v>
      </c>
      <c r="E511" s="6" t="s">
        <v>4503</v>
      </c>
      <c r="F511" s="6" t="s">
        <v>5516</v>
      </c>
      <c r="G511" s="6" t="s">
        <v>5964</v>
      </c>
      <c r="H511" s="6">
        <v>9</v>
      </c>
      <c r="I511" s="6">
        <v>2.6785714285713524E-2</v>
      </c>
      <c r="J511" s="6" t="b">
        <v>0</v>
      </c>
      <c r="K511" s="7"/>
    </row>
    <row r="512" spans="1:11">
      <c r="A512" s="5" t="s">
        <v>510</v>
      </c>
      <c r="B512" s="6">
        <v>0</v>
      </c>
      <c r="C512" s="6">
        <v>0</v>
      </c>
      <c r="D512" s="6" t="s">
        <v>2793</v>
      </c>
      <c r="E512" s="6" t="s">
        <v>4504</v>
      </c>
      <c r="F512" s="6" t="s">
        <v>5418</v>
      </c>
      <c r="G512" s="6"/>
      <c r="H512" s="6">
        <v>0</v>
      </c>
      <c r="I512" s="6">
        <v>0</v>
      </c>
      <c r="J512" s="6" t="b">
        <v>1</v>
      </c>
      <c r="K512" s="7">
        <v>1</v>
      </c>
    </row>
    <row r="513" spans="1:11">
      <c r="A513" s="5" t="s">
        <v>511</v>
      </c>
      <c r="B513" s="6">
        <v>3</v>
      </c>
      <c r="C513" s="6">
        <v>0</v>
      </c>
      <c r="D513" s="6" t="s">
        <v>2794</v>
      </c>
      <c r="E513" s="6" t="s">
        <v>4397</v>
      </c>
      <c r="F513" s="6" t="s">
        <v>5544</v>
      </c>
      <c r="G513" s="6" t="s">
        <v>5807</v>
      </c>
      <c r="H513" s="6">
        <v>0</v>
      </c>
      <c r="I513" s="6">
        <v>0</v>
      </c>
      <c r="J513" s="6" t="b">
        <v>1</v>
      </c>
      <c r="K513" s="7">
        <v>1</v>
      </c>
    </row>
    <row r="514" spans="1:11">
      <c r="A514" s="5" t="s">
        <v>512</v>
      </c>
      <c r="B514" s="6">
        <v>0</v>
      </c>
      <c r="C514" s="6">
        <v>0</v>
      </c>
      <c r="D514" s="6" t="s">
        <v>2795</v>
      </c>
      <c r="E514" s="6" t="s">
        <v>4340</v>
      </c>
      <c r="F514" s="6" t="s">
        <v>5499</v>
      </c>
      <c r="G514" s="6"/>
      <c r="H514" s="6">
        <v>0</v>
      </c>
      <c r="I514" s="6">
        <v>0</v>
      </c>
      <c r="J514" s="6" t="b">
        <v>1</v>
      </c>
      <c r="K514" s="7">
        <v>1</v>
      </c>
    </row>
    <row r="515" spans="1:11">
      <c r="A515" s="5" t="s">
        <v>513</v>
      </c>
      <c r="B515" s="6">
        <v>0</v>
      </c>
      <c r="C515" s="6">
        <v>0</v>
      </c>
      <c r="D515" s="6" t="s">
        <v>2796</v>
      </c>
      <c r="E515" s="6" t="s">
        <v>4505</v>
      </c>
      <c r="F515" s="6"/>
      <c r="G515" s="6"/>
      <c r="H515" s="6">
        <v>0</v>
      </c>
      <c r="I515" s="6">
        <v>0</v>
      </c>
      <c r="J515" s="6" t="b">
        <v>1</v>
      </c>
      <c r="K515" s="7">
        <v>1</v>
      </c>
    </row>
    <row r="516" spans="1:11">
      <c r="A516" s="5" t="s">
        <v>514</v>
      </c>
      <c r="B516" s="6">
        <v>0</v>
      </c>
      <c r="C516" s="6">
        <v>0</v>
      </c>
      <c r="D516" s="6" t="s">
        <v>2797</v>
      </c>
      <c r="E516" s="6" t="s">
        <v>4506</v>
      </c>
      <c r="F516" s="6">
        <v>-51251.1</v>
      </c>
      <c r="G516" s="6" t="s">
        <v>5815</v>
      </c>
      <c r="H516" s="6">
        <v>0</v>
      </c>
      <c r="I516" s="6">
        <v>0</v>
      </c>
      <c r="J516" s="6" t="b">
        <v>1</v>
      </c>
      <c r="K516" s="7">
        <v>1</v>
      </c>
    </row>
    <row r="517" spans="1:11">
      <c r="A517" s="5" t="s">
        <v>515</v>
      </c>
      <c r="B517" s="6">
        <v>29</v>
      </c>
      <c r="C517" s="6">
        <v>1.7964071856287938E-2</v>
      </c>
      <c r="D517" s="6" t="s">
        <v>2798</v>
      </c>
      <c r="E517" s="6" t="s">
        <v>4507</v>
      </c>
      <c r="F517" s="6">
        <v>-471.1</v>
      </c>
      <c r="G517" s="6" t="s">
        <v>5965</v>
      </c>
      <c r="H517" s="6">
        <v>9</v>
      </c>
      <c r="I517" s="6">
        <v>2.6785714285713524E-2</v>
      </c>
      <c r="J517" s="6" t="b">
        <v>0</v>
      </c>
      <c r="K517" s="7"/>
    </row>
    <row r="518" spans="1:11">
      <c r="A518" s="5" t="s">
        <v>516</v>
      </c>
      <c r="B518" s="6">
        <v>24</v>
      </c>
      <c r="C518" s="6">
        <v>0</v>
      </c>
      <c r="D518" s="6" t="s">
        <v>2799</v>
      </c>
      <c r="E518" s="6" t="s">
        <v>4508</v>
      </c>
      <c r="F518" s="6"/>
      <c r="G518" s="6"/>
      <c r="H518" s="6">
        <v>4</v>
      </c>
      <c r="I518" s="6">
        <v>0</v>
      </c>
      <c r="J518" s="6" t="b">
        <v>0</v>
      </c>
      <c r="K518" s="7"/>
    </row>
    <row r="519" spans="1:11">
      <c r="A519" s="5" t="s">
        <v>517</v>
      </c>
      <c r="B519" s="6">
        <v>7</v>
      </c>
      <c r="C519" s="6">
        <v>0</v>
      </c>
      <c r="D519" s="6" t="s">
        <v>2800</v>
      </c>
      <c r="E519" s="6" t="s">
        <v>4509</v>
      </c>
      <c r="F519" s="6" t="s">
        <v>5545</v>
      </c>
      <c r="G519" s="6" t="s">
        <v>5966</v>
      </c>
      <c r="H519" s="6">
        <v>1</v>
      </c>
      <c r="I519" s="6">
        <v>0</v>
      </c>
      <c r="J519" s="6" t="b">
        <v>0</v>
      </c>
      <c r="K519" s="7"/>
    </row>
    <row r="520" spans="1:11">
      <c r="A520" s="5" t="s">
        <v>518</v>
      </c>
      <c r="B520" s="6">
        <v>0</v>
      </c>
      <c r="C520" s="6">
        <v>0</v>
      </c>
      <c r="D520" s="6" t="s">
        <v>2801</v>
      </c>
      <c r="E520" s="6" t="s">
        <v>4245</v>
      </c>
      <c r="F520" s="6">
        <v>-50814.1</v>
      </c>
      <c r="G520" s="6" t="s">
        <v>5864</v>
      </c>
      <c r="H520" s="6">
        <v>0</v>
      </c>
      <c r="I520" s="6">
        <v>0</v>
      </c>
      <c r="J520" s="6" t="b">
        <v>1</v>
      </c>
      <c r="K520" s="7">
        <v>1</v>
      </c>
    </row>
    <row r="521" spans="1:11">
      <c r="A521" s="5" t="s">
        <v>519</v>
      </c>
      <c r="B521" s="6">
        <v>0</v>
      </c>
      <c r="C521" s="6">
        <v>0</v>
      </c>
      <c r="D521" s="6" t="s">
        <v>2802</v>
      </c>
      <c r="E521" s="6" t="s">
        <v>4413</v>
      </c>
      <c r="F521" s="6">
        <v>-2805.1</v>
      </c>
      <c r="G521" s="6" t="s">
        <v>5788</v>
      </c>
      <c r="H521" s="6">
        <v>0</v>
      </c>
      <c r="I521" s="6">
        <v>0</v>
      </c>
      <c r="J521" s="6" t="b">
        <v>1</v>
      </c>
      <c r="K521" s="7">
        <v>1</v>
      </c>
    </row>
    <row r="522" spans="1:11">
      <c r="A522" s="5" t="s">
        <v>520</v>
      </c>
      <c r="B522" s="6">
        <v>6</v>
      </c>
      <c r="C522" s="6">
        <v>0</v>
      </c>
      <c r="D522" s="6" t="s">
        <v>2803</v>
      </c>
      <c r="E522" s="6" t="s">
        <v>4510</v>
      </c>
      <c r="F522" s="6"/>
      <c r="G522" s="6" t="s">
        <v>5967</v>
      </c>
      <c r="H522" s="6">
        <v>0</v>
      </c>
      <c r="I522" s="6">
        <v>0</v>
      </c>
      <c r="J522" s="6" t="b">
        <v>1</v>
      </c>
      <c r="K522" s="7">
        <v>1</v>
      </c>
    </row>
    <row r="523" spans="1:11">
      <c r="A523" s="5" t="s">
        <v>521</v>
      </c>
      <c r="B523" s="6">
        <v>0</v>
      </c>
      <c r="C523" s="6">
        <v>0</v>
      </c>
      <c r="D523" s="6" t="s">
        <v>2804</v>
      </c>
      <c r="E523" s="6" t="s">
        <v>4511</v>
      </c>
      <c r="F523" s="6">
        <v>-231.1</v>
      </c>
      <c r="G523" s="6" t="s">
        <v>5968</v>
      </c>
      <c r="H523" s="6">
        <v>0</v>
      </c>
      <c r="I523" s="6">
        <v>0</v>
      </c>
      <c r="J523" s="6" t="b">
        <v>1</v>
      </c>
      <c r="K523" s="7">
        <v>1</v>
      </c>
    </row>
    <row r="524" spans="1:11">
      <c r="A524" s="5" t="s">
        <v>522</v>
      </c>
      <c r="B524" s="6">
        <v>0</v>
      </c>
      <c r="C524" s="6">
        <v>0</v>
      </c>
      <c r="D524" s="6" t="s">
        <v>2805</v>
      </c>
      <c r="E524" s="6" t="s">
        <v>4512</v>
      </c>
      <c r="F524" s="6">
        <v>-6554.1</v>
      </c>
      <c r="G524" s="6"/>
      <c r="H524" s="6">
        <v>0</v>
      </c>
      <c r="I524" s="6">
        <v>0</v>
      </c>
      <c r="J524" s="6" t="b">
        <v>1</v>
      </c>
      <c r="K524" s="7">
        <v>1</v>
      </c>
    </row>
    <row r="525" spans="1:11">
      <c r="A525" s="5" t="s">
        <v>523</v>
      </c>
      <c r="B525" s="6">
        <v>0</v>
      </c>
      <c r="C525" s="6">
        <v>0</v>
      </c>
      <c r="D525" s="6" t="s">
        <v>2806</v>
      </c>
      <c r="E525" s="6" t="s">
        <v>4127</v>
      </c>
      <c r="F525" s="6" t="s">
        <v>4127</v>
      </c>
      <c r="G525" s="6" t="s">
        <v>4127</v>
      </c>
      <c r="H525" s="6">
        <v>0</v>
      </c>
      <c r="I525" s="6">
        <v>0</v>
      </c>
      <c r="J525" s="6" t="b">
        <v>1</v>
      </c>
      <c r="K525" s="7">
        <v>1</v>
      </c>
    </row>
    <row r="526" spans="1:11">
      <c r="A526" s="5" t="s">
        <v>524</v>
      </c>
      <c r="B526" s="6">
        <v>0</v>
      </c>
      <c r="C526" s="6">
        <v>0</v>
      </c>
      <c r="D526" s="6" t="s">
        <v>2807</v>
      </c>
      <c r="E526" s="6" t="s">
        <v>4513</v>
      </c>
      <c r="F526" s="6">
        <v>-11254.1</v>
      </c>
      <c r="G526" s="6"/>
      <c r="H526" s="6">
        <v>0</v>
      </c>
      <c r="I526" s="6">
        <v>0</v>
      </c>
      <c r="J526" s="6" t="b">
        <v>1</v>
      </c>
      <c r="K526" s="7">
        <v>1</v>
      </c>
    </row>
    <row r="527" spans="1:11">
      <c r="A527" s="5" t="s">
        <v>525</v>
      </c>
      <c r="B527" s="6">
        <v>0</v>
      </c>
      <c r="C527" s="6">
        <v>0</v>
      </c>
      <c r="D527" s="6" t="s">
        <v>2808</v>
      </c>
      <c r="E527" s="6" t="s">
        <v>4514</v>
      </c>
      <c r="F527" s="6"/>
      <c r="G527" s="6"/>
      <c r="H527" s="6">
        <v>0</v>
      </c>
      <c r="I527" s="6">
        <v>0</v>
      </c>
      <c r="J527" s="6" t="b">
        <v>1</v>
      </c>
      <c r="K527" s="7">
        <v>1</v>
      </c>
    </row>
    <row r="528" spans="1:11">
      <c r="A528" s="5" t="s">
        <v>526</v>
      </c>
      <c r="B528" s="6">
        <v>3</v>
      </c>
      <c r="C528" s="6">
        <v>0</v>
      </c>
      <c r="D528" s="6" t="s">
        <v>2809</v>
      </c>
      <c r="E528" s="6" t="s">
        <v>4397</v>
      </c>
      <c r="F528" s="6" t="s">
        <v>5431</v>
      </c>
      <c r="G528" s="6" t="s">
        <v>5807</v>
      </c>
      <c r="H528" s="6">
        <v>0</v>
      </c>
      <c r="I528" s="6">
        <v>0</v>
      </c>
      <c r="J528" s="6" t="b">
        <v>1</v>
      </c>
      <c r="K528" s="7">
        <v>1</v>
      </c>
    </row>
    <row r="529" spans="1:11">
      <c r="A529" s="5" t="s">
        <v>527</v>
      </c>
      <c r="B529" s="6">
        <v>0</v>
      </c>
      <c r="C529" s="6">
        <v>4.6296296296294941E-2</v>
      </c>
      <c r="D529" s="6" t="s">
        <v>2810</v>
      </c>
      <c r="E529" s="6" t="s">
        <v>4515</v>
      </c>
      <c r="F529" s="6">
        <v>-4860.1000000000004</v>
      </c>
      <c r="G529" s="6" t="s">
        <v>5832</v>
      </c>
      <c r="H529" s="6">
        <v>0</v>
      </c>
      <c r="I529" s="6">
        <v>9.9173553719008822E-2</v>
      </c>
      <c r="J529" s="6" t="b">
        <v>1</v>
      </c>
      <c r="K529" s="7">
        <v>4.0918163672654689E-2</v>
      </c>
    </row>
    <row r="530" spans="1:11">
      <c r="A530" s="5" t="s">
        <v>528</v>
      </c>
      <c r="B530" s="6">
        <v>2</v>
      </c>
      <c r="C530" s="6">
        <v>0</v>
      </c>
      <c r="D530" s="6" t="s">
        <v>2811</v>
      </c>
      <c r="E530" s="6" t="s">
        <v>4516</v>
      </c>
      <c r="F530" s="6"/>
      <c r="G530" s="6"/>
      <c r="H530" s="6">
        <v>1</v>
      </c>
      <c r="I530" s="6">
        <v>0</v>
      </c>
      <c r="J530" s="6" t="b">
        <v>0</v>
      </c>
      <c r="K530" s="7"/>
    </row>
    <row r="531" spans="1:11">
      <c r="A531" s="5" t="s">
        <v>529</v>
      </c>
      <c r="B531" s="6">
        <v>7</v>
      </c>
      <c r="C531" s="6">
        <v>0</v>
      </c>
      <c r="D531" s="6" t="s">
        <v>2812</v>
      </c>
      <c r="E531" s="6" t="s">
        <v>4517</v>
      </c>
      <c r="F531" s="6">
        <v>-4837.1000000000004</v>
      </c>
      <c r="G531" s="6" t="s">
        <v>5969</v>
      </c>
      <c r="H531" s="6">
        <v>1</v>
      </c>
      <c r="I531" s="6">
        <v>0</v>
      </c>
      <c r="J531" s="6" t="b">
        <v>0</v>
      </c>
      <c r="K531" s="7"/>
    </row>
    <row r="532" spans="1:11">
      <c r="A532" s="5" t="s">
        <v>530</v>
      </c>
      <c r="B532" s="6">
        <v>0</v>
      </c>
      <c r="C532" s="6">
        <v>0</v>
      </c>
      <c r="D532" s="6" t="s">
        <v>2813</v>
      </c>
      <c r="E532" s="6" t="s">
        <v>4518</v>
      </c>
      <c r="F532" s="6" t="s">
        <v>5452</v>
      </c>
      <c r="G532" s="6"/>
      <c r="H532" s="6">
        <v>0</v>
      </c>
      <c r="I532" s="6">
        <v>0</v>
      </c>
      <c r="J532" s="6" t="b">
        <v>1</v>
      </c>
      <c r="K532" s="7">
        <v>1</v>
      </c>
    </row>
    <row r="533" spans="1:11">
      <c r="A533" s="5" t="s">
        <v>531</v>
      </c>
      <c r="B533" s="6">
        <v>11</v>
      </c>
      <c r="C533" s="6">
        <v>0</v>
      </c>
      <c r="D533" s="6" t="s">
        <v>2814</v>
      </c>
      <c r="E533" s="6" t="s">
        <v>4519</v>
      </c>
      <c r="F533" s="6"/>
      <c r="G533" s="6"/>
      <c r="H533" s="6">
        <v>3</v>
      </c>
      <c r="I533" s="6">
        <v>0</v>
      </c>
      <c r="J533" s="6" t="b">
        <v>0</v>
      </c>
      <c r="K533" s="7"/>
    </row>
    <row r="534" spans="1:11">
      <c r="A534" s="5" t="s">
        <v>532</v>
      </c>
      <c r="B534" s="6">
        <v>6</v>
      </c>
      <c r="C534" s="6">
        <v>0</v>
      </c>
      <c r="D534" s="6" t="s">
        <v>2815</v>
      </c>
      <c r="E534" s="6" t="s">
        <v>4520</v>
      </c>
      <c r="F534" s="6">
        <v>-6785.1</v>
      </c>
      <c r="G534" s="6" t="s">
        <v>5797</v>
      </c>
      <c r="H534" s="6">
        <v>1</v>
      </c>
      <c r="I534" s="6">
        <v>0</v>
      </c>
      <c r="J534" s="6" t="b">
        <v>0</v>
      </c>
      <c r="K534" s="7"/>
    </row>
    <row r="535" spans="1:11">
      <c r="A535" s="5" t="s">
        <v>533</v>
      </c>
      <c r="B535" s="6">
        <v>5</v>
      </c>
      <c r="C535" s="6">
        <v>9.8952270081490726E-2</v>
      </c>
      <c r="D535" s="6" t="s">
        <v>2816</v>
      </c>
      <c r="E535" s="6" t="s">
        <v>4055</v>
      </c>
      <c r="F535" s="6"/>
      <c r="G535" s="6"/>
      <c r="H535" s="6">
        <v>1</v>
      </c>
      <c r="I535" s="6">
        <v>5.833333333333357E-2</v>
      </c>
      <c r="J535" s="6" t="b">
        <v>0</v>
      </c>
      <c r="K535" s="7"/>
    </row>
    <row r="536" spans="1:11">
      <c r="A536" s="5" t="s">
        <v>534</v>
      </c>
      <c r="B536" s="6">
        <v>1</v>
      </c>
      <c r="C536" s="6">
        <v>0</v>
      </c>
      <c r="D536" s="6" t="s">
        <v>2817</v>
      </c>
      <c r="E536" s="6" t="s">
        <v>4203</v>
      </c>
      <c r="F536" s="6"/>
      <c r="G536" s="6"/>
      <c r="H536" s="6">
        <v>0</v>
      </c>
      <c r="I536" s="6">
        <v>0</v>
      </c>
      <c r="J536" s="6" t="b">
        <v>1</v>
      </c>
      <c r="K536" s="7">
        <v>1</v>
      </c>
    </row>
    <row r="537" spans="1:11">
      <c r="A537" s="5" t="s">
        <v>535</v>
      </c>
      <c r="B537" s="6">
        <v>0</v>
      </c>
      <c r="C537" s="6">
        <v>0</v>
      </c>
      <c r="D537" s="6" t="s">
        <v>2818</v>
      </c>
      <c r="E537" s="6" t="s">
        <v>4521</v>
      </c>
      <c r="F537" s="6"/>
      <c r="G537" s="6" t="s">
        <v>5970</v>
      </c>
      <c r="H537" s="6">
        <v>0</v>
      </c>
      <c r="I537" s="6">
        <v>0</v>
      </c>
      <c r="J537" s="6" t="b">
        <v>1</v>
      </c>
      <c r="K537" s="7">
        <v>1</v>
      </c>
    </row>
    <row r="538" spans="1:11">
      <c r="A538" s="5" t="s">
        <v>536</v>
      </c>
      <c r="B538" s="6">
        <v>0</v>
      </c>
      <c r="C538" s="6">
        <v>0</v>
      </c>
      <c r="D538" s="6" t="s">
        <v>2819</v>
      </c>
      <c r="E538" s="6" t="s">
        <v>4522</v>
      </c>
      <c r="F538" s="6">
        <v>-64078.1</v>
      </c>
      <c r="G538" s="6"/>
      <c r="H538" s="6">
        <v>0</v>
      </c>
      <c r="I538" s="6">
        <v>0</v>
      </c>
      <c r="J538" s="6" t="b">
        <v>1</v>
      </c>
      <c r="K538" s="7">
        <v>1</v>
      </c>
    </row>
    <row r="539" spans="1:11">
      <c r="A539" s="5" t="s">
        <v>537</v>
      </c>
      <c r="B539" s="6">
        <v>1</v>
      </c>
      <c r="C539" s="6">
        <v>0</v>
      </c>
      <c r="D539" s="6" t="s">
        <v>2820</v>
      </c>
      <c r="E539" s="6" t="s">
        <v>4523</v>
      </c>
      <c r="F539" s="6" t="s">
        <v>5412</v>
      </c>
      <c r="G539" s="6" t="s">
        <v>5971</v>
      </c>
      <c r="H539" s="6">
        <v>0</v>
      </c>
      <c r="I539" s="6">
        <v>0</v>
      </c>
      <c r="J539" s="6" t="b">
        <v>0</v>
      </c>
      <c r="K539" s="7"/>
    </row>
    <row r="540" spans="1:11">
      <c r="A540" s="5" t="s">
        <v>538</v>
      </c>
      <c r="B540" s="6">
        <v>0</v>
      </c>
      <c r="C540" s="6">
        <v>0</v>
      </c>
      <c r="D540" s="6" t="s">
        <v>2821</v>
      </c>
      <c r="E540" s="6" t="s">
        <v>4203</v>
      </c>
      <c r="F540" s="6"/>
      <c r="G540" s="6"/>
      <c r="H540" s="6">
        <v>0</v>
      </c>
      <c r="I540" s="6">
        <v>0</v>
      </c>
      <c r="J540" s="6" t="b">
        <v>1</v>
      </c>
      <c r="K540" s="7">
        <v>1</v>
      </c>
    </row>
    <row r="541" spans="1:11">
      <c r="A541" s="5" t="s">
        <v>539</v>
      </c>
      <c r="B541" s="6">
        <v>2</v>
      </c>
      <c r="C541" s="6">
        <v>0</v>
      </c>
      <c r="D541" s="6" t="s">
        <v>2822</v>
      </c>
      <c r="E541" s="6" t="s">
        <v>4524</v>
      </c>
      <c r="F541" s="6"/>
      <c r="G541" s="6"/>
      <c r="H541" s="6">
        <v>0</v>
      </c>
      <c r="I541" s="6">
        <v>0</v>
      </c>
      <c r="J541" s="6" t="b">
        <v>1</v>
      </c>
      <c r="K541" s="7">
        <v>1</v>
      </c>
    </row>
    <row r="542" spans="1:11">
      <c r="A542" s="5" t="s">
        <v>540</v>
      </c>
      <c r="B542" s="6">
        <v>4</v>
      </c>
      <c r="C542" s="6">
        <v>0</v>
      </c>
      <c r="D542" s="6" t="s">
        <v>2823</v>
      </c>
      <c r="E542" s="6" t="s">
        <v>4525</v>
      </c>
      <c r="F542" s="6">
        <v>-51302.1</v>
      </c>
      <c r="G542" s="6"/>
      <c r="H542" s="6">
        <v>1</v>
      </c>
      <c r="I542" s="6">
        <v>0</v>
      </c>
      <c r="J542" s="6" t="b">
        <v>0</v>
      </c>
      <c r="K542" s="7"/>
    </row>
    <row r="543" spans="1:11">
      <c r="A543" s="5" t="s">
        <v>541</v>
      </c>
      <c r="B543" s="6">
        <v>0</v>
      </c>
      <c r="C543" s="6">
        <v>0</v>
      </c>
      <c r="D543" s="6" t="s">
        <v>2824</v>
      </c>
      <c r="E543" s="6" t="s">
        <v>4526</v>
      </c>
      <c r="F543" s="6">
        <v>-60386.1</v>
      </c>
      <c r="G543" s="6"/>
      <c r="H543" s="6">
        <v>0</v>
      </c>
      <c r="I543" s="6">
        <v>0</v>
      </c>
      <c r="J543" s="6" t="b">
        <v>1</v>
      </c>
      <c r="K543" s="7">
        <v>1</v>
      </c>
    </row>
    <row r="544" spans="1:11">
      <c r="A544" s="5" t="s">
        <v>542</v>
      </c>
      <c r="B544" s="6">
        <v>7</v>
      </c>
      <c r="C544" s="6">
        <v>0</v>
      </c>
      <c r="D544" s="6" t="s">
        <v>2825</v>
      </c>
      <c r="E544" s="6" t="s">
        <v>4527</v>
      </c>
      <c r="F544" s="6">
        <v>-2194.1</v>
      </c>
      <c r="G544" s="6" t="s">
        <v>5797</v>
      </c>
      <c r="H544" s="6">
        <v>0</v>
      </c>
      <c r="I544" s="6">
        <v>0</v>
      </c>
      <c r="J544" s="6" t="b">
        <v>0</v>
      </c>
      <c r="K544" s="7"/>
    </row>
    <row r="545" spans="1:11">
      <c r="A545" s="5" t="s">
        <v>543</v>
      </c>
      <c r="B545" s="6">
        <v>0</v>
      </c>
      <c r="C545" s="6">
        <v>0</v>
      </c>
      <c r="D545" s="6" t="s">
        <v>2826</v>
      </c>
      <c r="E545" s="6" t="s">
        <v>4528</v>
      </c>
      <c r="F545" s="6"/>
      <c r="G545" s="6"/>
      <c r="H545" s="6">
        <v>0</v>
      </c>
      <c r="I545" s="6">
        <v>0</v>
      </c>
      <c r="J545" s="6" t="b">
        <v>1</v>
      </c>
      <c r="K545" s="7">
        <v>1</v>
      </c>
    </row>
    <row r="546" spans="1:11">
      <c r="A546" s="5" t="s">
        <v>544</v>
      </c>
      <c r="B546" s="6">
        <v>0</v>
      </c>
      <c r="C546" s="6">
        <v>0</v>
      </c>
      <c r="D546" s="6" t="s">
        <v>2827</v>
      </c>
      <c r="E546" s="6" t="s">
        <v>4529</v>
      </c>
      <c r="F546" s="6" t="s">
        <v>5546</v>
      </c>
      <c r="G546" s="6" t="s">
        <v>5972</v>
      </c>
      <c r="H546" s="6">
        <v>0</v>
      </c>
      <c r="I546" s="6">
        <v>0</v>
      </c>
      <c r="J546" s="6" t="b">
        <v>1</v>
      </c>
      <c r="K546" s="7">
        <v>1</v>
      </c>
    </row>
    <row r="547" spans="1:11">
      <c r="A547" s="5" t="s">
        <v>545</v>
      </c>
      <c r="B547" s="6">
        <v>0</v>
      </c>
      <c r="C547" s="6">
        <v>0</v>
      </c>
      <c r="D547" s="6" t="s">
        <v>2828</v>
      </c>
      <c r="E547" s="6" t="s">
        <v>4530</v>
      </c>
      <c r="F547" s="6" t="s">
        <v>5547</v>
      </c>
      <c r="G547" s="6" t="s">
        <v>5839</v>
      </c>
      <c r="H547" s="6">
        <v>0</v>
      </c>
      <c r="I547" s="6">
        <v>0</v>
      </c>
      <c r="J547" s="6" t="b">
        <v>1</v>
      </c>
      <c r="K547" s="7">
        <v>1</v>
      </c>
    </row>
    <row r="548" spans="1:11">
      <c r="A548" s="5" t="s">
        <v>546</v>
      </c>
      <c r="B548" s="6">
        <v>3</v>
      </c>
      <c r="C548" s="6">
        <v>0</v>
      </c>
      <c r="D548" s="6" t="s">
        <v>2829</v>
      </c>
      <c r="E548" s="6" t="s">
        <v>4127</v>
      </c>
      <c r="F548" s="6" t="s">
        <v>4127</v>
      </c>
      <c r="G548" s="6" t="s">
        <v>4127</v>
      </c>
      <c r="H548" s="6">
        <v>1</v>
      </c>
      <c r="I548" s="6">
        <v>0</v>
      </c>
      <c r="J548" s="6" t="b">
        <v>0</v>
      </c>
      <c r="K548" s="7"/>
    </row>
    <row r="549" spans="1:11">
      <c r="A549" s="5" t="s">
        <v>547</v>
      </c>
      <c r="B549" s="6">
        <v>0</v>
      </c>
      <c r="C549" s="6">
        <v>1.1574074074061286E-3</v>
      </c>
      <c r="D549" s="6" t="s">
        <v>2830</v>
      </c>
      <c r="E549" s="6" t="s">
        <v>4531</v>
      </c>
      <c r="F549" s="6">
        <v>-290.10000000000002</v>
      </c>
      <c r="G549" s="6" t="s">
        <v>5973</v>
      </c>
      <c r="H549" s="6">
        <v>0</v>
      </c>
      <c r="I549" s="6">
        <v>8.2644628099171058E-3</v>
      </c>
      <c r="J549" s="6" t="b">
        <v>1</v>
      </c>
      <c r="K549" s="7">
        <v>0.53293413173652693</v>
      </c>
    </row>
    <row r="550" spans="1:11">
      <c r="A550" s="5" t="s">
        <v>548</v>
      </c>
      <c r="B550" s="6">
        <v>3</v>
      </c>
      <c r="C550" s="6">
        <v>0</v>
      </c>
      <c r="D550" s="6" t="s">
        <v>2831</v>
      </c>
      <c r="E550" s="6" t="s">
        <v>4532</v>
      </c>
      <c r="F550" s="6">
        <v>-1854.1</v>
      </c>
      <c r="G550" s="6" t="s">
        <v>5914</v>
      </c>
      <c r="H550" s="6">
        <v>0</v>
      </c>
      <c r="I550" s="6">
        <v>0</v>
      </c>
      <c r="J550" s="6" t="b">
        <v>1</v>
      </c>
      <c r="K550" s="7">
        <v>1</v>
      </c>
    </row>
    <row r="551" spans="1:11">
      <c r="A551" s="5" t="s">
        <v>549</v>
      </c>
      <c r="B551" s="6">
        <v>13</v>
      </c>
      <c r="C551" s="6">
        <v>0.1139835487661575</v>
      </c>
      <c r="D551" s="6" t="s">
        <v>2832</v>
      </c>
      <c r="E551" s="6" t="s">
        <v>4533</v>
      </c>
      <c r="F551" s="6" t="s">
        <v>5424</v>
      </c>
      <c r="G551" s="6" t="s">
        <v>5974</v>
      </c>
      <c r="H551" s="6">
        <v>0</v>
      </c>
      <c r="I551" s="6">
        <v>9.9173553719008822E-2</v>
      </c>
      <c r="J551" s="6" t="b">
        <v>1</v>
      </c>
      <c r="K551" s="7">
        <v>1.8090452261306532E-2</v>
      </c>
    </row>
    <row r="552" spans="1:11">
      <c r="A552" s="5" t="s">
        <v>550</v>
      </c>
      <c r="B552" s="6">
        <v>0</v>
      </c>
      <c r="C552" s="6">
        <v>0</v>
      </c>
      <c r="D552" s="6" t="s">
        <v>2833</v>
      </c>
      <c r="E552" s="6" t="s">
        <v>4534</v>
      </c>
      <c r="F552" s="6" t="s">
        <v>5548</v>
      </c>
      <c r="G552" s="6" t="s">
        <v>5911</v>
      </c>
      <c r="H552" s="6">
        <v>0</v>
      </c>
      <c r="I552" s="6">
        <v>0</v>
      </c>
      <c r="J552" s="6" t="b">
        <v>0</v>
      </c>
      <c r="K552" s="7"/>
    </row>
    <row r="553" spans="1:11">
      <c r="A553" s="5" t="s">
        <v>551</v>
      </c>
      <c r="B553" s="6">
        <v>24</v>
      </c>
      <c r="C553" s="6">
        <v>0</v>
      </c>
      <c r="D553" s="6" t="s">
        <v>2834</v>
      </c>
      <c r="E553" s="6" t="s">
        <v>4535</v>
      </c>
      <c r="F553" s="6" t="s">
        <v>5549</v>
      </c>
      <c r="G553" s="6" t="s">
        <v>5975</v>
      </c>
      <c r="H553" s="6">
        <v>4</v>
      </c>
      <c r="I553" s="6">
        <v>0</v>
      </c>
      <c r="J553" s="6" t="b">
        <v>0</v>
      </c>
      <c r="K553" s="7"/>
    </row>
    <row r="554" spans="1:11">
      <c r="A554" s="5" t="s">
        <v>552</v>
      </c>
      <c r="B554" s="6">
        <v>0</v>
      </c>
      <c r="C554" s="6">
        <v>0</v>
      </c>
      <c r="D554" s="6" t="s">
        <v>2835</v>
      </c>
      <c r="E554" s="6" t="s">
        <v>4536</v>
      </c>
      <c r="F554" s="6" t="s">
        <v>5550</v>
      </c>
      <c r="G554" s="6" t="s">
        <v>5976</v>
      </c>
      <c r="H554" s="6">
        <v>0</v>
      </c>
      <c r="I554" s="6">
        <v>0</v>
      </c>
      <c r="J554" s="6" t="b">
        <v>1</v>
      </c>
      <c r="K554" s="7">
        <v>1</v>
      </c>
    </row>
    <row r="555" spans="1:11">
      <c r="A555" s="5" t="s">
        <v>553</v>
      </c>
      <c r="B555" s="6">
        <v>1</v>
      </c>
      <c r="C555" s="6">
        <v>0</v>
      </c>
      <c r="D555" s="6" t="s">
        <v>2836</v>
      </c>
      <c r="E555" s="6" t="s">
        <v>4537</v>
      </c>
      <c r="F555" s="6"/>
      <c r="G555" s="6"/>
      <c r="H555" s="6">
        <v>0</v>
      </c>
      <c r="I555" s="6">
        <v>0</v>
      </c>
      <c r="J555" s="6" t="b">
        <v>1</v>
      </c>
      <c r="K555" s="7">
        <v>1</v>
      </c>
    </row>
    <row r="556" spans="1:11">
      <c r="A556" s="5" t="s">
        <v>554</v>
      </c>
      <c r="B556" s="6">
        <v>0</v>
      </c>
      <c r="C556" s="6">
        <v>0</v>
      </c>
      <c r="D556" s="6" t="s">
        <v>2837</v>
      </c>
      <c r="E556" s="6" t="s">
        <v>4538</v>
      </c>
      <c r="F556" s="6">
        <v>-9058.1</v>
      </c>
      <c r="G556" s="6"/>
      <c r="H556" s="6">
        <v>0</v>
      </c>
      <c r="I556" s="6">
        <v>0</v>
      </c>
      <c r="J556" s="6" t="b">
        <v>1</v>
      </c>
      <c r="K556" s="7">
        <v>1</v>
      </c>
    </row>
    <row r="557" spans="1:11">
      <c r="A557" s="5" t="s">
        <v>555</v>
      </c>
      <c r="B557" s="6">
        <v>0</v>
      </c>
      <c r="C557" s="6">
        <v>0</v>
      </c>
      <c r="D557" s="6" t="s">
        <v>2838</v>
      </c>
      <c r="E557" s="6" t="s">
        <v>4539</v>
      </c>
      <c r="F557" s="6">
        <v>-51727.1</v>
      </c>
      <c r="G557" s="6" t="s">
        <v>5789</v>
      </c>
      <c r="H557" s="6">
        <v>0</v>
      </c>
      <c r="I557" s="6">
        <v>0</v>
      </c>
      <c r="J557" s="6" t="b">
        <v>1</v>
      </c>
      <c r="K557" s="7">
        <v>1</v>
      </c>
    </row>
    <row r="558" spans="1:11">
      <c r="A558" s="5" t="s">
        <v>556</v>
      </c>
      <c r="B558" s="6">
        <v>0</v>
      </c>
      <c r="C558" s="6">
        <v>0</v>
      </c>
      <c r="D558" s="6" t="s">
        <v>2839</v>
      </c>
      <c r="E558" s="6" t="s">
        <v>4540</v>
      </c>
      <c r="F558" s="6" t="s">
        <v>5415</v>
      </c>
      <c r="G558" s="6"/>
      <c r="H558" s="6">
        <v>0</v>
      </c>
      <c r="I558" s="6">
        <v>0</v>
      </c>
      <c r="J558" s="6" t="b">
        <v>1</v>
      </c>
      <c r="K558" s="7">
        <v>1</v>
      </c>
    </row>
    <row r="559" spans="1:11">
      <c r="A559" s="5" t="s">
        <v>557</v>
      </c>
      <c r="B559" s="6">
        <v>0</v>
      </c>
      <c r="C559" s="6">
        <v>0</v>
      </c>
      <c r="D559" s="6" t="s">
        <v>2840</v>
      </c>
      <c r="E559" s="6" t="s">
        <v>4541</v>
      </c>
      <c r="F559" s="6" t="s">
        <v>5485</v>
      </c>
      <c r="G559" s="6" t="s">
        <v>5782</v>
      </c>
      <c r="H559" s="6">
        <v>0</v>
      </c>
      <c r="I559" s="6">
        <v>0</v>
      </c>
      <c r="J559" s="6" t="b">
        <v>1</v>
      </c>
      <c r="K559" s="7">
        <v>1</v>
      </c>
    </row>
    <row r="560" spans="1:11">
      <c r="A560" s="5" t="s">
        <v>558</v>
      </c>
      <c r="B560" s="6">
        <v>0</v>
      </c>
      <c r="C560" s="6">
        <v>0</v>
      </c>
      <c r="D560" s="6" t="s">
        <v>2841</v>
      </c>
      <c r="E560" s="6" t="s">
        <v>4542</v>
      </c>
      <c r="F560" s="6" t="s">
        <v>5551</v>
      </c>
      <c r="G560" s="6"/>
      <c r="H560" s="6">
        <v>0</v>
      </c>
      <c r="I560" s="6">
        <v>0</v>
      </c>
      <c r="J560" s="6" t="b">
        <v>1</v>
      </c>
      <c r="K560" s="7">
        <v>1</v>
      </c>
    </row>
    <row r="561" spans="1:11">
      <c r="A561" s="5" t="s">
        <v>559</v>
      </c>
      <c r="B561" s="6">
        <v>0</v>
      </c>
      <c r="C561" s="6">
        <v>0.19560185185185092</v>
      </c>
      <c r="D561" s="6" t="s">
        <v>2842</v>
      </c>
      <c r="E561" s="6" t="s">
        <v>4543</v>
      </c>
      <c r="F561" s="6"/>
      <c r="G561" s="6"/>
      <c r="H561" s="6">
        <v>0</v>
      </c>
      <c r="I561" s="6">
        <v>0.13223140495867902</v>
      </c>
      <c r="J561" s="6" t="b">
        <v>1</v>
      </c>
      <c r="K561" s="7">
        <v>0.15768463073852296</v>
      </c>
    </row>
    <row r="562" spans="1:11">
      <c r="A562" s="5" t="s">
        <v>560</v>
      </c>
      <c r="B562" s="6">
        <v>23</v>
      </c>
      <c r="C562" s="6">
        <v>0</v>
      </c>
      <c r="D562" s="6" t="s">
        <v>2843</v>
      </c>
      <c r="E562" s="6" t="s">
        <v>4544</v>
      </c>
      <c r="F562" s="6">
        <v>-1593.1</v>
      </c>
      <c r="G562" s="6" t="s">
        <v>5842</v>
      </c>
      <c r="H562" s="6">
        <v>3</v>
      </c>
      <c r="I562" s="6">
        <v>0</v>
      </c>
      <c r="J562" s="6" t="b">
        <v>0</v>
      </c>
      <c r="K562" s="7"/>
    </row>
    <row r="563" spans="1:11">
      <c r="A563" s="5" t="s">
        <v>561</v>
      </c>
      <c r="B563" s="6">
        <v>0</v>
      </c>
      <c r="C563" s="6">
        <v>0</v>
      </c>
      <c r="D563" s="6" t="s">
        <v>2844</v>
      </c>
      <c r="E563" s="6" t="s">
        <v>4545</v>
      </c>
      <c r="F563" s="6">
        <v>-6534.1</v>
      </c>
      <c r="G563" s="6"/>
      <c r="H563" s="6">
        <v>0</v>
      </c>
      <c r="I563" s="6">
        <v>0</v>
      </c>
      <c r="J563" s="6" t="b">
        <v>1</v>
      </c>
      <c r="K563" s="7">
        <v>1</v>
      </c>
    </row>
    <row r="564" spans="1:11">
      <c r="A564" s="5" t="s">
        <v>562</v>
      </c>
      <c r="B564" s="6">
        <v>2</v>
      </c>
      <c r="C564" s="6">
        <v>1.6241299303944353E-2</v>
      </c>
      <c r="D564" s="6" t="s">
        <v>2845</v>
      </c>
      <c r="E564" s="6" t="s">
        <v>4546</v>
      </c>
      <c r="F564" s="6"/>
      <c r="G564" s="6"/>
      <c r="H564" s="6">
        <v>1</v>
      </c>
      <c r="I564" s="6">
        <v>3.3333333333333215E-2</v>
      </c>
      <c r="J564" s="6" t="b">
        <v>0</v>
      </c>
      <c r="K564" s="7"/>
    </row>
    <row r="565" spans="1:11">
      <c r="A565" s="5" t="s">
        <v>563</v>
      </c>
      <c r="B565" s="6">
        <v>20</v>
      </c>
      <c r="C565" s="6">
        <v>0</v>
      </c>
      <c r="D565" s="6" t="s">
        <v>2846</v>
      </c>
      <c r="E565" s="6" t="s">
        <v>4547</v>
      </c>
      <c r="F565" s="6">
        <v>-6342.1</v>
      </c>
      <c r="G565" s="6"/>
      <c r="H565" s="6">
        <v>2</v>
      </c>
      <c r="I565" s="6">
        <v>0</v>
      </c>
      <c r="J565" s="6" t="b">
        <v>0</v>
      </c>
      <c r="K565" s="7"/>
    </row>
    <row r="566" spans="1:11">
      <c r="A566" s="5" t="s">
        <v>564</v>
      </c>
      <c r="B566" s="6">
        <v>4</v>
      </c>
      <c r="C566" s="6">
        <v>0</v>
      </c>
      <c r="D566" s="6" t="s">
        <v>2847</v>
      </c>
      <c r="E566" s="6" t="s">
        <v>4548</v>
      </c>
      <c r="F566" s="6"/>
      <c r="G566" s="6"/>
      <c r="H566" s="6">
        <v>0</v>
      </c>
      <c r="I566" s="6">
        <v>0</v>
      </c>
      <c r="J566" s="6" t="b">
        <v>1</v>
      </c>
      <c r="K566" s="7">
        <v>1</v>
      </c>
    </row>
    <row r="567" spans="1:11">
      <c r="A567" s="5" t="s">
        <v>565</v>
      </c>
      <c r="B567" s="6">
        <v>0</v>
      </c>
      <c r="C567" s="6">
        <v>0</v>
      </c>
      <c r="D567" s="6" t="s">
        <v>2848</v>
      </c>
      <c r="E567" s="6" t="s">
        <v>4549</v>
      </c>
      <c r="F567" s="6">
        <v>-64078.1</v>
      </c>
      <c r="G567" s="6"/>
      <c r="H567" s="6">
        <v>0</v>
      </c>
      <c r="I567" s="6">
        <v>0</v>
      </c>
      <c r="J567" s="6" t="b">
        <v>1</v>
      </c>
      <c r="K567" s="7">
        <v>1</v>
      </c>
    </row>
    <row r="568" spans="1:11">
      <c r="A568" s="5" t="s">
        <v>566</v>
      </c>
      <c r="B568" s="6">
        <v>12</v>
      </c>
      <c r="C568" s="6">
        <v>0</v>
      </c>
      <c r="D568" s="6" t="s">
        <v>2849</v>
      </c>
      <c r="E568" s="6" t="s">
        <v>4550</v>
      </c>
      <c r="F568" s="6"/>
      <c r="G568" s="6"/>
      <c r="H568" s="6">
        <v>4</v>
      </c>
      <c r="I568" s="6">
        <v>0</v>
      </c>
      <c r="J568" s="6" t="b">
        <v>0</v>
      </c>
      <c r="K568" s="7"/>
    </row>
    <row r="569" spans="1:11">
      <c r="A569" s="5" t="s">
        <v>567</v>
      </c>
      <c r="B569" s="6">
        <v>0</v>
      </c>
      <c r="C569" s="6">
        <v>6.9444444444438855E-3</v>
      </c>
      <c r="D569" s="6" t="s">
        <v>2850</v>
      </c>
      <c r="E569" s="6" t="s">
        <v>4551</v>
      </c>
      <c r="F569" s="6"/>
      <c r="G569" s="6"/>
      <c r="H569" s="6">
        <v>0</v>
      </c>
      <c r="I569" s="6">
        <v>8.2644628099171058E-3</v>
      </c>
      <c r="J569" s="6" t="b">
        <v>1</v>
      </c>
      <c r="K569" s="7">
        <v>0.40319361277445109</v>
      </c>
    </row>
    <row r="570" spans="1:11">
      <c r="A570" s="5" t="s">
        <v>568</v>
      </c>
      <c r="B570" s="6">
        <v>0</v>
      </c>
      <c r="C570" s="6">
        <v>0</v>
      </c>
      <c r="D570" s="6" t="s">
        <v>2851</v>
      </c>
      <c r="E570" s="6" t="s">
        <v>4552</v>
      </c>
      <c r="F570" s="6">
        <v>-10599.1</v>
      </c>
      <c r="G570" s="6"/>
      <c r="H570" s="6">
        <v>0</v>
      </c>
      <c r="I570" s="6">
        <v>0</v>
      </c>
      <c r="J570" s="6" t="b">
        <v>1</v>
      </c>
      <c r="K570" s="7">
        <v>1</v>
      </c>
    </row>
    <row r="571" spans="1:11">
      <c r="A571" s="5" t="s">
        <v>569</v>
      </c>
      <c r="B571" s="6">
        <v>0</v>
      </c>
      <c r="C571" s="6">
        <v>0</v>
      </c>
      <c r="D571" s="6" t="s">
        <v>2852</v>
      </c>
      <c r="E571" s="6" t="s">
        <v>4553</v>
      </c>
      <c r="F571" s="6" t="s">
        <v>5552</v>
      </c>
      <c r="G571" s="6" t="s">
        <v>5977</v>
      </c>
      <c r="H571" s="6">
        <v>0</v>
      </c>
      <c r="I571" s="6">
        <v>0</v>
      </c>
      <c r="J571" s="6" t="b">
        <v>1</v>
      </c>
      <c r="K571" s="7">
        <v>1</v>
      </c>
    </row>
    <row r="572" spans="1:11">
      <c r="A572" s="5" t="s">
        <v>570</v>
      </c>
      <c r="B572" s="6">
        <v>1</v>
      </c>
      <c r="C572" s="6">
        <v>1.1587485515634542E-3</v>
      </c>
      <c r="D572" s="6" t="s">
        <v>2853</v>
      </c>
      <c r="E572" s="6" t="s">
        <v>4554</v>
      </c>
      <c r="F572" s="6">
        <v>-25902.1</v>
      </c>
      <c r="G572" s="6" t="s">
        <v>5978</v>
      </c>
      <c r="H572" s="6">
        <v>0</v>
      </c>
      <c r="I572" s="6">
        <v>0</v>
      </c>
      <c r="J572" s="6" t="b">
        <v>1</v>
      </c>
      <c r="K572" s="7">
        <v>2.1956087824351298E-2</v>
      </c>
    </row>
    <row r="573" spans="1:11">
      <c r="A573" s="5" t="s">
        <v>571</v>
      </c>
      <c r="B573" s="6">
        <v>2</v>
      </c>
      <c r="C573" s="6">
        <v>0</v>
      </c>
      <c r="D573" s="6" t="s">
        <v>2854</v>
      </c>
      <c r="E573" s="6" t="s">
        <v>4555</v>
      </c>
      <c r="F573" s="6"/>
      <c r="G573" s="6"/>
      <c r="H573" s="6">
        <v>0</v>
      </c>
      <c r="I573" s="6">
        <v>0</v>
      </c>
      <c r="J573" s="6" t="b">
        <v>1</v>
      </c>
      <c r="K573" s="7">
        <v>1</v>
      </c>
    </row>
    <row r="574" spans="1:11">
      <c r="A574" s="5" t="s">
        <v>572</v>
      </c>
      <c r="B574" s="6">
        <v>3</v>
      </c>
      <c r="C574" s="6">
        <v>0</v>
      </c>
      <c r="D574" s="6" t="s">
        <v>2855</v>
      </c>
      <c r="E574" s="6" t="s">
        <v>4556</v>
      </c>
      <c r="F574" s="6"/>
      <c r="G574" s="6"/>
      <c r="H574" s="6">
        <v>0</v>
      </c>
      <c r="I574" s="6">
        <v>0</v>
      </c>
      <c r="J574" s="6" t="b">
        <v>1</v>
      </c>
      <c r="K574" s="7">
        <v>1</v>
      </c>
    </row>
    <row r="575" spans="1:11">
      <c r="A575" s="5" t="s">
        <v>573</v>
      </c>
      <c r="B575" s="6">
        <v>2</v>
      </c>
      <c r="C575" s="6">
        <v>0</v>
      </c>
      <c r="D575" s="6" t="s">
        <v>2856</v>
      </c>
      <c r="E575" s="6" t="s">
        <v>4557</v>
      </c>
      <c r="F575" s="6"/>
      <c r="G575" s="6"/>
      <c r="H575" s="6">
        <v>0</v>
      </c>
      <c r="I575" s="6">
        <v>0</v>
      </c>
      <c r="J575" s="6" t="b">
        <v>1</v>
      </c>
      <c r="K575" s="7">
        <v>1</v>
      </c>
    </row>
    <row r="576" spans="1:11">
      <c r="A576" s="5" t="s">
        <v>574</v>
      </c>
      <c r="B576" s="6">
        <v>0</v>
      </c>
      <c r="C576" s="6">
        <v>0</v>
      </c>
      <c r="D576" s="6" t="s">
        <v>2857</v>
      </c>
      <c r="E576" s="6" t="s">
        <v>4558</v>
      </c>
      <c r="F576" s="6" t="s">
        <v>5553</v>
      </c>
      <c r="G576" s="6"/>
      <c r="H576" s="6">
        <v>0</v>
      </c>
      <c r="I576" s="6">
        <v>0</v>
      </c>
      <c r="J576" s="6" t="b">
        <v>1</v>
      </c>
      <c r="K576" s="7">
        <v>1</v>
      </c>
    </row>
    <row r="577" spans="1:11">
      <c r="A577" s="5" t="s">
        <v>575</v>
      </c>
      <c r="B577" s="6">
        <v>0</v>
      </c>
      <c r="C577" s="6">
        <v>0</v>
      </c>
      <c r="D577" s="6" t="s">
        <v>2858</v>
      </c>
      <c r="E577" s="6" t="s">
        <v>4559</v>
      </c>
      <c r="F577" s="6" t="s">
        <v>5415</v>
      </c>
      <c r="G577" s="6"/>
      <c r="H577" s="6">
        <v>0</v>
      </c>
      <c r="I577" s="6">
        <v>0</v>
      </c>
      <c r="J577" s="6" t="b">
        <v>1</v>
      </c>
      <c r="K577" s="7">
        <v>1</v>
      </c>
    </row>
    <row r="578" spans="1:11">
      <c r="A578" s="5" t="s">
        <v>576</v>
      </c>
      <c r="B578" s="6">
        <v>108</v>
      </c>
      <c r="C578" s="6">
        <v>1.3227513227514803E-3</v>
      </c>
      <c r="D578" s="6" t="s">
        <v>2859</v>
      </c>
      <c r="E578" s="6" t="s">
        <v>4560</v>
      </c>
      <c r="F578" s="6">
        <v>-6713.1</v>
      </c>
      <c r="G578" s="6" t="s">
        <v>5979</v>
      </c>
      <c r="H578" s="6">
        <v>14</v>
      </c>
      <c r="I578" s="6">
        <v>0</v>
      </c>
      <c r="J578" s="6" t="b">
        <v>0</v>
      </c>
      <c r="K578" s="7"/>
    </row>
    <row r="579" spans="1:11">
      <c r="A579" s="5" t="s">
        <v>577</v>
      </c>
      <c r="B579" s="6">
        <v>0</v>
      </c>
      <c r="C579" s="6">
        <v>0</v>
      </c>
      <c r="D579" s="6" t="s">
        <v>2860</v>
      </c>
      <c r="E579" s="6" t="s">
        <v>4561</v>
      </c>
      <c r="F579" s="6" t="s">
        <v>5440</v>
      </c>
      <c r="G579" s="6" t="s">
        <v>5980</v>
      </c>
      <c r="H579" s="6">
        <v>0</v>
      </c>
      <c r="I579" s="6">
        <v>0</v>
      </c>
      <c r="J579" s="6" t="b">
        <v>0</v>
      </c>
      <c r="K579" s="7"/>
    </row>
    <row r="580" spans="1:11">
      <c r="A580" s="5" t="s">
        <v>578</v>
      </c>
      <c r="B580" s="6">
        <v>0</v>
      </c>
      <c r="C580" s="6">
        <v>0</v>
      </c>
      <c r="D580" s="6" t="s">
        <v>2861</v>
      </c>
      <c r="E580" s="6" t="s">
        <v>4422</v>
      </c>
      <c r="F580" s="6">
        <v>-412.1</v>
      </c>
      <c r="G580" s="6" t="s">
        <v>5928</v>
      </c>
      <c r="H580" s="6">
        <v>0</v>
      </c>
      <c r="I580" s="6">
        <v>0</v>
      </c>
      <c r="J580" s="6" t="b">
        <v>1</v>
      </c>
      <c r="K580" s="7">
        <v>1</v>
      </c>
    </row>
    <row r="581" spans="1:11">
      <c r="A581" s="5" t="s">
        <v>579</v>
      </c>
      <c r="B581" s="6">
        <v>9</v>
      </c>
      <c r="C581" s="6">
        <v>5.8479532163749513E-3</v>
      </c>
      <c r="D581" s="6" t="s">
        <v>2862</v>
      </c>
      <c r="E581" s="6" t="s">
        <v>4562</v>
      </c>
      <c r="F581" s="6" t="s">
        <v>5554</v>
      </c>
      <c r="G581" s="6" t="s">
        <v>5981</v>
      </c>
      <c r="H581" s="6">
        <v>3</v>
      </c>
      <c r="I581" s="6">
        <v>8.4745762711868622E-3</v>
      </c>
      <c r="J581" s="6" t="b">
        <v>0</v>
      </c>
      <c r="K581" s="7"/>
    </row>
    <row r="582" spans="1:11">
      <c r="A582" s="5" t="s">
        <v>580</v>
      </c>
      <c r="B582" s="6">
        <v>6</v>
      </c>
      <c r="C582" s="6">
        <v>0</v>
      </c>
      <c r="D582" s="6" t="s">
        <v>2863</v>
      </c>
      <c r="E582" s="6" t="s">
        <v>4563</v>
      </c>
      <c r="F582" s="6" t="s">
        <v>5555</v>
      </c>
      <c r="G582" s="6" t="s">
        <v>5881</v>
      </c>
      <c r="H582" s="6">
        <v>0</v>
      </c>
      <c r="I582" s="6">
        <v>0</v>
      </c>
      <c r="J582" s="6" t="b">
        <v>1</v>
      </c>
      <c r="K582" s="7">
        <v>1</v>
      </c>
    </row>
    <row r="583" spans="1:11">
      <c r="A583" s="5" t="s">
        <v>581</v>
      </c>
      <c r="B583" s="6">
        <v>0</v>
      </c>
      <c r="C583" s="6">
        <v>0</v>
      </c>
      <c r="D583" s="6" t="s">
        <v>2864</v>
      </c>
      <c r="E583" s="6" t="s">
        <v>4564</v>
      </c>
      <c r="F583" s="6"/>
      <c r="G583" s="6"/>
      <c r="H583" s="6">
        <v>0</v>
      </c>
      <c r="I583" s="6">
        <v>0</v>
      </c>
      <c r="J583" s="6" t="b">
        <v>1</v>
      </c>
      <c r="K583" s="7">
        <v>1</v>
      </c>
    </row>
    <row r="584" spans="1:11">
      <c r="A584" s="5" t="s">
        <v>582</v>
      </c>
      <c r="B584" s="6">
        <v>1</v>
      </c>
      <c r="C584" s="6">
        <v>0</v>
      </c>
      <c r="D584" s="6" t="s">
        <v>2865</v>
      </c>
      <c r="E584" s="6" t="s">
        <v>4565</v>
      </c>
      <c r="F584" s="6">
        <v>-22978.1</v>
      </c>
      <c r="G584" s="6" t="s">
        <v>5815</v>
      </c>
      <c r="H584" s="6">
        <v>0</v>
      </c>
      <c r="I584" s="6">
        <v>0</v>
      </c>
      <c r="J584" s="6" t="b">
        <v>1</v>
      </c>
      <c r="K584" s="7">
        <v>1</v>
      </c>
    </row>
    <row r="585" spans="1:11">
      <c r="A585" s="5" t="s">
        <v>583</v>
      </c>
      <c r="B585" s="6">
        <v>0</v>
      </c>
      <c r="C585" s="6">
        <v>0</v>
      </c>
      <c r="D585" s="6" t="s">
        <v>2866</v>
      </c>
      <c r="E585" s="6" t="s">
        <v>4566</v>
      </c>
      <c r="F585" s="6" t="s">
        <v>5556</v>
      </c>
      <c r="G585" s="6" t="s">
        <v>5982</v>
      </c>
      <c r="H585" s="6">
        <v>0</v>
      </c>
      <c r="I585" s="6">
        <v>0</v>
      </c>
      <c r="J585" s="6" t="b">
        <v>1</v>
      </c>
      <c r="K585" s="7">
        <v>1</v>
      </c>
    </row>
    <row r="586" spans="1:11">
      <c r="A586" s="5" t="s">
        <v>584</v>
      </c>
      <c r="B586" s="6">
        <v>2</v>
      </c>
      <c r="C586" s="6">
        <v>0</v>
      </c>
      <c r="D586" s="6" t="s">
        <v>2867</v>
      </c>
      <c r="E586" s="6" t="s">
        <v>4567</v>
      </c>
      <c r="F586" s="6"/>
      <c r="G586" s="6"/>
      <c r="H586" s="6">
        <v>0</v>
      </c>
      <c r="I586" s="6">
        <v>0</v>
      </c>
      <c r="J586" s="6" t="b">
        <v>1</v>
      </c>
      <c r="K586" s="7">
        <v>1</v>
      </c>
    </row>
    <row r="587" spans="1:11">
      <c r="A587" s="5" t="s">
        <v>585</v>
      </c>
      <c r="B587" s="6">
        <v>0</v>
      </c>
      <c r="C587" s="6">
        <v>0</v>
      </c>
      <c r="D587" s="6" t="s">
        <v>2868</v>
      </c>
      <c r="E587" s="6" t="s">
        <v>4568</v>
      </c>
      <c r="F587" s="6"/>
      <c r="G587" s="6"/>
      <c r="H587" s="6">
        <v>0</v>
      </c>
      <c r="I587" s="6">
        <v>0</v>
      </c>
      <c r="J587" s="6" t="b">
        <v>1</v>
      </c>
      <c r="K587" s="7">
        <v>1</v>
      </c>
    </row>
    <row r="588" spans="1:11">
      <c r="A588" s="5" t="s">
        <v>586</v>
      </c>
      <c r="B588" s="6">
        <v>3</v>
      </c>
      <c r="C588" s="6">
        <v>0</v>
      </c>
      <c r="D588" s="6" t="s">
        <v>2869</v>
      </c>
      <c r="E588" s="6" t="s">
        <v>4383</v>
      </c>
      <c r="F588" s="6">
        <v>-788.1</v>
      </c>
      <c r="G588" s="6"/>
      <c r="H588" s="6">
        <v>0</v>
      </c>
      <c r="I588" s="6">
        <v>0</v>
      </c>
      <c r="J588" s="6" t="b">
        <v>1</v>
      </c>
      <c r="K588" s="7">
        <v>1</v>
      </c>
    </row>
    <row r="589" spans="1:11">
      <c r="A589" s="5" t="s">
        <v>587</v>
      </c>
      <c r="B589" s="6">
        <v>4</v>
      </c>
      <c r="C589" s="6">
        <v>0</v>
      </c>
      <c r="D589" s="6" t="s">
        <v>2870</v>
      </c>
      <c r="E589" s="6" t="s">
        <v>4569</v>
      </c>
      <c r="F589" s="6"/>
      <c r="G589" s="6"/>
      <c r="H589" s="6">
        <v>0</v>
      </c>
      <c r="I589" s="6">
        <v>0</v>
      </c>
      <c r="J589" s="6" t="b">
        <v>1</v>
      </c>
      <c r="K589" s="7">
        <v>1</v>
      </c>
    </row>
    <row r="590" spans="1:11">
      <c r="A590" s="5" t="s">
        <v>588</v>
      </c>
      <c r="B590" s="6">
        <v>0</v>
      </c>
      <c r="C590" s="6">
        <v>2.0833333333333436E-2</v>
      </c>
      <c r="D590" s="6" t="s">
        <v>2871</v>
      </c>
      <c r="E590" s="6" t="s">
        <v>4570</v>
      </c>
      <c r="F590" s="6">
        <v>-4860.1000000000004</v>
      </c>
      <c r="G590" s="6" t="s">
        <v>5832</v>
      </c>
      <c r="H590" s="6">
        <v>0</v>
      </c>
      <c r="I590" s="6">
        <v>4.9586776859504411E-2</v>
      </c>
      <c r="J590" s="6" t="b">
        <v>1</v>
      </c>
      <c r="K590" s="7">
        <v>0.32235528942115771</v>
      </c>
    </row>
    <row r="591" spans="1:11">
      <c r="A591" s="5" t="s">
        <v>589</v>
      </c>
      <c r="B591" s="6">
        <v>1</v>
      </c>
      <c r="C591" s="6">
        <v>0</v>
      </c>
      <c r="D591" s="6" t="s">
        <v>2872</v>
      </c>
      <c r="E591" s="6" t="s">
        <v>4571</v>
      </c>
      <c r="F591" s="6"/>
      <c r="G591" s="6"/>
      <c r="H591" s="6">
        <v>0</v>
      </c>
      <c r="I591" s="6">
        <v>0</v>
      </c>
      <c r="J591" s="6" t="b">
        <v>1</v>
      </c>
      <c r="K591" s="7">
        <v>1</v>
      </c>
    </row>
    <row r="592" spans="1:11">
      <c r="A592" s="5" t="s">
        <v>590</v>
      </c>
      <c r="B592" s="6">
        <v>0</v>
      </c>
      <c r="C592" s="6">
        <v>0</v>
      </c>
      <c r="D592" s="6" t="s">
        <v>2873</v>
      </c>
      <c r="E592" s="6" t="s">
        <v>4572</v>
      </c>
      <c r="F592" s="6" t="s">
        <v>5557</v>
      </c>
      <c r="G592" s="6" t="s">
        <v>5983</v>
      </c>
      <c r="H592" s="6">
        <v>0</v>
      </c>
      <c r="I592" s="6">
        <v>0</v>
      </c>
      <c r="J592" s="6" t="b">
        <v>1</v>
      </c>
      <c r="K592" s="7">
        <v>1</v>
      </c>
    </row>
    <row r="593" spans="1:11">
      <c r="A593" s="5" t="s">
        <v>591</v>
      </c>
      <c r="B593" s="6">
        <v>4</v>
      </c>
      <c r="C593" s="6">
        <v>6.1627906976744785E-2</v>
      </c>
      <c r="D593" s="6" t="s">
        <v>2874</v>
      </c>
      <c r="E593" s="6" t="s">
        <v>4573</v>
      </c>
      <c r="F593" s="6" t="s">
        <v>5558</v>
      </c>
      <c r="G593" s="6"/>
      <c r="H593" s="6">
        <v>0</v>
      </c>
      <c r="I593" s="6">
        <v>4.1322314049587305E-2</v>
      </c>
      <c r="J593" s="6" t="b">
        <v>1</v>
      </c>
      <c r="K593" s="7">
        <v>8.4915084915084912E-2</v>
      </c>
    </row>
    <row r="594" spans="1:11">
      <c r="A594" s="5" t="s">
        <v>592</v>
      </c>
      <c r="B594" s="6">
        <v>0</v>
      </c>
      <c r="C594" s="6">
        <v>4.6296296296298497E-3</v>
      </c>
      <c r="D594" s="6" t="s">
        <v>2875</v>
      </c>
      <c r="E594" s="6" t="s">
        <v>4574</v>
      </c>
      <c r="F594" s="6">
        <v>-9791.1</v>
      </c>
      <c r="G594" s="6" t="s">
        <v>5984</v>
      </c>
      <c r="H594" s="6">
        <v>0</v>
      </c>
      <c r="I594" s="6">
        <v>0</v>
      </c>
      <c r="J594" s="6" t="b">
        <v>1</v>
      </c>
      <c r="K594" s="7">
        <v>0.46706586826347307</v>
      </c>
    </row>
    <row r="595" spans="1:11">
      <c r="A595" s="5" t="s">
        <v>593</v>
      </c>
      <c r="B595" s="6">
        <v>0</v>
      </c>
      <c r="C595" s="6">
        <v>0</v>
      </c>
      <c r="D595" s="6" t="s">
        <v>2876</v>
      </c>
      <c r="E595" s="6" t="s">
        <v>4575</v>
      </c>
      <c r="F595" s="6">
        <v>-80270.100000000006</v>
      </c>
      <c r="G595" s="6"/>
      <c r="H595" s="6">
        <v>0</v>
      </c>
      <c r="I595" s="6">
        <v>0</v>
      </c>
      <c r="J595" s="6" t="b">
        <v>1</v>
      </c>
      <c r="K595" s="7">
        <v>1</v>
      </c>
    </row>
    <row r="596" spans="1:11">
      <c r="A596" s="5" t="s">
        <v>594</v>
      </c>
      <c r="B596" s="6">
        <v>0</v>
      </c>
      <c r="C596" s="6">
        <v>3.4722222222219427E-3</v>
      </c>
      <c r="D596" s="6" t="s">
        <v>2877</v>
      </c>
      <c r="E596" s="6" t="s">
        <v>4576</v>
      </c>
      <c r="F596" s="6" t="s">
        <v>5559</v>
      </c>
      <c r="G596" s="6" t="s">
        <v>5985</v>
      </c>
      <c r="H596" s="6">
        <v>0</v>
      </c>
      <c r="I596" s="6">
        <v>2.4793388429753094E-2</v>
      </c>
      <c r="J596" s="6" t="b">
        <v>1</v>
      </c>
      <c r="K596" s="7">
        <v>0.21556886227544911</v>
      </c>
    </row>
    <row r="597" spans="1:11">
      <c r="A597" s="5" t="s">
        <v>595</v>
      </c>
      <c r="B597" s="6">
        <v>0</v>
      </c>
      <c r="C597" s="6">
        <v>2.0833333333333436E-2</v>
      </c>
      <c r="D597" s="6" t="s">
        <v>2878</v>
      </c>
      <c r="E597" s="6" t="s">
        <v>4577</v>
      </c>
      <c r="F597" s="6">
        <v>-128.1</v>
      </c>
      <c r="G597" s="6"/>
      <c r="H597" s="6">
        <v>0</v>
      </c>
      <c r="I597" s="6">
        <v>1.6528925619835988E-2</v>
      </c>
      <c r="J597" s="6" t="b">
        <v>1</v>
      </c>
      <c r="K597" s="7">
        <v>0.10079840319361277</v>
      </c>
    </row>
    <row r="598" spans="1:11">
      <c r="A598" s="5" t="s">
        <v>596</v>
      </c>
      <c r="B598" s="6">
        <v>0</v>
      </c>
      <c r="C598" s="6">
        <v>0</v>
      </c>
      <c r="D598" s="6" t="s">
        <v>2879</v>
      </c>
      <c r="E598" s="6" t="s">
        <v>4132</v>
      </c>
      <c r="F598" s="6">
        <v>-6523.1</v>
      </c>
      <c r="G598" s="6"/>
      <c r="H598" s="6">
        <v>0</v>
      </c>
      <c r="I598" s="6">
        <v>0</v>
      </c>
      <c r="J598" s="6" t="b">
        <v>1</v>
      </c>
      <c r="K598" s="7">
        <v>1</v>
      </c>
    </row>
    <row r="599" spans="1:11">
      <c r="A599" s="5" t="s">
        <v>597</v>
      </c>
      <c r="B599" s="6">
        <v>3</v>
      </c>
      <c r="C599" s="6">
        <v>0</v>
      </c>
      <c r="D599" s="6" t="s">
        <v>2880</v>
      </c>
      <c r="E599" s="6" t="s">
        <v>4260</v>
      </c>
      <c r="F599" s="6"/>
      <c r="G599" s="6"/>
      <c r="H599" s="6">
        <v>1</v>
      </c>
      <c r="I599" s="6">
        <v>0</v>
      </c>
      <c r="J599" s="6" t="b">
        <v>0</v>
      </c>
      <c r="K599" s="7"/>
    </row>
    <row r="600" spans="1:11">
      <c r="A600" s="5" t="s">
        <v>598</v>
      </c>
      <c r="B600" s="6">
        <v>0</v>
      </c>
      <c r="C600" s="6">
        <v>3.4722222222219427E-3</v>
      </c>
      <c r="D600" s="6" t="s">
        <v>2881</v>
      </c>
      <c r="E600" s="6" t="s">
        <v>4578</v>
      </c>
      <c r="F600" s="6" t="s">
        <v>5560</v>
      </c>
      <c r="G600" s="6" t="s">
        <v>5986</v>
      </c>
      <c r="H600" s="6">
        <v>0</v>
      </c>
      <c r="I600" s="6">
        <v>0</v>
      </c>
      <c r="J600" s="6" t="b">
        <v>1</v>
      </c>
      <c r="K600" s="7">
        <v>0.56586826347305386</v>
      </c>
    </row>
    <row r="601" spans="1:11">
      <c r="A601" s="5" t="s">
        <v>599</v>
      </c>
      <c r="B601" s="6">
        <v>0</v>
      </c>
      <c r="C601" s="6">
        <v>0</v>
      </c>
      <c r="D601" s="6" t="s">
        <v>2882</v>
      </c>
      <c r="E601" s="6" t="s">
        <v>4579</v>
      </c>
      <c r="F601" s="6" t="s">
        <v>5561</v>
      </c>
      <c r="G601" s="6" t="s">
        <v>5987</v>
      </c>
      <c r="H601" s="6">
        <v>0</v>
      </c>
      <c r="I601" s="6">
        <v>0</v>
      </c>
      <c r="J601" s="6" t="b">
        <v>1</v>
      </c>
      <c r="K601" s="7">
        <v>1</v>
      </c>
    </row>
    <row r="602" spans="1:11">
      <c r="A602" s="5" t="s">
        <v>600</v>
      </c>
      <c r="B602" s="6">
        <v>0</v>
      </c>
      <c r="C602" s="6">
        <v>0</v>
      </c>
      <c r="D602" s="6" t="s">
        <v>2883</v>
      </c>
      <c r="E602" s="6" t="s">
        <v>4417</v>
      </c>
      <c r="F602" s="6" t="s">
        <v>5524</v>
      </c>
      <c r="G602" s="6"/>
      <c r="H602" s="6">
        <v>0</v>
      </c>
      <c r="I602" s="6">
        <v>0</v>
      </c>
      <c r="J602" s="6" t="b">
        <v>1</v>
      </c>
      <c r="K602" s="7">
        <v>1</v>
      </c>
    </row>
    <row r="603" spans="1:11">
      <c r="A603" s="5" t="s">
        <v>601</v>
      </c>
      <c r="B603" s="6">
        <v>1</v>
      </c>
      <c r="C603" s="6">
        <v>0</v>
      </c>
      <c r="D603" s="6" t="s">
        <v>2884</v>
      </c>
      <c r="E603" s="6" t="s">
        <v>4580</v>
      </c>
      <c r="F603" s="6" t="s">
        <v>5562</v>
      </c>
      <c r="G603" s="6"/>
      <c r="H603" s="6">
        <v>1</v>
      </c>
      <c r="I603" s="6">
        <v>0</v>
      </c>
      <c r="J603" s="6" t="b">
        <v>0</v>
      </c>
      <c r="K603" s="7"/>
    </row>
    <row r="604" spans="1:11">
      <c r="A604" s="5" t="s">
        <v>602</v>
      </c>
      <c r="B604" s="6">
        <v>3</v>
      </c>
      <c r="C604" s="6">
        <v>0</v>
      </c>
      <c r="D604" s="6" t="s">
        <v>2885</v>
      </c>
      <c r="E604" s="6" t="s">
        <v>4581</v>
      </c>
      <c r="F604" s="6" t="s">
        <v>5513</v>
      </c>
      <c r="G604" s="6" t="s">
        <v>5782</v>
      </c>
      <c r="H604" s="6">
        <v>0</v>
      </c>
      <c r="I604" s="6">
        <v>0</v>
      </c>
      <c r="J604" s="6" t="b">
        <v>1</v>
      </c>
      <c r="K604" s="7">
        <v>1</v>
      </c>
    </row>
    <row r="605" spans="1:11">
      <c r="A605" s="5" t="s">
        <v>603</v>
      </c>
      <c r="B605" s="6">
        <v>5</v>
      </c>
      <c r="C605" s="6">
        <v>1.746216530849784E-2</v>
      </c>
      <c r="D605" s="6" t="s">
        <v>2886</v>
      </c>
      <c r="E605" s="6" t="s">
        <v>4582</v>
      </c>
      <c r="F605" s="6">
        <v>-8833.1</v>
      </c>
      <c r="G605" s="6" t="s">
        <v>5988</v>
      </c>
      <c r="H605" s="6">
        <v>4</v>
      </c>
      <c r="I605" s="6">
        <v>2.564102564102555E-2</v>
      </c>
      <c r="J605" s="6" t="b">
        <v>0</v>
      </c>
      <c r="K605" s="7"/>
    </row>
    <row r="606" spans="1:11">
      <c r="A606" s="5" t="s">
        <v>604</v>
      </c>
      <c r="B606" s="6">
        <v>3</v>
      </c>
      <c r="C606" s="6">
        <v>0</v>
      </c>
      <c r="D606" s="6" t="s">
        <v>2887</v>
      </c>
      <c r="E606" s="6" t="s">
        <v>4583</v>
      </c>
      <c r="F606" s="6" t="s">
        <v>5505</v>
      </c>
      <c r="G606" s="6" t="s">
        <v>5989</v>
      </c>
      <c r="H606" s="6">
        <v>0</v>
      </c>
      <c r="I606" s="6">
        <v>0</v>
      </c>
      <c r="J606" s="6" t="b">
        <v>1</v>
      </c>
      <c r="K606" s="7">
        <v>1</v>
      </c>
    </row>
    <row r="607" spans="1:11">
      <c r="A607" s="5" t="s">
        <v>605</v>
      </c>
      <c r="B607" s="6">
        <v>3</v>
      </c>
      <c r="C607" s="6">
        <v>0</v>
      </c>
      <c r="D607" s="6" t="s">
        <v>2888</v>
      </c>
      <c r="E607" s="6" t="s">
        <v>4584</v>
      </c>
      <c r="F607" s="6" t="s">
        <v>5563</v>
      </c>
      <c r="G607" s="6" t="s">
        <v>5990</v>
      </c>
      <c r="H607" s="6">
        <v>0</v>
      </c>
      <c r="I607" s="6">
        <v>0</v>
      </c>
      <c r="J607" s="6" t="b">
        <v>1</v>
      </c>
      <c r="K607" s="7">
        <v>1</v>
      </c>
    </row>
    <row r="608" spans="1:11">
      <c r="A608" s="5" t="s">
        <v>606</v>
      </c>
      <c r="B608" s="6">
        <v>0</v>
      </c>
      <c r="C608" s="6">
        <v>0.14120370370370242</v>
      </c>
      <c r="D608" s="6" t="s">
        <v>2889</v>
      </c>
      <c r="E608" s="6" t="s">
        <v>4585</v>
      </c>
      <c r="F608" s="6"/>
      <c r="G608" s="6"/>
      <c r="H608" s="6">
        <v>0</v>
      </c>
      <c r="I608" s="6">
        <v>0.25619834710743916</v>
      </c>
      <c r="J608" s="6" t="b">
        <v>1</v>
      </c>
      <c r="K608" s="7">
        <v>0.10179640718562874</v>
      </c>
    </row>
    <row r="609" spans="1:11">
      <c r="A609" s="5" t="s">
        <v>607</v>
      </c>
      <c r="B609" s="6">
        <v>3</v>
      </c>
      <c r="C609" s="6">
        <v>0</v>
      </c>
      <c r="D609" s="6" t="s">
        <v>2890</v>
      </c>
      <c r="E609" s="6" t="s">
        <v>4586</v>
      </c>
      <c r="F609" s="6"/>
      <c r="G609" s="6" t="s">
        <v>5991</v>
      </c>
      <c r="H609" s="6">
        <v>0</v>
      </c>
      <c r="I609" s="6">
        <v>0</v>
      </c>
      <c r="J609" s="6" t="b">
        <v>1</v>
      </c>
      <c r="K609" s="7">
        <v>1</v>
      </c>
    </row>
    <row r="610" spans="1:11">
      <c r="A610" s="5" t="s">
        <v>608</v>
      </c>
      <c r="B610" s="6">
        <v>0</v>
      </c>
      <c r="C610" s="6">
        <v>0</v>
      </c>
      <c r="D610" s="6" t="s">
        <v>2891</v>
      </c>
      <c r="E610" s="6" t="s">
        <v>4587</v>
      </c>
      <c r="F610" s="6"/>
      <c r="G610" s="6"/>
      <c r="H610" s="6">
        <v>0</v>
      </c>
      <c r="I610" s="6">
        <v>0</v>
      </c>
      <c r="J610" s="6" t="b">
        <v>0</v>
      </c>
      <c r="K610" s="7"/>
    </row>
    <row r="611" spans="1:11">
      <c r="A611" s="5" t="s">
        <v>609</v>
      </c>
      <c r="B611" s="6">
        <v>0</v>
      </c>
      <c r="C611" s="6">
        <v>0</v>
      </c>
      <c r="D611" s="6" t="s">
        <v>2892</v>
      </c>
      <c r="E611" s="6" t="s">
        <v>4588</v>
      </c>
      <c r="F611" s="6">
        <v>-5860.1</v>
      </c>
      <c r="G611" s="6"/>
      <c r="H611" s="6">
        <v>0</v>
      </c>
      <c r="I611" s="6">
        <v>0</v>
      </c>
      <c r="J611" s="6" t="b">
        <v>1</v>
      </c>
      <c r="K611" s="7">
        <v>1</v>
      </c>
    </row>
    <row r="612" spans="1:11">
      <c r="A612" s="5" t="s">
        <v>610</v>
      </c>
      <c r="B612" s="6">
        <v>0</v>
      </c>
      <c r="C612" s="6">
        <v>0</v>
      </c>
      <c r="D612" s="6" t="s">
        <v>2893</v>
      </c>
      <c r="E612" s="6" t="s">
        <v>4589</v>
      </c>
      <c r="F612" s="6">
        <v>-1040.0999999999999</v>
      </c>
      <c r="G612" s="6" t="s">
        <v>5992</v>
      </c>
      <c r="H612" s="6">
        <v>0</v>
      </c>
      <c r="I612" s="6">
        <v>0</v>
      </c>
      <c r="J612" s="6" t="b">
        <v>1</v>
      </c>
      <c r="K612" s="7">
        <v>1</v>
      </c>
    </row>
    <row r="613" spans="1:11">
      <c r="A613" s="5" t="s">
        <v>611</v>
      </c>
      <c r="B613" s="6">
        <v>1</v>
      </c>
      <c r="C613" s="6">
        <v>0</v>
      </c>
      <c r="D613" s="6" t="s">
        <v>2894</v>
      </c>
      <c r="E613" s="6" t="s">
        <v>4590</v>
      </c>
      <c r="F613" s="6" t="s">
        <v>5564</v>
      </c>
      <c r="G613" s="6" t="s">
        <v>5993</v>
      </c>
      <c r="H613" s="6">
        <v>0</v>
      </c>
      <c r="I613" s="6">
        <v>0</v>
      </c>
      <c r="J613" s="6" t="b">
        <v>1</v>
      </c>
      <c r="K613" s="7">
        <v>1</v>
      </c>
    </row>
    <row r="614" spans="1:11">
      <c r="A614" s="5" t="s">
        <v>612</v>
      </c>
      <c r="B614" s="6">
        <v>101</v>
      </c>
      <c r="C614" s="6">
        <v>2.4901703800786965E-2</v>
      </c>
      <c r="D614" s="6" t="s">
        <v>2895</v>
      </c>
      <c r="E614" s="6" t="s">
        <v>4591</v>
      </c>
      <c r="F614" s="6" t="s">
        <v>5565</v>
      </c>
      <c r="G614" s="6" t="s">
        <v>5994</v>
      </c>
      <c r="H614" s="6">
        <v>22</v>
      </c>
      <c r="I614" s="6">
        <v>4.0404040404039776E-2</v>
      </c>
      <c r="J614" s="6" t="b">
        <v>0</v>
      </c>
      <c r="K614" s="7"/>
    </row>
    <row r="615" spans="1:11">
      <c r="A615" s="5" t="s">
        <v>613</v>
      </c>
      <c r="B615" s="6">
        <v>1</v>
      </c>
      <c r="C615" s="6">
        <v>1.1587485515634542E-3</v>
      </c>
      <c r="D615" s="6" t="s">
        <v>2896</v>
      </c>
      <c r="E615" s="6" t="s">
        <v>4592</v>
      </c>
      <c r="F615" s="6">
        <v>-4860.1000000000004</v>
      </c>
      <c r="G615" s="6" t="s">
        <v>5832</v>
      </c>
      <c r="H615" s="6">
        <v>0</v>
      </c>
      <c r="I615" s="6">
        <v>0</v>
      </c>
      <c r="J615" s="6" t="b">
        <v>1</v>
      </c>
      <c r="K615" s="7">
        <v>0.34565434565434566</v>
      </c>
    </row>
    <row r="616" spans="1:11">
      <c r="A616" s="5" t="s">
        <v>614</v>
      </c>
      <c r="B616" s="6">
        <v>0</v>
      </c>
      <c r="C616" s="6">
        <v>0</v>
      </c>
      <c r="D616" s="6" t="s">
        <v>2897</v>
      </c>
      <c r="E616" s="6" t="s">
        <v>4593</v>
      </c>
      <c r="F616" s="6">
        <v>-6523.1</v>
      </c>
      <c r="G616" s="6"/>
      <c r="H616" s="6">
        <v>0</v>
      </c>
      <c r="I616" s="6">
        <v>0</v>
      </c>
      <c r="J616" s="6" t="b">
        <v>1</v>
      </c>
      <c r="K616" s="7">
        <v>1</v>
      </c>
    </row>
    <row r="617" spans="1:11">
      <c r="A617" s="5" t="s">
        <v>615</v>
      </c>
      <c r="B617" s="6">
        <v>0</v>
      </c>
      <c r="C617" s="6">
        <v>0</v>
      </c>
      <c r="D617" s="6" t="s">
        <v>2898</v>
      </c>
      <c r="E617" s="6" t="s">
        <v>4417</v>
      </c>
      <c r="F617" s="6" t="s">
        <v>5524</v>
      </c>
      <c r="G617" s="6"/>
      <c r="H617" s="6">
        <v>0</v>
      </c>
      <c r="I617" s="6">
        <v>0</v>
      </c>
      <c r="J617" s="6" t="b">
        <v>1</v>
      </c>
      <c r="K617" s="7">
        <v>1</v>
      </c>
    </row>
    <row r="618" spans="1:11">
      <c r="A618" s="5" t="s">
        <v>616</v>
      </c>
      <c r="B618" s="6">
        <v>0</v>
      </c>
      <c r="C618" s="6">
        <v>0</v>
      </c>
      <c r="D618" s="6" t="s">
        <v>2899</v>
      </c>
      <c r="E618" s="6" t="s">
        <v>4594</v>
      </c>
      <c r="F618" s="6"/>
      <c r="G618" s="6"/>
      <c r="H618" s="6">
        <v>0</v>
      </c>
      <c r="I618" s="6">
        <v>0</v>
      </c>
      <c r="J618" s="6" t="b">
        <v>1</v>
      </c>
      <c r="K618" s="7">
        <v>1</v>
      </c>
    </row>
    <row r="619" spans="1:11">
      <c r="A619" s="5" t="s">
        <v>617</v>
      </c>
      <c r="B619" s="6">
        <v>3</v>
      </c>
      <c r="C619" s="6">
        <v>0</v>
      </c>
      <c r="D619" s="6" t="s">
        <v>2900</v>
      </c>
      <c r="E619" s="6" t="s">
        <v>4085</v>
      </c>
      <c r="F619" s="6" t="s">
        <v>5429</v>
      </c>
      <c r="G619" s="6" t="s">
        <v>5804</v>
      </c>
      <c r="H619" s="6">
        <v>0</v>
      </c>
      <c r="I619" s="6">
        <v>0</v>
      </c>
      <c r="J619" s="6" t="b">
        <v>1</v>
      </c>
      <c r="K619" s="7">
        <v>1</v>
      </c>
    </row>
    <row r="620" spans="1:11">
      <c r="A620" s="5" t="s">
        <v>618</v>
      </c>
      <c r="B620" s="6">
        <v>0</v>
      </c>
      <c r="C620" s="6">
        <v>0</v>
      </c>
      <c r="D620" s="6" t="s">
        <v>2901</v>
      </c>
      <c r="E620" s="6" t="s">
        <v>4127</v>
      </c>
      <c r="F620" s="6" t="s">
        <v>4127</v>
      </c>
      <c r="G620" s="6" t="s">
        <v>4127</v>
      </c>
      <c r="H620" s="6">
        <v>0</v>
      </c>
      <c r="I620" s="6">
        <v>0</v>
      </c>
      <c r="J620" s="6" t="b">
        <v>1</v>
      </c>
      <c r="K620" s="7">
        <v>1</v>
      </c>
    </row>
    <row r="621" spans="1:11">
      <c r="A621" s="5" t="s">
        <v>619</v>
      </c>
      <c r="B621" s="6">
        <v>0</v>
      </c>
      <c r="C621" s="6">
        <v>0</v>
      </c>
      <c r="D621" s="6" t="s">
        <v>2902</v>
      </c>
      <c r="E621" s="6" t="s">
        <v>4203</v>
      </c>
      <c r="F621" s="6"/>
      <c r="G621" s="6"/>
      <c r="H621" s="6">
        <v>0</v>
      </c>
      <c r="I621" s="6">
        <v>0</v>
      </c>
      <c r="J621" s="6" t="b">
        <v>1</v>
      </c>
      <c r="K621" s="7">
        <v>1</v>
      </c>
    </row>
    <row r="622" spans="1:11">
      <c r="A622" s="5" t="s">
        <v>620</v>
      </c>
      <c r="B622" s="6">
        <v>0</v>
      </c>
      <c r="C622" s="6">
        <v>2.3148148148140358E-3</v>
      </c>
      <c r="D622" s="6" t="s">
        <v>2903</v>
      </c>
      <c r="E622" s="6" t="s">
        <v>4595</v>
      </c>
      <c r="F622" s="6"/>
      <c r="G622" s="6"/>
      <c r="H622" s="6">
        <v>0</v>
      </c>
      <c r="I622" s="6">
        <v>0</v>
      </c>
      <c r="J622" s="6" t="b">
        <v>1</v>
      </c>
      <c r="K622" s="7">
        <v>0.67864271457085823</v>
      </c>
    </row>
    <row r="623" spans="1:11">
      <c r="A623" s="5" t="s">
        <v>621</v>
      </c>
      <c r="B623" s="6">
        <v>0</v>
      </c>
      <c r="C623" s="6">
        <v>0</v>
      </c>
      <c r="D623" s="6" t="s">
        <v>2904</v>
      </c>
      <c r="E623" s="6" t="s">
        <v>4596</v>
      </c>
      <c r="F623" s="6" t="s">
        <v>5566</v>
      </c>
      <c r="G623" s="6" t="s">
        <v>5995</v>
      </c>
      <c r="H623" s="6">
        <v>0</v>
      </c>
      <c r="I623" s="6">
        <v>0</v>
      </c>
      <c r="J623" s="6" t="b">
        <v>1</v>
      </c>
      <c r="K623" s="7">
        <v>1</v>
      </c>
    </row>
    <row r="624" spans="1:11">
      <c r="A624" s="5" t="s">
        <v>622</v>
      </c>
      <c r="B624" s="6">
        <v>1</v>
      </c>
      <c r="C624" s="6">
        <v>0</v>
      </c>
      <c r="D624" s="6" t="s">
        <v>2905</v>
      </c>
      <c r="E624" s="6" t="s">
        <v>4597</v>
      </c>
      <c r="F624" s="6" t="s">
        <v>5567</v>
      </c>
      <c r="G624" s="6" t="s">
        <v>5996</v>
      </c>
      <c r="H624" s="6">
        <v>0</v>
      </c>
      <c r="I624" s="6">
        <v>0</v>
      </c>
      <c r="J624" s="6" t="b">
        <v>1</v>
      </c>
      <c r="K624" s="7">
        <v>1</v>
      </c>
    </row>
    <row r="625" spans="1:11">
      <c r="A625" s="5" t="s">
        <v>623</v>
      </c>
      <c r="B625" s="6">
        <v>0</v>
      </c>
      <c r="C625" s="6">
        <v>0</v>
      </c>
      <c r="D625" s="6" t="s">
        <v>2906</v>
      </c>
      <c r="E625" s="6" t="s">
        <v>4598</v>
      </c>
      <c r="F625" s="6"/>
      <c r="G625" s="6"/>
      <c r="H625" s="6">
        <v>0</v>
      </c>
      <c r="I625" s="6">
        <v>0</v>
      </c>
      <c r="J625" s="6" t="b">
        <v>1</v>
      </c>
      <c r="K625" s="7">
        <v>1</v>
      </c>
    </row>
    <row r="626" spans="1:11">
      <c r="A626" s="5" t="s">
        <v>624</v>
      </c>
      <c r="B626" s="6">
        <v>0</v>
      </c>
      <c r="C626" s="6">
        <v>0</v>
      </c>
      <c r="D626" s="6" t="s">
        <v>2907</v>
      </c>
      <c r="E626" s="6" t="s">
        <v>4599</v>
      </c>
      <c r="F626" s="6">
        <v>-9380.1</v>
      </c>
      <c r="G626" s="6" t="s">
        <v>5997</v>
      </c>
      <c r="H626" s="6">
        <v>0</v>
      </c>
      <c r="I626" s="6">
        <v>0</v>
      </c>
      <c r="J626" s="6" t="b">
        <v>1</v>
      </c>
      <c r="K626" s="7">
        <v>1</v>
      </c>
    </row>
    <row r="627" spans="1:11">
      <c r="A627" s="5" t="s">
        <v>625</v>
      </c>
      <c r="B627" s="6">
        <v>0</v>
      </c>
      <c r="C627" s="6">
        <v>0</v>
      </c>
      <c r="D627" s="6" t="s">
        <v>2908</v>
      </c>
      <c r="E627" s="6" t="s">
        <v>4600</v>
      </c>
      <c r="F627" s="6" t="s">
        <v>5420</v>
      </c>
      <c r="G627" s="6"/>
      <c r="H627" s="6">
        <v>0</v>
      </c>
      <c r="I627" s="6">
        <v>0</v>
      </c>
      <c r="J627" s="6" t="b">
        <v>1</v>
      </c>
      <c r="K627" s="7">
        <v>1</v>
      </c>
    </row>
    <row r="628" spans="1:11">
      <c r="A628" s="5" t="s">
        <v>626</v>
      </c>
      <c r="B628" s="6">
        <v>1</v>
      </c>
      <c r="C628" s="6">
        <v>0</v>
      </c>
      <c r="D628" s="6" t="s">
        <v>2909</v>
      </c>
      <c r="E628" s="6" t="s">
        <v>4601</v>
      </c>
      <c r="F628" s="6">
        <v>-290.10000000000002</v>
      </c>
      <c r="G628" s="6" t="s">
        <v>5973</v>
      </c>
      <c r="H628" s="6">
        <v>0</v>
      </c>
      <c r="I628" s="6">
        <v>0</v>
      </c>
      <c r="J628" s="6" t="b">
        <v>1</v>
      </c>
      <c r="K628" s="7">
        <v>1</v>
      </c>
    </row>
    <row r="629" spans="1:11">
      <c r="A629" s="5" t="s">
        <v>627</v>
      </c>
      <c r="B629" s="6">
        <v>6</v>
      </c>
      <c r="C629" s="6">
        <v>0</v>
      </c>
      <c r="D629" s="6" t="s">
        <v>2910</v>
      </c>
      <c r="E629" s="6" t="s">
        <v>4602</v>
      </c>
      <c r="F629" s="6">
        <v>-2632.1</v>
      </c>
      <c r="G629" s="6" t="s">
        <v>5998</v>
      </c>
      <c r="H629" s="6">
        <v>0</v>
      </c>
      <c r="I629" s="6">
        <v>0</v>
      </c>
      <c r="J629" s="6" t="b">
        <v>1</v>
      </c>
      <c r="K629" s="7">
        <v>1</v>
      </c>
    </row>
    <row r="630" spans="1:11">
      <c r="A630" s="5" t="s">
        <v>628</v>
      </c>
      <c r="B630" s="6">
        <v>0</v>
      </c>
      <c r="C630" s="6">
        <v>0</v>
      </c>
      <c r="D630" s="6" t="s">
        <v>2911</v>
      </c>
      <c r="E630" s="6" t="s">
        <v>4603</v>
      </c>
      <c r="F630" s="6" t="s">
        <v>5568</v>
      </c>
      <c r="G630" s="6"/>
      <c r="H630" s="6">
        <v>0</v>
      </c>
      <c r="I630" s="6">
        <v>0</v>
      </c>
      <c r="J630" s="6" t="b">
        <v>1</v>
      </c>
      <c r="K630" s="7">
        <v>1</v>
      </c>
    </row>
    <row r="631" spans="1:11">
      <c r="A631" s="5" t="s">
        <v>629</v>
      </c>
      <c r="B631" s="6">
        <v>29</v>
      </c>
      <c r="C631" s="6">
        <v>1.7964071856287938E-2</v>
      </c>
      <c r="D631" s="6" t="s">
        <v>2912</v>
      </c>
      <c r="E631" s="6" t="s">
        <v>4604</v>
      </c>
      <c r="F631" s="6" t="s">
        <v>5569</v>
      </c>
      <c r="G631" s="6" t="s">
        <v>5999</v>
      </c>
      <c r="H631" s="6">
        <v>9</v>
      </c>
      <c r="I631" s="6">
        <v>2.6785714285713524E-2</v>
      </c>
      <c r="J631" s="6" t="b">
        <v>0</v>
      </c>
      <c r="K631" s="7"/>
    </row>
    <row r="632" spans="1:11">
      <c r="A632" s="5" t="s">
        <v>630</v>
      </c>
      <c r="B632" s="6">
        <v>2</v>
      </c>
      <c r="C632" s="6">
        <v>0</v>
      </c>
      <c r="D632" s="6" t="s">
        <v>2913</v>
      </c>
      <c r="E632" s="6" t="s">
        <v>4605</v>
      </c>
      <c r="F632" s="6" t="s">
        <v>5570</v>
      </c>
      <c r="G632" s="6" t="s">
        <v>6000</v>
      </c>
      <c r="H632" s="6">
        <v>0</v>
      </c>
      <c r="I632" s="6">
        <v>0</v>
      </c>
      <c r="J632" s="6" t="b">
        <v>1</v>
      </c>
      <c r="K632" s="7">
        <v>1</v>
      </c>
    </row>
    <row r="633" spans="1:11">
      <c r="A633" s="5" t="s">
        <v>631</v>
      </c>
      <c r="B633" s="6">
        <v>1</v>
      </c>
      <c r="C633" s="6">
        <v>0</v>
      </c>
      <c r="D633" s="6" t="s">
        <v>2914</v>
      </c>
      <c r="E633" s="6" t="s">
        <v>4606</v>
      </c>
      <c r="F633" s="6">
        <v>-32.1</v>
      </c>
      <c r="G633" s="6" t="s">
        <v>5809</v>
      </c>
      <c r="H633" s="6">
        <v>0</v>
      </c>
      <c r="I633" s="6">
        <v>0</v>
      </c>
      <c r="J633" s="6" t="b">
        <v>1</v>
      </c>
      <c r="K633" s="7">
        <v>1</v>
      </c>
    </row>
    <row r="634" spans="1:11">
      <c r="A634" s="5" t="s">
        <v>632</v>
      </c>
      <c r="B634" s="6">
        <v>3</v>
      </c>
      <c r="C634" s="6">
        <v>0</v>
      </c>
      <c r="D634" s="6" t="s">
        <v>2915</v>
      </c>
      <c r="E634" s="6" t="s">
        <v>4607</v>
      </c>
      <c r="F634" s="6"/>
      <c r="G634" s="6"/>
      <c r="H634" s="6">
        <v>1</v>
      </c>
      <c r="I634" s="6">
        <v>0</v>
      </c>
      <c r="J634" s="6" t="b">
        <v>0</v>
      </c>
      <c r="K634" s="7"/>
    </row>
    <row r="635" spans="1:11">
      <c r="A635" s="5" t="s">
        <v>633</v>
      </c>
      <c r="B635" s="6">
        <v>0</v>
      </c>
      <c r="C635" s="6">
        <v>0</v>
      </c>
      <c r="D635" s="6" t="s">
        <v>2916</v>
      </c>
      <c r="E635" s="6" t="s">
        <v>4608</v>
      </c>
      <c r="F635" s="6"/>
      <c r="G635" s="6"/>
      <c r="H635" s="6">
        <v>0</v>
      </c>
      <c r="I635" s="6">
        <v>0</v>
      </c>
      <c r="J635" s="6" t="b">
        <v>1</v>
      </c>
      <c r="K635" s="7">
        <v>1</v>
      </c>
    </row>
    <row r="636" spans="1:11">
      <c r="A636" s="5" t="s">
        <v>634</v>
      </c>
      <c r="B636" s="6">
        <v>0</v>
      </c>
      <c r="C636" s="6">
        <v>0</v>
      </c>
      <c r="D636" s="6" t="s">
        <v>2917</v>
      </c>
      <c r="E636" s="6" t="s">
        <v>4609</v>
      </c>
      <c r="F636" s="6">
        <v>-6510.1</v>
      </c>
      <c r="G636" s="6"/>
      <c r="H636" s="6">
        <v>0</v>
      </c>
      <c r="I636" s="6">
        <v>0</v>
      </c>
      <c r="J636" s="6" t="b">
        <v>1</v>
      </c>
      <c r="K636" s="7">
        <v>1</v>
      </c>
    </row>
    <row r="637" spans="1:11">
      <c r="A637" s="5" t="s">
        <v>635</v>
      </c>
      <c r="B637" s="6">
        <v>0</v>
      </c>
      <c r="C637" s="6">
        <v>0</v>
      </c>
      <c r="D637" s="6" t="s">
        <v>2918</v>
      </c>
      <c r="E637" s="6" t="s">
        <v>4610</v>
      </c>
      <c r="F637" s="6">
        <v>-55163.1</v>
      </c>
      <c r="G637" s="6" t="s">
        <v>6001</v>
      </c>
      <c r="H637" s="6">
        <v>0</v>
      </c>
      <c r="I637" s="6">
        <v>0</v>
      </c>
      <c r="J637" s="6" t="b">
        <v>0</v>
      </c>
      <c r="K637" s="7"/>
    </row>
    <row r="638" spans="1:11">
      <c r="A638" s="5" t="s">
        <v>636</v>
      </c>
      <c r="B638" s="6">
        <v>0</v>
      </c>
      <c r="C638" s="6">
        <v>0</v>
      </c>
      <c r="D638" s="6" t="s">
        <v>2919</v>
      </c>
      <c r="E638" s="6" t="s">
        <v>4611</v>
      </c>
      <c r="F638" s="6"/>
      <c r="G638" s="6"/>
      <c r="H638" s="6">
        <v>0</v>
      </c>
      <c r="I638" s="6">
        <v>0</v>
      </c>
      <c r="J638" s="6" t="b">
        <v>1</v>
      </c>
      <c r="K638" s="7">
        <v>1</v>
      </c>
    </row>
    <row r="639" spans="1:11">
      <c r="A639" s="5" t="s">
        <v>637</v>
      </c>
      <c r="B639" s="6">
        <v>0</v>
      </c>
      <c r="C639" s="6">
        <v>1.1574074074061286E-3</v>
      </c>
      <c r="D639" s="6" t="s">
        <v>2920</v>
      </c>
      <c r="E639" s="6" t="s">
        <v>4612</v>
      </c>
      <c r="F639" s="6" t="s">
        <v>5571</v>
      </c>
      <c r="G639" s="6" t="s">
        <v>6002</v>
      </c>
      <c r="H639" s="6">
        <v>0</v>
      </c>
      <c r="I639" s="6">
        <v>0</v>
      </c>
      <c r="J639" s="6" t="b">
        <v>1</v>
      </c>
      <c r="K639" s="7">
        <v>0.58083832335329344</v>
      </c>
    </row>
    <row r="640" spans="1:11">
      <c r="A640" s="5" t="s">
        <v>638</v>
      </c>
      <c r="B640" s="6">
        <v>0</v>
      </c>
      <c r="C640" s="6">
        <v>0</v>
      </c>
      <c r="D640" s="6" t="s">
        <v>2921</v>
      </c>
      <c r="E640" s="6" t="s">
        <v>4613</v>
      </c>
      <c r="F640" s="6" t="s">
        <v>5572</v>
      </c>
      <c r="G640" s="6" t="s">
        <v>6003</v>
      </c>
      <c r="H640" s="6">
        <v>0</v>
      </c>
      <c r="I640" s="6">
        <v>0</v>
      </c>
      <c r="J640" s="6" t="b">
        <v>1</v>
      </c>
      <c r="K640" s="7">
        <v>1</v>
      </c>
    </row>
    <row r="641" spans="1:11">
      <c r="A641" s="5" t="s">
        <v>639</v>
      </c>
      <c r="B641" s="6">
        <v>0</v>
      </c>
      <c r="C641" s="6">
        <v>0</v>
      </c>
      <c r="D641" s="6" t="s">
        <v>2922</v>
      </c>
      <c r="E641" s="6" t="s">
        <v>4614</v>
      </c>
      <c r="F641" s="6" t="s">
        <v>5573</v>
      </c>
      <c r="G641" s="6" t="s">
        <v>5845</v>
      </c>
      <c r="H641" s="6">
        <v>0</v>
      </c>
      <c r="I641" s="6">
        <v>0</v>
      </c>
      <c r="J641" s="6" t="b">
        <v>1</v>
      </c>
      <c r="K641" s="7">
        <v>1</v>
      </c>
    </row>
    <row r="642" spans="1:11">
      <c r="A642" s="5" t="s">
        <v>640</v>
      </c>
      <c r="B642" s="6">
        <v>0</v>
      </c>
      <c r="C642" s="6">
        <v>0</v>
      </c>
      <c r="D642" s="6" t="s">
        <v>2923</v>
      </c>
      <c r="E642" s="6" t="s">
        <v>4615</v>
      </c>
      <c r="F642" s="6">
        <v>-6510.1</v>
      </c>
      <c r="G642" s="6"/>
      <c r="H642" s="6">
        <v>0</v>
      </c>
      <c r="I642" s="6">
        <v>0</v>
      </c>
      <c r="J642" s="6" t="b">
        <v>1</v>
      </c>
      <c r="K642" s="7">
        <v>1</v>
      </c>
    </row>
    <row r="643" spans="1:11">
      <c r="A643" s="5" t="s">
        <v>641</v>
      </c>
      <c r="B643" s="6">
        <v>2</v>
      </c>
      <c r="C643" s="6">
        <v>0</v>
      </c>
      <c r="D643" s="6" t="s">
        <v>2924</v>
      </c>
      <c r="E643" s="6" t="s">
        <v>4616</v>
      </c>
      <c r="F643" s="6" t="s">
        <v>5574</v>
      </c>
      <c r="G643" s="6" t="s">
        <v>5892</v>
      </c>
      <c r="H643" s="6">
        <v>1</v>
      </c>
      <c r="I643" s="6">
        <v>0</v>
      </c>
      <c r="J643" s="6" t="b">
        <v>0</v>
      </c>
      <c r="K643" s="7"/>
    </row>
    <row r="644" spans="1:11">
      <c r="A644" s="5" t="s">
        <v>642</v>
      </c>
      <c r="B644" s="6">
        <v>0</v>
      </c>
      <c r="C644" s="6">
        <v>0</v>
      </c>
      <c r="D644" s="6" t="s">
        <v>2925</v>
      </c>
      <c r="E644" s="6" t="s">
        <v>4617</v>
      </c>
      <c r="F644" s="6" t="s">
        <v>5575</v>
      </c>
      <c r="G644" s="6" t="s">
        <v>5986</v>
      </c>
      <c r="H644" s="6">
        <v>0</v>
      </c>
      <c r="I644" s="6">
        <v>0</v>
      </c>
      <c r="J644" s="6" t="b">
        <v>1</v>
      </c>
      <c r="K644" s="7">
        <v>1</v>
      </c>
    </row>
    <row r="645" spans="1:11">
      <c r="A645" s="5" t="s">
        <v>643</v>
      </c>
      <c r="B645" s="6">
        <v>0</v>
      </c>
      <c r="C645" s="6">
        <v>0</v>
      </c>
      <c r="D645" s="6" t="s">
        <v>2926</v>
      </c>
      <c r="E645" s="6" t="s">
        <v>4618</v>
      </c>
      <c r="F645" s="6" t="s">
        <v>5576</v>
      </c>
      <c r="G645" s="6"/>
      <c r="H645" s="6">
        <v>0</v>
      </c>
      <c r="I645" s="6">
        <v>0</v>
      </c>
      <c r="J645" s="6" t="b">
        <v>1</v>
      </c>
      <c r="K645" s="7">
        <v>1</v>
      </c>
    </row>
    <row r="646" spans="1:11">
      <c r="A646" s="5" t="s">
        <v>644</v>
      </c>
      <c r="B646" s="6">
        <v>0</v>
      </c>
      <c r="C646" s="6">
        <v>0</v>
      </c>
      <c r="D646" s="6" t="s">
        <v>2927</v>
      </c>
      <c r="E646" s="6" t="s">
        <v>4619</v>
      </c>
      <c r="F646" s="6" t="s">
        <v>5577</v>
      </c>
      <c r="G646" s="6"/>
      <c r="H646" s="6">
        <v>0</v>
      </c>
      <c r="I646" s="6">
        <v>0</v>
      </c>
      <c r="J646" s="6" t="b">
        <v>1</v>
      </c>
      <c r="K646" s="7">
        <v>1</v>
      </c>
    </row>
    <row r="647" spans="1:11">
      <c r="A647" s="5" t="s">
        <v>645</v>
      </c>
      <c r="B647" s="6">
        <v>0</v>
      </c>
      <c r="C647" s="6">
        <v>0</v>
      </c>
      <c r="D647" s="6" t="s">
        <v>2928</v>
      </c>
      <c r="E647" s="6" t="s">
        <v>4620</v>
      </c>
      <c r="F647" s="6">
        <v>-60386.1</v>
      </c>
      <c r="G647" s="6"/>
      <c r="H647" s="6">
        <v>0</v>
      </c>
      <c r="I647" s="6">
        <v>0</v>
      </c>
      <c r="J647" s="6" t="b">
        <v>1</v>
      </c>
      <c r="K647" s="7">
        <v>1</v>
      </c>
    </row>
    <row r="648" spans="1:11">
      <c r="A648" s="5" t="s">
        <v>646</v>
      </c>
      <c r="B648" s="6">
        <v>0</v>
      </c>
      <c r="C648" s="6">
        <v>0</v>
      </c>
      <c r="D648" s="6" t="s">
        <v>2929</v>
      </c>
      <c r="E648" s="6" t="s">
        <v>4621</v>
      </c>
      <c r="F648" s="6">
        <v>-51727.1</v>
      </c>
      <c r="G648" s="6" t="s">
        <v>5789</v>
      </c>
      <c r="H648" s="6">
        <v>0</v>
      </c>
      <c r="I648" s="6">
        <v>0</v>
      </c>
      <c r="J648" s="6" t="b">
        <v>1</v>
      </c>
      <c r="K648" s="7">
        <v>1</v>
      </c>
    </row>
    <row r="649" spans="1:11">
      <c r="A649" s="5" t="s">
        <v>647</v>
      </c>
      <c r="B649" s="6">
        <v>0</v>
      </c>
      <c r="C649" s="6">
        <v>0</v>
      </c>
      <c r="D649" s="6" t="s">
        <v>2930</v>
      </c>
      <c r="E649" s="6" t="s">
        <v>4622</v>
      </c>
      <c r="F649" s="6" t="s">
        <v>5566</v>
      </c>
      <c r="G649" s="6" t="s">
        <v>6004</v>
      </c>
      <c r="H649" s="6">
        <v>0</v>
      </c>
      <c r="I649" s="6">
        <v>0</v>
      </c>
      <c r="J649" s="6" t="b">
        <v>1</v>
      </c>
      <c r="K649" s="7">
        <v>1</v>
      </c>
    </row>
    <row r="650" spans="1:11">
      <c r="A650" s="5" t="s">
        <v>648</v>
      </c>
      <c r="B650" s="6">
        <v>4</v>
      </c>
      <c r="C650" s="6">
        <v>0</v>
      </c>
      <c r="D650" s="6" t="s">
        <v>2931</v>
      </c>
      <c r="E650" s="6" t="s">
        <v>4623</v>
      </c>
      <c r="F650" s="6" t="s">
        <v>5578</v>
      </c>
      <c r="G650" s="6" t="s">
        <v>6005</v>
      </c>
      <c r="H650" s="6">
        <v>1</v>
      </c>
      <c r="I650" s="6">
        <v>0</v>
      </c>
      <c r="J650" s="6" t="b">
        <v>0</v>
      </c>
      <c r="K650" s="7"/>
    </row>
    <row r="651" spans="1:11">
      <c r="A651" s="5" t="s">
        <v>649</v>
      </c>
      <c r="B651" s="6">
        <v>15</v>
      </c>
      <c r="C651" s="6">
        <v>0</v>
      </c>
      <c r="D651" s="6" t="s">
        <v>2932</v>
      </c>
      <c r="E651" s="6" t="s">
        <v>4624</v>
      </c>
      <c r="F651" s="6"/>
      <c r="G651" s="6" t="s">
        <v>6006</v>
      </c>
      <c r="H651" s="6">
        <v>2</v>
      </c>
      <c r="I651" s="6">
        <v>0</v>
      </c>
      <c r="J651" s="6" t="b">
        <v>0</v>
      </c>
      <c r="K651" s="7"/>
    </row>
    <row r="652" spans="1:11">
      <c r="A652" s="5" t="s">
        <v>650</v>
      </c>
      <c r="B652" s="6">
        <v>8</v>
      </c>
      <c r="C652" s="6">
        <v>0</v>
      </c>
      <c r="D652" s="6" t="s">
        <v>2933</v>
      </c>
      <c r="E652" s="6" t="s">
        <v>4127</v>
      </c>
      <c r="F652" s="6" t="s">
        <v>4127</v>
      </c>
      <c r="G652" s="6" t="s">
        <v>4127</v>
      </c>
      <c r="H652" s="6">
        <v>0</v>
      </c>
      <c r="I652" s="6">
        <v>0</v>
      </c>
      <c r="J652" s="6" t="b">
        <v>1</v>
      </c>
      <c r="K652" s="7">
        <v>1</v>
      </c>
    </row>
    <row r="653" spans="1:11">
      <c r="A653" s="5" t="s">
        <v>651</v>
      </c>
      <c r="B653" s="6">
        <v>10</v>
      </c>
      <c r="C653" s="6">
        <v>2.3419203747087492E-3</v>
      </c>
      <c r="D653" s="6" t="s">
        <v>2934</v>
      </c>
      <c r="E653" s="6" t="s">
        <v>4625</v>
      </c>
      <c r="F653" s="6">
        <v>-5238.1000000000004</v>
      </c>
      <c r="G653" s="6" t="s">
        <v>6007</v>
      </c>
      <c r="H653" s="6">
        <v>2</v>
      </c>
      <c r="I653" s="6">
        <v>0</v>
      </c>
      <c r="J653" s="6" t="b">
        <v>0</v>
      </c>
      <c r="K653" s="7"/>
    </row>
    <row r="654" spans="1:11">
      <c r="A654" s="5" t="s">
        <v>652</v>
      </c>
      <c r="B654" s="6">
        <v>1</v>
      </c>
      <c r="C654" s="6">
        <v>0</v>
      </c>
      <c r="D654" s="6" t="s">
        <v>2935</v>
      </c>
      <c r="E654" s="6" t="s">
        <v>4080</v>
      </c>
      <c r="F654" s="6"/>
      <c r="G654" s="6"/>
      <c r="H654" s="6">
        <v>0</v>
      </c>
      <c r="I654" s="6">
        <v>0</v>
      </c>
      <c r="J654" s="6" t="b">
        <v>1</v>
      </c>
      <c r="K654" s="7">
        <v>1</v>
      </c>
    </row>
    <row r="655" spans="1:11">
      <c r="A655" s="5" t="s">
        <v>653</v>
      </c>
      <c r="B655" s="6">
        <v>17</v>
      </c>
      <c r="C655" s="6">
        <v>0</v>
      </c>
      <c r="D655" s="6" t="s">
        <v>2936</v>
      </c>
      <c r="E655" s="6" t="s">
        <v>4626</v>
      </c>
      <c r="F655" s="6">
        <v>-89874.1</v>
      </c>
      <c r="G655" s="6"/>
      <c r="H655" s="6">
        <v>1</v>
      </c>
      <c r="I655" s="6">
        <v>0</v>
      </c>
      <c r="J655" s="6" t="b">
        <v>0</v>
      </c>
      <c r="K655" s="7"/>
    </row>
    <row r="656" spans="1:11">
      <c r="A656" s="5" t="s">
        <v>654</v>
      </c>
      <c r="B656" s="6">
        <v>0</v>
      </c>
      <c r="C656" s="6">
        <v>0</v>
      </c>
      <c r="D656" s="6" t="s">
        <v>2937</v>
      </c>
      <c r="E656" s="6" t="s">
        <v>4627</v>
      </c>
      <c r="F656" s="6" t="s">
        <v>5579</v>
      </c>
      <c r="G656" s="6" t="s">
        <v>6008</v>
      </c>
      <c r="H656" s="6">
        <v>0</v>
      </c>
      <c r="I656" s="6">
        <v>0</v>
      </c>
      <c r="J656" s="6" t="b">
        <v>1</v>
      </c>
      <c r="K656" s="7">
        <v>1</v>
      </c>
    </row>
    <row r="657" spans="1:11">
      <c r="A657" s="5" t="s">
        <v>655</v>
      </c>
      <c r="B657" s="6">
        <v>5</v>
      </c>
      <c r="C657" s="6">
        <v>0</v>
      </c>
      <c r="D657" s="6" t="s">
        <v>2938</v>
      </c>
      <c r="E657" s="6" t="s">
        <v>4628</v>
      </c>
      <c r="F657" s="6"/>
      <c r="G657" s="6"/>
      <c r="H657" s="6">
        <v>0</v>
      </c>
      <c r="I657" s="6">
        <v>0</v>
      </c>
      <c r="J657" s="6" t="b">
        <v>0</v>
      </c>
      <c r="K657" s="7"/>
    </row>
    <row r="658" spans="1:11">
      <c r="A658" s="5" t="s">
        <v>656</v>
      </c>
      <c r="B658" s="6">
        <v>0</v>
      </c>
      <c r="C658" s="6">
        <v>0</v>
      </c>
      <c r="D658" s="6" t="s">
        <v>656</v>
      </c>
      <c r="E658" s="6" t="s">
        <v>4629</v>
      </c>
      <c r="F658" s="6"/>
      <c r="G658" s="6"/>
      <c r="H658" s="6">
        <v>0</v>
      </c>
      <c r="I658" s="6">
        <v>0</v>
      </c>
      <c r="J658" s="6" t="b">
        <v>1</v>
      </c>
      <c r="K658" s="7">
        <v>1</v>
      </c>
    </row>
    <row r="659" spans="1:11">
      <c r="A659" s="5" t="s">
        <v>657</v>
      </c>
      <c r="B659" s="6">
        <v>0</v>
      </c>
      <c r="C659" s="6">
        <v>0</v>
      </c>
      <c r="D659" s="6" t="s">
        <v>2939</v>
      </c>
      <c r="E659" s="6" t="s">
        <v>4593</v>
      </c>
      <c r="F659" s="6">
        <v>-6524.1</v>
      </c>
      <c r="G659" s="6"/>
      <c r="H659" s="6">
        <v>0</v>
      </c>
      <c r="I659" s="6">
        <v>0</v>
      </c>
      <c r="J659" s="6" t="b">
        <v>1</v>
      </c>
      <c r="K659" s="7">
        <v>1</v>
      </c>
    </row>
    <row r="660" spans="1:11">
      <c r="A660" s="5" t="s">
        <v>658</v>
      </c>
      <c r="B660" s="6">
        <v>2</v>
      </c>
      <c r="C660" s="6">
        <v>0</v>
      </c>
      <c r="D660" s="6" t="s">
        <v>2940</v>
      </c>
      <c r="E660" s="6" t="s">
        <v>4630</v>
      </c>
      <c r="F660" s="6" t="s">
        <v>5580</v>
      </c>
      <c r="G660" s="6" t="s">
        <v>5815</v>
      </c>
      <c r="H660" s="6">
        <v>1</v>
      </c>
      <c r="I660" s="6">
        <v>0</v>
      </c>
      <c r="J660" s="6" t="b">
        <v>0</v>
      </c>
      <c r="K660" s="7"/>
    </row>
    <row r="661" spans="1:11">
      <c r="A661" s="5" t="s">
        <v>659</v>
      </c>
      <c r="B661" s="6">
        <v>0</v>
      </c>
      <c r="C661" s="6">
        <v>1.1574074074061286E-3</v>
      </c>
      <c r="D661" s="6" t="s">
        <v>2941</v>
      </c>
      <c r="E661" s="6" t="s">
        <v>4631</v>
      </c>
      <c r="F661" s="6" t="s">
        <v>5581</v>
      </c>
      <c r="G661" s="6" t="s">
        <v>6009</v>
      </c>
      <c r="H661" s="6">
        <v>0</v>
      </c>
      <c r="I661" s="6">
        <v>0</v>
      </c>
      <c r="J661" s="6" t="b">
        <v>1</v>
      </c>
      <c r="K661" s="7">
        <v>0.2744510978043912</v>
      </c>
    </row>
    <row r="662" spans="1:11">
      <c r="A662" s="5" t="s">
        <v>660</v>
      </c>
      <c r="B662" s="6">
        <v>25</v>
      </c>
      <c r="C662" s="6">
        <v>0.23122765196662703</v>
      </c>
      <c r="D662" s="6" t="s">
        <v>2942</v>
      </c>
      <c r="E662" s="6" t="s">
        <v>4632</v>
      </c>
      <c r="F662" s="6" t="s">
        <v>5582</v>
      </c>
      <c r="G662" s="6" t="s">
        <v>6010</v>
      </c>
      <c r="H662" s="6">
        <v>8</v>
      </c>
      <c r="I662" s="6">
        <v>0.34513274336283217</v>
      </c>
      <c r="J662" s="6" t="b">
        <v>0</v>
      </c>
      <c r="K662" s="7"/>
    </row>
    <row r="663" spans="1:11">
      <c r="A663" s="5" t="s">
        <v>661</v>
      </c>
      <c r="B663" s="6">
        <v>24</v>
      </c>
      <c r="C663" s="6">
        <v>0</v>
      </c>
      <c r="D663" s="6" t="s">
        <v>2943</v>
      </c>
      <c r="E663" s="6" t="s">
        <v>4633</v>
      </c>
      <c r="F663" s="6">
        <v>-1371.1</v>
      </c>
      <c r="G663" s="6" t="s">
        <v>6011</v>
      </c>
      <c r="H663" s="6">
        <v>4</v>
      </c>
      <c r="I663" s="6">
        <v>0</v>
      </c>
      <c r="J663" s="6" t="b">
        <v>0</v>
      </c>
      <c r="K663" s="7"/>
    </row>
    <row r="664" spans="1:11">
      <c r="A664" s="5" t="s">
        <v>662</v>
      </c>
      <c r="B664" s="6">
        <v>5</v>
      </c>
      <c r="C664" s="6">
        <v>5.8207217694998727E-3</v>
      </c>
      <c r="D664" s="6" t="s">
        <v>2944</v>
      </c>
      <c r="E664" s="6" t="s">
        <v>4634</v>
      </c>
      <c r="F664" s="6" t="s">
        <v>5583</v>
      </c>
      <c r="G664" s="6" t="s">
        <v>5899</v>
      </c>
      <c r="H664" s="6">
        <v>1</v>
      </c>
      <c r="I664" s="6">
        <v>8.3333333333328596E-3</v>
      </c>
      <c r="J664" s="6" t="b">
        <v>0</v>
      </c>
      <c r="K664" s="7"/>
    </row>
    <row r="665" spans="1:11">
      <c r="A665" s="5" t="s">
        <v>663</v>
      </c>
      <c r="B665" s="6">
        <v>19</v>
      </c>
      <c r="C665" s="6">
        <v>0</v>
      </c>
      <c r="D665" s="6" t="s">
        <v>2945</v>
      </c>
      <c r="E665" s="6" t="s">
        <v>4635</v>
      </c>
      <c r="F665" s="6" t="s">
        <v>5431</v>
      </c>
      <c r="G665" s="6" t="s">
        <v>5807</v>
      </c>
      <c r="H665" s="6">
        <v>0</v>
      </c>
      <c r="I665" s="6">
        <v>0</v>
      </c>
      <c r="J665" s="6" t="b">
        <v>1</v>
      </c>
      <c r="K665" s="7">
        <v>1</v>
      </c>
    </row>
    <row r="666" spans="1:11">
      <c r="A666" s="5" t="s">
        <v>664</v>
      </c>
      <c r="B666" s="6">
        <v>2</v>
      </c>
      <c r="C666" s="6">
        <v>0</v>
      </c>
      <c r="D666" s="6" t="s">
        <v>2946</v>
      </c>
      <c r="E666" s="6" t="s">
        <v>4636</v>
      </c>
      <c r="F666" s="6"/>
      <c r="G666" s="6"/>
      <c r="H666" s="6">
        <v>0</v>
      </c>
      <c r="I666" s="6">
        <v>0</v>
      </c>
      <c r="J666" s="6" t="b">
        <v>1</v>
      </c>
      <c r="K666" s="7">
        <v>1</v>
      </c>
    </row>
    <row r="667" spans="1:11">
      <c r="A667" s="5" t="s">
        <v>665</v>
      </c>
      <c r="B667" s="6">
        <v>6</v>
      </c>
      <c r="C667" s="6">
        <v>0</v>
      </c>
      <c r="D667" s="6" t="s">
        <v>2947</v>
      </c>
      <c r="E667" s="6" t="s">
        <v>4637</v>
      </c>
      <c r="F667" s="6" t="s">
        <v>5584</v>
      </c>
      <c r="G667" s="6" t="s">
        <v>5802</v>
      </c>
      <c r="H667" s="6">
        <v>2</v>
      </c>
      <c r="I667" s="6">
        <v>0</v>
      </c>
      <c r="J667" s="6" t="b">
        <v>0</v>
      </c>
      <c r="K667" s="7"/>
    </row>
    <row r="668" spans="1:11">
      <c r="A668" s="5" t="s">
        <v>666</v>
      </c>
      <c r="B668" s="6">
        <v>2</v>
      </c>
      <c r="C668" s="6">
        <v>0</v>
      </c>
      <c r="D668" s="6" t="s">
        <v>2948</v>
      </c>
      <c r="E668" s="6" t="s">
        <v>4638</v>
      </c>
      <c r="F668" s="6"/>
      <c r="G668" s="6"/>
      <c r="H668" s="6">
        <v>0</v>
      </c>
      <c r="I668" s="6">
        <v>0</v>
      </c>
      <c r="J668" s="6" t="b">
        <v>1</v>
      </c>
      <c r="K668" s="7">
        <v>1</v>
      </c>
    </row>
    <row r="669" spans="1:11">
      <c r="A669" s="5" t="s">
        <v>667</v>
      </c>
      <c r="B669" s="6">
        <v>7</v>
      </c>
      <c r="C669" s="6">
        <v>0</v>
      </c>
      <c r="D669" s="6" t="s">
        <v>2949</v>
      </c>
      <c r="E669" s="6" t="s">
        <v>4639</v>
      </c>
      <c r="F669" s="6"/>
      <c r="G669" s="6"/>
      <c r="H669" s="6">
        <v>1</v>
      </c>
      <c r="I669" s="6">
        <v>0</v>
      </c>
      <c r="J669" s="6" t="b">
        <v>0</v>
      </c>
      <c r="K669" s="7"/>
    </row>
    <row r="670" spans="1:11">
      <c r="A670" s="5" t="s">
        <v>668</v>
      </c>
      <c r="B670" s="6">
        <v>0</v>
      </c>
      <c r="C670" s="6">
        <v>0</v>
      </c>
      <c r="D670" s="6" t="s">
        <v>2950</v>
      </c>
      <c r="E670" s="6" t="s">
        <v>4640</v>
      </c>
      <c r="F670" s="6" t="s">
        <v>5497</v>
      </c>
      <c r="G670" s="6"/>
      <c r="H670" s="6">
        <v>0</v>
      </c>
      <c r="I670" s="6">
        <v>0</v>
      </c>
      <c r="J670" s="6" t="b">
        <v>1</v>
      </c>
      <c r="K670" s="7">
        <v>1</v>
      </c>
    </row>
    <row r="671" spans="1:11">
      <c r="A671" s="5" t="s">
        <v>669</v>
      </c>
      <c r="B671" s="6">
        <v>0</v>
      </c>
      <c r="C671" s="6">
        <v>0</v>
      </c>
      <c r="D671" s="6" t="s">
        <v>2951</v>
      </c>
      <c r="E671" s="6" t="s">
        <v>4641</v>
      </c>
      <c r="F671" s="6">
        <v>-10797.1</v>
      </c>
      <c r="G671" s="6" t="s">
        <v>5795</v>
      </c>
      <c r="H671" s="6">
        <v>0</v>
      </c>
      <c r="I671" s="6">
        <v>0</v>
      </c>
      <c r="J671" s="6" t="b">
        <v>1</v>
      </c>
      <c r="K671" s="7">
        <v>1</v>
      </c>
    </row>
    <row r="672" spans="1:11">
      <c r="A672" s="5" t="s">
        <v>670</v>
      </c>
      <c r="B672" s="6">
        <v>0</v>
      </c>
      <c r="C672" s="6">
        <v>0</v>
      </c>
      <c r="D672" s="6" t="s">
        <v>2952</v>
      </c>
      <c r="E672" s="6" t="s">
        <v>4642</v>
      </c>
      <c r="F672" s="6">
        <v>-6510.1</v>
      </c>
      <c r="G672" s="6"/>
      <c r="H672" s="6">
        <v>0</v>
      </c>
      <c r="I672" s="6">
        <v>0</v>
      </c>
      <c r="J672" s="6" t="b">
        <v>1</v>
      </c>
      <c r="K672" s="7">
        <v>1</v>
      </c>
    </row>
    <row r="673" spans="1:11">
      <c r="A673" s="5" t="s">
        <v>671</v>
      </c>
      <c r="B673" s="6">
        <v>2</v>
      </c>
      <c r="C673" s="6">
        <v>0</v>
      </c>
      <c r="D673" s="6" t="s">
        <v>671</v>
      </c>
      <c r="E673" s="6" t="s">
        <v>4643</v>
      </c>
      <c r="F673" s="6"/>
      <c r="G673" s="6"/>
      <c r="H673" s="6">
        <v>1</v>
      </c>
      <c r="I673" s="6">
        <v>0</v>
      </c>
      <c r="J673" s="6" t="b">
        <v>0</v>
      </c>
      <c r="K673" s="7"/>
    </row>
    <row r="674" spans="1:11">
      <c r="A674" s="5" t="s">
        <v>672</v>
      </c>
      <c r="B674" s="6">
        <v>3</v>
      </c>
      <c r="C674" s="6">
        <v>0</v>
      </c>
      <c r="D674" s="6" t="s">
        <v>2953</v>
      </c>
      <c r="E674" s="6" t="s">
        <v>4644</v>
      </c>
      <c r="F674" s="6" t="s">
        <v>5585</v>
      </c>
      <c r="G674" s="6" t="s">
        <v>5804</v>
      </c>
      <c r="H674" s="6">
        <v>0</v>
      </c>
      <c r="I674" s="6">
        <v>0</v>
      </c>
      <c r="J674" s="6" t="b">
        <v>1</v>
      </c>
      <c r="K674" s="7">
        <v>1</v>
      </c>
    </row>
    <row r="675" spans="1:11">
      <c r="A675" s="5" t="s">
        <v>673</v>
      </c>
      <c r="B675" s="6">
        <v>2</v>
      </c>
      <c r="C675" s="6">
        <v>0</v>
      </c>
      <c r="D675" s="6" t="s">
        <v>2954</v>
      </c>
      <c r="E675" s="6" t="s">
        <v>4645</v>
      </c>
      <c r="F675" s="6">
        <v>-118881.1</v>
      </c>
      <c r="G675" s="6" t="s">
        <v>6012</v>
      </c>
      <c r="H675" s="6">
        <v>1</v>
      </c>
      <c r="I675" s="6">
        <v>0</v>
      </c>
      <c r="J675" s="6" t="b">
        <v>0</v>
      </c>
      <c r="K675" s="7"/>
    </row>
    <row r="676" spans="1:11">
      <c r="A676" s="5" t="s">
        <v>674</v>
      </c>
      <c r="B676" s="6">
        <v>0</v>
      </c>
      <c r="C676" s="6">
        <v>0</v>
      </c>
      <c r="D676" s="6" t="s">
        <v>2955</v>
      </c>
      <c r="E676" s="6" t="s">
        <v>4646</v>
      </c>
      <c r="F676" s="6">
        <v>-2194.1</v>
      </c>
      <c r="G676" s="6" t="s">
        <v>5797</v>
      </c>
      <c r="H676" s="6">
        <v>0</v>
      </c>
      <c r="I676" s="6">
        <v>0</v>
      </c>
      <c r="J676" s="6" t="b">
        <v>1</v>
      </c>
      <c r="K676" s="7">
        <v>1</v>
      </c>
    </row>
    <row r="677" spans="1:11">
      <c r="A677" s="5" t="s">
        <v>675</v>
      </c>
      <c r="B677" s="6">
        <v>0</v>
      </c>
      <c r="C677" s="6">
        <v>0</v>
      </c>
      <c r="D677" s="6" t="s">
        <v>2956</v>
      </c>
      <c r="E677" s="6" t="s">
        <v>4647</v>
      </c>
      <c r="F677" s="6" t="s">
        <v>5586</v>
      </c>
      <c r="G677" s="6" t="s">
        <v>5920</v>
      </c>
      <c r="H677" s="6">
        <v>0</v>
      </c>
      <c r="I677" s="6">
        <v>0</v>
      </c>
      <c r="J677" s="6" t="b">
        <v>0</v>
      </c>
      <c r="K677" s="7"/>
    </row>
    <row r="678" spans="1:11">
      <c r="A678" s="5" t="s">
        <v>676</v>
      </c>
      <c r="B678" s="6">
        <v>9</v>
      </c>
      <c r="C678" s="6">
        <v>0</v>
      </c>
      <c r="D678" s="6" t="s">
        <v>2957</v>
      </c>
      <c r="E678" s="6" t="s">
        <v>4648</v>
      </c>
      <c r="F678" s="6"/>
      <c r="G678" s="6" t="s">
        <v>5778</v>
      </c>
      <c r="H678" s="6">
        <v>0</v>
      </c>
      <c r="I678" s="6">
        <v>0</v>
      </c>
      <c r="J678" s="6" t="b">
        <v>1</v>
      </c>
      <c r="K678" s="7">
        <v>1</v>
      </c>
    </row>
    <row r="679" spans="1:11">
      <c r="A679" s="5" t="s">
        <v>677</v>
      </c>
      <c r="B679" s="6">
        <v>0</v>
      </c>
      <c r="C679" s="6">
        <v>0</v>
      </c>
      <c r="D679" s="6" t="s">
        <v>2958</v>
      </c>
      <c r="E679" s="6" t="s">
        <v>4649</v>
      </c>
      <c r="F679" s="6" t="s">
        <v>5587</v>
      </c>
      <c r="G679" s="6" t="s">
        <v>5845</v>
      </c>
      <c r="H679" s="6">
        <v>0</v>
      </c>
      <c r="I679" s="6">
        <v>0</v>
      </c>
      <c r="J679" s="6" t="b">
        <v>1</v>
      </c>
      <c r="K679" s="7">
        <v>1</v>
      </c>
    </row>
    <row r="680" spans="1:11">
      <c r="A680" s="5" t="s">
        <v>678</v>
      </c>
      <c r="B680" s="6">
        <v>0</v>
      </c>
      <c r="C680" s="6">
        <v>1.1574074074061286E-3</v>
      </c>
      <c r="D680" s="6" t="s">
        <v>2959</v>
      </c>
      <c r="E680" s="6" t="s">
        <v>4650</v>
      </c>
      <c r="F680" s="6"/>
      <c r="G680" s="6"/>
      <c r="H680" s="6">
        <v>0</v>
      </c>
      <c r="I680" s="6">
        <v>0</v>
      </c>
      <c r="J680" s="6" t="b">
        <v>1</v>
      </c>
      <c r="K680" s="7">
        <v>0.69461077844311381</v>
      </c>
    </row>
    <row r="681" spans="1:11">
      <c r="A681" s="5" t="s">
        <v>679</v>
      </c>
      <c r="B681" s="6">
        <v>0</v>
      </c>
      <c r="C681" s="6">
        <v>0</v>
      </c>
      <c r="D681" s="6" t="s">
        <v>2960</v>
      </c>
      <c r="E681" s="6" t="s">
        <v>4651</v>
      </c>
      <c r="F681" s="6">
        <v>-5625.1</v>
      </c>
      <c r="G681" s="6" t="s">
        <v>5944</v>
      </c>
      <c r="H681" s="6">
        <v>0</v>
      </c>
      <c r="I681" s="6">
        <v>0</v>
      </c>
      <c r="J681" s="6" t="b">
        <v>1</v>
      </c>
      <c r="K681" s="7">
        <v>1</v>
      </c>
    </row>
    <row r="682" spans="1:11">
      <c r="A682" s="5" t="s">
        <v>680</v>
      </c>
      <c r="B682" s="6">
        <v>0</v>
      </c>
      <c r="C682" s="6">
        <v>0</v>
      </c>
      <c r="D682" s="6" t="s">
        <v>2961</v>
      </c>
      <c r="E682" s="6" t="s">
        <v>4652</v>
      </c>
      <c r="F682" s="6"/>
      <c r="G682" s="6"/>
      <c r="H682" s="6">
        <v>0</v>
      </c>
      <c r="I682" s="6">
        <v>0</v>
      </c>
      <c r="J682" s="6" t="b">
        <v>1</v>
      </c>
      <c r="K682" s="7">
        <v>1</v>
      </c>
    </row>
    <row r="683" spans="1:11">
      <c r="A683" s="5" t="s">
        <v>681</v>
      </c>
      <c r="B683" s="6">
        <v>0</v>
      </c>
      <c r="C683" s="6">
        <v>0</v>
      </c>
      <c r="D683" s="6" t="s">
        <v>2962</v>
      </c>
      <c r="E683" s="6" t="s">
        <v>4653</v>
      </c>
      <c r="F683" s="6" t="s">
        <v>5588</v>
      </c>
      <c r="G683" s="6"/>
      <c r="H683" s="6">
        <v>0</v>
      </c>
      <c r="I683" s="6">
        <v>0</v>
      </c>
      <c r="J683" s="6" t="b">
        <v>1</v>
      </c>
      <c r="K683" s="7">
        <v>1</v>
      </c>
    </row>
    <row r="684" spans="1:11">
      <c r="A684" s="5" t="s">
        <v>682</v>
      </c>
      <c r="B684" s="6">
        <v>0</v>
      </c>
      <c r="C684" s="6">
        <v>0</v>
      </c>
      <c r="D684" s="6" t="s">
        <v>682</v>
      </c>
      <c r="E684" s="6" t="s">
        <v>4654</v>
      </c>
      <c r="F684" s="6"/>
      <c r="G684" s="6"/>
      <c r="H684" s="6">
        <v>0</v>
      </c>
      <c r="I684" s="6">
        <v>0</v>
      </c>
      <c r="J684" s="6" t="b">
        <v>1</v>
      </c>
      <c r="K684" s="7">
        <v>1</v>
      </c>
    </row>
    <row r="685" spans="1:11">
      <c r="A685" s="5" t="s">
        <v>683</v>
      </c>
      <c r="B685" s="6">
        <v>0</v>
      </c>
      <c r="C685" s="6">
        <v>0</v>
      </c>
      <c r="D685" s="6" t="s">
        <v>2963</v>
      </c>
      <c r="E685" s="6" t="s">
        <v>4655</v>
      </c>
      <c r="F685" s="6"/>
      <c r="G685" s="6"/>
      <c r="H685" s="6">
        <v>0</v>
      </c>
      <c r="I685" s="6">
        <v>0</v>
      </c>
      <c r="J685" s="6" t="b">
        <v>0</v>
      </c>
      <c r="K685" s="7"/>
    </row>
    <row r="686" spans="1:11">
      <c r="A686" s="5" t="s">
        <v>684</v>
      </c>
      <c r="B686" s="6">
        <v>10</v>
      </c>
      <c r="C686" s="6">
        <v>1.8735362997657542E-2</v>
      </c>
      <c r="D686" s="6" t="s">
        <v>2964</v>
      </c>
      <c r="E686" s="6" t="s">
        <v>4656</v>
      </c>
      <c r="F686" s="6">
        <v>-51251.1</v>
      </c>
      <c r="G686" s="6" t="s">
        <v>5815</v>
      </c>
      <c r="H686" s="6">
        <v>1</v>
      </c>
      <c r="I686" s="6">
        <v>1.6666666666665719E-2</v>
      </c>
      <c r="J686" s="6" t="b">
        <v>0</v>
      </c>
      <c r="K686" s="7"/>
    </row>
    <row r="687" spans="1:11">
      <c r="A687" s="5" t="s">
        <v>685</v>
      </c>
      <c r="B687" s="6">
        <v>3</v>
      </c>
      <c r="C687" s="6">
        <v>0</v>
      </c>
      <c r="D687" s="6" t="s">
        <v>2965</v>
      </c>
      <c r="E687" s="6" t="s">
        <v>4657</v>
      </c>
      <c r="F687" s="6" t="s">
        <v>5505</v>
      </c>
      <c r="G687" s="6" t="s">
        <v>6013</v>
      </c>
      <c r="H687" s="6">
        <v>0</v>
      </c>
      <c r="I687" s="6">
        <v>0</v>
      </c>
      <c r="J687" s="6" t="b">
        <v>1</v>
      </c>
      <c r="K687" s="7">
        <v>1</v>
      </c>
    </row>
    <row r="688" spans="1:11">
      <c r="A688" s="5" t="s">
        <v>686</v>
      </c>
      <c r="B688" s="6">
        <v>0</v>
      </c>
      <c r="C688" s="6">
        <v>0</v>
      </c>
      <c r="D688" s="6" t="s">
        <v>2966</v>
      </c>
      <c r="E688" s="6" t="s">
        <v>4658</v>
      </c>
      <c r="F688" s="6">
        <v>-587.1</v>
      </c>
      <c r="G688" s="6" t="s">
        <v>6014</v>
      </c>
      <c r="H688" s="6">
        <v>0</v>
      </c>
      <c r="I688" s="6">
        <v>0</v>
      </c>
      <c r="J688" s="6" t="b">
        <v>1</v>
      </c>
      <c r="K688" s="7">
        <v>1</v>
      </c>
    </row>
    <row r="689" spans="1:11">
      <c r="A689" s="5" t="s">
        <v>687</v>
      </c>
      <c r="B689" s="6">
        <v>0</v>
      </c>
      <c r="C689" s="6">
        <v>0</v>
      </c>
      <c r="D689" s="6" t="s">
        <v>2967</v>
      </c>
      <c r="E689" s="6" t="s">
        <v>4659</v>
      </c>
      <c r="F689" s="6"/>
      <c r="G689" s="6"/>
      <c r="H689" s="6">
        <v>0</v>
      </c>
      <c r="I689" s="6">
        <v>0</v>
      </c>
      <c r="J689" s="6" t="b">
        <v>1</v>
      </c>
      <c r="K689" s="7">
        <v>1</v>
      </c>
    </row>
    <row r="690" spans="1:11">
      <c r="A690" s="5" t="s">
        <v>688</v>
      </c>
      <c r="B690" s="6">
        <v>8</v>
      </c>
      <c r="C690" s="6">
        <v>0</v>
      </c>
      <c r="D690" s="6" t="s">
        <v>2968</v>
      </c>
      <c r="E690" s="6" t="s">
        <v>4660</v>
      </c>
      <c r="F690" s="6"/>
      <c r="G690" s="6"/>
      <c r="H690" s="6">
        <v>1</v>
      </c>
      <c r="I690" s="6">
        <v>0</v>
      </c>
      <c r="J690" s="6" t="b">
        <v>0</v>
      </c>
      <c r="K690" s="7"/>
    </row>
    <row r="691" spans="1:11">
      <c r="A691" s="5" t="s">
        <v>689</v>
      </c>
      <c r="B691" s="6">
        <v>0</v>
      </c>
      <c r="C691" s="6">
        <v>0</v>
      </c>
      <c r="D691" s="6" t="s">
        <v>2969</v>
      </c>
      <c r="E691" s="6" t="s">
        <v>4661</v>
      </c>
      <c r="F691" s="6"/>
      <c r="G691" s="6"/>
      <c r="H691" s="6">
        <v>0</v>
      </c>
      <c r="I691" s="6">
        <v>0</v>
      </c>
      <c r="J691" s="6" t="b">
        <v>1</v>
      </c>
      <c r="K691" s="7">
        <v>1</v>
      </c>
    </row>
    <row r="692" spans="1:11">
      <c r="A692" s="5" t="s">
        <v>690</v>
      </c>
      <c r="B692" s="6">
        <v>0</v>
      </c>
      <c r="C692" s="6">
        <v>0</v>
      </c>
      <c r="D692" s="6" t="s">
        <v>2970</v>
      </c>
      <c r="E692" s="6" t="s">
        <v>4662</v>
      </c>
      <c r="F692" s="6" t="s">
        <v>5589</v>
      </c>
      <c r="G692" s="6" t="s">
        <v>6015</v>
      </c>
      <c r="H692" s="6">
        <v>0</v>
      </c>
      <c r="I692" s="6">
        <v>0</v>
      </c>
      <c r="J692" s="6" t="b">
        <v>1</v>
      </c>
      <c r="K692" s="7">
        <v>1</v>
      </c>
    </row>
    <row r="693" spans="1:11">
      <c r="A693" s="5" t="s">
        <v>691</v>
      </c>
      <c r="B693" s="6">
        <v>0</v>
      </c>
      <c r="C693" s="6">
        <v>2.314814814814747E-2</v>
      </c>
      <c r="D693" s="6" t="s">
        <v>2971</v>
      </c>
      <c r="E693" s="6" t="s">
        <v>4663</v>
      </c>
      <c r="F693" s="6"/>
      <c r="G693" s="6"/>
      <c r="H693" s="6">
        <v>0</v>
      </c>
      <c r="I693" s="6">
        <v>4.1322314049587305E-2</v>
      </c>
      <c r="J693" s="6" t="b">
        <v>1</v>
      </c>
      <c r="K693" s="7">
        <v>1.0978043912175649E-2</v>
      </c>
    </row>
    <row r="694" spans="1:11">
      <c r="A694" s="5" t="s">
        <v>692</v>
      </c>
      <c r="B694" s="6">
        <v>2</v>
      </c>
      <c r="C694" s="6">
        <v>6.7285382830627877E-2</v>
      </c>
      <c r="D694" s="6" t="s">
        <v>2972</v>
      </c>
      <c r="E694" s="6" t="s">
        <v>4664</v>
      </c>
      <c r="F694" s="6" t="s">
        <v>5590</v>
      </c>
      <c r="G694" s="6" t="s">
        <v>6016</v>
      </c>
      <c r="H694" s="6">
        <v>0</v>
      </c>
      <c r="I694" s="6">
        <v>3.30578512396702E-2</v>
      </c>
      <c r="J694" s="6" t="b">
        <v>1</v>
      </c>
      <c r="K694" s="7">
        <v>0.42315369261477048</v>
      </c>
    </row>
    <row r="695" spans="1:11">
      <c r="A695" s="5" t="s">
        <v>693</v>
      </c>
      <c r="B695" s="6">
        <v>0</v>
      </c>
      <c r="C695" s="6">
        <v>0</v>
      </c>
      <c r="D695" s="6" t="s">
        <v>2973</v>
      </c>
      <c r="E695" s="6" t="s">
        <v>4665</v>
      </c>
      <c r="F695" s="6">
        <v>-60386.1</v>
      </c>
      <c r="G695" s="6"/>
      <c r="H695" s="6">
        <v>0</v>
      </c>
      <c r="I695" s="6">
        <v>0</v>
      </c>
      <c r="J695" s="6" t="b">
        <v>1</v>
      </c>
      <c r="K695" s="7">
        <v>1</v>
      </c>
    </row>
    <row r="696" spans="1:11">
      <c r="A696" s="5" t="s">
        <v>694</v>
      </c>
      <c r="B696" s="6">
        <v>0</v>
      </c>
      <c r="C696" s="6">
        <v>6.2500000000000305E-2</v>
      </c>
      <c r="D696" s="6" t="s">
        <v>2974</v>
      </c>
      <c r="E696" s="6" t="s">
        <v>4576</v>
      </c>
      <c r="F696" s="6" t="s">
        <v>5591</v>
      </c>
      <c r="G696" s="6" t="s">
        <v>5985</v>
      </c>
      <c r="H696" s="6">
        <v>0</v>
      </c>
      <c r="I696" s="6">
        <v>4.1322314049587305E-2</v>
      </c>
      <c r="J696" s="6" t="b">
        <v>1</v>
      </c>
      <c r="K696" s="7">
        <v>8.0838323353293412E-2</v>
      </c>
    </row>
    <row r="697" spans="1:11">
      <c r="A697" s="5" t="s">
        <v>695</v>
      </c>
      <c r="B697" s="6">
        <v>0</v>
      </c>
      <c r="C697" s="6">
        <v>0</v>
      </c>
      <c r="D697" s="6" t="s">
        <v>2975</v>
      </c>
      <c r="E697" s="6" t="s">
        <v>4666</v>
      </c>
      <c r="F697" s="6">
        <v>-60386.1</v>
      </c>
      <c r="G697" s="6"/>
      <c r="H697" s="6">
        <v>0</v>
      </c>
      <c r="I697" s="6">
        <v>0</v>
      </c>
      <c r="J697" s="6" t="b">
        <v>1</v>
      </c>
      <c r="K697" s="7">
        <v>1</v>
      </c>
    </row>
    <row r="698" spans="1:11">
      <c r="A698" s="5" t="s">
        <v>696</v>
      </c>
      <c r="B698" s="6">
        <v>0</v>
      </c>
      <c r="C698" s="6">
        <v>0</v>
      </c>
      <c r="D698" s="6" t="s">
        <v>2976</v>
      </c>
      <c r="E698" s="6" t="s">
        <v>4667</v>
      </c>
      <c r="F698" s="6">
        <v>-1468.1</v>
      </c>
      <c r="G698" s="6"/>
      <c r="H698" s="6">
        <v>0</v>
      </c>
      <c r="I698" s="6">
        <v>0</v>
      </c>
      <c r="J698" s="6" t="b">
        <v>1</v>
      </c>
      <c r="K698" s="7">
        <v>1</v>
      </c>
    </row>
    <row r="699" spans="1:11">
      <c r="A699" s="5" t="s">
        <v>697</v>
      </c>
      <c r="B699" s="6">
        <v>2</v>
      </c>
      <c r="C699" s="6">
        <v>0</v>
      </c>
      <c r="D699" s="6" t="s">
        <v>2977</v>
      </c>
      <c r="E699" s="6" t="s">
        <v>4668</v>
      </c>
      <c r="F699" s="6"/>
      <c r="G699" s="6" t="s">
        <v>6017</v>
      </c>
      <c r="H699" s="6">
        <v>0</v>
      </c>
      <c r="I699" s="6">
        <v>0</v>
      </c>
      <c r="J699" s="6" t="b">
        <v>1</v>
      </c>
      <c r="K699" s="7">
        <v>1</v>
      </c>
    </row>
    <row r="700" spans="1:11">
      <c r="A700" s="5" t="s">
        <v>698</v>
      </c>
      <c r="B700" s="6">
        <v>3</v>
      </c>
      <c r="C700" s="6">
        <v>0</v>
      </c>
      <c r="D700" s="6" t="s">
        <v>2978</v>
      </c>
      <c r="E700" s="6" t="s">
        <v>4127</v>
      </c>
      <c r="F700" s="6" t="s">
        <v>4127</v>
      </c>
      <c r="G700" s="6" t="s">
        <v>4127</v>
      </c>
      <c r="H700" s="6">
        <v>0</v>
      </c>
      <c r="I700" s="6">
        <v>0</v>
      </c>
      <c r="J700" s="6" t="b">
        <v>1</v>
      </c>
      <c r="K700" s="7">
        <v>1</v>
      </c>
    </row>
    <row r="701" spans="1:11">
      <c r="A701" s="5" t="s">
        <v>699</v>
      </c>
      <c r="B701" s="6">
        <v>3</v>
      </c>
      <c r="C701" s="6">
        <v>0</v>
      </c>
      <c r="D701" s="6" t="s">
        <v>2979</v>
      </c>
      <c r="E701" s="6" t="s">
        <v>4419</v>
      </c>
      <c r="F701" s="6">
        <v>-54187.1</v>
      </c>
      <c r="G701" s="6"/>
      <c r="H701" s="6">
        <v>0</v>
      </c>
      <c r="I701" s="6">
        <v>0</v>
      </c>
      <c r="J701" s="6" t="b">
        <v>1</v>
      </c>
      <c r="K701" s="7">
        <v>1</v>
      </c>
    </row>
    <row r="702" spans="1:11">
      <c r="A702" s="5" t="s">
        <v>700</v>
      </c>
      <c r="B702" s="6">
        <v>0</v>
      </c>
      <c r="C702" s="6">
        <v>0</v>
      </c>
      <c r="D702" s="6" t="s">
        <v>2980</v>
      </c>
      <c r="E702" s="6" t="s">
        <v>4669</v>
      </c>
      <c r="F702" s="6" t="s">
        <v>5474</v>
      </c>
      <c r="G702" s="6"/>
      <c r="H702" s="6">
        <v>0</v>
      </c>
      <c r="I702" s="6">
        <v>0</v>
      </c>
      <c r="J702" s="6" t="b">
        <v>1</v>
      </c>
      <c r="K702" s="7">
        <v>1</v>
      </c>
    </row>
    <row r="703" spans="1:11">
      <c r="A703" s="5" t="s">
        <v>701</v>
      </c>
      <c r="B703" s="6">
        <v>4</v>
      </c>
      <c r="C703" s="6">
        <v>0</v>
      </c>
      <c r="D703" s="6" t="s">
        <v>2981</v>
      </c>
      <c r="E703" s="6" t="s">
        <v>4670</v>
      </c>
      <c r="F703" s="6"/>
      <c r="G703" s="6"/>
      <c r="H703" s="6">
        <v>0</v>
      </c>
      <c r="I703" s="6">
        <v>0</v>
      </c>
      <c r="J703" s="6" t="b">
        <v>0</v>
      </c>
      <c r="K703" s="7"/>
    </row>
    <row r="704" spans="1:11">
      <c r="A704" s="5" t="s">
        <v>702</v>
      </c>
      <c r="B704" s="6">
        <v>0</v>
      </c>
      <c r="C704" s="6">
        <v>0</v>
      </c>
      <c r="D704" s="6" t="s">
        <v>2982</v>
      </c>
      <c r="E704" s="6" t="s">
        <v>4114</v>
      </c>
      <c r="F704" s="6">
        <v>-115584.1</v>
      </c>
      <c r="G704" s="6"/>
      <c r="H704" s="6">
        <v>0</v>
      </c>
      <c r="I704" s="6">
        <v>0</v>
      </c>
      <c r="J704" s="6" t="b">
        <v>1</v>
      </c>
      <c r="K704" s="7">
        <v>1</v>
      </c>
    </row>
    <row r="705" spans="1:11">
      <c r="A705" s="5" t="s">
        <v>703</v>
      </c>
      <c r="B705" s="6">
        <v>2</v>
      </c>
      <c r="C705" s="6">
        <v>0</v>
      </c>
      <c r="D705" s="6" t="s">
        <v>2983</v>
      </c>
      <c r="E705" s="6" t="s">
        <v>4671</v>
      </c>
      <c r="F705" s="6">
        <v>-4353.1000000000004</v>
      </c>
      <c r="G705" s="6" t="s">
        <v>6018</v>
      </c>
      <c r="H705" s="6">
        <v>0</v>
      </c>
      <c r="I705" s="6">
        <v>0</v>
      </c>
      <c r="J705" s="6" t="b">
        <v>1</v>
      </c>
      <c r="K705" s="7">
        <v>1</v>
      </c>
    </row>
    <row r="706" spans="1:11">
      <c r="A706" s="5" t="s">
        <v>704</v>
      </c>
      <c r="B706" s="6">
        <v>4</v>
      </c>
      <c r="C706" s="6">
        <v>6.1627906976744785E-2</v>
      </c>
      <c r="D706" s="6" t="s">
        <v>2984</v>
      </c>
      <c r="E706" s="6" t="s">
        <v>4672</v>
      </c>
      <c r="F706" s="6"/>
      <c r="G706" s="6" t="s">
        <v>6019</v>
      </c>
      <c r="H706" s="6">
        <v>0</v>
      </c>
      <c r="I706" s="6">
        <v>4.1322314049587305E-2</v>
      </c>
      <c r="J706" s="6" t="b">
        <v>1</v>
      </c>
      <c r="K706" s="7">
        <v>8.4915084915084912E-2</v>
      </c>
    </row>
    <row r="707" spans="1:11">
      <c r="A707" s="5" t="s">
        <v>705</v>
      </c>
      <c r="B707" s="6">
        <v>0</v>
      </c>
      <c r="C707" s="6">
        <v>0</v>
      </c>
      <c r="D707" s="6" t="s">
        <v>2985</v>
      </c>
      <c r="E707" s="6" t="s">
        <v>4422</v>
      </c>
      <c r="F707" s="6">
        <v>-412.1</v>
      </c>
      <c r="G707" s="6" t="s">
        <v>5928</v>
      </c>
      <c r="H707" s="6">
        <v>0</v>
      </c>
      <c r="I707" s="6">
        <v>0</v>
      </c>
      <c r="J707" s="6" t="b">
        <v>1</v>
      </c>
      <c r="K707" s="7">
        <v>1</v>
      </c>
    </row>
    <row r="708" spans="1:11">
      <c r="A708" s="5" t="s">
        <v>706</v>
      </c>
      <c r="B708" s="6">
        <v>2</v>
      </c>
      <c r="C708" s="6">
        <v>0</v>
      </c>
      <c r="D708" s="6" t="s">
        <v>2986</v>
      </c>
      <c r="E708" s="6" t="s">
        <v>4673</v>
      </c>
      <c r="F708" s="6"/>
      <c r="G708" s="6"/>
      <c r="H708" s="6">
        <v>0</v>
      </c>
      <c r="I708" s="6">
        <v>0</v>
      </c>
      <c r="J708" s="6" t="b">
        <v>1</v>
      </c>
      <c r="K708" s="7">
        <v>1</v>
      </c>
    </row>
    <row r="709" spans="1:11">
      <c r="A709" s="5" t="s">
        <v>707</v>
      </c>
      <c r="B709" s="6">
        <v>20</v>
      </c>
      <c r="C709" s="6">
        <v>0</v>
      </c>
      <c r="D709" s="6" t="s">
        <v>2987</v>
      </c>
      <c r="E709" s="6" t="s">
        <v>4674</v>
      </c>
      <c r="F709" s="6" t="s">
        <v>5592</v>
      </c>
      <c r="G709" s="6" t="s">
        <v>5966</v>
      </c>
      <c r="H709" s="6">
        <v>2</v>
      </c>
      <c r="I709" s="6">
        <v>0</v>
      </c>
      <c r="J709" s="6" t="b">
        <v>0</v>
      </c>
      <c r="K709" s="7"/>
    </row>
    <row r="710" spans="1:11">
      <c r="A710" s="5" t="s">
        <v>708</v>
      </c>
      <c r="B710" s="6">
        <v>0</v>
      </c>
      <c r="C710" s="6">
        <v>0</v>
      </c>
      <c r="D710" s="6" t="s">
        <v>2988</v>
      </c>
      <c r="E710" s="6" t="s">
        <v>4675</v>
      </c>
      <c r="F710" s="6" t="s">
        <v>5593</v>
      </c>
      <c r="G710" s="6" t="s">
        <v>6020</v>
      </c>
      <c r="H710" s="6">
        <v>0</v>
      </c>
      <c r="I710" s="6">
        <v>0</v>
      </c>
      <c r="J710" s="6" t="b">
        <v>1</v>
      </c>
      <c r="K710" s="7">
        <v>1</v>
      </c>
    </row>
    <row r="711" spans="1:11">
      <c r="A711" s="5" t="s">
        <v>709</v>
      </c>
      <c r="B711" s="6">
        <v>108</v>
      </c>
      <c r="C711" s="6">
        <v>1.3227513227514803E-3</v>
      </c>
      <c r="D711" s="6" t="s">
        <v>2989</v>
      </c>
      <c r="E711" s="6" t="s">
        <v>4676</v>
      </c>
      <c r="F711" s="6"/>
      <c r="G711" s="6"/>
      <c r="H711" s="6">
        <v>14</v>
      </c>
      <c r="I711" s="6">
        <v>0</v>
      </c>
      <c r="J711" s="6" t="b">
        <v>0</v>
      </c>
      <c r="K711" s="7"/>
    </row>
    <row r="712" spans="1:11">
      <c r="A712" s="5" t="s">
        <v>710</v>
      </c>
      <c r="B712" s="6">
        <v>0</v>
      </c>
      <c r="C712" s="6">
        <v>0</v>
      </c>
      <c r="D712" s="6" t="s">
        <v>2990</v>
      </c>
      <c r="E712" s="6" t="s">
        <v>4677</v>
      </c>
      <c r="F712" s="6" t="s">
        <v>5594</v>
      </c>
      <c r="G712" s="6"/>
      <c r="H712" s="6">
        <v>0</v>
      </c>
      <c r="I712" s="6">
        <v>0</v>
      </c>
      <c r="J712" s="6" t="b">
        <v>1</v>
      </c>
      <c r="K712" s="7">
        <v>1</v>
      </c>
    </row>
    <row r="713" spans="1:11">
      <c r="A713" s="5" t="s">
        <v>711</v>
      </c>
      <c r="B713" s="6">
        <v>0</v>
      </c>
      <c r="C713" s="6">
        <v>0</v>
      </c>
      <c r="D713" s="6" t="s">
        <v>2991</v>
      </c>
      <c r="E713" s="6" t="s">
        <v>4678</v>
      </c>
      <c r="F713" s="6">
        <v>-51727.1</v>
      </c>
      <c r="G713" s="6" t="s">
        <v>5789</v>
      </c>
      <c r="H713" s="6">
        <v>0</v>
      </c>
      <c r="I713" s="6">
        <v>0</v>
      </c>
      <c r="J713" s="6" t="b">
        <v>1</v>
      </c>
      <c r="K713" s="7">
        <v>1</v>
      </c>
    </row>
    <row r="714" spans="1:11">
      <c r="A714" s="5" t="s">
        <v>712</v>
      </c>
      <c r="B714" s="6">
        <v>3</v>
      </c>
      <c r="C714" s="6">
        <v>0</v>
      </c>
      <c r="D714" s="6" t="s">
        <v>2992</v>
      </c>
      <c r="E714" s="6" t="s">
        <v>4319</v>
      </c>
      <c r="F714" s="6" t="s">
        <v>5595</v>
      </c>
      <c r="G714" s="6" t="s">
        <v>5804</v>
      </c>
      <c r="H714" s="6">
        <v>0</v>
      </c>
      <c r="I714" s="6">
        <v>0</v>
      </c>
      <c r="J714" s="6" t="b">
        <v>1</v>
      </c>
      <c r="K714" s="7">
        <v>1</v>
      </c>
    </row>
    <row r="715" spans="1:11">
      <c r="A715" s="5" t="s">
        <v>713</v>
      </c>
      <c r="B715" s="6">
        <v>0</v>
      </c>
      <c r="C715" s="6">
        <v>0</v>
      </c>
      <c r="D715" s="6" t="s">
        <v>2993</v>
      </c>
      <c r="E715" s="6" t="s">
        <v>4679</v>
      </c>
      <c r="F715" s="6" t="s">
        <v>5596</v>
      </c>
      <c r="G715" s="6"/>
      <c r="H715" s="6">
        <v>0</v>
      </c>
      <c r="I715" s="6">
        <v>0</v>
      </c>
      <c r="J715" s="6" t="b">
        <v>1</v>
      </c>
      <c r="K715" s="7">
        <v>1</v>
      </c>
    </row>
    <row r="716" spans="1:11">
      <c r="A716" s="5" t="s">
        <v>714</v>
      </c>
      <c r="B716" s="6">
        <v>0</v>
      </c>
      <c r="C716" s="6">
        <v>0</v>
      </c>
      <c r="D716" s="6" t="s">
        <v>2994</v>
      </c>
      <c r="E716" s="6" t="s">
        <v>4680</v>
      </c>
      <c r="F716" s="6" t="s">
        <v>5484</v>
      </c>
      <c r="G716" s="6"/>
      <c r="H716" s="6">
        <v>0</v>
      </c>
      <c r="I716" s="6">
        <v>0</v>
      </c>
      <c r="J716" s="6" t="b">
        <v>1</v>
      </c>
      <c r="K716" s="7">
        <v>1</v>
      </c>
    </row>
    <row r="717" spans="1:11">
      <c r="A717" s="5" t="s">
        <v>715</v>
      </c>
      <c r="B717" s="6">
        <v>0</v>
      </c>
      <c r="C717" s="6">
        <v>0</v>
      </c>
      <c r="D717" s="6" t="s">
        <v>2995</v>
      </c>
      <c r="E717" s="6" t="s">
        <v>4681</v>
      </c>
      <c r="F717" s="6"/>
      <c r="G717" s="6"/>
      <c r="H717" s="6">
        <v>0</v>
      </c>
      <c r="I717" s="6">
        <v>0</v>
      </c>
      <c r="J717" s="6" t="b">
        <v>1</v>
      </c>
      <c r="K717" s="7">
        <v>1</v>
      </c>
    </row>
    <row r="718" spans="1:11">
      <c r="A718" s="5" t="s">
        <v>716</v>
      </c>
      <c r="B718" s="6">
        <v>2</v>
      </c>
      <c r="C718" s="6">
        <v>0</v>
      </c>
      <c r="D718" s="6" t="s">
        <v>2996</v>
      </c>
      <c r="E718" s="6" t="s">
        <v>4682</v>
      </c>
      <c r="F718" s="6" t="s">
        <v>5597</v>
      </c>
      <c r="G718" s="6"/>
      <c r="H718" s="6">
        <v>0</v>
      </c>
      <c r="I718" s="6">
        <v>0</v>
      </c>
      <c r="J718" s="6" t="b">
        <v>1</v>
      </c>
      <c r="K718" s="7">
        <v>1</v>
      </c>
    </row>
    <row r="719" spans="1:11">
      <c r="A719" s="5" t="s">
        <v>717</v>
      </c>
      <c r="B719" s="6">
        <v>0</v>
      </c>
      <c r="C719" s="6">
        <v>0</v>
      </c>
      <c r="D719" s="6" t="s">
        <v>2997</v>
      </c>
      <c r="E719" s="6" t="s">
        <v>4683</v>
      </c>
      <c r="F719" s="6">
        <v>-1468.1</v>
      </c>
      <c r="G719" s="6"/>
      <c r="H719" s="6">
        <v>0</v>
      </c>
      <c r="I719" s="6">
        <v>0</v>
      </c>
      <c r="J719" s="6" t="b">
        <v>1</v>
      </c>
      <c r="K719" s="7">
        <v>1</v>
      </c>
    </row>
    <row r="720" spans="1:11">
      <c r="A720" s="5" t="s">
        <v>718</v>
      </c>
      <c r="B720" s="6">
        <v>0</v>
      </c>
      <c r="C720" s="6">
        <v>0</v>
      </c>
      <c r="D720" s="6" t="s">
        <v>2998</v>
      </c>
      <c r="E720" s="6" t="s">
        <v>4040</v>
      </c>
      <c r="F720" s="6">
        <v>-1717.1</v>
      </c>
      <c r="G720" s="6" t="s">
        <v>5781</v>
      </c>
      <c r="H720" s="6">
        <v>0</v>
      </c>
      <c r="I720" s="6">
        <v>0</v>
      </c>
      <c r="J720" s="6" t="b">
        <v>1</v>
      </c>
      <c r="K720" s="7">
        <v>1</v>
      </c>
    </row>
    <row r="721" spans="1:11">
      <c r="A721" s="5" t="s">
        <v>719</v>
      </c>
      <c r="B721" s="6">
        <v>0</v>
      </c>
      <c r="C721" s="6">
        <v>0</v>
      </c>
      <c r="D721" s="6" t="s">
        <v>2999</v>
      </c>
      <c r="E721" s="6" t="s">
        <v>4684</v>
      </c>
      <c r="F721" s="6"/>
      <c r="G721" s="6"/>
      <c r="H721" s="6">
        <v>0</v>
      </c>
      <c r="I721" s="6">
        <v>0</v>
      </c>
      <c r="J721" s="6" t="b">
        <v>1</v>
      </c>
      <c r="K721" s="7">
        <v>1</v>
      </c>
    </row>
    <row r="722" spans="1:11">
      <c r="A722" s="5" t="s">
        <v>720</v>
      </c>
      <c r="B722" s="6">
        <v>2</v>
      </c>
      <c r="C722" s="6">
        <v>0</v>
      </c>
      <c r="D722" s="6" t="s">
        <v>3000</v>
      </c>
      <c r="E722" s="6" t="s">
        <v>4685</v>
      </c>
      <c r="F722" s="6"/>
      <c r="G722" s="6"/>
      <c r="H722" s="6">
        <v>0</v>
      </c>
      <c r="I722" s="6">
        <v>0</v>
      </c>
      <c r="J722" s="6" t="b">
        <v>1</v>
      </c>
      <c r="K722" s="7">
        <v>1</v>
      </c>
    </row>
    <row r="723" spans="1:11">
      <c r="A723" s="5" t="s">
        <v>721</v>
      </c>
      <c r="B723" s="6">
        <v>88</v>
      </c>
      <c r="C723" s="6">
        <v>0.48453608247422819</v>
      </c>
      <c r="D723" s="6" t="s">
        <v>3001</v>
      </c>
      <c r="E723" s="6" t="s">
        <v>4686</v>
      </c>
      <c r="F723" s="6" t="s">
        <v>5598</v>
      </c>
      <c r="G723" s="6" t="s">
        <v>6021</v>
      </c>
      <c r="H723" s="6">
        <v>18</v>
      </c>
      <c r="I723" s="6">
        <v>0.46601941747572795</v>
      </c>
      <c r="J723" s="6" t="b">
        <v>0</v>
      </c>
      <c r="K723" s="7"/>
    </row>
    <row r="724" spans="1:11">
      <c r="A724" s="5" t="s">
        <v>722</v>
      </c>
      <c r="B724" s="6">
        <v>5</v>
      </c>
      <c r="C724" s="6">
        <v>0.24097788125727482</v>
      </c>
      <c r="D724" s="6" t="s">
        <v>3002</v>
      </c>
      <c r="E724" s="6" t="s">
        <v>4687</v>
      </c>
      <c r="F724" s="6">
        <v>-2937.1</v>
      </c>
      <c r="G724" s="6" t="s">
        <v>6022</v>
      </c>
      <c r="H724" s="6">
        <v>2</v>
      </c>
      <c r="I724" s="6">
        <v>0.24369747899159577</v>
      </c>
      <c r="J724" s="6" t="b">
        <v>0</v>
      </c>
      <c r="K724" s="7"/>
    </row>
    <row r="725" spans="1:11">
      <c r="A725" s="5" t="s">
        <v>723</v>
      </c>
      <c r="B725" s="6">
        <v>0</v>
      </c>
      <c r="C725" s="6">
        <v>0</v>
      </c>
      <c r="D725" s="6" t="s">
        <v>3003</v>
      </c>
      <c r="E725" s="6" t="s">
        <v>4688</v>
      </c>
      <c r="F725" s="6">
        <v>-11254.1</v>
      </c>
      <c r="G725" s="6"/>
      <c r="H725" s="6">
        <v>0</v>
      </c>
      <c r="I725" s="6">
        <v>0</v>
      </c>
      <c r="J725" s="6" t="b">
        <v>1</v>
      </c>
      <c r="K725" s="7">
        <v>1</v>
      </c>
    </row>
    <row r="726" spans="1:11">
      <c r="A726" s="5" t="s">
        <v>724</v>
      </c>
      <c r="B726" s="6">
        <v>9</v>
      </c>
      <c r="C726" s="6">
        <v>0.76842105263157923</v>
      </c>
      <c r="D726" s="6" t="s">
        <v>3004</v>
      </c>
      <c r="E726" s="6" t="s">
        <v>4689</v>
      </c>
      <c r="F726" s="6" t="s">
        <v>5599</v>
      </c>
      <c r="G726" s="6"/>
      <c r="H726" s="6">
        <v>0</v>
      </c>
      <c r="I726" s="6">
        <v>0.64462809917355379</v>
      </c>
      <c r="J726" s="6" t="b">
        <v>1</v>
      </c>
      <c r="K726" s="7">
        <v>1E-3</v>
      </c>
    </row>
    <row r="727" spans="1:11">
      <c r="A727" s="5" t="s">
        <v>725</v>
      </c>
      <c r="B727" s="6">
        <v>0</v>
      </c>
      <c r="C727" s="6">
        <v>0</v>
      </c>
      <c r="D727" s="6" t="s">
        <v>3005</v>
      </c>
      <c r="E727" s="6" t="s">
        <v>4690</v>
      </c>
      <c r="F727" s="6" t="s">
        <v>5593</v>
      </c>
      <c r="G727" s="6" t="s">
        <v>6020</v>
      </c>
      <c r="H727" s="6">
        <v>0</v>
      </c>
      <c r="I727" s="6">
        <v>0</v>
      </c>
      <c r="J727" s="6" t="b">
        <v>1</v>
      </c>
      <c r="K727" s="7">
        <v>1</v>
      </c>
    </row>
    <row r="728" spans="1:11">
      <c r="A728" s="5" t="s">
        <v>726</v>
      </c>
      <c r="B728" s="6">
        <v>0</v>
      </c>
      <c r="C728" s="6">
        <v>0</v>
      </c>
      <c r="D728" s="6" t="s">
        <v>3006</v>
      </c>
      <c r="E728" s="6" t="s">
        <v>4691</v>
      </c>
      <c r="F728" s="6">
        <v>-1633.1</v>
      </c>
      <c r="G728" s="6" t="s">
        <v>6023</v>
      </c>
      <c r="H728" s="6">
        <v>0</v>
      </c>
      <c r="I728" s="6">
        <v>0</v>
      </c>
      <c r="J728" s="6" t="b">
        <v>1</v>
      </c>
      <c r="K728" s="7">
        <v>1</v>
      </c>
    </row>
    <row r="729" spans="1:11">
      <c r="A729" s="5" t="s">
        <v>727</v>
      </c>
      <c r="B729" s="6">
        <v>0</v>
      </c>
      <c r="C729" s="6">
        <v>0</v>
      </c>
      <c r="D729" s="6" t="s">
        <v>3007</v>
      </c>
      <c r="E729" s="6" t="s">
        <v>4692</v>
      </c>
      <c r="F729" s="6">
        <v>-51727.1</v>
      </c>
      <c r="G729" s="6" t="s">
        <v>5789</v>
      </c>
      <c r="H729" s="6">
        <v>0</v>
      </c>
      <c r="I729" s="6">
        <v>0</v>
      </c>
      <c r="J729" s="6" t="b">
        <v>1</v>
      </c>
      <c r="K729" s="7">
        <v>1</v>
      </c>
    </row>
    <row r="730" spans="1:11">
      <c r="A730" s="5" t="s">
        <v>728</v>
      </c>
      <c r="B730" s="6">
        <v>0</v>
      </c>
      <c r="C730" s="6">
        <v>0</v>
      </c>
      <c r="D730" s="6" t="s">
        <v>3008</v>
      </c>
      <c r="E730" s="6" t="s">
        <v>4693</v>
      </c>
      <c r="F730" s="6">
        <v>-8566.1</v>
      </c>
      <c r="G730" s="6" t="s">
        <v>5830</v>
      </c>
      <c r="H730" s="6">
        <v>0</v>
      </c>
      <c r="I730" s="6">
        <v>0</v>
      </c>
      <c r="J730" s="6" t="b">
        <v>1</v>
      </c>
      <c r="K730" s="7">
        <v>1</v>
      </c>
    </row>
    <row r="731" spans="1:11">
      <c r="A731" s="5" t="s">
        <v>729</v>
      </c>
      <c r="B731" s="6">
        <v>3</v>
      </c>
      <c r="C731" s="6">
        <v>0</v>
      </c>
      <c r="D731" s="6" t="s">
        <v>3009</v>
      </c>
      <c r="E731" s="6" t="s">
        <v>4397</v>
      </c>
      <c r="F731" s="6" t="s">
        <v>5431</v>
      </c>
      <c r="G731" s="6" t="s">
        <v>5807</v>
      </c>
      <c r="H731" s="6">
        <v>0</v>
      </c>
      <c r="I731" s="6">
        <v>0</v>
      </c>
      <c r="J731" s="6" t="b">
        <v>1</v>
      </c>
      <c r="K731" s="7">
        <v>1</v>
      </c>
    </row>
    <row r="732" spans="1:11">
      <c r="A732" s="5" t="s">
        <v>730</v>
      </c>
      <c r="B732" s="6">
        <v>5</v>
      </c>
      <c r="C732" s="6">
        <v>0</v>
      </c>
      <c r="D732" s="6" t="s">
        <v>3010</v>
      </c>
      <c r="E732" s="6" t="s">
        <v>4694</v>
      </c>
      <c r="F732" s="6"/>
      <c r="G732" s="6" t="s">
        <v>6024</v>
      </c>
      <c r="H732" s="6">
        <v>0</v>
      </c>
      <c r="I732" s="6">
        <v>0</v>
      </c>
      <c r="J732" s="6" t="b">
        <v>1</v>
      </c>
      <c r="K732" s="7">
        <v>1</v>
      </c>
    </row>
    <row r="733" spans="1:11">
      <c r="A733" s="5" t="s">
        <v>731</v>
      </c>
      <c r="B733" s="6">
        <v>0</v>
      </c>
      <c r="C733" s="6">
        <v>0</v>
      </c>
      <c r="D733" s="6" t="s">
        <v>3011</v>
      </c>
      <c r="E733" s="6" t="s">
        <v>4695</v>
      </c>
      <c r="F733" s="6"/>
      <c r="G733" s="6"/>
      <c r="H733" s="6">
        <v>0</v>
      </c>
      <c r="I733" s="6">
        <v>0</v>
      </c>
      <c r="J733" s="6" t="b">
        <v>0</v>
      </c>
      <c r="K733" s="7"/>
    </row>
    <row r="734" spans="1:11">
      <c r="A734" s="5" t="s">
        <v>732</v>
      </c>
      <c r="B734" s="6">
        <v>9</v>
      </c>
      <c r="C734" s="6">
        <v>5.8479532163749513E-3</v>
      </c>
      <c r="D734" s="6" t="s">
        <v>3012</v>
      </c>
      <c r="E734" s="6" t="s">
        <v>4696</v>
      </c>
      <c r="F734" s="6">
        <v>-1644.1</v>
      </c>
      <c r="G734" s="6" t="s">
        <v>5963</v>
      </c>
      <c r="H734" s="6">
        <v>3</v>
      </c>
      <c r="I734" s="6">
        <v>8.4745762711868622E-3</v>
      </c>
      <c r="J734" s="6" t="b">
        <v>0</v>
      </c>
      <c r="K734" s="7"/>
    </row>
    <row r="735" spans="1:11">
      <c r="A735" s="5" t="s">
        <v>733</v>
      </c>
      <c r="B735" s="6">
        <v>0</v>
      </c>
      <c r="C735" s="6">
        <v>0</v>
      </c>
      <c r="D735" s="6" t="s">
        <v>3013</v>
      </c>
      <c r="E735" s="6" t="s">
        <v>4697</v>
      </c>
      <c r="F735" s="6" t="s">
        <v>5600</v>
      </c>
      <c r="G735" s="6"/>
      <c r="H735" s="6">
        <v>0</v>
      </c>
      <c r="I735" s="6">
        <v>0</v>
      </c>
      <c r="J735" s="6" t="b">
        <v>1</v>
      </c>
      <c r="K735" s="7">
        <v>1</v>
      </c>
    </row>
    <row r="736" spans="1:11">
      <c r="A736" s="5" t="s">
        <v>734</v>
      </c>
      <c r="B736" s="6">
        <v>2</v>
      </c>
      <c r="C736" s="6">
        <v>0</v>
      </c>
      <c r="D736" s="6" t="s">
        <v>3014</v>
      </c>
      <c r="E736" s="6" t="s">
        <v>4698</v>
      </c>
      <c r="F736" s="6"/>
      <c r="G736" s="6"/>
      <c r="H736" s="6">
        <v>0</v>
      </c>
      <c r="I736" s="6">
        <v>0</v>
      </c>
      <c r="J736" s="6" t="b">
        <v>1</v>
      </c>
      <c r="K736" s="7">
        <v>1</v>
      </c>
    </row>
    <row r="737" spans="1:11">
      <c r="A737" s="5" t="s">
        <v>735</v>
      </c>
      <c r="B737" s="6">
        <v>3</v>
      </c>
      <c r="C737" s="6">
        <v>0</v>
      </c>
      <c r="D737" s="6" t="s">
        <v>3015</v>
      </c>
      <c r="E737" s="6" t="s">
        <v>4699</v>
      </c>
      <c r="F737" s="6"/>
      <c r="G737" s="6"/>
      <c r="H737" s="6">
        <v>0</v>
      </c>
      <c r="I737" s="6">
        <v>0</v>
      </c>
      <c r="J737" s="6" t="b">
        <v>1</v>
      </c>
      <c r="K737" s="7">
        <v>1</v>
      </c>
    </row>
    <row r="738" spans="1:11">
      <c r="A738" s="5" t="s">
        <v>736</v>
      </c>
      <c r="B738" s="6">
        <v>2</v>
      </c>
      <c r="C738" s="6">
        <v>0</v>
      </c>
      <c r="D738" s="6" t="s">
        <v>3016</v>
      </c>
      <c r="E738" s="6" t="s">
        <v>4700</v>
      </c>
      <c r="F738" s="6" t="s">
        <v>5601</v>
      </c>
      <c r="G738" s="6" t="s">
        <v>6025</v>
      </c>
      <c r="H738" s="6">
        <v>0</v>
      </c>
      <c r="I738" s="6">
        <v>0</v>
      </c>
      <c r="J738" s="6" t="b">
        <v>1</v>
      </c>
      <c r="K738" s="7">
        <v>1</v>
      </c>
    </row>
    <row r="739" spans="1:11">
      <c r="A739" s="5" t="s">
        <v>737</v>
      </c>
      <c r="B739" s="6">
        <v>3</v>
      </c>
      <c r="C739" s="6">
        <v>1.8583042973286543E-2</v>
      </c>
      <c r="D739" s="6" t="s">
        <v>3017</v>
      </c>
      <c r="E739" s="6" t="s">
        <v>4701</v>
      </c>
      <c r="F739" s="6" t="s">
        <v>5602</v>
      </c>
      <c r="G739" s="6" t="s">
        <v>6026</v>
      </c>
      <c r="H739" s="6">
        <v>0</v>
      </c>
      <c r="I739" s="6">
        <v>0</v>
      </c>
      <c r="J739" s="6" t="b">
        <v>1</v>
      </c>
      <c r="K739" s="7">
        <v>0.39221556886227543</v>
      </c>
    </row>
    <row r="740" spans="1:11">
      <c r="A740" s="5" t="s">
        <v>738</v>
      </c>
      <c r="B740" s="6">
        <v>0</v>
      </c>
      <c r="C740" s="6">
        <v>0</v>
      </c>
      <c r="D740" s="6" t="s">
        <v>3018</v>
      </c>
      <c r="E740" s="6" t="s">
        <v>4702</v>
      </c>
      <c r="F740" s="6" t="s">
        <v>5493</v>
      </c>
      <c r="G740" s="6"/>
      <c r="H740" s="6">
        <v>0</v>
      </c>
      <c r="I740" s="6">
        <v>0</v>
      </c>
      <c r="J740" s="6" t="b">
        <v>1</v>
      </c>
      <c r="K740" s="7">
        <v>1</v>
      </c>
    </row>
    <row r="741" spans="1:11">
      <c r="A741" s="5" t="s">
        <v>739</v>
      </c>
      <c r="B741" s="6">
        <v>7</v>
      </c>
      <c r="C741" s="6">
        <v>0</v>
      </c>
      <c r="D741" s="6" t="s">
        <v>3019</v>
      </c>
      <c r="E741" s="6" t="s">
        <v>4703</v>
      </c>
      <c r="F741" s="6"/>
      <c r="G741" s="6"/>
      <c r="H741" s="6">
        <v>1</v>
      </c>
      <c r="I741" s="6">
        <v>0</v>
      </c>
      <c r="J741" s="6" t="b">
        <v>0</v>
      </c>
      <c r="K741" s="7"/>
    </row>
    <row r="742" spans="1:11">
      <c r="A742" s="5" t="s">
        <v>740</v>
      </c>
      <c r="B742" s="6">
        <v>0</v>
      </c>
      <c r="C742" s="6">
        <v>0</v>
      </c>
      <c r="D742" s="6" t="s">
        <v>3020</v>
      </c>
      <c r="E742" s="6" t="s">
        <v>4495</v>
      </c>
      <c r="F742" s="6">
        <v>-3939.1</v>
      </c>
      <c r="G742" s="6" t="s">
        <v>5960</v>
      </c>
      <c r="H742" s="6">
        <v>0</v>
      </c>
      <c r="I742" s="6">
        <v>0</v>
      </c>
      <c r="J742" s="6" t="b">
        <v>1</v>
      </c>
      <c r="K742" s="7">
        <v>1</v>
      </c>
    </row>
    <row r="743" spans="1:11">
      <c r="A743" s="5" t="s">
        <v>741</v>
      </c>
      <c r="B743" s="6">
        <v>3</v>
      </c>
      <c r="C743" s="6">
        <v>0</v>
      </c>
      <c r="D743" s="6" t="s">
        <v>3021</v>
      </c>
      <c r="E743" s="6" t="s">
        <v>4704</v>
      </c>
      <c r="F743" s="6">
        <v>-10682.1</v>
      </c>
      <c r="G743" s="6" t="s">
        <v>6027</v>
      </c>
      <c r="H743" s="6">
        <v>0</v>
      </c>
      <c r="I743" s="6">
        <v>0</v>
      </c>
      <c r="J743" s="6" t="b">
        <v>1</v>
      </c>
      <c r="K743" s="7">
        <v>1</v>
      </c>
    </row>
    <row r="744" spans="1:11">
      <c r="A744" s="5" t="s">
        <v>742</v>
      </c>
      <c r="B744" s="6">
        <v>0</v>
      </c>
      <c r="C744" s="6">
        <v>0</v>
      </c>
      <c r="D744" s="6" t="s">
        <v>3022</v>
      </c>
      <c r="E744" s="6" t="s">
        <v>4594</v>
      </c>
      <c r="F744" s="6"/>
      <c r="G744" s="6"/>
      <c r="H744" s="6">
        <v>0</v>
      </c>
      <c r="I744" s="6">
        <v>0</v>
      </c>
      <c r="J744" s="6" t="b">
        <v>1</v>
      </c>
      <c r="K744" s="7">
        <v>1</v>
      </c>
    </row>
    <row r="745" spans="1:11">
      <c r="A745" s="5" t="s">
        <v>743</v>
      </c>
      <c r="B745" s="6">
        <v>0</v>
      </c>
      <c r="C745" s="6">
        <v>0</v>
      </c>
      <c r="D745" s="6" t="s">
        <v>3023</v>
      </c>
      <c r="E745" s="6" t="s">
        <v>4705</v>
      </c>
      <c r="F745" s="6">
        <v>-51727.1</v>
      </c>
      <c r="G745" s="6" t="s">
        <v>5789</v>
      </c>
      <c r="H745" s="6">
        <v>0</v>
      </c>
      <c r="I745" s="6">
        <v>0</v>
      </c>
      <c r="J745" s="6" t="b">
        <v>1</v>
      </c>
      <c r="K745" s="7">
        <v>1</v>
      </c>
    </row>
    <row r="746" spans="1:11">
      <c r="A746" s="5" t="s">
        <v>744</v>
      </c>
      <c r="B746" s="6">
        <v>5</v>
      </c>
      <c r="C746" s="6">
        <v>0</v>
      </c>
      <c r="D746" s="6" t="s">
        <v>3024</v>
      </c>
      <c r="E746" s="6" t="s">
        <v>4706</v>
      </c>
      <c r="F746" s="6"/>
      <c r="G746" s="6"/>
      <c r="H746" s="6">
        <v>1</v>
      </c>
      <c r="I746" s="6">
        <v>0</v>
      </c>
      <c r="J746" s="6" t="b">
        <v>0</v>
      </c>
      <c r="K746" s="7"/>
    </row>
    <row r="747" spans="1:11">
      <c r="A747" s="5" t="s">
        <v>745</v>
      </c>
      <c r="B747" s="6">
        <v>0</v>
      </c>
      <c r="C747" s="6">
        <v>0</v>
      </c>
      <c r="D747" s="6" t="s">
        <v>3025</v>
      </c>
      <c r="E747" s="6" t="s">
        <v>4707</v>
      </c>
      <c r="F747" s="6">
        <v>-10257.1</v>
      </c>
      <c r="G747" s="6"/>
      <c r="H747" s="6">
        <v>0</v>
      </c>
      <c r="I747" s="6">
        <v>0</v>
      </c>
      <c r="J747" s="6" t="b">
        <v>1</v>
      </c>
      <c r="K747" s="7">
        <v>1</v>
      </c>
    </row>
    <row r="748" spans="1:11">
      <c r="A748" s="5" t="s">
        <v>746</v>
      </c>
      <c r="B748" s="6">
        <v>0</v>
      </c>
      <c r="C748" s="6">
        <v>6.9444444444438855E-3</v>
      </c>
      <c r="D748" s="6" t="s">
        <v>3026</v>
      </c>
      <c r="E748" s="6" t="s">
        <v>4708</v>
      </c>
      <c r="F748" s="6" t="s">
        <v>5603</v>
      </c>
      <c r="G748" s="6" t="s">
        <v>6028</v>
      </c>
      <c r="H748" s="6">
        <v>0</v>
      </c>
      <c r="I748" s="6">
        <v>0</v>
      </c>
      <c r="J748" s="6" t="b">
        <v>1</v>
      </c>
      <c r="K748" s="7">
        <v>0.59980039920159678</v>
      </c>
    </row>
    <row r="749" spans="1:11">
      <c r="A749" s="5" t="s">
        <v>747</v>
      </c>
      <c r="B749" s="6">
        <v>0</v>
      </c>
      <c r="C749" s="6">
        <v>0</v>
      </c>
      <c r="D749" s="6" t="s">
        <v>3027</v>
      </c>
      <c r="E749" s="6" t="s">
        <v>4709</v>
      </c>
      <c r="F749" s="6">
        <v>-6510.1</v>
      </c>
      <c r="G749" s="6"/>
      <c r="H749" s="6">
        <v>0</v>
      </c>
      <c r="I749" s="6">
        <v>0</v>
      </c>
      <c r="J749" s="6" t="b">
        <v>1</v>
      </c>
      <c r="K749" s="7">
        <v>1</v>
      </c>
    </row>
    <row r="750" spans="1:11">
      <c r="A750" s="5" t="s">
        <v>748</v>
      </c>
      <c r="B750" s="6">
        <v>0</v>
      </c>
      <c r="C750" s="6">
        <v>0</v>
      </c>
      <c r="D750" s="6" t="s">
        <v>3028</v>
      </c>
      <c r="E750" s="6" t="s">
        <v>4710</v>
      </c>
      <c r="F750" s="6" t="s">
        <v>5604</v>
      </c>
      <c r="G750" s="6" t="s">
        <v>6029</v>
      </c>
      <c r="H750" s="6">
        <v>0</v>
      </c>
      <c r="I750" s="6">
        <v>0</v>
      </c>
      <c r="J750" s="6" t="b">
        <v>1</v>
      </c>
      <c r="K750" s="7">
        <v>1</v>
      </c>
    </row>
    <row r="751" spans="1:11">
      <c r="A751" s="5" t="s">
        <v>749</v>
      </c>
      <c r="B751" s="6">
        <v>1</v>
      </c>
      <c r="C751" s="6">
        <v>0</v>
      </c>
      <c r="D751" s="6" t="s">
        <v>3029</v>
      </c>
      <c r="E751" s="6" t="s">
        <v>4711</v>
      </c>
      <c r="F751" s="6"/>
      <c r="G751" s="6" t="s">
        <v>5943</v>
      </c>
      <c r="H751" s="6">
        <v>0</v>
      </c>
      <c r="I751" s="6">
        <v>0</v>
      </c>
      <c r="J751" s="6" t="b">
        <v>1</v>
      </c>
      <c r="K751" s="7">
        <v>1</v>
      </c>
    </row>
    <row r="752" spans="1:11">
      <c r="A752" s="5" t="s">
        <v>750</v>
      </c>
      <c r="B752" s="6">
        <v>0</v>
      </c>
      <c r="C752" s="6">
        <v>0</v>
      </c>
      <c r="D752" s="6" t="s">
        <v>3030</v>
      </c>
      <c r="E752" s="6" t="s">
        <v>4712</v>
      </c>
      <c r="F752" s="6" t="s">
        <v>5470</v>
      </c>
      <c r="G752" s="6"/>
      <c r="H752" s="6">
        <v>0</v>
      </c>
      <c r="I752" s="6">
        <v>0</v>
      </c>
      <c r="J752" s="6" t="b">
        <v>1</v>
      </c>
      <c r="K752" s="7">
        <v>1</v>
      </c>
    </row>
    <row r="753" spans="1:11">
      <c r="A753" s="5" t="s">
        <v>751</v>
      </c>
      <c r="B753" s="6">
        <v>0</v>
      </c>
      <c r="C753" s="6">
        <v>0</v>
      </c>
      <c r="D753" s="6" t="s">
        <v>3031</v>
      </c>
      <c r="E753" s="6" t="s">
        <v>4713</v>
      </c>
      <c r="F753" s="6">
        <v>-60386.1</v>
      </c>
      <c r="G753" s="6"/>
      <c r="H753" s="6">
        <v>0</v>
      </c>
      <c r="I753" s="6">
        <v>0</v>
      </c>
      <c r="J753" s="6" t="b">
        <v>1</v>
      </c>
      <c r="K753" s="7">
        <v>1</v>
      </c>
    </row>
    <row r="754" spans="1:11">
      <c r="A754" s="5" t="s">
        <v>752</v>
      </c>
      <c r="B754" s="6">
        <v>0</v>
      </c>
      <c r="C754" s="6">
        <v>0</v>
      </c>
      <c r="D754" s="6" t="s">
        <v>3032</v>
      </c>
      <c r="E754" s="6" t="s">
        <v>4714</v>
      </c>
      <c r="F754" s="6" t="s">
        <v>5605</v>
      </c>
      <c r="G754" s="6"/>
      <c r="H754" s="6">
        <v>0</v>
      </c>
      <c r="I754" s="6">
        <v>0</v>
      </c>
      <c r="J754" s="6" t="b">
        <v>1</v>
      </c>
      <c r="K754" s="7">
        <v>1</v>
      </c>
    </row>
    <row r="755" spans="1:11">
      <c r="A755" s="5" t="s">
        <v>753</v>
      </c>
      <c r="B755" s="6">
        <v>0</v>
      </c>
      <c r="C755" s="6">
        <v>0</v>
      </c>
      <c r="D755" s="6" t="s">
        <v>3033</v>
      </c>
      <c r="E755" s="6" t="s">
        <v>4715</v>
      </c>
      <c r="F755" s="6">
        <v>-60386.1</v>
      </c>
      <c r="G755" s="6"/>
      <c r="H755" s="6">
        <v>0</v>
      </c>
      <c r="I755" s="6">
        <v>0</v>
      </c>
      <c r="J755" s="6" t="b">
        <v>1</v>
      </c>
      <c r="K755" s="7">
        <v>1</v>
      </c>
    </row>
    <row r="756" spans="1:11">
      <c r="A756" s="5" t="s">
        <v>754</v>
      </c>
      <c r="B756" s="6">
        <v>5</v>
      </c>
      <c r="C756" s="6">
        <v>0</v>
      </c>
      <c r="D756" s="6" t="s">
        <v>3034</v>
      </c>
      <c r="E756" s="6" t="s">
        <v>4716</v>
      </c>
      <c r="F756" s="6" t="s">
        <v>5606</v>
      </c>
      <c r="G756" s="6"/>
      <c r="H756" s="6">
        <v>0</v>
      </c>
      <c r="I756" s="6">
        <v>0</v>
      </c>
      <c r="J756" s="6" t="b">
        <v>1</v>
      </c>
      <c r="K756" s="7">
        <v>1</v>
      </c>
    </row>
    <row r="757" spans="1:11">
      <c r="A757" s="5" t="s">
        <v>755</v>
      </c>
      <c r="B757" s="6">
        <v>0</v>
      </c>
      <c r="C757" s="6">
        <v>0</v>
      </c>
      <c r="D757" s="6" t="s">
        <v>3035</v>
      </c>
      <c r="E757" s="6" t="s">
        <v>4717</v>
      </c>
      <c r="F757" s="6" t="s">
        <v>5607</v>
      </c>
      <c r="G757" s="6"/>
      <c r="H757" s="6">
        <v>0</v>
      </c>
      <c r="I757" s="6">
        <v>0</v>
      </c>
      <c r="J757" s="6" t="b">
        <v>1</v>
      </c>
      <c r="K757" s="7">
        <v>1</v>
      </c>
    </row>
    <row r="758" spans="1:11">
      <c r="A758" s="5" t="s">
        <v>756</v>
      </c>
      <c r="B758" s="6">
        <v>17</v>
      </c>
      <c r="C758" s="6">
        <v>0</v>
      </c>
      <c r="D758" s="6" t="s">
        <v>3036</v>
      </c>
      <c r="E758" s="6" t="s">
        <v>4718</v>
      </c>
      <c r="F758" s="6"/>
      <c r="G758" s="6" t="s">
        <v>6030</v>
      </c>
      <c r="H758" s="6">
        <v>0</v>
      </c>
      <c r="I758" s="6">
        <v>0</v>
      </c>
      <c r="J758" s="6" t="b">
        <v>0</v>
      </c>
      <c r="K758" s="7"/>
    </row>
    <row r="759" spans="1:11">
      <c r="A759" s="5" t="s">
        <v>757</v>
      </c>
      <c r="B759" s="6">
        <v>23</v>
      </c>
      <c r="C759" s="6">
        <v>0</v>
      </c>
      <c r="D759" s="6" t="s">
        <v>3037</v>
      </c>
      <c r="E759" s="6" t="s">
        <v>4719</v>
      </c>
      <c r="F759" s="6">
        <v>-6718.1</v>
      </c>
      <c r="G759" s="6"/>
      <c r="H759" s="6">
        <v>3</v>
      </c>
      <c r="I759" s="6">
        <v>0</v>
      </c>
      <c r="J759" s="6" t="b">
        <v>0</v>
      </c>
      <c r="K759" s="7"/>
    </row>
    <row r="760" spans="1:11">
      <c r="A760" s="5" t="s">
        <v>758</v>
      </c>
      <c r="B760" s="6">
        <v>0</v>
      </c>
      <c r="C760" s="6">
        <v>0</v>
      </c>
      <c r="D760" s="6" t="s">
        <v>3038</v>
      </c>
      <c r="E760" s="6" t="s">
        <v>4720</v>
      </c>
      <c r="F760" s="6">
        <v>-1468.1</v>
      </c>
      <c r="G760" s="6"/>
      <c r="H760" s="6">
        <v>0</v>
      </c>
      <c r="I760" s="6">
        <v>0</v>
      </c>
      <c r="J760" s="6" t="b">
        <v>1</v>
      </c>
      <c r="K760" s="7">
        <v>1</v>
      </c>
    </row>
    <row r="761" spans="1:11">
      <c r="A761" s="5" t="s">
        <v>759</v>
      </c>
      <c r="B761" s="6">
        <v>0</v>
      </c>
      <c r="C761" s="6">
        <v>0</v>
      </c>
      <c r="D761" s="6" t="s">
        <v>3039</v>
      </c>
      <c r="E761" s="6" t="s">
        <v>4721</v>
      </c>
      <c r="F761" s="6">
        <v>-60386.1</v>
      </c>
      <c r="G761" s="6"/>
      <c r="H761" s="6">
        <v>0</v>
      </c>
      <c r="I761" s="6">
        <v>0</v>
      </c>
      <c r="J761" s="6" t="b">
        <v>1</v>
      </c>
      <c r="K761" s="7">
        <v>1</v>
      </c>
    </row>
    <row r="762" spans="1:11">
      <c r="A762" s="5" t="s">
        <v>760</v>
      </c>
      <c r="B762" s="6">
        <v>1</v>
      </c>
      <c r="C762" s="6">
        <v>0</v>
      </c>
      <c r="D762" s="6" t="s">
        <v>3040</v>
      </c>
      <c r="E762" s="6" t="s">
        <v>4722</v>
      </c>
      <c r="F762" s="6">
        <v>-1719.1</v>
      </c>
      <c r="G762" s="6" t="s">
        <v>6031</v>
      </c>
      <c r="H762" s="6">
        <v>1</v>
      </c>
      <c r="I762" s="6">
        <v>0</v>
      </c>
      <c r="J762" s="6" t="b">
        <v>0</v>
      </c>
      <c r="K762" s="7"/>
    </row>
    <row r="763" spans="1:11">
      <c r="A763" s="5" t="s">
        <v>761</v>
      </c>
      <c r="B763" s="6">
        <v>24</v>
      </c>
      <c r="C763" s="6">
        <v>0</v>
      </c>
      <c r="D763" s="6" t="s">
        <v>3041</v>
      </c>
      <c r="E763" s="6" t="s">
        <v>4723</v>
      </c>
      <c r="F763" s="6" t="s">
        <v>5608</v>
      </c>
      <c r="G763" s="6" t="s">
        <v>6032</v>
      </c>
      <c r="H763" s="6">
        <v>4</v>
      </c>
      <c r="I763" s="6">
        <v>0</v>
      </c>
      <c r="J763" s="6" t="b">
        <v>0</v>
      </c>
      <c r="K763" s="7"/>
    </row>
    <row r="764" spans="1:11">
      <c r="A764" s="5" t="s">
        <v>762</v>
      </c>
      <c r="B764" s="6">
        <v>11</v>
      </c>
      <c r="C764" s="6">
        <v>0.10433763188745537</v>
      </c>
      <c r="D764" s="6" t="s">
        <v>3042</v>
      </c>
      <c r="E764" s="6" t="s">
        <v>4604</v>
      </c>
      <c r="F764" s="6" t="s">
        <v>5569</v>
      </c>
      <c r="G764" s="6" t="s">
        <v>5999</v>
      </c>
      <c r="H764" s="6">
        <v>4</v>
      </c>
      <c r="I764" s="6">
        <v>0.23931623931623847</v>
      </c>
      <c r="J764" s="6" t="b">
        <v>0</v>
      </c>
      <c r="K764" s="7"/>
    </row>
    <row r="765" spans="1:11">
      <c r="A765" s="5" t="s">
        <v>763</v>
      </c>
      <c r="B765" s="6">
        <v>1</v>
      </c>
      <c r="C765" s="6">
        <v>0</v>
      </c>
      <c r="D765" s="6" t="s">
        <v>3043</v>
      </c>
      <c r="E765" s="6" t="s">
        <v>4724</v>
      </c>
      <c r="F765" s="6">
        <v>-80347.100000000006</v>
      </c>
      <c r="G765" s="6" t="s">
        <v>6033</v>
      </c>
      <c r="H765" s="6">
        <v>0</v>
      </c>
      <c r="I765" s="6">
        <v>0</v>
      </c>
      <c r="J765" s="6" t="b">
        <v>0</v>
      </c>
      <c r="K765" s="7"/>
    </row>
    <row r="766" spans="1:11">
      <c r="A766" s="5" t="s">
        <v>764</v>
      </c>
      <c r="B766" s="6">
        <v>0</v>
      </c>
      <c r="C766" s="6">
        <v>0</v>
      </c>
      <c r="D766" s="6" t="s">
        <v>3044</v>
      </c>
      <c r="E766" s="6" t="s">
        <v>4725</v>
      </c>
      <c r="F766" s="6" t="s">
        <v>5609</v>
      </c>
      <c r="G766" s="6" t="s">
        <v>5892</v>
      </c>
      <c r="H766" s="6">
        <v>0</v>
      </c>
      <c r="I766" s="6">
        <v>0</v>
      </c>
      <c r="J766" s="6" t="b">
        <v>1</v>
      </c>
      <c r="K766" s="7">
        <v>1</v>
      </c>
    </row>
    <row r="767" spans="1:11">
      <c r="A767" s="5" t="s">
        <v>765</v>
      </c>
      <c r="B767" s="6">
        <v>0</v>
      </c>
      <c r="C767" s="6">
        <v>0</v>
      </c>
      <c r="D767" s="6" t="s">
        <v>3045</v>
      </c>
      <c r="E767" s="6" t="s">
        <v>4726</v>
      </c>
      <c r="F767" s="6" t="s">
        <v>5610</v>
      </c>
      <c r="G767" s="6"/>
      <c r="H767" s="6">
        <v>0</v>
      </c>
      <c r="I767" s="6">
        <v>0</v>
      </c>
      <c r="J767" s="6" t="b">
        <v>1</v>
      </c>
      <c r="K767" s="7">
        <v>1</v>
      </c>
    </row>
    <row r="768" spans="1:11">
      <c r="A768" s="5" t="s">
        <v>766</v>
      </c>
      <c r="B768" s="6">
        <v>0</v>
      </c>
      <c r="C768" s="6">
        <v>0</v>
      </c>
      <c r="D768" s="6" t="s">
        <v>3046</v>
      </c>
      <c r="E768" s="6" t="s">
        <v>4727</v>
      </c>
      <c r="F768" s="6" t="s">
        <v>5611</v>
      </c>
      <c r="G768" s="6" t="s">
        <v>5802</v>
      </c>
      <c r="H768" s="6">
        <v>0</v>
      </c>
      <c r="I768" s="6">
        <v>0</v>
      </c>
      <c r="J768" s="6" t="b">
        <v>1</v>
      </c>
      <c r="K768" s="7">
        <v>1</v>
      </c>
    </row>
    <row r="769" spans="1:11">
      <c r="A769" s="5" t="s">
        <v>767</v>
      </c>
      <c r="B769" s="6">
        <v>0</v>
      </c>
      <c r="C769" s="6">
        <v>0</v>
      </c>
      <c r="D769" s="6" t="s">
        <v>3047</v>
      </c>
      <c r="E769" s="6" t="s">
        <v>4728</v>
      </c>
      <c r="F769" s="6" t="s">
        <v>5612</v>
      </c>
      <c r="G769" s="6"/>
      <c r="H769" s="6">
        <v>0</v>
      </c>
      <c r="I769" s="6">
        <v>0</v>
      </c>
      <c r="J769" s="6" t="b">
        <v>1</v>
      </c>
      <c r="K769" s="7">
        <v>1</v>
      </c>
    </row>
    <row r="770" spans="1:11">
      <c r="A770" s="5" t="s">
        <v>768</v>
      </c>
      <c r="B770" s="6">
        <v>0</v>
      </c>
      <c r="C770" s="6">
        <v>0</v>
      </c>
      <c r="D770" s="6" t="s">
        <v>3048</v>
      </c>
      <c r="E770" s="6" t="s">
        <v>4729</v>
      </c>
      <c r="F770" s="6">
        <v>-60386.1</v>
      </c>
      <c r="G770" s="6"/>
      <c r="H770" s="6">
        <v>0</v>
      </c>
      <c r="I770" s="6">
        <v>0</v>
      </c>
      <c r="J770" s="6" t="b">
        <v>1</v>
      </c>
      <c r="K770" s="7">
        <v>1</v>
      </c>
    </row>
    <row r="771" spans="1:11">
      <c r="A771" s="5" t="s">
        <v>769</v>
      </c>
      <c r="B771" s="6">
        <v>0</v>
      </c>
      <c r="C771" s="6">
        <v>0</v>
      </c>
      <c r="D771" s="6" t="s">
        <v>3049</v>
      </c>
      <c r="E771" s="6" t="s">
        <v>4730</v>
      </c>
      <c r="F771" s="6">
        <v>-586.1</v>
      </c>
      <c r="G771" s="6" t="s">
        <v>5887</v>
      </c>
      <c r="H771" s="6">
        <v>0</v>
      </c>
      <c r="I771" s="6">
        <v>0</v>
      </c>
      <c r="J771" s="6" t="b">
        <v>1</v>
      </c>
      <c r="K771" s="7">
        <v>1</v>
      </c>
    </row>
    <row r="772" spans="1:11">
      <c r="A772" s="5" t="s">
        <v>770</v>
      </c>
      <c r="B772" s="6">
        <v>0</v>
      </c>
      <c r="C772" s="6">
        <v>0</v>
      </c>
      <c r="D772" s="6" t="s">
        <v>3050</v>
      </c>
      <c r="E772" s="6" t="s">
        <v>4731</v>
      </c>
      <c r="F772" s="6">
        <v>-51727.1</v>
      </c>
      <c r="G772" s="6" t="s">
        <v>5789</v>
      </c>
      <c r="H772" s="6">
        <v>0</v>
      </c>
      <c r="I772" s="6">
        <v>0</v>
      </c>
      <c r="J772" s="6" t="b">
        <v>1</v>
      </c>
      <c r="K772" s="7">
        <v>1</v>
      </c>
    </row>
    <row r="773" spans="1:11">
      <c r="A773" s="5" t="s">
        <v>771</v>
      </c>
      <c r="B773" s="6">
        <v>4</v>
      </c>
      <c r="C773" s="6">
        <v>0</v>
      </c>
      <c r="D773" s="6" t="s">
        <v>3051</v>
      </c>
      <c r="E773" s="6" t="s">
        <v>4732</v>
      </c>
      <c r="F773" s="6">
        <v>-2356.1</v>
      </c>
      <c r="G773" s="6" t="s">
        <v>5794</v>
      </c>
      <c r="H773" s="6">
        <v>0</v>
      </c>
      <c r="I773" s="6">
        <v>0</v>
      </c>
      <c r="J773" s="6" t="b">
        <v>1</v>
      </c>
      <c r="K773" s="7">
        <v>1</v>
      </c>
    </row>
    <row r="774" spans="1:11">
      <c r="A774" s="5" t="s">
        <v>772</v>
      </c>
      <c r="B774" s="6">
        <v>17</v>
      </c>
      <c r="C774" s="6">
        <v>5.9031877213697754E-3</v>
      </c>
      <c r="D774" s="6" t="s">
        <v>3052</v>
      </c>
      <c r="E774" s="6" t="s">
        <v>4733</v>
      </c>
      <c r="F774" s="6">
        <v>-790.1</v>
      </c>
      <c r="G774" s="6" t="s">
        <v>6034</v>
      </c>
      <c r="H774" s="6">
        <v>5</v>
      </c>
      <c r="I774" s="6">
        <v>0</v>
      </c>
      <c r="J774" s="6" t="b">
        <v>0</v>
      </c>
      <c r="K774" s="7"/>
    </row>
    <row r="775" spans="1:11">
      <c r="A775" s="5" t="s">
        <v>773</v>
      </c>
      <c r="B775" s="6">
        <v>2</v>
      </c>
      <c r="C775" s="6">
        <v>0</v>
      </c>
      <c r="D775" s="6" t="s">
        <v>3053</v>
      </c>
      <c r="E775" s="6" t="s">
        <v>4734</v>
      </c>
      <c r="F775" s="6" t="s">
        <v>5613</v>
      </c>
      <c r="G775" s="6" t="s">
        <v>6035</v>
      </c>
      <c r="H775" s="6">
        <v>0</v>
      </c>
      <c r="I775" s="6">
        <v>0</v>
      </c>
      <c r="J775" s="6" t="b">
        <v>1</v>
      </c>
      <c r="K775" s="7">
        <v>1</v>
      </c>
    </row>
    <row r="776" spans="1:11">
      <c r="A776" s="5" t="s">
        <v>774</v>
      </c>
      <c r="B776" s="6">
        <v>0</v>
      </c>
      <c r="C776" s="6">
        <v>0</v>
      </c>
      <c r="D776" s="6" t="s">
        <v>3054</v>
      </c>
      <c r="E776" s="6" t="s">
        <v>4735</v>
      </c>
      <c r="F776" s="6" t="s">
        <v>5614</v>
      </c>
      <c r="G776" s="6" t="s">
        <v>5815</v>
      </c>
      <c r="H776" s="6">
        <v>0</v>
      </c>
      <c r="I776" s="6">
        <v>0</v>
      </c>
      <c r="J776" s="6" t="b">
        <v>1</v>
      </c>
      <c r="K776" s="7">
        <v>1</v>
      </c>
    </row>
    <row r="777" spans="1:11">
      <c r="A777" s="5" t="s">
        <v>775</v>
      </c>
      <c r="B777" s="6">
        <v>6</v>
      </c>
      <c r="C777" s="6">
        <v>0</v>
      </c>
      <c r="D777" s="6" t="s">
        <v>3055</v>
      </c>
      <c r="E777" s="6" t="s">
        <v>4736</v>
      </c>
      <c r="F777" s="6">
        <v>-29880.1</v>
      </c>
      <c r="G777" s="6" t="s">
        <v>6036</v>
      </c>
      <c r="H777" s="6">
        <v>0</v>
      </c>
      <c r="I777" s="6">
        <v>0</v>
      </c>
      <c r="J777" s="6" t="b">
        <v>1</v>
      </c>
      <c r="K777" s="7">
        <v>1</v>
      </c>
    </row>
    <row r="778" spans="1:11">
      <c r="A778" s="5" t="s">
        <v>776</v>
      </c>
      <c r="B778" s="6">
        <v>0</v>
      </c>
      <c r="C778" s="6">
        <v>2.3148148148140358E-3</v>
      </c>
      <c r="D778" s="6" t="s">
        <v>3056</v>
      </c>
      <c r="E778" s="6" t="s">
        <v>4737</v>
      </c>
      <c r="F778" s="6" t="s">
        <v>5615</v>
      </c>
      <c r="G778" s="6" t="s">
        <v>6037</v>
      </c>
      <c r="H778" s="6">
        <v>0</v>
      </c>
      <c r="I778" s="6">
        <v>1.6528925619835988E-2</v>
      </c>
      <c r="J778" s="6" t="b">
        <v>1</v>
      </c>
      <c r="K778" s="7">
        <v>0.41616766467065869</v>
      </c>
    </row>
    <row r="779" spans="1:11">
      <c r="A779" s="5" t="s">
        <v>777</v>
      </c>
      <c r="B779" s="6">
        <v>3</v>
      </c>
      <c r="C779" s="6">
        <v>0</v>
      </c>
      <c r="D779" s="6" t="s">
        <v>3057</v>
      </c>
      <c r="E779" s="6" t="s">
        <v>4494</v>
      </c>
      <c r="F779" s="6">
        <v>-570.1</v>
      </c>
      <c r="G779" s="6" t="s">
        <v>5959</v>
      </c>
      <c r="H779" s="6">
        <v>1</v>
      </c>
      <c r="I779" s="6">
        <v>0</v>
      </c>
      <c r="J779" s="6" t="b">
        <v>0</v>
      </c>
      <c r="K779" s="7"/>
    </row>
    <row r="780" spans="1:11">
      <c r="A780" s="5" t="s">
        <v>778</v>
      </c>
      <c r="B780" s="6">
        <v>2</v>
      </c>
      <c r="C780" s="6">
        <v>0</v>
      </c>
      <c r="D780" s="6" t="s">
        <v>3058</v>
      </c>
      <c r="E780" s="6" t="s">
        <v>4738</v>
      </c>
      <c r="F780" s="6"/>
      <c r="G780" s="6"/>
      <c r="H780" s="6">
        <v>0</v>
      </c>
      <c r="I780" s="6">
        <v>0</v>
      </c>
      <c r="J780" s="6" t="b">
        <v>1</v>
      </c>
      <c r="K780" s="7">
        <v>1</v>
      </c>
    </row>
    <row r="781" spans="1:11">
      <c r="A781" s="5" t="s">
        <v>779</v>
      </c>
      <c r="B781" s="6">
        <v>2</v>
      </c>
      <c r="C781" s="6">
        <v>3.4802784222748065E-3</v>
      </c>
      <c r="D781" s="6" t="s">
        <v>3059</v>
      </c>
      <c r="E781" s="6" t="s">
        <v>4739</v>
      </c>
      <c r="F781" s="6" t="s">
        <v>5616</v>
      </c>
      <c r="G781" s="6" t="s">
        <v>6038</v>
      </c>
      <c r="H781" s="6">
        <v>0</v>
      </c>
      <c r="I781" s="6">
        <v>8.2644628099171058E-3</v>
      </c>
      <c r="J781" s="6" t="b">
        <v>1</v>
      </c>
      <c r="K781" s="7">
        <v>1.4970059880239521E-2</v>
      </c>
    </row>
    <row r="782" spans="1:11">
      <c r="A782" s="5" t="s">
        <v>780</v>
      </c>
      <c r="B782" s="6">
        <v>1</v>
      </c>
      <c r="C782" s="6">
        <v>0</v>
      </c>
      <c r="D782" s="6" t="s">
        <v>3060</v>
      </c>
      <c r="E782" s="6" t="s">
        <v>4740</v>
      </c>
      <c r="F782" s="6"/>
      <c r="G782" s="6"/>
      <c r="H782" s="6">
        <v>1</v>
      </c>
      <c r="I782" s="6">
        <v>0</v>
      </c>
      <c r="J782" s="6" t="b">
        <v>0</v>
      </c>
      <c r="K782" s="7"/>
    </row>
    <row r="783" spans="1:11">
      <c r="A783" s="5" t="s">
        <v>781</v>
      </c>
      <c r="B783" s="6">
        <v>8</v>
      </c>
      <c r="C783" s="6">
        <v>2.1028037383176254E-2</v>
      </c>
      <c r="D783" s="6" t="s">
        <v>3061</v>
      </c>
      <c r="E783" s="6" t="s">
        <v>4741</v>
      </c>
      <c r="F783" s="6" t="s">
        <v>5617</v>
      </c>
      <c r="G783" s="6" t="s">
        <v>5827</v>
      </c>
      <c r="H783" s="6">
        <v>0</v>
      </c>
      <c r="I783" s="6">
        <v>1.6528925619835988E-2</v>
      </c>
      <c r="J783" s="6" t="b">
        <v>1</v>
      </c>
      <c r="K783" s="7">
        <v>0.17917917917917917</v>
      </c>
    </row>
    <row r="784" spans="1:11">
      <c r="A784" s="5" t="s">
        <v>782</v>
      </c>
      <c r="B784" s="6">
        <v>0</v>
      </c>
      <c r="C784" s="6">
        <v>0</v>
      </c>
      <c r="D784" s="6" t="s">
        <v>3062</v>
      </c>
      <c r="E784" s="6" t="s">
        <v>4742</v>
      </c>
      <c r="F784" s="6">
        <v>-2271.1</v>
      </c>
      <c r="G784" s="6" t="s">
        <v>5927</v>
      </c>
      <c r="H784" s="6">
        <v>0</v>
      </c>
      <c r="I784" s="6">
        <v>0</v>
      </c>
      <c r="J784" s="6" t="b">
        <v>1</v>
      </c>
      <c r="K784" s="7">
        <v>1</v>
      </c>
    </row>
    <row r="785" spans="1:11">
      <c r="A785" s="5" t="s">
        <v>783</v>
      </c>
      <c r="B785" s="6">
        <v>0</v>
      </c>
      <c r="C785" s="6">
        <v>0</v>
      </c>
      <c r="D785" s="6" t="s">
        <v>3063</v>
      </c>
      <c r="E785" s="6" t="s">
        <v>4743</v>
      </c>
      <c r="F785" s="6">
        <v>-6510.1</v>
      </c>
      <c r="G785" s="6"/>
      <c r="H785" s="6">
        <v>0</v>
      </c>
      <c r="I785" s="6">
        <v>0</v>
      </c>
      <c r="J785" s="6" t="b">
        <v>1</v>
      </c>
      <c r="K785" s="7">
        <v>1</v>
      </c>
    </row>
    <row r="786" spans="1:11">
      <c r="A786" s="5" t="s">
        <v>784</v>
      </c>
      <c r="B786" s="6">
        <v>5</v>
      </c>
      <c r="C786" s="6">
        <v>5.8207217694998727E-3</v>
      </c>
      <c r="D786" s="6" t="s">
        <v>3064</v>
      </c>
      <c r="E786" s="6" t="s">
        <v>4744</v>
      </c>
      <c r="F786" s="6" t="s">
        <v>5618</v>
      </c>
      <c r="G786" s="6" t="s">
        <v>6039</v>
      </c>
      <c r="H786" s="6">
        <v>1</v>
      </c>
      <c r="I786" s="6">
        <v>8.3333333333328596E-3</v>
      </c>
      <c r="J786" s="6" t="b">
        <v>0</v>
      </c>
      <c r="K786" s="7"/>
    </row>
    <row r="787" spans="1:11">
      <c r="A787" s="5" t="s">
        <v>785</v>
      </c>
      <c r="B787" s="6">
        <v>0</v>
      </c>
      <c r="C787" s="6">
        <v>0</v>
      </c>
      <c r="D787" s="6" t="s">
        <v>3065</v>
      </c>
      <c r="E787" s="6" t="s">
        <v>4745</v>
      </c>
      <c r="F787" s="6" t="s">
        <v>5568</v>
      </c>
      <c r="G787" s="6"/>
      <c r="H787" s="6">
        <v>0</v>
      </c>
      <c r="I787" s="6">
        <v>0</v>
      </c>
      <c r="J787" s="6" t="b">
        <v>1</v>
      </c>
      <c r="K787" s="7">
        <v>1</v>
      </c>
    </row>
    <row r="788" spans="1:11">
      <c r="A788" s="5" t="s">
        <v>786</v>
      </c>
      <c r="B788" s="6">
        <v>0</v>
      </c>
      <c r="C788" s="6">
        <v>0</v>
      </c>
      <c r="D788" s="6" t="s">
        <v>3066</v>
      </c>
      <c r="E788" s="6" t="s">
        <v>4746</v>
      </c>
      <c r="F788" s="6"/>
      <c r="G788" s="6"/>
      <c r="H788" s="6">
        <v>0</v>
      </c>
      <c r="I788" s="6">
        <v>0</v>
      </c>
      <c r="J788" s="6" t="b">
        <v>1</v>
      </c>
      <c r="K788" s="7">
        <v>1</v>
      </c>
    </row>
    <row r="789" spans="1:11">
      <c r="A789" s="5" t="s">
        <v>787</v>
      </c>
      <c r="B789" s="6">
        <v>7</v>
      </c>
      <c r="C789" s="6">
        <v>0</v>
      </c>
      <c r="D789" s="6" t="s">
        <v>3067</v>
      </c>
      <c r="E789" s="6" t="s">
        <v>4547</v>
      </c>
      <c r="F789" s="6">
        <v>-6342.1</v>
      </c>
      <c r="G789" s="6"/>
      <c r="H789" s="6">
        <v>1</v>
      </c>
      <c r="I789" s="6">
        <v>0</v>
      </c>
      <c r="J789" s="6" t="b">
        <v>0</v>
      </c>
      <c r="K789" s="7"/>
    </row>
    <row r="790" spans="1:11">
      <c r="A790" s="5" t="s">
        <v>788</v>
      </c>
      <c r="B790" s="6">
        <v>108</v>
      </c>
      <c r="C790" s="6">
        <v>1.3227513227514803E-3</v>
      </c>
      <c r="D790" s="6" t="s">
        <v>3068</v>
      </c>
      <c r="E790" s="6" t="s">
        <v>4747</v>
      </c>
      <c r="F790" s="6"/>
      <c r="G790" s="6"/>
      <c r="H790" s="6">
        <v>14</v>
      </c>
      <c r="I790" s="6">
        <v>0</v>
      </c>
      <c r="J790" s="6" t="b">
        <v>0</v>
      </c>
      <c r="K790" s="7"/>
    </row>
    <row r="791" spans="1:11">
      <c r="A791" s="5" t="s">
        <v>789</v>
      </c>
      <c r="B791" s="6">
        <v>1</v>
      </c>
      <c r="C791" s="6">
        <v>2.7809965237542464E-2</v>
      </c>
      <c r="D791" s="6" t="s">
        <v>3069</v>
      </c>
      <c r="E791" s="6" t="s">
        <v>4748</v>
      </c>
      <c r="F791" s="6">
        <v>-128.1</v>
      </c>
      <c r="G791" s="6" t="s">
        <v>6040</v>
      </c>
      <c r="H791" s="6">
        <v>0</v>
      </c>
      <c r="I791" s="6">
        <v>4.9586776859504411E-2</v>
      </c>
      <c r="J791" s="6" t="b">
        <v>1</v>
      </c>
      <c r="K791" s="7">
        <v>0.45908183632734528</v>
      </c>
    </row>
    <row r="792" spans="1:11">
      <c r="A792" s="5" t="s">
        <v>790</v>
      </c>
      <c r="B792" s="6">
        <v>0</v>
      </c>
      <c r="C792" s="6">
        <v>0</v>
      </c>
      <c r="D792" s="6" t="s">
        <v>3070</v>
      </c>
      <c r="E792" s="6" t="s">
        <v>4092</v>
      </c>
      <c r="F792" s="6" t="s">
        <v>5544</v>
      </c>
      <c r="G792" s="6" t="s">
        <v>5807</v>
      </c>
      <c r="H792" s="6">
        <v>0</v>
      </c>
      <c r="I792" s="6">
        <v>0</v>
      </c>
      <c r="J792" s="6" t="b">
        <v>1</v>
      </c>
      <c r="K792" s="7">
        <v>1</v>
      </c>
    </row>
    <row r="793" spans="1:11">
      <c r="A793" s="5" t="s">
        <v>791</v>
      </c>
      <c r="B793" s="6">
        <v>0</v>
      </c>
      <c r="C793" s="6">
        <v>0</v>
      </c>
      <c r="D793" s="6" t="s">
        <v>3071</v>
      </c>
      <c r="E793" s="6" t="s">
        <v>4749</v>
      </c>
      <c r="F793" s="6" t="s">
        <v>5619</v>
      </c>
      <c r="G793" s="6" t="s">
        <v>6041</v>
      </c>
      <c r="H793" s="6">
        <v>0</v>
      </c>
      <c r="I793" s="6">
        <v>0</v>
      </c>
      <c r="J793" s="6" t="b">
        <v>1</v>
      </c>
      <c r="K793" s="7">
        <v>1</v>
      </c>
    </row>
    <row r="794" spans="1:11">
      <c r="A794" s="5" t="s">
        <v>792</v>
      </c>
      <c r="B794" s="6">
        <v>0</v>
      </c>
      <c r="C794" s="6">
        <v>0</v>
      </c>
      <c r="D794" s="6" t="s">
        <v>3072</v>
      </c>
      <c r="E794" s="6" t="s">
        <v>4750</v>
      </c>
      <c r="F794" s="6">
        <v>-200010.1</v>
      </c>
      <c r="G794" s="6"/>
      <c r="H794" s="6">
        <v>0</v>
      </c>
      <c r="I794" s="6">
        <v>0</v>
      </c>
      <c r="J794" s="6" t="b">
        <v>1</v>
      </c>
      <c r="K794" s="7">
        <v>1</v>
      </c>
    </row>
    <row r="795" spans="1:11">
      <c r="A795" s="5" t="s">
        <v>793</v>
      </c>
      <c r="B795" s="6">
        <v>0</v>
      </c>
      <c r="C795" s="6">
        <v>0</v>
      </c>
      <c r="D795" s="6" t="s">
        <v>3073</v>
      </c>
      <c r="E795" s="6" t="s">
        <v>4751</v>
      </c>
      <c r="F795" s="6" t="s">
        <v>5620</v>
      </c>
      <c r="G795" s="6"/>
      <c r="H795" s="6">
        <v>0</v>
      </c>
      <c r="I795" s="6">
        <v>0</v>
      </c>
      <c r="J795" s="6" t="b">
        <v>1</v>
      </c>
      <c r="K795" s="7">
        <v>1</v>
      </c>
    </row>
    <row r="796" spans="1:11">
      <c r="A796" s="5" t="s">
        <v>794</v>
      </c>
      <c r="B796" s="6">
        <v>2</v>
      </c>
      <c r="C796" s="6">
        <v>0</v>
      </c>
      <c r="D796" s="6" t="s">
        <v>3074</v>
      </c>
      <c r="E796" s="6" t="s">
        <v>4085</v>
      </c>
      <c r="F796" s="6" t="s">
        <v>5621</v>
      </c>
      <c r="G796" s="6" t="s">
        <v>5804</v>
      </c>
      <c r="H796" s="6">
        <v>0</v>
      </c>
      <c r="I796" s="6">
        <v>0</v>
      </c>
      <c r="J796" s="6" t="b">
        <v>1</v>
      </c>
      <c r="K796" s="7">
        <v>1</v>
      </c>
    </row>
    <row r="797" spans="1:11">
      <c r="A797" s="5" t="s">
        <v>795</v>
      </c>
      <c r="B797" s="6">
        <v>0</v>
      </c>
      <c r="C797" s="6">
        <v>0</v>
      </c>
      <c r="D797" s="6" t="s">
        <v>3075</v>
      </c>
      <c r="E797" s="6" t="s">
        <v>4752</v>
      </c>
      <c r="F797" s="6" t="s">
        <v>5622</v>
      </c>
      <c r="G797" s="6" t="s">
        <v>6042</v>
      </c>
      <c r="H797" s="6">
        <v>0</v>
      </c>
      <c r="I797" s="6">
        <v>0</v>
      </c>
      <c r="J797" s="6" t="b">
        <v>1</v>
      </c>
      <c r="K797" s="7">
        <v>1</v>
      </c>
    </row>
    <row r="798" spans="1:11">
      <c r="A798" s="5" t="s">
        <v>796</v>
      </c>
      <c r="B798" s="6">
        <v>0</v>
      </c>
      <c r="C798" s="6">
        <v>0</v>
      </c>
      <c r="D798" s="6" t="s">
        <v>3076</v>
      </c>
      <c r="E798" s="6" t="s">
        <v>4753</v>
      </c>
      <c r="F798" s="6"/>
      <c r="G798" s="6"/>
      <c r="H798" s="6">
        <v>0</v>
      </c>
      <c r="I798" s="6">
        <v>0</v>
      </c>
      <c r="J798" s="6" t="b">
        <v>1</v>
      </c>
      <c r="K798" s="7">
        <v>1</v>
      </c>
    </row>
    <row r="799" spans="1:11">
      <c r="A799" s="5" t="s">
        <v>797</v>
      </c>
      <c r="B799" s="6">
        <v>0</v>
      </c>
      <c r="C799" s="6">
        <v>0</v>
      </c>
      <c r="D799" s="6" t="s">
        <v>3077</v>
      </c>
      <c r="E799" s="6" t="s">
        <v>4754</v>
      </c>
      <c r="F799" s="6">
        <v>-206358.1</v>
      </c>
      <c r="G799" s="6"/>
      <c r="H799" s="6">
        <v>0</v>
      </c>
      <c r="I799" s="6">
        <v>0</v>
      </c>
      <c r="J799" s="6" t="b">
        <v>1</v>
      </c>
      <c r="K799" s="7">
        <v>1</v>
      </c>
    </row>
    <row r="800" spans="1:11">
      <c r="A800" s="5" t="s">
        <v>798</v>
      </c>
      <c r="B800" s="6">
        <v>6</v>
      </c>
      <c r="C800" s="6">
        <v>1.864801864801871E-2</v>
      </c>
      <c r="D800" s="6" t="s">
        <v>3078</v>
      </c>
      <c r="E800" s="6" t="s">
        <v>4755</v>
      </c>
      <c r="F800" s="6"/>
      <c r="G800" s="6"/>
      <c r="H800" s="6">
        <v>0</v>
      </c>
      <c r="I800" s="6">
        <v>1.6528925619835988E-2</v>
      </c>
      <c r="J800" s="6" t="b">
        <v>1</v>
      </c>
      <c r="K800" s="7">
        <v>1.0978043912175649E-2</v>
      </c>
    </row>
    <row r="801" spans="1:11">
      <c r="A801" s="5" t="s">
        <v>799</v>
      </c>
      <c r="B801" s="6">
        <v>0</v>
      </c>
      <c r="C801" s="6">
        <v>0</v>
      </c>
      <c r="D801" s="6" t="s">
        <v>3079</v>
      </c>
      <c r="E801" s="6" t="s">
        <v>4756</v>
      </c>
      <c r="F801" s="6">
        <v>-7498.1</v>
      </c>
      <c r="G801" s="6" t="s">
        <v>6043</v>
      </c>
      <c r="H801" s="6">
        <v>0</v>
      </c>
      <c r="I801" s="6">
        <v>0</v>
      </c>
      <c r="J801" s="6" t="b">
        <v>1</v>
      </c>
      <c r="K801" s="7">
        <v>1</v>
      </c>
    </row>
    <row r="802" spans="1:11">
      <c r="A802" s="5" t="s">
        <v>800</v>
      </c>
      <c r="B802" s="6">
        <v>0</v>
      </c>
      <c r="C802" s="6">
        <v>4.6296296296294941E-2</v>
      </c>
      <c r="D802" s="6" t="s">
        <v>3080</v>
      </c>
      <c r="E802" s="6" t="s">
        <v>4757</v>
      </c>
      <c r="F802" s="6"/>
      <c r="G802" s="6" t="s">
        <v>6044</v>
      </c>
      <c r="H802" s="6">
        <v>0</v>
      </c>
      <c r="I802" s="6">
        <v>6.6115702479338623E-2</v>
      </c>
      <c r="J802" s="6" t="b">
        <v>1</v>
      </c>
      <c r="K802" s="7">
        <v>0.65169660678642716</v>
      </c>
    </row>
    <row r="803" spans="1:11">
      <c r="A803" s="5" t="s">
        <v>801</v>
      </c>
      <c r="B803" s="6">
        <v>0</v>
      </c>
      <c r="C803" s="6">
        <v>0</v>
      </c>
      <c r="D803" s="6" t="s">
        <v>3081</v>
      </c>
      <c r="E803" s="6" t="s">
        <v>4758</v>
      </c>
      <c r="F803" s="6" t="s">
        <v>5623</v>
      </c>
      <c r="G803" s="6"/>
      <c r="H803" s="6">
        <v>0</v>
      </c>
      <c r="I803" s="6">
        <v>0</v>
      </c>
      <c r="J803" s="6" t="b">
        <v>1</v>
      </c>
      <c r="K803" s="7">
        <v>1</v>
      </c>
    </row>
    <row r="804" spans="1:11">
      <c r="A804" s="5" t="s">
        <v>802</v>
      </c>
      <c r="B804" s="6">
        <v>0</v>
      </c>
      <c r="C804" s="6">
        <v>0</v>
      </c>
      <c r="D804" s="6" t="s">
        <v>3082</v>
      </c>
      <c r="E804" s="6" t="s">
        <v>4759</v>
      </c>
      <c r="F804" s="6" t="s">
        <v>5624</v>
      </c>
      <c r="G804" s="6"/>
      <c r="H804" s="6">
        <v>0</v>
      </c>
      <c r="I804" s="6">
        <v>0</v>
      </c>
      <c r="J804" s="6" t="b">
        <v>1</v>
      </c>
      <c r="K804" s="7">
        <v>1</v>
      </c>
    </row>
    <row r="805" spans="1:11">
      <c r="A805" s="5" t="s">
        <v>803</v>
      </c>
      <c r="B805" s="6">
        <v>0</v>
      </c>
      <c r="C805" s="6">
        <v>0</v>
      </c>
      <c r="D805" s="6" t="s">
        <v>3083</v>
      </c>
      <c r="E805" s="6" t="s">
        <v>4760</v>
      </c>
      <c r="F805" s="6"/>
      <c r="G805" s="6"/>
      <c r="H805" s="6">
        <v>0</v>
      </c>
      <c r="I805" s="6">
        <v>0</v>
      </c>
      <c r="J805" s="6" t="b">
        <v>1</v>
      </c>
      <c r="K805" s="7">
        <v>1</v>
      </c>
    </row>
    <row r="806" spans="1:11">
      <c r="A806" s="5" t="s">
        <v>804</v>
      </c>
      <c r="B806" s="6">
        <v>3</v>
      </c>
      <c r="C806" s="6">
        <v>0</v>
      </c>
      <c r="D806" s="6" t="s">
        <v>3084</v>
      </c>
      <c r="E806" s="6" t="s">
        <v>4260</v>
      </c>
      <c r="F806" s="6"/>
      <c r="G806" s="6"/>
      <c r="H806" s="6">
        <v>1</v>
      </c>
      <c r="I806" s="6">
        <v>0</v>
      </c>
      <c r="J806" s="6" t="b">
        <v>0</v>
      </c>
      <c r="K806" s="7"/>
    </row>
    <row r="807" spans="1:11">
      <c r="A807" s="5" t="s">
        <v>805</v>
      </c>
      <c r="B807" s="6">
        <v>0</v>
      </c>
      <c r="C807" s="6">
        <v>0</v>
      </c>
      <c r="D807" s="6" t="s">
        <v>3085</v>
      </c>
      <c r="E807" s="6" t="s">
        <v>4761</v>
      </c>
      <c r="F807" s="6" t="s">
        <v>5625</v>
      </c>
      <c r="G807" s="6"/>
      <c r="H807" s="6">
        <v>0</v>
      </c>
      <c r="I807" s="6">
        <v>0</v>
      </c>
      <c r="J807" s="6" t="b">
        <v>1</v>
      </c>
      <c r="K807" s="7">
        <v>1</v>
      </c>
    </row>
    <row r="808" spans="1:11">
      <c r="A808" s="5" t="s">
        <v>806</v>
      </c>
      <c r="B808" s="6">
        <v>0</v>
      </c>
      <c r="C808" s="6">
        <v>0</v>
      </c>
      <c r="D808" s="6" t="s">
        <v>3086</v>
      </c>
      <c r="E808" s="6" t="s">
        <v>4762</v>
      </c>
      <c r="F808" s="6" t="s">
        <v>5626</v>
      </c>
      <c r="G808" s="6"/>
      <c r="H808" s="6">
        <v>0</v>
      </c>
      <c r="I808" s="6">
        <v>0</v>
      </c>
      <c r="J808" s="6" t="b">
        <v>1</v>
      </c>
      <c r="K808" s="7">
        <v>1</v>
      </c>
    </row>
    <row r="809" spans="1:11">
      <c r="A809" s="5" t="s">
        <v>807</v>
      </c>
      <c r="B809" s="6">
        <v>0</v>
      </c>
      <c r="C809" s="6">
        <v>0</v>
      </c>
      <c r="D809" s="6" t="s">
        <v>3087</v>
      </c>
      <c r="E809" s="6" t="s">
        <v>4763</v>
      </c>
      <c r="F809" s="6">
        <v>-60482.1</v>
      </c>
      <c r="G809" s="6"/>
      <c r="H809" s="6">
        <v>0</v>
      </c>
      <c r="I809" s="6">
        <v>0</v>
      </c>
      <c r="J809" s="6" t="b">
        <v>1</v>
      </c>
      <c r="K809" s="7">
        <v>1</v>
      </c>
    </row>
    <row r="810" spans="1:11">
      <c r="A810" s="5" t="s">
        <v>808</v>
      </c>
      <c r="B810" s="6">
        <v>1</v>
      </c>
      <c r="C810" s="6">
        <v>2.3174971031269084E-3</v>
      </c>
      <c r="D810" s="6" t="s">
        <v>3088</v>
      </c>
      <c r="E810" s="6" t="s">
        <v>4764</v>
      </c>
      <c r="F810" s="6">
        <v>-10020.1</v>
      </c>
      <c r="G810" s="6" t="s">
        <v>6045</v>
      </c>
      <c r="H810" s="6">
        <v>0</v>
      </c>
      <c r="I810" s="6">
        <v>0</v>
      </c>
      <c r="J810" s="6" t="b">
        <v>1</v>
      </c>
      <c r="K810" s="7">
        <v>0.58183632734530943</v>
      </c>
    </row>
    <row r="811" spans="1:11">
      <c r="A811" s="5" t="s">
        <v>809</v>
      </c>
      <c r="B811" s="6">
        <v>17</v>
      </c>
      <c r="C811" s="6">
        <v>5.9031877213697754E-3</v>
      </c>
      <c r="D811" s="6" t="s">
        <v>3089</v>
      </c>
      <c r="E811" s="6" t="s">
        <v>4765</v>
      </c>
      <c r="F811" s="6">
        <v>-1723.1</v>
      </c>
      <c r="G811" s="6"/>
      <c r="H811" s="6">
        <v>5</v>
      </c>
      <c r="I811" s="6">
        <v>0</v>
      </c>
      <c r="J811" s="6" t="b">
        <v>0</v>
      </c>
      <c r="K811" s="7"/>
    </row>
    <row r="812" spans="1:11">
      <c r="A812" s="5" t="s">
        <v>810</v>
      </c>
      <c r="B812" s="6">
        <v>0</v>
      </c>
      <c r="C812" s="6">
        <v>0</v>
      </c>
      <c r="D812" s="6" t="s">
        <v>3090</v>
      </c>
      <c r="E812" s="6" t="s">
        <v>4575</v>
      </c>
      <c r="F812" s="6">
        <v>-80270.100000000006</v>
      </c>
      <c r="G812" s="6"/>
      <c r="H812" s="6">
        <v>0</v>
      </c>
      <c r="I812" s="6">
        <v>0</v>
      </c>
      <c r="J812" s="6" t="b">
        <v>1</v>
      </c>
      <c r="K812" s="7">
        <v>1</v>
      </c>
    </row>
    <row r="813" spans="1:11">
      <c r="A813" s="5" t="s">
        <v>811</v>
      </c>
      <c r="B813" s="6">
        <v>0</v>
      </c>
      <c r="C813" s="6">
        <v>0</v>
      </c>
      <c r="D813" s="6" t="s">
        <v>3091</v>
      </c>
      <c r="E813" s="6" t="s">
        <v>4766</v>
      </c>
      <c r="F813" s="6" t="s">
        <v>5627</v>
      </c>
      <c r="G813" s="6"/>
      <c r="H813" s="6">
        <v>0</v>
      </c>
      <c r="I813" s="6">
        <v>0</v>
      </c>
      <c r="J813" s="6" t="b">
        <v>1</v>
      </c>
      <c r="K813" s="7">
        <v>1</v>
      </c>
    </row>
    <row r="814" spans="1:11">
      <c r="A814" s="5" t="s">
        <v>812</v>
      </c>
      <c r="B814" s="6">
        <v>1</v>
      </c>
      <c r="C814" s="6">
        <v>0</v>
      </c>
      <c r="D814" s="6" t="s">
        <v>3092</v>
      </c>
      <c r="E814" s="6" t="s">
        <v>4767</v>
      </c>
      <c r="F814" s="6">
        <v>-3417.1</v>
      </c>
      <c r="G814" s="6" t="s">
        <v>5894</v>
      </c>
      <c r="H814" s="6">
        <v>0</v>
      </c>
      <c r="I814" s="6">
        <v>0</v>
      </c>
      <c r="J814" s="6" t="b">
        <v>1</v>
      </c>
      <c r="K814" s="7">
        <v>1</v>
      </c>
    </row>
    <row r="815" spans="1:11">
      <c r="A815" s="5" t="s">
        <v>813</v>
      </c>
      <c r="B815" s="6">
        <v>3</v>
      </c>
      <c r="C815" s="6">
        <v>0</v>
      </c>
      <c r="D815" s="6" t="s">
        <v>3093</v>
      </c>
      <c r="E815" s="6" t="s">
        <v>4070</v>
      </c>
      <c r="F815" s="6">
        <v>-2356.1</v>
      </c>
      <c r="G815" s="6" t="s">
        <v>5794</v>
      </c>
      <c r="H815" s="6">
        <v>0</v>
      </c>
      <c r="I815" s="6">
        <v>0</v>
      </c>
      <c r="J815" s="6" t="b">
        <v>1</v>
      </c>
      <c r="K815" s="7">
        <v>1</v>
      </c>
    </row>
    <row r="816" spans="1:11">
      <c r="A816" s="5" t="s">
        <v>814</v>
      </c>
      <c r="B816" s="6">
        <v>0</v>
      </c>
      <c r="C816" s="6">
        <v>1.1574074074061286E-3</v>
      </c>
      <c r="D816" s="6" t="s">
        <v>3094</v>
      </c>
      <c r="E816" s="6" t="s">
        <v>4768</v>
      </c>
      <c r="F816" s="6"/>
      <c r="G816" s="6"/>
      <c r="H816" s="6">
        <v>0</v>
      </c>
      <c r="I816" s="6">
        <v>0</v>
      </c>
      <c r="J816" s="6" t="b">
        <v>1</v>
      </c>
      <c r="K816" s="7">
        <v>0.59281437125748504</v>
      </c>
    </row>
    <row r="817" spans="1:11">
      <c r="A817" s="5" t="s">
        <v>815</v>
      </c>
      <c r="B817" s="6">
        <v>2</v>
      </c>
      <c r="C817" s="6">
        <v>0</v>
      </c>
      <c r="D817" s="6" t="s">
        <v>3095</v>
      </c>
      <c r="E817" s="6" t="s">
        <v>4769</v>
      </c>
      <c r="F817" s="6"/>
      <c r="G817" s="6"/>
      <c r="H817" s="6">
        <v>0</v>
      </c>
      <c r="I817" s="6">
        <v>0</v>
      </c>
      <c r="J817" s="6" t="b">
        <v>1</v>
      </c>
      <c r="K817" s="7">
        <v>1</v>
      </c>
    </row>
    <row r="818" spans="1:11">
      <c r="A818" s="5" t="s">
        <v>816</v>
      </c>
      <c r="B818" s="6">
        <v>0</v>
      </c>
      <c r="C818" s="6">
        <v>0</v>
      </c>
      <c r="D818" s="6" t="s">
        <v>3096</v>
      </c>
      <c r="E818" s="6" t="s">
        <v>4770</v>
      </c>
      <c r="F818" s="6" t="s">
        <v>5628</v>
      </c>
      <c r="G818" s="6" t="s">
        <v>5970</v>
      </c>
      <c r="H818" s="6">
        <v>0</v>
      </c>
      <c r="I818" s="6">
        <v>0</v>
      </c>
      <c r="J818" s="6" t="b">
        <v>1</v>
      </c>
      <c r="K818" s="7">
        <v>1</v>
      </c>
    </row>
    <row r="819" spans="1:11">
      <c r="A819" s="5" t="s">
        <v>817</v>
      </c>
      <c r="B819" s="6">
        <v>2</v>
      </c>
      <c r="C819" s="6">
        <v>0</v>
      </c>
      <c r="D819" s="6" t="s">
        <v>3097</v>
      </c>
      <c r="E819" s="6" t="s">
        <v>4771</v>
      </c>
      <c r="F819" s="6"/>
      <c r="G819" s="6" t="s">
        <v>6017</v>
      </c>
      <c r="H819" s="6">
        <v>0</v>
      </c>
      <c r="I819" s="6">
        <v>0</v>
      </c>
      <c r="J819" s="6" t="b">
        <v>1</v>
      </c>
      <c r="K819" s="7">
        <v>1</v>
      </c>
    </row>
    <row r="820" spans="1:11">
      <c r="A820" s="5" t="s">
        <v>818</v>
      </c>
      <c r="B820" s="6">
        <v>0</v>
      </c>
      <c r="C820" s="6">
        <v>2.3148148148140358E-3</v>
      </c>
      <c r="D820" s="6" t="s">
        <v>3098</v>
      </c>
      <c r="E820" s="6" t="s">
        <v>4772</v>
      </c>
      <c r="F820" s="6" t="s">
        <v>5484</v>
      </c>
      <c r="G820" s="6"/>
      <c r="H820" s="6">
        <v>0</v>
      </c>
      <c r="I820" s="6">
        <v>0</v>
      </c>
      <c r="J820" s="6" t="b">
        <v>1</v>
      </c>
      <c r="K820" s="7">
        <v>0.61776447105788423</v>
      </c>
    </row>
    <row r="821" spans="1:11">
      <c r="A821" s="5" t="s">
        <v>819</v>
      </c>
      <c r="B821" s="6">
        <v>0</v>
      </c>
      <c r="C821" s="6">
        <v>0</v>
      </c>
      <c r="D821" s="6" t="s">
        <v>3099</v>
      </c>
      <c r="E821" s="6" t="s">
        <v>4773</v>
      </c>
      <c r="F821" s="6">
        <v>-2110.1</v>
      </c>
      <c r="G821" s="6" t="s">
        <v>6046</v>
      </c>
      <c r="H821" s="6">
        <v>0</v>
      </c>
      <c r="I821" s="6">
        <v>0</v>
      </c>
      <c r="J821" s="6" t="b">
        <v>1</v>
      </c>
      <c r="K821" s="7">
        <v>1</v>
      </c>
    </row>
    <row r="822" spans="1:11">
      <c r="A822" s="5" t="s">
        <v>820</v>
      </c>
      <c r="B822" s="6">
        <v>3</v>
      </c>
      <c r="C822" s="6">
        <v>0</v>
      </c>
      <c r="D822" s="6" t="s">
        <v>3100</v>
      </c>
      <c r="E822" s="6" t="s">
        <v>4774</v>
      </c>
      <c r="F822" s="6" t="s">
        <v>5544</v>
      </c>
      <c r="G822" s="6" t="s">
        <v>5807</v>
      </c>
      <c r="H822" s="6">
        <v>0</v>
      </c>
      <c r="I822" s="6">
        <v>0</v>
      </c>
      <c r="J822" s="6" t="b">
        <v>1</v>
      </c>
      <c r="K822" s="7">
        <v>1</v>
      </c>
    </row>
    <row r="823" spans="1:11">
      <c r="A823" s="5" t="s">
        <v>821</v>
      </c>
      <c r="B823" s="6">
        <v>2</v>
      </c>
      <c r="C823" s="6">
        <v>6.7285382830627877E-2</v>
      </c>
      <c r="D823" s="6" t="s">
        <v>3101</v>
      </c>
      <c r="E823" s="6" t="s">
        <v>4664</v>
      </c>
      <c r="F823" s="6" t="s">
        <v>5590</v>
      </c>
      <c r="G823" s="6" t="s">
        <v>6016</v>
      </c>
      <c r="H823" s="6">
        <v>0</v>
      </c>
      <c r="I823" s="6">
        <v>3.30578512396702E-2</v>
      </c>
      <c r="J823" s="6" t="b">
        <v>1</v>
      </c>
      <c r="K823" s="7">
        <v>0.42315369261477048</v>
      </c>
    </row>
    <row r="824" spans="1:11">
      <c r="A824" s="5" t="s">
        <v>822</v>
      </c>
      <c r="B824" s="6">
        <v>7</v>
      </c>
      <c r="C824" s="6">
        <v>0</v>
      </c>
      <c r="D824" s="6" t="s">
        <v>3102</v>
      </c>
      <c r="E824" s="6" t="s">
        <v>4494</v>
      </c>
      <c r="F824" s="6">
        <v>-570.1</v>
      </c>
      <c r="G824" s="6" t="s">
        <v>5959</v>
      </c>
      <c r="H824" s="6">
        <v>1</v>
      </c>
      <c r="I824" s="6">
        <v>0</v>
      </c>
      <c r="J824" s="6" t="b">
        <v>0</v>
      </c>
      <c r="K824" s="7"/>
    </row>
    <row r="825" spans="1:11">
      <c r="A825" s="5" t="s">
        <v>823</v>
      </c>
      <c r="B825" s="6">
        <v>2</v>
      </c>
      <c r="C825" s="6">
        <v>0</v>
      </c>
      <c r="D825" s="6" t="s">
        <v>3103</v>
      </c>
      <c r="E825" s="6" t="s">
        <v>4775</v>
      </c>
      <c r="F825" s="6" t="s">
        <v>5629</v>
      </c>
      <c r="G825" s="6" t="s">
        <v>5877</v>
      </c>
      <c r="H825" s="6">
        <v>1</v>
      </c>
      <c r="I825" s="6">
        <v>0</v>
      </c>
      <c r="J825" s="6" t="b">
        <v>0</v>
      </c>
      <c r="K825" s="7"/>
    </row>
    <row r="826" spans="1:11">
      <c r="A826" s="5" t="s">
        <v>824</v>
      </c>
      <c r="B826" s="6">
        <v>1</v>
      </c>
      <c r="C826" s="6">
        <v>0</v>
      </c>
      <c r="D826" s="6" t="s">
        <v>3104</v>
      </c>
      <c r="E826" s="6" t="s">
        <v>4776</v>
      </c>
      <c r="F826" s="6">
        <v>-54981.1</v>
      </c>
      <c r="G826" s="6" t="s">
        <v>6047</v>
      </c>
      <c r="H826" s="6">
        <v>0</v>
      </c>
      <c r="I826" s="6">
        <v>0</v>
      </c>
      <c r="J826" s="6" t="b">
        <v>1</v>
      </c>
      <c r="K826" s="7">
        <v>1</v>
      </c>
    </row>
    <row r="827" spans="1:11">
      <c r="A827" s="5" t="s">
        <v>825</v>
      </c>
      <c r="B827" s="6">
        <v>0</v>
      </c>
      <c r="C827" s="6">
        <v>0</v>
      </c>
      <c r="D827" s="6" t="s">
        <v>3105</v>
      </c>
      <c r="E827" s="6" t="s">
        <v>4777</v>
      </c>
      <c r="F827" s="6">
        <v>-30833.1</v>
      </c>
      <c r="G827" s="6" t="s">
        <v>5815</v>
      </c>
      <c r="H827" s="6">
        <v>0</v>
      </c>
      <c r="I827" s="6">
        <v>0</v>
      </c>
      <c r="J827" s="6" t="b">
        <v>1</v>
      </c>
      <c r="K827" s="7">
        <v>1</v>
      </c>
    </row>
    <row r="828" spans="1:11">
      <c r="A828" s="5" t="s">
        <v>826</v>
      </c>
      <c r="B828" s="6">
        <v>0</v>
      </c>
      <c r="C828" s="6">
        <v>0</v>
      </c>
      <c r="D828" s="6" t="s">
        <v>3106</v>
      </c>
      <c r="E828" s="6" t="s">
        <v>4778</v>
      </c>
      <c r="F828" s="6">
        <v>-1841.1</v>
      </c>
      <c r="G828" s="6" t="s">
        <v>5948</v>
      </c>
      <c r="H828" s="6">
        <v>0</v>
      </c>
      <c r="I828" s="6">
        <v>0</v>
      </c>
      <c r="J828" s="6" t="b">
        <v>1</v>
      </c>
      <c r="K828" s="7">
        <v>1</v>
      </c>
    </row>
    <row r="829" spans="1:11">
      <c r="A829" s="5" t="s">
        <v>827</v>
      </c>
      <c r="B829" s="6">
        <v>24</v>
      </c>
      <c r="C829" s="6">
        <v>0</v>
      </c>
      <c r="D829" s="6" t="s">
        <v>3107</v>
      </c>
      <c r="E829" s="6" t="s">
        <v>4779</v>
      </c>
      <c r="F829" s="6" t="s">
        <v>5630</v>
      </c>
      <c r="G829" s="6" t="s">
        <v>6048</v>
      </c>
      <c r="H829" s="6">
        <v>4</v>
      </c>
      <c r="I829" s="6">
        <v>0</v>
      </c>
      <c r="J829" s="6" t="b">
        <v>0</v>
      </c>
      <c r="K829" s="7"/>
    </row>
    <row r="830" spans="1:11">
      <c r="A830" s="5" t="s">
        <v>828</v>
      </c>
      <c r="B830" s="6">
        <v>0</v>
      </c>
      <c r="C830" s="6">
        <v>0</v>
      </c>
      <c r="D830" s="6" t="s">
        <v>828</v>
      </c>
      <c r="E830" s="6" t="s">
        <v>4127</v>
      </c>
      <c r="F830" s="6" t="s">
        <v>4127</v>
      </c>
      <c r="G830" s="6" t="s">
        <v>4127</v>
      </c>
      <c r="H830" s="6">
        <v>0</v>
      </c>
      <c r="I830" s="6">
        <v>0</v>
      </c>
      <c r="J830" s="6" t="b">
        <v>0</v>
      </c>
      <c r="K830" s="7"/>
    </row>
    <row r="831" spans="1:11">
      <c r="A831" s="5" t="s">
        <v>829</v>
      </c>
      <c r="B831" s="6">
        <v>1</v>
      </c>
      <c r="C831" s="6">
        <v>0</v>
      </c>
      <c r="D831" s="6" t="s">
        <v>829</v>
      </c>
      <c r="E831" s="6" t="s">
        <v>4127</v>
      </c>
      <c r="F831" s="6" t="s">
        <v>4127</v>
      </c>
      <c r="G831" s="6" t="s">
        <v>4127</v>
      </c>
      <c r="H831" s="6">
        <v>1</v>
      </c>
      <c r="I831" s="6">
        <v>0</v>
      </c>
      <c r="J831" s="6" t="b">
        <v>0</v>
      </c>
      <c r="K831" s="7"/>
    </row>
    <row r="832" spans="1:11">
      <c r="A832" s="5" t="s">
        <v>830</v>
      </c>
      <c r="B832" s="6">
        <v>0</v>
      </c>
      <c r="C832" s="6">
        <v>0</v>
      </c>
      <c r="D832" s="6" t="s">
        <v>3108</v>
      </c>
      <c r="E832" s="6" t="s">
        <v>4422</v>
      </c>
      <c r="F832" s="6">
        <v>-412.1</v>
      </c>
      <c r="G832" s="6" t="s">
        <v>5928</v>
      </c>
      <c r="H832" s="6">
        <v>0</v>
      </c>
      <c r="I832" s="6">
        <v>0</v>
      </c>
      <c r="J832" s="6" t="b">
        <v>1</v>
      </c>
      <c r="K832" s="7">
        <v>1</v>
      </c>
    </row>
    <row r="833" spans="1:11">
      <c r="A833" s="5" t="s">
        <v>831</v>
      </c>
      <c r="B833" s="6">
        <v>0</v>
      </c>
      <c r="C833" s="6">
        <v>0</v>
      </c>
      <c r="D833" s="6" t="s">
        <v>3109</v>
      </c>
      <c r="E833" s="6" t="s">
        <v>4780</v>
      </c>
      <c r="F833" s="6" t="s">
        <v>5631</v>
      </c>
      <c r="G833" s="6"/>
      <c r="H833" s="6">
        <v>0</v>
      </c>
      <c r="I833" s="6">
        <v>0</v>
      </c>
      <c r="J833" s="6" t="b">
        <v>1</v>
      </c>
      <c r="K833" s="7">
        <v>1</v>
      </c>
    </row>
    <row r="834" spans="1:11">
      <c r="A834" s="5" t="s">
        <v>832</v>
      </c>
      <c r="B834" s="6">
        <v>0</v>
      </c>
      <c r="C834" s="6">
        <v>0</v>
      </c>
      <c r="D834" s="6" t="s">
        <v>3110</v>
      </c>
      <c r="E834" s="6" t="s">
        <v>4781</v>
      </c>
      <c r="F834" s="6">
        <v>-8566.1</v>
      </c>
      <c r="G834" s="6" t="s">
        <v>5830</v>
      </c>
      <c r="H834" s="6">
        <v>0</v>
      </c>
      <c r="I834" s="6">
        <v>0</v>
      </c>
      <c r="J834" s="6" t="b">
        <v>0</v>
      </c>
      <c r="K834" s="7"/>
    </row>
    <row r="835" spans="1:11">
      <c r="A835" s="5" t="s">
        <v>833</v>
      </c>
      <c r="B835" s="6">
        <v>1</v>
      </c>
      <c r="C835" s="6">
        <v>0</v>
      </c>
      <c r="D835" s="6" t="s">
        <v>3111</v>
      </c>
      <c r="E835" s="6" t="s">
        <v>4305</v>
      </c>
      <c r="F835" s="6"/>
      <c r="G835" s="6"/>
      <c r="H835" s="6">
        <v>1</v>
      </c>
      <c r="I835" s="6">
        <v>0</v>
      </c>
      <c r="J835" s="6" t="b">
        <v>0</v>
      </c>
      <c r="K835" s="7"/>
    </row>
    <row r="836" spans="1:11">
      <c r="A836" s="5" t="s">
        <v>834</v>
      </c>
      <c r="B836" s="6">
        <v>4</v>
      </c>
      <c r="C836" s="6">
        <v>0</v>
      </c>
      <c r="D836" s="6" t="s">
        <v>3112</v>
      </c>
      <c r="E836" s="6" t="s">
        <v>4782</v>
      </c>
      <c r="F836" s="6"/>
      <c r="G836" s="6"/>
      <c r="H836" s="6">
        <v>1</v>
      </c>
      <c r="I836" s="6">
        <v>0</v>
      </c>
      <c r="J836" s="6" t="b">
        <v>0</v>
      </c>
      <c r="K836" s="7"/>
    </row>
    <row r="837" spans="1:11">
      <c r="A837" s="5" t="s">
        <v>835</v>
      </c>
      <c r="B837" s="6">
        <v>0</v>
      </c>
      <c r="C837" s="6">
        <v>0</v>
      </c>
      <c r="D837" s="6" t="s">
        <v>3113</v>
      </c>
      <c r="E837" s="6" t="s">
        <v>4783</v>
      </c>
      <c r="F837" s="6" t="s">
        <v>5632</v>
      </c>
      <c r="G837" s="6"/>
      <c r="H837" s="6">
        <v>0</v>
      </c>
      <c r="I837" s="6">
        <v>0</v>
      </c>
      <c r="J837" s="6" t="b">
        <v>1</v>
      </c>
      <c r="K837" s="7">
        <v>1</v>
      </c>
    </row>
    <row r="838" spans="1:11">
      <c r="A838" s="5" t="s">
        <v>836</v>
      </c>
      <c r="B838" s="6">
        <v>1</v>
      </c>
      <c r="C838" s="6">
        <v>0</v>
      </c>
      <c r="D838" s="6" t="s">
        <v>3114</v>
      </c>
      <c r="E838" s="6" t="s">
        <v>4784</v>
      </c>
      <c r="F838" s="6" t="s">
        <v>5633</v>
      </c>
      <c r="G838" s="6" t="s">
        <v>6049</v>
      </c>
      <c r="H838" s="6">
        <v>0</v>
      </c>
      <c r="I838" s="6">
        <v>0</v>
      </c>
      <c r="J838" s="6" t="b">
        <v>1</v>
      </c>
      <c r="K838" s="7">
        <v>1</v>
      </c>
    </row>
    <row r="839" spans="1:11">
      <c r="A839" s="5" t="s">
        <v>837</v>
      </c>
      <c r="B839" s="6">
        <v>5</v>
      </c>
      <c r="C839" s="6">
        <v>0.24097788125727482</v>
      </c>
      <c r="D839" s="6" t="s">
        <v>3115</v>
      </c>
      <c r="E839" s="6" t="s">
        <v>4785</v>
      </c>
      <c r="F839" s="6" t="s">
        <v>5634</v>
      </c>
      <c r="G839" s="6" t="s">
        <v>6050</v>
      </c>
      <c r="H839" s="6">
        <v>2</v>
      </c>
      <c r="I839" s="6">
        <v>0.24369747899159577</v>
      </c>
      <c r="J839" s="6" t="b">
        <v>0</v>
      </c>
      <c r="K839" s="7"/>
    </row>
    <row r="840" spans="1:11">
      <c r="A840" s="5" t="s">
        <v>838</v>
      </c>
      <c r="B840" s="6">
        <v>5</v>
      </c>
      <c r="C840" s="6">
        <v>0.24097788125727482</v>
      </c>
      <c r="D840" s="6" t="s">
        <v>3116</v>
      </c>
      <c r="E840" s="6" t="s">
        <v>4786</v>
      </c>
      <c r="F840" s="6" t="s">
        <v>5635</v>
      </c>
      <c r="G840" s="6" t="s">
        <v>6051</v>
      </c>
      <c r="H840" s="6">
        <v>2</v>
      </c>
      <c r="I840" s="6">
        <v>0.24369747899159577</v>
      </c>
      <c r="J840" s="6" t="b">
        <v>0</v>
      </c>
      <c r="K840" s="7"/>
    </row>
    <row r="841" spans="1:11">
      <c r="A841" s="5" t="s">
        <v>839</v>
      </c>
      <c r="B841" s="6">
        <v>4</v>
      </c>
      <c r="C841" s="6">
        <v>0</v>
      </c>
      <c r="D841" s="6" t="s">
        <v>3117</v>
      </c>
      <c r="E841" s="6" t="s">
        <v>4787</v>
      </c>
      <c r="F841" s="6"/>
      <c r="G841" s="6"/>
      <c r="H841" s="6">
        <v>0</v>
      </c>
      <c r="I841" s="6">
        <v>0</v>
      </c>
      <c r="J841" s="6" t="b">
        <v>1</v>
      </c>
      <c r="K841" s="7">
        <v>1</v>
      </c>
    </row>
    <row r="842" spans="1:11">
      <c r="A842" s="5" t="s">
        <v>840</v>
      </c>
      <c r="B842" s="6">
        <v>0</v>
      </c>
      <c r="C842" s="6">
        <v>0</v>
      </c>
      <c r="D842" s="6" t="s">
        <v>3118</v>
      </c>
      <c r="E842" s="6" t="s">
        <v>4788</v>
      </c>
      <c r="F842" s="6" t="s">
        <v>5636</v>
      </c>
      <c r="G842" s="6"/>
      <c r="H842" s="6">
        <v>0</v>
      </c>
      <c r="I842" s="6">
        <v>0</v>
      </c>
      <c r="J842" s="6" t="b">
        <v>1</v>
      </c>
      <c r="K842" s="7">
        <v>1</v>
      </c>
    </row>
    <row r="843" spans="1:11">
      <c r="A843" s="5" t="s">
        <v>841</v>
      </c>
      <c r="B843" s="6">
        <v>12</v>
      </c>
      <c r="C843" s="6">
        <v>0</v>
      </c>
      <c r="D843" s="6" t="s">
        <v>3119</v>
      </c>
      <c r="E843" s="6" t="s">
        <v>4789</v>
      </c>
      <c r="F843" s="6">
        <v>-56848.1</v>
      </c>
      <c r="G843" s="6"/>
      <c r="H843" s="6">
        <v>2</v>
      </c>
      <c r="I843" s="6">
        <v>0</v>
      </c>
      <c r="J843" s="6" t="b">
        <v>0</v>
      </c>
      <c r="K843" s="7"/>
    </row>
    <row r="844" spans="1:11">
      <c r="A844" s="5" t="s">
        <v>842</v>
      </c>
      <c r="B844" s="6">
        <v>0</v>
      </c>
      <c r="C844" s="6">
        <v>0</v>
      </c>
      <c r="D844" s="6" t="s">
        <v>3120</v>
      </c>
      <c r="E844" s="6" t="s">
        <v>4790</v>
      </c>
      <c r="F844" s="6">
        <v>-51727.1</v>
      </c>
      <c r="G844" s="6" t="s">
        <v>5789</v>
      </c>
      <c r="H844" s="6">
        <v>0</v>
      </c>
      <c r="I844" s="6">
        <v>0</v>
      </c>
      <c r="J844" s="6" t="b">
        <v>1</v>
      </c>
      <c r="K844" s="7">
        <v>1</v>
      </c>
    </row>
    <row r="845" spans="1:11">
      <c r="A845" s="5" t="s">
        <v>843</v>
      </c>
      <c r="B845" s="6">
        <v>3</v>
      </c>
      <c r="C845" s="6">
        <v>0</v>
      </c>
      <c r="D845" s="6" t="s">
        <v>3121</v>
      </c>
      <c r="E845" s="6" t="s">
        <v>4791</v>
      </c>
      <c r="F845" s="6">
        <v>-23464.1</v>
      </c>
      <c r="G845" s="6" t="s">
        <v>6052</v>
      </c>
      <c r="H845" s="6">
        <v>0</v>
      </c>
      <c r="I845" s="6">
        <v>0</v>
      </c>
      <c r="J845" s="6" t="b">
        <v>1</v>
      </c>
      <c r="K845" s="7">
        <v>1</v>
      </c>
    </row>
    <row r="846" spans="1:11">
      <c r="A846" s="5" t="s">
        <v>844</v>
      </c>
      <c r="B846" s="6">
        <v>0</v>
      </c>
      <c r="C846" s="6">
        <v>0</v>
      </c>
      <c r="D846" s="6" t="s">
        <v>3122</v>
      </c>
      <c r="E846" s="6" t="s">
        <v>4792</v>
      </c>
      <c r="F846" s="6" t="s">
        <v>5637</v>
      </c>
      <c r="G846" s="6" t="s">
        <v>6053</v>
      </c>
      <c r="H846" s="6">
        <v>0</v>
      </c>
      <c r="I846" s="6">
        <v>0</v>
      </c>
      <c r="J846" s="6" t="b">
        <v>1</v>
      </c>
      <c r="K846" s="7">
        <v>1</v>
      </c>
    </row>
    <row r="847" spans="1:11">
      <c r="A847" s="5" t="s">
        <v>845</v>
      </c>
      <c r="B847" s="6">
        <v>0</v>
      </c>
      <c r="C847" s="6">
        <v>0</v>
      </c>
      <c r="D847" s="6" t="s">
        <v>3123</v>
      </c>
      <c r="E847" s="6" t="s">
        <v>4793</v>
      </c>
      <c r="F847" s="6" t="s">
        <v>5638</v>
      </c>
      <c r="G847" s="6"/>
      <c r="H847" s="6">
        <v>0</v>
      </c>
      <c r="I847" s="6">
        <v>0</v>
      </c>
      <c r="J847" s="6" t="b">
        <v>1</v>
      </c>
      <c r="K847" s="7">
        <v>1</v>
      </c>
    </row>
    <row r="848" spans="1:11">
      <c r="A848" s="5" t="s">
        <v>846</v>
      </c>
      <c r="B848" s="6">
        <v>6</v>
      </c>
      <c r="C848" s="6">
        <v>0</v>
      </c>
      <c r="D848" s="6" t="s">
        <v>3124</v>
      </c>
      <c r="E848" s="6" t="s">
        <v>4794</v>
      </c>
      <c r="F848" s="6" t="s">
        <v>5639</v>
      </c>
      <c r="G848" s="6"/>
      <c r="H848" s="6">
        <v>0</v>
      </c>
      <c r="I848" s="6">
        <v>0</v>
      </c>
      <c r="J848" s="6" t="b">
        <v>1</v>
      </c>
      <c r="K848" s="7">
        <v>1</v>
      </c>
    </row>
    <row r="849" spans="1:11">
      <c r="A849" s="5" t="s">
        <v>847</v>
      </c>
      <c r="B849" s="6">
        <v>0</v>
      </c>
      <c r="C849" s="6">
        <v>0</v>
      </c>
      <c r="D849" s="6" t="s">
        <v>3125</v>
      </c>
      <c r="E849" s="6" t="s">
        <v>4795</v>
      </c>
      <c r="F849" s="6">
        <v>-6510.1</v>
      </c>
      <c r="G849" s="6"/>
      <c r="H849" s="6">
        <v>0</v>
      </c>
      <c r="I849" s="6">
        <v>0</v>
      </c>
      <c r="J849" s="6" t="b">
        <v>1</v>
      </c>
      <c r="K849" s="7">
        <v>1</v>
      </c>
    </row>
    <row r="850" spans="1:11">
      <c r="A850" s="5" t="s">
        <v>848</v>
      </c>
      <c r="B850" s="6">
        <v>0</v>
      </c>
      <c r="C850" s="6">
        <v>0</v>
      </c>
      <c r="D850" s="6" t="s">
        <v>3126</v>
      </c>
      <c r="E850" s="6" t="s">
        <v>4796</v>
      </c>
      <c r="F850" s="6" t="s">
        <v>5640</v>
      </c>
      <c r="G850" s="6" t="s">
        <v>6054</v>
      </c>
      <c r="H850" s="6">
        <v>0</v>
      </c>
      <c r="I850" s="6">
        <v>0</v>
      </c>
      <c r="J850" s="6" t="b">
        <v>1</v>
      </c>
      <c r="K850" s="7">
        <v>1</v>
      </c>
    </row>
    <row r="851" spans="1:11">
      <c r="A851" s="5" t="s">
        <v>849</v>
      </c>
      <c r="B851" s="6">
        <v>8</v>
      </c>
      <c r="C851" s="6">
        <v>0</v>
      </c>
      <c r="D851" s="6" t="s">
        <v>3127</v>
      </c>
      <c r="E851" s="6" t="s">
        <v>849</v>
      </c>
      <c r="F851" s="6"/>
      <c r="G851" s="6"/>
      <c r="H851" s="6">
        <v>1</v>
      </c>
      <c r="I851" s="6">
        <v>0</v>
      </c>
      <c r="J851" s="6" t="b">
        <v>0</v>
      </c>
      <c r="K851" s="7"/>
    </row>
    <row r="852" spans="1:11">
      <c r="A852" s="5" t="s">
        <v>850</v>
      </c>
      <c r="B852" s="6">
        <v>1</v>
      </c>
      <c r="C852" s="6">
        <v>0</v>
      </c>
      <c r="D852" s="6" t="s">
        <v>3128</v>
      </c>
      <c r="E852" s="6" t="s">
        <v>4797</v>
      </c>
      <c r="F852" s="6">
        <v>-81537.100000000006</v>
      </c>
      <c r="G852" s="6"/>
      <c r="H852" s="6">
        <v>0</v>
      </c>
      <c r="I852" s="6">
        <v>0</v>
      </c>
      <c r="J852" s="6" t="b">
        <v>1</v>
      </c>
      <c r="K852" s="7">
        <v>1</v>
      </c>
    </row>
    <row r="853" spans="1:11">
      <c r="A853" s="5" t="s">
        <v>851</v>
      </c>
      <c r="B853" s="6">
        <v>0</v>
      </c>
      <c r="C853" s="6">
        <v>0</v>
      </c>
      <c r="D853" s="6" t="s">
        <v>3129</v>
      </c>
      <c r="E853" s="6" t="s">
        <v>4798</v>
      </c>
      <c r="F853" s="6">
        <v>-65985.100000000006</v>
      </c>
      <c r="G853" s="6" t="s">
        <v>6055</v>
      </c>
      <c r="H853" s="6">
        <v>0</v>
      </c>
      <c r="I853" s="6">
        <v>0</v>
      </c>
      <c r="J853" s="6" t="b">
        <v>1</v>
      </c>
      <c r="K853" s="7">
        <v>1</v>
      </c>
    </row>
    <row r="854" spans="1:11">
      <c r="A854" s="5" t="s">
        <v>852</v>
      </c>
      <c r="B854" s="6">
        <v>0</v>
      </c>
      <c r="C854" s="6">
        <v>0</v>
      </c>
      <c r="D854" s="6" t="s">
        <v>3130</v>
      </c>
      <c r="E854" s="6" t="s">
        <v>4799</v>
      </c>
      <c r="F854" s="6">
        <v>-9615.1</v>
      </c>
      <c r="G854" s="6" t="s">
        <v>6056</v>
      </c>
      <c r="H854" s="6">
        <v>0</v>
      </c>
      <c r="I854" s="6">
        <v>0</v>
      </c>
      <c r="J854" s="6" t="b">
        <v>1</v>
      </c>
      <c r="K854" s="7">
        <v>1</v>
      </c>
    </row>
    <row r="855" spans="1:11">
      <c r="A855" s="5" t="s">
        <v>853</v>
      </c>
      <c r="B855" s="6">
        <v>50</v>
      </c>
      <c r="C855" s="6">
        <v>0</v>
      </c>
      <c r="D855" s="6" t="s">
        <v>3131</v>
      </c>
      <c r="E855" s="6" t="s">
        <v>4800</v>
      </c>
      <c r="F855" s="6" t="s">
        <v>5641</v>
      </c>
      <c r="G855" s="6" t="s">
        <v>6057</v>
      </c>
      <c r="H855" s="6">
        <v>5</v>
      </c>
      <c r="I855" s="6">
        <v>0</v>
      </c>
      <c r="J855" s="6" t="b">
        <v>0</v>
      </c>
      <c r="K855" s="7"/>
    </row>
    <row r="856" spans="1:11">
      <c r="A856" s="5" t="s">
        <v>854</v>
      </c>
      <c r="B856" s="6">
        <v>1</v>
      </c>
      <c r="C856" s="6">
        <v>0</v>
      </c>
      <c r="D856" s="6" t="s">
        <v>3132</v>
      </c>
      <c r="E856" s="6" t="s">
        <v>4801</v>
      </c>
      <c r="F856" s="6" t="s">
        <v>5642</v>
      </c>
      <c r="G856" s="6" t="s">
        <v>5858</v>
      </c>
      <c r="H856" s="6">
        <v>0</v>
      </c>
      <c r="I856" s="6">
        <v>0</v>
      </c>
      <c r="J856" s="6" t="b">
        <v>1</v>
      </c>
      <c r="K856" s="7">
        <v>1</v>
      </c>
    </row>
    <row r="857" spans="1:11">
      <c r="A857" s="5" t="s">
        <v>855</v>
      </c>
      <c r="B857" s="6">
        <v>3</v>
      </c>
      <c r="C857" s="6">
        <v>0</v>
      </c>
      <c r="D857" s="6" t="s">
        <v>3133</v>
      </c>
      <c r="E857" s="6" t="s">
        <v>4342</v>
      </c>
      <c r="F857" s="6">
        <v>-788.1</v>
      </c>
      <c r="G857" s="6"/>
      <c r="H857" s="6">
        <v>0</v>
      </c>
      <c r="I857" s="6">
        <v>0</v>
      </c>
      <c r="J857" s="6" t="b">
        <v>1</v>
      </c>
      <c r="K857" s="7">
        <v>1</v>
      </c>
    </row>
    <row r="858" spans="1:11">
      <c r="A858" s="5" t="s">
        <v>856</v>
      </c>
      <c r="B858" s="6">
        <v>0</v>
      </c>
      <c r="C858" s="6">
        <v>5.7870370370359785E-3</v>
      </c>
      <c r="D858" s="6" t="s">
        <v>3134</v>
      </c>
      <c r="E858" s="6" t="s">
        <v>4802</v>
      </c>
      <c r="F858" s="6" t="s">
        <v>5643</v>
      </c>
      <c r="G858" s="6" t="s">
        <v>6058</v>
      </c>
      <c r="H858" s="6">
        <v>0</v>
      </c>
      <c r="I858" s="6">
        <v>0</v>
      </c>
      <c r="J858" s="6" t="b">
        <v>1</v>
      </c>
      <c r="K858" s="7">
        <v>0.47005988023952094</v>
      </c>
    </row>
    <row r="859" spans="1:11">
      <c r="A859" s="5" t="s">
        <v>857</v>
      </c>
      <c r="B859" s="6">
        <v>3</v>
      </c>
      <c r="C859" s="6">
        <v>4.6457607433229688E-3</v>
      </c>
      <c r="D859" s="6" t="s">
        <v>3135</v>
      </c>
      <c r="E859" s="6" t="s">
        <v>4803</v>
      </c>
      <c r="F859" s="6" t="s">
        <v>5644</v>
      </c>
      <c r="G859" s="6" t="s">
        <v>6059</v>
      </c>
      <c r="H859" s="6">
        <v>0</v>
      </c>
      <c r="I859" s="6">
        <v>0</v>
      </c>
      <c r="J859" s="6" t="b">
        <v>1</v>
      </c>
      <c r="K859" s="7">
        <v>0.72455089820359286</v>
      </c>
    </row>
    <row r="860" spans="1:11">
      <c r="A860" s="5" t="s">
        <v>858</v>
      </c>
      <c r="B860" s="6">
        <v>108</v>
      </c>
      <c r="C860" s="6">
        <v>1.3227513227514803E-3</v>
      </c>
      <c r="D860" s="6" t="s">
        <v>3136</v>
      </c>
      <c r="E860" s="6" t="s">
        <v>4804</v>
      </c>
      <c r="F860" s="6"/>
      <c r="G860" s="6"/>
      <c r="H860" s="6">
        <v>14</v>
      </c>
      <c r="I860" s="6">
        <v>0</v>
      </c>
      <c r="J860" s="6" t="b">
        <v>0</v>
      </c>
      <c r="K860" s="7"/>
    </row>
    <row r="861" spans="1:11">
      <c r="A861" s="5" t="s">
        <v>859</v>
      </c>
      <c r="B861" s="6">
        <v>0</v>
      </c>
      <c r="C861" s="6">
        <v>0</v>
      </c>
      <c r="D861" s="6" t="s">
        <v>3137</v>
      </c>
      <c r="E861" s="6" t="s">
        <v>4805</v>
      </c>
      <c r="F861" s="6" t="s">
        <v>5645</v>
      </c>
      <c r="G861" s="6"/>
      <c r="H861" s="6">
        <v>0</v>
      </c>
      <c r="I861" s="6">
        <v>0</v>
      </c>
      <c r="J861" s="6" t="b">
        <v>1</v>
      </c>
      <c r="K861" s="7">
        <v>1</v>
      </c>
    </row>
    <row r="862" spans="1:11">
      <c r="A862" s="5" t="s">
        <v>860</v>
      </c>
      <c r="B862" s="6">
        <v>108</v>
      </c>
      <c r="C862" s="6">
        <v>1.3227513227514803E-3</v>
      </c>
      <c r="D862" s="6" t="s">
        <v>3138</v>
      </c>
      <c r="E862" s="6" t="s">
        <v>4806</v>
      </c>
      <c r="F862" s="6">
        <v>-1595.1</v>
      </c>
      <c r="G862" s="6" t="s">
        <v>6060</v>
      </c>
      <c r="H862" s="6">
        <v>14</v>
      </c>
      <c r="I862" s="6">
        <v>0</v>
      </c>
      <c r="J862" s="6" t="b">
        <v>0</v>
      </c>
      <c r="K862" s="7"/>
    </row>
    <row r="863" spans="1:11">
      <c r="A863" s="5" t="s">
        <v>861</v>
      </c>
      <c r="B863" s="6">
        <v>0</v>
      </c>
      <c r="C863" s="6">
        <v>0</v>
      </c>
      <c r="D863" s="6" t="s">
        <v>3139</v>
      </c>
      <c r="E863" s="6" t="s">
        <v>4417</v>
      </c>
      <c r="F863" s="6" t="s">
        <v>5521</v>
      </c>
      <c r="G863" s="6"/>
      <c r="H863" s="6">
        <v>0</v>
      </c>
      <c r="I863" s="6">
        <v>0</v>
      </c>
      <c r="J863" s="6" t="b">
        <v>1</v>
      </c>
      <c r="K863" s="7">
        <v>1</v>
      </c>
    </row>
    <row r="864" spans="1:11">
      <c r="A864" s="5" t="s">
        <v>862</v>
      </c>
      <c r="B864" s="6">
        <v>0</v>
      </c>
      <c r="C864" s="6">
        <v>0</v>
      </c>
      <c r="D864" s="6" t="s">
        <v>3140</v>
      </c>
      <c r="E864" s="6" t="s">
        <v>4807</v>
      </c>
      <c r="F864" s="6">
        <v>-57026.1</v>
      </c>
      <c r="G864" s="6"/>
      <c r="H864" s="6">
        <v>0</v>
      </c>
      <c r="I864" s="6">
        <v>0</v>
      </c>
      <c r="J864" s="6" t="b">
        <v>0</v>
      </c>
      <c r="K864" s="7"/>
    </row>
    <row r="865" spans="1:11">
      <c r="A865" s="5" t="s">
        <v>863</v>
      </c>
      <c r="B865" s="6">
        <v>0</v>
      </c>
      <c r="C865" s="6">
        <v>0</v>
      </c>
      <c r="D865" s="6" t="s">
        <v>3141</v>
      </c>
      <c r="E865" s="6" t="s">
        <v>4808</v>
      </c>
      <c r="F865" s="6" t="s">
        <v>5485</v>
      </c>
      <c r="G865" s="6" t="s">
        <v>5782</v>
      </c>
      <c r="H865" s="6">
        <v>0</v>
      </c>
      <c r="I865" s="6">
        <v>0</v>
      </c>
      <c r="J865" s="6" t="b">
        <v>1</v>
      </c>
      <c r="K865" s="7">
        <v>1</v>
      </c>
    </row>
    <row r="866" spans="1:11">
      <c r="A866" s="5" t="s">
        <v>864</v>
      </c>
      <c r="B866" s="6">
        <v>0</v>
      </c>
      <c r="C866" s="6">
        <v>6.9444444444438855E-3</v>
      </c>
      <c r="D866" s="6" t="s">
        <v>3142</v>
      </c>
      <c r="E866" s="6" t="s">
        <v>4809</v>
      </c>
      <c r="F866" s="6">
        <v>-9380.1</v>
      </c>
      <c r="G866" s="6" t="s">
        <v>6061</v>
      </c>
      <c r="H866" s="6">
        <v>0</v>
      </c>
      <c r="I866" s="6">
        <v>0</v>
      </c>
      <c r="J866" s="6" t="b">
        <v>1</v>
      </c>
      <c r="K866" s="7">
        <v>0.17964071856287425</v>
      </c>
    </row>
    <row r="867" spans="1:11">
      <c r="A867" s="5" t="s">
        <v>865</v>
      </c>
      <c r="B867" s="6">
        <v>17</v>
      </c>
      <c r="C867" s="6">
        <v>5.9031877213697754E-3</v>
      </c>
      <c r="D867" s="6" t="s">
        <v>3143</v>
      </c>
      <c r="E867" s="6" t="s">
        <v>4127</v>
      </c>
      <c r="F867" s="6" t="s">
        <v>4127</v>
      </c>
      <c r="G867" s="6" t="s">
        <v>4127</v>
      </c>
      <c r="H867" s="6">
        <v>5</v>
      </c>
      <c r="I867" s="6">
        <v>0</v>
      </c>
      <c r="J867" s="6" t="b">
        <v>0</v>
      </c>
      <c r="K867" s="7"/>
    </row>
    <row r="868" spans="1:11">
      <c r="A868" s="5" t="s">
        <v>866</v>
      </c>
      <c r="B868" s="6">
        <v>0</v>
      </c>
      <c r="C868" s="6">
        <v>0</v>
      </c>
      <c r="D868" s="6" t="s">
        <v>3144</v>
      </c>
      <c r="E868" s="6" t="s">
        <v>4810</v>
      </c>
      <c r="F868" s="6"/>
      <c r="G868" s="6"/>
      <c r="H868" s="6">
        <v>0</v>
      </c>
      <c r="I868" s="6">
        <v>0</v>
      </c>
      <c r="J868" s="6" t="b">
        <v>1</v>
      </c>
      <c r="K868" s="7">
        <v>1</v>
      </c>
    </row>
    <row r="869" spans="1:11">
      <c r="A869" s="5" t="s">
        <v>867</v>
      </c>
      <c r="B869" s="6">
        <v>3</v>
      </c>
      <c r="C869" s="6">
        <v>0</v>
      </c>
      <c r="D869" s="6" t="s">
        <v>3145</v>
      </c>
      <c r="E869" s="6" t="s">
        <v>4207</v>
      </c>
      <c r="F869" s="6">
        <v>-2356.1</v>
      </c>
      <c r="G869" s="6" t="s">
        <v>5794</v>
      </c>
      <c r="H869" s="6">
        <v>0</v>
      </c>
      <c r="I869" s="6">
        <v>0</v>
      </c>
      <c r="J869" s="6" t="b">
        <v>1</v>
      </c>
      <c r="K869" s="7">
        <v>1</v>
      </c>
    </row>
    <row r="870" spans="1:11">
      <c r="A870" s="5" t="s">
        <v>868</v>
      </c>
      <c r="B870" s="6">
        <v>0</v>
      </c>
      <c r="C870" s="6">
        <v>0</v>
      </c>
      <c r="D870" s="6" t="s">
        <v>3146</v>
      </c>
      <c r="E870" s="6" t="s">
        <v>4811</v>
      </c>
      <c r="F870" s="6"/>
      <c r="G870" s="6"/>
      <c r="H870" s="6">
        <v>0</v>
      </c>
      <c r="I870" s="6">
        <v>0</v>
      </c>
      <c r="J870" s="6" t="b">
        <v>1</v>
      </c>
      <c r="K870" s="7">
        <v>1</v>
      </c>
    </row>
    <row r="871" spans="1:11">
      <c r="A871" s="5" t="s">
        <v>869</v>
      </c>
      <c r="B871" s="6">
        <v>0</v>
      </c>
      <c r="C871" s="6">
        <v>0</v>
      </c>
      <c r="D871" s="6" t="s">
        <v>3147</v>
      </c>
      <c r="E871" s="6" t="s">
        <v>4812</v>
      </c>
      <c r="F871" s="6" t="s">
        <v>5646</v>
      </c>
      <c r="G871" s="6" t="s">
        <v>5798</v>
      </c>
      <c r="H871" s="6">
        <v>0</v>
      </c>
      <c r="I871" s="6">
        <v>0</v>
      </c>
      <c r="J871" s="6" t="b">
        <v>1</v>
      </c>
      <c r="K871" s="7">
        <v>1</v>
      </c>
    </row>
    <row r="872" spans="1:11">
      <c r="A872" s="5" t="s">
        <v>870</v>
      </c>
      <c r="B872" s="6">
        <v>0</v>
      </c>
      <c r="C872" s="6">
        <v>0</v>
      </c>
      <c r="D872" s="6" t="s">
        <v>3148</v>
      </c>
      <c r="E872" s="6" t="s">
        <v>4813</v>
      </c>
      <c r="F872" s="6" t="s">
        <v>5647</v>
      </c>
      <c r="G872" s="6"/>
      <c r="H872" s="6">
        <v>0</v>
      </c>
      <c r="I872" s="6">
        <v>0</v>
      </c>
      <c r="J872" s="6" t="b">
        <v>1</v>
      </c>
      <c r="K872" s="7">
        <v>1</v>
      </c>
    </row>
    <row r="873" spans="1:11">
      <c r="A873" s="5" t="s">
        <v>871</v>
      </c>
      <c r="B873" s="6">
        <v>5</v>
      </c>
      <c r="C873" s="6">
        <v>0</v>
      </c>
      <c r="D873" s="6" t="s">
        <v>3149</v>
      </c>
      <c r="E873" s="6" t="s">
        <v>4814</v>
      </c>
      <c r="F873" s="6">
        <v>-2990.1</v>
      </c>
      <c r="G873" s="6" t="s">
        <v>6062</v>
      </c>
      <c r="H873" s="6">
        <v>0</v>
      </c>
      <c r="I873" s="6">
        <v>0</v>
      </c>
      <c r="J873" s="6" t="b">
        <v>1</v>
      </c>
      <c r="K873" s="7">
        <v>1</v>
      </c>
    </row>
    <row r="874" spans="1:11">
      <c r="A874" s="5" t="s">
        <v>872</v>
      </c>
      <c r="B874" s="6">
        <v>0</v>
      </c>
      <c r="C874" s="6">
        <v>0</v>
      </c>
      <c r="D874" s="6" t="s">
        <v>3150</v>
      </c>
      <c r="E874" s="6" t="s">
        <v>4815</v>
      </c>
      <c r="F874" s="6" t="s">
        <v>5648</v>
      </c>
      <c r="G874" s="6" t="s">
        <v>6063</v>
      </c>
      <c r="H874" s="6">
        <v>0</v>
      </c>
      <c r="I874" s="6">
        <v>0</v>
      </c>
      <c r="J874" s="6" t="b">
        <v>1</v>
      </c>
      <c r="K874" s="7">
        <v>1</v>
      </c>
    </row>
    <row r="875" spans="1:11">
      <c r="A875" s="5" t="s">
        <v>873</v>
      </c>
      <c r="B875" s="6">
        <v>1</v>
      </c>
      <c r="C875" s="6">
        <v>0</v>
      </c>
      <c r="D875" s="6" t="s">
        <v>3151</v>
      </c>
      <c r="E875" s="6" t="s">
        <v>4092</v>
      </c>
      <c r="F875" s="6" t="s">
        <v>5649</v>
      </c>
      <c r="G875" s="6" t="s">
        <v>5807</v>
      </c>
      <c r="H875" s="6">
        <v>0</v>
      </c>
      <c r="I875" s="6">
        <v>0</v>
      </c>
      <c r="J875" s="6" t="b">
        <v>1</v>
      </c>
      <c r="K875" s="7">
        <v>1</v>
      </c>
    </row>
    <row r="876" spans="1:11">
      <c r="A876" s="5" t="s">
        <v>874</v>
      </c>
      <c r="B876" s="6">
        <v>0</v>
      </c>
      <c r="C876" s="6">
        <v>0</v>
      </c>
      <c r="D876" s="6" t="s">
        <v>3152</v>
      </c>
      <c r="E876" s="6" t="s">
        <v>4816</v>
      </c>
      <c r="F876" s="6">
        <v>-2936.1</v>
      </c>
      <c r="G876" s="6" t="s">
        <v>6064</v>
      </c>
      <c r="H876" s="6">
        <v>0</v>
      </c>
      <c r="I876" s="6">
        <v>0</v>
      </c>
      <c r="J876" s="6" t="b">
        <v>1</v>
      </c>
      <c r="K876" s="7">
        <v>1</v>
      </c>
    </row>
    <row r="877" spans="1:11">
      <c r="A877" s="5" t="s">
        <v>875</v>
      </c>
      <c r="B877" s="6">
        <v>0</v>
      </c>
      <c r="C877" s="6">
        <v>0</v>
      </c>
      <c r="D877" s="6" t="s">
        <v>3153</v>
      </c>
      <c r="E877" s="6" t="s">
        <v>4058</v>
      </c>
      <c r="F877" s="6">
        <v>-51727.1</v>
      </c>
      <c r="G877" s="6" t="s">
        <v>5789</v>
      </c>
      <c r="H877" s="6">
        <v>0</v>
      </c>
      <c r="I877" s="6">
        <v>0</v>
      </c>
      <c r="J877" s="6" t="b">
        <v>1</v>
      </c>
      <c r="K877" s="7">
        <v>1</v>
      </c>
    </row>
    <row r="878" spans="1:11">
      <c r="A878" s="5" t="s">
        <v>876</v>
      </c>
      <c r="B878" s="6">
        <v>0</v>
      </c>
      <c r="C878" s="6">
        <v>0</v>
      </c>
      <c r="D878" s="6" t="s">
        <v>3154</v>
      </c>
      <c r="E878" s="6" t="s">
        <v>4817</v>
      </c>
      <c r="F878" s="6"/>
      <c r="G878" s="6"/>
      <c r="H878" s="6">
        <v>0</v>
      </c>
      <c r="I878" s="6">
        <v>0</v>
      </c>
      <c r="J878" s="6" t="b">
        <v>1</v>
      </c>
      <c r="K878" s="7">
        <v>1</v>
      </c>
    </row>
    <row r="879" spans="1:11">
      <c r="A879" s="5" t="s">
        <v>877</v>
      </c>
      <c r="B879" s="6">
        <v>4</v>
      </c>
      <c r="C879" s="6">
        <v>0</v>
      </c>
      <c r="D879" s="6" t="s">
        <v>3155</v>
      </c>
      <c r="E879" s="6" t="s">
        <v>4818</v>
      </c>
      <c r="F879" s="6" t="s">
        <v>5650</v>
      </c>
      <c r="G879" s="6"/>
      <c r="H879" s="6">
        <v>0</v>
      </c>
      <c r="I879" s="6">
        <v>0</v>
      </c>
      <c r="J879" s="6" t="b">
        <v>0</v>
      </c>
      <c r="K879" s="7"/>
    </row>
    <row r="880" spans="1:11">
      <c r="A880" s="5" t="s">
        <v>878</v>
      </c>
      <c r="B880" s="6">
        <v>0</v>
      </c>
      <c r="C880" s="6">
        <v>0</v>
      </c>
      <c r="D880" s="6" t="s">
        <v>3156</v>
      </c>
      <c r="E880" s="6" t="s">
        <v>4042</v>
      </c>
      <c r="F880" s="6"/>
      <c r="G880" s="6"/>
      <c r="H880" s="6">
        <v>0</v>
      </c>
      <c r="I880" s="6">
        <v>0</v>
      </c>
      <c r="J880" s="6" t="b">
        <v>1</v>
      </c>
      <c r="K880" s="7">
        <v>1</v>
      </c>
    </row>
    <row r="881" spans="1:11">
      <c r="A881" s="5" t="s">
        <v>879</v>
      </c>
      <c r="B881" s="6">
        <v>0</v>
      </c>
      <c r="C881" s="6">
        <v>0</v>
      </c>
      <c r="D881" s="6" t="s">
        <v>3157</v>
      </c>
      <c r="E881" s="6" t="s">
        <v>4819</v>
      </c>
      <c r="F881" s="6"/>
      <c r="G881" s="6"/>
      <c r="H881" s="6">
        <v>0</v>
      </c>
      <c r="I881" s="6">
        <v>0</v>
      </c>
      <c r="J881" s="6" t="b">
        <v>1</v>
      </c>
      <c r="K881" s="7">
        <v>1</v>
      </c>
    </row>
    <row r="882" spans="1:11">
      <c r="A882" s="5" t="s">
        <v>880</v>
      </c>
      <c r="B882" s="6">
        <v>0</v>
      </c>
      <c r="C882" s="6">
        <v>0</v>
      </c>
      <c r="D882" s="6" t="s">
        <v>3158</v>
      </c>
      <c r="E882" s="6" t="s">
        <v>4820</v>
      </c>
      <c r="F882" s="6" t="s">
        <v>5519</v>
      </c>
      <c r="G882" s="6" t="s">
        <v>6065</v>
      </c>
      <c r="H882" s="6">
        <v>0</v>
      </c>
      <c r="I882" s="6">
        <v>0</v>
      </c>
      <c r="J882" s="6" t="b">
        <v>1</v>
      </c>
      <c r="K882" s="7">
        <v>1</v>
      </c>
    </row>
    <row r="883" spans="1:11">
      <c r="A883" s="5" t="s">
        <v>881</v>
      </c>
      <c r="B883" s="6">
        <v>0</v>
      </c>
      <c r="C883" s="6">
        <v>0</v>
      </c>
      <c r="D883" s="6" t="s">
        <v>3159</v>
      </c>
      <c r="E883" s="6" t="s">
        <v>4821</v>
      </c>
      <c r="F883" s="6"/>
      <c r="G883" s="6"/>
      <c r="H883" s="6">
        <v>0</v>
      </c>
      <c r="I883" s="6">
        <v>0</v>
      </c>
      <c r="J883" s="6" t="b">
        <v>1</v>
      </c>
      <c r="K883" s="7">
        <v>1</v>
      </c>
    </row>
    <row r="884" spans="1:11">
      <c r="A884" s="5" t="s">
        <v>882</v>
      </c>
      <c r="B884" s="6">
        <v>0</v>
      </c>
      <c r="C884" s="6">
        <v>0</v>
      </c>
      <c r="D884" s="6" t="s">
        <v>3160</v>
      </c>
      <c r="E884" s="6" t="s">
        <v>4822</v>
      </c>
      <c r="F884" s="6" t="s">
        <v>5647</v>
      </c>
      <c r="G884" s="6"/>
      <c r="H884" s="6">
        <v>0</v>
      </c>
      <c r="I884" s="6">
        <v>0</v>
      </c>
      <c r="J884" s="6" t="b">
        <v>1</v>
      </c>
      <c r="K884" s="7">
        <v>1</v>
      </c>
    </row>
    <row r="885" spans="1:11">
      <c r="A885" s="5" t="s">
        <v>883</v>
      </c>
      <c r="B885" s="6">
        <v>3</v>
      </c>
      <c r="C885" s="6">
        <v>1.6260162601627725E-2</v>
      </c>
      <c r="D885" s="6" t="s">
        <v>3161</v>
      </c>
      <c r="E885" s="6" t="s">
        <v>4079</v>
      </c>
      <c r="F885" s="6"/>
      <c r="G885" s="6"/>
      <c r="H885" s="6">
        <v>0</v>
      </c>
      <c r="I885" s="6">
        <v>8.2644628099171058E-3</v>
      </c>
      <c r="J885" s="6" t="b">
        <v>1</v>
      </c>
      <c r="K885" s="7">
        <v>9.5904095904095904E-2</v>
      </c>
    </row>
    <row r="886" spans="1:11">
      <c r="A886" s="5" t="s">
        <v>884</v>
      </c>
      <c r="B886" s="6">
        <v>3</v>
      </c>
      <c r="C886" s="6">
        <v>0</v>
      </c>
      <c r="D886" s="6" t="s">
        <v>3162</v>
      </c>
      <c r="E886" s="6" t="s">
        <v>4117</v>
      </c>
      <c r="F886" s="6">
        <v>-1376.1</v>
      </c>
      <c r="G886" s="6"/>
      <c r="H886" s="6">
        <v>0</v>
      </c>
      <c r="I886" s="6">
        <v>0</v>
      </c>
      <c r="J886" s="6" t="b">
        <v>1</v>
      </c>
      <c r="K886" s="7">
        <v>1</v>
      </c>
    </row>
    <row r="887" spans="1:11">
      <c r="A887" s="5" t="s">
        <v>885</v>
      </c>
      <c r="B887" s="6">
        <v>3</v>
      </c>
      <c r="C887" s="6">
        <v>1.6260162601627725E-2</v>
      </c>
      <c r="D887" s="6" t="s">
        <v>3163</v>
      </c>
      <c r="E887" s="6" t="s">
        <v>4823</v>
      </c>
      <c r="F887" s="6" t="s">
        <v>5651</v>
      </c>
      <c r="G887" s="6" t="s">
        <v>5804</v>
      </c>
      <c r="H887" s="6">
        <v>0</v>
      </c>
      <c r="I887" s="6">
        <v>8.2644628099171058E-3</v>
      </c>
      <c r="J887" s="6" t="b">
        <v>1</v>
      </c>
      <c r="K887" s="7">
        <v>9.580838323353294E-2</v>
      </c>
    </row>
    <row r="888" spans="1:11">
      <c r="A888" s="5" t="s">
        <v>886</v>
      </c>
      <c r="B888" s="6">
        <v>0</v>
      </c>
      <c r="C888" s="6">
        <v>0</v>
      </c>
      <c r="D888" s="6" t="s">
        <v>3164</v>
      </c>
      <c r="E888" s="6" t="s">
        <v>4824</v>
      </c>
      <c r="F888" s="6" t="s">
        <v>5513</v>
      </c>
      <c r="G888" s="6" t="s">
        <v>5782</v>
      </c>
      <c r="H888" s="6">
        <v>0</v>
      </c>
      <c r="I888" s="6">
        <v>0</v>
      </c>
      <c r="J888" s="6" t="b">
        <v>1</v>
      </c>
      <c r="K888" s="7">
        <v>1</v>
      </c>
    </row>
    <row r="889" spans="1:11">
      <c r="A889" s="5" t="s">
        <v>887</v>
      </c>
      <c r="B889" s="6">
        <v>0</v>
      </c>
      <c r="C889" s="6">
        <v>0</v>
      </c>
      <c r="D889" s="6" t="s">
        <v>3165</v>
      </c>
      <c r="E889" s="6" t="s">
        <v>4825</v>
      </c>
      <c r="F889" s="6" t="s">
        <v>5626</v>
      </c>
      <c r="G889" s="6"/>
      <c r="H889" s="6">
        <v>0</v>
      </c>
      <c r="I889" s="6">
        <v>0</v>
      </c>
      <c r="J889" s="6" t="b">
        <v>1</v>
      </c>
      <c r="K889" s="7">
        <v>1</v>
      </c>
    </row>
    <row r="890" spans="1:11">
      <c r="A890" s="5" t="s">
        <v>888</v>
      </c>
      <c r="B890" s="6">
        <v>0</v>
      </c>
      <c r="C890" s="6">
        <v>0</v>
      </c>
      <c r="D890" s="6" t="s">
        <v>3166</v>
      </c>
      <c r="E890" s="6" t="s">
        <v>4826</v>
      </c>
      <c r="F890" s="6"/>
      <c r="G890" s="6"/>
      <c r="H890" s="6">
        <v>0</v>
      </c>
      <c r="I890" s="6">
        <v>0</v>
      </c>
      <c r="J890" s="6" t="b">
        <v>1</v>
      </c>
      <c r="K890" s="7">
        <v>1</v>
      </c>
    </row>
    <row r="891" spans="1:11">
      <c r="A891" s="5" t="s">
        <v>889</v>
      </c>
      <c r="B891" s="6">
        <v>0</v>
      </c>
      <c r="C891" s="6">
        <v>0</v>
      </c>
      <c r="D891" s="6" t="s">
        <v>3167</v>
      </c>
      <c r="E891" s="6" t="s">
        <v>4827</v>
      </c>
      <c r="F891" s="6">
        <v>-114134.1</v>
      </c>
      <c r="G891" s="6"/>
      <c r="H891" s="6">
        <v>0</v>
      </c>
      <c r="I891" s="6">
        <v>0</v>
      </c>
      <c r="J891" s="6" t="b">
        <v>1</v>
      </c>
      <c r="K891" s="7">
        <v>1</v>
      </c>
    </row>
    <row r="892" spans="1:11">
      <c r="A892" s="5" t="s">
        <v>890</v>
      </c>
      <c r="B892" s="6">
        <v>29</v>
      </c>
      <c r="C892" s="6">
        <v>1.7964071856287938E-2</v>
      </c>
      <c r="D892" s="6" t="s">
        <v>3168</v>
      </c>
      <c r="E892" s="6" t="s">
        <v>4828</v>
      </c>
      <c r="F892" s="6">
        <v>-10606.1</v>
      </c>
      <c r="G892" s="6" t="s">
        <v>6066</v>
      </c>
      <c r="H892" s="6">
        <v>9</v>
      </c>
      <c r="I892" s="6">
        <v>2.6785714285713524E-2</v>
      </c>
      <c r="J892" s="6" t="b">
        <v>0</v>
      </c>
      <c r="K892" s="7"/>
    </row>
    <row r="893" spans="1:11">
      <c r="A893" s="5" t="s">
        <v>891</v>
      </c>
      <c r="B893" s="6">
        <v>5</v>
      </c>
      <c r="C893" s="6">
        <v>0</v>
      </c>
      <c r="D893" s="6" t="s">
        <v>3169</v>
      </c>
      <c r="E893" s="6" t="s">
        <v>4706</v>
      </c>
      <c r="F893" s="6"/>
      <c r="G893" s="6"/>
      <c r="H893" s="6">
        <v>1</v>
      </c>
      <c r="I893" s="6">
        <v>0</v>
      </c>
      <c r="J893" s="6" t="b">
        <v>0</v>
      </c>
      <c r="K893" s="7"/>
    </row>
    <row r="894" spans="1:11">
      <c r="A894" s="5" t="s">
        <v>892</v>
      </c>
      <c r="B894" s="6">
        <v>0</v>
      </c>
      <c r="C894" s="6">
        <v>0</v>
      </c>
      <c r="D894" s="6" t="s">
        <v>3170</v>
      </c>
      <c r="E894" s="6" t="s">
        <v>4829</v>
      </c>
      <c r="F894" s="6">
        <v>-64078.1</v>
      </c>
      <c r="G894" s="6"/>
      <c r="H894" s="6">
        <v>0</v>
      </c>
      <c r="I894" s="6">
        <v>0</v>
      </c>
      <c r="J894" s="6" t="b">
        <v>1</v>
      </c>
      <c r="K894" s="7">
        <v>1</v>
      </c>
    </row>
    <row r="895" spans="1:11">
      <c r="A895" s="5" t="s">
        <v>893</v>
      </c>
      <c r="B895" s="6">
        <v>0</v>
      </c>
      <c r="C895" s="6">
        <v>0</v>
      </c>
      <c r="D895" s="6" t="s">
        <v>3171</v>
      </c>
      <c r="E895" s="6" t="s">
        <v>4830</v>
      </c>
      <c r="F895" s="6">
        <v>-51727.1</v>
      </c>
      <c r="G895" s="6" t="s">
        <v>5789</v>
      </c>
      <c r="H895" s="6">
        <v>0</v>
      </c>
      <c r="I895" s="6">
        <v>0</v>
      </c>
      <c r="J895" s="6" t="b">
        <v>1</v>
      </c>
      <c r="K895" s="7">
        <v>1</v>
      </c>
    </row>
    <row r="896" spans="1:11">
      <c r="A896" s="5" t="s">
        <v>894</v>
      </c>
      <c r="B896" s="6">
        <v>2</v>
      </c>
      <c r="C896" s="6">
        <v>0</v>
      </c>
      <c r="D896" s="6" t="s">
        <v>3172</v>
      </c>
      <c r="E896" s="6" t="s">
        <v>4831</v>
      </c>
      <c r="F896" s="6"/>
      <c r="G896" s="6"/>
      <c r="H896" s="6">
        <v>0</v>
      </c>
      <c r="I896" s="6">
        <v>0</v>
      </c>
      <c r="J896" s="6" t="b">
        <v>1</v>
      </c>
      <c r="K896" s="7">
        <v>1</v>
      </c>
    </row>
    <row r="897" spans="1:11">
      <c r="A897" s="5" t="s">
        <v>895</v>
      </c>
      <c r="B897" s="6">
        <v>1</v>
      </c>
      <c r="C897" s="6">
        <v>9.2699884125147479E-3</v>
      </c>
      <c r="D897" s="6" t="s">
        <v>3173</v>
      </c>
      <c r="E897" s="6" t="s">
        <v>4832</v>
      </c>
      <c r="F897" s="6"/>
      <c r="G897" s="6"/>
      <c r="H897" s="6">
        <v>0</v>
      </c>
      <c r="I897" s="6">
        <v>3.30578512396702E-2</v>
      </c>
      <c r="J897" s="6" t="b">
        <v>1</v>
      </c>
      <c r="K897" s="7">
        <v>7.992007992007992E-3</v>
      </c>
    </row>
    <row r="898" spans="1:11">
      <c r="A898" s="5" t="s">
        <v>896</v>
      </c>
      <c r="B898" s="6">
        <v>0</v>
      </c>
      <c r="C898" s="6">
        <v>0</v>
      </c>
      <c r="D898" s="6" t="s">
        <v>3174</v>
      </c>
      <c r="E898" s="6" t="s">
        <v>4833</v>
      </c>
      <c r="F898" s="6">
        <v>-6567.1</v>
      </c>
      <c r="G898" s="6"/>
      <c r="H898" s="6">
        <v>0</v>
      </c>
      <c r="I898" s="6">
        <v>0</v>
      </c>
      <c r="J898" s="6" t="b">
        <v>1</v>
      </c>
      <c r="K898" s="7">
        <v>1</v>
      </c>
    </row>
    <row r="899" spans="1:11">
      <c r="A899" s="5" t="s">
        <v>897</v>
      </c>
      <c r="B899" s="6">
        <v>0</v>
      </c>
      <c r="C899" s="6">
        <v>0</v>
      </c>
      <c r="D899" s="6" t="s">
        <v>3175</v>
      </c>
      <c r="E899" s="6" t="s">
        <v>4834</v>
      </c>
      <c r="F899" s="6" t="s">
        <v>5470</v>
      </c>
      <c r="G899" s="6"/>
      <c r="H899" s="6">
        <v>0</v>
      </c>
      <c r="I899" s="6">
        <v>0</v>
      </c>
      <c r="J899" s="6" t="b">
        <v>1</v>
      </c>
      <c r="K899" s="7">
        <v>1</v>
      </c>
    </row>
    <row r="900" spans="1:11">
      <c r="A900" s="5" t="s">
        <v>898</v>
      </c>
      <c r="B900" s="6">
        <v>0</v>
      </c>
      <c r="C900" s="6">
        <v>0</v>
      </c>
      <c r="D900" s="6" t="s">
        <v>3176</v>
      </c>
      <c r="E900" s="6" t="s">
        <v>4835</v>
      </c>
      <c r="F900" s="6">
        <v>-11254.1</v>
      </c>
      <c r="G900" s="6"/>
      <c r="H900" s="6">
        <v>0</v>
      </c>
      <c r="I900" s="6">
        <v>0</v>
      </c>
      <c r="J900" s="6" t="b">
        <v>1</v>
      </c>
      <c r="K900" s="7">
        <v>1</v>
      </c>
    </row>
    <row r="901" spans="1:11">
      <c r="A901" s="5" t="s">
        <v>899</v>
      </c>
      <c r="B901" s="6">
        <v>0</v>
      </c>
      <c r="C901" s="6">
        <v>0</v>
      </c>
      <c r="D901" s="6" t="s">
        <v>3177</v>
      </c>
      <c r="E901" s="6" t="s">
        <v>4836</v>
      </c>
      <c r="F901" s="6">
        <v>-8574.1</v>
      </c>
      <c r="G901" s="6" t="s">
        <v>5839</v>
      </c>
      <c r="H901" s="6">
        <v>0</v>
      </c>
      <c r="I901" s="6">
        <v>0</v>
      </c>
      <c r="J901" s="6" t="b">
        <v>1</v>
      </c>
      <c r="K901" s="7">
        <v>1</v>
      </c>
    </row>
    <row r="902" spans="1:11">
      <c r="A902" s="5" t="s">
        <v>900</v>
      </c>
      <c r="B902" s="6">
        <v>5</v>
      </c>
      <c r="C902" s="6">
        <v>0.94644935972060673</v>
      </c>
      <c r="D902" s="6" t="s">
        <v>3178</v>
      </c>
      <c r="E902" s="6" t="s">
        <v>4837</v>
      </c>
      <c r="F902" s="6">
        <v>-875.1</v>
      </c>
      <c r="G902" s="6" t="s">
        <v>6067</v>
      </c>
      <c r="H902" s="6">
        <v>1</v>
      </c>
      <c r="I902" s="6">
        <v>1.0166666666666675</v>
      </c>
      <c r="J902" s="6" t="b">
        <v>0</v>
      </c>
      <c r="K902" s="7"/>
    </row>
    <row r="903" spans="1:11">
      <c r="A903" s="5" t="s">
        <v>901</v>
      </c>
      <c r="B903" s="6">
        <v>0</v>
      </c>
      <c r="C903" s="6">
        <v>0</v>
      </c>
      <c r="D903" s="6" t="s">
        <v>3179</v>
      </c>
      <c r="E903" s="6" t="s">
        <v>4838</v>
      </c>
      <c r="F903" s="6" t="s">
        <v>5561</v>
      </c>
      <c r="G903" s="6" t="s">
        <v>5987</v>
      </c>
      <c r="H903" s="6">
        <v>0</v>
      </c>
      <c r="I903" s="6">
        <v>0</v>
      </c>
      <c r="J903" s="6" t="b">
        <v>1</v>
      </c>
      <c r="K903" s="7">
        <v>1</v>
      </c>
    </row>
    <row r="904" spans="1:11">
      <c r="A904" s="5" t="s">
        <v>902</v>
      </c>
      <c r="B904" s="6">
        <v>0</v>
      </c>
      <c r="C904" s="6">
        <v>0</v>
      </c>
      <c r="D904" s="6" t="s">
        <v>3180</v>
      </c>
      <c r="E904" s="6" t="s">
        <v>4839</v>
      </c>
      <c r="F904" s="6" t="s">
        <v>5652</v>
      </c>
      <c r="G904" s="6"/>
      <c r="H904" s="6">
        <v>0</v>
      </c>
      <c r="I904" s="6">
        <v>0</v>
      </c>
      <c r="J904" s="6" t="b">
        <v>0</v>
      </c>
      <c r="K904" s="7"/>
    </row>
    <row r="905" spans="1:11">
      <c r="A905" s="5" t="s">
        <v>903</v>
      </c>
      <c r="B905" s="6">
        <v>0</v>
      </c>
      <c r="C905" s="6">
        <v>0</v>
      </c>
      <c r="D905" s="6" t="s">
        <v>3181</v>
      </c>
      <c r="E905" s="6" t="s">
        <v>4840</v>
      </c>
      <c r="F905" s="6">
        <v>-1582.1</v>
      </c>
      <c r="G905" s="6"/>
      <c r="H905" s="6">
        <v>0</v>
      </c>
      <c r="I905" s="6">
        <v>0</v>
      </c>
      <c r="J905" s="6" t="b">
        <v>1</v>
      </c>
      <c r="K905" s="7">
        <v>1</v>
      </c>
    </row>
    <row r="906" spans="1:11">
      <c r="A906" s="5" t="s">
        <v>904</v>
      </c>
      <c r="B906" s="6">
        <v>22</v>
      </c>
      <c r="C906" s="6">
        <v>0</v>
      </c>
      <c r="D906" s="6" t="s">
        <v>3182</v>
      </c>
      <c r="E906" s="6" t="s">
        <v>4841</v>
      </c>
      <c r="F906" s="6"/>
      <c r="G906" s="6" t="s">
        <v>6068</v>
      </c>
      <c r="H906" s="6">
        <v>2</v>
      </c>
      <c r="I906" s="6">
        <v>0</v>
      </c>
      <c r="J906" s="6" t="b">
        <v>0</v>
      </c>
      <c r="K906" s="7"/>
    </row>
    <row r="907" spans="1:11">
      <c r="A907" s="5" t="s">
        <v>905</v>
      </c>
      <c r="B907" s="6">
        <v>0</v>
      </c>
      <c r="C907" s="6">
        <v>0</v>
      </c>
      <c r="D907" s="6" t="s">
        <v>3183</v>
      </c>
      <c r="E907" s="6" t="s">
        <v>4842</v>
      </c>
      <c r="F907" s="6" t="s">
        <v>5653</v>
      </c>
      <c r="G907" s="6"/>
      <c r="H907" s="6">
        <v>0</v>
      </c>
      <c r="I907" s="6">
        <v>0</v>
      </c>
      <c r="J907" s="6" t="b">
        <v>1</v>
      </c>
      <c r="K907" s="7">
        <v>1</v>
      </c>
    </row>
    <row r="908" spans="1:11">
      <c r="A908" s="5" t="s">
        <v>906</v>
      </c>
      <c r="B908" s="6">
        <v>0</v>
      </c>
      <c r="C908" s="6">
        <v>9.2592592592579213E-3</v>
      </c>
      <c r="D908" s="6" t="s">
        <v>3184</v>
      </c>
      <c r="E908" s="6" t="s">
        <v>4843</v>
      </c>
      <c r="F908" s="6" t="s">
        <v>5654</v>
      </c>
      <c r="G908" s="6" t="s">
        <v>6069</v>
      </c>
      <c r="H908" s="6">
        <v>0</v>
      </c>
      <c r="I908" s="6">
        <v>0</v>
      </c>
      <c r="J908" s="6" t="b">
        <v>1</v>
      </c>
      <c r="K908" s="7">
        <v>0.74151696606786432</v>
      </c>
    </row>
    <row r="909" spans="1:11">
      <c r="A909" s="5" t="s">
        <v>907</v>
      </c>
      <c r="B909" s="6">
        <v>3</v>
      </c>
      <c r="C909" s="6">
        <v>0</v>
      </c>
      <c r="D909" s="6" t="s">
        <v>3185</v>
      </c>
      <c r="E909" s="6" t="s">
        <v>4844</v>
      </c>
      <c r="F909" s="6">
        <v>-5959.1</v>
      </c>
      <c r="G909" s="6" t="s">
        <v>5845</v>
      </c>
      <c r="H909" s="6">
        <v>0</v>
      </c>
      <c r="I909" s="6">
        <v>0</v>
      </c>
      <c r="J909" s="6" t="b">
        <v>1</v>
      </c>
      <c r="K909" s="7">
        <v>1</v>
      </c>
    </row>
    <row r="910" spans="1:11">
      <c r="A910" s="5" t="s">
        <v>908</v>
      </c>
      <c r="B910" s="6">
        <v>0</v>
      </c>
      <c r="C910" s="6">
        <v>0</v>
      </c>
      <c r="D910" s="6" t="s">
        <v>3186</v>
      </c>
      <c r="E910" s="6" t="s">
        <v>4845</v>
      </c>
      <c r="F910" s="6" t="s">
        <v>5415</v>
      </c>
      <c r="G910" s="6"/>
      <c r="H910" s="6">
        <v>0</v>
      </c>
      <c r="I910" s="6">
        <v>0</v>
      </c>
      <c r="J910" s="6" t="b">
        <v>1</v>
      </c>
      <c r="K910" s="7">
        <v>1</v>
      </c>
    </row>
    <row r="911" spans="1:11">
      <c r="A911" s="5" t="s">
        <v>909</v>
      </c>
      <c r="B911" s="6">
        <v>1</v>
      </c>
      <c r="C911" s="6">
        <v>0</v>
      </c>
      <c r="D911" s="6" t="s">
        <v>3187</v>
      </c>
      <c r="E911" s="6" t="s">
        <v>4704</v>
      </c>
      <c r="F911" s="6">
        <v>-10682.1</v>
      </c>
      <c r="G911" s="6" t="s">
        <v>6027</v>
      </c>
      <c r="H911" s="6">
        <v>0</v>
      </c>
      <c r="I911" s="6">
        <v>0</v>
      </c>
      <c r="J911" s="6" t="b">
        <v>1</v>
      </c>
      <c r="K911" s="7">
        <v>1</v>
      </c>
    </row>
    <row r="912" spans="1:11">
      <c r="A912" s="5" t="s">
        <v>910</v>
      </c>
      <c r="B912" s="6">
        <v>2</v>
      </c>
      <c r="C912" s="6">
        <v>0</v>
      </c>
      <c r="D912" s="6" t="s">
        <v>3188</v>
      </c>
      <c r="E912" s="6" t="s">
        <v>4846</v>
      </c>
      <c r="F912" s="6"/>
      <c r="G912" s="6"/>
      <c r="H912" s="6">
        <v>2</v>
      </c>
      <c r="I912" s="6">
        <v>0</v>
      </c>
      <c r="J912" s="6" t="b">
        <v>0</v>
      </c>
      <c r="K912" s="7"/>
    </row>
    <row r="913" spans="1:11">
      <c r="A913" s="5" t="s">
        <v>911</v>
      </c>
      <c r="B913" s="6">
        <v>0</v>
      </c>
      <c r="C913" s="6">
        <v>0</v>
      </c>
      <c r="D913" s="6" t="s">
        <v>3189</v>
      </c>
      <c r="E913" s="6" t="s">
        <v>4847</v>
      </c>
      <c r="F913" s="6" t="s">
        <v>5614</v>
      </c>
      <c r="G913" s="6" t="s">
        <v>5815</v>
      </c>
      <c r="H913" s="6">
        <v>0</v>
      </c>
      <c r="I913" s="6">
        <v>0</v>
      </c>
      <c r="J913" s="6" t="b">
        <v>1</v>
      </c>
      <c r="K913" s="7">
        <v>1</v>
      </c>
    </row>
    <row r="914" spans="1:11">
      <c r="A914" s="5" t="s">
        <v>912</v>
      </c>
      <c r="B914" s="6">
        <v>10</v>
      </c>
      <c r="C914" s="6">
        <v>3.7470725995316867E-2</v>
      </c>
      <c r="D914" s="6" t="s">
        <v>3190</v>
      </c>
      <c r="E914" s="6" t="s">
        <v>4848</v>
      </c>
      <c r="F914" s="6"/>
      <c r="G914" s="6" t="s">
        <v>6070</v>
      </c>
      <c r="H914" s="6">
        <v>1</v>
      </c>
      <c r="I914" s="6">
        <v>5.0000000000000711E-2</v>
      </c>
      <c r="J914" s="6" t="b">
        <v>0</v>
      </c>
      <c r="K914" s="7"/>
    </row>
    <row r="915" spans="1:11">
      <c r="A915" s="5" t="s">
        <v>913</v>
      </c>
      <c r="B915" s="6">
        <v>0</v>
      </c>
      <c r="C915" s="6">
        <v>0</v>
      </c>
      <c r="D915" s="6" t="s">
        <v>3191</v>
      </c>
      <c r="E915" s="6" t="s">
        <v>4849</v>
      </c>
      <c r="F915" s="6" t="s">
        <v>5655</v>
      </c>
      <c r="G915" s="6" t="s">
        <v>6071</v>
      </c>
      <c r="H915" s="6">
        <v>0</v>
      </c>
      <c r="I915" s="6">
        <v>0</v>
      </c>
      <c r="J915" s="6" t="b">
        <v>1</v>
      </c>
      <c r="K915" s="7">
        <v>1</v>
      </c>
    </row>
    <row r="916" spans="1:11">
      <c r="A916" s="5" t="s">
        <v>914</v>
      </c>
      <c r="B916" s="6">
        <v>29</v>
      </c>
      <c r="C916" s="6">
        <v>1.7964071856287938E-2</v>
      </c>
      <c r="D916" s="6" t="s">
        <v>3192</v>
      </c>
      <c r="E916" s="6" t="s">
        <v>4850</v>
      </c>
      <c r="F916" s="6" t="s">
        <v>5516</v>
      </c>
      <c r="G916" s="6" t="s">
        <v>6072</v>
      </c>
      <c r="H916" s="6">
        <v>9</v>
      </c>
      <c r="I916" s="6">
        <v>2.6785714285713524E-2</v>
      </c>
      <c r="J916" s="6" t="b">
        <v>0</v>
      </c>
      <c r="K916" s="7"/>
    </row>
    <row r="917" spans="1:11">
      <c r="A917" s="5" t="s">
        <v>915</v>
      </c>
      <c r="B917" s="6">
        <v>1</v>
      </c>
      <c r="C917" s="6">
        <v>0</v>
      </c>
      <c r="D917" s="6" t="s">
        <v>3193</v>
      </c>
      <c r="E917" s="6" t="s">
        <v>4851</v>
      </c>
      <c r="F917" s="6"/>
      <c r="G917" s="6" t="s">
        <v>6073</v>
      </c>
      <c r="H917" s="6">
        <v>0</v>
      </c>
      <c r="I917" s="6">
        <v>0</v>
      </c>
      <c r="J917" s="6" t="b">
        <v>1</v>
      </c>
      <c r="K917" s="7">
        <v>1</v>
      </c>
    </row>
    <row r="918" spans="1:11">
      <c r="A918" s="5" t="s">
        <v>916</v>
      </c>
      <c r="B918" s="6">
        <v>0</v>
      </c>
      <c r="C918" s="6">
        <v>0</v>
      </c>
      <c r="D918" s="6" t="s">
        <v>3194</v>
      </c>
      <c r="E918" s="6" t="s">
        <v>4852</v>
      </c>
      <c r="F918" s="6" t="s">
        <v>5656</v>
      </c>
      <c r="G918" s="6"/>
      <c r="H918" s="6">
        <v>0</v>
      </c>
      <c r="I918" s="6">
        <v>0</v>
      </c>
      <c r="J918" s="6" t="b">
        <v>1</v>
      </c>
      <c r="K918" s="7">
        <v>1</v>
      </c>
    </row>
    <row r="919" spans="1:11">
      <c r="A919" s="5" t="s">
        <v>917</v>
      </c>
      <c r="B919" s="6">
        <v>108</v>
      </c>
      <c r="C919" s="6">
        <v>1.3227513227514803E-3</v>
      </c>
      <c r="D919" s="6" t="s">
        <v>3195</v>
      </c>
      <c r="E919" s="6" t="s">
        <v>4853</v>
      </c>
      <c r="F919" s="6">
        <v>-6307.1</v>
      </c>
      <c r="G919" s="6"/>
      <c r="H919" s="6">
        <v>14</v>
      </c>
      <c r="I919" s="6">
        <v>0</v>
      </c>
      <c r="J919" s="6" t="b">
        <v>0</v>
      </c>
      <c r="K919" s="7"/>
    </row>
    <row r="920" spans="1:11">
      <c r="A920" s="5" t="s">
        <v>918</v>
      </c>
      <c r="B920" s="6">
        <v>1</v>
      </c>
      <c r="C920" s="6">
        <v>0</v>
      </c>
      <c r="D920" s="6" t="s">
        <v>3196</v>
      </c>
      <c r="E920" s="6" t="s">
        <v>4854</v>
      </c>
      <c r="F920" s="6" t="s">
        <v>5460</v>
      </c>
      <c r="G920" s="6" t="s">
        <v>6074</v>
      </c>
      <c r="H920" s="6">
        <v>0</v>
      </c>
      <c r="I920" s="6">
        <v>0</v>
      </c>
      <c r="J920" s="6" t="b">
        <v>0</v>
      </c>
      <c r="K920" s="7"/>
    </row>
    <row r="921" spans="1:11">
      <c r="A921" s="5" t="s">
        <v>919</v>
      </c>
      <c r="B921" s="6">
        <v>9</v>
      </c>
      <c r="C921" s="6">
        <v>5.8479532163749513E-3</v>
      </c>
      <c r="D921" s="6" t="s">
        <v>3197</v>
      </c>
      <c r="E921" s="6" t="s">
        <v>4855</v>
      </c>
      <c r="F921" s="6">
        <v>-5409.1</v>
      </c>
      <c r="G921" s="6" t="s">
        <v>6075</v>
      </c>
      <c r="H921" s="6">
        <v>3</v>
      </c>
      <c r="I921" s="6">
        <v>8.4745762711868622E-3</v>
      </c>
      <c r="J921" s="6" t="b">
        <v>0</v>
      </c>
      <c r="K921" s="7"/>
    </row>
    <row r="922" spans="1:11">
      <c r="A922" s="5" t="s">
        <v>920</v>
      </c>
      <c r="B922" s="6">
        <v>0</v>
      </c>
      <c r="C922" s="6">
        <v>0</v>
      </c>
      <c r="D922" s="6" t="s">
        <v>3198</v>
      </c>
      <c r="E922" s="6" t="s">
        <v>4856</v>
      </c>
      <c r="F922" s="6"/>
      <c r="G922" s="6"/>
      <c r="H922" s="6">
        <v>0</v>
      </c>
      <c r="I922" s="6">
        <v>0</v>
      </c>
      <c r="J922" s="6" t="b">
        <v>1</v>
      </c>
      <c r="K922" s="7">
        <v>1</v>
      </c>
    </row>
    <row r="923" spans="1:11">
      <c r="A923" s="5" t="s">
        <v>921</v>
      </c>
      <c r="B923" s="6">
        <v>6</v>
      </c>
      <c r="C923" s="6">
        <v>1.864801864801871E-2</v>
      </c>
      <c r="D923" s="6" t="s">
        <v>3199</v>
      </c>
      <c r="E923" s="6" t="s">
        <v>4589</v>
      </c>
      <c r="F923" s="6">
        <v>-8760.1</v>
      </c>
      <c r="G923" s="6" t="s">
        <v>5992</v>
      </c>
      <c r="H923" s="6">
        <v>0</v>
      </c>
      <c r="I923" s="6">
        <v>1.6528925619835988E-2</v>
      </c>
      <c r="J923" s="6" t="b">
        <v>1</v>
      </c>
      <c r="K923" s="7">
        <v>1.0999999999999999E-2</v>
      </c>
    </row>
    <row r="924" spans="1:11">
      <c r="A924" s="5" t="s">
        <v>922</v>
      </c>
      <c r="B924" s="6">
        <v>0</v>
      </c>
      <c r="C924" s="6">
        <v>0</v>
      </c>
      <c r="D924" s="6" t="s">
        <v>3200</v>
      </c>
      <c r="E924" s="6" t="s">
        <v>4857</v>
      </c>
      <c r="F924" s="6" t="s">
        <v>5657</v>
      </c>
      <c r="G924" s="6"/>
      <c r="H924" s="6">
        <v>0</v>
      </c>
      <c r="I924" s="6">
        <v>0</v>
      </c>
      <c r="J924" s="6" t="b">
        <v>1</v>
      </c>
      <c r="K924" s="7">
        <v>1</v>
      </c>
    </row>
    <row r="925" spans="1:11">
      <c r="A925" s="5" t="s">
        <v>923</v>
      </c>
      <c r="B925" s="6">
        <v>0</v>
      </c>
      <c r="C925" s="6">
        <v>0</v>
      </c>
      <c r="D925" s="6" t="s">
        <v>3201</v>
      </c>
      <c r="E925" s="6" t="s">
        <v>4858</v>
      </c>
      <c r="F925" s="6">
        <v>-60386.1</v>
      </c>
      <c r="G925" s="6"/>
      <c r="H925" s="6">
        <v>0</v>
      </c>
      <c r="I925" s="6">
        <v>0</v>
      </c>
      <c r="J925" s="6" t="b">
        <v>1</v>
      </c>
      <c r="K925" s="7">
        <v>1</v>
      </c>
    </row>
    <row r="926" spans="1:11">
      <c r="A926" s="5" t="s">
        <v>924</v>
      </c>
      <c r="B926" s="6">
        <v>1</v>
      </c>
      <c r="C926" s="6">
        <v>0</v>
      </c>
      <c r="D926" s="6" t="s">
        <v>3202</v>
      </c>
      <c r="E926" s="6" t="s">
        <v>4859</v>
      </c>
      <c r="F926" s="6"/>
      <c r="G926" s="6"/>
      <c r="H926" s="6">
        <v>0</v>
      </c>
      <c r="I926" s="6">
        <v>0</v>
      </c>
      <c r="J926" s="6" t="b">
        <v>1</v>
      </c>
      <c r="K926" s="7">
        <v>1</v>
      </c>
    </row>
    <row r="927" spans="1:11">
      <c r="A927" s="5" t="s">
        <v>925</v>
      </c>
      <c r="B927" s="6">
        <v>0</v>
      </c>
      <c r="C927" s="6">
        <v>0</v>
      </c>
      <c r="D927" s="6" t="s">
        <v>3203</v>
      </c>
      <c r="E927" s="6" t="s">
        <v>4860</v>
      </c>
      <c r="F927" s="6">
        <v>-10840.1</v>
      </c>
      <c r="G927" s="6" t="s">
        <v>6076</v>
      </c>
      <c r="H927" s="6">
        <v>0</v>
      </c>
      <c r="I927" s="6">
        <v>0</v>
      </c>
      <c r="J927" s="6" t="b">
        <v>1</v>
      </c>
      <c r="K927" s="7">
        <v>1</v>
      </c>
    </row>
    <row r="928" spans="1:11">
      <c r="A928" s="5" t="s">
        <v>926</v>
      </c>
      <c r="B928" s="6">
        <v>0</v>
      </c>
      <c r="C928" s="6">
        <v>0</v>
      </c>
      <c r="D928" s="6" t="s">
        <v>3204</v>
      </c>
      <c r="E928" s="6" t="s">
        <v>4861</v>
      </c>
      <c r="F928" s="6">
        <v>-92745.1</v>
      </c>
      <c r="G928" s="6"/>
      <c r="H928" s="6">
        <v>0</v>
      </c>
      <c r="I928" s="6">
        <v>0</v>
      </c>
      <c r="J928" s="6" t="b">
        <v>1</v>
      </c>
      <c r="K928" s="7">
        <v>1</v>
      </c>
    </row>
    <row r="929" spans="1:11">
      <c r="A929" s="5" t="s">
        <v>927</v>
      </c>
      <c r="B929" s="6">
        <v>0</v>
      </c>
      <c r="C929" s="6">
        <v>0</v>
      </c>
      <c r="D929" s="6" t="s">
        <v>3205</v>
      </c>
      <c r="E929" s="6" t="s">
        <v>4862</v>
      </c>
      <c r="F929" s="6">
        <v>-9058.1</v>
      </c>
      <c r="G929" s="6"/>
      <c r="H929" s="6">
        <v>0</v>
      </c>
      <c r="I929" s="6">
        <v>0</v>
      </c>
      <c r="J929" s="6" t="b">
        <v>1</v>
      </c>
      <c r="K929" s="7">
        <v>1</v>
      </c>
    </row>
    <row r="930" spans="1:11">
      <c r="A930" s="5" t="s">
        <v>928</v>
      </c>
      <c r="B930" s="6">
        <v>0</v>
      </c>
      <c r="C930" s="6">
        <v>0</v>
      </c>
      <c r="D930" s="6" t="s">
        <v>3206</v>
      </c>
      <c r="E930" s="6" t="s">
        <v>4203</v>
      </c>
      <c r="F930" s="6"/>
      <c r="G930" s="6"/>
      <c r="H930" s="6">
        <v>0</v>
      </c>
      <c r="I930" s="6">
        <v>0</v>
      </c>
      <c r="J930" s="6" t="b">
        <v>1</v>
      </c>
      <c r="K930" s="7">
        <v>1</v>
      </c>
    </row>
    <row r="931" spans="1:11">
      <c r="A931" s="5" t="s">
        <v>929</v>
      </c>
      <c r="B931" s="6">
        <v>3</v>
      </c>
      <c r="C931" s="6">
        <v>0</v>
      </c>
      <c r="D931" s="6" t="s">
        <v>3207</v>
      </c>
      <c r="E931" s="6" t="s">
        <v>4863</v>
      </c>
      <c r="F931" s="6" t="s">
        <v>5658</v>
      </c>
      <c r="G931" s="6" t="s">
        <v>6077</v>
      </c>
      <c r="H931" s="6">
        <v>0</v>
      </c>
      <c r="I931" s="6">
        <v>0</v>
      </c>
      <c r="J931" s="6" t="b">
        <v>1</v>
      </c>
      <c r="K931" s="7">
        <v>1</v>
      </c>
    </row>
    <row r="932" spans="1:11">
      <c r="A932" s="5" t="s">
        <v>930</v>
      </c>
      <c r="B932" s="6">
        <v>0</v>
      </c>
      <c r="C932" s="6">
        <v>3.4722222222219427E-3</v>
      </c>
      <c r="D932" s="6" t="s">
        <v>3208</v>
      </c>
      <c r="E932" s="6" t="s">
        <v>4459</v>
      </c>
      <c r="F932" s="6">
        <v>-2356.1</v>
      </c>
      <c r="G932" s="6" t="s">
        <v>5794</v>
      </c>
      <c r="H932" s="6">
        <v>0</v>
      </c>
      <c r="I932" s="6">
        <v>0</v>
      </c>
      <c r="J932" s="6" t="b">
        <v>1</v>
      </c>
      <c r="K932" s="7">
        <v>0.32035928143712578</v>
      </c>
    </row>
    <row r="933" spans="1:11">
      <c r="A933" s="5" t="s">
        <v>931</v>
      </c>
      <c r="B933" s="6">
        <v>0</v>
      </c>
      <c r="C933" s="6">
        <v>0</v>
      </c>
      <c r="D933" s="6" t="s">
        <v>3209</v>
      </c>
      <c r="E933" s="6" t="s">
        <v>4864</v>
      </c>
      <c r="F933" s="6" t="s">
        <v>5420</v>
      </c>
      <c r="G933" s="6"/>
      <c r="H933" s="6">
        <v>0</v>
      </c>
      <c r="I933" s="6">
        <v>0</v>
      </c>
      <c r="J933" s="6" t="b">
        <v>1</v>
      </c>
      <c r="K933" s="7">
        <v>1</v>
      </c>
    </row>
    <row r="934" spans="1:11">
      <c r="A934" s="5" t="s">
        <v>932</v>
      </c>
      <c r="B934" s="6">
        <v>0</v>
      </c>
      <c r="C934" s="6">
        <v>0</v>
      </c>
      <c r="D934" s="6" t="s">
        <v>3210</v>
      </c>
      <c r="E934" s="6" t="s">
        <v>4865</v>
      </c>
      <c r="F934" s="6" t="s">
        <v>5570</v>
      </c>
      <c r="G934" s="6" t="s">
        <v>6000</v>
      </c>
      <c r="H934" s="6">
        <v>0</v>
      </c>
      <c r="I934" s="6">
        <v>0</v>
      </c>
      <c r="J934" s="6" t="b">
        <v>1</v>
      </c>
      <c r="K934" s="7">
        <v>1</v>
      </c>
    </row>
    <row r="935" spans="1:11">
      <c r="A935" s="5" t="s">
        <v>933</v>
      </c>
      <c r="B935" s="6">
        <v>0</v>
      </c>
      <c r="C935" s="6">
        <v>0</v>
      </c>
      <c r="D935" s="6" t="s">
        <v>3211</v>
      </c>
      <c r="E935" s="6" t="s">
        <v>4866</v>
      </c>
      <c r="F935" s="6">
        <v>-51727.1</v>
      </c>
      <c r="G935" s="6" t="s">
        <v>5789</v>
      </c>
      <c r="H935" s="6">
        <v>0</v>
      </c>
      <c r="I935" s="6">
        <v>0</v>
      </c>
      <c r="J935" s="6" t="b">
        <v>1</v>
      </c>
      <c r="K935" s="7">
        <v>1</v>
      </c>
    </row>
    <row r="936" spans="1:11">
      <c r="A936" s="5" t="s">
        <v>934</v>
      </c>
      <c r="B936" s="6">
        <v>0</v>
      </c>
      <c r="C936" s="6">
        <v>8.6805555555555677E-2</v>
      </c>
      <c r="D936" s="6" t="s">
        <v>3212</v>
      </c>
      <c r="E936" s="6" t="s">
        <v>4079</v>
      </c>
      <c r="F936" s="6"/>
      <c r="G936" s="6"/>
      <c r="H936" s="6">
        <v>0</v>
      </c>
      <c r="I936" s="6">
        <v>9.9173553719008822E-2</v>
      </c>
      <c r="J936" s="6" t="b">
        <v>1</v>
      </c>
      <c r="K936" s="7">
        <v>0.20259481037924151</v>
      </c>
    </row>
    <row r="937" spans="1:11">
      <c r="A937" s="5" t="s">
        <v>935</v>
      </c>
      <c r="B937" s="6">
        <v>0</v>
      </c>
      <c r="C937" s="6">
        <v>0</v>
      </c>
      <c r="D937" s="6" t="s">
        <v>3213</v>
      </c>
      <c r="E937" s="6" t="s">
        <v>4867</v>
      </c>
      <c r="F937" s="6"/>
      <c r="G937" s="6"/>
      <c r="H937" s="6">
        <v>0</v>
      </c>
      <c r="I937" s="6">
        <v>0</v>
      </c>
      <c r="J937" s="6" t="b">
        <v>0</v>
      </c>
      <c r="K937" s="7"/>
    </row>
    <row r="938" spans="1:11">
      <c r="A938" s="5" t="s">
        <v>936</v>
      </c>
      <c r="B938" s="6">
        <v>0</v>
      </c>
      <c r="C938" s="6">
        <v>0</v>
      </c>
      <c r="D938" s="6" t="s">
        <v>3214</v>
      </c>
      <c r="E938" s="6" t="s">
        <v>4868</v>
      </c>
      <c r="F938" s="6" t="s">
        <v>5659</v>
      </c>
      <c r="G938" s="6"/>
      <c r="H938" s="6">
        <v>0</v>
      </c>
      <c r="I938" s="6">
        <v>0</v>
      </c>
      <c r="J938" s="6" t="b">
        <v>1</v>
      </c>
      <c r="K938" s="7">
        <v>1</v>
      </c>
    </row>
    <row r="939" spans="1:11">
      <c r="A939" s="5" t="s">
        <v>937</v>
      </c>
      <c r="B939" s="6">
        <v>0</v>
      </c>
      <c r="C939" s="6">
        <v>0</v>
      </c>
      <c r="D939" s="6" t="s">
        <v>3215</v>
      </c>
      <c r="E939" s="6" t="s">
        <v>4869</v>
      </c>
      <c r="F939" s="6" t="s">
        <v>5626</v>
      </c>
      <c r="G939" s="6"/>
      <c r="H939" s="6">
        <v>0</v>
      </c>
      <c r="I939" s="6">
        <v>0</v>
      </c>
      <c r="J939" s="6" t="b">
        <v>1</v>
      </c>
      <c r="K939" s="7">
        <v>1</v>
      </c>
    </row>
    <row r="940" spans="1:11">
      <c r="A940" s="5" t="s">
        <v>938</v>
      </c>
      <c r="B940" s="6">
        <v>4</v>
      </c>
      <c r="C940" s="6">
        <v>0</v>
      </c>
      <c r="D940" s="6" t="s">
        <v>3216</v>
      </c>
      <c r="E940" s="6" t="s">
        <v>4870</v>
      </c>
      <c r="F940" s="6"/>
      <c r="G940" s="6"/>
      <c r="H940" s="6">
        <v>1</v>
      </c>
      <c r="I940" s="6">
        <v>0</v>
      </c>
      <c r="J940" s="6" t="b">
        <v>0</v>
      </c>
      <c r="K940" s="7"/>
    </row>
    <row r="941" spans="1:11">
      <c r="A941" s="5" t="s">
        <v>939</v>
      </c>
      <c r="B941" s="6">
        <v>0</v>
      </c>
      <c r="C941" s="6">
        <v>3.4722222222219427E-3</v>
      </c>
      <c r="D941" s="6" t="s">
        <v>3217</v>
      </c>
      <c r="E941" s="6" t="s">
        <v>4124</v>
      </c>
      <c r="F941" s="6">
        <v>-2356.1</v>
      </c>
      <c r="G941" s="6" t="s">
        <v>5794</v>
      </c>
      <c r="H941" s="6">
        <v>0</v>
      </c>
      <c r="I941" s="6">
        <v>0</v>
      </c>
      <c r="J941" s="6" t="b">
        <v>1</v>
      </c>
      <c r="K941" s="7">
        <v>0.31736526946107785</v>
      </c>
    </row>
    <row r="942" spans="1:11">
      <c r="A942" s="5" t="s">
        <v>940</v>
      </c>
      <c r="B942" s="6">
        <v>0</v>
      </c>
      <c r="C942" s="6">
        <v>0</v>
      </c>
      <c r="D942" s="6" t="s">
        <v>3218</v>
      </c>
      <c r="E942" s="6" t="s">
        <v>4871</v>
      </c>
      <c r="F942" s="6">
        <v>-2805.1</v>
      </c>
      <c r="G942" s="6" t="s">
        <v>6078</v>
      </c>
      <c r="H942" s="6">
        <v>0</v>
      </c>
      <c r="I942" s="6">
        <v>0</v>
      </c>
      <c r="J942" s="6" t="b">
        <v>1</v>
      </c>
      <c r="K942" s="7">
        <v>1</v>
      </c>
    </row>
    <row r="943" spans="1:11">
      <c r="A943" s="5" t="s">
        <v>941</v>
      </c>
      <c r="B943" s="6">
        <v>0</v>
      </c>
      <c r="C943" s="6">
        <v>0</v>
      </c>
      <c r="D943" s="6" t="s">
        <v>3219</v>
      </c>
      <c r="E943" s="6" t="s">
        <v>4872</v>
      </c>
      <c r="F943" s="6" t="s">
        <v>5462</v>
      </c>
      <c r="G943" s="6" t="s">
        <v>5849</v>
      </c>
      <c r="H943" s="6">
        <v>0</v>
      </c>
      <c r="I943" s="6">
        <v>0</v>
      </c>
      <c r="J943" s="6" t="b">
        <v>0</v>
      </c>
      <c r="K943" s="7"/>
    </row>
    <row r="944" spans="1:11">
      <c r="A944" s="5" t="s">
        <v>942</v>
      </c>
      <c r="B944" s="6">
        <v>0</v>
      </c>
      <c r="C944" s="6">
        <v>0</v>
      </c>
      <c r="D944" s="6" t="s">
        <v>3220</v>
      </c>
      <c r="E944" s="6" t="s">
        <v>4873</v>
      </c>
      <c r="F944" s="6">
        <v>-549.1</v>
      </c>
      <c r="G944" s="6" t="s">
        <v>6079</v>
      </c>
      <c r="H944" s="6">
        <v>0</v>
      </c>
      <c r="I944" s="6">
        <v>0</v>
      </c>
      <c r="J944" s="6" t="b">
        <v>1</v>
      </c>
      <c r="K944" s="7">
        <v>1</v>
      </c>
    </row>
    <row r="945" spans="1:11">
      <c r="A945" s="5" t="s">
        <v>943</v>
      </c>
      <c r="B945" s="6">
        <v>0</v>
      </c>
      <c r="C945" s="6">
        <v>0</v>
      </c>
      <c r="D945" s="6" t="s">
        <v>3221</v>
      </c>
      <c r="E945" s="6" t="s">
        <v>4874</v>
      </c>
      <c r="F945" s="6">
        <v>-60386.1</v>
      </c>
      <c r="G945" s="6"/>
      <c r="H945" s="6">
        <v>0</v>
      </c>
      <c r="I945" s="6">
        <v>0</v>
      </c>
      <c r="J945" s="6" t="b">
        <v>1</v>
      </c>
      <c r="K945" s="7">
        <v>1</v>
      </c>
    </row>
    <row r="946" spans="1:11">
      <c r="A946" s="5" t="s">
        <v>944</v>
      </c>
      <c r="B946" s="6">
        <v>0</v>
      </c>
      <c r="C946" s="6">
        <v>0</v>
      </c>
      <c r="D946" s="6" t="s">
        <v>3222</v>
      </c>
      <c r="E946" s="6" t="s">
        <v>4875</v>
      </c>
      <c r="F946" s="6">
        <v>-6647.1</v>
      </c>
      <c r="G946" s="6" t="s">
        <v>5951</v>
      </c>
      <c r="H946" s="6">
        <v>0</v>
      </c>
      <c r="I946" s="6">
        <v>0</v>
      </c>
      <c r="J946" s="6" t="b">
        <v>1</v>
      </c>
      <c r="K946" s="7">
        <v>1</v>
      </c>
    </row>
    <row r="947" spans="1:11">
      <c r="A947" s="5" t="s">
        <v>945</v>
      </c>
      <c r="B947" s="6">
        <v>4</v>
      </c>
      <c r="C947" s="6">
        <v>0</v>
      </c>
      <c r="D947" s="6" t="s">
        <v>3223</v>
      </c>
      <c r="E947" s="6" t="s">
        <v>4876</v>
      </c>
      <c r="F947" s="6">
        <v>-56848.1</v>
      </c>
      <c r="G947" s="6"/>
      <c r="H947" s="6">
        <v>1</v>
      </c>
      <c r="I947" s="6">
        <v>0</v>
      </c>
      <c r="J947" s="6" t="b">
        <v>0</v>
      </c>
      <c r="K947" s="7"/>
    </row>
    <row r="948" spans="1:11">
      <c r="A948" s="5" t="s">
        <v>946</v>
      </c>
      <c r="B948" s="6">
        <v>0</v>
      </c>
      <c r="C948" s="6">
        <v>0</v>
      </c>
      <c r="D948" s="6" t="s">
        <v>3224</v>
      </c>
      <c r="E948" s="6" t="s">
        <v>4877</v>
      </c>
      <c r="F948" s="6" t="s">
        <v>5660</v>
      </c>
      <c r="G948" s="6"/>
      <c r="H948" s="6">
        <v>0</v>
      </c>
      <c r="I948" s="6">
        <v>0</v>
      </c>
      <c r="J948" s="6" t="b">
        <v>1</v>
      </c>
      <c r="K948" s="7">
        <v>1</v>
      </c>
    </row>
    <row r="949" spans="1:11">
      <c r="A949" s="5" t="s">
        <v>947</v>
      </c>
      <c r="B949" s="6">
        <v>0</v>
      </c>
      <c r="C949" s="6">
        <v>0</v>
      </c>
      <c r="D949" s="6" t="s">
        <v>3225</v>
      </c>
      <c r="E949" s="6" t="s">
        <v>4878</v>
      </c>
      <c r="F949" s="6">
        <v>-847.1</v>
      </c>
      <c r="G949" s="6" t="s">
        <v>6080</v>
      </c>
      <c r="H949" s="6">
        <v>0</v>
      </c>
      <c r="I949" s="6">
        <v>0</v>
      </c>
      <c r="J949" s="6" t="b">
        <v>1</v>
      </c>
      <c r="K949" s="7">
        <v>1</v>
      </c>
    </row>
    <row r="950" spans="1:11">
      <c r="A950" s="5" t="s">
        <v>948</v>
      </c>
      <c r="B950" s="6">
        <v>7</v>
      </c>
      <c r="C950" s="6">
        <v>0</v>
      </c>
      <c r="D950" s="6" t="s">
        <v>3226</v>
      </c>
      <c r="E950" s="6" t="s">
        <v>4879</v>
      </c>
      <c r="F950" s="6">
        <v>-2194.1</v>
      </c>
      <c r="G950" s="6" t="s">
        <v>5797</v>
      </c>
      <c r="H950" s="6">
        <v>0</v>
      </c>
      <c r="I950" s="6">
        <v>0</v>
      </c>
      <c r="J950" s="6" t="b">
        <v>0</v>
      </c>
      <c r="K950" s="7"/>
    </row>
    <row r="951" spans="1:11">
      <c r="A951" s="5" t="s">
        <v>949</v>
      </c>
      <c r="B951" s="6">
        <v>0</v>
      </c>
      <c r="C951" s="6">
        <v>0</v>
      </c>
      <c r="D951" s="6" t="s">
        <v>3227</v>
      </c>
      <c r="E951" s="6" t="s">
        <v>4880</v>
      </c>
      <c r="F951" s="6">
        <v>-3141.1</v>
      </c>
      <c r="G951" s="6"/>
      <c r="H951" s="6">
        <v>0</v>
      </c>
      <c r="I951" s="6">
        <v>0</v>
      </c>
      <c r="J951" s="6" t="b">
        <v>1</v>
      </c>
      <c r="K951" s="7">
        <v>1</v>
      </c>
    </row>
    <row r="952" spans="1:11">
      <c r="A952" s="5" t="s">
        <v>950</v>
      </c>
      <c r="B952" s="6">
        <v>24</v>
      </c>
      <c r="C952" s="6">
        <v>2.3809523809524624E-2</v>
      </c>
      <c r="D952" s="6" t="s">
        <v>3228</v>
      </c>
      <c r="E952" s="6" t="s">
        <v>4881</v>
      </c>
      <c r="F952" s="6" t="s">
        <v>5661</v>
      </c>
      <c r="G952" s="6" t="s">
        <v>6081</v>
      </c>
      <c r="H952" s="6">
        <v>5</v>
      </c>
      <c r="I952" s="6">
        <v>8.6206896551725976E-3</v>
      </c>
      <c r="J952" s="6" t="b">
        <v>0</v>
      </c>
      <c r="K952" s="7"/>
    </row>
    <row r="953" spans="1:11">
      <c r="A953" s="5" t="s">
        <v>951</v>
      </c>
      <c r="B953" s="6">
        <v>0</v>
      </c>
      <c r="C953" s="6">
        <v>0</v>
      </c>
      <c r="D953" s="6" t="s">
        <v>3229</v>
      </c>
      <c r="E953" s="6" t="s">
        <v>4882</v>
      </c>
      <c r="F953" s="6" t="s">
        <v>5462</v>
      </c>
      <c r="G953" s="6" t="s">
        <v>5849</v>
      </c>
      <c r="H953" s="6">
        <v>0</v>
      </c>
      <c r="I953" s="6">
        <v>0</v>
      </c>
      <c r="J953" s="6" t="b">
        <v>1</v>
      </c>
      <c r="K953" s="7">
        <v>1</v>
      </c>
    </row>
    <row r="954" spans="1:11">
      <c r="A954" s="5" t="s">
        <v>952</v>
      </c>
      <c r="B954" s="6">
        <v>0</v>
      </c>
      <c r="C954" s="6">
        <v>0</v>
      </c>
      <c r="D954" s="6" t="s">
        <v>3230</v>
      </c>
      <c r="E954" s="6" t="s">
        <v>4883</v>
      </c>
      <c r="F954" s="6">
        <v>-60386.1</v>
      </c>
      <c r="G954" s="6"/>
      <c r="H954" s="6">
        <v>0</v>
      </c>
      <c r="I954" s="6">
        <v>0</v>
      </c>
      <c r="J954" s="6" t="b">
        <v>1</v>
      </c>
      <c r="K954" s="7">
        <v>1</v>
      </c>
    </row>
    <row r="955" spans="1:11">
      <c r="A955" s="5" t="s">
        <v>953</v>
      </c>
      <c r="B955" s="6">
        <v>0</v>
      </c>
      <c r="C955" s="6">
        <v>0</v>
      </c>
      <c r="D955" s="6" t="s">
        <v>3231</v>
      </c>
      <c r="E955" s="6" t="s">
        <v>4884</v>
      </c>
      <c r="F955" s="6" t="s">
        <v>5662</v>
      </c>
      <c r="G955" s="6" t="s">
        <v>6082</v>
      </c>
      <c r="H955" s="6">
        <v>0</v>
      </c>
      <c r="I955" s="6">
        <v>0</v>
      </c>
      <c r="J955" s="6" t="b">
        <v>1</v>
      </c>
      <c r="K955" s="7">
        <v>1</v>
      </c>
    </row>
    <row r="956" spans="1:11">
      <c r="A956" s="5" t="s">
        <v>954</v>
      </c>
      <c r="B956" s="6">
        <v>3</v>
      </c>
      <c r="C956" s="6">
        <v>0</v>
      </c>
      <c r="D956" s="6" t="s">
        <v>3232</v>
      </c>
      <c r="E956" s="6" t="s">
        <v>4885</v>
      </c>
      <c r="F956" s="6">
        <v>-1376.1</v>
      </c>
      <c r="G956" s="6"/>
      <c r="H956" s="6">
        <v>0</v>
      </c>
      <c r="I956" s="6">
        <v>0</v>
      </c>
      <c r="J956" s="6" t="b">
        <v>1</v>
      </c>
      <c r="K956" s="7">
        <v>1</v>
      </c>
    </row>
    <row r="957" spans="1:11">
      <c r="A957" s="5" t="s">
        <v>955</v>
      </c>
      <c r="B957" s="6">
        <v>0</v>
      </c>
      <c r="C957" s="6">
        <v>0</v>
      </c>
      <c r="D957" s="6" t="s">
        <v>3233</v>
      </c>
      <c r="E957" s="6" t="s">
        <v>4886</v>
      </c>
      <c r="F957" s="6">
        <v>-22978.1</v>
      </c>
      <c r="G957" s="6" t="s">
        <v>5815</v>
      </c>
      <c r="H957" s="6">
        <v>0</v>
      </c>
      <c r="I957" s="6">
        <v>0</v>
      </c>
      <c r="J957" s="6" t="b">
        <v>1</v>
      </c>
      <c r="K957" s="7">
        <v>1</v>
      </c>
    </row>
    <row r="958" spans="1:11">
      <c r="A958" s="5" t="s">
        <v>956</v>
      </c>
      <c r="B958" s="6">
        <v>0</v>
      </c>
      <c r="C958" s="6">
        <v>0</v>
      </c>
      <c r="D958" s="6" t="s">
        <v>3234</v>
      </c>
      <c r="E958" s="6" t="s">
        <v>4887</v>
      </c>
      <c r="F958" s="6">
        <v>-160728.1</v>
      </c>
      <c r="G958" s="6"/>
      <c r="H958" s="6">
        <v>0</v>
      </c>
      <c r="I958" s="6">
        <v>0</v>
      </c>
      <c r="J958" s="6" t="b">
        <v>1</v>
      </c>
      <c r="K958" s="7">
        <v>1</v>
      </c>
    </row>
    <row r="959" spans="1:11">
      <c r="A959" s="5" t="s">
        <v>957</v>
      </c>
      <c r="B959" s="6">
        <v>9</v>
      </c>
      <c r="C959" s="6">
        <v>0</v>
      </c>
      <c r="D959" s="6" t="s">
        <v>3235</v>
      </c>
      <c r="E959" s="6" t="s">
        <v>4888</v>
      </c>
      <c r="F959" s="6">
        <v>-435.1</v>
      </c>
      <c r="G959" s="6" t="s">
        <v>6083</v>
      </c>
      <c r="H959" s="6">
        <v>1</v>
      </c>
      <c r="I959" s="6">
        <v>0</v>
      </c>
      <c r="J959" s="6" t="b">
        <v>0</v>
      </c>
      <c r="K959" s="7"/>
    </row>
    <row r="960" spans="1:11">
      <c r="A960" s="5" t="s">
        <v>958</v>
      </c>
      <c r="B960" s="6">
        <v>29</v>
      </c>
      <c r="C960" s="6">
        <v>1.7964071856287938E-2</v>
      </c>
      <c r="D960" s="6" t="s">
        <v>3236</v>
      </c>
      <c r="E960" s="6" t="s">
        <v>4889</v>
      </c>
      <c r="F960" s="6">
        <v>-10606.1</v>
      </c>
      <c r="G960" s="6" t="s">
        <v>6084</v>
      </c>
      <c r="H960" s="6">
        <v>9</v>
      </c>
      <c r="I960" s="6">
        <v>2.6785714285713524E-2</v>
      </c>
      <c r="J960" s="6" t="b">
        <v>0</v>
      </c>
      <c r="K960" s="7"/>
    </row>
    <row r="961" spans="1:11">
      <c r="A961" s="5" t="s">
        <v>959</v>
      </c>
      <c r="B961" s="6">
        <v>0</v>
      </c>
      <c r="C961" s="6">
        <v>0</v>
      </c>
      <c r="D961" s="6" t="s">
        <v>3237</v>
      </c>
      <c r="E961" s="6" t="s">
        <v>4890</v>
      </c>
      <c r="F961" s="6" t="s">
        <v>5663</v>
      </c>
      <c r="G961" s="6"/>
      <c r="H961" s="6">
        <v>0</v>
      </c>
      <c r="I961" s="6">
        <v>0</v>
      </c>
      <c r="J961" s="6" t="b">
        <v>1</v>
      </c>
      <c r="K961" s="7">
        <v>1</v>
      </c>
    </row>
    <row r="962" spans="1:11">
      <c r="A962" s="5" t="s">
        <v>960</v>
      </c>
      <c r="B962" s="6">
        <v>0</v>
      </c>
      <c r="C962" s="6">
        <v>0</v>
      </c>
      <c r="D962" s="6" t="s">
        <v>3238</v>
      </c>
      <c r="E962" s="6" t="s">
        <v>4891</v>
      </c>
      <c r="F962" s="6">
        <v>-9497.1</v>
      </c>
      <c r="G962" s="6"/>
      <c r="H962" s="6">
        <v>0</v>
      </c>
      <c r="I962" s="6">
        <v>0</v>
      </c>
      <c r="J962" s="6" t="b">
        <v>1</v>
      </c>
      <c r="K962" s="7">
        <v>1</v>
      </c>
    </row>
    <row r="963" spans="1:11">
      <c r="A963" s="5" t="s">
        <v>961</v>
      </c>
      <c r="B963" s="6">
        <v>0</v>
      </c>
      <c r="C963" s="6">
        <v>0</v>
      </c>
      <c r="D963" s="6" t="s">
        <v>3239</v>
      </c>
      <c r="E963" s="6" t="s">
        <v>4892</v>
      </c>
      <c r="F963" s="6">
        <v>-60386.1</v>
      </c>
      <c r="G963" s="6"/>
      <c r="H963" s="6">
        <v>0</v>
      </c>
      <c r="I963" s="6">
        <v>0</v>
      </c>
      <c r="J963" s="6" t="b">
        <v>1</v>
      </c>
      <c r="K963" s="7">
        <v>1</v>
      </c>
    </row>
    <row r="964" spans="1:11">
      <c r="A964" s="5" t="s">
        <v>962</v>
      </c>
      <c r="B964" s="6">
        <v>5</v>
      </c>
      <c r="C964" s="6">
        <v>0</v>
      </c>
      <c r="D964" s="6" t="s">
        <v>3240</v>
      </c>
      <c r="E964" s="6" t="s">
        <v>4893</v>
      </c>
      <c r="F964" s="6">
        <v>-6999.1</v>
      </c>
      <c r="G964" s="6" t="s">
        <v>6085</v>
      </c>
      <c r="H964" s="6">
        <v>0</v>
      </c>
      <c r="I964" s="6">
        <v>0</v>
      </c>
      <c r="J964" s="6" t="b">
        <v>1</v>
      </c>
      <c r="K964" s="7">
        <v>1</v>
      </c>
    </row>
    <row r="965" spans="1:11">
      <c r="A965" s="5" t="s">
        <v>963</v>
      </c>
      <c r="B965" s="6">
        <v>20</v>
      </c>
      <c r="C965" s="6">
        <v>0</v>
      </c>
      <c r="D965" s="6" t="s">
        <v>3241</v>
      </c>
      <c r="E965" s="6" t="s">
        <v>4894</v>
      </c>
      <c r="F965" s="6">
        <v>-1593.1</v>
      </c>
      <c r="G965" s="6" t="s">
        <v>5842</v>
      </c>
      <c r="H965" s="6">
        <v>2</v>
      </c>
      <c r="I965" s="6">
        <v>0</v>
      </c>
      <c r="J965" s="6" t="b">
        <v>0</v>
      </c>
      <c r="K965" s="7"/>
    </row>
    <row r="966" spans="1:11">
      <c r="A966" s="5" t="s">
        <v>964</v>
      </c>
      <c r="B966" s="6">
        <v>0</v>
      </c>
      <c r="C966" s="6">
        <v>0</v>
      </c>
      <c r="D966" s="6" t="s">
        <v>3242</v>
      </c>
      <c r="E966" s="6" t="s">
        <v>4895</v>
      </c>
      <c r="F966" s="6">
        <v>-60386.1</v>
      </c>
      <c r="G966" s="6"/>
      <c r="H966" s="6">
        <v>0</v>
      </c>
      <c r="I966" s="6">
        <v>0</v>
      </c>
      <c r="J966" s="6" t="b">
        <v>1</v>
      </c>
      <c r="K966" s="7">
        <v>1</v>
      </c>
    </row>
    <row r="967" spans="1:11">
      <c r="A967" s="5" t="s">
        <v>965</v>
      </c>
      <c r="B967" s="6">
        <v>0</v>
      </c>
      <c r="C967" s="6">
        <v>0</v>
      </c>
      <c r="D967" s="6" t="s">
        <v>965</v>
      </c>
      <c r="E967" s="6" t="s">
        <v>4896</v>
      </c>
      <c r="F967" s="6"/>
      <c r="G967" s="6"/>
      <c r="H967" s="6">
        <v>0</v>
      </c>
      <c r="I967" s="6">
        <v>0</v>
      </c>
      <c r="J967" s="6" t="b">
        <v>1</v>
      </c>
      <c r="K967" s="7">
        <v>1</v>
      </c>
    </row>
    <row r="968" spans="1:11">
      <c r="A968" s="5" t="s">
        <v>966</v>
      </c>
      <c r="B968" s="6">
        <v>0</v>
      </c>
      <c r="C968" s="6">
        <v>0</v>
      </c>
      <c r="D968" s="6" t="s">
        <v>3243</v>
      </c>
      <c r="E968" s="6" t="s">
        <v>4897</v>
      </c>
      <c r="F968" s="6">
        <v>-39.1</v>
      </c>
      <c r="G968" s="6" t="s">
        <v>5932</v>
      </c>
      <c r="H968" s="6">
        <v>0</v>
      </c>
      <c r="I968" s="6">
        <v>0</v>
      </c>
      <c r="J968" s="6" t="b">
        <v>1</v>
      </c>
      <c r="K968" s="7">
        <v>1</v>
      </c>
    </row>
    <row r="969" spans="1:11">
      <c r="A969" s="5" t="s">
        <v>967</v>
      </c>
      <c r="B969" s="6">
        <v>0</v>
      </c>
      <c r="C969" s="6">
        <v>0</v>
      </c>
      <c r="D969" s="6" t="s">
        <v>3244</v>
      </c>
      <c r="E969" s="6" t="s">
        <v>4898</v>
      </c>
      <c r="F969" s="6"/>
      <c r="G969" s="6"/>
      <c r="H969" s="6">
        <v>0</v>
      </c>
      <c r="I969" s="6">
        <v>0</v>
      </c>
      <c r="J969" s="6" t="b">
        <v>0</v>
      </c>
      <c r="K969" s="7"/>
    </row>
    <row r="970" spans="1:11">
      <c r="A970" s="5" t="s">
        <v>968</v>
      </c>
      <c r="B970" s="6">
        <v>0</v>
      </c>
      <c r="C970" s="6">
        <v>0</v>
      </c>
      <c r="D970" s="6" t="s">
        <v>3245</v>
      </c>
      <c r="E970" s="6" t="s">
        <v>4899</v>
      </c>
      <c r="F970" s="6">
        <v>-23417.1</v>
      </c>
      <c r="G970" s="6" t="s">
        <v>6086</v>
      </c>
      <c r="H970" s="6">
        <v>0</v>
      </c>
      <c r="I970" s="6">
        <v>0</v>
      </c>
      <c r="J970" s="6" t="b">
        <v>1</v>
      </c>
      <c r="K970" s="7">
        <v>1</v>
      </c>
    </row>
    <row r="971" spans="1:11">
      <c r="A971" s="5" t="s">
        <v>969</v>
      </c>
      <c r="B971" s="6">
        <v>0</v>
      </c>
      <c r="C971" s="6">
        <v>0</v>
      </c>
      <c r="D971" s="6" t="s">
        <v>3246</v>
      </c>
      <c r="E971" s="6" t="s">
        <v>4900</v>
      </c>
      <c r="F971" s="6">
        <v>-51727.1</v>
      </c>
      <c r="G971" s="6" t="s">
        <v>5789</v>
      </c>
      <c r="H971" s="6">
        <v>0</v>
      </c>
      <c r="I971" s="6">
        <v>0</v>
      </c>
      <c r="J971" s="6" t="b">
        <v>1</v>
      </c>
      <c r="K971" s="7">
        <v>1</v>
      </c>
    </row>
    <row r="972" spans="1:11">
      <c r="A972" s="5" t="s">
        <v>970</v>
      </c>
      <c r="B972" s="6">
        <v>0</v>
      </c>
      <c r="C972" s="6">
        <v>0</v>
      </c>
      <c r="D972" s="6" t="s">
        <v>3247</v>
      </c>
      <c r="E972" s="6" t="s">
        <v>4901</v>
      </c>
      <c r="F972" s="6"/>
      <c r="G972" s="6"/>
      <c r="H972" s="6">
        <v>0</v>
      </c>
      <c r="I972" s="6">
        <v>0</v>
      </c>
      <c r="J972" s="6" t="b">
        <v>1</v>
      </c>
      <c r="K972" s="7">
        <v>1</v>
      </c>
    </row>
    <row r="973" spans="1:11">
      <c r="A973" s="5" t="s">
        <v>971</v>
      </c>
      <c r="B973" s="6">
        <v>0</v>
      </c>
      <c r="C973" s="6">
        <v>0</v>
      </c>
      <c r="D973" s="6" t="s">
        <v>3248</v>
      </c>
      <c r="E973" s="6" t="s">
        <v>4902</v>
      </c>
      <c r="F973" s="6" t="s">
        <v>5664</v>
      </c>
      <c r="G973" s="6"/>
      <c r="H973" s="6">
        <v>0</v>
      </c>
      <c r="I973" s="6">
        <v>0</v>
      </c>
      <c r="J973" s="6" t="b">
        <v>1</v>
      </c>
      <c r="K973" s="7">
        <v>1</v>
      </c>
    </row>
    <row r="974" spans="1:11">
      <c r="A974" s="5" t="s">
        <v>972</v>
      </c>
      <c r="B974" s="6">
        <v>0</v>
      </c>
      <c r="C974" s="6">
        <v>0</v>
      </c>
      <c r="D974" s="6" t="s">
        <v>3249</v>
      </c>
      <c r="E974" s="6" t="s">
        <v>4903</v>
      </c>
      <c r="F974" s="6"/>
      <c r="G974" s="6"/>
      <c r="H974" s="6">
        <v>0</v>
      </c>
      <c r="I974" s="6">
        <v>0</v>
      </c>
      <c r="J974" s="6" t="b">
        <v>1</v>
      </c>
      <c r="K974" s="7">
        <v>1</v>
      </c>
    </row>
    <row r="975" spans="1:11">
      <c r="A975" s="5" t="s">
        <v>973</v>
      </c>
      <c r="B975" s="6">
        <v>17</v>
      </c>
      <c r="C975" s="6">
        <v>5.9031877213697754E-3</v>
      </c>
      <c r="D975" s="6" t="s">
        <v>3250</v>
      </c>
      <c r="E975" s="6" t="s">
        <v>4904</v>
      </c>
      <c r="F975" s="6">
        <v>-790.1</v>
      </c>
      <c r="G975" s="6" t="s">
        <v>6087</v>
      </c>
      <c r="H975" s="6">
        <v>5</v>
      </c>
      <c r="I975" s="6">
        <v>0</v>
      </c>
      <c r="J975" s="6" t="b">
        <v>0</v>
      </c>
      <c r="K975" s="7"/>
    </row>
    <row r="976" spans="1:11">
      <c r="A976" s="5" t="s">
        <v>974</v>
      </c>
      <c r="B976" s="6">
        <v>0</v>
      </c>
      <c r="C976" s="6">
        <v>0</v>
      </c>
      <c r="D976" s="6" t="s">
        <v>3251</v>
      </c>
      <c r="E976" s="6" t="s">
        <v>4905</v>
      </c>
      <c r="F976" s="6" t="s">
        <v>5665</v>
      </c>
      <c r="G976" s="6" t="s">
        <v>6088</v>
      </c>
      <c r="H976" s="6">
        <v>0</v>
      </c>
      <c r="I976" s="6">
        <v>0</v>
      </c>
      <c r="J976" s="6" t="b">
        <v>1</v>
      </c>
      <c r="K976" s="7">
        <v>1</v>
      </c>
    </row>
    <row r="977" spans="1:11">
      <c r="A977" s="5" t="s">
        <v>975</v>
      </c>
      <c r="B977" s="6">
        <v>0</v>
      </c>
      <c r="C977" s="6">
        <v>0</v>
      </c>
      <c r="D977" s="6" t="s">
        <v>3252</v>
      </c>
      <c r="E977" s="6" t="s">
        <v>4906</v>
      </c>
      <c r="F977" s="6" t="s">
        <v>5666</v>
      </c>
      <c r="G977" s="6" t="s">
        <v>6089</v>
      </c>
      <c r="H977" s="6">
        <v>0</v>
      </c>
      <c r="I977" s="6">
        <v>0</v>
      </c>
      <c r="J977" s="6" t="b">
        <v>1</v>
      </c>
      <c r="K977" s="7">
        <v>1</v>
      </c>
    </row>
    <row r="978" spans="1:11">
      <c r="A978" s="5" t="s">
        <v>976</v>
      </c>
      <c r="B978" s="6">
        <v>34</v>
      </c>
      <c r="C978" s="6">
        <v>6.0240963855421353E-2</v>
      </c>
      <c r="D978" s="6" t="s">
        <v>3253</v>
      </c>
      <c r="E978" s="6" t="s">
        <v>4907</v>
      </c>
      <c r="F978" s="6" t="s">
        <v>5667</v>
      </c>
      <c r="G978" s="6" t="s">
        <v>6090</v>
      </c>
      <c r="H978" s="6">
        <v>0</v>
      </c>
      <c r="I978" s="6">
        <v>6.6115702479338623E-2</v>
      </c>
      <c r="J978" s="6" t="b">
        <v>1</v>
      </c>
      <c r="K978" s="7">
        <v>0.20520520520520522</v>
      </c>
    </row>
    <row r="979" spans="1:11">
      <c r="A979" s="5" t="s">
        <v>977</v>
      </c>
      <c r="B979" s="6">
        <v>4</v>
      </c>
      <c r="C979" s="6">
        <v>0</v>
      </c>
      <c r="D979" s="6" t="s">
        <v>3254</v>
      </c>
      <c r="E979" s="6" t="s">
        <v>4489</v>
      </c>
      <c r="F979" s="6"/>
      <c r="G979" s="6"/>
      <c r="H979" s="6">
        <v>1</v>
      </c>
      <c r="I979" s="6">
        <v>0</v>
      </c>
      <c r="J979" s="6" t="b">
        <v>0</v>
      </c>
      <c r="K979" s="7"/>
    </row>
    <row r="980" spans="1:11">
      <c r="A980" s="5" t="s">
        <v>978</v>
      </c>
      <c r="B980" s="6">
        <v>1</v>
      </c>
      <c r="C980" s="6">
        <v>0</v>
      </c>
      <c r="D980" s="6" t="s">
        <v>3255</v>
      </c>
      <c r="E980" s="6" t="s">
        <v>4908</v>
      </c>
      <c r="F980" s="6" t="s">
        <v>5668</v>
      </c>
      <c r="G980" s="6" t="s">
        <v>6091</v>
      </c>
      <c r="H980" s="6">
        <v>0</v>
      </c>
      <c r="I980" s="6">
        <v>0</v>
      </c>
      <c r="J980" s="6" t="b">
        <v>1</v>
      </c>
      <c r="K980" s="7">
        <v>1</v>
      </c>
    </row>
    <row r="981" spans="1:11">
      <c r="A981" s="5" t="s">
        <v>979</v>
      </c>
      <c r="B981" s="6">
        <v>3</v>
      </c>
      <c r="C981" s="6">
        <v>0</v>
      </c>
      <c r="D981" s="6" t="s">
        <v>3256</v>
      </c>
      <c r="E981" s="6" t="s">
        <v>4117</v>
      </c>
      <c r="F981" s="6">
        <v>-1376.1</v>
      </c>
      <c r="G981" s="6"/>
      <c r="H981" s="6">
        <v>0</v>
      </c>
      <c r="I981" s="6">
        <v>0</v>
      </c>
      <c r="J981" s="6" t="b">
        <v>1</v>
      </c>
      <c r="K981" s="7">
        <v>1</v>
      </c>
    </row>
    <row r="982" spans="1:11">
      <c r="A982" s="5" t="s">
        <v>980</v>
      </c>
      <c r="B982" s="6">
        <v>2</v>
      </c>
      <c r="C982" s="6">
        <v>3.4802784222748065E-3</v>
      </c>
      <c r="D982" s="6" t="s">
        <v>3257</v>
      </c>
      <c r="E982" s="6" t="s">
        <v>4909</v>
      </c>
      <c r="F982" s="6"/>
      <c r="G982" s="6"/>
      <c r="H982" s="6">
        <v>0</v>
      </c>
      <c r="I982" s="6">
        <v>0</v>
      </c>
      <c r="J982" s="6" t="b">
        <v>1</v>
      </c>
      <c r="K982" s="7">
        <v>0.2345309381237525</v>
      </c>
    </row>
    <row r="983" spans="1:11">
      <c r="A983" s="5" t="s">
        <v>981</v>
      </c>
      <c r="B983" s="6">
        <v>3</v>
      </c>
      <c r="C983" s="6">
        <v>0</v>
      </c>
      <c r="D983" s="6" t="s">
        <v>3258</v>
      </c>
      <c r="E983" s="6" t="s">
        <v>4885</v>
      </c>
      <c r="F983" s="6">
        <v>-788.1</v>
      </c>
      <c r="G983" s="6"/>
      <c r="H983" s="6">
        <v>0</v>
      </c>
      <c r="I983" s="6">
        <v>0</v>
      </c>
      <c r="J983" s="6" t="b">
        <v>1</v>
      </c>
      <c r="K983" s="7">
        <v>1</v>
      </c>
    </row>
    <row r="984" spans="1:11">
      <c r="A984" s="5" t="s">
        <v>982</v>
      </c>
      <c r="B984" s="6">
        <v>3</v>
      </c>
      <c r="C984" s="6">
        <v>0</v>
      </c>
      <c r="D984" s="6" t="s">
        <v>3259</v>
      </c>
      <c r="E984" s="6" t="s">
        <v>4342</v>
      </c>
      <c r="F984" s="6">
        <v>-1376.1</v>
      </c>
      <c r="G984" s="6"/>
      <c r="H984" s="6">
        <v>0</v>
      </c>
      <c r="I984" s="6">
        <v>0</v>
      </c>
      <c r="J984" s="6" t="b">
        <v>1</v>
      </c>
      <c r="K984" s="7">
        <v>1</v>
      </c>
    </row>
    <row r="985" spans="1:11">
      <c r="A985" s="5" t="s">
        <v>983</v>
      </c>
      <c r="B985" s="6">
        <v>0</v>
      </c>
      <c r="C985" s="6">
        <v>0</v>
      </c>
      <c r="D985" s="6" t="s">
        <v>3260</v>
      </c>
      <c r="E985" s="6" t="s">
        <v>4910</v>
      </c>
      <c r="F985" s="6">
        <v>-4199.1000000000004</v>
      </c>
      <c r="G985" s="6" t="s">
        <v>5800</v>
      </c>
      <c r="H985" s="6">
        <v>0</v>
      </c>
      <c r="I985" s="6">
        <v>0</v>
      </c>
      <c r="J985" s="6" t="b">
        <v>1</v>
      </c>
      <c r="K985" s="7">
        <v>1</v>
      </c>
    </row>
    <row r="986" spans="1:11">
      <c r="A986" s="5" t="s">
        <v>984</v>
      </c>
      <c r="B986" s="6">
        <v>0</v>
      </c>
      <c r="C986" s="6">
        <v>0</v>
      </c>
      <c r="D986" s="6" t="s">
        <v>3261</v>
      </c>
      <c r="E986" s="6" t="s">
        <v>4911</v>
      </c>
      <c r="F986" s="6"/>
      <c r="G986" s="6"/>
      <c r="H986" s="6">
        <v>0</v>
      </c>
      <c r="I986" s="6">
        <v>0</v>
      </c>
      <c r="J986" s="6" t="b">
        <v>1</v>
      </c>
      <c r="K986" s="7">
        <v>1</v>
      </c>
    </row>
    <row r="987" spans="1:11">
      <c r="A987" s="5" t="s">
        <v>985</v>
      </c>
      <c r="B987" s="6">
        <v>9</v>
      </c>
      <c r="C987" s="6">
        <v>0</v>
      </c>
      <c r="D987" s="6" t="s">
        <v>3262</v>
      </c>
      <c r="E987" s="6" t="s">
        <v>4912</v>
      </c>
      <c r="F987" s="6" t="s">
        <v>5669</v>
      </c>
      <c r="G987" s="6" t="s">
        <v>6092</v>
      </c>
      <c r="H987" s="6">
        <v>1</v>
      </c>
      <c r="I987" s="6">
        <v>0</v>
      </c>
      <c r="J987" s="6" t="b">
        <v>0</v>
      </c>
      <c r="K987" s="7"/>
    </row>
    <row r="988" spans="1:11">
      <c r="A988" s="5" t="s">
        <v>986</v>
      </c>
      <c r="B988" s="6">
        <v>5</v>
      </c>
      <c r="C988" s="6">
        <v>0</v>
      </c>
      <c r="D988" s="6" t="s">
        <v>3263</v>
      </c>
      <c r="E988" s="6" t="s">
        <v>4544</v>
      </c>
      <c r="F988" s="6">
        <v>-1593.1</v>
      </c>
      <c r="G988" s="6"/>
      <c r="H988" s="6">
        <v>1</v>
      </c>
      <c r="I988" s="6">
        <v>0</v>
      </c>
      <c r="J988" s="6" t="b">
        <v>0</v>
      </c>
      <c r="K988" s="7"/>
    </row>
    <row r="989" spans="1:11">
      <c r="A989" s="5" t="s">
        <v>987</v>
      </c>
      <c r="B989" s="6">
        <v>0</v>
      </c>
      <c r="C989" s="6">
        <v>0</v>
      </c>
      <c r="D989" s="6" t="s">
        <v>3264</v>
      </c>
      <c r="E989" s="6" t="s">
        <v>4913</v>
      </c>
      <c r="F989" s="6">
        <v>-51727.1</v>
      </c>
      <c r="G989" s="6" t="s">
        <v>5789</v>
      </c>
      <c r="H989" s="6">
        <v>0</v>
      </c>
      <c r="I989" s="6">
        <v>0</v>
      </c>
      <c r="J989" s="6" t="b">
        <v>1</v>
      </c>
      <c r="K989" s="7">
        <v>1</v>
      </c>
    </row>
    <row r="990" spans="1:11">
      <c r="A990" s="5" t="s">
        <v>988</v>
      </c>
      <c r="B990" s="6">
        <v>5</v>
      </c>
      <c r="C990" s="6">
        <v>0</v>
      </c>
      <c r="D990" s="6" t="s">
        <v>3265</v>
      </c>
      <c r="E990" s="6" t="s">
        <v>4914</v>
      </c>
      <c r="F990" s="6"/>
      <c r="G990" s="6"/>
      <c r="H990" s="6">
        <v>0</v>
      </c>
      <c r="I990" s="6">
        <v>0</v>
      </c>
      <c r="J990" s="6" t="b">
        <v>1</v>
      </c>
      <c r="K990" s="7">
        <v>1</v>
      </c>
    </row>
    <row r="991" spans="1:11">
      <c r="A991" s="5" t="s">
        <v>989</v>
      </c>
      <c r="B991" s="6">
        <v>0</v>
      </c>
      <c r="C991" s="6">
        <v>0</v>
      </c>
      <c r="D991" s="6" t="s">
        <v>3266</v>
      </c>
      <c r="E991" s="6" t="s">
        <v>4915</v>
      </c>
      <c r="F991" s="6"/>
      <c r="G991" s="6"/>
      <c r="H991" s="6">
        <v>0</v>
      </c>
      <c r="I991" s="6">
        <v>0</v>
      </c>
      <c r="J991" s="6" t="b">
        <v>1</v>
      </c>
      <c r="K991" s="7">
        <v>1</v>
      </c>
    </row>
    <row r="992" spans="1:11">
      <c r="A992" s="5" t="s">
        <v>990</v>
      </c>
      <c r="B992" s="6">
        <v>2</v>
      </c>
      <c r="C992" s="6">
        <v>0</v>
      </c>
      <c r="D992" s="6" t="s">
        <v>3267</v>
      </c>
      <c r="E992" s="6" t="s">
        <v>4321</v>
      </c>
      <c r="F992" s="6">
        <v>-788.1</v>
      </c>
      <c r="G992" s="6"/>
      <c r="H992" s="6">
        <v>0</v>
      </c>
      <c r="I992" s="6">
        <v>0</v>
      </c>
      <c r="J992" s="6" t="b">
        <v>1</v>
      </c>
      <c r="K992" s="7">
        <v>1</v>
      </c>
    </row>
    <row r="993" spans="1:11">
      <c r="A993" s="5" t="s">
        <v>991</v>
      </c>
      <c r="B993" s="6">
        <v>0</v>
      </c>
      <c r="C993" s="6">
        <v>0</v>
      </c>
      <c r="D993" s="6" t="s">
        <v>3268</v>
      </c>
      <c r="E993" s="6" t="s">
        <v>4916</v>
      </c>
      <c r="F993" s="6"/>
      <c r="G993" s="6"/>
      <c r="H993" s="6">
        <v>0</v>
      </c>
      <c r="I993" s="6">
        <v>0</v>
      </c>
      <c r="J993" s="6" t="b">
        <v>1</v>
      </c>
      <c r="K993" s="7">
        <v>1</v>
      </c>
    </row>
    <row r="994" spans="1:11">
      <c r="A994" s="5" t="s">
        <v>992</v>
      </c>
      <c r="B994" s="6">
        <v>1</v>
      </c>
      <c r="C994" s="6">
        <v>0</v>
      </c>
      <c r="D994" s="6" t="s">
        <v>3269</v>
      </c>
      <c r="E994" s="6" t="s">
        <v>4917</v>
      </c>
      <c r="F994" s="6" t="s">
        <v>5670</v>
      </c>
      <c r="G994" s="6" t="s">
        <v>6093</v>
      </c>
      <c r="H994" s="6">
        <v>0</v>
      </c>
      <c r="I994" s="6">
        <v>0</v>
      </c>
      <c r="J994" s="6" t="b">
        <v>1</v>
      </c>
      <c r="K994" s="7">
        <v>1</v>
      </c>
    </row>
    <row r="995" spans="1:11">
      <c r="A995" s="5" t="s">
        <v>993</v>
      </c>
      <c r="B995" s="6">
        <v>0</v>
      </c>
      <c r="C995" s="6">
        <v>0</v>
      </c>
      <c r="D995" s="6" t="s">
        <v>3270</v>
      </c>
      <c r="E995" s="6" t="s">
        <v>4918</v>
      </c>
      <c r="F995" s="6" t="s">
        <v>5671</v>
      </c>
      <c r="G995" s="6" t="s">
        <v>6094</v>
      </c>
      <c r="H995" s="6">
        <v>0</v>
      </c>
      <c r="I995" s="6">
        <v>0</v>
      </c>
      <c r="J995" s="6" t="b">
        <v>1</v>
      </c>
      <c r="K995" s="7">
        <v>1</v>
      </c>
    </row>
    <row r="996" spans="1:11">
      <c r="A996" s="5" t="s">
        <v>994</v>
      </c>
      <c r="B996" s="6">
        <v>0</v>
      </c>
      <c r="C996" s="6">
        <v>0</v>
      </c>
      <c r="D996" s="6" t="s">
        <v>3271</v>
      </c>
      <c r="E996" s="6" t="s">
        <v>4919</v>
      </c>
      <c r="F996" s="6">
        <v>-51727.1</v>
      </c>
      <c r="G996" s="6" t="s">
        <v>5789</v>
      </c>
      <c r="H996" s="6">
        <v>0</v>
      </c>
      <c r="I996" s="6">
        <v>0</v>
      </c>
      <c r="J996" s="6" t="b">
        <v>1</v>
      </c>
      <c r="K996" s="7">
        <v>1</v>
      </c>
    </row>
    <row r="997" spans="1:11">
      <c r="A997" s="5" t="s">
        <v>995</v>
      </c>
      <c r="B997" s="6">
        <v>0</v>
      </c>
      <c r="C997" s="6">
        <v>0</v>
      </c>
      <c r="D997" s="6" t="s">
        <v>3272</v>
      </c>
      <c r="E997" s="6" t="s">
        <v>4920</v>
      </c>
      <c r="F997" s="6" t="s">
        <v>5672</v>
      </c>
      <c r="G997" s="6" t="s">
        <v>5949</v>
      </c>
      <c r="H997" s="6">
        <v>0</v>
      </c>
      <c r="I997" s="6">
        <v>0</v>
      </c>
      <c r="J997" s="6" t="b">
        <v>1</v>
      </c>
      <c r="K997" s="7">
        <v>1</v>
      </c>
    </row>
    <row r="998" spans="1:11">
      <c r="A998" s="5" t="s">
        <v>996</v>
      </c>
      <c r="B998" s="6">
        <v>8</v>
      </c>
      <c r="C998" s="6">
        <v>0</v>
      </c>
      <c r="D998" s="6" t="s">
        <v>3273</v>
      </c>
      <c r="E998" s="6" t="s">
        <v>4170</v>
      </c>
      <c r="F998" s="6"/>
      <c r="G998" s="6"/>
      <c r="H998" s="6">
        <v>2</v>
      </c>
      <c r="I998" s="6">
        <v>0</v>
      </c>
      <c r="J998" s="6" t="b">
        <v>0</v>
      </c>
      <c r="K998" s="7"/>
    </row>
    <row r="999" spans="1:11">
      <c r="A999" s="5" t="s">
        <v>997</v>
      </c>
      <c r="B999" s="6">
        <v>5</v>
      </c>
      <c r="C999" s="6">
        <v>0</v>
      </c>
      <c r="D999" s="6" t="s">
        <v>3274</v>
      </c>
      <c r="E999" s="6" t="s">
        <v>4921</v>
      </c>
      <c r="F999" s="6">
        <v>-6652.1</v>
      </c>
      <c r="G999" s="6" t="s">
        <v>6095</v>
      </c>
      <c r="H999" s="6">
        <v>1</v>
      </c>
      <c r="I999" s="6">
        <v>0</v>
      </c>
      <c r="J999" s="6" t="b">
        <v>0</v>
      </c>
      <c r="K999" s="7"/>
    </row>
    <row r="1000" spans="1:11">
      <c r="A1000" s="5" t="s">
        <v>998</v>
      </c>
      <c r="B1000" s="6">
        <v>3</v>
      </c>
      <c r="C1000" s="6">
        <v>0</v>
      </c>
      <c r="D1000" s="6" t="s">
        <v>3275</v>
      </c>
      <c r="E1000" s="6" t="s">
        <v>4360</v>
      </c>
      <c r="F1000" s="6" t="s">
        <v>5505</v>
      </c>
      <c r="G1000" s="6" t="s">
        <v>6013</v>
      </c>
      <c r="H1000" s="6">
        <v>0</v>
      </c>
      <c r="I1000" s="6">
        <v>0</v>
      </c>
      <c r="J1000" s="6" t="b">
        <v>1</v>
      </c>
      <c r="K1000" s="7">
        <v>1</v>
      </c>
    </row>
    <row r="1001" spans="1:11">
      <c r="A1001" s="5" t="s">
        <v>999</v>
      </c>
      <c r="B1001" s="6">
        <v>0</v>
      </c>
      <c r="C1001" s="6">
        <v>0</v>
      </c>
      <c r="D1001" s="6" t="s">
        <v>3276</v>
      </c>
      <c r="E1001" s="6" t="s">
        <v>4922</v>
      </c>
      <c r="F1001" s="6" t="s">
        <v>5552</v>
      </c>
      <c r="G1001" s="6" t="s">
        <v>5977</v>
      </c>
      <c r="H1001" s="6">
        <v>0</v>
      </c>
      <c r="I1001" s="6">
        <v>0</v>
      </c>
      <c r="J1001" s="6" t="b">
        <v>1</v>
      </c>
      <c r="K1001" s="7">
        <v>1</v>
      </c>
    </row>
    <row r="1002" spans="1:11">
      <c r="A1002" s="5" t="s">
        <v>1000</v>
      </c>
      <c r="B1002" s="6">
        <v>0</v>
      </c>
      <c r="C1002" s="6">
        <v>0</v>
      </c>
      <c r="D1002" s="6" t="s">
        <v>3277</v>
      </c>
      <c r="E1002" s="6" t="s">
        <v>4042</v>
      </c>
      <c r="F1002" s="6"/>
      <c r="G1002" s="6"/>
      <c r="H1002" s="6">
        <v>0</v>
      </c>
      <c r="I1002" s="6">
        <v>0</v>
      </c>
      <c r="J1002" s="6" t="b">
        <v>1</v>
      </c>
      <c r="K1002" s="7">
        <v>1</v>
      </c>
    </row>
    <row r="1003" spans="1:11">
      <c r="A1003" s="5" t="s">
        <v>1001</v>
      </c>
      <c r="B1003" s="6">
        <v>0</v>
      </c>
      <c r="C1003" s="6">
        <v>0</v>
      </c>
      <c r="D1003" s="6" t="s">
        <v>3278</v>
      </c>
      <c r="E1003" s="6" t="s">
        <v>4923</v>
      </c>
      <c r="F1003" s="6">
        <v>-64078.1</v>
      </c>
      <c r="G1003" s="6"/>
      <c r="H1003" s="6">
        <v>0</v>
      </c>
      <c r="I1003" s="6">
        <v>0</v>
      </c>
      <c r="J1003" s="6" t="b">
        <v>1</v>
      </c>
      <c r="K1003" s="7">
        <v>1</v>
      </c>
    </row>
    <row r="1004" spans="1:11">
      <c r="A1004" s="5" t="s">
        <v>1002</v>
      </c>
      <c r="B1004" s="6">
        <v>2</v>
      </c>
      <c r="C1004" s="6">
        <v>0</v>
      </c>
      <c r="D1004" s="6" t="s">
        <v>3279</v>
      </c>
      <c r="E1004" s="6" t="s">
        <v>4924</v>
      </c>
      <c r="F1004" s="6"/>
      <c r="G1004" s="6"/>
      <c r="H1004" s="6">
        <v>1</v>
      </c>
      <c r="I1004" s="6">
        <v>0</v>
      </c>
      <c r="J1004" s="6" t="b">
        <v>0</v>
      </c>
      <c r="K1004" s="7"/>
    </row>
    <row r="1005" spans="1:11">
      <c r="A1005" s="5" t="s">
        <v>1003</v>
      </c>
      <c r="B1005" s="6">
        <v>0</v>
      </c>
      <c r="C1005" s="6">
        <v>0</v>
      </c>
      <c r="D1005" s="6" t="s">
        <v>3280</v>
      </c>
      <c r="E1005" s="6" t="s">
        <v>4925</v>
      </c>
      <c r="F1005" s="6">
        <v>-51727.1</v>
      </c>
      <c r="G1005" s="6"/>
      <c r="H1005" s="6">
        <v>0</v>
      </c>
      <c r="I1005" s="6">
        <v>0</v>
      </c>
      <c r="J1005" s="6" t="b">
        <v>1</v>
      </c>
      <c r="K1005" s="7">
        <v>1</v>
      </c>
    </row>
    <row r="1006" spans="1:11">
      <c r="A1006" s="5" t="s">
        <v>1004</v>
      </c>
      <c r="B1006" s="6">
        <v>0</v>
      </c>
      <c r="C1006" s="6">
        <v>0</v>
      </c>
      <c r="D1006" s="6" t="s">
        <v>3281</v>
      </c>
      <c r="E1006" s="6" t="s">
        <v>4926</v>
      </c>
      <c r="F1006" s="6" t="s">
        <v>5513</v>
      </c>
      <c r="G1006" s="6" t="s">
        <v>5782</v>
      </c>
      <c r="H1006" s="6">
        <v>0</v>
      </c>
      <c r="I1006" s="6">
        <v>0</v>
      </c>
      <c r="J1006" s="6" t="b">
        <v>1</v>
      </c>
      <c r="K1006" s="7">
        <v>1</v>
      </c>
    </row>
    <row r="1007" spans="1:11">
      <c r="A1007" s="5" t="s">
        <v>1005</v>
      </c>
      <c r="B1007" s="6">
        <v>0</v>
      </c>
      <c r="C1007" s="6">
        <v>0</v>
      </c>
      <c r="D1007" s="6" t="s">
        <v>3282</v>
      </c>
      <c r="E1007" s="6" t="s">
        <v>4172</v>
      </c>
      <c r="F1007" s="6" t="s">
        <v>5673</v>
      </c>
      <c r="G1007" s="6" t="s">
        <v>5833</v>
      </c>
      <c r="H1007" s="6">
        <v>0</v>
      </c>
      <c r="I1007" s="6">
        <v>0</v>
      </c>
      <c r="J1007" s="6" t="b">
        <v>1</v>
      </c>
      <c r="K1007" s="7">
        <v>1</v>
      </c>
    </row>
    <row r="1008" spans="1:11">
      <c r="A1008" s="5" t="s">
        <v>1006</v>
      </c>
      <c r="B1008" s="6">
        <v>0</v>
      </c>
      <c r="C1008" s="6">
        <v>0</v>
      </c>
      <c r="D1008" s="6" t="s">
        <v>3283</v>
      </c>
      <c r="E1008" s="6" t="s">
        <v>4927</v>
      </c>
      <c r="F1008" s="6" t="s">
        <v>5513</v>
      </c>
      <c r="G1008" s="6" t="s">
        <v>5782</v>
      </c>
      <c r="H1008" s="6">
        <v>0</v>
      </c>
      <c r="I1008" s="6">
        <v>0</v>
      </c>
      <c r="J1008" s="6" t="b">
        <v>1</v>
      </c>
      <c r="K1008" s="7">
        <v>1</v>
      </c>
    </row>
    <row r="1009" spans="1:11">
      <c r="A1009" s="5" t="s">
        <v>1007</v>
      </c>
      <c r="B1009" s="6">
        <v>3</v>
      </c>
      <c r="C1009" s="6">
        <v>0</v>
      </c>
      <c r="D1009" s="6" t="s">
        <v>3284</v>
      </c>
      <c r="E1009" s="6" t="s">
        <v>4397</v>
      </c>
      <c r="F1009" s="6" t="s">
        <v>5544</v>
      </c>
      <c r="G1009" s="6" t="s">
        <v>5807</v>
      </c>
      <c r="H1009" s="6">
        <v>0</v>
      </c>
      <c r="I1009" s="6">
        <v>0</v>
      </c>
      <c r="J1009" s="6" t="b">
        <v>1</v>
      </c>
      <c r="K1009" s="7">
        <v>1</v>
      </c>
    </row>
    <row r="1010" spans="1:11">
      <c r="A1010" s="5" t="s">
        <v>1008</v>
      </c>
      <c r="B1010" s="6">
        <v>0</v>
      </c>
      <c r="C1010" s="6">
        <v>0</v>
      </c>
      <c r="D1010" s="6" t="s">
        <v>3285</v>
      </c>
      <c r="E1010" s="6" t="s">
        <v>4928</v>
      </c>
      <c r="F1010" s="6"/>
      <c r="G1010" s="6"/>
      <c r="H1010" s="6">
        <v>0</v>
      </c>
      <c r="I1010" s="6">
        <v>0</v>
      </c>
      <c r="J1010" s="6" t="b">
        <v>1</v>
      </c>
      <c r="K1010" s="7">
        <v>1</v>
      </c>
    </row>
    <row r="1011" spans="1:11">
      <c r="A1011" s="5" t="s">
        <v>1009</v>
      </c>
      <c r="B1011" s="6">
        <v>2</v>
      </c>
      <c r="C1011" s="6">
        <v>0</v>
      </c>
      <c r="D1011" s="6" t="s">
        <v>3286</v>
      </c>
      <c r="E1011" s="6" t="s">
        <v>4929</v>
      </c>
      <c r="F1011" s="6">
        <v>-51733.1</v>
      </c>
      <c r="G1011" s="6" t="s">
        <v>6096</v>
      </c>
      <c r="H1011" s="6">
        <v>0</v>
      </c>
      <c r="I1011" s="6">
        <v>0</v>
      </c>
      <c r="J1011" s="6" t="b">
        <v>1</v>
      </c>
      <c r="K1011" s="7">
        <v>1</v>
      </c>
    </row>
    <row r="1012" spans="1:11">
      <c r="A1012" s="5" t="s">
        <v>1010</v>
      </c>
      <c r="B1012" s="6">
        <v>5</v>
      </c>
      <c r="C1012" s="6">
        <v>0</v>
      </c>
      <c r="D1012" s="6" t="s">
        <v>3287</v>
      </c>
      <c r="E1012" s="6" t="s">
        <v>4930</v>
      </c>
      <c r="F1012" s="6">
        <v>-23498.1</v>
      </c>
      <c r="G1012" s="6" t="s">
        <v>6097</v>
      </c>
      <c r="H1012" s="6">
        <v>0</v>
      </c>
      <c r="I1012" s="6">
        <v>0</v>
      </c>
      <c r="J1012" s="6" t="b">
        <v>1</v>
      </c>
      <c r="K1012" s="7">
        <v>1</v>
      </c>
    </row>
    <row r="1013" spans="1:11">
      <c r="A1013" s="5" t="s">
        <v>1011</v>
      </c>
      <c r="B1013" s="6">
        <v>9</v>
      </c>
      <c r="C1013" s="6">
        <v>0</v>
      </c>
      <c r="D1013" s="6" t="s">
        <v>3288</v>
      </c>
      <c r="E1013" s="6" t="s">
        <v>4931</v>
      </c>
      <c r="F1013" s="6" t="s">
        <v>5647</v>
      </c>
      <c r="G1013" s="6"/>
      <c r="H1013" s="6">
        <v>0</v>
      </c>
      <c r="I1013" s="6">
        <v>0</v>
      </c>
      <c r="J1013" s="6" t="b">
        <v>1</v>
      </c>
      <c r="K1013" s="7">
        <v>1</v>
      </c>
    </row>
    <row r="1014" spans="1:11">
      <c r="A1014" s="5" t="s">
        <v>1012</v>
      </c>
      <c r="B1014" s="6">
        <v>2</v>
      </c>
      <c r="C1014" s="6">
        <v>0</v>
      </c>
      <c r="D1014" s="6" t="s">
        <v>3289</v>
      </c>
      <c r="E1014" s="6" t="s">
        <v>4932</v>
      </c>
      <c r="F1014" s="6">
        <v>-4329.1000000000004</v>
      </c>
      <c r="G1014" s="6" t="s">
        <v>6098</v>
      </c>
      <c r="H1014" s="6">
        <v>0</v>
      </c>
      <c r="I1014" s="6">
        <v>0</v>
      </c>
      <c r="J1014" s="6" t="b">
        <v>1</v>
      </c>
      <c r="K1014" s="7">
        <v>1</v>
      </c>
    </row>
    <row r="1015" spans="1:11">
      <c r="A1015" s="5" t="s">
        <v>1013</v>
      </c>
      <c r="B1015" s="6">
        <v>1</v>
      </c>
      <c r="C1015" s="6">
        <v>0</v>
      </c>
      <c r="D1015" s="6" t="s">
        <v>3290</v>
      </c>
      <c r="E1015" s="6" t="s">
        <v>4933</v>
      </c>
      <c r="F1015" s="6">
        <v>-3628.1</v>
      </c>
      <c r="G1015" s="6" t="s">
        <v>5955</v>
      </c>
      <c r="H1015" s="6">
        <v>0</v>
      </c>
      <c r="I1015" s="6">
        <v>0</v>
      </c>
      <c r="J1015" s="6" t="b">
        <v>1</v>
      </c>
      <c r="K1015" s="7">
        <v>1</v>
      </c>
    </row>
    <row r="1016" spans="1:11">
      <c r="A1016" s="5" t="s">
        <v>1014</v>
      </c>
      <c r="B1016" s="6">
        <v>0</v>
      </c>
      <c r="C1016" s="6">
        <v>0</v>
      </c>
      <c r="D1016" s="6" t="s">
        <v>3291</v>
      </c>
      <c r="E1016" s="6" t="s">
        <v>4934</v>
      </c>
      <c r="F1016" s="6">
        <v>-60386.1</v>
      </c>
      <c r="G1016" s="6"/>
      <c r="H1016" s="6">
        <v>0</v>
      </c>
      <c r="I1016" s="6">
        <v>0</v>
      </c>
      <c r="J1016" s="6" t="b">
        <v>1</v>
      </c>
      <c r="K1016" s="7">
        <v>1</v>
      </c>
    </row>
    <row r="1017" spans="1:11">
      <c r="A1017" s="5" t="s">
        <v>1015</v>
      </c>
      <c r="B1017" s="6">
        <v>0</v>
      </c>
      <c r="C1017" s="6">
        <v>0</v>
      </c>
      <c r="D1017" s="6" t="s">
        <v>3292</v>
      </c>
      <c r="E1017" s="6" t="s">
        <v>4127</v>
      </c>
      <c r="F1017" s="6" t="s">
        <v>4127</v>
      </c>
      <c r="G1017" s="6" t="s">
        <v>4127</v>
      </c>
      <c r="H1017" s="6">
        <v>0</v>
      </c>
      <c r="I1017" s="6">
        <v>0</v>
      </c>
      <c r="J1017" s="6" t="b">
        <v>1</v>
      </c>
      <c r="K1017" s="7">
        <v>1</v>
      </c>
    </row>
    <row r="1018" spans="1:11">
      <c r="A1018" s="5" t="s">
        <v>1016</v>
      </c>
      <c r="B1018" s="6">
        <v>2</v>
      </c>
      <c r="C1018" s="6">
        <v>0</v>
      </c>
      <c r="D1018" s="6" t="s">
        <v>3293</v>
      </c>
      <c r="E1018" s="6" t="s">
        <v>4935</v>
      </c>
      <c r="F1018" s="6" t="s">
        <v>5647</v>
      </c>
      <c r="G1018" s="6"/>
      <c r="H1018" s="6">
        <v>0</v>
      </c>
      <c r="I1018" s="6">
        <v>0</v>
      </c>
      <c r="J1018" s="6" t="b">
        <v>1</v>
      </c>
      <c r="K1018" s="7">
        <v>1</v>
      </c>
    </row>
    <row r="1019" spans="1:11">
      <c r="A1019" s="5" t="s">
        <v>1017</v>
      </c>
      <c r="B1019" s="6">
        <v>2</v>
      </c>
      <c r="C1019" s="6">
        <v>0</v>
      </c>
      <c r="D1019" s="6" t="s">
        <v>3294</v>
      </c>
      <c r="E1019" s="6" t="s">
        <v>4936</v>
      </c>
      <c r="F1019" s="6" t="s">
        <v>5674</v>
      </c>
      <c r="G1019" s="6"/>
      <c r="H1019" s="6">
        <v>1</v>
      </c>
      <c r="I1019" s="6">
        <v>0</v>
      </c>
      <c r="J1019" s="6" t="b">
        <v>0</v>
      </c>
      <c r="K1019" s="7"/>
    </row>
    <row r="1020" spans="1:11">
      <c r="A1020" s="5" t="s">
        <v>1018</v>
      </c>
      <c r="B1020" s="6">
        <v>23</v>
      </c>
      <c r="C1020" s="6">
        <v>0</v>
      </c>
      <c r="D1020" s="6" t="s">
        <v>3295</v>
      </c>
      <c r="E1020" s="6" t="s">
        <v>4937</v>
      </c>
      <c r="F1020" s="6">
        <v>-1109.0999999999999</v>
      </c>
      <c r="G1020" s="6" t="s">
        <v>6099</v>
      </c>
      <c r="H1020" s="6">
        <v>3</v>
      </c>
      <c r="I1020" s="6">
        <v>0</v>
      </c>
      <c r="J1020" s="6" t="b">
        <v>0</v>
      </c>
      <c r="K1020" s="7"/>
    </row>
    <row r="1021" spans="1:11">
      <c r="A1021" s="5" t="s">
        <v>1019</v>
      </c>
      <c r="B1021" s="6">
        <v>4</v>
      </c>
      <c r="C1021" s="6">
        <v>0</v>
      </c>
      <c r="D1021" s="6" t="s">
        <v>3296</v>
      </c>
      <c r="E1021" s="6" t="s">
        <v>4938</v>
      </c>
      <c r="F1021" s="6">
        <v>-64080.1</v>
      </c>
      <c r="G1021" s="6" t="s">
        <v>6100</v>
      </c>
      <c r="H1021" s="6">
        <v>1</v>
      </c>
      <c r="I1021" s="6">
        <v>0</v>
      </c>
      <c r="J1021" s="6" t="b">
        <v>0</v>
      </c>
      <c r="K1021" s="7"/>
    </row>
    <row r="1022" spans="1:11">
      <c r="A1022" s="5" t="s">
        <v>1020</v>
      </c>
      <c r="B1022" s="6">
        <v>0</v>
      </c>
      <c r="C1022" s="6">
        <v>0</v>
      </c>
      <c r="D1022" s="6" t="s">
        <v>3297</v>
      </c>
      <c r="E1022" s="6" t="s">
        <v>4939</v>
      </c>
      <c r="F1022" s="6">
        <v>-80704.100000000006</v>
      </c>
      <c r="G1022" s="6"/>
      <c r="H1022" s="6">
        <v>0</v>
      </c>
      <c r="I1022" s="6">
        <v>0</v>
      </c>
      <c r="J1022" s="6" t="b">
        <v>1</v>
      </c>
      <c r="K1022" s="7">
        <v>1</v>
      </c>
    </row>
    <row r="1023" spans="1:11">
      <c r="A1023" s="5" t="s">
        <v>1021</v>
      </c>
      <c r="B1023" s="6">
        <v>0</v>
      </c>
      <c r="C1023" s="6">
        <v>0</v>
      </c>
      <c r="D1023" s="6" t="s">
        <v>3298</v>
      </c>
      <c r="E1023" s="6" t="s">
        <v>4940</v>
      </c>
      <c r="F1023" s="6" t="s">
        <v>5493</v>
      </c>
      <c r="G1023" s="6"/>
      <c r="H1023" s="6">
        <v>0</v>
      </c>
      <c r="I1023" s="6">
        <v>0</v>
      </c>
      <c r="J1023" s="6" t="b">
        <v>1</v>
      </c>
      <c r="K1023" s="7">
        <v>1</v>
      </c>
    </row>
    <row r="1024" spans="1:11">
      <c r="A1024" s="5" t="s">
        <v>1022</v>
      </c>
      <c r="B1024" s="6">
        <v>0</v>
      </c>
      <c r="C1024" s="6">
        <v>0</v>
      </c>
      <c r="D1024" s="6" t="s">
        <v>3299</v>
      </c>
      <c r="E1024" s="6" t="s">
        <v>4941</v>
      </c>
      <c r="F1024" s="6">
        <v>-4329.1000000000004</v>
      </c>
      <c r="G1024" s="6" t="s">
        <v>6098</v>
      </c>
      <c r="H1024" s="6">
        <v>0</v>
      </c>
      <c r="I1024" s="6">
        <v>0</v>
      </c>
      <c r="J1024" s="6" t="b">
        <v>1</v>
      </c>
      <c r="K1024" s="7">
        <v>1</v>
      </c>
    </row>
    <row r="1025" spans="1:11">
      <c r="A1025" s="5" t="s">
        <v>1023</v>
      </c>
      <c r="B1025" s="6">
        <v>0</v>
      </c>
      <c r="C1025" s="6">
        <v>0</v>
      </c>
      <c r="D1025" s="6" t="s">
        <v>3300</v>
      </c>
      <c r="E1025" s="6" t="s">
        <v>4942</v>
      </c>
      <c r="F1025" s="6"/>
      <c r="G1025" s="6"/>
      <c r="H1025" s="6">
        <v>0</v>
      </c>
      <c r="I1025" s="6">
        <v>0</v>
      </c>
      <c r="J1025" s="6" t="b">
        <v>1</v>
      </c>
      <c r="K1025" s="7">
        <v>1</v>
      </c>
    </row>
    <row r="1026" spans="1:11">
      <c r="A1026" s="5" t="s">
        <v>1024</v>
      </c>
      <c r="B1026" s="6">
        <v>0</v>
      </c>
      <c r="C1026" s="6">
        <v>0</v>
      </c>
      <c r="D1026" s="6" t="s">
        <v>3301</v>
      </c>
      <c r="E1026" s="6" t="s">
        <v>4943</v>
      </c>
      <c r="F1026" s="6"/>
      <c r="G1026" s="6"/>
      <c r="H1026" s="6">
        <v>0</v>
      </c>
      <c r="I1026" s="6">
        <v>0</v>
      </c>
      <c r="J1026" s="6" t="b">
        <v>1</v>
      </c>
      <c r="K1026" s="7">
        <v>1</v>
      </c>
    </row>
    <row r="1027" spans="1:11">
      <c r="A1027" s="5" t="s">
        <v>1025</v>
      </c>
      <c r="B1027" s="6">
        <v>0</v>
      </c>
      <c r="C1027" s="6">
        <v>0</v>
      </c>
      <c r="D1027" s="6" t="s">
        <v>3302</v>
      </c>
      <c r="E1027" s="6" t="s">
        <v>4944</v>
      </c>
      <c r="F1027" s="6">
        <v>-5053.1000000000004</v>
      </c>
      <c r="G1027" s="6" t="s">
        <v>6101</v>
      </c>
      <c r="H1027" s="6">
        <v>0</v>
      </c>
      <c r="I1027" s="6">
        <v>0</v>
      </c>
      <c r="J1027" s="6" t="b">
        <v>0</v>
      </c>
      <c r="K1027" s="7"/>
    </row>
    <row r="1028" spans="1:11">
      <c r="A1028" s="5" t="s">
        <v>1026</v>
      </c>
      <c r="B1028" s="6">
        <v>0</v>
      </c>
      <c r="C1028" s="6">
        <v>0</v>
      </c>
      <c r="D1028" s="6" t="s">
        <v>3303</v>
      </c>
      <c r="E1028" s="6" t="s">
        <v>4945</v>
      </c>
      <c r="F1028" s="6"/>
      <c r="G1028" s="6"/>
      <c r="H1028" s="6">
        <v>0</v>
      </c>
      <c r="I1028" s="6">
        <v>0</v>
      </c>
      <c r="J1028" s="6" t="b">
        <v>1</v>
      </c>
      <c r="K1028" s="7">
        <v>1</v>
      </c>
    </row>
    <row r="1029" spans="1:11">
      <c r="A1029" s="5" t="s">
        <v>1027</v>
      </c>
      <c r="B1029" s="6">
        <v>0</v>
      </c>
      <c r="C1029" s="6">
        <v>0</v>
      </c>
      <c r="D1029" s="6" t="s">
        <v>3304</v>
      </c>
      <c r="E1029" s="6" t="s">
        <v>4946</v>
      </c>
      <c r="F1029" s="6" t="s">
        <v>5675</v>
      </c>
      <c r="G1029" s="6"/>
      <c r="H1029" s="6">
        <v>0</v>
      </c>
      <c r="I1029" s="6">
        <v>0</v>
      </c>
      <c r="J1029" s="6" t="b">
        <v>1</v>
      </c>
      <c r="K1029" s="7">
        <v>1</v>
      </c>
    </row>
    <row r="1030" spans="1:11">
      <c r="A1030" s="5" t="s">
        <v>1028</v>
      </c>
      <c r="B1030" s="6">
        <v>2</v>
      </c>
      <c r="C1030" s="6">
        <v>0</v>
      </c>
      <c r="D1030" s="6" t="s">
        <v>3305</v>
      </c>
      <c r="E1030" s="6" t="s">
        <v>4947</v>
      </c>
      <c r="F1030" s="6"/>
      <c r="G1030" s="6"/>
      <c r="H1030" s="6">
        <v>1</v>
      </c>
      <c r="I1030" s="6">
        <v>0</v>
      </c>
      <c r="J1030" s="6" t="b">
        <v>0</v>
      </c>
      <c r="K1030" s="7"/>
    </row>
    <row r="1031" spans="1:11">
      <c r="A1031" s="5" t="s">
        <v>1029</v>
      </c>
      <c r="B1031" s="6">
        <v>1</v>
      </c>
      <c r="C1031" s="6">
        <v>0</v>
      </c>
      <c r="D1031" s="6" t="s">
        <v>3306</v>
      </c>
      <c r="E1031" s="6" t="s">
        <v>4948</v>
      </c>
      <c r="F1031" s="6"/>
      <c r="G1031" s="6"/>
      <c r="H1031" s="6">
        <v>0</v>
      </c>
      <c r="I1031" s="6">
        <v>0</v>
      </c>
      <c r="J1031" s="6" t="b">
        <v>1</v>
      </c>
      <c r="K1031" s="7">
        <v>1</v>
      </c>
    </row>
    <row r="1032" spans="1:11">
      <c r="A1032" s="5" t="s">
        <v>1030</v>
      </c>
      <c r="B1032" s="6">
        <v>0</v>
      </c>
      <c r="C1032" s="6">
        <v>0</v>
      </c>
      <c r="D1032" s="6" t="s">
        <v>3307</v>
      </c>
      <c r="E1032" s="6" t="s">
        <v>4949</v>
      </c>
      <c r="F1032" s="6">
        <v>-60386.1</v>
      </c>
      <c r="G1032" s="6"/>
      <c r="H1032" s="6">
        <v>0</v>
      </c>
      <c r="I1032" s="6">
        <v>0</v>
      </c>
      <c r="J1032" s="6" t="b">
        <v>1</v>
      </c>
      <c r="K1032" s="7">
        <v>1</v>
      </c>
    </row>
    <row r="1033" spans="1:11">
      <c r="A1033" s="5" t="s">
        <v>1031</v>
      </c>
      <c r="B1033" s="6">
        <v>0</v>
      </c>
      <c r="C1033" s="6">
        <v>2.3148148148140358E-3</v>
      </c>
      <c r="D1033" s="6" t="s">
        <v>3308</v>
      </c>
      <c r="E1033" s="6" t="s">
        <v>4950</v>
      </c>
      <c r="F1033" s="6">
        <v>-2820.1</v>
      </c>
      <c r="G1033" s="6" t="s">
        <v>6102</v>
      </c>
      <c r="H1033" s="6">
        <v>0</v>
      </c>
      <c r="I1033" s="6">
        <v>0</v>
      </c>
      <c r="J1033" s="6" t="b">
        <v>1</v>
      </c>
      <c r="K1033" s="7">
        <v>0.16666666666666666</v>
      </c>
    </row>
    <row r="1034" spans="1:11">
      <c r="A1034" s="5" t="s">
        <v>1032</v>
      </c>
      <c r="B1034" s="6">
        <v>0</v>
      </c>
      <c r="C1034" s="6">
        <v>0</v>
      </c>
      <c r="D1034" s="6" t="s">
        <v>3309</v>
      </c>
      <c r="E1034" s="6" t="s">
        <v>4897</v>
      </c>
      <c r="F1034" s="6">
        <v>-39.1</v>
      </c>
      <c r="G1034" s="6" t="s">
        <v>5932</v>
      </c>
      <c r="H1034" s="6">
        <v>0</v>
      </c>
      <c r="I1034" s="6">
        <v>0</v>
      </c>
      <c r="J1034" s="6" t="b">
        <v>1</v>
      </c>
      <c r="K1034" s="7">
        <v>1</v>
      </c>
    </row>
    <row r="1035" spans="1:11">
      <c r="A1035" s="5" t="s">
        <v>1033</v>
      </c>
      <c r="B1035" s="6">
        <v>0</v>
      </c>
      <c r="C1035" s="6">
        <v>0</v>
      </c>
      <c r="D1035" s="6" t="s">
        <v>3310</v>
      </c>
      <c r="E1035" s="6" t="s">
        <v>4951</v>
      </c>
      <c r="F1035" s="6"/>
      <c r="G1035" s="6"/>
      <c r="H1035" s="6">
        <v>0</v>
      </c>
      <c r="I1035" s="6">
        <v>0</v>
      </c>
      <c r="J1035" s="6" t="b">
        <v>1</v>
      </c>
      <c r="K1035" s="7">
        <v>1</v>
      </c>
    </row>
    <row r="1036" spans="1:11">
      <c r="A1036" s="5" t="s">
        <v>1034</v>
      </c>
      <c r="B1036" s="6">
        <v>0</v>
      </c>
      <c r="C1036" s="6">
        <v>0</v>
      </c>
      <c r="D1036" s="6" t="s">
        <v>3311</v>
      </c>
      <c r="E1036" s="6" t="s">
        <v>4952</v>
      </c>
      <c r="F1036" s="6" t="s">
        <v>5676</v>
      </c>
      <c r="G1036" s="6"/>
      <c r="H1036" s="6">
        <v>0</v>
      </c>
      <c r="I1036" s="6">
        <v>0</v>
      </c>
      <c r="J1036" s="6" t="b">
        <v>1</v>
      </c>
      <c r="K1036" s="7">
        <v>1</v>
      </c>
    </row>
    <row r="1037" spans="1:11">
      <c r="A1037" s="5" t="s">
        <v>1035</v>
      </c>
      <c r="B1037" s="6">
        <v>2</v>
      </c>
      <c r="C1037" s="6">
        <v>0</v>
      </c>
      <c r="D1037" s="6" t="s">
        <v>3312</v>
      </c>
      <c r="E1037" s="6" t="s">
        <v>4953</v>
      </c>
      <c r="F1037" s="6" t="s">
        <v>5677</v>
      </c>
      <c r="G1037" s="6" t="s">
        <v>6103</v>
      </c>
      <c r="H1037" s="6">
        <v>0</v>
      </c>
      <c r="I1037" s="6">
        <v>0</v>
      </c>
      <c r="J1037" s="6" t="b">
        <v>1</v>
      </c>
      <c r="K1037" s="7">
        <v>1</v>
      </c>
    </row>
    <row r="1038" spans="1:11">
      <c r="A1038" s="5" t="s">
        <v>1036</v>
      </c>
      <c r="B1038" s="6">
        <v>2</v>
      </c>
      <c r="C1038" s="6">
        <v>4.6403712296991494E-3</v>
      </c>
      <c r="D1038" s="6" t="s">
        <v>3313</v>
      </c>
      <c r="E1038" s="6" t="s">
        <v>4055</v>
      </c>
      <c r="F1038" s="6"/>
      <c r="G1038" s="6"/>
      <c r="H1038" s="6">
        <v>0</v>
      </c>
      <c r="I1038" s="6">
        <v>0</v>
      </c>
      <c r="J1038" s="6" t="b">
        <v>1</v>
      </c>
      <c r="K1038" s="7">
        <v>0.15884115884115885</v>
      </c>
    </row>
    <row r="1039" spans="1:11">
      <c r="A1039" s="5" t="s">
        <v>1037</v>
      </c>
      <c r="B1039" s="6">
        <v>3</v>
      </c>
      <c r="C1039" s="6">
        <v>0</v>
      </c>
      <c r="D1039" s="6" t="s">
        <v>3314</v>
      </c>
      <c r="E1039" s="6" t="s">
        <v>4494</v>
      </c>
      <c r="F1039" s="6">
        <v>-570.1</v>
      </c>
      <c r="G1039" s="6" t="s">
        <v>5959</v>
      </c>
      <c r="H1039" s="6">
        <v>1</v>
      </c>
      <c r="I1039" s="6">
        <v>0</v>
      </c>
      <c r="J1039" s="6" t="b">
        <v>0</v>
      </c>
      <c r="K1039" s="7"/>
    </row>
    <row r="1040" spans="1:11">
      <c r="A1040" s="5" t="s">
        <v>1038</v>
      </c>
      <c r="B1040" s="6">
        <v>0</v>
      </c>
      <c r="C1040" s="6">
        <v>0</v>
      </c>
      <c r="D1040" s="6" t="s">
        <v>3315</v>
      </c>
      <c r="E1040" s="6" t="s">
        <v>4954</v>
      </c>
      <c r="F1040" s="6">
        <v>-60386.1</v>
      </c>
      <c r="G1040" s="6"/>
      <c r="H1040" s="6">
        <v>0</v>
      </c>
      <c r="I1040" s="6">
        <v>0</v>
      </c>
      <c r="J1040" s="6" t="b">
        <v>1</v>
      </c>
      <c r="K1040" s="7">
        <v>1</v>
      </c>
    </row>
    <row r="1041" spans="1:11">
      <c r="A1041" s="5" t="s">
        <v>1039</v>
      </c>
      <c r="B1041" s="6">
        <v>0</v>
      </c>
      <c r="C1041" s="6">
        <v>0</v>
      </c>
      <c r="D1041" s="6" t="s">
        <v>3316</v>
      </c>
      <c r="E1041" s="6" t="s">
        <v>4955</v>
      </c>
      <c r="F1041" s="6" t="s">
        <v>5678</v>
      </c>
      <c r="G1041" s="6"/>
      <c r="H1041" s="6">
        <v>0</v>
      </c>
      <c r="I1041" s="6">
        <v>0</v>
      </c>
      <c r="J1041" s="6" t="b">
        <v>1</v>
      </c>
      <c r="K1041" s="7">
        <v>1</v>
      </c>
    </row>
    <row r="1042" spans="1:11">
      <c r="A1042" s="5" t="s">
        <v>1040</v>
      </c>
      <c r="B1042" s="6">
        <v>108</v>
      </c>
      <c r="C1042" s="6">
        <v>1.3227513227514803E-3</v>
      </c>
      <c r="D1042" s="6" t="s">
        <v>3317</v>
      </c>
      <c r="E1042" s="6" t="s">
        <v>4956</v>
      </c>
      <c r="F1042" s="6">
        <v>-10654.1</v>
      </c>
      <c r="G1042" s="6" t="s">
        <v>6104</v>
      </c>
      <c r="H1042" s="6">
        <v>14</v>
      </c>
      <c r="I1042" s="6">
        <v>0</v>
      </c>
      <c r="J1042" s="6" t="b">
        <v>0</v>
      </c>
      <c r="K1042" s="7"/>
    </row>
    <row r="1043" spans="1:11">
      <c r="A1043" s="5" t="s">
        <v>1041</v>
      </c>
      <c r="B1043" s="6">
        <v>0</v>
      </c>
      <c r="C1043" s="6">
        <v>0</v>
      </c>
      <c r="D1043" s="6" t="s">
        <v>3318</v>
      </c>
      <c r="E1043" s="6" t="s">
        <v>4957</v>
      </c>
      <c r="F1043" s="6" t="s">
        <v>5679</v>
      </c>
      <c r="G1043" s="6"/>
      <c r="H1043" s="6">
        <v>0</v>
      </c>
      <c r="I1043" s="6">
        <v>0</v>
      </c>
      <c r="J1043" s="6" t="b">
        <v>1</v>
      </c>
      <c r="K1043" s="7">
        <v>1</v>
      </c>
    </row>
    <row r="1044" spans="1:11">
      <c r="A1044" s="5" t="s">
        <v>1042</v>
      </c>
      <c r="B1044" s="6">
        <v>0</v>
      </c>
      <c r="C1044" s="6">
        <v>0.25115740740740733</v>
      </c>
      <c r="D1044" s="6" t="s">
        <v>3319</v>
      </c>
      <c r="E1044" s="6" t="s">
        <v>4958</v>
      </c>
      <c r="F1044" s="6">
        <v>-5236.1000000000004</v>
      </c>
      <c r="G1044" s="6" t="s">
        <v>6105</v>
      </c>
      <c r="H1044" s="6">
        <v>0</v>
      </c>
      <c r="I1044" s="6">
        <v>6.6115702479338623E-2</v>
      </c>
      <c r="J1044" s="6" t="b">
        <v>1</v>
      </c>
      <c r="K1044" s="7">
        <v>6.3872255489021951E-2</v>
      </c>
    </row>
    <row r="1045" spans="1:11">
      <c r="A1045" s="5" t="s">
        <v>1043</v>
      </c>
      <c r="B1045" s="6">
        <v>4</v>
      </c>
      <c r="C1045" s="6">
        <v>0</v>
      </c>
      <c r="D1045" s="6" t="s">
        <v>3320</v>
      </c>
      <c r="E1045" s="6" t="s">
        <v>4959</v>
      </c>
      <c r="F1045" s="6">
        <v>-9023.1</v>
      </c>
      <c r="G1045" s="6"/>
      <c r="H1045" s="6">
        <v>1</v>
      </c>
      <c r="I1045" s="6">
        <v>0</v>
      </c>
      <c r="J1045" s="6" t="b">
        <v>0</v>
      </c>
      <c r="K1045" s="7"/>
    </row>
    <row r="1046" spans="1:11">
      <c r="A1046" s="5" t="s">
        <v>1044</v>
      </c>
      <c r="B1046" s="6">
        <v>0</v>
      </c>
      <c r="C1046" s="6">
        <v>0</v>
      </c>
      <c r="D1046" s="6" t="s">
        <v>3321</v>
      </c>
      <c r="E1046" s="6" t="s">
        <v>4960</v>
      </c>
      <c r="F1046" s="6" t="s">
        <v>5493</v>
      </c>
      <c r="G1046" s="6"/>
      <c r="H1046" s="6">
        <v>0</v>
      </c>
      <c r="I1046" s="6">
        <v>0</v>
      </c>
      <c r="J1046" s="6" t="b">
        <v>1</v>
      </c>
      <c r="K1046" s="7">
        <v>1</v>
      </c>
    </row>
    <row r="1047" spans="1:11">
      <c r="A1047" s="5" t="s">
        <v>1045</v>
      </c>
      <c r="B1047" s="6">
        <v>0</v>
      </c>
      <c r="C1047" s="6">
        <v>0</v>
      </c>
      <c r="D1047" s="6" t="s">
        <v>3322</v>
      </c>
      <c r="E1047" s="6" t="s">
        <v>4961</v>
      </c>
      <c r="F1047" s="6">
        <v>-6510.1</v>
      </c>
      <c r="G1047" s="6"/>
      <c r="H1047" s="6">
        <v>0</v>
      </c>
      <c r="I1047" s="6">
        <v>0</v>
      </c>
      <c r="J1047" s="6" t="b">
        <v>1</v>
      </c>
      <c r="K1047" s="7">
        <v>1</v>
      </c>
    </row>
    <row r="1048" spans="1:11">
      <c r="A1048" s="5" t="s">
        <v>1046</v>
      </c>
      <c r="B1048" s="6">
        <v>17</v>
      </c>
      <c r="C1048" s="6">
        <v>0</v>
      </c>
      <c r="D1048" s="6" t="s">
        <v>3323</v>
      </c>
      <c r="E1048" s="6" t="s">
        <v>4962</v>
      </c>
      <c r="F1048" s="6" t="s">
        <v>5680</v>
      </c>
      <c r="G1048" s="6" t="s">
        <v>6106</v>
      </c>
      <c r="H1048" s="6">
        <v>1</v>
      </c>
      <c r="I1048" s="6">
        <v>0</v>
      </c>
      <c r="J1048" s="6" t="b">
        <v>0</v>
      </c>
      <c r="K1048" s="7"/>
    </row>
    <row r="1049" spans="1:11">
      <c r="A1049" s="5" t="s">
        <v>1047</v>
      </c>
      <c r="B1049" s="6">
        <v>0</v>
      </c>
      <c r="C1049" s="6">
        <v>0</v>
      </c>
      <c r="D1049" s="6" t="s">
        <v>3324</v>
      </c>
      <c r="E1049" s="6" t="s">
        <v>4963</v>
      </c>
      <c r="F1049" s="6">
        <v>-100.1</v>
      </c>
      <c r="G1049" s="6"/>
      <c r="H1049" s="6">
        <v>0</v>
      </c>
      <c r="I1049" s="6">
        <v>0</v>
      </c>
      <c r="J1049" s="6" t="b">
        <v>1</v>
      </c>
      <c r="K1049" s="7">
        <v>1</v>
      </c>
    </row>
    <row r="1050" spans="1:11">
      <c r="A1050" s="5" t="s">
        <v>1048</v>
      </c>
      <c r="B1050" s="6">
        <v>0</v>
      </c>
      <c r="C1050" s="6">
        <v>4.6296296296298497E-3</v>
      </c>
      <c r="D1050" s="6" t="s">
        <v>3325</v>
      </c>
      <c r="E1050" s="6" t="s">
        <v>4122</v>
      </c>
      <c r="F1050" s="6">
        <v>-2356.1</v>
      </c>
      <c r="G1050" s="6" t="s">
        <v>5794</v>
      </c>
      <c r="H1050" s="6">
        <v>0</v>
      </c>
      <c r="I1050" s="6">
        <v>0</v>
      </c>
      <c r="J1050" s="6" t="b">
        <v>1</v>
      </c>
      <c r="K1050" s="7">
        <v>0.3532934131736527</v>
      </c>
    </row>
    <row r="1051" spans="1:11">
      <c r="A1051" s="5" t="s">
        <v>1049</v>
      </c>
      <c r="B1051" s="6">
        <v>0</v>
      </c>
      <c r="C1051" s="6">
        <v>1.1574074074061286E-3</v>
      </c>
      <c r="D1051" s="6" t="s">
        <v>3326</v>
      </c>
      <c r="E1051" s="6" t="s">
        <v>4213</v>
      </c>
      <c r="F1051" s="6">
        <v>-5338.1</v>
      </c>
      <c r="G1051" s="6" t="s">
        <v>5847</v>
      </c>
      <c r="H1051" s="6">
        <v>0</v>
      </c>
      <c r="I1051" s="6">
        <v>0</v>
      </c>
      <c r="J1051" s="6" t="b">
        <v>1</v>
      </c>
      <c r="K1051" s="7">
        <v>0.16666666666666666</v>
      </c>
    </row>
    <row r="1052" spans="1:11">
      <c r="A1052" s="5" t="s">
        <v>1050</v>
      </c>
      <c r="B1052" s="6">
        <v>20</v>
      </c>
      <c r="C1052" s="6">
        <v>0</v>
      </c>
      <c r="D1052" s="6" t="s">
        <v>3327</v>
      </c>
      <c r="E1052" s="6" t="s">
        <v>4170</v>
      </c>
      <c r="F1052" s="6"/>
      <c r="G1052" s="6"/>
      <c r="H1052" s="6">
        <v>2</v>
      </c>
      <c r="I1052" s="6">
        <v>0</v>
      </c>
      <c r="J1052" s="6" t="b">
        <v>0</v>
      </c>
      <c r="K1052" s="7"/>
    </row>
    <row r="1053" spans="1:11">
      <c r="A1053" s="5" t="s">
        <v>1051</v>
      </c>
      <c r="B1053" s="6">
        <v>88</v>
      </c>
      <c r="C1053" s="6">
        <v>1.4175257731958808E-2</v>
      </c>
      <c r="D1053" s="6" t="s">
        <v>3328</v>
      </c>
      <c r="E1053" s="6" t="s">
        <v>4964</v>
      </c>
      <c r="F1053" s="6">
        <v>-788.1</v>
      </c>
      <c r="G1053" s="6"/>
      <c r="H1053" s="6">
        <v>5</v>
      </c>
      <c r="I1053" s="6">
        <v>2.5862068965517793E-2</v>
      </c>
      <c r="J1053" s="6" t="b">
        <v>0</v>
      </c>
      <c r="K1053" s="7"/>
    </row>
    <row r="1054" spans="1:11">
      <c r="A1054" s="5" t="s">
        <v>1052</v>
      </c>
      <c r="B1054" s="6">
        <v>0</v>
      </c>
      <c r="C1054" s="6">
        <v>0</v>
      </c>
      <c r="D1054" s="6" t="s">
        <v>3329</v>
      </c>
      <c r="E1054" s="6" t="s">
        <v>4965</v>
      </c>
      <c r="F1054" s="6"/>
      <c r="G1054" s="6"/>
      <c r="H1054" s="6">
        <v>0</v>
      </c>
      <c r="I1054" s="6">
        <v>0</v>
      </c>
      <c r="J1054" s="6" t="b">
        <v>0</v>
      </c>
      <c r="K1054" s="7"/>
    </row>
    <row r="1055" spans="1:11">
      <c r="A1055" s="5" t="s">
        <v>1053</v>
      </c>
      <c r="B1055" s="6">
        <v>0</v>
      </c>
      <c r="C1055" s="6">
        <v>0</v>
      </c>
      <c r="D1055" s="6" t="s">
        <v>3330</v>
      </c>
      <c r="E1055" s="6" t="s">
        <v>4127</v>
      </c>
      <c r="F1055" s="6" t="s">
        <v>4127</v>
      </c>
      <c r="G1055" s="6" t="s">
        <v>4127</v>
      </c>
      <c r="H1055" s="6">
        <v>0</v>
      </c>
      <c r="I1055" s="6">
        <v>0</v>
      </c>
      <c r="J1055" s="6" t="b">
        <v>0</v>
      </c>
      <c r="K1055" s="7"/>
    </row>
    <row r="1056" spans="1:11">
      <c r="A1056" s="5" t="s">
        <v>1054</v>
      </c>
      <c r="B1056" s="6">
        <v>0</v>
      </c>
      <c r="C1056" s="6">
        <v>0</v>
      </c>
      <c r="D1056" s="6" t="s">
        <v>3331</v>
      </c>
      <c r="E1056" s="6" t="s">
        <v>4966</v>
      </c>
      <c r="F1056" s="6">
        <v>-10257.1</v>
      </c>
      <c r="G1056" s="6"/>
      <c r="H1056" s="6">
        <v>0</v>
      </c>
      <c r="I1056" s="6">
        <v>0</v>
      </c>
      <c r="J1056" s="6" t="b">
        <v>1</v>
      </c>
      <c r="K1056" s="7">
        <v>1</v>
      </c>
    </row>
    <row r="1057" spans="1:11">
      <c r="A1057" s="5" t="s">
        <v>1055</v>
      </c>
      <c r="B1057" s="6">
        <v>24</v>
      </c>
      <c r="C1057" s="6">
        <v>2.3809523809524624E-2</v>
      </c>
      <c r="D1057" s="6" t="s">
        <v>3332</v>
      </c>
      <c r="E1057" s="6" t="s">
        <v>4967</v>
      </c>
      <c r="F1057" s="6">
        <v>-2531.1</v>
      </c>
      <c r="G1057" s="6" t="s">
        <v>6107</v>
      </c>
      <c r="H1057" s="6">
        <v>5</v>
      </c>
      <c r="I1057" s="6">
        <v>8.6206896551725976E-3</v>
      </c>
      <c r="J1057" s="6" t="b">
        <v>0</v>
      </c>
      <c r="K1057" s="7"/>
    </row>
    <row r="1058" spans="1:11">
      <c r="A1058" s="5" t="s">
        <v>1056</v>
      </c>
      <c r="B1058" s="6">
        <v>0</v>
      </c>
      <c r="C1058" s="6">
        <v>0</v>
      </c>
      <c r="D1058" s="6" t="s">
        <v>3333</v>
      </c>
      <c r="E1058" s="6" t="s">
        <v>4502</v>
      </c>
      <c r="F1058" s="6">
        <v>-6523.1</v>
      </c>
      <c r="G1058" s="6"/>
      <c r="H1058" s="6">
        <v>0</v>
      </c>
      <c r="I1058" s="6">
        <v>0</v>
      </c>
      <c r="J1058" s="6" t="b">
        <v>1</v>
      </c>
      <c r="K1058" s="7">
        <v>1</v>
      </c>
    </row>
    <row r="1059" spans="1:11">
      <c r="A1059" s="5" t="s">
        <v>1057</v>
      </c>
      <c r="B1059" s="6">
        <v>0</v>
      </c>
      <c r="C1059" s="6">
        <v>0</v>
      </c>
      <c r="D1059" s="6" t="s">
        <v>3334</v>
      </c>
      <c r="E1059" s="6" t="s">
        <v>4968</v>
      </c>
      <c r="F1059" s="6">
        <v>-60386.1</v>
      </c>
      <c r="G1059" s="6"/>
      <c r="H1059" s="6">
        <v>0</v>
      </c>
      <c r="I1059" s="6">
        <v>0</v>
      </c>
      <c r="J1059" s="6" t="b">
        <v>1</v>
      </c>
      <c r="K1059" s="7">
        <v>1</v>
      </c>
    </row>
    <row r="1060" spans="1:11">
      <c r="A1060" s="5" t="s">
        <v>1058</v>
      </c>
      <c r="B1060" s="6">
        <v>0</v>
      </c>
      <c r="C1060" s="6">
        <v>0</v>
      </c>
      <c r="D1060" s="6" t="s">
        <v>3335</v>
      </c>
      <c r="E1060" s="6" t="s">
        <v>4203</v>
      </c>
      <c r="F1060" s="6"/>
      <c r="G1060" s="6"/>
      <c r="H1060" s="6">
        <v>0</v>
      </c>
      <c r="I1060" s="6">
        <v>0</v>
      </c>
      <c r="J1060" s="6" t="b">
        <v>1</v>
      </c>
      <c r="K1060" s="7">
        <v>1</v>
      </c>
    </row>
    <row r="1061" spans="1:11">
      <c r="A1061" s="5" t="s">
        <v>1059</v>
      </c>
      <c r="B1061" s="6">
        <v>0</v>
      </c>
      <c r="C1061" s="6">
        <v>0</v>
      </c>
      <c r="D1061" s="6" t="s">
        <v>3336</v>
      </c>
      <c r="E1061" s="6" t="s">
        <v>4969</v>
      </c>
      <c r="F1061" s="6">
        <v>-10991.1</v>
      </c>
      <c r="G1061" s="6"/>
      <c r="H1061" s="6">
        <v>0</v>
      </c>
      <c r="I1061" s="6">
        <v>0</v>
      </c>
      <c r="J1061" s="6" t="b">
        <v>1</v>
      </c>
      <c r="K1061" s="7">
        <v>1</v>
      </c>
    </row>
    <row r="1062" spans="1:11">
      <c r="A1062" s="5" t="s">
        <v>1060</v>
      </c>
      <c r="B1062" s="6">
        <v>0</v>
      </c>
      <c r="C1062" s="6">
        <v>0</v>
      </c>
      <c r="D1062" s="6" t="s">
        <v>3337</v>
      </c>
      <c r="E1062" s="6" t="s">
        <v>4970</v>
      </c>
      <c r="F1062" s="6" t="s">
        <v>5681</v>
      </c>
      <c r="G1062" s="6" t="s">
        <v>6108</v>
      </c>
      <c r="H1062" s="6">
        <v>0</v>
      </c>
      <c r="I1062" s="6">
        <v>0</v>
      </c>
      <c r="J1062" s="6" t="b">
        <v>1</v>
      </c>
      <c r="K1062" s="7">
        <v>1</v>
      </c>
    </row>
    <row r="1063" spans="1:11">
      <c r="A1063" s="5" t="s">
        <v>1061</v>
      </c>
      <c r="B1063" s="6">
        <v>15</v>
      </c>
      <c r="C1063" s="6">
        <v>1.4134275618374152E-2</v>
      </c>
      <c r="D1063" s="6" t="s">
        <v>3338</v>
      </c>
      <c r="E1063" s="6" t="s">
        <v>4971</v>
      </c>
      <c r="F1063" s="6">
        <v>-259230.1</v>
      </c>
      <c r="G1063" s="6"/>
      <c r="H1063" s="6">
        <v>3</v>
      </c>
      <c r="I1063" s="6">
        <v>8.4745762711850858E-3</v>
      </c>
      <c r="J1063" s="6" t="b">
        <v>0</v>
      </c>
      <c r="K1063" s="7"/>
    </row>
    <row r="1064" spans="1:11">
      <c r="A1064" s="5" t="s">
        <v>1062</v>
      </c>
      <c r="B1064" s="6">
        <v>0</v>
      </c>
      <c r="C1064" s="6">
        <v>0</v>
      </c>
      <c r="D1064" s="6" t="s">
        <v>3339</v>
      </c>
      <c r="E1064" s="6" t="s">
        <v>4972</v>
      </c>
      <c r="F1064" s="6"/>
      <c r="G1064" s="6"/>
      <c r="H1064" s="6">
        <v>0</v>
      </c>
      <c r="I1064" s="6">
        <v>0</v>
      </c>
      <c r="J1064" s="6" t="b">
        <v>1</v>
      </c>
      <c r="K1064" s="7">
        <v>1</v>
      </c>
    </row>
    <row r="1065" spans="1:11">
      <c r="A1065" s="5" t="s">
        <v>1063</v>
      </c>
      <c r="B1065" s="6">
        <v>3</v>
      </c>
      <c r="C1065" s="6">
        <v>0</v>
      </c>
      <c r="D1065" s="6" t="s">
        <v>3340</v>
      </c>
      <c r="E1065" s="6" t="s">
        <v>4973</v>
      </c>
      <c r="F1065" s="6"/>
      <c r="G1065" s="6"/>
      <c r="H1065" s="6">
        <v>0</v>
      </c>
      <c r="I1065" s="6">
        <v>0</v>
      </c>
      <c r="J1065" s="6" t="b">
        <v>1</v>
      </c>
      <c r="K1065" s="7">
        <v>1</v>
      </c>
    </row>
    <row r="1066" spans="1:11">
      <c r="A1066" s="5" t="s">
        <v>1064</v>
      </c>
      <c r="B1066" s="6">
        <v>0</v>
      </c>
      <c r="C1066" s="6">
        <v>0</v>
      </c>
      <c r="D1066" s="6" t="s">
        <v>3341</v>
      </c>
      <c r="E1066" s="6" t="s">
        <v>4974</v>
      </c>
      <c r="F1066" s="6">
        <v>-586.1</v>
      </c>
      <c r="G1066" s="6" t="s">
        <v>6014</v>
      </c>
      <c r="H1066" s="6">
        <v>0</v>
      </c>
      <c r="I1066" s="6">
        <v>0</v>
      </c>
      <c r="J1066" s="6" t="b">
        <v>1</v>
      </c>
      <c r="K1066" s="7">
        <v>1</v>
      </c>
    </row>
    <row r="1067" spans="1:11">
      <c r="A1067" s="5" t="s">
        <v>1065</v>
      </c>
      <c r="B1067" s="6">
        <v>1</v>
      </c>
      <c r="C1067" s="6">
        <v>0</v>
      </c>
      <c r="D1067" s="6" t="s">
        <v>3342</v>
      </c>
      <c r="E1067" s="6" t="s">
        <v>4975</v>
      </c>
      <c r="F1067" s="6">
        <v>-3155.1</v>
      </c>
      <c r="G1067" s="6" t="s">
        <v>6109</v>
      </c>
      <c r="H1067" s="6">
        <v>0</v>
      </c>
      <c r="I1067" s="6">
        <v>0</v>
      </c>
      <c r="J1067" s="6" t="b">
        <v>1</v>
      </c>
      <c r="K1067" s="7">
        <v>1</v>
      </c>
    </row>
    <row r="1068" spans="1:11">
      <c r="A1068" s="5" t="s">
        <v>1066</v>
      </c>
      <c r="B1068" s="6">
        <v>0</v>
      </c>
      <c r="C1068" s="6">
        <v>0</v>
      </c>
      <c r="D1068" s="6" t="s">
        <v>3343</v>
      </c>
      <c r="E1068" s="6" t="s">
        <v>4976</v>
      </c>
      <c r="F1068" s="6" t="s">
        <v>5682</v>
      </c>
      <c r="G1068" s="6"/>
      <c r="H1068" s="6">
        <v>0</v>
      </c>
      <c r="I1068" s="6">
        <v>0</v>
      </c>
      <c r="J1068" s="6" t="b">
        <v>1</v>
      </c>
      <c r="K1068" s="7">
        <v>1</v>
      </c>
    </row>
    <row r="1069" spans="1:11">
      <c r="A1069" s="5" t="s">
        <v>1067</v>
      </c>
      <c r="B1069" s="6">
        <v>0</v>
      </c>
      <c r="C1069" s="6">
        <v>0</v>
      </c>
      <c r="D1069" s="6" t="s">
        <v>3344</v>
      </c>
      <c r="E1069" s="6" t="s">
        <v>4977</v>
      </c>
      <c r="F1069" s="6" t="s">
        <v>5683</v>
      </c>
      <c r="G1069" s="6" t="s">
        <v>5827</v>
      </c>
      <c r="H1069" s="6">
        <v>0</v>
      </c>
      <c r="I1069" s="6">
        <v>0</v>
      </c>
      <c r="J1069" s="6" t="b">
        <v>1</v>
      </c>
      <c r="K1069" s="7">
        <v>1</v>
      </c>
    </row>
    <row r="1070" spans="1:11">
      <c r="A1070" s="5" t="s">
        <v>1068</v>
      </c>
      <c r="B1070" s="6">
        <v>0</v>
      </c>
      <c r="C1070" s="6">
        <v>0</v>
      </c>
      <c r="D1070" s="6" t="s">
        <v>3345</v>
      </c>
      <c r="E1070" s="6" t="s">
        <v>4978</v>
      </c>
      <c r="F1070" s="6">
        <v>-6647.1</v>
      </c>
      <c r="G1070" s="6" t="s">
        <v>5951</v>
      </c>
      <c r="H1070" s="6">
        <v>0</v>
      </c>
      <c r="I1070" s="6">
        <v>0</v>
      </c>
      <c r="J1070" s="6" t="b">
        <v>1</v>
      </c>
      <c r="K1070" s="7">
        <v>1</v>
      </c>
    </row>
    <row r="1071" spans="1:11">
      <c r="A1071" s="5" t="s">
        <v>1069</v>
      </c>
      <c r="B1071" s="6">
        <v>0</v>
      </c>
      <c r="C1071" s="6">
        <v>0</v>
      </c>
      <c r="D1071" s="6" t="s">
        <v>3346</v>
      </c>
      <c r="E1071" s="6" t="s">
        <v>4979</v>
      </c>
      <c r="F1071" s="6" t="s">
        <v>5420</v>
      </c>
      <c r="G1071" s="6"/>
      <c r="H1071" s="6">
        <v>0</v>
      </c>
      <c r="I1071" s="6">
        <v>0</v>
      </c>
      <c r="J1071" s="6" t="b">
        <v>1</v>
      </c>
      <c r="K1071" s="7">
        <v>1</v>
      </c>
    </row>
    <row r="1072" spans="1:11">
      <c r="A1072" s="5" t="s">
        <v>1070</v>
      </c>
      <c r="B1072" s="6">
        <v>0</v>
      </c>
      <c r="C1072" s="6">
        <v>0</v>
      </c>
      <c r="D1072" s="6" t="s">
        <v>3347</v>
      </c>
      <c r="E1072" s="6" t="s">
        <v>4980</v>
      </c>
      <c r="F1072" s="6">
        <v>-26266.1</v>
      </c>
      <c r="G1072" s="6"/>
      <c r="H1072" s="6">
        <v>0</v>
      </c>
      <c r="I1072" s="6">
        <v>0</v>
      </c>
      <c r="J1072" s="6" t="b">
        <v>1</v>
      </c>
      <c r="K1072" s="7">
        <v>1</v>
      </c>
    </row>
    <row r="1073" spans="1:11">
      <c r="A1073" s="5" t="s">
        <v>1071</v>
      </c>
      <c r="B1073" s="6">
        <v>5</v>
      </c>
      <c r="C1073" s="6">
        <v>0</v>
      </c>
      <c r="D1073" s="6" t="s">
        <v>3348</v>
      </c>
      <c r="E1073" s="6" t="s">
        <v>4981</v>
      </c>
      <c r="F1073" s="6">
        <v>-6785.1</v>
      </c>
      <c r="G1073" s="6" t="s">
        <v>5797</v>
      </c>
      <c r="H1073" s="6">
        <v>0</v>
      </c>
      <c r="I1073" s="6">
        <v>0</v>
      </c>
      <c r="J1073" s="6" t="b">
        <v>1</v>
      </c>
      <c r="K1073" s="7">
        <v>1</v>
      </c>
    </row>
    <row r="1074" spans="1:11">
      <c r="A1074" s="5" t="s">
        <v>1072</v>
      </c>
      <c r="B1074" s="6">
        <v>20</v>
      </c>
      <c r="C1074" s="6">
        <v>0</v>
      </c>
      <c r="D1074" s="6" t="s">
        <v>3349</v>
      </c>
      <c r="E1074" s="6" t="s">
        <v>4982</v>
      </c>
      <c r="F1074" s="6">
        <v>-3295.1</v>
      </c>
      <c r="G1074" s="6"/>
      <c r="H1074" s="6">
        <v>2</v>
      </c>
      <c r="I1074" s="6">
        <v>0</v>
      </c>
      <c r="J1074" s="6" t="b">
        <v>0</v>
      </c>
      <c r="K1074" s="7"/>
    </row>
    <row r="1075" spans="1:11">
      <c r="A1075" s="5" t="s">
        <v>1073</v>
      </c>
      <c r="B1075" s="6">
        <v>0</v>
      </c>
      <c r="C1075" s="6">
        <v>0</v>
      </c>
      <c r="D1075" s="6" t="s">
        <v>3350</v>
      </c>
      <c r="E1075" s="6" t="s">
        <v>4983</v>
      </c>
      <c r="F1075" s="6">
        <v>-3141.1</v>
      </c>
      <c r="G1075" s="6"/>
      <c r="H1075" s="6">
        <v>0</v>
      </c>
      <c r="I1075" s="6">
        <v>0</v>
      </c>
      <c r="J1075" s="6" t="b">
        <v>0</v>
      </c>
      <c r="K1075" s="7"/>
    </row>
    <row r="1076" spans="1:11">
      <c r="A1076" s="5" t="s">
        <v>1074</v>
      </c>
      <c r="B1076" s="6">
        <v>7</v>
      </c>
      <c r="C1076" s="6">
        <v>9.3348891481914928E-3</v>
      </c>
      <c r="D1076" s="6" t="s">
        <v>3351</v>
      </c>
      <c r="E1076" s="6" t="s">
        <v>4984</v>
      </c>
      <c r="F1076" s="6"/>
      <c r="G1076" s="6"/>
      <c r="H1076" s="6">
        <v>1</v>
      </c>
      <c r="I1076" s="6">
        <v>0</v>
      </c>
      <c r="J1076" s="6" t="b">
        <v>0</v>
      </c>
      <c r="K1076" s="7"/>
    </row>
    <row r="1077" spans="1:11">
      <c r="A1077" s="5" t="s">
        <v>1075</v>
      </c>
      <c r="B1077" s="6">
        <v>3</v>
      </c>
      <c r="C1077" s="6">
        <v>0</v>
      </c>
      <c r="D1077" s="6" t="s">
        <v>3352</v>
      </c>
      <c r="E1077" s="6" t="s">
        <v>4985</v>
      </c>
      <c r="F1077" s="6"/>
      <c r="G1077" s="6"/>
      <c r="H1077" s="6">
        <v>0</v>
      </c>
      <c r="I1077" s="6">
        <v>0</v>
      </c>
      <c r="J1077" s="6" t="b">
        <v>1</v>
      </c>
      <c r="K1077" s="7">
        <v>1</v>
      </c>
    </row>
    <row r="1078" spans="1:11">
      <c r="A1078" s="5" t="s">
        <v>1076</v>
      </c>
      <c r="B1078" s="6">
        <v>6</v>
      </c>
      <c r="C1078" s="6">
        <v>0</v>
      </c>
      <c r="D1078" s="6" t="s">
        <v>3353</v>
      </c>
      <c r="E1078" s="6" t="s">
        <v>4986</v>
      </c>
      <c r="F1078" s="6" t="s">
        <v>5684</v>
      </c>
      <c r="G1078" s="6" t="s">
        <v>6110</v>
      </c>
      <c r="H1078" s="6">
        <v>0</v>
      </c>
      <c r="I1078" s="6">
        <v>0</v>
      </c>
      <c r="J1078" s="6" t="b">
        <v>1</v>
      </c>
      <c r="K1078" s="7">
        <v>1</v>
      </c>
    </row>
    <row r="1079" spans="1:11">
      <c r="A1079" s="5" t="s">
        <v>1077</v>
      </c>
      <c r="B1079" s="6">
        <v>0</v>
      </c>
      <c r="C1079" s="6">
        <v>0</v>
      </c>
      <c r="D1079" s="6" t="s">
        <v>3354</v>
      </c>
      <c r="E1079" s="6" t="s">
        <v>4987</v>
      </c>
      <c r="F1079" s="6" t="s">
        <v>5685</v>
      </c>
      <c r="G1079" s="6"/>
      <c r="H1079" s="6">
        <v>0</v>
      </c>
      <c r="I1079" s="6">
        <v>0</v>
      </c>
      <c r="J1079" s="6" t="b">
        <v>1</v>
      </c>
      <c r="K1079" s="7">
        <v>1</v>
      </c>
    </row>
    <row r="1080" spans="1:11">
      <c r="A1080" s="5" t="s">
        <v>1078</v>
      </c>
      <c r="B1080" s="6">
        <v>17</v>
      </c>
      <c r="C1080" s="6">
        <v>0</v>
      </c>
      <c r="D1080" s="6" t="s">
        <v>3355</v>
      </c>
      <c r="E1080" s="6" t="s">
        <v>4988</v>
      </c>
      <c r="F1080" s="6">
        <v>-11164.1</v>
      </c>
      <c r="G1080" s="6" t="s">
        <v>6111</v>
      </c>
      <c r="H1080" s="6">
        <v>0</v>
      </c>
      <c r="I1080" s="6">
        <v>0</v>
      </c>
      <c r="J1080" s="6" t="b">
        <v>0</v>
      </c>
      <c r="K1080" s="7"/>
    </row>
    <row r="1081" spans="1:11">
      <c r="A1081" s="5" t="s">
        <v>1079</v>
      </c>
      <c r="B1081" s="6">
        <v>0</v>
      </c>
      <c r="C1081" s="6">
        <v>0</v>
      </c>
      <c r="D1081" s="6" t="s">
        <v>3356</v>
      </c>
      <c r="E1081" s="6" t="s">
        <v>4989</v>
      </c>
      <c r="F1081" s="6"/>
      <c r="G1081" s="6"/>
      <c r="H1081" s="6">
        <v>0</v>
      </c>
      <c r="I1081" s="6">
        <v>0</v>
      </c>
      <c r="J1081" s="6" t="b">
        <v>1</v>
      </c>
      <c r="K1081" s="7">
        <v>1</v>
      </c>
    </row>
    <row r="1082" spans="1:11">
      <c r="A1082" s="5" t="s">
        <v>1080</v>
      </c>
      <c r="B1082" s="6">
        <v>6</v>
      </c>
      <c r="C1082" s="6">
        <v>0</v>
      </c>
      <c r="D1082" s="6" t="s">
        <v>3357</v>
      </c>
      <c r="E1082" s="6" t="s">
        <v>4990</v>
      </c>
      <c r="F1082" s="6"/>
      <c r="G1082" s="6" t="s">
        <v>5967</v>
      </c>
      <c r="H1082" s="6">
        <v>0</v>
      </c>
      <c r="I1082" s="6">
        <v>0</v>
      </c>
      <c r="J1082" s="6" t="b">
        <v>1</v>
      </c>
      <c r="K1082" s="7">
        <v>1</v>
      </c>
    </row>
    <row r="1083" spans="1:11">
      <c r="A1083" s="5" t="s">
        <v>1081</v>
      </c>
      <c r="B1083" s="6">
        <v>0</v>
      </c>
      <c r="C1083" s="6">
        <v>0</v>
      </c>
      <c r="D1083" s="6" t="s">
        <v>3358</v>
      </c>
      <c r="E1083" s="6" t="s">
        <v>4991</v>
      </c>
      <c r="F1083" s="6" t="s">
        <v>5548</v>
      </c>
      <c r="G1083" s="6" t="s">
        <v>5911</v>
      </c>
      <c r="H1083" s="6">
        <v>0</v>
      </c>
      <c r="I1083" s="6">
        <v>0</v>
      </c>
      <c r="J1083" s="6" t="b">
        <v>1</v>
      </c>
      <c r="K1083" s="7">
        <v>1</v>
      </c>
    </row>
    <row r="1084" spans="1:11">
      <c r="A1084" s="5" t="s">
        <v>1082</v>
      </c>
      <c r="B1084" s="6">
        <v>1</v>
      </c>
      <c r="C1084" s="6">
        <v>0</v>
      </c>
      <c r="D1084" s="6" t="s">
        <v>3359</v>
      </c>
      <c r="E1084" s="6" t="s">
        <v>4992</v>
      </c>
      <c r="F1084" s="6" t="s">
        <v>5686</v>
      </c>
      <c r="G1084" s="6"/>
      <c r="H1084" s="6">
        <v>0</v>
      </c>
      <c r="I1084" s="6">
        <v>0</v>
      </c>
      <c r="J1084" s="6" t="b">
        <v>1</v>
      </c>
      <c r="K1084" s="7">
        <v>1</v>
      </c>
    </row>
    <row r="1085" spans="1:11">
      <c r="A1085" s="5" t="s">
        <v>1083</v>
      </c>
      <c r="B1085" s="6">
        <v>1</v>
      </c>
      <c r="C1085" s="6">
        <v>0</v>
      </c>
      <c r="D1085" s="6" t="s">
        <v>3360</v>
      </c>
      <c r="E1085" s="6" t="s">
        <v>4080</v>
      </c>
      <c r="F1085" s="6"/>
      <c r="G1085" s="6"/>
      <c r="H1085" s="6">
        <v>0</v>
      </c>
      <c r="I1085" s="6">
        <v>0</v>
      </c>
      <c r="J1085" s="6" t="b">
        <v>1</v>
      </c>
      <c r="K1085" s="7">
        <v>1</v>
      </c>
    </row>
    <row r="1086" spans="1:11">
      <c r="A1086" s="5" t="s">
        <v>1084</v>
      </c>
      <c r="B1086" s="6">
        <v>0</v>
      </c>
      <c r="C1086" s="6">
        <v>0</v>
      </c>
      <c r="D1086" s="6" t="s">
        <v>3361</v>
      </c>
      <c r="E1086" s="6" t="s">
        <v>4993</v>
      </c>
      <c r="F1086" s="6" t="s">
        <v>5687</v>
      </c>
      <c r="G1086" s="6" t="s">
        <v>5782</v>
      </c>
      <c r="H1086" s="6">
        <v>0</v>
      </c>
      <c r="I1086" s="6">
        <v>0</v>
      </c>
      <c r="J1086" s="6" t="b">
        <v>1</v>
      </c>
      <c r="K1086" s="7">
        <v>1</v>
      </c>
    </row>
    <row r="1087" spans="1:11">
      <c r="A1087" s="5" t="s">
        <v>1085</v>
      </c>
      <c r="B1087" s="6">
        <v>0</v>
      </c>
      <c r="C1087" s="6">
        <v>0</v>
      </c>
      <c r="D1087" s="6" t="s">
        <v>3362</v>
      </c>
      <c r="E1087" s="6" t="s">
        <v>4994</v>
      </c>
      <c r="F1087" s="6" t="s">
        <v>5688</v>
      </c>
      <c r="G1087" s="6" t="s">
        <v>6112</v>
      </c>
      <c r="H1087" s="6">
        <v>0</v>
      </c>
      <c r="I1087" s="6">
        <v>0</v>
      </c>
      <c r="J1087" s="6" t="b">
        <v>1</v>
      </c>
      <c r="K1087" s="7">
        <v>1</v>
      </c>
    </row>
    <row r="1088" spans="1:11">
      <c r="A1088" s="5" t="s">
        <v>1086</v>
      </c>
      <c r="B1088" s="6">
        <v>7</v>
      </c>
      <c r="C1088" s="6">
        <v>0</v>
      </c>
      <c r="D1088" s="6" t="s">
        <v>3363</v>
      </c>
      <c r="E1088" s="6" t="s">
        <v>4982</v>
      </c>
      <c r="F1088" s="6">
        <v>-3295.1</v>
      </c>
      <c r="G1088" s="6"/>
      <c r="H1088" s="6">
        <v>1</v>
      </c>
      <c r="I1088" s="6">
        <v>0</v>
      </c>
      <c r="J1088" s="6" t="b">
        <v>0</v>
      </c>
      <c r="K1088" s="7"/>
    </row>
    <row r="1089" spans="1:11">
      <c r="A1089" s="5" t="s">
        <v>1087</v>
      </c>
      <c r="B1089" s="6">
        <v>17</v>
      </c>
      <c r="C1089" s="6">
        <v>0</v>
      </c>
      <c r="D1089" s="6" t="s">
        <v>3364</v>
      </c>
      <c r="E1089" s="6" t="s">
        <v>4995</v>
      </c>
      <c r="F1089" s="6" t="s">
        <v>5689</v>
      </c>
      <c r="G1089" s="6" t="s">
        <v>6042</v>
      </c>
      <c r="H1089" s="6">
        <v>1</v>
      </c>
      <c r="I1089" s="6">
        <v>0</v>
      </c>
      <c r="J1089" s="6" t="b">
        <v>0</v>
      </c>
      <c r="K1089" s="7"/>
    </row>
    <row r="1090" spans="1:11">
      <c r="A1090" s="5" t="s">
        <v>1088</v>
      </c>
      <c r="B1090" s="6">
        <v>1</v>
      </c>
      <c r="C1090" s="6">
        <v>0</v>
      </c>
      <c r="D1090" s="6" t="s">
        <v>3365</v>
      </c>
      <c r="E1090" s="6" t="s">
        <v>4203</v>
      </c>
      <c r="F1090" s="6"/>
      <c r="G1090" s="6"/>
      <c r="H1090" s="6">
        <v>0</v>
      </c>
      <c r="I1090" s="6">
        <v>0</v>
      </c>
      <c r="J1090" s="6" t="b">
        <v>0</v>
      </c>
      <c r="K1090" s="7"/>
    </row>
    <row r="1091" spans="1:11">
      <c r="A1091" s="5" t="s">
        <v>1089</v>
      </c>
      <c r="B1091" s="6">
        <v>1</v>
      </c>
      <c r="C1091" s="6">
        <v>0</v>
      </c>
      <c r="D1091" s="6" t="s">
        <v>3366</v>
      </c>
      <c r="E1091" s="6" t="s">
        <v>4996</v>
      </c>
      <c r="F1091" s="6">
        <v>-10380.1</v>
      </c>
      <c r="G1091" s="6" t="s">
        <v>6113</v>
      </c>
      <c r="H1091" s="6">
        <v>0</v>
      </c>
      <c r="I1091" s="6">
        <v>0</v>
      </c>
      <c r="J1091" s="6" t="b">
        <v>0</v>
      </c>
      <c r="K1091" s="7"/>
    </row>
    <row r="1092" spans="1:11">
      <c r="A1092" s="5" t="s">
        <v>1090</v>
      </c>
      <c r="B1092" s="6">
        <v>2</v>
      </c>
      <c r="C1092" s="6">
        <v>0</v>
      </c>
      <c r="D1092" s="6" t="s">
        <v>3367</v>
      </c>
      <c r="E1092" s="6" t="s">
        <v>4997</v>
      </c>
      <c r="F1092" s="6"/>
      <c r="G1092" s="6"/>
      <c r="H1092" s="6">
        <v>1</v>
      </c>
      <c r="I1092" s="6">
        <v>0</v>
      </c>
      <c r="J1092" s="6" t="b">
        <v>0</v>
      </c>
      <c r="K1092" s="7"/>
    </row>
    <row r="1093" spans="1:11">
      <c r="A1093" s="5" t="s">
        <v>1091</v>
      </c>
      <c r="B1093" s="6">
        <v>1</v>
      </c>
      <c r="C1093" s="6">
        <v>0</v>
      </c>
      <c r="D1093" s="6" t="s">
        <v>3368</v>
      </c>
      <c r="E1093" s="6" t="s">
        <v>4998</v>
      </c>
      <c r="F1093" s="6"/>
      <c r="G1093" s="6"/>
      <c r="H1093" s="6">
        <v>0</v>
      </c>
      <c r="I1093" s="6">
        <v>0</v>
      </c>
      <c r="J1093" s="6" t="b">
        <v>1</v>
      </c>
      <c r="K1093" s="7">
        <v>1</v>
      </c>
    </row>
    <row r="1094" spans="1:11">
      <c r="A1094" s="5" t="s">
        <v>1092</v>
      </c>
      <c r="B1094" s="6">
        <v>11</v>
      </c>
      <c r="C1094" s="6">
        <v>0.10433763188745537</v>
      </c>
      <c r="D1094" s="6" t="s">
        <v>3369</v>
      </c>
      <c r="E1094" s="6" t="s">
        <v>4999</v>
      </c>
      <c r="F1094" s="6" t="s">
        <v>5690</v>
      </c>
      <c r="G1094" s="6" t="s">
        <v>6114</v>
      </c>
      <c r="H1094" s="6">
        <v>4</v>
      </c>
      <c r="I1094" s="6">
        <v>0.23931623931623847</v>
      </c>
      <c r="J1094" s="6" t="b">
        <v>0</v>
      </c>
      <c r="K1094" s="7"/>
    </row>
    <row r="1095" spans="1:11">
      <c r="A1095" s="5" t="s">
        <v>1093</v>
      </c>
      <c r="B1095" s="6">
        <v>0</v>
      </c>
      <c r="C1095" s="6">
        <v>3.4722222222219427E-3</v>
      </c>
      <c r="D1095" s="6" t="s">
        <v>3370</v>
      </c>
      <c r="E1095" s="6" t="s">
        <v>5000</v>
      </c>
      <c r="F1095" s="6">
        <v>-2356.1</v>
      </c>
      <c r="G1095" s="6" t="s">
        <v>5794</v>
      </c>
      <c r="H1095" s="6">
        <v>0</v>
      </c>
      <c r="I1095" s="6">
        <v>0</v>
      </c>
      <c r="J1095" s="6" t="b">
        <v>1</v>
      </c>
      <c r="K1095" s="7">
        <v>0.34930139720558884</v>
      </c>
    </row>
    <row r="1096" spans="1:11">
      <c r="A1096" s="5" t="s">
        <v>1094</v>
      </c>
      <c r="B1096" s="6">
        <v>0</v>
      </c>
      <c r="C1096" s="6">
        <v>0</v>
      </c>
      <c r="D1096" s="6" t="s">
        <v>3371</v>
      </c>
      <c r="E1096" s="6" t="s">
        <v>5001</v>
      </c>
      <c r="F1096" s="6">
        <v>-60386.1</v>
      </c>
      <c r="G1096" s="6"/>
      <c r="H1096" s="6">
        <v>0</v>
      </c>
      <c r="I1096" s="6">
        <v>0</v>
      </c>
      <c r="J1096" s="6" t="b">
        <v>1</v>
      </c>
      <c r="K1096" s="7">
        <v>1</v>
      </c>
    </row>
    <row r="1097" spans="1:11">
      <c r="A1097" s="5" t="s">
        <v>1095</v>
      </c>
      <c r="B1097" s="6">
        <v>0</v>
      </c>
      <c r="C1097" s="6">
        <v>0</v>
      </c>
      <c r="D1097" s="6" t="s">
        <v>3372</v>
      </c>
      <c r="E1097" s="6" t="s">
        <v>5002</v>
      </c>
      <c r="F1097" s="6"/>
      <c r="G1097" s="6"/>
      <c r="H1097" s="6">
        <v>0</v>
      </c>
      <c r="I1097" s="6">
        <v>0</v>
      </c>
      <c r="J1097" s="6" t="b">
        <v>1</v>
      </c>
      <c r="K1097" s="7">
        <v>1</v>
      </c>
    </row>
    <row r="1098" spans="1:11">
      <c r="A1098" s="5" t="s">
        <v>1096</v>
      </c>
      <c r="B1098" s="6">
        <v>0</v>
      </c>
      <c r="C1098" s="6">
        <v>0</v>
      </c>
      <c r="D1098" s="6" t="s">
        <v>3373</v>
      </c>
      <c r="E1098" s="6" t="s">
        <v>5003</v>
      </c>
      <c r="F1098" s="6">
        <v>-8884.1</v>
      </c>
      <c r="G1098" s="6"/>
      <c r="H1098" s="6">
        <v>0</v>
      </c>
      <c r="I1098" s="6">
        <v>0</v>
      </c>
      <c r="J1098" s="6" t="b">
        <v>0</v>
      </c>
      <c r="K1098" s="7"/>
    </row>
    <row r="1099" spans="1:11">
      <c r="A1099" s="5" t="s">
        <v>1097</v>
      </c>
      <c r="B1099" s="6">
        <v>10</v>
      </c>
      <c r="C1099" s="6">
        <v>0</v>
      </c>
      <c r="D1099" s="6" t="s">
        <v>3374</v>
      </c>
      <c r="E1099" s="6" t="s">
        <v>4127</v>
      </c>
      <c r="F1099" s="6" t="s">
        <v>4127</v>
      </c>
      <c r="G1099" s="6" t="s">
        <v>4127</v>
      </c>
      <c r="H1099" s="6">
        <v>0</v>
      </c>
      <c r="I1099" s="6">
        <v>0</v>
      </c>
      <c r="J1099" s="6" t="b">
        <v>1</v>
      </c>
      <c r="K1099" s="7">
        <v>1</v>
      </c>
    </row>
    <row r="1100" spans="1:11">
      <c r="A1100" s="5" t="s">
        <v>1098</v>
      </c>
      <c r="B1100" s="6">
        <v>3</v>
      </c>
      <c r="C1100" s="6">
        <v>0</v>
      </c>
      <c r="D1100" s="6" t="s">
        <v>3375</v>
      </c>
      <c r="E1100" s="6" t="s">
        <v>5004</v>
      </c>
      <c r="F1100" s="6"/>
      <c r="G1100" s="6"/>
      <c r="H1100" s="6">
        <v>0</v>
      </c>
      <c r="I1100" s="6">
        <v>0</v>
      </c>
      <c r="J1100" s="6" t="b">
        <v>1</v>
      </c>
      <c r="K1100" s="7">
        <v>1</v>
      </c>
    </row>
    <row r="1101" spans="1:11">
      <c r="A1101" s="5" t="s">
        <v>1099</v>
      </c>
      <c r="B1101" s="6">
        <v>0</v>
      </c>
      <c r="C1101" s="6">
        <v>0</v>
      </c>
      <c r="D1101" s="6" t="s">
        <v>3376</v>
      </c>
      <c r="E1101" s="6" t="s">
        <v>5005</v>
      </c>
      <c r="F1101" s="6"/>
      <c r="G1101" s="6"/>
      <c r="H1101" s="6">
        <v>0</v>
      </c>
      <c r="I1101" s="6">
        <v>0</v>
      </c>
      <c r="J1101" s="6" t="b">
        <v>1</v>
      </c>
      <c r="K1101" s="7">
        <v>1</v>
      </c>
    </row>
    <row r="1102" spans="1:11">
      <c r="A1102" s="5" t="s">
        <v>1100</v>
      </c>
      <c r="B1102" s="6">
        <v>0</v>
      </c>
      <c r="C1102" s="6">
        <v>0</v>
      </c>
      <c r="D1102" s="6" t="s">
        <v>3377</v>
      </c>
      <c r="E1102" s="6" t="s">
        <v>5006</v>
      </c>
      <c r="F1102" s="6">
        <v>-51727.1</v>
      </c>
      <c r="G1102" s="6" t="s">
        <v>5789</v>
      </c>
      <c r="H1102" s="6">
        <v>0</v>
      </c>
      <c r="I1102" s="6">
        <v>0</v>
      </c>
      <c r="J1102" s="6" t="b">
        <v>1</v>
      </c>
      <c r="K1102" s="7">
        <v>1</v>
      </c>
    </row>
    <row r="1103" spans="1:11">
      <c r="A1103" s="5" t="s">
        <v>1101</v>
      </c>
      <c r="B1103" s="6">
        <v>0</v>
      </c>
      <c r="C1103" s="6">
        <v>0</v>
      </c>
      <c r="D1103" s="6" t="s">
        <v>3378</v>
      </c>
      <c r="E1103" s="6" t="s">
        <v>4203</v>
      </c>
      <c r="F1103" s="6"/>
      <c r="G1103" s="6"/>
      <c r="H1103" s="6">
        <v>0</v>
      </c>
      <c r="I1103" s="6">
        <v>0</v>
      </c>
      <c r="J1103" s="6" t="b">
        <v>1</v>
      </c>
      <c r="K1103" s="7">
        <v>1</v>
      </c>
    </row>
    <row r="1104" spans="1:11">
      <c r="A1104" s="5" t="s">
        <v>1102</v>
      </c>
      <c r="B1104" s="6">
        <v>0</v>
      </c>
      <c r="C1104" s="6">
        <v>0.2916666666666663</v>
      </c>
      <c r="D1104" s="6" t="s">
        <v>3379</v>
      </c>
      <c r="E1104" s="6" t="s">
        <v>5007</v>
      </c>
      <c r="F1104" s="6">
        <v>-57194.1</v>
      </c>
      <c r="G1104" s="6"/>
      <c r="H1104" s="6">
        <v>0</v>
      </c>
      <c r="I1104" s="6">
        <v>0.25619834710743916</v>
      </c>
      <c r="J1104" s="6" t="b">
        <v>1</v>
      </c>
      <c r="K1104" s="7">
        <v>1.0978043912175649E-2</v>
      </c>
    </row>
    <row r="1105" spans="1:11">
      <c r="A1105" s="5" t="s">
        <v>1103</v>
      </c>
      <c r="B1105" s="6">
        <v>0</v>
      </c>
      <c r="C1105" s="6">
        <v>4.6296296296298497E-3</v>
      </c>
      <c r="D1105" s="6" t="s">
        <v>3380</v>
      </c>
      <c r="E1105" s="6" t="s">
        <v>5008</v>
      </c>
      <c r="F1105" s="6" t="s">
        <v>5691</v>
      </c>
      <c r="G1105" s="6"/>
      <c r="H1105" s="6">
        <v>0</v>
      </c>
      <c r="I1105" s="6">
        <v>0</v>
      </c>
      <c r="J1105" s="6" t="b">
        <v>1</v>
      </c>
      <c r="K1105" s="7">
        <v>0.63572854291417169</v>
      </c>
    </row>
    <row r="1106" spans="1:11">
      <c r="A1106" s="5" t="s">
        <v>1104</v>
      </c>
      <c r="B1106" s="6">
        <v>0</v>
      </c>
      <c r="C1106" s="6">
        <v>0</v>
      </c>
      <c r="D1106" s="6" t="s">
        <v>3381</v>
      </c>
      <c r="E1106" s="6" t="s">
        <v>5009</v>
      </c>
      <c r="F1106" s="6">
        <v>-8402.1</v>
      </c>
      <c r="G1106" s="6"/>
      <c r="H1106" s="6">
        <v>0</v>
      </c>
      <c r="I1106" s="6">
        <v>0</v>
      </c>
      <c r="J1106" s="6" t="b">
        <v>1</v>
      </c>
      <c r="K1106" s="7">
        <v>1</v>
      </c>
    </row>
    <row r="1107" spans="1:11">
      <c r="A1107" s="5" t="s">
        <v>1105</v>
      </c>
      <c r="B1107" s="6">
        <v>0</v>
      </c>
      <c r="C1107" s="6">
        <v>0</v>
      </c>
      <c r="D1107" s="6" t="s">
        <v>3382</v>
      </c>
      <c r="E1107" s="6" t="s">
        <v>5010</v>
      </c>
      <c r="F1107" s="6">
        <v>-60386.1</v>
      </c>
      <c r="G1107" s="6"/>
      <c r="H1107" s="6">
        <v>0</v>
      </c>
      <c r="I1107" s="6">
        <v>0</v>
      </c>
      <c r="J1107" s="6" t="b">
        <v>1</v>
      </c>
      <c r="K1107" s="7">
        <v>1</v>
      </c>
    </row>
    <row r="1108" spans="1:11">
      <c r="A1108" s="5" t="s">
        <v>1106</v>
      </c>
      <c r="B1108" s="6">
        <v>0</v>
      </c>
      <c r="C1108" s="6">
        <v>0</v>
      </c>
      <c r="D1108" s="6" t="s">
        <v>3383</v>
      </c>
      <c r="E1108" s="6" t="s">
        <v>5011</v>
      </c>
      <c r="F1108" s="6" t="s">
        <v>5692</v>
      </c>
      <c r="G1108" s="6" t="s">
        <v>6108</v>
      </c>
      <c r="H1108" s="6">
        <v>0</v>
      </c>
      <c r="I1108" s="6">
        <v>0</v>
      </c>
      <c r="J1108" s="6" t="b">
        <v>1</v>
      </c>
      <c r="K1108" s="7">
        <v>1</v>
      </c>
    </row>
    <row r="1109" spans="1:11">
      <c r="A1109" s="5" t="s">
        <v>1107</v>
      </c>
      <c r="B1109" s="6">
        <v>0</v>
      </c>
      <c r="C1109" s="6">
        <v>0</v>
      </c>
      <c r="D1109" s="6" t="s">
        <v>3384</v>
      </c>
      <c r="E1109" s="6" t="s">
        <v>5012</v>
      </c>
      <c r="F1109" s="6">
        <v>-51727.1</v>
      </c>
      <c r="G1109" s="6" t="s">
        <v>5789</v>
      </c>
      <c r="H1109" s="6">
        <v>0</v>
      </c>
      <c r="I1109" s="6">
        <v>0</v>
      </c>
      <c r="J1109" s="6" t="b">
        <v>1</v>
      </c>
      <c r="K1109" s="7">
        <v>1</v>
      </c>
    </row>
    <row r="1110" spans="1:11">
      <c r="A1110" s="5" t="s">
        <v>1108</v>
      </c>
      <c r="B1110" s="6">
        <v>0</v>
      </c>
      <c r="C1110" s="6">
        <v>0</v>
      </c>
      <c r="D1110" s="6" t="s">
        <v>3385</v>
      </c>
      <c r="E1110" s="6" t="s">
        <v>4062</v>
      </c>
      <c r="F1110" s="6">
        <v>-1109.0999999999999</v>
      </c>
      <c r="G1110" s="6"/>
      <c r="H1110" s="6">
        <v>0</v>
      </c>
      <c r="I1110" s="6">
        <v>0</v>
      </c>
      <c r="J1110" s="6" t="b">
        <v>1</v>
      </c>
      <c r="K1110" s="7">
        <v>1</v>
      </c>
    </row>
    <row r="1111" spans="1:11">
      <c r="A1111" s="5" t="s">
        <v>1109</v>
      </c>
      <c r="B1111" s="6">
        <v>1</v>
      </c>
      <c r="C1111" s="6">
        <v>0</v>
      </c>
      <c r="D1111" s="6" t="s">
        <v>3386</v>
      </c>
      <c r="E1111" s="6" t="s">
        <v>5013</v>
      </c>
      <c r="F1111" s="6">
        <v>-80150.100000000006</v>
      </c>
      <c r="G1111" s="6" t="s">
        <v>6115</v>
      </c>
      <c r="H1111" s="6">
        <v>0</v>
      </c>
      <c r="I1111" s="6">
        <v>0</v>
      </c>
      <c r="J1111" s="6" t="b">
        <v>1</v>
      </c>
      <c r="K1111" s="7">
        <v>1</v>
      </c>
    </row>
    <row r="1112" spans="1:11">
      <c r="A1112" s="5" t="s">
        <v>1110</v>
      </c>
      <c r="B1112" s="6">
        <v>2</v>
      </c>
      <c r="C1112" s="6">
        <v>0</v>
      </c>
      <c r="D1112" s="6" t="s">
        <v>3387</v>
      </c>
      <c r="E1112" s="6" t="s">
        <v>5014</v>
      </c>
      <c r="F1112" s="6"/>
      <c r="G1112" s="6"/>
      <c r="H1112" s="6">
        <v>0</v>
      </c>
      <c r="I1112" s="6">
        <v>0</v>
      </c>
      <c r="J1112" s="6" t="b">
        <v>1</v>
      </c>
      <c r="K1112" s="7">
        <v>1</v>
      </c>
    </row>
    <row r="1113" spans="1:11">
      <c r="A1113" s="5" t="s">
        <v>1111</v>
      </c>
      <c r="B1113" s="6">
        <v>23</v>
      </c>
      <c r="C1113" s="6">
        <v>0</v>
      </c>
      <c r="D1113" s="6" t="s">
        <v>3388</v>
      </c>
      <c r="E1113" s="6" t="s">
        <v>5015</v>
      </c>
      <c r="F1113" s="6">
        <v>-11001.1</v>
      </c>
      <c r="G1113" s="6" t="s">
        <v>6116</v>
      </c>
      <c r="H1113" s="6">
        <v>3</v>
      </c>
      <c r="I1113" s="6">
        <v>0</v>
      </c>
      <c r="J1113" s="6" t="b">
        <v>0</v>
      </c>
      <c r="K1113" s="7"/>
    </row>
    <row r="1114" spans="1:11">
      <c r="A1114" s="5" t="s">
        <v>1112</v>
      </c>
      <c r="B1114" s="6">
        <v>4</v>
      </c>
      <c r="C1114" s="6">
        <v>0</v>
      </c>
      <c r="D1114" s="6" t="s">
        <v>3389</v>
      </c>
      <c r="E1114" s="6" t="s">
        <v>5016</v>
      </c>
      <c r="F1114" s="6"/>
      <c r="G1114" s="6" t="s">
        <v>5812</v>
      </c>
      <c r="H1114" s="6">
        <v>1</v>
      </c>
      <c r="I1114" s="6">
        <v>0</v>
      </c>
      <c r="J1114" s="6" t="b">
        <v>0</v>
      </c>
      <c r="K1114" s="7"/>
    </row>
    <row r="1115" spans="1:11">
      <c r="A1115" s="5" t="s">
        <v>1113</v>
      </c>
      <c r="B1115" s="6">
        <v>5</v>
      </c>
      <c r="C1115" s="6">
        <v>0</v>
      </c>
      <c r="D1115" s="6" t="s">
        <v>3390</v>
      </c>
      <c r="E1115" s="6" t="s">
        <v>4092</v>
      </c>
      <c r="F1115" s="6" t="s">
        <v>5693</v>
      </c>
      <c r="G1115" s="6" t="s">
        <v>5807</v>
      </c>
      <c r="H1115" s="6">
        <v>0</v>
      </c>
      <c r="I1115" s="6">
        <v>0</v>
      </c>
      <c r="J1115" s="6" t="b">
        <v>1</v>
      </c>
      <c r="K1115" s="7">
        <v>1</v>
      </c>
    </row>
    <row r="1116" spans="1:11">
      <c r="A1116" s="5" t="s">
        <v>1114</v>
      </c>
      <c r="B1116" s="6">
        <v>27</v>
      </c>
      <c r="C1116" s="6">
        <v>0</v>
      </c>
      <c r="D1116" s="6" t="s">
        <v>3391</v>
      </c>
      <c r="E1116" s="6" t="s">
        <v>5017</v>
      </c>
      <c r="F1116" s="6"/>
      <c r="G1116" s="6"/>
      <c r="H1116" s="6">
        <v>3</v>
      </c>
      <c r="I1116" s="6">
        <v>0</v>
      </c>
      <c r="J1116" s="6" t="b">
        <v>0</v>
      </c>
      <c r="K1116" s="7"/>
    </row>
    <row r="1117" spans="1:11">
      <c r="A1117" s="5" t="s">
        <v>1115</v>
      </c>
      <c r="B1117" s="6">
        <v>0</v>
      </c>
      <c r="C1117" s="6">
        <v>0</v>
      </c>
      <c r="D1117" s="6" t="s">
        <v>3392</v>
      </c>
      <c r="E1117" s="6" t="s">
        <v>5018</v>
      </c>
      <c r="F1117" s="6" t="s">
        <v>5537</v>
      </c>
      <c r="G1117" s="6"/>
      <c r="H1117" s="6">
        <v>0</v>
      </c>
      <c r="I1117" s="6">
        <v>0</v>
      </c>
      <c r="J1117" s="6" t="b">
        <v>1</v>
      </c>
      <c r="K1117" s="7">
        <v>1</v>
      </c>
    </row>
    <row r="1118" spans="1:11">
      <c r="A1118" s="5" t="s">
        <v>1116</v>
      </c>
      <c r="B1118" s="6">
        <v>0</v>
      </c>
      <c r="C1118" s="6">
        <v>0</v>
      </c>
      <c r="D1118" s="6" t="s">
        <v>3393</v>
      </c>
      <c r="E1118" s="6" t="s">
        <v>5019</v>
      </c>
      <c r="F1118" s="6" t="s">
        <v>5583</v>
      </c>
      <c r="G1118" s="6" t="s">
        <v>5899</v>
      </c>
      <c r="H1118" s="6">
        <v>0</v>
      </c>
      <c r="I1118" s="6">
        <v>0</v>
      </c>
      <c r="J1118" s="6" t="b">
        <v>1</v>
      </c>
      <c r="K1118" s="7">
        <v>1</v>
      </c>
    </row>
    <row r="1119" spans="1:11">
      <c r="A1119" s="5" t="s">
        <v>1117</v>
      </c>
      <c r="B1119" s="6">
        <v>0</v>
      </c>
      <c r="C1119" s="6">
        <v>0</v>
      </c>
      <c r="D1119" s="6" t="s">
        <v>3394</v>
      </c>
      <c r="E1119" s="6" t="s">
        <v>5020</v>
      </c>
      <c r="F1119" s="6" t="s">
        <v>5694</v>
      </c>
      <c r="G1119" s="6" t="s">
        <v>5845</v>
      </c>
      <c r="H1119" s="6">
        <v>0</v>
      </c>
      <c r="I1119" s="6">
        <v>0</v>
      </c>
      <c r="J1119" s="6" t="b">
        <v>1</v>
      </c>
      <c r="K1119" s="7">
        <v>1</v>
      </c>
    </row>
    <row r="1120" spans="1:11">
      <c r="A1120" s="5" t="s">
        <v>1118</v>
      </c>
      <c r="B1120" s="6">
        <v>0</v>
      </c>
      <c r="C1120" s="6">
        <v>0</v>
      </c>
      <c r="D1120" s="6" t="s">
        <v>3395</v>
      </c>
      <c r="E1120" s="6" t="s">
        <v>5021</v>
      </c>
      <c r="F1120" s="6"/>
      <c r="G1120" s="6"/>
      <c r="H1120" s="6">
        <v>0</v>
      </c>
      <c r="I1120" s="6">
        <v>0</v>
      </c>
      <c r="J1120" s="6" t="b">
        <v>1</v>
      </c>
      <c r="K1120" s="7">
        <v>1</v>
      </c>
    </row>
    <row r="1121" spans="1:11">
      <c r="A1121" s="5" t="s">
        <v>1119</v>
      </c>
      <c r="B1121" s="6">
        <v>0</v>
      </c>
      <c r="C1121" s="6">
        <v>0</v>
      </c>
      <c r="D1121" s="6" t="s">
        <v>3396</v>
      </c>
      <c r="E1121" s="6" t="s">
        <v>5022</v>
      </c>
      <c r="F1121" s="6">
        <v>-6510.1</v>
      </c>
      <c r="G1121" s="6"/>
      <c r="H1121" s="6">
        <v>0</v>
      </c>
      <c r="I1121" s="6">
        <v>0</v>
      </c>
      <c r="J1121" s="6" t="b">
        <v>1</v>
      </c>
      <c r="K1121" s="7">
        <v>1</v>
      </c>
    </row>
    <row r="1122" spans="1:11">
      <c r="A1122" s="5" t="s">
        <v>1120</v>
      </c>
      <c r="B1122" s="6">
        <v>5</v>
      </c>
      <c r="C1122" s="6">
        <v>0</v>
      </c>
      <c r="D1122" s="6" t="s">
        <v>3397</v>
      </c>
      <c r="E1122" s="6" t="s">
        <v>5023</v>
      </c>
      <c r="F1122" s="6">
        <v>-8942.1</v>
      </c>
      <c r="G1122" s="6" t="s">
        <v>6117</v>
      </c>
      <c r="H1122" s="6">
        <v>0</v>
      </c>
      <c r="I1122" s="6">
        <v>0</v>
      </c>
      <c r="J1122" s="6" t="b">
        <v>1</v>
      </c>
      <c r="K1122" s="7">
        <v>1</v>
      </c>
    </row>
    <row r="1123" spans="1:11">
      <c r="A1123" s="5" t="s">
        <v>1121</v>
      </c>
      <c r="B1123" s="6">
        <v>1</v>
      </c>
      <c r="C1123" s="6">
        <v>0</v>
      </c>
      <c r="D1123" s="6" t="s">
        <v>3398</v>
      </c>
      <c r="E1123" s="6" t="s">
        <v>4417</v>
      </c>
      <c r="F1123" s="6">
        <v>-10998.1</v>
      </c>
      <c r="G1123" s="6"/>
      <c r="H1123" s="6">
        <v>1</v>
      </c>
      <c r="I1123" s="6">
        <v>0</v>
      </c>
      <c r="J1123" s="6" t="b">
        <v>0</v>
      </c>
      <c r="K1123" s="7"/>
    </row>
    <row r="1124" spans="1:11">
      <c r="A1124" s="5" t="s">
        <v>1122</v>
      </c>
      <c r="B1124" s="6">
        <v>3</v>
      </c>
      <c r="C1124" s="6">
        <v>0</v>
      </c>
      <c r="D1124" s="6" t="s">
        <v>3399</v>
      </c>
      <c r="E1124" s="6" t="s">
        <v>5024</v>
      </c>
      <c r="F1124" s="6"/>
      <c r="G1124" s="6" t="s">
        <v>5991</v>
      </c>
      <c r="H1124" s="6">
        <v>0</v>
      </c>
      <c r="I1124" s="6">
        <v>0</v>
      </c>
      <c r="J1124" s="6" t="b">
        <v>1</v>
      </c>
      <c r="K1124" s="7">
        <v>1</v>
      </c>
    </row>
    <row r="1125" spans="1:11">
      <c r="A1125" s="5" t="s">
        <v>1123</v>
      </c>
      <c r="B1125" s="6">
        <v>3</v>
      </c>
      <c r="C1125" s="6">
        <v>8.1300813008120844E-3</v>
      </c>
      <c r="D1125" s="6" t="s">
        <v>3400</v>
      </c>
      <c r="E1125" s="6" t="s">
        <v>5025</v>
      </c>
      <c r="F1125" s="6">
        <v>-11212.1</v>
      </c>
      <c r="G1125" s="6" t="s">
        <v>6118</v>
      </c>
      <c r="H1125" s="6">
        <v>1</v>
      </c>
      <c r="I1125" s="6">
        <v>8.3333333333328596E-3</v>
      </c>
      <c r="J1125" s="6" t="b">
        <v>0</v>
      </c>
      <c r="K1125" s="7"/>
    </row>
    <row r="1126" spans="1:11">
      <c r="A1126" s="5" t="s">
        <v>1124</v>
      </c>
      <c r="B1126" s="6">
        <v>0</v>
      </c>
      <c r="C1126" s="6">
        <v>0</v>
      </c>
      <c r="D1126" s="6" t="s">
        <v>3401</v>
      </c>
      <c r="E1126" s="6" t="s">
        <v>5026</v>
      </c>
      <c r="F1126" s="6" t="s">
        <v>5428</v>
      </c>
      <c r="G1126" s="6" t="s">
        <v>5803</v>
      </c>
      <c r="H1126" s="6">
        <v>0</v>
      </c>
      <c r="I1126" s="6">
        <v>0</v>
      </c>
      <c r="J1126" s="6" t="b">
        <v>0</v>
      </c>
      <c r="K1126" s="7"/>
    </row>
    <row r="1127" spans="1:11">
      <c r="A1127" s="5" t="s">
        <v>1125</v>
      </c>
      <c r="B1127" s="6">
        <v>2</v>
      </c>
      <c r="C1127" s="6">
        <v>0</v>
      </c>
      <c r="D1127" s="6" t="s">
        <v>3402</v>
      </c>
      <c r="E1127" s="6" t="s">
        <v>5027</v>
      </c>
      <c r="F1127" s="6"/>
      <c r="G1127" s="6"/>
      <c r="H1127" s="6">
        <v>0</v>
      </c>
      <c r="I1127" s="6">
        <v>0</v>
      </c>
      <c r="J1127" s="6" t="b">
        <v>1</v>
      </c>
      <c r="K1127" s="7">
        <v>1</v>
      </c>
    </row>
    <row r="1128" spans="1:11">
      <c r="A1128" s="5" t="s">
        <v>1126</v>
      </c>
      <c r="B1128" s="6">
        <v>0</v>
      </c>
      <c r="C1128" s="6">
        <v>0</v>
      </c>
      <c r="D1128" s="6" t="s">
        <v>3403</v>
      </c>
      <c r="E1128" s="6" t="s">
        <v>5028</v>
      </c>
      <c r="F1128" s="6">
        <v>-6647.1</v>
      </c>
      <c r="G1128" s="6" t="s">
        <v>5951</v>
      </c>
      <c r="H1128" s="6">
        <v>0</v>
      </c>
      <c r="I1128" s="6">
        <v>0</v>
      </c>
      <c r="J1128" s="6" t="b">
        <v>1</v>
      </c>
      <c r="K1128" s="7">
        <v>1</v>
      </c>
    </row>
    <row r="1129" spans="1:11">
      <c r="A1129" s="5" t="s">
        <v>1127</v>
      </c>
      <c r="B1129" s="6">
        <v>0</v>
      </c>
      <c r="C1129" s="6">
        <v>0</v>
      </c>
      <c r="D1129" s="6" t="s">
        <v>3404</v>
      </c>
      <c r="E1129" s="6" t="s">
        <v>5029</v>
      </c>
      <c r="F1129" s="6">
        <v>-117247.1</v>
      </c>
      <c r="G1129" s="6"/>
      <c r="H1129" s="6">
        <v>0</v>
      </c>
      <c r="I1129" s="6">
        <v>0</v>
      </c>
      <c r="J1129" s="6" t="b">
        <v>0</v>
      </c>
      <c r="K1129" s="7"/>
    </row>
    <row r="1130" spans="1:11">
      <c r="A1130" s="5" t="s">
        <v>1128</v>
      </c>
      <c r="B1130" s="6">
        <v>0</v>
      </c>
      <c r="C1130" s="6">
        <v>0</v>
      </c>
      <c r="D1130" s="6" t="s">
        <v>3405</v>
      </c>
      <c r="E1130" s="6" t="s">
        <v>5030</v>
      </c>
      <c r="F1130" s="6">
        <v>-10840.1</v>
      </c>
      <c r="G1130" s="6" t="s">
        <v>6119</v>
      </c>
      <c r="H1130" s="6">
        <v>0</v>
      </c>
      <c r="I1130" s="6">
        <v>0</v>
      </c>
      <c r="J1130" s="6" t="b">
        <v>1</v>
      </c>
      <c r="K1130" s="7">
        <v>1</v>
      </c>
    </row>
    <row r="1131" spans="1:11">
      <c r="A1131" s="5" t="s">
        <v>1129</v>
      </c>
      <c r="B1131" s="6">
        <v>3</v>
      </c>
      <c r="C1131" s="6">
        <v>0</v>
      </c>
      <c r="D1131" s="6" t="s">
        <v>3406</v>
      </c>
      <c r="E1131" s="6" t="s">
        <v>4383</v>
      </c>
      <c r="F1131" s="6">
        <v>-788.1</v>
      </c>
      <c r="G1131" s="6"/>
      <c r="H1131" s="6">
        <v>0</v>
      </c>
      <c r="I1131" s="6">
        <v>0</v>
      </c>
      <c r="J1131" s="6" t="b">
        <v>1</v>
      </c>
      <c r="K1131" s="7">
        <v>1</v>
      </c>
    </row>
    <row r="1132" spans="1:11">
      <c r="A1132" s="5" t="s">
        <v>1130</v>
      </c>
      <c r="B1132" s="6">
        <v>0</v>
      </c>
      <c r="C1132" s="6">
        <v>0</v>
      </c>
      <c r="D1132" s="6" t="s">
        <v>3407</v>
      </c>
      <c r="E1132" s="6" t="s">
        <v>5031</v>
      </c>
      <c r="F1132" s="6">
        <v>-60386.1</v>
      </c>
      <c r="G1132" s="6"/>
      <c r="H1132" s="6">
        <v>0</v>
      </c>
      <c r="I1132" s="6">
        <v>0</v>
      </c>
      <c r="J1132" s="6" t="b">
        <v>1</v>
      </c>
      <c r="K1132" s="7">
        <v>1</v>
      </c>
    </row>
    <row r="1133" spans="1:11">
      <c r="A1133" s="5" t="s">
        <v>1131</v>
      </c>
      <c r="B1133" s="6">
        <v>0</v>
      </c>
      <c r="C1133" s="6">
        <v>0.24189814814814764</v>
      </c>
      <c r="D1133" s="6" t="s">
        <v>3408</v>
      </c>
      <c r="E1133" s="6" t="s">
        <v>5032</v>
      </c>
      <c r="F1133" s="6" t="s">
        <v>5695</v>
      </c>
      <c r="G1133" s="6" t="s">
        <v>6120</v>
      </c>
      <c r="H1133" s="6">
        <v>0</v>
      </c>
      <c r="I1133" s="6">
        <v>0.19834710743801764</v>
      </c>
      <c r="J1133" s="6" t="b">
        <v>1</v>
      </c>
      <c r="K1133" s="7">
        <v>7.4850299401197598E-2</v>
      </c>
    </row>
    <row r="1134" spans="1:11">
      <c r="A1134" s="5" t="s">
        <v>1132</v>
      </c>
      <c r="B1134" s="6">
        <v>0</v>
      </c>
      <c r="C1134" s="6">
        <v>0</v>
      </c>
      <c r="D1134" s="6" t="s">
        <v>3409</v>
      </c>
      <c r="E1134" s="6" t="s">
        <v>5033</v>
      </c>
      <c r="F1134" s="6">
        <v>-5172.1000000000004</v>
      </c>
      <c r="G1134" s="6"/>
      <c r="H1134" s="6">
        <v>0</v>
      </c>
      <c r="I1134" s="6">
        <v>0</v>
      </c>
      <c r="J1134" s="6" t="b">
        <v>1</v>
      </c>
      <c r="K1134" s="7">
        <v>1</v>
      </c>
    </row>
    <row r="1135" spans="1:11">
      <c r="A1135" s="5" t="s">
        <v>1133</v>
      </c>
      <c r="B1135" s="6">
        <v>2</v>
      </c>
      <c r="C1135" s="6">
        <v>0</v>
      </c>
      <c r="D1135" s="6" t="s">
        <v>3410</v>
      </c>
      <c r="E1135" s="6" t="s">
        <v>5034</v>
      </c>
      <c r="F1135" s="6" t="s">
        <v>5696</v>
      </c>
      <c r="G1135" s="6"/>
      <c r="H1135" s="6">
        <v>0</v>
      </c>
      <c r="I1135" s="6">
        <v>0</v>
      </c>
      <c r="J1135" s="6" t="b">
        <v>1</v>
      </c>
      <c r="K1135" s="7">
        <v>1</v>
      </c>
    </row>
    <row r="1136" spans="1:11">
      <c r="A1136" s="5" t="s">
        <v>1134</v>
      </c>
      <c r="B1136" s="6">
        <v>0</v>
      </c>
      <c r="C1136" s="6">
        <v>1.1574074074061286E-3</v>
      </c>
      <c r="D1136" s="6" t="s">
        <v>3411</v>
      </c>
      <c r="E1136" s="6" t="s">
        <v>5035</v>
      </c>
      <c r="F1136" s="6">
        <v>-50.1</v>
      </c>
      <c r="G1136" s="6" t="s">
        <v>5867</v>
      </c>
      <c r="H1136" s="6">
        <v>0</v>
      </c>
      <c r="I1136" s="6">
        <v>0</v>
      </c>
      <c r="J1136" s="6" t="b">
        <v>1</v>
      </c>
      <c r="K1136" s="7">
        <v>0.67265469061876249</v>
      </c>
    </row>
    <row r="1137" spans="1:11">
      <c r="A1137" s="5" t="s">
        <v>1135</v>
      </c>
      <c r="B1137" s="6">
        <v>4</v>
      </c>
      <c r="C1137" s="6">
        <v>0</v>
      </c>
      <c r="D1137" s="6" t="s">
        <v>3412</v>
      </c>
      <c r="E1137" s="6" t="s">
        <v>5036</v>
      </c>
      <c r="F1137" s="6"/>
      <c r="G1137" s="6" t="s">
        <v>6121</v>
      </c>
      <c r="H1137" s="6">
        <v>0</v>
      </c>
      <c r="I1137" s="6">
        <v>0</v>
      </c>
      <c r="J1137" s="6" t="b">
        <v>1</v>
      </c>
      <c r="K1137" s="7">
        <v>1</v>
      </c>
    </row>
    <row r="1138" spans="1:11">
      <c r="A1138" s="5" t="s">
        <v>1136</v>
      </c>
      <c r="B1138" s="6">
        <v>0</v>
      </c>
      <c r="C1138" s="6">
        <v>0</v>
      </c>
      <c r="D1138" s="6" t="s">
        <v>3413</v>
      </c>
      <c r="E1138" s="6" t="s">
        <v>5037</v>
      </c>
      <c r="F1138" s="6" t="s">
        <v>5697</v>
      </c>
      <c r="G1138" s="6" t="s">
        <v>6122</v>
      </c>
      <c r="H1138" s="6">
        <v>0</v>
      </c>
      <c r="I1138" s="6">
        <v>0</v>
      </c>
      <c r="J1138" s="6" t="b">
        <v>1</v>
      </c>
      <c r="K1138" s="7">
        <v>1</v>
      </c>
    </row>
    <row r="1139" spans="1:11">
      <c r="A1139" s="5" t="s">
        <v>1137</v>
      </c>
      <c r="B1139" s="6">
        <v>9</v>
      </c>
      <c r="C1139" s="6">
        <v>0</v>
      </c>
      <c r="D1139" s="6" t="s">
        <v>3414</v>
      </c>
      <c r="E1139" s="6" t="s">
        <v>5038</v>
      </c>
      <c r="F1139" s="6">
        <v>-10157.1</v>
      </c>
      <c r="G1139" s="6" t="s">
        <v>6123</v>
      </c>
      <c r="H1139" s="6">
        <v>0</v>
      </c>
      <c r="I1139" s="6">
        <v>0</v>
      </c>
      <c r="J1139" s="6" t="b">
        <v>1</v>
      </c>
      <c r="K1139" s="7">
        <v>1</v>
      </c>
    </row>
    <row r="1140" spans="1:11">
      <c r="A1140" s="5" t="s">
        <v>1138</v>
      </c>
      <c r="B1140" s="6">
        <v>20</v>
      </c>
      <c r="C1140" s="6">
        <v>0</v>
      </c>
      <c r="D1140" s="6" t="s">
        <v>3415</v>
      </c>
      <c r="E1140" s="6" t="s">
        <v>4170</v>
      </c>
      <c r="F1140" s="6"/>
      <c r="G1140" s="6"/>
      <c r="H1140" s="6">
        <v>2</v>
      </c>
      <c r="I1140" s="6">
        <v>0</v>
      </c>
      <c r="J1140" s="6" t="b">
        <v>0</v>
      </c>
      <c r="K1140" s="7"/>
    </row>
    <row r="1141" spans="1:11">
      <c r="A1141" s="5" t="s">
        <v>1139</v>
      </c>
      <c r="B1141" s="6">
        <v>0</v>
      </c>
      <c r="C1141" s="6">
        <v>0</v>
      </c>
      <c r="D1141" s="6" t="s">
        <v>3416</v>
      </c>
      <c r="E1141" s="6" t="s">
        <v>5039</v>
      </c>
      <c r="F1141" s="6" t="s">
        <v>5441</v>
      </c>
      <c r="G1141" s="6"/>
      <c r="H1141" s="6">
        <v>0</v>
      </c>
      <c r="I1141" s="6">
        <v>0</v>
      </c>
      <c r="J1141" s="6" t="b">
        <v>1</v>
      </c>
      <c r="K1141" s="7">
        <v>1</v>
      </c>
    </row>
    <row r="1142" spans="1:11">
      <c r="A1142" s="5" t="s">
        <v>1140</v>
      </c>
      <c r="B1142" s="6">
        <v>0</v>
      </c>
      <c r="C1142" s="6">
        <v>0</v>
      </c>
      <c r="D1142" s="6" t="s">
        <v>3417</v>
      </c>
      <c r="E1142" s="6" t="s">
        <v>4796</v>
      </c>
      <c r="F1142" s="6">
        <v>-7084.1</v>
      </c>
      <c r="G1142" s="6" t="s">
        <v>6054</v>
      </c>
      <c r="H1142" s="6">
        <v>0</v>
      </c>
      <c r="I1142" s="6">
        <v>0</v>
      </c>
      <c r="J1142" s="6" t="b">
        <v>1</v>
      </c>
      <c r="K1142" s="7">
        <v>1</v>
      </c>
    </row>
    <row r="1143" spans="1:11">
      <c r="A1143" s="5" t="s">
        <v>1141</v>
      </c>
      <c r="B1143" s="6">
        <v>7</v>
      </c>
      <c r="C1143" s="6">
        <v>0</v>
      </c>
      <c r="D1143" s="6" t="s">
        <v>3418</v>
      </c>
      <c r="E1143" s="6" t="s">
        <v>5040</v>
      </c>
      <c r="F1143" s="6">
        <v>-79717.100000000006</v>
      </c>
      <c r="G1143" s="6" t="s">
        <v>6124</v>
      </c>
      <c r="H1143" s="6">
        <v>0</v>
      </c>
      <c r="I1143" s="6">
        <v>0</v>
      </c>
      <c r="J1143" s="6" t="b">
        <v>0</v>
      </c>
      <c r="K1143" s="7"/>
    </row>
    <row r="1144" spans="1:11">
      <c r="A1144" s="5" t="s">
        <v>1142</v>
      </c>
      <c r="B1144" s="6">
        <v>6</v>
      </c>
      <c r="C1144" s="6">
        <v>0</v>
      </c>
      <c r="D1144" s="6" t="s">
        <v>3419</v>
      </c>
      <c r="E1144" s="6" t="s">
        <v>5041</v>
      </c>
      <c r="F1144" s="6">
        <v>-29880.1</v>
      </c>
      <c r="G1144" s="6" t="s">
        <v>6036</v>
      </c>
      <c r="H1144" s="6">
        <v>0</v>
      </c>
      <c r="I1144" s="6">
        <v>0</v>
      </c>
      <c r="J1144" s="6" t="b">
        <v>1</v>
      </c>
      <c r="K1144" s="7">
        <v>1</v>
      </c>
    </row>
    <row r="1145" spans="1:11">
      <c r="A1145" s="5" t="s">
        <v>1143</v>
      </c>
      <c r="B1145" s="6">
        <v>0</v>
      </c>
      <c r="C1145" s="6">
        <v>0</v>
      </c>
      <c r="D1145" s="6" t="s">
        <v>3420</v>
      </c>
      <c r="E1145" s="6" t="s">
        <v>5042</v>
      </c>
      <c r="F1145" s="6"/>
      <c r="G1145" s="6"/>
      <c r="H1145" s="6">
        <v>0</v>
      </c>
      <c r="I1145" s="6">
        <v>0</v>
      </c>
      <c r="J1145" s="6" t="b">
        <v>1</v>
      </c>
      <c r="K1145" s="7">
        <v>1</v>
      </c>
    </row>
    <row r="1146" spans="1:11">
      <c r="A1146" s="5" t="s">
        <v>1144</v>
      </c>
      <c r="B1146" s="6">
        <v>0</v>
      </c>
      <c r="C1146" s="6">
        <v>0</v>
      </c>
      <c r="D1146" s="6" t="s">
        <v>3421</v>
      </c>
      <c r="E1146" s="6" t="s">
        <v>5043</v>
      </c>
      <c r="F1146" s="6">
        <v>-51727.1</v>
      </c>
      <c r="G1146" s="6" t="s">
        <v>5789</v>
      </c>
      <c r="H1146" s="6">
        <v>0</v>
      </c>
      <c r="I1146" s="6">
        <v>0</v>
      </c>
      <c r="J1146" s="6" t="b">
        <v>1</v>
      </c>
      <c r="K1146" s="7">
        <v>1</v>
      </c>
    </row>
    <row r="1147" spans="1:11">
      <c r="A1147" s="5" t="s">
        <v>1145</v>
      </c>
      <c r="B1147" s="6">
        <v>0</v>
      </c>
      <c r="C1147" s="6">
        <v>0</v>
      </c>
      <c r="D1147" s="6" t="s">
        <v>3422</v>
      </c>
      <c r="E1147" s="6" t="s">
        <v>5044</v>
      </c>
      <c r="F1147" s="6" t="s">
        <v>5698</v>
      </c>
      <c r="G1147" s="6"/>
      <c r="H1147" s="6">
        <v>0</v>
      </c>
      <c r="I1147" s="6">
        <v>0</v>
      </c>
      <c r="J1147" s="6" t="b">
        <v>1</v>
      </c>
      <c r="K1147" s="7">
        <v>1</v>
      </c>
    </row>
    <row r="1148" spans="1:11">
      <c r="A1148" s="5" t="s">
        <v>1146</v>
      </c>
      <c r="B1148" s="6">
        <v>6</v>
      </c>
      <c r="C1148" s="6">
        <v>0</v>
      </c>
      <c r="D1148" s="6" t="s">
        <v>3423</v>
      </c>
      <c r="E1148" s="6" t="s">
        <v>4430</v>
      </c>
      <c r="F1148" s="6">
        <v>-6319.1</v>
      </c>
      <c r="G1148" s="6" t="s">
        <v>5895</v>
      </c>
      <c r="H1148" s="6">
        <v>1</v>
      </c>
      <c r="I1148" s="6">
        <v>0</v>
      </c>
      <c r="J1148" s="6" t="b">
        <v>0</v>
      </c>
      <c r="K1148" s="7"/>
    </row>
    <row r="1149" spans="1:11">
      <c r="A1149" s="5" t="s">
        <v>1147</v>
      </c>
      <c r="B1149" s="6">
        <v>0</v>
      </c>
      <c r="C1149" s="6">
        <v>0</v>
      </c>
      <c r="D1149" s="6" t="s">
        <v>3424</v>
      </c>
      <c r="E1149" s="6" t="s">
        <v>5045</v>
      </c>
      <c r="F1149" s="6" t="s">
        <v>5699</v>
      </c>
      <c r="G1149" s="6"/>
      <c r="H1149" s="6">
        <v>0</v>
      </c>
      <c r="I1149" s="6">
        <v>0</v>
      </c>
      <c r="J1149" s="6" t="b">
        <v>1</v>
      </c>
      <c r="K1149" s="7">
        <v>1</v>
      </c>
    </row>
    <row r="1150" spans="1:11">
      <c r="A1150" s="5" t="s">
        <v>1148</v>
      </c>
      <c r="B1150" s="6">
        <v>2</v>
      </c>
      <c r="C1150" s="6">
        <v>0</v>
      </c>
      <c r="D1150" s="6" t="s">
        <v>3425</v>
      </c>
      <c r="E1150" s="6" t="s">
        <v>5046</v>
      </c>
      <c r="F1150" s="6"/>
      <c r="G1150" s="6"/>
      <c r="H1150" s="6">
        <v>0</v>
      </c>
      <c r="I1150" s="6">
        <v>0</v>
      </c>
      <c r="J1150" s="6" t="b">
        <v>1</v>
      </c>
      <c r="K1150" s="7">
        <v>1</v>
      </c>
    </row>
    <row r="1151" spans="1:11">
      <c r="A1151" s="5" t="s">
        <v>1149</v>
      </c>
      <c r="B1151" s="6">
        <v>0</v>
      </c>
      <c r="C1151" s="6">
        <v>4.6296296296298497E-3</v>
      </c>
      <c r="D1151" s="6" t="s">
        <v>3426</v>
      </c>
      <c r="E1151" s="6" t="s">
        <v>5047</v>
      </c>
      <c r="F1151" s="6"/>
      <c r="G1151" s="6" t="s">
        <v>5790</v>
      </c>
      <c r="H1151" s="6">
        <v>0</v>
      </c>
      <c r="I1151" s="6">
        <v>0</v>
      </c>
      <c r="J1151" s="6" t="b">
        <v>1</v>
      </c>
      <c r="K1151" s="7">
        <v>0.69361277445109781</v>
      </c>
    </row>
    <row r="1152" spans="1:11">
      <c r="A1152" s="5" t="s">
        <v>1150</v>
      </c>
      <c r="B1152" s="6">
        <v>0</v>
      </c>
      <c r="C1152" s="6">
        <v>0</v>
      </c>
      <c r="D1152" s="6" t="s">
        <v>3427</v>
      </c>
      <c r="E1152" s="6" t="s">
        <v>5048</v>
      </c>
      <c r="F1152" s="6">
        <v>-10993.1</v>
      </c>
      <c r="G1152" s="6" t="s">
        <v>6125</v>
      </c>
      <c r="H1152" s="6">
        <v>0</v>
      </c>
      <c r="I1152" s="6">
        <v>0</v>
      </c>
      <c r="J1152" s="6" t="b">
        <v>0</v>
      </c>
      <c r="K1152" s="7"/>
    </row>
    <row r="1153" spans="1:11">
      <c r="A1153" s="5" t="s">
        <v>1151</v>
      </c>
      <c r="B1153" s="6">
        <v>0</v>
      </c>
      <c r="C1153" s="6">
        <v>0</v>
      </c>
      <c r="D1153" s="6" t="s">
        <v>3428</v>
      </c>
      <c r="E1153" s="6" t="s">
        <v>4042</v>
      </c>
      <c r="F1153" s="6"/>
      <c r="G1153" s="6"/>
      <c r="H1153" s="6">
        <v>0</v>
      </c>
      <c r="I1153" s="6">
        <v>0</v>
      </c>
      <c r="J1153" s="6" t="b">
        <v>1</v>
      </c>
      <c r="K1153" s="7">
        <v>1</v>
      </c>
    </row>
    <row r="1154" spans="1:11">
      <c r="A1154" s="5" t="s">
        <v>1152</v>
      </c>
      <c r="B1154" s="6">
        <v>0</v>
      </c>
      <c r="C1154" s="6">
        <v>1.1574074074061286E-3</v>
      </c>
      <c r="D1154" s="6" t="s">
        <v>3429</v>
      </c>
      <c r="E1154" s="6" t="s">
        <v>5049</v>
      </c>
      <c r="F1154" s="6"/>
      <c r="G1154" s="6"/>
      <c r="H1154" s="6">
        <v>0</v>
      </c>
      <c r="I1154" s="6">
        <v>0</v>
      </c>
      <c r="J1154" s="6" t="b">
        <v>1</v>
      </c>
      <c r="K1154" s="7">
        <v>0.59081836327345305</v>
      </c>
    </row>
    <row r="1155" spans="1:11">
      <c r="A1155" s="5" t="s">
        <v>1153</v>
      </c>
      <c r="B1155" s="6">
        <v>5</v>
      </c>
      <c r="C1155" s="6">
        <v>0</v>
      </c>
      <c r="D1155" s="6" t="s">
        <v>3430</v>
      </c>
      <c r="E1155" s="6" t="s">
        <v>5050</v>
      </c>
      <c r="F1155" s="6" t="s">
        <v>5700</v>
      </c>
      <c r="G1155" s="6" t="s">
        <v>6126</v>
      </c>
      <c r="H1155" s="6">
        <v>0</v>
      </c>
      <c r="I1155" s="6">
        <v>0</v>
      </c>
      <c r="J1155" s="6" t="b">
        <v>1</v>
      </c>
      <c r="K1155" s="7">
        <v>1</v>
      </c>
    </row>
    <row r="1156" spans="1:11">
      <c r="A1156" s="5" t="s">
        <v>1154</v>
      </c>
      <c r="B1156" s="6">
        <v>3</v>
      </c>
      <c r="C1156" s="6">
        <v>0</v>
      </c>
      <c r="D1156" s="6" t="s">
        <v>3431</v>
      </c>
      <c r="E1156" s="6" t="s">
        <v>4823</v>
      </c>
      <c r="F1156" s="6" t="s">
        <v>5651</v>
      </c>
      <c r="G1156" s="6" t="s">
        <v>5804</v>
      </c>
      <c r="H1156" s="6">
        <v>0</v>
      </c>
      <c r="I1156" s="6">
        <v>0</v>
      </c>
      <c r="J1156" s="6" t="b">
        <v>1</v>
      </c>
      <c r="K1156" s="7">
        <v>1</v>
      </c>
    </row>
    <row r="1157" spans="1:11">
      <c r="A1157" s="5" t="s">
        <v>1155</v>
      </c>
      <c r="B1157" s="6">
        <v>0</v>
      </c>
      <c r="C1157" s="6">
        <v>0</v>
      </c>
      <c r="D1157" s="6" t="s">
        <v>3432</v>
      </c>
      <c r="E1157" s="6" t="s">
        <v>5051</v>
      </c>
      <c r="F1157" s="6" t="s">
        <v>5701</v>
      </c>
      <c r="G1157" s="6"/>
      <c r="H1157" s="6">
        <v>0</v>
      </c>
      <c r="I1157" s="6">
        <v>0</v>
      </c>
      <c r="J1157" s="6" t="b">
        <v>1</v>
      </c>
      <c r="K1157" s="7">
        <v>1</v>
      </c>
    </row>
    <row r="1158" spans="1:11">
      <c r="A1158" s="5" t="s">
        <v>1156</v>
      </c>
      <c r="B1158" s="6">
        <v>0</v>
      </c>
      <c r="C1158" s="6">
        <v>0</v>
      </c>
      <c r="D1158" s="6" t="s">
        <v>3433</v>
      </c>
      <c r="E1158" s="6" t="s">
        <v>5052</v>
      </c>
      <c r="F1158" s="6">
        <v>-117247.1</v>
      </c>
      <c r="G1158" s="6"/>
      <c r="H1158" s="6">
        <v>0</v>
      </c>
      <c r="I1158" s="6">
        <v>0</v>
      </c>
      <c r="J1158" s="6" t="b">
        <v>1</v>
      </c>
      <c r="K1158" s="7">
        <v>1</v>
      </c>
    </row>
    <row r="1159" spans="1:11">
      <c r="A1159" s="5" t="s">
        <v>1157</v>
      </c>
      <c r="B1159" s="6">
        <v>0</v>
      </c>
      <c r="C1159" s="6">
        <v>0</v>
      </c>
      <c r="D1159" s="6" t="s">
        <v>3434</v>
      </c>
      <c r="E1159" s="6" t="s">
        <v>5053</v>
      </c>
      <c r="F1159" s="6"/>
      <c r="G1159" s="6" t="s">
        <v>5948</v>
      </c>
      <c r="H1159" s="6">
        <v>0</v>
      </c>
      <c r="I1159" s="6">
        <v>0</v>
      </c>
      <c r="J1159" s="6" t="b">
        <v>1</v>
      </c>
      <c r="K1159" s="7">
        <v>1</v>
      </c>
    </row>
    <row r="1160" spans="1:11">
      <c r="A1160" s="5" t="s">
        <v>1158</v>
      </c>
      <c r="B1160" s="6">
        <v>2</v>
      </c>
      <c r="C1160" s="6">
        <v>0</v>
      </c>
      <c r="D1160" s="6" t="s">
        <v>3435</v>
      </c>
      <c r="E1160" s="6" t="s">
        <v>4127</v>
      </c>
      <c r="F1160" s="6" t="s">
        <v>4127</v>
      </c>
      <c r="G1160" s="6" t="s">
        <v>4127</v>
      </c>
      <c r="H1160" s="6">
        <v>1</v>
      </c>
      <c r="I1160" s="6">
        <v>0</v>
      </c>
      <c r="J1160" s="6" t="b">
        <v>0</v>
      </c>
      <c r="K1160" s="7"/>
    </row>
    <row r="1161" spans="1:11">
      <c r="A1161" s="5" t="s">
        <v>1159</v>
      </c>
      <c r="B1161" s="6">
        <v>0</v>
      </c>
      <c r="C1161" s="6">
        <v>2.0833333333333436E-2</v>
      </c>
      <c r="D1161" s="6" t="s">
        <v>3436</v>
      </c>
      <c r="E1161" s="6" t="s">
        <v>5054</v>
      </c>
      <c r="F1161" s="6">
        <v>-2739.1</v>
      </c>
      <c r="G1161" s="6" t="s">
        <v>6127</v>
      </c>
      <c r="H1161" s="6">
        <v>0</v>
      </c>
      <c r="I1161" s="6">
        <v>1.6528925619835988E-2</v>
      </c>
      <c r="J1161" s="6" t="b">
        <v>1</v>
      </c>
      <c r="K1161" s="7">
        <v>0.45009980039920161</v>
      </c>
    </row>
    <row r="1162" spans="1:11">
      <c r="A1162" s="5" t="s">
        <v>1160</v>
      </c>
      <c r="B1162" s="6">
        <v>2</v>
      </c>
      <c r="C1162" s="6">
        <v>0</v>
      </c>
      <c r="D1162" s="6" t="s">
        <v>3437</v>
      </c>
      <c r="E1162" s="6" t="s">
        <v>5055</v>
      </c>
      <c r="F1162" s="6">
        <v>-5152.1000000000004</v>
      </c>
      <c r="G1162" s="6" t="s">
        <v>5833</v>
      </c>
      <c r="H1162" s="6">
        <v>0</v>
      </c>
      <c r="I1162" s="6">
        <v>0</v>
      </c>
      <c r="J1162" s="6" t="b">
        <v>1</v>
      </c>
      <c r="K1162" s="7">
        <v>1</v>
      </c>
    </row>
    <row r="1163" spans="1:11">
      <c r="A1163" s="5" t="s">
        <v>1161</v>
      </c>
      <c r="B1163" s="6">
        <v>0</v>
      </c>
      <c r="C1163" s="6">
        <v>0</v>
      </c>
      <c r="D1163" s="6" t="s">
        <v>3438</v>
      </c>
      <c r="E1163" s="6" t="s">
        <v>5056</v>
      </c>
      <c r="F1163" s="6" t="s">
        <v>5583</v>
      </c>
      <c r="G1163" s="6" t="s">
        <v>5877</v>
      </c>
      <c r="H1163" s="6">
        <v>0</v>
      </c>
      <c r="I1163" s="6">
        <v>0</v>
      </c>
      <c r="J1163" s="6" t="b">
        <v>0</v>
      </c>
      <c r="K1163" s="7"/>
    </row>
    <row r="1164" spans="1:11">
      <c r="A1164" s="5" t="s">
        <v>1162</v>
      </c>
      <c r="B1164" s="6">
        <v>0</v>
      </c>
      <c r="C1164" s="6">
        <v>1.1574074074073735E-2</v>
      </c>
      <c r="D1164" s="6" t="s">
        <v>3439</v>
      </c>
      <c r="E1164" s="6" t="s">
        <v>5057</v>
      </c>
      <c r="F1164" s="6"/>
      <c r="G1164" s="6"/>
      <c r="H1164" s="6">
        <v>0</v>
      </c>
      <c r="I1164" s="6">
        <v>0</v>
      </c>
      <c r="J1164" s="6" t="b">
        <v>1</v>
      </c>
      <c r="K1164" s="7">
        <v>0.70858283433133729</v>
      </c>
    </row>
    <row r="1165" spans="1:11">
      <c r="A1165" s="5" t="s">
        <v>1163</v>
      </c>
      <c r="B1165" s="6">
        <v>0</v>
      </c>
      <c r="C1165" s="6">
        <v>0</v>
      </c>
      <c r="D1165" s="6" t="s">
        <v>3440</v>
      </c>
      <c r="E1165" s="6" t="s">
        <v>5058</v>
      </c>
      <c r="F1165" s="6">
        <v>-4548.1000000000004</v>
      </c>
      <c r="G1165" s="6" t="s">
        <v>6128</v>
      </c>
      <c r="H1165" s="6">
        <v>0</v>
      </c>
      <c r="I1165" s="6">
        <v>0</v>
      </c>
      <c r="J1165" s="6" t="b">
        <v>1</v>
      </c>
      <c r="K1165" s="7">
        <v>1</v>
      </c>
    </row>
    <row r="1166" spans="1:11">
      <c r="A1166" s="5" t="s">
        <v>1164</v>
      </c>
      <c r="B1166" s="6">
        <v>0</v>
      </c>
      <c r="C1166" s="6">
        <v>0</v>
      </c>
      <c r="D1166" s="6" t="s">
        <v>3441</v>
      </c>
      <c r="E1166" s="6" t="s">
        <v>5059</v>
      </c>
      <c r="F1166" s="6" t="s">
        <v>5494</v>
      </c>
      <c r="G1166" s="6"/>
      <c r="H1166" s="6">
        <v>0</v>
      </c>
      <c r="I1166" s="6">
        <v>0</v>
      </c>
      <c r="J1166" s="6" t="b">
        <v>1</v>
      </c>
      <c r="K1166" s="7">
        <v>1</v>
      </c>
    </row>
    <row r="1167" spans="1:11">
      <c r="A1167" s="5" t="s">
        <v>1165</v>
      </c>
      <c r="B1167" s="6">
        <v>0</v>
      </c>
      <c r="C1167" s="6">
        <v>0</v>
      </c>
      <c r="D1167" s="6" t="s">
        <v>3442</v>
      </c>
      <c r="E1167" s="6" t="s">
        <v>4671</v>
      </c>
      <c r="F1167" s="6">
        <v>-8288.1</v>
      </c>
      <c r="G1167" s="6" t="s">
        <v>6018</v>
      </c>
      <c r="H1167" s="6">
        <v>0</v>
      </c>
      <c r="I1167" s="6">
        <v>0</v>
      </c>
      <c r="J1167" s="6" t="b">
        <v>1</v>
      </c>
      <c r="K1167" s="7">
        <v>1</v>
      </c>
    </row>
    <row r="1168" spans="1:11">
      <c r="A1168" s="5" t="s">
        <v>1166</v>
      </c>
      <c r="B1168" s="6">
        <v>0</v>
      </c>
      <c r="C1168" s="6">
        <v>0</v>
      </c>
      <c r="D1168" s="6" t="s">
        <v>3443</v>
      </c>
      <c r="E1168" s="6" t="s">
        <v>5060</v>
      </c>
      <c r="F1168" s="6" t="s">
        <v>5702</v>
      </c>
      <c r="G1168" s="6" t="s">
        <v>6129</v>
      </c>
      <c r="H1168" s="6">
        <v>0</v>
      </c>
      <c r="I1168" s="6">
        <v>0</v>
      </c>
      <c r="J1168" s="6" t="b">
        <v>1</v>
      </c>
      <c r="K1168" s="7">
        <v>1</v>
      </c>
    </row>
    <row r="1169" spans="1:11">
      <c r="A1169" s="5" t="s">
        <v>1167</v>
      </c>
      <c r="B1169" s="6">
        <v>0</v>
      </c>
      <c r="C1169" s="6">
        <v>0</v>
      </c>
      <c r="D1169" s="6" t="s">
        <v>3444</v>
      </c>
      <c r="E1169" s="6" t="s">
        <v>5061</v>
      </c>
      <c r="F1169" s="6">
        <v>-4522.1000000000004</v>
      </c>
      <c r="G1169" s="6" t="s">
        <v>5795</v>
      </c>
      <c r="H1169" s="6">
        <v>0</v>
      </c>
      <c r="I1169" s="6">
        <v>0</v>
      </c>
      <c r="J1169" s="6" t="b">
        <v>1</v>
      </c>
      <c r="K1169" s="7">
        <v>1</v>
      </c>
    </row>
    <row r="1170" spans="1:11">
      <c r="A1170" s="5" t="s">
        <v>1168</v>
      </c>
      <c r="B1170" s="6">
        <v>0</v>
      </c>
      <c r="C1170" s="6">
        <v>0</v>
      </c>
      <c r="D1170" s="6" t="s">
        <v>3445</v>
      </c>
      <c r="E1170" s="6" t="s">
        <v>5062</v>
      </c>
      <c r="F1170" s="6">
        <v>-586.1</v>
      </c>
      <c r="G1170" s="6" t="s">
        <v>5887</v>
      </c>
      <c r="H1170" s="6">
        <v>0</v>
      </c>
      <c r="I1170" s="6">
        <v>0</v>
      </c>
      <c r="J1170" s="6" t="b">
        <v>1</v>
      </c>
      <c r="K1170" s="7">
        <v>1</v>
      </c>
    </row>
    <row r="1171" spans="1:11">
      <c r="A1171" s="5" t="s">
        <v>1169</v>
      </c>
      <c r="B1171" s="6">
        <v>0</v>
      </c>
      <c r="C1171" s="6">
        <v>0</v>
      </c>
      <c r="D1171" s="6" t="s">
        <v>3446</v>
      </c>
      <c r="E1171" s="6" t="s">
        <v>5063</v>
      </c>
      <c r="F1171" s="6" t="s">
        <v>5492</v>
      </c>
      <c r="G1171" s="6" t="s">
        <v>5885</v>
      </c>
      <c r="H1171" s="6">
        <v>0</v>
      </c>
      <c r="I1171" s="6">
        <v>0</v>
      </c>
      <c r="J1171" s="6" t="b">
        <v>1</v>
      </c>
      <c r="K1171" s="7">
        <v>1</v>
      </c>
    </row>
    <row r="1172" spans="1:11">
      <c r="A1172" s="5" t="s">
        <v>1170</v>
      </c>
      <c r="B1172" s="6">
        <v>0</v>
      </c>
      <c r="C1172" s="6">
        <v>0</v>
      </c>
      <c r="D1172" s="6" t="s">
        <v>3447</v>
      </c>
      <c r="E1172" s="6" t="s">
        <v>5064</v>
      </c>
      <c r="F1172" s="6">
        <v>-60386.1</v>
      </c>
      <c r="G1172" s="6"/>
      <c r="H1172" s="6">
        <v>0</v>
      </c>
      <c r="I1172" s="6">
        <v>0</v>
      </c>
      <c r="J1172" s="6" t="b">
        <v>1</v>
      </c>
      <c r="K1172" s="7">
        <v>1</v>
      </c>
    </row>
    <row r="1173" spans="1:11">
      <c r="A1173" s="5" t="s">
        <v>1171</v>
      </c>
      <c r="B1173" s="6">
        <v>0</v>
      </c>
      <c r="C1173" s="6">
        <v>2.3148148148140358E-3</v>
      </c>
      <c r="D1173" s="6" t="s">
        <v>3448</v>
      </c>
      <c r="E1173" s="6" t="s">
        <v>5065</v>
      </c>
      <c r="F1173" s="6"/>
      <c r="G1173" s="6"/>
      <c r="H1173" s="6">
        <v>0</v>
      </c>
      <c r="I1173" s="6">
        <v>0</v>
      </c>
      <c r="J1173" s="6" t="b">
        <v>1</v>
      </c>
      <c r="K1173" s="7">
        <v>0.70259481037924154</v>
      </c>
    </row>
    <row r="1174" spans="1:11">
      <c r="A1174" s="5" t="s">
        <v>1172</v>
      </c>
      <c r="B1174" s="6">
        <v>0</v>
      </c>
      <c r="C1174" s="6">
        <v>0</v>
      </c>
      <c r="D1174" s="6" t="s">
        <v>3449</v>
      </c>
      <c r="E1174" s="6" t="s">
        <v>5066</v>
      </c>
      <c r="F1174" s="6">
        <v>-353.1</v>
      </c>
      <c r="G1174" s="6" t="s">
        <v>6130</v>
      </c>
      <c r="H1174" s="6">
        <v>0</v>
      </c>
      <c r="I1174" s="6">
        <v>0</v>
      </c>
      <c r="J1174" s="6" t="b">
        <v>1</v>
      </c>
      <c r="K1174" s="7">
        <v>1</v>
      </c>
    </row>
    <row r="1175" spans="1:11">
      <c r="A1175" s="5" t="s">
        <v>1173</v>
      </c>
      <c r="B1175" s="6">
        <v>3</v>
      </c>
      <c r="C1175" s="6">
        <v>0</v>
      </c>
      <c r="D1175" s="6" t="s">
        <v>3450</v>
      </c>
      <c r="E1175" s="6" t="s">
        <v>4342</v>
      </c>
      <c r="F1175" s="6">
        <v>-788.1</v>
      </c>
      <c r="G1175" s="6"/>
      <c r="H1175" s="6">
        <v>0</v>
      </c>
      <c r="I1175" s="6">
        <v>0</v>
      </c>
      <c r="J1175" s="6" t="b">
        <v>1</v>
      </c>
      <c r="K1175" s="7">
        <v>1</v>
      </c>
    </row>
    <row r="1176" spans="1:11">
      <c r="A1176" s="5" t="s">
        <v>1174</v>
      </c>
      <c r="B1176" s="6">
        <v>0</v>
      </c>
      <c r="C1176" s="6">
        <v>0</v>
      </c>
      <c r="D1176" s="6" t="s">
        <v>3451</v>
      </c>
      <c r="E1176" s="6" t="s">
        <v>5067</v>
      </c>
      <c r="F1176" s="6">
        <v>-60386.1</v>
      </c>
      <c r="G1176" s="6"/>
      <c r="H1176" s="6">
        <v>0</v>
      </c>
      <c r="I1176" s="6">
        <v>0</v>
      </c>
      <c r="J1176" s="6" t="b">
        <v>1</v>
      </c>
      <c r="K1176" s="7">
        <v>1</v>
      </c>
    </row>
    <row r="1177" spans="1:11">
      <c r="A1177" s="5" t="s">
        <v>1175</v>
      </c>
      <c r="B1177" s="6">
        <v>0</v>
      </c>
      <c r="C1177" s="6">
        <v>3.4722222222219427E-3</v>
      </c>
      <c r="D1177" s="6" t="s">
        <v>3452</v>
      </c>
      <c r="E1177" s="6" t="s">
        <v>4203</v>
      </c>
      <c r="F1177" s="6"/>
      <c r="G1177" s="6"/>
      <c r="H1177" s="6">
        <v>0</v>
      </c>
      <c r="I1177" s="6">
        <v>8.2644628099171058E-3</v>
      </c>
      <c r="J1177" s="6" t="b">
        <v>1</v>
      </c>
      <c r="K1177" s="7">
        <v>0.15668662674650699</v>
      </c>
    </row>
    <row r="1178" spans="1:11">
      <c r="A1178" s="5" t="s">
        <v>1176</v>
      </c>
      <c r="B1178" s="6">
        <v>0</v>
      </c>
      <c r="C1178" s="6">
        <v>0</v>
      </c>
      <c r="D1178" s="6" t="s">
        <v>3453</v>
      </c>
      <c r="E1178" s="6" t="s">
        <v>5068</v>
      </c>
      <c r="F1178" s="6">
        <v>-11254.1</v>
      </c>
      <c r="G1178" s="6"/>
      <c r="H1178" s="6">
        <v>0</v>
      </c>
      <c r="I1178" s="6">
        <v>0</v>
      </c>
      <c r="J1178" s="6" t="b">
        <v>1</v>
      </c>
      <c r="K1178" s="7">
        <v>1</v>
      </c>
    </row>
    <row r="1179" spans="1:11">
      <c r="A1179" s="5" t="s">
        <v>1177</v>
      </c>
      <c r="B1179" s="6">
        <v>3</v>
      </c>
      <c r="C1179" s="6">
        <v>0</v>
      </c>
      <c r="D1179" s="6" t="s">
        <v>3454</v>
      </c>
      <c r="E1179" s="6" t="s">
        <v>4242</v>
      </c>
      <c r="F1179" s="6" t="s">
        <v>5466</v>
      </c>
      <c r="G1179" s="6" t="s">
        <v>5862</v>
      </c>
      <c r="H1179" s="6">
        <v>0</v>
      </c>
      <c r="I1179" s="6">
        <v>0</v>
      </c>
      <c r="J1179" s="6" t="b">
        <v>1</v>
      </c>
      <c r="K1179" s="7">
        <v>1</v>
      </c>
    </row>
    <row r="1180" spans="1:11">
      <c r="A1180" s="5" t="s">
        <v>1178</v>
      </c>
      <c r="B1180" s="6">
        <v>4</v>
      </c>
      <c r="C1180" s="6">
        <v>0</v>
      </c>
      <c r="D1180" s="6" t="s">
        <v>3455</v>
      </c>
      <c r="E1180" s="6" t="s">
        <v>5069</v>
      </c>
      <c r="F1180" s="6">
        <v>-51733.1</v>
      </c>
      <c r="G1180" s="6" t="s">
        <v>6096</v>
      </c>
      <c r="H1180" s="6">
        <v>1</v>
      </c>
      <c r="I1180" s="6">
        <v>0</v>
      </c>
      <c r="J1180" s="6" t="b">
        <v>0</v>
      </c>
      <c r="K1180" s="7"/>
    </row>
    <row r="1181" spans="1:11">
      <c r="A1181" s="5" t="s">
        <v>1179</v>
      </c>
      <c r="B1181" s="6">
        <v>0</v>
      </c>
      <c r="C1181" s="6">
        <v>0</v>
      </c>
      <c r="D1181" s="6" t="s">
        <v>3456</v>
      </c>
      <c r="E1181" s="6" t="s">
        <v>5070</v>
      </c>
      <c r="F1181" s="6"/>
      <c r="G1181" s="6"/>
      <c r="H1181" s="6">
        <v>0</v>
      </c>
      <c r="I1181" s="6">
        <v>0</v>
      </c>
      <c r="J1181" s="6" t="b">
        <v>1</v>
      </c>
      <c r="K1181" s="7">
        <v>1</v>
      </c>
    </row>
    <row r="1182" spans="1:11">
      <c r="A1182" s="5" t="s">
        <v>1180</v>
      </c>
      <c r="B1182" s="6">
        <v>1</v>
      </c>
      <c r="C1182" s="6">
        <v>0</v>
      </c>
      <c r="D1182" s="6" t="s">
        <v>3457</v>
      </c>
      <c r="E1182" s="6" t="s">
        <v>5071</v>
      </c>
      <c r="F1182" s="6">
        <v>-6565.1</v>
      </c>
      <c r="G1182" s="6"/>
      <c r="H1182" s="6">
        <v>0</v>
      </c>
      <c r="I1182" s="6">
        <v>0</v>
      </c>
      <c r="J1182" s="6" t="b">
        <v>1</v>
      </c>
      <c r="K1182" s="7">
        <v>1</v>
      </c>
    </row>
    <row r="1183" spans="1:11">
      <c r="A1183" s="5" t="s">
        <v>1181</v>
      </c>
      <c r="B1183" s="6">
        <v>3</v>
      </c>
      <c r="C1183" s="6">
        <v>3.4843205574908932E-3</v>
      </c>
      <c r="D1183" s="6" t="s">
        <v>3458</v>
      </c>
      <c r="E1183" s="6" t="s">
        <v>5072</v>
      </c>
      <c r="F1183" s="6" t="s">
        <v>5703</v>
      </c>
      <c r="G1183" s="6"/>
      <c r="H1183" s="6">
        <v>3</v>
      </c>
      <c r="I1183" s="6">
        <v>2.542372881355881E-2</v>
      </c>
      <c r="J1183" s="6" t="b">
        <v>0</v>
      </c>
      <c r="K1183" s="7"/>
    </row>
    <row r="1184" spans="1:11">
      <c r="A1184" s="5" t="s">
        <v>1182</v>
      </c>
      <c r="B1184" s="6">
        <v>0</v>
      </c>
      <c r="C1184" s="6">
        <v>0</v>
      </c>
      <c r="D1184" s="6" t="s">
        <v>3459</v>
      </c>
      <c r="E1184" s="6" t="s">
        <v>4741</v>
      </c>
      <c r="F1184" s="6">
        <v>-5464.1</v>
      </c>
      <c r="G1184" s="6" t="s">
        <v>5827</v>
      </c>
      <c r="H1184" s="6">
        <v>0</v>
      </c>
      <c r="I1184" s="6">
        <v>0</v>
      </c>
      <c r="J1184" s="6" t="b">
        <v>1</v>
      </c>
      <c r="K1184" s="7">
        <v>1</v>
      </c>
    </row>
    <row r="1185" spans="1:11">
      <c r="A1185" s="5" t="s">
        <v>1183</v>
      </c>
      <c r="B1185" s="6">
        <v>11</v>
      </c>
      <c r="C1185" s="6">
        <v>0</v>
      </c>
      <c r="D1185" s="6" t="s">
        <v>3460</v>
      </c>
      <c r="E1185" s="6" t="s">
        <v>5073</v>
      </c>
      <c r="F1185" s="6"/>
      <c r="G1185" s="6"/>
      <c r="H1185" s="6">
        <v>3</v>
      </c>
      <c r="I1185" s="6">
        <v>0</v>
      </c>
      <c r="J1185" s="6" t="b">
        <v>0</v>
      </c>
      <c r="K1185" s="7"/>
    </row>
    <row r="1186" spans="1:11">
      <c r="A1186" s="5" t="s">
        <v>1184</v>
      </c>
      <c r="B1186" s="6">
        <v>3</v>
      </c>
      <c r="C1186" s="6">
        <v>0</v>
      </c>
      <c r="D1186" s="6" t="s">
        <v>3461</v>
      </c>
      <c r="E1186" s="6" t="s">
        <v>4260</v>
      </c>
      <c r="F1186" s="6"/>
      <c r="G1186" s="6"/>
      <c r="H1186" s="6">
        <v>1</v>
      </c>
      <c r="I1186" s="6">
        <v>0</v>
      </c>
      <c r="J1186" s="6" t="b">
        <v>0</v>
      </c>
      <c r="K1186" s="7"/>
    </row>
    <row r="1187" spans="1:11">
      <c r="A1187" s="5" t="s">
        <v>1185</v>
      </c>
      <c r="B1187" s="6">
        <v>0</v>
      </c>
      <c r="C1187" s="6">
        <v>0</v>
      </c>
      <c r="D1187" s="6" t="s">
        <v>3462</v>
      </c>
      <c r="E1187" s="6" t="s">
        <v>5074</v>
      </c>
      <c r="F1187" s="6">
        <v>-60386.1</v>
      </c>
      <c r="G1187" s="6"/>
      <c r="H1187" s="6">
        <v>0</v>
      </c>
      <c r="I1187" s="6">
        <v>0</v>
      </c>
      <c r="J1187" s="6" t="b">
        <v>1</v>
      </c>
      <c r="K1187" s="7">
        <v>1</v>
      </c>
    </row>
    <row r="1188" spans="1:11">
      <c r="A1188" s="5" t="s">
        <v>1186</v>
      </c>
      <c r="B1188" s="6">
        <v>0</v>
      </c>
      <c r="C1188" s="6">
        <v>3.5879629629629116E-2</v>
      </c>
      <c r="D1188" s="6" t="s">
        <v>3463</v>
      </c>
      <c r="E1188" s="6" t="s">
        <v>5075</v>
      </c>
      <c r="F1188" s="6" t="s">
        <v>5704</v>
      </c>
      <c r="G1188" s="6" t="s">
        <v>6131</v>
      </c>
      <c r="H1188" s="6">
        <v>0</v>
      </c>
      <c r="I1188" s="6">
        <v>1.6528925619835988E-2</v>
      </c>
      <c r="J1188" s="6" t="b">
        <v>1</v>
      </c>
      <c r="K1188" s="7">
        <v>0.66167664670658688</v>
      </c>
    </row>
    <row r="1189" spans="1:11">
      <c r="A1189" s="5" t="s">
        <v>1187</v>
      </c>
      <c r="B1189" s="6">
        <v>0</v>
      </c>
      <c r="C1189" s="6">
        <v>0</v>
      </c>
      <c r="D1189" s="6" t="s">
        <v>3464</v>
      </c>
      <c r="E1189" s="6" t="s">
        <v>5076</v>
      </c>
      <c r="F1189" s="6"/>
      <c r="G1189" s="6" t="s">
        <v>5892</v>
      </c>
      <c r="H1189" s="6">
        <v>0</v>
      </c>
      <c r="I1189" s="6">
        <v>0</v>
      </c>
      <c r="J1189" s="6" t="b">
        <v>1</v>
      </c>
      <c r="K1189" s="7">
        <v>1</v>
      </c>
    </row>
    <row r="1190" spans="1:11">
      <c r="A1190" s="5" t="s">
        <v>1188</v>
      </c>
      <c r="B1190" s="6">
        <v>0</v>
      </c>
      <c r="C1190" s="6">
        <v>0</v>
      </c>
      <c r="D1190" s="6" t="s">
        <v>3465</v>
      </c>
      <c r="E1190" s="6" t="s">
        <v>4417</v>
      </c>
      <c r="F1190" s="6" t="s">
        <v>5705</v>
      </c>
      <c r="G1190" s="6"/>
      <c r="H1190" s="6">
        <v>0</v>
      </c>
      <c r="I1190" s="6">
        <v>0</v>
      </c>
      <c r="J1190" s="6" t="b">
        <v>1</v>
      </c>
      <c r="K1190" s="7">
        <v>1</v>
      </c>
    </row>
    <row r="1191" spans="1:11">
      <c r="A1191" s="5" t="s">
        <v>1189</v>
      </c>
      <c r="B1191" s="6">
        <v>0</v>
      </c>
      <c r="C1191" s="6">
        <v>0</v>
      </c>
      <c r="D1191" s="6" t="s">
        <v>3466</v>
      </c>
      <c r="E1191" s="6" t="s">
        <v>5077</v>
      </c>
      <c r="F1191" s="6">
        <v>-4363.1000000000004</v>
      </c>
      <c r="G1191" s="6"/>
      <c r="H1191" s="6">
        <v>0</v>
      </c>
      <c r="I1191" s="6">
        <v>0</v>
      </c>
      <c r="J1191" s="6" t="b">
        <v>1</v>
      </c>
      <c r="K1191" s="7">
        <v>1</v>
      </c>
    </row>
    <row r="1192" spans="1:11">
      <c r="A1192" s="5" t="s">
        <v>1190</v>
      </c>
      <c r="B1192" s="6">
        <v>7</v>
      </c>
      <c r="C1192" s="6">
        <v>0</v>
      </c>
      <c r="D1192" s="6" t="s">
        <v>3467</v>
      </c>
      <c r="E1192" s="6" t="s">
        <v>5078</v>
      </c>
      <c r="F1192" s="6"/>
      <c r="G1192" s="6" t="s">
        <v>6132</v>
      </c>
      <c r="H1192" s="6">
        <v>1</v>
      </c>
      <c r="I1192" s="6">
        <v>0</v>
      </c>
      <c r="J1192" s="6" t="b">
        <v>0</v>
      </c>
      <c r="K1192" s="7"/>
    </row>
    <row r="1193" spans="1:11">
      <c r="A1193" s="5" t="s">
        <v>1191</v>
      </c>
      <c r="B1193" s="6">
        <v>1</v>
      </c>
      <c r="C1193" s="6">
        <v>0</v>
      </c>
      <c r="D1193" s="6" t="s">
        <v>3468</v>
      </c>
      <c r="E1193" s="6" t="s">
        <v>5079</v>
      </c>
      <c r="F1193" s="6" t="s">
        <v>5652</v>
      </c>
      <c r="G1193" s="6"/>
      <c r="H1193" s="6">
        <v>1</v>
      </c>
      <c r="I1193" s="6">
        <v>0</v>
      </c>
      <c r="J1193" s="6" t="b">
        <v>0</v>
      </c>
      <c r="K1193" s="7"/>
    </row>
    <row r="1194" spans="1:11">
      <c r="A1194" s="5" t="s">
        <v>1192</v>
      </c>
      <c r="B1194" s="6">
        <v>0</v>
      </c>
      <c r="C1194" s="6">
        <v>0</v>
      </c>
      <c r="D1194" s="6" t="s">
        <v>3469</v>
      </c>
      <c r="E1194" s="6" t="s">
        <v>4203</v>
      </c>
      <c r="F1194" s="6"/>
      <c r="G1194" s="6"/>
      <c r="H1194" s="6">
        <v>0</v>
      </c>
      <c r="I1194" s="6">
        <v>0</v>
      </c>
      <c r="J1194" s="6" t="b">
        <v>1</v>
      </c>
      <c r="K1194" s="7">
        <v>1</v>
      </c>
    </row>
    <row r="1195" spans="1:11">
      <c r="A1195" s="5" t="s">
        <v>1193</v>
      </c>
      <c r="B1195" s="6">
        <v>3</v>
      </c>
      <c r="C1195" s="6">
        <v>4.6457607433229688E-3</v>
      </c>
      <c r="D1195" s="6" t="s">
        <v>3470</v>
      </c>
      <c r="E1195" s="6" t="s">
        <v>4574</v>
      </c>
      <c r="F1195" s="6">
        <v>-81490.100000000006</v>
      </c>
      <c r="G1195" s="6" t="s">
        <v>5984</v>
      </c>
      <c r="H1195" s="6">
        <v>0</v>
      </c>
      <c r="I1195" s="6">
        <v>0</v>
      </c>
      <c r="J1195" s="6" t="b">
        <v>1</v>
      </c>
      <c r="K1195" s="7">
        <v>0.72554890219560875</v>
      </c>
    </row>
    <row r="1196" spans="1:11">
      <c r="A1196" s="5" t="s">
        <v>1194</v>
      </c>
      <c r="B1196" s="6">
        <v>0</v>
      </c>
      <c r="C1196" s="6">
        <v>0</v>
      </c>
      <c r="D1196" s="6" t="s">
        <v>3471</v>
      </c>
      <c r="E1196" s="6" t="s">
        <v>5080</v>
      </c>
      <c r="F1196" s="6">
        <v>-206358.1</v>
      </c>
      <c r="G1196" s="6"/>
      <c r="H1196" s="6">
        <v>0</v>
      </c>
      <c r="I1196" s="6">
        <v>0</v>
      </c>
      <c r="J1196" s="6" t="b">
        <v>1</v>
      </c>
      <c r="K1196" s="7">
        <v>1</v>
      </c>
    </row>
    <row r="1197" spans="1:11">
      <c r="A1197" s="5" t="s">
        <v>1195</v>
      </c>
      <c r="B1197" s="6">
        <v>6</v>
      </c>
      <c r="C1197" s="6">
        <v>0</v>
      </c>
      <c r="D1197" s="6" t="s">
        <v>3472</v>
      </c>
      <c r="E1197" s="6" t="s">
        <v>5081</v>
      </c>
      <c r="F1197" s="6"/>
      <c r="G1197" s="6"/>
      <c r="H1197" s="6">
        <v>0</v>
      </c>
      <c r="I1197" s="6">
        <v>0</v>
      </c>
      <c r="J1197" s="6" t="b">
        <v>1</v>
      </c>
      <c r="K1197" s="7">
        <v>1</v>
      </c>
    </row>
    <row r="1198" spans="1:11">
      <c r="A1198" s="5" t="s">
        <v>1196</v>
      </c>
      <c r="B1198" s="6">
        <v>5</v>
      </c>
      <c r="C1198" s="6">
        <v>0</v>
      </c>
      <c r="D1198" s="6" t="s">
        <v>3473</v>
      </c>
      <c r="E1198" s="6" t="s">
        <v>5082</v>
      </c>
      <c r="F1198" s="6"/>
      <c r="G1198" s="6"/>
      <c r="H1198" s="6">
        <v>0</v>
      </c>
      <c r="I1198" s="6">
        <v>0</v>
      </c>
      <c r="J1198" s="6" t="b">
        <v>1</v>
      </c>
      <c r="K1198" s="7">
        <v>1</v>
      </c>
    </row>
    <row r="1199" spans="1:11">
      <c r="A1199" s="5" t="s">
        <v>1197</v>
      </c>
      <c r="B1199" s="6">
        <v>0</v>
      </c>
      <c r="C1199" s="6">
        <v>0</v>
      </c>
      <c r="D1199" s="6" t="s">
        <v>3474</v>
      </c>
      <c r="E1199" s="6" t="s">
        <v>5083</v>
      </c>
      <c r="F1199" s="6" t="s">
        <v>5706</v>
      </c>
      <c r="G1199" s="6" t="s">
        <v>5782</v>
      </c>
      <c r="H1199" s="6">
        <v>0</v>
      </c>
      <c r="I1199" s="6">
        <v>0</v>
      </c>
      <c r="J1199" s="6" t="b">
        <v>1</v>
      </c>
      <c r="K1199" s="7">
        <v>1</v>
      </c>
    </row>
    <row r="1200" spans="1:11">
      <c r="A1200" s="5" t="s">
        <v>1198</v>
      </c>
      <c r="B1200" s="6">
        <v>0</v>
      </c>
      <c r="C1200" s="6">
        <v>0</v>
      </c>
      <c r="D1200" s="6" t="s">
        <v>3475</v>
      </c>
      <c r="E1200" s="6" t="s">
        <v>5084</v>
      </c>
      <c r="F1200" s="6"/>
      <c r="G1200" s="6" t="s">
        <v>6133</v>
      </c>
      <c r="H1200" s="6">
        <v>0</v>
      </c>
      <c r="I1200" s="6">
        <v>0</v>
      </c>
      <c r="J1200" s="6" t="b">
        <v>1</v>
      </c>
      <c r="K1200" s="7">
        <v>1</v>
      </c>
    </row>
    <row r="1201" spans="1:11">
      <c r="A1201" s="5" t="s">
        <v>1199</v>
      </c>
      <c r="B1201" s="6">
        <v>2</v>
      </c>
      <c r="C1201" s="6">
        <v>4.6403712296991494E-3</v>
      </c>
      <c r="D1201" s="6" t="s">
        <v>3476</v>
      </c>
      <c r="E1201" s="6" t="s">
        <v>5085</v>
      </c>
      <c r="F1201" s="6">
        <v>-4023.1</v>
      </c>
      <c r="G1201" s="6" t="s">
        <v>6134</v>
      </c>
      <c r="H1201" s="6">
        <v>0</v>
      </c>
      <c r="I1201" s="6">
        <v>0</v>
      </c>
      <c r="J1201" s="6" t="b">
        <v>1</v>
      </c>
      <c r="K1201" s="7">
        <v>0.15884115884115885</v>
      </c>
    </row>
    <row r="1202" spans="1:11">
      <c r="A1202" s="5" t="s">
        <v>1200</v>
      </c>
      <c r="B1202" s="6">
        <v>2</v>
      </c>
      <c r="C1202" s="6">
        <v>0</v>
      </c>
      <c r="D1202" s="6" t="s">
        <v>3477</v>
      </c>
      <c r="E1202" s="6" t="s">
        <v>5086</v>
      </c>
      <c r="F1202" s="6">
        <v>-1579.1</v>
      </c>
      <c r="G1202" s="6"/>
      <c r="H1202" s="6">
        <v>1</v>
      </c>
      <c r="I1202" s="6">
        <v>0</v>
      </c>
      <c r="J1202" s="6" t="b">
        <v>0</v>
      </c>
      <c r="K1202" s="7"/>
    </row>
    <row r="1203" spans="1:11">
      <c r="A1203" s="5" t="s">
        <v>1201</v>
      </c>
      <c r="B1203" s="6">
        <v>5</v>
      </c>
      <c r="C1203" s="6">
        <v>5.8207217694998727E-3</v>
      </c>
      <c r="D1203" s="6" t="s">
        <v>3478</v>
      </c>
      <c r="E1203" s="6" t="s">
        <v>5087</v>
      </c>
      <c r="F1203" s="6"/>
      <c r="G1203" s="6"/>
      <c r="H1203" s="6">
        <v>1</v>
      </c>
      <c r="I1203" s="6">
        <v>8.3333333333328596E-3</v>
      </c>
      <c r="J1203" s="6" t="b">
        <v>0</v>
      </c>
      <c r="K1203" s="7"/>
    </row>
    <row r="1204" spans="1:11">
      <c r="A1204" s="5" t="s">
        <v>1202</v>
      </c>
      <c r="B1204" s="6">
        <v>0</v>
      </c>
      <c r="C1204" s="6">
        <v>0</v>
      </c>
      <c r="D1204" s="6" t="s">
        <v>3479</v>
      </c>
      <c r="E1204" s="6" t="s">
        <v>5088</v>
      </c>
      <c r="F1204" s="6" t="s">
        <v>5678</v>
      </c>
      <c r="G1204" s="6"/>
      <c r="H1204" s="6">
        <v>0</v>
      </c>
      <c r="I1204" s="6">
        <v>0</v>
      </c>
      <c r="J1204" s="6" t="b">
        <v>1</v>
      </c>
      <c r="K1204" s="7">
        <v>1</v>
      </c>
    </row>
    <row r="1205" spans="1:11">
      <c r="A1205" s="5" t="s">
        <v>1203</v>
      </c>
      <c r="B1205" s="6">
        <v>0</v>
      </c>
      <c r="C1205" s="6">
        <v>0</v>
      </c>
      <c r="D1205" s="6" t="s">
        <v>3480</v>
      </c>
      <c r="E1205" s="6" t="s">
        <v>5089</v>
      </c>
      <c r="F1205" s="6"/>
      <c r="G1205" s="6"/>
      <c r="H1205" s="6">
        <v>0</v>
      </c>
      <c r="I1205" s="6">
        <v>0</v>
      </c>
      <c r="J1205" s="6" t="b">
        <v>1</v>
      </c>
      <c r="K1205" s="7">
        <v>1</v>
      </c>
    </row>
    <row r="1206" spans="1:11">
      <c r="A1206" s="5" t="s">
        <v>1204</v>
      </c>
      <c r="B1206" s="6">
        <v>0</v>
      </c>
      <c r="C1206" s="6">
        <v>0</v>
      </c>
      <c r="D1206" s="6" t="s">
        <v>3481</v>
      </c>
      <c r="E1206" s="6" t="s">
        <v>5090</v>
      </c>
      <c r="F1206" s="6"/>
      <c r="G1206" s="6"/>
      <c r="H1206" s="6">
        <v>0</v>
      </c>
      <c r="I1206" s="6">
        <v>0</v>
      </c>
      <c r="J1206" s="6" t="b">
        <v>1</v>
      </c>
      <c r="K1206" s="7">
        <v>1</v>
      </c>
    </row>
    <row r="1207" spans="1:11">
      <c r="A1207" s="5" t="s">
        <v>1205</v>
      </c>
      <c r="B1207" s="6">
        <v>1</v>
      </c>
      <c r="C1207" s="6">
        <v>0</v>
      </c>
      <c r="D1207" s="6" t="s">
        <v>3482</v>
      </c>
      <c r="E1207" s="6" t="s">
        <v>5091</v>
      </c>
      <c r="F1207" s="6"/>
      <c r="G1207" s="6"/>
      <c r="H1207" s="6">
        <v>0</v>
      </c>
      <c r="I1207" s="6">
        <v>0</v>
      </c>
      <c r="J1207" s="6" t="b">
        <v>1</v>
      </c>
      <c r="K1207" s="7">
        <v>1</v>
      </c>
    </row>
    <row r="1208" spans="1:11">
      <c r="A1208" s="5" t="s">
        <v>1206</v>
      </c>
      <c r="B1208" s="6">
        <v>0</v>
      </c>
      <c r="C1208" s="6">
        <v>2.0833333333333436E-2</v>
      </c>
      <c r="D1208" s="6" t="s">
        <v>3483</v>
      </c>
      <c r="E1208" s="6" t="s">
        <v>5092</v>
      </c>
      <c r="F1208" s="6" t="s">
        <v>5602</v>
      </c>
      <c r="G1208" s="6" t="s">
        <v>6026</v>
      </c>
      <c r="H1208" s="6">
        <v>0</v>
      </c>
      <c r="I1208" s="6">
        <v>3.30578512396702E-2</v>
      </c>
      <c r="J1208" s="6" t="b">
        <v>1</v>
      </c>
      <c r="K1208" s="7">
        <v>0.24850299401197604</v>
      </c>
    </row>
    <row r="1209" spans="1:11">
      <c r="A1209" s="5" t="s">
        <v>1207</v>
      </c>
      <c r="B1209" s="6">
        <v>0</v>
      </c>
      <c r="C1209" s="6">
        <v>0</v>
      </c>
      <c r="D1209" s="6" t="s">
        <v>3484</v>
      </c>
      <c r="E1209" s="6" t="s">
        <v>5093</v>
      </c>
      <c r="F1209" s="6">
        <v>-3081.1</v>
      </c>
      <c r="G1209" s="6" t="s">
        <v>6135</v>
      </c>
      <c r="H1209" s="6">
        <v>0</v>
      </c>
      <c r="I1209" s="6">
        <v>0</v>
      </c>
      <c r="J1209" s="6" t="b">
        <v>1</v>
      </c>
      <c r="K1209" s="7">
        <v>1</v>
      </c>
    </row>
    <row r="1210" spans="1:11">
      <c r="A1210" s="5" t="s">
        <v>1208</v>
      </c>
      <c r="B1210" s="6">
        <v>0</v>
      </c>
      <c r="C1210" s="6">
        <v>0</v>
      </c>
      <c r="D1210" s="6" t="s">
        <v>3485</v>
      </c>
      <c r="E1210" s="6" t="s">
        <v>5094</v>
      </c>
      <c r="F1210" s="6">
        <v>-3291.1</v>
      </c>
      <c r="G1210" s="6"/>
      <c r="H1210" s="6">
        <v>0</v>
      </c>
      <c r="I1210" s="6">
        <v>0</v>
      </c>
      <c r="J1210" s="6" t="b">
        <v>1</v>
      </c>
      <c r="K1210" s="7">
        <v>1</v>
      </c>
    </row>
    <row r="1211" spans="1:11">
      <c r="A1211" s="5" t="s">
        <v>1209</v>
      </c>
      <c r="B1211" s="6">
        <v>0</v>
      </c>
      <c r="C1211" s="6">
        <v>0</v>
      </c>
      <c r="D1211" s="6" t="s">
        <v>3486</v>
      </c>
      <c r="E1211" s="6" t="s">
        <v>5095</v>
      </c>
      <c r="F1211" s="6">
        <v>-200010.1</v>
      </c>
      <c r="G1211" s="6"/>
      <c r="H1211" s="6">
        <v>0</v>
      </c>
      <c r="I1211" s="6">
        <v>0</v>
      </c>
      <c r="J1211" s="6" t="b">
        <v>1</v>
      </c>
      <c r="K1211" s="7">
        <v>1</v>
      </c>
    </row>
    <row r="1212" spans="1:11">
      <c r="A1212" s="5" t="s">
        <v>1210</v>
      </c>
      <c r="B1212" s="6">
        <v>3</v>
      </c>
      <c r="C1212" s="6">
        <v>0</v>
      </c>
      <c r="D1212" s="6" t="s">
        <v>3487</v>
      </c>
      <c r="E1212" s="6" t="s">
        <v>4657</v>
      </c>
      <c r="F1212" s="6" t="s">
        <v>5505</v>
      </c>
      <c r="G1212" s="6" t="s">
        <v>5905</v>
      </c>
      <c r="H1212" s="6">
        <v>0</v>
      </c>
      <c r="I1212" s="6">
        <v>0</v>
      </c>
      <c r="J1212" s="6" t="b">
        <v>1</v>
      </c>
      <c r="K1212" s="7">
        <v>1</v>
      </c>
    </row>
    <row r="1213" spans="1:11">
      <c r="A1213" s="5" t="s">
        <v>1211</v>
      </c>
      <c r="B1213" s="6">
        <v>0</v>
      </c>
      <c r="C1213" s="6">
        <v>0</v>
      </c>
      <c r="D1213" s="6" t="s">
        <v>3488</v>
      </c>
      <c r="E1213" s="6" t="s">
        <v>5096</v>
      </c>
      <c r="F1213" s="6">
        <v>-51727.1</v>
      </c>
      <c r="G1213" s="6" t="s">
        <v>5789</v>
      </c>
      <c r="H1213" s="6">
        <v>0</v>
      </c>
      <c r="I1213" s="6">
        <v>0</v>
      </c>
      <c r="J1213" s="6" t="b">
        <v>1</v>
      </c>
      <c r="K1213" s="7">
        <v>1</v>
      </c>
    </row>
    <row r="1214" spans="1:11">
      <c r="A1214" s="5" t="s">
        <v>1212</v>
      </c>
      <c r="B1214" s="6">
        <v>0</v>
      </c>
      <c r="C1214" s="6">
        <v>0</v>
      </c>
      <c r="D1214" s="6" t="s">
        <v>3489</v>
      </c>
      <c r="E1214" s="6" t="s">
        <v>5097</v>
      </c>
      <c r="F1214" s="6">
        <v>-23417.1</v>
      </c>
      <c r="G1214" s="6" t="s">
        <v>5796</v>
      </c>
      <c r="H1214" s="6">
        <v>0</v>
      </c>
      <c r="I1214" s="6">
        <v>0</v>
      </c>
      <c r="J1214" s="6" t="b">
        <v>1</v>
      </c>
      <c r="K1214" s="7">
        <v>1</v>
      </c>
    </row>
    <row r="1215" spans="1:11">
      <c r="A1215" s="5" t="s">
        <v>1213</v>
      </c>
      <c r="B1215" s="6">
        <v>1</v>
      </c>
      <c r="C1215" s="6">
        <v>0</v>
      </c>
      <c r="D1215" s="6" t="s">
        <v>3490</v>
      </c>
      <c r="E1215" s="6" t="s">
        <v>5098</v>
      </c>
      <c r="F1215" s="6">
        <v>-6611.1</v>
      </c>
      <c r="G1215" s="6" t="s">
        <v>6136</v>
      </c>
      <c r="H1215" s="6">
        <v>1</v>
      </c>
      <c r="I1215" s="6">
        <v>0</v>
      </c>
      <c r="J1215" s="6" t="b">
        <v>0</v>
      </c>
      <c r="K1215" s="7"/>
    </row>
    <row r="1216" spans="1:11">
      <c r="A1216" s="5" t="s">
        <v>1214</v>
      </c>
      <c r="B1216" s="6">
        <v>0</v>
      </c>
      <c r="C1216" s="6">
        <v>1.0416666666665828E-2</v>
      </c>
      <c r="D1216" s="6" t="s">
        <v>3491</v>
      </c>
      <c r="E1216" s="6" t="s">
        <v>5099</v>
      </c>
      <c r="F1216" s="6"/>
      <c r="G1216" s="6"/>
      <c r="H1216" s="6">
        <v>0</v>
      </c>
      <c r="I1216" s="6">
        <v>0</v>
      </c>
      <c r="J1216" s="6" t="b">
        <v>1</v>
      </c>
      <c r="K1216" s="7">
        <v>0.2375249500998004</v>
      </c>
    </row>
    <row r="1217" spans="1:11">
      <c r="A1217" s="5" t="s">
        <v>1215</v>
      </c>
      <c r="B1217" s="6">
        <v>0</v>
      </c>
      <c r="C1217" s="6">
        <v>0</v>
      </c>
      <c r="D1217" s="6" t="s">
        <v>3492</v>
      </c>
      <c r="E1217" s="6" t="s">
        <v>5100</v>
      </c>
      <c r="F1217" s="6" t="s">
        <v>5707</v>
      </c>
      <c r="G1217" s="6" t="s">
        <v>5993</v>
      </c>
      <c r="H1217" s="6">
        <v>0</v>
      </c>
      <c r="I1217" s="6">
        <v>0</v>
      </c>
      <c r="J1217" s="6" t="b">
        <v>1</v>
      </c>
      <c r="K1217" s="7">
        <v>1</v>
      </c>
    </row>
    <row r="1218" spans="1:11">
      <c r="A1218" s="5" t="s">
        <v>1216</v>
      </c>
      <c r="B1218" s="6">
        <v>0</v>
      </c>
      <c r="C1218" s="6">
        <v>0</v>
      </c>
      <c r="D1218" s="6" t="s">
        <v>3493</v>
      </c>
      <c r="E1218" s="6" t="s">
        <v>4865</v>
      </c>
      <c r="F1218" s="6" t="s">
        <v>5570</v>
      </c>
      <c r="G1218" s="6" t="s">
        <v>6000</v>
      </c>
      <c r="H1218" s="6">
        <v>0</v>
      </c>
      <c r="I1218" s="6">
        <v>0</v>
      </c>
      <c r="J1218" s="6" t="b">
        <v>1</v>
      </c>
      <c r="K1218" s="7">
        <v>1</v>
      </c>
    </row>
    <row r="1219" spans="1:11">
      <c r="A1219" s="5" t="s">
        <v>1217</v>
      </c>
      <c r="B1219" s="6">
        <v>0</v>
      </c>
      <c r="C1219" s="6">
        <v>0</v>
      </c>
      <c r="D1219" s="6" t="s">
        <v>3494</v>
      </c>
      <c r="E1219" s="6" t="s">
        <v>5101</v>
      </c>
      <c r="F1219" s="6">
        <v>-4200.1000000000004</v>
      </c>
      <c r="G1219" s="6" t="s">
        <v>6137</v>
      </c>
      <c r="H1219" s="6">
        <v>0</v>
      </c>
      <c r="I1219" s="6">
        <v>0</v>
      </c>
      <c r="J1219" s="6" t="b">
        <v>1</v>
      </c>
      <c r="K1219" s="7">
        <v>1</v>
      </c>
    </row>
    <row r="1220" spans="1:11">
      <c r="A1220" s="5" t="s">
        <v>1218</v>
      </c>
      <c r="B1220" s="6">
        <v>1</v>
      </c>
      <c r="C1220" s="6">
        <v>0</v>
      </c>
      <c r="D1220" s="6" t="s">
        <v>3495</v>
      </c>
      <c r="E1220" s="6" t="s">
        <v>5102</v>
      </c>
      <c r="F1220" s="6"/>
      <c r="G1220" s="6"/>
      <c r="H1220" s="6">
        <v>1</v>
      </c>
      <c r="I1220" s="6">
        <v>0</v>
      </c>
      <c r="J1220" s="6" t="b">
        <v>0</v>
      </c>
      <c r="K1220" s="7"/>
    </row>
    <row r="1221" spans="1:11">
      <c r="A1221" s="5" t="s">
        <v>1219</v>
      </c>
      <c r="B1221" s="6">
        <v>0</v>
      </c>
      <c r="C1221" s="6">
        <v>0</v>
      </c>
      <c r="D1221" s="6" t="s">
        <v>3496</v>
      </c>
      <c r="E1221" s="6" t="s">
        <v>4975</v>
      </c>
      <c r="F1221" s="6" t="s">
        <v>5708</v>
      </c>
      <c r="G1221" s="6" t="s">
        <v>6109</v>
      </c>
      <c r="H1221" s="6">
        <v>0</v>
      </c>
      <c r="I1221" s="6">
        <v>0</v>
      </c>
      <c r="J1221" s="6" t="b">
        <v>1</v>
      </c>
      <c r="K1221" s="7">
        <v>1</v>
      </c>
    </row>
    <row r="1222" spans="1:11">
      <c r="A1222" s="5" t="s">
        <v>1220</v>
      </c>
      <c r="B1222" s="6">
        <v>24</v>
      </c>
      <c r="C1222" s="6">
        <v>0</v>
      </c>
      <c r="D1222" s="6" t="s">
        <v>3497</v>
      </c>
      <c r="E1222" s="6" t="s">
        <v>5103</v>
      </c>
      <c r="F1222" s="6">
        <v>-3145.1</v>
      </c>
      <c r="G1222" s="6" t="s">
        <v>6138</v>
      </c>
      <c r="H1222" s="6">
        <v>4</v>
      </c>
      <c r="I1222" s="6">
        <v>0</v>
      </c>
      <c r="J1222" s="6" t="b">
        <v>0</v>
      </c>
      <c r="K1222" s="7"/>
    </row>
    <row r="1223" spans="1:11">
      <c r="A1223" s="5" t="s">
        <v>1221</v>
      </c>
      <c r="B1223" s="6">
        <v>0</v>
      </c>
      <c r="C1223" s="6">
        <v>0</v>
      </c>
      <c r="D1223" s="6" t="s">
        <v>3498</v>
      </c>
      <c r="E1223" s="6" t="s">
        <v>5104</v>
      </c>
      <c r="F1223" s="6">
        <v>-6584.1</v>
      </c>
      <c r="G1223" s="6"/>
      <c r="H1223" s="6">
        <v>0</v>
      </c>
      <c r="I1223" s="6">
        <v>0</v>
      </c>
      <c r="J1223" s="6" t="b">
        <v>1</v>
      </c>
      <c r="K1223" s="7">
        <v>1</v>
      </c>
    </row>
    <row r="1224" spans="1:11">
      <c r="A1224" s="5" t="s">
        <v>1222</v>
      </c>
      <c r="B1224" s="6">
        <v>10</v>
      </c>
      <c r="C1224" s="6">
        <v>3.7470725995316867E-2</v>
      </c>
      <c r="D1224" s="6" t="s">
        <v>3499</v>
      </c>
      <c r="E1224" s="6" t="s">
        <v>5105</v>
      </c>
      <c r="F1224" s="6">
        <v>-262.10000000000002</v>
      </c>
      <c r="G1224" s="6" t="s">
        <v>6139</v>
      </c>
      <c r="H1224" s="6">
        <v>1</v>
      </c>
      <c r="I1224" s="6">
        <v>5.0000000000000711E-2</v>
      </c>
      <c r="J1224" s="6" t="b">
        <v>0</v>
      </c>
      <c r="K1224" s="7"/>
    </row>
    <row r="1225" spans="1:11">
      <c r="A1225" s="5" t="s">
        <v>1223</v>
      </c>
      <c r="B1225" s="6">
        <v>1</v>
      </c>
      <c r="C1225" s="6">
        <v>2.317497103128687E-3</v>
      </c>
      <c r="D1225" s="6" t="s">
        <v>3500</v>
      </c>
      <c r="E1225" s="6" t="s">
        <v>5106</v>
      </c>
      <c r="F1225" s="6">
        <v>-6572.1</v>
      </c>
      <c r="G1225" s="6"/>
      <c r="H1225" s="6">
        <v>1</v>
      </c>
      <c r="I1225" s="6">
        <v>1.6666666666667496E-2</v>
      </c>
      <c r="J1225" s="6" t="b">
        <v>0</v>
      </c>
      <c r="K1225" s="7"/>
    </row>
    <row r="1226" spans="1:11">
      <c r="A1226" s="5" t="s">
        <v>1224</v>
      </c>
      <c r="B1226" s="6">
        <v>22</v>
      </c>
      <c r="C1226" s="6">
        <v>0</v>
      </c>
      <c r="D1226" s="6" t="s">
        <v>3501</v>
      </c>
      <c r="E1226" s="6" t="s">
        <v>5107</v>
      </c>
      <c r="F1226" s="6"/>
      <c r="G1226" s="6" t="s">
        <v>6140</v>
      </c>
      <c r="H1226" s="6">
        <v>2</v>
      </c>
      <c r="I1226" s="6">
        <v>0</v>
      </c>
      <c r="J1226" s="6" t="b">
        <v>0</v>
      </c>
      <c r="K1226" s="7"/>
    </row>
    <row r="1227" spans="1:11">
      <c r="A1227" s="5" t="s">
        <v>1225</v>
      </c>
      <c r="B1227" s="6">
        <v>0</v>
      </c>
      <c r="C1227" s="6">
        <v>0</v>
      </c>
      <c r="D1227" s="6" t="s">
        <v>3502</v>
      </c>
      <c r="E1227" s="6" t="s">
        <v>5108</v>
      </c>
      <c r="F1227" s="6"/>
      <c r="G1227" s="6"/>
      <c r="H1227" s="6">
        <v>0</v>
      </c>
      <c r="I1227" s="6">
        <v>0</v>
      </c>
      <c r="J1227" s="6" t="b">
        <v>1</v>
      </c>
      <c r="K1227" s="7">
        <v>1</v>
      </c>
    </row>
    <row r="1228" spans="1:11">
      <c r="A1228" s="5" t="s">
        <v>1226</v>
      </c>
      <c r="B1228" s="6">
        <v>0</v>
      </c>
      <c r="C1228" s="6">
        <v>0</v>
      </c>
      <c r="D1228" s="6" t="s">
        <v>3503</v>
      </c>
      <c r="E1228" s="6" t="s">
        <v>5109</v>
      </c>
      <c r="F1228" s="6">
        <v>-1468.1</v>
      </c>
      <c r="G1228" s="6"/>
      <c r="H1228" s="6">
        <v>0</v>
      </c>
      <c r="I1228" s="6">
        <v>0</v>
      </c>
      <c r="J1228" s="6" t="b">
        <v>1</v>
      </c>
      <c r="K1228" s="7">
        <v>1</v>
      </c>
    </row>
    <row r="1229" spans="1:11">
      <c r="A1229" s="5" t="s">
        <v>1227</v>
      </c>
      <c r="B1229" s="6">
        <v>1</v>
      </c>
      <c r="C1229" s="6">
        <v>0</v>
      </c>
      <c r="D1229" s="6" t="s">
        <v>3504</v>
      </c>
      <c r="E1229" s="6" t="s">
        <v>5110</v>
      </c>
      <c r="F1229" s="6">
        <v>-6820.1</v>
      </c>
      <c r="G1229" s="6" t="s">
        <v>5818</v>
      </c>
      <c r="H1229" s="6">
        <v>0</v>
      </c>
      <c r="I1229" s="6">
        <v>0</v>
      </c>
      <c r="J1229" s="6" t="b">
        <v>1</v>
      </c>
      <c r="K1229" s="7">
        <v>1</v>
      </c>
    </row>
    <row r="1230" spans="1:11">
      <c r="A1230" s="5" t="s">
        <v>1228</v>
      </c>
      <c r="B1230" s="6">
        <v>3</v>
      </c>
      <c r="C1230" s="6">
        <v>0</v>
      </c>
      <c r="D1230" s="6" t="s">
        <v>3505</v>
      </c>
      <c r="E1230" s="6" t="s">
        <v>5111</v>
      </c>
      <c r="F1230" s="6"/>
      <c r="G1230" s="6"/>
      <c r="H1230" s="6">
        <v>0</v>
      </c>
      <c r="I1230" s="6">
        <v>0</v>
      </c>
      <c r="J1230" s="6" t="b">
        <v>1</v>
      </c>
      <c r="K1230" s="7">
        <v>1</v>
      </c>
    </row>
    <row r="1231" spans="1:11">
      <c r="A1231" s="5" t="s">
        <v>1229</v>
      </c>
      <c r="B1231" s="6">
        <v>0</v>
      </c>
      <c r="C1231" s="6">
        <v>0</v>
      </c>
      <c r="D1231" s="6" t="s">
        <v>3506</v>
      </c>
      <c r="E1231" s="6" t="s">
        <v>4127</v>
      </c>
      <c r="F1231" s="6" t="s">
        <v>4127</v>
      </c>
      <c r="G1231" s="6" t="s">
        <v>4127</v>
      </c>
      <c r="H1231" s="6">
        <v>0</v>
      </c>
      <c r="I1231" s="6">
        <v>0</v>
      </c>
      <c r="J1231" s="6" t="b">
        <v>1</v>
      </c>
      <c r="K1231" s="7">
        <v>1</v>
      </c>
    </row>
    <row r="1232" spans="1:11">
      <c r="A1232" s="5" t="s">
        <v>1230</v>
      </c>
      <c r="B1232" s="6">
        <v>2</v>
      </c>
      <c r="C1232" s="6">
        <v>0</v>
      </c>
      <c r="D1232" s="6" t="s">
        <v>3507</v>
      </c>
      <c r="E1232" s="6" t="s">
        <v>5112</v>
      </c>
      <c r="F1232" s="6"/>
      <c r="G1232" s="6" t="s">
        <v>6141</v>
      </c>
      <c r="H1232" s="6">
        <v>0</v>
      </c>
      <c r="I1232" s="6">
        <v>0</v>
      </c>
      <c r="J1232" s="6" t="b">
        <v>1</v>
      </c>
      <c r="K1232" s="7">
        <v>1</v>
      </c>
    </row>
    <row r="1233" spans="1:11">
      <c r="A1233" s="5" t="s">
        <v>1231</v>
      </c>
      <c r="B1233" s="6">
        <v>7</v>
      </c>
      <c r="C1233" s="6">
        <v>0</v>
      </c>
      <c r="D1233" s="6" t="s">
        <v>3508</v>
      </c>
      <c r="E1233" s="6" t="s">
        <v>4547</v>
      </c>
      <c r="F1233" s="6">
        <v>-6342.1</v>
      </c>
      <c r="G1233" s="6"/>
      <c r="H1233" s="6">
        <v>2</v>
      </c>
      <c r="I1233" s="6">
        <v>0</v>
      </c>
      <c r="J1233" s="6" t="b">
        <v>0</v>
      </c>
      <c r="K1233" s="7"/>
    </row>
    <row r="1234" spans="1:11">
      <c r="A1234" s="5" t="s">
        <v>1232</v>
      </c>
      <c r="B1234" s="6">
        <v>0</v>
      </c>
      <c r="C1234" s="6">
        <v>2.1990740740739565E-2</v>
      </c>
      <c r="D1234" s="6" t="s">
        <v>3509</v>
      </c>
      <c r="E1234" s="6" t="s">
        <v>5113</v>
      </c>
      <c r="F1234" s="6" t="s">
        <v>5709</v>
      </c>
      <c r="G1234" s="6" t="s">
        <v>5978</v>
      </c>
      <c r="H1234" s="6">
        <v>0</v>
      </c>
      <c r="I1234" s="6">
        <v>3.30578512396702E-2</v>
      </c>
      <c r="J1234" s="6" t="b">
        <v>1</v>
      </c>
      <c r="K1234" s="7">
        <v>9.4810379241516959E-2</v>
      </c>
    </row>
    <row r="1235" spans="1:11">
      <c r="A1235" s="5" t="s">
        <v>1233</v>
      </c>
      <c r="B1235" s="6">
        <v>0</v>
      </c>
      <c r="C1235" s="6">
        <v>0</v>
      </c>
      <c r="D1235" s="6" t="s">
        <v>3510</v>
      </c>
      <c r="E1235" s="6" t="s">
        <v>5114</v>
      </c>
      <c r="F1235" s="6" t="s">
        <v>5415</v>
      </c>
      <c r="G1235" s="6"/>
      <c r="H1235" s="6">
        <v>0</v>
      </c>
      <c r="I1235" s="6">
        <v>0</v>
      </c>
      <c r="J1235" s="6" t="b">
        <v>1</v>
      </c>
      <c r="K1235" s="7">
        <v>1</v>
      </c>
    </row>
    <row r="1236" spans="1:11">
      <c r="A1236" s="5" t="s">
        <v>1234</v>
      </c>
      <c r="B1236" s="6">
        <v>6</v>
      </c>
      <c r="C1236" s="6">
        <v>0</v>
      </c>
      <c r="D1236" s="6" t="s">
        <v>3511</v>
      </c>
      <c r="E1236" s="6" t="s">
        <v>5115</v>
      </c>
      <c r="F1236" s="6" t="s">
        <v>5710</v>
      </c>
      <c r="G1236" s="6" t="s">
        <v>6142</v>
      </c>
      <c r="H1236" s="6">
        <v>0</v>
      </c>
      <c r="I1236" s="6">
        <v>0</v>
      </c>
      <c r="J1236" s="6" t="b">
        <v>1</v>
      </c>
      <c r="K1236" s="7">
        <v>1</v>
      </c>
    </row>
    <row r="1237" spans="1:11">
      <c r="A1237" s="5" t="s">
        <v>1235</v>
      </c>
      <c r="B1237" s="6">
        <v>0</v>
      </c>
      <c r="C1237" s="6">
        <v>0</v>
      </c>
      <c r="D1237" s="6" t="s">
        <v>3512</v>
      </c>
      <c r="E1237" s="6" t="s">
        <v>5116</v>
      </c>
      <c r="F1237" s="6" t="s">
        <v>5711</v>
      </c>
      <c r="G1237" s="6"/>
      <c r="H1237" s="6">
        <v>0</v>
      </c>
      <c r="I1237" s="6">
        <v>0</v>
      </c>
      <c r="J1237" s="6" t="b">
        <v>1</v>
      </c>
      <c r="K1237" s="7">
        <v>1</v>
      </c>
    </row>
    <row r="1238" spans="1:11">
      <c r="A1238" s="5" t="s">
        <v>1236</v>
      </c>
      <c r="B1238" s="6">
        <v>5</v>
      </c>
      <c r="C1238" s="6">
        <v>0</v>
      </c>
      <c r="D1238" s="6" t="s">
        <v>3513</v>
      </c>
      <c r="E1238" s="6" t="s">
        <v>5117</v>
      </c>
      <c r="F1238" s="6"/>
      <c r="G1238" s="6"/>
      <c r="H1238" s="6">
        <v>0</v>
      </c>
      <c r="I1238" s="6">
        <v>0</v>
      </c>
      <c r="J1238" s="6" t="b">
        <v>1</v>
      </c>
      <c r="K1238" s="7">
        <v>1</v>
      </c>
    </row>
    <row r="1239" spans="1:11">
      <c r="A1239" s="5" t="s">
        <v>1237</v>
      </c>
      <c r="B1239" s="6">
        <v>0</v>
      </c>
      <c r="C1239" s="6">
        <v>0</v>
      </c>
      <c r="D1239" s="6" t="s">
        <v>3514</v>
      </c>
      <c r="E1239" s="6" t="s">
        <v>5118</v>
      </c>
      <c r="F1239" s="6">
        <v>-60386.1</v>
      </c>
      <c r="G1239" s="6"/>
      <c r="H1239" s="6">
        <v>0</v>
      </c>
      <c r="I1239" s="6">
        <v>0</v>
      </c>
      <c r="J1239" s="6" t="b">
        <v>1</v>
      </c>
      <c r="K1239" s="7">
        <v>1</v>
      </c>
    </row>
    <row r="1240" spans="1:11">
      <c r="A1240" s="5" t="s">
        <v>1238</v>
      </c>
      <c r="B1240" s="6">
        <v>0</v>
      </c>
      <c r="C1240" s="6">
        <v>0</v>
      </c>
      <c r="D1240" s="6" t="s">
        <v>3515</v>
      </c>
      <c r="E1240" s="6" t="s">
        <v>5119</v>
      </c>
      <c r="F1240" s="6">
        <v>-6510.1</v>
      </c>
      <c r="G1240" s="6"/>
      <c r="H1240" s="6">
        <v>0</v>
      </c>
      <c r="I1240" s="6">
        <v>0</v>
      </c>
      <c r="J1240" s="6" t="b">
        <v>1</v>
      </c>
      <c r="K1240" s="7">
        <v>1</v>
      </c>
    </row>
    <row r="1241" spans="1:11">
      <c r="A1241" s="5" t="s">
        <v>1239</v>
      </c>
      <c r="B1241" s="6">
        <v>0</v>
      </c>
      <c r="C1241" s="6">
        <v>2.6620370370369413E-2</v>
      </c>
      <c r="D1241" s="6" t="s">
        <v>3516</v>
      </c>
      <c r="E1241" s="6" t="s">
        <v>5120</v>
      </c>
      <c r="F1241" s="6" t="s">
        <v>5602</v>
      </c>
      <c r="G1241" s="6" t="s">
        <v>6026</v>
      </c>
      <c r="H1241" s="6">
        <v>0</v>
      </c>
      <c r="I1241" s="6">
        <v>5.7851239669421517E-2</v>
      </c>
      <c r="J1241" s="6" t="b">
        <v>1</v>
      </c>
      <c r="K1241" s="7">
        <v>0.19261477045908185</v>
      </c>
    </row>
    <row r="1242" spans="1:11">
      <c r="A1242" s="5" t="s">
        <v>1240</v>
      </c>
      <c r="B1242" s="6">
        <v>0</v>
      </c>
      <c r="C1242" s="6">
        <v>0</v>
      </c>
      <c r="D1242" s="6" t="s">
        <v>3517</v>
      </c>
      <c r="E1242" s="6" t="s">
        <v>5121</v>
      </c>
      <c r="F1242" s="6" t="s">
        <v>5712</v>
      </c>
      <c r="G1242" s="6"/>
      <c r="H1242" s="6">
        <v>0</v>
      </c>
      <c r="I1242" s="6">
        <v>0</v>
      </c>
      <c r="J1242" s="6" t="b">
        <v>1</v>
      </c>
      <c r="K1242" s="7">
        <v>1</v>
      </c>
    </row>
    <row r="1243" spans="1:11">
      <c r="A1243" s="5" t="s">
        <v>1241</v>
      </c>
      <c r="B1243" s="6">
        <v>18</v>
      </c>
      <c r="C1243" s="6">
        <v>2.3640661938534327E-2</v>
      </c>
      <c r="D1243" s="6" t="s">
        <v>3518</v>
      </c>
      <c r="E1243" s="6" t="s">
        <v>5122</v>
      </c>
      <c r="F1243" s="6"/>
      <c r="G1243" s="6"/>
      <c r="H1243" s="6">
        <v>4</v>
      </c>
      <c r="I1243" s="6">
        <v>8.5470085470085166E-3</v>
      </c>
      <c r="J1243" s="6" t="b">
        <v>0</v>
      </c>
      <c r="K1243" s="7"/>
    </row>
    <row r="1244" spans="1:11">
      <c r="A1244" s="5" t="s">
        <v>1242</v>
      </c>
      <c r="B1244" s="6">
        <v>2</v>
      </c>
      <c r="C1244" s="6">
        <v>0</v>
      </c>
      <c r="D1244" s="6" t="s">
        <v>3519</v>
      </c>
      <c r="E1244" s="6" t="s">
        <v>5123</v>
      </c>
      <c r="F1244" s="6"/>
      <c r="G1244" s="6"/>
      <c r="H1244" s="6">
        <v>1</v>
      </c>
      <c r="I1244" s="6">
        <v>0</v>
      </c>
      <c r="J1244" s="6" t="b">
        <v>0</v>
      </c>
      <c r="K1244" s="7"/>
    </row>
    <row r="1245" spans="1:11">
      <c r="A1245" s="5" t="s">
        <v>1243</v>
      </c>
      <c r="B1245" s="6">
        <v>7</v>
      </c>
      <c r="C1245" s="6">
        <v>0</v>
      </c>
      <c r="D1245" s="6" t="s">
        <v>3520</v>
      </c>
      <c r="E1245" s="6" t="s">
        <v>5124</v>
      </c>
      <c r="F1245" s="6" t="s">
        <v>5713</v>
      </c>
      <c r="G1245" s="6" t="s">
        <v>6143</v>
      </c>
      <c r="H1245" s="6">
        <v>2</v>
      </c>
      <c r="I1245" s="6">
        <v>0</v>
      </c>
      <c r="J1245" s="6" t="b">
        <v>0</v>
      </c>
      <c r="K1245" s="7"/>
    </row>
    <row r="1246" spans="1:11">
      <c r="A1246" s="5" t="s">
        <v>1244</v>
      </c>
      <c r="B1246" s="6">
        <v>0</v>
      </c>
      <c r="C1246" s="6">
        <v>0</v>
      </c>
      <c r="D1246" s="6" t="s">
        <v>3521</v>
      </c>
      <c r="E1246" s="6" t="s">
        <v>5125</v>
      </c>
      <c r="F1246" s="6" t="s">
        <v>5714</v>
      </c>
      <c r="G1246" s="6"/>
      <c r="H1246" s="6">
        <v>0</v>
      </c>
      <c r="I1246" s="6">
        <v>0</v>
      </c>
      <c r="J1246" s="6" t="b">
        <v>1</v>
      </c>
      <c r="K1246" s="7">
        <v>1</v>
      </c>
    </row>
    <row r="1247" spans="1:11">
      <c r="A1247" s="5" t="s">
        <v>1245</v>
      </c>
      <c r="B1247" s="6">
        <v>2</v>
      </c>
      <c r="C1247" s="6">
        <v>0</v>
      </c>
      <c r="D1247" s="6" t="s">
        <v>3522</v>
      </c>
      <c r="E1247" s="6" t="s">
        <v>5126</v>
      </c>
      <c r="F1247" s="6">
        <v>-64802.1</v>
      </c>
      <c r="G1247" s="6" t="s">
        <v>6144</v>
      </c>
      <c r="H1247" s="6">
        <v>0</v>
      </c>
      <c r="I1247" s="6">
        <v>0</v>
      </c>
      <c r="J1247" s="6" t="b">
        <v>1</v>
      </c>
      <c r="K1247" s="7">
        <v>1</v>
      </c>
    </row>
    <row r="1248" spans="1:11">
      <c r="A1248" s="5" t="s">
        <v>1246</v>
      </c>
      <c r="B1248" s="6">
        <v>0</v>
      </c>
      <c r="C1248" s="6">
        <v>0</v>
      </c>
      <c r="D1248" s="6" t="s">
        <v>3523</v>
      </c>
      <c r="E1248" s="6" t="s">
        <v>5127</v>
      </c>
      <c r="F1248" s="6" t="s">
        <v>5430</v>
      </c>
      <c r="G1248" s="6"/>
      <c r="H1248" s="6">
        <v>0</v>
      </c>
      <c r="I1248" s="6">
        <v>0</v>
      </c>
      <c r="J1248" s="6" t="b">
        <v>1</v>
      </c>
      <c r="K1248" s="7">
        <v>1</v>
      </c>
    </row>
    <row r="1249" spans="1:11">
      <c r="A1249" s="5" t="s">
        <v>1247</v>
      </c>
      <c r="B1249" s="6">
        <v>20</v>
      </c>
      <c r="C1249" s="6">
        <v>0</v>
      </c>
      <c r="D1249" s="6" t="s">
        <v>3524</v>
      </c>
      <c r="E1249" s="6" t="s">
        <v>4894</v>
      </c>
      <c r="F1249" s="6">
        <v>-1593.1</v>
      </c>
      <c r="G1249" s="6" t="s">
        <v>5842</v>
      </c>
      <c r="H1249" s="6">
        <v>2</v>
      </c>
      <c r="I1249" s="6">
        <v>0</v>
      </c>
      <c r="J1249" s="6" t="b">
        <v>0</v>
      </c>
      <c r="K1249" s="7"/>
    </row>
    <row r="1250" spans="1:11">
      <c r="A1250" s="5" t="s">
        <v>1248</v>
      </c>
      <c r="B1250" s="6">
        <v>24</v>
      </c>
      <c r="C1250" s="6">
        <v>0</v>
      </c>
      <c r="D1250" s="6" t="s">
        <v>3525</v>
      </c>
      <c r="E1250" s="6" t="s">
        <v>5128</v>
      </c>
      <c r="F1250" s="6">
        <v>-5498.1</v>
      </c>
      <c r="G1250" s="6" t="s">
        <v>6145</v>
      </c>
      <c r="H1250" s="6">
        <v>4</v>
      </c>
      <c r="I1250" s="6">
        <v>0</v>
      </c>
      <c r="J1250" s="6" t="b">
        <v>0</v>
      </c>
      <c r="K1250" s="7"/>
    </row>
    <row r="1251" spans="1:11">
      <c r="A1251" s="5" t="s">
        <v>1249</v>
      </c>
      <c r="B1251" s="6">
        <v>1</v>
      </c>
      <c r="C1251" s="6">
        <v>0</v>
      </c>
      <c r="D1251" s="6" t="s">
        <v>3526</v>
      </c>
      <c r="E1251" s="6" t="s">
        <v>5129</v>
      </c>
      <c r="F1251" s="6">
        <v>-131669.1</v>
      </c>
      <c r="G1251" s="6" t="s">
        <v>6146</v>
      </c>
      <c r="H1251" s="6">
        <v>0</v>
      </c>
      <c r="I1251" s="6">
        <v>0</v>
      </c>
      <c r="J1251" s="6" t="b">
        <v>0</v>
      </c>
      <c r="K1251" s="7"/>
    </row>
    <row r="1252" spans="1:11">
      <c r="A1252" s="5" t="s">
        <v>1250</v>
      </c>
      <c r="B1252" s="6">
        <v>3</v>
      </c>
      <c r="C1252" s="6">
        <v>0</v>
      </c>
      <c r="D1252" s="6" t="s">
        <v>3527</v>
      </c>
      <c r="E1252" s="6" t="s">
        <v>5130</v>
      </c>
      <c r="F1252" s="6"/>
      <c r="G1252" s="6"/>
      <c r="H1252" s="6">
        <v>0</v>
      </c>
      <c r="I1252" s="6">
        <v>0</v>
      </c>
      <c r="J1252" s="6" t="b">
        <v>1</v>
      </c>
      <c r="K1252" s="7">
        <v>1</v>
      </c>
    </row>
    <row r="1253" spans="1:11">
      <c r="A1253" s="5" t="s">
        <v>1251</v>
      </c>
      <c r="B1253" s="6">
        <v>0</v>
      </c>
      <c r="C1253" s="6">
        <v>0</v>
      </c>
      <c r="D1253" s="6" t="s">
        <v>3528</v>
      </c>
      <c r="E1253" s="6" t="s">
        <v>5131</v>
      </c>
      <c r="F1253" s="6" t="s">
        <v>5715</v>
      </c>
      <c r="G1253" s="6"/>
      <c r="H1253" s="6">
        <v>0</v>
      </c>
      <c r="I1253" s="6">
        <v>0</v>
      </c>
      <c r="J1253" s="6" t="b">
        <v>1</v>
      </c>
      <c r="K1253" s="7">
        <v>1</v>
      </c>
    </row>
    <row r="1254" spans="1:11">
      <c r="A1254" s="5" t="s">
        <v>1252</v>
      </c>
      <c r="B1254" s="6">
        <v>3</v>
      </c>
      <c r="C1254" s="6">
        <v>0</v>
      </c>
      <c r="D1254" s="6" t="s">
        <v>3529</v>
      </c>
      <c r="E1254" s="6" t="s">
        <v>5132</v>
      </c>
      <c r="F1254" s="6"/>
      <c r="G1254" s="6"/>
      <c r="H1254" s="6">
        <v>1</v>
      </c>
      <c r="I1254" s="6">
        <v>0</v>
      </c>
      <c r="J1254" s="6" t="b">
        <v>0</v>
      </c>
      <c r="K1254" s="7"/>
    </row>
    <row r="1255" spans="1:11">
      <c r="A1255" s="5" t="s">
        <v>1253</v>
      </c>
      <c r="B1255" s="6">
        <v>9</v>
      </c>
      <c r="C1255" s="6">
        <v>2.3391812865496248E-3</v>
      </c>
      <c r="D1255" s="6" t="s">
        <v>3530</v>
      </c>
      <c r="E1255" s="6" t="s">
        <v>5133</v>
      </c>
      <c r="F1255" s="6">
        <v>-1719.1</v>
      </c>
      <c r="G1255" s="6" t="s">
        <v>6031</v>
      </c>
      <c r="H1255" s="6">
        <v>3</v>
      </c>
      <c r="I1255" s="6">
        <v>0</v>
      </c>
      <c r="J1255" s="6" t="b">
        <v>0</v>
      </c>
      <c r="K1255" s="7"/>
    </row>
    <row r="1256" spans="1:11">
      <c r="A1256" s="5" t="s">
        <v>1254</v>
      </c>
      <c r="B1256" s="6">
        <v>3</v>
      </c>
      <c r="C1256" s="6">
        <v>0</v>
      </c>
      <c r="D1256" s="6" t="s">
        <v>3531</v>
      </c>
      <c r="E1256" s="6" t="s">
        <v>5134</v>
      </c>
      <c r="F1256" s="6"/>
      <c r="G1256" s="6"/>
      <c r="H1256" s="6">
        <v>0</v>
      </c>
      <c r="I1256" s="6">
        <v>0</v>
      </c>
      <c r="J1256" s="6" t="b">
        <v>1</v>
      </c>
      <c r="K1256" s="7">
        <v>1</v>
      </c>
    </row>
    <row r="1257" spans="1:11">
      <c r="A1257" s="5" t="s">
        <v>1255</v>
      </c>
      <c r="B1257" s="6">
        <v>0</v>
      </c>
      <c r="C1257" s="6">
        <v>0</v>
      </c>
      <c r="D1257" s="6" t="s">
        <v>3532</v>
      </c>
      <c r="E1257" s="6" t="s">
        <v>5135</v>
      </c>
      <c r="F1257" s="6">
        <v>-6510.1</v>
      </c>
      <c r="G1257" s="6"/>
      <c r="H1257" s="6">
        <v>0</v>
      </c>
      <c r="I1257" s="6">
        <v>0</v>
      </c>
      <c r="J1257" s="6" t="b">
        <v>1</v>
      </c>
      <c r="K1257" s="7">
        <v>1</v>
      </c>
    </row>
    <row r="1258" spans="1:11">
      <c r="A1258" s="5" t="s">
        <v>1256</v>
      </c>
      <c r="B1258" s="6">
        <v>0</v>
      </c>
      <c r="C1258" s="6">
        <v>3.9351851851851055E-2</v>
      </c>
      <c r="D1258" s="6" t="s">
        <v>3533</v>
      </c>
      <c r="E1258" s="6" t="s">
        <v>5136</v>
      </c>
      <c r="F1258" s="6"/>
      <c r="G1258" s="6"/>
      <c r="H1258" s="6">
        <v>0</v>
      </c>
      <c r="I1258" s="6">
        <v>4.9586776859504411E-2</v>
      </c>
      <c r="J1258" s="6" t="b">
        <v>1</v>
      </c>
      <c r="K1258" s="7">
        <v>0.12874251497005987</v>
      </c>
    </row>
    <row r="1259" spans="1:11">
      <c r="A1259" s="5" t="s">
        <v>1257</v>
      </c>
      <c r="B1259" s="6">
        <v>0</v>
      </c>
      <c r="C1259" s="6">
        <v>0</v>
      </c>
      <c r="D1259" s="6" t="s">
        <v>3534</v>
      </c>
      <c r="E1259" s="6" t="s">
        <v>5137</v>
      </c>
      <c r="F1259" s="6">
        <v>-5105.1000000000004</v>
      </c>
      <c r="G1259" s="6" t="s">
        <v>6147</v>
      </c>
      <c r="H1259" s="6">
        <v>0</v>
      </c>
      <c r="I1259" s="6">
        <v>0</v>
      </c>
      <c r="J1259" s="6" t="b">
        <v>1</v>
      </c>
      <c r="K1259" s="7">
        <v>1</v>
      </c>
    </row>
    <row r="1260" spans="1:11">
      <c r="A1260" s="5" t="s">
        <v>1258</v>
      </c>
      <c r="B1260" s="6">
        <v>1</v>
      </c>
      <c r="C1260" s="6">
        <v>0</v>
      </c>
      <c r="D1260" s="6" t="s">
        <v>3535</v>
      </c>
      <c r="E1260" s="6" t="s">
        <v>4080</v>
      </c>
      <c r="F1260" s="6"/>
      <c r="G1260" s="6"/>
      <c r="H1260" s="6">
        <v>0</v>
      </c>
      <c r="I1260" s="6">
        <v>0</v>
      </c>
      <c r="J1260" s="6" t="b">
        <v>1</v>
      </c>
      <c r="K1260" s="7">
        <v>1</v>
      </c>
    </row>
    <row r="1261" spans="1:11">
      <c r="A1261" s="5" t="s">
        <v>1259</v>
      </c>
      <c r="B1261" s="6">
        <v>0</v>
      </c>
      <c r="C1261" s="6">
        <v>1.1574074074061286E-3</v>
      </c>
      <c r="D1261" s="6" t="s">
        <v>3536</v>
      </c>
      <c r="E1261" s="6" t="s">
        <v>4203</v>
      </c>
      <c r="F1261" s="6"/>
      <c r="G1261" s="6"/>
      <c r="H1261" s="6">
        <v>0</v>
      </c>
      <c r="I1261" s="6">
        <v>0</v>
      </c>
      <c r="J1261" s="6" t="b">
        <v>1</v>
      </c>
      <c r="K1261" s="7">
        <v>0.16467065868263472</v>
      </c>
    </row>
    <row r="1262" spans="1:11">
      <c r="A1262" s="5" t="s">
        <v>1260</v>
      </c>
      <c r="B1262" s="6">
        <v>1</v>
      </c>
      <c r="C1262" s="6">
        <v>0</v>
      </c>
      <c r="D1262" s="6" t="s">
        <v>3537</v>
      </c>
      <c r="E1262" s="6" t="s">
        <v>5138</v>
      </c>
      <c r="F1262" s="6"/>
      <c r="G1262" s="6"/>
      <c r="H1262" s="6">
        <v>1</v>
      </c>
      <c r="I1262" s="6">
        <v>0</v>
      </c>
      <c r="J1262" s="6" t="b">
        <v>0</v>
      </c>
      <c r="K1262" s="7"/>
    </row>
    <row r="1263" spans="1:11">
      <c r="A1263" s="5" t="s">
        <v>1261</v>
      </c>
      <c r="B1263" s="6">
        <v>0</v>
      </c>
      <c r="C1263" s="6">
        <v>0</v>
      </c>
      <c r="D1263" s="6" t="s">
        <v>3538</v>
      </c>
      <c r="E1263" s="6" t="s">
        <v>5139</v>
      </c>
      <c r="F1263" s="6"/>
      <c r="G1263" s="6"/>
      <c r="H1263" s="6">
        <v>0</v>
      </c>
      <c r="I1263" s="6">
        <v>0</v>
      </c>
      <c r="J1263" s="6" t="b">
        <v>1</v>
      </c>
      <c r="K1263" s="7">
        <v>1</v>
      </c>
    </row>
    <row r="1264" spans="1:11">
      <c r="A1264" s="5" t="s">
        <v>1262</v>
      </c>
      <c r="B1264" s="6">
        <v>5</v>
      </c>
      <c r="C1264" s="6">
        <v>0</v>
      </c>
      <c r="D1264" s="6" t="s">
        <v>3539</v>
      </c>
      <c r="E1264" s="6" t="s">
        <v>4814</v>
      </c>
      <c r="F1264" s="6">
        <v>-2990.1</v>
      </c>
      <c r="G1264" s="6" t="s">
        <v>6062</v>
      </c>
      <c r="H1264" s="6">
        <v>0</v>
      </c>
      <c r="I1264" s="6">
        <v>0</v>
      </c>
      <c r="J1264" s="6" t="b">
        <v>1</v>
      </c>
      <c r="K1264" s="7">
        <v>1</v>
      </c>
    </row>
    <row r="1265" spans="1:11">
      <c r="A1265" s="5" t="s">
        <v>1263</v>
      </c>
      <c r="B1265" s="6">
        <v>0</v>
      </c>
      <c r="C1265" s="6">
        <v>0</v>
      </c>
      <c r="D1265" s="6" t="s">
        <v>3540</v>
      </c>
      <c r="E1265" s="6" t="s">
        <v>5140</v>
      </c>
      <c r="F1265" s="6">
        <v>-60386.1</v>
      </c>
      <c r="G1265" s="6"/>
      <c r="H1265" s="6">
        <v>0</v>
      </c>
      <c r="I1265" s="6">
        <v>0</v>
      </c>
      <c r="J1265" s="6" t="b">
        <v>1</v>
      </c>
      <c r="K1265" s="7">
        <v>1</v>
      </c>
    </row>
    <row r="1266" spans="1:11">
      <c r="A1266" s="5" t="s">
        <v>1264</v>
      </c>
      <c r="B1266" s="6">
        <v>0</v>
      </c>
      <c r="C1266" s="6">
        <v>0</v>
      </c>
      <c r="D1266" s="6" t="s">
        <v>3541</v>
      </c>
      <c r="E1266" s="6" t="s">
        <v>4338</v>
      </c>
      <c r="F1266" s="6">
        <v>-9415.1</v>
      </c>
      <c r="G1266" s="6" t="s">
        <v>5895</v>
      </c>
      <c r="H1266" s="6">
        <v>0</v>
      </c>
      <c r="I1266" s="6">
        <v>0</v>
      </c>
      <c r="J1266" s="6" t="b">
        <v>1</v>
      </c>
      <c r="K1266" s="7">
        <v>1</v>
      </c>
    </row>
    <row r="1267" spans="1:11">
      <c r="A1267" s="5" t="s">
        <v>1265</v>
      </c>
      <c r="B1267" s="6">
        <v>0</v>
      </c>
      <c r="C1267" s="6">
        <v>0</v>
      </c>
      <c r="D1267" s="6" t="s">
        <v>3542</v>
      </c>
      <c r="E1267" s="6" t="s">
        <v>5141</v>
      </c>
      <c r="F1267" s="6"/>
      <c r="G1267" s="6"/>
      <c r="H1267" s="6">
        <v>0</v>
      </c>
      <c r="I1267" s="6">
        <v>0</v>
      </c>
      <c r="J1267" s="6" t="b">
        <v>1</v>
      </c>
      <c r="K1267" s="7">
        <v>1</v>
      </c>
    </row>
    <row r="1268" spans="1:11">
      <c r="A1268" s="5" t="s">
        <v>1266</v>
      </c>
      <c r="B1268" s="6">
        <v>3</v>
      </c>
      <c r="C1268" s="6">
        <v>0</v>
      </c>
      <c r="D1268" s="6" t="s">
        <v>3543</v>
      </c>
      <c r="E1268" s="6" t="s">
        <v>4885</v>
      </c>
      <c r="F1268" s="6">
        <v>-1376.1</v>
      </c>
      <c r="G1268" s="6"/>
      <c r="H1268" s="6">
        <v>0</v>
      </c>
      <c r="I1268" s="6">
        <v>0</v>
      </c>
      <c r="J1268" s="6" t="b">
        <v>1</v>
      </c>
      <c r="K1268" s="7">
        <v>1</v>
      </c>
    </row>
    <row r="1269" spans="1:11">
      <c r="A1269" s="5" t="s">
        <v>1267</v>
      </c>
      <c r="B1269" s="6">
        <v>5</v>
      </c>
      <c r="C1269" s="6">
        <v>5.8207217694998727E-3</v>
      </c>
      <c r="D1269" s="6" t="s">
        <v>3544</v>
      </c>
      <c r="E1269" s="6" t="s">
        <v>5142</v>
      </c>
      <c r="F1269" s="6" t="s">
        <v>5716</v>
      </c>
      <c r="G1269" s="6" t="s">
        <v>5877</v>
      </c>
      <c r="H1269" s="6">
        <v>1</v>
      </c>
      <c r="I1269" s="6">
        <v>8.3333333333328596E-3</v>
      </c>
      <c r="J1269" s="6" t="b">
        <v>0</v>
      </c>
      <c r="K1269" s="7"/>
    </row>
    <row r="1270" spans="1:11">
      <c r="A1270" s="5" t="s">
        <v>1268</v>
      </c>
      <c r="B1270" s="6">
        <v>0</v>
      </c>
      <c r="C1270" s="6">
        <v>0</v>
      </c>
      <c r="D1270" s="6" t="s">
        <v>3545</v>
      </c>
      <c r="E1270" s="6" t="s">
        <v>5143</v>
      </c>
      <c r="F1270" s="6" t="s">
        <v>5493</v>
      </c>
      <c r="G1270" s="6"/>
      <c r="H1270" s="6">
        <v>0</v>
      </c>
      <c r="I1270" s="6">
        <v>0</v>
      </c>
      <c r="J1270" s="6" t="b">
        <v>1</v>
      </c>
      <c r="K1270" s="7">
        <v>1</v>
      </c>
    </row>
    <row r="1271" spans="1:11">
      <c r="A1271" s="5" t="s">
        <v>1269</v>
      </c>
      <c r="B1271" s="6">
        <v>2</v>
      </c>
      <c r="C1271" s="6">
        <v>0</v>
      </c>
      <c r="D1271" s="6" t="s">
        <v>3546</v>
      </c>
      <c r="E1271" s="6" t="s">
        <v>5144</v>
      </c>
      <c r="F1271" s="6"/>
      <c r="G1271" s="6" t="s">
        <v>5826</v>
      </c>
      <c r="H1271" s="6">
        <v>0</v>
      </c>
      <c r="I1271" s="6">
        <v>0</v>
      </c>
      <c r="J1271" s="6" t="b">
        <v>1</v>
      </c>
      <c r="K1271" s="7">
        <v>1</v>
      </c>
    </row>
    <row r="1272" spans="1:11">
      <c r="A1272" s="5" t="s">
        <v>1270</v>
      </c>
      <c r="B1272" s="6">
        <v>0</v>
      </c>
      <c r="C1272" s="6">
        <v>0</v>
      </c>
      <c r="D1272" s="6" t="s">
        <v>3547</v>
      </c>
      <c r="E1272" s="6" t="s">
        <v>5145</v>
      </c>
      <c r="F1272" s="6">
        <v>-1503.1</v>
      </c>
      <c r="G1272" s="6" t="s">
        <v>6041</v>
      </c>
      <c r="H1272" s="6">
        <v>0</v>
      </c>
      <c r="I1272" s="6">
        <v>0</v>
      </c>
      <c r="J1272" s="6" t="b">
        <v>1</v>
      </c>
      <c r="K1272" s="7">
        <v>1</v>
      </c>
    </row>
    <row r="1273" spans="1:11">
      <c r="A1273" s="5" t="s">
        <v>1271</v>
      </c>
      <c r="B1273" s="6">
        <v>0</v>
      </c>
      <c r="C1273" s="6">
        <v>0</v>
      </c>
      <c r="D1273" s="6" t="s">
        <v>3548</v>
      </c>
      <c r="E1273" s="6" t="s">
        <v>5146</v>
      </c>
      <c r="F1273" s="6">
        <v>-7299.1</v>
      </c>
      <c r="G1273" s="6"/>
      <c r="H1273" s="6">
        <v>0</v>
      </c>
      <c r="I1273" s="6">
        <v>0</v>
      </c>
      <c r="J1273" s="6" t="b">
        <v>0</v>
      </c>
      <c r="K1273" s="7"/>
    </row>
    <row r="1274" spans="1:11">
      <c r="A1274" s="5" t="s">
        <v>1272</v>
      </c>
      <c r="B1274" s="6">
        <v>0</v>
      </c>
      <c r="C1274" s="6">
        <v>0</v>
      </c>
      <c r="D1274" s="6" t="s">
        <v>3549</v>
      </c>
      <c r="E1274" s="6" t="s">
        <v>5147</v>
      </c>
      <c r="F1274" s="6">
        <v>-11112.1</v>
      </c>
      <c r="G1274" s="6" t="s">
        <v>6148</v>
      </c>
      <c r="H1274" s="6">
        <v>0</v>
      </c>
      <c r="I1274" s="6">
        <v>0</v>
      </c>
      <c r="J1274" s="6" t="b">
        <v>0</v>
      </c>
      <c r="K1274" s="7"/>
    </row>
    <row r="1275" spans="1:11">
      <c r="A1275" s="5" t="s">
        <v>1273</v>
      </c>
      <c r="B1275" s="6">
        <v>5</v>
      </c>
      <c r="C1275" s="6">
        <v>0</v>
      </c>
      <c r="D1275" s="6" t="s">
        <v>3550</v>
      </c>
      <c r="E1275" s="6" t="s">
        <v>5148</v>
      </c>
      <c r="F1275" s="6"/>
      <c r="G1275" s="6"/>
      <c r="H1275" s="6">
        <v>1</v>
      </c>
      <c r="I1275" s="6">
        <v>0</v>
      </c>
      <c r="J1275" s="6" t="b">
        <v>0</v>
      </c>
      <c r="K1275" s="7"/>
    </row>
    <row r="1276" spans="1:11">
      <c r="A1276" s="5" t="s">
        <v>1274</v>
      </c>
      <c r="B1276" s="6">
        <v>0</v>
      </c>
      <c r="C1276" s="6">
        <v>0</v>
      </c>
      <c r="D1276" s="6" t="s">
        <v>3551</v>
      </c>
      <c r="E1276" s="6" t="s">
        <v>5149</v>
      </c>
      <c r="F1276" s="6">
        <v>-4833.1000000000004</v>
      </c>
      <c r="G1276" s="6" t="s">
        <v>5782</v>
      </c>
      <c r="H1276" s="6">
        <v>0</v>
      </c>
      <c r="I1276" s="6">
        <v>0</v>
      </c>
      <c r="J1276" s="6" t="b">
        <v>1</v>
      </c>
      <c r="K1276" s="7">
        <v>1</v>
      </c>
    </row>
    <row r="1277" spans="1:11">
      <c r="A1277" s="5" t="s">
        <v>1275</v>
      </c>
      <c r="B1277" s="6">
        <v>1</v>
      </c>
      <c r="C1277" s="6">
        <v>0</v>
      </c>
      <c r="D1277" s="6" t="s">
        <v>3552</v>
      </c>
      <c r="E1277" s="6" t="s">
        <v>5150</v>
      </c>
      <c r="F1277" s="6"/>
      <c r="G1277" s="6"/>
      <c r="H1277" s="6">
        <v>1</v>
      </c>
      <c r="I1277" s="6">
        <v>0</v>
      </c>
      <c r="J1277" s="6" t="b">
        <v>0</v>
      </c>
      <c r="K1277" s="7"/>
    </row>
    <row r="1278" spans="1:11">
      <c r="A1278" s="5" t="s">
        <v>1276</v>
      </c>
      <c r="B1278" s="6">
        <v>3</v>
      </c>
      <c r="C1278" s="6">
        <v>1.6260162601627725E-2</v>
      </c>
      <c r="D1278" s="6" t="s">
        <v>3553</v>
      </c>
      <c r="E1278" s="6" t="s">
        <v>4885</v>
      </c>
      <c r="F1278" s="6">
        <v>-1376.1</v>
      </c>
      <c r="G1278" s="6"/>
      <c r="H1278" s="6">
        <v>0</v>
      </c>
      <c r="I1278" s="6">
        <v>8.2644628099171058E-3</v>
      </c>
      <c r="J1278" s="6" t="b">
        <v>1</v>
      </c>
      <c r="K1278" s="7">
        <v>9.5904095904095904E-2</v>
      </c>
    </row>
    <row r="1279" spans="1:11">
      <c r="A1279" s="5" t="s">
        <v>1277</v>
      </c>
      <c r="B1279" s="6">
        <v>4</v>
      </c>
      <c r="C1279" s="6">
        <v>0</v>
      </c>
      <c r="D1279" s="6" t="s">
        <v>3554</v>
      </c>
      <c r="E1279" s="6" t="s">
        <v>4127</v>
      </c>
      <c r="F1279" s="6" t="s">
        <v>4127</v>
      </c>
      <c r="G1279" s="6" t="s">
        <v>4127</v>
      </c>
      <c r="H1279" s="6">
        <v>1</v>
      </c>
      <c r="I1279" s="6">
        <v>0</v>
      </c>
      <c r="J1279" s="6" t="b">
        <v>0</v>
      </c>
      <c r="K1279" s="7"/>
    </row>
    <row r="1280" spans="1:11">
      <c r="A1280" s="5" t="s">
        <v>1278</v>
      </c>
      <c r="B1280" s="6">
        <v>10</v>
      </c>
      <c r="C1280" s="6">
        <v>2.3419203747087492E-3</v>
      </c>
      <c r="D1280" s="6" t="s">
        <v>3555</v>
      </c>
      <c r="E1280" s="6" t="s">
        <v>5151</v>
      </c>
      <c r="F1280" s="6" t="s">
        <v>5717</v>
      </c>
      <c r="G1280" s="6" t="s">
        <v>6149</v>
      </c>
      <c r="H1280" s="6">
        <v>2</v>
      </c>
      <c r="I1280" s="6">
        <v>0</v>
      </c>
      <c r="J1280" s="6" t="b">
        <v>0</v>
      </c>
      <c r="K1280" s="7"/>
    </row>
    <row r="1281" spans="1:11">
      <c r="A1281" s="5" t="s">
        <v>1279</v>
      </c>
      <c r="B1281" s="6">
        <v>50</v>
      </c>
      <c r="C1281" s="6">
        <v>0</v>
      </c>
      <c r="D1281" s="6" t="s">
        <v>3556</v>
      </c>
      <c r="E1281" s="6" t="s">
        <v>5152</v>
      </c>
      <c r="F1281" s="6"/>
      <c r="G1281" s="6"/>
      <c r="H1281" s="6">
        <v>5</v>
      </c>
      <c r="I1281" s="6">
        <v>0</v>
      </c>
      <c r="J1281" s="6" t="b">
        <v>0</v>
      </c>
      <c r="K1281" s="7"/>
    </row>
    <row r="1282" spans="1:11">
      <c r="A1282" s="5" t="s">
        <v>1280</v>
      </c>
      <c r="B1282" s="6">
        <v>0</v>
      </c>
      <c r="C1282" s="6">
        <v>0</v>
      </c>
      <c r="D1282" s="6" t="s">
        <v>3557</v>
      </c>
      <c r="E1282" s="6" t="s">
        <v>4862</v>
      </c>
      <c r="F1282" s="6" t="s">
        <v>5718</v>
      </c>
      <c r="G1282" s="6"/>
      <c r="H1282" s="6">
        <v>0</v>
      </c>
      <c r="I1282" s="6">
        <v>0</v>
      </c>
      <c r="J1282" s="6" t="b">
        <v>1</v>
      </c>
      <c r="K1282" s="7">
        <v>1</v>
      </c>
    </row>
    <row r="1283" spans="1:11">
      <c r="A1283" s="5" t="s">
        <v>1281</v>
      </c>
      <c r="B1283" s="6">
        <v>0</v>
      </c>
      <c r="C1283" s="6">
        <v>0</v>
      </c>
      <c r="D1283" s="6" t="s">
        <v>3558</v>
      </c>
      <c r="E1283" s="6" t="s">
        <v>5153</v>
      </c>
      <c r="F1283" s="6">
        <v>-60386.1</v>
      </c>
      <c r="G1283" s="6"/>
      <c r="H1283" s="6">
        <v>0</v>
      </c>
      <c r="I1283" s="6">
        <v>0</v>
      </c>
      <c r="J1283" s="6" t="b">
        <v>1</v>
      </c>
      <c r="K1283" s="7">
        <v>1</v>
      </c>
    </row>
    <row r="1284" spans="1:11">
      <c r="A1284" s="5" t="s">
        <v>1282</v>
      </c>
      <c r="B1284" s="6">
        <v>2</v>
      </c>
      <c r="C1284" s="6">
        <v>0</v>
      </c>
      <c r="D1284" s="6" t="s">
        <v>3559</v>
      </c>
      <c r="E1284" s="6" t="s">
        <v>5154</v>
      </c>
      <c r="F1284" s="6" t="s">
        <v>5668</v>
      </c>
      <c r="G1284" s="6" t="s">
        <v>6091</v>
      </c>
      <c r="H1284" s="6">
        <v>0</v>
      </c>
      <c r="I1284" s="6">
        <v>0</v>
      </c>
      <c r="J1284" s="6" t="b">
        <v>1</v>
      </c>
      <c r="K1284" s="7">
        <v>1</v>
      </c>
    </row>
    <row r="1285" spans="1:11">
      <c r="A1285" s="5" t="s">
        <v>1283</v>
      </c>
      <c r="B1285" s="6">
        <v>1</v>
      </c>
      <c r="C1285" s="6">
        <v>0</v>
      </c>
      <c r="D1285" s="6" t="s">
        <v>3560</v>
      </c>
      <c r="E1285" s="6" t="s">
        <v>5155</v>
      </c>
      <c r="F1285" s="6" t="s">
        <v>5719</v>
      </c>
      <c r="G1285" s="6"/>
      <c r="H1285" s="6">
        <v>0</v>
      </c>
      <c r="I1285" s="6">
        <v>0</v>
      </c>
      <c r="J1285" s="6" t="b">
        <v>1</v>
      </c>
      <c r="K1285" s="7">
        <v>1</v>
      </c>
    </row>
    <row r="1286" spans="1:11">
      <c r="A1286" s="5" t="s">
        <v>1284</v>
      </c>
      <c r="B1286" s="6">
        <v>2</v>
      </c>
      <c r="C1286" s="6">
        <v>0</v>
      </c>
      <c r="D1286" s="6" t="s">
        <v>3561</v>
      </c>
      <c r="E1286" s="6" t="s">
        <v>5156</v>
      </c>
      <c r="F1286" s="6"/>
      <c r="G1286" s="6"/>
      <c r="H1286" s="6">
        <v>0</v>
      </c>
      <c r="I1286" s="6">
        <v>0</v>
      </c>
      <c r="J1286" s="6" t="b">
        <v>1</v>
      </c>
      <c r="K1286" s="7">
        <v>1</v>
      </c>
    </row>
    <row r="1287" spans="1:11">
      <c r="A1287" s="5" t="s">
        <v>1285</v>
      </c>
      <c r="B1287" s="6">
        <v>1</v>
      </c>
      <c r="C1287" s="6">
        <v>0</v>
      </c>
      <c r="D1287" s="6" t="s">
        <v>3562</v>
      </c>
      <c r="E1287" s="6" t="s">
        <v>4092</v>
      </c>
      <c r="F1287" s="6" t="s">
        <v>5649</v>
      </c>
      <c r="G1287" s="6" t="s">
        <v>5807</v>
      </c>
      <c r="H1287" s="6">
        <v>0</v>
      </c>
      <c r="I1287" s="6">
        <v>0</v>
      </c>
      <c r="J1287" s="6" t="b">
        <v>1</v>
      </c>
      <c r="K1287" s="7">
        <v>1</v>
      </c>
    </row>
    <row r="1288" spans="1:11">
      <c r="A1288" s="5" t="s">
        <v>1286</v>
      </c>
      <c r="B1288" s="6">
        <v>0</v>
      </c>
      <c r="C1288" s="6">
        <v>0</v>
      </c>
      <c r="D1288" s="6" t="s">
        <v>3563</v>
      </c>
      <c r="E1288" s="6" t="s">
        <v>4980</v>
      </c>
      <c r="F1288" s="6">
        <v>-6561.1</v>
      </c>
      <c r="G1288" s="6"/>
      <c r="H1288" s="6">
        <v>0</v>
      </c>
      <c r="I1288" s="6">
        <v>0</v>
      </c>
      <c r="J1288" s="6" t="b">
        <v>1</v>
      </c>
      <c r="K1288" s="7">
        <v>1</v>
      </c>
    </row>
    <row r="1289" spans="1:11">
      <c r="A1289" s="5" t="s">
        <v>1287</v>
      </c>
      <c r="B1289" s="6">
        <v>3</v>
      </c>
      <c r="C1289" s="6">
        <v>4.6457607433229688E-3</v>
      </c>
      <c r="D1289" s="6" t="s">
        <v>3564</v>
      </c>
      <c r="E1289" s="6" t="s">
        <v>5157</v>
      </c>
      <c r="F1289" s="6">
        <v>-5833.1</v>
      </c>
      <c r="G1289" s="6" t="s">
        <v>6150</v>
      </c>
      <c r="H1289" s="6">
        <v>0</v>
      </c>
      <c r="I1289" s="6">
        <v>0</v>
      </c>
      <c r="J1289" s="6" t="b">
        <v>1</v>
      </c>
      <c r="K1289" s="7">
        <v>0.72554890219560875</v>
      </c>
    </row>
    <row r="1290" spans="1:11">
      <c r="A1290" s="5" t="s">
        <v>1288</v>
      </c>
      <c r="B1290" s="6">
        <v>0</v>
      </c>
      <c r="C1290" s="6">
        <v>0</v>
      </c>
      <c r="D1290" s="6" t="s">
        <v>3565</v>
      </c>
      <c r="E1290" s="6" t="s">
        <v>5158</v>
      </c>
      <c r="F1290" s="6"/>
      <c r="G1290" s="6"/>
      <c r="H1290" s="6">
        <v>0</v>
      </c>
      <c r="I1290" s="6">
        <v>0</v>
      </c>
      <c r="J1290" s="6" t="b">
        <v>1</v>
      </c>
      <c r="K1290" s="7">
        <v>1</v>
      </c>
    </row>
    <row r="1291" spans="1:11">
      <c r="A1291" s="5" t="s">
        <v>1289</v>
      </c>
      <c r="B1291" s="6">
        <v>2</v>
      </c>
      <c r="C1291" s="6">
        <v>0</v>
      </c>
      <c r="D1291" s="6" t="s">
        <v>3566</v>
      </c>
      <c r="E1291" s="6" t="s">
        <v>5159</v>
      </c>
      <c r="F1291" s="6" t="s">
        <v>5720</v>
      </c>
      <c r="G1291" s="6" t="s">
        <v>6151</v>
      </c>
      <c r="H1291" s="6">
        <v>1</v>
      </c>
      <c r="I1291" s="6">
        <v>0</v>
      </c>
      <c r="J1291" s="6" t="b">
        <v>0</v>
      </c>
      <c r="K1291" s="7"/>
    </row>
    <row r="1292" spans="1:11">
      <c r="A1292" s="5" t="s">
        <v>1290</v>
      </c>
      <c r="B1292" s="6">
        <v>1</v>
      </c>
      <c r="C1292" s="6">
        <v>2.317497103128687E-3</v>
      </c>
      <c r="D1292" s="6" t="s">
        <v>3567</v>
      </c>
      <c r="E1292" s="6" t="s">
        <v>5160</v>
      </c>
      <c r="F1292" s="6" t="s">
        <v>5721</v>
      </c>
      <c r="G1292" s="6" t="s">
        <v>5834</v>
      </c>
      <c r="H1292" s="6">
        <v>0</v>
      </c>
      <c r="I1292" s="6">
        <v>0</v>
      </c>
      <c r="J1292" s="6" t="b">
        <v>1</v>
      </c>
      <c r="K1292" s="7">
        <v>0.58183632734530943</v>
      </c>
    </row>
    <row r="1293" spans="1:11">
      <c r="A1293" s="5" t="s">
        <v>1291</v>
      </c>
      <c r="B1293" s="6">
        <v>0</v>
      </c>
      <c r="C1293" s="6">
        <v>0</v>
      </c>
      <c r="D1293" s="6" t="s">
        <v>3568</v>
      </c>
      <c r="E1293" s="6" t="s">
        <v>5161</v>
      </c>
      <c r="F1293" s="6">
        <v>-130013.1</v>
      </c>
      <c r="G1293" s="6" t="s">
        <v>6152</v>
      </c>
      <c r="H1293" s="6">
        <v>0</v>
      </c>
      <c r="I1293" s="6">
        <v>0</v>
      </c>
      <c r="J1293" s="6" t="b">
        <v>1</v>
      </c>
      <c r="K1293" s="7">
        <v>1</v>
      </c>
    </row>
    <row r="1294" spans="1:11">
      <c r="A1294" s="5" t="s">
        <v>1292</v>
      </c>
      <c r="B1294" s="6">
        <v>2</v>
      </c>
      <c r="C1294" s="6">
        <v>3.7122969837586076E-2</v>
      </c>
      <c r="D1294" s="6" t="s">
        <v>3569</v>
      </c>
      <c r="E1294" s="6" t="s">
        <v>5162</v>
      </c>
      <c r="F1294" s="6" t="s">
        <v>5716</v>
      </c>
      <c r="G1294" s="6" t="s">
        <v>5877</v>
      </c>
      <c r="H1294" s="6">
        <v>0</v>
      </c>
      <c r="I1294" s="6">
        <v>4.9586776859504411E-2</v>
      </c>
      <c r="J1294" s="6" t="b">
        <v>1</v>
      </c>
      <c r="K1294" s="7">
        <v>1.2987012987012988E-2</v>
      </c>
    </row>
    <row r="1295" spans="1:11">
      <c r="A1295" s="5" t="s">
        <v>1293</v>
      </c>
      <c r="B1295" s="6">
        <v>9</v>
      </c>
      <c r="C1295" s="6">
        <v>4.6783625730994274E-2</v>
      </c>
      <c r="D1295" s="6" t="s">
        <v>3570</v>
      </c>
      <c r="E1295" s="6" t="s">
        <v>5163</v>
      </c>
      <c r="F1295" s="6">
        <v>-4860.1000000000004</v>
      </c>
      <c r="G1295" s="6" t="s">
        <v>5832</v>
      </c>
      <c r="H1295" s="6">
        <v>3</v>
      </c>
      <c r="I1295" s="6">
        <v>0.10169491525423702</v>
      </c>
      <c r="J1295" s="6" t="b">
        <v>0</v>
      </c>
      <c r="K1295" s="7"/>
    </row>
    <row r="1296" spans="1:11">
      <c r="A1296" s="5" t="s">
        <v>1294</v>
      </c>
      <c r="B1296" s="6">
        <v>8</v>
      </c>
      <c r="C1296" s="6">
        <v>0</v>
      </c>
      <c r="D1296" s="6" t="s">
        <v>3571</v>
      </c>
      <c r="E1296" s="6" t="s">
        <v>5164</v>
      </c>
      <c r="F1296" s="6"/>
      <c r="G1296" s="6" t="s">
        <v>6153</v>
      </c>
      <c r="H1296" s="6">
        <v>1</v>
      </c>
      <c r="I1296" s="6">
        <v>0</v>
      </c>
      <c r="J1296" s="6" t="b">
        <v>0</v>
      </c>
      <c r="K1296" s="7"/>
    </row>
    <row r="1297" spans="1:11">
      <c r="A1297" s="5" t="s">
        <v>1295</v>
      </c>
      <c r="B1297" s="6">
        <v>7</v>
      </c>
      <c r="C1297" s="6">
        <v>0</v>
      </c>
      <c r="D1297" s="6" t="s">
        <v>3572</v>
      </c>
      <c r="E1297" s="6" t="s">
        <v>5165</v>
      </c>
      <c r="F1297" s="6">
        <v>-55349.1</v>
      </c>
      <c r="G1297" s="6" t="s">
        <v>6154</v>
      </c>
      <c r="H1297" s="6">
        <v>1</v>
      </c>
      <c r="I1297" s="6">
        <v>0</v>
      </c>
      <c r="J1297" s="6" t="b">
        <v>0</v>
      </c>
      <c r="K1297" s="7"/>
    </row>
    <row r="1298" spans="1:11">
      <c r="A1298" s="5" t="s">
        <v>1296</v>
      </c>
      <c r="B1298" s="6">
        <v>3</v>
      </c>
      <c r="C1298" s="6">
        <v>0</v>
      </c>
      <c r="D1298" s="6" t="s">
        <v>3573</v>
      </c>
      <c r="E1298" s="6" t="s">
        <v>4383</v>
      </c>
      <c r="F1298" s="6">
        <v>-788.1</v>
      </c>
      <c r="G1298" s="6"/>
      <c r="H1298" s="6">
        <v>0</v>
      </c>
      <c r="I1298" s="6">
        <v>0</v>
      </c>
      <c r="J1298" s="6" t="b">
        <v>1</v>
      </c>
      <c r="K1298" s="7">
        <v>1</v>
      </c>
    </row>
    <row r="1299" spans="1:11">
      <c r="A1299" s="5" t="s">
        <v>1297</v>
      </c>
      <c r="B1299" s="6">
        <v>0</v>
      </c>
      <c r="C1299" s="6">
        <v>1.3888888888887771E-2</v>
      </c>
      <c r="D1299" s="6" t="s">
        <v>3574</v>
      </c>
      <c r="E1299" s="6" t="s">
        <v>5166</v>
      </c>
      <c r="F1299" s="6" t="s">
        <v>5696</v>
      </c>
      <c r="G1299" s="6"/>
      <c r="H1299" s="6">
        <v>0</v>
      </c>
      <c r="I1299" s="6">
        <v>0</v>
      </c>
      <c r="J1299" s="6" t="b">
        <v>1</v>
      </c>
      <c r="K1299" s="7">
        <v>0.37025948103792417</v>
      </c>
    </row>
    <row r="1300" spans="1:11">
      <c r="A1300" s="5" t="s">
        <v>1298</v>
      </c>
      <c r="B1300" s="6">
        <v>11</v>
      </c>
      <c r="C1300" s="6">
        <v>0</v>
      </c>
      <c r="D1300" s="6" t="s">
        <v>3575</v>
      </c>
      <c r="E1300" s="6" t="s">
        <v>5167</v>
      </c>
      <c r="F1300" s="6"/>
      <c r="G1300" s="6"/>
      <c r="H1300" s="6">
        <v>3</v>
      </c>
      <c r="I1300" s="6">
        <v>0</v>
      </c>
      <c r="J1300" s="6" t="b">
        <v>0</v>
      </c>
      <c r="K1300" s="7"/>
    </row>
    <row r="1301" spans="1:11">
      <c r="A1301" s="5" t="s">
        <v>1299</v>
      </c>
      <c r="B1301" s="6">
        <v>0</v>
      </c>
      <c r="C1301" s="6">
        <v>0</v>
      </c>
      <c r="D1301" s="6" t="s">
        <v>3576</v>
      </c>
      <c r="E1301" s="6" t="s">
        <v>4538</v>
      </c>
      <c r="F1301" s="6">
        <v>-284111.09999999998</v>
      </c>
      <c r="G1301" s="6"/>
      <c r="H1301" s="6">
        <v>0</v>
      </c>
      <c r="I1301" s="6">
        <v>0</v>
      </c>
      <c r="J1301" s="6" t="b">
        <v>1</v>
      </c>
      <c r="K1301" s="7">
        <v>1</v>
      </c>
    </row>
    <row r="1302" spans="1:11">
      <c r="A1302" s="5" t="s">
        <v>1300</v>
      </c>
      <c r="B1302" s="6">
        <v>0</v>
      </c>
      <c r="C1302" s="6">
        <v>0</v>
      </c>
      <c r="D1302" s="6" t="s">
        <v>3577</v>
      </c>
      <c r="E1302" s="6" t="s">
        <v>5168</v>
      </c>
      <c r="F1302" s="6"/>
      <c r="G1302" s="6" t="s">
        <v>6155</v>
      </c>
      <c r="H1302" s="6">
        <v>0</v>
      </c>
      <c r="I1302" s="6">
        <v>0</v>
      </c>
      <c r="J1302" s="6" t="b">
        <v>0</v>
      </c>
      <c r="K1302" s="7"/>
    </row>
    <row r="1303" spans="1:11">
      <c r="A1303" s="5" t="s">
        <v>1301</v>
      </c>
      <c r="B1303" s="6">
        <v>0</v>
      </c>
      <c r="C1303" s="6">
        <v>7.5231481481480164E-2</v>
      </c>
      <c r="D1303" s="6" t="s">
        <v>3578</v>
      </c>
      <c r="E1303" s="6" t="s">
        <v>5169</v>
      </c>
      <c r="F1303" s="6" t="s">
        <v>5576</v>
      </c>
      <c r="G1303" s="6" t="s">
        <v>6156</v>
      </c>
      <c r="H1303" s="6">
        <v>0</v>
      </c>
      <c r="I1303" s="6">
        <v>4.9586776859504411E-2</v>
      </c>
      <c r="J1303" s="6" t="b">
        <v>1</v>
      </c>
      <c r="K1303" s="7">
        <v>0.1277445109780439</v>
      </c>
    </row>
    <row r="1304" spans="1:11">
      <c r="A1304" s="5" t="s">
        <v>1302</v>
      </c>
      <c r="B1304" s="6">
        <v>0</v>
      </c>
      <c r="C1304" s="6">
        <v>0</v>
      </c>
      <c r="D1304" s="6" t="s">
        <v>3579</v>
      </c>
      <c r="E1304" s="6" t="s">
        <v>4042</v>
      </c>
      <c r="F1304" s="6"/>
      <c r="G1304" s="6"/>
      <c r="H1304" s="6">
        <v>0</v>
      </c>
      <c r="I1304" s="6">
        <v>0</v>
      </c>
      <c r="J1304" s="6" t="b">
        <v>1</v>
      </c>
      <c r="K1304" s="7">
        <v>1</v>
      </c>
    </row>
    <row r="1305" spans="1:11">
      <c r="A1305" s="5" t="s">
        <v>1303</v>
      </c>
      <c r="B1305" s="6">
        <v>0</v>
      </c>
      <c r="C1305" s="6">
        <v>0</v>
      </c>
      <c r="D1305" s="6" t="s">
        <v>3580</v>
      </c>
      <c r="E1305" s="6" t="s">
        <v>4812</v>
      </c>
      <c r="F1305" s="6" t="s">
        <v>5646</v>
      </c>
      <c r="G1305" s="6" t="s">
        <v>5798</v>
      </c>
      <c r="H1305" s="6">
        <v>0</v>
      </c>
      <c r="I1305" s="6">
        <v>0</v>
      </c>
      <c r="J1305" s="6" t="b">
        <v>1</v>
      </c>
      <c r="K1305" s="7">
        <v>1</v>
      </c>
    </row>
    <row r="1306" spans="1:11">
      <c r="A1306" s="5" t="s">
        <v>1304</v>
      </c>
      <c r="B1306" s="6">
        <v>0</v>
      </c>
      <c r="C1306" s="6">
        <v>2.3148148148140358E-3</v>
      </c>
      <c r="D1306" s="6" t="s">
        <v>3581</v>
      </c>
      <c r="E1306" s="6" t="s">
        <v>5170</v>
      </c>
      <c r="F1306" s="6"/>
      <c r="G1306" s="6"/>
      <c r="H1306" s="6">
        <v>0</v>
      </c>
      <c r="I1306" s="6">
        <v>0</v>
      </c>
      <c r="J1306" s="6" t="b">
        <v>1</v>
      </c>
      <c r="K1306" s="7">
        <v>0.61976047904191611</v>
      </c>
    </row>
    <row r="1307" spans="1:11">
      <c r="A1307" s="5" t="s">
        <v>1305</v>
      </c>
      <c r="B1307" s="6">
        <v>4</v>
      </c>
      <c r="C1307" s="6">
        <v>0</v>
      </c>
      <c r="D1307" s="6" t="s">
        <v>3582</v>
      </c>
      <c r="E1307" s="6" t="s">
        <v>5171</v>
      </c>
      <c r="F1307" s="6" t="s">
        <v>5722</v>
      </c>
      <c r="G1307" s="6" t="s">
        <v>5911</v>
      </c>
      <c r="H1307" s="6">
        <v>1</v>
      </c>
      <c r="I1307" s="6">
        <v>0</v>
      </c>
      <c r="J1307" s="6" t="b">
        <v>0</v>
      </c>
      <c r="K1307" s="7"/>
    </row>
    <row r="1308" spans="1:11">
      <c r="A1308" s="5" t="s">
        <v>1306</v>
      </c>
      <c r="B1308" s="6">
        <v>0</v>
      </c>
      <c r="C1308" s="6">
        <v>0</v>
      </c>
      <c r="D1308" s="6" t="s">
        <v>3583</v>
      </c>
      <c r="E1308" s="6" t="s">
        <v>5172</v>
      </c>
      <c r="F1308" s="6" t="s">
        <v>5612</v>
      </c>
      <c r="G1308" s="6"/>
      <c r="H1308" s="6">
        <v>0</v>
      </c>
      <c r="I1308" s="6">
        <v>0</v>
      </c>
      <c r="J1308" s="6" t="b">
        <v>1</v>
      </c>
      <c r="K1308" s="7">
        <v>1</v>
      </c>
    </row>
    <row r="1309" spans="1:11">
      <c r="A1309" s="5" t="s">
        <v>1307</v>
      </c>
      <c r="B1309" s="6">
        <v>0</v>
      </c>
      <c r="C1309" s="6">
        <v>0</v>
      </c>
      <c r="D1309" s="6" t="s">
        <v>3584</v>
      </c>
      <c r="E1309" s="6" t="s">
        <v>5173</v>
      </c>
      <c r="F1309" s="6">
        <v>-60386.1</v>
      </c>
      <c r="G1309" s="6"/>
      <c r="H1309" s="6">
        <v>0</v>
      </c>
      <c r="I1309" s="6">
        <v>0</v>
      </c>
      <c r="J1309" s="6" t="b">
        <v>1</v>
      </c>
      <c r="K1309" s="7">
        <v>1</v>
      </c>
    </row>
    <row r="1310" spans="1:11">
      <c r="A1310" s="5" t="s">
        <v>1308</v>
      </c>
      <c r="B1310" s="6">
        <v>0</v>
      </c>
      <c r="C1310" s="6">
        <v>0</v>
      </c>
      <c r="D1310" s="6" t="s">
        <v>3585</v>
      </c>
      <c r="E1310" s="6" t="s">
        <v>5174</v>
      </c>
      <c r="F1310" s="6">
        <v>-6510.1</v>
      </c>
      <c r="G1310" s="6"/>
      <c r="H1310" s="6">
        <v>0</v>
      </c>
      <c r="I1310" s="6">
        <v>0</v>
      </c>
      <c r="J1310" s="6" t="b">
        <v>1</v>
      </c>
      <c r="K1310" s="7">
        <v>1</v>
      </c>
    </row>
    <row r="1311" spans="1:11">
      <c r="A1311" s="5" t="s">
        <v>1309</v>
      </c>
      <c r="B1311" s="6">
        <v>2</v>
      </c>
      <c r="C1311" s="6">
        <v>3.7122969837586076E-2</v>
      </c>
      <c r="D1311" s="6" t="s">
        <v>3586</v>
      </c>
      <c r="E1311" s="6" t="s">
        <v>5175</v>
      </c>
      <c r="F1311" s="6" t="s">
        <v>5723</v>
      </c>
      <c r="G1311" s="6" t="s">
        <v>5993</v>
      </c>
      <c r="H1311" s="6">
        <v>0</v>
      </c>
      <c r="I1311" s="6">
        <v>4.9586776859504411E-2</v>
      </c>
      <c r="J1311" s="6" t="b">
        <v>1</v>
      </c>
      <c r="K1311" s="7">
        <v>1.2999999999999999E-2</v>
      </c>
    </row>
    <row r="1312" spans="1:11">
      <c r="A1312" s="5" t="s">
        <v>1310</v>
      </c>
      <c r="B1312" s="6">
        <v>0</v>
      </c>
      <c r="C1312" s="6">
        <v>0</v>
      </c>
      <c r="D1312" s="6" t="s">
        <v>3587</v>
      </c>
      <c r="E1312" s="6" t="s">
        <v>5176</v>
      </c>
      <c r="F1312" s="6">
        <v>-51727.1</v>
      </c>
      <c r="G1312" s="6" t="s">
        <v>5789</v>
      </c>
      <c r="H1312" s="6">
        <v>0</v>
      </c>
      <c r="I1312" s="6">
        <v>0</v>
      </c>
      <c r="J1312" s="6" t="b">
        <v>1</v>
      </c>
      <c r="K1312" s="7">
        <v>1</v>
      </c>
    </row>
    <row r="1313" spans="1:11">
      <c r="A1313" s="5" t="s">
        <v>1311</v>
      </c>
      <c r="B1313" s="6">
        <v>2</v>
      </c>
      <c r="C1313" s="6">
        <v>0</v>
      </c>
      <c r="D1313" s="6" t="s">
        <v>3588</v>
      </c>
      <c r="E1313" s="6" t="s">
        <v>5177</v>
      </c>
      <c r="F1313" s="6" t="s">
        <v>5613</v>
      </c>
      <c r="G1313" s="6" t="s">
        <v>6157</v>
      </c>
      <c r="H1313" s="6">
        <v>0</v>
      </c>
      <c r="I1313" s="6">
        <v>0</v>
      </c>
      <c r="J1313" s="6" t="b">
        <v>1</v>
      </c>
      <c r="K1313" s="7">
        <v>1</v>
      </c>
    </row>
    <row r="1314" spans="1:11">
      <c r="A1314" s="5" t="s">
        <v>1312</v>
      </c>
      <c r="B1314" s="6">
        <v>1</v>
      </c>
      <c r="C1314" s="6">
        <v>1.2746234067208668E-2</v>
      </c>
      <c r="D1314" s="6" t="s">
        <v>3589</v>
      </c>
      <c r="E1314" s="6" t="s">
        <v>5137</v>
      </c>
      <c r="F1314" s="6">
        <v>-5106.1000000000004</v>
      </c>
      <c r="G1314" s="6" t="s">
        <v>6147</v>
      </c>
      <c r="H1314" s="6">
        <v>0</v>
      </c>
      <c r="I1314" s="6">
        <v>0</v>
      </c>
      <c r="J1314" s="6" t="b">
        <v>1</v>
      </c>
      <c r="K1314" s="7">
        <v>8.0838323353293412E-2</v>
      </c>
    </row>
    <row r="1315" spans="1:11">
      <c r="A1315" s="5" t="s">
        <v>1313</v>
      </c>
      <c r="B1315" s="6">
        <v>3</v>
      </c>
      <c r="C1315" s="6">
        <v>0</v>
      </c>
      <c r="D1315" s="6" t="s">
        <v>3590</v>
      </c>
      <c r="E1315" s="6" t="s">
        <v>5178</v>
      </c>
      <c r="F1315" s="6"/>
      <c r="G1315" s="6" t="s">
        <v>6158</v>
      </c>
      <c r="H1315" s="6">
        <v>1</v>
      </c>
      <c r="I1315" s="6">
        <v>0</v>
      </c>
      <c r="J1315" s="6" t="b">
        <v>0</v>
      </c>
      <c r="K1315" s="7"/>
    </row>
    <row r="1316" spans="1:11">
      <c r="A1316" s="5" t="s">
        <v>1314</v>
      </c>
      <c r="B1316" s="6">
        <v>0</v>
      </c>
      <c r="C1316" s="6">
        <v>0</v>
      </c>
      <c r="D1316" s="6" t="s">
        <v>3591</v>
      </c>
      <c r="E1316" s="6" t="s">
        <v>5179</v>
      </c>
      <c r="F1316" s="6">
        <v>-60386.1</v>
      </c>
      <c r="G1316" s="6"/>
      <c r="H1316" s="6">
        <v>0</v>
      </c>
      <c r="I1316" s="6">
        <v>0</v>
      </c>
      <c r="J1316" s="6" t="b">
        <v>1</v>
      </c>
      <c r="K1316" s="7">
        <v>1</v>
      </c>
    </row>
    <row r="1317" spans="1:11">
      <c r="A1317" s="5" t="s">
        <v>1315</v>
      </c>
      <c r="B1317" s="6">
        <v>0</v>
      </c>
      <c r="C1317" s="6">
        <v>0</v>
      </c>
      <c r="D1317" s="6" t="s">
        <v>3592</v>
      </c>
      <c r="E1317" s="6" t="s">
        <v>5180</v>
      </c>
      <c r="F1317" s="6" t="s">
        <v>5724</v>
      </c>
      <c r="G1317" s="6" t="s">
        <v>6159</v>
      </c>
      <c r="H1317" s="6">
        <v>0</v>
      </c>
      <c r="I1317" s="6">
        <v>0</v>
      </c>
      <c r="J1317" s="6" t="b">
        <v>1</v>
      </c>
      <c r="K1317" s="7">
        <v>1</v>
      </c>
    </row>
    <row r="1318" spans="1:11">
      <c r="A1318" s="5" t="s">
        <v>1316</v>
      </c>
      <c r="B1318" s="6">
        <v>0</v>
      </c>
      <c r="C1318" s="6">
        <v>0</v>
      </c>
      <c r="D1318" s="6" t="s">
        <v>3593</v>
      </c>
      <c r="E1318" s="6" t="s">
        <v>5181</v>
      </c>
      <c r="F1318" s="6">
        <v>-60386.1</v>
      </c>
      <c r="G1318" s="6"/>
      <c r="H1318" s="6">
        <v>0</v>
      </c>
      <c r="I1318" s="6">
        <v>0</v>
      </c>
      <c r="J1318" s="6" t="b">
        <v>1</v>
      </c>
      <c r="K1318" s="7">
        <v>1</v>
      </c>
    </row>
    <row r="1319" spans="1:11">
      <c r="A1319" s="5" t="s">
        <v>1317</v>
      </c>
      <c r="B1319" s="6">
        <v>0</v>
      </c>
      <c r="C1319" s="6">
        <v>0</v>
      </c>
      <c r="D1319" s="6" t="s">
        <v>3594</v>
      </c>
      <c r="E1319" s="6" t="s">
        <v>4753</v>
      </c>
      <c r="F1319" s="6"/>
      <c r="G1319" s="6"/>
      <c r="H1319" s="6">
        <v>0</v>
      </c>
      <c r="I1319" s="6">
        <v>0</v>
      </c>
      <c r="J1319" s="6" t="b">
        <v>1</v>
      </c>
      <c r="K1319" s="7">
        <v>1</v>
      </c>
    </row>
    <row r="1320" spans="1:11">
      <c r="A1320" s="5" t="s">
        <v>1318</v>
      </c>
      <c r="B1320" s="6">
        <v>0</v>
      </c>
      <c r="C1320" s="6">
        <v>0</v>
      </c>
      <c r="D1320" s="6" t="s">
        <v>3595</v>
      </c>
      <c r="E1320" s="6" t="s">
        <v>5182</v>
      </c>
      <c r="F1320" s="6"/>
      <c r="G1320" s="6"/>
      <c r="H1320" s="6">
        <v>0</v>
      </c>
      <c r="I1320" s="6">
        <v>0</v>
      </c>
      <c r="J1320" s="6" t="b">
        <v>1</v>
      </c>
      <c r="K1320" s="7">
        <v>1</v>
      </c>
    </row>
    <row r="1321" spans="1:11">
      <c r="A1321" s="5" t="s">
        <v>1319</v>
      </c>
      <c r="B1321" s="6">
        <v>1</v>
      </c>
      <c r="C1321" s="6">
        <v>0</v>
      </c>
      <c r="D1321" s="6" t="s">
        <v>3596</v>
      </c>
      <c r="E1321" s="6" t="s">
        <v>5183</v>
      </c>
      <c r="F1321" s="6">
        <v>-7084.1</v>
      </c>
      <c r="G1321" s="6"/>
      <c r="H1321" s="6">
        <v>0</v>
      </c>
      <c r="I1321" s="6">
        <v>0</v>
      </c>
      <c r="J1321" s="6" t="b">
        <v>1</v>
      </c>
      <c r="K1321" s="7">
        <v>1</v>
      </c>
    </row>
    <row r="1322" spans="1:11">
      <c r="A1322" s="5" t="s">
        <v>1320</v>
      </c>
      <c r="B1322" s="6">
        <v>0</v>
      </c>
      <c r="C1322" s="6">
        <v>0</v>
      </c>
      <c r="D1322" s="6" t="s">
        <v>3597</v>
      </c>
      <c r="E1322" s="6" t="s">
        <v>5184</v>
      </c>
      <c r="F1322" s="6" t="s">
        <v>5725</v>
      </c>
      <c r="G1322" s="6"/>
      <c r="H1322" s="6">
        <v>0</v>
      </c>
      <c r="I1322" s="6">
        <v>0</v>
      </c>
      <c r="J1322" s="6" t="b">
        <v>1</v>
      </c>
      <c r="K1322" s="7">
        <v>1</v>
      </c>
    </row>
    <row r="1323" spans="1:11">
      <c r="A1323" s="5" t="s">
        <v>1321</v>
      </c>
      <c r="B1323" s="6">
        <v>0</v>
      </c>
      <c r="C1323" s="6">
        <v>3.4722222222219427E-3</v>
      </c>
      <c r="D1323" s="6" t="s">
        <v>3598</v>
      </c>
      <c r="E1323" s="6" t="s">
        <v>4124</v>
      </c>
      <c r="F1323" s="6">
        <v>-2356.1</v>
      </c>
      <c r="G1323" s="6" t="s">
        <v>5794</v>
      </c>
      <c r="H1323" s="6">
        <v>0</v>
      </c>
      <c r="I1323" s="6">
        <v>0</v>
      </c>
      <c r="J1323" s="6" t="b">
        <v>1</v>
      </c>
      <c r="K1323" s="7">
        <v>0.44311377245508982</v>
      </c>
    </row>
    <row r="1324" spans="1:11">
      <c r="A1324" s="5" t="s">
        <v>1322</v>
      </c>
      <c r="B1324" s="6">
        <v>0</v>
      </c>
      <c r="C1324" s="6">
        <v>0</v>
      </c>
      <c r="D1324" s="6" t="s">
        <v>3599</v>
      </c>
      <c r="E1324" s="6" t="s">
        <v>5185</v>
      </c>
      <c r="F1324" s="6" t="s">
        <v>5726</v>
      </c>
      <c r="G1324" s="6" t="s">
        <v>6160</v>
      </c>
      <c r="H1324" s="6">
        <v>0</v>
      </c>
      <c r="I1324" s="6">
        <v>0</v>
      </c>
      <c r="J1324" s="6" t="b">
        <v>1</v>
      </c>
      <c r="K1324" s="7">
        <v>1</v>
      </c>
    </row>
    <row r="1325" spans="1:11">
      <c r="A1325" s="5" t="s">
        <v>1323</v>
      </c>
      <c r="B1325" s="6">
        <v>0</v>
      </c>
      <c r="C1325" s="6">
        <v>0</v>
      </c>
      <c r="D1325" s="6" t="s">
        <v>3600</v>
      </c>
      <c r="E1325" s="6" t="s">
        <v>5186</v>
      </c>
      <c r="F1325" s="6">
        <v>-51727.1</v>
      </c>
      <c r="G1325" s="6" t="s">
        <v>5789</v>
      </c>
      <c r="H1325" s="6">
        <v>0</v>
      </c>
      <c r="I1325" s="6">
        <v>0</v>
      </c>
      <c r="J1325" s="6" t="b">
        <v>1</v>
      </c>
      <c r="K1325" s="7">
        <v>1</v>
      </c>
    </row>
    <row r="1326" spans="1:11">
      <c r="A1326" s="5" t="s">
        <v>1324</v>
      </c>
      <c r="B1326" s="6">
        <v>0</v>
      </c>
      <c r="C1326" s="6">
        <v>0</v>
      </c>
      <c r="D1326" s="6" t="s">
        <v>3601</v>
      </c>
      <c r="E1326" s="6" t="s">
        <v>5187</v>
      </c>
      <c r="F1326" s="6">
        <v>-60386.1</v>
      </c>
      <c r="G1326" s="6"/>
      <c r="H1326" s="6">
        <v>0</v>
      </c>
      <c r="I1326" s="6">
        <v>0</v>
      </c>
      <c r="J1326" s="6" t="b">
        <v>1</v>
      </c>
      <c r="K1326" s="7">
        <v>1</v>
      </c>
    </row>
    <row r="1327" spans="1:11">
      <c r="A1327" s="5" t="s">
        <v>1325</v>
      </c>
      <c r="B1327" s="6">
        <v>2</v>
      </c>
      <c r="C1327" s="6">
        <v>0</v>
      </c>
      <c r="D1327" s="6" t="s">
        <v>3602</v>
      </c>
      <c r="E1327" s="6" t="s">
        <v>5188</v>
      </c>
      <c r="F1327" s="6"/>
      <c r="G1327" s="6"/>
      <c r="H1327" s="6">
        <v>0</v>
      </c>
      <c r="I1327" s="6">
        <v>0</v>
      </c>
      <c r="J1327" s="6" t="b">
        <v>1</v>
      </c>
      <c r="K1327" s="7">
        <v>1</v>
      </c>
    </row>
    <row r="1328" spans="1:11">
      <c r="A1328" s="5" t="s">
        <v>1326</v>
      </c>
      <c r="B1328" s="6">
        <v>2</v>
      </c>
      <c r="C1328" s="6">
        <v>0</v>
      </c>
      <c r="D1328" s="6" t="s">
        <v>3603</v>
      </c>
      <c r="E1328" s="6" t="s">
        <v>5189</v>
      </c>
      <c r="F1328" s="6"/>
      <c r="G1328" s="6"/>
      <c r="H1328" s="6">
        <v>0</v>
      </c>
      <c r="I1328" s="6">
        <v>0</v>
      </c>
      <c r="J1328" s="6" t="b">
        <v>1</v>
      </c>
      <c r="K1328" s="7">
        <v>1</v>
      </c>
    </row>
    <row r="1329" spans="1:11">
      <c r="A1329" s="5" t="s">
        <v>1327</v>
      </c>
      <c r="B1329" s="6">
        <v>24</v>
      </c>
      <c r="C1329" s="6">
        <v>0</v>
      </c>
      <c r="D1329" s="6" t="s">
        <v>3604</v>
      </c>
      <c r="E1329" s="6" t="s">
        <v>5190</v>
      </c>
      <c r="F1329" s="6"/>
      <c r="G1329" s="6"/>
      <c r="H1329" s="6">
        <v>4</v>
      </c>
      <c r="I1329" s="6">
        <v>0</v>
      </c>
      <c r="J1329" s="6" t="b">
        <v>0</v>
      </c>
      <c r="K1329" s="7"/>
    </row>
    <row r="1330" spans="1:11">
      <c r="A1330" s="5" t="s">
        <v>1328</v>
      </c>
      <c r="B1330" s="6">
        <v>2</v>
      </c>
      <c r="C1330" s="6">
        <v>0</v>
      </c>
      <c r="D1330" s="6" t="s">
        <v>3605</v>
      </c>
      <c r="E1330" s="6" t="s">
        <v>5191</v>
      </c>
      <c r="F1330" s="6"/>
      <c r="G1330" s="6"/>
      <c r="H1330" s="6">
        <v>1</v>
      </c>
      <c r="I1330" s="6">
        <v>0</v>
      </c>
      <c r="J1330" s="6" t="b">
        <v>0</v>
      </c>
      <c r="K1330" s="7"/>
    </row>
    <row r="1331" spans="1:11">
      <c r="A1331" s="5" t="s">
        <v>1329</v>
      </c>
      <c r="B1331" s="6">
        <v>0</v>
      </c>
      <c r="C1331" s="6">
        <v>0</v>
      </c>
      <c r="D1331" s="6" t="s">
        <v>3606</v>
      </c>
      <c r="E1331" s="6" t="s">
        <v>5192</v>
      </c>
      <c r="F1331" s="6"/>
      <c r="G1331" s="6"/>
      <c r="H1331" s="6">
        <v>0</v>
      </c>
      <c r="I1331" s="6">
        <v>0</v>
      </c>
      <c r="J1331" s="6" t="b">
        <v>0</v>
      </c>
      <c r="K1331" s="7"/>
    </row>
    <row r="1332" spans="1:11">
      <c r="A1332" s="5" t="s">
        <v>1330</v>
      </c>
      <c r="B1332" s="6">
        <v>0</v>
      </c>
      <c r="C1332" s="6">
        <v>0</v>
      </c>
      <c r="D1332" s="6" t="s">
        <v>3607</v>
      </c>
      <c r="E1332" s="6" t="s">
        <v>4178</v>
      </c>
      <c r="F1332" s="6" t="s">
        <v>5727</v>
      </c>
      <c r="G1332" s="6" t="s">
        <v>5835</v>
      </c>
      <c r="H1332" s="6">
        <v>0</v>
      </c>
      <c r="I1332" s="6">
        <v>0</v>
      </c>
      <c r="J1332" s="6" t="b">
        <v>1</v>
      </c>
      <c r="K1332" s="7">
        <v>1</v>
      </c>
    </row>
    <row r="1333" spans="1:11">
      <c r="A1333" s="5" t="s">
        <v>1331</v>
      </c>
      <c r="B1333" s="6">
        <v>0</v>
      </c>
      <c r="C1333" s="6">
        <v>1.0416666666665828E-2</v>
      </c>
      <c r="D1333" s="6" t="s">
        <v>3608</v>
      </c>
      <c r="E1333" s="6" t="s">
        <v>5126</v>
      </c>
      <c r="F1333" s="6" t="s">
        <v>5728</v>
      </c>
      <c r="G1333" s="6" t="s">
        <v>6144</v>
      </c>
      <c r="H1333" s="6">
        <v>0</v>
      </c>
      <c r="I1333" s="6">
        <v>0</v>
      </c>
      <c r="J1333" s="6" t="b">
        <v>1</v>
      </c>
      <c r="K1333" s="7">
        <v>0.70259481037924154</v>
      </c>
    </row>
    <row r="1334" spans="1:11">
      <c r="A1334" s="5" t="s">
        <v>1332</v>
      </c>
      <c r="B1334" s="6">
        <v>0</v>
      </c>
      <c r="C1334" s="6">
        <v>0</v>
      </c>
      <c r="D1334" s="6" t="s">
        <v>3609</v>
      </c>
      <c r="E1334" s="6" t="s">
        <v>4417</v>
      </c>
      <c r="F1334" s="6" t="s">
        <v>5524</v>
      </c>
      <c r="G1334" s="6"/>
      <c r="H1334" s="6">
        <v>0</v>
      </c>
      <c r="I1334" s="6">
        <v>0</v>
      </c>
      <c r="J1334" s="6" t="b">
        <v>1</v>
      </c>
      <c r="K1334" s="7">
        <v>1</v>
      </c>
    </row>
    <row r="1335" spans="1:11">
      <c r="A1335" s="5" t="s">
        <v>1333</v>
      </c>
      <c r="B1335" s="6">
        <v>0</v>
      </c>
      <c r="C1335" s="6">
        <v>0</v>
      </c>
      <c r="D1335" s="6" t="s">
        <v>3610</v>
      </c>
      <c r="E1335" s="6" t="s">
        <v>5193</v>
      </c>
      <c r="F1335" s="6" t="s">
        <v>5729</v>
      </c>
      <c r="G1335" s="6" t="s">
        <v>6161</v>
      </c>
      <c r="H1335" s="6">
        <v>0</v>
      </c>
      <c r="I1335" s="6">
        <v>0</v>
      </c>
      <c r="J1335" s="6" t="b">
        <v>1</v>
      </c>
      <c r="K1335" s="7">
        <v>1</v>
      </c>
    </row>
    <row r="1336" spans="1:11">
      <c r="A1336" s="5" t="s">
        <v>1334</v>
      </c>
      <c r="B1336" s="6">
        <v>0</v>
      </c>
      <c r="C1336" s="6">
        <v>0</v>
      </c>
      <c r="D1336" s="6" t="s">
        <v>3611</v>
      </c>
      <c r="E1336" s="6" t="s">
        <v>5194</v>
      </c>
      <c r="F1336" s="6" t="s">
        <v>5415</v>
      </c>
      <c r="G1336" s="6"/>
      <c r="H1336" s="6">
        <v>0</v>
      </c>
      <c r="I1336" s="6">
        <v>0</v>
      </c>
      <c r="J1336" s="6" t="b">
        <v>1</v>
      </c>
      <c r="K1336" s="7">
        <v>1</v>
      </c>
    </row>
    <row r="1337" spans="1:11">
      <c r="A1337" s="5" t="s">
        <v>1335</v>
      </c>
      <c r="B1337" s="6">
        <v>0</v>
      </c>
      <c r="C1337" s="6">
        <v>0</v>
      </c>
      <c r="D1337" s="6" t="s">
        <v>3612</v>
      </c>
      <c r="E1337" s="6" t="s">
        <v>5195</v>
      </c>
      <c r="F1337" s="6">
        <v>-6510.1</v>
      </c>
      <c r="G1337" s="6"/>
      <c r="H1337" s="6">
        <v>0</v>
      </c>
      <c r="I1337" s="6">
        <v>0</v>
      </c>
      <c r="J1337" s="6" t="b">
        <v>1</v>
      </c>
      <c r="K1337" s="7">
        <v>1</v>
      </c>
    </row>
    <row r="1338" spans="1:11">
      <c r="A1338" s="5" t="s">
        <v>1336</v>
      </c>
      <c r="B1338" s="6">
        <v>0</v>
      </c>
      <c r="C1338" s="6">
        <v>0</v>
      </c>
      <c r="D1338" s="6" t="s">
        <v>3613</v>
      </c>
      <c r="E1338" s="6" t="s">
        <v>5196</v>
      </c>
      <c r="F1338" s="6">
        <v>-27010.1</v>
      </c>
      <c r="G1338" s="6" t="s">
        <v>6162</v>
      </c>
      <c r="H1338" s="6">
        <v>0</v>
      </c>
      <c r="I1338" s="6">
        <v>0</v>
      </c>
      <c r="J1338" s="6" t="b">
        <v>0</v>
      </c>
      <c r="K1338" s="7"/>
    </row>
    <row r="1339" spans="1:11">
      <c r="A1339" s="5" t="s">
        <v>1337</v>
      </c>
      <c r="B1339" s="6">
        <v>0</v>
      </c>
      <c r="C1339" s="6">
        <v>0</v>
      </c>
      <c r="D1339" s="6" t="s">
        <v>3614</v>
      </c>
      <c r="E1339" s="6" t="s">
        <v>5197</v>
      </c>
      <c r="F1339" s="6"/>
      <c r="G1339" s="6"/>
      <c r="H1339" s="6">
        <v>0</v>
      </c>
      <c r="I1339" s="6">
        <v>0</v>
      </c>
      <c r="J1339" s="6" t="b">
        <v>1</v>
      </c>
      <c r="K1339" s="7">
        <v>1</v>
      </c>
    </row>
    <row r="1340" spans="1:11">
      <c r="A1340" s="5" t="s">
        <v>1338</v>
      </c>
      <c r="B1340" s="6">
        <v>0</v>
      </c>
      <c r="C1340" s="6">
        <v>0</v>
      </c>
      <c r="D1340" s="6" t="s">
        <v>3615</v>
      </c>
      <c r="E1340" s="6" t="s">
        <v>5198</v>
      </c>
      <c r="F1340" s="6">
        <v>-55089.1</v>
      </c>
      <c r="G1340" s="6"/>
      <c r="H1340" s="6">
        <v>0</v>
      </c>
      <c r="I1340" s="6">
        <v>0</v>
      </c>
      <c r="J1340" s="6" t="b">
        <v>1</v>
      </c>
      <c r="K1340" s="7">
        <v>1</v>
      </c>
    </row>
    <row r="1341" spans="1:11">
      <c r="A1341" s="5" t="s">
        <v>1339</v>
      </c>
      <c r="B1341" s="6">
        <v>0</v>
      </c>
      <c r="C1341" s="6">
        <v>0</v>
      </c>
      <c r="D1341" s="6" t="s">
        <v>3616</v>
      </c>
      <c r="E1341" s="6" t="s">
        <v>5199</v>
      </c>
      <c r="F1341" s="6" t="s">
        <v>5730</v>
      </c>
      <c r="G1341" s="6"/>
      <c r="H1341" s="6">
        <v>0</v>
      </c>
      <c r="I1341" s="6">
        <v>0</v>
      </c>
      <c r="J1341" s="6" t="b">
        <v>1</v>
      </c>
      <c r="K1341" s="7">
        <v>1</v>
      </c>
    </row>
    <row r="1342" spans="1:11">
      <c r="A1342" s="5" t="s">
        <v>1340</v>
      </c>
      <c r="B1342" s="6">
        <v>0</v>
      </c>
      <c r="C1342" s="6">
        <v>0</v>
      </c>
      <c r="D1342" s="6" t="s">
        <v>3617</v>
      </c>
      <c r="E1342" s="6" t="s">
        <v>5200</v>
      </c>
      <c r="F1342" s="6">
        <v>-80347.100000000006</v>
      </c>
      <c r="G1342" s="6" t="s">
        <v>6163</v>
      </c>
      <c r="H1342" s="6">
        <v>0</v>
      </c>
      <c r="I1342" s="6">
        <v>0</v>
      </c>
      <c r="J1342" s="6" t="b">
        <v>0</v>
      </c>
      <c r="K1342" s="7"/>
    </row>
    <row r="1343" spans="1:11">
      <c r="A1343" s="5" t="s">
        <v>1341</v>
      </c>
      <c r="B1343" s="6">
        <v>0</v>
      </c>
      <c r="C1343" s="6">
        <v>0</v>
      </c>
      <c r="D1343" s="6" t="s">
        <v>3618</v>
      </c>
      <c r="E1343" s="6" t="s">
        <v>5201</v>
      </c>
      <c r="F1343" s="6">
        <v>-686.1</v>
      </c>
      <c r="G1343" s="6" t="s">
        <v>5799</v>
      </c>
      <c r="H1343" s="6">
        <v>0</v>
      </c>
      <c r="I1343" s="6">
        <v>0</v>
      </c>
      <c r="J1343" s="6" t="b">
        <v>1</v>
      </c>
      <c r="K1343" s="7">
        <v>1</v>
      </c>
    </row>
    <row r="1344" spans="1:11">
      <c r="A1344" s="5" t="s">
        <v>1342</v>
      </c>
      <c r="B1344" s="6">
        <v>17</v>
      </c>
      <c r="C1344" s="6">
        <v>0</v>
      </c>
      <c r="D1344" s="6" t="s">
        <v>3619</v>
      </c>
      <c r="E1344" s="6" t="s">
        <v>5202</v>
      </c>
      <c r="F1344" s="6" t="s">
        <v>5731</v>
      </c>
      <c r="G1344" s="6" t="s">
        <v>6164</v>
      </c>
      <c r="H1344" s="6">
        <v>1</v>
      </c>
      <c r="I1344" s="6">
        <v>0</v>
      </c>
      <c r="J1344" s="6" t="b">
        <v>0</v>
      </c>
      <c r="K1344" s="7"/>
    </row>
    <row r="1345" spans="1:11">
      <c r="A1345" s="5" t="s">
        <v>1343</v>
      </c>
      <c r="B1345" s="6">
        <v>0</v>
      </c>
      <c r="C1345" s="6">
        <v>4.6296296296298497E-3</v>
      </c>
      <c r="D1345" s="6" t="s">
        <v>3620</v>
      </c>
      <c r="E1345" s="6" t="s">
        <v>5203</v>
      </c>
      <c r="F1345" s="6">
        <v>-2194.1</v>
      </c>
      <c r="G1345" s="6" t="s">
        <v>6165</v>
      </c>
      <c r="H1345" s="6">
        <v>0</v>
      </c>
      <c r="I1345" s="6">
        <v>1.6528925619835988E-2</v>
      </c>
      <c r="J1345" s="6" t="b">
        <v>1</v>
      </c>
      <c r="K1345" s="7">
        <v>0.71257485029940115</v>
      </c>
    </row>
    <row r="1346" spans="1:11">
      <c r="A1346" s="5" t="s">
        <v>1344</v>
      </c>
      <c r="B1346" s="6">
        <v>1</v>
      </c>
      <c r="C1346" s="6">
        <v>0</v>
      </c>
      <c r="D1346" s="6" t="s">
        <v>3621</v>
      </c>
      <c r="E1346" s="6" t="s">
        <v>5204</v>
      </c>
      <c r="F1346" s="6"/>
      <c r="G1346" s="6"/>
      <c r="H1346" s="6">
        <v>1</v>
      </c>
      <c r="I1346" s="6">
        <v>0</v>
      </c>
      <c r="J1346" s="6" t="b">
        <v>0</v>
      </c>
      <c r="K1346" s="7"/>
    </row>
    <row r="1347" spans="1:11">
      <c r="A1347" s="5" t="s">
        <v>1345</v>
      </c>
      <c r="B1347" s="6">
        <v>3</v>
      </c>
      <c r="C1347" s="6">
        <v>0</v>
      </c>
      <c r="D1347" s="6" t="s">
        <v>3622</v>
      </c>
      <c r="E1347" s="6" t="s">
        <v>5205</v>
      </c>
      <c r="F1347" s="6" t="s">
        <v>5732</v>
      </c>
      <c r="G1347" s="6" t="s">
        <v>6166</v>
      </c>
      <c r="H1347" s="6">
        <v>0</v>
      </c>
      <c r="I1347" s="6">
        <v>0</v>
      </c>
      <c r="J1347" s="6" t="b">
        <v>1</v>
      </c>
      <c r="K1347" s="7">
        <v>1</v>
      </c>
    </row>
    <row r="1348" spans="1:11">
      <c r="A1348" s="5" t="s">
        <v>1346</v>
      </c>
      <c r="B1348" s="6">
        <v>0</v>
      </c>
      <c r="C1348" s="6">
        <v>0</v>
      </c>
      <c r="D1348" s="6" t="s">
        <v>3623</v>
      </c>
      <c r="E1348" s="6" t="s">
        <v>5206</v>
      </c>
      <c r="F1348" s="6">
        <v>-60386.1</v>
      </c>
      <c r="G1348" s="6"/>
      <c r="H1348" s="6">
        <v>0</v>
      </c>
      <c r="I1348" s="6">
        <v>0</v>
      </c>
      <c r="J1348" s="6" t="b">
        <v>1</v>
      </c>
      <c r="K1348" s="7">
        <v>1</v>
      </c>
    </row>
    <row r="1349" spans="1:11">
      <c r="A1349" s="5" t="s">
        <v>1347</v>
      </c>
      <c r="B1349" s="6">
        <v>0</v>
      </c>
      <c r="C1349" s="6">
        <v>0</v>
      </c>
      <c r="D1349" s="6" t="s">
        <v>3624</v>
      </c>
      <c r="E1349" s="6" t="s">
        <v>5207</v>
      </c>
      <c r="F1349" s="6">
        <v>-51727.1</v>
      </c>
      <c r="G1349" s="6" t="s">
        <v>5789</v>
      </c>
      <c r="H1349" s="6">
        <v>0</v>
      </c>
      <c r="I1349" s="6">
        <v>0</v>
      </c>
      <c r="J1349" s="6" t="b">
        <v>1</v>
      </c>
      <c r="K1349" s="7">
        <v>1</v>
      </c>
    </row>
    <row r="1350" spans="1:11">
      <c r="A1350" s="5" t="s">
        <v>1348</v>
      </c>
      <c r="B1350" s="6">
        <v>0</v>
      </c>
      <c r="C1350" s="6">
        <v>0</v>
      </c>
      <c r="D1350" s="6" t="s">
        <v>3625</v>
      </c>
      <c r="E1350" s="6" t="s">
        <v>5208</v>
      </c>
      <c r="F1350" s="6">
        <v>-60386.1</v>
      </c>
      <c r="G1350" s="6"/>
      <c r="H1350" s="6">
        <v>0</v>
      </c>
      <c r="I1350" s="6">
        <v>0</v>
      </c>
      <c r="J1350" s="6" t="b">
        <v>1</v>
      </c>
      <c r="K1350" s="7">
        <v>1</v>
      </c>
    </row>
    <row r="1351" spans="1:11">
      <c r="A1351" s="5" t="s">
        <v>1349</v>
      </c>
      <c r="B1351" s="6">
        <v>0</v>
      </c>
      <c r="C1351" s="6">
        <v>0</v>
      </c>
      <c r="D1351" s="6" t="s">
        <v>3626</v>
      </c>
      <c r="E1351" s="6" t="s">
        <v>5209</v>
      </c>
      <c r="F1351" s="6">
        <v>-51727.1</v>
      </c>
      <c r="G1351" s="6" t="s">
        <v>5789</v>
      </c>
      <c r="H1351" s="6">
        <v>0</v>
      </c>
      <c r="I1351" s="6">
        <v>0</v>
      </c>
      <c r="J1351" s="6" t="b">
        <v>1</v>
      </c>
      <c r="K1351" s="7">
        <v>1</v>
      </c>
    </row>
    <row r="1352" spans="1:11">
      <c r="A1352" s="5" t="s">
        <v>1350</v>
      </c>
      <c r="B1352" s="6">
        <v>0</v>
      </c>
      <c r="C1352" s="6">
        <v>0</v>
      </c>
      <c r="D1352" s="6" t="s">
        <v>3627</v>
      </c>
      <c r="E1352" s="6" t="s">
        <v>4162</v>
      </c>
      <c r="F1352" s="6" t="s">
        <v>5733</v>
      </c>
      <c r="G1352" s="6"/>
      <c r="H1352" s="6">
        <v>0</v>
      </c>
      <c r="I1352" s="6">
        <v>0</v>
      </c>
      <c r="J1352" s="6" t="b">
        <v>1</v>
      </c>
      <c r="K1352" s="7">
        <v>1</v>
      </c>
    </row>
    <row r="1353" spans="1:11">
      <c r="A1353" s="5" t="s">
        <v>1351</v>
      </c>
      <c r="B1353" s="6">
        <v>0</v>
      </c>
      <c r="C1353" s="6">
        <v>0</v>
      </c>
      <c r="D1353" s="6" t="s">
        <v>3628</v>
      </c>
      <c r="E1353" s="6" t="s">
        <v>5210</v>
      </c>
      <c r="F1353" s="6">
        <v>-100.1</v>
      </c>
      <c r="G1353" s="6" t="s">
        <v>6167</v>
      </c>
      <c r="H1353" s="6">
        <v>0</v>
      </c>
      <c r="I1353" s="6">
        <v>0</v>
      </c>
      <c r="J1353" s="6" t="b">
        <v>1</v>
      </c>
      <c r="K1353" s="7">
        <v>1</v>
      </c>
    </row>
    <row r="1354" spans="1:11">
      <c r="A1354" s="5" t="s">
        <v>1352</v>
      </c>
      <c r="B1354" s="6">
        <v>6</v>
      </c>
      <c r="C1354" s="6">
        <v>1.864801864801871E-2</v>
      </c>
      <c r="D1354" s="6" t="s">
        <v>3629</v>
      </c>
      <c r="E1354" s="6" t="s">
        <v>5211</v>
      </c>
      <c r="F1354" s="6">
        <v>-2030.1</v>
      </c>
      <c r="G1354" s="6"/>
      <c r="H1354" s="6">
        <v>0</v>
      </c>
      <c r="I1354" s="6">
        <v>1.6528925619835988E-2</v>
      </c>
      <c r="J1354" s="6" t="b">
        <v>1</v>
      </c>
      <c r="K1354" s="7">
        <v>1.1976047904191617E-2</v>
      </c>
    </row>
    <row r="1355" spans="1:11">
      <c r="A1355" s="5" t="s">
        <v>1353</v>
      </c>
      <c r="B1355" s="6">
        <v>3</v>
      </c>
      <c r="C1355" s="6">
        <v>0</v>
      </c>
      <c r="D1355" s="6" t="s">
        <v>3630</v>
      </c>
      <c r="E1355" s="6" t="s">
        <v>5085</v>
      </c>
      <c r="F1355" s="6">
        <v>-4023.1</v>
      </c>
      <c r="G1355" s="6" t="s">
        <v>6134</v>
      </c>
      <c r="H1355" s="6">
        <v>1</v>
      </c>
      <c r="I1355" s="6">
        <v>0</v>
      </c>
      <c r="J1355" s="6" t="b">
        <v>0</v>
      </c>
      <c r="K1355" s="7"/>
    </row>
    <row r="1356" spans="1:11">
      <c r="A1356" s="5" t="s">
        <v>1354</v>
      </c>
      <c r="B1356" s="6">
        <v>50</v>
      </c>
      <c r="C1356" s="6">
        <v>0</v>
      </c>
      <c r="D1356" s="6" t="s">
        <v>3631</v>
      </c>
      <c r="E1356" s="6" t="s">
        <v>5212</v>
      </c>
      <c r="F1356" s="6">
        <v>-4594.1000000000004</v>
      </c>
      <c r="G1356" s="6" t="s">
        <v>6168</v>
      </c>
      <c r="H1356" s="6">
        <v>5</v>
      </c>
      <c r="I1356" s="6">
        <v>0</v>
      </c>
      <c r="J1356" s="6" t="b">
        <v>0</v>
      </c>
      <c r="K1356" s="7"/>
    </row>
    <row r="1357" spans="1:11">
      <c r="A1357" s="5" t="s">
        <v>1355</v>
      </c>
      <c r="B1357" s="6">
        <v>0</v>
      </c>
      <c r="C1357" s="6">
        <v>0</v>
      </c>
      <c r="D1357" s="6" t="s">
        <v>3632</v>
      </c>
      <c r="E1357" s="6" t="s">
        <v>5213</v>
      </c>
      <c r="F1357" s="6"/>
      <c r="G1357" s="6" t="s">
        <v>5972</v>
      </c>
      <c r="H1357" s="6">
        <v>0</v>
      </c>
      <c r="I1357" s="6">
        <v>0</v>
      </c>
      <c r="J1357" s="6" t="b">
        <v>1</v>
      </c>
      <c r="K1357" s="7">
        <v>1</v>
      </c>
    </row>
    <row r="1358" spans="1:11">
      <c r="A1358" s="5" t="s">
        <v>1356</v>
      </c>
      <c r="B1358" s="6">
        <v>0</v>
      </c>
      <c r="C1358" s="6">
        <v>0</v>
      </c>
      <c r="D1358" s="6" t="s">
        <v>3633</v>
      </c>
      <c r="E1358" s="6" t="s">
        <v>5214</v>
      </c>
      <c r="F1358" s="6">
        <v>-6523.1</v>
      </c>
      <c r="G1358" s="6"/>
      <c r="H1358" s="6">
        <v>0</v>
      </c>
      <c r="I1358" s="6">
        <v>0</v>
      </c>
      <c r="J1358" s="6" t="b">
        <v>1</v>
      </c>
      <c r="K1358" s="7">
        <v>1</v>
      </c>
    </row>
    <row r="1359" spans="1:11">
      <c r="A1359" s="5" t="s">
        <v>1357</v>
      </c>
      <c r="B1359" s="6">
        <v>0</v>
      </c>
      <c r="C1359" s="6">
        <v>0</v>
      </c>
      <c r="D1359" s="6" t="s">
        <v>3634</v>
      </c>
      <c r="E1359" s="6" t="s">
        <v>5215</v>
      </c>
      <c r="F1359" s="6">
        <v>-60386.1</v>
      </c>
      <c r="G1359" s="6"/>
      <c r="H1359" s="6">
        <v>0</v>
      </c>
      <c r="I1359" s="6">
        <v>0</v>
      </c>
      <c r="J1359" s="6" t="b">
        <v>1</v>
      </c>
      <c r="K1359" s="7">
        <v>1</v>
      </c>
    </row>
    <row r="1360" spans="1:11">
      <c r="A1360" s="5" t="s">
        <v>1358</v>
      </c>
      <c r="B1360" s="6">
        <v>1</v>
      </c>
      <c r="C1360" s="6">
        <v>2.7809965237542464E-2</v>
      </c>
      <c r="D1360" s="6" t="s">
        <v>3635</v>
      </c>
      <c r="E1360" s="6" t="s">
        <v>5216</v>
      </c>
      <c r="F1360" s="6">
        <v>-2098.1</v>
      </c>
      <c r="G1360" s="6" t="s">
        <v>6169</v>
      </c>
      <c r="H1360" s="6">
        <v>0</v>
      </c>
      <c r="I1360" s="6">
        <v>4.9586776859504411E-2</v>
      </c>
      <c r="J1360" s="6" t="b">
        <v>1</v>
      </c>
      <c r="K1360" s="7">
        <v>0.45908183632734528</v>
      </c>
    </row>
    <row r="1361" spans="1:11">
      <c r="A1361" s="5" t="s">
        <v>1359</v>
      </c>
      <c r="B1361" s="6">
        <v>0</v>
      </c>
      <c r="C1361" s="6">
        <v>0</v>
      </c>
      <c r="D1361" s="6" t="s">
        <v>3636</v>
      </c>
      <c r="E1361" s="6" t="s">
        <v>5217</v>
      </c>
      <c r="F1361" s="6">
        <v>-5167.1000000000004</v>
      </c>
      <c r="G1361" s="6" t="s">
        <v>6122</v>
      </c>
      <c r="H1361" s="6">
        <v>0</v>
      </c>
      <c r="I1361" s="6">
        <v>0</v>
      </c>
      <c r="J1361" s="6" t="b">
        <v>1</v>
      </c>
      <c r="K1361" s="7">
        <v>1</v>
      </c>
    </row>
    <row r="1362" spans="1:11">
      <c r="A1362" s="5" t="s">
        <v>1360</v>
      </c>
      <c r="B1362" s="6">
        <v>0</v>
      </c>
      <c r="C1362" s="6">
        <v>0</v>
      </c>
      <c r="D1362" s="6" t="s">
        <v>3637</v>
      </c>
      <c r="E1362" s="6" t="s">
        <v>5218</v>
      </c>
      <c r="F1362" s="6">
        <v>-6532.1</v>
      </c>
      <c r="G1362" s="6"/>
      <c r="H1362" s="6">
        <v>0</v>
      </c>
      <c r="I1362" s="6">
        <v>0</v>
      </c>
      <c r="J1362" s="6" t="b">
        <v>1</v>
      </c>
      <c r="K1362" s="7">
        <v>1</v>
      </c>
    </row>
    <row r="1363" spans="1:11">
      <c r="A1363" s="5" t="s">
        <v>1361</v>
      </c>
      <c r="B1363" s="6">
        <v>1</v>
      </c>
      <c r="C1363" s="6">
        <v>0</v>
      </c>
      <c r="D1363" s="6" t="s">
        <v>3638</v>
      </c>
      <c r="E1363" s="6" t="s">
        <v>5219</v>
      </c>
      <c r="F1363" s="6"/>
      <c r="G1363" s="6" t="s">
        <v>6170</v>
      </c>
      <c r="H1363" s="6">
        <v>0</v>
      </c>
      <c r="I1363" s="6">
        <v>0</v>
      </c>
      <c r="J1363" s="6" t="b">
        <v>0</v>
      </c>
      <c r="K1363" s="7"/>
    </row>
    <row r="1364" spans="1:11">
      <c r="A1364" s="5" t="s">
        <v>1362</v>
      </c>
      <c r="B1364" s="6">
        <v>0</v>
      </c>
      <c r="C1364" s="6">
        <v>0</v>
      </c>
      <c r="D1364" s="6" t="s">
        <v>3639</v>
      </c>
      <c r="E1364" s="6" t="s">
        <v>4379</v>
      </c>
      <c r="F1364" s="6" t="s">
        <v>5420</v>
      </c>
      <c r="G1364" s="6"/>
      <c r="H1364" s="6">
        <v>0</v>
      </c>
      <c r="I1364" s="6">
        <v>0</v>
      </c>
      <c r="J1364" s="6" t="b">
        <v>1</v>
      </c>
      <c r="K1364" s="7">
        <v>1</v>
      </c>
    </row>
    <row r="1365" spans="1:11">
      <c r="A1365" s="5" t="s">
        <v>1363</v>
      </c>
      <c r="B1365" s="6">
        <v>7</v>
      </c>
      <c r="C1365" s="6">
        <v>0</v>
      </c>
      <c r="D1365" s="6" t="s">
        <v>3640</v>
      </c>
      <c r="E1365" s="6" t="s">
        <v>5220</v>
      </c>
      <c r="F1365" s="6"/>
      <c r="G1365" s="6" t="s">
        <v>6171</v>
      </c>
      <c r="H1365" s="6">
        <v>2</v>
      </c>
      <c r="I1365" s="6">
        <v>0</v>
      </c>
      <c r="J1365" s="6" t="b">
        <v>0</v>
      </c>
      <c r="K1365" s="7"/>
    </row>
    <row r="1366" spans="1:11">
      <c r="A1366" s="5" t="s">
        <v>1364</v>
      </c>
      <c r="B1366" s="6">
        <v>0</v>
      </c>
      <c r="C1366" s="6">
        <v>0</v>
      </c>
      <c r="D1366" s="6" t="s">
        <v>3641</v>
      </c>
      <c r="E1366" s="6" t="s">
        <v>5221</v>
      </c>
      <c r="F1366" s="6">
        <v>-10380.1</v>
      </c>
      <c r="G1366" s="6" t="s">
        <v>6113</v>
      </c>
      <c r="H1366" s="6">
        <v>0</v>
      </c>
      <c r="I1366" s="6">
        <v>0</v>
      </c>
      <c r="J1366" s="6" t="b">
        <v>1</v>
      </c>
      <c r="K1366" s="7">
        <v>1</v>
      </c>
    </row>
    <row r="1367" spans="1:11">
      <c r="A1367" s="5" t="s">
        <v>1365</v>
      </c>
      <c r="B1367" s="6">
        <v>20</v>
      </c>
      <c r="C1367" s="6">
        <v>0</v>
      </c>
      <c r="D1367" s="6" t="s">
        <v>3642</v>
      </c>
      <c r="E1367" s="6" t="s">
        <v>5015</v>
      </c>
      <c r="F1367" s="6">
        <v>-11001.1</v>
      </c>
      <c r="G1367" s="6" t="s">
        <v>6116</v>
      </c>
      <c r="H1367" s="6">
        <v>2</v>
      </c>
      <c r="I1367" s="6">
        <v>0</v>
      </c>
      <c r="J1367" s="6" t="b">
        <v>0</v>
      </c>
      <c r="K1367" s="7"/>
    </row>
    <row r="1368" spans="1:11">
      <c r="A1368" s="5" t="s">
        <v>1366</v>
      </c>
      <c r="B1368" s="6">
        <v>0</v>
      </c>
      <c r="C1368" s="6">
        <v>0</v>
      </c>
      <c r="D1368" s="6" t="s">
        <v>3643</v>
      </c>
      <c r="E1368" s="6" t="s">
        <v>5222</v>
      </c>
      <c r="F1368" s="6" t="s">
        <v>5561</v>
      </c>
      <c r="G1368" s="6" t="s">
        <v>5987</v>
      </c>
      <c r="H1368" s="6">
        <v>0</v>
      </c>
      <c r="I1368" s="6">
        <v>0</v>
      </c>
      <c r="J1368" s="6" t="b">
        <v>1</v>
      </c>
      <c r="K1368" s="7">
        <v>1</v>
      </c>
    </row>
    <row r="1369" spans="1:11">
      <c r="A1369" s="5" t="s">
        <v>1367</v>
      </c>
      <c r="B1369" s="6">
        <v>0</v>
      </c>
      <c r="C1369" s="6">
        <v>2.3148148148140358E-3</v>
      </c>
      <c r="D1369" s="6" t="s">
        <v>3644</v>
      </c>
      <c r="E1369" s="6" t="s">
        <v>5223</v>
      </c>
      <c r="F1369" s="6"/>
      <c r="G1369" s="6"/>
      <c r="H1369" s="6">
        <v>0</v>
      </c>
      <c r="I1369" s="6">
        <v>0</v>
      </c>
      <c r="J1369" s="6" t="b">
        <v>1</v>
      </c>
      <c r="K1369" s="7">
        <v>0.69760479041916168</v>
      </c>
    </row>
    <row r="1370" spans="1:11">
      <c r="A1370" s="5" t="s">
        <v>1368</v>
      </c>
      <c r="B1370" s="6">
        <v>0</v>
      </c>
      <c r="C1370" s="6">
        <v>0</v>
      </c>
      <c r="D1370" s="6" t="s">
        <v>3645</v>
      </c>
      <c r="E1370" s="6" t="s">
        <v>5224</v>
      </c>
      <c r="F1370" s="6">
        <v>-1635.1</v>
      </c>
      <c r="G1370" s="6" t="s">
        <v>6172</v>
      </c>
      <c r="H1370" s="6">
        <v>0</v>
      </c>
      <c r="I1370" s="6">
        <v>0</v>
      </c>
      <c r="J1370" s="6" t="b">
        <v>1</v>
      </c>
      <c r="K1370" s="7">
        <v>1</v>
      </c>
    </row>
    <row r="1371" spans="1:11">
      <c r="A1371" s="5" t="s">
        <v>1369</v>
      </c>
      <c r="B1371" s="6">
        <v>0</v>
      </c>
      <c r="C1371" s="6">
        <v>0</v>
      </c>
      <c r="D1371" s="6" t="s">
        <v>3646</v>
      </c>
      <c r="E1371" s="6" t="s">
        <v>5225</v>
      </c>
      <c r="F1371" s="6"/>
      <c r="G1371" s="6"/>
      <c r="H1371" s="6">
        <v>0</v>
      </c>
      <c r="I1371" s="6">
        <v>0</v>
      </c>
      <c r="J1371" s="6" t="b">
        <v>1</v>
      </c>
      <c r="K1371" s="7">
        <v>1</v>
      </c>
    </row>
    <row r="1372" spans="1:11">
      <c r="A1372" s="5" t="s">
        <v>1370</v>
      </c>
      <c r="B1372" s="6">
        <v>24</v>
      </c>
      <c r="C1372" s="6">
        <v>0</v>
      </c>
      <c r="D1372" s="6" t="s">
        <v>3647</v>
      </c>
      <c r="E1372" s="6" t="s">
        <v>5226</v>
      </c>
      <c r="F1372" s="6"/>
      <c r="G1372" s="6"/>
      <c r="H1372" s="6">
        <v>4</v>
      </c>
      <c r="I1372" s="6">
        <v>0</v>
      </c>
      <c r="J1372" s="6" t="b">
        <v>0</v>
      </c>
      <c r="K1372" s="7"/>
    </row>
    <row r="1373" spans="1:11">
      <c r="A1373" s="5" t="s">
        <v>1371</v>
      </c>
      <c r="B1373" s="6">
        <v>0</v>
      </c>
      <c r="C1373" s="6">
        <v>0</v>
      </c>
      <c r="D1373" s="6" t="s">
        <v>3648</v>
      </c>
      <c r="E1373" s="6" t="s">
        <v>5227</v>
      </c>
      <c r="F1373" s="6">
        <v>-140679.1</v>
      </c>
      <c r="G1373" s="6"/>
      <c r="H1373" s="6">
        <v>0</v>
      </c>
      <c r="I1373" s="6">
        <v>0</v>
      </c>
      <c r="J1373" s="6" t="b">
        <v>1</v>
      </c>
      <c r="K1373" s="7">
        <v>1</v>
      </c>
    </row>
    <row r="1374" spans="1:11">
      <c r="A1374" s="5" t="s">
        <v>1372</v>
      </c>
      <c r="B1374" s="6">
        <v>24</v>
      </c>
      <c r="C1374" s="6">
        <v>0</v>
      </c>
      <c r="D1374" s="6" t="s">
        <v>3649</v>
      </c>
      <c r="E1374" s="6" t="s">
        <v>5228</v>
      </c>
      <c r="F1374" s="6"/>
      <c r="G1374" s="6"/>
      <c r="H1374" s="6">
        <v>4</v>
      </c>
      <c r="I1374" s="6">
        <v>0</v>
      </c>
      <c r="J1374" s="6" t="b">
        <v>0</v>
      </c>
      <c r="K1374" s="7"/>
    </row>
    <row r="1375" spans="1:11">
      <c r="A1375" s="5" t="s">
        <v>1373</v>
      </c>
      <c r="B1375" s="6">
        <v>0</v>
      </c>
      <c r="C1375" s="6">
        <v>0</v>
      </c>
      <c r="D1375" s="6" t="s">
        <v>3650</v>
      </c>
      <c r="E1375" s="6" t="s">
        <v>5229</v>
      </c>
      <c r="F1375" s="6">
        <v>-51478.1</v>
      </c>
      <c r="G1375" s="6" t="s">
        <v>5853</v>
      </c>
      <c r="H1375" s="6">
        <v>0</v>
      </c>
      <c r="I1375" s="6">
        <v>0</v>
      </c>
      <c r="J1375" s="6" t="b">
        <v>1</v>
      </c>
      <c r="K1375" s="7">
        <v>1</v>
      </c>
    </row>
    <row r="1376" spans="1:11">
      <c r="A1376" s="5" t="s">
        <v>1374</v>
      </c>
      <c r="B1376" s="6">
        <v>2</v>
      </c>
      <c r="C1376" s="6">
        <v>0</v>
      </c>
      <c r="D1376" s="6" t="s">
        <v>3651</v>
      </c>
      <c r="E1376" s="6" t="s">
        <v>5230</v>
      </c>
      <c r="F1376" s="6" t="s">
        <v>5734</v>
      </c>
      <c r="G1376" s="6" t="s">
        <v>6173</v>
      </c>
      <c r="H1376" s="6">
        <v>0</v>
      </c>
      <c r="I1376" s="6">
        <v>0</v>
      </c>
      <c r="J1376" s="6" t="b">
        <v>1</v>
      </c>
      <c r="K1376" s="7">
        <v>1</v>
      </c>
    </row>
    <row r="1377" spans="1:11">
      <c r="A1377" s="5" t="s">
        <v>1375</v>
      </c>
      <c r="B1377" s="6">
        <v>3</v>
      </c>
      <c r="C1377" s="6">
        <v>0</v>
      </c>
      <c r="D1377" s="6" t="s">
        <v>3652</v>
      </c>
      <c r="E1377" s="6" t="s">
        <v>4494</v>
      </c>
      <c r="F1377" s="6">
        <v>-570.1</v>
      </c>
      <c r="G1377" s="6" t="s">
        <v>5959</v>
      </c>
      <c r="H1377" s="6">
        <v>1</v>
      </c>
      <c r="I1377" s="6">
        <v>0</v>
      </c>
      <c r="J1377" s="6" t="b">
        <v>0</v>
      </c>
      <c r="K1377" s="7"/>
    </row>
    <row r="1378" spans="1:11">
      <c r="A1378" s="5" t="s">
        <v>1376</v>
      </c>
      <c r="B1378" s="6">
        <v>0</v>
      </c>
      <c r="C1378" s="6">
        <v>0</v>
      </c>
      <c r="D1378" s="6" t="s">
        <v>3653</v>
      </c>
      <c r="E1378" s="6" t="s">
        <v>4328</v>
      </c>
      <c r="F1378" s="6" t="s">
        <v>5496</v>
      </c>
      <c r="G1378" s="6" t="s">
        <v>5798</v>
      </c>
      <c r="H1378" s="6">
        <v>0</v>
      </c>
      <c r="I1378" s="6">
        <v>0</v>
      </c>
      <c r="J1378" s="6" t="b">
        <v>1</v>
      </c>
      <c r="K1378" s="7">
        <v>1</v>
      </c>
    </row>
    <row r="1379" spans="1:11">
      <c r="A1379" s="5" t="s">
        <v>1377</v>
      </c>
      <c r="B1379" s="6">
        <v>0</v>
      </c>
      <c r="C1379" s="6">
        <v>0</v>
      </c>
      <c r="D1379" s="6" t="s">
        <v>3654</v>
      </c>
      <c r="E1379" s="6" t="s">
        <v>5231</v>
      </c>
      <c r="F1379" s="6">
        <v>-5728.1</v>
      </c>
      <c r="G1379" s="6" t="s">
        <v>5866</v>
      </c>
      <c r="H1379" s="6">
        <v>0</v>
      </c>
      <c r="I1379" s="6">
        <v>0</v>
      </c>
      <c r="J1379" s="6" t="b">
        <v>1</v>
      </c>
      <c r="K1379" s="7">
        <v>1</v>
      </c>
    </row>
    <row r="1380" spans="1:11">
      <c r="A1380" s="5" t="s">
        <v>1378</v>
      </c>
      <c r="B1380" s="6">
        <v>6</v>
      </c>
      <c r="C1380" s="6">
        <v>0</v>
      </c>
      <c r="D1380" s="6" t="s">
        <v>3655</v>
      </c>
      <c r="E1380" s="6" t="s">
        <v>5124</v>
      </c>
      <c r="F1380" s="6" t="s">
        <v>5713</v>
      </c>
      <c r="G1380" s="6" t="s">
        <v>6143</v>
      </c>
      <c r="H1380" s="6">
        <v>1</v>
      </c>
      <c r="I1380" s="6">
        <v>0</v>
      </c>
      <c r="J1380" s="6" t="b">
        <v>0</v>
      </c>
      <c r="K1380" s="7"/>
    </row>
    <row r="1381" spans="1:11">
      <c r="A1381" s="5" t="s">
        <v>1379</v>
      </c>
      <c r="B1381" s="6">
        <v>110</v>
      </c>
      <c r="C1381" s="6">
        <v>3.9787798408476268E-3</v>
      </c>
      <c r="D1381" s="6" t="s">
        <v>3656</v>
      </c>
      <c r="E1381" s="6" t="s">
        <v>5232</v>
      </c>
      <c r="F1381" s="6"/>
      <c r="G1381" s="6"/>
      <c r="H1381" s="6">
        <v>14</v>
      </c>
      <c r="I1381" s="6">
        <v>0</v>
      </c>
      <c r="J1381" s="6" t="b">
        <v>0</v>
      </c>
      <c r="K1381" s="7"/>
    </row>
    <row r="1382" spans="1:11">
      <c r="A1382" s="5" t="s">
        <v>1380</v>
      </c>
      <c r="B1382" s="6">
        <v>0</v>
      </c>
      <c r="C1382" s="6">
        <v>0</v>
      </c>
      <c r="D1382" s="6" t="s">
        <v>3657</v>
      </c>
      <c r="E1382" s="6" t="s">
        <v>5233</v>
      </c>
      <c r="F1382" s="6">
        <v>-51478.1</v>
      </c>
      <c r="G1382" s="6"/>
      <c r="H1382" s="6">
        <v>0</v>
      </c>
      <c r="I1382" s="6">
        <v>0</v>
      </c>
      <c r="J1382" s="6" t="b">
        <v>1</v>
      </c>
      <c r="K1382" s="7">
        <v>1</v>
      </c>
    </row>
    <row r="1383" spans="1:11">
      <c r="A1383" s="5" t="s">
        <v>1381</v>
      </c>
      <c r="B1383" s="6">
        <v>4</v>
      </c>
      <c r="C1383" s="6">
        <v>0</v>
      </c>
      <c r="D1383" s="6" t="s">
        <v>3658</v>
      </c>
      <c r="E1383" s="6" t="s">
        <v>4095</v>
      </c>
      <c r="F1383" s="6"/>
      <c r="G1383" s="6"/>
      <c r="H1383" s="6">
        <v>1</v>
      </c>
      <c r="I1383" s="6">
        <v>0</v>
      </c>
      <c r="J1383" s="6" t="b">
        <v>0</v>
      </c>
      <c r="K1383" s="7"/>
    </row>
    <row r="1384" spans="1:11">
      <c r="A1384" s="5" t="s">
        <v>1382</v>
      </c>
      <c r="B1384" s="6">
        <v>2</v>
      </c>
      <c r="C1384" s="6">
        <v>0</v>
      </c>
      <c r="D1384" s="6" t="s">
        <v>3659</v>
      </c>
      <c r="E1384" s="6" t="s">
        <v>5234</v>
      </c>
      <c r="F1384" s="6"/>
      <c r="G1384" s="6"/>
      <c r="H1384" s="6">
        <v>0</v>
      </c>
      <c r="I1384" s="6">
        <v>0</v>
      </c>
      <c r="J1384" s="6" t="b">
        <v>1</v>
      </c>
      <c r="K1384" s="7">
        <v>1</v>
      </c>
    </row>
    <row r="1385" spans="1:11">
      <c r="A1385" s="5" t="s">
        <v>1383</v>
      </c>
      <c r="B1385" s="6">
        <v>1</v>
      </c>
      <c r="C1385" s="6">
        <v>3.244495944379984E-2</v>
      </c>
      <c r="D1385" s="6" t="s">
        <v>3660</v>
      </c>
      <c r="E1385" s="6" t="s">
        <v>5235</v>
      </c>
      <c r="F1385" s="6">
        <v>-5832.1</v>
      </c>
      <c r="G1385" s="6" t="s">
        <v>6174</v>
      </c>
      <c r="H1385" s="6">
        <v>0</v>
      </c>
      <c r="I1385" s="6">
        <v>3.30578512396702E-2</v>
      </c>
      <c r="J1385" s="6" t="b">
        <v>1</v>
      </c>
      <c r="K1385" s="7">
        <v>0.13073852295409183</v>
      </c>
    </row>
    <row r="1386" spans="1:11">
      <c r="A1386" s="5" t="s">
        <v>1384</v>
      </c>
      <c r="B1386" s="6">
        <v>1</v>
      </c>
      <c r="C1386" s="6">
        <v>0</v>
      </c>
      <c r="D1386" s="6" t="s">
        <v>3661</v>
      </c>
      <c r="E1386" s="6" t="s">
        <v>5236</v>
      </c>
      <c r="F1386" s="6" t="s">
        <v>5735</v>
      </c>
      <c r="G1386" s="6" t="s">
        <v>6175</v>
      </c>
      <c r="H1386" s="6">
        <v>0</v>
      </c>
      <c r="I1386" s="6">
        <v>0</v>
      </c>
      <c r="J1386" s="6" t="b">
        <v>1</v>
      </c>
      <c r="K1386" s="7">
        <v>1</v>
      </c>
    </row>
    <row r="1387" spans="1:11">
      <c r="A1387" s="5" t="s">
        <v>1385</v>
      </c>
      <c r="B1387" s="6">
        <v>0</v>
      </c>
      <c r="C1387" s="6">
        <v>1.1574074074061286E-3</v>
      </c>
      <c r="D1387" s="6" t="s">
        <v>3662</v>
      </c>
      <c r="E1387" s="6" t="s">
        <v>5237</v>
      </c>
      <c r="F1387" s="6"/>
      <c r="G1387" s="6"/>
      <c r="H1387" s="6">
        <v>0</v>
      </c>
      <c r="I1387" s="6">
        <v>0</v>
      </c>
      <c r="J1387" s="6" t="b">
        <v>1</v>
      </c>
      <c r="K1387" s="7">
        <v>0.58982035928143717</v>
      </c>
    </row>
    <row r="1388" spans="1:11">
      <c r="A1388" s="5" t="s">
        <v>1386</v>
      </c>
      <c r="B1388" s="6">
        <v>0</v>
      </c>
      <c r="C1388" s="6">
        <v>0</v>
      </c>
      <c r="D1388" s="6" t="s">
        <v>3663</v>
      </c>
      <c r="E1388" s="6" t="s">
        <v>5238</v>
      </c>
      <c r="F1388" s="6"/>
      <c r="G1388" s="6"/>
      <c r="H1388" s="6">
        <v>0</v>
      </c>
      <c r="I1388" s="6">
        <v>0</v>
      </c>
      <c r="J1388" s="6" t="b">
        <v>1</v>
      </c>
      <c r="K1388" s="7">
        <v>1</v>
      </c>
    </row>
    <row r="1389" spans="1:11">
      <c r="A1389" s="5" t="s">
        <v>1387</v>
      </c>
      <c r="B1389" s="6">
        <v>2</v>
      </c>
      <c r="C1389" s="6">
        <v>0</v>
      </c>
      <c r="D1389" s="6" t="s">
        <v>3664</v>
      </c>
      <c r="E1389" s="6" t="s">
        <v>5239</v>
      </c>
      <c r="F1389" s="6">
        <v>-2539.1</v>
      </c>
      <c r="G1389" s="6" t="s">
        <v>6176</v>
      </c>
      <c r="H1389" s="6">
        <v>0</v>
      </c>
      <c r="I1389" s="6">
        <v>0</v>
      </c>
      <c r="J1389" s="6" t="b">
        <v>1</v>
      </c>
      <c r="K1389" s="7">
        <v>1</v>
      </c>
    </row>
    <row r="1390" spans="1:11">
      <c r="A1390" s="5" t="s">
        <v>1388</v>
      </c>
      <c r="B1390" s="6">
        <v>0</v>
      </c>
      <c r="C1390" s="6">
        <v>0</v>
      </c>
      <c r="D1390" s="6" t="s">
        <v>3665</v>
      </c>
      <c r="E1390" s="6" t="s">
        <v>5240</v>
      </c>
      <c r="F1390" s="6">
        <v>-1468.1</v>
      </c>
      <c r="G1390" s="6"/>
      <c r="H1390" s="6">
        <v>0</v>
      </c>
      <c r="I1390" s="6">
        <v>0</v>
      </c>
      <c r="J1390" s="6" t="b">
        <v>1</v>
      </c>
      <c r="K1390" s="7">
        <v>1</v>
      </c>
    </row>
    <row r="1391" spans="1:11">
      <c r="A1391" s="5" t="s">
        <v>1389</v>
      </c>
      <c r="B1391" s="6">
        <v>0</v>
      </c>
      <c r="C1391" s="6">
        <v>9.2592592592579213E-3</v>
      </c>
      <c r="D1391" s="6" t="s">
        <v>3666</v>
      </c>
      <c r="E1391" s="6" t="s">
        <v>5241</v>
      </c>
      <c r="F1391" s="6"/>
      <c r="G1391" s="6" t="s">
        <v>6177</v>
      </c>
      <c r="H1391" s="6">
        <v>0</v>
      </c>
      <c r="I1391" s="6">
        <v>0</v>
      </c>
      <c r="J1391" s="6" t="b">
        <v>1</v>
      </c>
      <c r="K1391" s="7">
        <v>0.43712574850299402</v>
      </c>
    </row>
    <row r="1392" spans="1:11">
      <c r="A1392" s="5" t="s">
        <v>1390</v>
      </c>
      <c r="B1392" s="6">
        <v>0</v>
      </c>
      <c r="C1392" s="6">
        <v>0</v>
      </c>
      <c r="D1392" s="6" t="s">
        <v>3667</v>
      </c>
      <c r="E1392" s="6" t="s">
        <v>5242</v>
      </c>
      <c r="F1392" s="6" t="s">
        <v>5493</v>
      </c>
      <c r="G1392" s="6"/>
      <c r="H1392" s="6">
        <v>0</v>
      </c>
      <c r="I1392" s="6">
        <v>0</v>
      </c>
      <c r="J1392" s="6" t="b">
        <v>1</v>
      </c>
      <c r="K1392" s="7">
        <v>1</v>
      </c>
    </row>
    <row r="1393" spans="1:11">
      <c r="A1393" s="5" t="s">
        <v>1391</v>
      </c>
      <c r="B1393" s="6">
        <v>2</v>
      </c>
      <c r="C1393" s="6">
        <v>0</v>
      </c>
      <c r="D1393" s="6" t="s">
        <v>3668</v>
      </c>
      <c r="E1393" s="6" t="s">
        <v>5243</v>
      </c>
      <c r="F1393" s="6"/>
      <c r="G1393" s="6"/>
      <c r="H1393" s="6">
        <v>0</v>
      </c>
      <c r="I1393" s="6">
        <v>0</v>
      </c>
      <c r="J1393" s="6" t="b">
        <v>1</v>
      </c>
      <c r="K1393" s="7">
        <v>1</v>
      </c>
    </row>
    <row r="1394" spans="1:11">
      <c r="A1394" s="5" t="s">
        <v>1392</v>
      </c>
      <c r="B1394" s="6">
        <v>20</v>
      </c>
      <c r="C1394" s="6">
        <v>0</v>
      </c>
      <c r="D1394" s="6" t="s">
        <v>3669</v>
      </c>
      <c r="E1394" s="6" t="s">
        <v>4719</v>
      </c>
      <c r="F1394" s="6">
        <v>-6718.1</v>
      </c>
      <c r="G1394" s="6"/>
      <c r="H1394" s="6">
        <v>2</v>
      </c>
      <c r="I1394" s="6">
        <v>0</v>
      </c>
      <c r="J1394" s="6" t="b">
        <v>0</v>
      </c>
      <c r="K1394" s="7"/>
    </row>
    <row r="1395" spans="1:11">
      <c r="A1395" s="5" t="s">
        <v>1393</v>
      </c>
      <c r="B1395" s="6">
        <v>0</v>
      </c>
      <c r="C1395" s="6">
        <v>0</v>
      </c>
      <c r="D1395" s="6" t="s">
        <v>3670</v>
      </c>
      <c r="E1395" s="6" t="s">
        <v>5244</v>
      </c>
      <c r="F1395" s="6">
        <v>-51727.1</v>
      </c>
      <c r="G1395" s="6" t="s">
        <v>5789</v>
      </c>
      <c r="H1395" s="6">
        <v>0</v>
      </c>
      <c r="I1395" s="6">
        <v>0</v>
      </c>
      <c r="J1395" s="6" t="b">
        <v>1</v>
      </c>
      <c r="K1395" s="7">
        <v>1</v>
      </c>
    </row>
    <row r="1396" spans="1:11">
      <c r="A1396" s="5" t="s">
        <v>1394</v>
      </c>
      <c r="B1396" s="6">
        <v>0</v>
      </c>
      <c r="C1396" s="6">
        <v>0</v>
      </c>
      <c r="D1396" s="6" t="s">
        <v>3671</v>
      </c>
      <c r="E1396" s="6" t="s">
        <v>5245</v>
      </c>
      <c r="F1396" s="6" t="s">
        <v>5736</v>
      </c>
      <c r="G1396" s="6"/>
      <c r="H1396" s="6">
        <v>0</v>
      </c>
      <c r="I1396" s="6">
        <v>0</v>
      </c>
      <c r="J1396" s="6" t="b">
        <v>1</v>
      </c>
      <c r="K1396" s="7">
        <v>1</v>
      </c>
    </row>
    <row r="1397" spans="1:11">
      <c r="A1397" s="5" t="s">
        <v>1395</v>
      </c>
      <c r="B1397" s="6">
        <v>2</v>
      </c>
      <c r="C1397" s="6">
        <v>0</v>
      </c>
      <c r="D1397" s="6" t="s">
        <v>3672</v>
      </c>
      <c r="E1397" s="6" t="s">
        <v>5246</v>
      </c>
      <c r="F1397" s="6"/>
      <c r="G1397" s="6"/>
      <c r="H1397" s="6">
        <v>0</v>
      </c>
      <c r="I1397" s="6">
        <v>0</v>
      </c>
      <c r="J1397" s="6" t="b">
        <v>1</v>
      </c>
      <c r="K1397" s="7">
        <v>1</v>
      </c>
    </row>
    <row r="1398" spans="1:11">
      <c r="A1398" s="5" t="s">
        <v>1396</v>
      </c>
      <c r="B1398" s="6">
        <v>0</v>
      </c>
      <c r="C1398" s="6">
        <v>0</v>
      </c>
      <c r="D1398" s="6" t="s">
        <v>3673</v>
      </c>
      <c r="E1398" s="6" t="s">
        <v>4816</v>
      </c>
      <c r="F1398" s="6">
        <v>-2936.1</v>
      </c>
      <c r="G1398" s="6" t="s">
        <v>6064</v>
      </c>
      <c r="H1398" s="6">
        <v>0</v>
      </c>
      <c r="I1398" s="6">
        <v>0</v>
      </c>
      <c r="J1398" s="6" t="b">
        <v>1</v>
      </c>
      <c r="K1398" s="7">
        <v>1</v>
      </c>
    </row>
    <row r="1399" spans="1:11">
      <c r="A1399" s="5" t="s">
        <v>1397</v>
      </c>
      <c r="B1399" s="6">
        <v>0</v>
      </c>
      <c r="C1399" s="6">
        <v>0</v>
      </c>
      <c r="D1399" s="6" t="s">
        <v>3674</v>
      </c>
      <c r="E1399" s="6" t="s">
        <v>5247</v>
      </c>
      <c r="F1399" s="6">
        <v>-51727.1</v>
      </c>
      <c r="G1399" s="6" t="s">
        <v>5789</v>
      </c>
      <c r="H1399" s="6">
        <v>0</v>
      </c>
      <c r="I1399" s="6">
        <v>0</v>
      </c>
      <c r="J1399" s="6" t="b">
        <v>1</v>
      </c>
      <c r="K1399" s="7">
        <v>1</v>
      </c>
    </row>
    <row r="1400" spans="1:11">
      <c r="A1400" s="5" t="s">
        <v>1398</v>
      </c>
      <c r="B1400" s="6">
        <v>3</v>
      </c>
      <c r="C1400" s="6">
        <v>0</v>
      </c>
      <c r="D1400" s="6" t="s">
        <v>3675</v>
      </c>
      <c r="E1400" s="6" t="s">
        <v>5248</v>
      </c>
      <c r="F1400" s="6" t="s">
        <v>5737</v>
      </c>
      <c r="G1400" s="6" t="s">
        <v>6178</v>
      </c>
      <c r="H1400" s="6">
        <v>1</v>
      </c>
      <c r="I1400" s="6">
        <v>0</v>
      </c>
      <c r="J1400" s="6" t="b">
        <v>0</v>
      </c>
      <c r="K1400" s="7"/>
    </row>
    <row r="1401" spans="1:11">
      <c r="A1401" s="5" t="s">
        <v>1399</v>
      </c>
      <c r="B1401" s="6">
        <v>0</v>
      </c>
      <c r="C1401" s="6">
        <v>2.4305555555555379E-2</v>
      </c>
      <c r="D1401" s="6" t="s">
        <v>3676</v>
      </c>
      <c r="E1401" s="6" t="s">
        <v>5249</v>
      </c>
      <c r="F1401" s="6">
        <v>-100.1</v>
      </c>
      <c r="G1401" s="6" t="s">
        <v>6167</v>
      </c>
      <c r="H1401" s="6">
        <v>0</v>
      </c>
      <c r="I1401" s="6">
        <v>3.30578512396702E-2</v>
      </c>
      <c r="J1401" s="6" t="b">
        <v>1</v>
      </c>
      <c r="K1401" s="7">
        <v>5.4890219560878244E-2</v>
      </c>
    </row>
    <row r="1402" spans="1:11">
      <c r="A1402" s="5" t="s">
        <v>1400</v>
      </c>
      <c r="B1402" s="6">
        <v>16</v>
      </c>
      <c r="C1402" s="6">
        <v>0</v>
      </c>
      <c r="D1402" s="6" t="s">
        <v>3677</v>
      </c>
      <c r="E1402" s="6" t="s">
        <v>5250</v>
      </c>
      <c r="F1402" s="6">
        <v>-1384.2</v>
      </c>
      <c r="G1402" s="6" t="s">
        <v>5790</v>
      </c>
      <c r="H1402" s="6">
        <v>1</v>
      </c>
      <c r="I1402" s="6">
        <v>0</v>
      </c>
      <c r="J1402" s="6" t="b">
        <v>0</v>
      </c>
      <c r="K1402" s="7"/>
    </row>
    <row r="1403" spans="1:11">
      <c r="A1403" s="5" t="s">
        <v>1401</v>
      </c>
      <c r="B1403" s="6">
        <v>20</v>
      </c>
      <c r="C1403" s="6">
        <v>0</v>
      </c>
      <c r="D1403" s="6" t="s">
        <v>3678</v>
      </c>
      <c r="E1403" s="6" t="s">
        <v>4937</v>
      </c>
      <c r="F1403" s="6">
        <v>-1109.0999999999999</v>
      </c>
      <c r="G1403" s="6" t="s">
        <v>6099</v>
      </c>
      <c r="H1403" s="6">
        <v>2</v>
      </c>
      <c r="I1403" s="6">
        <v>0</v>
      </c>
      <c r="J1403" s="6" t="b">
        <v>0</v>
      </c>
      <c r="K1403" s="7"/>
    </row>
    <row r="1404" spans="1:11">
      <c r="A1404" s="5" t="s">
        <v>1402</v>
      </c>
      <c r="B1404" s="6">
        <v>0</v>
      </c>
      <c r="C1404" s="6">
        <v>0</v>
      </c>
      <c r="D1404" s="6" t="s">
        <v>3679</v>
      </c>
      <c r="E1404" s="6" t="s">
        <v>5251</v>
      </c>
      <c r="F1404" s="6" t="s">
        <v>5415</v>
      </c>
      <c r="G1404" s="6"/>
      <c r="H1404" s="6">
        <v>0</v>
      </c>
      <c r="I1404" s="6">
        <v>0</v>
      </c>
      <c r="J1404" s="6" t="b">
        <v>1</v>
      </c>
      <c r="K1404" s="7">
        <v>1</v>
      </c>
    </row>
    <row r="1405" spans="1:11">
      <c r="A1405" s="5" t="s">
        <v>1403</v>
      </c>
      <c r="B1405" s="6">
        <v>0</v>
      </c>
      <c r="C1405" s="6">
        <v>0</v>
      </c>
      <c r="D1405" s="6" t="s">
        <v>3680</v>
      </c>
      <c r="E1405" s="6" t="s">
        <v>5252</v>
      </c>
      <c r="F1405" s="6" t="s">
        <v>5738</v>
      </c>
      <c r="G1405" s="6" t="s">
        <v>5911</v>
      </c>
      <c r="H1405" s="6">
        <v>0</v>
      </c>
      <c r="I1405" s="6">
        <v>0</v>
      </c>
      <c r="J1405" s="6" t="b">
        <v>1</v>
      </c>
      <c r="K1405" s="7">
        <v>1</v>
      </c>
    </row>
    <row r="1406" spans="1:11">
      <c r="A1406" s="5" t="s">
        <v>1404</v>
      </c>
      <c r="B1406" s="6">
        <v>0</v>
      </c>
      <c r="C1406" s="6">
        <v>0</v>
      </c>
      <c r="D1406" s="6" t="s">
        <v>3681</v>
      </c>
      <c r="E1406" s="6" t="s">
        <v>5253</v>
      </c>
      <c r="F1406" s="6">
        <v>-7306.1</v>
      </c>
      <c r="G1406" s="6" t="s">
        <v>6179</v>
      </c>
      <c r="H1406" s="6">
        <v>0</v>
      </c>
      <c r="I1406" s="6">
        <v>0</v>
      </c>
      <c r="J1406" s="6" t="b">
        <v>0</v>
      </c>
      <c r="K1406" s="7"/>
    </row>
    <row r="1407" spans="1:11">
      <c r="A1407" s="5" t="s">
        <v>1405</v>
      </c>
      <c r="B1407" s="6">
        <v>0</v>
      </c>
      <c r="C1407" s="6">
        <v>0</v>
      </c>
      <c r="D1407" s="6" t="s">
        <v>3682</v>
      </c>
      <c r="E1407" s="6" t="s">
        <v>4856</v>
      </c>
      <c r="F1407" s="6"/>
      <c r="G1407" s="6"/>
      <c r="H1407" s="6">
        <v>0</v>
      </c>
      <c r="I1407" s="6">
        <v>0</v>
      </c>
      <c r="J1407" s="6" t="b">
        <v>1</v>
      </c>
      <c r="K1407" s="7">
        <v>1</v>
      </c>
    </row>
    <row r="1408" spans="1:11">
      <c r="A1408" s="5" t="s">
        <v>1406</v>
      </c>
      <c r="B1408" s="6">
        <v>5</v>
      </c>
      <c r="C1408" s="6">
        <v>0</v>
      </c>
      <c r="D1408" s="6" t="s">
        <v>3683</v>
      </c>
      <c r="E1408" s="6" t="s">
        <v>4099</v>
      </c>
      <c r="F1408" s="6"/>
      <c r="G1408" s="6"/>
      <c r="H1408" s="6">
        <v>0</v>
      </c>
      <c r="I1408" s="6">
        <v>0</v>
      </c>
      <c r="J1408" s="6" t="b">
        <v>1</v>
      </c>
      <c r="K1408" s="7">
        <v>1</v>
      </c>
    </row>
    <row r="1409" spans="1:11">
      <c r="A1409" s="5" t="s">
        <v>1407</v>
      </c>
      <c r="B1409" s="6">
        <v>0</v>
      </c>
      <c r="C1409" s="6">
        <v>0</v>
      </c>
      <c r="D1409" s="6" t="s">
        <v>3684</v>
      </c>
      <c r="E1409" s="6" t="s">
        <v>5254</v>
      </c>
      <c r="F1409" s="6">
        <v>-60386.1</v>
      </c>
      <c r="G1409" s="6"/>
      <c r="H1409" s="6">
        <v>0</v>
      </c>
      <c r="I1409" s="6">
        <v>0</v>
      </c>
      <c r="J1409" s="6" t="b">
        <v>1</v>
      </c>
      <c r="K1409" s="7">
        <v>1</v>
      </c>
    </row>
    <row r="1410" spans="1:11">
      <c r="A1410" s="5" t="s">
        <v>1408</v>
      </c>
      <c r="B1410" s="6">
        <v>0</v>
      </c>
      <c r="C1410" s="6">
        <v>0</v>
      </c>
      <c r="D1410" s="6" t="s">
        <v>3685</v>
      </c>
      <c r="E1410" s="6" t="s">
        <v>4591</v>
      </c>
      <c r="F1410" s="6" t="s">
        <v>5739</v>
      </c>
      <c r="G1410" s="6" t="s">
        <v>5994</v>
      </c>
      <c r="H1410" s="6">
        <v>0</v>
      </c>
      <c r="I1410" s="6">
        <v>0</v>
      </c>
      <c r="J1410" s="6" t="b">
        <v>1</v>
      </c>
      <c r="K1410" s="7">
        <v>1</v>
      </c>
    </row>
    <row r="1411" spans="1:11">
      <c r="A1411" s="5" t="s">
        <v>1409</v>
      </c>
      <c r="B1411" s="6">
        <v>0</v>
      </c>
      <c r="C1411" s="6">
        <v>0</v>
      </c>
      <c r="D1411" s="6" t="s">
        <v>3686</v>
      </c>
      <c r="E1411" s="6" t="s">
        <v>5255</v>
      </c>
      <c r="F1411" s="6" t="s">
        <v>5656</v>
      </c>
      <c r="G1411" s="6"/>
      <c r="H1411" s="6">
        <v>0</v>
      </c>
      <c r="I1411" s="6">
        <v>0</v>
      </c>
      <c r="J1411" s="6" t="b">
        <v>1</v>
      </c>
      <c r="K1411" s="7">
        <v>1</v>
      </c>
    </row>
    <row r="1412" spans="1:11">
      <c r="A1412" s="5" t="s">
        <v>1410</v>
      </c>
      <c r="B1412" s="6">
        <v>3</v>
      </c>
      <c r="C1412" s="6">
        <v>0</v>
      </c>
      <c r="D1412" s="6" t="s">
        <v>3687</v>
      </c>
      <c r="E1412" s="6" t="s">
        <v>4823</v>
      </c>
      <c r="F1412" s="6" t="s">
        <v>5740</v>
      </c>
      <c r="G1412" s="6" t="s">
        <v>5804</v>
      </c>
      <c r="H1412" s="6">
        <v>0</v>
      </c>
      <c r="I1412" s="6">
        <v>0</v>
      </c>
      <c r="J1412" s="6" t="b">
        <v>1</v>
      </c>
      <c r="K1412" s="7">
        <v>1</v>
      </c>
    </row>
    <row r="1413" spans="1:11">
      <c r="A1413" s="5" t="s">
        <v>1411</v>
      </c>
      <c r="B1413" s="6">
        <v>108</v>
      </c>
      <c r="C1413" s="6">
        <v>1.3227513227514803E-3</v>
      </c>
      <c r="D1413" s="6" t="s">
        <v>3688</v>
      </c>
      <c r="E1413" s="6" t="s">
        <v>4170</v>
      </c>
      <c r="F1413" s="6"/>
      <c r="G1413" s="6"/>
      <c r="H1413" s="6">
        <v>14</v>
      </c>
      <c r="I1413" s="6">
        <v>0</v>
      </c>
      <c r="J1413" s="6" t="b">
        <v>0</v>
      </c>
      <c r="K1413" s="7"/>
    </row>
    <row r="1414" spans="1:11">
      <c r="A1414" s="5" t="s">
        <v>1412</v>
      </c>
      <c r="B1414" s="6">
        <v>0</v>
      </c>
      <c r="C1414" s="6">
        <v>0</v>
      </c>
      <c r="D1414" s="6" t="s">
        <v>3689</v>
      </c>
      <c r="E1414" s="6" t="s">
        <v>5256</v>
      </c>
      <c r="F1414" s="6"/>
      <c r="G1414" s="6" t="s">
        <v>6180</v>
      </c>
      <c r="H1414" s="6">
        <v>0</v>
      </c>
      <c r="I1414" s="6">
        <v>0</v>
      </c>
      <c r="J1414" s="6" t="b">
        <v>0</v>
      </c>
      <c r="K1414" s="7"/>
    </row>
    <row r="1415" spans="1:11">
      <c r="A1415" s="5" t="s">
        <v>1413</v>
      </c>
      <c r="B1415" s="6">
        <v>0</v>
      </c>
      <c r="C1415" s="6">
        <v>2.3148148148140358E-3</v>
      </c>
      <c r="D1415" s="6" t="s">
        <v>3690</v>
      </c>
      <c r="E1415" s="6" t="s">
        <v>5257</v>
      </c>
      <c r="F1415" s="6" t="s">
        <v>5741</v>
      </c>
      <c r="G1415" s="6" t="s">
        <v>5974</v>
      </c>
      <c r="H1415" s="6">
        <v>0</v>
      </c>
      <c r="I1415" s="6">
        <v>0</v>
      </c>
      <c r="J1415" s="6" t="b">
        <v>1</v>
      </c>
      <c r="K1415" s="7">
        <v>0.3662674650698603</v>
      </c>
    </row>
    <row r="1416" spans="1:11">
      <c r="A1416" s="5" t="s">
        <v>1414</v>
      </c>
      <c r="B1416" s="6">
        <v>0</v>
      </c>
      <c r="C1416" s="6">
        <v>0</v>
      </c>
      <c r="D1416" s="6" t="s">
        <v>3691</v>
      </c>
      <c r="E1416" s="6" t="s">
        <v>5258</v>
      </c>
      <c r="F1416" s="6">
        <v>-6510.1</v>
      </c>
      <c r="G1416" s="6"/>
      <c r="H1416" s="6">
        <v>0</v>
      </c>
      <c r="I1416" s="6">
        <v>0</v>
      </c>
      <c r="J1416" s="6" t="b">
        <v>1</v>
      </c>
      <c r="K1416" s="7">
        <v>1</v>
      </c>
    </row>
    <row r="1417" spans="1:11">
      <c r="A1417" s="5" t="s">
        <v>1415</v>
      </c>
      <c r="B1417" s="6">
        <v>1</v>
      </c>
      <c r="C1417" s="6">
        <v>0</v>
      </c>
      <c r="D1417" s="6" t="s">
        <v>3692</v>
      </c>
      <c r="E1417" s="6" t="s">
        <v>5259</v>
      </c>
      <c r="F1417" s="6"/>
      <c r="G1417" s="6"/>
      <c r="H1417" s="6">
        <v>0</v>
      </c>
      <c r="I1417" s="6">
        <v>0</v>
      </c>
      <c r="J1417" s="6" t="b">
        <v>1</v>
      </c>
      <c r="K1417" s="7">
        <v>1</v>
      </c>
    </row>
    <row r="1418" spans="1:11">
      <c r="A1418" s="5" t="s">
        <v>1416</v>
      </c>
      <c r="B1418" s="6">
        <v>3</v>
      </c>
      <c r="C1418" s="6">
        <v>0</v>
      </c>
      <c r="D1418" s="6" t="s">
        <v>3693</v>
      </c>
      <c r="E1418" s="6" t="s">
        <v>4644</v>
      </c>
      <c r="F1418" s="6">
        <v>-1376.1</v>
      </c>
      <c r="G1418" s="6"/>
      <c r="H1418" s="6">
        <v>0</v>
      </c>
      <c r="I1418" s="6">
        <v>0</v>
      </c>
      <c r="J1418" s="6" t="b">
        <v>1</v>
      </c>
      <c r="K1418" s="7">
        <v>1</v>
      </c>
    </row>
    <row r="1419" spans="1:11">
      <c r="A1419" s="5" t="s">
        <v>1417</v>
      </c>
      <c r="B1419" s="6">
        <v>1</v>
      </c>
      <c r="C1419" s="6">
        <v>0</v>
      </c>
      <c r="D1419" s="6" t="s">
        <v>3694</v>
      </c>
      <c r="E1419" s="6" t="s">
        <v>5260</v>
      </c>
      <c r="F1419" s="6">
        <v>-140679.1</v>
      </c>
      <c r="G1419" s="6"/>
      <c r="H1419" s="6">
        <v>1</v>
      </c>
      <c r="I1419" s="6">
        <v>0</v>
      </c>
      <c r="J1419" s="6" t="b">
        <v>0</v>
      </c>
      <c r="K1419" s="7"/>
    </row>
    <row r="1420" spans="1:11">
      <c r="A1420" s="5" t="s">
        <v>1418</v>
      </c>
      <c r="B1420" s="6">
        <v>3</v>
      </c>
      <c r="C1420" s="6">
        <v>0</v>
      </c>
      <c r="D1420" s="6" t="s">
        <v>3695</v>
      </c>
      <c r="E1420" s="6" t="s">
        <v>5261</v>
      </c>
      <c r="F1420" s="6"/>
      <c r="G1420" s="6" t="s">
        <v>6181</v>
      </c>
      <c r="H1420" s="6">
        <v>0</v>
      </c>
      <c r="I1420" s="6">
        <v>0</v>
      </c>
      <c r="J1420" s="6" t="b">
        <v>1</v>
      </c>
      <c r="K1420" s="7">
        <v>1</v>
      </c>
    </row>
    <row r="1421" spans="1:11">
      <c r="A1421" s="5" t="s">
        <v>1419</v>
      </c>
      <c r="B1421" s="6">
        <v>0</v>
      </c>
      <c r="C1421" s="6">
        <v>0</v>
      </c>
      <c r="D1421" s="6" t="s">
        <v>3696</v>
      </c>
      <c r="E1421" s="6" t="s">
        <v>5262</v>
      </c>
      <c r="F1421" s="6">
        <v>-51727.1</v>
      </c>
      <c r="G1421" s="6" t="s">
        <v>5789</v>
      </c>
      <c r="H1421" s="6">
        <v>0</v>
      </c>
      <c r="I1421" s="6">
        <v>0</v>
      </c>
      <c r="J1421" s="6" t="b">
        <v>1</v>
      </c>
      <c r="K1421" s="7">
        <v>1</v>
      </c>
    </row>
    <row r="1422" spans="1:11">
      <c r="A1422" s="5" t="s">
        <v>1420</v>
      </c>
      <c r="B1422" s="6">
        <v>10</v>
      </c>
      <c r="C1422" s="6">
        <v>9.6018735362998237E-2</v>
      </c>
      <c r="D1422" s="6" t="s">
        <v>3697</v>
      </c>
      <c r="E1422" s="6" t="s">
        <v>5263</v>
      </c>
      <c r="F1422" s="6">
        <v>-57678.1</v>
      </c>
      <c r="G1422" s="6" t="s">
        <v>6182</v>
      </c>
      <c r="H1422" s="6">
        <v>4</v>
      </c>
      <c r="I1422" s="6">
        <v>0.11111111111111249</v>
      </c>
      <c r="J1422" s="6" t="b">
        <v>0</v>
      </c>
      <c r="K1422" s="7"/>
    </row>
    <row r="1423" spans="1:11">
      <c r="A1423" s="5" t="s">
        <v>1421</v>
      </c>
      <c r="B1423" s="6">
        <v>1</v>
      </c>
      <c r="C1423" s="6">
        <v>0</v>
      </c>
      <c r="D1423" s="6" t="s">
        <v>3698</v>
      </c>
      <c r="E1423" s="6" t="s">
        <v>5264</v>
      </c>
      <c r="F1423" s="6">
        <v>-2030.1</v>
      </c>
      <c r="G1423" s="6"/>
      <c r="H1423" s="6">
        <v>0</v>
      </c>
      <c r="I1423" s="6">
        <v>0</v>
      </c>
      <c r="J1423" s="6" t="b">
        <v>1</v>
      </c>
      <c r="K1423" s="7">
        <v>1</v>
      </c>
    </row>
    <row r="1424" spans="1:11">
      <c r="A1424" s="5" t="s">
        <v>1422</v>
      </c>
      <c r="B1424" s="6">
        <v>0</v>
      </c>
      <c r="C1424" s="6">
        <v>0</v>
      </c>
      <c r="D1424" s="6" t="s">
        <v>3699</v>
      </c>
      <c r="E1424" s="6" t="s">
        <v>5265</v>
      </c>
      <c r="F1424" s="6" t="s">
        <v>5742</v>
      </c>
      <c r="G1424" s="6"/>
      <c r="H1424" s="6">
        <v>0</v>
      </c>
      <c r="I1424" s="6">
        <v>0</v>
      </c>
      <c r="J1424" s="6" t="b">
        <v>1</v>
      </c>
      <c r="K1424" s="7">
        <v>1</v>
      </c>
    </row>
    <row r="1425" spans="1:11">
      <c r="A1425" s="5" t="s">
        <v>1423</v>
      </c>
      <c r="B1425" s="6">
        <v>3</v>
      </c>
      <c r="C1425" s="6">
        <v>0</v>
      </c>
      <c r="D1425" s="6" t="s">
        <v>3700</v>
      </c>
      <c r="E1425" s="6" t="s">
        <v>4085</v>
      </c>
      <c r="F1425" s="6" t="s">
        <v>5621</v>
      </c>
      <c r="G1425" s="6" t="s">
        <v>5804</v>
      </c>
      <c r="H1425" s="6">
        <v>0</v>
      </c>
      <c r="I1425" s="6">
        <v>0</v>
      </c>
      <c r="J1425" s="6" t="b">
        <v>1</v>
      </c>
      <c r="K1425" s="7">
        <v>1</v>
      </c>
    </row>
    <row r="1426" spans="1:11">
      <c r="A1426" s="5" t="s">
        <v>1424</v>
      </c>
      <c r="B1426" s="6">
        <v>0</v>
      </c>
      <c r="C1426" s="6">
        <v>0</v>
      </c>
      <c r="D1426" s="6" t="s">
        <v>1424</v>
      </c>
      <c r="E1426" s="6" t="s">
        <v>5266</v>
      </c>
      <c r="F1426" s="6"/>
      <c r="G1426" s="6"/>
      <c r="H1426" s="6">
        <v>0</v>
      </c>
      <c r="I1426" s="6">
        <v>0</v>
      </c>
      <c r="J1426" s="6" t="b">
        <v>1</v>
      </c>
      <c r="K1426" s="7">
        <v>1</v>
      </c>
    </row>
    <row r="1427" spans="1:11">
      <c r="A1427" s="5" t="s">
        <v>1425</v>
      </c>
      <c r="B1427" s="6">
        <v>0</v>
      </c>
      <c r="C1427" s="6">
        <v>0</v>
      </c>
      <c r="D1427" s="6" t="s">
        <v>3701</v>
      </c>
      <c r="E1427" s="6" t="s">
        <v>5267</v>
      </c>
      <c r="F1427" s="6" t="s">
        <v>5508</v>
      </c>
      <c r="G1427" s="6"/>
      <c r="H1427" s="6">
        <v>0</v>
      </c>
      <c r="I1427" s="6">
        <v>0</v>
      </c>
      <c r="J1427" s="6" t="b">
        <v>1</v>
      </c>
      <c r="K1427" s="7">
        <v>1</v>
      </c>
    </row>
    <row r="1428" spans="1:11">
      <c r="A1428" s="5" t="s">
        <v>1426</v>
      </c>
      <c r="B1428" s="6">
        <v>0</v>
      </c>
      <c r="C1428" s="6">
        <v>0</v>
      </c>
      <c r="D1428" s="6" t="s">
        <v>3702</v>
      </c>
      <c r="E1428" s="6" t="s">
        <v>5268</v>
      </c>
      <c r="F1428" s="6"/>
      <c r="G1428" s="6"/>
      <c r="H1428" s="6">
        <v>0</v>
      </c>
      <c r="I1428" s="6">
        <v>0</v>
      </c>
      <c r="J1428" s="6" t="b">
        <v>1</v>
      </c>
      <c r="K1428" s="7">
        <v>1</v>
      </c>
    </row>
    <row r="1429" spans="1:11">
      <c r="A1429" s="5" t="s">
        <v>1427</v>
      </c>
      <c r="B1429" s="6">
        <v>0</v>
      </c>
      <c r="C1429" s="6">
        <v>0</v>
      </c>
      <c r="D1429" s="6" t="s">
        <v>3703</v>
      </c>
      <c r="E1429" s="6" t="s">
        <v>5269</v>
      </c>
      <c r="F1429" s="6">
        <v>-60386.1</v>
      </c>
      <c r="G1429" s="6"/>
      <c r="H1429" s="6">
        <v>0</v>
      </c>
      <c r="I1429" s="6">
        <v>0</v>
      </c>
      <c r="J1429" s="6" t="b">
        <v>1</v>
      </c>
      <c r="K1429" s="7">
        <v>1</v>
      </c>
    </row>
    <row r="1430" spans="1:11">
      <c r="A1430" s="5" t="s">
        <v>1428</v>
      </c>
      <c r="B1430" s="6">
        <v>4</v>
      </c>
      <c r="C1430" s="6">
        <v>0</v>
      </c>
      <c r="D1430" s="6" t="s">
        <v>3704</v>
      </c>
      <c r="E1430" s="6" t="s">
        <v>5270</v>
      </c>
      <c r="F1430" s="6">
        <v>-10858.1</v>
      </c>
      <c r="G1430" s="6"/>
      <c r="H1430" s="6">
        <v>1</v>
      </c>
      <c r="I1430" s="6">
        <v>0</v>
      </c>
      <c r="J1430" s="6" t="b">
        <v>0</v>
      </c>
      <c r="K1430" s="7"/>
    </row>
    <row r="1431" spans="1:11">
      <c r="A1431" s="5" t="s">
        <v>1429</v>
      </c>
      <c r="B1431" s="6">
        <v>0</v>
      </c>
      <c r="C1431" s="6">
        <v>0</v>
      </c>
      <c r="D1431" s="6" t="s">
        <v>3705</v>
      </c>
      <c r="E1431" s="6" t="s">
        <v>4340</v>
      </c>
      <c r="F1431" s="6" t="s">
        <v>5499</v>
      </c>
      <c r="G1431" s="6"/>
      <c r="H1431" s="6">
        <v>0</v>
      </c>
      <c r="I1431" s="6">
        <v>0</v>
      </c>
      <c r="J1431" s="6" t="b">
        <v>1</v>
      </c>
      <c r="K1431" s="7">
        <v>1</v>
      </c>
    </row>
    <row r="1432" spans="1:11">
      <c r="A1432" s="5" t="s">
        <v>1430</v>
      </c>
      <c r="B1432" s="6">
        <v>0</v>
      </c>
      <c r="C1432" s="6">
        <v>0</v>
      </c>
      <c r="D1432" s="6" t="s">
        <v>1430</v>
      </c>
      <c r="E1432" s="6" t="s">
        <v>5271</v>
      </c>
      <c r="F1432" s="6"/>
      <c r="G1432" s="6"/>
      <c r="H1432" s="6">
        <v>0</v>
      </c>
      <c r="I1432" s="6">
        <v>0</v>
      </c>
      <c r="J1432" s="6" t="b">
        <v>1</v>
      </c>
      <c r="K1432" s="7">
        <v>1</v>
      </c>
    </row>
    <row r="1433" spans="1:11">
      <c r="A1433" s="5" t="s">
        <v>1431</v>
      </c>
      <c r="B1433" s="6">
        <v>108</v>
      </c>
      <c r="C1433" s="6">
        <v>1.3227513227514803E-3</v>
      </c>
      <c r="D1433" s="6" t="s">
        <v>3706</v>
      </c>
      <c r="E1433" s="6" t="s">
        <v>5272</v>
      </c>
      <c r="F1433" s="6">
        <v>-4598.1000000000004</v>
      </c>
      <c r="G1433" s="6" t="s">
        <v>6183</v>
      </c>
      <c r="H1433" s="6">
        <v>14</v>
      </c>
      <c r="I1433" s="6">
        <v>0</v>
      </c>
      <c r="J1433" s="6" t="b">
        <v>0</v>
      </c>
      <c r="K1433" s="7"/>
    </row>
    <row r="1434" spans="1:11">
      <c r="A1434" s="5" t="s">
        <v>1432</v>
      </c>
      <c r="B1434" s="6">
        <v>0</v>
      </c>
      <c r="C1434" s="6">
        <v>0</v>
      </c>
      <c r="D1434" s="6" t="s">
        <v>3707</v>
      </c>
      <c r="E1434" s="6" t="s">
        <v>5273</v>
      </c>
      <c r="F1434" s="6"/>
      <c r="G1434" s="6"/>
      <c r="H1434" s="6">
        <v>0</v>
      </c>
      <c r="I1434" s="6">
        <v>0</v>
      </c>
      <c r="J1434" s="6" t="b">
        <v>0</v>
      </c>
      <c r="K1434" s="7"/>
    </row>
    <row r="1435" spans="1:11">
      <c r="A1435" s="5" t="s">
        <v>1433</v>
      </c>
      <c r="B1435" s="6">
        <v>0</v>
      </c>
      <c r="C1435" s="6">
        <v>0</v>
      </c>
      <c r="D1435" s="6" t="s">
        <v>3708</v>
      </c>
      <c r="E1435" s="6" t="s">
        <v>5274</v>
      </c>
      <c r="F1435" s="6"/>
      <c r="G1435" s="6" t="s">
        <v>5810</v>
      </c>
      <c r="H1435" s="6">
        <v>0</v>
      </c>
      <c r="I1435" s="6">
        <v>0</v>
      </c>
      <c r="J1435" s="6" t="b">
        <v>1</v>
      </c>
      <c r="K1435" s="7">
        <v>1</v>
      </c>
    </row>
    <row r="1436" spans="1:11">
      <c r="A1436" s="5" t="s">
        <v>1434</v>
      </c>
      <c r="B1436" s="6">
        <v>2</v>
      </c>
      <c r="C1436" s="6">
        <v>0</v>
      </c>
      <c r="D1436" s="6" t="s">
        <v>3709</v>
      </c>
      <c r="E1436" s="6" t="s">
        <v>4273</v>
      </c>
      <c r="F1436" s="6" t="s">
        <v>5743</v>
      </c>
      <c r="G1436" s="6" t="s">
        <v>5870</v>
      </c>
      <c r="H1436" s="6">
        <v>0</v>
      </c>
      <c r="I1436" s="6">
        <v>0</v>
      </c>
      <c r="J1436" s="6" t="b">
        <v>1</v>
      </c>
      <c r="K1436" s="7">
        <v>1</v>
      </c>
    </row>
    <row r="1437" spans="1:11">
      <c r="A1437" s="5" t="s">
        <v>1435</v>
      </c>
      <c r="B1437" s="6">
        <v>0</v>
      </c>
      <c r="C1437" s="6">
        <v>2.3148148148140358E-3</v>
      </c>
      <c r="D1437" s="6" t="s">
        <v>3710</v>
      </c>
      <c r="E1437" s="6" t="s">
        <v>5275</v>
      </c>
      <c r="F1437" s="6"/>
      <c r="G1437" s="6"/>
      <c r="H1437" s="6">
        <v>0</v>
      </c>
      <c r="I1437" s="6">
        <v>0</v>
      </c>
      <c r="J1437" s="6" t="b">
        <v>1</v>
      </c>
      <c r="K1437" s="7">
        <v>0.63772455089820357</v>
      </c>
    </row>
    <row r="1438" spans="1:11">
      <c r="A1438" s="5" t="s">
        <v>1436</v>
      </c>
      <c r="B1438" s="6">
        <v>0</v>
      </c>
      <c r="C1438" s="6">
        <v>0</v>
      </c>
      <c r="D1438" s="6" t="s">
        <v>3711</v>
      </c>
      <c r="E1438" s="6" t="s">
        <v>5276</v>
      </c>
      <c r="F1438" s="6">
        <v>-4833.1000000000004</v>
      </c>
      <c r="G1438" s="6" t="s">
        <v>5782</v>
      </c>
      <c r="H1438" s="6">
        <v>0</v>
      </c>
      <c r="I1438" s="6">
        <v>0</v>
      </c>
      <c r="J1438" s="6" t="b">
        <v>1</v>
      </c>
      <c r="K1438" s="7">
        <v>1</v>
      </c>
    </row>
    <row r="1439" spans="1:11">
      <c r="A1439" s="5" t="s">
        <v>1437</v>
      </c>
      <c r="B1439" s="6">
        <v>0</v>
      </c>
      <c r="C1439" s="6">
        <v>2.3148148148140358E-3</v>
      </c>
      <c r="D1439" s="6" t="s">
        <v>3712</v>
      </c>
      <c r="E1439" s="6" t="s">
        <v>5277</v>
      </c>
      <c r="F1439" s="6" t="s">
        <v>5744</v>
      </c>
      <c r="G1439" s="6" t="s">
        <v>6184</v>
      </c>
      <c r="H1439" s="6">
        <v>0</v>
      </c>
      <c r="I1439" s="6">
        <v>0</v>
      </c>
      <c r="J1439" s="6" t="b">
        <v>1</v>
      </c>
      <c r="K1439" s="7">
        <v>0.15069860279441119</v>
      </c>
    </row>
    <row r="1440" spans="1:11">
      <c r="A1440" s="5" t="s">
        <v>1438</v>
      </c>
      <c r="B1440" s="6">
        <v>1</v>
      </c>
      <c r="C1440" s="6">
        <v>0</v>
      </c>
      <c r="D1440" s="6" t="s">
        <v>3713</v>
      </c>
      <c r="E1440" s="6" t="s">
        <v>5278</v>
      </c>
      <c r="F1440" s="6" t="s">
        <v>5441</v>
      </c>
      <c r="G1440" s="6"/>
      <c r="H1440" s="6">
        <v>1</v>
      </c>
      <c r="I1440" s="6">
        <v>0</v>
      </c>
      <c r="J1440" s="6" t="b">
        <v>0</v>
      </c>
      <c r="K1440" s="7"/>
    </row>
    <row r="1441" spans="1:11">
      <c r="A1441" s="5" t="s">
        <v>1439</v>
      </c>
      <c r="B1441" s="6">
        <v>2</v>
      </c>
      <c r="C1441" s="6">
        <v>1.8561484918794818E-2</v>
      </c>
      <c r="D1441" s="6" t="s">
        <v>3714</v>
      </c>
      <c r="E1441" s="6" t="s">
        <v>5279</v>
      </c>
      <c r="F1441" s="6" t="s">
        <v>5745</v>
      </c>
      <c r="G1441" s="6" t="s">
        <v>6185</v>
      </c>
      <c r="H1441" s="6">
        <v>0</v>
      </c>
      <c r="I1441" s="6">
        <v>3.30578512396702E-2</v>
      </c>
      <c r="J1441" s="6" t="b">
        <v>1</v>
      </c>
      <c r="K1441" s="7">
        <v>0.40219560878243515</v>
      </c>
    </row>
    <row r="1442" spans="1:11">
      <c r="A1442" s="5" t="s">
        <v>1440</v>
      </c>
      <c r="B1442" s="6">
        <v>2</v>
      </c>
      <c r="C1442" s="6">
        <v>0</v>
      </c>
      <c r="D1442" s="6" t="s">
        <v>3715</v>
      </c>
      <c r="E1442" s="6" t="s">
        <v>5085</v>
      </c>
      <c r="F1442" s="6" t="s">
        <v>5746</v>
      </c>
      <c r="G1442" s="6" t="s">
        <v>6186</v>
      </c>
      <c r="H1442" s="6">
        <v>1</v>
      </c>
      <c r="I1442" s="6">
        <v>0</v>
      </c>
      <c r="J1442" s="6" t="b">
        <v>0</v>
      </c>
      <c r="K1442" s="7"/>
    </row>
    <row r="1443" spans="1:11">
      <c r="A1443" s="5" t="s">
        <v>1441</v>
      </c>
      <c r="B1443" s="6">
        <v>0</v>
      </c>
      <c r="C1443" s="6">
        <v>0</v>
      </c>
      <c r="D1443" s="6" t="s">
        <v>3716</v>
      </c>
      <c r="E1443" s="6" t="s">
        <v>5280</v>
      </c>
      <c r="F1443" s="6">
        <v>-206358.1</v>
      </c>
      <c r="G1443" s="6"/>
      <c r="H1443" s="6">
        <v>0</v>
      </c>
      <c r="I1443" s="6">
        <v>0</v>
      </c>
      <c r="J1443" s="6" t="b">
        <v>1</v>
      </c>
      <c r="K1443" s="7">
        <v>1</v>
      </c>
    </row>
    <row r="1444" spans="1:11">
      <c r="A1444" s="5" t="s">
        <v>1442</v>
      </c>
      <c r="B1444" s="6">
        <v>3</v>
      </c>
      <c r="C1444" s="6">
        <v>0</v>
      </c>
      <c r="D1444" s="6" t="s">
        <v>3717</v>
      </c>
      <c r="E1444" s="6" t="s">
        <v>4885</v>
      </c>
      <c r="F1444" s="6">
        <v>-788.1</v>
      </c>
      <c r="G1444" s="6"/>
      <c r="H1444" s="6">
        <v>0</v>
      </c>
      <c r="I1444" s="6">
        <v>0</v>
      </c>
      <c r="J1444" s="6" t="b">
        <v>1</v>
      </c>
      <c r="K1444" s="7">
        <v>1</v>
      </c>
    </row>
    <row r="1445" spans="1:11">
      <c r="A1445" s="5" t="s">
        <v>1443</v>
      </c>
      <c r="B1445" s="6">
        <v>0</v>
      </c>
      <c r="C1445" s="6">
        <v>0</v>
      </c>
      <c r="D1445" s="6" t="s">
        <v>3718</v>
      </c>
      <c r="E1445" s="6" t="s">
        <v>5281</v>
      </c>
      <c r="F1445" s="6" t="s">
        <v>5652</v>
      </c>
      <c r="G1445" s="6"/>
      <c r="H1445" s="6">
        <v>0</v>
      </c>
      <c r="I1445" s="6">
        <v>0</v>
      </c>
      <c r="J1445" s="6" t="b">
        <v>1</v>
      </c>
      <c r="K1445" s="7">
        <v>1</v>
      </c>
    </row>
    <row r="1446" spans="1:11">
      <c r="A1446" s="5" t="s">
        <v>1444</v>
      </c>
      <c r="B1446" s="6">
        <v>3</v>
      </c>
      <c r="C1446" s="6">
        <v>0</v>
      </c>
      <c r="D1446" s="6" t="s">
        <v>3719</v>
      </c>
      <c r="E1446" s="6" t="s">
        <v>5282</v>
      </c>
      <c r="F1446" s="6"/>
      <c r="G1446" s="6" t="s">
        <v>6181</v>
      </c>
      <c r="H1446" s="6">
        <v>0</v>
      </c>
      <c r="I1446" s="6">
        <v>0</v>
      </c>
      <c r="J1446" s="6" t="b">
        <v>1</v>
      </c>
      <c r="K1446" s="7">
        <v>1</v>
      </c>
    </row>
    <row r="1447" spans="1:11">
      <c r="A1447" s="5" t="s">
        <v>1445</v>
      </c>
      <c r="B1447" s="6">
        <v>1</v>
      </c>
      <c r="C1447" s="6">
        <v>0</v>
      </c>
      <c r="D1447" s="6" t="s">
        <v>3720</v>
      </c>
      <c r="E1447" s="6" t="s">
        <v>5283</v>
      </c>
      <c r="F1447" s="6"/>
      <c r="G1447" s="6"/>
      <c r="H1447" s="6">
        <v>0</v>
      </c>
      <c r="I1447" s="6">
        <v>0</v>
      </c>
      <c r="J1447" s="6" t="b">
        <v>1</v>
      </c>
      <c r="K1447" s="7">
        <v>1</v>
      </c>
    </row>
    <row r="1448" spans="1:11">
      <c r="A1448" s="5" t="s">
        <v>1446</v>
      </c>
      <c r="B1448" s="6">
        <v>0</v>
      </c>
      <c r="C1448" s="6">
        <v>0</v>
      </c>
      <c r="D1448" s="6" t="s">
        <v>3721</v>
      </c>
      <c r="E1448" s="6" t="s">
        <v>4127</v>
      </c>
      <c r="F1448" s="6" t="s">
        <v>4127</v>
      </c>
      <c r="G1448" s="6" t="s">
        <v>4127</v>
      </c>
      <c r="H1448" s="6">
        <v>0</v>
      </c>
      <c r="I1448" s="6">
        <v>0</v>
      </c>
      <c r="J1448" s="6" t="b">
        <v>1</v>
      </c>
      <c r="K1448" s="7">
        <v>1</v>
      </c>
    </row>
    <row r="1449" spans="1:11">
      <c r="A1449" s="5" t="s">
        <v>1447</v>
      </c>
      <c r="B1449" s="6">
        <v>6</v>
      </c>
      <c r="C1449" s="6">
        <v>1.864801864801871E-2</v>
      </c>
      <c r="D1449" s="6" t="s">
        <v>3722</v>
      </c>
      <c r="E1449" s="6" t="s">
        <v>5284</v>
      </c>
      <c r="F1449" s="6"/>
      <c r="G1449" s="6" t="s">
        <v>5789</v>
      </c>
      <c r="H1449" s="6">
        <v>0</v>
      </c>
      <c r="I1449" s="6">
        <v>1.6528925619835988E-2</v>
      </c>
      <c r="J1449" s="6" t="b">
        <v>1</v>
      </c>
      <c r="K1449" s="7">
        <v>1.0978043912175649E-2</v>
      </c>
    </row>
    <row r="1450" spans="1:11">
      <c r="A1450" s="5" t="s">
        <v>1448</v>
      </c>
      <c r="B1450" s="6">
        <v>4</v>
      </c>
      <c r="C1450" s="6">
        <v>0</v>
      </c>
      <c r="D1450" s="6" t="s">
        <v>3723</v>
      </c>
      <c r="E1450" s="6" t="s">
        <v>5285</v>
      </c>
      <c r="F1450" s="6"/>
      <c r="G1450" s="6" t="s">
        <v>6187</v>
      </c>
      <c r="H1450" s="6">
        <v>1</v>
      </c>
      <c r="I1450" s="6">
        <v>0</v>
      </c>
      <c r="J1450" s="6" t="b">
        <v>0</v>
      </c>
      <c r="K1450" s="7"/>
    </row>
    <row r="1451" spans="1:11">
      <c r="A1451" s="5" t="s">
        <v>1449</v>
      </c>
      <c r="B1451" s="6">
        <v>2</v>
      </c>
      <c r="C1451" s="6">
        <v>0</v>
      </c>
      <c r="D1451" s="6" t="s">
        <v>3724</v>
      </c>
      <c r="E1451" s="6" t="s">
        <v>5286</v>
      </c>
      <c r="F1451" s="6" t="s">
        <v>5747</v>
      </c>
      <c r="G1451" s="6" t="s">
        <v>6188</v>
      </c>
      <c r="H1451" s="6">
        <v>0</v>
      </c>
      <c r="I1451" s="6">
        <v>0</v>
      </c>
      <c r="J1451" s="6" t="b">
        <v>1</v>
      </c>
      <c r="K1451" s="7">
        <v>1</v>
      </c>
    </row>
    <row r="1452" spans="1:11">
      <c r="A1452" s="5" t="s">
        <v>1450</v>
      </c>
      <c r="B1452" s="6">
        <v>0</v>
      </c>
      <c r="C1452" s="6">
        <v>0</v>
      </c>
      <c r="D1452" s="6" t="s">
        <v>3725</v>
      </c>
      <c r="E1452" s="6" t="s">
        <v>5287</v>
      </c>
      <c r="F1452" s="6">
        <v>-1582.1</v>
      </c>
      <c r="G1452" s="6"/>
      <c r="H1452" s="6">
        <v>0</v>
      </c>
      <c r="I1452" s="6">
        <v>0</v>
      </c>
      <c r="J1452" s="6" t="b">
        <v>1</v>
      </c>
      <c r="K1452" s="7">
        <v>1</v>
      </c>
    </row>
    <row r="1453" spans="1:11">
      <c r="A1453" s="5" t="s">
        <v>1451</v>
      </c>
      <c r="B1453" s="6">
        <v>6</v>
      </c>
      <c r="C1453" s="6">
        <v>0</v>
      </c>
      <c r="D1453" s="6" t="s">
        <v>3726</v>
      </c>
      <c r="E1453" s="6" t="s">
        <v>5288</v>
      </c>
      <c r="F1453" s="6">
        <v>-1890.1</v>
      </c>
      <c r="G1453" s="6" t="s">
        <v>6189</v>
      </c>
      <c r="H1453" s="6">
        <v>2</v>
      </c>
      <c r="I1453" s="6">
        <v>0</v>
      </c>
      <c r="J1453" s="6" t="b">
        <v>0</v>
      </c>
      <c r="K1453" s="7"/>
    </row>
    <row r="1454" spans="1:11">
      <c r="A1454" s="5" t="s">
        <v>1452</v>
      </c>
      <c r="B1454" s="6">
        <v>3</v>
      </c>
      <c r="C1454" s="6">
        <v>4.6457607433229688E-3</v>
      </c>
      <c r="D1454" s="6" t="s">
        <v>3727</v>
      </c>
      <c r="E1454" s="6" t="s">
        <v>5289</v>
      </c>
      <c r="F1454" s="6">
        <v>-10390.1</v>
      </c>
      <c r="G1454" s="6"/>
      <c r="H1454" s="6">
        <v>0</v>
      </c>
      <c r="I1454" s="6">
        <v>0</v>
      </c>
      <c r="J1454" s="6" t="b">
        <v>1</v>
      </c>
      <c r="K1454" s="7">
        <v>0.72527472527472525</v>
      </c>
    </row>
    <row r="1455" spans="1:11">
      <c r="A1455" s="5" t="s">
        <v>1453</v>
      </c>
      <c r="B1455" s="6">
        <v>10</v>
      </c>
      <c r="C1455" s="6">
        <v>0</v>
      </c>
      <c r="D1455" s="6" t="s">
        <v>3728</v>
      </c>
      <c r="E1455" s="6" t="s">
        <v>4127</v>
      </c>
      <c r="F1455" s="6" t="s">
        <v>4127</v>
      </c>
      <c r="G1455" s="6" t="s">
        <v>4127</v>
      </c>
      <c r="H1455" s="6">
        <v>0</v>
      </c>
      <c r="I1455" s="6">
        <v>0</v>
      </c>
      <c r="J1455" s="6" t="b">
        <v>1</v>
      </c>
      <c r="K1455" s="7">
        <v>1</v>
      </c>
    </row>
    <row r="1456" spans="1:11">
      <c r="A1456" s="5" t="s">
        <v>1454</v>
      </c>
      <c r="B1456" s="6">
        <v>0</v>
      </c>
      <c r="C1456" s="6">
        <v>0</v>
      </c>
      <c r="D1456" s="6" t="s">
        <v>3729</v>
      </c>
      <c r="E1456" s="6" t="s">
        <v>5290</v>
      </c>
      <c r="F1456" s="6" t="s">
        <v>5498</v>
      </c>
      <c r="G1456" s="6" t="s">
        <v>5893</v>
      </c>
      <c r="H1456" s="6">
        <v>0</v>
      </c>
      <c r="I1456" s="6">
        <v>0</v>
      </c>
      <c r="J1456" s="6" t="b">
        <v>1</v>
      </c>
      <c r="K1456" s="7">
        <v>1</v>
      </c>
    </row>
    <row r="1457" spans="1:11">
      <c r="A1457" s="5" t="s">
        <v>1455</v>
      </c>
      <c r="B1457" s="6">
        <v>0</v>
      </c>
      <c r="C1457" s="6">
        <v>0</v>
      </c>
      <c r="D1457" s="6" t="s">
        <v>3730</v>
      </c>
      <c r="E1457" s="6" t="s">
        <v>5291</v>
      </c>
      <c r="F1457" s="6">
        <v>-5625.1</v>
      </c>
      <c r="G1457" s="6"/>
      <c r="H1457" s="6">
        <v>0</v>
      </c>
      <c r="I1457" s="6">
        <v>0</v>
      </c>
      <c r="J1457" s="6" t="b">
        <v>1</v>
      </c>
      <c r="K1457" s="7">
        <v>1</v>
      </c>
    </row>
    <row r="1458" spans="1:11">
      <c r="A1458" s="5" t="s">
        <v>1456</v>
      </c>
      <c r="B1458" s="6">
        <v>1</v>
      </c>
      <c r="C1458" s="6">
        <v>0</v>
      </c>
      <c r="D1458" s="6" t="s">
        <v>3731</v>
      </c>
      <c r="E1458" s="6" t="s">
        <v>5292</v>
      </c>
      <c r="F1458" s="6"/>
      <c r="G1458" s="6" t="s">
        <v>6190</v>
      </c>
      <c r="H1458" s="6">
        <v>0</v>
      </c>
      <c r="I1458" s="6">
        <v>0</v>
      </c>
      <c r="J1458" s="6" t="b">
        <v>1</v>
      </c>
      <c r="K1458" s="7">
        <v>1</v>
      </c>
    </row>
    <row r="1459" spans="1:11">
      <c r="A1459" s="5" t="s">
        <v>1457</v>
      </c>
      <c r="B1459" s="6">
        <v>0</v>
      </c>
      <c r="C1459" s="6">
        <v>0</v>
      </c>
      <c r="D1459" s="6" t="s">
        <v>3732</v>
      </c>
      <c r="E1459" s="6" t="s">
        <v>5293</v>
      </c>
      <c r="F1459" s="6" t="s">
        <v>5748</v>
      </c>
      <c r="G1459" s="6"/>
      <c r="H1459" s="6">
        <v>0</v>
      </c>
      <c r="I1459" s="6">
        <v>0</v>
      </c>
      <c r="J1459" s="6" t="b">
        <v>1</v>
      </c>
      <c r="K1459" s="7">
        <v>1</v>
      </c>
    </row>
    <row r="1460" spans="1:11">
      <c r="A1460" s="5" t="s">
        <v>1458</v>
      </c>
      <c r="B1460" s="6">
        <v>10</v>
      </c>
      <c r="C1460" s="6">
        <v>3.7470725995316867E-2</v>
      </c>
      <c r="D1460" s="6" t="s">
        <v>3733</v>
      </c>
      <c r="E1460" s="6" t="s">
        <v>5294</v>
      </c>
      <c r="F1460" s="6"/>
      <c r="G1460" s="6"/>
      <c r="H1460" s="6">
        <v>1</v>
      </c>
      <c r="I1460" s="6">
        <v>5.0000000000000711E-2</v>
      </c>
      <c r="J1460" s="6" t="b">
        <v>0</v>
      </c>
      <c r="K1460" s="7"/>
    </row>
    <row r="1461" spans="1:11">
      <c r="A1461" s="5" t="s">
        <v>1459</v>
      </c>
      <c r="B1461" s="6">
        <v>108</v>
      </c>
      <c r="C1461" s="6">
        <v>1.3227513227514803E-3</v>
      </c>
      <c r="D1461" s="6" t="s">
        <v>3734</v>
      </c>
      <c r="E1461" s="6" t="s">
        <v>5295</v>
      </c>
      <c r="F1461" s="6">
        <v>-4047.1</v>
      </c>
      <c r="G1461" s="6" t="s">
        <v>6191</v>
      </c>
      <c r="H1461" s="6">
        <v>14</v>
      </c>
      <c r="I1461" s="6">
        <v>0</v>
      </c>
      <c r="J1461" s="6" t="b">
        <v>0</v>
      </c>
      <c r="K1461" s="7"/>
    </row>
    <row r="1462" spans="1:11">
      <c r="A1462" s="5" t="s">
        <v>1460</v>
      </c>
      <c r="B1462" s="6">
        <v>0</v>
      </c>
      <c r="C1462" s="6">
        <v>0</v>
      </c>
      <c r="D1462" s="6" t="s">
        <v>3735</v>
      </c>
      <c r="E1462" s="6" t="s">
        <v>5296</v>
      </c>
      <c r="F1462" s="6">
        <v>-847.1</v>
      </c>
      <c r="G1462" s="6" t="s">
        <v>6080</v>
      </c>
      <c r="H1462" s="6">
        <v>0</v>
      </c>
      <c r="I1462" s="6">
        <v>0</v>
      </c>
      <c r="J1462" s="6" t="b">
        <v>1</v>
      </c>
      <c r="K1462" s="7">
        <v>1</v>
      </c>
    </row>
    <row r="1463" spans="1:11">
      <c r="A1463" s="5" t="s">
        <v>1461</v>
      </c>
      <c r="B1463" s="6">
        <v>0</v>
      </c>
      <c r="C1463" s="6">
        <v>0</v>
      </c>
      <c r="D1463" s="6" t="s">
        <v>3736</v>
      </c>
      <c r="E1463" s="6" t="s">
        <v>5297</v>
      </c>
      <c r="F1463" s="6">
        <v>-124935.1</v>
      </c>
      <c r="G1463" s="6"/>
      <c r="H1463" s="6">
        <v>0</v>
      </c>
      <c r="I1463" s="6">
        <v>0</v>
      </c>
      <c r="J1463" s="6" t="b">
        <v>1</v>
      </c>
      <c r="K1463" s="7">
        <v>1</v>
      </c>
    </row>
    <row r="1464" spans="1:11">
      <c r="A1464" s="5" t="s">
        <v>1462</v>
      </c>
      <c r="B1464" s="6">
        <v>4</v>
      </c>
      <c r="C1464" s="6">
        <v>0</v>
      </c>
      <c r="D1464" s="6" t="s">
        <v>3737</v>
      </c>
      <c r="E1464" s="6" t="s">
        <v>4043</v>
      </c>
      <c r="F1464" s="6" t="s">
        <v>5749</v>
      </c>
      <c r="G1464" s="6"/>
      <c r="H1464" s="6">
        <v>0</v>
      </c>
      <c r="I1464" s="6">
        <v>0</v>
      </c>
      <c r="J1464" s="6" t="b">
        <v>1</v>
      </c>
      <c r="K1464" s="7">
        <v>1</v>
      </c>
    </row>
    <row r="1465" spans="1:11">
      <c r="A1465" s="5" t="s">
        <v>1463</v>
      </c>
      <c r="B1465" s="6">
        <v>0</v>
      </c>
      <c r="C1465" s="6">
        <v>0</v>
      </c>
      <c r="D1465" s="6" t="s">
        <v>3738</v>
      </c>
      <c r="E1465" s="6" t="s">
        <v>5298</v>
      </c>
      <c r="F1465" s="6">
        <v>-1841.1</v>
      </c>
      <c r="G1465" s="6" t="s">
        <v>6192</v>
      </c>
      <c r="H1465" s="6">
        <v>0</v>
      </c>
      <c r="I1465" s="6">
        <v>0</v>
      </c>
      <c r="J1465" s="6" t="b">
        <v>1</v>
      </c>
      <c r="K1465" s="7">
        <v>1</v>
      </c>
    </row>
    <row r="1466" spans="1:11">
      <c r="A1466" s="5" t="s">
        <v>1464</v>
      </c>
      <c r="B1466" s="6">
        <v>0</v>
      </c>
      <c r="C1466" s="6">
        <v>0</v>
      </c>
      <c r="D1466" s="6" t="s">
        <v>3739</v>
      </c>
      <c r="E1466" s="6" t="s">
        <v>5299</v>
      </c>
      <c r="F1466" s="6">
        <v>-587.1</v>
      </c>
      <c r="G1466" s="6" t="s">
        <v>5887</v>
      </c>
      <c r="H1466" s="6">
        <v>0</v>
      </c>
      <c r="I1466" s="6">
        <v>0</v>
      </c>
      <c r="J1466" s="6" t="b">
        <v>1</v>
      </c>
      <c r="K1466" s="7">
        <v>1</v>
      </c>
    </row>
    <row r="1467" spans="1:11">
      <c r="A1467" s="5" t="s">
        <v>1465</v>
      </c>
      <c r="B1467" s="6">
        <v>0</v>
      </c>
      <c r="C1467" s="6">
        <v>0</v>
      </c>
      <c r="D1467" s="6" t="s">
        <v>3740</v>
      </c>
      <c r="E1467" s="6" t="s">
        <v>5300</v>
      </c>
      <c r="F1467" s="6">
        <v>-3141.1</v>
      </c>
      <c r="G1467" s="6" t="s">
        <v>5814</v>
      </c>
      <c r="H1467" s="6">
        <v>0</v>
      </c>
      <c r="I1467" s="6">
        <v>0</v>
      </c>
      <c r="J1467" s="6" t="b">
        <v>0</v>
      </c>
      <c r="K1467" s="7"/>
    </row>
    <row r="1468" spans="1:11">
      <c r="A1468" s="5" t="s">
        <v>1466</v>
      </c>
      <c r="B1468" s="6">
        <v>3</v>
      </c>
      <c r="C1468" s="6">
        <v>0</v>
      </c>
      <c r="D1468" s="6" t="s">
        <v>3741</v>
      </c>
      <c r="E1468" s="6" t="s">
        <v>5301</v>
      </c>
      <c r="F1468" s="6" t="s">
        <v>5505</v>
      </c>
      <c r="G1468" s="6" t="s">
        <v>5989</v>
      </c>
      <c r="H1468" s="6">
        <v>0</v>
      </c>
      <c r="I1468" s="6">
        <v>0</v>
      </c>
      <c r="J1468" s="6" t="b">
        <v>1</v>
      </c>
      <c r="K1468" s="7">
        <v>1</v>
      </c>
    </row>
    <row r="1469" spans="1:11">
      <c r="A1469" s="5" t="s">
        <v>1467</v>
      </c>
      <c r="B1469" s="6">
        <v>3</v>
      </c>
      <c r="C1469" s="6">
        <v>0.31939605110336744</v>
      </c>
      <c r="D1469" s="6" t="s">
        <v>3742</v>
      </c>
      <c r="E1469" s="6" t="s">
        <v>5302</v>
      </c>
      <c r="F1469" s="6">
        <v>-6821.1</v>
      </c>
      <c r="G1469" s="6" t="s">
        <v>6193</v>
      </c>
      <c r="H1469" s="6">
        <v>0</v>
      </c>
      <c r="I1469" s="6">
        <v>0.26446280991735627</v>
      </c>
      <c r="J1469" s="6" t="b">
        <v>1</v>
      </c>
      <c r="K1469" s="7">
        <v>7.0000000000000001E-3</v>
      </c>
    </row>
    <row r="1470" spans="1:11">
      <c r="A1470" s="5" t="s">
        <v>1468</v>
      </c>
      <c r="B1470" s="6">
        <v>1</v>
      </c>
      <c r="C1470" s="6">
        <v>0</v>
      </c>
      <c r="D1470" s="6" t="s">
        <v>3743</v>
      </c>
      <c r="E1470" s="6" t="s">
        <v>5303</v>
      </c>
      <c r="F1470" s="6"/>
      <c r="G1470" s="6"/>
      <c r="H1470" s="6">
        <v>1</v>
      </c>
      <c r="I1470" s="6">
        <v>0</v>
      </c>
      <c r="J1470" s="6" t="b">
        <v>0</v>
      </c>
      <c r="K1470" s="7"/>
    </row>
    <row r="1471" spans="1:11">
      <c r="A1471" s="5" t="s">
        <v>1469</v>
      </c>
      <c r="B1471" s="6">
        <v>2</v>
      </c>
      <c r="C1471" s="6">
        <v>0</v>
      </c>
      <c r="D1471" s="6" t="s">
        <v>3744</v>
      </c>
      <c r="E1471" s="6" t="s">
        <v>4207</v>
      </c>
      <c r="F1471" s="6">
        <v>-2356.1</v>
      </c>
      <c r="G1471" s="6" t="s">
        <v>5794</v>
      </c>
      <c r="H1471" s="6">
        <v>0</v>
      </c>
      <c r="I1471" s="6">
        <v>0</v>
      </c>
      <c r="J1471" s="6" t="b">
        <v>1</v>
      </c>
      <c r="K1471" s="7">
        <v>1</v>
      </c>
    </row>
    <row r="1472" spans="1:11">
      <c r="A1472" s="5" t="s">
        <v>1470</v>
      </c>
      <c r="B1472" s="6">
        <v>0</v>
      </c>
      <c r="C1472" s="6">
        <v>0</v>
      </c>
      <c r="D1472" s="6" t="s">
        <v>3745</v>
      </c>
      <c r="E1472" s="6" t="s">
        <v>4790</v>
      </c>
      <c r="F1472" s="6">
        <v>-51727.1</v>
      </c>
      <c r="G1472" s="6" t="s">
        <v>5789</v>
      </c>
      <c r="H1472" s="6">
        <v>0</v>
      </c>
      <c r="I1472" s="6">
        <v>0</v>
      </c>
      <c r="J1472" s="6" t="b">
        <v>1</v>
      </c>
      <c r="K1472" s="7">
        <v>1</v>
      </c>
    </row>
    <row r="1473" spans="1:11">
      <c r="A1473" s="5" t="s">
        <v>1471</v>
      </c>
      <c r="B1473" s="6">
        <v>3</v>
      </c>
      <c r="C1473" s="6">
        <v>0</v>
      </c>
      <c r="D1473" s="6" t="s">
        <v>3746</v>
      </c>
      <c r="E1473" s="6" t="s">
        <v>4127</v>
      </c>
      <c r="F1473" s="6" t="s">
        <v>4127</v>
      </c>
      <c r="G1473" s="6" t="s">
        <v>4127</v>
      </c>
      <c r="H1473" s="6">
        <v>0</v>
      </c>
      <c r="I1473" s="6">
        <v>0</v>
      </c>
      <c r="J1473" s="6" t="b">
        <v>1</v>
      </c>
      <c r="K1473" s="7">
        <v>1</v>
      </c>
    </row>
    <row r="1474" spans="1:11">
      <c r="A1474" s="5" t="s">
        <v>1472</v>
      </c>
      <c r="B1474" s="6">
        <v>0</v>
      </c>
      <c r="C1474" s="6">
        <v>0</v>
      </c>
      <c r="D1474" s="6" t="s">
        <v>3747</v>
      </c>
      <c r="E1474" s="6" t="s">
        <v>5304</v>
      </c>
      <c r="F1474" s="6" t="s">
        <v>5533</v>
      </c>
      <c r="G1474" s="6"/>
      <c r="H1474" s="6">
        <v>0</v>
      </c>
      <c r="I1474" s="6">
        <v>0</v>
      </c>
      <c r="J1474" s="6" t="b">
        <v>1</v>
      </c>
      <c r="K1474" s="7">
        <v>1</v>
      </c>
    </row>
    <row r="1475" spans="1:11">
      <c r="A1475" s="5" t="s">
        <v>1473</v>
      </c>
      <c r="B1475" s="6">
        <v>2</v>
      </c>
      <c r="C1475" s="6">
        <v>0</v>
      </c>
      <c r="D1475" s="6" t="s">
        <v>3748</v>
      </c>
      <c r="E1475" s="6" t="s">
        <v>5305</v>
      </c>
      <c r="F1475" s="6">
        <v>-384.1</v>
      </c>
      <c r="G1475" s="6" t="s">
        <v>5950</v>
      </c>
      <c r="H1475" s="6">
        <v>0</v>
      </c>
      <c r="I1475" s="6">
        <v>0</v>
      </c>
      <c r="J1475" s="6" t="b">
        <v>1</v>
      </c>
      <c r="K1475" s="7">
        <v>1</v>
      </c>
    </row>
    <row r="1476" spans="1:11">
      <c r="A1476" s="5" t="s">
        <v>1474</v>
      </c>
      <c r="B1476" s="6">
        <v>0</v>
      </c>
      <c r="C1476" s="6">
        <v>0</v>
      </c>
      <c r="D1476" s="6" t="s">
        <v>3749</v>
      </c>
      <c r="E1476" s="6" t="s">
        <v>5306</v>
      </c>
      <c r="F1476" s="6">
        <v>-60386.1</v>
      </c>
      <c r="G1476" s="6"/>
      <c r="H1476" s="6">
        <v>0</v>
      </c>
      <c r="I1476" s="6">
        <v>0</v>
      </c>
      <c r="J1476" s="6" t="b">
        <v>1</v>
      </c>
      <c r="K1476" s="7">
        <v>1</v>
      </c>
    </row>
    <row r="1477" spans="1:11">
      <c r="A1477" s="5" t="s">
        <v>1475</v>
      </c>
      <c r="B1477" s="6">
        <v>1</v>
      </c>
      <c r="C1477" s="6">
        <v>0</v>
      </c>
      <c r="D1477" s="6" t="s">
        <v>3750</v>
      </c>
      <c r="E1477" s="6" t="s">
        <v>5307</v>
      </c>
      <c r="F1477" s="6" t="s">
        <v>5513</v>
      </c>
      <c r="G1477" s="6" t="s">
        <v>5782</v>
      </c>
      <c r="H1477" s="6">
        <v>0</v>
      </c>
      <c r="I1477" s="6">
        <v>0</v>
      </c>
      <c r="J1477" s="6" t="b">
        <v>1</v>
      </c>
      <c r="K1477" s="7">
        <v>1</v>
      </c>
    </row>
    <row r="1478" spans="1:11">
      <c r="A1478" s="5" t="s">
        <v>1476</v>
      </c>
      <c r="B1478" s="6">
        <v>0</v>
      </c>
      <c r="C1478" s="6">
        <v>0</v>
      </c>
      <c r="D1478" s="6" t="s">
        <v>3751</v>
      </c>
      <c r="E1478" s="6" t="s">
        <v>5308</v>
      </c>
      <c r="F1478" s="6">
        <v>-11254.1</v>
      </c>
      <c r="G1478" s="6"/>
      <c r="H1478" s="6">
        <v>0</v>
      </c>
      <c r="I1478" s="6">
        <v>0</v>
      </c>
      <c r="J1478" s="6" t="b">
        <v>1</v>
      </c>
      <c r="K1478" s="7">
        <v>1</v>
      </c>
    </row>
    <row r="1479" spans="1:11">
      <c r="A1479" s="5" t="s">
        <v>1477</v>
      </c>
      <c r="B1479" s="6">
        <v>5</v>
      </c>
      <c r="C1479" s="6">
        <v>0</v>
      </c>
      <c r="D1479" s="6" t="s">
        <v>3752</v>
      </c>
      <c r="E1479" s="6" t="s">
        <v>5309</v>
      </c>
      <c r="F1479" s="6" t="s">
        <v>5750</v>
      </c>
      <c r="G1479" s="6" t="s">
        <v>5839</v>
      </c>
      <c r="H1479" s="6">
        <v>1</v>
      </c>
      <c r="I1479" s="6">
        <v>0</v>
      </c>
      <c r="J1479" s="6" t="b">
        <v>0</v>
      </c>
      <c r="K1479" s="7"/>
    </row>
    <row r="1480" spans="1:11">
      <c r="A1480" s="5" t="s">
        <v>1478</v>
      </c>
      <c r="B1480" s="6">
        <v>0</v>
      </c>
      <c r="C1480" s="6">
        <v>0</v>
      </c>
      <c r="D1480" s="6" t="s">
        <v>3753</v>
      </c>
      <c r="E1480" s="6" t="s">
        <v>5310</v>
      </c>
      <c r="F1480" s="6" t="s">
        <v>5751</v>
      </c>
      <c r="G1480" s="6" t="s">
        <v>5870</v>
      </c>
      <c r="H1480" s="6">
        <v>0</v>
      </c>
      <c r="I1480" s="6">
        <v>0</v>
      </c>
      <c r="J1480" s="6" t="b">
        <v>1</v>
      </c>
      <c r="K1480" s="7">
        <v>1</v>
      </c>
    </row>
    <row r="1481" spans="1:11">
      <c r="A1481" s="5" t="s">
        <v>1479</v>
      </c>
      <c r="B1481" s="6">
        <v>0</v>
      </c>
      <c r="C1481" s="6">
        <v>0</v>
      </c>
      <c r="D1481" s="6" t="s">
        <v>3754</v>
      </c>
      <c r="E1481" s="6" t="s">
        <v>5311</v>
      </c>
      <c r="F1481" s="6" t="s">
        <v>5513</v>
      </c>
      <c r="G1481" s="6" t="s">
        <v>5782</v>
      </c>
      <c r="H1481" s="6">
        <v>0</v>
      </c>
      <c r="I1481" s="6">
        <v>0</v>
      </c>
      <c r="J1481" s="6" t="b">
        <v>1</v>
      </c>
      <c r="K1481" s="7">
        <v>1</v>
      </c>
    </row>
    <row r="1482" spans="1:11">
      <c r="A1482" s="5" t="s">
        <v>1480</v>
      </c>
      <c r="B1482" s="6">
        <v>20</v>
      </c>
      <c r="C1482" s="6">
        <v>0</v>
      </c>
      <c r="D1482" s="6" t="s">
        <v>3755</v>
      </c>
      <c r="E1482" s="6" t="s">
        <v>4894</v>
      </c>
      <c r="F1482" s="6">
        <v>-1593.1</v>
      </c>
      <c r="G1482" s="6" t="s">
        <v>5842</v>
      </c>
      <c r="H1482" s="6">
        <v>2</v>
      </c>
      <c r="I1482" s="6">
        <v>0</v>
      </c>
      <c r="J1482" s="6" t="b">
        <v>0</v>
      </c>
      <c r="K1482" s="7"/>
    </row>
    <row r="1483" spans="1:11">
      <c r="A1483" s="5" t="s">
        <v>1481</v>
      </c>
      <c r="B1483" s="6">
        <v>3</v>
      </c>
      <c r="C1483" s="6">
        <v>0</v>
      </c>
      <c r="D1483" s="6" t="s">
        <v>3756</v>
      </c>
      <c r="E1483" s="6" t="s">
        <v>5312</v>
      </c>
      <c r="F1483" s="6"/>
      <c r="G1483" s="6"/>
      <c r="H1483" s="6">
        <v>1</v>
      </c>
      <c r="I1483" s="6">
        <v>0</v>
      </c>
      <c r="J1483" s="6" t="b">
        <v>0</v>
      </c>
      <c r="K1483" s="7"/>
    </row>
    <row r="1484" spans="1:11">
      <c r="A1484" s="5" t="s">
        <v>1482</v>
      </c>
      <c r="B1484" s="6">
        <v>4</v>
      </c>
      <c r="C1484" s="6">
        <v>0</v>
      </c>
      <c r="D1484" s="6" t="s">
        <v>3757</v>
      </c>
      <c r="E1484" s="6" t="s">
        <v>5313</v>
      </c>
      <c r="F1484" s="6"/>
      <c r="G1484" s="6"/>
      <c r="H1484" s="6">
        <v>0</v>
      </c>
      <c r="I1484" s="6">
        <v>0</v>
      </c>
      <c r="J1484" s="6" t="b">
        <v>0</v>
      </c>
      <c r="K1484" s="7"/>
    </row>
    <row r="1485" spans="1:11">
      <c r="A1485" s="5" t="s">
        <v>1483</v>
      </c>
      <c r="B1485" s="6">
        <v>0</v>
      </c>
      <c r="C1485" s="6">
        <v>0</v>
      </c>
      <c r="D1485" s="6" t="s">
        <v>3758</v>
      </c>
      <c r="E1485" s="6" t="s">
        <v>4211</v>
      </c>
      <c r="F1485" s="6" t="s">
        <v>5697</v>
      </c>
      <c r="G1485" s="6" t="s">
        <v>5846</v>
      </c>
      <c r="H1485" s="6">
        <v>0</v>
      </c>
      <c r="I1485" s="6">
        <v>0</v>
      </c>
      <c r="J1485" s="6" t="b">
        <v>1</v>
      </c>
      <c r="K1485" s="7">
        <v>1</v>
      </c>
    </row>
    <row r="1486" spans="1:11">
      <c r="A1486" s="5" t="s">
        <v>1484</v>
      </c>
      <c r="B1486" s="6">
        <v>0</v>
      </c>
      <c r="C1486" s="6">
        <v>0</v>
      </c>
      <c r="D1486" s="6" t="s">
        <v>3759</v>
      </c>
      <c r="E1486" s="6" t="s">
        <v>5314</v>
      </c>
      <c r="F1486" s="6">
        <v>-1571.1</v>
      </c>
      <c r="G1486" s="6"/>
      <c r="H1486" s="6">
        <v>0</v>
      </c>
      <c r="I1486" s="6">
        <v>0</v>
      </c>
      <c r="J1486" s="6" t="b">
        <v>1</v>
      </c>
      <c r="K1486" s="7">
        <v>1</v>
      </c>
    </row>
    <row r="1487" spans="1:11">
      <c r="A1487" s="5" t="s">
        <v>1485</v>
      </c>
      <c r="B1487" s="6">
        <v>0</v>
      </c>
      <c r="C1487" s="6">
        <v>0</v>
      </c>
      <c r="D1487" s="6" t="s">
        <v>3760</v>
      </c>
      <c r="E1487" s="6" t="s">
        <v>5315</v>
      </c>
      <c r="F1487" s="6" t="s">
        <v>5752</v>
      </c>
      <c r="G1487" s="6" t="s">
        <v>6194</v>
      </c>
      <c r="H1487" s="6">
        <v>0</v>
      </c>
      <c r="I1487" s="6">
        <v>0</v>
      </c>
      <c r="J1487" s="6" t="b">
        <v>1</v>
      </c>
      <c r="K1487" s="7">
        <v>1</v>
      </c>
    </row>
    <row r="1488" spans="1:11">
      <c r="A1488" s="5" t="s">
        <v>1486</v>
      </c>
      <c r="B1488" s="6">
        <v>0</v>
      </c>
      <c r="C1488" s="6">
        <v>0</v>
      </c>
      <c r="D1488" s="6" t="s">
        <v>3761</v>
      </c>
      <c r="E1488" s="6" t="s">
        <v>5316</v>
      </c>
      <c r="F1488" s="6">
        <v>-60386.1</v>
      </c>
      <c r="G1488" s="6"/>
      <c r="H1488" s="6">
        <v>0</v>
      </c>
      <c r="I1488" s="6">
        <v>0</v>
      </c>
      <c r="J1488" s="6" t="b">
        <v>1</v>
      </c>
      <c r="K1488" s="7">
        <v>1</v>
      </c>
    </row>
    <row r="1489" spans="1:11">
      <c r="A1489" s="5" t="s">
        <v>1487</v>
      </c>
      <c r="B1489" s="6">
        <v>0</v>
      </c>
      <c r="C1489" s="6">
        <v>0</v>
      </c>
      <c r="D1489" s="6" t="s">
        <v>3762</v>
      </c>
      <c r="E1489" s="6" t="s">
        <v>5317</v>
      </c>
      <c r="F1489" s="6"/>
      <c r="G1489" s="6"/>
      <c r="H1489" s="6">
        <v>0</v>
      </c>
      <c r="I1489" s="6">
        <v>0</v>
      </c>
      <c r="J1489" s="6" t="b">
        <v>1</v>
      </c>
      <c r="K1489" s="7">
        <v>1</v>
      </c>
    </row>
    <row r="1490" spans="1:11">
      <c r="A1490" s="5" t="s">
        <v>1488</v>
      </c>
      <c r="B1490" s="6">
        <v>23</v>
      </c>
      <c r="C1490" s="6">
        <v>0</v>
      </c>
      <c r="D1490" s="6" t="s">
        <v>3763</v>
      </c>
      <c r="E1490" s="6" t="s">
        <v>4202</v>
      </c>
      <c r="F1490" s="6">
        <v>-1593.1</v>
      </c>
      <c r="G1490" s="6" t="s">
        <v>5842</v>
      </c>
      <c r="H1490" s="6">
        <v>3</v>
      </c>
      <c r="I1490" s="6">
        <v>0</v>
      </c>
      <c r="J1490" s="6" t="b">
        <v>0</v>
      </c>
      <c r="K1490" s="7"/>
    </row>
    <row r="1491" spans="1:11">
      <c r="A1491" s="5" t="s">
        <v>1489</v>
      </c>
      <c r="B1491" s="6">
        <v>8</v>
      </c>
      <c r="C1491" s="6">
        <v>1.7523364485981397E-2</v>
      </c>
      <c r="D1491" s="6" t="s">
        <v>3764</v>
      </c>
      <c r="E1491" s="6" t="s">
        <v>5318</v>
      </c>
      <c r="F1491" s="6" t="s">
        <v>5753</v>
      </c>
      <c r="G1491" s="6" t="s">
        <v>6195</v>
      </c>
      <c r="H1491" s="6">
        <v>4</v>
      </c>
      <c r="I1491" s="6">
        <v>2.564102564102555E-2</v>
      </c>
      <c r="J1491" s="6" t="b">
        <v>0</v>
      </c>
      <c r="K1491" s="7"/>
    </row>
    <row r="1492" spans="1:11">
      <c r="A1492" s="5" t="s">
        <v>1490</v>
      </c>
      <c r="B1492" s="6">
        <v>0</v>
      </c>
      <c r="C1492" s="6">
        <v>3.4722222222219427E-3</v>
      </c>
      <c r="D1492" s="6" t="s">
        <v>3765</v>
      </c>
      <c r="E1492" s="6" t="s">
        <v>4439</v>
      </c>
      <c r="F1492" s="6" t="s">
        <v>5754</v>
      </c>
      <c r="G1492" s="6" t="s">
        <v>5932</v>
      </c>
      <c r="H1492" s="6">
        <v>0</v>
      </c>
      <c r="I1492" s="6">
        <v>0</v>
      </c>
      <c r="J1492" s="6" t="b">
        <v>1</v>
      </c>
      <c r="K1492" s="7">
        <v>0.58882235528942117</v>
      </c>
    </row>
    <row r="1493" spans="1:11">
      <c r="A1493" s="5" t="s">
        <v>1491</v>
      </c>
      <c r="B1493" s="6">
        <v>2</v>
      </c>
      <c r="C1493" s="6">
        <v>0</v>
      </c>
      <c r="D1493" s="6" t="s">
        <v>3766</v>
      </c>
      <c r="E1493" s="6" t="s">
        <v>5319</v>
      </c>
      <c r="F1493" s="6">
        <v>-25796.1</v>
      </c>
      <c r="G1493" s="6" t="s">
        <v>6196</v>
      </c>
      <c r="H1493" s="6">
        <v>0</v>
      </c>
      <c r="I1493" s="6">
        <v>0</v>
      </c>
      <c r="J1493" s="6" t="b">
        <v>1</v>
      </c>
      <c r="K1493" s="7">
        <v>1</v>
      </c>
    </row>
    <row r="1494" spans="1:11">
      <c r="A1494" s="5" t="s">
        <v>1492</v>
      </c>
      <c r="B1494" s="6">
        <v>0</v>
      </c>
      <c r="C1494" s="6">
        <v>0</v>
      </c>
      <c r="D1494" s="6" t="s">
        <v>3767</v>
      </c>
      <c r="E1494" s="6" t="s">
        <v>5320</v>
      </c>
      <c r="F1494" s="6">
        <v>-10965.1</v>
      </c>
      <c r="G1494" s="6"/>
      <c r="H1494" s="6">
        <v>0</v>
      </c>
      <c r="I1494" s="6">
        <v>0</v>
      </c>
      <c r="J1494" s="6" t="b">
        <v>1</v>
      </c>
      <c r="K1494" s="7">
        <v>1</v>
      </c>
    </row>
    <row r="1495" spans="1:11">
      <c r="A1495" s="5" t="s">
        <v>1493</v>
      </c>
      <c r="B1495" s="6">
        <v>0</v>
      </c>
      <c r="C1495" s="6">
        <v>0</v>
      </c>
      <c r="D1495" s="6" t="s">
        <v>3768</v>
      </c>
      <c r="E1495" s="6" t="s">
        <v>5321</v>
      </c>
      <c r="F1495" s="6" t="s">
        <v>5560</v>
      </c>
      <c r="G1495" s="6" t="s">
        <v>5986</v>
      </c>
      <c r="H1495" s="6">
        <v>0</v>
      </c>
      <c r="I1495" s="6">
        <v>0</v>
      </c>
      <c r="J1495" s="6" t="b">
        <v>1</v>
      </c>
      <c r="K1495" s="7">
        <v>1</v>
      </c>
    </row>
    <row r="1496" spans="1:11">
      <c r="A1496" s="5" t="s">
        <v>1494</v>
      </c>
      <c r="B1496" s="6">
        <v>20</v>
      </c>
      <c r="C1496" s="6">
        <v>0.32464454976303242</v>
      </c>
      <c r="D1496" s="6" t="s">
        <v>3769</v>
      </c>
      <c r="E1496" s="6" t="s">
        <v>5322</v>
      </c>
      <c r="F1496" s="6" t="s">
        <v>5755</v>
      </c>
      <c r="G1496" s="6" t="s">
        <v>6197</v>
      </c>
      <c r="H1496" s="6">
        <v>5</v>
      </c>
      <c r="I1496" s="6">
        <v>0.27586206896551602</v>
      </c>
      <c r="J1496" s="6" t="b">
        <v>0</v>
      </c>
      <c r="K1496" s="7"/>
    </row>
    <row r="1497" spans="1:11">
      <c r="A1497" s="5" t="s">
        <v>1495</v>
      </c>
      <c r="B1497" s="6">
        <v>6</v>
      </c>
      <c r="C1497" s="6">
        <v>0</v>
      </c>
      <c r="D1497" s="6" t="s">
        <v>3770</v>
      </c>
      <c r="E1497" s="6" t="s">
        <v>5323</v>
      </c>
      <c r="F1497" s="6" t="s">
        <v>5756</v>
      </c>
      <c r="G1497" s="6" t="s">
        <v>6198</v>
      </c>
      <c r="H1497" s="6">
        <v>0</v>
      </c>
      <c r="I1497" s="6">
        <v>0</v>
      </c>
      <c r="J1497" s="6" t="b">
        <v>1</v>
      </c>
      <c r="K1497" s="7">
        <v>1</v>
      </c>
    </row>
    <row r="1498" spans="1:11">
      <c r="A1498" s="5" t="s">
        <v>1496</v>
      </c>
      <c r="B1498" s="6">
        <v>1</v>
      </c>
      <c r="C1498" s="6">
        <v>0</v>
      </c>
      <c r="D1498" s="6" t="s">
        <v>3771</v>
      </c>
      <c r="E1498" s="6" t="s">
        <v>5324</v>
      </c>
      <c r="F1498" s="6"/>
      <c r="G1498" s="6"/>
      <c r="H1498" s="6">
        <v>0</v>
      </c>
      <c r="I1498" s="6">
        <v>0</v>
      </c>
      <c r="J1498" s="6" t="b">
        <v>1</v>
      </c>
      <c r="K1498" s="7">
        <v>1</v>
      </c>
    </row>
    <row r="1499" spans="1:11">
      <c r="A1499" s="5" t="s">
        <v>1497</v>
      </c>
      <c r="B1499" s="6">
        <v>3</v>
      </c>
      <c r="C1499" s="6">
        <v>0</v>
      </c>
      <c r="D1499" s="6" t="s">
        <v>3772</v>
      </c>
      <c r="E1499" s="6" t="s">
        <v>4085</v>
      </c>
      <c r="F1499" s="6" t="s">
        <v>5757</v>
      </c>
      <c r="G1499" s="6" t="s">
        <v>5804</v>
      </c>
      <c r="H1499" s="6">
        <v>0</v>
      </c>
      <c r="I1499" s="6">
        <v>0</v>
      </c>
      <c r="J1499" s="6" t="b">
        <v>1</v>
      </c>
      <c r="K1499" s="7">
        <v>1</v>
      </c>
    </row>
    <row r="1500" spans="1:11">
      <c r="A1500" s="5" t="s">
        <v>1498</v>
      </c>
      <c r="B1500" s="6">
        <v>0</v>
      </c>
      <c r="C1500" s="6">
        <v>0</v>
      </c>
      <c r="D1500" s="6" t="s">
        <v>3773</v>
      </c>
      <c r="E1500" s="6" t="s">
        <v>5325</v>
      </c>
      <c r="F1500" s="6"/>
      <c r="G1500" s="6"/>
      <c r="H1500" s="6">
        <v>0</v>
      </c>
      <c r="I1500" s="6">
        <v>0</v>
      </c>
      <c r="J1500" s="6" t="b">
        <v>1</v>
      </c>
      <c r="K1500" s="7">
        <v>1</v>
      </c>
    </row>
    <row r="1501" spans="1:11">
      <c r="A1501" s="5" t="s">
        <v>1499</v>
      </c>
      <c r="B1501" s="6">
        <v>0</v>
      </c>
      <c r="C1501" s="6">
        <v>0</v>
      </c>
      <c r="D1501" s="6" t="s">
        <v>3774</v>
      </c>
      <c r="E1501" s="6" t="s">
        <v>5326</v>
      </c>
      <c r="F1501" s="6"/>
      <c r="G1501" s="6"/>
      <c r="H1501" s="6">
        <v>0</v>
      </c>
      <c r="I1501" s="6">
        <v>0</v>
      </c>
      <c r="J1501" s="6" t="b">
        <v>1</v>
      </c>
      <c r="K1501" s="7">
        <v>1</v>
      </c>
    </row>
    <row r="1502" spans="1:11">
      <c r="A1502" s="5" t="s">
        <v>1500</v>
      </c>
      <c r="B1502" s="6">
        <v>2</v>
      </c>
      <c r="C1502" s="6">
        <v>0</v>
      </c>
      <c r="D1502" s="6" t="s">
        <v>3775</v>
      </c>
      <c r="E1502" s="6" t="s">
        <v>5327</v>
      </c>
      <c r="F1502" s="6"/>
      <c r="G1502" s="6" t="s">
        <v>6199</v>
      </c>
      <c r="H1502" s="6">
        <v>1</v>
      </c>
      <c r="I1502" s="6">
        <v>0</v>
      </c>
      <c r="J1502" s="6" t="b">
        <v>0</v>
      </c>
      <c r="K1502" s="7"/>
    </row>
    <row r="1503" spans="1:11">
      <c r="A1503" s="5" t="s">
        <v>1501</v>
      </c>
      <c r="B1503" s="6">
        <v>2</v>
      </c>
      <c r="C1503" s="6">
        <v>0</v>
      </c>
      <c r="D1503" s="6" t="s">
        <v>3776</v>
      </c>
      <c r="E1503" s="6" t="s">
        <v>5328</v>
      </c>
      <c r="F1503" s="6">
        <v>-1644.1</v>
      </c>
      <c r="G1503" s="6" t="s">
        <v>5963</v>
      </c>
      <c r="H1503" s="6">
        <v>1</v>
      </c>
      <c r="I1503" s="6">
        <v>0</v>
      </c>
      <c r="J1503" s="6" t="b">
        <v>0</v>
      </c>
      <c r="K1503" s="7"/>
    </row>
    <row r="1504" spans="1:11">
      <c r="A1504" s="5" t="s">
        <v>1502</v>
      </c>
      <c r="B1504" s="6">
        <v>0</v>
      </c>
      <c r="C1504" s="6">
        <v>0</v>
      </c>
      <c r="D1504" s="6" t="s">
        <v>3777</v>
      </c>
      <c r="E1504" s="6" t="s">
        <v>4361</v>
      </c>
      <c r="F1504" s="6" t="s">
        <v>5758</v>
      </c>
      <c r="G1504" s="6" t="s">
        <v>5906</v>
      </c>
      <c r="H1504" s="6">
        <v>0</v>
      </c>
      <c r="I1504" s="6">
        <v>0</v>
      </c>
      <c r="J1504" s="6" t="b">
        <v>1</v>
      </c>
      <c r="K1504" s="7">
        <v>1</v>
      </c>
    </row>
    <row r="1505" spans="1:11">
      <c r="A1505" s="5" t="s">
        <v>1503</v>
      </c>
      <c r="B1505" s="6">
        <v>2</v>
      </c>
      <c r="C1505" s="6">
        <v>0</v>
      </c>
      <c r="D1505" s="6" t="s">
        <v>3778</v>
      </c>
      <c r="E1505" s="6" t="s">
        <v>5329</v>
      </c>
      <c r="F1505" s="6">
        <v>-8879.1</v>
      </c>
      <c r="G1505" s="6" t="s">
        <v>6200</v>
      </c>
      <c r="H1505" s="6">
        <v>1</v>
      </c>
      <c r="I1505" s="6">
        <v>0</v>
      </c>
      <c r="J1505" s="6" t="b">
        <v>0</v>
      </c>
      <c r="K1505" s="7"/>
    </row>
    <row r="1506" spans="1:11">
      <c r="A1506" s="5" t="s">
        <v>1504</v>
      </c>
      <c r="B1506" s="6">
        <v>0</v>
      </c>
      <c r="C1506" s="6">
        <v>0</v>
      </c>
      <c r="D1506" s="6" t="s">
        <v>3779</v>
      </c>
      <c r="E1506" s="6" t="s">
        <v>5330</v>
      </c>
      <c r="F1506" s="6" t="s">
        <v>5759</v>
      </c>
      <c r="G1506" s="6" t="s">
        <v>6201</v>
      </c>
      <c r="H1506" s="6">
        <v>0</v>
      </c>
      <c r="I1506" s="6">
        <v>0</v>
      </c>
      <c r="J1506" s="6" t="b">
        <v>1</v>
      </c>
      <c r="K1506" s="7">
        <v>1</v>
      </c>
    </row>
    <row r="1507" spans="1:11">
      <c r="A1507" s="5" t="s">
        <v>1505</v>
      </c>
      <c r="B1507" s="6">
        <v>0</v>
      </c>
      <c r="C1507" s="6">
        <v>0</v>
      </c>
      <c r="D1507" s="6" t="s">
        <v>3780</v>
      </c>
      <c r="E1507" s="6" t="s">
        <v>5331</v>
      </c>
      <c r="F1507" s="6">
        <v>-6523.1</v>
      </c>
      <c r="G1507" s="6"/>
      <c r="H1507" s="6">
        <v>0</v>
      </c>
      <c r="I1507" s="6">
        <v>0</v>
      </c>
      <c r="J1507" s="6" t="b">
        <v>1</v>
      </c>
      <c r="K1507" s="7">
        <v>1</v>
      </c>
    </row>
    <row r="1508" spans="1:11">
      <c r="A1508" s="5" t="s">
        <v>1506</v>
      </c>
      <c r="B1508" s="6">
        <v>6</v>
      </c>
      <c r="C1508" s="6">
        <v>0</v>
      </c>
      <c r="D1508" s="6" t="s">
        <v>3781</v>
      </c>
      <c r="E1508" s="6" t="s">
        <v>5332</v>
      </c>
      <c r="F1508" s="6" t="s">
        <v>5760</v>
      </c>
      <c r="G1508" s="6" t="s">
        <v>5871</v>
      </c>
      <c r="H1508" s="6">
        <v>0</v>
      </c>
      <c r="I1508" s="6">
        <v>0</v>
      </c>
      <c r="J1508" s="6" t="b">
        <v>1</v>
      </c>
      <c r="K1508" s="7">
        <v>1</v>
      </c>
    </row>
    <row r="1509" spans="1:11">
      <c r="A1509" s="5" t="s">
        <v>1507</v>
      </c>
      <c r="B1509" s="6">
        <v>3</v>
      </c>
      <c r="C1509" s="6">
        <v>0</v>
      </c>
      <c r="D1509" s="6" t="s">
        <v>3782</v>
      </c>
      <c r="E1509" s="6" t="s">
        <v>5333</v>
      </c>
      <c r="F1509" s="6">
        <v>-8639.1</v>
      </c>
      <c r="G1509" s="6"/>
      <c r="H1509" s="6">
        <v>0</v>
      </c>
      <c r="I1509" s="6">
        <v>0</v>
      </c>
      <c r="J1509" s="6" t="b">
        <v>1</v>
      </c>
      <c r="K1509" s="7">
        <v>1</v>
      </c>
    </row>
    <row r="1510" spans="1:11">
      <c r="A1510" s="5" t="s">
        <v>1508</v>
      </c>
      <c r="B1510" s="6">
        <v>108</v>
      </c>
      <c r="C1510" s="6">
        <v>1.3227513227514803E-3</v>
      </c>
      <c r="D1510" s="6" t="s">
        <v>3783</v>
      </c>
      <c r="E1510" s="6" t="s">
        <v>5334</v>
      </c>
      <c r="F1510" s="6">
        <v>-2222.1</v>
      </c>
      <c r="G1510" s="6" t="s">
        <v>6202</v>
      </c>
      <c r="H1510" s="6">
        <v>14</v>
      </c>
      <c r="I1510" s="6">
        <v>0</v>
      </c>
      <c r="J1510" s="6" t="b">
        <v>0</v>
      </c>
      <c r="K1510" s="7"/>
    </row>
    <row r="1511" spans="1:11">
      <c r="A1511" s="5" t="s">
        <v>1509</v>
      </c>
      <c r="B1511" s="6">
        <v>0</v>
      </c>
      <c r="C1511" s="6">
        <v>0</v>
      </c>
      <c r="D1511" s="6" t="s">
        <v>3784</v>
      </c>
      <c r="E1511" s="6" t="s">
        <v>5335</v>
      </c>
      <c r="F1511" s="6">
        <v>-60386.1</v>
      </c>
      <c r="G1511" s="6"/>
      <c r="H1511" s="6">
        <v>0</v>
      </c>
      <c r="I1511" s="6">
        <v>0</v>
      </c>
      <c r="J1511" s="6" t="b">
        <v>1</v>
      </c>
      <c r="K1511" s="7">
        <v>1</v>
      </c>
    </row>
    <row r="1512" spans="1:11">
      <c r="A1512" s="5" t="s">
        <v>1510</v>
      </c>
      <c r="B1512" s="6">
        <v>2</v>
      </c>
      <c r="C1512" s="6">
        <v>0</v>
      </c>
      <c r="D1512" s="6" t="s">
        <v>3785</v>
      </c>
      <c r="E1512" s="6" t="s">
        <v>5336</v>
      </c>
      <c r="F1512" s="6">
        <v>-6646.1</v>
      </c>
      <c r="G1512" s="6"/>
      <c r="H1512" s="6">
        <v>1</v>
      </c>
      <c r="I1512" s="6">
        <v>0</v>
      </c>
      <c r="J1512" s="6" t="b">
        <v>0</v>
      </c>
      <c r="K1512" s="7"/>
    </row>
    <row r="1513" spans="1:11">
      <c r="A1513" s="5" t="s">
        <v>1511</v>
      </c>
      <c r="B1513" s="6">
        <v>0</v>
      </c>
      <c r="C1513" s="6">
        <v>0</v>
      </c>
      <c r="D1513" s="6" t="s">
        <v>3786</v>
      </c>
      <c r="E1513" s="6" t="s">
        <v>5337</v>
      </c>
      <c r="F1513" s="6" t="s">
        <v>5761</v>
      </c>
      <c r="G1513" s="6"/>
      <c r="H1513" s="6">
        <v>0</v>
      </c>
      <c r="I1513" s="6">
        <v>0</v>
      </c>
      <c r="J1513" s="6" t="b">
        <v>1</v>
      </c>
      <c r="K1513" s="7">
        <v>1</v>
      </c>
    </row>
    <row r="1514" spans="1:11">
      <c r="A1514" s="5" t="s">
        <v>1512</v>
      </c>
      <c r="B1514" s="6">
        <v>0</v>
      </c>
      <c r="C1514" s="6">
        <v>0</v>
      </c>
      <c r="D1514" s="6" t="s">
        <v>3787</v>
      </c>
      <c r="E1514" s="6" t="s">
        <v>4127</v>
      </c>
      <c r="F1514" s="6" t="s">
        <v>4127</v>
      </c>
      <c r="G1514" s="6" t="s">
        <v>4127</v>
      </c>
      <c r="H1514" s="6">
        <v>0</v>
      </c>
      <c r="I1514" s="6">
        <v>0</v>
      </c>
      <c r="J1514" s="6" t="b">
        <v>1</v>
      </c>
      <c r="K1514" s="7">
        <v>1</v>
      </c>
    </row>
    <row r="1515" spans="1:11">
      <c r="A1515" s="5" t="s">
        <v>1513</v>
      </c>
      <c r="B1515" s="6">
        <v>0</v>
      </c>
      <c r="C1515" s="6">
        <v>0</v>
      </c>
      <c r="D1515" s="6" t="s">
        <v>3788</v>
      </c>
      <c r="E1515" s="6" t="s">
        <v>5338</v>
      </c>
      <c r="F1515" s="6" t="s">
        <v>5762</v>
      </c>
      <c r="G1515" s="6" t="s">
        <v>6203</v>
      </c>
      <c r="H1515" s="6">
        <v>0</v>
      </c>
      <c r="I1515" s="6">
        <v>0</v>
      </c>
      <c r="J1515" s="6" t="b">
        <v>1</v>
      </c>
      <c r="K1515" s="7">
        <v>1</v>
      </c>
    </row>
    <row r="1516" spans="1:11">
      <c r="A1516" s="5" t="s">
        <v>1514</v>
      </c>
      <c r="B1516" s="6">
        <v>1</v>
      </c>
      <c r="C1516" s="6">
        <v>0</v>
      </c>
      <c r="D1516" s="6" t="s">
        <v>3789</v>
      </c>
      <c r="E1516" s="6" t="s">
        <v>5339</v>
      </c>
      <c r="F1516" s="6" t="s">
        <v>5442</v>
      </c>
      <c r="G1516" s="6" t="s">
        <v>5831</v>
      </c>
      <c r="H1516" s="6">
        <v>0</v>
      </c>
      <c r="I1516" s="6">
        <v>0</v>
      </c>
      <c r="J1516" s="6" t="b">
        <v>1</v>
      </c>
      <c r="K1516" s="7">
        <v>1</v>
      </c>
    </row>
    <row r="1517" spans="1:11">
      <c r="A1517" s="5" t="s">
        <v>1515</v>
      </c>
      <c r="B1517" s="6">
        <v>0</v>
      </c>
      <c r="C1517" s="6">
        <v>0</v>
      </c>
      <c r="D1517" s="6" t="s">
        <v>3790</v>
      </c>
      <c r="E1517" s="6" t="s">
        <v>5340</v>
      </c>
      <c r="F1517" s="6" t="s">
        <v>5513</v>
      </c>
      <c r="G1517" s="6" t="s">
        <v>5782</v>
      </c>
      <c r="H1517" s="6">
        <v>0</v>
      </c>
      <c r="I1517" s="6">
        <v>0</v>
      </c>
      <c r="J1517" s="6" t="b">
        <v>1</v>
      </c>
      <c r="K1517" s="7">
        <v>1</v>
      </c>
    </row>
    <row r="1518" spans="1:11">
      <c r="A1518" s="5" t="s">
        <v>1516</v>
      </c>
      <c r="B1518" s="6">
        <v>4</v>
      </c>
      <c r="C1518" s="6">
        <v>0</v>
      </c>
      <c r="D1518" s="6" t="s">
        <v>3791</v>
      </c>
      <c r="E1518" s="6" t="s">
        <v>4277</v>
      </c>
      <c r="F1518" s="6">
        <v>-2356.1</v>
      </c>
      <c r="G1518" s="6" t="s">
        <v>5794</v>
      </c>
      <c r="H1518" s="6">
        <v>0</v>
      </c>
      <c r="I1518" s="6">
        <v>0</v>
      </c>
      <c r="J1518" s="6" t="b">
        <v>1</v>
      </c>
      <c r="K1518" s="7">
        <v>1</v>
      </c>
    </row>
    <row r="1519" spans="1:11">
      <c r="A1519" s="5" t="s">
        <v>1517</v>
      </c>
      <c r="B1519" s="6">
        <v>0</v>
      </c>
      <c r="C1519" s="6">
        <v>0</v>
      </c>
      <c r="D1519" s="6" t="s">
        <v>3792</v>
      </c>
      <c r="E1519" s="6" t="s">
        <v>5341</v>
      </c>
      <c r="F1519" s="6">
        <v>-60386.1</v>
      </c>
      <c r="G1519" s="6"/>
      <c r="H1519" s="6">
        <v>0</v>
      </c>
      <c r="I1519" s="6">
        <v>0</v>
      </c>
      <c r="J1519" s="6" t="b">
        <v>1</v>
      </c>
      <c r="K1519" s="7">
        <v>1</v>
      </c>
    </row>
    <row r="1520" spans="1:11">
      <c r="A1520" s="5" t="s">
        <v>1518</v>
      </c>
      <c r="B1520" s="6">
        <v>0</v>
      </c>
      <c r="C1520" s="6">
        <v>0</v>
      </c>
      <c r="D1520" s="6" t="s">
        <v>3793</v>
      </c>
      <c r="E1520" s="6" t="s">
        <v>5342</v>
      </c>
      <c r="F1520" s="6">
        <v>-1644.1</v>
      </c>
      <c r="G1520" s="6" t="s">
        <v>6204</v>
      </c>
      <c r="H1520" s="6">
        <v>0</v>
      </c>
      <c r="I1520" s="6">
        <v>0</v>
      </c>
      <c r="J1520" s="6" t="b">
        <v>0</v>
      </c>
      <c r="K1520" s="7"/>
    </row>
    <row r="1521" spans="1:11">
      <c r="A1521" s="5" t="s">
        <v>1519</v>
      </c>
      <c r="B1521" s="6">
        <v>0</v>
      </c>
      <c r="C1521" s="6">
        <v>0</v>
      </c>
      <c r="D1521" s="6" t="s">
        <v>3794</v>
      </c>
      <c r="E1521" s="6" t="s">
        <v>5343</v>
      </c>
      <c r="F1521" s="6"/>
      <c r="G1521" s="6"/>
      <c r="H1521" s="6">
        <v>0</v>
      </c>
      <c r="I1521" s="6">
        <v>0</v>
      </c>
      <c r="J1521" s="6" t="b">
        <v>1</v>
      </c>
      <c r="K1521" s="7">
        <v>1</v>
      </c>
    </row>
    <row r="1522" spans="1:11">
      <c r="A1522" s="5" t="s">
        <v>1520</v>
      </c>
      <c r="B1522" s="6">
        <v>0</v>
      </c>
      <c r="C1522" s="6">
        <v>0</v>
      </c>
      <c r="D1522" s="6" t="s">
        <v>3795</v>
      </c>
      <c r="E1522" s="6" t="s">
        <v>5344</v>
      </c>
      <c r="F1522" s="6" t="s">
        <v>5697</v>
      </c>
      <c r="G1522" s="6" t="s">
        <v>6122</v>
      </c>
      <c r="H1522" s="6">
        <v>0</v>
      </c>
      <c r="I1522" s="6">
        <v>0</v>
      </c>
      <c r="J1522" s="6" t="b">
        <v>1</v>
      </c>
      <c r="K1522" s="7">
        <v>1</v>
      </c>
    </row>
    <row r="1523" spans="1:11">
      <c r="A1523" s="5" t="s">
        <v>1521</v>
      </c>
      <c r="B1523" s="6">
        <v>1</v>
      </c>
      <c r="C1523" s="6">
        <v>0</v>
      </c>
      <c r="D1523" s="6" t="s">
        <v>3796</v>
      </c>
      <c r="E1523" s="6" t="s">
        <v>5345</v>
      </c>
      <c r="F1523" s="6" t="s">
        <v>5721</v>
      </c>
      <c r="G1523" s="6"/>
      <c r="H1523" s="6">
        <v>0</v>
      </c>
      <c r="I1523" s="6">
        <v>0</v>
      </c>
      <c r="J1523" s="6" t="b">
        <v>1</v>
      </c>
      <c r="K1523" s="7">
        <v>1</v>
      </c>
    </row>
    <row r="1524" spans="1:11">
      <c r="A1524" s="5" t="s">
        <v>1522</v>
      </c>
      <c r="B1524" s="6">
        <v>0</v>
      </c>
      <c r="C1524" s="6">
        <v>0</v>
      </c>
      <c r="D1524" s="6" t="s">
        <v>3797</v>
      </c>
      <c r="E1524" s="6" t="s">
        <v>4900</v>
      </c>
      <c r="F1524" s="6">
        <v>-51727.1</v>
      </c>
      <c r="G1524" s="6" t="s">
        <v>5789</v>
      </c>
      <c r="H1524" s="6">
        <v>0</v>
      </c>
      <c r="I1524" s="6">
        <v>0</v>
      </c>
      <c r="J1524" s="6" t="b">
        <v>1</v>
      </c>
      <c r="K1524" s="7">
        <v>1</v>
      </c>
    </row>
    <row r="1525" spans="1:11">
      <c r="A1525" s="5" t="s">
        <v>1523</v>
      </c>
      <c r="B1525" s="6">
        <v>1</v>
      </c>
      <c r="C1525" s="6">
        <v>0</v>
      </c>
      <c r="D1525" s="6" t="s">
        <v>3798</v>
      </c>
      <c r="E1525" s="6" t="s">
        <v>5346</v>
      </c>
      <c r="F1525" s="6"/>
      <c r="G1525" s="6"/>
      <c r="H1525" s="6">
        <v>0</v>
      </c>
      <c r="I1525" s="6">
        <v>0</v>
      </c>
      <c r="J1525" s="6" t="b">
        <v>1</v>
      </c>
      <c r="K1525" s="7">
        <v>1</v>
      </c>
    </row>
    <row r="1526" spans="1:11">
      <c r="A1526" s="5" t="s">
        <v>1524</v>
      </c>
      <c r="B1526" s="6">
        <v>0</v>
      </c>
      <c r="C1526" s="6">
        <v>0</v>
      </c>
      <c r="D1526" s="6" t="s">
        <v>3799</v>
      </c>
      <c r="E1526" s="6" t="s">
        <v>5347</v>
      </c>
      <c r="F1526" s="6" t="s">
        <v>5763</v>
      </c>
      <c r="G1526" s="6"/>
      <c r="H1526" s="6">
        <v>0</v>
      </c>
      <c r="I1526" s="6">
        <v>0</v>
      </c>
      <c r="J1526" s="6" t="b">
        <v>1</v>
      </c>
      <c r="K1526" s="7">
        <v>1</v>
      </c>
    </row>
    <row r="1527" spans="1:11">
      <c r="A1527" s="5" t="s">
        <v>1525</v>
      </c>
      <c r="B1527" s="6">
        <v>17</v>
      </c>
      <c r="C1527" s="6">
        <v>0</v>
      </c>
      <c r="D1527" s="6" t="s">
        <v>3800</v>
      </c>
      <c r="E1527" s="6" t="s">
        <v>5348</v>
      </c>
      <c r="F1527" s="6">
        <v>-7358.1</v>
      </c>
      <c r="G1527" s="6" t="s">
        <v>6205</v>
      </c>
      <c r="H1527" s="6">
        <v>4</v>
      </c>
      <c r="I1527" s="6">
        <v>0</v>
      </c>
      <c r="J1527" s="6" t="b">
        <v>0</v>
      </c>
      <c r="K1527" s="7"/>
    </row>
    <row r="1528" spans="1:11">
      <c r="A1528" s="5" t="s">
        <v>1526</v>
      </c>
      <c r="B1528" s="6">
        <v>0</v>
      </c>
      <c r="C1528" s="6">
        <v>0</v>
      </c>
      <c r="D1528" s="6" t="s">
        <v>3801</v>
      </c>
      <c r="E1528" s="6" t="s">
        <v>5349</v>
      </c>
      <c r="F1528" s="6" t="s">
        <v>5764</v>
      </c>
      <c r="G1528" s="6"/>
      <c r="H1528" s="6">
        <v>0</v>
      </c>
      <c r="I1528" s="6">
        <v>0</v>
      </c>
      <c r="J1528" s="6" t="b">
        <v>1</v>
      </c>
      <c r="K1528" s="7">
        <v>1</v>
      </c>
    </row>
    <row r="1529" spans="1:11">
      <c r="A1529" s="5" t="s">
        <v>1527</v>
      </c>
      <c r="B1529" s="6">
        <v>0</v>
      </c>
      <c r="C1529" s="6">
        <v>0</v>
      </c>
      <c r="D1529" s="6" t="s">
        <v>3802</v>
      </c>
      <c r="E1529" s="6" t="s">
        <v>5350</v>
      </c>
      <c r="F1529" s="6"/>
      <c r="G1529" s="6"/>
      <c r="H1529" s="6">
        <v>0</v>
      </c>
      <c r="I1529" s="6">
        <v>0</v>
      </c>
      <c r="J1529" s="6" t="b">
        <v>1</v>
      </c>
      <c r="K1529" s="7">
        <v>1</v>
      </c>
    </row>
    <row r="1530" spans="1:11">
      <c r="A1530" s="5" t="s">
        <v>1528</v>
      </c>
      <c r="B1530" s="6">
        <v>0</v>
      </c>
      <c r="C1530" s="6">
        <v>0</v>
      </c>
      <c r="D1530" s="6" t="s">
        <v>3803</v>
      </c>
      <c r="E1530" s="6" t="s">
        <v>5351</v>
      </c>
      <c r="F1530" s="6" t="s">
        <v>5513</v>
      </c>
      <c r="G1530" s="6" t="s">
        <v>5782</v>
      </c>
      <c r="H1530" s="6">
        <v>0</v>
      </c>
      <c r="I1530" s="6">
        <v>0</v>
      </c>
      <c r="J1530" s="6" t="b">
        <v>1</v>
      </c>
      <c r="K1530" s="7">
        <v>1</v>
      </c>
    </row>
    <row r="1531" spans="1:11">
      <c r="A1531" s="5" t="s">
        <v>1529</v>
      </c>
      <c r="B1531" s="6">
        <v>0</v>
      </c>
      <c r="C1531" s="6">
        <v>0</v>
      </c>
      <c r="D1531" s="6" t="s">
        <v>3804</v>
      </c>
      <c r="E1531" s="6" t="s">
        <v>4338</v>
      </c>
      <c r="F1531" s="6">
        <v>-9415.1</v>
      </c>
      <c r="G1531" s="6" t="s">
        <v>5895</v>
      </c>
      <c r="H1531" s="6">
        <v>0</v>
      </c>
      <c r="I1531" s="6">
        <v>0</v>
      </c>
      <c r="J1531" s="6" t="b">
        <v>1</v>
      </c>
      <c r="K1531" s="7">
        <v>1</v>
      </c>
    </row>
    <row r="1532" spans="1:11">
      <c r="A1532" s="5" t="s">
        <v>1530</v>
      </c>
      <c r="B1532" s="6">
        <v>8</v>
      </c>
      <c r="C1532" s="6">
        <v>2.3364485981310899E-3</v>
      </c>
      <c r="D1532" s="6" t="s">
        <v>3805</v>
      </c>
      <c r="E1532" s="6" t="s">
        <v>5352</v>
      </c>
      <c r="F1532" s="6">
        <v>-7298.1</v>
      </c>
      <c r="G1532" s="6" t="s">
        <v>6206</v>
      </c>
      <c r="H1532" s="6">
        <v>2</v>
      </c>
      <c r="I1532" s="6">
        <v>0</v>
      </c>
      <c r="J1532" s="6" t="b">
        <v>0</v>
      </c>
      <c r="K1532" s="7"/>
    </row>
    <row r="1533" spans="1:11">
      <c r="A1533" s="5" t="s">
        <v>1531</v>
      </c>
      <c r="B1533" s="6">
        <v>0</v>
      </c>
      <c r="C1533" s="6">
        <v>0</v>
      </c>
      <c r="D1533" s="6" t="s">
        <v>3806</v>
      </c>
      <c r="E1533" s="6" t="s">
        <v>5353</v>
      </c>
      <c r="F1533" s="6"/>
      <c r="G1533" s="6"/>
      <c r="H1533" s="6">
        <v>0</v>
      </c>
      <c r="I1533" s="6">
        <v>0</v>
      </c>
      <c r="J1533" s="6" t="b">
        <v>1</v>
      </c>
      <c r="K1533" s="7">
        <v>1</v>
      </c>
    </row>
    <row r="1534" spans="1:11">
      <c r="A1534" s="5" t="s">
        <v>1532</v>
      </c>
      <c r="B1534" s="6">
        <v>10</v>
      </c>
      <c r="C1534" s="6">
        <v>0</v>
      </c>
      <c r="D1534" s="6" t="s">
        <v>3807</v>
      </c>
      <c r="E1534" s="6" t="s">
        <v>5354</v>
      </c>
      <c r="F1534" s="6"/>
      <c r="G1534" s="6"/>
      <c r="H1534" s="6">
        <v>0</v>
      </c>
      <c r="I1534" s="6">
        <v>0</v>
      </c>
      <c r="J1534" s="6" t="b">
        <v>1</v>
      </c>
      <c r="K1534" s="7">
        <v>1</v>
      </c>
    </row>
    <row r="1535" spans="1:11">
      <c r="A1535" s="5" t="s">
        <v>1533</v>
      </c>
      <c r="B1535" s="6">
        <v>0</v>
      </c>
      <c r="C1535" s="6">
        <v>0</v>
      </c>
      <c r="D1535" s="6" t="s">
        <v>3808</v>
      </c>
      <c r="E1535" s="6" t="s">
        <v>5355</v>
      </c>
      <c r="F1535" s="6" t="s">
        <v>5765</v>
      </c>
      <c r="G1535" s="6"/>
      <c r="H1535" s="6">
        <v>0</v>
      </c>
      <c r="I1535" s="6">
        <v>0</v>
      </c>
      <c r="J1535" s="6" t="b">
        <v>1</v>
      </c>
      <c r="K1535" s="7">
        <v>1</v>
      </c>
    </row>
    <row r="1536" spans="1:11">
      <c r="A1536" s="5" t="s">
        <v>1534</v>
      </c>
      <c r="B1536" s="6">
        <v>2</v>
      </c>
      <c r="C1536" s="6">
        <v>0</v>
      </c>
      <c r="D1536" s="6" t="s">
        <v>1534</v>
      </c>
      <c r="E1536" s="6" t="s">
        <v>5356</v>
      </c>
      <c r="F1536" s="6"/>
      <c r="G1536" s="6"/>
      <c r="H1536" s="6">
        <v>1</v>
      </c>
      <c r="I1536" s="6">
        <v>0</v>
      </c>
      <c r="J1536" s="6" t="b">
        <v>0</v>
      </c>
      <c r="K1536" s="7"/>
    </row>
    <row r="1537" spans="1:11">
      <c r="A1537" s="5" t="s">
        <v>1535</v>
      </c>
      <c r="B1537" s="6">
        <v>0</v>
      </c>
      <c r="C1537" s="6">
        <v>2.3148148148140358E-3</v>
      </c>
      <c r="D1537" s="6" t="s">
        <v>3809</v>
      </c>
      <c r="E1537" s="6" t="s">
        <v>5357</v>
      </c>
      <c r="F1537" s="6"/>
      <c r="G1537" s="6" t="s">
        <v>5996</v>
      </c>
      <c r="H1537" s="6">
        <v>0</v>
      </c>
      <c r="I1537" s="6">
        <v>0</v>
      </c>
      <c r="J1537" s="6" t="b">
        <v>1</v>
      </c>
      <c r="K1537" s="7">
        <v>0.61776447105788423</v>
      </c>
    </row>
    <row r="1538" spans="1:11">
      <c r="A1538" s="5" t="s">
        <v>1536</v>
      </c>
      <c r="B1538" s="6">
        <v>108</v>
      </c>
      <c r="C1538" s="6">
        <v>1.3227513227514803E-3</v>
      </c>
      <c r="D1538" s="6" t="s">
        <v>3810</v>
      </c>
      <c r="E1538" s="6" t="s">
        <v>5358</v>
      </c>
      <c r="F1538" s="6">
        <v>-7108.1</v>
      </c>
      <c r="G1538" s="6" t="s">
        <v>6207</v>
      </c>
      <c r="H1538" s="6">
        <v>14</v>
      </c>
      <c r="I1538" s="6">
        <v>0</v>
      </c>
      <c r="J1538" s="6" t="b">
        <v>0</v>
      </c>
      <c r="K1538" s="7"/>
    </row>
    <row r="1539" spans="1:11">
      <c r="A1539" s="5" t="s">
        <v>1537</v>
      </c>
      <c r="B1539" s="6">
        <v>0</v>
      </c>
      <c r="C1539" s="6">
        <v>0</v>
      </c>
      <c r="D1539" s="6" t="s">
        <v>3811</v>
      </c>
      <c r="E1539" s="6" t="s">
        <v>4417</v>
      </c>
      <c r="F1539" s="6">
        <v>-10998.1</v>
      </c>
      <c r="G1539" s="6"/>
      <c r="H1539" s="6">
        <v>0</v>
      </c>
      <c r="I1539" s="6">
        <v>0</v>
      </c>
      <c r="J1539" s="6" t="b">
        <v>1</v>
      </c>
      <c r="K1539" s="7">
        <v>1</v>
      </c>
    </row>
    <row r="1540" spans="1:11">
      <c r="A1540" s="5" t="s">
        <v>1538</v>
      </c>
      <c r="B1540" s="6">
        <v>0</v>
      </c>
      <c r="C1540" s="6">
        <v>0</v>
      </c>
      <c r="D1540" s="6" t="s">
        <v>3812</v>
      </c>
      <c r="E1540" s="6" t="s">
        <v>5359</v>
      </c>
      <c r="F1540" s="6">
        <v>-9563.1</v>
      </c>
      <c r="G1540" s="6"/>
      <c r="H1540" s="6">
        <v>0</v>
      </c>
      <c r="I1540" s="6">
        <v>0</v>
      </c>
      <c r="J1540" s="6" t="b">
        <v>1</v>
      </c>
      <c r="K1540" s="7">
        <v>1</v>
      </c>
    </row>
    <row r="1541" spans="1:11">
      <c r="A1541" s="5" t="s">
        <v>1539</v>
      </c>
      <c r="B1541" s="6">
        <v>3</v>
      </c>
      <c r="C1541" s="6">
        <v>0</v>
      </c>
      <c r="D1541" s="6" t="s">
        <v>3813</v>
      </c>
      <c r="E1541" s="6" t="s">
        <v>5360</v>
      </c>
      <c r="F1541" s="6">
        <v>-788.1</v>
      </c>
      <c r="G1541" s="6"/>
      <c r="H1541" s="6">
        <v>0</v>
      </c>
      <c r="I1541" s="6">
        <v>0</v>
      </c>
      <c r="J1541" s="6" t="b">
        <v>1</v>
      </c>
      <c r="K1541" s="7">
        <v>1</v>
      </c>
    </row>
    <row r="1542" spans="1:11">
      <c r="A1542" s="5" t="s">
        <v>1540</v>
      </c>
      <c r="B1542" s="6">
        <v>0</v>
      </c>
      <c r="C1542" s="6">
        <v>0</v>
      </c>
      <c r="D1542" s="6" t="s">
        <v>3814</v>
      </c>
      <c r="E1542" s="6" t="s">
        <v>5361</v>
      </c>
      <c r="F1542" s="6">
        <v>-1468.1</v>
      </c>
      <c r="G1542" s="6"/>
      <c r="H1542" s="6">
        <v>0</v>
      </c>
      <c r="I1542" s="6">
        <v>0</v>
      </c>
      <c r="J1542" s="6" t="b">
        <v>1</v>
      </c>
      <c r="K1542" s="7">
        <v>1</v>
      </c>
    </row>
    <row r="1543" spans="1:11">
      <c r="A1543" s="5" t="s">
        <v>1541</v>
      </c>
      <c r="B1543" s="6">
        <v>4</v>
      </c>
      <c r="C1543" s="6">
        <v>0</v>
      </c>
      <c r="D1543" s="6" t="s">
        <v>3815</v>
      </c>
      <c r="E1543" s="6" t="s">
        <v>5362</v>
      </c>
      <c r="F1543" s="6">
        <v>-51181.1</v>
      </c>
      <c r="G1543" s="6" t="s">
        <v>6208</v>
      </c>
      <c r="H1543" s="6">
        <v>1</v>
      </c>
      <c r="I1543" s="6">
        <v>0</v>
      </c>
      <c r="J1543" s="6" t="b">
        <v>0</v>
      </c>
      <c r="K1543" s="7"/>
    </row>
    <row r="1544" spans="1:11">
      <c r="A1544" s="5" t="s">
        <v>1542</v>
      </c>
      <c r="B1544" s="6">
        <v>0</v>
      </c>
      <c r="C1544" s="6">
        <v>2.3148148148140358E-3</v>
      </c>
      <c r="D1544" s="6" t="s">
        <v>3816</v>
      </c>
      <c r="E1544" s="6" t="s">
        <v>5363</v>
      </c>
      <c r="F1544" s="6">
        <v>-5009.1000000000004</v>
      </c>
      <c r="G1544" s="6" t="s">
        <v>6209</v>
      </c>
      <c r="H1544" s="6">
        <v>0</v>
      </c>
      <c r="I1544" s="6">
        <v>0</v>
      </c>
      <c r="J1544" s="6" t="b">
        <v>1</v>
      </c>
      <c r="K1544" s="7">
        <v>0.15069860279441119</v>
      </c>
    </row>
    <row r="1545" spans="1:11">
      <c r="A1545" s="5" t="s">
        <v>1543</v>
      </c>
      <c r="B1545" s="6">
        <v>0</v>
      </c>
      <c r="C1545" s="6">
        <v>0</v>
      </c>
      <c r="D1545" s="6" t="s">
        <v>3817</v>
      </c>
      <c r="E1545" s="6" t="s">
        <v>5364</v>
      </c>
      <c r="F1545" s="6" t="s">
        <v>5698</v>
      </c>
      <c r="G1545" s="6"/>
      <c r="H1545" s="6">
        <v>0</v>
      </c>
      <c r="I1545" s="6">
        <v>0</v>
      </c>
      <c r="J1545" s="6" t="b">
        <v>1</v>
      </c>
      <c r="K1545" s="7">
        <v>1</v>
      </c>
    </row>
    <row r="1546" spans="1:11">
      <c r="A1546" s="5" t="s">
        <v>1544</v>
      </c>
      <c r="B1546" s="6">
        <v>0</v>
      </c>
      <c r="C1546" s="6">
        <v>0</v>
      </c>
      <c r="D1546" s="6" t="s">
        <v>3818</v>
      </c>
      <c r="E1546" s="6" t="s">
        <v>5365</v>
      </c>
      <c r="F1546" s="6" t="s">
        <v>5766</v>
      </c>
      <c r="G1546" s="6" t="s">
        <v>5795</v>
      </c>
      <c r="H1546" s="6">
        <v>0</v>
      </c>
      <c r="I1546" s="6">
        <v>0</v>
      </c>
      <c r="J1546" s="6" t="b">
        <v>1</v>
      </c>
      <c r="K1546" s="7">
        <v>1</v>
      </c>
    </row>
    <row r="1547" spans="1:11">
      <c r="A1547" s="5" t="s">
        <v>1545</v>
      </c>
      <c r="B1547" s="6">
        <v>0</v>
      </c>
      <c r="C1547" s="6">
        <v>0</v>
      </c>
      <c r="D1547" s="6" t="s">
        <v>3819</v>
      </c>
      <c r="E1547" s="6" t="s">
        <v>5366</v>
      </c>
      <c r="F1547" s="6">
        <v>-9227.1</v>
      </c>
      <c r="G1547" s="6"/>
      <c r="H1547" s="6">
        <v>0</v>
      </c>
      <c r="I1547" s="6">
        <v>0</v>
      </c>
      <c r="J1547" s="6" t="b">
        <v>1</v>
      </c>
      <c r="K1547" s="7">
        <v>1</v>
      </c>
    </row>
    <row r="1548" spans="1:11">
      <c r="A1548" s="5" t="s">
        <v>1546</v>
      </c>
      <c r="B1548" s="6">
        <v>0</v>
      </c>
      <c r="C1548" s="6">
        <v>0</v>
      </c>
      <c r="D1548" s="6" t="s">
        <v>3820</v>
      </c>
      <c r="E1548" s="6" t="s">
        <v>5367</v>
      </c>
      <c r="F1548" s="6" t="s">
        <v>5490</v>
      </c>
      <c r="G1548" s="6" t="s">
        <v>5806</v>
      </c>
      <c r="H1548" s="6">
        <v>0</v>
      </c>
      <c r="I1548" s="6">
        <v>0</v>
      </c>
      <c r="J1548" s="6" t="b">
        <v>1</v>
      </c>
      <c r="K1548" s="7">
        <v>1</v>
      </c>
    </row>
    <row r="1549" spans="1:11">
      <c r="A1549" s="5" t="s">
        <v>1547</v>
      </c>
      <c r="B1549" s="6">
        <v>0</v>
      </c>
      <c r="C1549" s="6">
        <v>0</v>
      </c>
      <c r="D1549" s="6" t="s">
        <v>3821</v>
      </c>
      <c r="E1549" s="6" t="s">
        <v>5368</v>
      </c>
      <c r="F1549" s="6" t="s">
        <v>5602</v>
      </c>
      <c r="G1549" s="6" t="s">
        <v>6026</v>
      </c>
      <c r="H1549" s="6">
        <v>0</v>
      </c>
      <c r="I1549" s="6">
        <v>0</v>
      </c>
      <c r="J1549" s="6" t="b">
        <v>1</v>
      </c>
      <c r="K1549" s="7">
        <v>1</v>
      </c>
    </row>
    <row r="1550" spans="1:11">
      <c r="A1550" s="5" t="s">
        <v>1548</v>
      </c>
      <c r="B1550" s="6">
        <v>0</v>
      </c>
      <c r="C1550" s="6">
        <v>0</v>
      </c>
      <c r="D1550" s="6" t="s">
        <v>3822</v>
      </c>
      <c r="E1550" s="6" t="s">
        <v>5028</v>
      </c>
      <c r="F1550" s="6">
        <v>-6648.1</v>
      </c>
      <c r="G1550" s="6" t="s">
        <v>5951</v>
      </c>
      <c r="H1550" s="6">
        <v>0</v>
      </c>
      <c r="I1550" s="6">
        <v>0</v>
      </c>
      <c r="J1550" s="6" t="b">
        <v>1</v>
      </c>
      <c r="K1550" s="7">
        <v>1</v>
      </c>
    </row>
    <row r="1551" spans="1:11">
      <c r="A1551" s="5" t="s">
        <v>1549</v>
      </c>
      <c r="B1551" s="6">
        <v>2</v>
      </c>
      <c r="C1551" s="6">
        <v>0</v>
      </c>
      <c r="D1551" s="6" t="s">
        <v>3823</v>
      </c>
      <c r="E1551" s="6" t="s">
        <v>5369</v>
      </c>
      <c r="F1551" s="6">
        <v>-2806.1</v>
      </c>
      <c r="G1551" s="6"/>
      <c r="H1551" s="6">
        <v>0</v>
      </c>
      <c r="I1551" s="6">
        <v>0</v>
      </c>
      <c r="J1551" s="6" t="b">
        <v>1</v>
      </c>
      <c r="K1551" s="7">
        <v>1</v>
      </c>
    </row>
    <row r="1552" spans="1:11">
      <c r="A1552" s="5" t="s">
        <v>1550</v>
      </c>
      <c r="B1552" s="6">
        <v>0</v>
      </c>
      <c r="C1552" s="6">
        <v>0</v>
      </c>
      <c r="D1552" s="6" t="s">
        <v>3824</v>
      </c>
      <c r="E1552" s="6" t="s">
        <v>5059</v>
      </c>
      <c r="F1552" s="6" t="s">
        <v>5420</v>
      </c>
      <c r="G1552" s="6"/>
      <c r="H1552" s="6">
        <v>0</v>
      </c>
      <c r="I1552" s="6">
        <v>0</v>
      </c>
      <c r="J1552" s="6" t="b">
        <v>1</v>
      </c>
      <c r="K1552" s="7">
        <v>1</v>
      </c>
    </row>
    <row r="1553" spans="1:11">
      <c r="A1553" s="5" t="s">
        <v>1551</v>
      </c>
      <c r="B1553" s="6">
        <v>2</v>
      </c>
      <c r="C1553" s="6">
        <v>0</v>
      </c>
      <c r="D1553" s="6" t="s">
        <v>3825</v>
      </c>
      <c r="E1553" s="6" t="s">
        <v>4797</v>
      </c>
      <c r="F1553" s="6">
        <v>-81537.100000000006</v>
      </c>
      <c r="G1553" s="6"/>
      <c r="H1553" s="6">
        <v>0</v>
      </c>
      <c r="I1553" s="6">
        <v>0</v>
      </c>
      <c r="J1553" s="6" t="b">
        <v>1</v>
      </c>
      <c r="K1553" s="7">
        <v>1</v>
      </c>
    </row>
    <row r="1554" spans="1:11">
      <c r="A1554" s="5" t="s">
        <v>1552</v>
      </c>
      <c r="B1554" s="6">
        <v>3</v>
      </c>
      <c r="C1554" s="6">
        <v>0</v>
      </c>
      <c r="D1554" s="6" t="s">
        <v>3826</v>
      </c>
      <c r="E1554" s="6" t="s">
        <v>5370</v>
      </c>
      <c r="F1554" s="6"/>
      <c r="G1554" s="6" t="s">
        <v>6210</v>
      </c>
      <c r="H1554" s="6">
        <v>1</v>
      </c>
      <c r="I1554" s="6">
        <v>0</v>
      </c>
      <c r="J1554" s="6" t="b">
        <v>0</v>
      </c>
      <c r="K1554" s="7"/>
    </row>
    <row r="1555" spans="1:11">
      <c r="A1555" s="5" t="s">
        <v>1553</v>
      </c>
      <c r="B1555" s="6">
        <v>0</v>
      </c>
      <c r="C1555" s="6">
        <v>0</v>
      </c>
      <c r="D1555" s="6" t="s">
        <v>3827</v>
      </c>
      <c r="E1555" s="6" t="s">
        <v>5371</v>
      </c>
      <c r="F1555" s="6"/>
      <c r="G1555" s="6"/>
      <c r="H1555" s="6">
        <v>0</v>
      </c>
      <c r="I1555" s="6">
        <v>0</v>
      </c>
      <c r="J1555" s="6" t="b">
        <v>0</v>
      </c>
      <c r="K1555" s="7"/>
    </row>
    <row r="1556" spans="1:11">
      <c r="A1556" s="5" t="s">
        <v>1554</v>
      </c>
      <c r="B1556" s="6">
        <v>0</v>
      </c>
      <c r="C1556" s="6">
        <v>1.8518518518517622E-2</v>
      </c>
      <c r="D1556" s="6" t="s">
        <v>3828</v>
      </c>
      <c r="E1556" s="6" t="s">
        <v>5372</v>
      </c>
      <c r="F1556" s="6">
        <v>-55586.1</v>
      </c>
      <c r="G1556" s="6" t="s">
        <v>6211</v>
      </c>
      <c r="H1556" s="6">
        <v>0</v>
      </c>
      <c r="I1556" s="6">
        <v>1.6528925619835988E-2</v>
      </c>
      <c r="J1556" s="6" t="b">
        <v>1</v>
      </c>
      <c r="K1556" s="7">
        <v>0.57584830339321358</v>
      </c>
    </row>
    <row r="1557" spans="1:11">
      <c r="A1557" s="5" t="s">
        <v>1555</v>
      </c>
      <c r="B1557" s="6">
        <v>0</v>
      </c>
      <c r="C1557" s="6">
        <v>0</v>
      </c>
      <c r="D1557" s="6" t="s">
        <v>3829</v>
      </c>
      <c r="E1557" s="6" t="s">
        <v>5373</v>
      </c>
      <c r="F1557" s="6">
        <v>-60386.1</v>
      </c>
      <c r="G1557" s="6"/>
      <c r="H1557" s="6">
        <v>0</v>
      </c>
      <c r="I1557" s="6">
        <v>0</v>
      </c>
      <c r="J1557" s="6" t="b">
        <v>1</v>
      </c>
      <c r="K1557" s="7">
        <v>1</v>
      </c>
    </row>
    <row r="1558" spans="1:11">
      <c r="A1558" s="5" t="s">
        <v>1556</v>
      </c>
      <c r="B1558" s="6">
        <v>0</v>
      </c>
      <c r="C1558" s="6">
        <v>0</v>
      </c>
      <c r="D1558" s="6" t="s">
        <v>3830</v>
      </c>
      <c r="E1558" s="6" t="s">
        <v>5374</v>
      </c>
      <c r="F1558" s="6">
        <v>-51727.1</v>
      </c>
      <c r="G1558" s="6" t="s">
        <v>5789</v>
      </c>
      <c r="H1558" s="6">
        <v>0</v>
      </c>
      <c r="I1558" s="6">
        <v>0</v>
      </c>
      <c r="J1558" s="6" t="b">
        <v>1</v>
      </c>
      <c r="K1558" s="7">
        <v>1</v>
      </c>
    </row>
    <row r="1559" spans="1:11">
      <c r="A1559" s="5" t="s">
        <v>1557</v>
      </c>
      <c r="B1559" s="6">
        <v>0</v>
      </c>
      <c r="C1559" s="6">
        <v>0</v>
      </c>
      <c r="D1559" s="6" t="s">
        <v>3831</v>
      </c>
      <c r="E1559" s="6" t="s">
        <v>5375</v>
      </c>
      <c r="F1559" s="6">
        <v>-51727.1</v>
      </c>
      <c r="G1559" s="6" t="s">
        <v>5789</v>
      </c>
      <c r="H1559" s="6">
        <v>0</v>
      </c>
      <c r="I1559" s="6">
        <v>0</v>
      </c>
      <c r="J1559" s="6" t="b">
        <v>1</v>
      </c>
      <c r="K1559" s="7">
        <v>1</v>
      </c>
    </row>
    <row r="1560" spans="1:11">
      <c r="A1560" s="5" t="s">
        <v>1558</v>
      </c>
      <c r="B1560" s="6">
        <v>0</v>
      </c>
      <c r="C1560" s="6">
        <v>0</v>
      </c>
      <c r="D1560" s="6" t="s">
        <v>3832</v>
      </c>
      <c r="E1560" s="6" t="s">
        <v>5376</v>
      </c>
      <c r="F1560" s="6"/>
      <c r="G1560" s="6"/>
      <c r="H1560" s="6">
        <v>0</v>
      </c>
      <c r="I1560" s="6">
        <v>0</v>
      </c>
      <c r="J1560" s="6" t="b">
        <v>1</v>
      </c>
      <c r="K1560" s="7">
        <v>1</v>
      </c>
    </row>
    <row r="1561" spans="1:11">
      <c r="A1561" s="5" t="s">
        <v>1559</v>
      </c>
      <c r="B1561" s="6">
        <v>4</v>
      </c>
      <c r="C1561" s="6">
        <v>2.3255813953492626E-3</v>
      </c>
      <c r="D1561" s="6" t="s">
        <v>3833</v>
      </c>
      <c r="E1561" s="6" t="s">
        <v>5377</v>
      </c>
      <c r="F1561" s="6"/>
      <c r="G1561" s="6"/>
      <c r="H1561" s="6">
        <v>0</v>
      </c>
      <c r="I1561" s="6">
        <v>0</v>
      </c>
      <c r="J1561" s="6" t="b">
        <v>1</v>
      </c>
      <c r="K1561" s="7">
        <v>0.67165668662674649</v>
      </c>
    </row>
    <row r="1562" spans="1:11">
      <c r="A1562" s="5" t="s">
        <v>1560</v>
      </c>
      <c r="B1562" s="6">
        <v>6</v>
      </c>
      <c r="C1562" s="6">
        <v>1.1655011655018364E-3</v>
      </c>
      <c r="D1562" s="6" t="s">
        <v>3834</v>
      </c>
      <c r="E1562" s="6" t="s">
        <v>5378</v>
      </c>
      <c r="F1562" s="6">
        <v>-6319.1</v>
      </c>
      <c r="G1562" s="6" t="s">
        <v>5895</v>
      </c>
      <c r="H1562" s="6">
        <v>1</v>
      </c>
      <c r="I1562" s="6">
        <v>0</v>
      </c>
      <c r="J1562" s="6" t="b">
        <v>0</v>
      </c>
      <c r="K1562" s="7"/>
    </row>
    <row r="1563" spans="1:11">
      <c r="A1563" s="5" t="s">
        <v>1561</v>
      </c>
      <c r="B1563" s="6">
        <v>5</v>
      </c>
      <c r="C1563" s="6">
        <v>0</v>
      </c>
      <c r="D1563" s="6" t="s">
        <v>3835</v>
      </c>
      <c r="E1563" s="6" t="s">
        <v>5379</v>
      </c>
      <c r="F1563" s="6"/>
      <c r="G1563" s="6" t="s">
        <v>5895</v>
      </c>
      <c r="H1563" s="6">
        <v>0</v>
      </c>
      <c r="I1563" s="6">
        <v>0</v>
      </c>
      <c r="J1563" s="6" t="b">
        <v>1</v>
      </c>
      <c r="K1563" s="7">
        <v>1</v>
      </c>
    </row>
    <row r="1564" spans="1:11">
      <c r="A1564" s="5" t="s">
        <v>1562</v>
      </c>
      <c r="B1564" s="6">
        <v>5</v>
      </c>
      <c r="C1564" s="6">
        <v>0</v>
      </c>
      <c r="D1564" s="6" t="s">
        <v>3836</v>
      </c>
      <c r="E1564" s="6" t="s">
        <v>5380</v>
      </c>
      <c r="F1564" s="6" t="s">
        <v>5767</v>
      </c>
      <c r="G1564" s="6" t="s">
        <v>6212</v>
      </c>
      <c r="H1564" s="6">
        <v>0</v>
      </c>
      <c r="I1564" s="6">
        <v>0</v>
      </c>
      <c r="J1564" s="6" t="b">
        <v>1</v>
      </c>
      <c r="K1564" s="7">
        <v>1</v>
      </c>
    </row>
    <row r="1565" spans="1:11">
      <c r="A1565" s="5" t="s">
        <v>1563</v>
      </c>
      <c r="B1565" s="6">
        <v>0</v>
      </c>
      <c r="C1565" s="6">
        <v>0</v>
      </c>
      <c r="D1565" s="6" t="s">
        <v>3837</v>
      </c>
      <c r="E1565" s="6" t="s">
        <v>5381</v>
      </c>
      <c r="F1565" s="6">
        <v>-60386.1</v>
      </c>
      <c r="G1565" s="6"/>
      <c r="H1565" s="6">
        <v>0</v>
      </c>
      <c r="I1565" s="6">
        <v>0</v>
      </c>
      <c r="J1565" s="6" t="b">
        <v>1</v>
      </c>
      <c r="K1565" s="7">
        <v>1</v>
      </c>
    </row>
    <row r="1566" spans="1:11">
      <c r="A1566" s="5" t="s">
        <v>1564</v>
      </c>
      <c r="B1566" s="6">
        <v>0</v>
      </c>
      <c r="C1566" s="6">
        <v>0</v>
      </c>
      <c r="D1566" s="6" t="s">
        <v>3838</v>
      </c>
      <c r="E1566" s="6" t="s">
        <v>5382</v>
      </c>
      <c r="F1566" s="6">
        <v>-6584.1</v>
      </c>
      <c r="G1566" s="6"/>
      <c r="H1566" s="6">
        <v>0</v>
      </c>
      <c r="I1566" s="6">
        <v>0</v>
      </c>
      <c r="J1566" s="6" t="b">
        <v>1</v>
      </c>
      <c r="K1566" s="7">
        <v>1</v>
      </c>
    </row>
    <row r="1567" spans="1:11">
      <c r="A1567" s="5" t="s">
        <v>1565</v>
      </c>
      <c r="B1567" s="6">
        <v>1</v>
      </c>
      <c r="C1567" s="6">
        <v>0</v>
      </c>
      <c r="D1567" s="6" t="s">
        <v>3839</v>
      </c>
      <c r="E1567" s="6" t="s">
        <v>5383</v>
      </c>
      <c r="F1567" s="6" t="s">
        <v>5603</v>
      </c>
      <c r="G1567" s="6"/>
      <c r="H1567" s="6">
        <v>0</v>
      </c>
      <c r="I1567" s="6">
        <v>0</v>
      </c>
      <c r="J1567" s="6" t="b">
        <v>1</v>
      </c>
      <c r="K1567" s="7">
        <v>1</v>
      </c>
    </row>
    <row r="1568" spans="1:11">
      <c r="A1568" s="5" t="s">
        <v>1566</v>
      </c>
      <c r="B1568" s="6">
        <v>0</v>
      </c>
      <c r="C1568" s="6">
        <v>0</v>
      </c>
      <c r="D1568" s="6" t="s">
        <v>3840</v>
      </c>
      <c r="E1568" s="6" t="s">
        <v>5384</v>
      </c>
      <c r="F1568" s="6">
        <v>-1633.1</v>
      </c>
      <c r="G1568" s="6" t="s">
        <v>6023</v>
      </c>
      <c r="H1568" s="6">
        <v>0</v>
      </c>
      <c r="I1568" s="6">
        <v>0</v>
      </c>
      <c r="J1568" s="6" t="b">
        <v>1</v>
      </c>
      <c r="K1568" s="7">
        <v>1</v>
      </c>
    </row>
    <row r="1569" spans="1:11">
      <c r="A1569" s="5" t="s">
        <v>1567</v>
      </c>
      <c r="B1569" s="6">
        <v>0</v>
      </c>
      <c r="C1569" s="6">
        <v>0</v>
      </c>
      <c r="D1569" s="6" t="s">
        <v>3841</v>
      </c>
      <c r="E1569" s="6" t="s">
        <v>5385</v>
      </c>
      <c r="F1569" s="6"/>
      <c r="G1569" s="6"/>
      <c r="H1569" s="6">
        <v>0</v>
      </c>
      <c r="I1569" s="6">
        <v>0</v>
      </c>
      <c r="J1569" s="6" t="b">
        <v>1</v>
      </c>
      <c r="K1569" s="7">
        <v>1</v>
      </c>
    </row>
    <row r="1570" spans="1:11">
      <c r="A1570" s="5" t="s">
        <v>1568</v>
      </c>
      <c r="B1570" s="6">
        <v>0</v>
      </c>
      <c r="C1570" s="6">
        <v>0</v>
      </c>
      <c r="D1570" s="6" t="s">
        <v>3842</v>
      </c>
      <c r="E1570" s="6" t="s">
        <v>5386</v>
      </c>
      <c r="F1570" s="6" t="s">
        <v>5443</v>
      </c>
      <c r="G1570" s="6"/>
      <c r="H1570" s="6">
        <v>0</v>
      </c>
      <c r="I1570" s="6">
        <v>0</v>
      </c>
      <c r="J1570" s="6" t="b">
        <v>1</v>
      </c>
      <c r="K1570" s="7">
        <v>1</v>
      </c>
    </row>
    <row r="1571" spans="1:11">
      <c r="A1571" s="5" t="s">
        <v>1569</v>
      </c>
      <c r="B1571" s="6">
        <v>0</v>
      </c>
      <c r="C1571" s="6">
        <v>0</v>
      </c>
      <c r="D1571" s="6" t="s">
        <v>3843</v>
      </c>
      <c r="E1571" s="6" t="s">
        <v>5387</v>
      </c>
      <c r="F1571" s="6" t="s">
        <v>5768</v>
      </c>
      <c r="G1571" s="6" t="s">
        <v>6213</v>
      </c>
      <c r="H1571" s="6">
        <v>0</v>
      </c>
      <c r="I1571" s="6">
        <v>0</v>
      </c>
      <c r="J1571" s="6" t="b">
        <v>1</v>
      </c>
      <c r="K1571" s="7">
        <v>1</v>
      </c>
    </row>
    <row r="1572" spans="1:11">
      <c r="A1572" s="5" t="s">
        <v>1570</v>
      </c>
      <c r="B1572" s="6">
        <v>0</v>
      </c>
      <c r="C1572" s="6">
        <v>0</v>
      </c>
      <c r="D1572" s="6" t="s">
        <v>3844</v>
      </c>
      <c r="E1572" s="6" t="s">
        <v>4957</v>
      </c>
      <c r="F1572" s="6" t="s">
        <v>5679</v>
      </c>
      <c r="G1572" s="6"/>
      <c r="H1572" s="6">
        <v>0</v>
      </c>
      <c r="I1572" s="6">
        <v>0</v>
      </c>
      <c r="J1572" s="6" t="b">
        <v>1</v>
      </c>
      <c r="K1572" s="7">
        <v>1</v>
      </c>
    </row>
    <row r="1573" spans="1:11">
      <c r="A1573" s="5" t="s">
        <v>1571</v>
      </c>
      <c r="B1573" s="6">
        <v>0</v>
      </c>
      <c r="C1573" s="6">
        <v>0</v>
      </c>
      <c r="D1573" s="6" t="s">
        <v>3845</v>
      </c>
      <c r="E1573" s="6" t="s">
        <v>5388</v>
      </c>
      <c r="F1573" s="6">
        <v>-60386.1</v>
      </c>
      <c r="G1573" s="6"/>
      <c r="H1573" s="6">
        <v>0</v>
      </c>
      <c r="I1573" s="6">
        <v>0</v>
      </c>
      <c r="J1573" s="6" t="b">
        <v>1</v>
      </c>
      <c r="K1573" s="7">
        <v>1</v>
      </c>
    </row>
    <row r="1574" spans="1:11">
      <c r="A1574" s="5" t="s">
        <v>1572</v>
      </c>
      <c r="B1574" s="6">
        <v>0</v>
      </c>
      <c r="C1574" s="6">
        <v>0</v>
      </c>
      <c r="D1574" s="6" t="s">
        <v>3846</v>
      </c>
      <c r="E1574" s="6" t="s">
        <v>5389</v>
      </c>
      <c r="F1574" s="6" t="s">
        <v>5492</v>
      </c>
      <c r="G1574" s="6" t="s">
        <v>5885</v>
      </c>
      <c r="H1574" s="6">
        <v>0</v>
      </c>
      <c r="I1574" s="6">
        <v>0</v>
      </c>
      <c r="J1574" s="6" t="b">
        <v>1</v>
      </c>
      <c r="K1574" s="7">
        <v>1</v>
      </c>
    </row>
    <row r="1575" spans="1:11">
      <c r="A1575" s="5" t="s">
        <v>1573</v>
      </c>
      <c r="B1575" s="6">
        <v>0</v>
      </c>
      <c r="C1575" s="6">
        <v>0</v>
      </c>
      <c r="D1575" s="6" t="s">
        <v>3847</v>
      </c>
      <c r="E1575" s="6" t="s">
        <v>5390</v>
      </c>
      <c r="F1575" s="6">
        <v>-60386.1</v>
      </c>
      <c r="G1575" s="6"/>
      <c r="H1575" s="6">
        <v>0</v>
      </c>
      <c r="I1575" s="6">
        <v>0</v>
      </c>
      <c r="J1575" s="6" t="b">
        <v>1</v>
      </c>
      <c r="K1575" s="7">
        <v>1</v>
      </c>
    </row>
    <row r="1576" spans="1:11">
      <c r="A1576" s="5" t="s">
        <v>1574</v>
      </c>
      <c r="B1576" s="6">
        <v>0</v>
      </c>
      <c r="C1576" s="6">
        <v>0</v>
      </c>
      <c r="D1576" s="6" t="s">
        <v>3848</v>
      </c>
      <c r="E1576" s="6" t="s">
        <v>5359</v>
      </c>
      <c r="F1576" s="6">
        <v>-9563.1</v>
      </c>
      <c r="G1576" s="6"/>
      <c r="H1576" s="6">
        <v>0</v>
      </c>
      <c r="I1576" s="6">
        <v>0</v>
      </c>
      <c r="J1576" s="6" t="b">
        <v>1</v>
      </c>
      <c r="K1576" s="7">
        <v>1</v>
      </c>
    </row>
    <row r="1577" spans="1:11">
      <c r="A1577" s="5" t="s">
        <v>1575</v>
      </c>
      <c r="B1577" s="6">
        <v>2</v>
      </c>
      <c r="C1577" s="6">
        <v>0</v>
      </c>
      <c r="D1577" s="6" t="s">
        <v>3849</v>
      </c>
      <c r="E1577" s="6" t="s">
        <v>5391</v>
      </c>
      <c r="F1577" s="6"/>
      <c r="G1577" s="6"/>
      <c r="H1577" s="6">
        <v>0</v>
      </c>
      <c r="I1577" s="6">
        <v>0</v>
      </c>
      <c r="J1577" s="6" t="b">
        <v>1</v>
      </c>
      <c r="K1577" s="7">
        <v>1</v>
      </c>
    </row>
    <row r="1578" spans="1:11">
      <c r="A1578" s="5" t="s">
        <v>1576</v>
      </c>
      <c r="B1578" s="6">
        <v>3</v>
      </c>
      <c r="C1578" s="6">
        <v>1.6260162601627725E-2</v>
      </c>
      <c r="D1578" s="6" t="s">
        <v>3850</v>
      </c>
      <c r="E1578" s="6" t="s">
        <v>4885</v>
      </c>
      <c r="F1578" s="6">
        <v>-788.1</v>
      </c>
      <c r="G1578" s="6"/>
      <c r="H1578" s="6">
        <v>0</v>
      </c>
      <c r="I1578" s="6">
        <v>8.2644628099171058E-3</v>
      </c>
      <c r="J1578" s="6" t="b">
        <v>1</v>
      </c>
      <c r="K1578" s="7">
        <v>9.5904095904095904E-2</v>
      </c>
    </row>
    <row r="1579" spans="1:11">
      <c r="A1579" s="5" t="s">
        <v>1577</v>
      </c>
      <c r="B1579" s="6">
        <v>1</v>
      </c>
      <c r="C1579" s="6">
        <v>0</v>
      </c>
      <c r="D1579" s="6" t="s">
        <v>3851</v>
      </c>
      <c r="E1579" s="6" t="s">
        <v>5392</v>
      </c>
      <c r="F1579" s="6" t="s">
        <v>5518</v>
      </c>
      <c r="G1579" s="6" t="s">
        <v>5925</v>
      </c>
      <c r="H1579" s="6">
        <v>0</v>
      </c>
      <c r="I1579" s="6">
        <v>0</v>
      </c>
      <c r="J1579" s="6" t="b">
        <v>1</v>
      </c>
      <c r="K1579" s="7">
        <v>1</v>
      </c>
    </row>
    <row r="1580" spans="1:11">
      <c r="A1580" s="5" t="s">
        <v>1578</v>
      </c>
      <c r="B1580" s="6">
        <v>0</v>
      </c>
      <c r="C1580" s="6">
        <v>0</v>
      </c>
      <c r="D1580" s="6" t="s">
        <v>3852</v>
      </c>
      <c r="E1580" s="6" t="s">
        <v>5393</v>
      </c>
      <c r="F1580" s="6" t="s">
        <v>5769</v>
      </c>
      <c r="G1580" s="6" t="s">
        <v>6073</v>
      </c>
      <c r="H1580" s="6">
        <v>0</v>
      </c>
      <c r="I1580" s="6">
        <v>0</v>
      </c>
      <c r="J1580" s="6" t="b">
        <v>1</v>
      </c>
      <c r="K1580" s="7">
        <v>1</v>
      </c>
    </row>
    <row r="1581" spans="1:11">
      <c r="A1581" s="5" t="s">
        <v>1579</v>
      </c>
      <c r="B1581" s="6">
        <v>0</v>
      </c>
      <c r="C1581" s="6">
        <v>0</v>
      </c>
      <c r="D1581" s="6" t="s">
        <v>3853</v>
      </c>
      <c r="E1581" s="6" t="s">
        <v>4317</v>
      </c>
      <c r="F1581" s="6" t="s">
        <v>5770</v>
      </c>
      <c r="G1581" s="6" t="s">
        <v>5886</v>
      </c>
      <c r="H1581" s="6">
        <v>0</v>
      </c>
      <c r="I1581" s="6">
        <v>0</v>
      </c>
      <c r="J1581" s="6" t="b">
        <v>1</v>
      </c>
      <c r="K1581" s="7">
        <v>1</v>
      </c>
    </row>
    <row r="1582" spans="1:11">
      <c r="A1582" s="5" t="s">
        <v>1580</v>
      </c>
      <c r="B1582" s="6">
        <v>0</v>
      </c>
      <c r="C1582" s="6">
        <v>0</v>
      </c>
      <c r="D1582" s="6" t="s">
        <v>3854</v>
      </c>
      <c r="E1582" s="6" t="s">
        <v>5394</v>
      </c>
      <c r="F1582" s="6"/>
      <c r="G1582" s="6"/>
      <c r="H1582" s="6">
        <v>0</v>
      </c>
      <c r="I1582" s="6">
        <v>0</v>
      </c>
      <c r="J1582" s="6" t="b">
        <v>1</v>
      </c>
      <c r="K1582" s="7">
        <v>1</v>
      </c>
    </row>
    <row r="1583" spans="1:11">
      <c r="A1583" s="5" t="s">
        <v>1581</v>
      </c>
      <c r="B1583" s="6">
        <v>4</v>
      </c>
      <c r="C1583" s="6">
        <v>0</v>
      </c>
      <c r="D1583" s="6" t="s">
        <v>3855</v>
      </c>
      <c r="E1583" s="6" t="s">
        <v>5395</v>
      </c>
      <c r="F1583" s="6"/>
      <c r="G1583" s="6"/>
      <c r="H1583" s="6">
        <v>0</v>
      </c>
      <c r="I1583" s="6">
        <v>0</v>
      </c>
      <c r="J1583" s="6" t="b">
        <v>1</v>
      </c>
      <c r="K1583" s="7">
        <v>1</v>
      </c>
    </row>
    <row r="1584" spans="1:11">
      <c r="A1584" s="5" t="s">
        <v>1582</v>
      </c>
      <c r="B1584" s="6">
        <v>28</v>
      </c>
      <c r="C1584" s="6">
        <v>0</v>
      </c>
      <c r="D1584" s="6" t="s">
        <v>3856</v>
      </c>
      <c r="E1584" s="6" t="s">
        <v>5396</v>
      </c>
      <c r="F1584" s="6">
        <v>-2194.1</v>
      </c>
      <c r="G1584" s="6" t="s">
        <v>5797</v>
      </c>
      <c r="H1584" s="6">
        <v>3</v>
      </c>
      <c r="I1584" s="6">
        <v>0</v>
      </c>
      <c r="J1584" s="6" t="b">
        <v>0</v>
      </c>
      <c r="K1584" s="7"/>
    </row>
    <row r="1585" spans="1:11">
      <c r="A1585" s="5" t="s">
        <v>1583</v>
      </c>
      <c r="B1585" s="6">
        <v>0</v>
      </c>
      <c r="C1585" s="6">
        <v>0</v>
      </c>
      <c r="D1585" s="6" t="s">
        <v>3857</v>
      </c>
      <c r="E1585" s="6" t="s">
        <v>5397</v>
      </c>
      <c r="F1585" s="6" t="s">
        <v>5771</v>
      </c>
      <c r="G1585" s="6"/>
      <c r="H1585" s="6">
        <v>0</v>
      </c>
      <c r="I1585" s="6">
        <v>0</v>
      </c>
      <c r="J1585" s="6" t="b">
        <v>1</v>
      </c>
      <c r="K1585" s="7">
        <v>1</v>
      </c>
    </row>
    <row r="1586" spans="1:11">
      <c r="A1586" s="5" t="s">
        <v>1584</v>
      </c>
      <c r="B1586" s="6">
        <v>3</v>
      </c>
      <c r="C1586" s="6">
        <v>0</v>
      </c>
      <c r="D1586" s="6" t="s">
        <v>3858</v>
      </c>
      <c r="E1586" s="6" t="s">
        <v>5398</v>
      </c>
      <c r="F1586" s="6"/>
      <c r="G1586" s="6" t="s">
        <v>5991</v>
      </c>
      <c r="H1586" s="6">
        <v>0</v>
      </c>
      <c r="I1586" s="6">
        <v>0</v>
      </c>
      <c r="J1586" s="6" t="b">
        <v>1</v>
      </c>
      <c r="K1586" s="7">
        <v>1</v>
      </c>
    </row>
    <row r="1587" spans="1:11">
      <c r="A1587" s="5" t="s">
        <v>1585</v>
      </c>
      <c r="B1587" s="6">
        <v>0</v>
      </c>
      <c r="C1587" s="6">
        <v>0</v>
      </c>
      <c r="D1587" s="6" t="s">
        <v>3859</v>
      </c>
      <c r="E1587" s="6" t="s">
        <v>5110</v>
      </c>
      <c r="F1587" s="6" t="s">
        <v>5772</v>
      </c>
      <c r="G1587" s="6" t="s">
        <v>5818</v>
      </c>
      <c r="H1587" s="6">
        <v>0</v>
      </c>
      <c r="I1587" s="6">
        <v>0</v>
      </c>
      <c r="J1587" s="6" t="b">
        <v>1</v>
      </c>
      <c r="K1587" s="7">
        <v>1</v>
      </c>
    </row>
    <row r="1588" spans="1:11">
      <c r="A1588" s="5" t="s">
        <v>1586</v>
      </c>
      <c r="B1588" s="6">
        <v>3</v>
      </c>
      <c r="C1588" s="6">
        <v>0</v>
      </c>
      <c r="D1588" s="6" t="s">
        <v>3860</v>
      </c>
      <c r="E1588" s="6" t="s">
        <v>4085</v>
      </c>
      <c r="F1588" s="6" t="s">
        <v>5429</v>
      </c>
      <c r="G1588" s="6" t="s">
        <v>5804</v>
      </c>
      <c r="H1588" s="6">
        <v>0</v>
      </c>
      <c r="I1588" s="6">
        <v>0</v>
      </c>
      <c r="J1588" s="6" t="b">
        <v>1</v>
      </c>
      <c r="K1588" s="7">
        <v>1</v>
      </c>
    </row>
    <row r="1589" spans="1:11">
      <c r="A1589" s="5" t="s">
        <v>1587</v>
      </c>
      <c r="B1589" s="6">
        <v>3</v>
      </c>
      <c r="C1589" s="6">
        <v>0</v>
      </c>
      <c r="D1589" s="6" t="s">
        <v>3861</v>
      </c>
      <c r="E1589" s="6" t="s">
        <v>5399</v>
      </c>
      <c r="F1589" s="6"/>
      <c r="G1589" s="6" t="s">
        <v>6214</v>
      </c>
      <c r="H1589" s="6">
        <v>0</v>
      </c>
      <c r="I1589" s="6">
        <v>0</v>
      </c>
      <c r="J1589" s="6" t="b">
        <v>1</v>
      </c>
      <c r="K1589" s="7">
        <v>1</v>
      </c>
    </row>
    <row r="1590" spans="1:11">
      <c r="A1590" s="5" t="s">
        <v>1588</v>
      </c>
      <c r="B1590" s="6">
        <v>4</v>
      </c>
      <c r="C1590" s="6">
        <v>0</v>
      </c>
      <c r="D1590" s="6" t="s">
        <v>3862</v>
      </c>
      <c r="E1590" s="6" t="s">
        <v>5400</v>
      </c>
      <c r="F1590" s="6">
        <v>-2805.1</v>
      </c>
      <c r="G1590" s="6" t="s">
        <v>6215</v>
      </c>
      <c r="H1590" s="6">
        <v>1</v>
      </c>
      <c r="I1590" s="6">
        <v>0</v>
      </c>
      <c r="J1590" s="6" t="b">
        <v>0</v>
      </c>
      <c r="K1590" s="7"/>
    </row>
    <row r="1591" spans="1:11">
      <c r="A1591" s="5" t="s">
        <v>1589</v>
      </c>
      <c r="B1591" s="6">
        <v>0</v>
      </c>
      <c r="C1591" s="6">
        <v>0</v>
      </c>
      <c r="D1591" s="6" t="s">
        <v>3863</v>
      </c>
      <c r="E1591" s="6" t="s">
        <v>5401</v>
      </c>
      <c r="F1591" s="6" t="s">
        <v>5430</v>
      </c>
      <c r="G1591" s="6"/>
      <c r="H1591" s="6">
        <v>0</v>
      </c>
      <c r="I1591" s="6">
        <v>0</v>
      </c>
      <c r="J1591" s="6" t="b">
        <v>1</v>
      </c>
      <c r="K1591" s="7">
        <v>1</v>
      </c>
    </row>
    <row r="1592" spans="1:11">
      <c r="A1592" s="5" t="s">
        <v>1590</v>
      </c>
      <c r="B1592" s="6">
        <v>0</v>
      </c>
      <c r="C1592" s="6">
        <v>0</v>
      </c>
      <c r="D1592" s="6" t="s">
        <v>3864</v>
      </c>
      <c r="E1592" s="6" t="s">
        <v>4260</v>
      </c>
      <c r="F1592" s="6"/>
      <c r="G1592" s="6"/>
      <c r="H1592" s="6">
        <v>0</v>
      </c>
      <c r="I1592" s="6">
        <v>0</v>
      </c>
      <c r="J1592" s="6" t="b">
        <v>1</v>
      </c>
      <c r="K1592" s="7">
        <v>1</v>
      </c>
    </row>
    <row r="1593" spans="1:11">
      <c r="A1593" s="5" t="s">
        <v>1591</v>
      </c>
      <c r="B1593" s="6">
        <v>0</v>
      </c>
      <c r="C1593" s="6">
        <v>0</v>
      </c>
      <c r="D1593" s="6" t="s">
        <v>3865</v>
      </c>
      <c r="E1593" s="6" t="s">
        <v>5402</v>
      </c>
      <c r="F1593" s="6">
        <v>-51727.1</v>
      </c>
      <c r="G1593" s="6" t="s">
        <v>5789</v>
      </c>
      <c r="H1593" s="6">
        <v>0</v>
      </c>
      <c r="I1593" s="6">
        <v>0</v>
      </c>
      <c r="J1593" s="6" t="b">
        <v>1</v>
      </c>
      <c r="K1593" s="7">
        <v>1</v>
      </c>
    </row>
    <row r="1594" spans="1:11">
      <c r="A1594" s="5" t="s">
        <v>1592</v>
      </c>
      <c r="B1594" s="6">
        <v>0</v>
      </c>
      <c r="C1594" s="6">
        <v>0</v>
      </c>
      <c r="D1594" s="6" t="s">
        <v>3866</v>
      </c>
      <c r="E1594" s="6" t="s">
        <v>5403</v>
      </c>
      <c r="F1594" s="6">
        <v>-5959.1</v>
      </c>
      <c r="G1594" s="6" t="s">
        <v>5845</v>
      </c>
      <c r="H1594" s="6">
        <v>0</v>
      </c>
      <c r="I1594" s="6">
        <v>0</v>
      </c>
      <c r="J1594" s="6" t="b">
        <v>1</v>
      </c>
      <c r="K1594" s="7">
        <v>1</v>
      </c>
    </row>
    <row r="1595" spans="1:11">
      <c r="A1595" s="5" t="s">
        <v>1593</v>
      </c>
      <c r="B1595" s="6">
        <v>0</v>
      </c>
      <c r="C1595" s="6">
        <v>0</v>
      </c>
      <c r="D1595" s="6" t="s">
        <v>3867</v>
      </c>
      <c r="E1595" s="6" t="s">
        <v>5404</v>
      </c>
      <c r="F1595" s="6" t="s">
        <v>5773</v>
      </c>
      <c r="G1595" s="6"/>
      <c r="H1595" s="6">
        <v>0</v>
      </c>
      <c r="I1595" s="6">
        <v>0</v>
      </c>
      <c r="J1595" s="6" t="b">
        <v>1</v>
      </c>
      <c r="K1595" s="7">
        <v>1</v>
      </c>
    </row>
    <row r="1596" spans="1:11">
      <c r="A1596" s="5" t="s">
        <v>1594</v>
      </c>
      <c r="B1596" s="6">
        <v>5</v>
      </c>
      <c r="C1596" s="6">
        <v>0.94644935972060673</v>
      </c>
      <c r="D1596" s="6" t="s">
        <v>3868</v>
      </c>
      <c r="E1596" s="6" t="s">
        <v>5405</v>
      </c>
      <c r="F1596" s="6" t="s">
        <v>5774</v>
      </c>
      <c r="G1596" s="6" t="s">
        <v>6216</v>
      </c>
      <c r="H1596" s="6">
        <v>1</v>
      </c>
      <c r="I1596" s="6">
        <v>1.0166666666666675</v>
      </c>
      <c r="J1596" s="6" t="b">
        <v>0</v>
      </c>
      <c r="K1596" s="7"/>
    </row>
    <row r="1597" spans="1:11">
      <c r="A1597" s="5" t="s">
        <v>1595</v>
      </c>
      <c r="B1597" s="6">
        <v>0</v>
      </c>
      <c r="C1597" s="6">
        <v>0</v>
      </c>
      <c r="D1597" s="6" t="s">
        <v>3869</v>
      </c>
      <c r="E1597" s="6" t="s">
        <v>5406</v>
      </c>
      <c r="F1597" s="6" t="s">
        <v>5775</v>
      </c>
      <c r="G1597" s="6" t="s">
        <v>6217</v>
      </c>
      <c r="H1597" s="6">
        <v>0</v>
      </c>
      <c r="I1597" s="6">
        <v>0</v>
      </c>
      <c r="J1597" s="6" t="b">
        <v>1</v>
      </c>
      <c r="K1597" s="7">
        <v>1</v>
      </c>
    </row>
    <row r="1598" spans="1:11">
      <c r="A1598" s="5" t="s">
        <v>1596</v>
      </c>
      <c r="B1598" s="6">
        <v>0</v>
      </c>
      <c r="C1598" s="6">
        <v>9.6064814814813604E-2</v>
      </c>
      <c r="D1598" s="6" t="s">
        <v>3870</v>
      </c>
      <c r="E1598" s="6" t="s">
        <v>5407</v>
      </c>
      <c r="F1598" s="6" t="s">
        <v>5776</v>
      </c>
      <c r="G1598" s="6"/>
      <c r="H1598" s="6">
        <v>0</v>
      </c>
      <c r="I1598" s="6">
        <v>0.11570247933884303</v>
      </c>
      <c r="J1598" s="6" t="b">
        <v>1</v>
      </c>
      <c r="K1598" s="7">
        <v>0.13273453093812376</v>
      </c>
    </row>
    <row r="1599" spans="1:11">
      <c r="A1599" s="5" t="s">
        <v>1597</v>
      </c>
      <c r="B1599" s="6">
        <v>6</v>
      </c>
      <c r="C1599" s="6">
        <v>1.864801864801871E-2</v>
      </c>
      <c r="D1599" s="6" t="s">
        <v>3871</v>
      </c>
      <c r="E1599" s="6" t="s">
        <v>5408</v>
      </c>
      <c r="F1599" s="6">
        <v>-4833.1000000000004</v>
      </c>
      <c r="G1599" s="6" t="s">
        <v>5782</v>
      </c>
      <c r="H1599" s="6">
        <v>0</v>
      </c>
      <c r="I1599" s="6">
        <v>1.6528925619835988E-2</v>
      </c>
      <c r="J1599" s="6" t="b">
        <v>1</v>
      </c>
      <c r="K1599" s="7">
        <v>1.098901098901099E-2</v>
      </c>
    </row>
    <row r="1600" spans="1:11">
      <c r="A1600" s="5" t="s">
        <v>1598</v>
      </c>
      <c r="B1600" s="6">
        <v>0</v>
      </c>
      <c r="C1600" s="6">
        <v>0</v>
      </c>
      <c r="D1600" s="6" t="s">
        <v>3872</v>
      </c>
      <c r="E1600" s="6" t="s">
        <v>5409</v>
      </c>
      <c r="F1600" s="6" t="s">
        <v>5415</v>
      </c>
      <c r="G1600" s="6"/>
      <c r="H1600" s="6">
        <v>0</v>
      </c>
      <c r="I1600" s="6">
        <v>0</v>
      </c>
      <c r="J1600" s="6" t="b">
        <v>1</v>
      </c>
      <c r="K1600" s="7">
        <v>1</v>
      </c>
    </row>
    <row r="1601" spans="1:11">
      <c r="A1601" s="5" t="s">
        <v>1599</v>
      </c>
      <c r="B1601" s="6">
        <v>0</v>
      </c>
      <c r="C1601" s="6">
        <v>0</v>
      </c>
      <c r="D1601" s="6" t="s">
        <v>3873</v>
      </c>
      <c r="E1601" s="6" t="s">
        <v>5410</v>
      </c>
      <c r="F1601" s="6">
        <v>-206358.1</v>
      </c>
      <c r="G1601" s="6"/>
      <c r="H1601" s="6">
        <v>0</v>
      </c>
      <c r="I1601" s="6">
        <v>0</v>
      </c>
      <c r="J1601" s="6" t="b">
        <v>1</v>
      </c>
      <c r="K1601" s="7">
        <v>1</v>
      </c>
    </row>
    <row r="1602" spans="1:11">
      <c r="A1602" s="5" t="s">
        <v>1600</v>
      </c>
      <c r="B1602" s="6">
        <v>108</v>
      </c>
      <c r="C1602" s="6">
        <v>1.3227513227514803E-3</v>
      </c>
      <c r="D1602" s="6" t="s">
        <v>3874</v>
      </c>
      <c r="E1602" s="6" t="s">
        <v>5411</v>
      </c>
      <c r="F1602" s="6"/>
      <c r="G1602" s="6"/>
      <c r="H1602" s="6">
        <v>14</v>
      </c>
      <c r="I1602" s="6">
        <v>0</v>
      </c>
      <c r="J1602" s="6" t="b">
        <v>0</v>
      </c>
      <c r="K1602" s="7"/>
    </row>
    <row r="1603" spans="1:11">
      <c r="A1603" s="5" t="s">
        <v>6384</v>
      </c>
      <c r="B1603" s="6">
        <v>864</v>
      </c>
      <c r="C1603" s="6"/>
      <c r="D1603" s="6"/>
      <c r="E1603" s="6" t="s">
        <v>4127</v>
      </c>
      <c r="F1603" s="6" t="s">
        <v>4127</v>
      </c>
      <c r="G1603" s="6" t="s">
        <v>4127</v>
      </c>
      <c r="H1603" s="6">
        <v>121</v>
      </c>
      <c r="I1603" s="6"/>
      <c r="J1603" s="6" t="b">
        <v>1</v>
      </c>
      <c r="K1603" s="7"/>
    </row>
    <row r="1604" spans="1:11">
      <c r="A1604" s="5" t="s">
        <v>6385</v>
      </c>
      <c r="B1604" s="6">
        <v>864</v>
      </c>
      <c r="C1604" s="6"/>
      <c r="D1604" s="6" t="s">
        <v>6385</v>
      </c>
      <c r="E1604" s="6" t="s">
        <v>4127</v>
      </c>
      <c r="F1604" s="6" t="s">
        <v>4127</v>
      </c>
      <c r="G1604" s="6" t="s">
        <v>4127</v>
      </c>
      <c r="H1604" s="6">
        <v>121</v>
      </c>
      <c r="I1604" s="6"/>
      <c r="J1604" s="6" t="b">
        <v>1</v>
      </c>
      <c r="K1604" s="7"/>
    </row>
    <row r="1605" spans="1:11">
      <c r="A1605" s="5" t="s">
        <v>1601</v>
      </c>
      <c r="B1605" s="6">
        <v>0</v>
      </c>
      <c r="C1605" s="6">
        <v>0</v>
      </c>
      <c r="D1605" s="6" t="s">
        <v>2284</v>
      </c>
      <c r="E1605" s="6" t="s">
        <v>4035</v>
      </c>
      <c r="F1605" s="6">
        <v>-6528.1</v>
      </c>
      <c r="G1605" s="6"/>
      <c r="H1605" s="6">
        <v>0</v>
      </c>
      <c r="I1605" s="6">
        <v>0</v>
      </c>
      <c r="J1605" s="6" t="b">
        <v>1</v>
      </c>
      <c r="K1605" s="7">
        <v>1</v>
      </c>
    </row>
    <row r="1606" spans="1:11">
      <c r="A1606" s="5" t="s">
        <v>1602</v>
      </c>
      <c r="B1606" s="6">
        <v>0</v>
      </c>
      <c r="C1606" s="6">
        <v>5.7870370370359785E-3</v>
      </c>
      <c r="D1606" s="6" t="s">
        <v>2287</v>
      </c>
      <c r="E1606" s="6" t="s">
        <v>4038</v>
      </c>
      <c r="F1606" s="6">
        <v>-4191.1000000000004</v>
      </c>
      <c r="G1606" s="6" t="s">
        <v>5779</v>
      </c>
      <c r="H1606" s="6">
        <v>0</v>
      </c>
      <c r="I1606" s="6">
        <v>0</v>
      </c>
      <c r="J1606" s="6" t="b">
        <v>1</v>
      </c>
      <c r="K1606" s="7">
        <v>0.15868263473053892</v>
      </c>
    </row>
    <row r="1607" spans="1:11">
      <c r="A1607" s="5" t="s">
        <v>1603</v>
      </c>
      <c r="B1607" s="6">
        <v>0</v>
      </c>
      <c r="C1607" s="6">
        <v>0</v>
      </c>
      <c r="D1607" s="6" t="s">
        <v>2291</v>
      </c>
      <c r="E1607" s="6" t="s">
        <v>4042</v>
      </c>
      <c r="F1607" s="6"/>
      <c r="G1607" s="6"/>
      <c r="H1607" s="6">
        <v>0</v>
      </c>
      <c r="I1607" s="6">
        <v>0</v>
      </c>
      <c r="J1607" s="6" t="b">
        <v>1</v>
      </c>
      <c r="K1607" s="7">
        <v>1</v>
      </c>
    </row>
    <row r="1608" spans="1:11">
      <c r="A1608" s="5" t="s">
        <v>1604</v>
      </c>
      <c r="B1608" s="6">
        <v>0</v>
      </c>
      <c r="C1608" s="6">
        <v>0</v>
      </c>
      <c r="D1608" s="6" t="s">
        <v>3875</v>
      </c>
      <c r="E1608" s="6" t="s">
        <v>6223</v>
      </c>
      <c r="F1608" s="6" t="s">
        <v>5548</v>
      </c>
      <c r="G1608" s="6" t="s">
        <v>5911</v>
      </c>
      <c r="H1608" s="6">
        <v>0</v>
      </c>
      <c r="I1608" s="6">
        <v>0</v>
      </c>
      <c r="J1608" s="6" t="b">
        <v>1</v>
      </c>
      <c r="K1608" s="7">
        <v>1</v>
      </c>
    </row>
    <row r="1609" spans="1:11">
      <c r="A1609" s="5" t="s">
        <v>1605</v>
      </c>
      <c r="B1609" s="6">
        <v>0</v>
      </c>
      <c r="C1609" s="6">
        <v>9.2592592592579213E-3</v>
      </c>
      <c r="D1609" s="6" t="s">
        <v>2292</v>
      </c>
      <c r="E1609" s="6" t="s">
        <v>4043</v>
      </c>
      <c r="F1609" s="6" t="s">
        <v>5414</v>
      </c>
      <c r="G1609" s="6"/>
      <c r="H1609" s="6">
        <v>0</v>
      </c>
      <c r="I1609" s="6">
        <v>3.30578512396702E-2</v>
      </c>
      <c r="J1609" s="6" t="b">
        <v>1</v>
      </c>
      <c r="K1609" s="7">
        <v>0.50649350649350644</v>
      </c>
    </row>
    <row r="1610" spans="1:11">
      <c r="A1610" s="5" t="s">
        <v>1606</v>
      </c>
      <c r="B1610" s="6">
        <v>1</v>
      </c>
      <c r="C1610" s="6">
        <v>0</v>
      </c>
      <c r="D1610" s="6" t="s">
        <v>3876</v>
      </c>
      <c r="E1610" s="6" t="s">
        <v>6224</v>
      </c>
      <c r="F1610" s="6">
        <v>-3177.1</v>
      </c>
      <c r="G1610" s="6"/>
      <c r="H1610" s="6">
        <v>1</v>
      </c>
      <c r="I1610" s="6">
        <v>0</v>
      </c>
      <c r="J1610" s="6" t="b">
        <v>0</v>
      </c>
      <c r="K1610" s="7"/>
    </row>
    <row r="1611" spans="1:11">
      <c r="A1611" s="5" t="s">
        <v>1607</v>
      </c>
      <c r="B1611" s="6">
        <v>0</v>
      </c>
      <c r="C1611" s="6">
        <v>0</v>
      </c>
      <c r="D1611" s="6" t="s">
        <v>2295</v>
      </c>
      <c r="E1611" s="6" t="s">
        <v>4046</v>
      </c>
      <c r="F1611" s="6" t="s">
        <v>5416</v>
      </c>
      <c r="G1611" s="6" t="s">
        <v>5782</v>
      </c>
      <c r="H1611" s="6">
        <v>0</v>
      </c>
      <c r="I1611" s="6">
        <v>0</v>
      </c>
      <c r="J1611" s="6" t="b">
        <v>1</v>
      </c>
      <c r="K1611" s="7">
        <v>1</v>
      </c>
    </row>
    <row r="1612" spans="1:11">
      <c r="A1612" s="5" t="s">
        <v>1608</v>
      </c>
      <c r="B1612" s="6">
        <v>0</v>
      </c>
      <c r="C1612" s="6">
        <v>0</v>
      </c>
      <c r="D1612" s="6" t="s">
        <v>2307</v>
      </c>
      <c r="E1612" s="6" t="s">
        <v>4058</v>
      </c>
      <c r="F1612" s="6">
        <v>-51727.1</v>
      </c>
      <c r="G1612" s="6" t="s">
        <v>5789</v>
      </c>
      <c r="H1612" s="6">
        <v>0</v>
      </c>
      <c r="I1612" s="6">
        <v>0</v>
      </c>
      <c r="J1612" s="6" t="b">
        <v>1</v>
      </c>
      <c r="K1612" s="7">
        <v>1</v>
      </c>
    </row>
    <row r="1613" spans="1:11">
      <c r="A1613" s="5" t="s">
        <v>1609</v>
      </c>
      <c r="B1613" s="6">
        <v>0</v>
      </c>
      <c r="C1613" s="6">
        <v>0</v>
      </c>
      <c r="D1613" s="6" t="s">
        <v>2311</v>
      </c>
      <c r="E1613" s="6" t="s">
        <v>4062</v>
      </c>
      <c r="F1613" s="6">
        <v>-1109.0999999999999</v>
      </c>
      <c r="G1613" s="6"/>
      <c r="H1613" s="6">
        <v>0</v>
      </c>
      <c r="I1613" s="6">
        <v>0</v>
      </c>
      <c r="J1613" s="6" t="b">
        <v>1</v>
      </c>
      <c r="K1613" s="7">
        <v>1</v>
      </c>
    </row>
    <row r="1614" spans="1:11">
      <c r="A1614" s="5" t="s">
        <v>1610</v>
      </c>
      <c r="B1614" s="6">
        <v>0</v>
      </c>
      <c r="C1614" s="6">
        <v>4.6296296296298497E-3</v>
      </c>
      <c r="D1614" s="6" t="s">
        <v>2312</v>
      </c>
      <c r="E1614" s="6" t="s">
        <v>4063</v>
      </c>
      <c r="F1614" s="6">
        <v>-4942.1000000000004</v>
      </c>
      <c r="G1614" s="6" t="s">
        <v>5791</v>
      </c>
      <c r="H1614" s="6">
        <v>0</v>
      </c>
      <c r="I1614" s="6">
        <v>0</v>
      </c>
      <c r="J1614" s="6" t="b">
        <v>1</v>
      </c>
      <c r="K1614" s="7">
        <v>0.21157684630738524</v>
      </c>
    </row>
    <row r="1615" spans="1:11">
      <c r="A1615" s="5" t="s">
        <v>1611</v>
      </c>
      <c r="B1615" s="6">
        <v>0</v>
      </c>
      <c r="C1615" s="6">
        <v>0</v>
      </c>
      <c r="D1615" s="6" t="s">
        <v>2313</v>
      </c>
      <c r="E1615" s="6" t="s">
        <v>4064</v>
      </c>
      <c r="F1615" s="6">
        <v>-6567.1</v>
      </c>
      <c r="G1615" s="6"/>
      <c r="H1615" s="6">
        <v>0</v>
      </c>
      <c r="I1615" s="6">
        <v>0</v>
      </c>
      <c r="J1615" s="6" t="b">
        <v>1</v>
      </c>
      <c r="K1615" s="7">
        <v>1</v>
      </c>
    </row>
    <row r="1616" spans="1:11">
      <c r="A1616" s="5" t="s">
        <v>1612</v>
      </c>
      <c r="B1616" s="6">
        <v>0</v>
      </c>
      <c r="C1616" s="6">
        <v>0</v>
      </c>
      <c r="D1616" s="6" t="s">
        <v>2314</v>
      </c>
      <c r="E1616" s="6" t="s">
        <v>4065</v>
      </c>
      <c r="F1616" s="6" t="s">
        <v>5420</v>
      </c>
      <c r="G1616" s="6"/>
      <c r="H1616" s="6">
        <v>0</v>
      </c>
      <c r="I1616" s="6">
        <v>0</v>
      </c>
      <c r="J1616" s="6" t="b">
        <v>1</v>
      </c>
      <c r="K1616" s="7">
        <v>1</v>
      </c>
    </row>
    <row r="1617" spans="1:11">
      <c r="A1617" s="5" t="s">
        <v>1613</v>
      </c>
      <c r="B1617" s="6">
        <v>0</v>
      </c>
      <c r="C1617" s="6">
        <v>0</v>
      </c>
      <c r="D1617" s="6" t="s">
        <v>2318</v>
      </c>
      <c r="E1617" s="6" t="s">
        <v>4069</v>
      </c>
      <c r="F1617" s="6" t="s">
        <v>5423</v>
      </c>
      <c r="G1617" s="6"/>
      <c r="H1617" s="6">
        <v>0</v>
      </c>
      <c r="I1617" s="6">
        <v>0</v>
      </c>
      <c r="J1617" s="6" t="b">
        <v>1</v>
      </c>
      <c r="K1617" s="7">
        <v>1</v>
      </c>
    </row>
    <row r="1618" spans="1:11">
      <c r="A1618" s="5" t="s">
        <v>1614</v>
      </c>
      <c r="B1618" s="6">
        <v>17</v>
      </c>
      <c r="C1618" s="6">
        <v>5.9031877213697754E-3</v>
      </c>
      <c r="D1618" s="6" t="s">
        <v>3877</v>
      </c>
      <c r="E1618" s="6" t="s">
        <v>6225</v>
      </c>
      <c r="F1618" s="6">
        <v>-7372.1</v>
      </c>
      <c r="G1618" s="6" t="s">
        <v>6365</v>
      </c>
      <c r="H1618" s="6">
        <v>5</v>
      </c>
      <c r="I1618" s="6">
        <v>0</v>
      </c>
      <c r="J1618" s="6" t="b">
        <v>0</v>
      </c>
      <c r="K1618" s="7"/>
    </row>
    <row r="1619" spans="1:11">
      <c r="A1619" s="5" t="s">
        <v>1615</v>
      </c>
      <c r="B1619" s="6">
        <v>0</v>
      </c>
      <c r="C1619" s="6">
        <v>0</v>
      </c>
      <c r="D1619" s="6" t="s">
        <v>2320</v>
      </c>
      <c r="E1619" s="6" t="s">
        <v>4071</v>
      </c>
      <c r="F1619" s="6" t="s">
        <v>5424</v>
      </c>
      <c r="G1619" s="6" t="s">
        <v>5795</v>
      </c>
      <c r="H1619" s="6">
        <v>0</v>
      </c>
      <c r="I1619" s="6">
        <v>0</v>
      </c>
      <c r="J1619" s="6" t="b">
        <v>1</v>
      </c>
      <c r="K1619" s="7">
        <v>1</v>
      </c>
    </row>
    <row r="1620" spans="1:11">
      <c r="A1620" s="5" t="s">
        <v>1616</v>
      </c>
      <c r="B1620" s="6">
        <v>3</v>
      </c>
      <c r="C1620" s="6">
        <v>0</v>
      </c>
      <c r="D1620" s="6" t="s">
        <v>3878</v>
      </c>
      <c r="E1620" s="6" t="s">
        <v>6226</v>
      </c>
      <c r="F1620" s="6" t="s">
        <v>6348</v>
      </c>
      <c r="G1620" s="6" t="s">
        <v>6366</v>
      </c>
      <c r="H1620" s="6">
        <v>1</v>
      </c>
      <c r="I1620" s="6">
        <v>0</v>
      </c>
      <c r="J1620" s="6" t="b">
        <v>0</v>
      </c>
      <c r="K1620" s="7"/>
    </row>
    <row r="1621" spans="1:11">
      <c r="A1621" s="5" t="s">
        <v>1617</v>
      </c>
      <c r="B1621" s="6">
        <v>108</v>
      </c>
      <c r="C1621" s="6">
        <v>1.3227513227514803E-3</v>
      </c>
      <c r="D1621" s="6" t="s">
        <v>3879</v>
      </c>
      <c r="E1621" s="6" t="s">
        <v>6227</v>
      </c>
      <c r="F1621" s="6"/>
      <c r="G1621" s="6"/>
      <c r="H1621" s="6">
        <v>14</v>
      </c>
      <c r="I1621" s="6">
        <v>0</v>
      </c>
      <c r="J1621" s="6" t="b">
        <v>0</v>
      </c>
      <c r="K1621" s="7"/>
    </row>
    <row r="1622" spans="1:11">
      <c r="A1622" s="5" t="s">
        <v>1618</v>
      </c>
      <c r="B1622" s="6">
        <v>108</v>
      </c>
      <c r="C1622" s="6">
        <v>1.3227513227514803E-3</v>
      </c>
      <c r="D1622" s="6" t="s">
        <v>3880</v>
      </c>
      <c r="E1622" s="6" t="s">
        <v>6228</v>
      </c>
      <c r="F1622" s="6"/>
      <c r="G1622" s="6"/>
      <c r="H1622" s="6">
        <v>14</v>
      </c>
      <c r="I1622" s="6">
        <v>0</v>
      </c>
      <c r="J1622" s="6" t="b">
        <v>0</v>
      </c>
      <c r="K1622" s="7"/>
    </row>
    <row r="1623" spans="1:11">
      <c r="A1623" s="5" t="s">
        <v>1619</v>
      </c>
      <c r="B1623" s="6">
        <v>4</v>
      </c>
      <c r="C1623" s="6">
        <v>0</v>
      </c>
      <c r="D1623" s="6" t="s">
        <v>3881</v>
      </c>
      <c r="E1623" s="6" t="s">
        <v>6229</v>
      </c>
      <c r="F1623" s="6"/>
      <c r="G1623" s="6" t="s">
        <v>6367</v>
      </c>
      <c r="H1623" s="6">
        <v>0</v>
      </c>
      <c r="I1623" s="6">
        <v>0</v>
      </c>
      <c r="J1623" s="6" t="b">
        <v>1</v>
      </c>
      <c r="K1623" s="7">
        <v>1</v>
      </c>
    </row>
    <row r="1624" spans="1:11">
      <c r="A1624" s="5" t="s">
        <v>1620</v>
      </c>
      <c r="B1624" s="6">
        <v>0</v>
      </c>
      <c r="C1624" s="6">
        <v>0</v>
      </c>
      <c r="D1624" s="6" t="s">
        <v>3882</v>
      </c>
      <c r="E1624" s="6" t="s">
        <v>4330</v>
      </c>
      <c r="F1624" s="6">
        <v>-2180.1</v>
      </c>
      <c r="G1624" s="6" t="s">
        <v>5892</v>
      </c>
      <c r="H1624" s="6">
        <v>0</v>
      </c>
      <c r="I1624" s="6">
        <v>0</v>
      </c>
      <c r="J1624" s="6" t="b">
        <v>1</v>
      </c>
      <c r="K1624" s="7">
        <v>1</v>
      </c>
    </row>
    <row r="1625" spans="1:11">
      <c r="A1625" s="5" t="s">
        <v>1621</v>
      </c>
      <c r="B1625" s="6">
        <v>1</v>
      </c>
      <c r="C1625" s="6">
        <v>0</v>
      </c>
      <c r="D1625" s="6" t="s">
        <v>2331</v>
      </c>
      <c r="E1625" s="6" t="s">
        <v>4042</v>
      </c>
      <c r="F1625" s="6"/>
      <c r="G1625" s="6"/>
      <c r="H1625" s="6">
        <v>1</v>
      </c>
      <c r="I1625" s="6">
        <v>0</v>
      </c>
      <c r="J1625" s="6" t="b">
        <v>0</v>
      </c>
      <c r="K1625" s="7"/>
    </row>
    <row r="1626" spans="1:11">
      <c r="A1626" s="5" t="s">
        <v>1622</v>
      </c>
      <c r="B1626" s="6">
        <v>0</v>
      </c>
      <c r="C1626" s="6">
        <v>0</v>
      </c>
      <c r="D1626" s="6" t="s">
        <v>2333</v>
      </c>
      <c r="E1626" s="6" t="s">
        <v>4083</v>
      </c>
      <c r="F1626" s="6" t="s">
        <v>5427</v>
      </c>
      <c r="G1626" s="6" t="s">
        <v>5802</v>
      </c>
      <c r="H1626" s="6">
        <v>0</v>
      </c>
      <c r="I1626" s="6">
        <v>0</v>
      </c>
      <c r="J1626" s="6" t="b">
        <v>1</v>
      </c>
      <c r="K1626" s="7">
        <v>1</v>
      </c>
    </row>
    <row r="1627" spans="1:11">
      <c r="A1627" s="5" t="s">
        <v>1623</v>
      </c>
      <c r="B1627" s="6">
        <v>4</v>
      </c>
      <c r="C1627" s="6">
        <v>0</v>
      </c>
      <c r="D1627" s="6" t="s">
        <v>2339</v>
      </c>
      <c r="E1627" s="6" t="s">
        <v>4089</v>
      </c>
      <c r="F1627" s="6"/>
      <c r="G1627" s="6"/>
      <c r="H1627" s="6">
        <v>0</v>
      </c>
      <c r="I1627" s="6">
        <v>0</v>
      </c>
      <c r="J1627" s="6" t="b">
        <v>1</v>
      </c>
      <c r="K1627" s="7">
        <v>1</v>
      </c>
    </row>
    <row r="1628" spans="1:11">
      <c r="A1628" s="5" t="s">
        <v>1624</v>
      </c>
      <c r="B1628" s="6">
        <v>1</v>
      </c>
      <c r="C1628" s="6">
        <v>1.1587485515634542E-3</v>
      </c>
      <c r="D1628" s="6" t="s">
        <v>2341</v>
      </c>
      <c r="E1628" s="6" t="s">
        <v>4091</v>
      </c>
      <c r="F1628" s="6"/>
      <c r="G1628" s="6"/>
      <c r="H1628" s="6">
        <v>0</v>
      </c>
      <c r="I1628" s="6">
        <v>0</v>
      </c>
      <c r="J1628" s="6" t="b">
        <v>1</v>
      </c>
      <c r="K1628" s="7">
        <v>2.1956087824351298E-2</v>
      </c>
    </row>
    <row r="1629" spans="1:11">
      <c r="A1629" s="5" t="s">
        <v>1625</v>
      </c>
      <c r="B1629" s="6">
        <v>0</v>
      </c>
      <c r="C1629" s="6">
        <v>0</v>
      </c>
      <c r="D1629" s="6" t="s">
        <v>2352</v>
      </c>
      <c r="E1629" s="6" t="s">
        <v>4102</v>
      </c>
      <c r="F1629" s="6">
        <v>-9152.1</v>
      </c>
      <c r="G1629" s="6"/>
      <c r="H1629" s="6">
        <v>0</v>
      </c>
      <c r="I1629" s="6">
        <v>0</v>
      </c>
      <c r="J1629" s="6" t="b">
        <v>1</v>
      </c>
      <c r="K1629" s="7">
        <v>1</v>
      </c>
    </row>
    <row r="1630" spans="1:11">
      <c r="A1630" s="5" t="s">
        <v>1626</v>
      </c>
      <c r="B1630" s="6">
        <v>11</v>
      </c>
      <c r="C1630" s="6">
        <v>0</v>
      </c>
      <c r="D1630" s="6" t="s">
        <v>3883</v>
      </c>
      <c r="E1630" s="6" t="s">
        <v>6230</v>
      </c>
      <c r="F1630" s="6"/>
      <c r="G1630" s="6"/>
      <c r="H1630" s="6">
        <v>0</v>
      </c>
      <c r="I1630" s="6">
        <v>0</v>
      </c>
      <c r="J1630" s="6" t="b">
        <v>1</v>
      </c>
      <c r="K1630" s="7">
        <v>1</v>
      </c>
    </row>
    <row r="1631" spans="1:11">
      <c r="A1631" s="5" t="s">
        <v>1627</v>
      </c>
      <c r="B1631" s="6">
        <v>0</v>
      </c>
      <c r="C1631" s="6">
        <v>0</v>
      </c>
      <c r="D1631" s="6" t="s">
        <v>2355</v>
      </c>
      <c r="E1631" s="6" t="s">
        <v>4042</v>
      </c>
      <c r="F1631" s="6"/>
      <c r="G1631" s="6"/>
      <c r="H1631" s="6">
        <v>0</v>
      </c>
      <c r="I1631" s="6">
        <v>0</v>
      </c>
      <c r="J1631" s="6" t="b">
        <v>1</v>
      </c>
      <c r="K1631" s="7">
        <v>1</v>
      </c>
    </row>
    <row r="1632" spans="1:11">
      <c r="A1632" s="5" t="s">
        <v>1628</v>
      </c>
      <c r="B1632" s="6">
        <v>0</v>
      </c>
      <c r="C1632" s="6">
        <v>0</v>
      </c>
      <c r="D1632" s="6" t="s">
        <v>2365</v>
      </c>
      <c r="E1632" s="6" t="s">
        <v>4114</v>
      </c>
      <c r="F1632" s="6">
        <v>-6526.1</v>
      </c>
      <c r="G1632" s="6"/>
      <c r="H1632" s="6">
        <v>0</v>
      </c>
      <c r="I1632" s="6">
        <v>0</v>
      </c>
      <c r="J1632" s="6" t="b">
        <v>1</v>
      </c>
      <c r="K1632" s="7">
        <v>1</v>
      </c>
    </row>
    <row r="1633" spans="1:11">
      <c r="A1633" s="5" t="s">
        <v>1629</v>
      </c>
      <c r="B1633" s="6">
        <v>2</v>
      </c>
      <c r="C1633" s="6">
        <v>0</v>
      </c>
      <c r="D1633" s="6" t="s">
        <v>3884</v>
      </c>
      <c r="E1633" s="6" t="s">
        <v>4330</v>
      </c>
      <c r="F1633" s="6">
        <v>-2180.1</v>
      </c>
      <c r="G1633" s="6" t="s">
        <v>5892</v>
      </c>
      <c r="H1633" s="6">
        <v>1</v>
      </c>
      <c r="I1633" s="6">
        <v>0</v>
      </c>
      <c r="J1633" s="6" t="b">
        <v>0</v>
      </c>
      <c r="K1633" s="7"/>
    </row>
    <row r="1634" spans="1:11">
      <c r="A1634" s="5" t="s">
        <v>1630</v>
      </c>
      <c r="B1634" s="6">
        <v>6</v>
      </c>
      <c r="C1634" s="6">
        <v>0</v>
      </c>
      <c r="D1634" s="6" t="s">
        <v>3885</v>
      </c>
      <c r="E1634" s="6" t="s">
        <v>6231</v>
      </c>
      <c r="F1634" s="6" t="s">
        <v>6349</v>
      </c>
      <c r="G1634" s="6"/>
      <c r="H1634" s="6">
        <v>1</v>
      </c>
      <c r="I1634" s="6">
        <v>0</v>
      </c>
      <c r="J1634" s="6" t="b">
        <v>0</v>
      </c>
      <c r="K1634" s="7"/>
    </row>
    <row r="1635" spans="1:11">
      <c r="A1635" s="5" t="s">
        <v>1631</v>
      </c>
      <c r="B1635" s="6">
        <v>7</v>
      </c>
      <c r="C1635" s="6">
        <v>9.3348891481914928E-3</v>
      </c>
      <c r="D1635" s="6" t="s">
        <v>3886</v>
      </c>
      <c r="E1635" s="6" t="s">
        <v>6232</v>
      </c>
      <c r="F1635" s="6"/>
      <c r="G1635" s="6"/>
      <c r="H1635" s="6">
        <v>1</v>
      </c>
      <c r="I1635" s="6">
        <v>0</v>
      </c>
      <c r="J1635" s="6" t="b">
        <v>0</v>
      </c>
      <c r="K1635" s="7"/>
    </row>
    <row r="1636" spans="1:11">
      <c r="A1636" s="5" t="s">
        <v>1632</v>
      </c>
      <c r="B1636" s="6">
        <v>0</v>
      </c>
      <c r="C1636" s="6">
        <v>0</v>
      </c>
      <c r="D1636" s="6" t="s">
        <v>2384</v>
      </c>
      <c r="E1636" s="6" t="s">
        <v>4132</v>
      </c>
      <c r="F1636" s="6" t="s">
        <v>5438</v>
      </c>
      <c r="G1636" s="6"/>
      <c r="H1636" s="6">
        <v>0</v>
      </c>
      <c r="I1636" s="6">
        <v>0</v>
      </c>
      <c r="J1636" s="6" t="b">
        <v>1</v>
      </c>
      <c r="K1636" s="7">
        <v>1</v>
      </c>
    </row>
    <row r="1637" spans="1:11">
      <c r="A1637" s="5" t="s">
        <v>1633</v>
      </c>
      <c r="B1637" s="6">
        <v>0</v>
      </c>
      <c r="C1637" s="6">
        <v>0</v>
      </c>
      <c r="D1637" s="6" t="s">
        <v>2385</v>
      </c>
      <c r="E1637" s="6" t="s">
        <v>4133</v>
      </c>
      <c r="F1637" s="6" t="s">
        <v>5439</v>
      </c>
      <c r="G1637" s="6"/>
      <c r="H1637" s="6">
        <v>0</v>
      </c>
      <c r="I1637" s="6">
        <v>0</v>
      </c>
      <c r="J1637" s="6" t="b">
        <v>1</v>
      </c>
      <c r="K1637" s="7">
        <v>1</v>
      </c>
    </row>
    <row r="1638" spans="1:11">
      <c r="A1638" s="5" t="s">
        <v>1634</v>
      </c>
      <c r="B1638" s="6">
        <v>0</v>
      </c>
      <c r="C1638" s="6">
        <v>0</v>
      </c>
      <c r="D1638" s="6" t="s">
        <v>2386</v>
      </c>
      <c r="E1638" s="6" t="s">
        <v>4134</v>
      </c>
      <c r="F1638" s="6"/>
      <c r="G1638" s="6"/>
      <c r="H1638" s="6">
        <v>0</v>
      </c>
      <c r="I1638" s="6">
        <v>0</v>
      </c>
      <c r="J1638" s="6" t="b">
        <v>1</v>
      </c>
      <c r="K1638" s="7">
        <v>1</v>
      </c>
    </row>
    <row r="1639" spans="1:11">
      <c r="A1639" s="5" t="s">
        <v>1635</v>
      </c>
      <c r="B1639" s="6">
        <v>0</v>
      </c>
      <c r="C1639" s="6">
        <v>0</v>
      </c>
      <c r="D1639" s="6" t="s">
        <v>2389</v>
      </c>
      <c r="E1639" s="6" t="s">
        <v>4137</v>
      </c>
      <c r="F1639" s="6">
        <v>-51727.1</v>
      </c>
      <c r="G1639" s="6" t="s">
        <v>5789</v>
      </c>
      <c r="H1639" s="6">
        <v>0</v>
      </c>
      <c r="I1639" s="6">
        <v>0</v>
      </c>
      <c r="J1639" s="6" t="b">
        <v>1</v>
      </c>
      <c r="K1639" s="7">
        <v>1</v>
      </c>
    </row>
    <row r="1640" spans="1:11">
      <c r="A1640" s="5" t="s">
        <v>1636</v>
      </c>
      <c r="B1640" s="6">
        <v>0</v>
      </c>
      <c r="C1640" s="6">
        <v>0</v>
      </c>
      <c r="D1640" s="6" t="s">
        <v>2390</v>
      </c>
      <c r="E1640" s="6" t="s">
        <v>4138</v>
      </c>
      <c r="F1640" s="6">
        <v>-4833.1000000000004</v>
      </c>
      <c r="G1640" s="6" t="s">
        <v>5782</v>
      </c>
      <c r="H1640" s="6">
        <v>0</v>
      </c>
      <c r="I1640" s="6">
        <v>0</v>
      </c>
      <c r="J1640" s="6" t="b">
        <v>1</v>
      </c>
      <c r="K1640" s="7">
        <v>1</v>
      </c>
    </row>
    <row r="1641" spans="1:11">
      <c r="A1641" s="5" t="s">
        <v>1637</v>
      </c>
      <c r="B1641" s="6">
        <v>0</v>
      </c>
      <c r="C1641" s="6">
        <v>0</v>
      </c>
      <c r="D1641" s="6" t="s">
        <v>2397</v>
      </c>
      <c r="E1641" s="6" t="s">
        <v>4145</v>
      </c>
      <c r="F1641" s="6" t="s">
        <v>5441</v>
      </c>
      <c r="G1641" s="6"/>
      <c r="H1641" s="6">
        <v>0</v>
      </c>
      <c r="I1641" s="6">
        <v>0</v>
      </c>
      <c r="J1641" s="6" t="b">
        <v>1</v>
      </c>
      <c r="K1641" s="7">
        <v>1</v>
      </c>
    </row>
    <row r="1642" spans="1:11">
      <c r="A1642" s="5" t="s">
        <v>1638</v>
      </c>
      <c r="B1642" s="6">
        <v>7</v>
      </c>
      <c r="C1642" s="6">
        <v>0</v>
      </c>
      <c r="D1642" s="6" t="s">
        <v>3887</v>
      </c>
      <c r="E1642" s="6" t="s">
        <v>4260</v>
      </c>
      <c r="F1642" s="6"/>
      <c r="G1642" s="6"/>
      <c r="H1642" s="6">
        <v>1</v>
      </c>
      <c r="I1642" s="6">
        <v>0</v>
      </c>
      <c r="J1642" s="6" t="b">
        <v>0</v>
      </c>
      <c r="K1642" s="7"/>
    </row>
    <row r="1643" spans="1:11">
      <c r="A1643" s="5" t="s">
        <v>1639</v>
      </c>
      <c r="B1643" s="6">
        <v>17</v>
      </c>
      <c r="C1643" s="6">
        <v>5.9031877213697754E-3</v>
      </c>
      <c r="D1643" s="6" t="s">
        <v>3888</v>
      </c>
      <c r="E1643" s="6" t="s">
        <v>6233</v>
      </c>
      <c r="F1643" s="6">
        <v>-790.1</v>
      </c>
      <c r="G1643" s="6" t="s">
        <v>6368</v>
      </c>
      <c r="H1643" s="6">
        <v>5</v>
      </c>
      <c r="I1643" s="6">
        <v>0</v>
      </c>
      <c r="J1643" s="6" t="b">
        <v>0</v>
      </c>
      <c r="K1643" s="7"/>
    </row>
    <row r="1644" spans="1:11">
      <c r="A1644" s="5" t="s">
        <v>1640</v>
      </c>
      <c r="B1644" s="6">
        <v>27</v>
      </c>
      <c r="C1644" s="6">
        <v>0</v>
      </c>
      <c r="D1644" s="6" t="s">
        <v>3889</v>
      </c>
      <c r="E1644" s="6" t="s">
        <v>6234</v>
      </c>
      <c r="F1644" s="6"/>
      <c r="G1644" s="6"/>
      <c r="H1644" s="6">
        <v>3</v>
      </c>
      <c r="I1644" s="6">
        <v>0</v>
      </c>
      <c r="J1644" s="6" t="b">
        <v>0</v>
      </c>
      <c r="K1644" s="7"/>
    </row>
    <row r="1645" spans="1:11">
      <c r="A1645" s="5" t="s">
        <v>1641</v>
      </c>
      <c r="B1645" s="6">
        <v>0</v>
      </c>
      <c r="C1645" s="6">
        <v>0</v>
      </c>
      <c r="D1645" s="6" t="s">
        <v>2404</v>
      </c>
      <c r="E1645" s="6" t="s">
        <v>4152</v>
      </c>
      <c r="F1645" s="6"/>
      <c r="G1645" s="6"/>
      <c r="H1645" s="6">
        <v>0</v>
      </c>
      <c r="I1645" s="6">
        <v>0</v>
      </c>
      <c r="J1645" s="6" t="b">
        <v>1</v>
      </c>
      <c r="K1645" s="7">
        <v>1</v>
      </c>
    </row>
    <row r="1646" spans="1:11">
      <c r="A1646" s="5" t="s">
        <v>1642</v>
      </c>
      <c r="B1646" s="6">
        <v>0</v>
      </c>
      <c r="C1646" s="6">
        <v>0</v>
      </c>
      <c r="D1646" s="6" t="s">
        <v>3890</v>
      </c>
      <c r="E1646" s="6" t="s">
        <v>6235</v>
      </c>
      <c r="F1646" s="6"/>
      <c r="G1646" s="6"/>
      <c r="H1646" s="6">
        <v>0</v>
      </c>
      <c r="I1646" s="6">
        <v>0</v>
      </c>
      <c r="J1646" s="6" t="b">
        <v>1</v>
      </c>
      <c r="K1646" s="7">
        <v>1</v>
      </c>
    </row>
    <row r="1647" spans="1:11">
      <c r="A1647" s="5" t="s">
        <v>1643</v>
      </c>
      <c r="B1647" s="6">
        <v>0</v>
      </c>
      <c r="C1647" s="6">
        <v>4.6296296296298497E-3</v>
      </c>
      <c r="D1647" s="6" t="s">
        <v>2412</v>
      </c>
      <c r="E1647" s="6" t="s">
        <v>4160</v>
      </c>
      <c r="F1647" s="6">
        <v>-6566.1</v>
      </c>
      <c r="G1647" s="6"/>
      <c r="H1647" s="6">
        <v>0</v>
      </c>
      <c r="I1647" s="6">
        <v>1.6528925619835988E-2</v>
      </c>
      <c r="J1647" s="6" t="b">
        <v>1</v>
      </c>
      <c r="K1647" s="7">
        <v>0.24151696606786427</v>
      </c>
    </row>
    <row r="1648" spans="1:11">
      <c r="A1648" s="5" t="s">
        <v>1644</v>
      </c>
      <c r="B1648" s="6">
        <v>0</v>
      </c>
      <c r="C1648" s="6">
        <v>0</v>
      </c>
      <c r="D1648" s="6" t="s">
        <v>2415</v>
      </c>
      <c r="E1648" s="6" t="s">
        <v>4163</v>
      </c>
      <c r="F1648" s="6" t="s">
        <v>5443</v>
      </c>
      <c r="G1648" s="6"/>
      <c r="H1648" s="6">
        <v>0</v>
      </c>
      <c r="I1648" s="6">
        <v>0</v>
      </c>
      <c r="J1648" s="6" t="b">
        <v>1</v>
      </c>
      <c r="K1648" s="7">
        <v>1</v>
      </c>
    </row>
    <row r="1649" spans="1:11">
      <c r="A1649" s="5" t="s">
        <v>1645</v>
      </c>
      <c r="B1649" s="6">
        <v>0</v>
      </c>
      <c r="C1649" s="6">
        <v>0</v>
      </c>
      <c r="D1649" s="6" t="s">
        <v>2417</v>
      </c>
      <c r="E1649" s="6" t="s">
        <v>4165</v>
      </c>
      <c r="F1649" s="6">
        <v>-9563.1</v>
      </c>
      <c r="G1649" s="6"/>
      <c r="H1649" s="6">
        <v>0</v>
      </c>
      <c r="I1649" s="6">
        <v>0</v>
      </c>
      <c r="J1649" s="6" t="b">
        <v>1</v>
      </c>
      <c r="K1649" s="7">
        <v>1</v>
      </c>
    </row>
    <row r="1650" spans="1:11">
      <c r="A1650" s="5" t="s">
        <v>1646</v>
      </c>
      <c r="B1650" s="6">
        <v>0</v>
      </c>
      <c r="C1650" s="6">
        <v>0.13425925925925852</v>
      </c>
      <c r="D1650" s="6" t="s">
        <v>2418</v>
      </c>
      <c r="E1650" s="6" t="s">
        <v>4166</v>
      </c>
      <c r="F1650" s="6">
        <v>-4860.1000000000004</v>
      </c>
      <c r="G1650" s="6" t="s">
        <v>5832</v>
      </c>
      <c r="H1650" s="6">
        <v>0</v>
      </c>
      <c r="I1650" s="6">
        <v>9.9173553719008822E-2</v>
      </c>
      <c r="J1650" s="6" t="b">
        <v>1</v>
      </c>
      <c r="K1650" s="7">
        <v>2.6946107784431138E-2</v>
      </c>
    </row>
    <row r="1651" spans="1:11">
      <c r="A1651" s="5" t="s">
        <v>1647</v>
      </c>
      <c r="B1651" s="6">
        <v>6</v>
      </c>
      <c r="C1651" s="6">
        <v>0</v>
      </c>
      <c r="D1651" s="6" t="s">
        <v>3891</v>
      </c>
      <c r="E1651" s="6" t="s">
        <v>4099</v>
      </c>
      <c r="F1651" s="6"/>
      <c r="G1651" s="6"/>
      <c r="H1651" s="6">
        <v>1</v>
      </c>
      <c r="I1651" s="6">
        <v>0</v>
      </c>
      <c r="J1651" s="6" t="b">
        <v>0</v>
      </c>
      <c r="K1651" s="7"/>
    </row>
    <row r="1652" spans="1:11">
      <c r="A1652" s="5" t="s">
        <v>1648</v>
      </c>
      <c r="B1652" s="6">
        <v>0</v>
      </c>
      <c r="C1652" s="6">
        <v>0</v>
      </c>
      <c r="D1652" s="6" t="s">
        <v>2420</v>
      </c>
      <c r="E1652" s="6" t="s">
        <v>4168</v>
      </c>
      <c r="F1652" s="6">
        <v>-4833.1000000000004</v>
      </c>
      <c r="G1652" s="6" t="s">
        <v>5782</v>
      </c>
      <c r="H1652" s="6">
        <v>0</v>
      </c>
      <c r="I1652" s="6">
        <v>0</v>
      </c>
      <c r="J1652" s="6" t="b">
        <v>1</v>
      </c>
      <c r="K1652" s="7">
        <v>1</v>
      </c>
    </row>
    <row r="1653" spans="1:11">
      <c r="A1653" s="5" t="s">
        <v>1649</v>
      </c>
      <c r="B1653" s="6">
        <v>0</v>
      </c>
      <c r="C1653" s="6">
        <v>0</v>
      </c>
      <c r="D1653" s="6" t="s">
        <v>2421</v>
      </c>
      <c r="E1653" s="6" t="s">
        <v>4127</v>
      </c>
      <c r="F1653" s="6" t="s">
        <v>4127</v>
      </c>
      <c r="G1653" s="6" t="s">
        <v>4127</v>
      </c>
      <c r="H1653" s="6">
        <v>0</v>
      </c>
      <c r="I1653" s="6">
        <v>0</v>
      </c>
      <c r="J1653" s="6" t="b">
        <v>1</v>
      </c>
      <c r="K1653" s="7">
        <v>1</v>
      </c>
    </row>
    <row r="1654" spans="1:11">
      <c r="A1654" s="5" t="s">
        <v>1650</v>
      </c>
      <c r="B1654" s="6">
        <v>4</v>
      </c>
      <c r="C1654" s="6">
        <v>0</v>
      </c>
      <c r="D1654" s="6" t="s">
        <v>3892</v>
      </c>
      <c r="E1654" s="6" t="s">
        <v>6236</v>
      </c>
      <c r="F1654" s="6" t="s">
        <v>6350</v>
      </c>
      <c r="G1654" s="6" t="s">
        <v>5960</v>
      </c>
      <c r="H1654" s="6">
        <v>1</v>
      </c>
      <c r="I1654" s="6">
        <v>0</v>
      </c>
      <c r="J1654" s="6" t="b">
        <v>0</v>
      </c>
      <c r="K1654" s="7"/>
    </row>
    <row r="1655" spans="1:11">
      <c r="A1655" s="5" t="s">
        <v>1651</v>
      </c>
      <c r="B1655" s="6">
        <v>0</v>
      </c>
      <c r="C1655" s="6">
        <v>0</v>
      </c>
      <c r="D1655" s="6" t="s">
        <v>2426</v>
      </c>
      <c r="E1655" s="6" t="s">
        <v>4173</v>
      </c>
      <c r="F1655" s="6" t="s">
        <v>5445</v>
      </c>
      <c r="G1655" s="6" t="s">
        <v>5782</v>
      </c>
      <c r="H1655" s="6">
        <v>0</v>
      </c>
      <c r="I1655" s="6">
        <v>0</v>
      </c>
      <c r="J1655" s="6" t="b">
        <v>1</v>
      </c>
      <c r="K1655" s="7">
        <v>1</v>
      </c>
    </row>
    <row r="1656" spans="1:11">
      <c r="A1656" s="5" t="s">
        <v>1652</v>
      </c>
      <c r="B1656" s="6">
        <v>0</v>
      </c>
      <c r="C1656" s="6">
        <v>0</v>
      </c>
      <c r="D1656" s="6" t="s">
        <v>2427</v>
      </c>
      <c r="E1656" s="6" t="s">
        <v>4174</v>
      </c>
      <c r="F1656" s="6"/>
      <c r="G1656" s="6"/>
      <c r="H1656" s="6">
        <v>0</v>
      </c>
      <c r="I1656" s="6">
        <v>0</v>
      </c>
      <c r="J1656" s="6" t="b">
        <v>1</v>
      </c>
      <c r="K1656" s="7">
        <v>1</v>
      </c>
    </row>
    <row r="1657" spans="1:11">
      <c r="A1657" s="5" t="s">
        <v>1653</v>
      </c>
      <c r="B1657" s="6">
        <v>0</v>
      </c>
      <c r="C1657" s="6">
        <v>0</v>
      </c>
      <c r="D1657" s="6" t="s">
        <v>2429</v>
      </c>
      <c r="E1657" s="6" t="s">
        <v>4176</v>
      </c>
      <c r="F1657" s="6">
        <v>-343.1</v>
      </c>
      <c r="G1657" s="6"/>
      <c r="H1657" s="6">
        <v>0</v>
      </c>
      <c r="I1657" s="6">
        <v>0</v>
      </c>
      <c r="J1657" s="6" t="b">
        <v>1</v>
      </c>
      <c r="K1657" s="7">
        <v>1</v>
      </c>
    </row>
    <row r="1658" spans="1:11">
      <c r="A1658" s="5" t="s">
        <v>1654</v>
      </c>
      <c r="B1658" s="6">
        <v>0</v>
      </c>
      <c r="C1658" s="6">
        <v>0</v>
      </c>
      <c r="D1658" s="6" t="s">
        <v>2432</v>
      </c>
      <c r="E1658" s="6" t="s">
        <v>4179</v>
      </c>
      <c r="F1658" s="6">
        <v>-8034.1</v>
      </c>
      <c r="G1658" s="6"/>
      <c r="H1658" s="6">
        <v>0</v>
      </c>
      <c r="I1658" s="6">
        <v>0</v>
      </c>
      <c r="J1658" s="6" t="b">
        <v>1</v>
      </c>
      <c r="K1658" s="7">
        <v>1</v>
      </c>
    </row>
    <row r="1659" spans="1:11">
      <c r="A1659" s="5" t="s">
        <v>1655</v>
      </c>
      <c r="B1659" s="6">
        <v>3</v>
      </c>
      <c r="C1659" s="6">
        <v>0</v>
      </c>
      <c r="D1659" s="6" t="s">
        <v>2435</v>
      </c>
      <c r="E1659" s="6" t="s">
        <v>4181</v>
      </c>
      <c r="F1659" s="6" t="s">
        <v>5448</v>
      </c>
      <c r="G1659" s="6"/>
      <c r="H1659" s="6">
        <v>0</v>
      </c>
      <c r="I1659" s="6">
        <v>0</v>
      </c>
      <c r="J1659" s="6" t="b">
        <v>1</v>
      </c>
      <c r="K1659" s="7">
        <v>1</v>
      </c>
    </row>
    <row r="1660" spans="1:11">
      <c r="A1660" s="5" t="s">
        <v>1656</v>
      </c>
      <c r="B1660" s="6">
        <v>0</v>
      </c>
      <c r="C1660" s="6">
        <v>0</v>
      </c>
      <c r="D1660" s="6" t="s">
        <v>2438</v>
      </c>
      <c r="E1660" s="6" t="s">
        <v>4184</v>
      </c>
      <c r="F1660" s="6" t="s">
        <v>5449</v>
      </c>
      <c r="G1660" s="6"/>
      <c r="H1660" s="6">
        <v>0</v>
      </c>
      <c r="I1660" s="6">
        <v>0</v>
      </c>
      <c r="J1660" s="6" t="b">
        <v>1</v>
      </c>
      <c r="K1660" s="7">
        <v>1</v>
      </c>
    </row>
    <row r="1661" spans="1:11">
      <c r="A1661" s="5" t="s">
        <v>1657</v>
      </c>
      <c r="B1661" s="6">
        <v>0</v>
      </c>
      <c r="C1661" s="6">
        <v>0</v>
      </c>
      <c r="D1661" s="6" t="s">
        <v>2440</v>
      </c>
      <c r="E1661" s="6" t="s">
        <v>4186</v>
      </c>
      <c r="F1661" s="6" t="s">
        <v>5451</v>
      </c>
      <c r="G1661" s="6"/>
      <c r="H1661" s="6">
        <v>0</v>
      </c>
      <c r="I1661" s="6">
        <v>0</v>
      </c>
      <c r="J1661" s="6" t="b">
        <v>1</v>
      </c>
      <c r="K1661" s="7">
        <v>1</v>
      </c>
    </row>
    <row r="1662" spans="1:11">
      <c r="A1662" s="5" t="s">
        <v>1658</v>
      </c>
      <c r="B1662" s="6">
        <v>0</v>
      </c>
      <c r="C1662" s="6">
        <v>0</v>
      </c>
      <c r="D1662" s="6" t="s">
        <v>2443</v>
      </c>
      <c r="E1662" s="6" t="s">
        <v>4189</v>
      </c>
      <c r="F1662" s="6" t="s">
        <v>5452</v>
      </c>
      <c r="G1662" s="6"/>
      <c r="H1662" s="6">
        <v>0</v>
      </c>
      <c r="I1662" s="6">
        <v>0</v>
      </c>
      <c r="J1662" s="6" t="b">
        <v>1</v>
      </c>
      <c r="K1662" s="7">
        <v>1</v>
      </c>
    </row>
    <row r="1663" spans="1:11">
      <c r="A1663" s="5" t="s">
        <v>1659</v>
      </c>
      <c r="B1663" s="6">
        <v>0</v>
      </c>
      <c r="C1663" s="6">
        <v>0</v>
      </c>
      <c r="D1663" s="6" t="s">
        <v>2444</v>
      </c>
      <c r="E1663" s="6" t="s">
        <v>4190</v>
      </c>
      <c r="F1663" s="6" t="s">
        <v>5453</v>
      </c>
      <c r="G1663" s="6"/>
      <c r="H1663" s="6">
        <v>0</v>
      </c>
      <c r="I1663" s="6">
        <v>0</v>
      </c>
      <c r="J1663" s="6" t="b">
        <v>1</v>
      </c>
      <c r="K1663" s="7">
        <v>1</v>
      </c>
    </row>
    <row r="1664" spans="1:11">
      <c r="A1664" s="5" t="s">
        <v>1660</v>
      </c>
      <c r="B1664" s="6">
        <v>0</v>
      </c>
      <c r="C1664" s="6">
        <v>0</v>
      </c>
      <c r="D1664" s="6" t="s">
        <v>2451</v>
      </c>
      <c r="E1664" s="6" t="s">
        <v>4197</v>
      </c>
      <c r="F1664" s="6" t="s">
        <v>5455</v>
      </c>
      <c r="G1664" s="6"/>
      <c r="H1664" s="6">
        <v>0</v>
      </c>
      <c r="I1664" s="6">
        <v>0</v>
      </c>
      <c r="J1664" s="6" t="b">
        <v>1</v>
      </c>
      <c r="K1664" s="7">
        <v>1</v>
      </c>
    </row>
    <row r="1665" spans="1:11">
      <c r="A1665" s="5" t="s">
        <v>1661</v>
      </c>
      <c r="B1665" s="6">
        <v>0</v>
      </c>
      <c r="C1665" s="6">
        <v>0.10995370370370315</v>
      </c>
      <c r="D1665" s="6" t="s">
        <v>2461</v>
      </c>
      <c r="E1665" s="6" t="s">
        <v>4208</v>
      </c>
      <c r="F1665" s="6" t="s">
        <v>5457</v>
      </c>
      <c r="G1665" s="6" t="s">
        <v>5844</v>
      </c>
      <c r="H1665" s="6">
        <v>0</v>
      </c>
      <c r="I1665" s="6">
        <v>0.14049586776859613</v>
      </c>
      <c r="J1665" s="6" t="b">
        <v>1</v>
      </c>
      <c r="K1665" s="7">
        <v>0.25948103792415167</v>
      </c>
    </row>
    <row r="1666" spans="1:11">
      <c r="A1666" s="5" t="s">
        <v>1662</v>
      </c>
      <c r="B1666" s="6">
        <v>0</v>
      </c>
      <c r="C1666" s="6">
        <v>0</v>
      </c>
      <c r="D1666" s="6" t="s">
        <v>2463</v>
      </c>
      <c r="E1666" s="6" t="s">
        <v>4210</v>
      </c>
      <c r="F1666" s="6">
        <v>-5959.1</v>
      </c>
      <c r="G1666" s="6" t="s">
        <v>5845</v>
      </c>
      <c r="H1666" s="6">
        <v>0</v>
      </c>
      <c r="I1666" s="6">
        <v>0</v>
      </c>
      <c r="J1666" s="6" t="b">
        <v>1</v>
      </c>
      <c r="K1666" s="7">
        <v>1</v>
      </c>
    </row>
    <row r="1667" spans="1:11">
      <c r="A1667" s="5" t="s">
        <v>1663</v>
      </c>
      <c r="B1667" s="6">
        <v>0</v>
      </c>
      <c r="C1667" s="6">
        <v>0</v>
      </c>
      <c r="D1667" s="6" t="s">
        <v>2469</v>
      </c>
      <c r="E1667" s="6" t="s">
        <v>4216</v>
      </c>
      <c r="F1667" s="6" t="s">
        <v>5461</v>
      </c>
      <c r="G1667" s="6" t="s">
        <v>5845</v>
      </c>
      <c r="H1667" s="6">
        <v>0</v>
      </c>
      <c r="I1667" s="6">
        <v>0</v>
      </c>
      <c r="J1667" s="6" t="b">
        <v>1</v>
      </c>
      <c r="K1667" s="7">
        <v>1</v>
      </c>
    </row>
    <row r="1668" spans="1:11">
      <c r="A1668" s="5" t="s">
        <v>1664</v>
      </c>
      <c r="B1668" s="6">
        <v>3</v>
      </c>
      <c r="C1668" s="6">
        <v>0</v>
      </c>
      <c r="D1668" s="6" t="s">
        <v>3893</v>
      </c>
      <c r="E1668" s="6" t="s">
        <v>4260</v>
      </c>
      <c r="F1668" s="6"/>
      <c r="G1668" s="6"/>
      <c r="H1668" s="6">
        <v>1</v>
      </c>
      <c r="I1668" s="6">
        <v>0</v>
      </c>
      <c r="J1668" s="6" t="b">
        <v>0</v>
      </c>
      <c r="K1668" s="7"/>
    </row>
    <row r="1669" spans="1:11">
      <c r="A1669" s="5" t="s">
        <v>1665</v>
      </c>
      <c r="B1669" s="6">
        <v>2</v>
      </c>
      <c r="C1669" s="6">
        <v>0</v>
      </c>
      <c r="D1669" s="6" t="s">
        <v>3894</v>
      </c>
      <c r="E1669" s="6" t="s">
        <v>6237</v>
      </c>
      <c r="F1669" s="6"/>
      <c r="G1669" s="6"/>
      <c r="H1669" s="6">
        <v>1</v>
      </c>
      <c r="I1669" s="6">
        <v>0</v>
      </c>
      <c r="J1669" s="6" t="b">
        <v>0</v>
      </c>
      <c r="K1669" s="7"/>
    </row>
    <row r="1670" spans="1:11">
      <c r="A1670" s="5" t="s">
        <v>1666</v>
      </c>
      <c r="B1670" s="6">
        <v>0</v>
      </c>
      <c r="C1670" s="6">
        <v>0</v>
      </c>
      <c r="D1670" s="6" t="s">
        <v>2473</v>
      </c>
      <c r="E1670" s="6" t="s">
        <v>4219</v>
      </c>
      <c r="F1670" s="6" t="s">
        <v>5463</v>
      </c>
      <c r="G1670" s="6"/>
      <c r="H1670" s="6">
        <v>0</v>
      </c>
      <c r="I1670" s="6">
        <v>0</v>
      </c>
      <c r="J1670" s="6" t="b">
        <v>1</v>
      </c>
      <c r="K1670" s="7">
        <v>1</v>
      </c>
    </row>
    <row r="1671" spans="1:11">
      <c r="A1671" s="5" t="s">
        <v>1667</v>
      </c>
      <c r="B1671" s="6">
        <v>2</v>
      </c>
      <c r="C1671" s="6">
        <v>6.7285382830627877E-2</v>
      </c>
      <c r="D1671" s="6" t="s">
        <v>2476</v>
      </c>
      <c r="E1671" s="6" t="s">
        <v>4221</v>
      </c>
      <c r="F1671" s="6">
        <v>-6888.1</v>
      </c>
      <c r="G1671" s="6" t="s">
        <v>5850</v>
      </c>
      <c r="H1671" s="6">
        <v>0</v>
      </c>
      <c r="I1671" s="6">
        <v>3.30578512396702E-2</v>
      </c>
      <c r="J1671" s="6" t="b">
        <v>1</v>
      </c>
      <c r="K1671" s="7">
        <v>0.42315369261477048</v>
      </c>
    </row>
    <row r="1672" spans="1:11">
      <c r="A1672" s="5" t="s">
        <v>1668</v>
      </c>
      <c r="B1672" s="6">
        <v>0</v>
      </c>
      <c r="C1672" s="6">
        <v>0</v>
      </c>
      <c r="D1672" s="6" t="s">
        <v>2480</v>
      </c>
      <c r="E1672" s="6" t="s">
        <v>4225</v>
      </c>
      <c r="F1672" s="6">
        <v>-6523.1</v>
      </c>
      <c r="G1672" s="6"/>
      <c r="H1672" s="6">
        <v>0</v>
      </c>
      <c r="I1672" s="6">
        <v>0</v>
      </c>
      <c r="J1672" s="6" t="b">
        <v>1</v>
      </c>
      <c r="K1672" s="7">
        <v>1</v>
      </c>
    </row>
    <row r="1673" spans="1:11">
      <c r="A1673" s="5" t="s">
        <v>1669</v>
      </c>
      <c r="B1673" s="6">
        <v>17</v>
      </c>
      <c r="C1673" s="6">
        <v>0</v>
      </c>
      <c r="D1673" s="6" t="s">
        <v>3895</v>
      </c>
      <c r="E1673" s="6" t="s">
        <v>6238</v>
      </c>
      <c r="F1673" s="6" t="s">
        <v>6351</v>
      </c>
      <c r="G1673" s="6" t="s">
        <v>5803</v>
      </c>
      <c r="H1673" s="6">
        <v>1</v>
      </c>
      <c r="I1673" s="6">
        <v>0</v>
      </c>
      <c r="J1673" s="6" t="b">
        <v>0</v>
      </c>
      <c r="K1673" s="7"/>
    </row>
    <row r="1674" spans="1:11">
      <c r="A1674" s="5" t="s">
        <v>1670</v>
      </c>
      <c r="B1674" s="6">
        <v>0</v>
      </c>
      <c r="C1674" s="6">
        <v>0</v>
      </c>
      <c r="D1674" s="6" t="s">
        <v>2489</v>
      </c>
      <c r="E1674" s="6" t="s">
        <v>4234</v>
      </c>
      <c r="F1674" s="6">
        <v>-6566.1</v>
      </c>
      <c r="G1674" s="6"/>
      <c r="H1674" s="6">
        <v>0</v>
      </c>
      <c r="I1674" s="6">
        <v>0</v>
      </c>
      <c r="J1674" s="6" t="b">
        <v>1</v>
      </c>
      <c r="K1674" s="7">
        <v>1</v>
      </c>
    </row>
    <row r="1675" spans="1:11">
      <c r="A1675" s="5" t="s">
        <v>1671</v>
      </c>
      <c r="B1675" s="6">
        <v>2</v>
      </c>
      <c r="C1675" s="6">
        <v>0</v>
      </c>
      <c r="D1675" s="6" t="s">
        <v>3896</v>
      </c>
      <c r="E1675" s="6" t="s">
        <v>6239</v>
      </c>
      <c r="F1675" s="6">
        <v>-366.1</v>
      </c>
      <c r="G1675" s="6"/>
      <c r="H1675" s="6">
        <v>0</v>
      </c>
      <c r="I1675" s="6">
        <v>0</v>
      </c>
      <c r="J1675" s="6" t="b">
        <v>1</v>
      </c>
      <c r="K1675" s="7">
        <v>1</v>
      </c>
    </row>
    <row r="1676" spans="1:11">
      <c r="A1676" s="5" t="s">
        <v>1672</v>
      </c>
      <c r="B1676" s="6">
        <v>1</v>
      </c>
      <c r="C1676" s="6">
        <v>0</v>
      </c>
      <c r="D1676" s="6" t="s">
        <v>3897</v>
      </c>
      <c r="E1676" s="6" t="s">
        <v>6240</v>
      </c>
      <c r="F1676" s="6" t="s">
        <v>5534</v>
      </c>
      <c r="G1676" s="6"/>
      <c r="H1676" s="6">
        <v>1</v>
      </c>
      <c r="I1676" s="6">
        <v>0</v>
      </c>
      <c r="J1676" s="6" t="b">
        <v>0</v>
      </c>
      <c r="K1676" s="7"/>
    </row>
    <row r="1677" spans="1:11">
      <c r="A1677" s="5" t="s">
        <v>1673</v>
      </c>
      <c r="B1677" s="6">
        <v>0</v>
      </c>
      <c r="C1677" s="6">
        <v>0</v>
      </c>
      <c r="D1677" s="6" t="s">
        <v>2502</v>
      </c>
      <c r="E1677" s="6" t="s">
        <v>4247</v>
      </c>
      <c r="F1677" s="6">
        <v>-4363.1000000000004</v>
      </c>
      <c r="G1677" s="6"/>
      <c r="H1677" s="6">
        <v>0</v>
      </c>
      <c r="I1677" s="6">
        <v>0</v>
      </c>
      <c r="J1677" s="6" t="b">
        <v>1</v>
      </c>
      <c r="K1677" s="7">
        <v>1</v>
      </c>
    </row>
    <row r="1678" spans="1:11">
      <c r="A1678" s="5" t="s">
        <v>1674</v>
      </c>
      <c r="B1678" s="6">
        <v>0</v>
      </c>
      <c r="C1678" s="6">
        <v>0</v>
      </c>
      <c r="D1678" s="6" t="s">
        <v>2511</v>
      </c>
      <c r="E1678" s="6" t="s">
        <v>4256</v>
      </c>
      <c r="F1678" s="6">
        <v>-1468.1</v>
      </c>
      <c r="G1678" s="6"/>
      <c r="H1678" s="6">
        <v>0</v>
      </c>
      <c r="I1678" s="6">
        <v>0</v>
      </c>
      <c r="J1678" s="6" t="b">
        <v>1</v>
      </c>
      <c r="K1678" s="7">
        <v>1</v>
      </c>
    </row>
    <row r="1679" spans="1:11">
      <c r="A1679" s="5" t="s">
        <v>1675</v>
      </c>
      <c r="B1679" s="6">
        <v>0</v>
      </c>
      <c r="C1679" s="6">
        <v>0</v>
      </c>
      <c r="D1679" s="6" t="s">
        <v>2517</v>
      </c>
      <c r="E1679" s="6" t="s">
        <v>4261</v>
      </c>
      <c r="F1679" s="6" t="s">
        <v>5470</v>
      </c>
      <c r="G1679" s="6"/>
      <c r="H1679" s="6">
        <v>0</v>
      </c>
      <c r="I1679" s="6">
        <v>0</v>
      </c>
      <c r="J1679" s="6" t="b">
        <v>1</v>
      </c>
      <c r="K1679" s="7">
        <v>1</v>
      </c>
    </row>
    <row r="1680" spans="1:11">
      <c r="A1680" s="5" t="s">
        <v>1676</v>
      </c>
      <c r="B1680" s="6">
        <v>0</v>
      </c>
      <c r="C1680" s="6">
        <v>0</v>
      </c>
      <c r="D1680" s="6" t="s">
        <v>2518</v>
      </c>
      <c r="E1680" s="6" t="s">
        <v>4262</v>
      </c>
      <c r="F1680" s="6" t="s">
        <v>5443</v>
      </c>
      <c r="G1680" s="6"/>
      <c r="H1680" s="6">
        <v>0</v>
      </c>
      <c r="I1680" s="6">
        <v>0</v>
      </c>
      <c r="J1680" s="6" t="b">
        <v>1</v>
      </c>
      <c r="K1680" s="7">
        <v>1</v>
      </c>
    </row>
    <row r="1681" spans="1:11">
      <c r="A1681" s="5" t="s">
        <v>1677</v>
      </c>
      <c r="B1681" s="6">
        <v>5</v>
      </c>
      <c r="C1681" s="6">
        <v>0</v>
      </c>
      <c r="D1681" s="6" t="s">
        <v>3898</v>
      </c>
      <c r="E1681" s="6" t="s">
        <v>4099</v>
      </c>
      <c r="F1681" s="6"/>
      <c r="G1681" s="6"/>
      <c r="H1681" s="6">
        <v>0</v>
      </c>
      <c r="I1681" s="6">
        <v>0</v>
      </c>
      <c r="J1681" s="6" t="b">
        <v>1</v>
      </c>
      <c r="K1681" s="7">
        <v>1</v>
      </c>
    </row>
    <row r="1682" spans="1:11">
      <c r="A1682" s="5" t="s">
        <v>1678</v>
      </c>
      <c r="B1682" s="6">
        <v>0</v>
      </c>
      <c r="C1682" s="6">
        <v>0</v>
      </c>
      <c r="D1682" s="6" t="s">
        <v>2524</v>
      </c>
      <c r="E1682" s="6" t="s">
        <v>4262</v>
      </c>
      <c r="F1682" s="6">
        <v>-50808.1</v>
      </c>
      <c r="G1682" s="6"/>
      <c r="H1682" s="6">
        <v>0</v>
      </c>
      <c r="I1682" s="6">
        <v>0</v>
      </c>
      <c r="J1682" s="6" t="b">
        <v>1</v>
      </c>
      <c r="K1682" s="7">
        <v>1</v>
      </c>
    </row>
    <row r="1683" spans="1:11">
      <c r="A1683" s="5" t="s">
        <v>1679</v>
      </c>
      <c r="B1683" s="6">
        <v>4</v>
      </c>
      <c r="C1683" s="6">
        <v>0</v>
      </c>
      <c r="D1683" s="6" t="s">
        <v>3899</v>
      </c>
      <c r="E1683" s="6" t="s">
        <v>6241</v>
      </c>
      <c r="F1683" s="6"/>
      <c r="G1683" s="6"/>
      <c r="H1683" s="6">
        <v>0</v>
      </c>
      <c r="I1683" s="6">
        <v>0</v>
      </c>
      <c r="J1683" s="6" t="b">
        <v>1</v>
      </c>
      <c r="K1683" s="7">
        <v>1</v>
      </c>
    </row>
    <row r="1684" spans="1:11">
      <c r="A1684" s="5" t="s">
        <v>1680</v>
      </c>
      <c r="B1684" s="6">
        <v>108</v>
      </c>
      <c r="C1684" s="6">
        <v>1.3227513227514803E-3</v>
      </c>
      <c r="D1684" s="6" t="s">
        <v>3900</v>
      </c>
      <c r="E1684" s="6" t="s">
        <v>6242</v>
      </c>
      <c r="F1684" s="6"/>
      <c r="G1684" s="6"/>
      <c r="H1684" s="6">
        <v>14</v>
      </c>
      <c r="I1684" s="6">
        <v>0</v>
      </c>
      <c r="J1684" s="6" t="b">
        <v>0</v>
      </c>
      <c r="K1684" s="7"/>
    </row>
    <row r="1685" spans="1:11">
      <c r="A1685" s="5" t="s">
        <v>1681</v>
      </c>
      <c r="B1685" s="6">
        <v>0</v>
      </c>
      <c r="C1685" s="6">
        <v>0</v>
      </c>
      <c r="D1685" s="6" t="s">
        <v>2530</v>
      </c>
      <c r="E1685" s="6" t="s">
        <v>4150</v>
      </c>
      <c r="F1685" s="6" t="s">
        <v>5473</v>
      </c>
      <c r="G1685" s="6"/>
      <c r="H1685" s="6">
        <v>0</v>
      </c>
      <c r="I1685" s="6">
        <v>0</v>
      </c>
      <c r="J1685" s="6" t="b">
        <v>1</v>
      </c>
      <c r="K1685" s="7">
        <v>1</v>
      </c>
    </row>
    <row r="1686" spans="1:11">
      <c r="A1686" s="5" t="s">
        <v>1682</v>
      </c>
      <c r="B1686" s="6">
        <v>0</v>
      </c>
      <c r="C1686" s="6">
        <v>0</v>
      </c>
      <c r="D1686" s="6" t="s">
        <v>2532</v>
      </c>
      <c r="E1686" s="6" t="s">
        <v>4271</v>
      </c>
      <c r="F1686" s="6" t="s">
        <v>5475</v>
      </c>
      <c r="G1686" s="6"/>
      <c r="H1686" s="6">
        <v>0</v>
      </c>
      <c r="I1686" s="6">
        <v>0</v>
      </c>
      <c r="J1686" s="6" t="b">
        <v>1</v>
      </c>
      <c r="K1686" s="7">
        <v>1</v>
      </c>
    </row>
    <row r="1687" spans="1:11">
      <c r="A1687" s="5" t="s">
        <v>1683</v>
      </c>
      <c r="B1687" s="6">
        <v>0</v>
      </c>
      <c r="C1687" s="6">
        <v>0</v>
      </c>
      <c r="D1687" s="6" t="s">
        <v>2538</v>
      </c>
      <c r="E1687" s="6" t="s">
        <v>4276</v>
      </c>
      <c r="F1687" s="6" t="s">
        <v>5478</v>
      </c>
      <c r="G1687" s="6"/>
      <c r="H1687" s="6">
        <v>0</v>
      </c>
      <c r="I1687" s="6">
        <v>0</v>
      </c>
      <c r="J1687" s="6" t="b">
        <v>1</v>
      </c>
      <c r="K1687" s="7">
        <v>1</v>
      </c>
    </row>
    <row r="1688" spans="1:11">
      <c r="A1688" s="5" t="s">
        <v>1684</v>
      </c>
      <c r="B1688" s="6">
        <v>1</v>
      </c>
      <c r="C1688" s="6">
        <v>0</v>
      </c>
      <c r="D1688" s="6" t="s">
        <v>3901</v>
      </c>
      <c r="E1688" s="6" t="s">
        <v>6243</v>
      </c>
      <c r="F1688" s="6"/>
      <c r="G1688" s="6"/>
      <c r="H1688" s="6">
        <v>1</v>
      </c>
      <c r="I1688" s="6">
        <v>0</v>
      </c>
      <c r="J1688" s="6" t="b">
        <v>0</v>
      </c>
      <c r="K1688" s="7"/>
    </row>
    <row r="1689" spans="1:11">
      <c r="A1689" s="5" t="s">
        <v>1685</v>
      </c>
      <c r="B1689" s="6">
        <v>3</v>
      </c>
      <c r="C1689" s="6">
        <v>0</v>
      </c>
      <c r="D1689" s="6" t="s">
        <v>3902</v>
      </c>
      <c r="E1689" s="6" t="s">
        <v>6244</v>
      </c>
      <c r="F1689" s="6">
        <v>-6566.1</v>
      </c>
      <c r="G1689" s="6"/>
      <c r="H1689" s="6">
        <v>1</v>
      </c>
      <c r="I1689" s="6">
        <v>0</v>
      </c>
      <c r="J1689" s="6" t="b">
        <v>0</v>
      </c>
      <c r="K1689" s="7"/>
    </row>
    <row r="1690" spans="1:11">
      <c r="A1690" s="5" t="s">
        <v>1686</v>
      </c>
      <c r="B1690" s="6">
        <v>0</v>
      </c>
      <c r="C1690" s="6">
        <v>0</v>
      </c>
      <c r="D1690" s="6" t="s">
        <v>2542</v>
      </c>
      <c r="E1690" s="6" t="s">
        <v>4211</v>
      </c>
      <c r="F1690" s="6" t="s">
        <v>5479</v>
      </c>
      <c r="G1690" s="6" t="s">
        <v>5846</v>
      </c>
      <c r="H1690" s="6">
        <v>0</v>
      </c>
      <c r="I1690" s="6">
        <v>0</v>
      </c>
      <c r="J1690" s="6" t="b">
        <v>1</v>
      </c>
      <c r="K1690" s="7">
        <v>1</v>
      </c>
    </row>
    <row r="1691" spans="1:11">
      <c r="A1691" s="5" t="s">
        <v>1687</v>
      </c>
      <c r="B1691" s="6">
        <v>0</v>
      </c>
      <c r="C1691" s="6">
        <v>0</v>
      </c>
      <c r="D1691" s="6" t="s">
        <v>2543</v>
      </c>
      <c r="E1691" s="6" t="s">
        <v>4280</v>
      </c>
      <c r="F1691" s="6">
        <v>-4833.1000000000004</v>
      </c>
      <c r="G1691" s="6" t="s">
        <v>5782</v>
      </c>
      <c r="H1691" s="6">
        <v>0</v>
      </c>
      <c r="I1691" s="6">
        <v>0</v>
      </c>
      <c r="J1691" s="6" t="b">
        <v>1</v>
      </c>
      <c r="K1691" s="7">
        <v>1</v>
      </c>
    </row>
    <row r="1692" spans="1:11">
      <c r="A1692" s="5" t="s">
        <v>1688</v>
      </c>
      <c r="B1692" s="6">
        <v>20</v>
      </c>
      <c r="C1692" s="6">
        <v>0</v>
      </c>
      <c r="D1692" s="6" t="s">
        <v>3903</v>
      </c>
      <c r="E1692" s="6" t="s">
        <v>4170</v>
      </c>
      <c r="F1692" s="6"/>
      <c r="G1692" s="6"/>
      <c r="H1692" s="6">
        <v>2</v>
      </c>
      <c r="I1692" s="6">
        <v>0</v>
      </c>
      <c r="J1692" s="6" t="b">
        <v>0</v>
      </c>
      <c r="K1692" s="7"/>
    </row>
    <row r="1693" spans="1:11">
      <c r="A1693" s="5" t="s">
        <v>1689</v>
      </c>
      <c r="B1693" s="6">
        <v>0</v>
      </c>
      <c r="C1693" s="6">
        <v>0</v>
      </c>
      <c r="D1693" s="6" t="s">
        <v>2551</v>
      </c>
      <c r="E1693" s="6" t="s">
        <v>4286</v>
      </c>
      <c r="F1693" s="6" t="s">
        <v>5483</v>
      </c>
      <c r="G1693" s="6"/>
      <c r="H1693" s="6">
        <v>0</v>
      </c>
      <c r="I1693" s="6">
        <v>0</v>
      </c>
      <c r="J1693" s="6" t="b">
        <v>1</v>
      </c>
      <c r="K1693" s="7">
        <v>1</v>
      </c>
    </row>
    <row r="1694" spans="1:11">
      <c r="A1694" s="5" t="s">
        <v>1690</v>
      </c>
      <c r="B1694" s="6">
        <v>0</v>
      </c>
      <c r="C1694" s="6">
        <v>0</v>
      </c>
      <c r="D1694" s="6" t="s">
        <v>2552</v>
      </c>
      <c r="E1694" s="6" t="s">
        <v>4287</v>
      </c>
      <c r="F1694" s="6" t="s">
        <v>5420</v>
      </c>
      <c r="G1694" s="6"/>
      <c r="H1694" s="6">
        <v>0</v>
      </c>
      <c r="I1694" s="6">
        <v>0</v>
      </c>
      <c r="J1694" s="6" t="b">
        <v>1</v>
      </c>
      <c r="K1694" s="7">
        <v>1</v>
      </c>
    </row>
    <row r="1695" spans="1:11">
      <c r="A1695" s="5" t="s">
        <v>1691</v>
      </c>
      <c r="B1695" s="6">
        <v>0</v>
      </c>
      <c r="C1695" s="6">
        <v>0</v>
      </c>
      <c r="D1695" s="6" t="s">
        <v>2554</v>
      </c>
      <c r="E1695" s="6" t="s">
        <v>4289</v>
      </c>
      <c r="F1695" s="6">
        <v>-51727.1</v>
      </c>
      <c r="G1695" s="6" t="s">
        <v>5789</v>
      </c>
      <c r="H1695" s="6">
        <v>0</v>
      </c>
      <c r="I1695" s="6">
        <v>0</v>
      </c>
      <c r="J1695" s="6" t="b">
        <v>1</v>
      </c>
      <c r="K1695" s="7">
        <v>1</v>
      </c>
    </row>
    <row r="1696" spans="1:11">
      <c r="A1696" s="5" t="s">
        <v>1692</v>
      </c>
      <c r="B1696" s="6">
        <v>0</v>
      </c>
      <c r="C1696" s="6">
        <v>0</v>
      </c>
      <c r="D1696" s="6" t="s">
        <v>2555</v>
      </c>
      <c r="E1696" s="6" t="s">
        <v>4290</v>
      </c>
      <c r="F1696" s="6">
        <v>-206358.1</v>
      </c>
      <c r="G1696" s="6"/>
      <c r="H1696" s="6">
        <v>0</v>
      </c>
      <c r="I1696" s="6">
        <v>0</v>
      </c>
      <c r="J1696" s="6" t="b">
        <v>1</v>
      </c>
      <c r="K1696" s="7">
        <v>1</v>
      </c>
    </row>
    <row r="1697" spans="1:11">
      <c r="A1697" s="5" t="s">
        <v>1693</v>
      </c>
      <c r="B1697" s="6">
        <v>0</v>
      </c>
      <c r="C1697" s="6">
        <v>0</v>
      </c>
      <c r="D1697" s="6" t="s">
        <v>2560</v>
      </c>
      <c r="E1697" s="6" t="s">
        <v>4295</v>
      </c>
      <c r="F1697" s="6">
        <v>-51727.1</v>
      </c>
      <c r="G1697" s="6" t="s">
        <v>5789</v>
      </c>
      <c r="H1697" s="6">
        <v>0</v>
      </c>
      <c r="I1697" s="6">
        <v>0</v>
      </c>
      <c r="J1697" s="6" t="b">
        <v>1</v>
      </c>
      <c r="K1697" s="7">
        <v>1</v>
      </c>
    </row>
    <row r="1698" spans="1:11">
      <c r="A1698" s="5" t="s">
        <v>1694</v>
      </c>
      <c r="B1698" s="6">
        <v>2</v>
      </c>
      <c r="C1698" s="6">
        <v>0</v>
      </c>
      <c r="D1698" s="6" t="s">
        <v>3904</v>
      </c>
      <c r="E1698" s="6" t="s">
        <v>6245</v>
      </c>
      <c r="F1698" s="6">
        <v>-1468.1</v>
      </c>
      <c r="G1698" s="6"/>
      <c r="H1698" s="6">
        <v>1</v>
      </c>
      <c r="I1698" s="6">
        <v>0</v>
      </c>
      <c r="J1698" s="6" t="b">
        <v>0</v>
      </c>
      <c r="K1698" s="7"/>
    </row>
    <row r="1699" spans="1:11">
      <c r="A1699" s="5" t="s">
        <v>1695</v>
      </c>
      <c r="B1699" s="6">
        <v>0</v>
      </c>
      <c r="C1699" s="6">
        <v>0</v>
      </c>
      <c r="D1699" s="6" t="s">
        <v>2573</v>
      </c>
      <c r="E1699" s="6" t="s">
        <v>4306</v>
      </c>
      <c r="F1699" s="6" t="s">
        <v>5489</v>
      </c>
      <c r="G1699" s="6" t="s">
        <v>5779</v>
      </c>
      <c r="H1699" s="6">
        <v>0</v>
      </c>
      <c r="I1699" s="6">
        <v>0</v>
      </c>
      <c r="J1699" s="6" t="b">
        <v>1</v>
      </c>
      <c r="K1699" s="7">
        <v>1</v>
      </c>
    </row>
    <row r="1700" spans="1:11">
      <c r="A1700" s="5" t="s">
        <v>1696</v>
      </c>
      <c r="B1700" s="6">
        <v>0</v>
      </c>
      <c r="C1700" s="6">
        <v>0</v>
      </c>
      <c r="D1700" s="6" t="s">
        <v>2576</v>
      </c>
      <c r="E1700" s="6" t="s">
        <v>4308</v>
      </c>
      <c r="F1700" s="6" t="s">
        <v>5485</v>
      </c>
      <c r="G1700" s="6" t="s">
        <v>5782</v>
      </c>
      <c r="H1700" s="6">
        <v>0</v>
      </c>
      <c r="I1700" s="6">
        <v>0</v>
      </c>
      <c r="J1700" s="6" t="b">
        <v>1</v>
      </c>
      <c r="K1700" s="7">
        <v>1</v>
      </c>
    </row>
    <row r="1701" spans="1:11">
      <c r="A1701" s="5" t="s">
        <v>1697</v>
      </c>
      <c r="B1701" s="6">
        <v>0</v>
      </c>
      <c r="C1701" s="6">
        <v>0</v>
      </c>
      <c r="D1701" s="6" t="s">
        <v>2580</v>
      </c>
      <c r="E1701" s="6" t="s">
        <v>4312</v>
      </c>
      <c r="F1701" s="6" t="s">
        <v>5492</v>
      </c>
      <c r="G1701" s="6" t="s">
        <v>5885</v>
      </c>
      <c r="H1701" s="6">
        <v>0</v>
      </c>
      <c r="I1701" s="6">
        <v>0</v>
      </c>
      <c r="J1701" s="6" t="b">
        <v>1</v>
      </c>
      <c r="K1701" s="7">
        <v>1</v>
      </c>
    </row>
    <row r="1702" spans="1:11">
      <c r="A1702" s="5" t="s">
        <v>1698</v>
      </c>
      <c r="B1702" s="6">
        <v>0</v>
      </c>
      <c r="C1702" s="6">
        <v>0</v>
      </c>
      <c r="D1702" s="6" t="s">
        <v>2581</v>
      </c>
      <c r="E1702" s="6" t="s">
        <v>4313</v>
      </c>
      <c r="F1702" s="6" t="s">
        <v>5441</v>
      </c>
      <c r="G1702" s="6"/>
      <c r="H1702" s="6">
        <v>0</v>
      </c>
      <c r="I1702" s="6">
        <v>0</v>
      </c>
      <c r="J1702" s="6" t="b">
        <v>1</v>
      </c>
      <c r="K1702" s="7">
        <v>1</v>
      </c>
    </row>
    <row r="1703" spans="1:11">
      <c r="A1703" s="5" t="s">
        <v>1699</v>
      </c>
      <c r="B1703" s="6">
        <v>0</v>
      </c>
      <c r="C1703" s="6">
        <v>0</v>
      </c>
      <c r="D1703" s="6" t="s">
        <v>2583</v>
      </c>
      <c r="E1703" s="6" t="s">
        <v>4315</v>
      </c>
      <c r="F1703" s="6" t="s">
        <v>5494</v>
      </c>
      <c r="G1703" s="6"/>
      <c r="H1703" s="6">
        <v>0</v>
      </c>
      <c r="I1703" s="6">
        <v>0</v>
      </c>
      <c r="J1703" s="6" t="b">
        <v>1</v>
      </c>
      <c r="K1703" s="7">
        <v>1</v>
      </c>
    </row>
    <row r="1704" spans="1:11">
      <c r="A1704" s="5" t="s">
        <v>1700</v>
      </c>
      <c r="B1704" s="6">
        <v>0</v>
      </c>
      <c r="C1704" s="6">
        <v>0</v>
      </c>
      <c r="D1704" s="6" t="s">
        <v>2586</v>
      </c>
      <c r="E1704" s="6" t="s">
        <v>4042</v>
      </c>
      <c r="F1704" s="6"/>
      <c r="G1704" s="6"/>
      <c r="H1704" s="6">
        <v>0</v>
      </c>
      <c r="I1704" s="6">
        <v>0</v>
      </c>
      <c r="J1704" s="6" t="b">
        <v>1</v>
      </c>
      <c r="K1704" s="7">
        <v>1</v>
      </c>
    </row>
    <row r="1705" spans="1:11">
      <c r="A1705" s="5" t="s">
        <v>1701</v>
      </c>
      <c r="B1705" s="6">
        <v>5</v>
      </c>
      <c r="C1705" s="6">
        <v>0</v>
      </c>
      <c r="D1705" s="6" t="s">
        <v>3905</v>
      </c>
      <c r="E1705" s="6" t="s">
        <v>6246</v>
      </c>
      <c r="F1705" s="6"/>
      <c r="G1705" s="6"/>
      <c r="H1705" s="6">
        <v>1</v>
      </c>
      <c r="I1705" s="6">
        <v>0</v>
      </c>
      <c r="J1705" s="6" t="b">
        <v>0</v>
      </c>
      <c r="K1705" s="7"/>
    </row>
    <row r="1706" spans="1:11">
      <c r="A1706" s="5" t="s">
        <v>1702</v>
      </c>
      <c r="B1706" s="6">
        <v>0</v>
      </c>
      <c r="C1706" s="6">
        <v>0</v>
      </c>
      <c r="D1706" s="6" t="s">
        <v>2588</v>
      </c>
      <c r="E1706" s="6" t="s">
        <v>4318</v>
      </c>
      <c r="F1706" s="6">
        <v>-587.1</v>
      </c>
      <c r="G1706" s="6" t="s">
        <v>5887</v>
      </c>
      <c r="H1706" s="6">
        <v>0</v>
      </c>
      <c r="I1706" s="6">
        <v>0</v>
      </c>
      <c r="J1706" s="6" t="b">
        <v>1</v>
      </c>
      <c r="K1706" s="7">
        <v>1</v>
      </c>
    </row>
    <row r="1707" spans="1:11">
      <c r="A1707" s="5" t="s">
        <v>1703</v>
      </c>
      <c r="B1707" s="6">
        <v>9</v>
      </c>
      <c r="C1707" s="6">
        <v>6.4327485380117344E-2</v>
      </c>
      <c r="D1707" s="6" t="s">
        <v>3906</v>
      </c>
      <c r="E1707" s="6" t="s">
        <v>6247</v>
      </c>
      <c r="F1707" s="6"/>
      <c r="G1707" s="6"/>
      <c r="H1707" s="6">
        <v>1</v>
      </c>
      <c r="I1707" s="6">
        <v>7.4999999999999289E-2</v>
      </c>
      <c r="J1707" s="6" t="b">
        <v>0</v>
      </c>
      <c r="K1707" s="7"/>
    </row>
    <row r="1708" spans="1:11">
      <c r="A1708" s="5" t="s">
        <v>1704</v>
      </c>
      <c r="B1708" s="6">
        <v>1</v>
      </c>
      <c r="C1708" s="6">
        <v>0</v>
      </c>
      <c r="D1708" s="6" t="s">
        <v>3907</v>
      </c>
      <c r="E1708" s="6" t="s">
        <v>6248</v>
      </c>
      <c r="F1708" s="6">
        <v>-3177.1</v>
      </c>
      <c r="G1708" s="6"/>
      <c r="H1708" s="6">
        <v>1</v>
      </c>
      <c r="I1708" s="6">
        <v>0</v>
      </c>
      <c r="J1708" s="6" t="b">
        <v>0</v>
      </c>
      <c r="K1708" s="7"/>
    </row>
    <row r="1709" spans="1:11">
      <c r="A1709" s="5" t="s">
        <v>1705</v>
      </c>
      <c r="B1709" s="6">
        <v>0</v>
      </c>
      <c r="C1709" s="6">
        <v>0</v>
      </c>
      <c r="D1709" s="6" t="s">
        <v>2593</v>
      </c>
      <c r="E1709" s="6" t="s">
        <v>4322</v>
      </c>
      <c r="F1709" s="6">
        <v>-51727.1</v>
      </c>
      <c r="G1709" s="6" t="s">
        <v>5789</v>
      </c>
      <c r="H1709" s="6">
        <v>0</v>
      </c>
      <c r="I1709" s="6">
        <v>0</v>
      </c>
      <c r="J1709" s="6" t="b">
        <v>1</v>
      </c>
      <c r="K1709" s="7">
        <v>1</v>
      </c>
    </row>
    <row r="1710" spans="1:11">
      <c r="A1710" s="5" t="s">
        <v>1706</v>
      </c>
      <c r="B1710" s="6">
        <v>0</v>
      </c>
      <c r="C1710" s="6">
        <v>0</v>
      </c>
      <c r="D1710" s="6" t="s">
        <v>2595</v>
      </c>
      <c r="E1710" s="6" t="s">
        <v>4324</v>
      </c>
      <c r="F1710" s="6" t="s">
        <v>5485</v>
      </c>
      <c r="G1710" s="6" t="s">
        <v>5782</v>
      </c>
      <c r="H1710" s="6">
        <v>0</v>
      </c>
      <c r="I1710" s="6">
        <v>0</v>
      </c>
      <c r="J1710" s="6" t="b">
        <v>1</v>
      </c>
      <c r="K1710" s="7">
        <v>1</v>
      </c>
    </row>
    <row r="1711" spans="1:11">
      <c r="A1711" s="5" t="s">
        <v>1707</v>
      </c>
      <c r="B1711" s="6">
        <v>0</v>
      </c>
      <c r="C1711" s="6">
        <v>0</v>
      </c>
      <c r="D1711" s="6" t="s">
        <v>2606</v>
      </c>
      <c r="E1711" s="6" t="s">
        <v>4334</v>
      </c>
      <c r="F1711" s="6">
        <v>-3418.1</v>
      </c>
      <c r="G1711" s="6" t="s">
        <v>5894</v>
      </c>
      <c r="H1711" s="6">
        <v>0</v>
      </c>
      <c r="I1711" s="6">
        <v>0</v>
      </c>
      <c r="J1711" s="6" t="b">
        <v>1</v>
      </c>
      <c r="K1711" s="7">
        <v>1</v>
      </c>
    </row>
    <row r="1712" spans="1:11">
      <c r="A1712" s="5" t="s">
        <v>1708</v>
      </c>
      <c r="B1712" s="6">
        <v>0</v>
      </c>
      <c r="C1712" s="6">
        <v>0</v>
      </c>
      <c r="D1712" s="6" t="s">
        <v>3908</v>
      </c>
      <c r="E1712" s="6" t="s">
        <v>6249</v>
      </c>
      <c r="F1712" s="6"/>
      <c r="G1712" s="6"/>
      <c r="H1712" s="6">
        <v>0</v>
      </c>
      <c r="I1712" s="6">
        <v>0</v>
      </c>
      <c r="J1712" s="6" t="b">
        <v>1</v>
      </c>
      <c r="K1712" s="7">
        <v>1</v>
      </c>
    </row>
    <row r="1713" spans="1:11">
      <c r="A1713" s="5" t="s">
        <v>1709</v>
      </c>
      <c r="B1713" s="6">
        <v>0</v>
      </c>
      <c r="C1713" s="6">
        <v>0</v>
      </c>
      <c r="D1713" s="6" t="s">
        <v>2607</v>
      </c>
      <c r="E1713" s="6" t="s">
        <v>4335</v>
      </c>
      <c r="F1713" s="6"/>
      <c r="G1713" s="6"/>
      <c r="H1713" s="6">
        <v>0</v>
      </c>
      <c r="I1713" s="6">
        <v>0</v>
      </c>
      <c r="J1713" s="6" t="b">
        <v>1</v>
      </c>
      <c r="K1713" s="7">
        <v>1</v>
      </c>
    </row>
    <row r="1714" spans="1:11">
      <c r="A1714" s="5" t="s">
        <v>1710</v>
      </c>
      <c r="B1714" s="6">
        <v>0</v>
      </c>
      <c r="C1714" s="6">
        <v>0</v>
      </c>
      <c r="D1714" s="6" t="s">
        <v>2611</v>
      </c>
      <c r="E1714" s="6" t="s">
        <v>4127</v>
      </c>
      <c r="F1714" s="6" t="s">
        <v>4127</v>
      </c>
      <c r="G1714" s="6" t="s">
        <v>4127</v>
      </c>
      <c r="H1714" s="6">
        <v>0</v>
      </c>
      <c r="I1714" s="6">
        <v>0</v>
      </c>
      <c r="J1714" s="6" t="b">
        <v>1</v>
      </c>
      <c r="K1714" s="7">
        <v>1</v>
      </c>
    </row>
    <row r="1715" spans="1:11">
      <c r="A1715" s="5" t="s">
        <v>1711</v>
      </c>
      <c r="B1715" s="6">
        <v>2</v>
      </c>
      <c r="C1715" s="6">
        <v>0</v>
      </c>
      <c r="D1715" s="6" t="s">
        <v>3909</v>
      </c>
      <c r="E1715" s="6" t="s">
        <v>6250</v>
      </c>
      <c r="F1715" s="6"/>
      <c r="G1715" s="6"/>
      <c r="H1715" s="6">
        <v>0</v>
      </c>
      <c r="I1715" s="6">
        <v>0</v>
      </c>
      <c r="J1715" s="6" t="b">
        <v>1</v>
      </c>
      <c r="K1715" s="7">
        <v>1</v>
      </c>
    </row>
    <row r="1716" spans="1:11">
      <c r="A1716" s="5" t="s">
        <v>1712</v>
      </c>
      <c r="B1716" s="6">
        <v>0</v>
      </c>
      <c r="C1716" s="6">
        <v>0</v>
      </c>
      <c r="D1716" s="6" t="s">
        <v>2618</v>
      </c>
      <c r="E1716" s="6" t="s">
        <v>4344</v>
      </c>
      <c r="F1716" s="6">
        <v>-1468.1</v>
      </c>
      <c r="G1716" s="6"/>
      <c r="H1716" s="6">
        <v>0</v>
      </c>
      <c r="I1716" s="6">
        <v>0</v>
      </c>
      <c r="J1716" s="6" t="b">
        <v>1</v>
      </c>
      <c r="K1716" s="7">
        <v>1</v>
      </c>
    </row>
    <row r="1717" spans="1:11">
      <c r="A1717" s="5" t="s">
        <v>1713</v>
      </c>
      <c r="B1717" s="6">
        <v>41</v>
      </c>
      <c r="C1717" s="6">
        <v>1.2150668286750766E-3</v>
      </c>
      <c r="D1717" s="6" t="s">
        <v>3910</v>
      </c>
      <c r="E1717" s="6" t="s">
        <v>6251</v>
      </c>
      <c r="F1717" s="6" t="s">
        <v>6352</v>
      </c>
      <c r="G1717" s="6" t="s">
        <v>6369</v>
      </c>
      <c r="H1717" s="6">
        <v>4</v>
      </c>
      <c r="I1717" s="6">
        <v>0</v>
      </c>
      <c r="J1717" s="6" t="b">
        <v>0</v>
      </c>
      <c r="K1717" s="7"/>
    </row>
    <row r="1718" spans="1:11">
      <c r="A1718" s="5" t="s">
        <v>1714</v>
      </c>
      <c r="B1718" s="6">
        <v>0</v>
      </c>
      <c r="C1718" s="6">
        <v>0</v>
      </c>
      <c r="D1718" s="6" t="s">
        <v>2624</v>
      </c>
      <c r="E1718" s="6" t="s">
        <v>4350</v>
      </c>
      <c r="F1718" s="6" t="s">
        <v>5501</v>
      </c>
      <c r="G1718" s="6"/>
      <c r="H1718" s="6">
        <v>0</v>
      </c>
      <c r="I1718" s="6">
        <v>0</v>
      </c>
      <c r="J1718" s="6" t="b">
        <v>1</v>
      </c>
      <c r="K1718" s="7">
        <v>1</v>
      </c>
    </row>
    <row r="1719" spans="1:11">
      <c r="A1719" s="5" t="s">
        <v>1715</v>
      </c>
      <c r="B1719" s="6">
        <v>0</v>
      </c>
      <c r="C1719" s="6">
        <v>0</v>
      </c>
      <c r="D1719" s="6" t="s">
        <v>2632</v>
      </c>
      <c r="E1719" s="6" t="s">
        <v>4358</v>
      </c>
      <c r="F1719" s="6">
        <v>-51727.1</v>
      </c>
      <c r="G1719" s="6" t="s">
        <v>5789</v>
      </c>
      <c r="H1719" s="6">
        <v>0</v>
      </c>
      <c r="I1719" s="6">
        <v>0</v>
      </c>
      <c r="J1719" s="6" t="b">
        <v>1</v>
      </c>
      <c r="K1719" s="7">
        <v>1</v>
      </c>
    </row>
    <row r="1720" spans="1:11">
      <c r="A1720" s="5" t="s">
        <v>1716</v>
      </c>
      <c r="B1720" s="6">
        <v>0</v>
      </c>
      <c r="C1720" s="6">
        <v>0</v>
      </c>
      <c r="D1720" s="6" t="s">
        <v>2637</v>
      </c>
      <c r="E1720" s="6" t="s">
        <v>4363</v>
      </c>
      <c r="F1720" s="6">
        <v>-51727.1</v>
      </c>
      <c r="G1720" s="6" t="s">
        <v>5789</v>
      </c>
      <c r="H1720" s="6">
        <v>0</v>
      </c>
      <c r="I1720" s="6">
        <v>0</v>
      </c>
      <c r="J1720" s="6" t="b">
        <v>1</v>
      </c>
      <c r="K1720" s="7">
        <v>1</v>
      </c>
    </row>
    <row r="1721" spans="1:11">
      <c r="A1721" s="5" t="s">
        <v>1717</v>
      </c>
      <c r="B1721" s="6">
        <v>0</v>
      </c>
      <c r="C1721" s="6">
        <v>5.4398148148148515E-2</v>
      </c>
      <c r="D1721" s="6" t="s">
        <v>2640</v>
      </c>
      <c r="E1721" s="6" t="s">
        <v>4366</v>
      </c>
      <c r="F1721" s="6">
        <v>-2821.1</v>
      </c>
      <c r="G1721" s="6" t="s">
        <v>5909</v>
      </c>
      <c r="H1721" s="6">
        <v>0</v>
      </c>
      <c r="I1721" s="6">
        <v>3.30578512396702E-2</v>
      </c>
      <c r="J1721" s="6" t="b">
        <v>1</v>
      </c>
      <c r="K1721" s="7">
        <v>0.44011976047904194</v>
      </c>
    </row>
    <row r="1722" spans="1:11">
      <c r="A1722" s="5" t="s">
        <v>1718</v>
      </c>
      <c r="B1722" s="6">
        <v>0</v>
      </c>
      <c r="C1722" s="6">
        <v>3.1249999999999264E-2</v>
      </c>
      <c r="D1722" s="6" t="s">
        <v>2649</v>
      </c>
      <c r="E1722" s="6" t="s">
        <v>4375</v>
      </c>
      <c r="F1722" s="6" t="s">
        <v>5509</v>
      </c>
      <c r="G1722" s="6" t="s">
        <v>5915</v>
      </c>
      <c r="H1722" s="6">
        <v>0</v>
      </c>
      <c r="I1722" s="6">
        <v>3.30578512396702E-2</v>
      </c>
      <c r="J1722" s="6" t="b">
        <v>1</v>
      </c>
      <c r="K1722" s="7">
        <v>0.61377245508982037</v>
      </c>
    </row>
    <row r="1723" spans="1:11">
      <c r="A1723" s="5" t="s">
        <v>1719</v>
      </c>
      <c r="B1723" s="6">
        <v>0</v>
      </c>
      <c r="C1723" s="6">
        <v>0</v>
      </c>
      <c r="D1723" s="6" t="s">
        <v>2652</v>
      </c>
      <c r="E1723" s="6" t="s">
        <v>4378</v>
      </c>
      <c r="F1723" s="6">
        <v>-51727.1</v>
      </c>
      <c r="G1723" s="6" t="s">
        <v>5789</v>
      </c>
      <c r="H1723" s="6">
        <v>0</v>
      </c>
      <c r="I1723" s="6">
        <v>0</v>
      </c>
      <c r="J1723" s="6" t="b">
        <v>1</v>
      </c>
      <c r="K1723" s="7">
        <v>1</v>
      </c>
    </row>
    <row r="1724" spans="1:11">
      <c r="A1724" s="5" t="s">
        <v>1720</v>
      </c>
      <c r="B1724" s="6">
        <v>2</v>
      </c>
      <c r="C1724" s="6">
        <v>0</v>
      </c>
      <c r="D1724" s="6" t="s">
        <v>3911</v>
      </c>
      <c r="E1724" s="6" t="s">
        <v>6252</v>
      </c>
      <c r="F1724" s="6"/>
      <c r="G1724" s="6"/>
      <c r="H1724" s="6">
        <v>0</v>
      </c>
      <c r="I1724" s="6">
        <v>0</v>
      </c>
      <c r="J1724" s="6" t="b">
        <v>1</v>
      </c>
      <c r="K1724" s="7">
        <v>1</v>
      </c>
    </row>
    <row r="1725" spans="1:11">
      <c r="A1725" s="5" t="s">
        <v>1721</v>
      </c>
      <c r="B1725" s="6">
        <v>0</v>
      </c>
      <c r="C1725" s="6">
        <v>0</v>
      </c>
      <c r="D1725" s="6" t="s">
        <v>2653</v>
      </c>
      <c r="E1725" s="6" t="s">
        <v>4379</v>
      </c>
      <c r="F1725" s="6" t="s">
        <v>5420</v>
      </c>
      <c r="G1725" s="6"/>
      <c r="H1725" s="6">
        <v>0</v>
      </c>
      <c r="I1725" s="6">
        <v>0</v>
      </c>
      <c r="J1725" s="6" t="b">
        <v>1</v>
      </c>
      <c r="K1725" s="7">
        <v>1</v>
      </c>
    </row>
    <row r="1726" spans="1:11">
      <c r="A1726" s="5" t="s">
        <v>1722</v>
      </c>
      <c r="B1726" s="6">
        <v>4</v>
      </c>
      <c r="C1726" s="6">
        <v>1.2790697674419165E-2</v>
      </c>
      <c r="D1726" s="6" t="s">
        <v>3912</v>
      </c>
      <c r="E1726" s="6" t="s">
        <v>4191</v>
      </c>
      <c r="F1726" s="6">
        <v>-6576.1</v>
      </c>
      <c r="G1726" s="6"/>
      <c r="H1726" s="6">
        <v>1</v>
      </c>
      <c r="I1726" s="6">
        <v>0</v>
      </c>
      <c r="J1726" s="6" t="b">
        <v>0</v>
      </c>
      <c r="K1726" s="7"/>
    </row>
    <row r="1727" spans="1:11">
      <c r="A1727" s="5" t="s">
        <v>1723</v>
      </c>
      <c r="B1727" s="6">
        <v>4</v>
      </c>
      <c r="C1727" s="6">
        <v>0</v>
      </c>
      <c r="D1727" s="6" t="s">
        <v>3913</v>
      </c>
      <c r="E1727" s="6" t="s">
        <v>6253</v>
      </c>
      <c r="F1727" s="6" t="s">
        <v>6353</v>
      </c>
      <c r="G1727" s="6"/>
      <c r="H1727" s="6">
        <v>1</v>
      </c>
      <c r="I1727" s="6">
        <v>0</v>
      </c>
      <c r="J1727" s="6" t="b">
        <v>0</v>
      </c>
      <c r="K1727" s="7"/>
    </row>
    <row r="1728" spans="1:11">
      <c r="A1728" s="5" t="s">
        <v>1724</v>
      </c>
      <c r="B1728" s="6">
        <v>0</v>
      </c>
      <c r="C1728" s="6">
        <v>0</v>
      </c>
      <c r="D1728" s="6" t="s">
        <v>2655</v>
      </c>
      <c r="E1728" s="6" t="s">
        <v>4381</v>
      </c>
      <c r="F1728" s="6" t="s">
        <v>5510</v>
      </c>
      <c r="G1728" s="6"/>
      <c r="H1728" s="6">
        <v>0</v>
      </c>
      <c r="I1728" s="6">
        <v>0</v>
      </c>
      <c r="J1728" s="6" t="b">
        <v>1</v>
      </c>
      <c r="K1728" s="7">
        <v>1</v>
      </c>
    </row>
    <row r="1729" spans="1:11">
      <c r="A1729" s="5" t="s">
        <v>1725</v>
      </c>
      <c r="B1729" s="6">
        <v>1</v>
      </c>
      <c r="C1729" s="6">
        <v>6.9524913093860609E-3</v>
      </c>
      <c r="D1729" s="6" t="s">
        <v>3914</v>
      </c>
      <c r="E1729" s="6" t="s">
        <v>6254</v>
      </c>
      <c r="F1729" s="6">
        <v>-2987.1</v>
      </c>
      <c r="G1729" s="6" t="s">
        <v>5826</v>
      </c>
      <c r="H1729" s="6">
        <v>0</v>
      </c>
      <c r="I1729" s="6">
        <v>2.4793388429753094E-2</v>
      </c>
      <c r="J1729" s="6" t="b">
        <v>1</v>
      </c>
      <c r="K1729" s="7">
        <v>0.24850299401197604</v>
      </c>
    </row>
    <row r="1730" spans="1:11">
      <c r="A1730" s="5" t="s">
        <v>1726</v>
      </c>
      <c r="B1730" s="6">
        <v>0</v>
      </c>
      <c r="C1730" s="6">
        <v>2.7777777777777322E-2</v>
      </c>
      <c r="D1730" s="6" t="s">
        <v>2663</v>
      </c>
      <c r="E1730" s="6" t="s">
        <v>4389</v>
      </c>
      <c r="F1730" s="6">
        <v>-4860.1000000000004</v>
      </c>
      <c r="G1730" s="6" t="s">
        <v>5832</v>
      </c>
      <c r="H1730" s="6">
        <v>0</v>
      </c>
      <c r="I1730" s="6">
        <v>7.4380165289257505E-2</v>
      </c>
      <c r="J1730" s="6" t="b">
        <v>1</v>
      </c>
      <c r="K1730" s="7">
        <v>0.22355289421157684</v>
      </c>
    </row>
    <row r="1731" spans="1:11">
      <c r="A1731" s="5" t="s">
        <v>1727</v>
      </c>
      <c r="B1731" s="6">
        <v>0</v>
      </c>
      <c r="C1731" s="6">
        <v>2.3148148148140358E-3</v>
      </c>
      <c r="D1731" s="6" t="s">
        <v>2666</v>
      </c>
      <c r="E1731" s="6" t="s">
        <v>4391</v>
      </c>
      <c r="F1731" s="6" t="s">
        <v>5485</v>
      </c>
      <c r="G1731" s="6" t="s">
        <v>5782</v>
      </c>
      <c r="H1731" s="6">
        <v>0</v>
      </c>
      <c r="I1731" s="6">
        <v>0</v>
      </c>
      <c r="J1731" s="6" t="b">
        <v>1</v>
      </c>
      <c r="K1731" s="7">
        <v>0.61876247504990023</v>
      </c>
    </row>
    <row r="1732" spans="1:11">
      <c r="A1732" s="5" t="s">
        <v>1728</v>
      </c>
      <c r="B1732" s="6">
        <v>0</v>
      </c>
      <c r="C1732" s="6">
        <v>0</v>
      </c>
      <c r="D1732" s="6" t="s">
        <v>2667</v>
      </c>
      <c r="E1732" s="6" t="s">
        <v>4392</v>
      </c>
      <c r="F1732" s="6" t="s">
        <v>5513</v>
      </c>
      <c r="G1732" s="6" t="s">
        <v>5782</v>
      </c>
      <c r="H1732" s="6">
        <v>0</v>
      </c>
      <c r="I1732" s="6">
        <v>0</v>
      </c>
      <c r="J1732" s="6" t="b">
        <v>1</v>
      </c>
      <c r="K1732" s="7">
        <v>1</v>
      </c>
    </row>
    <row r="1733" spans="1:11">
      <c r="A1733" s="5" t="s">
        <v>1729</v>
      </c>
      <c r="B1733" s="6">
        <v>0</v>
      </c>
      <c r="C1733" s="6">
        <v>1.1574074074073735E-2</v>
      </c>
      <c r="D1733" s="6" t="s">
        <v>2668</v>
      </c>
      <c r="E1733" s="6" t="s">
        <v>4099</v>
      </c>
      <c r="F1733" s="6"/>
      <c r="G1733" s="6"/>
      <c r="H1733" s="6">
        <v>0</v>
      </c>
      <c r="I1733" s="6">
        <v>0</v>
      </c>
      <c r="J1733" s="6" t="b">
        <v>1</v>
      </c>
      <c r="K1733" s="7">
        <v>0.28043912175648705</v>
      </c>
    </row>
    <row r="1734" spans="1:11">
      <c r="A1734" s="5" t="s">
        <v>1730</v>
      </c>
      <c r="B1734" s="6">
        <v>0</v>
      </c>
      <c r="C1734" s="6">
        <v>0</v>
      </c>
      <c r="D1734" s="6" t="s">
        <v>2669</v>
      </c>
      <c r="E1734" s="6" t="s">
        <v>4260</v>
      </c>
      <c r="F1734" s="6"/>
      <c r="G1734" s="6"/>
      <c r="H1734" s="6">
        <v>0</v>
      </c>
      <c r="I1734" s="6">
        <v>0</v>
      </c>
      <c r="J1734" s="6" t="b">
        <v>1</v>
      </c>
      <c r="K1734" s="7">
        <v>1</v>
      </c>
    </row>
    <row r="1735" spans="1:11">
      <c r="A1735" s="5" t="s">
        <v>1731</v>
      </c>
      <c r="B1735" s="6">
        <v>1</v>
      </c>
      <c r="C1735" s="6">
        <v>0</v>
      </c>
      <c r="D1735" s="6" t="s">
        <v>3915</v>
      </c>
      <c r="E1735" s="6" t="s">
        <v>6255</v>
      </c>
      <c r="F1735" s="6"/>
      <c r="G1735" s="6"/>
      <c r="H1735" s="6">
        <v>0</v>
      </c>
      <c r="I1735" s="6">
        <v>0</v>
      </c>
      <c r="J1735" s="6" t="b">
        <v>1</v>
      </c>
      <c r="K1735" s="7">
        <v>1</v>
      </c>
    </row>
    <row r="1736" spans="1:11">
      <c r="A1736" s="5" t="s">
        <v>1732</v>
      </c>
      <c r="B1736" s="6">
        <v>5</v>
      </c>
      <c r="C1736" s="6">
        <v>0</v>
      </c>
      <c r="D1736" s="6" t="s">
        <v>3916</v>
      </c>
      <c r="E1736" s="6" t="s">
        <v>4099</v>
      </c>
      <c r="F1736" s="6"/>
      <c r="G1736" s="6"/>
      <c r="H1736" s="6">
        <v>0</v>
      </c>
      <c r="I1736" s="6">
        <v>0</v>
      </c>
      <c r="J1736" s="6" t="b">
        <v>1</v>
      </c>
      <c r="K1736" s="7">
        <v>1</v>
      </c>
    </row>
    <row r="1737" spans="1:11">
      <c r="A1737" s="5" t="s">
        <v>1733</v>
      </c>
      <c r="B1737" s="6">
        <v>0</v>
      </c>
      <c r="C1737" s="6">
        <v>0</v>
      </c>
      <c r="D1737" s="6" t="s">
        <v>2689</v>
      </c>
      <c r="E1737" s="6" t="s">
        <v>4410</v>
      </c>
      <c r="F1737" s="6"/>
      <c r="G1737" s="6"/>
      <c r="H1737" s="6">
        <v>0</v>
      </c>
      <c r="I1737" s="6">
        <v>0</v>
      </c>
      <c r="J1737" s="6" t="b">
        <v>1</v>
      </c>
      <c r="K1737" s="7">
        <v>1</v>
      </c>
    </row>
    <row r="1738" spans="1:11">
      <c r="A1738" s="5" t="s">
        <v>1734</v>
      </c>
      <c r="B1738" s="6">
        <v>0</v>
      </c>
      <c r="C1738" s="6">
        <v>2.1990740740739565E-2</v>
      </c>
      <c r="D1738" s="6" t="s">
        <v>2692</v>
      </c>
      <c r="E1738" s="6" t="s">
        <v>4413</v>
      </c>
      <c r="F1738" s="6">
        <v>-2806.1</v>
      </c>
      <c r="G1738" s="6" t="s">
        <v>5788</v>
      </c>
      <c r="H1738" s="6">
        <v>0</v>
      </c>
      <c r="I1738" s="6">
        <v>1.6528925619835988E-2</v>
      </c>
      <c r="J1738" s="6" t="b">
        <v>1</v>
      </c>
      <c r="K1738" s="7">
        <v>0.16966067864271456</v>
      </c>
    </row>
    <row r="1739" spans="1:11">
      <c r="A1739" s="5" t="s">
        <v>1735</v>
      </c>
      <c r="B1739" s="6">
        <v>0</v>
      </c>
      <c r="C1739" s="6">
        <v>1.1574074074061286E-3</v>
      </c>
      <c r="D1739" s="6" t="s">
        <v>2695</v>
      </c>
      <c r="E1739" s="6" t="s">
        <v>4415</v>
      </c>
      <c r="F1739" s="6">
        <v>-2271.1</v>
      </c>
      <c r="G1739" s="6" t="s">
        <v>5927</v>
      </c>
      <c r="H1739" s="6">
        <v>0</v>
      </c>
      <c r="I1739" s="6">
        <v>0</v>
      </c>
      <c r="J1739" s="6" t="b">
        <v>1</v>
      </c>
      <c r="K1739" s="7">
        <v>0.16467065868263472</v>
      </c>
    </row>
    <row r="1740" spans="1:11">
      <c r="A1740" s="5" t="s">
        <v>1736</v>
      </c>
      <c r="B1740" s="6">
        <v>1</v>
      </c>
      <c r="C1740" s="6">
        <v>2.317497103128687E-3</v>
      </c>
      <c r="D1740" s="6" t="s">
        <v>3917</v>
      </c>
      <c r="E1740" s="6" t="s">
        <v>4127</v>
      </c>
      <c r="F1740" s="6" t="s">
        <v>4127</v>
      </c>
      <c r="G1740" s="6" t="s">
        <v>4127</v>
      </c>
      <c r="H1740" s="6">
        <v>0</v>
      </c>
      <c r="I1740" s="6">
        <v>0</v>
      </c>
      <c r="J1740" s="6" t="b">
        <v>1</v>
      </c>
      <c r="K1740" s="7">
        <v>0.58183632734530943</v>
      </c>
    </row>
    <row r="1741" spans="1:11">
      <c r="A1741" s="5" t="s">
        <v>1737</v>
      </c>
      <c r="B1741" s="6">
        <v>0</v>
      </c>
      <c r="C1741" s="6">
        <v>0</v>
      </c>
      <c r="D1741" s="6" t="s">
        <v>2697</v>
      </c>
      <c r="E1741" s="6" t="s">
        <v>4417</v>
      </c>
      <c r="F1741" s="6" t="s">
        <v>5521</v>
      </c>
      <c r="G1741" s="6"/>
      <c r="H1741" s="6">
        <v>0</v>
      </c>
      <c r="I1741" s="6">
        <v>0</v>
      </c>
      <c r="J1741" s="6" t="b">
        <v>1</v>
      </c>
      <c r="K1741" s="7">
        <v>1</v>
      </c>
    </row>
    <row r="1742" spans="1:11">
      <c r="A1742" s="5" t="s">
        <v>1738</v>
      </c>
      <c r="B1742" s="6">
        <v>1</v>
      </c>
      <c r="C1742" s="6">
        <v>0</v>
      </c>
      <c r="D1742" s="6" t="s">
        <v>3918</v>
      </c>
      <c r="E1742" s="6" t="s">
        <v>6256</v>
      </c>
      <c r="F1742" s="6"/>
      <c r="G1742" s="6"/>
      <c r="H1742" s="6">
        <v>1</v>
      </c>
      <c r="I1742" s="6">
        <v>0</v>
      </c>
      <c r="J1742" s="6" t="b">
        <v>0</v>
      </c>
      <c r="K1742" s="7"/>
    </row>
    <row r="1743" spans="1:11">
      <c r="A1743" s="5" t="s">
        <v>1739</v>
      </c>
      <c r="B1743" s="6">
        <v>2</v>
      </c>
      <c r="C1743" s="6">
        <v>0</v>
      </c>
      <c r="D1743" s="6" t="s">
        <v>3919</v>
      </c>
      <c r="E1743" s="6" t="s">
        <v>4042</v>
      </c>
      <c r="F1743" s="6"/>
      <c r="G1743" s="6"/>
      <c r="H1743" s="6">
        <v>1</v>
      </c>
      <c r="I1743" s="6">
        <v>0</v>
      </c>
      <c r="J1743" s="6" t="b">
        <v>0</v>
      </c>
      <c r="K1743" s="7"/>
    </row>
    <row r="1744" spans="1:11">
      <c r="A1744" s="5" t="s">
        <v>1740</v>
      </c>
      <c r="B1744" s="6">
        <v>0</v>
      </c>
      <c r="C1744" s="6">
        <v>0</v>
      </c>
      <c r="D1744" s="6" t="s">
        <v>2700</v>
      </c>
      <c r="E1744" s="6" t="s">
        <v>4420</v>
      </c>
      <c r="F1744" s="6" t="s">
        <v>5420</v>
      </c>
      <c r="G1744" s="6"/>
      <c r="H1744" s="6">
        <v>0</v>
      </c>
      <c r="I1744" s="6">
        <v>0</v>
      </c>
      <c r="J1744" s="6" t="b">
        <v>1</v>
      </c>
      <c r="K1744" s="7">
        <v>1</v>
      </c>
    </row>
    <row r="1745" spans="1:11">
      <c r="A1745" s="5" t="s">
        <v>1741</v>
      </c>
      <c r="B1745" s="6">
        <v>0</v>
      </c>
      <c r="C1745" s="6">
        <v>0</v>
      </c>
      <c r="D1745" s="6" t="s">
        <v>2704</v>
      </c>
      <c r="E1745" s="6" t="s">
        <v>4424</v>
      </c>
      <c r="F1745" s="6">
        <v>-4833.1000000000004</v>
      </c>
      <c r="G1745" s="6" t="s">
        <v>5782</v>
      </c>
      <c r="H1745" s="6">
        <v>0</v>
      </c>
      <c r="I1745" s="6">
        <v>0</v>
      </c>
      <c r="J1745" s="6" t="b">
        <v>1</v>
      </c>
      <c r="K1745" s="7">
        <v>1</v>
      </c>
    </row>
    <row r="1746" spans="1:11">
      <c r="A1746" s="5" t="s">
        <v>1742</v>
      </c>
      <c r="B1746" s="6">
        <v>0</v>
      </c>
      <c r="C1746" s="6">
        <v>0</v>
      </c>
      <c r="D1746" s="6" t="s">
        <v>2709</v>
      </c>
      <c r="E1746" s="6" t="s">
        <v>4429</v>
      </c>
      <c r="F1746" s="6" t="s">
        <v>5420</v>
      </c>
      <c r="G1746" s="6"/>
      <c r="H1746" s="6">
        <v>0</v>
      </c>
      <c r="I1746" s="6">
        <v>0</v>
      </c>
      <c r="J1746" s="6" t="b">
        <v>1</v>
      </c>
      <c r="K1746" s="7">
        <v>1</v>
      </c>
    </row>
    <row r="1747" spans="1:11">
      <c r="A1747" s="5" t="s">
        <v>1743</v>
      </c>
      <c r="B1747" s="6">
        <v>0</v>
      </c>
      <c r="C1747" s="6">
        <v>0</v>
      </c>
      <c r="D1747" s="6" t="s">
        <v>2711</v>
      </c>
      <c r="E1747" s="6" t="s">
        <v>4417</v>
      </c>
      <c r="F1747" s="6" t="s">
        <v>5524</v>
      </c>
      <c r="G1747" s="6"/>
      <c r="H1747" s="6">
        <v>0</v>
      </c>
      <c r="I1747" s="6">
        <v>0</v>
      </c>
      <c r="J1747" s="6" t="b">
        <v>1</v>
      </c>
      <c r="K1747" s="7">
        <v>1</v>
      </c>
    </row>
    <row r="1748" spans="1:11">
      <c r="A1748" s="5" t="s">
        <v>1744</v>
      </c>
      <c r="B1748" s="6">
        <v>0</v>
      </c>
      <c r="C1748" s="6">
        <v>0</v>
      </c>
      <c r="D1748" s="6" t="s">
        <v>2712</v>
      </c>
      <c r="E1748" s="6" t="s">
        <v>4431</v>
      </c>
      <c r="F1748" s="6">
        <v>-51727.1</v>
      </c>
      <c r="G1748" s="6" t="s">
        <v>5789</v>
      </c>
      <c r="H1748" s="6">
        <v>0</v>
      </c>
      <c r="I1748" s="6">
        <v>0</v>
      </c>
      <c r="J1748" s="6" t="b">
        <v>1</v>
      </c>
      <c r="K1748" s="7">
        <v>1</v>
      </c>
    </row>
    <row r="1749" spans="1:11">
      <c r="A1749" s="5" t="s">
        <v>1745</v>
      </c>
      <c r="B1749" s="6">
        <v>3</v>
      </c>
      <c r="C1749" s="6">
        <v>0</v>
      </c>
      <c r="D1749" s="6" t="s">
        <v>3920</v>
      </c>
      <c r="E1749" s="6" t="s">
        <v>6257</v>
      </c>
      <c r="F1749" s="6" t="s">
        <v>6354</v>
      </c>
      <c r="G1749" s="6" t="s">
        <v>6166</v>
      </c>
      <c r="H1749" s="6">
        <v>0</v>
      </c>
      <c r="I1749" s="6">
        <v>0</v>
      </c>
      <c r="J1749" s="6" t="b">
        <v>1</v>
      </c>
      <c r="K1749" s="7">
        <v>1</v>
      </c>
    </row>
    <row r="1750" spans="1:11">
      <c r="A1750" s="5" t="s">
        <v>1746</v>
      </c>
      <c r="B1750" s="6">
        <v>0</v>
      </c>
      <c r="C1750" s="6">
        <v>0</v>
      </c>
      <c r="D1750" s="6" t="s">
        <v>2717</v>
      </c>
      <c r="E1750" s="6" t="s">
        <v>4436</v>
      </c>
      <c r="F1750" s="6">
        <v>-51727.1</v>
      </c>
      <c r="G1750" s="6" t="s">
        <v>5789</v>
      </c>
      <c r="H1750" s="6">
        <v>0</v>
      </c>
      <c r="I1750" s="6">
        <v>0</v>
      </c>
      <c r="J1750" s="6" t="b">
        <v>1</v>
      </c>
      <c r="K1750" s="7">
        <v>1</v>
      </c>
    </row>
    <row r="1751" spans="1:11">
      <c r="A1751" s="5" t="s">
        <v>1747</v>
      </c>
      <c r="B1751" s="6">
        <v>0</v>
      </c>
      <c r="C1751" s="6">
        <v>0</v>
      </c>
      <c r="D1751" s="6" t="s">
        <v>2718</v>
      </c>
      <c r="E1751" s="6" t="s">
        <v>4437</v>
      </c>
      <c r="F1751" s="6"/>
      <c r="G1751" s="6"/>
      <c r="H1751" s="6">
        <v>0</v>
      </c>
      <c r="I1751" s="6">
        <v>0</v>
      </c>
      <c r="J1751" s="6" t="b">
        <v>1</v>
      </c>
      <c r="K1751" s="7">
        <v>1</v>
      </c>
    </row>
    <row r="1752" spans="1:11">
      <c r="A1752" s="5" t="s">
        <v>1748</v>
      </c>
      <c r="B1752" s="6">
        <v>0</v>
      </c>
      <c r="C1752" s="6">
        <v>0</v>
      </c>
      <c r="D1752" s="6" t="s">
        <v>2721</v>
      </c>
      <c r="E1752" s="6" t="s">
        <v>4440</v>
      </c>
      <c r="F1752" s="6">
        <v>-142680.1</v>
      </c>
      <c r="G1752" s="6"/>
      <c r="H1752" s="6">
        <v>0</v>
      </c>
      <c r="I1752" s="6">
        <v>0</v>
      </c>
      <c r="J1752" s="6" t="b">
        <v>1</v>
      </c>
      <c r="K1752" s="7">
        <v>1</v>
      </c>
    </row>
    <row r="1753" spans="1:11">
      <c r="A1753" s="5" t="s">
        <v>1749</v>
      </c>
      <c r="B1753" s="6">
        <v>9</v>
      </c>
      <c r="C1753" s="6">
        <v>0</v>
      </c>
      <c r="D1753" s="6" t="s">
        <v>3921</v>
      </c>
      <c r="E1753" s="6" t="s">
        <v>6258</v>
      </c>
      <c r="F1753" s="6">
        <v>-89874.1</v>
      </c>
      <c r="G1753" s="6"/>
      <c r="H1753" s="6">
        <v>0</v>
      </c>
      <c r="I1753" s="6">
        <v>0</v>
      </c>
      <c r="J1753" s="6" t="b">
        <v>1</v>
      </c>
      <c r="K1753" s="7">
        <v>1</v>
      </c>
    </row>
    <row r="1754" spans="1:11">
      <c r="A1754" s="5" t="s">
        <v>1750</v>
      </c>
      <c r="B1754" s="6">
        <v>0</v>
      </c>
      <c r="C1754" s="6">
        <v>2.3148148148140358E-3</v>
      </c>
      <c r="D1754" s="6" t="s">
        <v>2731</v>
      </c>
      <c r="E1754" s="6" t="s">
        <v>4450</v>
      </c>
      <c r="F1754" s="6" t="s">
        <v>5529</v>
      </c>
      <c r="G1754" s="6" t="s">
        <v>5937</v>
      </c>
      <c r="H1754" s="6">
        <v>0</v>
      </c>
      <c r="I1754" s="6">
        <v>0</v>
      </c>
      <c r="J1754" s="6" t="b">
        <v>1</v>
      </c>
      <c r="K1754" s="7">
        <v>0.56686626746506985</v>
      </c>
    </row>
    <row r="1755" spans="1:11">
      <c r="A1755" s="5" t="s">
        <v>1751</v>
      </c>
      <c r="B1755" s="6">
        <v>1</v>
      </c>
      <c r="C1755" s="6">
        <v>0</v>
      </c>
      <c r="D1755" s="6" t="s">
        <v>3922</v>
      </c>
      <c r="E1755" s="6" t="s">
        <v>6259</v>
      </c>
      <c r="F1755" s="6"/>
      <c r="G1755" s="6"/>
      <c r="H1755" s="6">
        <v>1</v>
      </c>
      <c r="I1755" s="6">
        <v>0</v>
      </c>
      <c r="J1755" s="6" t="b">
        <v>0</v>
      </c>
      <c r="K1755" s="7"/>
    </row>
    <row r="1756" spans="1:11">
      <c r="A1756" s="5" t="s">
        <v>1752</v>
      </c>
      <c r="B1756" s="6">
        <v>1</v>
      </c>
      <c r="C1756" s="6">
        <v>0</v>
      </c>
      <c r="D1756" s="6" t="s">
        <v>3923</v>
      </c>
      <c r="E1756" s="6" t="s">
        <v>4099</v>
      </c>
      <c r="F1756" s="6"/>
      <c r="G1756" s="6"/>
      <c r="H1756" s="6">
        <v>0</v>
      </c>
      <c r="I1756" s="6">
        <v>0</v>
      </c>
      <c r="J1756" s="6" t="b">
        <v>1</v>
      </c>
      <c r="K1756" s="7">
        <v>1</v>
      </c>
    </row>
    <row r="1757" spans="1:11">
      <c r="A1757" s="5" t="s">
        <v>1753</v>
      </c>
      <c r="B1757" s="6">
        <v>0</v>
      </c>
      <c r="C1757" s="6">
        <v>0</v>
      </c>
      <c r="D1757" s="6" t="s">
        <v>2738</v>
      </c>
      <c r="E1757" s="6" t="s">
        <v>4456</v>
      </c>
      <c r="F1757" s="6" t="s">
        <v>5513</v>
      </c>
      <c r="G1757" s="6" t="s">
        <v>5782</v>
      </c>
      <c r="H1757" s="6">
        <v>0</v>
      </c>
      <c r="I1757" s="6">
        <v>0</v>
      </c>
      <c r="J1757" s="6" t="b">
        <v>1</v>
      </c>
      <c r="K1757" s="7">
        <v>1</v>
      </c>
    </row>
    <row r="1758" spans="1:11">
      <c r="A1758" s="5" t="s">
        <v>1754</v>
      </c>
      <c r="B1758" s="6">
        <v>19</v>
      </c>
      <c r="C1758" s="6">
        <v>0</v>
      </c>
      <c r="D1758" s="6" t="s">
        <v>3924</v>
      </c>
      <c r="E1758" s="6" t="s">
        <v>6260</v>
      </c>
      <c r="F1758" s="6"/>
      <c r="G1758" s="6"/>
      <c r="H1758" s="6">
        <v>0</v>
      </c>
      <c r="I1758" s="6">
        <v>0</v>
      </c>
      <c r="J1758" s="6" t="b">
        <v>1</v>
      </c>
      <c r="K1758" s="7">
        <v>1</v>
      </c>
    </row>
    <row r="1759" spans="1:11">
      <c r="A1759" s="5" t="s">
        <v>1755</v>
      </c>
      <c r="B1759" s="6">
        <v>0</v>
      </c>
      <c r="C1759" s="6">
        <v>0</v>
      </c>
      <c r="D1759" s="6" t="s">
        <v>2748</v>
      </c>
      <c r="E1759" s="6" t="s">
        <v>4465</v>
      </c>
      <c r="F1759" s="6" t="s">
        <v>5534</v>
      </c>
      <c r="G1759" s="6"/>
      <c r="H1759" s="6">
        <v>0</v>
      </c>
      <c r="I1759" s="6">
        <v>0</v>
      </c>
      <c r="J1759" s="6" t="b">
        <v>1</v>
      </c>
      <c r="K1759" s="7">
        <v>1</v>
      </c>
    </row>
    <row r="1760" spans="1:11">
      <c r="A1760" s="5" t="s">
        <v>1756</v>
      </c>
      <c r="B1760" s="6">
        <v>0</v>
      </c>
      <c r="C1760" s="6">
        <v>0</v>
      </c>
      <c r="D1760" s="6" t="s">
        <v>2762</v>
      </c>
      <c r="E1760" s="6" t="s">
        <v>4042</v>
      </c>
      <c r="F1760" s="6"/>
      <c r="G1760" s="6"/>
      <c r="H1760" s="6">
        <v>0</v>
      </c>
      <c r="I1760" s="6">
        <v>0</v>
      </c>
      <c r="J1760" s="6" t="b">
        <v>1</v>
      </c>
      <c r="K1760" s="7">
        <v>1</v>
      </c>
    </row>
    <row r="1761" spans="1:11">
      <c r="A1761" s="5" t="s">
        <v>1757</v>
      </c>
      <c r="B1761" s="6">
        <v>6</v>
      </c>
      <c r="C1761" s="6">
        <v>0</v>
      </c>
      <c r="D1761" s="6" t="s">
        <v>3925</v>
      </c>
      <c r="E1761" s="6" t="s">
        <v>4550</v>
      </c>
      <c r="F1761" s="6"/>
      <c r="G1761" s="6"/>
      <c r="H1761" s="6">
        <v>3</v>
      </c>
      <c r="I1761" s="6">
        <v>0</v>
      </c>
      <c r="J1761" s="6" t="b">
        <v>0</v>
      </c>
      <c r="K1761" s="7"/>
    </row>
    <row r="1762" spans="1:11">
      <c r="A1762" s="5" t="s">
        <v>1758</v>
      </c>
      <c r="B1762" s="6">
        <v>0</v>
      </c>
      <c r="C1762" s="6">
        <v>4.6296296296298497E-3</v>
      </c>
      <c r="D1762" s="6" t="s">
        <v>2783</v>
      </c>
      <c r="E1762" s="6" t="s">
        <v>4495</v>
      </c>
      <c r="F1762" s="6" t="s">
        <v>5541</v>
      </c>
      <c r="G1762" s="6" t="s">
        <v>5960</v>
      </c>
      <c r="H1762" s="6">
        <v>0</v>
      </c>
      <c r="I1762" s="6">
        <v>1.6528925619835988E-2</v>
      </c>
      <c r="J1762" s="6" t="b">
        <v>1</v>
      </c>
      <c r="K1762" s="7">
        <v>0.58383233532934131</v>
      </c>
    </row>
    <row r="1763" spans="1:11">
      <c r="A1763" s="5" t="s">
        <v>1759</v>
      </c>
      <c r="B1763" s="6">
        <v>1</v>
      </c>
      <c r="C1763" s="6">
        <v>0</v>
      </c>
      <c r="D1763" s="6" t="s">
        <v>3926</v>
      </c>
      <c r="E1763" s="6" t="s">
        <v>6261</v>
      </c>
      <c r="F1763" s="6" t="s">
        <v>5652</v>
      </c>
      <c r="G1763" s="6"/>
      <c r="H1763" s="6">
        <v>1</v>
      </c>
      <c r="I1763" s="6">
        <v>0</v>
      </c>
      <c r="J1763" s="6" t="b">
        <v>0</v>
      </c>
      <c r="K1763" s="7"/>
    </row>
    <row r="1764" spans="1:11">
      <c r="A1764" s="5" t="s">
        <v>1760</v>
      </c>
      <c r="B1764" s="6">
        <v>0</v>
      </c>
      <c r="C1764" s="6">
        <v>6.9444444444438855E-3</v>
      </c>
      <c r="D1764" s="6" t="s">
        <v>2786</v>
      </c>
      <c r="E1764" s="6" t="s">
        <v>4497</v>
      </c>
      <c r="F1764" s="6" t="s">
        <v>5542</v>
      </c>
      <c r="G1764" s="6" t="s">
        <v>5961</v>
      </c>
      <c r="H1764" s="6">
        <v>0</v>
      </c>
      <c r="I1764" s="6">
        <v>0</v>
      </c>
      <c r="J1764" s="6" t="b">
        <v>1</v>
      </c>
      <c r="K1764" s="7">
        <v>0.58383233532934131</v>
      </c>
    </row>
    <row r="1765" spans="1:11">
      <c r="A1765" s="5" t="s">
        <v>1761</v>
      </c>
      <c r="B1765" s="6">
        <v>0</v>
      </c>
      <c r="C1765" s="6">
        <v>2.314814814814747E-2</v>
      </c>
      <c r="D1765" s="6" t="s">
        <v>2788</v>
      </c>
      <c r="E1765" s="6" t="s">
        <v>4499</v>
      </c>
      <c r="F1765" s="6">
        <v>-4860.1000000000004</v>
      </c>
      <c r="G1765" s="6" t="s">
        <v>5832</v>
      </c>
      <c r="H1765" s="6">
        <v>0</v>
      </c>
      <c r="I1765" s="6">
        <v>3.30578512396702E-2</v>
      </c>
      <c r="J1765" s="6" t="b">
        <v>1</v>
      </c>
      <c r="K1765" s="7">
        <v>0.46506986027944114</v>
      </c>
    </row>
    <row r="1766" spans="1:11">
      <c r="A1766" s="5" t="s">
        <v>1762</v>
      </c>
      <c r="B1766" s="6">
        <v>0</v>
      </c>
      <c r="C1766" s="6">
        <v>0</v>
      </c>
      <c r="D1766" s="6" t="s">
        <v>2791</v>
      </c>
      <c r="E1766" s="6" t="s">
        <v>4502</v>
      </c>
      <c r="F1766" s="6">
        <v>-200010.1</v>
      </c>
      <c r="G1766" s="6"/>
      <c r="H1766" s="6">
        <v>0</v>
      </c>
      <c r="I1766" s="6">
        <v>0</v>
      </c>
      <c r="J1766" s="6" t="b">
        <v>1</v>
      </c>
      <c r="K1766" s="7">
        <v>1</v>
      </c>
    </row>
    <row r="1767" spans="1:11">
      <c r="A1767" s="5" t="s">
        <v>1763</v>
      </c>
      <c r="B1767" s="6">
        <v>0</v>
      </c>
      <c r="C1767" s="6">
        <v>0</v>
      </c>
      <c r="D1767" s="6" t="s">
        <v>2802</v>
      </c>
      <c r="E1767" s="6" t="s">
        <v>4413</v>
      </c>
      <c r="F1767" s="6">
        <v>-2805.1</v>
      </c>
      <c r="G1767" s="6" t="s">
        <v>5788</v>
      </c>
      <c r="H1767" s="6">
        <v>0</v>
      </c>
      <c r="I1767" s="6">
        <v>0</v>
      </c>
      <c r="J1767" s="6" t="b">
        <v>1</v>
      </c>
      <c r="K1767" s="7">
        <v>1</v>
      </c>
    </row>
    <row r="1768" spans="1:11">
      <c r="A1768" s="5" t="s">
        <v>1764</v>
      </c>
      <c r="B1768" s="6">
        <v>0</v>
      </c>
      <c r="C1768" s="6">
        <v>4.6296296296294941E-2</v>
      </c>
      <c r="D1768" s="6" t="s">
        <v>2810</v>
      </c>
      <c r="E1768" s="6" t="s">
        <v>4515</v>
      </c>
      <c r="F1768" s="6">
        <v>-4860.1000000000004</v>
      </c>
      <c r="G1768" s="6" t="s">
        <v>5832</v>
      </c>
      <c r="H1768" s="6">
        <v>0</v>
      </c>
      <c r="I1768" s="6">
        <v>9.9173553719008822E-2</v>
      </c>
      <c r="J1768" s="6" t="b">
        <v>1</v>
      </c>
      <c r="K1768" s="7">
        <v>4.0918163672654689E-2</v>
      </c>
    </row>
    <row r="1769" spans="1:11">
      <c r="A1769" s="5" t="s">
        <v>1765</v>
      </c>
      <c r="B1769" s="6">
        <v>0</v>
      </c>
      <c r="C1769" s="6">
        <v>0</v>
      </c>
      <c r="D1769" s="6" t="s">
        <v>2837</v>
      </c>
      <c r="E1769" s="6" t="s">
        <v>4538</v>
      </c>
      <c r="F1769" s="6">
        <v>-9058.1</v>
      </c>
      <c r="G1769" s="6"/>
      <c r="H1769" s="6">
        <v>0</v>
      </c>
      <c r="I1769" s="6">
        <v>0</v>
      </c>
      <c r="J1769" s="6" t="b">
        <v>1</v>
      </c>
      <c r="K1769" s="7">
        <v>1</v>
      </c>
    </row>
    <row r="1770" spans="1:11">
      <c r="A1770" s="5" t="s">
        <v>1766</v>
      </c>
      <c r="B1770" s="6">
        <v>0</v>
      </c>
      <c r="C1770" s="6">
        <v>0</v>
      </c>
      <c r="D1770" s="6" t="s">
        <v>2838</v>
      </c>
      <c r="E1770" s="6" t="s">
        <v>4539</v>
      </c>
      <c r="F1770" s="6">
        <v>-51727.1</v>
      </c>
      <c r="G1770" s="6" t="s">
        <v>5789</v>
      </c>
      <c r="H1770" s="6">
        <v>0</v>
      </c>
      <c r="I1770" s="6">
        <v>0</v>
      </c>
      <c r="J1770" s="6" t="b">
        <v>1</v>
      </c>
      <c r="K1770" s="7">
        <v>1</v>
      </c>
    </row>
    <row r="1771" spans="1:11">
      <c r="A1771" s="5" t="s">
        <v>1767</v>
      </c>
      <c r="B1771" s="6">
        <v>0</v>
      </c>
      <c r="C1771" s="6">
        <v>0</v>
      </c>
      <c r="D1771" s="6" t="s">
        <v>2840</v>
      </c>
      <c r="E1771" s="6" t="s">
        <v>4541</v>
      </c>
      <c r="F1771" s="6" t="s">
        <v>5485</v>
      </c>
      <c r="G1771" s="6" t="s">
        <v>5782</v>
      </c>
      <c r="H1771" s="6">
        <v>0</v>
      </c>
      <c r="I1771" s="6">
        <v>0</v>
      </c>
      <c r="J1771" s="6" t="b">
        <v>1</v>
      </c>
      <c r="K1771" s="7">
        <v>1</v>
      </c>
    </row>
    <row r="1772" spans="1:11">
      <c r="A1772" s="5" t="s">
        <v>1768</v>
      </c>
      <c r="B1772" s="6">
        <v>0</v>
      </c>
      <c r="C1772" s="6">
        <v>0</v>
      </c>
      <c r="D1772" s="6" t="s">
        <v>2841</v>
      </c>
      <c r="E1772" s="6" t="s">
        <v>4542</v>
      </c>
      <c r="F1772" s="6" t="s">
        <v>5551</v>
      </c>
      <c r="G1772" s="6"/>
      <c r="H1772" s="6">
        <v>0</v>
      </c>
      <c r="I1772" s="6">
        <v>0</v>
      </c>
      <c r="J1772" s="6" t="b">
        <v>1</v>
      </c>
      <c r="K1772" s="7">
        <v>1</v>
      </c>
    </row>
    <row r="1773" spans="1:11">
      <c r="A1773" s="5" t="s">
        <v>1769</v>
      </c>
      <c r="B1773" s="6">
        <v>0</v>
      </c>
      <c r="C1773" s="6">
        <v>0.19560185185185092</v>
      </c>
      <c r="D1773" s="6" t="s">
        <v>2842</v>
      </c>
      <c r="E1773" s="6" t="s">
        <v>4543</v>
      </c>
      <c r="F1773" s="6"/>
      <c r="G1773" s="6"/>
      <c r="H1773" s="6">
        <v>0</v>
      </c>
      <c r="I1773" s="6">
        <v>0.13223140495867902</v>
      </c>
      <c r="J1773" s="6" t="b">
        <v>1</v>
      </c>
      <c r="K1773" s="7">
        <v>0.15768463073852296</v>
      </c>
    </row>
    <row r="1774" spans="1:11">
      <c r="A1774" s="5" t="s">
        <v>1770</v>
      </c>
      <c r="B1774" s="6">
        <v>0</v>
      </c>
      <c r="C1774" s="6">
        <v>0</v>
      </c>
      <c r="D1774" s="6" t="s">
        <v>2844</v>
      </c>
      <c r="E1774" s="6" t="s">
        <v>4545</v>
      </c>
      <c r="F1774" s="6">
        <v>-6534.1</v>
      </c>
      <c r="G1774" s="6"/>
      <c r="H1774" s="6">
        <v>0</v>
      </c>
      <c r="I1774" s="6">
        <v>0</v>
      </c>
      <c r="J1774" s="6" t="b">
        <v>1</v>
      </c>
      <c r="K1774" s="7">
        <v>1</v>
      </c>
    </row>
    <row r="1775" spans="1:11">
      <c r="A1775" s="5" t="s">
        <v>1771</v>
      </c>
      <c r="B1775" s="6">
        <v>0</v>
      </c>
      <c r="C1775" s="6">
        <v>0</v>
      </c>
      <c r="D1775" s="6" t="s">
        <v>3927</v>
      </c>
      <c r="E1775" s="6" t="s">
        <v>6262</v>
      </c>
      <c r="F1775" s="6" t="s">
        <v>6355</v>
      </c>
      <c r="G1775" s="6"/>
      <c r="H1775" s="6">
        <v>0</v>
      </c>
      <c r="I1775" s="6">
        <v>0</v>
      </c>
      <c r="J1775" s="6" t="b">
        <v>1</v>
      </c>
      <c r="K1775" s="7">
        <v>1</v>
      </c>
    </row>
    <row r="1776" spans="1:11">
      <c r="A1776" s="5" t="s">
        <v>1772</v>
      </c>
      <c r="B1776" s="6">
        <v>108</v>
      </c>
      <c r="C1776" s="6">
        <v>1.3227513227514803E-3</v>
      </c>
      <c r="D1776" s="6" t="s">
        <v>3928</v>
      </c>
      <c r="E1776" s="6" t="s">
        <v>6263</v>
      </c>
      <c r="F1776" s="6"/>
      <c r="G1776" s="6"/>
      <c r="H1776" s="6">
        <v>14</v>
      </c>
      <c r="I1776" s="6">
        <v>0</v>
      </c>
      <c r="J1776" s="6" t="b">
        <v>0</v>
      </c>
      <c r="K1776" s="7"/>
    </row>
    <row r="1777" spans="1:11">
      <c r="A1777" s="5" t="s">
        <v>1773</v>
      </c>
      <c r="B1777" s="6">
        <v>0</v>
      </c>
      <c r="C1777" s="6">
        <v>6.9444444444438855E-3</v>
      </c>
      <c r="D1777" s="6" t="s">
        <v>2850</v>
      </c>
      <c r="E1777" s="6" t="s">
        <v>4551</v>
      </c>
      <c r="F1777" s="6"/>
      <c r="G1777" s="6"/>
      <c r="H1777" s="6">
        <v>0</v>
      </c>
      <c r="I1777" s="6">
        <v>8.2644628099171058E-3</v>
      </c>
      <c r="J1777" s="6" t="b">
        <v>1</v>
      </c>
      <c r="K1777" s="7">
        <v>0.40319361277445109</v>
      </c>
    </row>
    <row r="1778" spans="1:11">
      <c r="A1778" s="5" t="s">
        <v>1774</v>
      </c>
      <c r="B1778" s="6">
        <v>0</v>
      </c>
      <c r="C1778" s="6">
        <v>0</v>
      </c>
      <c r="D1778" s="6" t="s">
        <v>2851</v>
      </c>
      <c r="E1778" s="6" t="s">
        <v>4552</v>
      </c>
      <c r="F1778" s="6">
        <v>-10599.1</v>
      </c>
      <c r="G1778" s="6"/>
      <c r="H1778" s="6">
        <v>0</v>
      </c>
      <c r="I1778" s="6">
        <v>0</v>
      </c>
      <c r="J1778" s="6" t="b">
        <v>1</v>
      </c>
      <c r="K1778" s="7">
        <v>1</v>
      </c>
    </row>
    <row r="1779" spans="1:11">
      <c r="A1779" s="5" t="s">
        <v>1775</v>
      </c>
      <c r="B1779" s="6">
        <v>1</v>
      </c>
      <c r="C1779" s="6">
        <v>1.1587485515634542E-3</v>
      </c>
      <c r="D1779" s="6" t="s">
        <v>2853</v>
      </c>
      <c r="E1779" s="6" t="s">
        <v>4554</v>
      </c>
      <c r="F1779" s="6">
        <v>-25902.1</v>
      </c>
      <c r="G1779" s="6" t="s">
        <v>5978</v>
      </c>
      <c r="H1779" s="6">
        <v>0</v>
      </c>
      <c r="I1779" s="6">
        <v>0</v>
      </c>
      <c r="J1779" s="6" t="b">
        <v>1</v>
      </c>
      <c r="K1779" s="7">
        <v>2.1956087824351298E-2</v>
      </c>
    </row>
    <row r="1780" spans="1:11">
      <c r="A1780" s="5" t="s">
        <v>1776</v>
      </c>
      <c r="B1780" s="6">
        <v>23</v>
      </c>
      <c r="C1780" s="6">
        <v>0</v>
      </c>
      <c r="D1780" s="6" t="s">
        <v>3929</v>
      </c>
      <c r="E1780" s="6" t="s">
        <v>4170</v>
      </c>
      <c r="F1780" s="6"/>
      <c r="G1780" s="6"/>
      <c r="H1780" s="6">
        <v>3</v>
      </c>
      <c r="I1780" s="6">
        <v>0</v>
      </c>
      <c r="J1780" s="6" t="b">
        <v>0</v>
      </c>
      <c r="K1780" s="7"/>
    </row>
    <row r="1781" spans="1:11">
      <c r="A1781" s="5" t="s">
        <v>1777</v>
      </c>
      <c r="B1781" s="6">
        <v>0</v>
      </c>
      <c r="C1781" s="6">
        <v>0</v>
      </c>
      <c r="D1781" s="6" t="s">
        <v>2857</v>
      </c>
      <c r="E1781" s="6" t="s">
        <v>4558</v>
      </c>
      <c r="F1781" s="6" t="s">
        <v>5553</v>
      </c>
      <c r="G1781" s="6"/>
      <c r="H1781" s="6">
        <v>0</v>
      </c>
      <c r="I1781" s="6">
        <v>0</v>
      </c>
      <c r="J1781" s="6" t="b">
        <v>1</v>
      </c>
      <c r="K1781" s="7">
        <v>1</v>
      </c>
    </row>
    <row r="1782" spans="1:11">
      <c r="A1782" s="5" t="s">
        <v>1778</v>
      </c>
      <c r="B1782" s="6">
        <v>0</v>
      </c>
      <c r="C1782" s="6">
        <v>0</v>
      </c>
      <c r="D1782" s="6" t="s">
        <v>3930</v>
      </c>
      <c r="E1782" s="6" t="s">
        <v>6264</v>
      </c>
      <c r="F1782" s="6"/>
      <c r="G1782" s="6"/>
      <c r="H1782" s="6">
        <v>0</v>
      </c>
      <c r="I1782" s="6">
        <v>0</v>
      </c>
      <c r="J1782" s="6" t="b">
        <v>1</v>
      </c>
      <c r="K1782" s="7">
        <v>1</v>
      </c>
    </row>
    <row r="1783" spans="1:11">
      <c r="A1783" s="5" t="s">
        <v>1779</v>
      </c>
      <c r="B1783" s="6">
        <v>0</v>
      </c>
      <c r="C1783" s="6">
        <v>0</v>
      </c>
      <c r="D1783" s="6" t="s">
        <v>2868</v>
      </c>
      <c r="E1783" s="6" t="s">
        <v>4568</v>
      </c>
      <c r="F1783" s="6"/>
      <c r="G1783" s="6"/>
      <c r="H1783" s="6">
        <v>0</v>
      </c>
      <c r="I1783" s="6">
        <v>0</v>
      </c>
      <c r="J1783" s="6" t="b">
        <v>1</v>
      </c>
      <c r="K1783" s="7">
        <v>1</v>
      </c>
    </row>
    <row r="1784" spans="1:11">
      <c r="A1784" s="5" t="s">
        <v>1780</v>
      </c>
      <c r="B1784" s="6">
        <v>4</v>
      </c>
      <c r="C1784" s="6">
        <v>0</v>
      </c>
      <c r="D1784" s="6" t="s">
        <v>2870</v>
      </c>
      <c r="E1784" s="6" t="s">
        <v>4569</v>
      </c>
      <c r="F1784" s="6"/>
      <c r="G1784" s="6"/>
      <c r="H1784" s="6">
        <v>0</v>
      </c>
      <c r="I1784" s="6">
        <v>0</v>
      </c>
      <c r="J1784" s="6" t="b">
        <v>1</v>
      </c>
      <c r="K1784" s="7">
        <v>1</v>
      </c>
    </row>
    <row r="1785" spans="1:11">
      <c r="A1785" s="5" t="s">
        <v>1781</v>
      </c>
      <c r="B1785" s="6">
        <v>0</v>
      </c>
      <c r="C1785" s="6">
        <v>2.0833333333333436E-2</v>
      </c>
      <c r="D1785" s="6" t="s">
        <v>2871</v>
      </c>
      <c r="E1785" s="6" t="s">
        <v>4570</v>
      </c>
      <c r="F1785" s="6">
        <v>-4860.1000000000004</v>
      </c>
      <c r="G1785" s="6" t="s">
        <v>5832</v>
      </c>
      <c r="H1785" s="6">
        <v>0</v>
      </c>
      <c r="I1785" s="6">
        <v>4.9586776859504411E-2</v>
      </c>
      <c r="J1785" s="6" t="b">
        <v>1</v>
      </c>
      <c r="K1785" s="7">
        <v>0.32235528942115771</v>
      </c>
    </row>
    <row r="1786" spans="1:11">
      <c r="A1786" s="5" t="s">
        <v>1782</v>
      </c>
      <c r="B1786" s="6">
        <v>0</v>
      </c>
      <c r="C1786" s="6">
        <v>4.6296296296298497E-3</v>
      </c>
      <c r="D1786" s="6" t="s">
        <v>2875</v>
      </c>
      <c r="E1786" s="6" t="s">
        <v>4574</v>
      </c>
      <c r="F1786" s="6">
        <v>-9791.1</v>
      </c>
      <c r="G1786" s="6" t="s">
        <v>5984</v>
      </c>
      <c r="H1786" s="6">
        <v>0</v>
      </c>
      <c r="I1786" s="6">
        <v>0</v>
      </c>
      <c r="J1786" s="6" t="b">
        <v>1</v>
      </c>
      <c r="K1786" s="7">
        <v>0.46706586826347307</v>
      </c>
    </row>
    <row r="1787" spans="1:11">
      <c r="A1787" s="5" t="s">
        <v>1783</v>
      </c>
      <c r="B1787" s="6">
        <v>0</v>
      </c>
      <c r="C1787" s="6">
        <v>2.0833333333333436E-2</v>
      </c>
      <c r="D1787" s="6" t="s">
        <v>2878</v>
      </c>
      <c r="E1787" s="6" t="s">
        <v>4577</v>
      </c>
      <c r="F1787" s="6">
        <v>-128.1</v>
      </c>
      <c r="G1787" s="6"/>
      <c r="H1787" s="6">
        <v>0</v>
      </c>
      <c r="I1787" s="6">
        <v>1.6528925619835988E-2</v>
      </c>
      <c r="J1787" s="6" t="b">
        <v>1</v>
      </c>
      <c r="K1787" s="7">
        <v>0.10079840319361277</v>
      </c>
    </row>
    <row r="1788" spans="1:11">
      <c r="A1788" s="5" t="s">
        <v>1784</v>
      </c>
      <c r="B1788" s="6">
        <v>0</v>
      </c>
      <c r="C1788" s="6">
        <v>0</v>
      </c>
      <c r="D1788" s="6" t="s">
        <v>2879</v>
      </c>
      <c r="E1788" s="6" t="s">
        <v>4132</v>
      </c>
      <c r="F1788" s="6">
        <v>-6523.1</v>
      </c>
      <c r="G1788" s="6"/>
      <c r="H1788" s="6">
        <v>0</v>
      </c>
      <c r="I1788" s="6">
        <v>0</v>
      </c>
      <c r="J1788" s="6" t="b">
        <v>1</v>
      </c>
      <c r="K1788" s="7">
        <v>1</v>
      </c>
    </row>
    <row r="1789" spans="1:11">
      <c r="A1789" s="5" t="s">
        <v>1785</v>
      </c>
      <c r="B1789" s="6">
        <v>3</v>
      </c>
      <c r="C1789" s="6">
        <v>0</v>
      </c>
      <c r="D1789" s="6" t="s">
        <v>3931</v>
      </c>
      <c r="E1789" s="6" t="s">
        <v>6265</v>
      </c>
      <c r="F1789" s="6"/>
      <c r="G1789" s="6"/>
      <c r="H1789" s="6">
        <v>1</v>
      </c>
      <c r="I1789" s="6">
        <v>0</v>
      </c>
      <c r="J1789" s="6" t="b">
        <v>0</v>
      </c>
      <c r="K1789" s="7"/>
    </row>
    <row r="1790" spans="1:11">
      <c r="A1790" s="5" t="s">
        <v>1786</v>
      </c>
      <c r="B1790" s="6">
        <v>0</v>
      </c>
      <c r="C1790" s="6">
        <v>0</v>
      </c>
      <c r="D1790" s="6" t="s">
        <v>2882</v>
      </c>
      <c r="E1790" s="6" t="s">
        <v>4579</v>
      </c>
      <c r="F1790" s="6" t="s">
        <v>5561</v>
      </c>
      <c r="G1790" s="6" t="s">
        <v>5987</v>
      </c>
      <c r="H1790" s="6">
        <v>0</v>
      </c>
      <c r="I1790" s="6">
        <v>0</v>
      </c>
      <c r="J1790" s="6" t="b">
        <v>1</v>
      </c>
      <c r="K1790" s="7">
        <v>1</v>
      </c>
    </row>
    <row r="1791" spans="1:11">
      <c r="A1791" s="5" t="s">
        <v>1787</v>
      </c>
      <c r="B1791" s="6">
        <v>0</v>
      </c>
      <c r="C1791" s="6">
        <v>0</v>
      </c>
      <c r="D1791" s="6" t="s">
        <v>2883</v>
      </c>
      <c r="E1791" s="6" t="s">
        <v>4417</v>
      </c>
      <c r="F1791" s="6" t="s">
        <v>5524</v>
      </c>
      <c r="G1791" s="6"/>
      <c r="H1791" s="6">
        <v>0</v>
      </c>
      <c r="I1791" s="6">
        <v>0</v>
      </c>
      <c r="J1791" s="6" t="b">
        <v>1</v>
      </c>
      <c r="K1791" s="7">
        <v>1</v>
      </c>
    </row>
    <row r="1792" spans="1:11">
      <c r="A1792" s="5" t="s">
        <v>1788</v>
      </c>
      <c r="B1792" s="6">
        <v>1</v>
      </c>
      <c r="C1792" s="6">
        <v>0</v>
      </c>
      <c r="D1792" s="6" t="s">
        <v>2884</v>
      </c>
      <c r="E1792" s="6" t="s">
        <v>4580</v>
      </c>
      <c r="F1792" s="6" t="s">
        <v>5562</v>
      </c>
      <c r="G1792" s="6"/>
      <c r="H1792" s="6">
        <v>1</v>
      </c>
      <c r="I1792" s="6">
        <v>0</v>
      </c>
      <c r="J1792" s="6" t="b">
        <v>0</v>
      </c>
      <c r="K1792" s="7"/>
    </row>
    <row r="1793" spans="1:11">
      <c r="A1793" s="5" t="s">
        <v>1789</v>
      </c>
      <c r="B1793" s="6">
        <v>0</v>
      </c>
      <c r="C1793" s="6">
        <v>0.14120370370370242</v>
      </c>
      <c r="D1793" s="6" t="s">
        <v>2889</v>
      </c>
      <c r="E1793" s="6" t="s">
        <v>4585</v>
      </c>
      <c r="F1793" s="6"/>
      <c r="G1793" s="6"/>
      <c r="H1793" s="6">
        <v>0</v>
      </c>
      <c r="I1793" s="6">
        <v>0.25619834710743916</v>
      </c>
      <c r="J1793" s="6" t="b">
        <v>1</v>
      </c>
      <c r="K1793" s="7">
        <v>0.10179640718562874</v>
      </c>
    </row>
    <row r="1794" spans="1:11">
      <c r="A1794" s="5" t="s">
        <v>1790</v>
      </c>
      <c r="B1794" s="6">
        <v>3</v>
      </c>
      <c r="C1794" s="6">
        <v>0</v>
      </c>
      <c r="D1794" s="6" t="s">
        <v>2890</v>
      </c>
      <c r="E1794" s="6" t="s">
        <v>4586</v>
      </c>
      <c r="F1794" s="6"/>
      <c r="G1794" s="6" t="s">
        <v>5991</v>
      </c>
      <c r="H1794" s="6">
        <v>0</v>
      </c>
      <c r="I1794" s="6">
        <v>0</v>
      </c>
      <c r="J1794" s="6" t="b">
        <v>1</v>
      </c>
      <c r="K1794" s="7">
        <v>1</v>
      </c>
    </row>
    <row r="1795" spans="1:11">
      <c r="A1795" s="5" t="s">
        <v>1791</v>
      </c>
      <c r="B1795" s="6">
        <v>0</v>
      </c>
      <c r="C1795" s="6">
        <v>0</v>
      </c>
      <c r="D1795" s="6" t="s">
        <v>2897</v>
      </c>
      <c r="E1795" s="6" t="s">
        <v>4593</v>
      </c>
      <c r="F1795" s="6">
        <v>-6523.1</v>
      </c>
      <c r="G1795" s="6"/>
      <c r="H1795" s="6">
        <v>0</v>
      </c>
      <c r="I1795" s="6">
        <v>0</v>
      </c>
      <c r="J1795" s="6" t="b">
        <v>1</v>
      </c>
      <c r="K1795" s="7">
        <v>1</v>
      </c>
    </row>
    <row r="1796" spans="1:11">
      <c r="A1796" s="5" t="s">
        <v>1792</v>
      </c>
      <c r="B1796" s="6">
        <v>10</v>
      </c>
      <c r="C1796" s="6">
        <v>0</v>
      </c>
      <c r="D1796" s="6" t="s">
        <v>3932</v>
      </c>
      <c r="E1796" s="6" t="s">
        <v>6266</v>
      </c>
      <c r="F1796" s="6"/>
      <c r="G1796" s="6"/>
      <c r="H1796" s="6">
        <v>0</v>
      </c>
      <c r="I1796" s="6">
        <v>0</v>
      </c>
      <c r="J1796" s="6" t="b">
        <v>1</v>
      </c>
      <c r="K1796" s="7">
        <v>1</v>
      </c>
    </row>
    <row r="1797" spans="1:11">
      <c r="A1797" s="5" t="s">
        <v>1793</v>
      </c>
      <c r="B1797" s="6">
        <v>0</v>
      </c>
      <c r="C1797" s="6">
        <v>0</v>
      </c>
      <c r="D1797" s="6" t="s">
        <v>2898</v>
      </c>
      <c r="E1797" s="6" t="s">
        <v>4417</v>
      </c>
      <c r="F1797" s="6" t="s">
        <v>5524</v>
      </c>
      <c r="G1797" s="6"/>
      <c r="H1797" s="6">
        <v>0</v>
      </c>
      <c r="I1797" s="6">
        <v>0</v>
      </c>
      <c r="J1797" s="6" t="b">
        <v>1</v>
      </c>
      <c r="K1797" s="7">
        <v>1</v>
      </c>
    </row>
    <row r="1798" spans="1:11">
      <c r="A1798" s="5" t="s">
        <v>1794</v>
      </c>
      <c r="B1798" s="6">
        <v>0</v>
      </c>
      <c r="C1798" s="6">
        <v>0</v>
      </c>
      <c r="D1798" s="6" t="s">
        <v>2904</v>
      </c>
      <c r="E1798" s="6" t="s">
        <v>4596</v>
      </c>
      <c r="F1798" s="6" t="s">
        <v>5566</v>
      </c>
      <c r="G1798" s="6" t="s">
        <v>5995</v>
      </c>
      <c r="H1798" s="6">
        <v>0</v>
      </c>
      <c r="I1798" s="6">
        <v>0</v>
      </c>
      <c r="J1798" s="6" t="b">
        <v>1</v>
      </c>
      <c r="K1798" s="7">
        <v>1</v>
      </c>
    </row>
    <row r="1799" spans="1:11">
      <c r="A1799" s="5" t="s">
        <v>1795</v>
      </c>
      <c r="B1799" s="6">
        <v>0</v>
      </c>
      <c r="C1799" s="6">
        <v>0</v>
      </c>
      <c r="D1799" s="6" t="s">
        <v>2906</v>
      </c>
      <c r="E1799" s="6" t="s">
        <v>4598</v>
      </c>
      <c r="F1799" s="6"/>
      <c r="G1799" s="6"/>
      <c r="H1799" s="6">
        <v>0</v>
      </c>
      <c r="I1799" s="6">
        <v>0</v>
      </c>
      <c r="J1799" s="6" t="b">
        <v>1</v>
      </c>
      <c r="K1799" s="7">
        <v>1</v>
      </c>
    </row>
    <row r="1800" spans="1:11">
      <c r="A1800" s="5" t="s">
        <v>1796</v>
      </c>
      <c r="B1800" s="6">
        <v>0</v>
      </c>
      <c r="C1800" s="6">
        <v>0</v>
      </c>
      <c r="D1800" s="6" t="s">
        <v>2907</v>
      </c>
      <c r="E1800" s="6" t="s">
        <v>4599</v>
      </c>
      <c r="F1800" s="6">
        <v>-9380.1</v>
      </c>
      <c r="G1800" s="6" t="s">
        <v>5997</v>
      </c>
      <c r="H1800" s="6">
        <v>0</v>
      </c>
      <c r="I1800" s="6">
        <v>0</v>
      </c>
      <c r="J1800" s="6" t="b">
        <v>1</v>
      </c>
      <c r="K1800" s="7">
        <v>1</v>
      </c>
    </row>
    <row r="1801" spans="1:11">
      <c r="A1801" s="5" t="s">
        <v>1797</v>
      </c>
      <c r="B1801" s="6">
        <v>0</v>
      </c>
      <c r="C1801" s="6">
        <v>0</v>
      </c>
      <c r="D1801" s="6" t="s">
        <v>2908</v>
      </c>
      <c r="E1801" s="6" t="s">
        <v>4600</v>
      </c>
      <c r="F1801" s="6" t="s">
        <v>5420</v>
      </c>
      <c r="G1801" s="6"/>
      <c r="H1801" s="6">
        <v>0</v>
      </c>
      <c r="I1801" s="6">
        <v>0</v>
      </c>
      <c r="J1801" s="6" t="b">
        <v>1</v>
      </c>
      <c r="K1801" s="7">
        <v>1</v>
      </c>
    </row>
    <row r="1802" spans="1:11">
      <c r="A1802" s="5" t="s">
        <v>1798</v>
      </c>
      <c r="B1802" s="6">
        <v>0</v>
      </c>
      <c r="C1802" s="6">
        <v>0</v>
      </c>
      <c r="D1802" s="6" t="s">
        <v>2911</v>
      </c>
      <c r="E1802" s="6" t="s">
        <v>4603</v>
      </c>
      <c r="F1802" s="6" t="s">
        <v>5568</v>
      </c>
      <c r="G1802" s="6"/>
      <c r="H1802" s="6">
        <v>0</v>
      </c>
      <c r="I1802" s="6">
        <v>0</v>
      </c>
      <c r="J1802" s="6" t="b">
        <v>1</v>
      </c>
      <c r="K1802" s="7">
        <v>1</v>
      </c>
    </row>
    <row r="1803" spans="1:11">
      <c r="A1803" s="5" t="s">
        <v>1799</v>
      </c>
      <c r="B1803" s="6">
        <v>0</v>
      </c>
      <c r="C1803" s="6">
        <v>0</v>
      </c>
      <c r="D1803" s="6" t="s">
        <v>2919</v>
      </c>
      <c r="E1803" s="6" t="s">
        <v>4611</v>
      </c>
      <c r="F1803" s="6"/>
      <c r="G1803" s="6"/>
      <c r="H1803" s="6">
        <v>0</v>
      </c>
      <c r="I1803" s="6">
        <v>0</v>
      </c>
      <c r="J1803" s="6" t="b">
        <v>1</v>
      </c>
      <c r="K1803" s="7">
        <v>1</v>
      </c>
    </row>
    <row r="1804" spans="1:11">
      <c r="A1804" s="5" t="s">
        <v>1800</v>
      </c>
      <c r="B1804" s="6">
        <v>0</v>
      </c>
      <c r="C1804" s="6">
        <v>1.1574074074061286E-3</v>
      </c>
      <c r="D1804" s="6" t="s">
        <v>2920</v>
      </c>
      <c r="E1804" s="6" t="s">
        <v>4612</v>
      </c>
      <c r="F1804" s="6" t="s">
        <v>5571</v>
      </c>
      <c r="G1804" s="6" t="s">
        <v>6002</v>
      </c>
      <c r="H1804" s="6">
        <v>0</v>
      </c>
      <c r="I1804" s="6">
        <v>0</v>
      </c>
      <c r="J1804" s="6" t="b">
        <v>1</v>
      </c>
      <c r="K1804" s="7">
        <v>0.58083832335329344</v>
      </c>
    </row>
    <row r="1805" spans="1:11">
      <c r="A1805" s="5" t="s">
        <v>1801</v>
      </c>
      <c r="B1805" s="6">
        <v>0</v>
      </c>
      <c r="C1805" s="6">
        <v>0</v>
      </c>
      <c r="D1805" s="6" t="s">
        <v>2922</v>
      </c>
      <c r="E1805" s="6" t="s">
        <v>4614</v>
      </c>
      <c r="F1805" s="6" t="s">
        <v>5573</v>
      </c>
      <c r="G1805" s="6" t="s">
        <v>5845</v>
      </c>
      <c r="H1805" s="6">
        <v>0</v>
      </c>
      <c r="I1805" s="6">
        <v>0</v>
      </c>
      <c r="J1805" s="6" t="b">
        <v>1</v>
      </c>
      <c r="K1805" s="7">
        <v>1</v>
      </c>
    </row>
    <row r="1806" spans="1:11">
      <c r="A1806" s="5" t="s">
        <v>1802</v>
      </c>
      <c r="B1806" s="6">
        <v>0</v>
      </c>
      <c r="C1806" s="6">
        <v>0</v>
      </c>
      <c r="D1806" s="6" t="s">
        <v>2927</v>
      </c>
      <c r="E1806" s="6" t="s">
        <v>4619</v>
      </c>
      <c r="F1806" s="6" t="s">
        <v>5577</v>
      </c>
      <c r="G1806" s="6"/>
      <c r="H1806" s="6">
        <v>0</v>
      </c>
      <c r="I1806" s="6">
        <v>0</v>
      </c>
      <c r="J1806" s="6" t="b">
        <v>1</v>
      </c>
      <c r="K1806" s="7">
        <v>1</v>
      </c>
    </row>
    <row r="1807" spans="1:11">
      <c r="A1807" s="5" t="s">
        <v>1803</v>
      </c>
      <c r="B1807" s="6">
        <v>1</v>
      </c>
      <c r="C1807" s="6">
        <v>0</v>
      </c>
      <c r="D1807" s="6" t="s">
        <v>3933</v>
      </c>
      <c r="E1807" s="6" t="s">
        <v>6267</v>
      </c>
      <c r="F1807" s="6" t="s">
        <v>6356</v>
      </c>
      <c r="G1807" s="6"/>
      <c r="H1807" s="6">
        <v>1</v>
      </c>
      <c r="I1807" s="6">
        <v>0</v>
      </c>
      <c r="J1807" s="6" t="b">
        <v>0</v>
      </c>
      <c r="K1807" s="7"/>
    </row>
    <row r="1808" spans="1:11">
      <c r="A1808" s="5" t="s">
        <v>1804</v>
      </c>
      <c r="B1808" s="6">
        <v>0</v>
      </c>
      <c r="C1808" s="6">
        <v>0</v>
      </c>
      <c r="D1808" s="6" t="s">
        <v>2929</v>
      </c>
      <c r="E1808" s="6" t="s">
        <v>4621</v>
      </c>
      <c r="F1808" s="6">
        <v>-51727.1</v>
      </c>
      <c r="G1808" s="6" t="s">
        <v>5789</v>
      </c>
      <c r="H1808" s="6">
        <v>0</v>
      </c>
      <c r="I1808" s="6">
        <v>0</v>
      </c>
      <c r="J1808" s="6" t="b">
        <v>1</v>
      </c>
      <c r="K1808" s="7">
        <v>1</v>
      </c>
    </row>
    <row r="1809" spans="1:11">
      <c r="A1809" s="5" t="s">
        <v>1805</v>
      </c>
      <c r="B1809" s="6">
        <v>0</v>
      </c>
      <c r="C1809" s="6">
        <v>0</v>
      </c>
      <c r="D1809" s="6" t="s">
        <v>2930</v>
      </c>
      <c r="E1809" s="6" t="s">
        <v>4622</v>
      </c>
      <c r="F1809" s="6" t="s">
        <v>5566</v>
      </c>
      <c r="G1809" s="6" t="s">
        <v>6004</v>
      </c>
      <c r="H1809" s="6">
        <v>0</v>
      </c>
      <c r="I1809" s="6">
        <v>0</v>
      </c>
      <c r="J1809" s="6" t="b">
        <v>1</v>
      </c>
      <c r="K1809" s="7">
        <v>1</v>
      </c>
    </row>
    <row r="1810" spans="1:11">
      <c r="A1810" s="5" t="s">
        <v>1806</v>
      </c>
      <c r="B1810" s="6">
        <v>0</v>
      </c>
      <c r="C1810" s="6">
        <v>0</v>
      </c>
      <c r="D1810" s="6" t="s">
        <v>3934</v>
      </c>
      <c r="E1810" s="6" t="s">
        <v>6268</v>
      </c>
      <c r="F1810" s="6"/>
      <c r="G1810" s="6"/>
      <c r="H1810" s="6">
        <v>0</v>
      </c>
      <c r="I1810" s="6">
        <v>0</v>
      </c>
      <c r="J1810" s="6" t="b">
        <v>0</v>
      </c>
      <c r="K1810" s="7"/>
    </row>
    <row r="1811" spans="1:11">
      <c r="A1811" s="5" t="s">
        <v>1807</v>
      </c>
      <c r="B1811" s="6">
        <v>0</v>
      </c>
      <c r="C1811" s="6">
        <v>0</v>
      </c>
      <c r="D1811" s="6" t="s">
        <v>2939</v>
      </c>
      <c r="E1811" s="6" t="s">
        <v>4593</v>
      </c>
      <c r="F1811" s="6">
        <v>-6524.1</v>
      </c>
      <c r="G1811" s="6"/>
      <c r="H1811" s="6">
        <v>0</v>
      </c>
      <c r="I1811" s="6">
        <v>0</v>
      </c>
      <c r="J1811" s="6" t="b">
        <v>1</v>
      </c>
      <c r="K1811" s="7">
        <v>1</v>
      </c>
    </row>
    <row r="1812" spans="1:11">
      <c r="A1812" s="5" t="s">
        <v>1808</v>
      </c>
      <c r="B1812" s="6">
        <v>0</v>
      </c>
      <c r="C1812" s="6">
        <v>1.1574074074061286E-3</v>
      </c>
      <c r="D1812" s="6" t="s">
        <v>2941</v>
      </c>
      <c r="E1812" s="6" t="s">
        <v>4631</v>
      </c>
      <c r="F1812" s="6" t="s">
        <v>5581</v>
      </c>
      <c r="G1812" s="6" t="s">
        <v>6009</v>
      </c>
      <c r="H1812" s="6">
        <v>0</v>
      </c>
      <c r="I1812" s="6">
        <v>0</v>
      </c>
      <c r="J1812" s="6" t="b">
        <v>1</v>
      </c>
      <c r="K1812" s="7">
        <v>0.2744510978043912</v>
      </c>
    </row>
    <row r="1813" spans="1:11">
      <c r="A1813" s="5" t="s">
        <v>1809</v>
      </c>
      <c r="B1813" s="6">
        <v>6</v>
      </c>
      <c r="C1813" s="6">
        <v>0</v>
      </c>
      <c r="D1813" s="6" t="s">
        <v>2947</v>
      </c>
      <c r="E1813" s="6" t="s">
        <v>4637</v>
      </c>
      <c r="F1813" s="6" t="s">
        <v>5584</v>
      </c>
      <c r="G1813" s="6" t="s">
        <v>5802</v>
      </c>
      <c r="H1813" s="6">
        <v>2</v>
      </c>
      <c r="I1813" s="6">
        <v>0</v>
      </c>
      <c r="J1813" s="6" t="b">
        <v>0</v>
      </c>
      <c r="K1813" s="7"/>
    </row>
    <row r="1814" spans="1:11">
      <c r="A1814" s="5" t="s">
        <v>1810</v>
      </c>
      <c r="B1814" s="6">
        <v>0</v>
      </c>
      <c r="C1814" s="6">
        <v>0</v>
      </c>
      <c r="D1814" s="6" t="s">
        <v>2951</v>
      </c>
      <c r="E1814" s="6" t="s">
        <v>4641</v>
      </c>
      <c r="F1814" s="6">
        <v>-10797.1</v>
      </c>
      <c r="G1814" s="6" t="s">
        <v>5795</v>
      </c>
      <c r="H1814" s="6">
        <v>0</v>
      </c>
      <c r="I1814" s="6">
        <v>0</v>
      </c>
      <c r="J1814" s="6" t="b">
        <v>1</v>
      </c>
      <c r="K1814" s="7">
        <v>1</v>
      </c>
    </row>
    <row r="1815" spans="1:11">
      <c r="A1815" s="5" t="s">
        <v>1811</v>
      </c>
      <c r="B1815" s="6">
        <v>0</v>
      </c>
      <c r="C1815" s="6">
        <v>0</v>
      </c>
      <c r="D1815" s="6" t="s">
        <v>2958</v>
      </c>
      <c r="E1815" s="6" t="s">
        <v>4649</v>
      </c>
      <c r="F1815" s="6" t="s">
        <v>5587</v>
      </c>
      <c r="G1815" s="6" t="s">
        <v>5845</v>
      </c>
      <c r="H1815" s="6">
        <v>0</v>
      </c>
      <c r="I1815" s="6">
        <v>0</v>
      </c>
      <c r="J1815" s="6" t="b">
        <v>1</v>
      </c>
      <c r="K1815" s="7">
        <v>1</v>
      </c>
    </row>
    <row r="1816" spans="1:11">
      <c r="A1816" s="5" t="s">
        <v>1812</v>
      </c>
      <c r="B1816" s="6">
        <v>0</v>
      </c>
      <c r="C1816" s="6">
        <v>1.1574074074061286E-3</v>
      </c>
      <c r="D1816" s="6" t="s">
        <v>2959</v>
      </c>
      <c r="E1816" s="6" t="s">
        <v>4650</v>
      </c>
      <c r="F1816" s="6"/>
      <c r="G1816" s="6"/>
      <c r="H1816" s="6">
        <v>0</v>
      </c>
      <c r="I1816" s="6">
        <v>0</v>
      </c>
      <c r="J1816" s="6" t="b">
        <v>1</v>
      </c>
      <c r="K1816" s="7">
        <v>0.69461077844311381</v>
      </c>
    </row>
    <row r="1817" spans="1:11">
      <c r="A1817" s="5" t="s">
        <v>1813</v>
      </c>
      <c r="B1817" s="6">
        <v>1</v>
      </c>
      <c r="C1817" s="6">
        <v>0</v>
      </c>
      <c r="D1817" s="6" t="s">
        <v>3935</v>
      </c>
      <c r="E1817" s="6" t="s">
        <v>6269</v>
      </c>
      <c r="F1817" s="6"/>
      <c r="G1817" s="6"/>
      <c r="H1817" s="6">
        <v>1</v>
      </c>
      <c r="I1817" s="6">
        <v>0</v>
      </c>
      <c r="J1817" s="6" t="b">
        <v>0</v>
      </c>
      <c r="K1817" s="7"/>
    </row>
    <row r="1818" spans="1:11">
      <c r="A1818" s="5" t="s">
        <v>1814</v>
      </c>
      <c r="B1818" s="6">
        <v>274</v>
      </c>
      <c r="C1818" s="6">
        <v>0.35762711864406843</v>
      </c>
      <c r="D1818" s="6" t="s">
        <v>3936</v>
      </c>
      <c r="E1818" s="6" t="s">
        <v>6270</v>
      </c>
      <c r="F1818" s="6" t="s">
        <v>6357</v>
      </c>
      <c r="G1818" s="6" t="s">
        <v>6029</v>
      </c>
      <c r="H1818" s="6">
        <v>38</v>
      </c>
      <c r="I1818" s="6">
        <v>0.45783132530120341</v>
      </c>
      <c r="J1818" s="6" t="b">
        <v>0</v>
      </c>
      <c r="K1818" s="7"/>
    </row>
    <row r="1819" spans="1:11">
      <c r="A1819" s="5" t="s">
        <v>1815</v>
      </c>
      <c r="B1819" s="6">
        <v>5</v>
      </c>
      <c r="C1819" s="6">
        <v>0</v>
      </c>
      <c r="D1819" s="6" t="s">
        <v>3937</v>
      </c>
      <c r="E1819" s="6" t="s">
        <v>6271</v>
      </c>
      <c r="F1819" s="6"/>
      <c r="G1819" s="6"/>
      <c r="H1819" s="6">
        <v>0</v>
      </c>
      <c r="I1819" s="6">
        <v>0</v>
      </c>
      <c r="J1819" s="6" t="b">
        <v>1</v>
      </c>
      <c r="K1819" s="7">
        <v>1</v>
      </c>
    </row>
    <row r="1820" spans="1:11">
      <c r="A1820" s="5" t="s">
        <v>1816</v>
      </c>
      <c r="B1820" s="6">
        <v>0</v>
      </c>
      <c r="C1820" s="6">
        <v>0</v>
      </c>
      <c r="D1820" s="6" t="s">
        <v>2962</v>
      </c>
      <c r="E1820" s="6" t="s">
        <v>4653</v>
      </c>
      <c r="F1820" s="6" t="s">
        <v>5588</v>
      </c>
      <c r="G1820" s="6"/>
      <c r="H1820" s="6">
        <v>0</v>
      </c>
      <c r="I1820" s="6">
        <v>0</v>
      </c>
      <c r="J1820" s="6" t="b">
        <v>1</v>
      </c>
      <c r="K1820" s="7">
        <v>1</v>
      </c>
    </row>
    <row r="1821" spans="1:11">
      <c r="A1821" s="5" t="s">
        <v>1817</v>
      </c>
      <c r="B1821" s="6">
        <v>0</v>
      </c>
      <c r="C1821" s="6">
        <v>0</v>
      </c>
      <c r="D1821" s="6" t="s">
        <v>2966</v>
      </c>
      <c r="E1821" s="6" t="s">
        <v>4658</v>
      </c>
      <c r="F1821" s="6">
        <v>-587.1</v>
      </c>
      <c r="G1821" s="6" t="s">
        <v>6014</v>
      </c>
      <c r="H1821" s="6">
        <v>0</v>
      </c>
      <c r="I1821" s="6">
        <v>0</v>
      </c>
      <c r="J1821" s="6" t="b">
        <v>1</v>
      </c>
      <c r="K1821" s="7">
        <v>1</v>
      </c>
    </row>
    <row r="1822" spans="1:11">
      <c r="A1822" s="5" t="s">
        <v>1818</v>
      </c>
      <c r="B1822" s="6">
        <v>0</v>
      </c>
      <c r="C1822" s="6">
        <v>0</v>
      </c>
      <c r="D1822" s="6" t="s">
        <v>2967</v>
      </c>
      <c r="E1822" s="6" t="s">
        <v>4659</v>
      </c>
      <c r="F1822" s="6"/>
      <c r="G1822" s="6"/>
      <c r="H1822" s="6">
        <v>0</v>
      </c>
      <c r="I1822" s="6">
        <v>0</v>
      </c>
      <c r="J1822" s="6" t="b">
        <v>1</v>
      </c>
      <c r="K1822" s="7">
        <v>1</v>
      </c>
    </row>
    <row r="1823" spans="1:11">
      <c r="A1823" s="5" t="s">
        <v>1819</v>
      </c>
      <c r="B1823" s="6">
        <v>0</v>
      </c>
      <c r="C1823" s="6">
        <v>0</v>
      </c>
      <c r="D1823" s="6" t="s">
        <v>2969</v>
      </c>
      <c r="E1823" s="6" t="s">
        <v>4661</v>
      </c>
      <c r="F1823" s="6"/>
      <c r="G1823" s="6"/>
      <c r="H1823" s="6">
        <v>0</v>
      </c>
      <c r="I1823" s="6">
        <v>0</v>
      </c>
      <c r="J1823" s="6" t="b">
        <v>1</v>
      </c>
      <c r="K1823" s="7">
        <v>1</v>
      </c>
    </row>
    <row r="1824" spans="1:11">
      <c r="A1824" s="5" t="s">
        <v>1820</v>
      </c>
      <c r="B1824" s="6">
        <v>0</v>
      </c>
      <c r="C1824" s="6">
        <v>0</v>
      </c>
      <c r="D1824" s="6" t="s">
        <v>2970</v>
      </c>
      <c r="E1824" s="6" t="s">
        <v>4662</v>
      </c>
      <c r="F1824" s="6" t="s">
        <v>5589</v>
      </c>
      <c r="G1824" s="6" t="s">
        <v>6015</v>
      </c>
      <c r="H1824" s="6">
        <v>0</v>
      </c>
      <c r="I1824" s="6">
        <v>0</v>
      </c>
      <c r="J1824" s="6" t="b">
        <v>1</v>
      </c>
      <c r="K1824" s="7">
        <v>1</v>
      </c>
    </row>
    <row r="1825" spans="1:11">
      <c r="A1825" s="5" t="s">
        <v>1821</v>
      </c>
      <c r="B1825" s="6">
        <v>24</v>
      </c>
      <c r="C1825" s="6">
        <v>0</v>
      </c>
      <c r="D1825" s="6" t="s">
        <v>3938</v>
      </c>
      <c r="E1825" s="6" t="s">
        <v>6272</v>
      </c>
      <c r="F1825" s="6"/>
      <c r="G1825" s="6"/>
      <c r="H1825" s="6">
        <v>4</v>
      </c>
      <c r="I1825" s="6">
        <v>0</v>
      </c>
      <c r="J1825" s="6" t="b">
        <v>0</v>
      </c>
      <c r="K1825" s="7"/>
    </row>
    <row r="1826" spans="1:11">
      <c r="A1826" s="5" t="s">
        <v>1822</v>
      </c>
      <c r="B1826" s="6">
        <v>2</v>
      </c>
      <c r="C1826" s="6">
        <v>6.7285382830627877E-2</v>
      </c>
      <c r="D1826" s="6" t="s">
        <v>2972</v>
      </c>
      <c r="E1826" s="6" t="s">
        <v>4664</v>
      </c>
      <c r="F1826" s="6" t="s">
        <v>5590</v>
      </c>
      <c r="G1826" s="6" t="s">
        <v>6016</v>
      </c>
      <c r="H1826" s="6">
        <v>0</v>
      </c>
      <c r="I1826" s="6">
        <v>3.30578512396702E-2</v>
      </c>
      <c r="J1826" s="6" t="b">
        <v>1</v>
      </c>
      <c r="K1826" s="7">
        <v>0.42315369261477048</v>
      </c>
    </row>
    <row r="1827" spans="1:11">
      <c r="A1827" s="5" t="s">
        <v>1823</v>
      </c>
      <c r="B1827" s="6">
        <v>0</v>
      </c>
      <c r="C1827" s="6">
        <v>0</v>
      </c>
      <c r="D1827" s="6" t="s">
        <v>3939</v>
      </c>
      <c r="E1827" s="6" t="s">
        <v>6273</v>
      </c>
      <c r="F1827" s="6"/>
      <c r="G1827" s="6"/>
      <c r="H1827" s="6">
        <v>0</v>
      </c>
      <c r="I1827" s="6">
        <v>0</v>
      </c>
      <c r="J1827" s="6" t="b">
        <v>1</v>
      </c>
      <c r="K1827" s="7">
        <v>1</v>
      </c>
    </row>
    <row r="1828" spans="1:11">
      <c r="A1828" s="5" t="s">
        <v>1824</v>
      </c>
      <c r="B1828" s="6">
        <v>3</v>
      </c>
      <c r="C1828" s="6">
        <v>0</v>
      </c>
      <c r="D1828" s="6" t="s">
        <v>3940</v>
      </c>
      <c r="E1828" s="6" t="s">
        <v>6274</v>
      </c>
      <c r="F1828" s="6"/>
      <c r="G1828" s="6"/>
      <c r="H1828" s="6">
        <v>1</v>
      </c>
      <c r="I1828" s="6">
        <v>0</v>
      </c>
      <c r="J1828" s="6" t="b">
        <v>0</v>
      </c>
      <c r="K1828" s="7"/>
    </row>
    <row r="1829" spans="1:11">
      <c r="A1829" s="5" t="s">
        <v>1825</v>
      </c>
      <c r="B1829" s="6">
        <v>0</v>
      </c>
      <c r="C1829" s="6">
        <v>0</v>
      </c>
      <c r="D1829" s="6" t="s">
        <v>2976</v>
      </c>
      <c r="E1829" s="6" t="s">
        <v>4667</v>
      </c>
      <c r="F1829" s="6">
        <v>-1468.1</v>
      </c>
      <c r="G1829" s="6"/>
      <c r="H1829" s="6">
        <v>0</v>
      </c>
      <c r="I1829" s="6">
        <v>0</v>
      </c>
      <c r="J1829" s="6" t="b">
        <v>1</v>
      </c>
      <c r="K1829" s="7">
        <v>1</v>
      </c>
    </row>
    <row r="1830" spans="1:11">
      <c r="A1830" s="5" t="s">
        <v>1826</v>
      </c>
      <c r="B1830" s="6">
        <v>0</v>
      </c>
      <c r="C1830" s="6">
        <v>0</v>
      </c>
      <c r="D1830" s="6" t="s">
        <v>2982</v>
      </c>
      <c r="E1830" s="6" t="s">
        <v>4114</v>
      </c>
      <c r="F1830" s="6">
        <v>-115584.1</v>
      </c>
      <c r="G1830" s="6"/>
      <c r="H1830" s="6">
        <v>0</v>
      </c>
      <c r="I1830" s="6">
        <v>0</v>
      </c>
      <c r="J1830" s="6" t="b">
        <v>1</v>
      </c>
      <c r="K1830" s="7">
        <v>1</v>
      </c>
    </row>
    <row r="1831" spans="1:11">
      <c r="A1831" s="5" t="s">
        <v>1827</v>
      </c>
      <c r="B1831" s="6">
        <v>1</v>
      </c>
      <c r="C1831" s="6">
        <v>2.3174971031269084E-3</v>
      </c>
      <c r="D1831" s="6" t="s">
        <v>3941</v>
      </c>
      <c r="E1831" s="6" t="s">
        <v>6275</v>
      </c>
      <c r="F1831" s="6">
        <v>-5973.1</v>
      </c>
      <c r="G1831" s="6" t="s">
        <v>6370</v>
      </c>
      <c r="H1831" s="6">
        <v>0</v>
      </c>
      <c r="I1831" s="6">
        <v>0</v>
      </c>
      <c r="J1831" s="6" t="b">
        <v>1</v>
      </c>
      <c r="K1831" s="7">
        <v>0.57915831663326656</v>
      </c>
    </row>
    <row r="1832" spans="1:11">
      <c r="A1832" s="5" t="s">
        <v>1828</v>
      </c>
      <c r="B1832" s="6">
        <v>0</v>
      </c>
      <c r="C1832" s="6">
        <v>0</v>
      </c>
      <c r="D1832" s="6" t="s">
        <v>2991</v>
      </c>
      <c r="E1832" s="6" t="s">
        <v>4678</v>
      </c>
      <c r="F1832" s="6">
        <v>-51727.1</v>
      </c>
      <c r="G1832" s="6" t="s">
        <v>5789</v>
      </c>
      <c r="H1832" s="6">
        <v>0</v>
      </c>
      <c r="I1832" s="6">
        <v>0</v>
      </c>
      <c r="J1832" s="6" t="b">
        <v>1</v>
      </c>
      <c r="K1832" s="7">
        <v>1</v>
      </c>
    </row>
    <row r="1833" spans="1:11">
      <c r="A1833" s="5" t="s">
        <v>1829</v>
      </c>
      <c r="B1833" s="6">
        <v>0</v>
      </c>
      <c r="C1833" s="6">
        <v>0</v>
      </c>
      <c r="D1833" s="6" t="s">
        <v>2993</v>
      </c>
      <c r="E1833" s="6" t="s">
        <v>4679</v>
      </c>
      <c r="F1833" s="6" t="s">
        <v>5596</v>
      </c>
      <c r="G1833" s="6"/>
      <c r="H1833" s="6">
        <v>0</v>
      </c>
      <c r="I1833" s="6">
        <v>0</v>
      </c>
      <c r="J1833" s="6" t="b">
        <v>1</v>
      </c>
      <c r="K1833" s="7">
        <v>1</v>
      </c>
    </row>
    <row r="1834" spans="1:11">
      <c r="A1834" s="5" t="s">
        <v>1830</v>
      </c>
      <c r="B1834" s="6">
        <v>0</v>
      </c>
      <c r="C1834" s="6">
        <v>0</v>
      </c>
      <c r="D1834" s="6" t="s">
        <v>2997</v>
      </c>
      <c r="E1834" s="6" t="s">
        <v>4683</v>
      </c>
      <c r="F1834" s="6">
        <v>-1468.1</v>
      </c>
      <c r="G1834" s="6"/>
      <c r="H1834" s="6">
        <v>0</v>
      </c>
      <c r="I1834" s="6">
        <v>0</v>
      </c>
      <c r="J1834" s="6" t="b">
        <v>1</v>
      </c>
      <c r="K1834" s="7">
        <v>1</v>
      </c>
    </row>
    <row r="1835" spans="1:11">
      <c r="A1835" s="5" t="s">
        <v>1831</v>
      </c>
      <c r="B1835" s="6">
        <v>0</v>
      </c>
      <c r="C1835" s="6">
        <v>0</v>
      </c>
      <c r="D1835" s="6" t="s">
        <v>2999</v>
      </c>
      <c r="E1835" s="6" t="s">
        <v>4684</v>
      </c>
      <c r="F1835" s="6"/>
      <c r="G1835" s="6"/>
      <c r="H1835" s="6">
        <v>0</v>
      </c>
      <c r="I1835" s="6">
        <v>0</v>
      </c>
      <c r="J1835" s="6" t="b">
        <v>1</v>
      </c>
      <c r="K1835" s="7">
        <v>1</v>
      </c>
    </row>
    <row r="1836" spans="1:11">
      <c r="A1836" s="5" t="s">
        <v>1832</v>
      </c>
      <c r="B1836" s="6">
        <v>0</v>
      </c>
      <c r="C1836" s="6">
        <v>0</v>
      </c>
      <c r="D1836" s="6" t="s">
        <v>3006</v>
      </c>
      <c r="E1836" s="6" t="s">
        <v>4691</v>
      </c>
      <c r="F1836" s="6">
        <v>-1633.1</v>
      </c>
      <c r="G1836" s="6" t="s">
        <v>6023</v>
      </c>
      <c r="H1836" s="6">
        <v>0</v>
      </c>
      <c r="I1836" s="6">
        <v>0</v>
      </c>
      <c r="J1836" s="6" t="b">
        <v>1</v>
      </c>
      <c r="K1836" s="7">
        <v>1</v>
      </c>
    </row>
    <row r="1837" spans="1:11">
      <c r="A1837" s="5" t="s">
        <v>1833</v>
      </c>
      <c r="B1837" s="6">
        <v>0</v>
      </c>
      <c r="C1837" s="6">
        <v>0</v>
      </c>
      <c r="D1837" s="6" t="s">
        <v>3007</v>
      </c>
      <c r="E1837" s="6" t="s">
        <v>4692</v>
      </c>
      <c r="F1837" s="6">
        <v>-51727.1</v>
      </c>
      <c r="G1837" s="6" t="s">
        <v>5789</v>
      </c>
      <c r="H1837" s="6">
        <v>0</v>
      </c>
      <c r="I1837" s="6">
        <v>0</v>
      </c>
      <c r="J1837" s="6" t="b">
        <v>1</v>
      </c>
      <c r="K1837" s="7">
        <v>1</v>
      </c>
    </row>
    <row r="1838" spans="1:11">
      <c r="A1838" s="5" t="s">
        <v>1834</v>
      </c>
      <c r="B1838" s="6">
        <v>108</v>
      </c>
      <c r="C1838" s="6">
        <v>1.3227513227514803E-3</v>
      </c>
      <c r="D1838" s="6" t="s">
        <v>3942</v>
      </c>
      <c r="E1838" s="6" t="s">
        <v>6276</v>
      </c>
      <c r="F1838" s="6"/>
      <c r="G1838" s="6"/>
      <c r="H1838" s="6">
        <v>14</v>
      </c>
      <c r="I1838" s="6">
        <v>0</v>
      </c>
      <c r="J1838" s="6" t="b">
        <v>0</v>
      </c>
      <c r="K1838" s="7"/>
    </row>
    <row r="1839" spans="1:11">
      <c r="A1839" s="5" t="s">
        <v>1835</v>
      </c>
      <c r="B1839" s="6">
        <v>1</v>
      </c>
      <c r="C1839" s="6">
        <v>3.476245654692141E-3</v>
      </c>
      <c r="D1839" s="6" t="s">
        <v>3943</v>
      </c>
      <c r="E1839" s="6" t="s">
        <v>6277</v>
      </c>
      <c r="F1839" s="6" t="s">
        <v>5534</v>
      </c>
      <c r="G1839" s="6"/>
      <c r="H1839" s="6">
        <v>1</v>
      </c>
      <c r="I1839" s="6">
        <v>0</v>
      </c>
      <c r="J1839" s="6" t="b">
        <v>0</v>
      </c>
      <c r="K1839" s="7"/>
    </row>
    <row r="1840" spans="1:11">
      <c r="A1840" s="5" t="s">
        <v>1836</v>
      </c>
      <c r="B1840" s="6">
        <v>1</v>
      </c>
      <c r="C1840" s="6">
        <v>0</v>
      </c>
      <c r="D1840" s="6" t="s">
        <v>3944</v>
      </c>
      <c r="E1840" s="6" t="s">
        <v>6278</v>
      </c>
      <c r="F1840" s="6"/>
      <c r="G1840" s="6"/>
      <c r="H1840" s="6">
        <v>0</v>
      </c>
      <c r="I1840" s="6">
        <v>0</v>
      </c>
      <c r="J1840" s="6" t="b">
        <v>1</v>
      </c>
      <c r="K1840" s="7">
        <v>1</v>
      </c>
    </row>
    <row r="1841" spans="1:11">
      <c r="A1841" s="5" t="s">
        <v>1837</v>
      </c>
      <c r="B1841" s="6">
        <v>0</v>
      </c>
      <c r="C1841" s="6">
        <v>0</v>
      </c>
      <c r="D1841" s="6" t="s">
        <v>3020</v>
      </c>
      <c r="E1841" s="6" t="s">
        <v>4495</v>
      </c>
      <c r="F1841" s="6">
        <v>-3939.1</v>
      </c>
      <c r="G1841" s="6" t="s">
        <v>5960</v>
      </c>
      <c r="H1841" s="6">
        <v>0</v>
      </c>
      <c r="I1841" s="6">
        <v>0</v>
      </c>
      <c r="J1841" s="6" t="b">
        <v>1</v>
      </c>
      <c r="K1841" s="7">
        <v>1</v>
      </c>
    </row>
    <row r="1842" spans="1:11">
      <c r="A1842" s="5" t="s">
        <v>1838</v>
      </c>
      <c r="B1842" s="6">
        <v>0</v>
      </c>
      <c r="C1842" s="6">
        <v>0</v>
      </c>
      <c r="D1842" s="6" t="s">
        <v>3023</v>
      </c>
      <c r="E1842" s="6" t="s">
        <v>4705</v>
      </c>
      <c r="F1842" s="6">
        <v>-51727.1</v>
      </c>
      <c r="G1842" s="6" t="s">
        <v>5789</v>
      </c>
      <c r="H1842" s="6">
        <v>0</v>
      </c>
      <c r="I1842" s="6">
        <v>0</v>
      </c>
      <c r="J1842" s="6" t="b">
        <v>1</v>
      </c>
      <c r="K1842" s="7">
        <v>1</v>
      </c>
    </row>
    <row r="1843" spans="1:11">
      <c r="A1843" s="5" t="s">
        <v>1839</v>
      </c>
      <c r="B1843" s="6">
        <v>0</v>
      </c>
      <c r="C1843" s="6">
        <v>6.9444444444438855E-3</v>
      </c>
      <c r="D1843" s="6" t="s">
        <v>3026</v>
      </c>
      <c r="E1843" s="6" t="s">
        <v>4708</v>
      </c>
      <c r="F1843" s="6" t="s">
        <v>5603</v>
      </c>
      <c r="G1843" s="6" t="s">
        <v>6028</v>
      </c>
      <c r="H1843" s="6">
        <v>0</v>
      </c>
      <c r="I1843" s="6">
        <v>0</v>
      </c>
      <c r="J1843" s="6" t="b">
        <v>1</v>
      </c>
      <c r="K1843" s="7">
        <v>0.59980039920159678</v>
      </c>
    </row>
    <row r="1844" spans="1:11">
      <c r="A1844" s="5" t="s">
        <v>1840</v>
      </c>
      <c r="B1844" s="6">
        <v>1</v>
      </c>
      <c r="C1844" s="6">
        <v>0</v>
      </c>
      <c r="D1844" s="6" t="s">
        <v>3945</v>
      </c>
      <c r="E1844" s="6" t="s">
        <v>6279</v>
      </c>
      <c r="F1844" s="6">
        <v>-4860.1000000000004</v>
      </c>
      <c r="G1844" s="6" t="s">
        <v>5832</v>
      </c>
      <c r="H1844" s="6">
        <v>0</v>
      </c>
      <c r="I1844" s="6">
        <v>0</v>
      </c>
      <c r="J1844" s="6" t="b">
        <v>1</v>
      </c>
      <c r="K1844" s="7">
        <v>1</v>
      </c>
    </row>
    <row r="1845" spans="1:11">
      <c r="A1845" s="5" t="s">
        <v>1841</v>
      </c>
      <c r="B1845" s="6">
        <v>0</v>
      </c>
      <c r="C1845" s="6">
        <v>0</v>
      </c>
      <c r="D1845" s="6" t="s">
        <v>3030</v>
      </c>
      <c r="E1845" s="6" t="s">
        <v>4712</v>
      </c>
      <c r="F1845" s="6" t="s">
        <v>5470</v>
      </c>
      <c r="G1845" s="6"/>
      <c r="H1845" s="6">
        <v>0</v>
      </c>
      <c r="I1845" s="6">
        <v>0</v>
      </c>
      <c r="J1845" s="6" t="b">
        <v>1</v>
      </c>
      <c r="K1845" s="7">
        <v>1</v>
      </c>
    </row>
    <row r="1846" spans="1:11">
      <c r="A1846" s="5" t="s">
        <v>1842</v>
      </c>
      <c r="B1846" s="6">
        <v>0</v>
      </c>
      <c r="C1846" s="6">
        <v>0</v>
      </c>
      <c r="D1846" s="6" t="s">
        <v>3035</v>
      </c>
      <c r="E1846" s="6" t="s">
        <v>4717</v>
      </c>
      <c r="F1846" s="6" t="s">
        <v>5607</v>
      </c>
      <c r="G1846" s="6"/>
      <c r="H1846" s="6">
        <v>0</v>
      </c>
      <c r="I1846" s="6">
        <v>0</v>
      </c>
      <c r="J1846" s="6" t="b">
        <v>1</v>
      </c>
      <c r="K1846" s="7">
        <v>1</v>
      </c>
    </row>
    <row r="1847" spans="1:11">
      <c r="A1847" s="5" t="s">
        <v>1843</v>
      </c>
      <c r="B1847" s="6">
        <v>0</v>
      </c>
      <c r="C1847" s="6">
        <v>0</v>
      </c>
      <c r="D1847" s="6" t="s">
        <v>3038</v>
      </c>
      <c r="E1847" s="6" t="s">
        <v>4720</v>
      </c>
      <c r="F1847" s="6">
        <v>-1468.1</v>
      </c>
      <c r="G1847" s="6"/>
      <c r="H1847" s="6">
        <v>0</v>
      </c>
      <c r="I1847" s="6">
        <v>0</v>
      </c>
      <c r="J1847" s="6" t="b">
        <v>1</v>
      </c>
      <c r="K1847" s="7">
        <v>1</v>
      </c>
    </row>
    <row r="1848" spans="1:11">
      <c r="A1848" s="5" t="s">
        <v>1844</v>
      </c>
      <c r="B1848" s="6">
        <v>0</v>
      </c>
      <c r="C1848" s="6">
        <v>0</v>
      </c>
      <c r="D1848" s="6" t="s">
        <v>3045</v>
      </c>
      <c r="E1848" s="6" t="s">
        <v>4726</v>
      </c>
      <c r="F1848" s="6" t="s">
        <v>5610</v>
      </c>
      <c r="G1848" s="6"/>
      <c r="H1848" s="6">
        <v>0</v>
      </c>
      <c r="I1848" s="6">
        <v>0</v>
      </c>
      <c r="J1848" s="6" t="b">
        <v>1</v>
      </c>
      <c r="K1848" s="7">
        <v>1</v>
      </c>
    </row>
    <row r="1849" spans="1:11">
      <c r="A1849" s="5" t="s">
        <v>1845</v>
      </c>
      <c r="B1849" s="6">
        <v>0</v>
      </c>
      <c r="C1849" s="6">
        <v>0</v>
      </c>
      <c r="D1849" s="6" t="s">
        <v>3046</v>
      </c>
      <c r="E1849" s="6" t="s">
        <v>4727</v>
      </c>
      <c r="F1849" s="6" t="s">
        <v>5611</v>
      </c>
      <c r="G1849" s="6" t="s">
        <v>5802</v>
      </c>
      <c r="H1849" s="6">
        <v>0</v>
      </c>
      <c r="I1849" s="6">
        <v>0</v>
      </c>
      <c r="J1849" s="6" t="b">
        <v>1</v>
      </c>
      <c r="K1849" s="7">
        <v>1</v>
      </c>
    </row>
    <row r="1850" spans="1:11">
      <c r="A1850" s="5" t="s">
        <v>1846</v>
      </c>
      <c r="B1850" s="6">
        <v>0</v>
      </c>
      <c r="C1850" s="6">
        <v>0</v>
      </c>
      <c r="D1850" s="6" t="s">
        <v>3047</v>
      </c>
      <c r="E1850" s="6" t="s">
        <v>4728</v>
      </c>
      <c r="F1850" s="6" t="s">
        <v>5612</v>
      </c>
      <c r="G1850" s="6"/>
      <c r="H1850" s="6">
        <v>0</v>
      </c>
      <c r="I1850" s="6">
        <v>0</v>
      </c>
      <c r="J1850" s="6" t="b">
        <v>1</v>
      </c>
      <c r="K1850" s="7">
        <v>1</v>
      </c>
    </row>
    <row r="1851" spans="1:11">
      <c r="A1851" s="5" t="s">
        <v>1847</v>
      </c>
      <c r="B1851" s="6">
        <v>0</v>
      </c>
      <c r="C1851" s="6">
        <v>0</v>
      </c>
      <c r="D1851" s="6" t="s">
        <v>3050</v>
      </c>
      <c r="E1851" s="6" t="s">
        <v>4731</v>
      </c>
      <c r="F1851" s="6">
        <v>-51727.1</v>
      </c>
      <c r="G1851" s="6" t="s">
        <v>5789</v>
      </c>
      <c r="H1851" s="6">
        <v>0</v>
      </c>
      <c r="I1851" s="6">
        <v>0</v>
      </c>
      <c r="J1851" s="6" t="b">
        <v>1</v>
      </c>
      <c r="K1851" s="7">
        <v>1</v>
      </c>
    </row>
    <row r="1852" spans="1:11">
      <c r="A1852" s="5" t="s">
        <v>1848</v>
      </c>
      <c r="B1852" s="6">
        <v>2</v>
      </c>
      <c r="C1852" s="6">
        <v>0</v>
      </c>
      <c r="D1852" s="6" t="s">
        <v>3053</v>
      </c>
      <c r="E1852" s="6" t="s">
        <v>4734</v>
      </c>
      <c r="F1852" s="6" t="s">
        <v>5613</v>
      </c>
      <c r="G1852" s="6" t="s">
        <v>6035</v>
      </c>
      <c r="H1852" s="6">
        <v>0</v>
      </c>
      <c r="I1852" s="6">
        <v>0</v>
      </c>
      <c r="J1852" s="6" t="b">
        <v>1</v>
      </c>
      <c r="K1852" s="7">
        <v>1</v>
      </c>
    </row>
    <row r="1853" spans="1:11">
      <c r="A1853" s="5" t="s">
        <v>1849</v>
      </c>
      <c r="B1853" s="6">
        <v>1</v>
      </c>
      <c r="C1853" s="6">
        <v>0</v>
      </c>
      <c r="D1853" s="6" t="s">
        <v>3946</v>
      </c>
      <c r="E1853" s="6" t="s">
        <v>6280</v>
      </c>
      <c r="F1853" s="6"/>
      <c r="G1853" s="6"/>
      <c r="H1853" s="6">
        <v>1</v>
      </c>
      <c r="I1853" s="6">
        <v>0</v>
      </c>
      <c r="J1853" s="6" t="b">
        <v>0</v>
      </c>
      <c r="K1853" s="7"/>
    </row>
    <row r="1854" spans="1:11">
      <c r="A1854" s="5" t="s">
        <v>1850</v>
      </c>
      <c r="B1854" s="6">
        <v>3</v>
      </c>
      <c r="C1854" s="6">
        <v>0</v>
      </c>
      <c r="D1854" s="6" t="s">
        <v>3947</v>
      </c>
      <c r="E1854" s="6" t="s">
        <v>6281</v>
      </c>
      <c r="F1854" s="6"/>
      <c r="G1854" s="6"/>
      <c r="H1854" s="6">
        <v>1</v>
      </c>
      <c r="I1854" s="6">
        <v>0</v>
      </c>
      <c r="J1854" s="6" t="b">
        <v>0</v>
      </c>
      <c r="K1854" s="7"/>
    </row>
    <row r="1855" spans="1:11">
      <c r="A1855" s="5" t="s">
        <v>1851</v>
      </c>
      <c r="B1855" s="6">
        <v>0</v>
      </c>
      <c r="C1855" s="6">
        <v>0</v>
      </c>
      <c r="D1855" s="6" t="s">
        <v>3062</v>
      </c>
      <c r="E1855" s="6" t="s">
        <v>4742</v>
      </c>
      <c r="F1855" s="6">
        <v>-2271.1</v>
      </c>
      <c r="G1855" s="6" t="s">
        <v>5927</v>
      </c>
      <c r="H1855" s="6">
        <v>0</v>
      </c>
      <c r="I1855" s="6">
        <v>0</v>
      </c>
      <c r="J1855" s="6" t="b">
        <v>1</v>
      </c>
      <c r="K1855" s="7">
        <v>1</v>
      </c>
    </row>
    <row r="1856" spans="1:11">
      <c r="A1856" s="5" t="s">
        <v>1852</v>
      </c>
      <c r="B1856" s="6">
        <v>3</v>
      </c>
      <c r="C1856" s="6">
        <v>0</v>
      </c>
      <c r="D1856" s="6" t="s">
        <v>3948</v>
      </c>
      <c r="E1856" s="6" t="s">
        <v>6282</v>
      </c>
      <c r="F1856" s="6"/>
      <c r="G1856" s="6"/>
      <c r="H1856" s="6">
        <v>0</v>
      </c>
      <c r="I1856" s="6">
        <v>0</v>
      </c>
      <c r="J1856" s="6" t="b">
        <v>1</v>
      </c>
      <c r="K1856" s="7">
        <v>1</v>
      </c>
    </row>
    <row r="1857" spans="1:11">
      <c r="A1857" s="5" t="s">
        <v>1853</v>
      </c>
      <c r="B1857" s="6">
        <v>0</v>
      </c>
      <c r="C1857" s="6">
        <v>0</v>
      </c>
      <c r="D1857" s="6" t="s">
        <v>3065</v>
      </c>
      <c r="E1857" s="6" t="s">
        <v>4745</v>
      </c>
      <c r="F1857" s="6" t="s">
        <v>5568</v>
      </c>
      <c r="G1857" s="6"/>
      <c r="H1857" s="6">
        <v>0</v>
      </c>
      <c r="I1857" s="6">
        <v>0</v>
      </c>
      <c r="J1857" s="6" t="b">
        <v>1</v>
      </c>
      <c r="K1857" s="7">
        <v>1</v>
      </c>
    </row>
    <row r="1858" spans="1:11">
      <c r="A1858" s="5" t="s">
        <v>1854</v>
      </c>
      <c r="B1858" s="6">
        <v>1</v>
      </c>
      <c r="C1858" s="6">
        <v>2.7809965237542464E-2</v>
      </c>
      <c r="D1858" s="6" t="s">
        <v>3069</v>
      </c>
      <c r="E1858" s="6" t="s">
        <v>4748</v>
      </c>
      <c r="F1858" s="6">
        <v>-128.1</v>
      </c>
      <c r="G1858" s="6" t="s">
        <v>6040</v>
      </c>
      <c r="H1858" s="6">
        <v>0</v>
      </c>
      <c r="I1858" s="6">
        <v>4.9586776859504411E-2</v>
      </c>
      <c r="J1858" s="6" t="b">
        <v>1</v>
      </c>
      <c r="K1858" s="7">
        <v>0.45908183632734528</v>
      </c>
    </row>
    <row r="1859" spans="1:11">
      <c r="A1859" s="5" t="s">
        <v>1855</v>
      </c>
      <c r="B1859" s="6">
        <v>0</v>
      </c>
      <c r="C1859" s="6">
        <v>0</v>
      </c>
      <c r="D1859" s="6" t="s">
        <v>3072</v>
      </c>
      <c r="E1859" s="6" t="s">
        <v>4750</v>
      </c>
      <c r="F1859" s="6">
        <v>-200010.1</v>
      </c>
      <c r="G1859" s="6"/>
      <c r="H1859" s="6">
        <v>0</v>
      </c>
      <c r="I1859" s="6">
        <v>0</v>
      </c>
      <c r="J1859" s="6" t="b">
        <v>1</v>
      </c>
      <c r="K1859" s="7">
        <v>1</v>
      </c>
    </row>
    <row r="1860" spans="1:11">
      <c r="A1860" s="5" t="s">
        <v>1856</v>
      </c>
      <c r="B1860" s="6">
        <v>0</v>
      </c>
      <c r="C1860" s="6">
        <v>0</v>
      </c>
      <c r="D1860" s="6" t="s">
        <v>3073</v>
      </c>
      <c r="E1860" s="6" t="s">
        <v>4751</v>
      </c>
      <c r="F1860" s="6" t="s">
        <v>5620</v>
      </c>
      <c r="G1860" s="6"/>
      <c r="H1860" s="6">
        <v>0</v>
      </c>
      <c r="I1860" s="6">
        <v>0</v>
      </c>
      <c r="J1860" s="6" t="b">
        <v>1</v>
      </c>
      <c r="K1860" s="7">
        <v>1</v>
      </c>
    </row>
    <row r="1861" spans="1:11">
      <c r="A1861" s="5" t="s">
        <v>1857</v>
      </c>
      <c r="B1861" s="6">
        <v>0</v>
      </c>
      <c r="C1861" s="6">
        <v>0</v>
      </c>
      <c r="D1861" s="6" t="s">
        <v>3076</v>
      </c>
      <c r="E1861" s="6" t="s">
        <v>4753</v>
      </c>
      <c r="F1861" s="6"/>
      <c r="G1861" s="6"/>
      <c r="H1861" s="6">
        <v>0</v>
      </c>
      <c r="I1861" s="6">
        <v>0</v>
      </c>
      <c r="J1861" s="6" t="b">
        <v>1</v>
      </c>
      <c r="K1861" s="7">
        <v>1</v>
      </c>
    </row>
    <row r="1862" spans="1:11">
      <c r="A1862" s="5" t="s">
        <v>1858</v>
      </c>
      <c r="B1862" s="6">
        <v>0</v>
      </c>
      <c r="C1862" s="6">
        <v>0</v>
      </c>
      <c r="D1862" s="6" t="s">
        <v>3077</v>
      </c>
      <c r="E1862" s="6" t="s">
        <v>4754</v>
      </c>
      <c r="F1862" s="6">
        <v>-206358.1</v>
      </c>
      <c r="G1862" s="6"/>
      <c r="H1862" s="6">
        <v>0</v>
      </c>
      <c r="I1862" s="6">
        <v>0</v>
      </c>
      <c r="J1862" s="6" t="b">
        <v>1</v>
      </c>
      <c r="K1862" s="7">
        <v>1</v>
      </c>
    </row>
    <row r="1863" spans="1:11">
      <c r="A1863" s="5" t="s">
        <v>1859</v>
      </c>
      <c r="B1863" s="6">
        <v>3</v>
      </c>
      <c r="C1863" s="6">
        <v>0</v>
      </c>
      <c r="D1863" s="6" t="s">
        <v>3949</v>
      </c>
      <c r="E1863" s="6" t="s">
        <v>6283</v>
      </c>
      <c r="F1863" s="6" t="s">
        <v>6358</v>
      </c>
      <c r="G1863" s="6" t="s">
        <v>6371</v>
      </c>
      <c r="H1863" s="6">
        <v>1</v>
      </c>
      <c r="I1863" s="6">
        <v>0</v>
      </c>
      <c r="J1863" s="6" t="b">
        <v>0</v>
      </c>
      <c r="K1863" s="7"/>
    </row>
    <row r="1864" spans="1:11">
      <c r="A1864" s="5" t="s">
        <v>1860</v>
      </c>
      <c r="B1864" s="6">
        <v>0</v>
      </c>
      <c r="C1864" s="6">
        <v>4.6296296296294941E-2</v>
      </c>
      <c r="D1864" s="6" t="s">
        <v>3080</v>
      </c>
      <c r="E1864" s="6" t="s">
        <v>4757</v>
      </c>
      <c r="F1864" s="6"/>
      <c r="G1864" s="6" t="s">
        <v>6044</v>
      </c>
      <c r="H1864" s="6">
        <v>0</v>
      </c>
      <c r="I1864" s="6">
        <v>6.6115702479338623E-2</v>
      </c>
      <c r="J1864" s="6" t="b">
        <v>1</v>
      </c>
      <c r="K1864" s="7">
        <v>0.65169660678642716</v>
      </c>
    </row>
    <row r="1865" spans="1:11">
      <c r="A1865" s="5" t="s">
        <v>1861</v>
      </c>
      <c r="B1865" s="6">
        <v>0</v>
      </c>
      <c r="C1865" s="6">
        <v>0</v>
      </c>
      <c r="D1865" s="6" t="s">
        <v>3082</v>
      </c>
      <c r="E1865" s="6" t="s">
        <v>4759</v>
      </c>
      <c r="F1865" s="6" t="s">
        <v>5624</v>
      </c>
      <c r="G1865" s="6"/>
      <c r="H1865" s="6">
        <v>0</v>
      </c>
      <c r="I1865" s="6">
        <v>0</v>
      </c>
      <c r="J1865" s="6" t="b">
        <v>1</v>
      </c>
      <c r="K1865" s="7">
        <v>1</v>
      </c>
    </row>
    <row r="1866" spans="1:11">
      <c r="A1866" s="5" t="s">
        <v>1862</v>
      </c>
      <c r="B1866" s="6">
        <v>0</v>
      </c>
      <c r="C1866" s="6">
        <v>0</v>
      </c>
      <c r="D1866" s="6" t="s">
        <v>3950</v>
      </c>
      <c r="E1866" s="6" t="s">
        <v>6284</v>
      </c>
      <c r="F1866" s="6" t="s">
        <v>5498</v>
      </c>
      <c r="G1866" s="6" t="s">
        <v>5893</v>
      </c>
      <c r="H1866" s="6">
        <v>0</v>
      </c>
      <c r="I1866" s="6">
        <v>0</v>
      </c>
      <c r="J1866" s="6" t="b">
        <v>1</v>
      </c>
      <c r="K1866" s="7">
        <v>1</v>
      </c>
    </row>
    <row r="1867" spans="1:11">
      <c r="A1867" s="5" t="s">
        <v>1863</v>
      </c>
      <c r="B1867" s="6">
        <v>0</v>
      </c>
      <c r="C1867" s="6">
        <v>0</v>
      </c>
      <c r="D1867" s="6" t="s">
        <v>3951</v>
      </c>
      <c r="E1867" s="6" t="s">
        <v>6285</v>
      </c>
      <c r="F1867" s="6"/>
      <c r="G1867" s="6"/>
      <c r="H1867" s="6">
        <v>0</v>
      </c>
      <c r="I1867" s="6">
        <v>0</v>
      </c>
      <c r="J1867" s="6" t="b">
        <v>1</v>
      </c>
      <c r="K1867" s="7">
        <v>1</v>
      </c>
    </row>
    <row r="1868" spans="1:11">
      <c r="A1868" s="5" t="s">
        <v>1864</v>
      </c>
      <c r="B1868" s="6">
        <v>0</v>
      </c>
      <c r="C1868" s="6">
        <v>0</v>
      </c>
      <c r="D1868" s="6" t="s">
        <v>3086</v>
      </c>
      <c r="E1868" s="6" t="s">
        <v>4762</v>
      </c>
      <c r="F1868" s="6" t="s">
        <v>5626</v>
      </c>
      <c r="G1868" s="6"/>
      <c r="H1868" s="6">
        <v>0</v>
      </c>
      <c r="I1868" s="6">
        <v>0</v>
      </c>
      <c r="J1868" s="6" t="b">
        <v>1</v>
      </c>
      <c r="K1868" s="7">
        <v>1</v>
      </c>
    </row>
    <row r="1869" spans="1:11">
      <c r="A1869" s="5" t="s">
        <v>1865</v>
      </c>
      <c r="B1869" s="6">
        <v>0</v>
      </c>
      <c r="C1869" s="6">
        <v>0</v>
      </c>
      <c r="D1869" s="6" t="s">
        <v>3087</v>
      </c>
      <c r="E1869" s="6" t="s">
        <v>4763</v>
      </c>
      <c r="F1869" s="6">
        <v>-60482.1</v>
      </c>
      <c r="G1869" s="6"/>
      <c r="H1869" s="6">
        <v>0</v>
      </c>
      <c r="I1869" s="6">
        <v>0</v>
      </c>
      <c r="J1869" s="6" t="b">
        <v>1</v>
      </c>
      <c r="K1869" s="7">
        <v>1</v>
      </c>
    </row>
    <row r="1870" spans="1:11">
      <c r="A1870" s="5" t="s">
        <v>1866</v>
      </c>
      <c r="B1870" s="6">
        <v>3</v>
      </c>
      <c r="C1870" s="6">
        <v>0</v>
      </c>
      <c r="D1870" s="6" t="s">
        <v>3952</v>
      </c>
      <c r="E1870" s="6" t="s">
        <v>6286</v>
      </c>
      <c r="F1870" s="6"/>
      <c r="G1870" s="6"/>
      <c r="H1870" s="6">
        <v>0</v>
      </c>
      <c r="I1870" s="6">
        <v>0</v>
      </c>
      <c r="J1870" s="6" t="b">
        <v>1</v>
      </c>
      <c r="K1870" s="7">
        <v>1</v>
      </c>
    </row>
    <row r="1871" spans="1:11">
      <c r="A1871" s="5" t="s">
        <v>1867</v>
      </c>
      <c r="B1871" s="6">
        <v>2</v>
      </c>
      <c r="C1871" s="6">
        <v>6.7285382830627877E-2</v>
      </c>
      <c r="D1871" s="6" t="s">
        <v>3101</v>
      </c>
      <c r="E1871" s="6" t="s">
        <v>4664</v>
      </c>
      <c r="F1871" s="6" t="s">
        <v>5590</v>
      </c>
      <c r="G1871" s="6" t="s">
        <v>6016</v>
      </c>
      <c r="H1871" s="6">
        <v>0</v>
      </c>
      <c r="I1871" s="6">
        <v>3.30578512396702E-2</v>
      </c>
      <c r="J1871" s="6" t="b">
        <v>1</v>
      </c>
      <c r="K1871" s="7">
        <v>0.42315369261477048</v>
      </c>
    </row>
    <row r="1872" spans="1:11">
      <c r="A1872" s="5" t="s">
        <v>1868</v>
      </c>
      <c r="B1872" s="6">
        <v>0</v>
      </c>
      <c r="C1872" s="6">
        <v>0</v>
      </c>
      <c r="D1872" s="6" t="s">
        <v>3109</v>
      </c>
      <c r="E1872" s="6" t="s">
        <v>4780</v>
      </c>
      <c r="F1872" s="6" t="s">
        <v>5631</v>
      </c>
      <c r="G1872" s="6"/>
      <c r="H1872" s="6">
        <v>0</v>
      </c>
      <c r="I1872" s="6">
        <v>0</v>
      </c>
      <c r="J1872" s="6" t="b">
        <v>1</v>
      </c>
      <c r="K1872" s="7">
        <v>1</v>
      </c>
    </row>
    <row r="1873" spans="1:11">
      <c r="A1873" s="5" t="s">
        <v>1869</v>
      </c>
      <c r="B1873" s="6">
        <v>0</v>
      </c>
      <c r="C1873" s="6">
        <v>0</v>
      </c>
      <c r="D1873" s="6" t="s">
        <v>3113</v>
      </c>
      <c r="E1873" s="6" t="s">
        <v>4783</v>
      </c>
      <c r="F1873" s="6" t="s">
        <v>5632</v>
      </c>
      <c r="G1873" s="6"/>
      <c r="H1873" s="6">
        <v>0</v>
      </c>
      <c r="I1873" s="6">
        <v>0</v>
      </c>
      <c r="J1873" s="6" t="b">
        <v>1</v>
      </c>
      <c r="K1873" s="7">
        <v>1</v>
      </c>
    </row>
    <row r="1874" spans="1:11">
      <c r="A1874" s="5" t="s">
        <v>1870</v>
      </c>
      <c r="B1874" s="6">
        <v>7</v>
      </c>
      <c r="C1874" s="6">
        <v>0</v>
      </c>
      <c r="D1874" s="6" t="s">
        <v>3953</v>
      </c>
      <c r="E1874" s="6" t="s">
        <v>6287</v>
      </c>
      <c r="F1874" s="6"/>
      <c r="G1874" s="6"/>
      <c r="H1874" s="6">
        <v>2</v>
      </c>
      <c r="I1874" s="6">
        <v>0</v>
      </c>
      <c r="J1874" s="6" t="b">
        <v>0</v>
      </c>
      <c r="K1874" s="7"/>
    </row>
    <row r="1875" spans="1:11">
      <c r="A1875" s="5" t="s">
        <v>1871</v>
      </c>
      <c r="B1875" s="6">
        <v>4</v>
      </c>
      <c r="C1875" s="6">
        <v>0</v>
      </c>
      <c r="D1875" s="6" t="s">
        <v>3117</v>
      </c>
      <c r="E1875" s="6" t="s">
        <v>4787</v>
      </c>
      <c r="F1875" s="6"/>
      <c r="G1875" s="6"/>
      <c r="H1875" s="6">
        <v>0</v>
      </c>
      <c r="I1875" s="6">
        <v>0</v>
      </c>
      <c r="J1875" s="6" t="b">
        <v>1</v>
      </c>
      <c r="K1875" s="7">
        <v>1</v>
      </c>
    </row>
    <row r="1876" spans="1:11">
      <c r="A1876" s="5" t="s">
        <v>1872</v>
      </c>
      <c r="B1876" s="6">
        <v>0</v>
      </c>
      <c r="C1876" s="6">
        <v>0</v>
      </c>
      <c r="D1876" s="6" t="s">
        <v>3120</v>
      </c>
      <c r="E1876" s="6" t="s">
        <v>4790</v>
      </c>
      <c r="F1876" s="6">
        <v>-51727.1</v>
      </c>
      <c r="G1876" s="6" t="s">
        <v>5789</v>
      </c>
      <c r="H1876" s="6">
        <v>0</v>
      </c>
      <c r="I1876" s="6">
        <v>0</v>
      </c>
      <c r="J1876" s="6" t="b">
        <v>1</v>
      </c>
      <c r="K1876" s="7">
        <v>1</v>
      </c>
    </row>
    <row r="1877" spans="1:11">
      <c r="A1877" s="5" t="s">
        <v>1873</v>
      </c>
      <c r="B1877" s="6">
        <v>0</v>
      </c>
      <c r="C1877" s="6">
        <v>0</v>
      </c>
      <c r="D1877" s="6" t="s">
        <v>3122</v>
      </c>
      <c r="E1877" s="6" t="s">
        <v>4792</v>
      </c>
      <c r="F1877" s="6" t="s">
        <v>5637</v>
      </c>
      <c r="G1877" s="6" t="s">
        <v>6053</v>
      </c>
      <c r="H1877" s="6">
        <v>0</v>
      </c>
      <c r="I1877" s="6">
        <v>0</v>
      </c>
      <c r="J1877" s="6" t="b">
        <v>1</v>
      </c>
      <c r="K1877" s="7">
        <v>1</v>
      </c>
    </row>
    <row r="1878" spans="1:11">
      <c r="A1878" s="5" t="s">
        <v>1874</v>
      </c>
      <c r="B1878" s="6">
        <v>0</v>
      </c>
      <c r="C1878" s="6">
        <v>0</v>
      </c>
      <c r="D1878" s="6" t="s">
        <v>3129</v>
      </c>
      <c r="E1878" s="6" t="s">
        <v>4798</v>
      </c>
      <c r="F1878" s="6">
        <v>-65985.100000000006</v>
      </c>
      <c r="G1878" s="6" t="s">
        <v>6055</v>
      </c>
      <c r="H1878" s="6">
        <v>0</v>
      </c>
      <c r="I1878" s="6">
        <v>0</v>
      </c>
      <c r="J1878" s="6" t="b">
        <v>1</v>
      </c>
      <c r="K1878" s="7">
        <v>1</v>
      </c>
    </row>
    <row r="1879" spans="1:11">
      <c r="A1879" s="5" t="s">
        <v>1875</v>
      </c>
      <c r="B1879" s="6">
        <v>0</v>
      </c>
      <c r="C1879" s="6">
        <v>0</v>
      </c>
      <c r="D1879" s="6" t="s">
        <v>3137</v>
      </c>
      <c r="E1879" s="6" t="s">
        <v>4805</v>
      </c>
      <c r="F1879" s="6" t="s">
        <v>5645</v>
      </c>
      <c r="G1879" s="6"/>
      <c r="H1879" s="6">
        <v>0</v>
      </c>
      <c r="I1879" s="6">
        <v>0</v>
      </c>
      <c r="J1879" s="6" t="b">
        <v>1</v>
      </c>
      <c r="K1879" s="7">
        <v>1</v>
      </c>
    </row>
    <row r="1880" spans="1:11">
      <c r="A1880" s="5" t="s">
        <v>1876</v>
      </c>
      <c r="B1880" s="6">
        <v>3</v>
      </c>
      <c r="C1880" s="6">
        <v>0</v>
      </c>
      <c r="D1880" s="6" t="s">
        <v>3954</v>
      </c>
      <c r="E1880" s="6" t="s">
        <v>4260</v>
      </c>
      <c r="F1880" s="6"/>
      <c r="G1880" s="6"/>
      <c r="H1880" s="6">
        <v>1</v>
      </c>
      <c r="I1880" s="6">
        <v>0</v>
      </c>
      <c r="J1880" s="6" t="b">
        <v>0</v>
      </c>
      <c r="K1880" s="7"/>
    </row>
    <row r="1881" spans="1:11">
      <c r="A1881" s="5" t="s">
        <v>1877</v>
      </c>
      <c r="B1881" s="6">
        <v>0</v>
      </c>
      <c r="C1881" s="6">
        <v>0</v>
      </c>
      <c r="D1881" s="6" t="s">
        <v>3139</v>
      </c>
      <c r="E1881" s="6" t="s">
        <v>4417</v>
      </c>
      <c r="F1881" s="6" t="s">
        <v>5521</v>
      </c>
      <c r="G1881" s="6"/>
      <c r="H1881" s="6">
        <v>0</v>
      </c>
      <c r="I1881" s="6">
        <v>0</v>
      </c>
      <c r="J1881" s="6" t="b">
        <v>1</v>
      </c>
      <c r="K1881" s="7">
        <v>1</v>
      </c>
    </row>
    <row r="1882" spans="1:11">
      <c r="A1882" s="5" t="s">
        <v>1878</v>
      </c>
      <c r="B1882" s="6">
        <v>0</v>
      </c>
      <c r="C1882" s="6">
        <v>0</v>
      </c>
      <c r="D1882" s="6" t="s">
        <v>3141</v>
      </c>
      <c r="E1882" s="6" t="s">
        <v>4808</v>
      </c>
      <c r="F1882" s="6" t="s">
        <v>5485</v>
      </c>
      <c r="G1882" s="6" t="s">
        <v>5782</v>
      </c>
      <c r="H1882" s="6">
        <v>0</v>
      </c>
      <c r="I1882" s="6">
        <v>0</v>
      </c>
      <c r="J1882" s="6" t="b">
        <v>1</v>
      </c>
      <c r="K1882" s="7">
        <v>1</v>
      </c>
    </row>
    <row r="1883" spans="1:11">
      <c r="A1883" s="5" t="s">
        <v>1879</v>
      </c>
      <c r="B1883" s="6">
        <v>0</v>
      </c>
      <c r="C1883" s="6">
        <v>0</v>
      </c>
      <c r="D1883" s="6" t="s">
        <v>3146</v>
      </c>
      <c r="E1883" s="6" t="s">
        <v>4811</v>
      </c>
      <c r="F1883" s="6"/>
      <c r="G1883" s="6"/>
      <c r="H1883" s="6">
        <v>0</v>
      </c>
      <c r="I1883" s="6">
        <v>0</v>
      </c>
      <c r="J1883" s="6" t="b">
        <v>1</v>
      </c>
      <c r="K1883" s="7">
        <v>1</v>
      </c>
    </row>
    <row r="1884" spans="1:11">
      <c r="A1884" s="5" t="s">
        <v>1880</v>
      </c>
      <c r="B1884" s="6">
        <v>0</v>
      </c>
      <c r="C1884" s="6">
        <v>0</v>
      </c>
      <c r="D1884" s="6" t="s">
        <v>3148</v>
      </c>
      <c r="E1884" s="6" t="s">
        <v>4813</v>
      </c>
      <c r="F1884" s="6" t="s">
        <v>5647</v>
      </c>
      <c r="G1884" s="6"/>
      <c r="H1884" s="6">
        <v>0</v>
      </c>
      <c r="I1884" s="6">
        <v>0</v>
      </c>
      <c r="J1884" s="6" t="b">
        <v>1</v>
      </c>
      <c r="K1884" s="7">
        <v>1</v>
      </c>
    </row>
    <row r="1885" spans="1:11">
      <c r="A1885" s="5" t="s">
        <v>1881</v>
      </c>
      <c r="B1885" s="6">
        <v>1</v>
      </c>
      <c r="C1885" s="6">
        <v>0</v>
      </c>
      <c r="D1885" s="6" t="s">
        <v>3955</v>
      </c>
      <c r="E1885" s="6" t="s">
        <v>6288</v>
      </c>
      <c r="F1885" s="6"/>
      <c r="G1885" s="6"/>
      <c r="H1885" s="6">
        <v>0</v>
      </c>
      <c r="I1885" s="6">
        <v>0</v>
      </c>
      <c r="J1885" s="6" t="b">
        <v>1</v>
      </c>
      <c r="K1885" s="7">
        <v>1</v>
      </c>
    </row>
    <row r="1886" spans="1:11">
      <c r="A1886" s="5" t="s">
        <v>1882</v>
      </c>
      <c r="B1886" s="6">
        <v>0</v>
      </c>
      <c r="C1886" s="6">
        <v>0</v>
      </c>
      <c r="D1886" s="6" t="s">
        <v>3153</v>
      </c>
      <c r="E1886" s="6" t="s">
        <v>4058</v>
      </c>
      <c r="F1886" s="6">
        <v>-51727.1</v>
      </c>
      <c r="G1886" s="6" t="s">
        <v>5789</v>
      </c>
      <c r="H1886" s="6">
        <v>0</v>
      </c>
      <c r="I1886" s="6">
        <v>0</v>
      </c>
      <c r="J1886" s="6" t="b">
        <v>1</v>
      </c>
      <c r="K1886" s="7">
        <v>1</v>
      </c>
    </row>
    <row r="1887" spans="1:11">
      <c r="A1887" s="5" t="s">
        <v>1883</v>
      </c>
      <c r="B1887" s="6">
        <v>0</v>
      </c>
      <c r="C1887" s="6">
        <v>0</v>
      </c>
      <c r="D1887" s="6" t="s">
        <v>3154</v>
      </c>
      <c r="E1887" s="6" t="s">
        <v>4817</v>
      </c>
      <c r="F1887" s="6"/>
      <c r="G1887" s="6"/>
      <c r="H1887" s="6">
        <v>0</v>
      </c>
      <c r="I1887" s="6">
        <v>0</v>
      </c>
      <c r="J1887" s="6" t="b">
        <v>1</v>
      </c>
      <c r="K1887" s="7">
        <v>1</v>
      </c>
    </row>
    <row r="1888" spans="1:11">
      <c r="A1888" s="5" t="s">
        <v>1884</v>
      </c>
      <c r="B1888" s="6">
        <v>0</v>
      </c>
      <c r="C1888" s="6">
        <v>0</v>
      </c>
      <c r="D1888" s="6" t="s">
        <v>3156</v>
      </c>
      <c r="E1888" s="6" t="s">
        <v>4042</v>
      </c>
      <c r="F1888" s="6"/>
      <c r="G1888" s="6"/>
      <c r="H1888" s="6">
        <v>0</v>
      </c>
      <c r="I1888" s="6">
        <v>0</v>
      </c>
      <c r="J1888" s="6" t="b">
        <v>1</v>
      </c>
      <c r="K1888" s="7">
        <v>1</v>
      </c>
    </row>
    <row r="1889" spans="1:11">
      <c r="A1889" s="5" t="s">
        <v>1885</v>
      </c>
      <c r="B1889" s="6">
        <v>0</v>
      </c>
      <c r="C1889" s="6">
        <v>0</v>
      </c>
      <c r="D1889" s="6" t="s">
        <v>3157</v>
      </c>
      <c r="E1889" s="6" t="s">
        <v>4819</v>
      </c>
      <c r="F1889" s="6"/>
      <c r="G1889" s="6"/>
      <c r="H1889" s="6">
        <v>0</v>
      </c>
      <c r="I1889" s="6">
        <v>0</v>
      </c>
      <c r="J1889" s="6" t="b">
        <v>1</v>
      </c>
      <c r="K1889" s="7">
        <v>1</v>
      </c>
    </row>
    <row r="1890" spans="1:11">
      <c r="A1890" s="5" t="s">
        <v>1886</v>
      </c>
      <c r="B1890" s="6">
        <v>0</v>
      </c>
      <c r="C1890" s="6">
        <v>0</v>
      </c>
      <c r="D1890" s="6" t="s">
        <v>3159</v>
      </c>
      <c r="E1890" s="6" t="s">
        <v>4821</v>
      </c>
      <c r="F1890" s="6"/>
      <c r="G1890" s="6"/>
      <c r="H1890" s="6">
        <v>0</v>
      </c>
      <c r="I1890" s="6">
        <v>0</v>
      </c>
      <c r="J1890" s="6" t="b">
        <v>1</v>
      </c>
      <c r="K1890" s="7">
        <v>1</v>
      </c>
    </row>
    <row r="1891" spans="1:11">
      <c r="A1891" s="5" t="s">
        <v>1887</v>
      </c>
      <c r="B1891" s="6">
        <v>0</v>
      </c>
      <c r="C1891" s="6">
        <v>0</v>
      </c>
      <c r="D1891" s="6" t="s">
        <v>3160</v>
      </c>
      <c r="E1891" s="6" t="s">
        <v>4822</v>
      </c>
      <c r="F1891" s="6" t="s">
        <v>5647</v>
      </c>
      <c r="G1891" s="6"/>
      <c r="H1891" s="6">
        <v>0</v>
      </c>
      <c r="I1891" s="6">
        <v>0</v>
      </c>
      <c r="J1891" s="6" t="b">
        <v>1</v>
      </c>
      <c r="K1891" s="7">
        <v>1</v>
      </c>
    </row>
    <row r="1892" spans="1:11">
      <c r="A1892" s="5" t="s">
        <v>1888</v>
      </c>
      <c r="B1892" s="6">
        <v>0</v>
      </c>
      <c r="C1892" s="6">
        <v>0</v>
      </c>
      <c r="D1892" s="6" t="s">
        <v>3956</v>
      </c>
      <c r="E1892" s="6" t="s">
        <v>6289</v>
      </c>
      <c r="F1892" s="6">
        <v>-6566.1</v>
      </c>
      <c r="G1892" s="6"/>
      <c r="H1892" s="6">
        <v>0</v>
      </c>
      <c r="I1892" s="6">
        <v>0</v>
      </c>
      <c r="J1892" s="6" t="b">
        <v>0</v>
      </c>
      <c r="K1892" s="7"/>
    </row>
    <row r="1893" spans="1:11">
      <c r="A1893" s="5" t="s">
        <v>1889</v>
      </c>
      <c r="B1893" s="6">
        <v>0</v>
      </c>
      <c r="C1893" s="6">
        <v>0</v>
      </c>
      <c r="D1893" s="6" t="s">
        <v>3164</v>
      </c>
      <c r="E1893" s="6" t="s">
        <v>4824</v>
      </c>
      <c r="F1893" s="6" t="s">
        <v>5513</v>
      </c>
      <c r="G1893" s="6" t="s">
        <v>5782</v>
      </c>
      <c r="H1893" s="6">
        <v>0</v>
      </c>
      <c r="I1893" s="6">
        <v>0</v>
      </c>
      <c r="J1893" s="6" t="b">
        <v>1</v>
      </c>
      <c r="K1893" s="7">
        <v>1</v>
      </c>
    </row>
    <row r="1894" spans="1:11">
      <c r="A1894" s="5" t="s">
        <v>1890</v>
      </c>
      <c r="B1894" s="6">
        <v>0</v>
      </c>
      <c r="C1894" s="6">
        <v>0</v>
      </c>
      <c r="D1894" s="6" t="s">
        <v>3165</v>
      </c>
      <c r="E1894" s="6" t="s">
        <v>4825</v>
      </c>
      <c r="F1894" s="6" t="s">
        <v>5626</v>
      </c>
      <c r="G1894" s="6"/>
      <c r="H1894" s="6">
        <v>0</v>
      </c>
      <c r="I1894" s="6">
        <v>0</v>
      </c>
      <c r="J1894" s="6" t="b">
        <v>1</v>
      </c>
      <c r="K1894" s="7">
        <v>1</v>
      </c>
    </row>
    <row r="1895" spans="1:11">
      <c r="A1895" s="5" t="s">
        <v>1891</v>
      </c>
      <c r="B1895" s="6">
        <v>0</v>
      </c>
      <c r="C1895" s="6">
        <v>0</v>
      </c>
      <c r="D1895" s="6" t="s">
        <v>3167</v>
      </c>
      <c r="E1895" s="6" t="s">
        <v>4827</v>
      </c>
      <c r="F1895" s="6">
        <v>-114134.1</v>
      </c>
      <c r="G1895" s="6"/>
      <c r="H1895" s="6">
        <v>0</v>
      </c>
      <c r="I1895" s="6">
        <v>0</v>
      </c>
      <c r="J1895" s="6" t="b">
        <v>1</v>
      </c>
      <c r="K1895" s="7">
        <v>1</v>
      </c>
    </row>
    <row r="1896" spans="1:11">
      <c r="A1896" s="5" t="s">
        <v>1892</v>
      </c>
      <c r="B1896" s="6">
        <v>0</v>
      </c>
      <c r="C1896" s="6">
        <v>0</v>
      </c>
      <c r="D1896" s="6" t="s">
        <v>3171</v>
      </c>
      <c r="E1896" s="6" t="s">
        <v>4830</v>
      </c>
      <c r="F1896" s="6">
        <v>-51727.1</v>
      </c>
      <c r="G1896" s="6" t="s">
        <v>5789</v>
      </c>
      <c r="H1896" s="6">
        <v>0</v>
      </c>
      <c r="I1896" s="6">
        <v>0</v>
      </c>
      <c r="J1896" s="6" t="b">
        <v>1</v>
      </c>
      <c r="K1896" s="7">
        <v>1</v>
      </c>
    </row>
    <row r="1897" spans="1:11">
      <c r="A1897" s="5" t="s">
        <v>1893</v>
      </c>
      <c r="B1897" s="6">
        <v>0</v>
      </c>
      <c r="C1897" s="6">
        <v>0</v>
      </c>
      <c r="D1897" s="6" t="s">
        <v>3174</v>
      </c>
      <c r="E1897" s="6" t="s">
        <v>4833</v>
      </c>
      <c r="F1897" s="6">
        <v>-6567.1</v>
      </c>
      <c r="G1897" s="6"/>
      <c r="H1897" s="6">
        <v>0</v>
      </c>
      <c r="I1897" s="6">
        <v>0</v>
      </c>
      <c r="J1897" s="6" t="b">
        <v>1</v>
      </c>
      <c r="K1897" s="7">
        <v>1</v>
      </c>
    </row>
    <row r="1898" spans="1:11">
      <c r="A1898" s="5" t="s">
        <v>1894</v>
      </c>
      <c r="B1898" s="6">
        <v>0</v>
      </c>
      <c r="C1898" s="6">
        <v>0</v>
      </c>
      <c r="D1898" s="6" t="s">
        <v>3175</v>
      </c>
      <c r="E1898" s="6" t="s">
        <v>4834</v>
      </c>
      <c r="F1898" s="6" t="s">
        <v>5470</v>
      </c>
      <c r="G1898" s="6"/>
      <c r="H1898" s="6">
        <v>0</v>
      </c>
      <c r="I1898" s="6">
        <v>0</v>
      </c>
      <c r="J1898" s="6" t="b">
        <v>1</v>
      </c>
      <c r="K1898" s="7">
        <v>1</v>
      </c>
    </row>
    <row r="1899" spans="1:11">
      <c r="A1899" s="5" t="s">
        <v>1895</v>
      </c>
      <c r="B1899" s="6">
        <v>1</v>
      </c>
      <c r="C1899" s="6">
        <v>0</v>
      </c>
      <c r="D1899" s="6" t="s">
        <v>3957</v>
      </c>
      <c r="E1899" s="6" t="s">
        <v>6290</v>
      </c>
      <c r="F1899" s="6"/>
      <c r="G1899" s="6"/>
      <c r="H1899" s="6">
        <v>0</v>
      </c>
      <c r="I1899" s="6">
        <v>0</v>
      </c>
      <c r="J1899" s="6" t="b">
        <v>1</v>
      </c>
      <c r="K1899" s="7">
        <v>1</v>
      </c>
    </row>
    <row r="1900" spans="1:11">
      <c r="A1900" s="5" t="s">
        <v>1896</v>
      </c>
      <c r="B1900" s="6">
        <v>0</v>
      </c>
      <c r="C1900" s="6">
        <v>0</v>
      </c>
      <c r="D1900" s="6" t="s">
        <v>3179</v>
      </c>
      <c r="E1900" s="6" t="s">
        <v>4838</v>
      </c>
      <c r="F1900" s="6" t="s">
        <v>5561</v>
      </c>
      <c r="G1900" s="6" t="s">
        <v>5987</v>
      </c>
      <c r="H1900" s="6">
        <v>0</v>
      </c>
      <c r="I1900" s="6">
        <v>0</v>
      </c>
      <c r="J1900" s="6" t="b">
        <v>1</v>
      </c>
      <c r="K1900" s="7">
        <v>1</v>
      </c>
    </row>
    <row r="1901" spans="1:11">
      <c r="A1901" s="5" t="s">
        <v>1897</v>
      </c>
      <c r="B1901" s="6">
        <v>0</v>
      </c>
      <c r="C1901" s="6">
        <v>9.2592592592579213E-3</v>
      </c>
      <c r="D1901" s="6" t="s">
        <v>3184</v>
      </c>
      <c r="E1901" s="6" t="s">
        <v>4843</v>
      </c>
      <c r="F1901" s="6" t="s">
        <v>5654</v>
      </c>
      <c r="G1901" s="6" t="s">
        <v>6069</v>
      </c>
      <c r="H1901" s="6">
        <v>0</v>
      </c>
      <c r="I1901" s="6">
        <v>0</v>
      </c>
      <c r="J1901" s="6" t="b">
        <v>1</v>
      </c>
      <c r="K1901" s="7">
        <v>0.74151696606786432</v>
      </c>
    </row>
    <row r="1902" spans="1:11">
      <c r="A1902" s="5" t="s">
        <v>1898</v>
      </c>
      <c r="B1902" s="6">
        <v>3</v>
      </c>
      <c r="C1902" s="6">
        <v>0</v>
      </c>
      <c r="D1902" s="6" t="s">
        <v>3185</v>
      </c>
      <c r="E1902" s="6" t="s">
        <v>4844</v>
      </c>
      <c r="F1902" s="6">
        <v>-5959.1</v>
      </c>
      <c r="G1902" s="6" t="s">
        <v>5845</v>
      </c>
      <c r="H1902" s="6">
        <v>0</v>
      </c>
      <c r="I1902" s="6">
        <v>0</v>
      </c>
      <c r="J1902" s="6" t="b">
        <v>1</v>
      </c>
      <c r="K1902" s="7">
        <v>1</v>
      </c>
    </row>
    <row r="1903" spans="1:11">
      <c r="A1903" s="5" t="s">
        <v>1899</v>
      </c>
      <c r="B1903" s="6">
        <v>0</v>
      </c>
      <c r="C1903" s="6">
        <v>0</v>
      </c>
      <c r="D1903" s="6" t="s">
        <v>3194</v>
      </c>
      <c r="E1903" s="6" t="s">
        <v>4852</v>
      </c>
      <c r="F1903" s="6" t="s">
        <v>5656</v>
      </c>
      <c r="G1903" s="6"/>
      <c r="H1903" s="6">
        <v>0</v>
      </c>
      <c r="I1903" s="6">
        <v>0</v>
      </c>
      <c r="J1903" s="6" t="b">
        <v>1</v>
      </c>
      <c r="K1903" s="7">
        <v>1</v>
      </c>
    </row>
    <row r="1904" spans="1:11">
      <c r="A1904" s="5" t="s">
        <v>1900</v>
      </c>
      <c r="B1904" s="6">
        <v>0</v>
      </c>
      <c r="C1904" s="6">
        <v>0</v>
      </c>
      <c r="D1904" s="6" t="s">
        <v>3198</v>
      </c>
      <c r="E1904" s="6" t="s">
        <v>4856</v>
      </c>
      <c r="F1904" s="6"/>
      <c r="G1904" s="6"/>
      <c r="H1904" s="6">
        <v>0</v>
      </c>
      <c r="I1904" s="6">
        <v>0</v>
      </c>
      <c r="J1904" s="6" t="b">
        <v>1</v>
      </c>
      <c r="K1904" s="7">
        <v>1</v>
      </c>
    </row>
    <row r="1905" spans="1:11">
      <c r="A1905" s="5" t="s">
        <v>1901</v>
      </c>
      <c r="B1905" s="6">
        <v>2</v>
      </c>
      <c r="C1905" s="6">
        <v>0</v>
      </c>
      <c r="D1905" s="6" t="s">
        <v>3958</v>
      </c>
      <c r="E1905" s="6" t="s">
        <v>6291</v>
      </c>
      <c r="F1905" s="6" t="s">
        <v>6359</v>
      </c>
      <c r="G1905" s="6"/>
      <c r="H1905" s="6">
        <v>0</v>
      </c>
      <c r="I1905" s="6">
        <v>0</v>
      </c>
      <c r="J1905" s="6" t="b">
        <v>1</v>
      </c>
      <c r="K1905" s="7">
        <v>1</v>
      </c>
    </row>
    <row r="1906" spans="1:11">
      <c r="A1906" s="5" t="s">
        <v>1902</v>
      </c>
      <c r="B1906" s="6">
        <v>0</v>
      </c>
      <c r="C1906" s="6">
        <v>0</v>
      </c>
      <c r="D1906" s="6" t="s">
        <v>3204</v>
      </c>
      <c r="E1906" s="6" t="s">
        <v>4861</v>
      </c>
      <c r="F1906" s="6">
        <v>-92745.1</v>
      </c>
      <c r="G1906" s="6"/>
      <c r="H1906" s="6">
        <v>0</v>
      </c>
      <c r="I1906" s="6">
        <v>0</v>
      </c>
      <c r="J1906" s="6" t="b">
        <v>1</v>
      </c>
      <c r="K1906" s="7">
        <v>1</v>
      </c>
    </row>
    <row r="1907" spans="1:11">
      <c r="A1907" s="5" t="s">
        <v>1903</v>
      </c>
      <c r="B1907" s="6">
        <v>0</v>
      </c>
      <c r="C1907" s="6">
        <v>0</v>
      </c>
      <c r="D1907" s="6" t="s">
        <v>3205</v>
      </c>
      <c r="E1907" s="6" t="s">
        <v>4862</v>
      </c>
      <c r="F1907" s="6">
        <v>-9058.1</v>
      </c>
      <c r="G1907" s="6"/>
      <c r="H1907" s="6">
        <v>0</v>
      </c>
      <c r="I1907" s="6">
        <v>0</v>
      </c>
      <c r="J1907" s="6" t="b">
        <v>1</v>
      </c>
      <c r="K1907" s="7">
        <v>1</v>
      </c>
    </row>
    <row r="1908" spans="1:11">
      <c r="A1908" s="5" t="s">
        <v>1904</v>
      </c>
      <c r="B1908" s="6">
        <v>3</v>
      </c>
      <c r="C1908" s="6">
        <v>0</v>
      </c>
      <c r="D1908" s="6" t="s">
        <v>3959</v>
      </c>
      <c r="E1908" s="6" t="s">
        <v>4478</v>
      </c>
      <c r="F1908" s="6"/>
      <c r="G1908" s="6"/>
      <c r="H1908" s="6">
        <v>0</v>
      </c>
      <c r="I1908" s="6">
        <v>0</v>
      </c>
      <c r="J1908" s="6" t="b">
        <v>1</v>
      </c>
      <c r="K1908" s="7">
        <v>1</v>
      </c>
    </row>
    <row r="1909" spans="1:11">
      <c r="A1909" s="5" t="s">
        <v>1905</v>
      </c>
      <c r="B1909" s="6">
        <v>0</v>
      </c>
      <c r="C1909" s="6">
        <v>0</v>
      </c>
      <c r="D1909" s="6" t="s">
        <v>3209</v>
      </c>
      <c r="E1909" s="6" t="s">
        <v>4864</v>
      </c>
      <c r="F1909" s="6" t="s">
        <v>5420</v>
      </c>
      <c r="G1909" s="6"/>
      <c r="H1909" s="6">
        <v>0</v>
      </c>
      <c r="I1909" s="6">
        <v>0</v>
      </c>
      <c r="J1909" s="6" t="b">
        <v>1</v>
      </c>
      <c r="K1909" s="7">
        <v>1</v>
      </c>
    </row>
    <row r="1910" spans="1:11">
      <c r="A1910" s="5" t="s">
        <v>1906</v>
      </c>
      <c r="B1910" s="6">
        <v>1</v>
      </c>
      <c r="C1910" s="6">
        <v>0</v>
      </c>
      <c r="D1910" s="6" t="s">
        <v>3960</v>
      </c>
      <c r="E1910" s="6" t="s">
        <v>6292</v>
      </c>
      <c r="F1910" s="6" t="s">
        <v>5562</v>
      </c>
      <c r="G1910" s="6"/>
      <c r="H1910" s="6">
        <v>1</v>
      </c>
      <c r="I1910" s="6">
        <v>0</v>
      </c>
      <c r="J1910" s="6" t="b">
        <v>0</v>
      </c>
      <c r="K1910" s="7"/>
    </row>
    <row r="1911" spans="1:11">
      <c r="A1911" s="5" t="s">
        <v>1907</v>
      </c>
      <c r="B1911" s="6">
        <v>0</v>
      </c>
      <c r="C1911" s="6">
        <v>0</v>
      </c>
      <c r="D1911" s="6" t="s">
        <v>3211</v>
      </c>
      <c r="E1911" s="6" t="s">
        <v>4866</v>
      </c>
      <c r="F1911" s="6">
        <v>-51727.1</v>
      </c>
      <c r="G1911" s="6" t="s">
        <v>5789</v>
      </c>
      <c r="H1911" s="6">
        <v>0</v>
      </c>
      <c r="I1911" s="6">
        <v>0</v>
      </c>
      <c r="J1911" s="6" t="b">
        <v>1</v>
      </c>
      <c r="K1911" s="7">
        <v>1</v>
      </c>
    </row>
    <row r="1912" spans="1:11">
      <c r="A1912" s="5" t="s">
        <v>1908</v>
      </c>
      <c r="B1912" s="6">
        <v>0</v>
      </c>
      <c r="C1912" s="6">
        <v>8.6805555555555677E-2</v>
      </c>
      <c r="D1912" s="6" t="s">
        <v>3212</v>
      </c>
      <c r="E1912" s="6" t="s">
        <v>4079</v>
      </c>
      <c r="F1912" s="6"/>
      <c r="G1912" s="6"/>
      <c r="H1912" s="6">
        <v>0</v>
      </c>
      <c r="I1912" s="6">
        <v>9.9173553719008822E-2</v>
      </c>
      <c r="J1912" s="6" t="b">
        <v>1</v>
      </c>
      <c r="K1912" s="7">
        <v>0.20259481037924151</v>
      </c>
    </row>
    <row r="1913" spans="1:11">
      <c r="A1913" s="5" t="s">
        <v>1909</v>
      </c>
      <c r="B1913" s="6">
        <v>0</v>
      </c>
      <c r="C1913" s="6">
        <v>0</v>
      </c>
      <c r="D1913" s="6" t="s">
        <v>3215</v>
      </c>
      <c r="E1913" s="6" t="s">
        <v>4869</v>
      </c>
      <c r="F1913" s="6" t="s">
        <v>5626</v>
      </c>
      <c r="G1913" s="6"/>
      <c r="H1913" s="6">
        <v>0</v>
      </c>
      <c r="I1913" s="6">
        <v>0</v>
      </c>
      <c r="J1913" s="6" t="b">
        <v>1</v>
      </c>
      <c r="K1913" s="7">
        <v>1</v>
      </c>
    </row>
    <row r="1914" spans="1:11">
      <c r="A1914" s="5" t="s">
        <v>1910</v>
      </c>
      <c r="B1914" s="6">
        <v>1</v>
      </c>
      <c r="C1914" s="6">
        <v>0</v>
      </c>
      <c r="D1914" s="6" t="s">
        <v>3961</v>
      </c>
      <c r="E1914" s="6" t="s">
        <v>6293</v>
      </c>
      <c r="F1914" s="6">
        <v>-6533.1</v>
      </c>
      <c r="G1914" s="6"/>
      <c r="H1914" s="6">
        <v>1</v>
      </c>
      <c r="I1914" s="6">
        <v>0</v>
      </c>
      <c r="J1914" s="6" t="b">
        <v>0</v>
      </c>
      <c r="K1914" s="7"/>
    </row>
    <row r="1915" spans="1:11">
      <c r="A1915" s="5" t="s">
        <v>1911</v>
      </c>
      <c r="B1915" s="6">
        <v>2</v>
      </c>
      <c r="C1915" s="6">
        <v>0</v>
      </c>
      <c r="D1915" s="6" t="s">
        <v>3962</v>
      </c>
      <c r="E1915" s="6" t="s">
        <v>4330</v>
      </c>
      <c r="F1915" s="6">
        <v>-2180.1</v>
      </c>
      <c r="G1915" s="6" t="s">
        <v>5892</v>
      </c>
      <c r="H1915" s="6">
        <v>1</v>
      </c>
      <c r="I1915" s="6">
        <v>0</v>
      </c>
      <c r="J1915" s="6" t="b">
        <v>0</v>
      </c>
      <c r="K1915" s="7"/>
    </row>
    <row r="1916" spans="1:11">
      <c r="A1916" s="5" t="s">
        <v>1912</v>
      </c>
      <c r="B1916" s="6">
        <v>0</v>
      </c>
      <c r="C1916" s="6">
        <v>0</v>
      </c>
      <c r="D1916" s="6" t="s">
        <v>3234</v>
      </c>
      <c r="E1916" s="6" t="s">
        <v>4887</v>
      </c>
      <c r="F1916" s="6">
        <v>-160728.1</v>
      </c>
      <c r="G1916" s="6"/>
      <c r="H1916" s="6">
        <v>0</v>
      </c>
      <c r="I1916" s="6">
        <v>0</v>
      </c>
      <c r="J1916" s="6" t="b">
        <v>1</v>
      </c>
      <c r="K1916" s="7">
        <v>1</v>
      </c>
    </row>
    <row r="1917" spans="1:11">
      <c r="A1917" s="5" t="s">
        <v>1913</v>
      </c>
      <c r="B1917" s="6">
        <v>0</v>
      </c>
      <c r="C1917" s="6">
        <v>0</v>
      </c>
      <c r="D1917" s="6" t="s">
        <v>3237</v>
      </c>
      <c r="E1917" s="6" t="s">
        <v>4890</v>
      </c>
      <c r="F1917" s="6" t="s">
        <v>5663</v>
      </c>
      <c r="G1917" s="6"/>
      <c r="H1917" s="6">
        <v>0</v>
      </c>
      <c r="I1917" s="6">
        <v>0</v>
      </c>
      <c r="J1917" s="6" t="b">
        <v>1</v>
      </c>
      <c r="K1917" s="7">
        <v>1</v>
      </c>
    </row>
    <row r="1918" spans="1:11">
      <c r="A1918" s="5" t="s">
        <v>1914</v>
      </c>
      <c r="B1918" s="6">
        <v>0</v>
      </c>
      <c r="C1918" s="6">
        <v>0</v>
      </c>
      <c r="D1918" s="6" t="s">
        <v>3238</v>
      </c>
      <c r="E1918" s="6" t="s">
        <v>4891</v>
      </c>
      <c r="F1918" s="6">
        <v>-9497.1</v>
      </c>
      <c r="G1918" s="6"/>
      <c r="H1918" s="6">
        <v>0</v>
      </c>
      <c r="I1918" s="6">
        <v>0</v>
      </c>
      <c r="J1918" s="6" t="b">
        <v>1</v>
      </c>
      <c r="K1918" s="7">
        <v>1</v>
      </c>
    </row>
    <row r="1919" spans="1:11">
      <c r="A1919" s="5" t="s">
        <v>1915</v>
      </c>
      <c r="B1919" s="6">
        <v>0</v>
      </c>
      <c r="C1919" s="6">
        <v>0</v>
      </c>
      <c r="D1919" s="6" t="s">
        <v>3243</v>
      </c>
      <c r="E1919" s="6" t="s">
        <v>4897</v>
      </c>
      <c r="F1919" s="6">
        <v>-39.1</v>
      </c>
      <c r="G1919" s="6" t="s">
        <v>5932</v>
      </c>
      <c r="H1919" s="6">
        <v>0</v>
      </c>
      <c r="I1919" s="6">
        <v>0</v>
      </c>
      <c r="J1919" s="6" t="b">
        <v>1</v>
      </c>
      <c r="K1919" s="7">
        <v>1</v>
      </c>
    </row>
    <row r="1920" spans="1:11">
      <c r="A1920" s="5" t="s">
        <v>1916</v>
      </c>
      <c r="B1920" s="6">
        <v>5</v>
      </c>
      <c r="C1920" s="6">
        <v>0</v>
      </c>
      <c r="D1920" s="6" t="s">
        <v>3963</v>
      </c>
      <c r="E1920" s="6" t="s">
        <v>6294</v>
      </c>
      <c r="F1920" s="6">
        <v>-26503.1</v>
      </c>
      <c r="G1920" s="6"/>
      <c r="H1920" s="6">
        <v>0</v>
      </c>
      <c r="I1920" s="6">
        <v>0</v>
      </c>
      <c r="J1920" s="6" t="b">
        <v>1</v>
      </c>
      <c r="K1920" s="7">
        <v>1</v>
      </c>
    </row>
    <row r="1921" spans="1:11">
      <c r="A1921" s="5" t="s">
        <v>1917</v>
      </c>
      <c r="B1921" s="6">
        <v>0</v>
      </c>
      <c r="C1921" s="6">
        <v>0</v>
      </c>
      <c r="D1921" s="6" t="s">
        <v>3246</v>
      </c>
      <c r="E1921" s="6" t="s">
        <v>4900</v>
      </c>
      <c r="F1921" s="6">
        <v>-51727.1</v>
      </c>
      <c r="G1921" s="6" t="s">
        <v>5789</v>
      </c>
      <c r="H1921" s="6">
        <v>0</v>
      </c>
      <c r="I1921" s="6">
        <v>0</v>
      </c>
      <c r="J1921" s="6" t="b">
        <v>1</v>
      </c>
      <c r="K1921" s="7">
        <v>1</v>
      </c>
    </row>
    <row r="1922" spans="1:11">
      <c r="A1922" s="5" t="s">
        <v>1918</v>
      </c>
      <c r="B1922" s="6">
        <v>0</v>
      </c>
      <c r="C1922" s="6">
        <v>0</v>
      </c>
      <c r="D1922" s="6" t="s">
        <v>3247</v>
      </c>
      <c r="E1922" s="6" t="s">
        <v>4901</v>
      </c>
      <c r="F1922" s="6"/>
      <c r="G1922" s="6"/>
      <c r="H1922" s="6">
        <v>0</v>
      </c>
      <c r="I1922" s="6">
        <v>0</v>
      </c>
      <c r="J1922" s="6" t="b">
        <v>1</v>
      </c>
      <c r="K1922" s="7">
        <v>1</v>
      </c>
    </row>
    <row r="1923" spans="1:11">
      <c r="A1923" s="5" t="s">
        <v>1919</v>
      </c>
      <c r="B1923" s="6">
        <v>0</v>
      </c>
      <c r="C1923" s="6">
        <v>0</v>
      </c>
      <c r="D1923" s="6" t="s">
        <v>3249</v>
      </c>
      <c r="E1923" s="6" t="s">
        <v>4903</v>
      </c>
      <c r="F1923" s="6"/>
      <c r="G1923" s="6"/>
      <c r="H1923" s="6">
        <v>0</v>
      </c>
      <c r="I1923" s="6">
        <v>0</v>
      </c>
      <c r="J1923" s="6" t="b">
        <v>1</v>
      </c>
      <c r="K1923" s="7">
        <v>1</v>
      </c>
    </row>
    <row r="1924" spans="1:11">
      <c r="A1924" s="5" t="s">
        <v>1920</v>
      </c>
      <c r="B1924" s="6">
        <v>0</v>
      </c>
      <c r="C1924" s="6">
        <v>0</v>
      </c>
      <c r="D1924" s="6" t="s">
        <v>3252</v>
      </c>
      <c r="E1924" s="6" t="s">
        <v>4906</v>
      </c>
      <c r="F1924" s="6" t="s">
        <v>5666</v>
      </c>
      <c r="G1924" s="6" t="s">
        <v>6089</v>
      </c>
      <c r="H1924" s="6">
        <v>0</v>
      </c>
      <c r="I1924" s="6">
        <v>0</v>
      </c>
      <c r="J1924" s="6" t="b">
        <v>1</v>
      </c>
      <c r="K1924" s="7">
        <v>1</v>
      </c>
    </row>
    <row r="1925" spans="1:11">
      <c r="A1925" s="5" t="s">
        <v>1921</v>
      </c>
      <c r="B1925" s="6">
        <v>8</v>
      </c>
      <c r="C1925" s="6">
        <v>0</v>
      </c>
      <c r="D1925" s="6" t="s">
        <v>3964</v>
      </c>
      <c r="E1925" s="6" t="s">
        <v>6295</v>
      </c>
      <c r="F1925" s="6"/>
      <c r="G1925" s="6"/>
      <c r="H1925" s="6">
        <v>1</v>
      </c>
      <c r="I1925" s="6">
        <v>0</v>
      </c>
      <c r="J1925" s="6" t="b">
        <v>0</v>
      </c>
      <c r="K1925" s="7"/>
    </row>
    <row r="1926" spans="1:11">
      <c r="A1926" s="5" t="s">
        <v>1922</v>
      </c>
      <c r="B1926" s="6">
        <v>9</v>
      </c>
      <c r="C1926" s="6">
        <v>1.6374269005849151E-2</v>
      </c>
      <c r="D1926" s="6" t="s">
        <v>3965</v>
      </c>
      <c r="E1926" s="6" t="s">
        <v>4079</v>
      </c>
      <c r="F1926" s="6"/>
      <c r="G1926" s="6"/>
      <c r="H1926" s="6">
        <v>6</v>
      </c>
      <c r="I1926" s="6">
        <v>8.6956521739125492E-3</v>
      </c>
      <c r="J1926" s="6" t="b">
        <v>0</v>
      </c>
      <c r="K1926" s="7"/>
    </row>
    <row r="1927" spans="1:11">
      <c r="A1927" s="5" t="s">
        <v>1923</v>
      </c>
      <c r="B1927" s="6">
        <v>0</v>
      </c>
      <c r="C1927" s="6">
        <v>0</v>
      </c>
      <c r="D1927" s="6" t="s">
        <v>3264</v>
      </c>
      <c r="E1927" s="6" t="s">
        <v>4913</v>
      </c>
      <c r="F1927" s="6">
        <v>-51727.1</v>
      </c>
      <c r="G1927" s="6" t="s">
        <v>5789</v>
      </c>
      <c r="H1927" s="6">
        <v>0</v>
      </c>
      <c r="I1927" s="6">
        <v>0</v>
      </c>
      <c r="J1927" s="6" t="b">
        <v>1</v>
      </c>
      <c r="K1927" s="7">
        <v>1</v>
      </c>
    </row>
    <row r="1928" spans="1:11">
      <c r="A1928" s="5" t="s">
        <v>1924</v>
      </c>
      <c r="B1928" s="6">
        <v>0</v>
      </c>
      <c r="C1928" s="6">
        <v>0</v>
      </c>
      <c r="D1928" s="6" t="s">
        <v>3266</v>
      </c>
      <c r="E1928" s="6" t="s">
        <v>4915</v>
      </c>
      <c r="F1928" s="6"/>
      <c r="G1928" s="6"/>
      <c r="H1928" s="6">
        <v>0</v>
      </c>
      <c r="I1928" s="6">
        <v>0</v>
      </c>
      <c r="J1928" s="6" t="b">
        <v>1</v>
      </c>
      <c r="K1928" s="7">
        <v>1</v>
      </c>
    </row>
    <row r="1929" spans="1:11">
      <c r="A1929" s="5" t="s">
        <v>1925</v>
      </c>
      <c r="B1929" s="6">
        <v>0</v>
      </c>
      <c r="C1929" s="6">
        <v>0</v>
      </c>
      <c r="D1929" s="6" t="s">
        <v>3271</v>
      </c>
      <c r="E1929" s="6" t="s">
        <v>4919</v>
      </c>
      <c r="F1929" s="6">
        <v>-51727.1</v>
      </c>
      <c r="G1929" s="6" t="s">
        <v>5789</v>
      </c>
      <c r="H1929" s="6">
        <v>0</v>
      </c>
      <c r="I1929" s="6">
        <v>0</v>
      </c>
      <c r="J1929" s="6" t="b">
        <v>1</v>
      </c>
      <c r="K1929" s="7">
        <v>1</v>
      </c>
    </row>
    <row r="1930" spans="1:11">
      <c r="A1930" s="5" t="s">
        <v>1926</v>
      </c>
      <c r="B1930" s="6">
        <v>0</v>
      </c>
      <c r="C1930" s="6">
        <v>0</v>
      </c>
      <c r="D1930" s="6" t="s">
        <v>3277</v>
      </c>
      <c r="E1930" s="6" t="s">
        <v>4042</v>
      </c>
      <c r="F1930" s="6"/>
      <c r="G1930" s="6"/>
      <c r="H1930" s="6">
        <v>0</v>
      </c>
      <c r="I1930" s="6">
        <v>0</v>
      </c>
      <c r="J1930" s="6" t="b">
        <v>1</v>
      </c>
      <c r="K1930" s="7">
        <v>1</v>
      </c>
    </row>
    <row r="1931" spans="1:11">
      <c r="A1931" s="5" t="s">
        <v>1927</v>
      </c>
      <c r="B1931" s="6">
        <v>0</v>
      </c>
      <c r="C1931" s="6">
        <v>0</v>
      </c>
      <c r="D1931" s="6" t="s">
        <v>3280</v>
      </c>
      <c r="E1931" s="6" t="s">
        <v>4925</v>
      </c>
      <c r="F1931" s="6">
        <v>-51727.1</v>
      </c>
      <c r="G1931" s="6"/>
      <c r="H1931" s="6">
        <v>0</v>
      </c>
      <c r="I1931" s="6">
        <v>0</v>
      </c>
      <c r="J1931" s="6" t="b">
        <v>1</v>
      </c>
      <c r="K1931" s="7">
        <v>1</v>
      </c>
    </row>
    <row r="1932" spans="1:11">
      <c r="A1932" s="5" t="s">
        <v>1928</v>
      </c>
      <c r="B1932" s="6">
        <v>3</v>
      </c>
      <c r="C1932" s="6">
        <v>0</v>
      </c>
      <c r="D1932" s="6" t="s">
        <v>3966</v>
      </c>
      <c r="E1932" s="6" t="s">
        <v>6296</v>
      </c>
      <c r="F1932" s="6"/>
      <c r="G1932" s="6"/>
      <c r="H1932" s="6">
        <v>1</v>
      </c>
      <c r="I1932" s="6">
        <v>0</v>
      </c>
      <c r="J1932" s="6" t="b">
        <v>0</v>
      </c>
      <c r="K1932" s="7"/>
    </row>
    <row r="1933" spans="1:11">
      <c r="A1933" s="5" t="s">
        <v>1929</v>
      </c>
      <c r="B1933" s="6">
        <v>0</v>
      </c>
      <c r="C1933" s="6">
        <v>0</v>
      </c>
      <c r="D1933" s="6" t="s">
        <v>3281</v>
      </c>
      <c r="E1933" s="6" t="s">
        <v>4926</v>
      </c>
      <c r="F1933" s="6" t="s">
        <v>5513</v>
      </c>
      <c r="G1933" s="6" t="s">
        <v>5782</v>
      </c>
      <c r="H1933" s="6">
        <v>0</v>
      </c>
      <c r="I1933" s="6">
        <v>0</v>
      </c>
      <c r="J1933" s="6" t="b">
        <v>1</v>
      </c>
      <c r="K1933" s="7">
        <v>1</v>
      </c>
    </row>
    <row r="1934" spans="1:11">
      <c r="A1934" s="5" t="s">
        <v>1930</v>
      </c>
      <c r="B1934" s="6">
        <v>0</v>
      </c>
      <c r="C1934" s="6">
        <v>0</v>
      </c>
      <c r="D1934" s="6" t="s">
        <v>3967</v>
      </c>
      <c r="E1934" s="6" t="s">
        <v>6297</v>
      </c>
      <c r="F1934" s="6"/>
      <c r="G1934" s="6"/>
      <c r="H1934" s="6">
        <v>0</v>
      </c>
      <c r="I1934" s="6">
        <v>0</v>
      </c>
      <c r="J1934" s="6" t="b">
        <v>0</v>
      </c>
      <c r="K1934" s="7"/>
    </row>
    <row r="1935" spans="1:11">
      <c r="A1935" s="5" t="s">
        <v>1931</v>
      </c>
      <c r="B1935" s="6">
        <v>0</v>
      </c>
      <c r="C1935" s="6">
        <v>0</v>
      </c>
      <c r="D1935" s="6" t="s">
        <v>3283</v>
      </c>
      <c r="E1935" s="6" t="s">
        <v>4927</v>
      </c>
      <c r="F1935" s="6" t="s">
        <v>5513</v>
      </c>
      <c r="G1935" s="6" t="s">
        <v>5782</v>
      </c>
      <c r="H1935" s="6">
        <v>0</v>
      </c>
      <c r="I1935" s="6">
        <v>0</v>
      </c>
      <c r="J1935" s="6" t="b">
        <v>1</v>
      </c>
      <c r="K1935" s="7">
        <v>1</v>
      </c>
    </row>
    <row r="1936" spans="1:11">
      <c r="A1936" s="5" t="s">
        <v>1932</v>
      </c>
      <c r="B1936" s="6">
        <v>0</v>
      </c>
      <c r="C1936" s="6">
        <v>0</v>
      </c>
      <c r="D1936" s="6" t="s">
        <v>3285</v>
      </c>
      <c r="E1936" s="6" t="s">
        <v>4928</v>
      </c>
      <c r="F1936" s="6"/>
      <c r="G1936" s="6"/>
      <c r="H1936" s="6">
        <v>0</v>
      </c>
      <c r="I1936" s="6">
        <v>0</v>
      </c>
      <c r="J1936" s="6" t="b">
        <v>1</v>
      </c>
      <c r="K1936" s="7">
        <v>1</v>
      </c>
    </row>
    <row r="1937" spans="1:11">
      <c r="A1937" s="5" t="s">
        <v>1933</v>
      </c>
      <c r="B1937" s="6">
        <v>0</v>
      </c>
      <c r="C1937" s="6">
        <v>0</v>
      </c>
      <c r="D1937" s="6" t="s">
        <v>3292</v>
      </c>
      <c r="E1937" s="6" t="s">
        <v>4127</v>
      </c>
      <c r="F1937" s="6" t="s">
        <v>4127</v>
      </c>
      <c r="G1937" s="6" t="s">
        <v>4127</v>
      </c>
      <c r="H1937" s="6">
        <v>0</v>
      </c>
      <c r="I1937" s="6">
        <v>0</v>
      </c>
      <c r="J1937" s="6" t="b">
        <v>1</v>
      </c>
      <c r="K1937" s="7">
        <v>1</v>
      </c>
    </row>
    <row r="1938" spans="1:11">
      <c r="A1938" s="5" t="s">
        <v>1934</v>
      </c>
      <c r="B1938" s="6">
        <v>0</v>
      </c>
      <c r="C1938" s="6">
        <v>0</v>
      </c>
      <c r="D1938" s="6" t="s">
        <v>3301</v>
      </c>
      <c r="E1938" s="6" t="s">
        <v>4943</v>
      </c>
      <c r="F1938" s="6"/>
      <c r="G1938" s="6"/>
      <c r="H1938" s="6">
        <v>0</v>
      </c>
      <c r="I1938" s="6">
        <v>0</v>
      </c>
      <c r="J1938" s="6" t="b">
        <v>1</v>
      </c>
      <c r="K1938" s="7">
        <v>1</v>
      </c>
    </row>
    <row r="1939" spans="1:11">
      <c r="A1939" s="5" t="s">
        <v>1935</v>
      </c>
      <c r="B1939" s="6">
        <v>0</v>
      </c>
      <c r="C1939" s="6">
        <v>0</v>
      </c>
      <c r="D1939" s="6" t="s">
        <v>3310</v>
      </c>
      <c r="E1939" s="6" t="s">
        <v>4951</v>
      </c>
      <c r="F1939" s="6"/>
      <c r="G1939" s="6"/>
      <c r="H1939" s="6">
        <v>0</v>
      </c>
      <c r="I1939" s="6">
        <v>0</v>
      </c>
      <c r="J1939" s="6" t="b">
        <v>1</v>
      </c>
      <c r="K1939" s="7">
        <v>1</v>
      </c>
    </row>
    <row r="1940" spans="1:11">
      <c r="A1940" s="5" t="s">
        <v>1936</v>
      </c>
      <c r="B1940" s="6">
        <v>1</v>
      </c>
      <c r="C1940" s="6">
        <v>0</v>
      </c>
      <c r="D1940" s="6" t="s">
        <v>3968</v>
      </c>
      <c r="E1940" s="6" t="s">
        <v>6298</v>
      </c>
      <c r="F1940" s="6"/>
      <c r="G1940" s="6"/>
      <c r="H1940" s="6">
        <v>1</v>
      </c>
      <c r="I1940" s="6">
        <v>0</v>
      </c>
      <c r="J1940" s="6" t="b">
        <v>0</v>
      </c>
      <c r="K1940" s="7"/>
    </row>
    <row r="1941" spans="1:11">
      <c r="A1941" s="5" t="s">
        <v>1937</v>
      </c>
      <c r="B1941" s="6">
        <v>0</v>
      </c>
      <c r="C1941" s="6">
        <v>0</v>
      </c>
      <c r="D1941" s="6" t="s">
        <v>3311</v>
      </c>
      <c r="E1941" s="6" t="s">
        <v>4952</v>
      </c>
      <c r="F1941" s="6" t="s">
        <v>5676</v>
      </c>
      <c r="G1941" s="6"/>
      <c r="H1941" s="6">
        <v>0</v>
      </c>
      <c r="I1941" s="6">
        <v>0</v>
      </c>
      <c r="J1941" s="6" t="b">
        <v>1</v>
      </c>
      <c r="K1941" s="7">
        <v>1</v>
      </c>
    </row>
    <row r="1942" spans="1:11">
      <c r="A1942" s="5" t="s">
        <v>1938</v>
      </c>
      <c r="B1942" s="6">
        <v>2</v>
      </c>
      <c r="C1942" s="6">
        <v>0</v>
      </c>
      <c r="D1942" s="6" t="s">
        <v>3969</v>
      </c>
      <c r="E1942" s="6" t="s">
        <v>4042</v>
      </c>
      <c r="F1942" s="6"/>
      <c r="G1942" s="6"/>
      <c r="H1942" s="6">
        <v>1</v>
      </c>
      <c r="I1942" s="6">
        <v>0</v>
      </c>
      <c r="J1942" s="6" t="b">
        <v>0</v>
      </c>
      <c r="K1942" s="7"/>
    </row>
    <row r="1943" spans="1:11">
      <c r="A1943" s="5" t="s">
        <v>1939</v>
      </c>
      <c r="B1943" s="6">
        <v>1</v>
      </c>
      <c r="C1943" s="6">
        <v>8.1112398609512939E-3</v>
      </c>
      <c r="D1943" s="6" t="s">
        <v>3970</v>
      </c>
      <c r="E1943" s="6" t="s">
        <v>6299</v>
      </c>
      <c r="F1943" s="6" t="s">
        <v>6356</v>
      </c>
      <c r="G1943" s="6"/>
      <c r="H1943" s="6">
        <v>0</v>
      </c>
      <c r="I1943" s="6">
        <v>8.2644628099171058E-3</v>
      </c>
      <c r="J1943" s="6" t="b">
        <v>1</v>
      </c>
      <c r="K1943" s="7">
        <v>0.432</v>
      </c>
    </row>
    <row r="1944" spans="1:11">
      <c r="A1944" s="5" t="s">
        <v>1940</v>
      </c>
      <c r="B1944" s="6">
        <v>0</v>
      </c>
      <c r="C1944" s="6">
        <v>0.25115740740740733</v>
      </c>
      <c r="D1944" s="6" t="s">
        <v>3319</v>
      </c>
      <c r="E1944" s="6" t="s">
        <v>4958</v>
      </c>
      <c r="F1944" s="6">
        <v>-5236.1000000000004</v>
      </c>
      <c r="G1944" s="6" t="s">
        <v>6105</v>
      </c>
      <c r="H1944" s="6">
        <v>0</v>
      </c>
      <c r="I1944" s="6">
        <v>6.6115702479338623E-2</v>
      </c>
      <c r="J1944" s="6" t="b">
        <v>1</v>
      </c>
      <c r="K1944" s="7">
        <v>6.3872255489021951E-2</v>
      </c>
    </row>
    <row r="1945" spans="1:11">
      <c r="A1945" s="5" t="s">
        <v>1941</v>
      </c>
      <c r="B1945" s="6">
        <v>0</v>
      </c>
      <c r="C1945" s="6">
        <v>0</v>
      </c>
      <c r="D1945" s="6" t="s">
        <v>3333</v>
      </c>
      <c r="E1945" s="6" t="s">
        <v>4502</v>
      </c>
      <c r="F1945" s="6">
        <v>-6523.1</v>
      </c>
      <c r="G1945" s="6"/>
      <c r="H1945" s="6">
        <v>0</v>
      </c>
      <c r="I1945" s="6">
        <v>0</v>
      </c>
      <c r="J1945" s="6" t="b">
        <v>1</v>
      </c>
      <c r="K1945" s="7">
        <v>1</v>
      </c>
    </row>
    <row r="1946" spans="1:11">
      <c r="A1946" s="5" t="s">
        <v>1942</v>
      </c>
      <c r="B1946" s="6">
        <v>0</v>
      </c>
      <c r="C1946" s="6">
        <v>0</v>
      </c>
      <c r="D1946" s="6" t="s">
        <v>3336</v>
      </c>
      <c r="E1946" s="6" t="s">
        <v>4969</v>
      </c>
      <c r="F1946" s="6">
        <v>-10991.1</v>
      </c>
      <c r="G1946" s="6"/>
      <c r="H1946" s="6">
        <v>0</v>
      </c>
      <c r="I1946" s="6">
        <v>0</v>
      </c>
      <c r="J1946" s="6" t="b">
        <v>1</v>
      </c>
      <c r="K1946" s="7">
        <v>1</v>
      </c>
    </row>
    <row r="1947" spans="1:11">
      <c r="A1947" s="5" t="s">
        <v>1943</v>
      </c>
      <c r="B1947" s="6">
        <v>0</v>
      </c>
      <c r="C1947" s="6">
        <v>0</v>
      </c>
      <c r="D1947" s="6" t="s">
        <v>3343</v>
      </c>
      <c r="E1947" s="6" t="s">
        <v>4976</v>
      </c>
      <c r="F1947" s="6" t="s">
        <v>5682</v>
      </c>
      <c r="G1947" s="6"/>
      <c r="H1947" s="6">
        <v>0</v>
      </c>
      <c r="I1947" s="6">
        <v>0</v>
      </c>
      <c r="J1947" s="6" t="b">
        <v>1</v>
      </c>
      <c r="K1947" s="7">
        <v>1</v>
      </c>
    </row>
    <row r="1948" spans="1:11">
      <c r="A1948" s="5" t="s">
        <v>1944</v>
      </c>
      <c r="B1948" s="6">
        <v>0</v>
      </c>
      <c r="C1948" s="6">
        <v>0</v>
      </c>
      <c r="D1948" s="6" t="s">
        <v>3346</v>
      </c>
      <c r="E1948" s="6" t="s">
        <v>4979</v>
      </c>
      <c r="F1948" s="6" t="s">
        <v>5420</v>
      </c>
      <c r="G1948" s="6"/>
      <c r="H1948" s="6">
        <v>0</v>
      </c>
      <c r="I1948" s="6">
        <v>0</v>
      </c>
      <c r="J1948" s="6" t="b">
        <v>1</v>
      </c>
      <c r="K1948" s="7">
        <v>1</v>
      </c>
    </row>
    <row r="1949" spans="1:11">
      <c r="A1949" s="5" t="s">
        <v>1945</v>
      </c>
      <c r="B1949" s="6">
        <v>0</v>
      </c>
      <c r="C1949" s="6">
        <v>0</v>
      </c>
      <c r="D1949" s="6" t="s">
        <v>3347</v>
      </c>
      <c r="E1949" s="6" t="s">
        <v>4980</v>
      </c>
      <c r="F1949" s="6">
        <v>-26266.1</v>
      </c>
      <c r="G1949" s="6"/>
      <c r="H1949" s="6">
        <v>0</v>
      </c>
      <c r="I1949" s="6">
        <v>0</v>
      </c>
      <c r="J1949" s="6" t="b">
        <v>1</v>
      </c>
      <c r="K1949" s="7">
        <v>1</v>
      </c>
    </row>
    <row r="1950" spans="1:11">
      <c r="A1950" s="5" t="s">
        <v>1946</v>
      </c>
      <c r="B1950" s="6">
        <v>0</v>
      </c>
      <c r="C1950" s="6">
        <v>0</v>
      </c>
      <c r="D1950" s="6" t="s">
        <v>3354</v>
      </c>
      <c r="E1950" s="6" t="s">
        <v>4987</v>
      </c>
      <c r="F1950" s="6" t="s">
        <v>5685</v>
      </c>
      <c r="G1950" s="6"/>
      <c r="H1950" s="6">
        <v>0</v>
      </c>
      <c r="I1950" s="6">
        <v>0</v>
      </c>
      <c r="J1950" s="6" t="b">
        <v>1</v>
      </c>
      <c r="K1950" s="7">
        <v>1</v>
      </c>
    </row>
    <row r="1951" spans="1:11">
      <c r="A1951" s="5" t="s">
        <v>1947</v>
      </c>
      <c r="B1951" s="6">
        <v>0</v>
      </c>
      <c r="C1951" s="6">
        <v>0</v>
      </c>
      <c r="D1951" s="6" t="s">
        <v>3361</v>
      </c>
      <c r="E1951" s="6" t="s">
        <v>4993</v>
      </c>
      <c r="F1951" s="6" t="s">
        <v>5687</v>
      </c>
      <c r="G1951" s="6" t="s">
        <v>5782</v>
      </c>
      <c r="H1951" s="6">
        <v>0</v>
      </c>
      <c r="I1951" s="6">
        <v>0</v>
      </c>
      <c r="J1951" s="6" t="b">
        <v>1</v>
      </c>
      <c r="K1951" s="7">
        <v>1</v>
      </c>
    </row>
    <row r="1952" spans="1:11">
      <c r="A1952" s="5" t="s">
        <v>1948</v>
      </c>
      <c r="B1952" s="6">
        <v>0</v>
      </c>
      <c r="C1952" s="6">
        <v>0</v>
      </c>
      <c r="D1952" s="6" t="s">
        <v>3971</v>
      </c>
      <c r="E1952" s="6" t="s">
        <v>6300</v>
      </c>
      <c r="F1952" s="6"/>
      <c r="G1952" s="6"/>
      <c r="H1952" s="6">
        <v>0</v>
      </c>
      <c r="I1952" s="6">
        <v>0</v>
      </c>
      <c r="J1952" s="6" t="b">
        <v>1</v>
      </c>
      <c r="K1952" s="7">
        <v>1</v>
      </c>
    </row>
    <row r="1953" spans="1:11">
      <c r="A1953" s="5" t="s">
        <v>1949</v>
      </c>
      <c r="B1953" s="6">
        <v>1</v>
      </c>
      <c r="C1953" s="6">
        <v>0</v>
      </c>
      <c r="D1953" s="6" t="s">
        <v>3368</v>
      </c>
      <c r="E1953" s="6" t="s">
        <v>4998</v>
      </c>
      <c r="F1953" s="6"/>
      <c r="G1953" s="6"/>
      <c r="H1953" s="6">
        <v>0</v>
      </c>
      <c r="I1953" s="6">
        <v>0</v>
      </c>
      <c r="J1953" s="6" t="b">
        <v>1</v>
      </c>
      <c r="K1953" s="7">
        <v>1</v>
      </c>
    </row>
    <row r="1954" spans="1:11">
      <c r="A1954" s="5" t="s">
        <v>1950</v>
      </c>
      <c r="B1954" s="6">
        <v>0</v>
      </c>
      <c r="C1954" s="6">
        <v>0</v>
      </c>
      <c r="D1954" s="6" t="s">
        <v>3372</v>
      </c>
      <c r="E1954" s="6" t="s">
        <v>5002</v>
      </c>
      <c r="F1954" s="6"/>
      <c r="G1954" s="6"/>
      <c r="H1954" s="6">
        <v>0</v>
      </c>
      <c r="I1954" s="6">
        <v>0</v>
      </c>
      <c r="J1954" s="6" t="b">
        <v>1</v>
      </c>
      <c r="K1954" s="7">
        <v>1</v>
      </c>
    </row>
    <row r="1955" spans="1:11">
      <c r="A1955" s="5" t="s">
        <v>1951</v>
      </c>
      <c r="B1955" s="6">
        <v>0</v>
      </c>
      <c r="C1955" s="6">
        <v>0</v>
      </c>
      <c r="D1955" s="6" t="s">
        <v>3377</v>
      </c>
      <c r="E1955" s="6" t="s">
        <v>5006</v>
      </c>
      <c r="F1955" s="6">
        <v>-51727.1</v>
      </c>
      <c r="G1955" s="6" t="s">
        <v>5789</v>
      </c>
      <c r="H1955" s="6">
        <v>0</v>
      </c>
      <c r="I1955" s="6">
        <v>0</v>
      </c>
      <c r="J1955" s="6" t="b">
        <v>1</v>
      </c>
      <c r="K1955" s="7">
        <v>1</v>
      </c>
    </row>
    <row r="1956" spans="1:11">
      <c r="A1956" s="5" t="s">
        <v>1952</v>
      </c>
      <c r="B1956" s="6">
        <v>0</v>
      </c>
      <c r="C1956" s="6">
        <v>0</v>
      </c>
      <c r="D1956" s="6" t="s">
        <v>3381</v>
      </c>
      <c r="E1956" s="6" t="s">
        <v>5009</v>
      </c>
      <c r="F1956" s="6">
        <v>-8402.1</v>
      </c>
      <c r="G1956" s="6"/>
      <c r="H1956" s="6">
        <v>0</v>
      </c>
      <c r="I1956" s="6">
        <v>0</v>
      </c>
      <c r="J1956" s="6" t="b">
        <v>1</v>
      </c>
      <c r="K1956" s="7">
        <v>1</v>
      </c>
    </row>
    <row r="1957" spans="1:11">
      <c r="A1957" s="5" t="s">
        <v>1953</v>
      </c>
      <c r="B1957" s="6">
        <v>0</v>
      </c>
      <c r="C1957" s="6">
        <v>0</v>
      </c>
      <c r="D1957" s="6" t="s">
        <v>3384</v>
      </c>
      <c r="E1957" s="6" t="s">
        <v>5012</v>
      </c>
      <c r="F1957" s="6">
        <v>-51727.1</v>
      </c>
      <c r="G1957" s="6" t="s">
        <v>5789</v>
      </c>
      <c r="H1957" s="6">
        <v>0</v>
      </c>
      <c r="I1957" s="6">
        <v>0</v>
      </c>
      <c r="J1957" s="6" t="b">
        <v>1</v>
      </c>
      <c r="K1957" s="7">
        <v>1</v>
      </c>
    </row>
    <row r="1958" spans="1:11">
      <c r="A1958" s="5" t="s">
        <v>1954</v>
      </c>
      <c r="B1958" s="6">
        <v>0</v>
      </c>
      <c r="C1958" s="6">
        <v>0</v>
      </c>
      <c r="D1958" s="6" t="s">
        <v>3385</v>
      </c>
      <c r="E1958" s="6" t="s">
        <v>4062</v>
      </c>
      <c r="F1958" s="6">
        <v>-1109.0999999999999</v>
      </c>
      <c r="G1958" s="6"/>
      <c r="H1958" s="6">
        <v>0</v>
      </c>
      <c r="I1958" s="6">
        <v>0</v>
      </c>
      <c r="J1958" s="6" t="b">
        <v>1</v>
      </c>
      <c r="K1958" s="7">
        <v>1</v>
      </c>
    </row>
    <row r="1959" spans="1:11">
      <c r="A1959" s="5" t="s">
        <v>1955</v>
      </c>
      <c r="B1959" s="6">
        <v>108</v>
      </c>
      <c r="C1959" s="6">
        <v>1.3227513227514803E-3</v>
      </c>
      <c r="D1959" s="6" t="s">
        <v>3972</v>
      </c>
      <c r="E1959" s="6" t="s">
        <v>6301</v>
      </c>
      <c r="F1959" s="6"/>
      <c r="G1959" s="6"/>
      <c r="H1959" s="6">
        <v>14</v>
      </c>
      <c r="I1959" s="6">
        <v>0</v>
      </c>
      <c r="J1959" s="6" t="b">
        <v>0</v>
      </c>
      <c r="K1959" s="7"/>
    </row>
    <row r="1960" spans="1:11">
      <c r="A1960" s="5" t="s">
        <v>1956</v>
      </c>
      <c r="B1960" s="6">
        <v>0</v>
      </c>
      <c r="C1960" s="6">
        <v>0</v>
      </c>
      <c r="D1960" s="6" t="s">
        <v>3394</v>
      </c>
      <c r="E1960" s="6" t="s">
        <v>5020</v>
      </c>
      <c r="F1960" s="6" t="s">
        <v>5694</v>
      </c>
      <c r="G1960" s="6" t="s">
        <v>5845</v>
      </c>
      <c r="H1960" s="6">
        <v>0</v>
      </c>
      <c r="I1960" s="6">
        <v>0</v>
      </c>
      <c r="J1960" s="6" t="b">
        <v>1</v>
      </c>
      <c r="K1960" s="7">
        <v>1</v>
      </c>
    </row>
    <row r="1961" spans="1:11">
      <c r="A1961" s="5" t="s">
        <v>1957</v>
      </c>
      <c r="B1961" s="6">
        <v>3</v>
      </c>
      <c r="C1961" s="6">
        <v>0</v>
      </c>
      <c r="D1961" s="6" t="s">
        <v>3973</v>
      </c>
      <c r="E1961" s="6" t="s">
        <v>6302</v>
      </c>
      <c r="F1961" s="6"/>
      <c r="G1961" s="6"/>
      <c r="H1961" s="6">
        <v>0</v>
      </c>
      <c r="I1961" s="6">
        <v>0</v>
      </c>
      <c r="J1961" s="6" t="b">
        <v>1</v>
      </c>
      <c r="K1961" s="7">
        <v>1</v>
      </c>
    </row>
    <row r="1962" spans="1:11">
      <c r="A1962" s="5" t="s">
        <v>1958</v>
      </c>
      <c r="B1962" s="6">
        <v>0</v>
      </c>
      <c r="C1962" s="6">
        <v>0</v>
      </c>
      <c r="D1962" s="6" t="s">
        <v>3395</v>
      </c>
      <c r="E1962" s="6" t="s">
        <v>5021</v>
      </c>
      <c r="F1962" s="6"/>
      <c r="G1962" s="6"/>
      <c r="H1962" s="6">
        <v>0</v>
      </c>
      <c r="I1962" s="6">
        <v>0</v>
      </c>
      <c r="J1962" s="6" t="b">
        <v>1</v>
      </c>
      <c r="K1962" s="7">
        <v>1</v>
      </c>
    </row>
    <row r="1963" spans="1:11">
      <c r="A1963" s="5" t="s">
        <v>1959</v>
      </c>
      <c r="B1963" s="6">
        <v>1</v>
      </c>
      <c r="C1963" s="6">
        <v>0</v>
      </c>
      <c r="D1963" s="6" t="s">
        <v>3398</v>
      </c>
      <c r="E1963" s="6" t="s">
        <v>4417</v>
      </c>
      <c r="F1963" s="6">
        <v>-10998.1</v>
      </c>
      <c r="G1963" s="6"/>
      <c r="H1963" s="6">
        <v>1</v>
      </c>
      <c r="I1963" s="6">
        <v>0</v>
      </c>
      <c r="J1963" s="6" t="b">
        <v>0</v>
      </c>
      <c r="K1963" s="7"/>
    </row>
    <row r="1964" spans="1:11">
      <c r="A1964" s="5" t="s">
        <v>1960</v>
      </c>
      <c r="B1964" s="6">
        <v>3</v>
      </c>
      <c r="C1964" s="6">
        <v>0</v>
      </c>
      <c r="D1964" s="6" t="s">
        <v>3399</v>
      </c>
      <c r="E1964" s="6" t="s">
        <v>5024</v>
      </c>
      <c r="F1964" s="6"/>
      <c r="G1964" s="6" t="s">
        <v>5991</v>
      </c>
      <c r="H1964" s="6">
        <v>0</v>
      </c>
      <c r="I1964" s="6">
        <v>0</v>
      </c>
      <c r="J1964" s="6" t="b">
        <v>1</v>
      </c>
      <c r="K1964" s="7">
        <v>1</v>
      </c>
    </row>
    <row r="1965" spans="1:11">
      <c r="A1965" s="5" t="s">
        <v>1961</v>
      </c>
      <c r="B1965" s="6">
        <v>1</v>
      </c>
      <c r="C1965" s="6">
        <v>0</v>
      </c>
      <c r="D1965" s="6" t="s">
        <v>3974</v>
      </c>
      <c r="E1965" s="6" t="s">
        <v>6303</v>
      </c>
      <c r="F1965" s="6">
        <v>-3177.1</v>
      </c>
      <c r="G1965" s="6"/>
      <c r="H1965" s="6">
        <v>1</v>
      </c>
      <c r="I1965" s="6">
        <v>0</v>
      </c>
      <c r="J1965" s="6" t="b">
        <v>0</v>
      </c>
      <c r="K1965" s="7"/>
    </row>
    <row r="1966" spans="1:11">
      <c r="A1966" s="5" t="s">
        <v>1962</v>
      </c>
      <c r="B1966" s="6">
        <v>2</v>
      </c>
      <c r="C1966" s="6">
        <v>0</v>
      </c>
      <c r="D1966" s="6" t="s">
        <v>3975</v>
      </c>
      <c r="E1966" s="6" t="s">
        <v>6304</v>
      </c>
      <c r="F1966" s="6" t="s">
        <v>6360</v>
      </c>
      <c r="G1966" s="6" t="s">
        <v>5960</v>
      </c>
      <c r="H1966" s="6">
        <v>1</v>
      </c>
      <c r="I1966" s="6">
        <v>0</v>
      </c>
      <c r="J1966" s="6" t="b">
        <v>0</v>
      </c>
      <c r="K1966" s="7"/>
    </row>
    <row r="1967" spans="1:11">
      <c r="A1967" s="5" t="s">
        <v>1963</v>
      </c>
      <c r="B1967" s="6">
        <v>0</v>
      </c>
      <c r="C1967" s="6">
        <v>0</v>
      </c>
      <c r="D1967" s="6" t="s">
        <v>3404</v>
      </c>
      <c r="E1967" s="6" t="s">
        <v>5029</v>
      </c>
      <c r="F1967" s="6">
        <v>-117247.1</v>
      </c>
      <c r="G1967" s="6"/>
      <c r="H1967" s="6">
        <v>0</v>
      </c>
      <c r="I1967" s="6">
        <v>0</v>
      </c>
      <c r="J1967" s="6" t="b">
        <v>0</v>
      </c>
      <c r="K1967" s="7"/>
    </row>
    <row r="1968" spans="1:11">
      <c r="A1968" s="5" t="s">
        <v>1964</v>
      </c>
      <c r="B1968" s="6">
        <v>0</v>
      </c>
      <c r="C1968" s="6">
        <v>1.1574074074061286E-3</v>
      </c>
      <c r="D1968" s="6" t="s">
        <v>3411</v>
      </c>
      <c r="E1968" s="6" t="s">
        <v>5035</v>
      </c>
      <c r="F1968" s="6">
        <v>-50.1</v>
      </c>
      <c r="G1968" s="6" t="s">
        <v>5867</v>
      </c>
      <c r="H1968" s="6">
        <v>0</v>
      </c>
      <c r="I1968" s="6">
        <v>0</v>
      </c>
      <c r="J1968" s="6" t="b">
        <v>1</v>
      </c>
      <c r="K1968" s="7">
        <v>0.67265469061876249</v>
      </c>
    </row>
    <row r="1969" spans="1:11">
      <c r="A1969" s="5" t="s">
        <v>1965</v>
      </c>
      <c r="B1969" s="6">
        <v>1</v>
      </c>
      <c r="C1969" s="6">
        <v>0</v>
      </c>
      <c r="D1969" s="6" t="s">
        <v>3976</v>
      </c>
      <c r="E1969" s="6" t="s">
        <v>6305</v>
      </c>
      <c r="F1969" s="6"/>
      <c r="G1969" s="6"/>
      <c r="H1969" s="6">
        <v>1</v>
      </c>
      <c r="I1969" s="6">
        <v>0</v>
      </c>
      <c r="J1969" s="6" t="b">
        <v>0</v>
      </c>
      <c r="K1969" s="7"/>
    </row>
    <row r="1970" spans="1:11">
      <c r="A1970" s="5" t="s">
        <v>1966</v>
      </c>
      <c r="B1970" s="6">
        <v>101</v>
      </c>
      <c r="C1970" s="6">
        <v>2.4901703800786965E-2</v>
      </c>
      <c r="D1970" s="6" t="s">
        <v>3977</v>
      </c>
      <c r="E1970" s="6" t="s">
        <v>4591</v>
      </c>
      <c r="F1970" s="6"/>
      <c r="G1970" s="6"/>
      <c r="H1970" s="6">
        <v>22</v>
      </c>
      <c r="I1970" s="6">
        <v>4.0404040404039776E-2</v>
      </c>
      <c r="J1970" s="6" t="b">
        <v>0</v>
      </c>
      <c r="K1970" s="7"/>
    </row>
    <row r="1971" spans="1:11">
      <c r="A1971" s="5" t="s">
        <v>1967</v>
      </c>
      <c r="B1971" s="6">
        <v>0</v>
      </c>
      <c r="C1971" s="6">
        <v>0</v>
      </c>
      <c r="D1971" s="6" t="s">
        <v>3416</v>
      </c>
      <c r="E1971" s="6" t="s">
        <v>5039</v>
      </c>
      <c r="F1971" s="6" t="s">
        <v>5441</v>
      </c>
      <c r="G1971" s="6"/>
      <c r="H1971" s="6">
        <v>0</v>
      </c>
      <c r="I1971" s="6">
        <v>0</v>
      </c>
      <c r="J1971" s="6" t="b">
        <v>1</v>
      </c>
      <c r="K1971" s="7">
        <v>1</v>
      </c>
    </row>
    <row r="1972" spans="1:11">
      <c r="A1972" s="5" t="s">
        <v>1968</v>
      </c>
      <c r="B1972" s="6">
        <v>1</v>
      </c>
      <c r="C1972" s="6">
        <v>0</v>
      </c>
      <c r="D1972" s="6" t="s">
        <v>3978</v>
      </c>
      <c r="E1972" s="6" t="s">
        <v>6306</v>
      </c>
      <c r="F1972" s="6">
        <v>-10599.1</v>
      </c>
      <c r="G1972" s="6"/>
      <c r="H1972" s="6">
        <v>1</v>
      </c>
      <c r="I1972" s="6">
        <v>0</v>
      </c>
      <c r="J1972" s="6" t="b">
        <v>0</v>
      </c>
      <c r="K1972" s="7"/>
    </row>
    <row r="1973" spans="1:11">
      <c r="A1973" s="5" t="s">
        <v>1969</v>
      </c>
      <c r="B1973" s="6">
        <v>0</v>
      </c>
      <c r="C1973" s="6">
        <v>0</v>
      </c>
      <c r="D1973" s="6" t="s">
        <v>3421</v>
      </c>
      <c r="E1973" s="6" t="s">
        <v>5043</v>
      </c>
      <c r="F1973" s="6">
        <v>-51727.1</v>
      </c>
      <c r="G1973" s="6" t="s">
        <v>5789</v>
      </c>
      <c r="H1973" s="6">
        <v>0</v>
      </c>
      <c r="I1973" s="6">
        <v>0</v>
      </c>
      <c r="J1973" s="6" t="b">
        <v>1</v>
      </c>
      <c r="K1973" s="7">
        <v>1</v>
      </c>
    </row>
    <row r="1974" spans="1:11">
      <c r="A1974" s="5" t="s">
        <v>1970</v>
      </c>
      <c r="B1974" s="6">
        <v>0</v>
      </c>
      <c r="C1974" s="6">
        <v>0</v>
      </c>
      <c r="D1974" s="6" t="s">
        <v>3424</v>
      </c>
      <c r="E1974" s="6" t="s">
        <v>5045</v>
      </c>
      <c r="F1974" s="6" t="s">
        <v>5699</v>
      </c>
      <c r="G1974" s="6"/>
      <c r="H1974" s="6">
        <v>0</v>
      </c>
      <c r="I1974" s="6">
        <v>0</v>
      </c>
      <c r="J1974" s="6" t="b">
        <v>1</v>
      </c>
      <c r="K1974" s="7">
        <v>1</v>
      </c>
    </row>
    <row r="1975" spans="1:11">
      <c r="A1975" s="5" t="s">
        <v>1971</v>
      </c>
      <c r="B1975" s="6">
        <v>0</v>
      </c>
      <c r="C1975" s="6">
        <v>4.6296296296298497E-3</v>
      </c>
      <c r="D1975" s="6" t="s">
        <v>3426</v>
      </c>
      <c r="E1975" s="6" t="s">
        <v>5047</v>
      </c>
      <c r="F1975" s="6"/>
      <c r="G1975" s="6" t="s">
        <v>5790</v>
      </c>
      <c r="H1975" s="6">
        <v>0</v>
      </c>
      <c r="I1975" s="6">
        <v>0</v>
      </c>
      <c r="J1975" s="6" t="b">
        <v>1</v>
      </c>
      <c r="K1975" s="7">
        <v>0.69361277445109781</v>
      </c>
    </row>
    <row r="1976" spans="1:11">
      <c r="A1976" s="5" t="s">
        <v>1972</v>
      </c>
      <c r="B1976" s="6">
        <v>0</v>
      </c>
      <c r="C1976" s="6">
        <v>0</v>
      </c>
      <c r="D1976" s="6" t="s">
        <v>3428</v>
      </c>
      <c r="E1976" s="6" t="s">
        <v>4042</v>
      </c>
      <c r="F1976" s="6"/>
      <c r="G1976" s="6"/>
      <c r="H1976" s="6">
        <v>0</v>
      </c>
      <c r="I1976" s="6">
        <v>0</v>
      </c>
      <c r="J1976" s="6" t="b">
        <v>1</v>
      </c>
      <c r="K1976" s="7">
        <v>1</v>
      </c>
    </row>
    <row r="1977" spans="1:11">
      <c r="A1977" s="5" t="s">
        <v>1973</v>
      </c>
      <c r="B1977" s="6">
        <v>0</v>
      </c>
      <c r="C1977" s="6">
        <v>0</v>
      </c>
      <c r="D1977" s="6" t="s">
        <v>3432</v>
      </c>
      <c r="E1977" s="6" t="s">
        <v>5051</v>
      </c>
      <c r="F1977" s="6" t="s">
        <v>5701</v>
      </c>
      <c r="G1977" s="6"/>
      <c r="H1977" s="6">
        <v>0</v>
      </c>
      <c r="I1977" s="6">
        <v>0</v>
      </c>
      <c r="J1977" s="6" t="b">
        <v>1</v>
      </c>
      <c r="K1977" s="7">
        <v>1</v>
      </c>
    </row>
    <row r="1978" spans="1:11">
      <c r="A1978" s="5" t="s">
        <v>1974</v>
      </c>
      <c r="B1978" s="6">
        <v>0</v>
      </c>
      <c r="C1978" s="6">
        <v>0</v>
      </c>
      <c r="D1978" s="6" t="s">
        <v>3433</v>
      </c>
      <c r="E1978" s="6" t="s">
        <v>5052</v>
      </c>
      <c r="F1978" s="6">
        <v>-117247.1</v>
      </c>
      <c r="G1978" s="6"/>
      <c r="H1978" s="6">
        <v>0</v>
      </c>
      <c r="I1978" s="6">
        <v>0</v>
      </c>
      <c r="J1978" s="6" t="b">
        <v>1</v>
      </c>
      <c r="K1978" s="7">
        <v>1</v>
      </c>
    </row>
    <row r="1979" spans="1:11">
      <c r="A1979" s="5" t="s">
        <v>1975</v>
      </c>
      <c r="B1979" s="6">
        <v>1</v>
      </c>
      <c r="C1979" s="6">
        <v>0</v>
      </c>
      <c r="D1979" s="6" t="s">
        <v>3979</v>
      </c>
      <c r="E1979" s="6" t="s">
        <v>6307</v>
      </c>
      <c r="F1979" s="6">
        <v>-3177.1</v>
      </c>
      <c r="G1979" s="6"/>
      <c r="H1979" s="6">
        <v>1</v>
      </c>
      <c r="I1979" s="6">
        <v>0</v>
      </c>
      <c r="J1979" s="6" t="b">
        <v>0</v>
      </c>
      <c r="K1979" s="7"/>
    </row>
    <row r="1980" spans="1:11">
      <c r="A1980" s="5" t="s">
        <v>1976</v>
      </c>
      <c r="B1980" s="6">
        <v>0</v>
      </c>
      <c r="C1980" s="6">
        <v>1.1574074074073735E-2</v>
      </c>
      <c r="D1980" s="6" t="s">
        <v>3439</v>
      </c>
      <c r="E1980" s="6" t="s">
        <v>5057</v>
      </c>
      <c r="F1980" s="6"/>
      <c r="G1980" s="6"/>
      <c r="H1980" s="6">
        <v>0</v>
      </c>
      <c r="I1980" s="6">
        <v>0</v>
      </c>
      <c r="J1980" s="6" t="b">
        <v>1</v>
      </c>
      <c r="K1980" s="7">
        <v>0.70858283433133729</v>
      </c>
    </row>
    <row r="1981" spans="1:11">
      <c r="A1981" s="5" t="s">
        <v>1977</v>
      </c>
      <c r="B1981" s="6">
        <v>50</v>
      </c>
      <c r="C1981" s="6">
        <v>0</v>
      </c>
      <c r="D1981" s="6" t="s">
        <v>3980</v>
      </c>
      <c r="E1981" s="6" t="s">
        <v>6308</v>
      </c>
      <c r="F1981" s="6">
        <v>-84693.1</v>
      </c>
      <c r="G1981" s="6" t="s">
        <v>6372</v>
      </c>
      <c r="H1981" s="6">
        <v>5</v>
      </c>
      <c r="I1981" s="6">
        <v>0</v>
      </c>
      <c r="J1981" s="6" t="b">
        <v>0</v>
      </c>
      <c r="K1981" s="7"/>
    </row>
    <row r="1982" spans="1:11">
      <c r="A1982" s="5" t="s">
        <v>1978</v>
      </c>
      <c r="B1982" s="6">
        <v>0</v>
      </c>
      <c r="C1982" s="6">
        <v>0</v>
      </c>
      <c r="D1982" s="6" t="s">
        <v>3441</v>
      </c>
      <c r="E1982" s="6" t="s">
        <v>5059</v>
      </c>
      <c r="F1982" s="6" t="s">
        <v>5494</v>
      </c>
      <c r="G1982" s="6"/>
      <c r="H1982" s="6">
        <v>0</v>
      </c>
      <c r="I1982" s="6">
        <v>0</v>
      </c>
      <c r="J1982" s="6" t="b">
        <v>1</v>
      </c>
      <c r="K1982" s="7">
        <v>1</v>
      </c>
    </row>
    <row r="1983" spans="1:11">
      <c r="A1983" s="5" t="s">
        <v>1979</v>
      </c>
      <c r="B1983" s="6">
        <v>0</v>
      </c>
      <c r="C1983" s="6">
        <v>0</v>
      </c>
      <c r="D1983" s="6" t="s">
        <v>3444</v>
      </c>
      <c r="E1983" s="6" t="s">
        <v>5061</v>
      </c>
      <c r="F1983" s="6">
        <v>-4522.1000000000004</v>
      </c>
      <c r="G1983" s="6" t="s">
        <v>5795</v>
      </c>
      <c r="H1983" s="6">
        <v>0</v>
      </c>
      <c r="I1983" s="6">
        <v>0</v>
      </c>
      <c r="J1983" s="6" t="b">
        <v>1</v>
      </c>
      <c r="K1983" s="7">
        <v>1</v>
      </c>
    </row>
    <row r="1984" spans="1:11">
      <c r="A1984" s="5" t="s">
        <v>1980</v>
      </c>
      <c r="B1984" s="6">
        <v>0</v>
      </c>
      <c r="C1984" s="6">
        <v>0</v>
      </c>
      <c r="D1984" s="6" t="s">
        <v>3446</v>
      </c>
      <c r="E1984" s="6" t="s">
        <v>5063</v>
      </c>
      <c r="F1984" s="6" t="s">
        <v>5492</v>
      </c>
      <c r="G1984" s="6" t="s">
        <v>5885</v>
      </c>
      <c r="H1984" s="6">
        <v>0</v>
      </c>
      <c r="I1984" s="6">
        <v>0</v>
      </c>
      <c r="J1984" s="6" t="b">
        <v>1</v>
      </c>
      <c r="K1984" s="7">
        <v>1</v>
      </c>
    </row>
    <row r="1985" spans="1:11">
      <c r="A1985" s="5" t="s">
        <v>1981</v>
      </c>
      <c r="B1985" s="6">
        <v>6</v>
      </c>
      <c r="C1985" s="6">
        <v>0</v>
      </c>
      <c r="D1985" s="6" t="s">
        <v>3981</v>
      </c>
      <c r="E1985" s="6" t="s">
        <v>6309</v>
      </c>
      <c r="F1985" s="6"/>
      <c r="G1985" s="6"/>
      <c r="H1985" s="6">
        <v>0</v>
      </c>
      <c r="I1985" s="6">
        <v>0</v>
      </c>
      <c r="J1985" s="6" t="b">
        <v>1</v>
      </c>
      <c r="K1985" s="7">
        <v>1</v>
      </c>
    </row>
    <row r="1986" spans="1:11">
      <c r="A1986" s="5" t="s">
        <v>1982</v>
      </c>
      <c r="B1986" s="6">
        <v>8</v>
      </c>
      <c r="C1986" s="6">
        <v>0</v>
      </c>
      <c r="D1986" s="6" t="s">
        <v>3982</v>
      </c>
      <c r="E1986" s="6" t="s">
        <v>6310</v>
      </c>
      <c r="F1986" s="6">
        <v>-23169.1</v>
      </c>
      <c r="G1986" s="6"/>
      <c r="H1986" s="6">
        <v>2</v>
      </c>
      <c r="I1986" s="6">
        <v>0</v>
      </c>
      <c r="J1986" s="6" t="b">
        <v>0</v>
      </c>
      <c r="K1986" s="7"/>
    </row>
    <row r="1987" spans="1:11">
      <c r="A1987" s="5" t="s">
        <v>1983</v>
      </c>
      <c r="B1987" s="6">
        <v>4</v>
      </c>
      <c r="C1987" s="6">
        <v>0</v>
      </c>
      <c r="D1987" s="6" t="s">
        <v>3983</v>
      </c>
      <c r="E1987" s="6" t="s">
        <v>6311</v>
      </c>
      <c r="F1987" s="6"/>
      <c r="G1987" s="6"/>
      <c r="H1987" s="6">
        <v>0</v>
      </c>
      <c r="I1987" s="6">
        <v>0</v>
      </c>
      <c r="J1987" s="6" t="b">
        <v>1</v>
      </c>
      <c r="K1987" s="7">
        <v>1</v>
      </c>
    </row>
    <row r="1988" spans="1:11">
      <c r="A1988" s="5" t="s">
        <v>1984</v>
      </c>
      <c r="B1988" s="6">
        <v>0</v>
      </c>
      <c r="C1988" s="6">
        <v>0</v>
      </c>
      <c r="D1988" s="6" t="s">
        <v>3456</v>
      </c>
      <c r="E1988" s="6" t="s">
        <v>5070</v>
      </c>
      <c r="F1988" s="6"/>
      <c r="G1988" s="6"/>
      <c r="H1988" s="6">
        <v>0</v>
      </c>
      <c r="I1988" s="6">
        <v>0</v>
      </c>
      <c r="J1988" s="6" t="b">
        <v>1</v>
      </c>
      <c r="K1988" s="7">
        <v>1</v>
      </c>
    </row>
    <row r="1989" spans="1:11">
      <c r="A1989" s="5" t="s">
        <v>1985</v>
      </c>
      <c r="B1989" s="6">
        <v>0</v>
      </c>
      <c r="C1989" s="6">
        <v>3.5879629629629116E-2</v>
      </c>
      <c r="D1989" s="6" t="s">
        <v>3463</v>
      </c>
      <c r="E1989" s="6" t="s">
        <v>5075</v>
      </c>
      <c r="F1989" s="6" t="s">
        <v>5704</v>
      </c>
      <c r="G1989" s="6" t="s">
        <v>6131</v>
      </c>
      <c r="H1989" s="6">
        <v>0</v>
      </c>
      <c r="I1989" s="6">
        <v>1.6528925619835988E-2</v>
      </c>
      <c r="J1989" s="6" t="b">
        <v>1</v>
      </c>
      <c r="K1989" s="7">
        <v>0.66167664670658688</v>
      </c>
    </row>
    <row r="1990" spans="1:11">
      <c r="A1990" s="5" t="s">
        <v>1986</v>
      </c>
      <c r="B1990" s="6">
        <v>0</v>
      </c>
      <c r="C1990" s="6">
        <v>0</v>
      </c>
      <c r="D1990" s="6" t="s">
        <v>3465</v>
      </c>
      <c r="E1990" s="6" t="s">
        <v>4417</v>
      </c>
      <c r="F1990" s="6" t="s">
        <v>5705</v>
      </c>
      <c r="G1990" s="6"/>
      <c r="H1990" s="6">
        <v>0</v>
      </c>
      <c r="I1990" s="6">
        <v>0</v>
      </c>
      <c r="J1990" s="6" t="b">
        <v>1</v>
      </c>
      <c r="K1990" s="7">
        <v>1</v>
      </c>
    </row>
    <row r="1991" spans="1:11">
      <c r="A1991" s="5" t="s">
        <v>1987</v>
      </c>
      <c r="B1991" s="6">
        <v>0</v>
      </c>
      <c r="C1991" s="6">
        <v>0</v>
      </c>
      <c r="D1991" s="6" t="s">
        <v>3466</v>
      </c>
      <c r="E1991" s="6" t="s">
        <v>5077</v>
      </c>
      <c r="F1991" s="6">
        <v>-4363.1000000000004</v>
      </c>
      <c r="G1991" s="6"/>
      <c r="H1991" s="6">
        <v>0</v>
      </c>
      <c r="I1991" s="6">
        <v>0</v>
      </c>
      <c r="J1991" s="6" t="b">
        <v>1</v>
      </c>
      <c r="K1991" s="7">
        <v>1</v>
      </c>
    </row>
    <row r="1992" spans="1:11">
      <c r="A1992" s="5" t="s">
        <v>1988</v>
      </c>
      <c r="B1992" s="6">
        <v>0</v>
      </c>
      <c r="C1992" s="6">
        <v>0</v>
      </c>
      <c r="D1992" s="6" t="s">
        <v>3984</v>
      </c>
      <c r="E1992" s="6" t="s">
        <v>6312</v>
      </c>
      <c r="F1992" s="6"/>
      <c r="G1992" s="6"/>
      <c r="H1992" s="6">
        <v>0</v>
      </c>
      <c r="I1992" s="6">
        <v>0</v>
      </c>
      <c r="J1992" s="6" t="b">
        <v>1</v>
      </c>
      <c r="K1992" s="7">
        <v>1</v>
      </c>
    </row>
    <row r="1993" spans="1:11">
      <c r="A1993" s="5" t="s">
        <v>1989</v>
      </c>
      <c r="B1993" s="6">
        <v>0</v>
      </c>
      <c r="C1993" s="6">
        <v>0</v>
      </c>
      <c r="D1993" s="6" t="s">
        <v>3471</v>
      </c>
      <c r="E1993" s="6" t="s">
        <v>5080</v>
      </c>
      <c r="F1993" s="6">
        <v>-206358.1</v>
      </c>
      <c r="G1993" s="6"/>
      <c r="H1993" s="6">
        <v>0</v>
      </c>
      <c r="I1993" s="6">
        <v>0</v>
      </c>
      <c r="J1993" s="6" t="b">
        <v>1</v>
      </c>
      <c r="K1993" s="7">
        <v>1</v>
      </c>
    </row>
    <row r="1994" spans="1:11">
      <c r="A1994" s="5" t="s">
        <v>1990</v>
      </c>
      <c r="B1994" s="6">
        <v>4</v>
      </c>
      <c r="C1994" s="6">
        <v>2.3255813953492626E-3</v>
      </c>
      <c r="D1994" s="6" t="s">
        <v>3985</v>
      </c>
      <c r="E1994" s="6" t="s">
        <v>4151</v>
      </c>
      <c r="F1994" s="6">
        <v>-10087.1</v>
      </c>
      <c r="G1994" s="6"/>
      <c r="H1994" s="6">
        <v>0</v>
      </c>
      <c r="I1994" s="6">
        <v>0</v>
      </c>
      <c r="J1994" s="6" t="b">
        <v>1</v>
      </c>
      <c r="K1994" s="7">
        <v>0.67165668662674649</v>
      </c>
    </row>
    <row r="1995" spans="1:11">
      <c r="A1995" s="5" t="s">
        <v>1991</v>
      </c>
      <c r="B1995" s="6">
        <v>50</v>
      </c>
      <c r="C1995" s="6">
        <v>0</v>
      </c>
      <c r="D1995" s="6" t="s">
        <v>3986</v>
      </c>
      <c r="E1995" s="6" t="s">
        <v>6313</v>
      </c>
      <c r="F1995" s="6"/>
      <c r="G1995" s="6"/>
      <c r="H1995" s="6">
        <v>5</v>
      </c>
      <c r="I1995" s="6">
        <v>0</v>
      </c>
      <c r="J1995" s="6" t="b">
        <v>0</v>
      </c>
      <c r="K1995" s="7"/>
    </row>
    <row r="1996" spans="1:11">
      <c r="A1996" s="5" t="s">
        <v>1992</v>
      </c>
      <c r="B1996" s="6">
        <v>0</v>
      </c>
      <c r="C1996" s="6">
        <v>0</v>
      </c>
      <c r="D1996" s="6" t="s">
        <v>3474</v>
      </c>
      <c r="E1996" s="6" t="s">
        <v>5083</v>
      </c>
      <c r="F1996" s="6" t="s">
        <v>5706</v>
      </c>
      <c r="G1996" s="6" t="s">
        <v>5782</v>
      </c>
      <c r="H1996" s="6">
        <v>0</v>
      </c>
      <c r="I1996" s="6">
        <v>0</v>
      </c>
      <c r="J1996" s="6" t="b">
        <v>1</v>
      </c>
      <c r="K1996" s="7">
        <v>1</v>
      </c>
    </row>
    <row r="1997" spans="1:11">
      <c r="A1997" s="5" t="s">
        <v>1993</v>
      </c>
      <c r="B1997" s="6">
        <v>3</v>
      </c>
      <c r="C1997" s="6">
        <v>0</v>
      </c>
      <c r="D1997" s="6" t="s">
        <v>3987</v>
      </c>
      <c r="E1997" s="6" t="s">
        <v>6296</v>
      </c>
      <c r="F1997" s="6"/>
      <c r="G1997" s="6"/>
      <c r="H1997" s="6">
        <v>1</v>
      </c>
      <c r="I1997" s="6">
        <v>0</v>
      </c>
      <c r="J1997" s="6" t="b">
        <v>0</v>
      </c>
      <c r="K1997" s="7"/>
    </row>
    <row r="1998" spans="1:11">
      <c r="A1998" s="5" t="s">
        <v>1994</v>
      </c>
      <c r="B1998" s="6">
        <v>0</v>
      </c>
      <c r="C1998" s="6">
        <v>0</v>
      </c>
      <c r="D1998" s="6" t="s">
        <v>3480</v>
      </c>
      <c r="E1998" s="6" t="s">
        <v>5089</v>
      </c>
      <c r="F1998" s="6"/>
      <c r="G1998" s="6"/>
      <c r="H1998" s="6">
        <v>0</v>
      </c>
      <c r="I1998" s="6">
        <v>0</v>
      </c>
      <c r="J1998" s="6" t="b">
        <v>1</v>
      </c>
      <c r="K1998" s="7">
        <v>1</v>
      </c>
    </row>
    <row r="1999" spans="1:11">
      <c r="A1999" s="5" t="s">
        <v>1995</v>
      </c>
      <c r="B1999" s="6">
        <v>0</v>
      </c>
      <c r="C1999" s="6">
        <v>0</v>
      </c>
      <c r="D1999" s="6" t="s">
        <v>3485</v>
      </c>
      <c r="E1999" s="6" t="s">
        <v>5094</v>
      </c>
      <c r="F1999" s="6">
        <v>-3291.1</v>
      </c>
      <c r="G1999" s="6"/>
      <c r="H1999" s="6">
        <v>0</v>
      </c>
      <c r="I1999" s="6">
        <v>0</v>
      </c>
      <c r="J1999" s="6" t="b">
        <v>1</v>
      </c>
      <c r="K1999" s="7">
        <v>1</v>
      </c>
    </row>
    <row r="2000" spans="1:11">
      <c r="A2000" s="5" t="s">
        <v>1996</v>
      </c>
      <c r="B2000" s="6">
        <v>0</v>
      </c>
      <c r="C2000" s="6">
        <v>0</v>
      </c>
      <c r="D2000" s="6" t="s">
        <v>3486</v>
      </c>
      <c r="E2000" s="6" t="s">
        <v>5095</v>
      </c>
      <c r="F2000" s="6">
        <v>-200010.1</v>
      </c>
      <c r="G2000" s="6"/>
      <c r="H2000" s="6">
        <v>0</v>
      </c>
      <c r="I2000" s="6">
        <v>0</v>
      </c>
      <c r="J2000" s="6" t="b">
        <v>1</v>
      </c>
      <c r="K2000" s="7">
        <v>1</v>
      </c>
    </row>
    <row r="2001" spans="1:11">
      <c r="A2001" s="5" t="s">
        <v>1997</v>
      </c>
      <c r="B2001" s="6">
        <v>1</v>
      </c>
      <c r="C2001" s="6">
        <v>0</v>
      </c>
      <c r="D2001" s="6" t="s">
        <v>3988</v>
      </c>
      <c r="E2001" s="6" t="s">
        <v>6314</v>
      </c>
      <c r="F2001" s="6" t="s">
        <v>6361</v>
      </c>
      <c r="G2001" s="6" t="s">
        <v>5911</v>
      </c>
      <c r="H2001" s="6">
        <v>0</v>
      </c>
      <c r="I2001" s="6">
        <v>0</v>
      </c>
      <c r="J2001" s="6" t="b">
        <v>1</v>
      </c>
      <c r="K2001" s="7">
        <v>1</v>
      </c>
    </row>
    <row r="2002" spans="1:11">
      <c r="A2002" s="5" t="s">
        <v>1998</v>
      </c>
      <c r="B2002" s="6">
        <v>0</v>
      </c>
      <c r="C2002" s="6">
        <v>0</v>
      </c>
      <c r="D2002" s="6" t="s">
        <v>3488</v>
      </c>
      <c r="E2002" s="6" t="s">
        <v>5096</v>
      </c>
      <c r="F2002" s="6">
        <v>-51727.1</v>
      </c>
      <c r="G2002" s="6" t="s">
        <v>5789</v>
      </c>
      <c r="H2002" s="6">
        <v>0</v>
      </c>
      <c r="I2002" s="6">
        <v>0</v>
      </c>
      <c r="J2002" s="6" t="b">
        <v>1</v>
      </c>
      <c r="K2002" s="7">
        <v>1</v>
      </c>
    </row>
    <row r="2003" spans="1:11">
      <c r="A2003" s="5" t="s">
        <v>1999</v>
      </c>
      <c r="B2003" s="6">
        <v>0</v>
      </c>
      <c r="C2003" s="6">
        <v>1.0416666666665828E-2</v>
      </c>
      <c r="D2003" s="6" t="s">
        <v>3491</v>
      </c>
      <c r="E2003" s="6" t="s">
        <v>5099</v>
      </c>
      <c r="F2003" s="6"/>
      <c r="G2003" s="6"/>
      <c r="H2003" s="6">
        <v>0</v>
      </c>
      <c r="I2003" s="6">
        <v>0</v>
      </c>
      <c r="J2003" s="6" t="b">
        <v>1</v>
      </c>
      <c r="K2003" s="7">
        <v>0.2375249500998004</v>
      </c>
    </row>
    <row r="2004" spans="1:11">
      <c r="A2004" s="5" t="s">
        <v>2000</v>
      </c>
      <c r="B2004" s="6">
        <v>0</v>
      </c>
      <c r="C2004" s="6">
        <v>0</v>
      </c>
      <c r="D2004" s="6" t="s">
        <v>3498</v>
      </c>
      <c r="E2004" s="6" t="s">
        <v>5104</v>
      </c>
      <c r="F2004" s="6">
        <v>-6584.1</v>
      </c>
      <c r="G2004" s="6"/>
      <c r="H2004" s="6">
        <v>0</v>
      </c>
      <c r="I2004" s="6">
        <v>0</v>
      </c>
      <c r="J2004" s="6" t="b">
        <v>1</v>
      </c>
      <c r="K2004" s="7">
        <v>1</v>
      </c>
    </row>
    <row r="2005" spans="1:11">
      <c r="A2005" s="5" t="s">
        <v>2001</v>
      </c>
      <c r="B2005" s="6">
        <v>0</v>
      </c>
      <c r="C2005" s="6">
        <v>0</v>
      </c>
      <c r="D2005" s="6" t="s">
        <v>3503</v>
      </c>
      <c r="E2005" s="6" t="s">
        <v>5109</v>
      </c>
      <c r="F2005" s="6">
        <v>-1468.1</v>
      </c>
      <c r="G2005" s="6"/>
      <c r="H2005" s="6">
        <v>0</v>
      </c>
      <c r="I2005" s="6">
        <v>0</v>
      </c>
      <c r="J2005" s="6" t="b">
        <v>1</v>
      </c>
      <c r="K2005" s="7">
        <v>1</v>
      </c>
    </row>
    <row r="2006" spans="1:11">
      <c r="A2006" s="5" t="s">
        <v>2002</v>
      </c>
      <c r="B2006" s="6">
        <v>0</v>
      </c>
      <c r="C2006" s="6">
        <v>2.1990740740739565E-2</v>
      </c>
      <c r="D2006" s="6" t="s">
        <v>3509</v>
      </c>
      <c r="E2006" s="6" t="s">
        <v>5113</v>
      </c>
      <c r="F2006" s="6" t="s">
        <v>5709</v>
      </c>
      <c r="G2006" s="6" t="s">
        <v>5978</v>
      </c>
      <c r="H2006" s="6">
        <v>0</v>
      </c>
      <c r="I2006" s="6">
        <v>3.30578512396702E-2</v>
      </c>
      <c r="J2006" s="6" t="b">
        <v>1</v>
      </c>
      <c r="K2006" s="7">
        <v>9.4810379241516959E-2</v>
      </c>
    </row>
    <row r="2007" spans="1:11">
      <c r="A2007" s="5" t="s">
        <v>2003</v>
      </c>
      <c r="B2007" s="6">
        <v>42</v>
      </c>
      <c r="C2007" s="6">
        <v>0.3673965936739666</v>
      </c>
      <c r="D2007" s="6" t="s">
        <v>3989</v>
      </c>
      <c r="E2007" s="6" t="s">
        <v>6315</v>
      </c>
      <c r="F2007" s="6">
        <v>-22934.1</v>
      </c>
      <c r="G2007" s="6" t="s">
        <v>6373</v>
      </c>
      <c r="H2007" s="6">
        <v>10</v>
      </c>
      <c r="I2007" s="6">
        <v>0.46846846846846901</v>
      </c>
      <c r="J2007" s="6" t="b">
        <v>0</v>
      </c>
      <c r="K2007" s="7"/>
    </row>
    <row r="2008" spans="1:11">
      <c r="A2008" s="5" t="s">
        <v>2004</v>
      </c>
      <c r="B2008" s="6">
        <v>4</v>
      </c>
      <c r="C2008" s="6">
        <v>0</v>
      </c>
      <c r="D2008" s="6" t="s">
        <v>3990</v>
      </c>
      <c r="E2008" s="6" t="s">
        <v>6316</v>
      </c>
      <c r="F2008" s="6">
        <v>-1806.1</v>
      </c>
      <c r="G2008" s="6" t="s">
        <v>6374</v>
      </c>
      <c r="H2008" s="6">
        <v>1</v>
      </c>
      <c r="I2008" s="6">
        <v>0</v>
      </c>
      <c r="J2008" s="6" t="b">
        <v>0</v>
      </c>
      <c r="K2008" s="7"/>
    </row>
    <row r="2009" spans="1:11">
      <c r="A2009" s="5" t="s">
        <v>2005</v>
      </c>
      <c r="B2009" s="6">
        <v>0</v>
      </c>
      <c r="C2009" s="6">
        <v>0</v>
      </c>
      <c r="D2009" s="6" t="s">
        <v>3517</v>
      </c>
      <c r="E2009" s="6" t="s">
        <v>5121</v>
      </c>
      <c r="F2009" s="6" t="s">
        <v>5712</v>
      </c>
      <c r="G2009" s="6"/>
      <c r="H2009" s="6">
        <v>0</v>
      </c>
      <c r="I2009" s="6">
        <v>0</v>
      </c>
      <c r="J2009" s="6" t="b">
        <v>1</v>
      </c>
      <c r="K2009" s="7">
        <v>1</v>
      </c>
    </row>
    <row r="2010" spans="1:11">
      <c r="A2010" s="5" t="s">
        <v>2006</v>
      </c>
      <c r="B2010" s="6">
        <v>10</v>
      </c>
      <c r="C2010" s="6">
        <v>0</v>
      </c>
      <c r="D2010" s="6" t="s">
        <v>3991</v>
      </c>
      <c r="E2010" s="6" t="s">
        <v>6317</v>
      </c>
      <c r="F2010" s="6"/>
      <c r="G2010" s="6"/>
      <c r="H2010" s="6">
        <v>0</v>
      </c>
      <c r="I2010" s="6">
        <v>0</v>
      </c>
      <c r="J2010" s="6" t="b">
        <v>1</v>
      </c>
      <c r="K2010" s="7">
        <v>1</v>
      </c>
    </row>
    <row r="2011" spans="1:11">
      <c r="A2011" s="5" t="s">
        <v>2007</v>
      </c>
      <c r="B2011" s="6">
        <v>0</v>
      </c>
      <c r="C2011" s="6">
        <v>0</v>
      </c>
      <c r="D2011" s="6" t="s">
        <v>3528</v>
      </c>
      <c r="E2011" s="6" t="s">
        <v>5131</v>
      </c>
      <c r="F2011" s="6" t="s">
        <v>5715</v>
      </c>
      <c r="G2011" s="6"/>
      <c r="H2011" s="6">
        <v>0</v>
      </c>
      <c r="I2011" s="6">
        <v>0</v>
      </c>
      <c r="J2011" s="6" t="b">
        <v>1</v>
      </c>
      <c r="K2011" s="7">
        <v>1</v>
      </c>
    </row>
    <row r="2012" spans="1:11">
      <c r="A2012" s="5" t="s">
        <v>2008</v>
      </c>
      <c r="B2012" s="6">
        <v>2</v>
      </c>
      <c r="C2012" s="6">
        <v>0</v>
      </c>
      <c r="D2012" s="6" t="s">
        <v>3992</v>
      </c>
      <c r="E2012" s="6" t="s">
        <v>4330</v>
      </c>
      <c r="F2012" s="6">
        <v>-2180.1</v>
      </c>
      <c r="G2012" s="6" t="s">
        <v>5892</v>
      </c>
      <c r="H2012" s="6">
        <v>1</v>
      </c>
      <c r="I2012" s="6">
        <v>0</v>
      </c>
      <c r="J2012" s="6" t="b">
        <v>0</v>
      </c>
      <c r="K2012" s="7"/>
    </row>
    <row r="2013" spans="1:11">
      <c r="A2013" s="5" t="s">
        <v>2009</v>
      </c>
      <c r="B2013" s="6">
        <v>2</v>
      </c>
      <c r="C2013" s="6">
        <v>0</v>
      </c>
      <c r="D2013" s="6" t="s">
        <v>3993</v>
      </c>
      <c r="E2013" s="6" t="s">
        <v>6318</v>
      </c>
      <c r="F2013" s="6">
        <v>-2180.1</v>
      </c>
      <c r="G2013" s="6" t="s">
        <v>5892</v>
      </c>
      <c r="H2013" s="6">
        <v>1</v>
      </c>
      <c r="I2013" s="6">
        <v>0</v>
      </c>
      <c r="J2013" s="6" t="b">
        <v>0</v>
      </c>
      <c r="K2013" s="7"/>
    </row>
    <row r="2014" spans="1:11">
      <c r="A2014" s="5" t="s">
        <v>2010</v>
      </c>
      <c r="B2014" s="6">
        <v>0</v>
      </c>
      <c r="C2014" s="6">
        <v>0</v>
      </c>
      <c r="D2014" s="6" t="s">
        <v>3994</v>
      </c>
      <c r="E2014" s="6" t="s">
        <v>6319</v>
      </c>
      <c r="F2014" s="6" t="s">
        <v>5652</v>
      </c>
      <c r="G2014" s="6"/>
      <c r="H2014" s="6">
        <v>0</v>
      </c>
      <c r="I2014" s="6">
        <v>0</v>
      </c>
      <c r="J2014" s="6" t="b">
        <v>0</v>
      </c>
      <c r="K2014" s="7"/>
    </row>
    <row r="2015" spans="1:11">
      <c r="A2015" s="5" t="s">
        <v>2011</v>
      </c>
      <c r="B2015" s="6">
        <v>0</v>
      </c>
      <c r="C2015" s="6">
        <v>3.9351851851851055E-2</v>
      </c>
      <c r="D2015" s="6" t="s">
        <v>3533</v>
      </c>
      <c r="E2015" s="6" t="s">
        <v>5136</v>
      </c>
      <c r="F2015" s="6"/>
      <c r="G2015" s="6"/>
      <c r="H2015" s="6">
        <v>0</v>
      </c>
      <c r="I2015" s="6">
        <v>4.9586776859504411E-2</v>
      </c>
      <c r="J2015" s="6" t="b">
        <v>1</v>
      </c>
      <c r="K2015" s="7">
        <v>0.12874251497005987</v>
      </c>
    </row>
    <row r="2016" spans="1:11">
      <c r="A2016" s="5" t="s">
        <v>2012</v>
      </c>
      <c r="B2016" s="6">
        <v>0</v>
      </c>
      <c r="C2016" s="6">
        <v>0</v>
      </c>
      <c r="D2016" s="6" t="s">
        <v>3551</v>
      </c>
      <c r="E2016" s="6" t="s">
        <v>5149</v>
      </c>
      <c r="F2016" s="6">
        <v>-4833.1000000000004</v>
      </c>
      <c r="G2016" s="6" t="s">
        <v>5782</v>
      </c>
      <c r="H2016" s="6">
        <v>0</v>
      </c>
      <c r="I2016" s="6">
        <v>0</v>
      </c>
      <c r="J2016" s="6" t="b">
        <v>1</v>
      </c>
      <c r="K2016" s="7">
        <v>1</v>
      </c>
    </row>
    <row r="2017" spans="1:11">
      <c r="A2017" s="5" t="s">
        <v>2013</v>
      </c>
      <c r="B2017" s="6">
        <v>1</v>
      </c>
      <c r="C2017" s="6">
        <v>0</v>
      </c>
      <c r="D2017" s="6" t="s">
        <v>3995</v>
      </c>
      <c r="E2017" s="6" t="s">
        <v>6320</v>
      </c>
      <c r="F2017" s="6">
        <v>-3177.1</v>
      </c>
      <c r="G2017" s="6"/>
      <c r="H2017" s="6">
        <v>1</v>
      </c>
      <c r="I2017" s="6">
        <v>0</v>
      </c>
      <c r="J2017" s="6" t="b">
        <v>0</v>
      </c>
      <c r="K2017" s="7"/>
    </row>
    <row r="2018" spans="1:11">
      <c r="A2018" s="5" t="s">
        <v>2014</v>
      </c>
      <c r="B2018" s="6">
        <v>0</v>
      </c>
      <c r="C2018" s="6">
        <v>0</v>
      </c>
      <c r="D2018" s="6" t="s">
        <v>3557</v>
      </c>
      <c r="E2018" s="6" t="s">
        <v>4862</v>
      </c>
      <c r="F2018" s="6" t="s">
        <v>5718</v>
      </c>
      <c r="G2018" s="6"/>
      <c r="H2018" s="6">
        <v>0</v>
      </c>
      <c r="I2018" s="6">
        <v>0</v>
      </c>
      <c r="J2018" s="6" t="b">
        <v>1</v>
      </c>
      <c r="K2018" s="7">
        <v>1</v>
      </c>
    </row>
    <row r="2019" spans="1:11">
      <c r="A2019" s="5" t="s">
        <v>2015</v>
      </c>
      <c r="B2019" s="6">
        <v>0</v>
      </c>
      <c r="C2019" s="6">
        <v>0</v>
      </c>
      <c r="D2019" s="6" t="s">
        <v>3563</v>
      </c>
      <c r="E2019" s="6" t="s">
        <v>4980</v>
      </c>
      <c r="F2019" s="6">
        <v>-6561.1</v>
      </c>
      <c r="G2019" s="6"/>
      <c r="H2019" s="6">
        <v>0</v>
      </c>
      <c r="I2019" s="6">
        <v>0</v>
      </c>
      <c r="J2019" s="6" t="b">
        <v>1</v>
      </c>
      <c r="K2019" s="7">
        <v>1</v>
      </c>
    </row>
    <row r="2020" spans="1:11">
      <c r="A2020" s="5" t="s">
        <v>2016</v>
      </c>
      <c r="B2020" s="6">
        <v>9</v>
      </c>
      <c r="C2020" s="6">
        <v>4.6783625730994274E-2</v>
      </c>
      <c r="D2020" s="6" t="s">
        <v>3570</v>
      </c>
      <c r="E2020" s="6" t="s">
        <v>5163</v>
      </c>
      <c r="F2020" s="6">
        <v>-4860.1000000000004</v>
      </c>
      <c r="G2020" s="6" t="s">
        <v>5832</v>
      </c>
      <c r="H2020" s="6">
        <v>3</v>
      </c>
      <c r="I2020" s="6">
        <v>0.10169491525423702</v>
      </c>
      <c r="J2020" s="6" t="b">
        <v>0</v>
      </c>
      <c r="K2020" s="7"/>
    </row>
    <row r="2021" spans="1:11">
      <c r="A2021" s="5" t="s">
        <v>2017</v>
      </c>
      <c r="B2021" s="6">
        <v>0</v>
      </c>
      <c r="C2021" s="6">
        <v>0</v>
      </c>
      <c r="D2021" s="6" t="s">
        <v>3996</v>
      </c>
      <c r="E2021" s="6" t="s">
        <v>6321</v>
      </c>
      <c r="F2021" s="6"/>
      <c r="G2021" s="6"/>
      <c r="H2021" s="6">
        <v>0</v>
      </c>
      <c r="I2021" s="6">
        <v>0</v>
      </c>
      <c r="J2021" s="6" t="b">
        <v>1</v>
      </c>
      <c r="K2021" s="7">
        <v>1</v>
      </c>
    </row>
    <row r="2022" spans="1:11">
      <c r="A2022" s="5" t="s">
        <v>2018</v>
      </c>
      <c r="B2022" s="6">
        <v>3</v>
      </c>
      <c r="C2022" s="6">
        <v>0</v>
      </c>
      <c r="D2022" s="6" t="s">
        <v>3997</v>
      </c>
      <c r="E2022" s="6" t="s">
        <v>4079</v>
      </c>
      <c r="F2022" s="6"/>
      <c r="G2022" s="6"/>
      <c r="H2022" s="6">
        <v>0</v>
      </c>
      <c r="I2022" s="6">
        <v>0</v>
      </c>
      <c r="J2022" s="6" t="b">
        <v>1</v>
      </c>
      <c r="K2022" s="7">
        <v>1</v>
      </c>
    </row>
    <row r="2023" spans="1:11">
      <c r="A2023" s="5" t="s">
        <v>2019</v>
      </c>
      <c r="B2023" s="6">
        <v>0</v>
      </c>
      <c r="C2023" s="6">
        <v>0</v>
      </c>
      <c r="D2023" s="6" t="s">
        <v>3576</v>
      </c>
      <c r="E2023" s="6" t="s">
        <v>4538</v>
      </c>
      <c r="F2023" s="6">
        <v>-284111.09999999998</v>
      </c>
      <c r="G2023" s="6"/>
      <c r="H2023" s="6">
        <v>0</v>
      </c>
      <c r="I2023" s="6">
        <v>0</v>
      </c>
      <c r="J2023" s="6" t="b">
        <v>1</v>
      </c>
      <c r="K2023" s="7">
        <v>1</v>
      </c>
    </row>
    <row r="2024" spans="1:11">
      <c r="A2024" s="5" t="s">
        <v>2020</v>
      </c>
      <c r="B2024" s="6">
        <v>2</v>
      </c>
      <c r="C2024" s="6">
        <v>0</v>
      </c>
      <c r="D2024" s="6" t="s">
        <v>3998</v>
      </c>
      <c r="E2024" s="6" t="s">
        <v>6322</v>
      </c>
      <c r="F2024" s="6"/>
      <c r="G2024" s="6" t="s">
        <v>6375</v>
      </c>
      <c r="H2024" s="6">
        <v>1</v>
      </c>
      <c r="I2024" s="6">
        <v>0</v>
      </c>
      <c r="J2024" s="6" t="b">
        <v>0</v>
      </c>
      <c r="K2024" s="7"/>
    </row>
    <row r="2025" spans="1:11">
      <c r="A2025" s="5" t="s">
        <v>2021</v>
      </c>
      <c r="B2025" s="6">
        <v>0</v>
      </c>
      <c r="C2025" s="6">
        <v>0</v>
      </c>
      <c r="D2025" s="6" t="s">
        <v>3579</v>
      </c>
      <c r="E2025" s="6" t="s">
        <v>4042</v>
      </c>
      <c r="F2025" s="6"/>
      <c r="G2025" s="6"/>
      <c r="H2025" s="6">
        <v>0</v>
      </c>
      <c r="I2025" s="6">
        <v>0</v>
      </c>
      <c r="J2025" s="6" t="b">
        <v>1</v>
      </c>
      <c r="K2025" s="7">
        <v>1</v>
      </c>
    </row>
    <row r="2026" spans="1:11">
      <c r="A2026" s="5" t="s">
        <v>2022</v>
      </c>
      <c r="B2026" s="6">
        <v>0</v>
      </c>
      <c r="C2026" s="6">
        <v>0</v>
      </c>
      <c r="D2026" s="6" t="s">
        <v>3999</v>
      </c>
      <c r="E2026" s="6" t="s">
        <v>6323</v>
      </c>
      <c r="F2026" s="6"/>
      <c r="G2026" s="6"/>
      <c r="H2026" s="6">
        <v>0</v>
      </c>
      <c r="I2026" s="6">
        <v>0</v>
      </c>
      <c r="J2026" s="6" t="b">
        <v>1</v>
      </c>
      <c r="K2026" s="7">
        <v>1</v>
      </c>
    </row>
    <row r="2027" spans="1:11">
      <c r="A2027" s="5" t="s">
        <v>2023</v>
      </c>
      <c r="B2027" s="6">
        <v>0</v>
      </c>
      <c r="C2027" s="6">
        <v>0</v>
      </c>
      <c r="D2027" s="6" t="s">
        <v>3583</v>
      </c>
      <c r="E2027" s="6" t="s">
        <v>5172</v>
      </c>
      <c r="F2027" s="6" t="s">
        <v>5612</v>
      </c>
      <c r="G2027" s="6"/>
      <c r="H2027" s="6">
        <v>0</v>
      </c>
      <c r="I2027" s="6">
        <v>0</v>
      </c>
      <c r="J2027" s="6" t="b">
        <v>1</v>
      </c>
      <c r="K2027" s="7">
        <v>1</v>
      </c>
    </row>
    <row r="2028" spans="1:11">
      <c r="A2028" s="5" t="s">
        <v>2024</v>
      </c>
      <c r="B2028" s="6">
        <v>0</v>
      </c>
      <c r="C2028" s="6">
        <v>0</v>
      </c>
      <c r="D2028" s="6" t="s">
        <v>3587</v>
      </c>
      <c r="E2028" s="6" t="s">
        <v>5176</v>
      </c>
      <c r="F2028" s="6">
        <v>-51727.1</v>
      </c>
      <c r="G2028" s="6" t="s">
        <v>5789</v>
      </c>
      <c r="H2028" s="6">
        <v>0</v>
      </c>
      <c r="I2028" s="6">
        <v>0</v>
      </c>
      <c r="J2028" s="6" t="b">
        <v>1</v>
      </c>
      <c r="K2028" s="7">
        <v>1</v>
      </c>
    </row>
    <row r="2029" spans="1:11">
      <c r="A2029" s="5" t="s">
        <v>2025</v>
      </c>
      <c r="B2029" s="6">
        <v>2</v>
      </c>
      <c r="C2029" s="6">
        <v>0</v>
      </c>
      <c r="D2029" s="6" t="s">
        <v>3588</v>
      </c>
      <c r="E2029" s="6" t="s">
        <v>5177</v>
      </c>
      <c r="F2029" s="6" t="s">
        <v>5613</v>
      </c>
      <c r="G2029" s="6" t="s">
        <v>6157</v>
      </c>
      <c r="H2029" s="6">
        <v>0</v>
      </c>
      <c r="I2029" s="6">
        <v>0</v>
      </c>
      <c r="J2029" s="6" t="b">
        <v>1</v>
      </c>
      <c r="K2029" s="7">
        <v>1</v>
      </c>
    </row>
    <row r="2030" spans="1:11">
      <c r="A2030" s="5" t="s">
        <v>2026</v>
      </c>
      <c r="B2030" s="6">
        <v>2</v>
      </c>
      <c r="C2030" s="6">
        <v>3.4802784222748065E-3</v>
      </c>
      <c r="D2030" s="6" t="s">
        <v>4000</v>
      </c>
      <c r="E2030" s="6" t="s">
        <v>6324</v>
      </c>
      <c r="F2030" s="6"/>
      <c r="G2030" s="6"/>
      <c r="H2030" s="6">
        <v>0</v>
      </c>
      <c r="I2030" s="6">
        <v>0</v>
      </c>
      <c r="J2030" s="6" t="b">
        <v>1</v>
      </c>
      <c r="K2030" s="7">
        <v>0.23476523476523475</v>
      </c>
    </row>
    <row r="2031" spans="1:11">
      <c r="A2031" s="5" t="s">
        <v>2027</v>
      </c>
      <c r="B2031" s="6">
        <v>0</v>
      </c>
      <c r="C2031" s="6">
        <v>0</v>
      </c>
      <c r="D2031" s="6" t="s">
        <v>3594</v>
      </c>
      <c r="E2031" s="6" t="s">
        <v>4753</v>
      </c>
      <c r="F2031" s="6"/>
      <c r="G2031" s="6"/>
      <c r="H2031" s="6">
        <v>0</v>
      </c>
      <c r="I2031" s="6">
        <v>0</v>
      </c>
      <c r="J2031" s="6" t="b">
        <v>1</v>
      </c>
      <c r="K2031" s="7">
        <v>1</v>
      </c>
    </row>
    <row r="2032" spans="1:11">
      <c r="A2032" s="5" t="s">
        <v>2028</v>
      </c>
      <c r="B2032" s="6">
        <v>2</v>
      </c>
      <c r="C2032" s="6">
        <v>0</v>
      </c>
      <c r="D2032" s="6" t="s">
        <v>4001</v>
      </c>
      <c r="E2032" s="6" t="s">
        <v>6325</v>
      </c>
      <c r="F2032" s="6" t="s">
        <v>5562</v>
      </c>
      <c r="G2032" s="6"/>
      <c r="H2032" s="6">
        <v>1</v>
      </c>
      <c r="I2032" s="6">
        <v>0</v>
      </c>
      <c r="J2032" s="6" t="b">
        <v>0</v>
      </c>
      <c r="K2032" s="7"/>
    </row>
    <row r="2033" spans="1:11">
      <c r="A2033" s="5" t="s">
        <v>2029</v>
      </c>
      <c r="B2033" s="6">
        <v>0</v>
      </c>
      <c r="C2033" s="6">
        <v>0</v>
      </c>
      <c r="D2033" s="6" t="s">
        <v>3599</v>
      </c>
      <c r="E2033" s="6" t="s">
        <v>5185</v>
      </c>
      <c r="F2033" s="6" t="s">
        <v>5726</v>
      </c>
      <c r="G2033" s="6" t="s">
        <v>6160</v>
      </c>
      <c r="H2033" s="6">
        <v>0</v>
      </c>
      <c r="I2033" s="6">
        <v>0</v>
      </c>
      <c r="J2033" s="6" t="b">
        <v>1</v>
      </c>
      <c r="K2033" s="7">
        <v>1</v>
      </c>
    </row>
    <row r="2034" spans="1:11">
      <c r="A2034" s="5" t="s">
        <v>2030</v>
      </c>
      <c r="B2034" s="6">
        <v>0</v>
      </c>
      <c r="C2034" s="6">
        <v>0</v>
      </c>
      <c r="D2034" s="6" t="s">
        <v>3600</v>
      </c>
      <c r="E2034" s="6" t="s">
        <v>5186</v>
      </c>
      <c r="F2034" s="6">
        <v>-51727.1</v>
      </c>
      <c r="G2034" s="6" t="s">
        <v>5789</v>
      </c>
      <c r="H2034" s="6">
        <v>0</v>
      </c>
      <c r="I2034" s="6">
        <v>0</v>
      </c>
      <c r="J2034" s="6" t="b">
        <v>1</v>
      </c>
      <c r="K2034" s="7">
        <v>1</v>
      </c>
    </row>
    <row r="2035" spans="1:11">
      <c r="A2035" s="5" t="s">
        <v>2031</v>
      </c>
      <c r="B2035" s="6">
        <v>0</v>
      </c>
      <c r="C2035" s="6">
        <v>0</v>
      </c>
      <c r="D2035" s="6" t="s">
        <v>3607</v>
      </c>
      <c r="E2035" s="6" t="s">
        <v>4178</v>
      </c>
      <c r="F2035" s="6" t="s">
        <v>5727</v>
      </c>
      <c r="G2035" s="6" t="s">
        <v>5835</v>
      </c>
      <c r="H2035" s="6">
        <v>0</v>
      </c>
      <c r="I2035" s="6">
        <v>0</v>
      </c>
      <c r="J2035" s="6" t="b">
        <v>1</v>
      </c>
      <c r="K2035" s="7">
        <v>1</v>
      </c>
    </row>
    <row r="2036" spans="1:11">
      <c r="A2036" s="5" t="s">
        <v>2032</v>
      </c>
      <c r="B2036" s="6">
        <v>0</v>
      </c>
      <c r="C2036" s="6">
        <v>1.0416666666665828E-2</v>
      </c>
      <c r="D2036" s="6" t="s">
        <v>3608</v>
      </c>
      <c r="E2036" s="6" t="s">
        <v>5126</v>
      </c>
      <c r="F2036" s="6" t="s">
        <v>5728</v>
      </c>
      <c r="G2036" s="6" t="s">
        <v>6144</v>
      </c>
      <c r="H2036" s="6">
        <v>0</v>
      </c>
      <c r="I2036" s="6">
        <v>0</v>
      </c>
      <c r="J2036" s="6" t="b">
        <v>1</v>
      </c>
      <c r="K2036" s="7">
        <v>0.70259481037924154</v>
      </c>
    </row>
    <row r="2037" spans="1:11">
      <c r="A2037" s="5" t="s">
        <v>2033</v>
      </c>
      <c r="B2037" s="6">
        <v>0</v>
      </c>
      <c r="C2037" s="6">
        <v>0</v>
      </c>
      <c r="D2037" s="6" t="s">
        <v>3609</v>
      </c>
      <c r="E2037" s="6" t="s">
        <v>4417</v>
      </c>
      <c r="F2037" s="6" t="s">
        <v>5524</v>
      </c>
      <c r="G2037" s="6"/>
      <c r="H2037" s="6">
        <v>0</v>
      </c>
      <c r="I2037" s="6">
        <v>0</v>
      </c>
      <c r="J2037" s="6" t="b">
        <v>1</v>
      </c>
      <c r="K2037" s="7">
        <v>1</v>
      </c>
    </row>
    <row r="2038" spans="1:11">
      <c r="A2038" s="5" t="s">
        <v>2034</v>
      </c>
      <c r="B2038" s="6">
        <v>2</v>
      </c>
      <c r="C2038" s="6">
        <v>0</v>
      </c>
      <c r="D2038" s="6" t="s">
        <v>4002</v>
      </c>
      <c r="E2038" s="6" t="s">
        <v>6326</v>
      </c>
      <c r="F2038" s="6"/>
      <c r="G2038" s="6"/>
      <c r="H2038" s="6">
        <v>0</v>
      </c>
      <c r="I2038" s="6">
        <v>0</v>
      </c>
      <c r="J2038" s="6" t="b">
        <v>1</v>
      </c>
      <c r="K2038" s="7">
        <v>1</v>
      </c>
    </row>
    <row r="2039" spans="1:11">
      <c r="A2039" s="5" t="s">
        <v>2035</v>
      </c>
      <c r="B2039" s="6">
        <v>0</v>
      </c>
      <c r="C2039" s="6">
        <v>0</v>
      </c>
      <c r="D2039" s="6" t="s">
        <v>4003</v>
      </c>
      <c r="E2039" s="6" t="s">
        <v>6327</v>
      </c>
      <c r="F2039" s="6"/>
      <c r="G2039" s="6"/>
      <c r="H2039" s="6">
        <v>0</v>
      </c>
      <c r="I2039" s="6">
        <v>0</v>
      </c>
      <c r="J2039" s="6" t="b">
        <v>1</v>
      </c>
      <c r="K2039" s="7">
        <v>1</v>
      </c>
    </row>
    <row r="2040" spans="1:11">
      <c r="A2040" s="5" t="s">
        <v>2036</v>
      </c>
      <c r="B2040" s="6">
        <v>1</v>
      </c>
      <c r="C2040" s="6">
        <v>0</v>
      </c>
      <c r="D2040" s="6" t="s">
        <v>4004</v>
      </c>
      <c r="E2040" s="6" t="s">
        <v>6328</v>
      </c>
      <c r="F2040" s="6"/>
      <c r="G2040" s="6"/>
      <c r="H2040" s="6">
        <v>0</v>
      </c>
      <c r="I2040" s="6">
        <v>0</v>
      </c>
      <c r="J2040" s="6" t="b">
        <v>1</v>
      </c>
      <c r="K2040" s="7">
        <v>1</v>
      </c>
    </row>
    <row r="2041" spans="1:11">
      <c r="A2041" s="5" t="s">
        <v>2037</v>
      </c>
      <c r="B2041" s="6">
        <v>0</v>
      </c>
      <c r="C2041" s="6">
        <v>0</v>
      </c>
      <c r="D2041" s="6" t="s">
        <v>3624</v>
      </c>
      <c r="E2041" s="6" t="s">
        <v>5207</v>
      </c>
      <c r="F2041" s="6">
        <v>-51727.1</v>
      </c>
      <c r="G2041" s="6" t="s">
        <v>5789</v>
      </c>
      <c r="H2041" s="6">
        <v>0</v>
      </c>
      <c r="I2041" s="6">
        <v>0</v>
      </c>
      <c r="J2041" s="6" t="b">
        <v>1</v>
      </c>
      <c r="K2041" s="7">
        <v>1</v>
      </c>
    </row>
    <row r="2042" spans="1:11">
      <c r="A2042" s="5" t="s">
        <v>2038</v>
      </c>
      <c r="B2042" s="6">
        <v>0</v>
      </c>
      <c r="C2042" s="6">
        <v>0</v>
      </c>
      <c r="D2042" s="6" t="s">
        <v>3626</v>
      </c>
      <c r="E2042" s="6" t="s">
        <v>5209</v>
      </c>
      <c r="F2042" s="6">
        <v>-51727.1</v>
      </c>
      <c r="G2042" s="6" t="s">
        <v>5789</v>
      </c>
      <c r="H2042" s="6">
        <v>0</v>
      </c>
      <c r="I2042" s="6">
        <v>0</v>
      </c>
      <c r="J2042" s="6" t="b">
        <v>1</v>
      </c>
      <c r="K2042" s="7">
        <v>1</v>
      </c>
    </row>
    <row r="2043" spans="1:11">
      <c r="A2043" s="5" t="s">
        <v>2039</v>
      </c>
      <c r="B2043" s="6">
        <v>2</v>
      </c>
      <c r="C2043" s="6">
        <v>0</v>
      </c>
      <c r="D2043" s="6" t="s">
        <v>4005</v>
      </c>
      <c r="E2043" s="6" t="s">
        <v>6329</v>
      </c>
      <c r="F2043" s="6"/>
      <c r="G2043" s="6"/>
      <c r="H2043" s="6">
        <v>1</v>
      </c>
      <c r="I2043" s="6">
        <v>0</v>
      </c>
      <c r="J2043" s="6" t="b">
        <v>0</v>
      </c>
      <c r="K2043" s="7"/>
    </row>
    <row r="2044" spans="1:11">
      <c r="A2044" s="5" t="s">
        <v>2040</v>
      </c>
      <c r="B2044" s="6">
        <v>0</v>
      </c>
      <c r="C2044" s="6">
        <v>0</v>
      </c>
      <c r="D2044" s="6" t="s">
        <v>3633</v>
      </c>
      <c r="E2044" s="6" t="s">
        <v>5214</v>
      </c>
      <c r="F2044" s="6">
        <v>-6523.1</v>
      </c>
      <c r="G2044" s="6"/>
      <c r="H2044" s="6">
        <v>0</v>
      </c>
      <c r="I2044" s="6">
        <v>0</v>
      </c>
      <c r="J2044" s="6" t="b">
        <v>1</v>
      </c>
      <c r="K2044" s="7">
        <v>1</v>
      </c>
    </row>
    <row r="2045" spans="1:11">
      <c r="A2045" s="5" t="s">
        <v>2041</v>
      </c>
      <c r="B2045" s="6">
        <v>1</v>
      </c>
      <c r="C2045" s="6">
        <v>2.7809965237542464E-2</v>
      </c>
      <c r="D2045" s="6" t="s">
        <v>3635</v>
      </c>
      <c r="E2045" s="6" t="s">
        <v>5216</v>
      </c>
      <c r="F2045" s="6">
        <v>-2098.1</v>
      </c>
      <c r="G2045" s="6" t="s">
        <v>6169</v>
      </c>
      <c r="H2045" s="6">
        <v>0</v>
      </c>
      <c r="I2045" s="6">
        <v>4.9586776859504411E-2</v>
      </c>
      <c r="J2045" s="6" t="b">
        <v>1</v>
      </c>
      <c r="K2045" s="7">
        <v>0.45908183632734528</v>
      </c>
    </row>
    <row r="2046" spans="1:11">
      <c r="A2046" s="5" t="s">
        <v>2042</v>
      </c>
      <c r="B2046" s="6">
        <v>0</v>
      </c>
      <c r="C2046" s="6">
        <v>0</v>
      </c>
      <c r="D2046" s="6" t="s">
        <v>3637</v>
      </c>
      <c r="E2046" s="6" t="s">
        <v>5218</v>
      </c>
      <c r="F2046" s="6">
        <v>-6532.1</v>
      </c>
      <c r="G2046" s="6"/>
      <c r="H2046" s="6">
        <v>0</v>
      </c>
      <c r="I2046" s="6">
        <v>0</v>
      </c>
      <c r="J2046" s="6" t="b">
        <v>1</v>
      </c>
      <c r="K2046" s="7">
        <v>1</v>
      </c>
    </row>
    <row r="2047" spans="1:11">
      <c r="A2047" s="5" t="s">
        <v>2043</v>
      </c>
      <c r="B2047" s="6">
        <v>0</v>
      </c>
      <c r="C2047" s="6">
        <v>0</v>
      </c>
      <c r="D2047" s="6" t="s">
        <v>3639</v>
      </c>
      <c r="E2047" s="6" t="s">
        <v>4379</v>
      </c>
      <c r="F2047" s="6" t="s">
        <v>5420</v>
      </c>
      <c r="G2047" s="6"/>
      <c r="H2047" s="6">
        <v>0</v>
      </c>
      <c r="I2047" s="6">
        <v>0</v>
      </c>
      <c r="J2047" s="6" t="b">
        <v>1</v>
      </c>
      <c r="K2047" s="7">
        <v>1</v>
      </c>
    </row>
    <row r="2048" spans="1:11">
      <c r="A2048" s="5" t="s">
        <v>2044</v>
      </c>
      <c r="B2048" s="6">
        <v>0</v>
      </c>
      <c r="C2048" s="6">
        <v>0</v>
      </c>
      <c r="D2048" s="6" t="s">
        <v>3643</v>
      </c>
      <c r="E2048" s="6" t="s">
        <v>5222</v>
      </c>
      <c r="F2048" s="6" t="s">
        <v>5561</v>
      </c>
      <c r="G2048" s="6" t="s">
        <v>5987</v>
      </c>
      <c r="H2048" s="6">
        <v>0</v>
      </c>
      <c r="I2048" s="6">
        <v>0</v>
      </c>
      <c r="J2048" s="6" t="b">
        <v>1</v>
      </c>
      <c r="K2048" s="7">
        <v>1</v>
      </c>
    </row>
    <row r="2049" spans="1:11">
      <c r="A2049" s="5" t="s">
        <v>2045</v>
      </c>
      <c r="B2049" s="6">
        <v>2</v>
      </c>
      <c r="C2049" s="6">
        <v>0</v>
      </c>
      <c r="D2049" s="6" t="s">
        <v>4006</v>
      </c>
      <c r="E2049" s="6" t="s">
        <v>4042</v>
      </c>
      <c r="F2049" s="6"/>
      <c r="G2049" s="6"/>
      <c r="H2049" s="6">
        <v>1</v>
      </c>
      <c r="I2049" s="6">
        <v>0</v>
      </c>
      <c r="J2049" s="6" t="b">
        <v>0</v>
      </c>
      <c r="K2049" s="7"/>
    </row>
    <row r="2050" spans="1:11">
      <c r="A2050" s="5" t="s">
        <v>2046</v>
      </c>
      <c r="B2050" s="6">
        <v>0</v>
      </c>
      <c r="C2050" s="6">
        <v>0</v>
      </c>
      <c r="D2050" s="6" t="s">
        <v>3645</v>
      </c>
      <c r="E2050" s="6" t="s">
        <v>5224</v>
      </c>
      <c r="F2050" s="6">
        <v>-1635.1</v>
      </c>
      <c r="G2050" s="6" t="s">
        <v>6172</v>
      </c>
      <c r="H2050" s="6">
        <v>0</v>
      </c>
      <c r="I2050" s="6">
        <v>0</v>
      </c>
      <c r="J2050" s="6" t="b">
        <v>1</v>
      </c>
      <c r="K2050" s="7">
        <v>1</v>
      </c>
    </row>
    <row r="2051" spans="1:11">
      <c r="A2051" s="5" t="s">
        <v>2047</v>
      </c>
      <c r="B2051" s="6">
        <v>0</v>
      </c>
      <c r="C2051" s="6">
        <v>0</v>
      </c>
      <c r="D2051" s="6" t="s">
        <v>3646</v>
      </c>
      <c r="E2051" s="6" t="s">
        <v>5225</v>
      </c>
      <c r="F2051" s="6"/>
      <c r="G2051" s="6"/>
      <c r="H2051" s="6">
        <v>0</v>
      </c>
      <c r="I2051" s="6">
        <v>0</v>
      </c>
      <c r="J2051" s="6" t="b">
        <v>1</v>
      </c>
      <c r="K2051" s="7">
        <v>1</v>
      </c>
    </row>
    <row r="2052" spans="1:11">
      <c r="A2052" s="5" t="s">
        <v>2048</v>
      </c>
      <c r="B2052" s="6">
        <v>0</v>
      </c>
      <c r="C2052" s="6">
        <v>0</v>
      </c>
      <c r="D2052" s="6" t="s">
        <v>3663</v>
      </c>
      <c r="E2052" s="6" t="s">
        <v>5238</v>
      </c>
      <c r="F2052" s="6"/>
      <c r="G2052" s="6"/>
      <c r="H2052" s="6">
        <v>0</v>
      </c>
      <c r="I2052" s="6">
        <v>0</v>
      </c>
      <c r="J2052" s="6" t="b">
        <v>1</v>
      </c>
      <c r="K2052" s="7">
        <v>1</v>
      </c>
    </row>
    <row r="2053" spans="1:11">
      <c r="A2053" s="5" t="s">
        <v>2049</v>
      </c>
      <c r="B2053" s="6">
        <v>0</v>
      </c>
      <c r="C2053" s="6">
        <v>0</v>
      </c>
      <c r="D2053" s="6" t="s">
        <v>3665</v>
      </c>
      <c r="E2053" s="6" t="s">
        <v>5240</v>
      </c>
      <c r="F2053" s="6">
        <v>-1468.1</v>
      </c>
      <c r="G2053" s="6"/>
      <c r="H2053" s="6">
        <v>0</v>
      </c>
      <c r="I2053" s="6">
        <v>0</v>
      </c>
      <c r="J2053" s="6" t="b">
        <v>1</v>
      </c>
      <c r="K2053" s="7">
        <v>1</v>
      </c>
    </row>
    <row r="2054" spans="1:11">
      <c r="A2054" s="5" t="s">
        <v>2050</v>
      </c>
      <c r="B2054" s="6">
        <v>0</v>
      </c>
      <c r="C2054" s="6">
        <v>0</v>
      </c>
      <c r="D2054" s="6" t="s">
        <v>3670</v>
      </c>
      <c r="E2054" s="6" t="s">
        <v>5244</v>
      </c>
      <c r="F2054" s="6">
        <v>-51727.1</v>
      </c>
      <c r="G2054" s="6" t="s">
        <v>5789</v>
      </c>
      <c r="H2054" s="6">
        <v>0</v>
      </c>
      <c r="I2054" s="6">
        <v>0</v>
      </c>
      <c r="J2054" s="6" t="b">
        <v>1</v>
      </c>
      <c r="K2054" s="7">
        <v>1</v>
      </c>
    </row>
    <row r="2055" spans="1:11">
      <c r="A2055" s="5" t="s">
        <v>2051</v>
      </c>
      <c r="B2055" s="6">
        <v>0</v>
      </c>
      <c r="C2055" s="6">
        <v>0</v>
      </c>
      <c r="D2055" s="6" t="s">
        <v>3674</v>
      </c>
      <c r="E2055" s="6" t="s">
        <v>5247</v>
      </c>
      <c r="F2055" s="6">
        <v>-51727.1</v>
      </c>
      <c r="G2055" s="6" t="s">
        <v>5789</v>
      </c>
      <c r="H2055" s="6">
        <v>0</v>
      </c>
      <c r="I2055" s="6">
        <v>0</v>
      </c>
      <c r="J2055" s="6" t="b">
        <v>1</v>
      </c>
      <c r="K2055" s="7">
        <v>1</v>
      </c>
    </row>
    <row r="2056" spans="1:11">
      <c r="A2056" s="5" t="s">
        <v>2052</v>
      </c>
      <c r="B2056" s="6">
        <v>0</v>
      </c>
      <c r="C2056" s="6">
        <v>0</v>
      </c>
      <c r="D2056" s="6" t="s">
        <v>3682</v>
      </c>
      <c r="E2056" s="6" t="s">
        <v>4856</v>
      </c>
      <c r="F2056" s="6"/>
      <c r="G2056" s="6"/>
      <c r="H2056" s="6">
        <v>0</v>
      </c>
      <c r="I2056" s="6">
        <v>0</v>
      </c>
      <c r="J2056" s="6" t="b">
        <v>1</v>
      </c>
      <c r="K2056" s="7">
        <v>1</v>
      </c>
    </row>
    <row r="2057" spans="1:11">
      <c r="A2057" s="5" t="s">
        <v>2053</v>
      </c>
      <c r="B2057" s="6">
        <v>110</v>
      </c>
      <c r="C2057" s="6">
        <v>3.9787798408476268E-3</v>
      </c>
      <c r="D2057" s="6" t="s">
        <v>4007</v>
      </c>
      <c r="E2057" s="6" t="s">
        <v>6330</v>
      </c>
      <c r="F2057" s="6"/>
      <c r="G2057" s="6"/>
      <c r="H2057" s="6">
        <v>14</v>
      </c>
      <c r="I2057" s="6">
        <v>0</v>
      </c>
      <c r="J2057" s="6" t="b">
        <v>0</v>
      </c>
      <c r="K2057" s="7"/>
    </row>
    <row r="2058" spans="1:11">
      <c r="A2058" s="5" t="s">
        <v>2054</v>
      </c>
      <c r="B2058" s="6">
        <v>0</v>
      </c>
      <c r="C2058" s="6">
        <v>0</v>
      </c>
      <c r="D2058" s="6" t="s">
        <v>3685</v>
      </c>
      <c r="E2058" s="6" t="s">
        <v>4591</v>
      </c>
      <c r="F2058" s="6" t="s">
        <v>5739</v>
      </c>
      <c r="G2058" s="6" t="s">
        <v>5994</v>
      </c>
      <c r="H2058" s="6">
        <v>0</v>
      </c>
      <c r="I2058" s="6">
        <v>0</v>
      </c>
      <c r="J2058" s="6" t="b">
        <v>1</v>
      </c>
      <c r="K2058" s="7">
        <v>1</v>
      </c>
    </row>
    <row r="2059" spans="1:11">
      <c r="A2059" s="5" t="s">
        <v>2055</v>
      </c>
      <c r="B2059" s="6">
        <v>0</v>
      </c>
      <c r="C2059" s="6">
        <v>0</v>
      </c>
      <c r="D2059" s="6" t="s">
        <v>3686</v>
      </c>
      <c r="E2059" s="6" t="s">
        <v>5255</v>
      </c>
      <c r="F2059" s="6" t="s">
        <v>5656</v>
      </c>
      <c r="G2059" s="6"/>
      <c r="H2059" s="6">
        <v>0</v>
      </c>
      <c r="I2059" s="6">
        <v>0</v>
      </c>
      <c r="J2059" s="6" t="b">
        <v>1</v>
      </c>
      <c r="K2059" s="7">
        <v>1</v>
      </c>
    </row>
    <row r="2060" spans="1:11">
      <c r="A2060" s="5" t="s">
        <v>2056</v>
      </c>
      <c r="B2060" s="6">
        <v>0</v>
      </c>
      <c r="C2060" s="6">
        <v>2.3148148148140358E-3</v>
      </c>
      <c r="D2060" s="6" t="s">
        <v>3690</v>
      </c>
      <c r="E2060" s="6" t="s">
        <v>5257</v>
      </c>
      <c r="F2060" s="6" t="s">
        <v>5741</v>
      </c>
      <c r="G2060" s="6" t="s">
        <v>5974</v>
      </c>
      <c r="H2060" s="6">
        <v>0</v>
      </c>
      <c r="I2060" s="6">
        <v>0</v>
      </c>
      <c r="J2060" s="6" t="b">
        <v>1</v>
      </c>
      <c r="K2060" s="7">
        <v>0.3662674650698603</v>
      </c>
    </row>
    <row r="2061" spans="1:11">
      <c r="A2061" s="5" t="s">
        <v>2057</v>
      </c>
      <c r="B2061" s="6">
        <v>3</v>
      </c>
      <c r="C2061" s="6">
        <v>0</v>
      </c>
      <c r="D2061" s="6" t="s">
        <v>3695</v>
      </c>
      <c r="E2061" s="6" t="s">
        <v>5261</v>
      </c>
      <c r="F2061" s="6"/>
      <c r="G2061" s="6" t="s">
        <v>6181</v>
      </c>
      <c r="H2061" s="6">
        <v>0</v>
      </c>
      <c r="I2061" s="6">
        <v>0</v>
      </c>
      <c r="J2061" s="6" t="b">
        <v>1</v>
      </c>
      <c r="K2061" s="7">
        <v>1</v>
      </c>
    </row>
    <row r="2062" spans="1:11">
      <c r="A2062" s="5" t="s">
        <v>2058</v>
      </c>
      <c r="B2062" s="6">
        <v>0</v>
      </c>
      <c r="C2062" s="6">
        <v>0</v>
      </c>
      <c r="D2062" s="6" t="s">
        <v>3696</v>
      </c>
      <c r="E2062" s="6" t="s">
        <v>5262</v>
      </c>
      <c r="F2062" s="6">
        <v>-51727.1</v>
      </c>
      <c r="G2062" s="6" t="s">
        <v>5789</v>
      </c>
      <c r="H2062" s="6">
        <v>0</v>
      </c>
      <c r="I2062" s="6">
        <v>0</v>
      </c>
      <c r="J2062" s="6" t="b">
        <v>1</v>
      </c>
      <c r="K2062" s="7">
        <v>1</v>
      </c>
    </row>
    <row r="2063" spans="1:11">
      <c r="A2063" s="5" t="s">
        <v>2059</v>
      </c>
      <c r="B2063" s="6">
        <v>17</v>
      </c>
      <c r="C2063" s="6">
        <v>0</v>
      </c>
      <c r="D2063" s="6" t="s">
        <v>4008</v>
      </c>
      <c r="E2063" s="6" t="s">
        <v>6331</v>
      </c>
      <c r="F2063" s="6" t="s">
        <v>6362</v>
      </c>
      <c r="G2063" s="6" t="s">
        <v>5891</v>
      </c>
      <c r="H2063" s="6">
        <v>1</v>
      </c>
      <c r="I2063" s="6">
        <v>0</v>
      </c>
      <c r="J2063" s="6" t="b">
        <v>0</v>
      </c>
      <c r="K2063" s="7"/>
    </row>
    <row r="2064" spans="1:11">
      <c r="A2064" s="5" t="s">
        <v>2060</v>
      </c>
      <c r="B2064" s="6">
        <v>0</v>
      </c>
      <c r="C2064" s="6">
        <v>0</v>
      </c>
      <c r="D2064" s="6" t="s">
        <v>3702</v>
      </c>
      <c r="E2064" s="6" t="s">
        <v>5268</v>
      </c>
      <c r="F2064" s="6"/>
      <c r="G2064" s="6"/>
      <c r="H2064" s="6">
        <v>0</v>
      </c>
      <c r="I2064" s="6">
        <v>0</v>
      </c>
      <c r="J2064" s="6" t="b">
        <v>1</v>
      </c>
      <c r="K2064" s="7">
        <v>1</v>
      </c>
    </row>
    <row r="2065" spans="1:11">
      <c r="A2065" s="5" t="s">
        <v>2061</v>
      </c>
      <c r="B2065" s="6">
        <v>0</v>
      </c>
      <c r="C2065" s="6">
        <v>0</v>
      </c>
      <c r="D2065" s="6" t="s">
        <v>4009</v>
      </c>
      <c r="E2065" s="6" t="s">
        <v>6332</v>
      </c>
      <c r="F2065" s="6">
        <v>-117247.1</v>
      </c>
      <c r="G2065" s="6"/>
      <c r="H2065" s="6">
        <v>0</v>
      </c>
      <c r="I2065" s="6">
        <v>0</v>
      </c>
      <c r="J2065" s="6" t="b">
        <v>0</v>
      </c>
      <c r="K2065" s="7"/>
    </row>
    <row r="2066" spans="1:11">
      <c r="A2066" s="5" t="s">
        <v>2062</v>
      </c>
      <c r="B2066" s="6">
        <v>0</v>
      </c>
      <c r="C2066" s="6">
        <v>0</v>
      </c>
      <c r="D2066" s="6" t="s">
        <v>4010</v>
      </c>
      <c r="E2066" s="6" t="s">
        <v>6333</v>
      </c>
      <c r="F2066" s="6">
        <v>-55163.1</v>
      </c>
      <c r="G2066" s="6" t="s">
        <v>6001</v>
      </c>
      <c r="H2066" s="6">
        <v>0</v>
      </c>
      <c r="I2066" s="6">
        <v>0</v>
      </c>
      <c r="J2066" s="6" t="b">
        <v>0</v>
      </c>
      <c r="K2066" s="7"/>
    </row>
    <row r="2067" spans="1:11">
      <c r="A2067" s="5" t="s">
        <v>2063</v>
      </c>
      <c r="B2067" s="6">
        <v>0</v>
      </c>
      <c r="C2067" s="6">
        <v>2.3148148148140358E-3</v>
      </c>
      <c r="D2067" s="6" t="s">
        <v>3710</v>
      </c>
      <c r="E2067" s="6" t="s">
        <v>5275</v>
      </c>
      <c r="F2067" s="6"/>
      <c r="G2067" s="6"/>
      <c r="H2067" s="6">
        <v>0</v>
      </c>
      <c r="I2067" s="6">
        <v>0</v>
      </c>
      <c r="J2067" s="6" t="b">
        <v>1</v>
      </c>
      <c r="K2067" s="7">
        <v>0.63772455089820357</v>
      </c>
    </row>
    <row r="2068" spans="1:11">
      <c r="A2068" s="5" t="s">
        <v>2064</v>
      </c>
      <c r="B2068" s="6">
        <v>0</v>
      </c>
      <c r="C2068" s="6">
        <v>0</v>
      </c>
      <c r="D2068" s="6" t="s">
        <v>3711</v>
      </c>
      <c r="E2068" s="6" t="s">
        <v>5276</v>
      </c>
      <c r="F2068" s="6">
        <v>-4833.1000000000004</v>
      </c>
      <c r="G2068" s="6" t="s">
        <v>5782</v>
      </c>
      <c r="H2068" s="6">
        <v>0</v>
      </c>
      <c r="I2068" s="6">
        <v>0</v>
      </c>
      <c r="J2068" s="6" t="b">
        <v>1</v>
      </c>
      <c r="K2068" s="7">
        <v>1</v>
      </c>
    </row>
    <row r="2069" spans="1:11">
      <c r="A2069" s="5" t="s">
        <v>2065</v>
      </c>
      <c r="B2069" s="6">
        <v>1</v>
      </c>
      <c r="C2069" s="6">
        <v>0</v>
      </c>
      <c r="D2069" s="6" t="s">
        <v>4011</v>
      </c>
      <c r="E2069" s="6" t="s">
        <v>4127</v>
      </c>
      <c r="F2069" s="6" t="s">
        <v>4127</v>
      </c>
      <c r="G2069" s="6" t="s">
        <v>4127</v>
      </c>
      <c r="H2069" s="6">
        <v>1</v>
      </c>
      <c r="I2069" s="6">
        <v>0</v>
      </c>
      <c r="J2069" s="6" t="b">
        <v>0</v>
      </c>
      <c r="K2069" s="7"/>
    </row>
    <row r="2070" spans="1:11">
      <c r="A2070" s="5" t="s">
        <v>2066</v>
      </c>
      <c r="B2070" s="6">
        <v>1</v>
      </c>
      <c r="C2070" s="6">
        <v>0</v>
      </c>
      <c r="D2070" s="6" t="s">
        <v>3713</v>
      </c>
      <c r="E2070" s="6" t="s">
        <v>5278</v>
      </c>
      <c r="F2070" s="6" t="s">
        <v>5441</v>
      </c>
      <c r="G2070" s="6"/>
      <c r="H2070" s="6">
        <v>1</v>
      </c>
      <c r="I2070" s="6">
        <v>0</v>
      </c>
      <c r="J2070" s="6" t="b">
        <v>0</v>
      </c>
      <c r="K2070" s="7"/>
    </row>
    <row r="2071" spans="1:11">
      <c r="A2071" s="5" t="s">
        <v>2067</v>
      </c>
      <c r="B2071" s="6">
        <v>0</v>
      </c>
      <c r="C2071" s="6">
        <v>0</v>
      </c>
      <c r="D2071" s="6" t="s">
        <v>3716</v>
      </c>
      <c r="E2071" s="6" t="s">
        <v>5280</v>
      </c>
      <c r="F2071" s="6">
        <v>-206358.1</v>
      </c>
      <c r="G2071" s="6"/>
      <c r="H2071" s="6">
        <v>0</v>
      </c>
      <c r="I2071" s="6">
        <v>0</v>
      </c>
      <c r="J2071" s="6" t="b">
        <v>1</v>
      </c>
      <c r="K2071" s="7">
        <v>1</v>
      </c>
    </row>
    <row r="2072" spans="1:11">
      <c r="A2072" s="5" t="s">
        <v>2068</v>
      </c>
      <c r="B2072" s="6">
        <v>0</v>
      </c>
      <c r="C2072" s="6">
        <v>0</v>
      </c>
      <c r="D2072" s="6" t="s">
        <v>3718</v>
      </c>
      <c r="E2072" s="6" t="s">
        <v>5281</v>
      </c>
      <c r="F2072" s="6" t="s">
        <v>5652</v>
      </c>
      <c r="G2072" s="6"/>
      <c r="H2072" s="6">
        <v>0</v>
      </c>
      <c r="I2072" s="6">
        <v>0</v>
      </c>
      <c r="J2072" s="6" t="b">
        <v>1</v>
      </c>
      <c r="K2072" s="7">
        <v>1</v>
      </c>
    </row>
    <row r="2073" spans="1:11">
      <c r="A2073" s="5" t="s">
        <v>2069</v>
      </c>
      <c r="B2073" s="6">
        <v>0</v>
      </c>
      <c r="C2073" s="6">
        <v>0</v>
      </c>
      <c r="D2073" s="6" t="s">
        <v>4012</v>
      </c>
      <c r="E2073" s="6" t="s">
        <v>5229</v>
      </c>
      <c r="F2073" s="6" t="s">
        <v>6363</v>
      </c>
      <c r="G2073" s="6" t="s">
        <v>5853</v>
      </c>
      <c r="H2073" s="6">
        <v>0</v>
      </c>
      <c r="I2073" s="6">
        <v>0</v>
      </c>
      <c r="J2073" s="6" t="b">
        <v>1</v>
      </c>
      <c r="K2073" s="7">
        <v>1</v>
      </c>
    </row>
    <row r="2074" spans="1:11">
      <c r="A2074" s="5" t="s">
        <v>2070</v>
      </c>
      <c r="B2074" s="6">
        <v>3</v>
      </c>
      <c r="C2074" s="6">
        <v>0</v>
      </c>
      <c r="D2074" s="6" t="s">
        <v>3719</v>
      </c>
      <c r="E2074" s="6" t="s">
        <v>5282</v>
      </c>
      <c r="F2074" s="6"/>
      <c r="G2074" s="6" t="s">
        <v>6181</v>
      </c>
      <c r="H2074" s="6">
        <v>0</v>
      </c>
      <c r="I2074" s="6">
        <v>0</v>
      </c>
      <c r="J2074" s="6" t="b">
        <v>1</v>
      </c>
      <c r="K2074" s="7">
        <v>1</v>
      </c>
    </row>
    <row r="2075" spans="1:11">
      <c r="A2075" s="5" t="s">
        <v>2071</v>
      </c>
      <c r="B2075" s="6">
        <v>0</v>
      </c>
      <c r="C2075" s="6">
        <v>0</v>
      </c>
      <c r="D2075" s="6" t="s">
        <v>3732</v>
      </c>
      <c r="E2075" s="6" t="s">
        <v>5293</v>
      </c>
      <c r="F2075" s="6" t="s">
        <v>5748</v>
      </c>
      <c r="G2075" s="6"/>
      <c r="H2075" s="6">
        <v>0</v>
      </c>
      <c r="I2075" s="6">
        <v>0</v>
      </c>
      <c r="J2075" s="6" t="b">
        <v>1</v>
      </c>
      <c r="K2075" s="7">
        <v>1</v>
      </c>
    </row>
    <row r="2076" spans="1:11">
      <c r="A2076" s="5" t="s">
        <v>2072</v>
      </c>
      <c r="B2076" s="6">
        <v>4</v>
      </c>
      <c r="C2076" s="6">
        <v>5.8139534883731563E-3</v>
      </c>
      <c r="D2076" s="6" t="s">
        <v>4013</v>
      </c>
      <c r="E2076" s="6" t="s">
        <v>6334</v>
      </c>
      <c r="F2076" s="6">
        <v>-2819.1</v>
      </c>
      <c r="G2076" s="6" t="s">
        <v>6376</v>
      </c>
      <c r="H2076" s="6">
        <v>4</v>
      </c>
      <c r="I2076" s="6">
        <v>2.564102564102555E-2</v>
      </c>
      <c r="J2076" s="6" t="b">
        <v>0</v>
      </c>
      <c r="K2076" s="7"/>
    </row>
    <row r="2077" spans="1:11">
      <c r="A2077" s="5" t="s">
        <v>2073</v>
      </c>
      <c r="B2077" s="6">
        <v>0</v>
      </c>
      <c r="C2077" s="6">
        <v>0</v>
      </c>
      <c r="D2077" s="6" t="s">
        <v>3736</v>
      </c>
      <c r="E2077" s="6" t="s">
        <v>5297</v>
      </c>
      <c r="F2077" s="6">
        <v>-124935.1</v>
      </c>
      <c r="G2077" s="6"/>
      <c r="H2077" s="6">
        <v>0</v>
      </c>
      <c r="I2077" s="6">
        <v>0</v>
      </c>
      <c r="J2077" s="6" t="b">
        <v>1</v>
      </c>
      <c r="K2077" s="7">
        <v>1</v>
      </c>
    </row>
    <row r="2078" spans="1:11">
      <c r="A2078" s="5" t="s">
        <v>2074</v>
      </c>
      <c r="B2078" s="6">
        <v>3</v>
      </c>
      <c r="C2078" s="6">
        <v>0</v>
      </c>
      <c r="D2078" s="6" t="s">
        <v>4014</v>
      </c>
      <c r="E2078" s="6" t="s">
        <v>6335</v>
      </c>
      <c r="F2078" s="6">
        <v>-4351.1000000000004</v>
      </c>
      <c r="G2078" s="6" t="s">
        <v>6377</v>
      </c>
      <c r="H2078" s="6">
        <v>1</v>
      </c>
      <c r="I2078" s="6">
        <v>0</v>
      </c>
      <c r="J2078" s="6" t="b">
        <v>0</v>
      </c>
      <c r="K2078" s="7"/>
    </row>
    <row r="2079" spans="1:11">
      <c r="A2079" s="5" t="s">
        <v>2075</v>
      </c>
      <c r="B2079" s="6">
        <v>6</v>
      </c>
      <c r="C2079" s="6">
        <v>1.864801864801871E-2</v>
      </c>
      <c r="D2079" s="6" t="s">
        <v>4015</v>
      </c>
      <c r="E2079" s="6" t="s">
        <v>6336</v>
      </c>
      <c r="F2079" s="6"/>
      <c r="G2079" s="6"/>
      <c r="H2079" s="6">
        <v>0</v>
      </c>
      <c r="I2079" s="6">
        <v>1.6528925619835988E-2</v>
      </c>
      <c r="J2079" s="6" t="b">
        <v>1</v>
      </c>
      <c r="K2079" s="7">
        <v>1.1011011011011011E-2</v>
      </c>
    </row>
    <row r="2080" spans="1:11">
      <c r="A2080" s="5" t="s">
        <v>2076</v>
      </c>
      <c r="B2080" s="6">
        <v>4</v>
      </c>
      <c r="C2080" s="6">
        <v>0</v>
      </c>
      <c r="D2080" s="6" t="s">
        <v>3737</v>
      </c>
      <c r="E2080" s="6" t="s">
        <v>4043</v>
      </c>
      <c r="F2080" s="6" t="s">
        <v>5749</v>
      </c>
      <c r="G2080" s="6"/>
      <c r="H2080" s="6">
        <v>0</v>
      </c>
      <c r="I2080" s="6">
        <v>0</v>
      </c>
      <c r="J2080" s="6" t="b">
        <v>1</v>
      </c>
      <c r="K2080" s="7">
        <v>1</v>
      </c>
    </row>
    <row r="2081" spans="1:11">
      <c r="A2081" s="5" t="s">
        <v>2077</v>
      </c>
      <c r="B2081" s="6">
        <v>0</v>
      </c>
      <c r="C2081" s="6">
        <v>0</v>
      </c>
      <c r="D2081" s="6" t="s">
        <v>3739</v>
      </c>
      <c r="E2081" s="6" t="s">
        <v>5299</v>
      </c>
      <c r="F2081" s="6">
        <v>-587.1</v>
      </c>
      <c r="G2081" s="6" t="s">
        <v>5887</v>
      </c>
      <c r="H2081" s="6">
        <v>0</v>
      </c>
      <c r="I2081" s="6">
        <v>0</v>
      </c>
      <c r="J2081" s="6" t="b">
        <v>1</v>
      </c>
      <c r="K2081" s="7">
        <v>1</v>
      </c>
    </row>
    <row r="2082" spans="1:11">
      <c r="A2082" s="5" t="s">
        <v>2078</v>
      </c>
      <c r="B2082" s="6">
        <v>5</v>
      </c>
      <c r="C2082" s="6">
        <v>0</v>
      </c>
      <c r="D2082" s="6" t="s">
        <v>4016</v>
      </c>
      <c r="E2082" s="6" t="s">
        <v>6328</v>
      </c>
      <c r="F2082" s="6"/>
      <c r="G2082" s="6"/>
      <c r="H2082" s="6">
        <v>0</v>
      </c>
      <c r="I2082" s="6">
        <v>0</v>
      </c>
      <c r="J2082" s="6" t="b">
        <v>1</v>
      </c>
      <c r="K2082" s="7">
        <v>1</v>
      </c>
    </row>
    <row r="2083" spans="1:11">
      <c r="A2083" s="5" t="s">
        <v>2079</v>
      </c>
      <c r="B2083" s="6">
        <v>0</v>
      </c>
      <c r="C2083" s="6">
        <v>0</v>
      </c>
      <c r="D2083" s="6" t="s">
        <v>3745</v>
      </c>
      <c r="E2083" s="6" t="s">
        <v>4790</v>
      </c>
      <c r="F2083" s="6">
        <v>-51727.1</v>
      </c>
      <c r="G2083" s="6" t="s">
        <v>5789</v>
      </c>
      <c r="H2083" s="6">
        <v>0</v>
      </c>
      <c r="I2083" s="6">
        <v>0</v>
      </c>
      <c r="J2083" s="6" t="b">
        <v>1</v>
      </c>
      <c r="K2083" s="7">
        <v>1</v>
      </c>
    </row>
    <row r="2084" spans="1:11">
      <c r="A2084" s="5" t="s">
        <v>2080</v>
      </c>
      <c r="B2084" s="6">
        <v>1</v>
      </c>
      <c r="C2084" s="6">
        <v>0</v>
      </c>
      <c r="D2084" s="6" t="s">
        <v>3750</v>
      </c>
      <c r="E2084" s="6" t="s">
        <v>5307</v>
      </c>
      <c r="F2084" s="6" t="s">
        <v>5513</v>
      </c>
      <c r="G2084" s="6" t="s">
        <v>5782</v>
      </c>
      <c r="H2084" s="6">
        <v>0</v>
      </c>
      <c r="I2084" s="6">
        <v>0</v>
      </c>
      <c r="J2084" s="6" t="b">
        <v>1</v>
      </c>
      <c r="K2084" s="7">
        <v>1</v>
      </c>
    </row>
    <row r="2085" spans="1:11">
      <c r="A2085" s="5" t="s">
        <v>2081</v>
      </c>
      <c r="B2085" s="6">
        <v>0</v>
      </c>
      <c r="C2085" s="6">
        <v>0</v>
      </c>
      <c r="D2085" s="6" t="s">
        <v>3753</v>
      </c>
      <c r="E2085" s="6" t="s">
        <v>5310</v>
      </c>
      <c r="F2085" s="6" t="s">
        <v>5751</v>
      </c>
      <c r="G2085" s="6" t="s">
        <v>5870</v>
      </c>
      <c r="H2085" s="6">
        <v>0</v>
      </c>
      <c r="I2085" s="6">
        <v>0</v>
      </c>
      <c r="J2085" s="6" t="b">
        <v>1</v>
      </c>
      <c r="K2085" s="7">
        <v>1</v>
      </c>
    </row>
    <row r="2086" spans="1:11">
      <c r="A2086" s="5" t="s">
        <v>2082</v>
      </c>
      <c r="B2086" s="6">
        <v>0</v>
      </c>
      <c r="C2086" s="6">
        <v>0</v>
      </c>
      <c r="D2086" s="6" t="s">
        <v>3754</v>
      </c>
      <c r="E2086" s="6" t="s">
        <v>5311</v>
      </c>
      <c r="F2086" s="6" t="s">
        <v>5513</v>
      </c>
      <c r="G2086" s="6" t="s">
        <v>5782</v>
      </c>
      <c r="H2086" s="6">
        <v>0</v>
      </c>
      <c r="I2086" s="6">
        <v>0</v>
      </c>
      <c r="J2086" s="6" t="b">
        <v>1</v>
      </c>
      <c r="K2086" s="7">
        <v>1</v>
      </c>
    </row>
    <row r="2087" spans="1:11">
      <c r="A2087" s="5" t="s">
        <v>2083</v>
      </c>
      <c r="B2087" s="6">
        <v>1</v>
      </c>
      <c r="C2087" s="6">
        <v>0</v>
      </c>
      <c r="D2087" s="6" t="s">
        <v>4017</v>
      </c>
      <c r="E2087" s="6" t="s">
        <v>6337</v>
      </c>
      <c r="F2087" s="6"/>
      <c r="G2087" s="6"/>
      <c r="H2087" s="6">
        <v>1</v>
      </c>
      <c r="I2087" s="6">
        <v>0</v>
      </c>
      <c r="J2087" s="6" t="b">
        <v>0</v>
      </c>
      <c r="K2087" s="7"/>
    </row>
    <row r="2088" spans="1:11">
      <c r="A2088" s="5" t="s">
        <v>2084</v>
      </c>
      <c r="B2088" s="6">
        <v>4</v>
      </c>
      <c r="C2088" s="6">
        <v>0</v>
      </c>
      <c r="D2088" s="6" t="s">
        <v>4018</v>
      </c>
      <c r="E2088" s="6" t="s">
        <v>6338</v>
      </c>
      <c r="F2088" s="6"/>
      <c r="G2088" s="6" t="s">
        <v>6378</v>
      </c>
      <c r="H2088" s="6">
        <v>0</v>
      </c>
      <c r="I2088" s="6">
        <v>0</v>
      </c>
      <c r="J2088" s="6" t="b">
        <v>1</v>
      </c>
      <c r="K2088" s="7">
        <v>1</v>
      </c>
    </row>
    <row r="2089" spans="1:11">
      <c r="A2089" s="5" t="s">
        <v>2085</v>
      </c>
      <c r="B2089" s="6">
        <v>0</v>
      </c>
      <c r="C2089" s="6">
        <v>3.4722222222219427E-3</v>
      </c>
      <c r="D2089" s="6" t="s">
        <v>3765</v>
      </c>
      <c r="E2089" s="6" t="s">
        <v>4439</v>
      </c>
      <c r="F2089" s="6" t="s">
        <v>5754</v>
      </c>
      <c r="G2089" s="6" t="s">
        <v>5932</v>
      </c>
      <c r="H2089" s="6">
        <v>0</v>
      </c>
      <c r="I2089" s="6">
        <v>0</v>
      </c>
      <c r="J2089" s="6" t="b">
        <v>1</v>
      </c>
      <c r="K2089" s="7">
        <v>0.58882235528942117</v>
      </c>
    </row>
    <row r="2090" spans="1:11">
      <c r="A2090" s="5" t="s">
        <v>2086</v>
      </c>
      <c r="B2090" s="6">
        <v>0</v>
      </c>
      <c r="C2090" s="6">
        <v>0</v>
      </c>
      <c r="D2090" s="6" t="s">
        <v>4019</v>
      </c>
      <c r="E2090" s="6" t="s">
        <v>6339</v>
      </c>
      <c r="F2090" s="6" t="s">
        <v>6364</v>
      </c>
      <c r="G2090" s="6" t="s">
        <v>5911</v>
      </c>
      <c r="H2090" s="6">
        <v>0</v>
      </c>
      <c r="I2090" s="6">
        <v>0</v>
      </c>
      <c r="J2090" s="6" t="b">
        <v>1</v>
      </c>
      <c r="K2090" s="7">
        <v>1</v>
      </c>
    </row>
    <row r="2091" spans="1:11">
      <c r="A2091" s="5" t="s">
        <v>2087</v>
      </c>
      <c r="B2091" s="6">
        <v>1</v>
      </c>
      <c r="C2091" s="6">
        <v>6.9524913093860609E-3</v>
      </c>
      <c r="D2091" s="6" t="s">
        <v>4020</v>
      </c>
      <c r="E2091" s="6" t="s">
        <v>6340</v>
      </c>
      <c r="F2091" s="6"/>
      <c r="G2091" s="6"/>
      <c r="H2091" s="6">
        <v>0</v>
      </c>
      <c r="I2091" s="6">
        <v>0</v>
      </c>
      <c r="J2091" s="6" t="b">
        <v>1</v>
      </c>
      <c r="K2091" s="7">
        <v>0.18099999999999999</v>
      </c>
    </row>
    <row r="2092" spans="1:11">
      <c r="A2092" s="5" t="s">
        <v>2088</v>
      </c>
      <c r="B2092" s="6">
        <v>0</v>
      </c>
      <c r="C2092" s="6">
        <v>0</v>
      </c>
      <c r="D2092" s="6" t="s">
        <v>3774</v>
      </c>
      <c r="E2092" s="6" t="s">
        <v>5326</v>
      </c>
      <c r="F2092" s="6"/>
      <c r="G2092" s="6"/>
      <c r="H2092" s="6">
        <v>0</v>
      </c>
      <c r="I2092" s="6">
        <v>0</v>
      </c>
      <c r="J2092" s="6" t="b">
        <v>1</v>
      </c>
      <c r="K2092" s="7">
        <v>1</v>
      </c>
    </row>
    <row r="2093" spans="1:11">
      <c r="A2093" s="5" t="s">
        <v>2089</v>
      </c>
      <c r="B2093" s="6">
        <v>1</v>
      </c>
      <c r="C2093" s="6">
        <v>0</v>
      </c>
      <c r="D2093" s="6" t="s">
        <v>4021</v>
      </c>
      <c r="E2093" s="6" t="s">
        <v>6341</v>
      </c>
      <c r="F2093" s="6">
        <v>-6539.1</v>
      </c>
      <c r="G2093" s="6"/>
      <c r="H2093" s="6">
        <v>1</v>
      </c>
      <c r="I2093" s="6">
        <v>0</v>
      </c>
      <c r="J2093" s="6" t="b">
        <v>0</v>
      </c>
      <c r="K2093" s="7"/>
    </row>
    <row r="2094" spans="1:11">
      <c r="A2094" s="5" t="s">
        <v>2090</v>
      </c>
      <c r="B2094" s="6">
        <v>0</v>
      </c>
      <c r="C2094" s="6">
        <v>0</v>
      </c>
      <c r="D2094" s="6" t="s">
        <v>3779</v>
      </c>
      <c r="E2094" s="6" t="s">
        <v>5330</v>
      </c>
      <c r="F2094" s="6" t="s">
        <v>5759</v>
      </c>
      <c r="G2094" s="6" t="s">
        <v>6201</v>
      </c>
      <c r="H2094" s="6">
        <v>0</v>
      </c>
      <c r="I2094" s="6">
        <v>0</v>
      </c>
      <c r="J2094" s="6" t="b">
        <v>1</v>
      </c>
      <c r="K2094" s="7">
        <v>1</v>
      </c>
    </row>
    <row r="2095" spans="1:11">
      <c r="A2095" s="5" t="s">
        <v>2091</v>
      </c>
      <c r="B2095" s="6">
        <v>0</v>
      </c>
      <c r="C2095" s="6">
        <v>0</v>
      </c>
      <c r="D2095" s="6" t="s">
        <v>3780</v>
      </c>
      <c r="E2095" s="6" t="s">
        <v>5331</v>
      </c>
      <c r="F2095" s="6">
        <v>-6523.1</v>
      </c>
      <c r="G2095" s="6"/>
      <c r="H2095" s="6">
        <v>0</v>
      </c>
      <c r="I2095" s="6">
        <v>0</v>
      </c>
      <c r="J2095" s="6" t="b">
        <v>1</v>
      </c>
      <c r="K2095" s="7">
        <v>1</v>
      </c>
    </row>
    <row r="2096" spans="1:11">
      <c r="A2096" s="5" t="s">
        <v>2092</v>
      </c>
      <c r="B2096" s="6">
        <v>2</v>
      </c>
      <c r="C2096" s="6">
        <v>0</v>
      </c>
      <c r="D2096" s="6" t="s">
        <v>4022</v>
      </c>
      <c r="E2096" s="6" t="s">
        <v>4042</v>
      </c>
      <c r="F2096" s="6"/>
      <c r="G2096" s="6"/>
      <c r="H2096" s="6">
        <v>1</v>
      </c>
      <c r="I2096" s="6">
        <v>0</v>
      </c>
      <c r="J2096" s="6" t="b">
        <v>0</v>
      </c>
      <c r="K2096" s="7"/>
    </row>
    <row r="2097" spans="1:11">
      <c r="A2097" s="5" t="s">
        <v>2093</v>
      </c>
      <c r="B2097" s="6">
        <v>0</v>
      </c>
      <c r="C2097" s="6">
        <v>0</v>
      </c>
      <c r="D2097" s="6" t="s">
        <v>3786</v>
      </c>
      <c r="E2097" s="6" t="s">
        <v>5337</v>
      </c>
      <c r="F2097" s="6" t="s">
        <v>5761</v>
      </c>
      <c r="G2097" s="6"/>
      <c r="H2097" s="6">
        <v>0</v>
      </c>
      <c r="I2097" s="6">
        <v>0</v>
      </c>
      <c r="J2097" s="6" t="b">
        <v>1</v>
      </c>
      <c r="K2097" s="7">
        <v>1</v>
      </c>
    </row>
    <row r="2098" spans="1:11">
      <c r="A2098" s="5" t="s">
        <v>2094</v>
      </c>
      <c r="B2098" s="6">
        <v>2</v>
      </c>
      <c r="C2098" s="6">
        <v>0</v>
      </c>
      <c r="D2098" s="6" t="s">
        <v>4023</v>
      </c>
      <c r="E2098" s="6" t="s">
        <v>6342</v>
      </c>
      <c r="F2098" s="6">
        <v>-1806.1</v>
      </c>
      <c r="G2098" s="6" t="s">
        <v>6374</v>
      </c>
      <c r="H2098" s="6">
        <v>0</v>
      </c>
      <c r="I2098" s="6">
        <v>0</v>
      </c>
      <c r="J2098" s="6" t="b">
        <v>1</v>
      </c>
      <c r="K2098" s="7">
        <v>1</v>
      </c>
    </row>
    <row r="2099" spans="1:11">
      <c r="A2099" s="5" t="s">
        <v>2095</v>
      </c>
      <c r="B2099" s="6">
        <v>0</v>
      </c>
      <c r="C2099" s="6">
        <v>0</v>
      </c>
      <c r="D2099" s="6" t="s">
        <v>3790</v>
      </c>
      <c r="E2099" s="6" t="s">
        <v>5340</v>
      </c>
      <c r="F2099" s="6" t="s">
        <v>5513</v>
      </c>
      <c r="G2099" s="6" t="s">
        <v>5782</v>
      </c>
      <c r="H2099" s="6">
        <v>0</v>
      </c>
      <c r="I2099" s="6">
        <v>0</v>
      </c>
      <c r="J2099" s="6" t="b">
        <v>1</v>
      </c>
      <c r="K2099" s="7">
        <v>1</v>
      </c>
    </row>
    <row r="2100" spans="1:11">
      <c r="A2100" s="5" t="s">
        <v>2096</v>
      </c>
      <c r="B2100" s="6">
        <v>0</v>
      </c>
      <c r="C2100" s="6">
        <v>0</v>
      </c>
      <c r="D2100" s="6" t="s">
        <v>3797</v>
      </c>
      <c r="E2100" s="6" t="s">
        <v>4900</v>
      </c>
      <c r="F2100" s="6">
        <v>-51727.1</v>
      </c>
      <c r="G2100" s="6" t="s">
        <v>5789</v>
      </c>
      <c r="H2100" s="6">
        <v>0</v>
      </c>
      <c r="I2100" s="6">
        <v>0</v>
      </c>
      <c r="J2100" s="6" t="b">
        <v>1</v>
      </c>
      <c r="K2100" s="7">
        <v>1</v>
      </c>
    </row>
    <row r="2101" spans="1:11">
      <c r="A2101" s="5" t="s">
        <v>2097</v>
      </c>
      <c r="B2101" s="6">
        <v>1</v>
      </c>
      <c r="C2101" s="6">
        <v>0</v>
      </c>
      <c r="D2101" s="6" t="s">
        <v>4024</v>
      </c>
      <c r="E2101" s="6" t="s">
        <v>6343</v>
      </c>
      <c r="F2101" s="6" t="s">
        <v>5718</v>
      </c>
      <c r="G2101" s="6"/>
      <c r="H2101" s="6">
        <v>1</v>
      </c>
      <c r="I2101" s="6">
        <v>0</v>
      </c>
      <c r="J2101" s="6" t="b">
        <v>0</v>
      </c>
      <c r="K2101" s="7"/>
    </row>
    <row r="2102" spans="1:11">
      <c r="A2102" s="5" t="s">
        <v>2098</v>
      </c>
      <c r="B2102" s="6">
        <v>0</v>
      </c>
      <c r="C2102" s="6">
        <v>0</v>
      </c>
      <c r="D2102" s="6" t="s">
        <v>3799</v>
      </c>
      <c r="E2102" s="6" t="s">
        <v>5347</v>
      </c>
      <c r="F2102" s="6" t="s">
        <v>5763</v>
      </c>
      <c r="G2102" s="6"/>
      <c r="H2102" s="6">
        <v>0</v>
      </c>
      <c r="I2102" s="6">
        <v>0</v>
      </c>
      <c r="J2102" s="6" t="b">
        <v>1</v>
      </c>
      <c r="K2102" s="7">
        <v>1</v>
      </c>
    </row>
    <row r="2103" spans="1:11">
      <c r="A2103" s="5" t="s">
        <v>2099</v>
      </c>
      <c r="B2103" s="6">
        <v>29</v>
      </c>
      <c r="C2103" s="6">
        <v>1.7964071856287938E-2</v>
      </c>
      <c r="D2103" s="6" t="s">
        <v>4025</v>
      </c>
      <c r="E2103" s="6" t="s">
        <v>6344</v>
      </c>
      <c r="F2103" s="6">
        <v>-471.1</v>
      </c>
      <c r="G2103" s="6" t="s">
        <v>6379</v>
      </c>
      <c r="H2103" s="6">
        <v>9</v>
      </c>
      <c r="I2103" s="6">
        <v>2.6785714285713524E-2</v>
      </c>
      <c r="J2103" s="6" t="b">
        <v>0</v>
      </c>
      <c r="K2103" s="7"/>
    </row>
    <row r="2104" spans="1:11">
      <c r="A2104" s="5" t="s">
        <v>2100</v>
      </c>
      <c r="B2104" s="6">
        <v>0</v>
      </c>
      <c r="C2104" s="6">
        <v>0</v>
      </c>
      <c r="D2104" s="6" t="s">
        <v>3803</v>
      </c>
      <c r="E2104" s="6" t="s">
        <v>5351</v>
      </c>
      <c r="F2104" s="6" t="s">
        <v>5513</v>
      </c>
      <c r="G2104" s="6" t="s">
        <v>5782</v>
      </c>
      <c r="H2104" s="6">
        <v>0</v>
      </c>
      <c r="I2104" s="6">
        <v>0</v>
      </c>
      <c r="J2104" s="6" t="b">
        <v>1</v>
      </c>
      <c r="K2104" s="7">
        <v>1</v>
      </c>
    </row>
    <row r="2105" spans="1:11">
      <c r="A2105" s="5" t="s">
        <v>2101</v>
      </c>
      <c r="B2105" s="6">
        <v>2</v>
      </c>
      <c r="C2105" s="6">
        <v>0</v>
      </c>
      <c r="D2105" s="6" t="s">
        <v>4026</v>
      </c>
      <c r="E2105" s="6" t="s">
        <v>4330</v>
      </c>
      <c r="F2105" s="6">
        <v>-2180.1</v>
      </c>
      <c r="G2105" s="6" t="s">
        <v>5892</v>
      </c>
      <c r="H2105" s="6">
        <v>1</v>
      </c>
      <c r="I2105" s="6">
        <v>0</v>
      </c>
      <c r="J2105" s="6" t="b">
        <v>0</v>
      </c>
      <c r="K2105" s="7"/>
    </row>
    <row r="2106" spans="1:11">
      <c r="A2106" s="5" t="s">
        <v>2102</v>
      </c>
      <c r="B2106" s="6">
        <v>0</v>
      </c>
      <c r="C2106" s="6">
        <v>0</v>
      </c>
      <c r="D2106" s="6" t="s">
        <v>3811</v>
      </c>
      <c r="E2106" s="6" t="s">
        <v>4417</v>
      </c>
      <c r="F2106" s="6">
        <v>-10998.1</v>
      </c>
      <c r="G2106" s="6"/>
      <c r="H2106" s="6">
        <v>0</v>
      </c>
      <c r="I2106" s="6">
        <v>0</v>
      </c>
      <c r="J2106" s="6" t="b">
        <v>1</v>
      </c>
      <c r="K2106" s="7">
        <v>1</v>
      </c>
    </row>
    <row r="2107" spans="1:11">
      <c r="A2107" s="5" t="s">
        <v>2103</v>
      </c>
      <c r="B2107" s="6">
        <v>0</v>
      </c>
      <c r="C2107" s="6">
        <v>0</v>
      </c>
      <c r="D2107" s="6" t="s">
        <v>3814</v>
      </c>
      <c r="E2107" s="6" t="s">
        <v>5361</v>
      </c>
      <c r="F2107" s="6">
        <v>-1468.1</v>
      </c>
      <c r="G2107" s="6"/>
      <c r="H2107" s="6">
        <v>0</v>
      </c>
      <c r="I2107" s="6">
        <v>0</v>
      </c>
      <c r="J2107" s="6" t="b">
        <v>1</v>
      </c>
      <c r="K2107" s="7">
        <v>1</v>
      </c>
    </row>
    <row r="2108" spans="1:11">
      <c r="A2108" s="5" t="s">
        <v>2104</v>
      </c>
      <c r="B2108" s="6">
        <v>0</v>
      </c>
      <c r="C2108" s="6">
        <v>0</v>
      </c>
      <c r="D2108" s="6" t="s">
        <v>3818</v>
      </c>
      <c r="E2108" s="6" t="s">
        <v>5365</v>
      </c>
      <c r="F2108" s="6" t="s">
        <v>5766</v>
      </c>
      <c r="G2108" s="6" t="s">
        <v>5795</v>
      </c>
      <c r="H2108" s="6">
        <v>0</v>
      </c>
      <c r="I2108" s="6">
        <v>0</v>
      </c>
      <c r="J2108" s="6" t="b">
        <v>1</v>
      </c>
      <c r="K2108" s="7">
        <v>1</v>
      </c>
    </row>
    <row r="2109" spans="1:11">
      <c r="A2109" s="5" t="s">
        <v>2105</v>
      </c>
      <c r="B2109" s="6">
        <v>0</v>
      </c>
      <c r="C2109" s="6">
        <v>0</v>
      </c>
      <c r="D2109" s="6" t="s">
        <v>3824</v>
      </c>
      <c r="E2109" s="6" t="s">
        <v>5059</v>
      </c>
      <c r="F2109" s="6" t="s">
        <v>5420</v>
      </c>
      <c r="G2109" s="6"/>
      <c r="H2109" s="6">
        <v>0</v>
      </c>
      <c r="I2109" s="6">
        <v>0</v>
      </c>
      <c r="J2109" s="6" t="b">
        <v>1</v>
      </c>
      <c r="K2109" s="7">
        <v>1</v>
      </c>
    </row>
    <row r="2110" spans="1:11">
      <c r="A2110" s="5" t="s">
        <v>2106</v>
      </c>
      <c r="B2110" s="6">
        <v>1</v>
      </c>
      <c r="C2110" s="6">
        <v>0</v>
      </c>
      <c r="D2110" s="6" t="s">
        <v>4027</v>
      </c>
      <c r="E2110" s="6" t="s">
        <v>6345</v>
      </c>
      <c r="F2110" s="6" t="s">
        <v>5534</v>
      </c>
      <c r="G2110" s="6"/>
      <c r="H2110" s="6">
        <v>1</v>
      </c>
      <c r="I2110" s="6">
        <v>0</v>
      </c>
      <c r="J2110" s="6" t="b">
        <v>0</v>
      </c>
      <c r="K2110" s="7"/>
    </row>
    <row r="2111" spans="1:11">
      <c r="A2111" s="5" t="s">
        <v>2107</v>
      </c>
      <c r="B2111" s="6">
        <v>0</v>
      </c>
      <c r="C2111" s="6">
        <v>0</v>
      </c>
      <c r="D2111" s="6" t="s">
        <v>3830</v>
      </c>
      <c r="E2111" s="6" t="s">
        <v>5374</v>
      </c>
      <c r="F2111" s="6">
        <v>-51727.1</v>
      </c>
      <c r="G2111" s="6" t="s">
        <v>5789</v>
      </c>
      <c r="H2111" s="6">
        <v>0</v>
      </c>
      <c r="I2111" s="6">
        <v>0</v>
      </c>
      <c r="J2111" s="6" t="b">
        <v>1</v>
      </c>
      <c r="K2111" s="7">
        <v>1</v>
      </c>
    </row>
    <row r="2112" spans="1:11">
      <c r="A2112" s="5" t="s">
        <v>2108</v>
      </c>
      <c r="B2112" s="6">
        <v>0</v>
      </c>
      <c r="C2112" s="6">
        <v>0</v>
      </c>
      <c r="D2112" s="6" t="s">
        <v>3831</v>
      </c>
      <c r="E2112" s="6" t="s">
        <v>5375</v>
      </c>
      <c r="F2112" s="6">
        <v>-51727.1</v>
      </c>
      <c r="G2112" s="6" t="s">
        <v>5789</v>
      </c>
      <c r="H2112" s="6">
        <v>0</v>
      </c>
      <c r="I2112" s="6">
        <v>0</v>
      </c>
      <c r="J2112" s="6" t="b">
        <v>1</v>
      </c>
      <c r="K2112" s="7">
        <v>1</v>
      </c>
    </row>
    <row r="2113" spans="1:11">
      <c r="A2113" s="5" t="s">
        <v>2109</v>
      </c>
      <c r="B2113" s="6">
        <v>0</v>
      </c>
      <c r="C2113" s="6">
        <v>0</v>
      </c>
      <c r="D2113" s="6" t="s">
        <v>3840</v>
      </c>
      <c r="E2113" s="6" t="s">
        <v>5384</v>
      </c>
      <c r="F2113" s="6">
        <v>-1633.1</v>
      </c>
      <c r="G2113" s="6" t="s">
        <v>6023</v>
      </c>
      <c r="H2113" s="6">
        <v>0</v>
      </c>
      <c r="I2113" s="6">
        <v>0</v>
      </c>
      <c r="J2113" s="6" t="b">
        <v>1</v>
      </c>
      <c r="K2113" s="7">
        <v>1</v>
      </c>
    </row>
    <row r="2114" spans="1:11">
      <c r="A2114" s="5" t="s">
        <v>2110</v>
      </c>
      <c r="B2114" s="6">
        <v>0</v>
      </c>
      <c r="C2114" s="6">
        <v>0</v>
      </c>
      <c r="D2114" s="6" t="s">
        <v>3842</v>
      </c>
      <c r="E2114" s="6" t="s">
        <v>5386</v>
      </c>
      <c r="F2114" s="6" t="s">
        <v>5443</v>
      </c>
      <c r="G2114" s="6"/>
      <c r="H2114" s="6">
        <v>0</v>
      </c>
      <c r="I2114" s="6">
        <v>0</v>
      </c>
      <c r="J2114" s="6" t="b">
        <v>1</v>
      </c>
      <c r="K2114" s="7">
        <v>1</v>
      </c>
    </row>
    <row r="2115" spans="1:11">
      <c r="A2115" s="5" t="s">
        <v>2111</v>
      </c>
      <c r="B2115" s="6">
        <v>1</v>
      </c>
      <c r="C2115" s="6">
        <v>0</v>
      </c>
      <c r="D2115" s="6" t="s">
        <v>4028</v>
      </c>
      <c r="E2115" s="6" t="s">
        <v>6346</v>
      </c>
      <c r="F2115" s="6" t="s">
        <v>5534</v>
      </c>
      <c r="G2115" s="6"/>
      <c r="H2115" s="6">
        <v>1</v>
      </c>
      <c r="I2115" s="6">
        <v>0</v>
      </c>
      <c r="J2115" s="6" t="b">
        <v>0</v>
      </c>
      <c r="K2115" s="7"/>
    </row>
    <row r="2116" spans="1:11">
      <c r="A2116" s="5" t="s">
        <v>2112</v>
      </c>
      <c r="B2116" s="6">
        <v>0</v>
      </c>
      <c r="C2116" s="6">
        <v>0</v>
      </c>
      <c r="D2116" s="6" t="s">
        <v>3846</v>
      </c>
      <c r="E2116" s="6" t="s">
        <v>5389</v>
      </c>
      <c r="F2116" s="6" t="s">
        <v>5492</v>
      </c>
      <c r="G2116" s="6" t="s">
        <v>5885</v>
      </c>
      <c r="H2116" s="6">
        <v>0</v>
      </c>
      <c r="I2116" s="6">
        <v>0</v>
      </c>
      <c r="J2116" s="6" t="b">
        <v>1</v>
      </c>
      <c r="K2116" s="7">
        <v>1</v>
      </c>
    </row>
    <row r="2117" spans="1:11">
      <c r="A2117" s="5" t="s">
        <v>2113</v>
      </c>
      <c r="B2117" s="6">
        <v>0</v>
      </c>
      <c r="C2117" s="6">
        <v>0</v>
      </c>
      <c r="D2117" s="6" t="s">
        <v>3848</v>
      </c>
      <c r="E2117" s="6" t="s">
        <v>5359</v>
      </c>
      <c r="F2117" s="6">
        <v>-9563.1</v>
      </c>
      <c r="G2117" s="6"/>
      <c r="H2117" s="6">
        <v>0</v>
      </c>
      <c r="I2117" s="6">
        <v>0</v>
      </c>
      <c r="J2117" s="6" t="b">
        <v>1</v>
      </c>
      <c r="K2117" s="7">
        <v>1</v>
      </c>
    </row>
    <row r="2118" spans="1:11">
      <c r="A2118" s="5" t="s">
        <v>2114</v>
      </c>
      <c r="B2118" s="6">
        <v>4</v>
      </c>
      <c r="C2118" s="6">
        <v>0</v>
      </c>
      <c r="D2118" s="6" t="s">
        <v>3855</v>
      </c>
      <c r="E2118" s="6" t="s">
        <v>5395</v>
      </c>
      <c r="F2118" s="6"/>
      <c r="G2118" s="6"/>
      <c r="H2118" s="6">
        <v>0</v>
      </c>
      <c r="I2118" s="6">
        <v>0</v>
      </c>
      <c r="J2118" s="6" t="b">
        <v>1</v>
      </c>
      <c r="K2118" s="7">
        <v>1</v>
      </c>
    </row>
    <row r="2119" spans="1:11">
      <c r="A2119" s="5" t="s">
        <v>2115</v>
      </c>
      <c r="B2119" s="6">
        <v>0</v>
      </c>
      <c r="C2119" s="6">
        <v>0</v>
      </c>
      <c r="D2119" s="6" t="s">
        <v>3857</v>
      </c>
      <c r="E2119" s="6" t="s">
        <v>5397</v>
      </c>
      <c r="F2119" s="6" t="s">
        <v>5771</v>
      </c>
      <c r="G2119" s="6"/>
      <c r="H2119" s="6">
        <v>0</v>
      </c>
      <c r="I2119" s="6">
        <v>0</v>
      </c>
      <c r="J2119" s="6" t="b">
        <v>1</v>
      </c>
      <c r="K2119" s="7">
        <v>1</v>
      </c>
    </row>
    <row r="2120" spans="1:11">
      <c r="A2120" s="5" t="s">
        <v>2116</v>
      </c>
      <c r="B2120" s="6">
        <v>3</v>
      </c>
      <c r="C2120" s="6">
        <v>0</v>
      </c>
      <c r="D2120" s="6" t="s">
        <v>3858</v>
      </c>
      <c r="E2120" s="6" t="s">
        <v>5398</v>
      </c>
      <c r="F2120" s="6"/>
      <c r="G2120" s="6" t="s">
        <v>5991</v>
      </c>
      <c r="H2120" s="6">
        <v>0</v>
      </c>
      <c r="I2120" s="6">
        <v>0</v>
      </c>
      <c r="J2120" s="6" t="b">
        <v>1</v>
      </c>
      <c r="K2120" s="7">
        <v>1</v>
      </c>
    </row>
    <row r="2121" spans="1:11">
      <c r="A2121" s="5" t="s">
        <v>2117</v>
      </c>
      <c r="B2121" s="6">
        <v>1</v>
      </c>
      <c r="C2121" s="6">
        <v>0</v>
      </c>
      <c r="D2121" s="6" t="s">
        <v>4029</v>
      </c>
      <c r="E2121" s="6" t="s">
        <v>6347</v>
      </c>
      <c r="F2121" s="6"/>
      <c r="G2121" s="6"/>
      <c r="H2121" s="6">
        <v>0</v>
      </c>
      <c r="I2121" s="6">
        <v>0</v>
      </c>
      <c r="J2121" s="6" t="b">
        <v>1</v>
      </c>
      <c r="K2121" s="7">
        <v>1</v>
      </c>
    </row>
    <row r="2122" spans="1:11">
      <c r="A2122" s="5" t="s">
        <v>2118</v>
      </c>
      <c r="B2122" s="6">
        <v>0</v>
      </c>
      <c r="C2122" s="6">
        <v>0</v>
      </c>
      <c r="D2122" s="6" t="s">
        <v>3864</v>
      </c>
      <c r="E2122" s="6" t="s">
        <v>4260</v>
      </c>
      <c r="F2122" s="6"/>
      <c r="G2122" s="6"/>
      <c r="H2122" s="6">
        <v>0</v>
      </c>
      <c r="I2122" s="6">
        <v>0</v>
      </c>
      <c r="J2122" s="6" t="b">
        <v>1</v>
      </c>
      <c r="K2122" s="7">
        <v>1</v>
      </c>
    </row>
    <row r="2123" spans="1:11">
      <c r="A2123" s="5" t="s">
        <v>2119</v>
      </c>
      <c r="B2123" s="6">
        <v>0</v>
      </c>
      <c r="C2123" s="6">
        <v>0</v>
      </c>
      <c r="D2123" s="6" t="s">
        <v>3865</v>
      </c>
      <c r="E2123" s="6" t="s">
        <v>5402</v>
      </c>
      <c r="F2123" s="6">
        <v>-51727.1</v>
      </c>
      <c r="G2123" s="6" t="s">
        <v>5789</v>
      </c>
      <c r="H2123" s="6">
        <v>0</v>
      </c>
      <c r="I2123" s="6">
        <v>0</v>
      </c>
      <c r="J2123" s="6" t="b">
        <v>1</v>
      </c>
      <c r="K2123" s="7">
        <v>1</v>
      </c>
    </row>
    <row r="2124" spans="1:11">
      <c r="A2124" s="5" t="s">
        <v>2120</v>
      </c>
      <c r="B2124" s="6">
        <v>0</v>
      </c>
      <c r="C2124" s="6">
        <v>0</v>
      </c>
      <c r="D2124" s="6" t="s">
        <v>3866</v>
      </c>
      <c r="E2124" s="6" t="s">
        <v>5403</v>
      </c>
      <c r="F2124" s="6">
        <v>-5959.1</v>
      </c>
      <c r="G2124" s="6" t="s">
        <v>5845</v>
      </c>
      <c r="H2124" s="6">
        <v>0</v>
      </c>
      <c r="I2124" s="6">
        <v>0</v>
      </c>
      <c r="J2124" s="6" t="b">
        <v>1</v>
      </c>
      <c r="K2124" s="7">
        <v>1</v>
      </c>
    </row>
    <row r="2125" spans="1:11">
      <c r="A2125" s="5" t="s">
        <v>2121</v>
      </c>
      <c r="B2125" s="6">
        <v>0</v>
      </c>
      <c r="C2125" s="6">
        <v>9.6064814814813604E-2</v>
      </c>
      <c r="D2125" s="6" t="s">
        <v>3870</v>
      </c>
      <c r="E2125" s="6" t="s">
        <v>5407</v>
      </c>
      <c r="F2125" s="6" t="s">
        <v>5776</v>
      </c>
      <c r="G2125" s="6"/>
      <c r="H2125" s="6">
        <v>0</v>
      </c>
      <c r="I2125" s="6">
        <v>0.11570247933884303</v>
      </c>
      <c r="J2125" s="6" t="b">
        <v>1</v>
      </c>
      <c r="K2125" s="7">
        <v>0.13273453093812376</v>
      </c>
    </row>
    <row r="2126" spans="1:11">
      <c r="A2126" s="5" t="s">
        <v>2122</v>
      </c>
      <c r="B2126" s="6">
        <v>0</v>
      </c>
      <c r="C2126" s="6">
        <v>0</v>
      </c>
      <c r="D2126" s="6" t="s">
        <v>3873</v>
      </c>
      <c r="E2126" s="6" t="s">
        <v>5410</v>
      </c>
      <c r="F2126" s="6">
        <v>-206358.1</v>
      </c>
      <c r="G2126" s="6"/>
      <c r="H2126" s="6">
        <v>0</v>
      </c>
      <c r="I2126" s="6">
        <v>0</v>
      </c>
      <c r="J2126" s="6" t="b">
        <v>1</v>
      </c>
      <c r="K2126" s="7">
        <v>1</v>
      </c>
    </row>
    <row r="2127" spans="1:11">
      <c r="A2127" s="5" t="s">
        <v>2123</v>
      </c>
      <c r="B2127" s="6">
        <v>0</v>
      </c>
      <c r="C2127" s="6">
        <v>0</v>
      </c>
      <c r="D2127" s="6" t="s">
        <v>2123</v>
      </c>
      <c r="E2127" s="6" t="s">
        <v>4127</v>
      </c>
      <c r="F2127" s="6" t="s">
        <v>4127</v>
      </c>
      <c r="G2127" s="6" t="s">
        <v>4127</v>
      </c>
      <c r="H2127" s="6">
        <v>0</v>
      </c>
      <c r="I2127" s="6">
        <v>0</v>
      </c>
      <c r="J2127" s="6" t="b">
        <v>1</v>
      </c>
      <c r="K2127" s="7">
        <v>1</v>
      </c>
    </row>
    <row r="2128" spans="1:11">
      <c r="A2128" s="5" t="s">
        <v>2124</v>
      </c>
      <c r="B2128" s="6">
        <v>0</v>
      </c>
      <c r="C2128" s="6">
        <v>0</v>
      </c>
      <c r="D2128" s="6" t="s">
        <v>2124</v>
      </c>
      <c r="E2128" s="6" t="s">
        <v>4127</v>
      </c>
      <c r="F2128" s="6" t="s">
        <v>4127</v>
      </c>
      <c r="G2128" s="6" t="s">
        <v>4127</v>
      </c>
      <c r="H2128" s="6">
        <v>0</v>
      </c>
      <c r="I2128" s="6">
        <v>0</v>
      </c>
      <c r="J2128" s="6" t="b">
        <v>0</v>
      </c>
      <c r="K2128" s="7"/>
    </row>
    <row r="2129" spans="1:11">
      <c r="A2129" s="5" t="s">
        <v>2125</v>
      </c>
      <c r="B2129" s="6">
        <v>0</v>
      </c>
      <c r="C2129" s="6">
        <v>0</v>
      </c>
      <c r="D2129" s="6" t="s">
        <v>2125</v>
      </c>
      <c r="E2129" s="6" t="s">
        <v>4127</v>
      </c>
      <c r="F2129" s="6" t="s">
        <v>4127</v>
      </c>
      <c r="G2129" s="6" t="s">
        <v>4127</v>
      </c>
      <c r="H2129" s="6">
        <v>0</v>
      </c>
      <c r="I2129" s="6">
        <v>0</v>
      </c>
      <c r="J2129" s="6" t="b">
        <v>0</v>
      </c>
      <c r="K2129" s="7"/>
    </row>
    <row r="2130" spans="1:11">
      <c r="A2130" s="5" t="s">
        <v>2126</v>
      </c>
      <c r="B2130" s="6">
        <v>0</v>
      </c>
      <c r="C2130" s="6">
        <v>0</v>
      </c>
      <c r="D2130" s="6" t="s">
        <v>2126</v>
      </c>
      <c r="E2130" s="6" t="s">
        <v>4127</v>
      </c>
      <c r="F2130" s="6" t="s">
        <v>4127</v>
      </c>
      <c r="G2130" s="6" t="s">
        <v>4127</v>
      </c>
      <c r="H2130" s="6">
        <v>0</v>
      </c>
      <c r="I2130" s="6">
        <v>0</v>
      </c>
      <c r="J2130" s="6" t="b">
        <v>1</v>
      </c>
      <c r="K2130" s="7">
        <v>1</v>
      </c>
    </row>
    <row r="2131" spans="1:11">
      <c r="A2131" s="5" t="s">
        <v>2127</v>
      </c>
      <c r="B2131" s="6">
        <v>5</v>
      </c>
      <c r="C2131" s="6">
        <v>0</v>
      </c>
      <c r="D2131" s="6" t="s">
        <v>2127</v>
      </c>
      <c r="E2131" s="6" t="s">
        <v>4127</v>
      </c>
      <c r="F2131" s="6" t="s">
        <v>4127</v>
      </c>
      <c r="G2131" s="6" t="s">
        <v>4127</v>
      </c>
      <c r="H2131" s="6">
        <v>1</v>
      </c>
      <c r="I2131" s="6">
        <v>0</v>
      </c>
      <c r="J2131" s="6" t="b">
        <v>0</v>
      </c>
      <c r="K2131" s="7"/>
    </row>
    <row r="2132" spans="1:11">
      <c r="A2132" s="5" t="s">
        <v>2128</v>
      </c>
      <c r="B2132" s="6">
        <v>0</v>
      </c>
      <c r="C2132" s="6">
        <v>0</v>
      </c>
      <c r="D2132" s="6" t="s">
        <v>2128</v>
      </c>
      <c r="E2132" s="6" t="s">
        <v>4127</v>
      </c>
      <c r="F2132" s="6" t="s">
        <v>4127</v>
      </c>
      <c r="G2132" s="6" t="s">
        <v>4127</v>
      </c>
      <c r="H2132" s="6">
        <v>0</v>
      </c>
      <c r="I2132" s="6">
        <v>0</v>
      </c>
      <c r="J2132" s="6" t="b">
        <v>0</v>
      </c>
      <c r="K2132" s="7"/>
    </row>
    <row r="2133" spans="1:11">
      <c r="A2133" s="5" t="s">
        <v>2129</v>
      </c>
      <c r="B2133" s="6">
        <v>0</v>
      </c>
      <c r="C2133" s="6">
        <v>0</v>
      </c>
      <c r="D2133" s="6" t="s">
        <v>2129</v>
      </c>
      <c r="E2133" s="6" t="s">
        <v>4127</v>
      </c>
      <c r="F2133" s="6" t="s">
        <v>4127</v>
      </c>
      <c r="G2133" s="6" t="s">
        <v>4127</v>
      </c>
      <c r="H2133" s="6">
        <v>0</v>
      </c>
      <c r="I2133" s="6">
        <v>0</v>
      </c>
      <c r="J2133" s="6" t="b">
        <v>1</v>
      </c>
      <c r="K2133" s="7">
        <v>1</v>
      </c>
    </row>
    <row r="2134" spans="1:11">
      <c r="A2134" s="5" t="s">
        <v>2130</v>
      </c>
      <c r="B2134" s="6">
        <v>17</v>
      </c>
      <c r="C2134" s="6">
        <v>0</v>
      </c>
      <c r="D2134" s="6" t="s">
        <v>2130</v>
      </c>
      <c r="E2134" s="6" t="s">
        <v>4127</v>
      </c>
      <c r="F2134" s="6" t="s">
        <v>4127</v>
      </c>
      <c r="G2134" s="6" t="s">
        <v>4127</v>
      </c>
      <c r="H2134" s="6">
        <v>1</v>
      </c>
      <c r="I2134" s="6">
        <v>0</v>
      </c>
      <c r="J2134" s="6" t="b">
        <v>0</v>
      </c>
      <c r="K2134" s="7"/>
    </row>
    <row r="2135" spans="1:11">
      <c r="A2135" s="5" t="s">
        <v>2131</v>
      </c>
      <c r="B2135" s="6">
        <v>0</v>
      </c>
      <c r="C2135" s="6">
        <v>0</v>
      </c>
      <c r="D2135" s="6" t="s">
        <v>2131</v>
      </c>
      <c r="E2135" s="6" t="s">
        <v>4127</v>
      </c>
      <c r="F2135" s="6" t="s">
        <v>4127</v>
      </c>
      <c r="G2135" s="6" t="s">
        <v>4127</v>
      </c>
      <c r="H2135" s="6">
        <v>0</v>
      </c>
      <c r="I2135" s="6">
        <v>0</v>
      </c>
      <c r="J2135" s="6" t="b">
        <v>0</v>
      </c>
      <c r="K2135" s="7"/>
    </row>
    <row r="2136" spans="1:11">
      <c r="A2136" s="5" t="s">
        <v>2132</v>
      </c>
      <c r="B2136" s="6">
        <v>2</v>
      </c>
      <c r="C2136" s="6">
        <v>0</v>
      </c>
      <c r="D2136" s="6" t="s">
        <v>2132</v>
      </c>
      <c r="E2136" s="6" t="s">
        <v>4127</v>
      </c>
      <c r="F2136" s="6" t="s">
        <v>4127</v>
      </c>
      <c r="G2136" s="6" t="s">
        <v>4127</v>
      </c>
      <c r="H2136" s="6">
        <v>1</v>
      </c>
      <c r="I2136" s="6">
        <v>0</v>
      </c>
      <c r="J2136" s="6" t="b">
        <v>0</v>
      </c>
      <c r="K2136" s="7"/>
    </row>
    <row r="2137" spans="1:11">
      <c r="A2137" s="5" t="s">
        <v>2133</v>
      </c>
      <c r="B2137" s="6">
        <v>0</v>
      </c>
      <c r="C2137" s="6">
        <v>0</v>
      </c>
      <c r="D2137" s="6" t="s">
        <v>2133</v>
      </c>
      <c r="E2137" s="6" t="s">
        <v>4127</v>
      </c>
      <c r="F2137" s="6" t="s">
        <v>4127</v>
      </c>
      <c r="G2137" s="6" t="s">
        <v>4127</v>
      </c>
      <c r="H2137" s="6">
        <v>0</v>
      </c>
      <c r="I2137" s="6">
        <v>0</v>
      </c>
      <c r="J2137" s="6" t="b">
        <v>1</v>
      </c>
      <c r="K2137" s="7">
        <v>1</v>
      </c>
    </row>
    <row r="2138" spans="1:11">
      <c r="A2138" s="5" t="s">
        <v>2134</v>
      </c>
      <c r="B2138" s="6">
        <v>0</v>
      </c>
      <c r="C2138" s="6">
        <v>0</v>
      </c>
      <c r="D2138" s="6" t="s">
        <v>2134</v>
      </c>
      <c r="E2138" s="6" t="s">
        <v>4127</v>
      </c>
      <c r="F2138" s="6" t="s">
        <v>4127</v>
      </c>
      <c r="G2138" s="6" t="s">
        <v>4127</v>
      </c>
      <c r="H2138" s="6">
        <v>0</v>
      </c>
      <c r="I2138" s="6">
        <v>0</v>
      </c>
      <c r="J2138" s="6" t="b">
        <v>0</v>
      </c>
      <c r="K2138" s="7"/>
    </row>
    <row r="2139" spans="1:11">
      <c r="A2139" s="5" t="s">
        <v>2135</v>
      </c>
      <c r="B2139" s="6">
        <v>5</v>
      </c>
      <c r="C2139" s="6">
        <v>0</v>
      </c>
      <c r="D2139" s="6" t="s">
        <v>2135</v>
      </c>
      <c r="E2139" s="6" t="s">
        <v>4127</v>
      </c>
      <c r="F2139" s="6" t="s">
        <v>4127</v>
      </c>
      <c r="G2139" s="6" t="s">
        <v>4127</v>
      </c>
      <c r="H2139" s="6">
        <v>0</v>
      </c>
      <c r="I2139" s="6">
        <v>0</v>
      </c>
      <c r="J2139" s="6" t="b">
        <v>1</v>
      </c>
      <c r="K2139" s="7">
        <v>1</v>
      </c>
    </row>
    <row r="2140" spans="1:11">
      <c r="A2140" s="5" t="s">
        <v>2136</v>
      </c>
      <c r="B2140" s="6">
        <v>0</v>
      </c>
      <c r="C2140" s="6">
        <v>0</v>
      </c>
      <c r="D2140" s="6" t="s">
        <v>2136</v>
      </c>
      <c r="E2140" s="6" t="s">
        <v>4127</v>
      </c>
      <c r="F2140" s="6" t="s">
        <v>4127</v>
      </c>
      <c r="G2140" s="6" t="s">
        <v>4127</v>
      </c>
      <c r="H2140" s="6">
        <v>0</v>
      </c>
      <c r="I2140" s="6">
        <v>0</v>
      </c>
      <c r="J2140" s="6" t="b">
        <v>1</v>
      </c>
      <c r="K2140" s="7">
        <v>1</v>
      </c>
    </row>
    <row r="2141" spans="1:11">
      <c r="A2141" s="5" t="s">
        <v>2137</v>
      </c>
      <c r="B2141" s="6">
        <v>0</v>
      </c>
      <c r="C2141" s="6">
        <v>0</v>
      </c>
      <c r="D2141" s="6" t="s">
        <v>2137</v>
      </c>
      <c r="E2141" s="6" t="s">
        <v>4127</v>
      </c>
      <c r="F2141" s="6" t="s">
        <v>4127</v>
      </c>
      <c r="G2141" s="6" t="s">
        <v>4127</v>
      </c>
      <c r="H2141" s="6">
        <v>0</v>
      </c>
      <c r="I2141" s="6">
        <v>0</v>
      </c>
      <c r="J2141" s="6" t="b">
        <v>0</v>
      </c>
      <c r="K2141" s="7"/>
    </row>
    <row r="2142" spans="1:11">
      <c r="A2142" s="5" t="s">
        <v>2138</v>
      </c>
      <c r="B2142" s="6">
        <v>0</v>
      </c>
      <c r="C2142" s="6">
        <v>0</v>
      </c>
      <c r="D2142" s="6" t="s">
        <v>2138</v>
      </c>
      <c r="E2142" s="6" t="s">
        <v>4127</v>
      </c>
      <c r="F2142" s="6" t="s">
        <v>4127</v>
      </c>
      <c r="G2142" s="6" t="s">
        <v>4127</v>
      </c>
      <c r="H2142" s="6">
        <v>0</v>
      </c>
      <c r="I2142" s="6">
        <v>0</v>
      </c>
      <c r="J2142" s="6" t="b">
        <v>1</v>
      </c>
      <c r="K2142" s="7">
        <v>1</v>
      </c>
    </row>
    <row r="2143" spans="1:11">
      <c r="A2143" s="5" t="s">
        <v>2139</v>
      </c>
      <c r="B2143" s="6">
        <v>0</v>
      </c>
      <c r="C2143" s="6">
        <v>0</v>
      </c>
      <c r="D2143" s="6" t="s">
        <v>2139</v>
      </c>
      <c r="E2143" s="6" t="s">
        <v>4127</v>
      </c>
      <c r="F2143" s="6" t="s">
        <v>4127</v>
      </c>
      <c r="G2143" s="6" t="s">
        <v>4127</v>
      </c>
      <c r="H2143" s="6">
        <v>0</v>
      </c>
      <c r="I2143" s="6">
        <v>0</v>
      </c>
      <c r="J2143" s="6" t="b">
        <v>0</v>
      </c>
      <c r="K2143" s="7"/>
    </row>
    <row r="2144" spans="1:11">
      <c r="A2144" s="5" t="s">
        <v>2140</v>
      </c>
      <c r="B2144" s="6">
        <v>1</v>
      </c>
      <c r="C2144" s="6">
        <v>0</v>
      </c>
      <c r="D2144" s="6" t="s">
        <v>2140</v>
      </c>
      <c r="E2144" s="6" t="s">
        <v>4127</v>
      </c>
      <c r="F2144" s="6" t="s">
        <v>4127</v>
      </c>
      <c r="G2144" s="6" t="s">
        <v>4127</v>
      </c>
      <c r="H2144" s="6">
        <v>1</v>
      </c>
      <c r="I2144" s="6">
        <v>0</v>
      </c>
      <c r="J2144" s="6" t="b">
        <v>0</v>
      </c>
      <c r="K2144" s="7"/>
    </row>
    <row r="2145" spans="1:11">
      <c r="A2145" s="5" t="s">
        <v>2141</v>
      </c>
      <c r="B2145" s="6">
        <v>0</v>
      </c>
      <c r="C2145" s="6">
        <v>0</v>
      </c>
      <c r="D2145" s="6" t="s">
        <v>2141</v>
      </c>
      <c r="E2145" s="6" t="s">
        <v>4127</v>
      </c>
      <c r="F2145" s="6" t="s">
        <v>4127</v>
      </c>
      <c r="G2145" s="6" t="s">
        <v>4127</v>
      </c>
      <c r="H2145" s="6">
        <v>0</v>
      </c>
      <c r="I2145" s="6">
        <v>0</v>
      </c>
      <c r="J2145" s="6" t="b">
        <v>0</v>
      </c>
      <c r="K2145" s="7"/>
    </row>
    <row r="2146" spans="1:11">
      <c r="A2146" s="5" t="s">
        <v>2142</v>
      </c>
      <c r="B2146" s="6">
        <v>0</v>
      </c>
      <c r="C2146" s="6">
        <v>0</v>
      </c>
      <c r="D2146" s="6" t="s">
        <v>2142</v>
      </c>
      <c r="E2146" s="6" t="s">
        <v>4127</v>
      </c>
      <c r="F2146" s="6" t="s">
        <v>4127</v>
      </c>
      <c r="G2146" s="6" t="s">
        <v>4127</v>
      </c>
      <c r="H2146" s="6">
        <v>0</v>
      </c>
      <c r="I2146" s="6">
        <v>0</v>
      </c>
      <c r="J2146" s="6" t="b">
        <v>0</v>
      </c>
      <c r="K2146" s="7"/>
    </row>
    <row r="2147" spans="1:11">
      <c r="A2147" s="5" t="s">
        <v>2143</v>
      </c>
      <c r="B2147" s="6">
        <v>0</v>
      </c>
      <c r="C2147" s="6">
        <v>0</v>
      </c>
      <c r="D2147" s="6" t="s">
        <v>2143</v>
      </c>
      <c r="E2147" s="6" t="s">
        <v>4127</v>
      </c>
      <c r="F2147" s="6" t="s">
        <v>4127</v>
      </c>
      <c r="G2147" s="6" t="s">
        <v>4127</v>
      </c>
      <c r="H2147" s="6">
        <v>0</v>
      </c>
      <c r="I2147" s="6">
        <v>0</v>
      </c>
      <c r="J2147" s="6" t="b">
        <v>0</v>
      </c>
      <c r="K2147" s="7"/>
    </row>
    <row r="2148" spans="1:11">
      <c r="A2148" s="5" t="s">
        <v>2144</v>
      </c>
      <c r="B2148" s="6">
        <v>0</v>
      </c>
      <c r="C2148" s="6">
        <v>0</v>
      </c>
      <c r="D2148" s="6" t="s">
        <v>2144</v>
      </c>
      <c r="E2148" s="6" t="s">
        <v>4127</v>
      </c>
      <c r="F2148" s="6" t="s">
        <v>4127</v>
      </c>
      <c r="G2148" s="6" t="s">
        <v>4127</v>
      </c>
      <c r="H2148" s="6">
        <v>0</v>
      </c>
      <c r="I2148" s="6">
        <v>0</v>
      </c>
      <c r="J2148" s="6" t="b">
        <v>1</v>
      </c>
      <c r="K2148" s="7">
        <v>1</v>
      </c>
    </row>
    <row r="2149" spans="1:11">
      <c r="A2149" s="5" t="s">
        <v>2145</v>
      </c>
      <c r="B2149" s="6">
        <v>0</v>
      </c>
      <c r="C2149" s="6">
        <v>0</v>
      </c>
      <c r="D2149" s="6" t="s">
        <v>2145</v>
      </c>
      <c r="E2149" s="6" t="s">
        <v>4127</v>
      </c>
      <c r="F2149" s="6" t="s">
        <v>4127</v>
      </c>
      <c r="G2149" s="6" t="s">
        <v>4127</v>
      </c>
      <c r="H2149" s="6">
        <v>0</v>
      </c>
      <c r="I2149" s="6">
        <v>0</v>
      </c>
      <c r="J2149" s="6" t="b">
        <v>1</v>
      </c>
      <c r="K2149" s="7">
        <v>1</v>
      </c>
    </row>
    <row r="2150" spans="1:11">
      <c r="A2150" s="5" t="s">
        <v>2146</v>
      </c>
      <c r="B2150" s="6">
        <v>0</v>
      </c>
      <c r="C2150" s="6">
        <v>0</v>
      </c>
      <c r="D2150" s="6" t="s">
        <v>2146</v>
      </c>
      <c r="E2150" s="6" t="s">
        <v>4127</v>
      </c>
      <c r="F2150" s="6" t="s">
        <v>4127</v>
      </c>
      <c r="G2150" s="6" t="s">
        <v>4127</v>
      </c>
      <c r="H2150" s="6">
        <v>0</v>
      </c>
      <c r="I2150" s="6">
        <v>0</v>
      </c>
      <c r="J2150" s="6" t="b">
        <v>1</v>
      </c>
      <c r="K2150" s="7">
        <v>1</v>
      </c>
    </row>
    <row r="2151" spans="1:11">
      <c r="A2151" s="5" t="s">
        <v>2147</v>
      </c>
      <c r="B2151" s="6">
        <v>39</v>
      </c>
      <c r="C2151" s="6">
        <v>2.7878787878788502E-2</v>
      </c>
      <c r="D2151" s="6" t="s">
        <v>2147</v>
      </c>
      <c r="E2151" s="6" t="s">
        <v>4127</v>
      </c>
      <c r="F2151" s="6" t="s">
        <v>4127</v>
      </c>
      <c r="G2151" s="6" t="s">
        <v>4127</v>
      </c>
      <c r="H2151" s="6">
        <v>12</v>
      </c>
      <c r="I2151" s="6">
        <v>3.6697247706422687E-2</v>
      </c>
      <c r="J2151" s="6" t="b">
        <v>0</v>
      </c>
      <c r="K2151" s="7"/>
    </row>
    <row r="2152" spans="1:11">
      <c r="A2152" s="5" t="s">
        <v>2148</v>
      </c>
      <c r="B2152" s="6">
        <v>0</v>
      </c>
      <c r="C2152" s="6">
        <v>0</v>
      </c>
      <c r="D2152" s="6" t="s">
        <v>2148</v>
      </c>
      <c r="E2152" s="6" t="s">
        <v>4127</v>
      </c>
      <c r="F2152" s="6" t="s">
        <v>4127</v>
      </c>
      <c r="G2152" s="6" t="s">
        <v>4127</v>
      </c>
      <c r="H2152" s="6">
        <v>0</v>
      </c>
      <c r="I2152" s="6">
        <v>0</v>
      </c>
      <c r="J2152" s="6" t="b">
        <v>1</v>
      </c>
      <c r="K2152" s="7">
        <v>1</v>
      </c>
    </row>
    <row r="2153" spans="1:11">
      <c r="A2153" s="5" t="s">
        <v>2149</v>
      </c>
      <c r="B2153" s="6">
        <v>1</v>
      </c>
      <c r="C2153" s="6">
        <v>0</v>
      </c>
      <c r="D2153" s="6" t="s">
        <v>2149</v>
      </c>
      <c r="E2153" s="6" t="s">
        <v>4127</v>
      </c>
      <c r="F2153" s="6" t="s">
        <v>4127</v>
      </c>
      <c r="G2153" s="6" t="s">
        <v>4127</v>
      </c>
      <c r="H2153" s="6">
        <v>1</v>
      </c>
      <c r="I2153" s="6">
        <v>0</v>
      </c>
      <c r="J2153" s="6" t="b">
        <v>0</v>
      </c>
      <c r="K2153" s="7"/>
    </row>
    <row r="2154" spans="1:11">
      <c r="A2154" s="5" t="s">
        <v>2150</v>
      </c>
      <c r="B2154" s="6">
        <v>0</v>
      </c>
      <c r="C2154" s="6">
        <v>0</v>
      </c>
      <c r="D2154" s="6" t="s">
        <v>2150</v>
      </c>
      <c r="E2154" s="6" t="s">
        <v>4127</v>
      </c>
      <c r="F2154" s="6" t="s">
        <v>4127</v>
      </c>
      <c r="G2154" s="6" t="s">
        <v>4127</v>
      </c>
      <c r="H2154" s="6">
        <v>0</v>
      </c>
      <c r="I2154" s="6">
        <v>0</v>
      </c>
      <c r="J2154" s="6" t="b">
        <v>1</v>
      </c>
      <c r="K2154" s="7">
        <v>1</v>
      </c>
    </row>
    <row r="2155" spans="1:11">
      <c r="A2155" s="5" t="s">
        <v>2151</v>
      </c>
      <c r="B2155" s="6">
        <v>0</v>
      </c>
      <c r="C2155" s="6">
        <v>0</v>
      </c>
      <c r="D2155" s="6" t="s">
        <v>2151</v>
      </c>
      <c r="E2155" s="6" t="s">
        <v>4127</v>
      </c>
      <c r="F2155" s="6" t="s">
        <v>4127</v>
      </c>
      <c r="G2155" s="6" t="s">
        <v>4127</v>
      </c>
      <c r="H2155" s="6">
        <v>0</v>
      </c>
      <c r="I2155" s="6">
        <v>0</v>
      </c>
      <c r="J2155" s="6" t="b">
        <v>1</v>
      </c>
      <c r="K2155" s="7">
        <v>1</v>
      </c>
    </row>
    <row r="2156" spans="1:11">
      <c r="A2156" s="5" t="s">
        <v>2152</v>
      </c>
      <c r="B2156" s="6">
        <v>0</v>
      </c>
      <c r="C2156" s="6">
        <v>0</v>
      </c>
      <c r="D2156" s="6" t="s">
        <v>2152</v>
      </c>
      <c r="E2156" s="6" t="s">
        <v>4127</v>
      </c>
      <c r="F2156" s="6" t="s">
        <v>4127</v>
      </c>
      <c r="G2156" s="6" t="s">
        <v>4127</v>
      </c>
      <c r="H2156" s="6">
        <v>0</v>
      </c>
      <c r="I2156" s="6">
        <v>0</v>
      </c>
      <c r="J2156" s="6" t="b">
        <v>1</v>
      </c>
      <c r="K2156" s="7">
        <v>1</v>
      </c>
    </row>
    <row r="2157" spans="1:11">
      <c r="A2157" s="5" t="s">
        <v>2153</v>
      </c>
      <c r="B2157" s="6">
        <v>1</v>
      </c>
      <c r="C2157" s="6">
        <v>0</v>
      </c>
      <c r="D2157" s="6" t="s">
        <v>2153</v>
      </c>
      <c r="E2157" s="6" t="s">
        <v>4127</v>
      </c>
      <c r="F2157" s="6" t="s">
        <v>4127</v>
      </c>
      <c r="G2157" s="6" t="s">
        <v>4127</v>
      </c>
      <c r="H2157" s="6">
        <v>1</v>
      </c>
      <c r="I2157" s="6">
        <v>0</v>
      </c>
      <c r="J2157" s="6" t="b">
        <v>0</v>
      </c>
      <c r="K2157" s="7"/>
    </row>
    <row r="2158" spans="1:11">
      <c r="A2158" s="5" t="s">
        <v>2154</v>
      </c>
      <c r="B2158" s="6">
        <v>0</v>
      </c>
      <c r="C2158" s="6">
        <v>0</v>
      </c>
      <c r="D2158" s="6" t="s">
        <v>2133</v>
      </c>
      <c r="E2158" s="6" t="s">
        <v>4127</v>
      </c>
      <c r="F2158" s="6" t="s">
        <v>4127</v>
      </c>
      <c r="G2158" s="6" t="s">
        <v>4127</v>
      </c>
      <c r="H2158" s="6">
        <v>0</v>
      </c>
      <c r="I2158" s="6">
        <v>0</v>
      </c>
      <c r="J2158" s="6" t="b">
        <v>1</v>
      </c>
      <c r="K2158" s="7">
        <v>1</v>
      </c>
    </row>
    <row r="2159" spans="1:11">
      <c r="A2159" s="5" t="s">
        <v>2155</v>
      </c>
      <c r="B2159" s="6">
        <v>0</v>
      </c>
      <c r="C2159" s="6">
        <v>0</v>
      </c>
      <c r="D2159" s="6" t="s">
        <v>2155</v>
      </c>
      <c r="E2159" s="6" t="s">
        <v>4127</v>
      </c>
      <c r="F2159" s="6" t="s">
        <v>4127</v>
      </c>
      <c r="G2159" s="6" t="s">
        <v>4127</v>
      </c>
      <c r="H2159" s="6">
        <v>0</v>
      </c>
      <c r="I2159" s="6">
        <v>0</v>
      </c>
      <c r="J2159" s="6" t="b">
        <v>1</v>
      </c>
      <c r="K2159" s="7">
        <v>1</v>
      </c>
    </row>
    <row r="2160" spans="1:11">
      <c r="A2160" s="5" t="s">
        <v>2156</v>
      </c>
      <c r="B2160" s="6">
        <v>3</v>
      </c>
      <c r="C2160" s="6">
        <v>0</v>
      </c>
      <c r="D2160" s="6" t="s">
        <v>2156</v>
      </c>
      <c r="E2160" s="6" t="s">
        <v>4127</v>
      </c>
      <c r="F2160" s="6" t="s">
        <v>4127</v>
      </c>
      <c r="G2160" s="6" t="s">
        <v>4127</v>
      </c>
      <c r="H2160" s="6">
        <v>1</v>
      </c>
      <c r="I2160" s="6">
        <v>0</v>
      </c>
      <c r="J2160" s="6" t="b">
        <v>0</v>
      </c>
      <c r="K2160" s="7"/>
    </row>
    <row r="2161" spans="1:11">
      <c r="A2161" s="5" t="s">
        <v>2157</v>
      </c>
      <c r="B2161" s="6">
        <v>0</v>
      </c>
      <c r="C2161" s="6">
        <v>0</v>
      </c>
      <c r="D2161" s="6" t="s">
        <v>2157</v>
      </c>
      <c r="E2161" s="6" t="s">
        <v>4127</v>
      </c>
      <c r="F2161" s="6" t="s">
        <v>4127</v>
      </c>
      <c r="G2161" s="6" t="s">
        <v>4127</v>
      </c>
      <c r="H2161" s="6">
        <v>0</v>
      </c>
      <c r="I2161" s="6">
        <v>0</v>
      </c>
      <c r="J2161" s="6" t="b">
        <v>1</v>
      </c>
      <c r="K2161" s="7">
        <v>1</v>
      </c>
    </row>
    <row r="2162" spans="1:11">
      <c r="A2162" s="5" t="s">
        <v>2158</v>
      </c>
      <c r="B2162" s="6">
        <v>0</v>
      </c>
      <c r="C2162" s="6">
        <v>0</v>
      </c>
      <c r="D2162" s="6" t="s">
        <v>2123</v>
      </c>
      <c r="E2162" s="6" t="s">
        <v>4127</v>
      </c>
      <c r="F2162" s="6" t="s">
        <v>4127</v>
      </c>
      <c r="G2162" s="6" t="s">
        <v>4127</v>
      </c>
      <c r="H2162" s="6">
        <v>0</v>
      </c>
      <c r="I2162" s="6">
        <v>0</v>
      </c>
      <c r="J2162" s="6" t="b">
        <v>1</v>
      </c>
      <c r="K2162" s="7">
        <v>1</v>
      </c>
    </row>
    <row r="2163" spans="1:11">
      <c r="A2163" s="5" t="s">
        <v>2159</v>
      </c>
      <c r="B2163" s="6">
        <v>0</v>
      </c>
      <c r="C2163" s="6">
        <v>0</v>
      </c>
      <c r="D2163" s="6" t="s">
        <v>2159</v>
      </c>
      <c r="E2163" s="6" t="s">
        <v>4127</v>
      </c>
      <c r="F2163" s="6" t="s">
        <v>4127</v>
      </c>
      <c r="G2163" s="6" t="s">
        <v>4127</v>
      </c>
      <c r="H2163" s="6">
        <v>0</v>
      </c>
      <c r="I2163" s="6">
        <v>0</v>
      </c>
      <c r="J2163" s="6" t="b">
        <v>1</v>
      </c>
      <c r="K2163" s="7">
        <v>1</v>
      </c>
    </row>
    <row r="2164" spans="1:11">
      <c r="A2164" s="5" t="s">
        <v>2160</v>
      </c>
      <c r="B2164" s="6">
        <v>0</v>
      </c>
      <c r="C2164" s="6">
        <v>0</v>
      </c>
      <c r="D2164" s="6" t="s">
        <v>2160</v>
      </c>
      <c r="E2164" s="6" t="s">
        <v>4127</v>
      </c>
      <c r="F2164" s="6" t="s">
        <v>4127</v>
      </c>
      <c r="G2164" s="6" t="s">
        <v>4127</v>
      </c>
      <c r="H2164" s="6">
        <v>0</v>
      </c>
      <c r="I2164" s="6">
        <v>0</v>
      </c>
      <c r="J2164" s="6" t="b">
        <v>1</v>
      </c>
      <c r="K2164" s="7">
        <v>1</v>
      </c>
    </row>
    <row r="2165" spans="1:11">
      <c r="A2165" s="5" t="s">
        <v>2161</v>
      </c>
      <c r="B2165" s="6">
        <v>1</v>
      </c>
      <c r="C2165" s="6">
        <v>0</v>
      </c>
      <c r="D2165" s="6" t="s">
        <v>2161</v>
      </c>
      <c r="E2165" s="6" t="s">
        <v>4127</v>
      </c>
      <c r="F2165" s="6" t="s">
        <v>4127</v>
      </c>
      <c r="G2165" s="6" t="s">
        <v>4127</v>
      </c>
      <c r="H2165" s="6">
        <v>1</v>
      </c>
      <c r="I2165" s="6">
        <v>0</v>
      </c>
      <c r="J2165" s="6" t="b">
        <v>0</v>
      </c>
      <c r="K2165" s="7"/>
    </row>
    <row r="2166" spans="1:11">
      <c r="A2166" s="5" t="s">
        <v>2162</v>
      </c>
      <c r="B2166" s="6">
        <v>0</v>
      </c>
      <c r="C2166" s="6">
        <v>0</v>
      </c>
      <c r="D2166" s="6" t="s">
        <v>2144</v>
      </c>
      <c r="E2166" s="6" t="s">
        <v>4127</v>
      </c>
      <c r="F2166" s="6" t="s">
        <v>4127</v>
      </c>
      <c r="G2166" s="6" t="s">
        <v>4127</v>
      </c>
      <c r="H2166" s="6">
        <v>0</v>
      </c>
      <c r="I2166" s="6">
        <v>0</v>
      </c>
      <c r="J2166" s="6" t="b">
        <v>1</v>
      </c>
      <c r="K2166" s="7">
        <v>1</v>
      </c>
    </row>
    <row r="2167" spans="1:11">
      <c r="A2167" s="5" t="s">
        <v>2163</v>
      </c>
      <c r="B2167" s="6">
        <v>0</v>
      </c>
      <c r="C2167" s="6">
        <v>0</v>
      </c>
      <c r="D2167" s="6" t="s">
        <v>2163</v>
      </c>
      <c r="E2167" s="6" t="s">
        <v>4127</v>
      </c>
      <c r="F2167" s="6" t="s">
        <v>4127</v>
      </c>
      <c r="G2167" s="6" t="s">
        <v>4127</v>
      </c>
      <c r="H2167" s="6">
        <v>0</v>
      </c>
      <c r="I2167" s="6">
        <v>0</v>
      </c>
      <c r="J2167" s="6" t="b">
        <v>1</v>
      </c>
      <c r="K2167" s="7">
        <v>1</v>
      </c>
    </row>
    <row r="2168" spans="1:11">
      <c r="A2168" s="5" t="s">
        <v>2164</v>
      </c>
      <c r="B2168" s="6">
        <v>6</v>
      </c>
      <c r="C2168" s="6">
        <v>0</v>
      </c>
      <c r="D2168" s="6" t="s">
        <v>2164</v>
      </c>
      <c r="E2168" s="6" t="s">
        <v>4127</v>
      </c>
      <c r="F2168" s="6" t="s">
        <v>4127</v>
      </c>
      <c r="G2168" s="6" t="s">
        <v>4127</v>
      </c>
      <c r="H2168" s="6">
        <v>1</v>
      </c>
      <c r="I2168" s="6">
        <v>0</v>
      </c>
      <c r="J2168" s="6" t="b">
        <v>0</v>
      </c>
      <c r="K2168" s="7"/>
    </row>
    <row r="2169" spans="1:11">
      <c r="A2169" s="5" t="s">
        <v>2165</v>
      </c>
      <c r="B2169" s="6">
        <v>4</v>
      </c>
      <c r="C2169" s="6">
        <v>0</v>
      </c>
      <c r="D2169" s="6" t="s">
        <v>2165</v>
      </c>
      <c r="E2169" s="6" t="s">
        <v>4127</v>
      </c>
      <c r="F2169" s="6" t="s">
        <v>4127</v>
      </c>
      <c r="G2169" s="6" t="s">
        <v>4127</v>
      </c>
      <c r="H2169" s="6">
        <v>1</v>
      </c>
      <c r="I2169" s="6">
        <v>0</v>
      </c>
      <c r="J2169" s="6" t="b">
        <v>0</v>
      </c>
      <c r="K2169" s="7"/>
    </row>
    <row r="2170" spans="1:11">
      <c r="A2170" s="5" t="s">
        <v>2166</v>
      </c>
      <c r="B2170" s="6">
        <v>0</v>
      </c>
      <c r="C2170" s="6">
        <v>0</v>
      </c>
      <c r="D2170" s="6" t="s">
        <v>2148</v>
      </c>
      <c r="E2170" s="6" t="s">
        <v>4127</v>
      </c>
      <c r="F2170" s="6" t="s">
        <v>4127</v>
      </c>
      <c r="G2170" s="6" t="s">
        <v>4127</v>
      </c>
      <c r="H2170" s="6">
        <v>0</v>
      </c>
      <c r="I2170" s="6">
        <v>0</v>
      </c>
      <c r="J2170" s="6" t="b">
        <v>1</v>
      </c>
      <c r="K2170" s="7">
        <v>1</v>
      </c>
    </row>
    <row r="2171" spans="1:11">
      <c r="A2171" s="5" t="s">
        <v>2167</v>
      </c>
      <c r="B2171" s="6">
        <v>0</v>
      </c>
      <c r="C2171" s="6">
        <v>0</v>
      </c>
      <c r="D2171" s="6" t="s">
        <v>2167</v>
      </c>
      <c r="E2171" s="6" t="s">
        <v>4127</v>
      </c>
      <c r="F2171" s="6" t="s">
        <v>4127</v>
      </c>
      <c r="G2171" s="6" t="s">
        <v>4127</v>
      </c>
      <c r="H2171" s="6">
        <v>0</v>
      </c>
      <c r="I2171" s="6">
        <v>0</v>
      </c>
      <c r="J2171" s="6" t="b">
        <v>1</v>
      </c>
      <c r="K2171" s="7">
        <v>1</v>
      </c>
    </row>
    <row r="2172" spans="1:11">
      <c r="A2172" s="5" t="s">
        <v>2168</v>
      </c>
      <c r="B2172" s="6">
        <v>0</v>
      </c>
      <c r="C2172" s="6">
        <v>0</v>
      </c>
      <c r="D2172" s="6" t="s">
        <v>2168</v>
      </c>
      <c r="E2172" s="6" t="s">
        <v>4127</v>
      </c>
      <c r="F2172" s="6" t="s">
        <v>4127</v>
      </c>
      <c r="G2172" s="6" t="s">
        <v>4127</v>
      </c>
      <c r="H2172" s="6">
        <v>0</v>
      </c>
      <c r="I2172" s="6">
        <v>0</v>
      </c>
      <c r="J2172" s="6" t="b">
        <v>1</v>
      </c>
      <c r="K2172" s="7">
        <v>1</v>
      </c>
    </row>
    <row r="2173" spans="1:11">
      <c r="A2173" s="5" t="s">
        <v>2169</v>
      </c>
      <c r="B2173" s="6">
        <v>0</v>
      </c>
      <c r="C2173" s="6">
        <v>0</v>
      </c>
      <c r="D2173" s="6" t="s">
        <v>2169</v>
      </c>
      <c r="E2173" s="6" t="s">
        <v>4127</v>
      </c>
      <c r="F2173" s="6" t="s">
        <v>4127</v>
      </c>
      <c r="G2173" s="6" t="s">
        <v>4127</v>
      </c>
      <c r="H2173" s="6">
        <v>0</v>
      </c>
      <c r="I2173" s="6">
        <v>0</v>
      </c>
      <c r="J2173" s="6" t="b">
        <v>1</v>
      </c>
      <c r="K2173" s="7">
        <v>1</v>
      </c>
    </row>
    <row r="2174" spans="1:11">
      <c r="A2174" s="5" t="s">
        <v>2170</v>
      </c>
      <c r="B2174" s="6">
        <v>7</v>
      </c>
      <c r="C2174" s="6">
        <v>0</v>
      </c>
      <c r="D2174" s="6" t="s">
        <v>2170</v>
      </c>
      <c r="E2174" s="6" t="s">
        <v>4127</v>
      </c>
      <c r="F2174" s="6" t="s">
        <v>4127</v>
      </c>
      <c r="G2174" s="6" t="s">
        <v>4127</v>
      </c>
      <c r="H2174" s="6">
        <v>1</v>
      </c>
      <c r="I2174" s="6">
        <v>0</v>
      </c>
      <c r="J2174" s="6" t="b">
        <v>0</v>
      </c>
      <c r="K2174" s="7"/>
    </row>
    <row r="2175" spans="1:11">
      <c r="A2175" s="5" t="s">
        <v>2171</v>
      </c>
      <c r="B2175" s="6">
        <v>0</v>
      </c>
      <c r="C2175" s="6">
        <v>0</v>
      </c>
      <c r="D2175" s="6" t="s">
        <v>2171</v>
      </c>
      <c r="E2175" s="6" t="s">
        <v>4127</v>
      </c>
      <c r="F2175" s="6" t="s">
        <v>4127</v>
      </c>
      <c r="G2175" s="6" t="s">
        <v>4127</v>
      </c>
      <c r="H2175" s="6">
        <v>0</v>
      </c>
      <c r="I2175" s="6">
        <v>0</v>
      </c>
      <c r="J2175" s="6" t="b">
        <v>1</v>
      </c>
      <c r="K2175" s="7">
        <v>1</v>
      </c>
    </row>
    <row r="2176" spans="1:11">
      <c r="A2176" s="5" t="s">
        <v>2172</v>
      </c>
      <c r="B2176" s="6">
        <v>0</v>
      </c>
      <c r="C2176" s="6">
        <v>0</v>
      </c>
      <c r="D2176" s="6" t="s">
        <v>2126</v>
      </c>
      <c r="E2176" s="6" t="s">
        <v>4127</v>
      </c>
      <c r="F2176" s="6" t="s">
        <v>4127</v>
      </c>
      <c r="G2176" s="6" t="s">
        <v>4127</v>
      </c>
      <c r="H2176" s="6">
        <v>0</v>
      </c>
      <c r="I2176" s="6">
        <v>0</v>
      </c>
      <c r="J2176" s="6" t="b">
        <v>1</v>
      </c>
      <c r="K2176" s="7">
        <v>1</v>
      </c>
    </row>
    <row r="2177" spans="1:11">
      <c r="A2177" s="5" t="s">
        <v>2173</v>
      </c>
      <c r="B2177" s="6">
        <v>0</v>
      </c>
      <c r="C2177" s="6">
        <v>0</v>
      </c>
      <c r="D2177" s="6" t="s">
        <v>2173</v>
      </c>
      <c r="E2177" s="6" t="s">
        <v>4127</v>
      </c>
      <c r="F2177" s="6" t="s">
        <v>4127</v>
      </c>
      <c r="G2177" s="6" t="s">
        <v>4127</v>
      </c>
      <c r="H2177" s="6">
        <v>0</v>
      </c>
      <c r="I2177" s="6">
        <v>0</v>
      </c>
      <c r="J2177" s="6" t="b">
        <v>1</v>
      </c>
      <c r="K2177" s="7">
        <v>1</v>
      </c>
    </row>
    <row r="2178" spans="1:11">
      <c r="A2178" s="5" t="s">
        <v>2174</v>
      </c>
      <c r="B2178" s="6">
        <v>0</v>
      </c>
      <c r="C2178" s="6">
        <v>0</v>
      </c>
      <c r="D2178" s="6" t="s">
        <v>2174</v>
      </c>
      <c r="E2178" s="6" t="s">
        <v>4127</v>
      </c>
      <c r="F2178" s="6" t="s">
        <v>4127</v>
      </c>
      <c r="G2178" s="6" t="s">
        <v>4127</v>
      </c>
      <c r="H2178" s="6">
        <v>0</v>
      </c>
      <c r="I2178" s="6">
        <v>0</v>
      </c>
      <c r="J2178" s="6" t="b">
        <v>1</v>
      </c>
      <c r="K2178" s="7">
        <v>1</v>
      </c>
    </row>
    <row r="2179" spans="1:11">
      <c r="A2179" s="5" t="s">
        <v>2175</v>
      </c>
      <c r="B2179" s="6">
        <v>0</v>
      </c>
      <c r="C2179" s="6">
        <v>0</v>
      </c>
      <c r="D2179" s="6" t="s">
        <v>2175</v>
      </c>
      <c r="E2179" s="6" t="s">
        <v>4127</v>
      </c>
      <c r="F2179" s="6" t="s">
        <v>4127</v>
      </c>
      <c r="G2179" s="6" t="s">
        <v>4127</v>
      </c>
      <c r="H2179" s="6">
        <v>0</v>
      </c>
      <c r="I2179" s="6">
        <v>0</v>
      </c>
      <c r="J2179" s="6" t="b">
        <v>1</v>
      </c>
      <c r="K2179" s="7">
        <v>1</v>
      </c>
    </row>
    <row r="2180" spans="1:11">
      <c r="A2180" s="5" t="s">
        <v>6386</v>
      </c>
      <c r="B2180" s="6">
        <v>0</v>
      </c>
      <c r="C2180" s="6">
        <v>0</v>
      </c>
      <c r="D2180" s="6" t="s">
        <v>2131</v>
      </c>
      <c r="E2180" s="6" t="s">
        <v>4127</v>
      </c>
      <c r="F2180" s="6" t="s">
        <v>4127</v>
      </c>
      <c r="G2180" s="6" t="s">
        <v>4127</v>
      </c>
      <c r="H2180" s="6">
        <v>0</v>
      </c>
      <c r="I2180" s="6">
        <v>0</v>
      </c>
      <c r="J2180" s="6" t="b">
        <v>1</v>
      </c>
      <c r="K2180" s="7"/>
    </row>
    <row r="2181" spans="1:11">
      <c r="A2181" s="5" t="s">
        <v>2176</v>
      </c>
      <c r="B2181" s="6">
        <v>0</v>
      </c>
      <c r="C2181" s="6">
        <v>0</v>
      </c>
      <c r="D2181" s="6" t="s">
        <v>2176</v>
      </c>
      <c r="E2181" s="6" t="s">
        <v>4127</v>
      </c>
      <c r="F2181" s="6" t="s">
        <v>4127</v>
      </c>
      <c r="G2181" s="6" t="s">
        <v>4127</v>
      </c>
      <c r="H2181" s="6">
        <v>0</v>
      </c>
      <c r="I2181" s="6">
        <v>0</v>
      </c>
      <c r="J2181" s="6" t="b">
        <v>1</v>
      </c>
      <c r="K2181" s="7">
        <v>1</v>
      </c>
    </row>
    <row r="2182" spans="1:11">
      <c r="A2182" s="5" t="s">
        <v>2177</v>
      </c>
      <c r="B2182" s="6">
        <v>0</v>
      </c>
      <c r="C2182" s="6">
        <v>0</v>
      </c>
      <c r="D2182" s="6" t="s">
        <v>2177</v>
      </c>
      <c r="E2182" s="6" t="s">
        <v>4127</v>
      </c>
      <c r="F2182" s="6" t="s">
        <v>4127</v>
      </c>
      <c r="G2182" s="6" t="s">
        <v>4127</v>
      </c>
      <c r="H2182" s="6">
        <v>0</v>
      </c>
      <c r="I2182" s="6">
        <v>0</v>
      </c>
      <c r="J2182" s="6" t="b">
        <v>1</v>
      </c>
      <c r="K2182" s="7">
        <v>1</v>
      </c>
    </row>
    <row r="2183" spans="1:11">
      <c r="A2183" s="5" t="s">
        <v>2178</v>
      </c>
      <c r="B2183" s="6">
        <v>3</v>
      </c>
      <c r="C2183" s="6">
        <v>0</v>
      </c>
      <c r="D2183" s="6" t="s">
        <v>2178</v>
      </c>
      <c r="E2183" s="6" t="s">
        <v>4127</v>
      </c>
      <c r="F2183" s="6" t="s">
        <v>4127</v>
      </c>
      <c r="G2183" s="6" t="s">
        <v>4127</v>
      </c>
      <c r="H2183" s="6">
        <v>1</v>
      </c>
      <c r="I2183" s="6">
        <v>0</v>
      </c>
      <c r="J2183" s="6" t="b">
        <v>0</v>
      </c>
      <c r="K2183" s="7"/>
    </row>
    <row r="2184" spans="1:11">
      <c r="A2184" s="5" t="s">
        <v>2179</v>
      </c>
      <c r="B2184" s="6">
        <v>3</v>
      </c>
      <c r="C2184" s="6">
        <v>0</v>
      </c>
      <c r="D2184" s="6" t="s">
        <v>2179</v>
      </c>
      <c r="E2184" s="6" t="s">
        <v>4127</v>
      </c>
      <c r="F2184" s="6" t="s">
        <v>4127</v>
      </c>
      <c r="G2184" s="6" t="s">
        <v>4127</v>
      </c>
      <c r="H2184" s="6">
        <v>1</v>
      </c>
      <c r="I2184" s="6">
        <v>0</v>
      </c>
      <c r="J2184" s="6" t="b">
        <v>0</v>
      </c>
      <c r="K2184" s="7"/>
    </row>
    <row r="2185" spans="1:11">
      <c r="A2185" s="5" t="s">
        <v>2180</v>
      </c>
      <c r="B2185" s="6">
        <v>0</v>
      </c>
      <c r="C2185" s="6">
        <v>0</v>
      </c>
      <c r="D2185" s="6" t="s">
        <v>2180</v>
      </c>
      <c r="E2185" s="6" t="s">
        <v>4127</v>
      </c>
      <c r="F2185" s="6" t="s">
        <v>4127</v>
      </c>
      <c r="G2185" s="6" t="s">
        <v>4127</v>
      </c>
      <c r="H2185" s="6">
        <v>0</v>
      </c>
      <c r="I2185" s="6">
        <v>0</v>
      </c>
      <c r="J2185" s="6" t="b">
        <v>1</v>
      </c>
      <c r="K2185" s="7">
        <v>1</v>
      </c>
    </row>
    <row r="2186" spans="1:11">
      <c r="A2186" s="5" t="s">
        <v>2181</v>
      </c>
      <c r="B2186" s="6">
        <v>3</v>
      </c>
      <c r="C2186" s="6">
        <v>0</v>
      </c>
      <c r="D2186" s="6" t="s">
        <v>2181</v>
      </c>
      <c r="E2186" s="6" t="s">
        <v>4127</v>
      </c>
      <c r="F2186" s="6" t="s">
        <v>4127</v>
      </c>
      <c r="G2186" s="6" t="s">
        <v>4127</v>
      </c>
      <c r="H2186" s="6">
        <v>1</v>
      </c>
      <c r="I2186" s="6">
        <v>0</v>
      </c>
      <c r="J2186" s="6" t="b">
        <v>0</v>
      </c>
      <c r="K2186" s="7"/>
    </row>
    <row r="2187" spans="1:11">
      <c r="A2187" s="5" t="s">
        <v>2182</v>
      </c>
      <c r="B2187" s="6">
        <v>2</v>
      </c>
      <c r="C2187" s="6">
        <v>0</v>
      </c>
      <c r="D2187" s="6" t="s">
        <v>2182</v>
      </c>
      <c r="E2187" s="6" t="s">
        <v>4127</v>
      </c>
      <c r="F2187" s="6" t="s">
        <v>4127</v>
      </c>
      <c r="G2187" s="6" t="s">
        <v>4127</v>
      </c>
      <c r="H2187" s="6">
        <v>1</v>
      </c>
      <c r="I2187" s="6">
        <v>0</v>
      </c>
      <c r="J2187" s="6" t="b">
        <v>0</v>
      </c>
      <c r="K2187" s="7"/>
    </row>
    <row r="2188" spans="1:11">
      <c r="A2188" s="5" t="s">
        <v>2183</v>
      </c>
      <c r="B2188" s="6">
        <v>4</v>
      </c>
      <c r="C2188" s="6">
        <v>0</v>
      </c>
      <c r="D2188" s="6" t="s">
        <v>2183</v>
      </c>
      <c r="E2188" s="6" t="s">
        <v>4127</v>
      </c>
      <c r="F2188" s="6" t="s">
        <v>4127</v>
      </c>
      <c r="G2188" s="6" t="s">
        <v>4127</v>
      </c>
      <c r="H2188" s="6">
        <v>1</v>
      </c>
      <c r="I2188" s="6">
        <v>0</v>
      </c>
      <c r="J2188" s="6" t="b">
        <v>0</v>
      </c>
      <c r="K2188" s="7"/>
    </row>
    <row r="2189" spans="1:11">
      <c r="A2189" s="5" t="s">
        <v>2184</v>
      </c>
      <c r="B2189" s="6">
        <v>0</v>
      </c>
      <c r="C2189" s="6">
        <v>0</v>
      </c>
      <c r="D2189" s="6" t="s">
        <v>2184</v>
      </c>
      <c r="E2189" s="6" t="s">
        <v>4127</v>
      </c>
      <c r="F2189" s="6" t="s">
        <v>4127</v>
      </c>
      <c r="G2189" s="6" t="s">
        <v>4127</v>
      </c>
      <c r="H2189" s="6">
        <v>0</v>
      </c>
      <c r="I2189" s="6">
        <v>0</v>
      </c>
      <c r="J2189" s="6" t="b">
        <v>0</v>
      </c>
      <c r="K2189" s="7"/>
    </row>
    <row r="2190" spans="1:11">
      <c r="A2190" s="5" t="s">
        <v>2185</v>
      </c>
      <c r="B2190" s="6">
        <v>0</v>
      </c>
      <c r="C2190" s="6">
        <v>0</v>
      </c>
      <c r="D2190" s="6" t="s">
        <v>2185</v>
      </c>
      <c r="E2190" s="6" t="s">
        <v>4127</v>
      </c>
      <c r="F2190" s="6" t="s">
        <v>4127</v>
      </c>
      <c r="G2190" s="6" t="s">
        <v>4127</v>
      </c>
      <c r="H2190" s="6">
        <v>0</v>
      </c>
      <c r="I2190" s="6">
        <v>0</v>
      </c>
      <c r="J2190" s="6" t="b">
        <v>1</v>
      </c>
      <c r="K2190" s="7">
        <v>1</v>
      </c>
    </row>
    <row r="2191" spans="1:11">
      <c r="A2191" s="5" t="s">
        <v>2186</v>
      </c>
      <c r="B2191" s="6">
        <v>3</v>
      </c>
      <c r="C2191" s="6">
        <v>0</v>
      </c>
      <c r="D2191" s="6" t="s">
        <v>2186</v>
      </c>
      <c r="E2191" s="6" t="s">
        <v>4127</v>
      </c>
      <c r="F2191" s="6" t="s">
        <v>4127</v>
      </c>
      <c r="G2191" s="6" t="s">
        <v>4127</v>
      </c>
      <c r="H2191" s="6">
        <v>1</v>
      </c>
      <c r="I2191" s="6">
        <v>0</v>
      </c>
      <c r="J2191" s="6" t="b">
        <v>0</v>
      </c>
      <c r="K2191" s="7"/>
    </row>
    <row r="2192" spans="1:11">
      <c r="A2192" s="5" t="s">
        <v>2187</v>
      </c>
      <c r="B2192" s="6">
        <v>0</v>
      </c>
      <c r="C2192" s="6">
        <v>0</v>
      </c>
      <c r="D2192" s="6" t="s">
        <v>2187</v>
      </c>
      <c r="E2192" s="6" t="s">
        <v>4127</v>
      </c>
      <c r="F2192" s="6" t="s">
        <v>4127</v>
      </c>
      <c r="G2192" s="6" t="s">
        <v>4127</v>
      </c>
      <c r="H2192" s="6">
        <v>0</v>
      </c>
      <c r="I2192" s="6">
        <v>0</v>
      </c>
      <c r="J2192" s="6" t="b">
        <v>1</v>
      </c>
      <c r="K2192" s="7">
        <v>1</v>
      </c>
    </row>
    <row r="2193" spans="1:11">
      <c r="A2193" s="5" t="s">
        <v>2188</v>
      </c>
      <c r="B2193" s="6">
        <v>0</v>
      </c>
      <c r="C2193" s="6">
        <v>0</v>
      </c>
      <c r="D2193" s="6" t="s">
        <v>2188</v>
      </c>
      <c r="E2193" s="6" t="s">
        <v>4127</v>
      </c>
      <c r="F2193" s="6" t="s">
        <v>4127</v>
      </c>
      <c r="G2193" s="6" t="s">
        <v>4127</v>
      </c>
      <c r="H2193" s="6">
        <v>0</v>
      </c>
      <c r="I2193" s="6">
        <v>0</v>
      </c>
      <c r="J2193" s="6" t="b">
        <v>1</v>
      </c>
      <c r="K2193" s="7">
        <v>1</v>
      </c>
    </row>
    <row r="2194" spans="1:11">
      <c r="A2194" s="5" t="s">
        <v>2189</v>
      </c>
      <c r="B2194" s="6">
        <v>0</v>
      </c>
      <c r="C2194" s="6">
        <v>0</v>
      </c>
      <c r="D2194" s="6" t="s">
        <v>2189</v>
      </c>
      <c r="E2194" s="6" t="s">
        <v>4127</v>
      </c>
      <c r="F2194" s="6" t="s">
        <v>4127</v>
      </c>
      <c r="G2194" s="6" t="s">
        <v>4127</v>
      </c>
      <c r="H2194" s="6">
        <v>0</v>
      </c>
      <c r="I2194" s="6">
        <v>0</v>
      </c>
      <c r="J2194" s="6" t="b">
        <v>1</v>
      </c>
      <c r="K2194" s="7">
        <v>1</v>
      </c>
    </row>
    <row r="2195" spans="1:11">
      <c r="A2195" s="5" t="s">
        <v>2190</v>
      </c>
      <c r="B2195" s="6">
        <v>2</v>
      </c>
      <c r="C2195" s="6">
        <v>0</v>
      </c>
      <c r="D2195" s="6" t="s">
        <v>2190</v>
      </c>
      <c r="E2195" s="6" t="s">
        <v>4127</v>
      </c>
      <c r="F2195" s="6" t="s">
        <v>4127</v>
      </c>
      <c r="G2195" s="6" t="s">
        <v>4127</v>
      </c>
      <c r="H2195" s="6">
        <v>1</v>
      </c>
      <c r="I2195" s="6">
        <v>0</v>
      </c>
      <c r="J2195" s="6" t="b">
        <v>0</v>
      </c>
      <c r="K2195" s="7"/>
    </row>
    <row r="2196" spans="1:11">
      <c r="A2196" s="5" t="s">
        <v>2191</v>
      </c>
      <c r="B2196" s="6">
        <v>1</v>
      </c>
      <c r="C2196" s="6">
        <v>0</v>
      </c>
      <c r="D2196" s="6" t="s">
        <v>2191</v>
      </c>
      <c r="E2196" s="6" t="s">
        <v>4127</v>
      </c>
      <c r="F2196" s="6" t="s">
        <v>4127</v>
      </c>
      <c r="G2196" s="6" t="s">
        <v>4127</v>
      </c>
      <c r="H2196" s="6">
        <v>1</v>
      </c>
      <c r="I2196" s="6">
        <v>0</v>
      </c>
      <c r="J2196" s="6" t="b">
        <v>0</v>
      </c>
      <c r="K2196" s="7"/>
    </row>
    <row r="2197" spans="1:11">
      <c r="A2197" s="5" t="s">
        <v>2192</v>
      </c>
      <c r="B2197" s="6">
        <v>0</v>
      </c>
      <c r="C2197" s="6">
        <v>0</v>
      </c>
      <c r="D2197" s="6" t="s">
        <v>2192</v>
      </c>
      <c r="E2197" s="6" t="s">
        <v>4127</v>
      </c>
      <c r="F2197" s="6" t="s">
        <v>4127</v>
      </c>
      <c r="G2197" s="6" t="s">
        <v>4127</v>
      </c>
      <c r="H2197" s="6">
        <v>0</v>
      </c>
      <c r="I2197" s="6">
        <v>0</v>
      </c>
      <c r="J2197" s="6" t="b">
        <v>1</v>
      </c>
      <c r="K2197" s="7">
        <v>1</v>
      </c>
    </row>
    <row r="2198" spans="1:11">
      <c r="A2198" s="5" t="s">
        <v>2193</v>
      </c>
      <c r="B2198" s="6">
        <v>3</v>
      </c>
      <c r="C2198" s="6">
        <v>0</v>
      </c>
      <c r="D2198" s="6" t="s">
        <v>2193</v>
      </c>
      <c r="E2198" s="6" t="s">
        <v>4127</v>
      </c>
      <c r="F2198" s="6" t="s">
        <v>4127</v>
      </c>
      <c r="G2198" s="6" t="s">
        <v>4127</v>
      </c>
      <c r="H2198" s="6">
        <v>1</v>
      </c>
      <c r="I2198" s="6">
        <v>0</v>
      </c>
      <c r="J2198" s="6" t="b">
        <v>0</v>
      </c>
      <c r="K2198" s="7"/>
    </row>
    <row r="2199" spans="1:11">
      <c r="A2199" s="5" t="s">
        <v>2194</v>
      </c>
      <c r="B2199" s="6">
        <v>0</v>
      </c>
      <c r="C2199" s="6">
        <v>0</v>
      </c>
      <c r="D2199" s="6" t="s">
        <v>2194</v>
      </c>
      <c r="E2199" s="6" t="s">
        <v>4127</v>
      </c>
      <c r="F2199" s="6" t="s">
        <v>4127</v>
      </c>
      <c r="G2199" s="6" t="s">
        <v>4127</v>
      </c>
      <c r="H2199" s="6">
        <v>0</v>
      </c>
      <c r="I2199" s="6">
        <v>0</v>
      </c>
      <c r="J2199" s="6" t="b">
        <v>1</v>
      </c>
      <c r="K2199" s="7">
        <v>1</v>
      </c>
    </row>
    <row r="2200" spans="1:11">
      <c r="A2200" s="5" t="s">
        <v>2195</v>
      </c>
      <c r="B2200" s="6">
        <v>0</v>
      </c>
      <c r="C2200" s="6">
        <v>0</v>
      </c>
      <c r="D2200" s="6" t="s">
        <v>2195</v>
      </c>
      <c r="E2200" s="6" t="s">
        <v>4127</v>
      </c>
      <c r="F2200" s="6" t="s">
        <v>4127</v>
      </c>
      <c r="G2200" s="6" t="s">
        <v>4127</v>
      </c>
      <c r="H2200" s="6">
        <v>0</v>
      </c>
      <c r="I2200" s="6">
        <v>0</v>
      </c>
      <c r="J2200" s="6" t="b">
        <v>0</v>
      </c>
      <c r="K2200" s="7"/>
    </row>
    <row r="2201" spans="1:11">
      <c r="A2201" s="5" t="s">
        <v>2196</v>
      </c>
      <c r="B2201" s="6">
        <v>1</v>
      </c>
      <c r="C2201" s="6">
        <v>0</v>
      </c>
      <c r="D2201" s="6" t="s">
        <v>2196</v>
      </c>
      <c r="E2201" s="6" t="s">
        <v>4127</v>
      </c>
      <c r="F2201" s="6" t="s">
        <v>4127</v>
      </c>
      <c r="G2201" s="6" t="s">
        <v>4127</v>
      </c>
      <c r="H2201" s="6">
        <v>1</v>
      </c>
      <c r="I2201" s="6">
        <v>0</v>
      </c>
      <c r="J2201" s="6" t="b">
        <v>0</v>
      </c>
      <c r="K2201" s="7"/>
    </row>
    <row r="2202" spans="1:11">
      <c r="A2202" s="5" t="s">
        <v>2197</v>
      </c>
      <c r="B2202" s="6">
        <v>1</v>
      </c>
      <c r="C2202" s="6">
        <v>0</v>
      </c>
      <c r="D2202" s="6" t="s">
        <v>2197</v>
      </c>
      <c r="E2202" s="6" t="s">
        <v>4127</v>
      </c>
      <c r="F2202" s="6" t="s">
        <v>4127</v>
      </c>
      <c r="G2202" s="6" t="s">
        <v>4127</v>
      </c>
      <c r="H2202" s="6">
        <v>1</v>
      </c>
      <c r="I2202" s="6">
        <v>0</v>
      </c>
      <c r="J2202" s="6" t="b">
        <v>0</v>
      </c>
      <c r="K2202" s="7"/>
    </row>
    <row r="2203" spans="1:11">
      <c r="A2203" s="5" t="s">
        <v>2198</v>
      </c>
      <c r="B2203" s="6">
        <v>3</v>
      </c>
      <c r="C2203" s="6">
        <v>0</v>
      </c>
      <c r="D2203" s="6" t="s">
        <v>2198</v>
      </c>
      <c r="E2203" s="6" t="s">
        <v>4127</v>
      </c>
      <c r="F2203" s="6" t="s">
        <v>4127</v>
      </c>
      <c r="G2203" s="6" t="s">
        <v>4127</v>
      </c>
      <c r="H2203" s="6">
        <v>1</v>
      </c>
      <c r="I2203" s="6">
        <v>0</v>
      </c>
      <c r="J2203" s="6" t="b">
        <v>0</v>
      </c>
      <c r="K2203" s="7"/>
    </row>
    <row r="2204" spans="1:11">
      <c r="A2204" s="5" t="s">
        <v>2199</v>
      </c>
      <c r="B2204" s="6">
        <v>0</v>
      </c>
      <c r="C2204" s="6">
        <v>0</v>
      </c>
      <c r="D2204" s="6" t="s">
        <v>2199</v>
      </c>
      <c r="E2204" s="6" t="s">
        <v>4127</v>
      </c>
      <c r="F2204" s="6" t="s">
        <v>4127</v>
      </c>
      <c r="G2204" s="6" t="s">
        <v>4127</v>
      </c>
      <c r="H2204" s="6">
        <v>0</v>
      </c>
      <c r="I2204" s="6">
        <v>0</v>
      </c>
      <c r="J2204" s="6" t="b">
        <v>1</v>
      </c>
      <c r="K2204" s="7">
        <v>1</v>
      </c>
    </row>
    <row r="2205" spans="1:11">
      <c r="A2205" s="5" t="s">
        <v>2200</v>
      </c>
      <c r="B2205" s="6">
        <v>1</v>
      </c>
      <c r="C2205" s="6">
        <v>0</v>
      </c>
      <c r="D2205" s="6" t="s">
        <v>2200</v>
      </c>
      <c r="E2205" s="6" t="s">
        <v>4127</v>
      </c>
      <c r="F2205" s="6" t="s">
        <v>4127</v>
      </c>
      <c r="G2205" s="6" t="s">
        <v>4127</v>
      </c>
      <c r="H2205" s="6">
        <v>1</v>
      </c>
      <c r="I2205" s="6">
        <v>0</v>
      </c>
      <c r="J2205" s="6" t="b">
        <v>0</v>
      </c>
      <c r="K2205" s="7"/>
    </row>
    <row r="2206" spans="1:11">
      <c r="A2206" s="5" t="s">
        <v>2201</v>
      </c>
      <c r="B2206" s="6">
        <v>2</v>
      </c>
      <c r="C2206" s="6">
        <v>0</v>
      </c>
      <c r="D2206" s="6" t="s">
        <v>2201</v>
      </c>
      <c r="E2206" s="6" t="s">
        <v>4127</v>
      </c>
      <c r="F2206" s="6" t="s">
        <v>4127</v>
      </c>
      <c r="G2206" s="6" t="s">
        <v>4127</v>
      </c>
      <c r="H2206" s="6">
        <v>1</v>
      </c>
      <c r="I2206" s="6">
        <v>0</v>
      </c>
      <c r="J2206" s="6" t="b">
        <v>0</v>
      </c>
      <c r="K2206" s="7"/>
    </row>
    <row r="2207" spans="1:11">
      <c r="A2207" s="5" t="s">
        <v>2202</v>
      </c>
      <c r="B2207" s="6">
        <v>7</v>
      </c>
      <c r="C2207" s="6">
        <v>0</v>
      </c>
      <c r="D2207" s="6" t="s">
        <v>2202</v>
      </c>
      <c r="E2207" s="6" t="s">
        <v>4127</v>
      </c>
      <c r="F2207" s="6" t="s">
        <v>4127</v>
      </c>
      <c r="G2207" s="6" t="s">
        <v>4127</v>
      </c>
      <c r="H2207" s="6">
        <v>1</v>
      </c>
      <c r="I2207" s="6">
        <v>0</v>
      </c>
      <c r="J2207" s="6" t="b">
        <v>0</v>
      </c>
      <c r="K2207" s="7"/>
    </row>
    <row r="2208" spans="1:11">
      <c r="A2208" s="5" t="s">
        <v>2203</v>
      </c>
      <c r="B2208" s="6">
        <v>0</v>
      </c>
      <c r="C2208" s="6">
        <v>0</v>
      </c>
      <c r="D2208" s="6" t="s">
        <v>2203</v>
      </c>
      <c r="E2208" s="6" t="s">
        <v>4127</v>
      </c>
      <c r="F2208" s="6" t="s">
        <v>4127</v>
      </c>
      <c r="G2208" s="6" t="s">
        <v>4127</v>
      </c>
      <c r="H2208" s="6">
        <v>0</v>
      </c>
      <c r="I2208" s="6">
        <v>0</v>
      </c>
      <c r="J2208" s="6" t="b">
        <v>1</v>
      </c>
      <c r="K2208" s="7">
        <v>1</v>
      </c>
    </row>
    <row r="2209" spans="1:11">
      <c r="A2209" s="5" t="s">
        <v>2204</v>
      </c>
      <c r="B2209" s="6">
        <v>0</v>
      </c>
      <c r="C2209" s="6">
        <v>0</v>
      </c>
      <c r="D2209" s="6" t="s">
        <v>2204</v>
      </c>
      <c r="E2209" s="6" t="s">
        <v>4127</v>
      </c>
      <c r="F2209" s="6" t="s">
        <v>4127</v>
      </c>
      <c r="G2209" s="6" t="s">
        <v>4127</v>
      </c>
      <c r="H2209" s="6">
        <v>0</v>
      </c>
      <c r="I2209" s="6">
        <v>0</v>
      </c>
      <c r="J2209" s="6" t="b">
        <v>1</v>
      </c>
      <c r="K2209" s="7">
        <v>1</v>
      </c>
    </row>
    <row r="2210" spans="1:11">
      <c r="A2210" s="5" t="s">
        <v>2205</v>
      </c>
      <c r="B2210" s="6">
        <v>2</v>
      </c>
      <c r="C2210" s="6">
        <v>3.480278422273028E-3</v>
      </c>
      <c r="D2210" s="6" t="s">
        <v>2205</v>
      </c>
      <c r="E2210" s="6" t="s">
        <v>4127</v>
      </c>
      <c r="F2210" s="6" t="s">
        <v>4127</v>
      </c>
      <c r="G2210" s="6" t="s">
        <v>4127</v>
      </c>
      <c r="H2210" s="6">
        <v>2</v>
      </c>
      <c r="I2210" s="6">
        <v>2.5210084033613356E-2</v>
      </c>
      <c r="J2210" s="6" t="b">
        <v>0</v>
      </c>
      <c r="K2210" s="7"/>
    </row>
    <row r="2211" spans="1:11">
      <c r="A2211" s="5" t="s">
        <v>2206</v>
      </c>
      <c r="B2211" s="6">
        <v>1</v>
      </c>
      <c r="C2211" s="6">
        <v>0</v>
      </c>
      <c r="D2211" s="6" t="s">
        <v>2206</v>
      </c>
      <c r="E2211" s="6" t="s">
        <v>4127</v>
      </c>
      <c r="F2211" s="6" t="s">
        <v>4127</v>
      </c>
      <c r="G2211" s="6" t="s">
        <v>4127</v>
      </c>
      <c r="H2211" s="6">
        <v>1</v>
      </c>
      <c r="I2211" s="6">
        <v>0</v>
      </c>
      <c r="J2211" s="6" t="b">
        <v>0</v>
      </c>
      <c r="K2211" s="7"/>
    </row>
    <row r="2212" spans="1:11">
      <c r="A2212" s="5" t="s">
        <v>2207</v>
      </c>
      <c r="B2212" s="6">
        <v>1</v>
      </c>
      <c r="C2212" s="6">
        <v>0</v>
      </c>
      <c r="D2212" s="6" t="s">
        <v>2207</v>
      </c>
      <c r="E2212" s="6" t="s">
        <v>4127</v>
      </c>
      <c r="F2212" s="6" t="s">
        <v>4127</v>
      </c>
      <c r="G2212" s="6" t="s">
        <v>4127</v>
      </c>
      <c r="H2212" s="6">
        <v>1</v>
      </c>
      <c r="I2212" s="6">
        <v>0</v>
      </c>
      <c r="J2212" s="6" t="b">
        <v>0</v>
      </c>
      <c r="K2212" s="7"/>
    </row>
    <row r="2213" spans="1:11">
      <c r="A2213" s="5" t="s">
        <v>2208</v>
      </c>
      <c r="B2213" s="6">
        <v>1</v>
      </c>
      <c r="C2213" s="6">
        <v>0</v>
      </c>
      <c r="D2213" s="6" t="s">
        <v>2208</v>
      </c>
      <c r="E2213" s="6" t="s">
        <v>4127</v>
      </c>
      <c r="F2213" s="6" t="s">
        <v>4127</v>
      </c>
      <c r="G2213" s="6" t="s">
        <v>4127</v>
      </c>
      <c r="H2213" s="6">
        <v>1</v>
      </c>
      <c r="I2213" s="6">
        <v>0</v>
      </c>
      <c r="J2213" s="6" t="b">
        <v>0</v>
      </c>
      <c r="K2213" s="7"/>
    </row>
    <row r="2214" spans="1:11">
      <c r="A2214" s="5" t="s">
        <v>2209</v>
      </c>
      <c r="B2214" s="6">
        <v>0</v>
      </c>
      <c r="C2214" s="6">
        <v>0</v>
      </c>
      <c r="D2214" s="6" t="s">
        <v>2209</v>
      </c>
      <c r="E2214" s="6" t="s">
        <v>4127</v>
      </c>
      <c r="F2214" s="6" t="s">
        <v>4127</v>
      </c>
      <c r="G2214" s="6" t="s">
        <v>4127</v>
      </c>
      <c r="H2214" s="6">
        <v>0</v>
      </c>
      <c r="I2214" s="6">
        <v>0</v>
      </c>
      <c r="J2214" s="6" t="b">
        <v>1</v>
      </c>
      <c r="K2214" s="7">
        <v>1</v>
      </c>
    </row>
    <row r="2215" spans="1:11">
      <c r="A2215" s="5" t="s">
        <v>2210</v>
      </c>
      <c r="B2215" s="6">
        <v>0</v>
      </c>
      <c r="C2215" s="6">
        <v>0</v>
      </c>
      <c r="D2215" s="6" t="s">
        <v>2210</v>
      </c>
      <c r="E2215" s="6" t="s">
        <v>4127</v>
      </c>
      <c r="F2215" s="6" t="s">
        <v>4127</v>
      </c>
      <c r="G2215" s="6" t="s">
        <v>4127</v>
      </c>
      <c r="H2215" s="6">
        <v>0</v>
      </c>
      <c r="I2215" s="6">
        <v>0</v>
      </c>
      <c r="J2215" s="6" t="b">
        <v>1</v>
      </c>
      <c r="K2215" s="7">
        <v>1</v>
      </c>
    </row>
    <row r="2216" spans="1:11">
      <c r="A2216" s="5" t="s">
        <v>2211</v>
      </c>
      <c r="B2216" s="6">
        <v>0</v>
      </c>
      <c r="C2216" s="6">
        <v>0</v>
      </c>
      <c r="D2216" s="6" t="s">
        <v>2211</v>
      </c>
      <c r="E2216" s="6" t="s">
        <v>4127</v>
      </c>
      <c r="F2216" s="6" t="s">
        <v>4127</v>
      </c>
      <c r="G2216" s="6" t="s">
        <v>4127</v>
      </c>
      <c r="H2216" s="6">
        <v>0</v>
      </c>
      <c r="I2216" s="6">
        <v>0</v>
      </c>
      <c r="J2216" s="6" t="b">
        <v>1</v>
      </c>
      <c r="K2216" s="7">
        <v>1</v>
      </c>
    </row>
    <row r="2217" spans="1:11">
      <c r="A2217" s="5" t="s">
        <v>2212</v>
      </c>
      <c r="B2217" s="6">
        <v>4</v>
      </c>
      <c r="C2217" s="6">
        <v>0</v>
      </c>
      <c r="D2217" s="6" t="s">
        <v>2212</v>
      </c>
      <c r="E2217" s="6" t="s">
        <v>4127</v>
      </c>
      <c r="F2217" s="6" t="s">
        <v>4127</v>
      </c>
      <c r="G2217" s="6" t="s">
        <v>4127</v>
      </c>
      <c r="H2217" s="6">
        <v>1</v>
      </c>
      <c r="I2217" s="6">
        <v>0</v>
      </c>
      <c r="J2217" s="6" t="b">
        <v>0</v>
      </c>
      <c r="K2217" s="7"/>
    </row>
    <row r="2218" spans="1:11">
      <c r="A2218" s="5" t="s">
        <v>2213</v>
      </c>
      <c r="B2218" s="6">
        <v>3</v>
      </c>
      <c r="C2218" s="6">
        <v>0</v>
      </c>
      <c r="D2218" s="6" t="s">
        <v>2213</v>
      </c>
      <c r="E2218" s="6" t="s">
        <v>4127</v>
      </c>
      <c r="F2218" s="6" t="s">
        <v>4127</v>
      </c>
      <c r="G2218" s="6" t="s">
        <v>4127</v>
      </c>
      <c r="H2218" s="6">
        <v>1</v>
      </c>
      <c r="I2218" s="6">
        <v>0</v>
      </c>
      <c r="J2218" s="6" t="b">
        <v>0</v>
      </c>
      <c r="K2218" s="7"/>
    </row>
    <row r="2219" spans="1:11">
      <c r="A2219" s="5" t="s">
        <v>2214</v>
      </c>
      <c r="B2219" s="6">
        <v>1</v>
      </c>
      <c r="C2219" s="6">
        <v>0</v>
      </c>
      <c r="D2219" s="6" t="s">
        <v>2214</v>
      </c>
      <c r="E2219" s="6" t="s">
        <v>4127</v>
      </c>
      <c r="F2219" s="6" t="s">
        <v>4127</v>
      </c>
      <c r="G2219" s="6" t="s">
        <v>4127</v>
      </c>
      <c r="H2219" s="6">
        <v>1</v>
      </c>
      <c r="I2219" s="6">
        <v>0</v>
      </c>
      <c r="J2219" s="6" t="b">
        <v>0</v>
      </c>
      <c r="K2219" s="7"/>
    </row>
    <row r="2220" spans="1:11">
      <c r="A2220" s="5" t="s">
        <v>2215</v>
      </c>
      <c r="B2220" s="6">
        <v>24</v>
      </c>
      <c r="C2220" s="6">
        <v>0</v>
      </c>
      <c r="D2220" s="6" t="s">
        <v>2215</v>
      </c>
      <c r="E2220" s="6" t="s">
        <v>4127</v>
      </c>
      <c r="F2220" s="6" t="s">
        <v>4127</v>
      </c>
      <c r="G2220" s="6" t="s">
        <v>4127</v>
      </c>
      <c r="H2220" s="6">
        <v>4</v>
      </c>
      <c r="I2220" s="6">
        <v>0</v>
      </c>
      <c r="J2220" s="6" t="b">
        <v>0</v>
      </c>
      <c r="K2220" s="7"/>
    </row>
    <row r="2221" spans="1:11">
      <c r="A2221" s="5" t="s">
        <v>2216</v>
      </c>
      <c r="B2221" s="6">
        <v>0</v>
      </c>
      <c r="C2221" s="6">
        <v>0</v>
      </c>
      <c r="D2221" s="6" t="s">
        <v>2216</v>
      </c>
      <c r="E2221" s="6" t="s">
        <v>4127</v>
      </c>
      <c r="F2221" s="6" t="s">
        <v>4127</v>
      </c>
      <c r="G2221" s="6" t="s">
        <v>4127</v>
      </c>
      <c r="H2221" s="6">
        <v>0</v>
      </c>
      <c r="I2221" s="6">
        <v>0</v>
      </c>
      <c r="J2221" s="6" t="b">
        <v>1</v>
      </c>
      <c r="K2221" s="7">
        <v>1</v>
      </c>
    </row>
    <row r="2222" spans="1:11">
      <c r="A2222" s="5" t="s">
        <v>2217</v>
      </c>
      <c r="B2222" s="6">
        <v>0</v>
      </c>
      <c r="C2222" s="6">
        <v>0</v>
      </c>
      <c r="D2222" s="6" t="s">
        <v>2217</v>
      </c>
      <c r="E2222" s="6" t="s">
        <v>4127</v>
      </c>
      <c r="F2222" s="6" t="s">
        <v>4127</v>
      </c>
      <c r="G2222" s="6" t="s">
        <v>4127</v>
      </c>
      <c r="H2222" s="6">
        <v>0</v>
      </c>
      <c r="I2222" s="6">
        <v>0</v>
      </c>
      <c r="J2222" s="6" t="b">
        <v>1</v>
      </c>
      <c r="K2222" s="7">
        <v>1</v>
      </c>
    </row>
    <row r="2223" spans="1:11">
      <c r="A2223" s="5" t="s">
        <v>2218</v>
      </c>
      <c r="B2223" s="6">
        <v>0</v>
      </c>
      <c r="C2223" s="6">
        <v>0</v>
      </c>
      <c r="D2223" s="6" t="s">
        <v>2218</v>
      </c>
      <c r="E2223" s="6" t="s">
        <v>4127</v>
      </c>
      <c r="F2223" s="6" t="s">
        <v>4127</v>
      </c>
      <c r="G2223" s="6" t="s">
        <v>4127</v>
      </c>
      <c r="H2223" s="6">
        <v>0</v>
      </c>
      <c r="I2223" s="6">
        <v>0</v>
      </c>
      <c r="J2223" s="6" t="b">
        <v>1</v>
      </c>
      <c r="K2223" s="7">
        <v>1</v>
      </c>
    </row>
    <row r="2224" spans="1:11">
      <c r="A2224" s="5" t="s">
        <v>2219</v>
      </c>
      <c r="B2224" s="6">
        <v>3</v>
      </c>
      <c r="C2224" s="6">
        <v>0</v>
      </c>
      <c r="D2224" s="6" t="s">
        <v>2219</v>
      </c>
      <c r="E2224" s="6" t="s">
        <v>4127</v>
      </c>
      <c r="F2224" s="6" t="s">
        <v>4127</v>
      </c>
      <c r="G2224" s="6" t="s">
        <v>4127</v>
      </c>
      <c r="H2224" s="6">
        <v>3</v>
      </c>
      <c r="I2224" s="6">
        <v>0</v>
      </c>
      <c r="J2224" s="6" t="b">
        <v>0</v>
      </c>
      <c r="K2224" s="7"/>
    </row>
    <row r="2225" spans="1:11">
      <c r="A2225" s="5" t="s">
        <v>2220</v>
      </c>
      <c r="B2225" s="6">
        <v>3</v>
      </c>
      <c r="C2225" s="6">
        <v>0</v>
      </c>
      <c r="D2225" s="6" t="s">
        <v>2220</v>
      </c>
      <c r="E2225" s="6" t="s">
        <v>4127</v>
      </c>
      <c r="F2225" s="6" t="s">
        <v>4127</v>
      </c>
      <c r="G2225" s="6" t="s">
        <v>4127</v>
      </c>
      <c r="H2225" s="6">
        <v>1</v>
      </c>
      <c r="I2225" s="6">
        <v>0</v>
      </c>
      <c r="J2225" s="6" t="b">
        <v>0</v>
      </c>
      <c r="K2225" s="7"/>
    </row>
    <row r="2226" spans="1:11">
      <c r="A2226" s="5" t="s">
        <v>2221</v>
      </c>
      <c r="B2226" s="6">
        <v>1</v>
      </c>
      <c r="C2226" s="6">
        <v>0</v>
      </c>
      <c r="D2226" s="6" t="s">
        <v>2149</v>
      </c>
      <c r="E2226" s="6" t="s">
        <v>4127</v>
      </c>
      <c r="F2226" s="6" t="s">
        <v>4127</v>
      </c>
      <c r="G2226" s="6" t="s">
        <v>4127</v>
      </c>
      <c r="H2226" s="6">
        <v>1</v>
      </c>
      <c r="I2226" s="6">
        <v>0</v>
      </c>
      <c r="J2226" s="6" t="b">
        <v>0</v>
      </c>
      <c r="K2226" s="7"/>
    </row>
    <row r="2227" spans="1:11">
      <c r="A2227" s="5" t="s">
        <v>2222</v>
      </c>
      <c r="B2227" s="6">
        <v>3</v>
      </c>
      <c r="C2227" s="6">
        <v>0</v>
      </c>
      <c r="D2227" s="6" t="s">
        <v>2222</v>
      </c>
      <c r="E2227" s="6" t="s">
        <v>4127</v>
      </c>
      <c r="F2227" s="6" t="s">
        <v>4127</v>
      </c>
      <c r="G2227" s="6" t="s">
        <v>4127</v>
      </c>
      <c r="H2227" s="6">
        <v>1</v>
      </c>
      <c r="I2227" s="6">
        <v>0</v>
      </c>
      <c r="J2227" s="6" t="b">
        <v>0</v>
      </c>
      <c r="K2227" s="7"/>
    </row>
    <row r="2228" spans="1:11">
      <c r="A2228" s="5" t="s">
        <v>2223</v>
      </c>
      <c r="B2228" s="6">
        <v>1</v>
      </c>
      <c r="C2228" s="6">
        <v>0</v>
      </c>
      <c r="D2228" s="6" t="s">
        <v>2223</v>
      </c>
      <c r="E2228" s="6" t="s">
        <v>4127</v>
      </c>
      <c r="F2228" s="6" t="s">
        <v>4127</v>
      </c>
      <c r="G2228" s="6" t="s">
        <v>4127</v>
      </c>
      <c r="H2228" s="6">
        <v>1</v>
      </c>
      <c r="I2228" s="6">
        <v>0</v>
      </c>
      <c r="J2228" s="6" t="b">
        <v>0</v>
      </c>
      <c r="K2228" s="7"/>
    </row>
    <row r="2229" spans="1:11">
      <c r="A2229" s="5" t="s">
        <v>2224</v>
      </c>
      <c r="B2229" s="6">
        <v>0</v>
      </c>
      <c r="C2229" s="6">
        <v>0</v>
      </c>
      <c r="D2229" s="6" t="s">
        <v>2224</v>
      </c>
      <c r="E2229" s="6" t="s">
        <v>4127</v>
      </c>
      <c r="F2229" s="6" t="s">
        <v>4127</v>
      </c>
      <c r="G2229" s="6" t="s">
        <v>4127</v>
      </c>
      <c r="H2229" s="6">
        <v>0</v>
      </c>
      <c r="I2229" s="6">
        <v>0</v>
      </c>
      <c r="J2229" s="6" t="b">
        <v>0</v>
      </c>
      <c r="K2229" s="7"/>
    </row>
    <row r="2230" spans="1:11">
      <c r="A2230" s="5" t="s">
        <v>2225</v>
      </c>
      <c r="B2230" s="6">
        <v>7</v>
      </c>
      <c r="C2230" s="6">
        <v>0</v>
      </c>
      <c r="D2230" s="6" t="s">
        <v>2225</v>
      </c>
      <c r="E2230" s="6" t="s">
        <v>4127</v>
      </c>
      <c r="F2230" s="6" t="s">
        <v>4127</v>
      </c>
      <c r="G2230" s="6" t="s">
        <v>4127</v>
      </c>
      <c r="H2230" s="6">
        <v>1</v>
      </c>
      <c r="I2230" s="6">
        <v>0</v>
      </c>
      <c r="J2230" s="6" t="b">
        <v>0</v>
      </c>
      <c r="K2230" s="7"/>
    </row>
    <row r="2231" spans="1:11">
      <c r="A2231" s="5" t="s">
        <v>2226</v>
      </c>
      <c r="B2231" s="6">
        <v>0</v>
      </c>
      <c r="C2231" s="6">
        <v>0</v>
      </c>
      <c r="D2231" s="6" t="s">
        <v>2226</v>
      </c>
      <c r="E2231" s="6" t="s">
        <v>4127</v>
      </c>
      <c r="F2231" s="6" t="s">
        <v>4127</v>
      </c>
      <c r="G2231" s="6" t="s">
        <v>4127</v>
      </c>
      <c r="H2231" s="6">
        <v>0</v>
      </c>
      <c r="I2231" s="6">
        <v>0</v>
      </c>
      <c r="J2231" s="6" t="b">
        <v>1</v>
      </c>
      <c r="K2231" s="7">
        <v>1</v>
      </c>
    </row>
    <row r="2232" spans="1:11">
      <c r="A2232" s="5" t="s">
        <v>2227</v>
      </c>
      <c r="B2232" s="6">
        <v>0</v>
      </c>
      <c r="C2232" s="6">
        <v>0</v>
      </c>
      <c r="D2232" s="6" t="s">
        <v>2227</v>
      </c>
      <c r="E2232" s="6" t="s">
        <v>4127</v>
      </c>
      <c r="F2232" s="6" t="s">
        <v>4127</v>
      </c>
      <c r="G2232" s="6" t="s">
        <v>4127</v>
      </c>
      <c r="H2232" s="6">
        <v>0</v>
      </c>
      <c r="I2232" s="6">
        <v>0</v>
      </c>
      <c r="J2232" s="6" t="b">
        <v>0</v>
      </c>
      <c r="K2232" s="7"/>
    </row>
    <row r="2233" spans="1:11">
      <c r="A2233" s="5" t="s">
        <v>2228</v>
      </c>
      <c r="B2233" s="6">
        <v>0</v>
      </c>
      <c r="C2233" s="6">
        <v>0</v>
      </c>
      <c r="D2233" s="6" t="s">
        <v>2138</v>
      </c>
      <c r="E2233" s="6" t="s">
        <v>4127</v>
      </c>
      <c r="F2233" s="6" t="s">
        <v>4127</v>
      </c>
      <c r="G2233" s="6" t="s">
        <v>4127</v>
      </c>
      <c r="H2233" s="6">
        <v>0</v>
      </c>
      <c r="I2233" s="6">
        <v>0</v>
      </c>
      <c r="J2233" s="6" t="b">
        <v>1</v>
      </c>
      <c r="K2233" s="7">
        <v>1</v>
      </c>
    </row>
    <row r="2234" spans="1:11">
      <c r="A2234" s="5" t="s">
        <v>2229</v>
      </c>
      <c r="B2234" s="6">
        <v>0</v>
      </c>
      <c r="C2234" s="6">
        <v>6.9444444444438855E-3</v>
      </c>
      <c r="D2234" s="6" t="s">
        <v>2229</v>
      </c>
      <c r="E2234" s="6" t="s">
        <v>4127</v>
      </c>
      <c r="F2234" s="6" t="s">
        <v>4127</v>
      </c>
      <c r="G2234" s="6" t="s">
        <v>4127</v>
      </c>
      <c r="H2234" s="6">
        <v>0</v>
      </c>
      <c r="I2234" s="6">
        <v>2.4793388429753094E-2</v>
      </c>
      <c r="J2234" s="6" t="b">
        <v>1</v>
      </c>
      <c r="K2234" s="7">
        <v>0.17864271457085829</v>
      </c>
    </row>
    <row r="2235" spans="1:11">
      <c r="A2235" s="5" t="s">
        <v>2230</v>
      </c>
      <c r="B2235" s="6">
        <v>5</v>
      </c>
      <c r="C2235" s="6">
        <v>0</v>
      </c>
      <c r="D2235" s="6" t="s">
        <v>2230</v>
      </c>
      <c r="E2235" s="6" t="s">
        <v>4127</v>
      </c>
      <c r="F2235" s="6" t="s">
        <v>4127</v>
      </c>
      <c r="G2235" s="6" t="s">
        <v>4127</v>
      </c>
      <c r="H2235" s="6">
        <v>1</v>
      </c>
      <c r="I2235" s="6">
        <v>0</v>
      </c>
      <c r="J2235" s="6" t="b">
        <v>0</v>
      </c>
      <c r="K2235" s="7"/>
    </row>
    <row r="2236" spans="1:11">
      <c r="A2236" s="5" t="s">
        <v>2231</v>
      </c>
      <c r="B2236" s="6">
        <v>1</v>
      </c>
      <c r="C2236" s="6">
        <v>0</v>
      </c>
      <c r="D2236" s="6" t="s">
        <v>2231</v>
      </c>
      <c r="E2236" s="6" t="s">
        <v>4127</v>
      </c>
      <c r="F2236" s="6" t="s">
        <v>4127</v>
      </c>
      <c r="G2236" s="6" t="s">
        <v>4127</v>
      </c>
      <c r="H2236" s="6">
        <v>1</v>
      </c>
      <c r="I2236" s="6">
        <v>0</v>
      </c>
      <c r="J2236" s="6" t="b">
        <v>0</v>
      </c>
      <c r="K2236" s="7"/>
    </row>
    <row r="2237" spans="1:11">
      <c r="A2237" s="5" t="s">
        <v>2232</v>
      </c>
      <c r="B2237" s="6">
        <v>0</v>
      </c>
      <c r="C2237" s="6">
        <v>0</v>
      </c>
      <c r="D2237" s="6" t="s">
        <v>2232</v>
      </c>
      <c r="E2237" s="6" t="s">
        <v>4127</v>
      </c>
      <c r="F2237" s="6" t="s">
        <v>4127</v>
      </c>
      <c r="G2237" s="6" t="s">
        <v>4127</v>
      </c>
      <c r="H2237" s="6">
        <v>0</v>
      </c>
      <c r="I2237" s="6">
        <v>0</v>
      </c>
      <c r="J2237" s="6" t="b">
        <v>1</v>
      </c>
      <c r="K2237" s="7">
        <v>1</v>
      </c>
    </row>
    <row r="2238" spans="1:11">
      <c r="A2238" s="5" t="s">
        <v>2233</v>
      </c>
      <c r="B2238" s="6">
        <v>0</v>
      </c>
      <c r="C2238" s="6">
        <v>0</v>
      </c>
      <c r="D2238" s="6" t="s">
        <v>2233</v>
      </c>
      <c r="E2238" s="6" t="s">
        <v>4127</v>
      </c>
      <c r="F2238" s="6" t="s">
        <v>4127</v>
      </c>
      <c r="G2238" s="6" t="s">
        <v>4127</v>
      </c>
      <c r="H2238" s="6">
        <v>0</v>
      </c>
      <c r="I2238" s="6">
        <v>0</v>
      </c>
      <c r="J2238" s="6" t="b">
        <v>1</v>
      </c>
      <c r="K2238" s="7">
        <v>1</v>
      </c>
    </row>
    <row r="2239" spans="1:11">
      <c r="A2239" s="5" t="s">
        <v>2234</v>
      </c>
      <c r="B2239" s="6">
        <v>1</v>
      </c>
      <c r="C2239" s="6">
        <v>0</v>
      </c>
      <c r="D2239" s="6" t="s">
        <v>2234</v>
      </c>
      <c r="E2239" s="6" t="s">
        <v>4127</v>
      </c>
      <c r="F2239" s="6" t="s">
        <v>4127</v>
      </c>
      <c r="G2239" s="6" t="s">
        <v>4127</v>
      </c>
      <c r="H2239" s="6">
        <v>1</v>
      </c>
      <c r="I2239" s="6">
        <v>0</v>
      </c>
      <c r="J2239" s="6" t="b">
        <v>0</v>
      </c>
      <c r="K2239" s="7"/>
    </row>
    <row r="2240" spans="1:11">
      <c r="A2240" s="5" t="s">
        <v>2235</v>
      </c>
      <c r="B2240" s="6">
        <v>3</v>
      </c>
      <c r="C2240" s="6">
        <v>0</v>
      </c>
      <c r="D2240" s="6" t="s">
        <v>2235</v>
      </c>
      <c r="E2240" s="6" t="s">
        <v>4127</v>
      </c>
      <c r="F2240" s="6" t="s">
        <v>4127</v>
      </c>
      <c r="G2240" s="6" t="s">
        <v>4127</v>
      </c>
      <c r="H2240" s="6">
        <v>1</v>
      </c>
      <c r="I2240" s="6">
        <v>0</v>
      </c>
      <c r="J2240" s="6" t="b">
        <v>0</v>
      </c>
      <c r="K2240" s="7"/>
    </row>
    <row r="2241" spans="1:11">
      <c r="A2241" s="5" t="s">
        <v>2236</v>
      </c>
      <c r="B2241" s="6">
        <v>0</v>
      </c>
      <c r="C2241" s="6">
        <v>0</v>
      </c>
      <c r="D2241" s="6" t="s">
        <v>2136</v>
      </c>
      <c r="E2241" s="6" t="s">
        <v>4127</v>
      </c>
      <c r="F2241" s="6" t="s">
        <v>4127</v>
      </c>
      <c r="G2241" s="6" t="s">
        <v>4127</v>
      </c>
      <c r="H2241" s="6">
        <v>0</v>
      </c>
      <c r="I2241" s="6">
        <v>0</v>
      </c>
      <c r="J2241" s="6" t="b">
        <v>1</v>
      </c>
      <c r="K2241" s="7">
        <v>1</v>
      </c>
    </row>
    <row r="2242" spans="1:11">
      <c r="A2242" s="5" t="s">
        <v>2237</v>
      </c>
      <c r="B2242" s="6">
        <v>0</v>
      </c>
      <c r="C2242" s="6">
        <v>0</v>
      </c>
      <c r="D2242" s="6" t="s">
        <v>2237</v>
      </c>
      <c r="E2242" s="6" t="s">
        <v>4127</v>
      </c>
      <c r="F2242" s="6" t="s">
        <v>4127</v>
      </c>
      <c r="G2242" s="6" t="s">
        <v>4127</v>
      </c>
      <c r="H2242" s="6">
        <v>0</v>
      </c>
      <c r="I2242" s="6">
        <v>0</v>
      </c>
      <c r="J2242" s="6" t="b">
        <v>0</v>
      </c>
      <c r="K2242" s="7"/>
    </row>
    <row r="2243" spans="1:11">
      <c r="A2243" s="5" t="s">
        <v>2238</v>
      </c>
      <c r="B2243" s="6">
        <v>2</v>
      </c>
      <c r="C2243" s="6">
        <v>0</v>
      </c>
      <c r="D2243" s="6" t="s">
        <v>2238</v>
      </c>
      <c r="E2243" s="6" t="s">
        <v>4127</v>
      </c>
      <c r="F2243" s="6" t="s">
        <v>4127</v>
      </c>
      <c r="G2243" s="6" t="s">
        <v>4127</v>
      </c>
      <c r="H2243" s="6">
        <v>1</v>
      </c>
      <c r="I2243" s="6">
        <v>0</v>
      </c>
      <c r="J2243" s="6" t="b">
        <v>0</v>
      </c>
      <c r="K2243" s="7"/>
    </row>
    <row r="2244" spans="1:11">
      <c r="A2244" s="5" t="s">
        <v>2239</v>
      </c>
      <c r="B2244" s="6">
        <v>1</v>
      </c>
      <c r="C2244" s="6">
        <v>0</v>
      </c>
      <c r="D2244" s="6" t="s">
        <v>2239</v>
      </c>
      <c r="E2244" s="6" t="s">
        <v>4127</v>
      </c>
      <c r="F2244" s="6" t="s">
        <v>4127</v>
      </c>
      <c r="G2244" s="6" t="s">
        <v>4127</v>
      </c>
      <c r="H2244" s="6">
        <v>1</v>
      </c>
      <c r="I2244" s="6">
        <v>0</v>
      </c>
      <c r="J2244" s="6" t="b">
        <v>0</v>
      </c>
      <c r="K2244" s="7"/>
    </row>
    <row r="2245" spans="1:11">
      <c r="A2245" s="5" t="s">
        <v>2240</v>
      </c>
      <c r="B2245" s="6">
        <v>0</v>
      </c>
      <c r="C2245" s="6">
        <v>0</v>
      </c>
      <c r="D2245" s="6" t="s">
        <v>2240</v>
      </c>
      <c r="E2245" s="6" t="s">
        <v>4127</v>
      </c>
      <c r="F2245" s="6" t="s">
        <v>4127</v>
      </c>
      <c r="G2245" s="6" t="s">
        <v>4127</v>
      </c>
      <c r="H2245" s="6">
        <v>0</v>
      </c>
      <c r="I2245" s="6">
        <v>0</v>
      </c>
      <c r="J2245" s="6" t="b">
        <v>0</v>
      </c>
      <c r="K2245" s="7"/>
    </row>
    <row r="2246" spans="1:11">
      <c r="A2246" s="5" t="s">
        <v>2241</v>
      </c>
      <c r="B2246" s="6">
        <v>4</v>
      </c>
      <c r="C2246" s="6">
        <v>0</v>
      </c>
      <c r="D2246" s="6" t="s">
        <v>2241</v>
      </c>
      <c r="E2246" s="6" t="s">
        <v>4127</v>
      </c>
      <c r="F2246" s="6" t="s">
        <v>4127</v>
      </c>
      <c r="G2246" s="6" t="s">
        <v>4127</v>
      </c>
      <c r="H2246" s="6">
        <v>1</v>
      </c>
      <c r="I2246" s="6">
        <v>0</v>
      </c>
      <c r="J2246" s="6" t="b">
        <v>0</v>
      </c>
      <c r="K2246" s="7"/>
    </row>
    <row r="2247" spans="1:11">
      <c r="A2247" s="5" t="s">
        <v>2242</v>
      </c>
      <c r="B2247" s="6">
        <v>1</v>
      </c>
      <c r="C2247" s="6">
        <v>0</v>
      </c>
      <c r="D2247" s="6" t="s">
        <v>2242</v>
      </c>
      <c r="E2247" s="6" t="s">
        <v>4127</v>
      </c>
      <c r="F2247" s="6" t="s">
        <v>4127</v>
      </c>
      <c r="G2247" s="6" t="s">
        <v>4127</v>
      </c>
      <c r="H2247" s="6">
        <v>1</v>
      </c>
      <c r="I2247" s="6">
        <v>0</v>
      </c>
      <c r="J2247" s="6" t="b">
        <v>0</v>
      </c>
      <c r="K2247" s="7"/>
    </row>
    <row r="2248" spans="1:11">
      <c r="A2248" s="5" t="s">
        <v>2243</v>
      </c>
      <c r="B2248" s="6">
        <v>0</v>
      </c>
      <c r="C2248" s="6">
        <v>0</v>
      </c>
      <c r="D2248" s="6" t="s">
        <v>2243</v>
      </c>
      <c r="E2248" s="6" t="s">
        <v>4127</v>
      </c>
      <c r="F2248" s="6" t="s">
        <v>4127</v>
      </c>
      <c r="G2248" s="6" t="s">
        <v>4127</v>
      </c>
      <c r="H2248" s="6">
        <v>0</v>
      </c>
      <c r="I2248" s="6">
        <v>0</v>
      </c>
      <c r="J2248" s="6" t="b">
        <v>1</v>
      </c>
      <c r="K2248" s="7">
        <v>1</v>
      </c>
    </row>
    <row r="2249" spans="1:11">
      <c r="A2249" s="5" t="s">
        <v>2244</v>
      </c>
      <c r="B2249" s="6">
        <v>0</v>
      </c>
      <c r="C2249" s="6">
        <v>0</v>
      </c>
      <c r="D2249" s="6" t="s">
        <v>2244</v>
      </c>
      <c r="E2249" s="6" t="s">
        <v>4127</v>
      </c>
      <c r="F2249" s="6" t="s">
        <v>4127</v>
      </c>
      <c r="G2249" s="6" t="s">
        <v>4127</v>
      </c>
      <c r="H2249" s="6">
        <v>0</v>
      </c>
      <c r="I2249" s="6">
        <v>0</v>
      </c>
      <c r="J2249" s="6" t="b">
        <v>0</v>
      </c>
      <c r="K2249" s="7"/>
    </row>
    <row r="2250" spans="1:11">
      <c r="A2250" s="5" t="s">
        <v>2245</v>
      </c>
      <c r="B2250" s="6">
        <v>2</v>
      </c>
      <c r="C2250" s="6">
        <v>0</v>
      </c>
      <c r="D2250" s="6" t="s">
        <v>2245</v>
      </c>
      <c r="E2250" s="6" t="s">
        <v>4127</v>
      </c>
      <c r="F2250" s="6" t="s">
        <v>4127</v>
      </c>
      <c r="G2250" s="6" t="s">
        <v>4127</v>
      </c>
      <c r="H2250" s="6">
        <v>1</v>
      </c>
      <c r="I2250" s="6">
        <v>0</v>
      </c>
      <c r="J2250" s="6" t="b">
        <v>0</v>
      </c>
      <c r="K2250" s="7"/>
    </row>
    <row r="2251" spans="1:11">
      <c r="A2251" s="5" t="s">
        <v>2246</v>
      </c>
      <c r="B2251" s="6">
        <v>1</v>
      </c>
      <c r="C2251" s="6">
        <v>0</v>
      </c>
      <c r="D2251" s="6" t="s">
        <v>2246</v>
      </c>
      <c r="E2251" s="6" t="s">
        <v>4127</v>
      </c>
      <c r="F2251" s="6" t="s">
        <v>4127</v>
      </c>
      <c r="G2251" s="6" t="s">
        <v>4127</v>
      </c>
      <c r="H2251" s="6">
        <v>1</v>
      </c>
      <c r="I2251" s="6">
        <v>0</v>
      </c>
      <c r="J2251" s="6" t="b">
        <v>0</v>
      </c>
      <c r="K2251" s="7"/>
    </row>
    <row r="2252" spans="1:11">
      <c r="A2252" s="5" t="s">
        <v>2247</v>
      </c>
      <c r="B2252" s="6">
        <v>2</v>
      </c>
      <c r="C2252" s="6">
        <v>0</v>
      </c>
      <c r="D2252" s="6" t="s">
        <v>2247</v>
      </c>
      <c r="E2252" s="6" t="s">
        <v>4127</v>
      </c>
      <c r="F2252" s="6" t="s">
        <v>4127</v>
      </c>
      <c r="G2252" s="6" t="s">
        <v>4127</v>
      </c>
      <c r="H2252" s="6">
        <v>1</v>
      </c>
      <c r="I2252" s="6">
        <v>0</v>
      </c>
      <c r="J2252" s="6" t="b">
        <v>0</v>
      </c>
      <c r="K2252" s="7"/>
    </row>
    <row r="2253" spans="1:11">
      <c r="A2253" s="5" t="s">
        <v>2248</v>
      </c>
      <c r="B2253" s="6">
        <v>0</v>
      </c>
      <c r="C2253" s="6">
        <v>0</v>
      </c>
      <c r="D2253" s="6" t="s">
        <v>2248</v>
      </c>
      <c r="E2253" s="6" t="s">
        <v>4127</v>
      </c>
      <c r="F2253" s="6" t="s">
        <v>4127</v>
      </c>
      <c r="G2253" s="6" t="s">
        <v>4127</v>
      </c>
      <c r="H2253" s="6">
        <v>0</v>
      </c>
      <c r="I2253" s="6">
        <v>0</v>
      </c>
      <c r="J2253" s="6" t="b">
        <v>0</v>
      </c>
      <c r="K2253" s="7"/>
    </row>
    <row r="2254" spans="1:11">
      <c r="A2254" s="5" t="s">
        <v>2249</v>
      </c>
      <c r="B2254" s="6">
        <v>0</v>
      </c>
      <c r="C2254" s="6">
        <v>0</v>
      </c>
      <c r="D2254" s="6" t="s">
        <v>2146</v>
      </c>
      <c r="E2254" s="6" t="s">
        <v>4127</v>
      </c>
      <c r="F2254" s="6" t="s">
        <v>4127</v>
      </c>
      <c r="G2254" s="6" t="s">
        <v>4127</v>
      </c>
      <c r="H2254" s="6">
        <v>0</v>
      </c>
      <c r="I2254" s="6">
        <v>0</v>
      </c>
      <c r="J2254" s="6" t="b">
        <v>1</v>
      </c>
      <c r="K2254" s="7">
        <v>1</v>
      </c>
    </row>
    <row r="2255" spans="1:11">
      <c r="A2255" s="5" t="s">
        <v>2250</v>
      </c>
      <c r="B2255" s="6">
        <v>2</v>
      </c>
      <c r="C2255" s="6">
        <v>0</v>
      </c>
      <c r="D2255" s="6" t="s">
        <v>2250</v>
      </c>
      <c r="E2255" s="6" t="s">
        <v>4127</v>
      </c>
      <c r="F2255" s="6" t="s">
        <v>4127</v>
      </c>
      <c r="G2255" s="6" t="s">
        <v>4127</v>
      </c>
      <c r="H2255" s="6">
        <v>1</v>
      </c>
      <c r="I2255" s="6">
        <v>0</v>
      </c>
      <c r="J2255" s="6" t="b">
        <v>0</v>
      </c>
      <c r="K2255" s="7"/>
    </row>
    <row r="2256" spans="1:11">
      <c r="A2256" s="5" t="s">
        <v>2251</v>
      </c>
      <c r="B2256" s="6">
        <v>1</v>
      </c>
      <c r="C2256" s="6">
        <v>0</v>
      </c>
      <c r="D2256" s="6" t="s">
        <v>2251</v>
      </c>
      <c r="E2256" s="6" t="s">
        <v>4127</v>
      </c>
      <c r="F2256" s="6" t="s">
        <v>4127</v>
      </c>
      <c r="G2256" s="6" t="s">
        <v>4127</v>
      </c>
      <c r="H2256" s="6">
        <v>1</v>
      </c>
      <c r="I2256" s="6">
        <v>0</v>
      </c>
      <c r="J2256" s="6" t="b">
        <v>0</v>
      </c>
      <c r="K2256" s="7"/>
    </row>
    <row r="2257" spans="1:11">
      <c r="A2257" s="5" t="s">
        <v>2252</v>
      </c>
      <c r="B2257" s="6">
        <v>1</v>
      </c>
      <c r="C2257" s="6">
        <v>0</v>
      </c>
      <c r="D2257" s="6" t="s">
        <v>2252</v>
      </c>
      <c r="E2257" s="6" t="s">
        <v>4127</v>
      </c>
      <c r="F2257" s="6" t="s">
        <v>4127</v>
      </c>
      <c r="G2257" s="6" t="s">
        <v>4127</v>
      </c>
      <c r="H2257" s="6">
        <v>1</v>
      </c>
      <c r="I2257" s="6">
        <v>0</v>
      </c>
      <c r="J2257" s="6" t="b">
        <v>0</v>
      </c>
      <c r="K2257" s="7"/>
    </row>
    <row r="2258" spans="1:11">
      <c r="A2258" s="5" t="s">
        <v>2253</v>
      </c>
      <c r="B2258" s="6">
        <v>1</v>
      </c>
      <c r="C2258" s="6">
        <v>0</v>
      </c>
      <c r="D2258" s="6" t="s">
        <v>2253</v>
      </c>
      <c r="E2258" s="6" t="s">
        <v>4127</v>
      </c>
      <c r="F2258" s="6" t="s">
        <v>4127</v>
      </c>
      <c r="G2258" s="6" t="s">
        <v>4127</v>
      </c>
      <c r="H2258" s="6">
        <v>1</v>
      </c>
      <c r="I2258" s="6">
        <v>0</v>
      </c>
      <c r="J2258" s="6" t="b">
        <v>0</v>
      </c>
      <c r="K2258" s="7"/>
    </row>
    <row r="2259" spans="1:11">
      <c r="A2259" s="5" t="s">
        <v>2254</v>
      </c>
      <c r="B2259" s="6">
        <v>1</v>
      </c>
      <c r="C2259" s="6">
        <v>0</v>
      </c>
      <c r="D2259" s="6" t="s">
        <v>2254</v>
      </c>
      <c r="E2259" s="6" t="s">
        <v>4127</v>
      </c>
      <c r="F2259" s="6" t="s">
        <v>4127</v>
      </c>
      <c r="G2259" s="6" t="s">
        <v>4127</v>
      </c>
      <c r="H2259" s="6">
        <v>1</v>
      </c>
      <c r="I2259" s="6">
        <v>0</v>
      </c>
      <c r="J2259" s="6" t="b">
        <v>0</v>
      </c>
      <c r="K2259" s="7"/>
    </row>
    <row r="2260" spans="1:11">
      <c r="A2260" s="5" t="s">
        <v>2255</v>
      </c>
      <c r="B2260" s="6">
        <v>1</v>
      </c>
      <c r="C2260" s="6">
        <v>0</v>
      </c>
      <c r="D2260" s="6" t="s">
        <v>2255</v>
      </c>
      <c r="E2260" s="6" t="s">
        <v>4127</v>
      </c>
      <c r="F2260" s="6" t="s">
        <v>4127</v>
      </c>
      <c r="G2260" s="6" t="s">
        <v>4127</v>
      </c>
      <c r="H2260" s="6">
        <v>1</v>
      </c>
      <c r="I2260" s="6">
        <v>0</v>
      </c>
      <c r="J2260" s="6" t="b">
        <v>0</v>
      </c>
      <c r="K2260" s="7"/>
    </row>
    <row r="2261" spans="1:11">
      <c r="A2261" s="5" t="s">
        <v>2256</v>
      </c>
      <c r="B2261" s="6">
        <v>2</v>
      </c>
      <c r="C2261" s="6">
        <v>0</v>
      </c>
      <c r="D2261" s="6" t="s">
        <v>2256</v>
      </c>
      <c r="E2261" s="6" t="s">
        <v>4127</v>
      </c>
      <c r="F2261" s="6" t="s">
        <v>4127</v>
      </c>
      <c r="G2261" s="6" t="s">
        <v>4127</v>
      </c>
      <c r="H2261" s="6">
        <v>1</v>
      </c>
      <c r="I2261" s="6">
        <v>0</v>
      </c>
      <c r="J2261" s="6" t="b">
        <v>0</v>
      </c>
      <c r="K2261" s="7"/>
    </row>
    <row r="2262" spans="1:11">
      <c r="A2262" s="5" t="s">
        <v>2257</v>
      </c>
      <c r="B2262" s="6">
        <v>5</v>
      </c>
      <c r="C2262" s="6">
        <v>5.8207217694998727E-3</v>
      </c>
      <c r="D2262" s="6" t="s">
        <v>2257</v>
      </c>
      <c r="E2262" s="6" t="s">
        <v>4127</v>
      </c>
      <c r="F2262" s="6" t="s">
        <v>4127</v>
      </c>
      <c r="G2262" s="6" t="s">
        <v>4127</v>
      </c>
      <c r="H2262" s="6">
        <v>1</v>
      </c>
      <c r="I2262" s="6">
        <v>8.3333333333328596E-3</v>
      </c>
      <c r="J2262" s="6" t="b">
        <v>0</v>
      </c>
      <c r="K2262" s="7"/>
    </row>
    <row r="2263" spans="1:11">
      <c r="A2263" s="5" t="s">
        <v>2258</v>
      </c>
      <c r="B2263" s="6">
        <v>1</v>
      </c>
      <c r="C2263" s="6">
        <v>0</v>
      </c>
      <c r="D2263" s="6" t="s">
        <v>2258</v>
      </c>
      <c r="E2263" s="6" t="s">
        <v>4127</v>
      </c>
      <c r="F2263" s="6" t="s">
        <v>4127</v>
      </c>
      <c r="G2263" s="6" t="s">
        <v>4127</v>
      </c>
      <c r="H2263" s="6">
        <v>1</v>
      </c>
      <c r="I2263" s="6">
        <v>0</v>
      </c>
      <c r="J2263" s="6" t="b">
        <v>0</v>
      </c>
      <c r="K2263" s="7"/>
    </row>
    <row r="2264" spans="1:11">
      <c r="A2264" s="5" t="s">
        <v>2259</v>
      </c>
      <c r="B2264" s="6">
        <v>0</v>
      </c>
      <c r="C2264" s="6">
        <v>0</v>
      </c>
      <c r="D2264" s="6" t="s">
        <v>2259</v>
      </c>
      <c r="E2264" s="6" t="s">
        <v>4127</v>
      </c>
      <c r="F2264" s="6" t="s">
        <v>4127</v>
      </c>
      <c r="G2264" s="6" t="s">
        <v>4127</v>
      </c>
      <c r="H2264" s="6">
        <v>0</v>
      </c>
      <c r="I2264" s="6">
        <v>0</v>
      </c>
      <c r="J2264" s="6" t="b">
        <v>1</v>
      </c>
      <c r="K2264" s="7">
        <v>1</v>
      </c>
    </row>
    <row r="2265" spans="1:11">
      <c r="A2265" s="5" t="s">
        <v>2260</v>
      </c>
      <c r="B2265" s="6">
        <v>0</v>
      </c>
      <c r="C2265" s="6">
        <v>0</v>
      </c>
      <c r="D2265" s="6" t="s">
        <v>2260</v>
      </c>
      <c r="E2265" s="6" t="s">
        <v>4127</v>
      </c>
      <c r="F2265" s="6" t="s">
        <v>4127</v>
      </c>
      <c r="G2265" s="6" t="s">
        <v>4127</v>
      </c>
      <c r="H2265" s="6">
        <v>0</v>
      </c>
      <c r="I2265" s="6">
        <v>0</v>
      </c>
      <c r="J2265" s="6" t="b">
        <v>1</v>
      </c>
      <c r="K2265" s="7">
        <v>1</v>
      </c>
    </row>
    <row r="2266" spans="1:11">
      <c r="A2266" s="5" t="s">
        <v>2261</v>
      </c>
      <c r="B2266" s="6">
        <v>0</v>
      </c>
      <c r="C2266" s="6">
        <v>0</v>
      </c>
      <c r="D2266" s="6" t="s">
        <v>2261</v>
      </c>
      <c r="E2266" s="6" t="s">
        <v>4127</v>
      </c>
      <c r="F2266" s="6" t="s">
        <v>4127</v>
      </c>
      <c r="G2266" s="6" t="s">
        <v>4127</v>
      </c>
      <c r="H2266" s="6">
        <v>0</v>
      </c>
      <c r="I2266" s="6">
        <v>0</v>
      </c>
      <c r="J2266" s="6" t="b">
        <v>1</v>
      </c>
      <c r="K2266" s="7">
        <v>1</v>
      </c>
    </row>
    <row r="2267" spans="1:11">
      <c r="A2267" s="5" t="s">
        <v>2262</v>
      </c>
      <c r="B2267" s="6">
        <v>3</v>
      </c>
      <c r="C2267" s="6">
        <v>0</v>
      </c>
      <c r="D2267" s="6" t="s">
        <v>2262</v>
      </c>
      <c r="E2267" s="6" t="s">
        <v>4127</v>
      </c>
      <c r="F2267" s="6" t="s">
        <v>4127</v>
      </c>
      <c r="G2267" s="6" t="s">
        <v>4127</v>
      </c>
      <c r="H2267" s="6">
        <v>1</v>
      </c>
      <c r="I2267" s="6">
        <v>0</v>
      </c>
      <c r="J2267" s="6" t="b">
        <v>0</v>
      </c>
      <c r="K2267" s="7"/>
    </row>
    <row r="2268" spans="1:11">
      <c r="A2268" s="5" t="s">
        <v>2263</v>
      </c>
      <c r="B2268" s="6">
        <v>0</v>
      </c>
      <c r="C2268" s="6">
        <v>0</v>
      </c>
      <c r="D2268" s="6" t="s">
        <v>2263</v>
      </c>
      <c r="E2268" s="6" t="s">
        <v>4127</v>
      </c>
      <c r="F2268" s="6" t="s">
        <v>4127</v>
      </c>
      <c r="G2268" s="6" t="s">
        <v>4127</v>
      </c>
      <c r="H2268" s="6">
        <v>0</v>
      </c>
      <c r="I2268" s="6">
        <v>0</v>
      </c>
      <c r="J2268" s="6" t="b">
        <v>0</v>
      </c>
      <c r="K2268" s="7"/>
    </row>
    <row r="2269" spans="1:11">
      <c r="A2269" s="5" t="s">
        <v>2264</v>
      </c>
      <c r="B2269" s="6">
        <v>1</v>
      </c>
      <c r="C2269" s="6">
        <v>0</v>
      </c>
      <c r="D2269" s="6" t="s">
        <v>2264</v>
      </c>
      <c r="E2269" s="6" t="s">
        <v>4127</v>
      </c>
      <c r="F2269" s="6" t="s">
        <v>4127</v>
      </c>
      <c r="G2269" s="6" t="s">
        <v>4127</v>
      </c>
      <c r="H2269" s="6">
        <v>1</v>
      </c>
      <c r="I2269" s="6">
        <v>0</v>
      </c>
      <c r="J2269" s="6" t="b">
        <v>0</v>
      </c>
      <c r="K2269" s="7"/>
    </row>
    <row r="2270" spans="1:11">
      <c r="A2270" s="5" t="s">
        <v>2265</v>
      </c>
      <c r="B2270" s="6">
        <v>4</v>
      </c>
      <c r="C2270" s="6">
        <v>0</v>
      </c>
      <c r="D2270" s="6" t="s">
        <v>2265</v>
      </c>
      <c r="E2270" s="6" t="s">
        <v>4127</v>
      </c>
      <c r="F2270" s="6" t="s">
        <v>4127</v>
      </c>
      <c r="G2270" s="6" t="s">
        <v>4127</v>
      </c>
      <c r="H2270" s="6">
        <v>1</v>
      </c>
      <c r="I2270" s="6">
        <v>0</v>
      </c>
      <c r="J2270" s="6" t="b">
        <v>0</v>
      </c>
      <c r="K2270" s="7"/>
    </row>
    <row r="2271" spans="1:11">
      <c r="A2271" s="5" t="s">
        <v>2266</v>
      </c>
      <c r="B2271" s="6">
        <v>1</v>
      </c>
      <c r="C2271" s="6">
        <v>0</v>
      </c>
      <c r="D2271" s="6" t="s">
        <v>2266</v>
      </c>
      <c r="E2271" s="6" t="s">
        <v>4127</v>
      </c>
      <c r="F2271" s="6" t="s">
        <v>4127</v>
      </c>
      <c r="G2271" s="6" t="s">
        <v>4127</v>
      </c>
      <c r="H2271" s="6">
        <v>1</v>
      </c>
      <c r="I2271" s="6">
        <v>0</v>
      </c>
      <c r="J2271" s="6" t="b">
        <v>0</v>
      </c>
      <c r="K2271" s="7"/>
    </row>
    <row r="2272" spans="1:11">
      <c r="A2272" s="5" t="s">
        <v>2267</v>
      </c>
      <c r="B2272" s="6">
        <v>2</v>
      </c>
      <c r="C2272" s="6">
        <v>0</v>
      </c>
      <c r="D2272" s="6" t="s">
        <v>2267</v>
      </c>
      <c r="E2272" s="6" t="s">
        <v>4127</v>
      </c>
      <c r="F2272" s="6" t="s">
        <v>4127</v>
      </c>
      <c r="G2272" s="6" t="s">
        <v>4127</v>
      </c>
      <c r="H2272" s="6">
        <v>1</v>
      </c>
      <c r="I2272" s="6">
        <v>0</v>
      </c>
      <c r="J2272" s="6" t="b">
        <v>0</v>
      </c>
      <c r="K2272" s="7"/>
    </row>
    <row r="2273" spans="1:11">
      <c r="A2273" s="5" t="s">
        <v>2268</v>
      </c>
      <c r="B2273" s="6">
        <v>2</v>
      </c>
      <c r="C2273" s="6">
        <v>0</v>
      </c>
      <c r="D2273" s="6" t="s">
        <v>2268</v>
      </c>
      <c r="E2273" s="6" t="s">
        <v>4127</v>
      </c>
      <c r="F2273" s="6" t="s">
        <v>4127</v>
      </c>
      <c r="G2273" s="6" t="s">
        <v>4127</v>
      </c>
      <c r="H2273" s="6">
        <v>1</v>
      </c>
      <c r="I2273" s="6">
        <v>0</v>
      </c>
      <c r="J2273" s="6" t="b">
        <v>0</v>
      </c>
      <c r="K2273" s="7"/>
    </row>
    <row r="2274" spans="1:11">
      <c r="A2274" s="5" t="s">
        <v>2269</v>
      </c>
      <c r="B2274" s="6">
        <v>1</v>
      </c>
      <c r="C2274" s="6">
        <v>0</v>
      </c>
      <c r="D2274" s="6" t="s">
        <v>2269</v>
      </c>
      <c r="E2274" s="6" t="s">
        <v>4127</v>
      </c>
      <c r="F2274" s="6" t="s">
        <v>4127</v>
      </c>
      <c r="G2274" s="6" t="s">
        <v>4127</v>
      </c>
      <c r="H2274" s="6">
        <v>1</v>
      </c>
      <c r="I2274" s="6">
        <v>0</v>
      </c>
      <c r="J2274" s="6" t="b">
        <v>0</v>
      </c>
      <c r="K2274" s="7"/>
    </row>
    <row r="2275" spans="1:11">
      <c r="A2275" s="5" t="s">
        <v>2270</v>
      </c>
      <c r="B2275" s="6">
        <v>0</v>
      </c>
      <c r="C2275" s="6">
        <v>0</v>
      </c>
      <c r="D2275" s="6" t="s">
        <v>2270</v>
      </c>
      <c r="E2275" s="6" t="s">
        <v>4127</v>
      </c>
      <c r="F2275" s="6" t="s">
        <v>4127</v>
      </c>
      <c r="G2275" s="6" t="s">
        <v>4127</v>
      </c>
      <c r="H2275" s="6">
        <v>0</v>
      </c>
      <c r="I2275" s="6">
        <v>0</v>
      </c>
      <c r="J2275" s="6" t="b">
        <v>1</v>
      </c>
      <c r="K2275" s="7">
        <v>1</v>
      </c>
    </row>
    <row r="2276" spans="1:11">
      <c r="A2276" s="5" t="s">
        <v>2271</v>
      </c>
      <c r="B2276" s="6">
        <v>2</v>
      </c>
      <c r="C2276" s="6">
        <v>0</v>
      </c>
      <c r="D2276" s="6" t="s">
        <v>2271</v>
      </c>
      <c r="E2276" s="6" t="s">
        <v>4127</v>
      </c>
      <c r="F2276" s="6" t="s">
        <v>4127</v>
      </c>
      <c r="G2276" s="6" t="s">
        <v>4127</v>
      </c>
      <c r="H2276" s="6">
        <v>1</v>
      </c>
      <c r="I2276" s="6">
        <v>0</v>
      </c>
      <c r="J2276" s="6" t="b">
        <v>0</v>
      </c>
      <c r="K2276" s="7"/>
    </row>
    <row r="2277" spans="1:11">
      <c r="A2277" s="5" t="s">
        <v>2272</v>
      </c>
      <c r="B2277" s="6">
        <v>2</v>
      </c>
      <c r="C2277" s="6">
        <v>0</v>
      </c>
      <c r="D2277" s="6" t="s">
        <v>2272</v>
      </c>
      <c r="E2277" s="6" t="s">
        <v>4127</v>
      </c>
      <c r="F2277" s="6" t="s">
        <v>4127</v>
      </c>
      <c r="G2277" s="6" t="s">
        <v>4127</v>
      </c>
      <c r="H2277" s="6">
        <v>1</v>
      </c>
      <c r="I2277" s="6">
        <v>0</v>
      </c>
      <c r="J2277" s="6" t="b">
        <v>0</v>
      </c>
      <c r="K2277" s="7"/>
    </row>
    <row r="2278" spans="1:11">
      <c r="A2278" s="5" t="s">
        <v>2273</v>
      </c>
      <c r="B2278" s="6">
        <v>4</v>
      </c>
      <c r="C2278" s="6">
        <v>0</v>
      </c>
      <c r="D2278" s="6" t="s">
        <v>2273</v>
      </c>
      <c r="E2278" s="6" t="s">
        <v>4127</v>
      </c>
      <c r="F2278" s="6" t="s">
        <v>4127</v>
      </c>
      <c r="G2278" s="6" t="s">
        <v>4127</v>
      </c>
      <c r="H2278" s="6">
        <v>1</v>
      </c>
      <c r="I2278" s="6">
        <v>0</v>
      </c>
      <c r="J2278" s="6" t="b">
        <v>0</v>
      </c>
      <c r="K2278" s="7"/>
    </row>
    <row r="2279" spans="1:11">
      <c r="A2279" s="5" t="s">
        <v>2274</v>
      </c>
      <c r="B2279" s="6">
        <v>1</v>
      </c>
      <c r="C2279" s="6">
        <v>0</v>
      </c>
      <c r="D2279" s="6" t="s">
        <v>2274</v>
      </c>
      <c r="E2279" s="6" t="s">
        <v>4127</v>
      </c>
      <c r="F2279" s="6" t="s">
        <v>4127</v>
      </c>
      <c r="G2279" s="6" t="s">
        <v>4127</v>
      </c>
      <c r="H2279" s="6">
        <v>1</v>
      </c>
      <c r="I2279" s="6">
        <v>0</v>
      </c>
      <c r="J2279" s="6" t="b">
        <v>0</v>
      </c>
      <c r="K2279" s="7"/>
    </row>
    <row r="2280" spans="1:11">
      <c r="A2280" s="5" t="s">
        <v>2275</v>
      </c>
      <c r="B2280" s="6">
        <v>0</v>
      </c>
      <c r="C2280" s="6">
        <v>0</v>
      </c>
      <c r="D2280" s="6" t="s">
        <v>2275</v>
      </c>
      <c r="E2280" s="6" t="s">
        <v>4127</v>
      </c>
      <c r="F2280" s="6" t="s">
        <v>4127</v>
      </c>
      <c r="G2280" s="6" t="s">
        <v>4127</v>
      </c>
      <c r="H2280" s="6">
        <v>0</v>
      </c>
      <c r="I2280" s="6">
        <v>0</v>
      </c>
      <c r="J2280" s="6" t="b">
        <v>0</v>
      </c>
      <c r="K2280" s="7"/>
    </row>
    <row r="2281" spans="1:11">
      <c r="A2281" s="5" t="s">
        <v>2276</v>
      </c>
      <c r="B2281" s="6">
        <v>0</v>
      </c>
      <c r="C2281" s="6">
        <v>0</v>
      </c>
      <c r="D2281" s="6" t="s">
        <v>2276</v>
      </c>
      <c r="E2281" s="6" t="s">
        <v>4127</v>
      </c>
      <c r="F2281" s="6" t="s">
        <v>4127</v>
      </c>
      <c r="G2281" s="6" t="s">
        <v>4127</v>
      </c>
      <c r="H2281" s="6">
        <v>0</v>
      </c>
      <c r="I2281" s="6">
        <v>0</v>
      </c>
      <c r="J2281" s="6" t="b">
        <v>0</v>
      </c>
      <c r="K2281" s="7"/>
    </row>
    <row r="2282" spans="1:11">
      <c r="A2282" s="5" t="s">
        <v>2277</v>
      </c>
      <c r="B2282" s="6">
        <v>1</v>
      </c>
      <c r="C2282" s="6">
        <v>0</v>
      </c>
      <c r="D2282" s="6" t="s">
        <v>2277</v>
      </c>
      <c r="E2282" s="6" t="s">
        <v>4127</v>
      </c>
      <c r="F2282" s="6" t="s">
        <v>4127</v>
      </c>
      <c r="G2282" s="6" t="s">
        <v>4127</v>
      </c>
      <c r="H2282" s="6">
        <v>1</v>
      </c>
      <c r="I2282" s="6">
        <v>0</v>
      </c>
      <c r="J2282" s="6" t="b">
        <v>0</v>
      </c>
      <c r="K2282" s="7"/>
    </row>
    <row r="2283" spans="1:11">
      <c r="A2283" s="5" t="s">
        <v>2278</v>
      </c>
      <c r="B2283" s="6">
        <v>0</v>
      </c>
      <c r="C2283" s="6">
        <v>0</v>
      </c>
      <c r="D2283" s="6" t="s">
        <v>2278</v>
      </c>
      <c r="E2283" s="6" t="s">
        <v>4127</v>
      </c>
      <c r="F2283" s="6" t="s">
        <v>4127</v>
      </c>
      <c r="G2283" s="6" t="s">
        <v>4127</v>
      </c>
      <c r="H2283" s="6">
        <v>0</v>
      </c>
      <c r="I2283" s="6">
        <v>0</v>
      </c>
      <c r="J2283" s="6" t="b">
        <v>1</v>
      </c>
      <c r="K2283" s="7">
        <v>1</v>
      </c>
    </row>
    <row r="2284" spans="1:11">
      <c r="A2284" s="5" t="s">
        <v>2279</v>
      </c>
      <c r="B2284" s="6">
        <v>1</v>
      </c>
      <c r="C2284" s="6">
        <v>0</v>
      </c>
      <c r="D2284" s="6" t="s">
        <v>2279</v>
      </c>
      <c r="E2284" s="6" t="s">
        <v>4127</v>
      </c>
      <c r="F2284" s="6" t="s">
        <v>4127</v>
      </c>
      <c r="G2284" s="6" t="s">
        <v>4127</v>
      </c>
      <c r="H2284" s="6">
        <v>1</v>
      </c>
      <c r="I2284" s="6">
        <v>0</v>
      </c>
      <c r="J2284" s="6" t="b">
        <v>0</v>
      </c>
      <c r="K2284" s="7"/>
    </row>
    <row r="2285" spans="1:11">
      <c r="A2285" s="5" t="s">
        <v>2280</v>
      </c>
      <c r="B2285" s="6">
        <v>1</v>
      </c>
      <c r="C2285" s="6">
        <v>0</v>
      </c>
      <c r="D2285" s="6" t="s">
        <v>2280</v>
      </c>
      <c r="E2285" s="6" t="s">
        <v>4127</v>
      </c>
      <c r="F2285" s="6" t="s">
        <v>4127</v>
      </c>
      <c r="G2285" s="6" t="s">
        <v>4127</v>
      </c>
      <c r="H2285" s="6">
        <v>1</v>
      </c>
      <c r="I2285" s="6">
        <v>0</v>
      </c>
      <c r="J2285" s="6" t="b">
        <v>0</v>
      </c>
      <c r="K2285" s="7"/>
    </row>
    <row r="2286" spans="1:11">
      <c r="A2286" s="5" t="s">
        <v>2281</v>
      </c>
      <c r="B2286" s="6">
        <v>2</v>
      </c>
      <c r="C2286" s="6">
        <v>0</v>
      </c>
      <c r="D2286" s="6" t="s">
        <v>2281</v>
      </c>
      <c r="E2286" s="6" t="s">
        <v>4127</v>
      </c>
      <c r="F2286" s="6" t="s">
        <v>4127</v>
      </c>
      <c r="G2286" s="6" t="s">
        <v>4127</v>
      </c>
      <c r="H2286" s="6">
        <v>1</v>
      </c>
      <c r="I2286" s="6">
        <v>0</v>
      </c>
      <c r="J2286" s="6" t="b">
        <v>0</v>
      </c>
      <c r="K2286" s="7"/>
    </row>
    <row r="2287" spans="1:11">
      <c r="A2287" s="5" t="s">
        <v>2282</v>
      </c>
      <c r="B2287" s="6">
        <v>1</v>
      </c>
      <c r="C2287" s="6">
        <v>0</v>
      </c>
      <c r="D2287" s="6" t="s">
        <v>2282</v>
      </c>
      <c r="E2287" s="6" t="s">
        <v>4127</v>
      </c>
      <c r="F2287" s="6" t="s">
        <v>4127</v>
      </c>
      <c r="G2287" s="6" t="s">
        <v>4127</v>
      </c>
      <c r="H2287" s="6">
        <v>1</v>
      </c>
      <c r="I2287" s="6">
        <v>0</v>
      </c>
      <c r="J2287" s="6" t="b">
        <v>0</v>
      </c>
      <c r="K2287" s="7"/>
    </row>
    <row r="2288" spans="1:11">
      <c r="A2288" s="8" t="s">
        <v>2283</v>
      </c>
      <c r="B2288" s="9">
        <v>1</v>
      </c>
      <c r="C2288" s="9">
        <v>0</v>
      </c>
      <c r="D2288" s="9" t="s">
        <v>4030</v>
      </c>
      <c r="E2288" s="9" t="s">
        <v>4127</v>
      </c>
      <c r="F2288" s="9" t="s">
        <v>4127</v>
      </c>
      <c r="G2288" s="9" t="s">
        <v>4127</v>
      </c>
      <c r="H2288" s="9">
        <v>0</v>
      </c>
      <c r="I2288" s="9">
        <v>0</v>
      </c>
      <c r="J2288" s="9" t="b">
        <v>1</v>
      </c>
      <c r="K2288" s="10">
        <v>1</v>
      </c>
    </row>
  </sheetData>
  <autoFilter ref="A1:K1"/>
  <conditionalFormatting sqref="A2:K2288">
    <cfRule type="expression" dxfId="0" priority="1">
      <formula>NOT($J2)</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Legend</vt:lpstr>
      <vt:lpstr>Lcystin(e) to All</vt:lpstr>
      <vt:lpstr>Hcys-L to All</vt:lpstr>
    </vt:vector>
  </TitlesOfParts>
  <Company>Tecnun_Cei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tobalina</dc:creator>
  <cp:lastModifiedBy>Jon</cp:lastModifiedBy>
  <dcterms:created xsi:type="dcterms:W3CDTF">2012-04-18T13:28:56Z</dcterms:created>
  <dcterms:modified xsi:type="dcterms:W3CDTF">2013-04-03T17:53:39Z</dcterms:modified>
</cp:coreProperties>
</file>